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kmalik/Desktop/Exp 3 Manuscript/Manuscript with references &amp; Figures/Final Figures &amp; Supplementary File/"/>
    </mc:Choice>
  </mc:AlternateContent>
  <xr:revisionPtr revIDLastSave="0" documentId="13_ncr:1_{D76D3F91-6D20-C942-B2BD-8B0E83F1DCB4}" xr6:coauthVersionLast="47" xr6:coauthVersionMax="47" xr10:uidLastSave="{00000000-0000-0000-0000-000000000000}"/>
  <workbookProtection workbookAlgorithmName="SHA-512" workbookHashValue="2fX00/8q+m45HLayQn1tkRyTbPnJqibJRw8ytRnWyr35iaKipSOZyyZfh4NRh1fnrotuBxWQfgsj4IpEVPW0bw==" workbookSaltValue="HWqALVoxOE6G2djvmXsYJg==" workbookSpinCount="100000" lockStructure="1"/>
  <bookViews>
    <workbookView xWindow="2880" yWindow="500" windowWidth="32120" windowHeight="27060" firstSheet="5" activeTab="10" xr2:uid="{A76E9DDB-601E-BF4B-A371-1E6A9FDD65AE}"/>
  </bookViews>
  <sheets>
    <sheet name="Read stats" sheetId="9" r:id="rId1"/>
    <sheet name="Host contamination" sheetId="10" r:id="rId2"/>
    <sheet name="Contig Statistics" sheetId="11" r:id="rId3"/>
    <sheet name="Abundance-Phylum" sheetId="1" r:id="rId4"/>
    <sheet name="Abundance-Order" sheetId="3" r:id="rId5"/>
    <sheet name="Abundance-Family" sheetId="2" r:id="rId6"/>
    <sheet name="Abundance-Genus" sheetId="4" r:id="rId7"/>
    <sheet name="MG-MT Comparison-Phylum" sheetId="5" r:id="rId8"/>
    <sheet name="MG-MT comparison-order" sheetId="6" r:id="rId9"/>
    <sheet name="MG-MT comparison-family" sheetId="7" r:id="rId10"/>
    <sheet name="MG-MT-genus" sheetId="8" r:id="rId11"/>
    <sheet name="CAZymes" sheetId="12" r:id="rId12"/>
    <sheet name="CAZymes family wise" sheetId="13" r:id="rId13"/>
  </sheets>
  <definedNames>
    <definedName name="_xlnm._FilterDatabase" localSheetId="9" hidden="1">'MG-MT comparison-family'!$A$2:$G$421</definedName>
    <definedName name="_xlnm._FilterDatabase" localSheetId="8" hidden="1">'MG-MT comparison-order'!$A$2:$K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1" i="1" l="1"/>
  <c r="T58" i="1"/>
  <c r="N54" i="1"/>
  <c r="M54" i="1"/>
  <c r="L54" i="1"/>
  <c r="K54" i="1"/>
  <c r="J54" i="1"/>
  <c r="I54" i="1"/>
  <c r="F55" i="1"/>
  <c r="E55" i="1"/>
  <c r="D55" i="1"/>
  <c r="C55" i="1"/>
  <c r="B55" i="1"/>
  <c r="A55" i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3" i="6"/>
  <c r="M18" i="10"/>
  <c r="L18" i="10"/>
  <c r="K18" i="10"/>
  <c r="E18" i="10"/>
  <c r="D18" i="10"/>
  <c r="C18" i="10"/>
  <c r="M17" i="10"/>
  <c r="L17" i="10"/>
  <c r="K17" i="10"/>
  <c r="E17" i="10"/>
  <c r="D17" i="10"/>
  <c r="C17" i="10"/>
  <c r="N16" i="10"/>
  <c r="F16" i="10"/>
  <c r="N15" i="10"/>
  <c r="F15" i="10"/>
  <c r="N14" i="10"/>
  <c r="F14" i="10"/>
  <c r="N13" i="10"/>
  <c r="F13" i="10"/>
  <c r="N12" i="10"/>
  <c r="F12" i="10"/>
  <c r="N11" i="10"/>
  <c r="F11" i="10"/>
  <c r="N10" i="10"/>
  <c r="F10" i="10"/>
  <c r="N9" i="10"/>
  <c r="F9" i="10"/>
  <c r="N8" i="10"/>
  <c r="F8" i="10"/>
  <c r="N7" i="10"/>
  <c r="F7" i="10"/>
  <c r="N6" i="10"/>
  <c r="F6" i="10"/>
  <c r="N5" i="10"/>
  <c r="F5" i="10"/>
  <c r="Q35" i="9"/>
  <c r="Q36" i="9" s="1"/>
  <c r="O35" i="9"/>
  <c r="O36" i="9" s="1"/>
  <c r="Q34" i="9"/>
  <c r="Q37" i="9" s="1"/>
  <c r="O34" i="9"/>
  <c r="O37" i="9" s="1"/>
  <c r="D29" i="9"/>
  <c r="D28" i="9"/>
  <c r="D27" i="9"/>
  <c r="D26" i="9"/>
  <c r="D25" i="9"/>
  <c r="D24" i="9"/>
  <c r="D23" i="9"/>
  <c r="D22" i="9"/>
  <c r="D21" i="9"/>
  <c r="D20" i="9"/>
  <c r="D19" i="9"/>
  <c r="D18" i="9"/>
  <c r="D15" i="9"/>
  <c r="D14" i="9"/>
  <c r="D13" i="9"/>
  <c r="V12" i="9"/>
  <c r="T12" i="9"/>
  <c r="Q12" i="9"/>
  <c r="O12" i="9"/>
  <c r="D12" i="9"/>
  <c r="V11" i="9"/>
  <c r="V13" i="9" s="1"/>
  <c r="T11" i="9"/>
  <c r="T13" i="9" s="1"/>
  <c r="Q11" i="9"/>
  <c r="Q13" i="9" s="1"/>
  <c r="O11" i="9"/>
  <c r="O13" i="9" s="1"/>
  <c r="D11" i="9"/>
  <c r="V10" i="9"/>
  <c r="T10" i="9"/>
  <c r="Q10" i="9"/>
  <c r="O10" i="9"/>
  <c r="D10" i="9"/>
  <c r="D9" i="9"/>
  <c r="D8" i="9"/>
  <c r="D7" i="9"/>
  <c r="D6" i="9"/>
  <c r="D5" i="9"/>
  <c r="D4" i="9"/>
</calcChain>
</file>

<file path=xl/sharedStrings.xml><?xml version="1.0" encoding="utf-8"?>
<sst xmlns="http://schemas.openxmlformats.org/spreadsheetml/2006/main" count="14899" uniqueCount="2618">
  <si>
    <t>Bacteroidetes</t>
  </si>
  <si>
    <t>Firmicutes</t>
  </si>
  <si>
    <t>Proteobacteria</t>
  </si>
  <si>
    <t>Fibrobacteres</t>
  </si>
  <si>
    <t>Actinobacteria</t>
  </si>
  <si>
    <t>Cyanobacteria</t>
  </si>
  <si>
    <t>Tenericutes</t>
  </si>
  <si>
    <t>Euryarchaeota</t>
  </si>
  <si>
    <t>Planctomycetes</t>
  </si>
  <si>
    <t>Spirochaetes</t>
  </si>
  <si>
    <t>Phylum</t>
  </si>
  <si>
    <t>Atopobiaceae</t>
  </si>
  <si>
    <t>Bacillaceae</t>
  </si>
  <si>
    <t>Bacteroidaceae</t>
  </si>
  <si>
    <t>Clostridiaceae</t>
  </si>
  <si>
    <t>Desulfovibrionaceae</t>
  </si>
  <si>
    <t>Eggerthellaceae</t>
  </si>
  <si>
    <t>Enterobacteriaceae</t>
  </si>
  <si>
    <t>Fibrobacteraceae</t>
  </si>
  <si>
    <t>Flavobacteriaceae</t>
  </si>
  <si>
    <t>Hymenobacteraceae</t>
  </si>
  <si>
    <t>Lachnospiraceae</t>
  </si>
  <si>
    <t>Methanobacteriaceae</t>
  </si>
  <si>
    <t>Methanomassiliicoccaceae</t>
  </si>
  <si>
    <t>Methanomicrobiaceae</t>
  </si>
  <si>
    <t>Muribaculaceae</t>
  </si>
  <si>
    <t>Oscillospiraceae</t>
  </si>
  <si>
    <t>Paenibacillaceae</t>
  </si>
  <si>
    <t>Prevotellaceae</t>
  </si>
  <si>
    <t>Propionibacteriaceae</t>
  </si>
  <si>
    <t>Pseudomonadaceae</t>
  </si>
  <si>
    <t>Rikenellaceae</t>
  </si>
  <si>
    <t>Ruminococcaceae</t>
  </si>
  <si>
    <t>Selenomonadaceae</t>
  </si>
  <si>
    <t>Sphingobacteriaceae</t>
  </si>
  <si>
    <t>Spirochaetaceae</t>
  </si>
  <si>
    <t>Family</t>
  </si>
  <si>
    <t>Bacillales</t>
  </si>
  <si>
    <t>Bacteroidales</t>
  </si>
  <si>
    <t>Burkholderiales</t>
  </si>
  <si>
    <t>Clostridiales</t>
  </si>
  <si>
    <t>Coriobacteriales</t>
  </si>
  <si>
    <t>Corynebacteriales</t>
  </si>
  <si>
    <t>Cytophagales</t>
  </si>
  <si>
    <t>Desulfovibrionales</t>
  </si>
  <si>
    <t>Eggerthellales</t>
  </si>
  <si>
    <t>Enterobacterales</t>
  </si>
  <si>
    <t>Fibrobacterales</t>
  </si>
  <si>
    <t>Flavobacteriales</t>
  </si>
  <si>
    <t>Lactobacillales</t>
  </si>
  <si>
    <t>Methanobacteriales</t>
  </si>
  <si>
    <t>Methanomassiliicoccales</t>
  </si>
  <si>
    <t>Methanomicrobiales</t>
  </si>
  <si>
    <t>Micrococcales</t>
  </si>
  <si>
    <t>Nostocales</t>
  </si>
  <si>
    <t>Propionibacteriales</t>
  </si>
  <si>
    <t>Pseudomonadales</t>
  </si>
  <si>
    <t>Rhizobiales</t>
  </si>
  <si>
    <t>Rhodobacterales</t>
  </si>
  <si>
    <t>Selenomonadales</t>
  </si>
  <si>
    <t>Sphingobacteriales</t>
  </si>
  <si>
    <t>Spirochaetales</t>
  </si>
  <si>
    <t>Order</t>
  </si>
  <si>
    <t>Adlercreutzia</t>
  </si>
  <si>
    <t>Alistipes</t>
  </si>
  <si>
    <t>Alloprevotella</t>
  </si>
  <si>
    <t>Bacteroides</t>
  </si>
  <si>
    <t>Butyricimonas</t>
  </si>
  <si>
    <t>Butyrivibrio</t>
  </si>
  <si>
    <t>Candidatus_Azobacteroides</t>
  </si>
  <si>
    <t>Clostridium</t>
  </si>
  <si>
    <t>Cutibacterium</t>
  </si>
  <si>
    <t>Desulfovibrio</t>
  </si>
  <si>
    <t>Fibrobacter</t>
  </si>
  <si>
    <t>Flavonifractor</t>
  </si>
  <si>
    <t>Libanicoccus</t>
  </si>
  <si>
    <t>Methanobacterium</t>
  </si>
  <si>
    <t>Methanobrevibacter</t>
  </si>
  <si>
    <t>Methanolacinia</t>
  </si>
  <si>
    <t>Olsenella</t>
  </si>
  <si>
    <t>Oscillibacter</t>
  </si>
  <si>
    <t>Phocaeicola</t>
  </si>
  <si>
    <t>Pontibacter</t>
  </si>
  <si>
    <t>Prevotella</t>
  </si>
  <si>
    <t>Pseudomonas</t>
  </si>
  <si>
    <t>Ruminococcus</t>
  </si>
  <si>
    <t>Selenomonas</t>
  </si>
  <si>
    <t>Treponema</t>
  </si>
  <si>
    <t>Genus</t>
  </si>
  <si>
    <t>statistic</t>
  </si>
  <si>
    <t>p</t>
  </si>
  <si>
    <t>p.adj</t>
  </si>
  <si>
    <t>p.adj.signif</t>
  </si>
  <si>
    <t>ns</t>
  </si>
  <si>
    <t>Acholeplasmatales</t>
  </si>
  <si>
    <t>Acidaminococcales</t>
  </si>
  <si>
    <t>Acidiferrobacterales</t>
  </si>
  <si>
    <t>Acidimicrobiales</t>
  </si>
  <si>
    <t>Acidithiobacillales</t>
  </si>
  <si>
    <t>Acidobacteriales</t>
  </si>
  <si>
    <t>Acidothermales</t>
  </si>
  <si>
    <t>Actinomycetales</t>
  </si>
  <si>
    <t>Aeromonadales</t>
  </si>
  <si>
    <t>Alteromonadales</t>
  </si>
  <si>
    <t>Anaerolineales</t>
  </si>
  <si>
    <t>Aquificales</t>
  </si>
  <si>
    <t>Ardenticatenales</t>
  </si>
  <si>
    <t>Bacteriovoracales</t>
  </si>
  <si>
    <t>Bacteroidetes_Order_II__Incertae_sedis</t>
  </si>
  <si>
    <t>Bdellovibrionales</t>
  </si>
  <si>
    <t>Bifidobacteriales</t>
  </si>
  <si>
    <t>Brachyspirales</t>
  </si>
  <si>
    <t>Bradymonadales</t>
  </si>
  <si>
    <t>Bryobacterales</t>
  </si>
  <si>
    <t>Caldilineales</t>
  </si>
  <si>
    <t>Calditrichales</t>
  </si>
  <si>
    <t>Campylobacterales</t>
  </si>
  <si>
    <t>Candidatus_Babeliales</t>
  </si>
  <si>
    <t>Candidatus_Brocadiales</t>
  </si>
  <si>
    <t>Candidatus_Nanopelagicales</t>
  </si>
  <si>
    <t>Cardiobacteriales</t>
  </si>
  <si>
    <t>Catenulisporales</t>
  </si>
  <si>
    <t>Caulobacterales</t>
  </si>
  <si>
    <t>Cellvibrionales</t>
  </si>
  <si>
    <t>Chitinophagales</t>
  </si>
  <si>
    <t>Chlamydiales</t>
  </si>
  <si>
    <t>Chlorobiales</t>
  </si>
  <si>
    <t>Chloroflexales</t>
  </si>
  <si>
    <t>Chromatiales</t>
  </si>
  <si>
    <t>Chroococcales</t>
  </si>
  <si>
    <t>Chrysiogenales</t>
  </si>
  <si>
    <t>Chthonomonadales</t>
  </si>
  <si>
    <t>Coprothermobacterales</t>
  </si>
  <si>
    <t>Deferribacterales</t>
  </si>
  <si>
    <t>Deinococcales</t>
  </si>
  <si>
    <t>Desulfarculales</t>
  </si>
  <si>
    <t>Desulfobacterales</t>
  </si>
  <si>
    <t>Desulfurellales</t>
  </si>
  <si>
    <t>Desulfuromonadales</t>
  </si>
  <si>
    <t>Dictyoglomales</t>
  </si>
  <si>
    <t>Egibacterales</t>
  </si>
  <si>
    <t>Egicoccales</t>
  </si>
  <si>
    <t>Elusimicrobiales</t>
  </si>
  <si>
    <t>Emcibacterales</t>
  </si>
  <si>
    <t>Endomicrobiales</t>
  </si>
  <si>
    <t>Entomoplasmatales</t>
  </si>
  <si>
    <t>Erysipelotrichales</t>
  </si>
  <si>
    <t>Euzebyales</t>
  </si>
  <si>
    <t>Fimbriimonadales</t>
  </si>
  <si>
    <t>Frankiales</t>
  </si>
  <si>
    <t>Fusobacteriales</t>
  </si>
  <si>
    <t>Gemmatales</t>
  </si>
  <si>
    <t>Gemmatimonadales</t>
  </si>
  <si>
    <t>Geodermatophilales</t>
  </si>
  <si>
    <t>Gloeobacterales</t>
  </si>
  <si>
    <t>Halanaerobiales</t>
  </si>
  <si>
    <t>Halobacteriales</t>
  </si>
  <si>
    <t>Haloferacales</t>
  </si>
  <si>
    <t>Holosporales</t>
  </si>
  <si>
    <t>Hydrogenophilales</t>
  </si>
  <si>
    <t>Ignavibacteriales</t>
  </si>
  <si>
    <t>Immundisolibacterales</t>
  </si>
  <si>
    <t>Isosphaerales</t>
  </si>
  <si>
    <t>Jiangellales</t>
  </si>
  <si>
    <t>Kineosporiales</t>
  </si>
  <si>
    <t>Kiritimatiellales</t>
  </si>
  <si>
    <t>Kosmotogales</t>
  </si>
  <si>
    <t>Ktedonobacterales</t>
  </si>
  <si>
    <t>Legionellales</t>
  </si>
  <si>
    <t>Leptospirales</t>
  </si>
  <si>
    <t>Limnochordales</t>
  </si>
  <si>
    <t>Marinilabiliales</t>
  </si>
  <si>
    <t>Mariprofundales</t>
  </si>
  <si>
    <t>Mesoaciditogales</t>
  </si>
  <si>
    <t>Methanococcales</t>
  </si>
  <si>
    <t>Methanosarcinales</t>
  </si>
  <si>
    <t>Methylacidiphilales</t>
  </si>
  <si>
    <t>Methylococcales</t>
  </si>
  <si>
    <t>Micromonosporales</t>
  </si>
  <si>
    <t>Mycoplasmatales</t>
  </si>
  <si>
    <t>Myxococcales</t>
  </si>
  <si>
    <t>Nakamurellales</t>
  </si>
  <si>
    <t>Natranaerobiales</t>
  </si>
  <si>
    <t>Natrialbales</t>
  </si>
  <si>
    <t>Nautiliales</t>
  </si>
  <si>
    <t>Neisseriales</t>
  </si>
  <si>
    <t>Nevskiales</t>
  </si>
  <si>
    <t>Nitrosomonadales</t>
  </si>
  <si>
    <t>Nitrosopumilales</t>
  </si>
  <si>
    <t>Nitrospirales</t>
  </si>
  <si>
    <t>Oceanospirillales</t>
  </si>
  <si>
    <t>Opitutales</t>
  </si>
  <si>
    <t>Orbales</t>
  </si>
  <si>
    <t>Oscillatoriales</t>
  </si>
  <si>
    <t>Parachlamydiales</t>
  </si>
  <si>
    <t>Pasteurellales</t>
  </si>
  <si>
    <t>Pelagibacterales</t>
  </si>
  <si>
    <t>Petrotogales</t>
  </si>
  <si>
    <t>Phycisphaerales</t>
  </si>
  <si>
    <t>Pirellulales</t>
  </si>
  <si>
    <t>Planctomycetales</t>
  </si>
  <si>
    <t>Pleurocapsales</t>
  </si>
  <si>
    <t>Pseudonocardiales</t>
  </si>
  <si>
    <t>Puniceicoccales</t>
  </si>
  <si>
    <t>Rhodocyclales</t>
  </si>
  <si>
    <t>Rhodospirillales</t>
  </si>
  <si>
    <t>Rickettsiales</t>
  </si>
  <si>
    <t>Rubrobacterales</t>
  </si>
  <si>
    <t>Saprospirales</t>
  </si>
  <si>
    <t>Sedimentisphaerales</t>
  </si>
  <si>
    <t>Silvanigrellales</t>
  </si>
  <si>
    <t>Sphaerobacterales</t>
  </si>
  <si>
    <t>Sphingomonadales</t>
  </si>
  <si>
    <t>Sporichthyales</t>
  </si>
  <si>
    <t>Streptomycetales</t>
  </si>
  <si>
    <t>Streptosporangiales</t>
  </si>
  <si>
    <t>Sulfolobales</t>
  </si>
  <si>
    <t>Synechococcales</t>
  </si>
  <si>
    <t>Synergistales</t>
  </si>
  <si>
    <t>Syntrophobacterales</t>
  </si>
  <si>
    <t>Tepidiformales</t>
  </si>
  <si>
    <t>Thermales</t>
  </si>
  <si>
    <t>Thermoanaerobacterales</t>
  </si>
  <si>
    <t>Thermococcales</t>
  </si>
  <si>
    <t>Thermodesulfobacteriales</t>
  </si>
  <si>
    <t>Thermomicrobiales</t>
  </si>
  <si>
    <t>Thermoplasmatales</t>
  </si>
  <si>
    <t>Thermoproteales</t>
  </si>
  <si>
    <t>Thermosediminibacterales</t>
  </si>
  <si>
    <t>Thermotogales</t>
  </si>
  <si>
    <t>Thiotrichales</t>
  </si>
  <si>
    <t>Tissierellales</t>
  </si>
  <si>
    <t>Trueperales</t>
  </si>
  <si>
    <t>Veillonellales</t>
  </si>
  <si>
    <t>Verrucomicrobiales</t>
  </si>
  <si>
    <t>Vibrionales</t>
  </si>
  <si>
    <t>Victivallales</t>
  </si>
  <si>
    <t>Xanthomonadales</t>
  </si>
  <si>
    <t>Actinopolysporales</t>
  </si>
  <si>
    <t>Dehalococcoidales</t>
  </si>
  <si>
    <t>Desulfurobacteriales</t>
  </si>
  <si>
    <t>Magnetococcales</t>
  </si>
  <si>
    <t>Methanocellales</t>
  </si>
  <si>
    <t>Solirubrobacterales</t>
  </si>
  <si>
    <t>Acidilobales</t>
  </si>
  <si>
    <t>Chroococcidiopsidales</t>
  </si>
  <si>
    <t>Glycomycetales</t>
  </si>
  <si>
    <t>Salinisphaerales</t>
  </si>
  <si>
    <t>Acidobacteria</t>
  </si>
  <si>
    <t>Aquificae</t>
  </si>
  <si>
    <t>Armatimonadetes</t>
  </si>
  <si>
    <t>Balneolaeota</t>
  </si>
  <si>
    <t>Calditrichaeota</t>
  </si>
  <si>
    <t>candidate_division_Zixibacteria</t>
  </si>
  <si>
    <t>Candidatus_Bipolaricaulota</t>
  </si>
  <si>
    <t>Candidatus_Cloacimonetes</t>
  </si>
  <si>
    <t>Candidatus_Gracilibacteria</t>
  </si>
  <si>
    <t>Candidatus_Lokiarchaeota</t>
  </si>
  <si>
    <t>Candidatus_Saccharibacteria</t>
  </si>
  <si>
    <t>Chlamydiae</t>
  </si>
  <si>
    <t>Chlorobi</t>
  </si>
  <si>
    <t>Chloroflexi</t>
  </si>
  <si>
    <t>Chrysiogenetes</t>
  </si>
  <si>
    <t>Crenarchaeota</t>
  </si>
  <si>
    <t>Deferribacteres</t>
  </si>
  <si>
    <t>Deinococcus_Thermus</t>
  </si>
  <si>
    <t>Dictyoglomi</t>
  </si>
  <si>
    <t>Elusimicrobia</t>
  </si>
  <si>
    <t>Fusobacteria</t>
  </si>
  <si>
    <t>Gemmatimonadetes</t>
  </si>
  <si>
    <t>Ignavibacteriae</t>
  </si>
  <si>
    <t>Kiritimatiellaeota</t>
  </si>
  <si>
    <t>Lentisphaerae</t>
  </si>
  <si>
    <t>Nitrospirae</t>
  </si>
  <si>
    <t>Synergistetes</t>
  </si>
  <si>
    <t>Thaumarchaeota</t>
  </si>
  <si>
    <t>Thermodesulfobacteria</t>
  </si>
  <si>
    <t>Thermotogae</t>
  </si>
  <si>
    <t>Verrucomicrobia</t>
  </si>
  <si>
    <t>Candidatus_Geothermarchaeota</t>
  </si>
  <si>
    <t>Coprothermobacterota</t>
  </si>
  <si>
    <t>Acaryochloridaceae</t>
  </si>
  <si>
    <t>Acetobacteraceae</t>
  </si>
  <si>
    <t>Acholeplasmataceae</t>
  </si>
  <si>
    <t>Acidaminococcaceae</t>
  </si>
  <si>
    <t>Acidiferrobacteraceae</t>
  </si>
  <si>
    <t>Acidimicrobiaceae</t>
  </si>
  <si>
    <t>Acidithiobacillaceae</t>
  </si>
  <si>
    <t>Acidobacteriaceae</t>
  </si>
  <si>
    <t>Actinomycetaceae</t>
  </si>
  <si>
    <t>Actinopolysporaceae</t>
  </si>
  <si>
    <t>Aerococcaceae</t>
  </si>
  <si>
    <t>Aeromonadaceae</t>
  </si>
  <si>
    <t>Akkermansiaceae</t>
  </si>
  <si>
    <t>Alcaligenaceae</t>
  </si>
  <si>
    <t>Alcanivoracaceae</t>
  </si>
  <si>
    <t>Alicyclobacillaceae</t>
  </si>
  <si>
    <t>Alteromonadaceae</t>
  </si>
  <si>
    <t>Amoebophilaceae</t>
  </si>
  <si>
    <t>Anaerohalosphaeraceae</t>
  </si>
  <si>
    <t>Anaerolineaceae</t>
  </si>
  <si>
    <t>Anaeromyxobacteraceae</t>
  </si>
  <si>
    <t>Anaplasmataceae</t>
  </si>
  <si>
    <t>Aphanizomenonaceae</t>
  </si>
  <si>
    <t>Aphanothecaceae</t>
  </si>
  <si>
    <t>Aquificaceae</t>
  </si>
  <si>
    <t>Archaeoglobaceae</t>
  </si>
  <si>
    <t>Archangiaceae</t>
  </si>
  <si>
    <t>Ardenticatenaceae</t>
  </si>
  <si>
    <t>Aurantimonadaceae</t>
  </si>
  <si>
    <t>Azonexaceae</t>
  </si>
  <si>
    <t>Baekduiaceae</t>
  </si>
  <si>
    <t>Barnesiellaceae</t>
  </si>
  <si>
    <t>Bartonellaceae</t>
  </si>
  <si>
    <t>Bdellovibrionaceae</t>
  </si>
  <si>
    <t>Beijerinckiaceae</t>
  </si>
  <si>
    <t>Bernardetiaceae</t>
  </si>
  <si>
    <t>Beutenbergiaceae</t>
  </si>
  <si>
    <t>Bifidobacteriaceae</t>
  </si>
  <si>
    <t>Blattabacteriaceae</t>
  </si>
  <si>
    <t>Bogoriellaceae</t>
  </si>
  <si>
    <t>Borreliaceae</t>
  </si>
  <si>
    <t>Brachyspiraceae</t>
  </si>
  <si>
    <t>Bradymonadaceae</t>
  </si>
  <si>
    <t>Bradyrhizobiaceae</t>
  </si>
  <si>
    <t>Brevibacteriaceae</t>
  </si>
  <si>
    <t>Brucellaceae</t>
  </si>
  <si>
    <t>Budviciaceae</t>
  </si>
  <si>
    <t>Burkholderiaceae</t>
  </si>
  <si>
    <t>Caldilineaceae</t>
  </si>
  <si>
    <t>Caldisphaeraceae</t>
  </si>
  <si>
    <t>Calditrichaceae</t>
  </si>
  <si>
    <t>Calotrichaceae</t>
  </si>
  <si>
    <t>Campylobacteraceae</t>
  </si>
  <si>
    <t>Candidatus_Babeliaceae</t>
  </si>
  <si>
    <t>Candidatus_Brocadiaceae</t>
  </si>
  <si>
    <t>Candidatus_Methanomethylophilaceae</t>
  </si>
  <si>
    <t>Candidatus_Nanopelagicaceae</t>
  </si>
  <si>
    <t>Candidatus_Paracaedibacteraceae</t>
  </si>
  <si>
    <t>Cardiobacteriaceae</t>
  </si>
  <si>
    <t>Carnobacteriaceae</t>
  </si>
  <si>
    <t>Casimicrobiaceae</t>
  </si>
  <si>
    <t>Catenulisporaceae</t>
  </si>
  <si>
    <t>Caulobacteraceae</t>
  </si>
  <si>
    <t>Cellulomonadaceae</t>
  </si>
  <si>
    <t>Cellvibrionaceae</t>
  </si>
  <si>
    <t>Chamaesiphonaceae</t>
  </si>
  <si>
    <t>Chelatococcaceae</t>
  </si>
  <si>
    <t>Chitinophagaceae</t>
  </si>
  <si>
    <t>Chlamydiaceae</t>
  </si>
  <si>
    <t>Chlorobiaceae</t>
  </si>
  <si>
    <t>Chloroflexaceae</t>
  </si>
  <si>
    <t>Christensenellaceae</t>
  </si>
  <si>
    <t>Chromatiaceae</t>
  </si>
  <si>
    <t>Chromobacteriaceae</t>
  </si>
  <si>
    <t>Chroococcaceae</t>
  </si>
  <si>
    <t>Chroococcidiopsidaceae</t>
  </si>
  <si>
    <t>Chrysiogenaceae</t>
  </si>
  <si>
    <t>Chthonomonadaceae</t>
  </si>
  <si>
    <t>Clostridiales_Family_XIII__Incertae_Sedis</t>
  </si>
  <si>
    <t>Clostridiales_Family_XVI__Incertae_Sedis</t>
  </si>
  <si>
    <t>Clostridiales_Family_XVII__Incertae_Sedis</t>
  </si>
  <si>
    <t>Cohaesibacteraceae</t>
  </si>
  <si>
    <t>Coleofasciculaceae</t>
  </si>
  <si>
    <t>Colwelliaceae</t>
  </si>
  <si>
    <t>Comamonadaceae</t>
  </si>
  <si>
    <t>Conexibacteraceae</t>
  </si>
  <si>
    <t>Coriobacteriaceae</t>
  </si>
  <si>
    <t>Corynebacteriaceae</t>
  </si>
  <si>
    <t>Coxiellaceae</t>
  </si>
  <si>
    <t>Crocinitomicaceae</t>
  </si>
  <si>
    <t>Cryomorphaceae</t>
  </si>
  <si>
    <t>Cyanobacteriaceae</t>
  </si>
  <si>
    <t>Cyclobacteriaceae</t>
  </si>
  <si>
    <t>Cytophagaceae</t>
  </si>
  <si>
    <t>Deferribacteraceae</t>
  </si>
  <si>
    <t>Dehalococcoidaceae</t>
  </si>
  <si>
    <t>Deinococcaceae</t>
  </si>
  <si>
    <t>Dermabacteraceae</t>
  </si>
  <si>
    <t>Dermacoccaceae</t>
  </si>
  <si>
    <t>Dermatophilaceae</t>
  </si>
  <si>
    <t>Dermocarpellaceae</t>
  </si>
  <si>
    <t>Desulfarculaceae</t>
  </si>
  <si>
    <t>Desulfobacteraceae</t>
  </si>
  <si>
    <t>Desulfobulbaceae</t>
  </si>
  <si>
    <t>Desulfohalobiaceae</t>
  </si>
  <si>
    <t>Desulfomicrobiaceae</t>
  </si>
  <si>
    <t>Desulfurellaceae</t>
  </si>
  <si>
    <t>Desulfurobacteriaceae</t>
  </si>
  <si>
    <t>Desulfuromonadaceae</t>
  </si>
  <si>
    <t>Dictyoglomaceae</t>
  </si>
  <si>
    <t>Dietziaceae</t>
  </si>
  <si>
    <t>Dysgonomonadaceae</t>
  </si>
  <si>
    <t>Ectothiorhodospiraceae</t>
  </si>
  <si>
    <t>Egibacteraceae</t>
  </si>
  <si>
    <t>Egicoccaceae</t>
  </si>
  <si>
    <t>Elusimicrobiaceae</t>
  </si>
  <si>
    <t>Emcibacteraceae</t>
  </si>
  <si>
    <t>Endomicrobiaceae</t>
  </si>
  <si>
    <t>Endozoicomonadaceae</t>
  </si>
  <si>
    <t>Enterococcaceae</t>
  </si>
  <si>
    <t>Entomoplasmataceae</t>
  </si>
  <si>
    <t>Erwiniaceae</t>
  </si>
  <si>
    <t>Erysipelotrichaceae</t>
  </si>
  <si>
    <t>Erythrobacteraceae</t>
  </si>
  <si>
    <t>Eubacteriaceae</t>
  </si>
  <si>
    <t>Euzebyaceae</t>
  </si>
  <si>
    <t>Ferrimonadaceae</t>
  </si>
  <si>
    <t>Fervidobacteriaceae</t>
  </si>
  <si>
    <t>Fimbriimonadaceae</t>
  </si>
  <si>
    <t>Flammeovirgaceae</t>
  </si>
  <si>
    <t>Francisellaceae</t>
  </si>
  <si>
    <t>Frankiaceae</t>
  </si>
  <si>
    <t>Fulvivirgaceae</t>
  </si>
  <si>
    <t>Fusobacteriaceae</t>
  </si>
  <si>
    <t>Gallionellaceae</t>
  </si>
  <si>
    <t>Gemmataceae</t>
  </si>
  <si>
    <t>Gemmatimonadaceae</t>
  </si>
  <si>
    <t>Geobacteraceae</t>
  </si>
  <si>
    <t>Geodermatophilaceae</t>
  </si>
  <si>
    <t>Gloeobacteraceae</t>
  </si>
  <si>
    <t>Glycomycetaceae</t>
  </si>
  <si>
    <t>Gomontiellaceae</t>
  </si>
  <si>
    <t>Gordoniaceae</t>
  </si>
  <si>
    <t>Gottschalkiaceae</t>
  </si>
  <si>
    <t>Granulosicoccaceae</t>
  </si>
  <si>
    <t>Hafniaceae</t>
  </si>
  <si>
    <t>Hahellaceae</t>
  </si>
  <si>
    <t>Halanaerobiaceae</t>
  </si>
  <si>
    <t>Halieaceae</t>
  </si>
  <si>
    <t>Haliscomenobacteraceae</t>
  </si>
  <si>
    <t>Haloarculaceae</t>
  </si>
  <si>
    <t>Halobacteriaceae</t>
  </si>
  <si>
    <t>Halobacteriovoraceae</t>
  </si>
  <si>
    <t>Halobacteroidaceae</t>
  </si>
  <si>
    <t>Haloferacaceae</t>
  </si>
  <si>
    <t>Halomonadaceae</t>
  </si>
  <si>
    <t>Halorubraceae</t>
  </si>
  <si>
    <t>Halothiobacillaceae</t>
  </si>
  <si>
    <t>Hapalosiphonaceae</t>
  </si>
  <si>
    <t>Helicobacteraceae</t>
  </si>
  <si>
    <t>Heliobacteriaceae</t>
  </si>
  <si>
    <t>Holosporaceae</t>
  </si>
  <si>
    <t>Hungateiclostridiaceae</t>
  </si>
  <si>
    <t>Hydrogenophilaceae</t>
  </si>
  <si>
    <t>Hydrogenothermaceae</t>
  </si>
  <si>
    <t>Hyellaceae</t>
  </si>
  <si>
    <t>Hyphomicrobiaceae</t>
  </si>
  <si>
    <t>Hyphomonadaceae</t>
  </si>
  <si>
    <t>Iamiaceae</t>
  </si>
  <si>
    <t>Ichthyobacteriaceae</t>
  </si>
  <si>
    <t>Idiomarinaceae</t>
  </si>
  <si>
    <t>Ignavibacteriaceae</t>
  </si>
  <si>
    <t>Ilumatobacteraceae</t>
  </si>
  <si>
    <t>Immundisolibacteraceae</t>
  </si>
  <si>
    <t>Intrasporangiaceae</t>
  </si>
  <si>
    <t>Isosphaeraceae</t>
  </si>
  <si>
    <t>Jiangellaceae</t>
  </si>
  <si>
    <t>Kangiellaceae</t>
  </si>
  <si>
    <t>Kineosporiaceae</t>
  </si>
  <si>
    <t>Kiritimatiellaceae</t>
  </si>
  <si>
    <t>Kofleriaceae</t>
  </si>
  <si>
    <t>Kosmotogaceae</t>
  </si>
  <si>
    <t>Ktedonosporobacteraceae</t>
  </si>
  <si>
    <t>Labilitrichaceae</t>
  </si>
  <si>
    <t>Lacipirellulaceae</t>
  </si>
  <si>
    <t>Lactobacillaceae</t>
  </si>
  <si>
    <t>Legionellaceae</t>
  </si>
  <si>
    <t>Leptolyngbyaceae</t>
  </si>
  <si>
    <t>Leptospiraceae</t>
  </si>
  <si>
    <t>Leptotrichiaceae</t>
  </si>
  <si>
    <t>Leuconostocaceae</t>
  </si>
  <si>
    <t>Lichenihabitantaceae</t>
  </si>
  <si>
    <t>Limnochordaceae</t>
  </si>
  <si>
    <t>Listeriaceae</t>
  </si>
  <si>
    <t>Litoricolaceae</t>
  </si>
  <si>
    <t>Marinifilaceae</t>
  </si>
  <si>
    <t>Marinilabiliaceae</t>
  </si>
  <si>
    <t>Mariprofundaceae</t>
  </si>
  <si>
    <t>Marivirgaceae</t>
  </si>
  <si>
    <t>Merismopediaceae</t>
  </si>
  <si>
    <t>Methanocaldococcaceae</t>
  </si>
  <si>
    <t>Methanococcaceae</t>
  </si>
  <si>
    <t>Methanocorpusculaceae</t>
  </si>
  <si>
    <t>Methanoregulaceae</t>
  </si>
  <si>
    <t>Methanosarcinaceae</t>
  </si>
  <si>
    <t>Methylobacteriaceae</t>
  </si>
  <si>
    <t>Methylococcaceae</t>
  </si>
  <si>
    <t>Methylocystaceae</t>
  </si>
  <si>
    <t>Methylophilaceae</t>
  </si>
  <si>
    <t>Microbacteriaceae</t>
  </si>
  <si>
    <t>Microbulbiferaceae</t>
  </si>
  <si>
    <t>Micrococcaceae</t>
  </si>
  <si>
    <t>Microcoleaceae</t>
  </si>
  <si>
    <t>Microcystaceae</t>
  </si>
  <si>
    <t>Micromonosporaceae</t>
  </si>
  <si>
    <t>Moraxellaceae</t>
  </si>
  <si>
    <t>Morganellaceae</t>
  </si>
  <si>
    <t>Moritellaceae</t>
  </si>
  <si>
    <t>Mycobacteriaceae</t>
  </si>
  <si>
    <t>Mycoplasmataceae</t>
  </si>
  <si>
    <t>Myxococcaceae</t>
  </si>
  <si>
    <t>Nakamurellaceae</t>
  </si>
  <si>
    <t>Natranaerobiaceae</t>
  </si>
  <si>
    <t>Natrialbaceae</t>
  </si>
  <si>
    <t>Nautiliaceae</t>
  </si>
  <si>
    <t>Neisseriaceae</t>
  </si>
  <si>
    <t>Nitrosomonadaceae</t>
  </si>
  <si>
    <t>Nitrosopumilaceae</t>
  </si>
  <si>
    <t>Nitrososphaeraceae</t>
  </si>
  <si>
    <t>Nitrospiraceae</t>
  </si>
  <si>
    <t>Nocardiaceae</t>
  </si>
  <si>
    <t>Nocardioidaceae</t>
  </si>
  <si>
    <t>Nocardiopsaceae</t>
  </si>
  <si>
    <t>Nostocaceae</t>
  </si>
  <si>
    <t>Oceanospirillaceae</t>
  </si>
  <si>
    <t>Odoribacteraceae</t>
  </si>
  <si>
    <t>Opitutaceae</t>
  </si>
  <si>
    <t>Orbaceae</t>
  </si>
  <si>
    <t>Oscillatoriaceae</t>
  </si>
  <si>
    <t>Oxalobacteraceae</t>
  </si>
  <si>
    <t>Paludibacteraceae</t>
  </si>
  <si>
    <t>Parachlamydiaceae</t>
  </si>
  <si>
    <t>Pasteurellaceae</t>
  </si>
  <si>
    <t>Pectobacteriaceae</t>
  </si>
  <si>
    <t>Pelagibacteraceae</t>
  </si>
  <si>
    <t>Peptococcaceae</t>
  </si>
  <si>
    <t>Peptoniphilaceae</t>
  </si>
  <si>
    <t>Peptostreptococcaceae</t>
  </si>
  <si>
    <t>Petrotogaceae</t>
  </si>
  <si>
    <t>Phycisphaeraceae</t>
  </si>
  <si>
    <t>Phyllobacteriaceae</t>
  </si>
  <si>
    <t>Pirellulaceae</t>
  </si>
  <si>
    <t>Piscirickettsiaceae</t>
  </si>
  <si>
    <t>Planctomycetaceae</t>
  </si>
  <si>
    <t>Planococcaceae</t>
  </si>
  <si>
    <t>Polyangiaceae</t>
  </si>
  <si>
    <t>Porphyromonadaceae</t>
  </si>
  <si>
    <t>Prochloraceae</t>
  </si>
  <si>
    <t>Prochlorotrichaceae</t>
  </si>
  <si>
    <t>Prolixibacteraceae</t>
  </si>
  <si>
    <t>Promicromonosporaceae</t>
  </si>
  <si>
    <t>Pseudanabaenaceae</t>
  </si>
  <si>
    <t>Pseudoalteromonadaceae</t>
  </si>
  <si>
    <t>Pseudonocardiaceae</t>
  </si>
  <si>
    <t>Psychromonadaceae</t>
  </si>
  <si>
    <t>Puniceicoccaceae</t>
  </si>
  <si>
    <t>Rhizobiaceae</t>
  </si>
  <si>
    <t>Rhodanobacteraceae</t>
  </si>
  <si>
    <t>Rhodobacteraceae</t>
  </si>
  <si>
    <t>Rhodobiaceae</t>
  </si>
  <si>
    <t>Rhodocyclaceae</t>
  </si>
  <si>
    <t>Rhodospirillaceae</t>
  </si>
  <si>
    <t>Rhodothermaceae</t>
  </si>
  <si>
    <t>Rickettsiaceae</t>
  </si>
  <si>
    <t>Rivulariaceae</t>
  </si>
  <si>
    <t>Roseiflexaceae</t>
  </si>
  <si>
    <t>Roseivirgaceae</t>
  </si>
  <si>
    <t>Ruaniaceae</t>
  </si>
  <si>
    <t>Rubrobacteraceae</t>
  </si>
  <si>
    <t>Saccharospirillaceae</t>
  </si>
  <si>
    <t>Salinisphaeraceae</t>
  </si>
  <si>
    <t>Salinivirgaceae</t>
  </si>
  <si>
    <t>Sandaracinaceae</t>
  </si>
  <si>
    <t>Sanguibacteraceae</t>
  </si>
  <si>
    <t>Saprospiraceae</t>
  </si>
  <si>
    <t>Scytonemataceae</t>
  </si>
  <si>
    <t>Sedimentisphaeraceae</t>
  </si>
  <si>
    <t>Shewanellaceae</t>
  </si>
  <si>
    <t>Silvanigrellaceae</t>
  </si>
  <si>
    <t>Sinobacteraceae</t>
  </si>
  <si>
    <t>Solibacteraceae</t>
  </si>
  <si>
    <t>Sphaerobacteraceae</t>
  </si>
  <si>
    <t>Sphingomonadaceae</t>
  </si>
  <si>
    <t>Spiroplasmataceae</t>
  </si>
  <si>
    <t>Spongiibacteraceae</t>
  </si>
  <si>
    <t>Sporolactobacillaceae</t>
  </si>
  <si>
    <t>Sporomusaceae</t>
  </si>
  <si>
    <t>Staphylococcaceae</t>
  </si>
  <si>
    <t>Steroidobacteraceae</t>
  </si>
  <si>
    <t>Sterolibacteriaceae</t>
  </si>
  <si>
    <t>Streptococcaceae</t>
  </si>
  <si>
    <t>Streptomycetaceae</t>
  </si>
  <si>
    <t>Streptosporangiaceae</t>
  </si>
  <si>
    <t>Succinivibrionaceae</t>
  </si>
  <si>
    <t>Sulfolobaceae</t>
  </si>
  <si>
    <t>Sutterellaceae</t>
  </si>
  <si>
    <t>Symbiobacteriaceae</t>
  </si>
  <si>
    <t>Synechococcaceae</t>
  </si>
  <si>
    <t>Synergistaceae</t>
  </si>
  <si>
    <t>Syntrophaceae</t>
  </si>
  <si>
    <t>Syntrophobacteraceae</t>
  </si>
  <si>
    <t>Syntrophomonadaceae</t>
  </si>
  <si>
    <t>Tannerellaceae</t>
  </si>
  <si>
    <t>Tenuifilaceae</t>
  </si>
  <si>
    <t>Tepidanaerobacteraceae</t>
  </si>
  <si>
    <t>Tepidiformaceae</t>
  </si>
  <si>
    <t>Thermaceae</t>
  </si>
  <si>
    <t>Thermoactinomycetaceae</t>
  </si>
  <si>
    <t>Thermoanaerobacteraceae</t>
  </si>
  <si>
    <t>Thermoanaerobacterales_Family_III__Incertae_Sedis</t>
  </si>
  <si>
    <t>Thermoanaerobacterales_Family_IV__Incertae_Sedis</t>
  </si>
  <si>
    <t>Thermococcaceae</t>
  </si>
  <si>
    <t>Thermodesulfobacteriaceae</t>
  </si>
  <si>
    <t>Thermodesulfobiaceae</t>
  </si>
  <si>
    <t>Thermoguttaceae</t>
  </si>
  <si>
    <t>Thermomicrobiaceae</t>
  </si>
  <si>
    <t>Thermomonosporaceae</t>
  </si>
  <si>
    <t>Thermosediminibacteraceae</t>
  </si>
  <si>
    <t>Thermotogaceae</t>
  </si>
  <si>
    <t>Thioalkalibacteraceae</t>
  </si>
  <si>
    <t>Thioalkalispiraceae</t>
  </si>
  <si>
    <t>Thiobacillaceae</t>
  </si>
  <si>
    <t>Tissierellaceae</t>
  </si>
  <si>
    <t>Tolypothrichaceae</t>
  </si>
  <si>
    <t>Trueperaceae</t>
  </si>
  <si>
    <t>Tsukamurellaceae</t>
  </si>
  <si>
    <t>Vallitaleaceae</t>
  </si>
  <si>
    <t>Veillonellaceae</t>
  </si>
  <si>
    <t>Verrucomicrobiaceae</t>
  </si>
  <si>
    <t>Vibrionaceae</t>
  </si>
  <si>
    <t>Vicinamibacteraceae</t>
  </si>
  <si>
    <t>Vulgatibacteraceae</t>
  </si>
  <si>
    <t>Weeksellaceae</t>
  </si>
  <si>
    <t>Wenzhouxiangellaceae</t>
  </si>
  <si>
    <t>Woeseiaceae</t>
  </si>
  <si>
    <t>Xanthobacteraceae</t>
  </si>
  <si>
    <t>Xanthomonadaceae</t>
  </si>
  <si>
    <t>Yersiniaceae</t>
  </si>
  <si>
    <t>Zoogloeaceae</t>
  </si>
  <si>
    <t>Acidothermaceae</t>
  </si>
  <si>
    <t>Bacteriovoracaceae</t>
  </si>
  <si>
    <t>Caedimonadaceae</t>
  </si>
  <si>
    <t>Candidatus_Chazhemtobacteraceae</t>
  </si>
  <si>
    <t>Candidatus_Deianiraeaceae</t>
  </si>
  <si>
    <t>Candidatus_Midichloriaceae</t>
  </si>
  <si>
    <t>Coprothermobacteraceae</t>
  </si>
  <si>
    <t>Cuniculiplasmataceae</t>
  </si>
  <si>
    <t>Cyanothecaceae</t>
  </si>
  <si>
    <t>Jonesiaceae</t>
  </si>
  <si>
    <t>Magnetococcaceae</t>
  </si>
  <si>
    <t>Melioribacteraceae</t>
  </si>
  <si>
    <t>Mesoaciditogaceae</t>
  </si>
  <si>
    <t>Methanocellaceae</t>
  </si>
  <si>
    <t>Methanospirillaceae</t>
  </si>
  <si>
    <t>Methanotrichaceae</t>
  </si>
  <si>
    <t>Methylacidiphilaceae</t>
  </si>
  <si>
    <t>Picrophilaceae</t>
  </si>
  <si>
    <t>Segniliparaceae</t>
  </si>
  <si>
    <t>Simkaniaceae</t>
  </si>
  <si>
    <t>Sporichthyaceae</t>
  </si>
  <si>
    <t>Thermofilaceae</t>
  </si>
  <si>
    <t>Waddliaceae</t>
  </si>
  <si>
    <t>Abiotrophia</t>
  </si>
  <si>
    <t>Acaryochloris</t>
  </si>
  <si>
    <t>Acetoanaerobium</t>
  </si>
  <si>
    <t>Acetobacter</t>
  </si>
  <si>
    <t>Acetobacterium</t>
  </si>
  <si>
    <t>Acetohalobium</t>
  </si>
  <si>
    <t>Acetomicrobium</t>
  </si>
  <si>
    <t>Acholeplasma</t>
  </si>
  <si>
    <t>Achromobacter</t>
  </si>
  <si>
    <t>Acidaminococcus</t>
  </si>
  <si>
    <t>Acidianus</t>
  </si>
  <si>
    <t>Acidibrevibacterium</t>
  </si>
  <si>
    <t>Acidiferrobacter</t>
  </si>
  <si>
    <t>Acidihalobacter</t>
  </si>
  <si>
    <t>Acidimicrobium</t>
  </si>
  <si>
    <t>Acidiphilium</t>
  </si>
  <si>
    <t>Acidipropionibacterium</t>
  </si>
  <si>
    <t>Acidisarcina</t>
  </si>
  <si>
    <t>Acidithiobacillus</t>
  </si>
  <si>
    <t>Acidobacterium</t>
  </si>
  <si>
    <t>Acidothermus</t>
  </si>
  <si>
    <t>Acidovorax</t>
  </si>
  <si>
    <t>Acinetobacter</t>
  </si>
  <si>
    <t>Actinoalloteichus</t>
  </si>
  <si>
    <t>Actinobacillus</t>
  </si>
  <si>
    <t>Actinobaculum</t>
  </si>
  <si>
    <t>Actinomadura</t>
  </si>
  <si>
    <t>Actinomyces</t>
  </si>
  <si>
    <t>Actinoplanes</t>
  </si>
  <si>
    <t>Actinopolymorpha</t>
  </si>
  <si>
    <t>Actinopolyspora</t>
  </si>
  <si>
    <t>Actinosynnema</t>
  </si>
  <si>
    <t>Actinotalea</t>
  </si>
  <si>
    <t>Actinotignum</t>
  </si>
  <si>
    <t>Adhaeribacter</t>
  </si>
  <si>
    <t>Advenella</t>
  </si>
  <si>
    <t>Aequorivita</t>
  </si>
  <si>
    <t>Aeribacillus</t>
  </si>
  <si>
    <t>Aerococcus</t>
  </si>
  <si>
    <t>Aeromicrobium</t>
  </si>
  <si>
    <t>Aeromonas</t>
  </si>
  <si>
    <t>Aerosticca</t>
  </si>
  <si>
    <t>Afipia</t>
  </si>
  <si>
    <t>Agarilytica</t>
  </si>
  <si>
    <t>Agarivorans</t>
  </si>
  <si>
    <t>Aggregatibacter</t>
  </si>
  <si>
    <t>Agrobacterium</t>
  </si>
  <si>
    <t>Agrococcus</t>
  </si>
  <si>
    <t>Agromyces</t>
  </si>
  <si>
    <t>Ahniella</t>
  </si>
  <si>
    <t>Akkermansia</t>
  </si>
  <si>
    <t>Alcaligenes</t>
  </si>
  <si>
    <t>Alcanivorax</t>
  </si>
  <si>
    <t>Algibacter</t>
  </si>
  <si>
    <t>Algoriphagus</t>
  </si>
  <si>
    <t>Alicycliphilus</t>
  </si>
  <si>
    <t>Alicyclobacillus</t>
  </si>
  <si>
    <t>Alienimonas</t>
  </si>
  <si>
    <t>Aliiarcobacter</t>
  </si>
  <si>
    <t>Aliivibrio</t>
  </si>
  <si>
    <t>Alkalihalobacillus</t>
  </si>
  <si>
    <t>Alkalilimnicola</t>
  </si>
  <si>
    <t>Alkaliphilus</t>
  </si>
  <si>
    <t>Alkalitalea</t>
  </si>
  <si>
    <t>Alloactinosynnema</t>
  </si>
  <si>
    <t>Allochromatium</t>
  </si>
  <si>
    <t>Allofrancisella</t>
  </si>
  <si>
    <t>Allokutzneria</t>
  </si>
  <si>
    <t>Allopseudarcicella</t>
  </si>
  <si>
    <t>Altererythrobacter</t>
  </si>
  <si>
    <t>Alteromonas</t>
  </si>
  <si>
    <t>Altibacter</t>
  </si>
  <si>
    <t>Alysiella</t>
  </si>
  <si>
    <t>Amedibacterium</t>
  </si>
  <si>
    <t>Aminipila</t>
  </si>
  <si>
    <t>Aminobacter</t>
  </si>
  <si>
    <t>Aminobacterium</t>
  </si>
  <si>
    <t>Aminomonas</t>
  </si>
  <si>
    <t>Ammonifex</t>
  </si>
  <si>
    <t>Amniculibacterium</t>
  </si>
  <si>
    <t>Amphibacillus</t>
  </si>
  <si>
    <t>Amycolatopsis</t>
  </si>
  <si>
    <t>Anabaena</t>
  </si>
  <si>
    <t>Anabaenopsis</t>
  </si>
  <si>
    <t>Anaerobutyricum</t>
  </si>
  <si>
    <t>Anaerococcus</t>
  </si>
  <si>
    <t>Anaerocolumna</t>
  </si>
  <si>
    <t>Anaerohalosphaera</t>
  </si>
  <si>
    <t>Anaerolinea</t>
  </si>
  <si>
    <t>Anaeromyxobacter</t>
  </si>
  <si>
    <t>Anaerostipes</t>
  </si>
  <si>
    <t>Anaerotignum</t>
  </si>
  <si>
    <t>Anaplasma</t>
  </si>
  <si>
    <t>Ancylobacter</t>
  </si>
  <si>
    <t>Aneurinibacillus</t>
  </si>
  <si>
    <t>Anoxybacillus</t>
  </si>
  <si>
    <t>Anoxybacter</t>
  </si>
  <si>
    <t>Anseongella</t>
  </si>
  <si>
    <t>Antarcticibacterium</t>
  </si>
  <si>
    <t>Antarctobacter</t>
  </si>
  <si>
    <t>Apibacter</t>
  </si>
  <si>
    <t>Aquabacterium</t>
  </si>
  <si>
    <t>Aquaspirillum</t>
  </si>
  <si>
    <t>Aquicella</t>
  </si>
  <si>
    <t>Aquiflexum</t>
  </si>
  <si>
    <t>Aquimarina</t>
  </si>
  <si>
    <t>Aquisphaera</t>
  </si>
  <si>
    <t>Aquitalea</t>
  </si>
  <si>
    <t>Arabia</t>
  </si>
  <si>
    <t>Arachidicoccus</t>
  </si>
  <si>
    <t>Arcanobacterium</t>
  </si>
  <si>
    <t>Archangium</t>
  </si>
  <si>
    <t>Arcobacter</t>
  </si>
  <si>
    <t>Arcticibacterium</t>
  </si>
  <si>
    <t>Arenibacter</t>
  </si>
  <si>
    <t>Arenimonas</t>
  </si>
  <si>
    <t>Aromatoleum</t>
  </si>
  <si>
    <t>Arsenicicoccus</t>
  </si>
  <si>
    <t>Arsenophonus</t>
  </si>
  <si>
    <t>Arthrobacter</t>
  </si>
  <si>
    <t>Arthrospira</t>
  </si>
  <si>
    <t>Asaia</t>
  </si>
  <si>
    <t>Asticcacaulis</t>
  </si>
  <si>
    <t>Athalassotoga</t>
  </si>
  <si>
    <t>Atlantibacter</t>
  </si>
  <si>
    <t>Aurantimicrobium</t>
  </si>
  <si>
    <t>Auraticoccus</t>
  </si>
  <si>
    <t>Aureimonas</t>
  </si>
  <si>
    <t>Aureitalea</t>
  </si>
  <si>
    <t>Auricoccus</t>
  </si>
  <si>
    <t>Auritidibacter</t>
  </si>
  <si>
    <t>Austwickia</t>
  </si>
  <si>
    <t>Avibacterium</t>
  </si>
  <si>
    <t>Azoarcus</t>
  </si>
  <si>
    <t>Azorhizobium</t>
  </si>
  <si>
    <t>Azospira</t>
  </si>
  <si>
    <t>Azospirillum</t>
  </si>
  <si>
    <t>Azotobacter</t>
  </si>
  <si>
    <t>Bacillus</t>
  </si>
  <si>
    <t>Baekduia</t>
  </si>
  <si>
    <t>Barnesiella</t>
  </si>
  <si>
    <t>Bartonella</t>
  </si>
  <si>
    <t>Basfia</t>
  </si>
  <si>
    <t>Bdellovibrio</t>
  </si>
  <si>
    <t>Beijerinckia</t>
  </si>
  <si>
    <t>Belliella</t>
  </si>
  <si>
    <t>Bergeyella</t>
  </si>
  <si>
    <t>Bermanella</t>
  </si>
  <si>
    <t>Bernardetia</t>
  </si>
  <si>
    <t>Beutenbergia</t>
  </si>
  <si>
    <t>Bibersteinia</t>
  </si>
  <si>
    <t>Bifidobacterium</t>
  </si>
  <si>
    <t>Biomaibacter</t>
  </si>
  <si>
    <t>Bisgaardia</t>
  </si>
  <si>
    <t>Blastochloris</t>
  </si>
  <si>
    <t>Blastococcus</t>
  </si>
  <si>
    <t>Blastomonas</t>
  </si>
  <si>
    <t>Blattabacterium</t>
  </si>
  <si>
    <t>Blautia</t>
  </si>
  <si>
    <t>Bordetella</t>
  </si>
  <si>
    <t>Borrelia</t>
  </si>
  <si>
    <t>Borreliella</t>
  </si>
  <si>
    <t>Bosea</t>
  </si>
  <si>
    <t>Boseongicola</t>
  </si>
  <si>
    <t>Brachybacterium</t>
  </si>
  <si>
    <t>Brachyspira</t>
  </si>
  <si>
    <t>Bradymonas</t>
  </si>
  <si>
    <t>Bradyrhizobium</t>
  </si>
  <si>
    <t>Bremerella</t>
  </si>
  <si>
    <t>Brenneria</t>
  </si>
  <si>
    <t>Breoghania</t>
  </si>
  <si>
    <t>Brevefilum</t>
  </si>
  <si>
    <t>Brevibacillus</t>
  </si>
  <si>
    <t>Brevibacterium</t>
  </si>
  <si>
    <t>Brevirhabdus</t>
  </si>
  <si>
    <t>Brevundimonas</t>
  </si>
  <si>
    <t>Brochothrix</t>
  </si>
  <si>
    <t>Brucella</t>
  </si>
  <si>
    <t>Buchnera</t>
  </si>
  <si>
    <t>Burkholderia</t>
  </si>
  <si>
    <t>Buttiauxella</t>
  </si>
  <si>
    <t>Bythopirellula</t>
  </si>
  <si>
    <t>Caballeronia</t>
  </si>
  <si>
    <t>Caldanaerobacter</t>
  </si>
  <si>
    <t>Caldicellulosiruptor</t>
  </si>
  <si>
    <t>Caldilinea</t>
  </si>
  <si>
    <t>Caldisericum</t>
  </si>
  <si>
    <t>Caldisphaera</t>
  </si>
  <si>
    <t>Calditerrivibrio</t>
  </si>
  <si>
    <t>Caldithrix</t>
  </si>
  <si>
    <t>Caloramator</t>
  </si>
  <si>
    <t>Caloranaerobacter</t>
  </si>
  <si>
    <t>Calothrix</t>
  </si>
  <si>
    <t>Caminibacter</t>
  </si>
  <si>
    <t>Campylobacter</t>
  </si>
  <si>
    <t>Candidatus_Accumulibacter</t>
  </si>
  <si>
    <t>Candidatus_Amoebophilus</t>
  </si>
  <si>
    <t>Candidatus_Aquiluna</t>
  </si>
  <si>
    <t>Candidatus_Arthromitus</t>
  </si>
  <si>
    <t>Candidatus_Atelocyanobacterium</t>
  </si>
  <si>
    <t>Candidatus_Babela</t>
  </si>
  <si>
    <t>Candidatus_Bipolaricaulis</t>
  </si>
  <si>
    <t>Candidatus_Blochmannia</t>
  </si>
  <si>
    <t>Candidatus_Cardinium</t>
  </si>
  <si>
    <t>Candidatus_Cloacimonas</t>
  </si>
  <si>
    <t>Candidatus_Cyclonatronum</t>
  </si>
  <si>
    <t>Candidatus_Cytomitobacter</t>
  </si>
  <si>
    <t>Candidatus_Deianiraea</t>
  </si>
  <si>
    <t>Candidatus_Desulfofervidus</t>
  </si>
  <si>
    <t>Candidatus_Desulforudis</t>
  </si>
  <si>
    <t>Candidatus_Endolissoclinum</t>
  </si>
  <si>
    <t>Candidatus_Evansia</t>
  </si>
  <si>
    <t>Candidatus_Fonsibacter</t>
  </si>
  <si>
    <t>Candidatus_Fukatsuia</t>
  </si>
  <si>
    <t>Candidatus_Gullanella</t>
  </si>
  <si>
    <t>Candidatus_Halobonum</t>
  </si>
  <si>
    <t>Candidatus_Hamiltonella</t>
  </si>
  <si>
    <t>Candidatus_Hepatoplasma</t>
  </si>
  <si>
    <t>Candidatus_Hoaglandella</t>
  </si>
  <si>
    <t>Candidatus_Hodgkinia</t>
  </si>
  <si>
    <t>Candidatus_Ishikawaella</t>
  </si>
  <si>
    <t>Candidatus_Izimaplasma</t>
  </si>
  <si>
    <t>Candidatus_Kinetoplastibacterium</t>
  </si>
  <si>
    <t>Candidatus_Koribacter</t>
  </si>
  <si>
    <t>Candidatus_Kuenenia</t>
  </si>
  <si>
    <t>Candidatus_Methanomethylophilus</t>
  </si>
  <si>
    <t>Candidatus_Methanoplasma</t>
  </si>
  <si>
    <t>Candidatus_Methylopumilus</t>
  </si>
  <si>
    <t>Candidatus_Methylospira</t>
  </si>
  <si>
    <t>Candidatus_Midichloria</t>
  </si>
  <si>
    <t>Candidatus_Nanopelagicus</t>
  </si>
  <si>
    <t>Candidatus_Nardonella</t>
  </si>
  <si>
    <t>Candidatus_Nitrosocosmicus</t>
  </si>
  <si>
    <t>Candidatus_Nitrosotenuis</t>
  </si>
  <si>
    <t>Candidatus_Nitrotoga</t>
  </si>
  <si>
    <t>Candidatus_Nucleicultrix</t>
  </si>
  <si>
    <t>Candidatus_Paracaedibacter</t>
  </si>
  <si>
    <t>Candidatus_Pelagibacter</t>
  </si>
  <si>
    <t>Candidatus_Phaeomarinobacter</t>
  </si>
  <si>
    <t>Candidatus_Phycorickettsia</t>
  </si>
  <si>
    <t>Candidatus_Phytoplasma</t>
  </si>
  <si>
    <t>Candidatus_Planktophila</t>
  </si>
  <si>
    <t>Candidatus_Portiera</t>
  </si>
  <si>
    <t>Candidatus_Profftella</t>
  </si>
  <si>
    <t>Candidatus_Prometheoarchaeum</t>
  </si>
  <si>
    <t>Candidatus_Promineofilum</t>
  </si>
  <si>
    <t>Candidatus_Protochlamydia</t>
  </si>
  <si>
    <t>Candidatus_Purcelliella</t>
  </si>
  <si>
    <t>Candidatus_Reidiella</t>
  </si>
  <si>
    <t>Candidatus_Riesia</t>
  </si>
  <si>
    <t>Candidatus_Ruthia</t>
  </si>
  <si>
    <t>Candidatus_Saccharimonas</t>
  </si>
  <si>
    <t>Candidatus_Solibacter</t>
  </si>
  <si>
    <t>Candidatus_Sulcia</t>
  </si>
  <si>
    <t>Candidatus_Symbiobacter</t>
  </si>
  <si>
    <t>Candidatus_Syntrophocurvum</t>
  </si>
  <si>
    <t>Candidatus_Tachikawaea</t>
  </si>
  <si>
    <t>Candidatus_Thioglobus</t>
  </si>
  <si>
    <t>Candidatus_Vesicomyosocius</t>
  </si>
  <si>
    <t>Candidatus_Walczuchella</t>
  </si>
  <si>
    <t>Candidatus_Xiphinematobacter</t>
  </si>
  <si>
    <t>Capnocytophaga</t>
  </si>
  <si>
    <t>Caproiciproducens</t>
  </si>
  <si>
    <t>Carboxydocella</t>
  </si>
  <si>
    <t>Carboxydothermus</t>
  </si>
  <si>
    <t>Cardiobacterium</t>
  </si>
  <si>
    <t>Carnobacterium</t>
  </si>
  <si>
    <t>Casimicrobium</t>
  </si>
  <si>
    <t>Castellaniella</t>
  </si>
  <si>
    <t>Catenovulum</t>
  </si>
  <si>
    <t>Catenulispora</t>
  </si>
  <si>
    <t>Caulobacter</t>
  </si>
  <si>
    <t>Cedecea</t>
  </si>
  <si>
    <t>Celeribacter</t>
  </si>
  <si>
    <t>Cellulomonas</t>
  </si>
  <si>
    <t>Cellulophaga</t>
  </si>
  <si>
    <t>Cellulosilyticum</t>
  </si>
  <si>
    <t>Cellulosimicrobium</t>
  </si>
  <si>
    <t>Cellvibrio</t>
  </si>
  <si>
    <t>Cetia</t>
  </si>
  <si>
    <t>Chamaesiphon</t>
  </si>
  <si>
    <t>Changchengzhania</t>
  </si>
  <si>
    <t>Chania</t>
  </si>
  <si>
    <t>Chelativorans</t>
  </si>
  <si>
    <t>Chelatococcus</t>
  </si>
  <si>
    <t>Chitinibacter</t>
  </si>
  <si>
    <t>Chitinimonas</t>
  </si>
  <si>
    <t>Chitinolyticbacter</t>
  </si>
  <si>
    <t>Chitinophaga</t>
  </si>
  <si>
    <t>Chlamydia</t>
  </si>
  <si>
    <t>Chloracidobacterium</t>
  </si>
  <si>
    <t>Chlorobaculum</t>
  </si>
  <si>
    <t>Chlorobium</t>
  </si>
  <si>
    <t>Chloroflexus</t>
  </si>
  <si>
    <t>Chloroherpeton</t>
  </si>
  <si>
    <t>Chondrocystis</t>
  </si>
  <si>
    <t>Chondromyces</t>
  </si>
  <si>
    <t>Christensenella</t>
  </si>
  <si>
    <t>Chromobacterium</t>
  </si>
  <si>
    <t>Chromohalobacter</t>
  </si>
  <si>
    <t>Chroococcidiopsis</t>
  </si>
  <si>
    <t>Chryseobacterium</t>
  </si>
  <si>
    <t>Chryseoglobus</t>
  </si>
  <si>
    <t>Chryseolinea</t>
  </si>
  <si>
    <t>Chthonomonas</t>
  </si>
  <si>
    <t>Ciceribacter</t>
  </si>
  <si>
    <t>Citricoccus</t>
  </si>
  <si>
    <t>Citrobacter</t>
  </si>
  <si>
    <t>Citromicrobium</t>
  </si>
  <si>
    <t>Clavibacter</t>
  </si>
  <si>
    <t>Cloacibacillus</t>
  </si>
  <si>
    <t>Cloacibacterium</t>
  </si>
  <si>
    <t>Clostridioides</t>
  </si>
  <si>
    <t>Cnuibacter</t>
  </si>
  <si>
    <t>Cobetia</t>
  </si>
  <si>
    <t>Cohaesibacter</t>
  </si>
  <si>
    <t>Cohnella</t>
  </si>
  <si>
    <t>Collimonas</t>
  </si>
  <si>
    <t>Collinsella</t>
  </si>
  <si>
    <t>Colwellia</t>
  </si>
  <si>
    <t>Comamonas</t>
  </si>
  <si>
    <t>Commensalibacter</t>
  </si>
  <si>
    <t>Conchiformibius</t>
  </si>
  <si>
    <t>Conexibacter</t>
  </si>
  <si>
    <t>Confluentimicrobium</t>
  </si>
  <si>
    <t>Congregibacter</t>
  </si>
  <si>
    <t>Coraliomargarita</t>
  </si>
  <si>
    <t>Corallococcus</t>
  </si>
  <si>
    <t>Coriobacterium</t>
  </si>
  <si>
    <t>Corynebacterium</t>
  </si>
  <si>
    <t>Costertonia</t>
  </si>
  <si>
    <t>Coxiella</t>
  </si>
  <si>
    <t>Crassaminicella</t>
  </si>
  <si>
    <t>Crateriforma</t>
  </si>
  <si>
    <t>Crenobacter</t>
  </si>
  <si>
    <t>Crinalium</t>
  </si>
  <si>
    <t>Croceibacter</t>
  </si>
  <si>
    <t>Croceicoccus</t>
  </si>
  <si>
    <t>Crocosphaera</t>
  </si>
  <si>
    <t>Cronobacter</t>
  </si>
  <si>
    <t>Cryobacterium</t>
  </si>
  <si>
    <t>Cryptobacterium</t>
  </si>
  <si>
    <t>Cupriavidus</t>
  </si>
  <si>
    <t>Curtobacterium</t>
  </si>
  <si>
    <t>Curvibacter</t>
  </si>
  <si>
    <t>Cyanobacterium</t>
  </si>
  <si>
    <t>Cyanobium</t>
  </si>
  <si>
    <t>Cyanothece</t>
  </si>
  <si>
    <t>Cyclobacterium</t>
  </si>
  <si>
    <t>Cycloclasticus</t>
  </si>
  <si>
    <t>Cylindrospermum</t>
  </si>
  <si>
    <t>Cystobacter</t>
  </si>
  <si>
    <t>Cytobacillus</t>
  </si>
  <si>
    <t>Cytophaga</t>
  </si>
  <si>
    <t>Dactylococcopsis</t>
  </si>
  <si>
    <t>Dechloromonas</t>
  </si>
  <si>
    <t>Deefgea</t>
  </si>
  <si>
    <t>Deferribacter</t>
  </si>
  <si>
    <t>Defluviimonas</t>
  </si>
  <si>
    <t>Defluviitoga</t>
  </si>
  <si>
    <t>Dehalobacter</t>
  </si>
  <si>
    <t>Dehalobacterium</t>
  </si>
  <si>
    <t>Dehalococcoides</t>
  </si>
  <si>
    <t>Dehalogenimonas</t>
  </si>
  <si>
    <t>Deinococcus</t>
  </si>
  <si>
    <t>Delftia</t>
  </si>
  <si>
    <t>Denitratisoma</t>
  </si>
  <si>
    <t>Denitrobacterium</t>
  </si>
  <si>
    <t>Denitrovibrio</t>
  </si>
  <si>
    <t>Dermabacter</t>
  </si>
  <si>
    <t>Dermacoccus</t>
  </si>
  <si>
    <t>Dermatophilus</t>
  </si>
  <si>
    <t>Desulfallas</t>
  </si>
  <si>
    <t>Desulfarculus</t>
  </si>
  <si>
    <t>Desulfatibacillum</t>
  </si>
  <si>
    <t>Desulfitobacterium</t>
  </si>
  <si>
    <t>Desulfobacca</t>
  </si>
  <si>
    <t>Desulfobacter</t>
  </si>
  <si>
    <t>Desulfobacterium</t>
  </si>
  <si>
    <t>Desulfobulbus</t>
  </si>
  <si>
    <t>Desulfocapsa</t>
  </si>
  <si>
    <t>Desulfococcus</t>
  </si>
  <si>
    <t>Desulfocurvibacter</t>
  </si>
  <si>
    <t>Desulfofarcimen</t>
  </si>
  <si>
    <t>Desulfoglaeba</t>
  </si>
  <si>
    <t>Desulfohalobium</t>
  </si>
  <si>
    <t>Desulfomicrobium</t>
  </si>
  <si>
    <t>Desulfomonile</t>
  </si>
  <si>
    <t>Desulfopila</t>
  </si>
  <si>
    <t>Desulfosarcina</t>
  </si>
  <si>
    <t>Desulfosporosinus</t>
  </si>
  <si>
    <t>Desulfotalea</t>
  </si>
  <si>
    <t>Desulfotomaculum</t>
  </si>
  <si>
    <t>Desulfurella</t>
  </si>
  <si>
    <t>Desulfurispirillum</t>
  </si>
  <si>
    <t>Desulfurivibrio</t>
  </si>
  <si>
    <t>Desulfurobacterium</t>
  </si>
  <si>
    <t>Desulfuromonas</t>
  </si>
  <si>
    <t>Devosia</t>
  </si>
  <si>
    <t>Devriesea</t>
  </si>
  <si>
    <t>Dialister</t>
  </si>
  <si>
    <t>Diaminobutyricimonas</t>
  </si>
  <si>
    <t>Diaphorobacter</t>
  </si>
  <si>
    <t>Dickeya</t>
  </si>
  <si>
    <t>Dictyoglomus</t>
  </si>
  <si>
    <t>Dietzia</t>
  </si>
  <si>
    <t>Dinoroseobacter</t>
  </si>
  <si>
    <t>Dokdonella</t>
  </si>
  <si>
    <t>Dokdonia</t>
  </si>
  <si>
    <t>Dolichospermum</t>
  </si>
  <si>
    <t>Dolosigranulum</t>
  </si>
  <si>
    <t>Draconibacterium</t>
  </si>
  <si>
    <t>Duganella</t>
  </si>
  <si>
    <t>Duncaniella</t>
  </si>
  <si>
    <t>Dyadobacter</t>
  </si>
  <si>
    <t>Dyella</t>
  </si>
  <si>
    <t>Dysgonomonas</t>
  </si>
  <si>
    <t>Dysosmobacter</t>
  </si>
  <si>
    <t>Echinicola</t>
  </si>
  <si>
    <t>Ectothiorhodospira</t>
  </si>
  <si>
    <t>Edaphobacter</t>
  </si>
  <si>
    <t>Edwardsiella</t>
  </si>
  <si>
    <t>Eggerthella</t>
  </si>
  <si>
    <t>Egibacter</t>
  </si>
  <si>
    <t>Egicoccus</t>
  </si>
  <si>
    <t>Ehrlichia</t>
  </si>
  <si>
    <t>Eikenella</t>
  </si>
  <si>
    <t>Elizabethkingia</t>
  </si>
  <si>
    <t>Elusimicrobium</t>
  </si>
  <si>
    <t>Emcibacter</t>
  </si>
  <si>
    <t>Empedobacter</t>
  </si>
  <si>
    <t>Endomicrobium</t>
  </si>
  <si>
    <t>Endozoicomonas</t>
  </si>
  <si>
    <t>Ensifer</t>
  </si>
  <si>
    <t>Enterobacter</t>
  </si>
  <si>
    <t>Enterocloster</t>
  </si>
  <si>
    <t>Enterococcus</t>
  </si>
  <si>
    <t>Enterovibrio</t>
  </si>
  <si>
    <t>Entomoplasma</t>
  </si>
  <si>
    <t>Epibacterium</t>
  </si>
  <si>
    <t>Epidermidibacterium</t>
  </si>
  <si>
    <t>Ereboglobus</t>
  </si>
  <si>
    <t>Erwinia</t>
  </si>
  <si>
    <t>Erysipelatoclostridium</t>
  </si>
  <si>
    <t>Erysipelothrix</t>
  </si>
  <si>
    <t>Erythrobacter</t>
  </si>
  <si>
    <t>Escherichia</t>
  </si>
  <si>
    <t>Ethanoligenens</t>
  </si>
  <si>
    <t>Eubacterium</t>
  </si>
  <si>
    <t>Euzebya</t>
  </si>
  <si>
    <t>Euzebyella</t>
  </si>
  <si>
    <t>Exiguobacterium</t>
  </si>
  <si>
    <t>Ezakiella</t>
  </si>
  <si>
    <t>Faecalibacterium</t>
  </si>
  <si>
    <t>Faecalibaculum</t>
  </si>
  <si>
    <t>Faecalitalea</t>
  </si>
  <si>
    <t>Fastidiosipila</t>
  </si>
  <si>
    <t>Fermentimonas</t>
  </si>
  <si>
    <t>Ferrimonas</t>
  </si>
  <si>
    <t>Ferriphaselus</t>
  </si>
  <si>
    <t>Ferrovibrio</t>
  </si>
  <si>
    <t>Fervidobacterium</t>
  </si>
  <si>
    <t>Fibrella</t>
  </si>
  <si>
    <t>Fictibacillus</t>
  </si>
  <si>
    <t>Filifactor</t>
  </si>
  <si>
    <t>Filimonas</t>
  </si>
  <si>
    <t>Filomicrobium</t>
  </si>
  <si>
    <t>Fimbriimonas</t>
  </si>
  <si>
    <t>Finegoldia</t>
  </si>
  <si>
    <t>Fischerella</t>
  </si>
  <si>
    <t>Flagellimonas</t>
  </si>
  <si>
    <t>Flammeovirga</t>
  </si>
  <si>
    <t>Flaviflexus</t>
  </si>
  <si>
    <t>Flavihumibacter</t>
  </si>
  <si>
    <t>Flavisolibacter</t>
  </si>
  <si>
    <t>Flavivirga</t>
  </si>
  <si>
    <t>Flavobacterium</t>
  </si>
  <si>
    <t>Flexistipes</t>
  </si>
  <si>
    <t>Flintibacter</t>
  </si>
  <si>
    <t>Fluoribacter</t>
  </si>
  <si>
    <t>Fluviicola</t>
  </si>
  <si>
    <t>Formosa</t>
  </si>
  <si>
    <t>Francisella</t>
  </si>
  <si>
    <t>Frankia</t>
  </si>
  <si>
    <t>Frateuria</t>
  </si>
  <si>
    <t>Frederiksenia</t>
  </si>
  <si>
    <t>Friedmanniella</t>
  </si>
  <si>
    <t>Frigoribacterium</t>
  </si>
  <si>
    <t>Frischella</t>
  </si>
  <si>
    <t>Frondihabitans</t>
  </si>
  <si>
    <t>Fuerstia</t>
  </si>
  <si>
    <t>Fusobacterium</t>
  </si>
  <si>
    <t>Galbibacter</t>
  </si>
  <si>
    <t>Gallaecimonas</t>
  </si>
  <si>
    <t>Gallibacterium</t>
  </si>
  <si>
    <t>Gallionella</t>
  </si>
  <si>
    <t>Gardnerella</t>
  </si>
  <si>
    <t>Geitlerinema</t>
  </si>
  <si>
    <t>Gemella</t>
  </si>
  <si>
    <t>Geminocystis</t>
  </si>
  <si>
    <t>Gemmata</t>
  </si>
  <si>
    <t>Gemmatimonas</t>
  </si>
  <si>
    <t>Gemmatirosa</t>
  </si>
  <si>
    <t>Gemmobacter</t>
  </si>
  <si>
    <t>Geoalkalibacter</t>
  </si>
  <si>
    <t>Geobacillus</t>
  </si>
  <si>
    <t>Geobacter</t>
  </si>
  <si>
    <t>Geodermatophilus</t>
  </si>
  <si>
    <t>Georgenia</t>
  </si>
  <si>
    <t>Georhizobium</t>
  </si>
  <si>
    <t>Geosporobacter</t>
  </si>
  <si>
    <t>Geovibrio</t>
  </si>
  <si>
    <t>Gibbsiella</t>
  </si>
  <si>
    <t>Gilliamella</t>
  </si>
  <si>
    <t>Gillisia</t>
  </si>
  <si>
    <t>Gilvibacter</t>
  </si>
  <si>
    <t>Glaciecola</t>
  </si>
  <si>
    <t>Glaciihabitans</t>
  </si>
  <si>
    <t>Glaesserella</t>
  </si>
  <si>
    <t>Gloeobacter</t>
  </si>
  <si>
    <t>Gloeocapsa</t>
  </si>
  <si>
    <t>Gloeomargarita</t>
  </si>
  <si>
    <t>Gloeothece</t>
  </si>
  <si>
    <t>Gluconacetobacter</t>
  </si>
  <si>
    <t>Gluconobacter</t>
  </si>
  <si>
    <t>Glutamicibacter</t>
  </si>
  <si>
    <t>Glycocaulis</t>
  </si>
  <si>
    <t>Gordonia</t>
  </si>
  <si>
    <t>Gordonibacter</t>
  </si>
  <si>
    <t>Gottschalkia</t>
  </si>
  <si>
    <t>Gracilibacillus</t>
  </si>
  <si>
    <t>Gramella</t>
  </si>
  <si>
    <t>Granulibacter</t>
  </si>
  <si>
    <t>Granulicella</t>
  </si>
  <si>
    <t>Granulosicoccus</t>
  </si>
  <si>
    <t>Grimontia</t>
  </si>
  <si>
    <t>Gryllotalpicola</t>
  </si>
  <si>
    <t>Gudongella</t>
  </si>
  <si>
    <t>Guyparkeria</t>
  </si>
  <si>
    <t>Gynuella</t>
  </si>
  <si>
    <t>Haematobacter</t>
  </si>
  <si>
    <t>Haematospirillum</t>
  </si>
  <si>
    <t>Haemophilus</t>
  </si>
  <si>
    <t>Hafnia</t>
  </si>
  <si>
    <t>Hahella</t>
  </si>
  <si>
    <t>Halanaerobium</t>
  </si>
  <si>
    <t>Halarchaeum</t>
  </si>
  <si>
    <t>Halarcobacter</t>
  </si>
  <si>
    <t>Haliangium</t>
  </si>
  <si>
    <t>Halioglobus</t>
  </si>
  <si>
    <t>Haliscomenobacter</t>
  </si>
  <si>
    <t>Haloactinobacterium</t>
  </si>
  <si>
    <t>Haloarcula</t>
  </si>
  <si>
    <t>Halobacillus</t>
  </si>
  <si>
    <t>Halobacteriovorax</t>
  </si>
  <si>
    <t>Halobacterium</t>
  </si>
  <si>
    <t>Halobacteroides</t>
  </si>
  <si>
    <t>Halobellus</t>
  </si>
  <si>
    <t>Halocella</t>
  </si>
  <si>
    <t>Haloferax</t>
  </si>
  <si>
    <t>Halomicronema</t>
  </si>
  <si>
    <t>Halomonas</t>
  </si>
  <si>
    <t>Haloplanus</t>
  </si>
  <si>
    <t>Halorhabdus</t>
  </si>
  <si>
    <t>Halorhodospira</t>
  </si>
  <si>
    <t>Halorubrum</t>
  </si>
  <si>
    <t>Halosimplex</t>
  </si>
  <si>
    <t>Halotalea</t>
  </si>
  <si>
    <t>Haloterrigena</t>
  </si>
  <si>
    <t>Halothermothrix</t>
  </si>
  <si>
    <t>Halothiobacillus</t>
  </si>
  <si>
    <t>Hartmannibacter</t>
  </si>
  <si>
    <t>Hathewaya</t>
  </si>
  <si>
    <t>Helicobacter</t>
  </si>
  <si>
    <t>Heliobacterium</t>
  </si>
  <si>
    <t>Heliorestis</t>
  </si>
  <si>
    <t>Herbaspirillum</t>
  </si>
  <si>
    <t>Herbiconiux</t>
  </si>
  <si>
    <t>Herbinix</t>
  </si>
  <si>
    <t>Herminiimonas</t>
  </si>
  <si>
    <t>Hirschia</t>
  </si>
  <si>
    <t>Histophilus</t>
  </si>
  <si>
    <t>Hoeflea</t>
  </si>
  <si>
    <t>Hoyosella</t>
  </si>
  <si>
    <t>Humibacter</t>
  </si>
  <si>
    <t>Hungateiclostridium</t>
  </si>
  <si>
    <t>Hungatella</t>
  </si>
  <si>
    <t>Hydrocarboniclastica</t>
  </si>
  <si>
    <t>Hydrogenobacter</t>
  </si>
  <si>
    <t>Hydrogenobaculum</t>
  </si>
  <si>
    <t>Hydrogenophaga</t>
  </si>
  <si>
    <t>Hydrogenophilus</t>
  </si>
  <si>
    <t>Hydrogenovibrio</t>
  </si>
  <si>
    <t>Hylemonella</t>
  </si>
  <si>
    <t>Hymenobacter</t>
  </si>
  <si>
    <t>Hypericibacter</t>
  </si>
  <si>
    <t>Hyphobacterium</t>
  </si>
  <si>
    <t>Hyphomicrobium</t>
  </si>
  <si>
    <t>Hyphomonas</t>
  </si>
  <si>
    <t>Ichthyobacterium</t>
  </si>
  <si>
    <t>Idiomarina</t>
  </si>
  <si>
    <t>Ignavibacterium</t>
  </si>
  <si>
    <t>Ilumatobacter</t>
  </si>
  <si>
    <t>Ilyobacter</t>
  </si>
  <si>
    <t>Immundisolibacter</t>
  </si>
  <si>
    <t>Indioceanicola</t>
  </si>
  <si>
    <t>Inhella</t>
  </si>
  <si>
    <t>Intestinibaculum</t>
  </si>
  <si>
    <t>Intestinimonas</t>
  </si>
  <si>
    <t>Intrasporangium</t>
  </si>
  <si>
    <t>Isoptericola</t>
  </si>
  <si>
    <t>Isosphaera</t>
  </si>
  <si>
    <t>Janibacter</t>
  </si>
  <si>
    <t>Jannaschia</t>
  </si>
  <si>
    <t>Janthinobacterium</t>
  </si>
  <si>
    <t>Jatrophihabitans</t>
  </si>
  <si>
    <t>Jeongeupia</t>
  </si>
  <si>
    <t>Jeotgalibaca</t>
  </si>
  <si>
    <t>Jeotgalibacillus</t>
  </si>
  <si>
    <t>Jeotgalicoccus</t>
  </si>
  <si>
    <t>Jiangella</t>
  </si>
  <si>
    <t>Jonesia</t>
  </si>
  <si>
    <t>Jonquetella</t>
  </si>
  <si>
    <t>Kangiella</t>
  </si>
  <si>
    <t>Kerstersia</t>
  </si>
  <si>
    <t>Ketobacter</t>
  </si>
  <si>
    <t>Ketogulonicigenium</t>
  </si>
  <si>
    <t>Kibdelosporangium</t>
  </si>
  <si>
    <t>Kineobactrum</t>
  </si>
  <si>
    <t>Kineococcus</t>
  </si>
  <si>
    <t>Kingella</t>
  </si>
  <si>
    <t>Kiritimatiella</t>
  </si>
  <si>
    <t>Kitasatospora</t>
  </si>
  <si>
    <t>Klebsiella</t>
  </si>
  <si>
    <t>Kluyvera</t>
  </si>
  <si>
    <t>Kocuria</t>
  </si>
  <si>
    <t>Komagataeibacter</t>
  </si>
  <si>
    <t>Kordia</t>
  </si>
  <si>
    <t>Kosakonia</t>
  </si>
  <si>
    <t>Kosmotoga</t>
  </si>
  <si>
    <t>Kozakia</t>
  </si>
  <si>
    <t>Kribbella</t>
  </si>
  <si>
    <t>Kroppenstedtia</t>
  </si>
  <si>
    <t>Ktedonosporobacter</t>
  </si>
  <si>
    <t>Kurthia</t>
  </si>
  <si>
    <t>Kushneria</t>
  </si>
  <si>
    <t>Kutzneria</t>
  </si>
  <si>
    <t>Kyrpidia</t>
  </si>
  <si>
    <t>Kytococcus</t>
  </si>
  <si>
    <t>Labilibaculum</t>
  </si>
  <si>
    <t>Labilithrix</t>
  </si>
  <si>
    <t>Labrenzia</t>
  </si>
  <si>
    <t>Labrys</t>
  </si>
  <si>
    <t>Laceyella</t>
  </si>
  <si>
    <t>Lachnoanaerobaculum</t>
  </si>
  <si>
    <t>Lachnoclostridium</t>
  </si>
  <si>
    <t>Lachnospira</t>
  </si>
  <si>
    <t>Lacibacter</t>
  </si>
  <si>
    <t>Lacimicrobium</t>
  </si>
  <si>
    <t>Lacinutrix</t>
  </si>
  <si>
    <t>Lacipirellula</t>
  </si>
  <si>
    <t>Lacrimispora</t>
  </si>
  <si>
    <t>Lactiplantibacillus</t>
  </si>
  <si>
    <t>Lactobacillus</t>
  </si>
  <si>
    <t>Lactococcus</t>
  </si>
  <si>
    <t>Lacunisphaera</t>
  </si>
  <si>
    <t>Lancefieldella</t>
  </si>
  <si>
    <t>Laribacter</t>
  </si>
  <si>
    <t>Lautropia</t>
  </si>
  <si>
    <t>Lawsonella</t>
  </si>
  <si>
    <t>Lawsonia</t>
  </si>
  <si>
    <t>Leadbetterella</t>
  </si>
  <si>
    <t>Leclercia</t>
  </si>
  <si>
    <t>Leeuwenhoekiella</t>
  </si>
  <si>
    <t>Legionella</t>
  </si>
  <si>
    <t>Leifsonia</t>
  </si>
  <si>
    <t>Leisingera</t>
  </si>
  <si>
    <t>Lelliottia</t>
  </si>
  <si>
    <t>Lentibacillus</t>
  </si>
  <si>
    <t>Lentzea</t>
  </si>
  <si>
    <t>Leptolyngbya</t>
  </si>
  <si>
    <t>Leptospira</t>
  </si>
  <si>
    <t>Leptospirillum</t>
  </si>
  <si>
    <t>Leptothrix</t>
  </si>
  <si>
    <t>Leptotrichia</t>
  </si>
  <si>
    <t>Leucobacter</t>
  </si>
  <si>
    <t>Leuconostoc</t>
  </si>
  <si>
    <t>Liberibacter</t>
  </si>
  <si>
    <t>Lichenihabitans</t>
  </si>
  <si>
    <t>Limihaloglobus</t>
  </si>
  <si>
    <t>Limnobaculum</t>
  </si>
  <si>
    <t>Limnochorda</t>
  </si>
  <si>
    <t>Limnoglobus</t>
  </si>
  <si>
    <t>Limnohabitans</t>
  </si>
  <si>
    <t>Limosilactobacillus</t>
  </si>
  <si>
    <t>Liquorilactobacillus</t>
  </si>
  <si>
    <t>Listeria</t>
  </si>
  <si>
    <t>Litoreibacter</t>
  </si>
  <si>
    <t>Litoricola</t>
  </si>
  <si>
    <t>Longibaculum</t>
  </si>
  <si>
    <t>Lonsdalea</t>
  </si>
  <si>
    <t>Luteibacter</t>
  </si>
  <si>
    <t>Luteimicrobium</t>
  </si>
  <si>
    <t>Luteimonas</t>
  </si>
  <si>
    <t>Luteipulveratus</t>
  </si>
  <si>
    <t>Luteitalea</t>
  </si>
  <si>
    <t>Luteolibacter</t>
  </si>
  <si>
    <t>Lutibacter</t>
  </si>
  <si>
    <t>Lysinibacillus</t>
  </si>
  <si>
    <t>Lysinimonas</t>
  </si>
  <si>
    <t>Lysobacter</t>
  </si>
  <si>
    <t>Macrococcus</t>
  </si>
  <si>
    <t>Mageeibacillus</t>
  </si>
  <si>
    <t>Magnetococcus</t>
  </si>
  <si>
    <t>Magnetospira</t>
  </si>
  <si>
    <t>Magnetospirillum</t>
  </si>
  <si>
    <t>Mahella</t>
  </si>
  <si>
    <t>Mameliella</t>
  </si>
  <si>
    <t>Mannheimia</t>
  </si>
  <si>
    <t>Maribacter</t>
  </si>
  <si>
    <t>Maribius</t>
  </si>
  <si>
    <t>Maricaulis</t>
  </si>
  <si>
    <t>Marichromatium</t>
  </si>
  <si>
    <t>Mariniblastus</t>
  </si>
  <si>
    <t>Mariniflexile</t>
  </si>
  <si>
    <t>Marinilactibacillus</t>
  </si>
  <si>
    <t>Marinithermus</t>
  </si>
  <si>
    <t>Marinitoga</t>
  </si>
  <si>
    <t>Marinobacter</t>
  </si>
  <si>
    <t>Marinobacterium</t>
  </si>
  <si>
    <t>Marinomonas</t>
  </si>
  <si>
    <t>Marinovum</t>
  </si>
  <si>
    <t>Mariprofundus</t>
  </si>
  <si>
    <t>Marisediminicola</t>
  </si>
  <si>
    <t>Maritalea</t>
  </si>
  <si>
    <t>Marivirga</t>
  </si>
  <si>
    <t>Marmoricola</t>
  </si>
  <si>
    <t>Martelella</t>
  </si>
  <si>
    <t>Massilia</t>
  </si>
  <si>
    <t>Massilistercora</t>
  </si>
  <si>
    <t>Mediterraneibacter</t>
  </si>
  <si>
    <t>Megamonas</t>
  </si>
  <si>
    <t>Megasphaera</t>
  </si>
  <si>
    <t>Meiothermus</t>
  </si>
  <si>
    <t>Melaminivora</t>
  </si>
  <si>
    <t>Melioribacter</t>
  </si>
  <si>
    <t>Melissococcus</t>
  </si>
  <si>
    <t>Melittangium</t>
  </si>
  <si>
    <t>Mesobacillus</t>
  </si>
  <si>
    <t>Mesoflavibacter</t>
  </si>
  <si>
    <t>Mesoplasma</t>
  </si>
  <si>
    <t>Mesorhizobium</t>
  </si>
  <si>
    <t>Mesotoga</t>
  </si>
  <si>
    <t>Metabacillus</t>
  </si>
  <si>
    <t>Methanocaldococcus</t>
  </si>
  <si>
    <t>Methanocella</t>
  </si>
  <si>
    <t>Methanococcoides</t>
  </si>
  <si>
    <t>Methanococcus</t>
  </si>
  <si>
    <t>Methanocorpusculum</t>
  </si>
  <si>
    <t>Methanoculleus</t>
  </si>
  <si>
    <t>Methanofollis</t>
  </si>
  <si>
    <t>Methanohalophilus</t>
  </si>
  <si>
    <t>Methanoplanus</t>
  </si>
  <si>
    <t>Methanoregula</t>
  </si>
  <si>
    <t>Methanosarcina</t>
  </si>
  <si>
    <t>Methanosphaera</t>
  </si>
  <si>
    <t>Methanothermobacter</t>
  </si>
  <si>
    <t>Methanothermococcus</t>
  </si>
  <si>
    <t>Methanothermus</t>
  </si>
  <si>
    <t>Methanothrix</t>
  </si>
  <si>
    <t>Methanotorris</t>
  </si>
  <si>
    <t>Methylibium</t>
  </si>
  <si>
    <t>Methylobacillus</t>
  </si>
  <si>
    <t>Methylobacterium</t>
  </si>
  <si>
    <t>Methylocaldum</t>
  </si>
  <si>
    <t>Methyloceanibacter</t>
  </si>
  <si>
    <t>Methylocella</t>
  </si>
  <si>
    <t>Methylococcus</t>
  </si>
  <si>
    <t>Methylocystis</t>
  </si>
  <si>
    <t>Methyloligella</t>
  </si>
  <si>
    <t>Methylomicrobium</t>
  </si>
  <si>
    <t>Methylomonas</t>
  </si>
  <si>
    <t>Methylomusa</t>
  </si>
  <si>
    <t>Methylophaga</t>
  </si>
  <si>
    <t>Methylophilus</t>
  </si>
  <si>
    <t>Methylorubrum</t>
  </si>
  <si>
    <t>Methylosinus</t>
  </si>
  <si>
    <t>Methylotenera</t>
  </si>
  <si>
    <t>Methyloversatilis</t>
  </si>
  <si>
    <t>Methylovirgula</t>
  </si>
  <si>
    <t>Methylovorus</t>
  </si>
  <si>
    <t>Methylovulum</t>
  </si>
  <si>
    <t>Micavibrio</t>
  </si>
  <si>
    <t>Microbacterium</t>
  </si>
  <si>
    <t>Microbulbifer</t>
  </si>
  <si>
    <t>Microcella</t>
  </si>
  <si>
    <t>Microchaete</t>
  </si>
  <si>
    <t>Micrococcus</t>
  </si>
  <si>
    <t>Microcoleus</t>
  </si>
  <si>
    <t>Microcystis</t>
  </si>
  <si>
    <t>Microlunatus</t>
  </si>
  <si>
    <t>Micromonospora</t>
  </si>
  <si>
    <t>Micropruina</t>
  </si>
  <si>
    <t>Microterricola</t>
  </si>
  <si>
    <t>Microvirga</t>
  </si>
  <si>
    <t>Microvirgula</t>
  </si>
  <si>
    <t>Minicystis</t>
  </si>
  <si>
    <t>Miniimonas</t>
  </si>
  <si>
    <t>Mitsuaria</t>
  </si>
  <si>
    <t>Mixta</t>
  </si>
  <si>
    <t>Mobilicoccus</t>
  </si>
  <si>
    <t>Mobiluncus</t>
  </si>
  <si>
    <t>Modestobacter</t>
  </si>
  <si>
    <t>Mogibacterium</t>
  </si>
  <si>
    <t>Monaibacterium</t>
  </si>
  <si>
    <t>Moorea</t>
  </si>
  <si>
    <t>Moorella</t>
  </si>
  <si>
    <t>Moraxella</t>
  </si>
  <si>
    <t>Morganella</t>
  </si>
  <si>
    <t>Moritella</t>
  </si>
  <si>
    <t>Mucilaginibacter</t>
  </si>
  <si>
    <t>Mucinivorans</t>
  </si>
  <si>
    <t>Mumia</t>
  </si>
  <si>
    <t>Murdochiella</t>
  </si>
  <si>
    <t>Muribaculum</t>
  </si>
  <si>
    <t>Muricauda</t>
  </si>
  <si>
    <t>Muriicola</t>
  </si>
  <si>
    <t>Mycetocola</t>
  </si>
  <si>
    <t>Mycetohabitans</t>
  </si>
  <si>
    <t>Mycoavidus</t>
  </si>
  <si>
    <t>Mycobacterium</t>
  </si>
  <si>
    <t>Mycobacteroides</t>
  </si>
  <si>
    <t>Mycolicibacillus</t>
  </si>
  <si>
    <t>Mycolicibacter</t>
  </si>
  <si>
    <t>Mycolicibacterium</t>
  </si>
  <si>
    <t>Mycoplasma</t>
  </si>
  <si>
    <t>Mycoplasmopsis</t>
  </si>
  <si>
    <t>Myroides</t>
  </si>
  <si>
    <t>Myxococcus</t>
  </si>
  <si>
    <t>Nakamurella</t>
  </si>
  <si>
    <t>Natranaerobius</t>
  </si>
  <si>
    <t>Natrinema</t>
  </si>
  <si>
    <t>Natronomonas</t>
  </si>
  <si>
    <t>Nautilia</t>
  </si>
  <si>
    <t>Ndongobacter</t>
  </si>
  <si>
    <t>Neisseria</t>
  </si>
  <si>
    <t>Neoasaia</t>
  </si>
  <si>
    <t>Neobacillus</t>
  </si>
  <si>
    <t>Neokomagataea</t>
  </si>
  <si>
    <t>Neorhizobium</t>
  </si>
  <si>
    <t>Neorickettsia</t>
  </si>
  <si>
    <t>Neptunomonas</t>
  </si>
  <si>
    <t>Nesterenkonia</t>
  </si>
  <si>
    <t>Niabella</t>
  </si>
  <si>
    <t>Niastella</t>
  </si>
  <si>
    <t>Nibribacter</t>
  </si>
  <si>
    <t>Nibricoccus</t>
  </si>
  <si>
    <t>Nissabacter</t>
  </si>
  <si>
    <t>Nitratifractor</t>
  </si>
  <si>
    <t>Nitratireductor</t>
  </si>
  <si>
    <t>Nitratiruptor</t>
  </si>
  <si>
    <t>Nitrincola</t>
  </si>
  <si>
    <t>Nitrobacter</t>
  </si>
  <si>
    <t>Nitrosococcus</t>
  </si>
  <si>
    <t>Nitrosomonas</t>
  </si>
  <si>
    <t>Nitrosopumilus</t>
  </si>
  <si>
    <t>Nitrosospira</t>
  </si>
  <si>
    <t>Nitrospira</t>
  </si>
  <si>
    <t>Nitrospirillum</t>
  </si>
  <si>
    <t>Niveispirillum</t>
  </si>
  <si>
    <t>Nocardia</t>
  </si>
  <si>
    <t>Nocardioides</t>
  </si>
  <si>
    <t>Nocardiopsis</t>
  </si>
  <si>
    <t>Nodularia</t>
  </si>
  <si>
    <t>Nonlabens</t>
  </si>
  <si>
    <t>Nonomuraea</t>
  </si>
  <si>
    <t>Nordella</t>
  </si>
  <si>
    <t>Nostoc</t>
  </si>
  <si>
    <t>Novibacillus</t>
  </si>
  <si>
    <t>Noviherbaspirillum</t>
  </si>
  <si>
    <t>Novosphingobium</t>
  </si>
  <si>
    <t>Novosphingopyxis</t>
  </si>
  <si>
    <t>Oceanicoccus</t>
  </si>
  <si>
    <t>Oceanicola</t>
  </si>
  <si>
    <t>Oceanihabitans</t>
  </si>
  <si>
    <t>Oceanimonas</t>
  </si>
  <si>
    <t>Oceanisphaera</t>
  </si>
  <si>
    <t>Oceanispirochaeta</t>
  </si>
  <si>
    <t>Oceanithermus</t>
  </si>
  <si>
    <t>Oceanobacillus</t>
  </si>
  <si>
    <t>Ochrobactrum</t>
  </si>
  <si>
    <t>Octadecabacter</t>
  </si>
  <si>
    <t>Odoribacter</t>
  </si>
  <si>
    <t>Oenococcus</t>
  </si>
  <si>
    <t>Oerskovia</t>
  </si>
  <si>
    <t>Oleispira</t>
  </si>
  <si>
    <t>Oligella</t>
  </si>
  <si>
    <t>Oligotropha</t>
  </si>
  <si>
    <t>Olivibacter</t>
  </si>
  <si>
    <t>Olleya</t>
  </si>
  <si>
    <t>Opitutus</t>
  </si>
  <si>
    <t>Orientia</t>
  </si>
  <si>
    <t>Ornithinimicrobium</t>
  </si>
  <si>
    <t>Ornithobacterium</t>
  </si>
  <si>
    <t>Orrella</t>
  </si>
  <si>
    <t>Oryzomicrobium</t>
  </si>
  <si>
    <t>Oscillatoria</t>
  </si>
  <si>
    <t>Ottowia</t>
  </si>
  <si>
    <t>Owenweeksia</t>
  </si>
  <si>
    <t>Oxalobacter</t>
  </si>
  <si>
    <t>Oxynema</t>
  </si>
  <si>
    <t>Paenibacillus</t>
  </si>
  <si>
    <t>Paeniclostridium</t>
  </si>
  <si>
    <t>Paenisporosarcina</t>
  </si>
  <si>
    <t>Paludibacter</t>
  </si>
  <si>
    <t>Paludisphaera</t>
  </si>
  <si>
    <t>Panacibacter</t>
  </si>
  <si>
    <t>Pandoraea</t>
  </si>
  <si>
    <t>Pannonibacter</t>
  </si>
  <si>
    <t>Pantoea</t>
  </si>
  <si>
    <t>Parabacteroides</t>
  </si>
  <si>
    <t>Paraburkholderia</t>
  </si>
  <si>
    <t>Paraclostridium</t>
  </si>
  <si>
    <t>Paracoccus</t>
  </si>
  <si>
    <t>Paraflavitalea</t>
  </si>
  <si>
    <t>Parageobacillus</t>
  </si>
  <si>
    <t>Paraglaciecola</t>
  </si>
  <si>
    <t>Paraliobacillus</t>
  </si>
  <si>
    <t>Paraoceanicella</t>
  </si>
  <si>
    <t>Paraoerskovia</t>
  </si>
  <si>
    <t>Paraphotobacterium</t>
  </si>
  <si>
    <t>Paraprevotella</t>
  </si>
  <si>
    <t>Pararhodospirillum</t>
  </si>
  <si>
    <t>Parasaccharibacter</t>
  </si>
  <si>
    <t>Parascardovia</t>
  </si>
  <si>
    <t>Parasedimentitalea</t>
  </si>
  <si>
    <t>Parashewanella</t>
  </si>
  <si>
    <t>Parasphingopyxis</t>
  </si>
  <si>
    <t>Parolsenella</t>
  </si>
  <si>
    <t>Parvibaculum</t>
  </si>
  <si>
    <t>Parvimonas</t>
  </si>
  <si>
    <t>Pasteurella</t>
  </si>
  <si>
    <t>Paucibacter</t>
  </si>
  <si>
    <t>Pauljensenia</t>
  </si>
  <si>
    <t>Pectinatus</t>
  </si>
  <si>
    <t>Pectobacterium</t>
  </si>
  <si>
    <t>Pediococcus</t>
  </si>
  <si>
    <t>Pedobacter</t>
  </si>
  <si>
    <t>Pelagibaca</t>
  </si>
  <si>
    <t>Pelagibacterium</t>
  </si>
  <si>
    <t>Pelobacter</t>
  </si>
  <si>
    <t>Pelodictyon</t>
  </si>
  <si>
    <t>Pelolinea</t>
  </si>
  <si>
    <t>Pelosinus</t>
  </si>
  <si>
    <t>Peptacetobacter</t>
  </si>
  <si>
    <t>Peptoclostridium</t>
  </si>
  <si>
    <t>Peptoniphilus</t>
  </si>
  <si>
    <t>Peribacillus</t>
  </si>
  <si>
    <t>Permianibacter</t>
  </si>
  <si>
    <t>Persephonella</t>
  </si>
  <si>
    <t>Persicimonas</t>
  </si>
  <si>
    <t>Petrimonas</t>
  </si>
  <si>
    <t>Petrocella</t>
  </si>
  <si>
    <t>Petrotoga</t>
  </si>
  <si>
    <t>Phaeobacter</t>
  </si>
  <si>
    <t>Phascolarctobacterium</t>
  </si>
  <si>
    <t>Phenylobacterium</t>
  </si>
  <si>
    <t>Phoenicibacter</t>
  </si>
  <si>
    <t>Photobacterium</t>
  </si>
  <si>
    <t>Photorhabdus</t>
  </si>
  <si>
    <t>Phreatobacter</t>
  </si>
  <si>
    <t>Phycicoccus</t>
  </si>
  <si>
    <t>Phycisphaera</t>
  </si>
  <si>
    <t>Phyllobacterium</t>
  </si>
  <si>
    <t>Phytohabitans</t>
  </si>
  <si>
    <t>Pigmentiphaga</t>
  </si>
  <si>
    <t>Pimelobacter</t>
  </si>
  <si>
    <t>Pirellula</t>
  </si>
  <si>
    <t>Piscirickettsia</t>
  </si>
  <si>
    <t>Pistricoccus</t>
  </si>
  <si>
    <t>Planctomyces</t>
  </si>
  <si>
    <t>Planctopirus</t>
  </si>
  <si>
    <t>Planktothrix</t>
  </si>
  <si>
    <t>Planococcus</t>
  </si>
  <si>
    <t>Planomicrobium</t>
  </si>
  <si>
    <t>Plantactinospora</t>
  </si>
  <si>
    <t>Plantibacter</t>
  </si>
  <si>
    <t>Pleurocapsa</t>
  </si>
  <si>
    <t>Pluralibacter</t>
  </si>
  <si>
    <t>Polaribacter</t>
  </si>
  <si>
    <t>Polaromonas</t>
  </si>
  <si>
    <t>Polymorphum</t>
  </si>
  <si>
    <t>Polynucleobacter</t>
  </si>
  <si>
    <t>Pontibacillus</t>
  </si>
  <si>
    <t>Pontimonas</t>
  </si>
  <si>
    <t>Porphyrobacter</t>
  </si>
  <si>
    <t>Porphyromonas</t>
  </si>
  <si>
    <t>Pradoshia</t>
  </si>
  <si>
    <t>Pragia</t>
  </si>
  <si>
    <t>Prauserella</t>
  </si>
  <si>
    <t>Prochlorococcus</t>
  </si>
  <si>
    <t>Propionibacterium</t>
  </si>
  <si>
    <t>Propioniciclava</t>
  </si>
  <si>
    <t>Propionimicrobium</t>
  </si>
  <si>
    <t>Prosthecochloris</t>
  </si>
  <si>
    <t>Protaetiibacter</t>
  </si>
  <si>
    <t>Proteiniphilum</t>
  </si>
  <si>
    <t>Proteus</t>
  </si>
  <si>
    <t>Providencia</t>
  </si>
  <si>
    <t>Pseudactinotalea</t>
  </si>
  <si>
    <t>Pseudanabaena</t>
  </si>
  <si>
    <t>Pseudarthrobacter</t>
  </si>
  <si>
    <t>Pseudescherichia</t>
  </si>
  <si>
    <t>Pseudoalteromonas</t>
  </si>
  <si>
    <t>Pseudoarcobacter</t>
  </si>
  <si>
    <t>Pseudobacter</t>
  </si>
  <si>
    <t>Pseudobutyrivibrio</t>
  </si>
  <si>
    <t>Pseudoclostridium</t>
  </si>
  <si>
    <t>Pseudodesulfovibrio</t>
  </si>
  <si>
    <t>Pseudogulbenkiania</t>
  </si>
  <si>
    <t>Pseudohalocynthiibacter</t>
  </si>
  <si>
    <t>Pseudohongiella</t>
  </si>
  <si>
    <t>Pseudolabrys</t>
  </si>
  <si>
    <t>Pseudoleptotrichia</t>
  </si>
  <si>
    <t>Pseudolysobacter</t>
  </si>
  <si>
    <t>Pseudonocardia</t>
  </si>
  <si>
    <t>Pseudopedobacter</t>
  </si>
  <si>
    <t>Pseudopropionibacterium</t>
  </si>
  <si>
    <t>Pseudorhodoplanes</t>
  </si>
  <si>
    <t>Pseudothermotoga</t>
  </si>
  <si>
    <t>Pseudovibrio</t>
  </si>
  <si>
    <t>Pseudoxanthomonas</t>
  </si>
  <si>
    <t>Psychrobacillus</t>
  </si>
  <si>
    <t>Psychrobacter</t>
  </si>
  <si>
    <t>Psychroflexus</t>
  </si>
  <si>
    <t>Psychromonas</t>
  </si>
  <si>
    <t>Pulveribacter</t>
  </si>
  <si>
    <t>Pusillimonas</t>
  </si>
  <si>
    <t>Pyrococcus</t>
  </si>
  <si>
    <t>Pyruvatibacter</t>
  </si>
  <si>
    <t>Qipengyuania</t>
  </si>
  <si>
    <t>Rahnella</t>
  </si>
  <si>
    <t>Raineyella</t>
  </si>
  <si>
    <t>Ralstonia</t>
  </si>
  <si>
    <t>Ramlibacter</t>
  </si>
  <si>
    <t>Raoultella</t>
  </si>
  <si>
    <t>Rathayibacter</t>
  </si>
  <si>
    <t>Reinekea</t>
  </si>
  <si>
    <t>Renibacterium</t>
  </si>
  <si>
    <t>Rheinheimera</t>
  </si>
  <si>
    <t>Rhizobacter</t>
  </si>
  <si>
    <t>Rhizobium</t>
  </si>
  <si>
    <t>Rhodanobacter</t>
  </si>
  <si>
    <t>Rhodobacter</t>
  </si>
  <si>
    <t>Rhodococcus</t>
  </si>
  <si>
    <t>Rhodocytophaga</t>
  </si>
  <si>
    <t>Rhodoferax</t>
  </si>
  <si>
    <t>Rhodoluna</t>
  </si>
  <si>
    <t>Rhodomicrobium</t>
  </si>
  <si>
    <t>Rhodopirellula</t>
  </si>
  <si>
    <t>Rhodoplanes</t>
  </si>
  <si>
    <t>Rhodopseudomonas</t>
  </si>
  <si>
    <t>Rhodospirillum</t>
  </si>
  <si>
    <t>Rhodothermus</t>
  </si>
  <si>
    <t>Rhodovulum</t>
  </si>
  <si>
    <t>Rickettsia</t>
  </si>
  <si>
    <t>Riemerella</t>
  </si>
  <si>
    <t>Rippkaea</t>
  </si>
  <si>
    <t>Rivularia</t>
  </si>
  <si>
    <t>Robiginitalea</t>
  </si>
  <si>
    <t>Rodentibacter</t>
  </si>
  <si>
    <t>Romboutsia</t>
  </si>
  <si>
    <t>Roseateles</t>
  </si>
  <si>
    <t>Roseburia</t>
  </si>
  <si>
    <t>Roseibacterium</t>
  </si>
  <si>
    <t>Roseiflexus</t>
  </si>
  <si>
    <t>Roseimaritima</t>
  </si>
  <si>
    <t>Roseimicrobium</t>
  </si>
  <si>
    <t>Roseitalea</t>
  </si>
  <si>
    <t>Roseivirga</t>
  </si>
  <si>
    <t>Roseivivax</t>
  </si>
  <si>
    <t>Roseobacter</t>
  </si>
  <si>
    <t>Roseomonas</t>
  </si>
  <si>
    <t>Roseovarius</t>
  </si>
  <si>
    <t>Rothia</t>
  </si>
  <si>
    <t>Rouxiella</t>
  </si>
  <si>
    <t>Ruania</t>
  </si>
  <si>
    <t>Rubinisphaera</t>
  </si>
  <si>
    <t>Rubrivivax</t>
  </si>
  <si>
    <t>Rubrobacter</t>
  </si>
  <si>
    <t>Ruegeria</t>
  </si>
  <si>
    <t>Rufibacter</t>
  </si>
  <si>
    <t>Ruminiclostridium</t>
  </si>
  <si>
    <t>Rummeliibacillus</t>
  </si>
  <si>
    <t>Runella</t>
  </si>
  <si>
    <t>Ruthenibacterium</t>
  </si>
  <si>
    <t>Saccharibacillus</t>
  </si>
  <si>
    <t>Saccharomonospora</t>
  </si>
  <si>
    <t>Saccharophagus</t>
  </si>
  <si>
    <t>Saccharopolyspora</t>
  </si>
  <si>
    <t>Saccharospirillum</t>
  </si>
  <si>
    <t>Saccharothrix</t>
  </si>
  <si>
    <t>Sagittula</t>
  </si>
  <si>
    <t>Salegentibacter</t>
  </si>
  <si>
    <t>Salicibibacter</t>
  </si>
  <si>
    <t>Salimicrobium</t>
  </si>
  <si>
    <t>Salinibacter</t>
  </si>
  <si>
    <t>Salinibacterium</t>
  </si>
  <si>
    <t>Salinicoccus</t>
  </si>
  <si>
    <t>Salinicola</t>
  </si>
  <si>
    <t>Salinimonas</t>
  </si>
  <si>
    <t>Saliniradius</t>
  </si>
  <si>
    <t>Salinisphaera</t>
  </si>
  <si>
    <t>Salinispira</t>
  </si>
  <si>
    <t>Salinispora</t>
  </si>
  <si>
    <t>Salinivibrio</t>
  </si>
  <si>
    <t>Salinivirga</t>
  </si>
  <si>
    <t>Salipiger</t>
  </si>
  <si>
    <t>Salmonella</t>
  </si>
  <si>
    <t>Sandaracinobacter</t>
  </si>
  <si>
    <t>Sandaracinus</t>
  </si>
  <si>
    <t>Sanguibacter</t>
  </si>
  <si>
    <t>Saprospira</t>
  </si>
  <si>
    <t>Scandinavium</t>
  </si>
  <si>
    <t>Schaalia</t>
  </si>
  <si>
    <t>Scytonema</t>
  </si>
  <si>
    <t>Sebaldella</t>
  </si>
  <si>
    <t>Sedimenticola</t>
  </si>
  <si>
    <t>Sedimentisphaera</t>
  </si>
  <si>
    <t>Sediminicola</t>
  </si>
  <si>
    <t>Sediminispirochaeta</t>
  </si>
  <si>
    <t>Segniliparus</t>
  </si>
  <si>
    <t>Seonamhaeicola</t>
  </si>
  <si>
    <t>Serinicoccus</t>
  </si>
  <si>
    <t>Serpentinomonas</t>
  </si>
  <si>
    <t>Serratia</t>
  </si>
  <si>
    <t>Shewanella</t>
  </si>
  <si>
    <t>Shigella</t>
  </si>
  <si>
    <t>Shimwellia</t>
  </si>
  <si>
    <t>Shinella</t>
  </si>
  <si>
    <t>Siansivirga</t>
  </si>
  <si>
    <t>Sideroxydans</t>
  </si>
  <si>
    <t>Silicimonas</t>
  </si>
  <si>
    <t>Silvanigrella</t>
  </si>
  <si>
    <t>Simiduia</t>
  </si>
  <si>
    <t>Simkania</t>
  </si>
  <si>
    <t>Simonsiella</t>
  </si>
  <si>
    <t>Simplicispira</t>
  </si>
  <si>
    <t>Singulisphaera</t>
  </si>
  <si>
    <t>Sinimarinibacterium</t>
  </si>
  <si>
    <t>Sinomonas</t>
  </si>
  <si>
    <t>Sinorhizobium</t>
  </si>
  <si>
    <t>Skermanella</t>
  </si>
  <si>
    <t>Slackia</t>
  </si>
  <si>
    <t>Sneathia</t>
  </si>
  <si>
    <t>Snodgrassella</t>
  </si>
  <si>
    <t>Sodalis</t>
  </si>
  <si>
    <t>Solibacillus</t>
  </si>
  <si>
    <t>Solimonas</t>
  </si>
  <si>
    <t>Solitalea</t>
  </si>
  <si>
    <t>Sorangium</t>
  </si>
  <si>
    <t>Spartinivicinus</t>
  </si>
  <si>
    <t>Sphaerobacter</t>
  </si>
  <si>
    <t>Sphaerochaeta</t>
  </si>
  <si>
    <t>Sphaerospermopsis</t>
  </si>
  <si>
    <t>Sphaerotilus</t>
  </si>
  <si>
    <t>Sphingobacterium</t>
  </si>
  <si>
    <t>Sphingobium</t>
  </si>
  <si>
    <t>Sphingomonas</t>
  </si>
  <si>
    <t>Sphingopyxis</t>
  </si>
  <si>
    <t>Sphingorhabdus</t>
  </si>
  <si>
    <t>Sphingosinicella</t>
  </si>
  <si>
    <t>Sphingosinithalassobacter</t>
  </si>
  <si>
    <t>Spiribacter</t>
  </si>
  <si>
    <t>Spirochaeta</t>
  </si>
  <si>
    <t>Spiroplasma</t>
  </si>
  <si>
    <t>Spirosoma</t>
  </si>
  <si>
    <t>Spongiibacter</t>
  </si>
  <si>
    <t>Sporolactobacillus</t>
  </si>
  <si>
    <t>Sporomusa</t>
  </si>
  <si>
    <t>Sporosarcina</t>
  </si>
  <si>
    <t>Stackebrandtia</t>
  </si>
  <si>
    <t>Stanieria</t>
  </si>
  <si>
    <t>Staphylococcus</t>
  </si>
  <si>
    <t>Staphylospora</t>
  </si>
  <si>
    <t>Stappia</t>
  </si>
  <si>
    <t>Starkeya</t>
  </si>
  <si>
    <t>Stella</t>
  </si>
  <si>
    <t>Stenotrophomonas</t>
  </si>
  <si>
    <t>Steroidobacter</t>
  </si>
  <si>
    <t>Sterolibacterium</t>
  </si>
  <si>
    <t>Stigmatella</t>
  </si>
  <si>
    <t>Streptacidiphilus</t>
  </si>
  <si>
    <t>Streptobacillus</t>
  </si>
  <si>
    <t>Streptococcus</t>
  </si>
  <si>
    <t>Streptomonospora</t>
  </si>
  <si>
    <t>Streptomyces</t>
  </si>
  <si>
    <t>Streptosporangium</t>
  </si>
  <si>
    <t>Succinivibrio</t>
  </si>
  <si>
    <t>Suicoccus</t>
  </si>
  <si>
    <t>Sulfitobacter</t>
  </si>
  <si>
    <t>Sulfolobus</t>
  </si>
  <si>
    <t>Sulfuricaulis</t>
  </si>
  <si>
    <t>Sulfuricella</t>
  </si>
  <si>
    <t>Sulfuricurvum</t>
  </si>
  <si>
    <t>Sulfuriferula</t>
  </si>
  <si>
    <t>Sulfuriflexus</t>
  </si>
  <si>
    <t>Sulfurifustis</t>
  </si>
  <si>
    <t>Sulfurihydrogenibium</t>
  </si>
  <si>
    <t>Sulfurimonas</t>
  </si>
  <si>
    <t>Sulfurisphaera</t>
  </si>
  <si>
    <t>Sulfuritalea</t>
  </si>
  <si>
    <t>Sulfuritortus</t>
  </si>
  <si>
    <t>Sulfurivermis</t>
  </si>
  <si>
    <t>Sulfurospirillum</t>
  </si>
  <si>
    <t>Sulfurovum</t>
  </si>
  <si>
    <t>Sutterella</t>
  </si>
  <si>
    <t>Swingsia</t>
  </si>
  <si>
    <t>Symbiobacterium</t>
  </si>
  <si>
    <t>Synechococcus</t>
  </si>
  <si>
    <t>Synechocystis</t>
  </si>
  <si>
    <t>Syntrophobacter</t>
  </si>
  <si>
    <t>Syntrophobotulus</t>
  </si>
  <si>
    <t>Syntrophomonas</t>
  </si>
  <si>
    <t>Syntrophothermus</t>
  </si>
  <si>
    <t>Syntrophus</t>
  </si>
  <si>
    <t>Tabrizicola</t>
  </si>
  <si>
    <t>Tamlana</t>
  </si>
  <si>
    <t>Tannerella</t>
  </si>
  <si>
    <t>Tardibacter</t>
  </si>
  <si>
    <t>Tardiphaga</t>
  </si>
  <si>
    <t>Tateyamaria</t>
  </si>
  <si>
    <t>Tatumella</t>
  </si>
  <si>
    <t>Taylorella</t>
  </si>
  <si>
    <t>Tenacibaculum</t>
  </si>
  <si>
    <t>Tenuifilum</t>
  </si>
  <si>
    <t>Tepidanaerobacter</t>
  </si>
  <si>
    <t>Tepidiforma</t>
  </si>
  <si>
    <t>Terasakiella</t>
  </si>
  <si>
    <t>Teredinibacter</t>
  </si>
  <si>
    <t>Terribacillus</t>
  </si>
  <si>
    <t>Terricaulis</t>
  </si>
  <si>
    <t>Terriglobus</t>
  </si>
  <si>
    <t>Tessaracoccus</t>
  </si>
  <si>
    <t>Tetragenococcus</t>
  </si>
  <si>
    <t>Thalassobius</t>
  </si>
  <si>
    <t>Thalassococcus</t>
  </si>
  <si>
    <t>Thalassolituus</t>
  </si>
  <si>
    <t>Thalassospira</t>
  </si>
  <si>
    <t>Thalassotalea</t>
  </si>
  <si>
    <t>Thauera</t>
  </si>
  <si>
    <t>Thermacetogenium</t>
  </si>
  <si>
    <t>Thermaerobacter</t>
  </si>
  <si>
    <t>Thermanaeromonas</t>
  </si>
  <si>
    <t>Thermanaerovibrio</t>
  </si>
  <si>
    <t>Thermincola</t>
  </si>
  <si>
    <t>Thermoactinomyces</t>
  </si>
  <si>
    <t>Thermoanaerobacter</t>
  </si>
  <si>
    <t>Thermoanaerobacterium</t>
  </si>
  <si>
    <t>Thermoanaerosceptrum</t>
  </si>
  <si>
    <t>Thermobacillus</t>
  </si>
  <si>
    <t>Thermobaculum</t>
  </si>
  <si>
    <t>Thermobifida</t>
  </si>
  <si>
    <t>Thermobispora</t>
  </si>
  <si>
    <t>Thermochromatium</t>
  </si>
  <si>
    <t>Thermoclostridium</t>
  </si>
  <si>
    <t>Thermococcus</t>
  </si>
  <si>
    <t>Thermocrinis</t>
  </si>
  <si>
    <t>Thermodesulfobacterium</t>
  </si>
  <si>
    <t>Thermodesulfobium</t>
  </si>
  <si>
    <t>Thermodesulfovibrio</t>
  </si>
  <si>
    <t>Thermogutta</t>
  </si>
  <si>
    <t>Thermoleptolyngbya</t>
  </si>
  <si>
    <t>Thermomicrobium</t>
  </si>
  <si>
    <t>Thermomonas</t>
  </si>
  <si>
    <t>Thermomonospora</t>
  </si>
  <si>
    <t>Thermosediminibacter</t>
  </si>
  <si>
    <t>Thermosipho</t>
  </si>
  <si>
    <t>Thermosulfidibacter</t>
  </si>
  <si>
    <t>Thermosulfurimonas</t>
  </si>
  <si>
    <t>Thermosynechococcus</t>
  </si>
  <si>
    <t>Thermotoga</t>
  </si>
  <si>
    <t>Thermovibrio</t>
  </si>
  <si>
    <t>Thermovirga</t>
  </si>
  <si>
    <t>Thermus</t>
  </si>
  <si>
    <t>Thioalkalivibrio</t>
  </si>
  <si>
    <t>Thiobacillus</t>
  </si>
  <si>
    <t>Thioclava</t>
  </si>
  <si>
    <t>Thiocystis</t>
  </si>
  <si>
    <t>Thiodictyon</t>
  </si>
  <si>
    <t>Thioflavicoccus</t>
  </si>
  <si>
    <t>Thiohalobacter</t>
  </si>
  <si>
    <t>Thiolapillus</t>
  </si>
  <si>
    <t>Thiomicrorhabdus</t>
  </si>
  <si>
    <t>Thiomicrospira</t>
  </si>
  <si>
    <t>Thiomonas</t>
  </si>
  <si>
    <t>Tissierella</t>
  </si>
  <si>
    <t>Tistrella</t>
  </si>
  <si>
    <t>Tolumonas</t>
  </si>
  <si>
    <t>Tolypothrix</t>
  </si>
  <si>
    <t>Tomitella</t>
  </si>
  <si>
    <t>Trichodesmium</t>
  </si>
  <si>
    <t>Trichormus</t>
  </si>
  <si>
    <t>Truepera</t>
  </si>
  <si>
    <t>Trueperella</t>
  </si>
  <si>
    <t>Tsukamurella</t>
  </si>
  <si>
    <t>Tumebacillus</t>
  </si>
  <si>
    <t>Turicibacter</t>
  </si>
  <si>
    <t>Turneriella</t>
  </si>
  <si>
    <t>Tuwongella</t>
  </si>
  <si>
    <t>Undibacterium</t>
  </si>
  <si>
    <t>Ureaplasma</t>
  </si>
  <si>
    <t>Urechidicola</t>
  </si>
  <si>
    <t>Ureibacillus</t>
  </si>
  <si>
    <t>Vagococcus</t>
  </si>
  <si>
    <t>Vampirococcus</t>
  </si>
  <si>
    <t>Variibacter</t>
  </si>
  <si>
    <t>Variovorax</t>
  </si>
  <si>
    <t>Veillonella</t>
  </si>
  <si>
    <t>Verminephrobacter</t>
  </si>
  <si>
    <t>Verrucomicrobium</t>
  </si>
  <si>
    <t>Verrucosispora</t>
  </si>
  <si>
    <t>Vespertiliibacter</t>
  </si>
  <si>
    <t>Vibrio</t>
  </si>
  <si>
    <t>Virgibacillus</t>
  </si>
  <si>
    <t>Vitreoscilla</t>
  </si>
  <si>
    <t>Vogesella</t>
  </si>
  <si>
    <t>Vulgatibacter</t>
  </si>
  <si>
    <t>Weissella</t>
  </si>
  <si>
    <t>Wenyingzhuangia</t>
  </si>
  <si>
    <t>Wenzhouxiangella</t>
  </si>
  <si>
    <t>Wigglesworthia</t>
  </si>
  <si>
    <t>Winogradskyella</t>
  </si>
  <si>
    <t>Woeseia</t>
  </si>
  <si>
    <t>Wolbachia</t>
  </si>
  <si>
    <t>Xanthobacter</t>
  </si>
  <si>
    <t>Xanthomonas</t>
  </si>
  <si>
    <t>Xenorhabdus</t>
  </si>
  <si>
    <t>Xylanimicrobium</t>
  </si>
  <si>
    <t>Xylanimonas</t>
  </si>
  <si>
    <t>Xylella</t>
  </si>
  <si>
    <t>Xylophilus</t>
  </si>
  <si>
    <t>Yangia</t>
  </si>
  <si>
    <t>Yersinia</t>
  </si>
  <si>
    <t>Yoonia</t>
  </si>
  <si>
    <t>Youhaiella</t>
  </si>
  <si>
    <t>Zobellella</t>
  </si>
  <si>
    <t>Zobellia</t>
  </si>
  <si>
    <t>Zunongwangia</t>
  </si>
  <si>
    <t>Zymobacter</t>
  </si>
  <si>
    <t>Zymomonas</t>
  </si>
  <si>
    <t>Aquifex</t>
  </si>
  <si>
    <t>Archaeoglobus</t>
  </si>
  <si>
    <t>Bacterioplanes</t>
  </si>
  <si>
    <t>Bacteriovorax</t>
  </si>
  <si>
    <t>Beggiatoa</t>
  </si>
  <si>
    <t>Bombella</t>
  </si>
  <si>
    <t>Brasilonema</t>
  </si>
  <si>
    <t>Caldimicrobium</t>
  </si>
  <si>
    <t>Candidatus_Carsonella</t>
  </si>
  <si>
    <t>Candidatus_Chazhemtobacterium</t>
  </si>
  <si>
    <t>Candidatus_Fokinia</t>
  </si>
  <si>
    <t>Candidatus_Moranella</t>
  </si>
  <si>
    <t>Candidatus_Nasuia</t>
  </si>
  <si>
    <t>Candidatus_Nesciobacter</t>
  </si>
  <si>
    <t>Candidatus_Nitrosoglobus</t>
  </si>
  <si>
    <t>Candidatus_Sneabacter</t>
  </si>
  <si>
    <t>Conexivisphaera</t>
  </si>
  <si>
    <t>Coprothermobacter</t>
  </si>
  <si>
    <t>Cuniculiplasma</t>
  </si>
  <si>
    <t>Desulfobacula</t>
  </si>
  <si>
    <t>Dichelobacter</t>
  </si>
  <si>
    <t>Ephemeroptericola</t>
  </si>
  <si>
    <t>Euhalothece</t>
  </si>
  <si>
    <t>Ewingella</t>
  </si>
  <si>
    <t>Halalkalicoccus</t>
  </si>
  <si>
    <t>Halogeometricum</t>
  </si>
  <si>
    <t>Haloprofundus</t>
  </si>
  <si>
    <t>Halorussus</t>
  </si>
  <si>
    <t>Halostella</t>
  </si>
  <si>
    <t>Halothece</t>
  </si>
  <si>
    <t>Hippea</t>
  </si>
  <si>
    <t>Iodobacter</t>
  </si>
  <si>
    <t>Izhakiella</t>
  </si>
  <si>
    <t>Leminorella</t>
  </si>
  <si>
    <t>Lentilitoribacter</t>
  </si>
  <si>
    <t>Limnobacter</t>
  </si>
  <si>
    <t>Metakosakonia</t>
  </si>
  <si>
    <t>Methanohalobium</t>
  </si>
  <si>
    <t>Methanolobus</t>
  </si>
  <si>
    <t>Methanomassiliicoccus</t>
  </si>
  <si>
    <t>Methanomethylovorans</t>
  </si>
  <si>
    <t>Methanosalsum</t>
  </si>
  <si>
    <t>Methanosphaerula</t>
  </si>
  <si>
    <t>Methanospirillum</t>
  </si>
  <si>
    <t>Methylacidiphilum</t>
  </si>
  <si>
    <t>Natrarchaeobaculum</t>
  </si>
  <si>
    <t>Natronococcus</t>
  </si>
  <si>
    <t>Natronorubrum</t>
  </si>
  <si>
    <t>Neochlamydia</t>
  </si>
  <si>
    <t>Neomicrococcus</t>
  </si>
  <si>
    <t>Nitrososphaera</t>
  </si>
  <si>
    <t>Oricola</t>
  </si>
  <si>
    <t>Paenalcaligenes</t>
  </si>
  <si>
    <t>Pajaroellobacter</t>
  </si>
  <si>
    <t>Parachlamydia</t>
  </si>
  <si>
    <t>Parvularcula</t>
  </si>
  <si>
    <t>Phytobacter</t>
  </si>
  <si>
    <t>Picrophilus</t>
  </si>
  <si>
    <t>Planktomarina</t>
  </si>
  <si>
    <t>Plesiomonas</t>
  </si>
  <si>
    <t>Pseudorhodobacter</t>
  </si>
  <si>
    <t>Psychromicrobium</t>
  </si>
  <si>
    <t>Rhizorhabdus</t>
  </si>
  <si>
    <t>Rhodobaca</t>
  </si>
  <si>
    <t>Rickettsiella</t>
  </si>
  <si>
    <t>Salaquimonas</t>
  </si>
  <si>
    <t>Scardovia</t>
  </si>
  <si>
    <t>Tetrasphaera</t>
  </si>
  <si>
    <t>Thermodesulfatator</t>
  </si>
  <si>
    <t>Thermofilum</t>
  </si>
  <si>
    <t>Thermosulfuriphilus</t>
  </si>
  <si>
    <t>Tropheryma</t>
  </si>
  <si>
    <t>Waddlia</t>
  </si>
  <si>
    <t>Weeksella</t>
  </si>
  <si>
    <t>Wolinella</t>
  </si>
  <si>
    <t>Zhihengliuella</t>
  </si>
  <si>
    <t>Zhongshania</t>
  </si>
  <si>
    <t>Buffalo</t>
  </si>
  <si>
    <t>Cattle</t>
  </si>
  <si>
    <t xml:space="preserve"> Metatranscriptome</t>
  </si>
  <si>
    <t xml:space="preserve">         Metagenome</t>
  </si>
  <si>
    <t>Abundance (%)</t>
  </si>
  <si>
    <t>Metagenome</t>
  </si>
  <si>
    <t>Metatranscriptome</t>
  </si>
  <si>
    <t>Orbus</t>
  </si>
  <si>
    <t>Psychroserpens</t>
  </si>
  <si>
    <t>Pelistega</t>
  </si>
  <si>
    <t>Methanopyrus</t>
  </si>
  <si>
    <t>The significance was analysed using Wilcoxon rank sum test with Benjamini-Hochberg correction (FDR)</t>
  </si>
  <si>
    <t>MG</t>
  </si>
  <si>
    <t>MT</t>
  </si>
  <si>
    <t>Candidatus Saccharibacteria</t>
  </si>
  <si>
    <t>Candidatus Gracilibacteria</t>
  </si>
  <si>
    <t>candidate division Zixibacteria</t>
  </si>
  <si>
    <t>Candidatus Bipolaricaulota</t>
  </si>
  <si>
    <t>Candidatus Geothermarchaeota</t>
  </si>
  <si>
    <t>Bacteroidetes Order II. Incertae sedis</t>
  </si>
  <si>
    <t>Candidatus Nanopelagicales</t>
  </si>
  <si>
    <t>Candidatus Brocadiales</t>
  </si>
  <si>
    <t>Candidatus Babeliales</t>
  </si>
  <si>
    <t>Clostridiales Family XIII. Incertae Sedis</t>
  </si>
  <si>
    <t>Clostridiales Family XVII. Incertae Sedis</t>
  </si>
  <si>
    <t>Clostridiales Family XVI. Incertae Sedis</t>
  </si>
  <si>
    <t>Thermoanaerobacterales Family III. Incertae Sedis</t>
  </si>
  <si>
    <t>Thermoanaerobacterales Family IV. Incertae Sedis</t>
  </si>
  <si>
    <t>Candidatus Nanopelagicaceae</t>
  </si>
  <si>
    <t>Candidatus Midichloriaceae</t>
  </si>
  <si>
    <t>Candidatus Deianiraeaceae</t>
  </si>
  <si>
    <t>Candidatus Paracaedibacteraceae</t>
  </si>
  <si>
    <t>Candidatus Brocadiaceae</t>
  </si>
  <si>
    <t>Candidatus Babeliaceae</t>
  </si>
  <si>
    <t>Candidatus Chazhemtobacteraceae</t>
  </si>
  <si>
    <t>Candidatus Methanomethylophilaceae</t>
  </si>
  <si>
    <t>Candidatus Azobacteroides</t>
  </si>
  <si>
    <t>Candidatus Cardinium</t>
  </si>
  <si>
    <t>Candidatus Amoebophilus</t>
  </si>
  <si>
    <t>Candidatus Sulcia</t>
  </si>
  <si>
    <t>Candidatus Walczuchella</t>
  </si>
  <si>
    <t>Candidatus Cyclonatronum</t>
  </si>
  <si>
    <t>Candidatus Cloacimonas</t>
  </si>
  <si>
    <t>Candidatus Arthromitus</t>
  </si>
  <si>
    <t>Candidatus Desulforudis</t>
  </si>
  <si>
    <t>Candidatus Syntrophocurvum</t>
  </si>
  <si>
    <t>Candidatus Aquiluna</t>
  </si>
  <si>
    <t>Candidatus Planktophila</t>
  </si>
  <si>
    <t>Candidatus Nanopelagicus</t>
  </si>
  <si>
    <t>Candidatus Atelocyanobacterium</t>
  </si>
  <si>
    <t>Candidatus Hepatoplasma</t>
  </si>
  <si>
    <t>Candidatus Phytoplasma</t>
  </si>
  <si>
    <t>Candidatus Izimaplasma</t>
  </si>
  <si>
    <t>Candidatus Promineofilum</t>
  </si>
  <si>
    <t>Candidatus Blochmannia</t>
  </si>
  <si>
    <t>Candidatus Hoaglandella</t>
  </si>
  <si>
    <t>Candidatus Hamiltonella</t>
  </si>
  <si>
    <t>Candidatus Gullanella</t>
  </si>
  <si>
    <t>Candidatus Purcelliella</t>
  </si>
  <si>
    <t>Candidatus Tachikawaea</t>
  </si>
  <si>
    <t>Candidatus Riesia</t>
  </si>
  <si>
    <t>Candidatus Ishikawaella</t>
  </si>
  <si>
    <t>Candidatus Moranella</t>
  </si>
  <si>
    <t>Candidatus Carsonella</t>
  </si>
  <si>
    <t>Candidatus Portiera</t>
  </si>
  <si>
    <t>Candidatus Nitrosoglobus</t>
  </si>
  <si>
    <t>Candidatus Methylospira</t>
  </si>
  <si>
    <t>Candidatus Ruthia</t>
  </si>
  <si>
    <t>Candidatus Vesicomyosocius</t>
  </si>
  <si>
    <t>Candidatus Thioglobus</t>
  </si>
  <si>
    <t>Candidatus Reidiella</t>
  </si>
  <si>
    <t>Candidatus Nardonella</t>
  </si>
  <si>
    <t>Candidatus Hodgkinia</t>
  </si>
  <si>
    <t>Candidatus Phaeomarinobacter</t>
  </si>
  <si>
    <t>Candidatus Endolissoclinum</t>
  </si>
  <si>
    <t>Candidatus Sneabacter</t>
  </si>
  <si>
    <t>Candidatus Phycorickettsia</t>
  </si>
  <si>
    <t>Candidatus Fokinia</t>
  </si>
  <si>
    <t>Candidatus Deianiraea</t>
  </si>
  <si>
    <t>Candidatus Pelagibacter</t>
  </si>
  <si>
    <t>Candidatus Fonsibacter</t>
  </si>
  <si>
    <t>Candidatus Cytomitobacter</t>
  </si>
  <si>
    <t>Candidatus Nucleicultrix</t>
  </si>
  <si>
    <t>Candidatus Paracaedibacter</t>
  </si>
  <si>
    <t>Candidatus Symbiobacter</t>
  </si>
  <si>
    <t>Candidatus Methylopumilus</t>
  </si>
  <si>
    <t>Candidatus Accumulibacter</t>
  </si>
  <si>
    <t>Candidatus Kinetoplastibacterium</t>
  </si>
  <si>
    <t>Candidatus Profftella</t>
  </si>
  <si>
    <t>Candidatus Nasuia</t>
  </si>
  <si>
    <t>Candidatus Desulfofervidus</t>
  </si>
  <si>
    <t>Candidatus Kuenenia</t>
  </si>
  <si>
    <t>Candidatus Xiphinematobacter</t>
  </si>
  <si>
    <t>Candidatus Protochlamydia</t>
  </si>
  <si>
    <t>Candidatus Koribacter</t>
  </si>
  <si>
    <t>Candidatus Solibacter</t>
  </si>
  <si>
    <t>Candidatus Saccharimonas</t>
  </si>
  <si>
    <t>Candidatus Bipolaricaulis</t>
  </si>
  <si>
    <t>Candidatus Babela</t>
  </si>
  <si>
    <t>Candidatus Chazhemtobacterium</t>
  </si>
  <si>
    <t>Candidatus Halobonum</t>
  </si>
  <si>
    <t>Candidatus Methanoplasma</t>
  </si>
  <si>
    <t>Candidatus Methanomethylophilus</t>
  </si>
  <si>
    <t>Candidatus Nitrosocosmicus</t>
  </si>
  <si>
    <t>Candidatus Prometheoarchaeum</t>
  </si>
  <si>
    <t>Sample</t>
  </si>
  <si>
    <t>Input</t>
  </si>
  <si>
    <t>GB data</t>
  </si>
  <si>
    <t>Both pairs Surviving</t>
  </si>
  <si>
    <t xml:space="preserve"> (%)</t>
  </si>
  <si>
    <t>Forward Surviving</t>
  </si>
  <si>
    <t>Reverse Surviving</t>
  </si>
  <si>
    <t>Dropped reads</t>
  </si>
  <si>
    <t>(%)</t>
  </si>
  <si>
    <t>15D</t>
  </si>
  <si>
    <t>16D</t>
  </si>
  <si>
    <t>17D</t>
  </si>
  <si>
    <t>18D</t>
  </si>
  <si>
    <t>19D</t>
  </si>
  <si>
    <t>20D</t>
  </si>
  <si>
    <t>26D</t>
  </si>
  <si>
    <t>Total</t>
  </si>
  <si>
    <t>27D</t>
  </si>
  <si>
    <t>Average</t>
  </si>
  <si>
    <t>29D</t>
  </si>
  <si>
    <t>SD</t>
  </si>
  <si>
    <t>30D</t>
  </si>
  <si>
    <t>Million reads</t>
  </si>
  <si>
    <t>31D</t>
  </si>
  <si>
    <t>16.32±2.63</t>
  </si>
  <si>
    <t>19.65±2.21</t>
  </si>
  <si>
    <t>17.39±5.73</t>
  </si>
  <si>
    <t>19.21±2.33</t>
  </si>
  <si>
    <t>32D</t>
  </si>
  <si>
    <t>15R</t>
  </si>
  <si>
    <t>16R</t>
  </si>
  <si>
    <t>17R</t>
  </si>
  <si>
    <t>18R</t>
  </si>
  <si>
    <t>19R</t>
  </si>
  <si>
    <t>20R</t>
  </si>
  <si>
    <t>26R</t>
  </si>
  <si>
    <t>27R</t>
  </si>
  <si>
    <t>29R</t>
  </si>
  <si>
    <t>30R</t>
  </si>
  <si>
    <t>31R</t>
  </si>
  <si>
    <t>32R</t>
  </si>
  <si>
    <t>Average million</t>
  </si>
  <si>
    <t>Host Sequence contamination in metagenome and metatranscriptome data</t>
  </si>
  <si>
    <t>Overall alignment Score (%) with Respective genome</t>
  </si>
  <si>
    <t>For PE</t>
  </si>
  <si>
    <t>For Unpaired R1</t>
  </si>
  <si>
    <t>For Unpaired R2</t>
  </si>
  <si>
    <t>Ref Genome</t>
  </si>
  <si>
    <t>Contigs</t>
  </si>
  <si>
    <t>Samples</t>
  </si>
  <si>
    <t>Total bp</t>
  </si>
  <si>
    <t>Min</t>
  </si>
  <si>
    <t>Max</t>
  </si>
  <si>
    <t>Average bp</t>
  </si>
  <si>
    <t>N50</t>
  </si>
  <si>
    <t>Species</t>
  </si>
  <si>
    <t>Buffaloes</t>
  </si>
  <si>
    <t>Contig Statistics</t>
  </si>
  <si>
    <t>Families</t>
  </si>
  <si>
    <t>SEM</t>
  </si>
  <si>
    <t>P-value</t>
  </si>
  <si>
    <t>GH13</t>
  </si>
  <si>
    <t>GT1</t>
  </si>
  <si>
    <t>GH78</t>
  </si>
  <si>
    <t>GH1</t>
  </si>
  <si>
    <t>CE6</t>
  </si>
  <si>
    <t>GH2</t>
  </si>
  <si>
    <t>CE15</t>
  </si>
  <si>
    <t>GT58</t>
  </si>
  <si>
    <t>GH31</t>
  </si>
  <si>
    <t>GH38</t>
  </si>
  <si>
    <t>GH8</t>
  </si>
  <si>
    <t>GH5</t>
  </si>
  <si>
    <t>GH53</t>
  </si>
  <si>
    <t>GH101</t>
  </si>
  <si>
    <t>GH115</t>
  </si>
  <si>
    <t>GH28</t>
  </si>
  <si>
    <t>PL10</t>
  </si>
  <si>
    <t>CE20</t>
  </si>
  <si>
    <t>CE2</t>
  </si>
  <si>
    <t>GT5</t>
  </si>
  <si>
    <t>GH30</t>
  </si>
  <si>
    <t>GH73</t>
  </si>
  <si>
    <t>CBM91</t>
  </si>
  <si>
    <t>CBM6</t>
  </si>
  <si>
    <t>CBM48</t>
  </si>
  <si>
    <t>GT35</t>
  </si>
  <si>
    <t>CBM57</t>
  </si>
  <si>
    <t>GH39</t>
  </si>
  <si>
    <t>GH26</t>
  </si>
  <si>
    <t>GH142</t>
  </si>
  <si>
    <t>CE0</t>
  </si>
  <si>
    <t>GH106</t>
  </si>
  <si>
    <t>CBM72</t>
  </si>
  <si>
    <t>PL9</t>
  </si>
  <si>
    <t>PL11</t>
  </si>
  <si>
    <t>GH154</t>
  </si>
  <si>
    <t>CE1</t>
  </si>
  <si>
    <t>GH143</t>
  </si>
  <si>
    <t>GH127</t>
  </si>
  <si>
    <t>GH139</t>
  </si>
  <si>
    <t>GH95</t>
  </si>
  <si>
    <t>GH24</t>
  </si>
  <si>
    <t>CBM61</t>
  </si>
  <si>
    <t>GH43</t>
  </si>
  <si>
    <t>GT19</t>
  </si>
  <si>
    <t>GH51</t>
  </si>
  <si>
    <t>CBM89</t>
  </si>
  <si>
    <t>CBM85</t>
  </si>
  <si>
    <t>GH89</t>
  </si>
  <si>
    <t>GH48</t>
  </si>
  <si>
    <t>GT2</t>
  </si>
  <si>
    <t>PL26</t>
  </si>
  <si>
    <t>GT32</t>
  </si>
  <si>
    <t>GH98</t>
  </si>
  <si>
    <t>GT11</t>
  </si>
  <si>
    <t>CE7</t>
  </si>
  <si>
    <t>GH138</t>
  </si>
  <si>
    <t>GH141</t>
  </si>
  <si>
    <t>GH116</t>
  </si>
  <si>
    <t>PL33</t>
  </si>
  <si>
    <t>CBM62</t>
  </si>
  <si>
    <t>GH97</t>
  </si>
  <si>
    <t>CBM35</t>
  </si>
  <si>
    <t>CE19</t>
  </si>
  <si>
    <t>GT0</t>
  </si>
  <si>
    <t>CBM37</t>
  </si>
  <si>
    <t>CBM30</t>
  </si>
  <si>
    <t>GH140</t>
  </si>
  <si>
    <t>GH92</t>
  </si>
  <si>
    <t>GH137</t>
  </si>
  <si>
    <t>CBM67</t>
  </si>
  <si>
    <t>GH163</t>
  </si>
  <si>
    <t>GH45</t>
  </si>
  <si>
    <t>PL1</t>
  </si>
  <si>
    <t>GH74</t>
  </si>
  <si>
    <t>CBM4</t>
  </si>
  <si>
    <t>CE12</t>
  </si>
  <si>
    <t>GT39</t>
  </si>
  <si>
    <t>GT30</t>
  </si>
  <si>
    <t>GH32</t>
  </si>
  <si>
    <t>GH3</t>
  </si>
  <si>
    <t>CBM11</t>
  </si>
  <si>
    <t>CE9</t>
  </si>
  <si>
    <t>GH27</t>
  </si>
  <si>
    <t>GH88</t>
  </si>
  <si>
    <t>GH105</t>
  </si>
  <si>
    <t>CBM13</t>
  </si>
  <si>
    <t>GH35</t>
  </si>
  <si>
    <t>GH146</t>
  </si>
  <si>
    <t>GT51</t>
  </si>
  <si>
    <t>GH20</t>
  </si>
  <si>
    <t>GH57</t>
  </si>
  <si>
    <t>CBM32</t>
  </si>
  <si>
    <t>GT83</t>
  </si>
  <si>
    <t>GH10</t>
  </si>
  <si>
    <t>GH85</t>
  </si>
  <si>
    <t>GH133</t>
  </si>
  <si>
    <t>GT41</t>
  </si>
  <si>
    <t>GT106</t>
  </si>
  <si>
    <t>GH171</t>
  </si>
  <si>
    <t>CBM3</t>
  </si>
  <si>
    <t>GH55</t>
  </si>
  <si>
    <t>GH94</t>
  </si>
  <si>
    <t>CBM34</t>
  </si>
  <si>
    <t>GH67</t>
  </si>
  <si>
    <t>GT28</t>
  </si>
  <si>
    <t>CE8</t>
  </si>
  <si>
    <t>GH18</t>
  </si>
  <si>
    <t>GT47</t>
  </si>
  <si>
    <t>CBM88</t>
  </si>
  <si>
    <t>GH23</t>
  </si>
  <si>
    <t>GH76</t>
  </si>
  <si>
    <t>CBM22</t>
  </si>
  <si>
    <t>GH9</t>
  </si>
  <si>
    <t>GT9</t>
  </si>
  <si>
    <t>CBM26</t>
  </si>
  <si>
    <t>CE11</t>
  </si>
  <si>
    <t>GT22</t>
  </si>
  <si>
    <t>GT4</t>
  </si>
  <si>
    <t>GH47</t>
  </si>
  <si>
    <t>CBM1</t>
  </si>
  <si>
    <t>AA9</t>
  </si>
  <si>
    <t>AA5</t>
  </si>
  <si>
    <t>CE4</t>
  </si>
  <si>
    <t>GH65</t>
  </si>
  <si>
    <t>GH16</t>
  </si>
  <si>
    <t>GH72</t>
  </si>
  <si>
    <t>GH33</t>
  </si>
  <si>
    <t>GH130</t>
  </si>
  <si>
    <t>GH84</t>
  </si>
  <si>
    <t>CBM54</t>
  </si>
  <si>
    <t>GT26</t>
  </si>
  <si>
    <t>GT112</t>
  </si>
  <si>
    <t>CBM18</t>
  </si>
  <si>
    <t>CBM58</t>
  </si>
  <si>
    <t>GH25</t>
  </si>
  <si>
    <t>GH29</t>
  </si>
  <si>
    <t>GH77</t>
  </si>
  <si>
    <t>CBM5</t>
  </si>
  <si>
    <t>CBM0</t>
  </si>
  <si>
    <t>GH0</t>
  </si>
  <si>
    <t>GH11</t>
  </si>
  <si>
    <t>GT84</t>
  </si>
  <si>
    <t>GH36</t>
  </si>
  <si>
    <t>GT66</t>
  </si>
  <si>
    <t>CBM20</t>
  </si>
  <si>
    <t>CBM77</t>
  </si>
  <si>
    <t>CBM50</t>
  </si>
  <si>
    <t>GH4</t>
  </si>
  <si>
    <t>GT8</t>
  </si>
  <si>
    <t>GH128</t>
  </si>
  <si>
    <t>GH54</t>
  </si>
  <si>
    <t>CBM51</t>
  </si>
  <si>
    <t>GH109</t>
  </si>
  <si>
    <t>GH152</t>
  </si>
  <si>
    <t>GH63</t>
  </si>
  <si>
    <t>GH120</t>
  </si>
  <si>
    <t>GH125</t>
  </si>
  <si>
    <t>Others</t>
  </si>
  <si>
    <t>GT3</t>
  </si>
  <si>
    <t>GH66</t>
  </si>
  <si>
    <t>CAZymes families</t>
  </si>
  <si>
    <t>**</t>
  </si>
  <si>
    <t>****</t>
  </si>
  <si>
    <t>***</t>
  </si>
  <si>
    <t>*</t>
  </si>
  <si>
    <t>F/B Ratio</t>
  </si>
  <si>
    <t>Deinococcus Thermus</t>
  </si>
  <si>
    <t>Note: The significance was analysed using Wilcoxon rank sum test with Benjamini-Hochberg correction (FDR)</t>
  </si>
  <si>
    <t>Order name</t>
  </si>
  <si>
    <t>Statistical significance</t>
  </si>
  <si>
    <t>* P&lt;0.05</t>
  </si>
  <si>
    <t>** P&lt;0.01</t>
  </si>
  <si>
    <t>***P&lt;0.0001</t>
  </si>
  <si>
    <t>****P&lt;0.00001</t>
  </si>
  <si>
    <t>% change</t>
  </si>
  <si>
    <t>Raw reads and Statistics of Trimmomatic Processing in Metagenome and Metatranscriptome data</t>
  </si>
  <si>
    <t>Cattle- Metagenome</t>
  </si>
  <si>
    <t>Buffalo- Metagenome</t>
  </si>
  <si>
    <t>Cattle- Metatranscriptome</t>
  </si>
  <si>
    <t>Buffalo- Metatranscriptome</t>
  </si>
  <si>
    <t>Pooled</t>
  </si>
  <si>
    <t>P</t>
  </si>
  <si>
    <t>Pearson r</t>
  </si>
  <si>
    <t>r</t>
  </si>
  <si>
    <t>95% confidence interval</t>
  </si>
  <si>
    <t>-0.9469 to -0.4572</t>
  </si>
  <si>
    <t>R squared</t>
  </si>
  <si>
    <t>P value</t>
  </si>
  <si>
    <t>P (two-tailed)</t>
  </si>
  <si>
    <t>P value summary</t>
  </si>
  <si>
    <t>Significant? (alpha = 0.05)</t>
  </si>
  <si>
    <t>Yes</t>
  </si>
  <si>
    <t>Number of XY Pairs</t>
  </si>
  <si>
    <t>-0.9306 to -0.06247</t>
  </si>
  <si>
    <t>Metatranscriptomics</t>
  </si>
  <si>
    <t>Correlation of Bacteroidetes and Firmicutes</t>
  </si>
  <si>
    <t>Mechanism</t>
  </si>
  <si>
    <t>Activities in Family</t>
  </si>
  <si>
    <t>Family AA5 are copper radical oxidases and the family includes two subfamilies, AA5_1 containing characterized glyoxal oxidase and AA5_2 containing galactose oxidase, raffinose oxidase and alcohol oxidase enzymes.</t>
  </si>
  <si>
    <t>monooxygenase</t>
  </si>
  <si>
    <t>AA9 (formerly GH61) proteins are copper-dependent lytic polysaccharide monooxygenases (LPMOs); cleavage of cellulose chains with oxidation of carbons C1 and/or C4 and C-6)</t>
  </si>
  <si>
    <t>Carbohydrate-binding modules not yet assigned to a family.</t>
  </si>
  <si>
    <t> CBM1 is an algal non-hydrolytic polysaccharide-binding protein which is composed of four repeated CBM1 modules</t>
  </si>
  <si>
    <t>The CBM11 of Clotridium thermocellum Cel26A-Cel5E has been shown to bind both β-1,4-glucan and β-1,3-1,4-mixed linked glucans.</t>
  </si>
  <si>
    <t>These modules have been found in associated with number of other proteins of various functions including glycoside hydrolases and glycosyltransferases. </t>
  </si>
  <si>
    <t>These modules are found attached to a number of chitinase catalytic domains</t>
  </si>
  <si>
    <t>Interact strongly with cyclodextrins. Often designated as starch-binding domains (SBD)</t>
  </si>
  <si>
    <t>A xylan binding function has been demonstrated in several cases and affinity with mixed β-1,3/β-1,4-glucans in one. In several cases a thermostabilizing effect has also been seen.</t>
  </si>
  <si>
    <t>Formerly known as X22 modules; Starch-binding function</t>
  </si>
  <si>
    <t>The cellulose-binding function has been demonstrated in many cases. In one instance binding to chitin has been reported.</t>
  </si>
  <si>
    <t>Binding to cellulose has been demonstrated for the N-terminal module of Fibrobacter succinogenes CelF.</t>
  </si>
  <si>
    <t>Binding to galactose, lactose, polygalacturonic acid, LacNAc (β-D-galactosyl-1,4-β-D-N-acetylglucosamine) has been shown.</t>
  </si>
  <si>
    <t>Granular starch-binding function has been demonstrated in the case of Thermoactinomyces vulgaris R-47 α-amylase 1 (TVAI).</t>
  </si>
  <si>
    <t>A module that is conserved in three Cellvibrio xylan-degrading enzymes binds to xylan and the interaction is calcium dependent, while a module from a Cellvibrio mannanase binds to decorated soluble mannans and mannooligosaccharides. A module in a Phanerochaete chrysosporium galactan 1,3-β-galactosidase binds to β-galactan.</t>
  </si>
  <si>
    <t>Several members of CBM37 have been shown to exhibit rather broad binding specificity to xylan, chitin, microcrystalline and phosphoric-acid swollen cellulose, as well as more heterogeneous substrates, such as alfalfa cell walls, banana stem and wheat straw.</t>
  </si>
  <si>
    <t>Binding of these modules has been demonstrated with xylan, β-1,3-glucan, β-1,3-1,4-glucan, β-1,6-glucan and amorphous cellulose but not with crystalline cellulose.</t>
  </si>
  <si>
    <t>Modules of approx. 100 residues with glycogen-binding function, appended to GH13 modules. Also found in the beta subunit (glycogen-binding) of AMP-activated protein kinases (AMPK)</t>
  </si>
  <si>
    <t>Modules of approx. 60 residues found in bacterial enzymes. Chitin-binding described in several cases. Distantly related to the CBM12 family.</t>
  </si>
  <si>
    <t>Modules of approx. 50 residues found attached to various enzymes from families GH18, GH19, GH23, GH24, GH25 and GH73, i.e. enzymes cleaving either chitin or peptidoglycan.</t>
  </si>
  <si>
    <t>Modules of approx. 150 residues found attached to various enzymes from families GH2, GH27, GH31, GH95, GH98 and GH101</t>
  </si>
  <si>
    <t>Binding to xylan, yeast cell wall glucan and chitin </t>
  </si>
  <si>
    <t>It is related to the domains attached to various glycosidases.</t>
  </si>
  <si>
    <t>The CBM58 module of the Bacteroides thetaiotaomicron SusG protein has been shown to bind maltoheptaose</t>
  </si>
  <si>
    <t>The cellulose-binding function has been demonstrated in one case on amorphous cellulose and β-1,4-xylan. Some of these modules also bind β-1,3-glucan, β-1,3-1,4-glucan, and β-1,4-glucan</t>
  </si>
  <si>
    <t> A β-1,4-galactan binding function has been demonstrated for the CBM61 of Thermotoga maritima GH53 galactanase</t>
  </si>
  <si>
    <t>The CBM62 module of Clostridium thermocellum Cthe_2193 protein binds galactose moieties found on xyloglucan, arabinogalactan and galactomannan.</t>
  </si>
  <si>
    <t>The L-rhamnose binding activity and 3-D structure of the CBM67 of Streptomyces avermitilis α-L-rhamnosidase</t>
  </si>
  <si>
    <t>The CBM72 found on an endoglucanase from an uncultivated microorganism was found to bind a broad spectrum of polysaccharides including soluble and insoluble cellulose, β-1,3/1,4-mixed linked glucans, xylan, and β-mannan</t>
  </si>
  <si>
    <t>Pectin binding modules of approx. 110 residues.</t>
  </si>
  <si>
    <t>This module binds to a broad range of glycans (cellulose, glucuronoxylan, b-1,3-1,4-glucan and glucomannan)</t>
  </si>
  <si>
    <t>Binding to terminal galactose in galactoxyloglucan and galactomannan</t>
  </si>
  <si>
    <t>Modules binding to (arabino)xylan found in rare Bacteroidota species, at N-terminal of GH10.</t>
  </si>
  <si>
    <t>Binding to xylans (birchwood and oat spelt)</t>
  </si>
  <si>
    <t>Carbohydrate esterases not yet assigned to a family.</t>
  </si>
  <si>
    <t>Family CE1 also contains lots of esterases such as PHB depolymerases, acetyl xylan esterase (EC 3.1.1.72); cinnamoyl esterase (EC 3.1.1.-); feruloyl esterase (EC 3.1.1.73); carboxylesterase (EC 3.1.1.1); S-formylglutathione hydrolase (EC 3.1.2.12); diacylglycerol O-acyltransferase (EC 2.3.1.20); trehalose 6-O-mycolyltransferase (EC 2.3.1.122)</t>
  </si>
  <si>
    <t>UDP-3-0-acyl N-acetylglucosamine deacetylase (EC 3.5.1.108).</t>
  </si>
  <si>
    <t>pectin acetylesterase (EC 3.1.1.-); rhamnogalacturonan acetylesterase (EC 3.1.1.-); acetyl xylan esterase (EC 3.1.1.72)</t>
  </si>
  <si>
    <t>4-O-methyl-glucuronoyl methylesterase (EC 3.1.1.-)</t>
  </si>
  <si>
    <t>CE19 known for the pectin methylesterase activity of BT1017 protein from Bacteroides thetaiotaomicron VPI-5482</t>
  </si>
  <si>
    <t>acetyl xylan esterase (EC 3.1.1.72).</t>
  </si>
  <si>
    <t>CE20 known for the acetylestarerase activity on xyloglucan of XacXaeA protein in Xanthomonas citri pv.</t>
  </si>
  <si>
    <t>acetyl xylan esterase (EC 3.1.1.72); chitin deacetylase (EC 3.5.1.41); chitooligosaccharide deacetylase (EC 3.5.1.-); peptidoglycan GlcNAc deacetylase (EC 3.5.1.-); peptidoglycan N-acetylmuramic acid deacetylase (EC 3.5.1.-)</t>
  </si>
  <si>
    <t>acetyl xylan esterase (EC 3.1.1.72); cephalosporin-C deacetylase (EC 3.1.1.41).</t>
  </si>
  <si>
    <t>pectin methylesterase (EC 3.1.1.11).</t>
  </si>
  <si>
    <t>N-acetylglucosamine 6-phosphate deacetylase (EC 3.5.1.25); N-acetylgalactosamine 6-phosphate deacetylase (EC 3.5.1.80)</t>
  </si>
  <si>
    <t>Unknown</t>
  </si>
  <si>
    <t>Glycoside hydrolases not yet assigned to a family.</t>
  </si>
  <si>
    <t>Retaining e</t>
  </si>
  <si>
    <t>β-glucosidase (EC 3.2.1.21); β-galactosidase (EC 3.2.1.23); β-mannosidase (EC 3.2.1.25); β-glucuronidase (EC 3.2.1.31); β-xylosidase (EC 3.2.1.37); β-D-fucosidase (EC 3.2.1.38); phlorizin hydrolase (EC 3.2.1.62); exo-β-1,4-glucanase (EC 3.2.1.74); 6-phospho-β-galactosidase (EC 3.2.1.85); 6-phospho-β-glucosidase (EC 3.2.1.86); strictosidine β-glucosidase (EC 3.2.1.105); lactase (EC 3.2.1.108); amygdalin β-glucosidase (EC 3.2.1.117); prunasin β-glucosidase (EC 3.2.1.118); vicianin hydrolase (EC 3.2.1.119); raucaffricine β-glucosidase (EC 3.2.1.125); thioglucosidase (EC 3.2.1.147); β-primeverosidase (EC 3.2.1.149); isoflavonoid 7-O-β-apiosyl-β-glucosidase (EC 3.2.1.161); ABA-specific β-glucosidase (EC 3.2.1.175); DIMBOA β-glucosidase (EC 3.2.1.182); hydroxyisourate hydrolase (EC 3.-.-.-); β-rutinosidase /α-L-rhamnose-(1,6)-β-D-glucosidase (EC 3.2.1.-); protodioscin 26-O-Î²-D-glucosidase (EC 3.2.1.186); α-L-arabinopyranosidase (EC 3.2.1.-); isoflavone 7-O-glucosyl β-glucosidase (EC 3.2.1.-)</t>
  </si>
  <si>
    <t>endo-1,4-β-xylanase (EC 3.2.1.8); endo-1,3-β-xylanase (EC 3.2.1.32); tomatinase (EC 3.2.1.-); xylan endotransglycosylase (EC 2.4.2.-); endo-β-1,4-glucanase (EC 3.2.1.4); [retaining] arabinoxylan-specific endo-β-1,4-xylanase (EC 3.2.1.-); oligosaccharide reducing-end xylanase (EC 3.2.1.156)</t>
  </si>
  <si>
    <t>endo-α-N-acetylgalactosaminidase (EC 3.2.1.97)</t>
  </si>
  <si>
    <t>-</t>
  </si>
  <si>
    <t>unsaturated rhamnogalacturonyl hydrolase (EC 3.2.1.172); d-4,5-unsaturated β-glucuronyl hydrolase (EC 3.2.1.-); d-4,5-unsaturated α-galacturonidase (EC 3.2.1.-)</t>
  </si>
  <si>
    <t>Inverting e</t>
  </si>
  <si>
    <t>α-L-rhamnosidase (EC 3.2.1.40); rhamnogalacturonan α-L-rhamnohydrolase (EC 3.2.1.174)</t>
  </si>
  <si>
    <t>α-N-acetylgalactosaminidase (EC 3.2.1.49); β-N-acetylhexosaminidase (EC 3.2.1.52)</t>
  </si>
  <si>
    <t>endo-β-1,4-xylanase (EC 3.2.1.8); exo-1,4-β-xylosidase (EC 3.2.1.-)</t>
  </si>
  <si>
    <t>Inverting a</t>
  </si>
  <si>
    <t>xylan α-1,2-glucuronidase (3.2.1.131); α-(4-O-methyl)-glucuronidase (3.2.1.-)</t>
  </si>
  <si>
    <t>β-glucosidase (EC 3.2.1.21); β-xylosidase (EC 3.2.1.37); acid β-glucosidase/β-glucosylceramidase (EC 3.2.1.45); β-N-acetylglucosaminidase (EC 3.2.1.52)</t>
  </si>
  <si>
    <t>β-xylosidase (EC 3.2.1.37)</t>
  </si>
  <si>
    <t>exo-α-1,6-mannosidase (EC 3.2.1.163)</t>
  </si>
  <si>
    <t>Retaining a</t>
  </si>
  <si>
    <t>β-L-arabinofuranosidase (EC 3.2.1.185); 3-C-carboxy-5-deoxy-L-xylose (aceric acid) hydrolase (EC 3.2.1.-); α-1,3-(3,6)-anhydro-D-galactosidase (EC 3.2.1.-)</t>
  </si>
  <si>
    <t>β-1,3-glucanase (EC 3.2.1.39); β-1,3-glucosidase (EC 3.2.1.-)</t>
  </si>
  <si>
    <t>α-amylase (EC 3.2.1.1); pullulanase (EC 3.2.1.41); cyclomaltodextrin glucanotransferase (EC 2.4.1.19); cyclomaltodextrinase (EC 3.2.1.54); trehalose-6-phosphate hydrolase (EC 3.2.1.93); oligo-α-glucosidase (EC 3.2.1.10); maltogenic amylase (EC 3.2.1.133); neopullulanase (EC 3.2.1.135); α-glucosidase (EC 3.2.1.20); maltotetraose-forming α-amylase (EC 3.2.1.60); isoamylase (EC 3.2.1.68); glucodextranase (EC 3.2.1.70); maltohexaose-forming α-amylase (EC 3.2.1.98); maltotriose-forming α-amylase (EC 3.2.1.116); branching enzyme (EC 2.4.1.18); trehalose synthase (EC 5.4.99.16); 4-α-glucanotransferase (EC 2.4.1.25); maltopentaose-forming α-amylase (EC 3.2.1.-) ; amylosucrase (EC 2.4.1.4) ; sucrose phosphorylase (EC 2.4.1.7); malto-oligosyltrehalose trehalohydrolase (EC 3.2.1.141); isomaltulose synthase (EC 5.4.99.11); malto-oligosyltrehalose synthase (EC 5.4.99.15); amylo-α-1,6-glucosidase (EC 3.2.1.33); α-1,4-glucan: phosphate α-maltosyltransferase (EC 2.4.99.16); amino acid transporter; [retaining] sucrose 6(F)-phosphate phosphorylase (EC 2.4.1.329); [retaining] glucosylglycerol phosphorylase (EC 2.4.1.359); ; Glucosylglycerate phosphorylase (EC 2.4.1.352); [retaining] sucrose α-glucosidase (EC 3.2.1.48); oligosaccharide α-4-glucosyltransferase (EC 2.4.1.161); [retaining] α-amylase (EC 3.2.1.1);</t>
  </si>
  <si>
    <t>β-1,4-mannosylglucose phosphorylase (EC 2.4.1.281); β-1,4-mannooligosaccharide phosphorylase (EC 2.4.1.319); β-1,4-mannosyl-N-acetyl-glucosamine phosphorylase (EC 2.4.1.320); β-1,2-mannobiose phosphorylase (EC 2.4.1.339); β-1,2-oligomannan phosphorylase (EC 2.4.1.340); β-1,2-mannosidase (EC 3.2.1.-); β-1,3-oligomannan phosphorylase (EC 2.4.1.-)</t>
  </si>
  <si>
    <t>amylo-α-1,6-glucosidase (EC 3.2.1.33)</t>
  </si>
  <si>
    <t xml:space="preserve">Unknown </t>
  </si>
  <si>
    <t>β-L-arabinofuranosidase (EC 3.2.1.185)</t>
  </si>
  <si>
    <t>rhamnogalacturonan α-1,2-galacturonohydrolase (EC 3.2.1.173)</t>
  </si>
  <si>
    <t>α-2-O-Me-L-fucosidase (EC 3.2.1.-)</t>
  </si>
  <si>
    <t>β-1,2-apiosidase (EC 3.2.1.-)</t>
  </si>
  <si>
    <t>α-L-fucosidase (EC 3.2.1.51); xylanase (EC 3.2.1.8)</t>
  </si>
  <si>
    <t>Retaining</t>
  </si>
  <si>
    <t>2-keto-3-deoxy-D-lyxo-heptulosaric acid hydrolase (EC 3.2.1.-)</t>
  </si>
  <si>
    <t>β-1,3-glucanase (EC 3.2.1.39)</t>
  </si>
  <si>
    <t>β-glucuronidase (3.2.1.31); β-1,6-D-glucuronidase (EC 3.2.1.-); β-1,6-D-glucuronidase (EC 3.2.1.-)</t>
  </si>
  <si>
    <t>xyloglucan:xyloglucosyltransferase (EC 2.4.1.207); keratan-sulfate endo-1,4-β-galactosidase (EC 3.2.1.103); endo-1,3-β-glucanase / laminarinase (EC 3.2.1.39); endo-1,3(4)-β-glucanase (EC 3.2.1.6); licheninase (EC 3.2.1.73); β-agarase (EC 3.2.1.81); κ-carrageenase (EC 3.2.1.83); xyloglucanase (EC 3.2.1.151); endo-β-1,3-galactanase (EC 3.2.1.181); [retaining] β-porphyranase (EC 3.2.1.178); hyaluronidase (EC 3.2.1.35); endo-β-1,4-galactosidase (EC 3.2.1.-); chitin β-1,6-glucanosyltransferase (EC 2.4.1.-); β-transglycosidase (EC 2.4.1.-); β-glycosidase (EC 3.2.1.-); β-carrageenase (EC 3.2.1.-)</t>
  </si>
  <si>
    <t>endo-β-N-acetylglucosaminidase cleaving GlcNAc-β-1,2-Man (EC 3.2.1.-)</t>
  </si>
  <si>
    <t>peptidoglycan β-N-acetylmuramidase (EC 3.2.1.92)</t>
  </si>
  <si>
    <t>chitinase (EC 3.2.1.14); endo-β-N-acetylglucosaminidase (EC 3.2.1.96); peptidoglycan hydrolase with endo-β-N-acetylglucosaminidase specificity (EC 3.2.1.-); Nod factor hydrolase (EC 3.2.1.-); xylanase inhibitor; concanavalin B; narbonin; dΙ-N-acetylchitobiase / reducing-end exo-hexosaminidase (EC 3.2.1.-); chitobiosidase (EC 3.2.1.200)</t>
  </si>
  <si>
    <t>β-galactosidase (EC 3.2.1.23) ; β-mannosidase (EC 3.2.1.25); β-glucuronidase (EC 3.2.1.31); α-L-arabinofuranosidase (EC 3.2.1.55); mannosylglycoprotein endo-β-mannosidase (EC 3.2.1.152); exo-β-glucosaminidase (EC 3.2.1.165); α-L-arabinopyranosidase (EC 3.2.1.-); β-galacturonidase (EC 3.2.1.-); β-xylosidase (EC 3.2.1.37); β-D-galactofuranosidase (EC 3.2.1.146); β-glucosidase (EC 3.2.1.21); β-galacturonidase RGII specific (EC 3.2.1.-); glycyrrhizin β-glucuronidase (EC 3.2.1.128)</t>
  </si>
  <si>
    <t>β-hexosaminidase (EC 3.2.1.52); lacto-N-biosidase (EC 3.2.1.140); β-1,6-N-acetylglucosaminidase (EC 3.2.1.-); β-6-SO3-N-acetylglucosaminidase (EC 3.2.1.-)</t>
  </si>
  <si>
    <t>lysozyme type G (EC 3.2.1.17); peptidoglycan lyase (EC 4.2.2.n1) also known in the literature as peptidoglycan lytic transglycosylase; chitinase (EC 3.2.1.14)</t>
  </si>
  <si>
    <t>Inverting</t>
  </si>
  <si>
    <t>lysozyme (EC 3.2.1.17)</t>
  </si>
  <si>
    <t xml:space="preserve">Retaining </t>
  </si>
  <si>
    <t>β-mannanase (EC 3.2.1.78); exo-β-1,4-mannobiohydrolase (EC 3.2.1.100); β-1,3-xylanase (EC 3.2.1.32); lichenase / endo-β-1,3-1,4-glucanase (EC 3.2.1.73); mannobiose-producing exo-β-mannanase (EC 3.2.1.-)</t>
  </si>
  <si>
    <t>α-galactosidase (EC 3.2.1.22); α-N-acetylgalactosaminidase (EC 3.2.1.49); isomalto-dextranase (EC 3.2.1.94); β-L-arabinopyranosidase (EC 3.2.1.88); galactan:galactan galactosyltransferase (EC 2.4.1.-)</t>
  </si>
  <si>
    <t>polygalacturonase (EC 3.2.1.15); exo-polygalacturonase (EC 3.2.1.67); exo-polygalacturonosidase (EC 3.2.1.82); rhamnogalacturonase (EC 3.2.1.171); rhamnogalacturonan α-1,2-galacturonohydrolase (EC 3.2.1.173); xylogalacturonan hydrolase (EC 3.2.1.-)</t>
  </si>
  <si>
    <t>α-L-fucosidase (EC 3.2.1.51); α-1,3/1,4-L-fucosidase (EC 3.2.1.111); α-1,2-L-fucosidase (EC 3.2.1.63); α-1,6-fucosidase (EC 3.2.1.127); α-L-glucosidase (EC 3.2.1.-)</t>
  </si>
  <si>
    <t>β-glucosidase (EC 3.2.1.21); xylan 1,4-β-xylosidase (EC 3.2.1.37); β-glucosylceramidase (EC 3.2.1.45); β-N-acetylhexosaminidase (EC 3.2.1.52); α-L-arabinofuranosidase (EC 3.2.1.55); glucan 1,4-β-glucosidase (EC 3.2.1.74); isoprimeverose-producing oligoxyloglucan hydrolase (EC 3.2.1.120); coniferin β-glucosidase (EC 3.2.1.126); exo-1,3-1,4-glucanase (EC 3.2.1.-); β-N-acetylglucosaminide phosphorylases (EC 2.4.1.-); β-1,2-glucosidase (EC 3.2.1.-); β-1,3-glucosidase (EC 3.2.1.-); xyloglucan-specific exo-β-1,4-glucanase / exo-xyloglucanase (EC 3.2.1.155); stevioside-β-1,2-glucosidase (EC 3.2.1.-); lichenase / endo-β-1,3-1,4-glucanase (EC 3.2.1.73); protodioscin 26-O-β-D-glucosidase (EC 3.2.1.186); β-glucuronidase (EC 3.2.1.31); avenacinase (EC 3.2.1.-); tomatinase β-1,2-glucosidase (EC 3.2.1.-)</t>
  </si>
  <si>
    <t>endo-β-1,4-xylanase (EC 3.2.1.8); β-glucosidase (3.2.1.21); β-glucuronidase (EC 3.2.1.31); β-xylosidase (EC 3.2.1.37); β-fucosidase (EC 3.2.1.38); glucosylceramidase (EC 3.2.1.45); β-1,6-glucanase (EC 3.2.1.75); glucuronoarabinoxylan endo-β-1,4-xylanase (EC 3.2.1.136); endo-β-1,6-galactanase (EC:3.2.1.164); [reducing end] β-xylosidase (EC 3.2.1.-)</t>
  </si>
  <si>
    <t>α-glucosidase (EC 3.2.1.20); α-galactosidase (EC 3.2.1.22); α-mannosidase (EC 3.2.1.24); α-1,3-glucosidase (EC 3.2.1.84); sucrase-isomaltase (EC 3.2.1.48) (EC 3.2.1.10); α-xylosidase (EC 3.2.1.177); α-glucan lyase (EC 4.2.2.13); isomaltosyltransferase (EC 2.4.1.387); oligosaccharide α-1,4-glucosyltransferase (EC 2.4.1.161); sulfoquinovosidase (EC 3.2.1.199); α-6-glucosyltransferase (EC 2.4.1.24); α-3-isomaltosyltransferase / cycloalternan-forming enzyme (EC 2.4.1.387); exo-acting protein-α-N-acetylgalactosaminidase (EC 3.2.1.217)</t>
  </si>
  <si>
    <t>invertase (EC 3.2.1.26); endo-inulinase (EC 3.2.1.7); β-2,6-fructan 6-levanbiohydrolase (EC 3.2.1.64); endo-levanase (EC 3.2.1.65); exo-inulinase (EC 3.2.1.80); fructan β-(2,1)-fructosidase/1-exohydrolase (EC 3.2.1.153); fructan β-(2,6)-fructosidase/6-exohydrolase (EC 3.2.1.154); sucrose:sucrose 1-fructosyltransferase (EC 2.4.1.99); fructan:fructan 1-fructosyltransferase (EC 2.4.1.100); sucrose:fructan 6-fructosyltransferase (EC 2.4.1.10); fructan:fructan 6G-fructosyltransferase (EC 2.4.1.243); levan fructosyltransferase (EC 2.4.1.-); [retaining] sucrose:sucrose 6-fructosyltransferase (6-SST) (EC 2.4.1.-); cycloinulo-oligosaccharide fructanotransferase (EC 2.4.1.-)</t>
  </si>
  <si>
    <t>sialidase or neuraminidase (EC 3.2.1.18); trans-sialidase (EC 2.4.1.-); anhydrosialidase (EC 4.2.2.15); Kdo hydrolase (EC 3.2.1.124); 2-keto-3-deoxynononic acid hydrolase / KDNase (EC 3.2.1.-)</t>
  </si>
  <si>
    <t>β-galactosidase (EC 3.2.1.23); exo-β-glucosaminidase (EC 3.2.1.165); exo-β-1,4-galactanase (EC 3.2.1.-); β-1,3-galactosidase (EC 3.2.1.-)</t>
  </si>
  <si>
    <t>α-galactosidase (EC 3.2.1.22); α-N-acetylgalactosaminidase (EC 3.2.1.49); stachyose synthase (EC 2.4.1.67); raffinose synthase (EC 2.4.1.82) ; raffinose exo-α-1,6-galactosidase (EC 3.2.1.-)</t>
  </si>
  <si>
    <t>α-mannosidase (EC 3.2.1.24); mannosyl-oligosaccharide α-1,2-mannosidase (EC 3.2.1.113); mannosyl-oligosaccharide α-1,3-1,6-mannosidase (EC 3.2.1.114); mannosyl-oligosaccharide α-1,3-mannosidase (EC 3.2.1.207); mannosyl-oligosaccharide α-1,6-mannosidase / exo-α-1,6-mannosidase (EC 3.2.1.163)</t>
  </si>
  <si>
    <t>α-L-iduronidase (EC 3.2.1.76); β-xylosidase (EC 3.2.1.37); α-L-arabinofuranosidase (EC 3.2.1.55); β-glucosidase (EC 3.2.1.21); β-galactosidase (EC 3.2.1.23); exo-β-1,4-glucanase / cellodextrinase (EC 3.2.1.74); 3-O-α-D-galactosyl-α-L-arabinofuranosidase (EC 3.2.1.215)</t>
  </si>
  <si>
    <t>maltose-6-phosphate glucosidase (EC 3.2.1.122); α-glucosidase (EC 3.2.1.20); α-galactosidase (EC 3.2.1.22); 6-phospho-β-glucosidase (EC 3.2.1.86); α-glucuronidase (EC 3.2.1.139); α-galacturonase (EC 3.2.1.67); palatinase (EC 3.2.1.-)</t>
  </si>
  <si>
    <t>β-xylosidase (EC 3.2.1.37); α-L-arabinofuranosidase (EC 3.2.1.55); xylanase (EC 3.2.1.8); α-1,2-L-arabinofuranosidase (EC 3.2.1.-); exo-α-1,5-L-arabinofuranosidase (EC 3.2.1.-); [inverting] exo-α-1,5-L-arabinanase (EC 3.2.1.-); β-1,3-xylosidase (EC 3.2.1.72); [inverting] exo-α-1,5-L-arabinanase (EC 3.2.1.-); [inverting] endo-α-1,5-L-arabinanase (EC 3.2.1.99); exo-β-1,3-galactanase (EC 3.2.1.145); β-D-galactofuranosidase (EC 3.2.1.146)</t>
  </si>
  <si>
    <t>endoglucanase (EC 3.2.1.4); xyloglucan-specific endo-β-1,4-glucanase / endo-xyloglucanase (EC 3.2.1.151); glucomannan-specific endo-β-1,4-glucanase (EC 3.2.1.-)</t>
  </si>
  <si>
    <t>α-mannosidase (EC 3.2.1.113)</t>
  </si>
  <si>
    <t>reducing end-acting cellobiohydrolase (EC 3.2.1.176); endo-β-1,4-glucanase (EC 3.2.1.4); chitinase (EC 3.2.1.14); cellobiohydrolase (EC 3.2.1.91)</t>
  </si>
  <si>
    <t>endo-β-1,4-glucanase / cellulase (EC 3.2.1.4); endo-β-1,4-xylanase (EC 3.2.1.8); β-glucosidase (EC 3.2.1.21); β-mannosidase (EC 3.2.1.25); β-glucosylceramidase (EC 3.2.1.45); glucan β-1,3-glucosidase (EC 3.2.1.58); exo-β-1,4-glucanase / cellodextrinase (EC 3.2.1.74); glucan endo-1,6-β-glucosidase (EC 3.2.1.75); mannan endo-β-1,4-mannosidase (EC 3.2.1.78); cellulose β-1,4-cellobiosidase (EC 3.2.1.91); steryl β-glucosidase (EC 3.2.1.104); endoglycoceramidase (EC 3.2.1.123); β-primeverosidase (EC 3.2.1.149); xyloglucan-specific endo-β-1,4-glucanase (EC 3.2.1.151); endo-β-1,6-galactanase (EC 3.2.1.164); β-1,3-mannanase (EC 3.2.1.-); arabinoxylan-specific endo-β-1,4-xylanase (EC 3.2.1.-); mannan transglycosylase (EC 2.4.1.-); lichenase / endo-β-1,3-1,4-glucanase (EC 3.2.1.73); β-glycosidase (EC 3.2.1.-); endo-β-1,3-glucanase / laminarinase (EC 3.2.1.39); β-N-acetylhexosaminidase (EC 3.2.1.52); chitosanase (EC 3.2.1.132); β-D-galactofuranosidase (EC 3.2.1.146); β-galactosylceramidase (EC 3.2.1.46); ; β-rutinosidase /α-L-rhamnose-(1,6)-β-D-glucosidase (EC 3.2.1.-); α-L-arabinofuranosidase (EC 3.2.1.55); glucomannan-specific endo-β-1,4-glucanase (EC 3.2.1.-); hesperidin 6-O-α-L-rhamnosyl-β-glucosidase (EC 3.2.1.168)</t>
  </si>
  <si>
    <t>endoglucanase (EC 3.2.1.4); endo-β-1,4-xylanase (EC 3.2.1.8); β-xylosidase (EC 3.2.1.37); α-L-arabinofuranosidase (EC 3.2.1.55); cellobiohydrolase (EC 3.2.1.91)</t>
  </si>
  <si>
    <t>endo-β-1,4-galactanase (EC 3.2.1.89).</t>
  </si>
  <si>
    <t>α-L-arabinofuranosidase (EC 3.2.1.55); β-xylosidase (EC 3.2.1.37).</t>
  </si>
  <si>
    <t>exo-β-1,3-glucanase (EC 3.2.1.58); endo-β-1,3-glucanase (EC 3.2.1.39); laminarin-degrading enzyme (EC 3.2.1.-); hesperidin 6-O-α-L-rhamnosyl-β-glucosidase (EC 3.2.1.168)</t>
  </si>
  <si>
    <t>α-amylase (EC 3.2.1.1); α-galactosidase (EC 3.2.1.22); amylopullulanase (EC 3.2.1.41); cyclomaltodextrinase (EC 3.2.1.54); branching enzyme (EC 2.4.1.18); 4-α-glucanotransferase (EC 2.4.1.25); [retaining] maltogenic α-amylase (EC 3.2.1.133)</t>
  </si>
  <si>
    <t>processing α-glucosidase (EC 3.2.1.106); α-1,3-glucosidase (EC 3.2.1.84); α-glucosidase (EC 3.2.1.20); mannosylglycerate α-mannosidase / mannosylglycerate hydrolase (EC 3.2.1.170); glucosylglycerate hydrolase (EC 3.2.1.208)</t>
  </si>
  <si>
    <t>α,α-trehalase (EC 3.2.1.28); maltose phosphorylase (EC 2.4.1.8); trehalose phosphorylase (EC 2.4.1.64); kojibiose phosphorylase (EC 2.4.1.230); trehalose-6-phosphate phosphorylase (EC 2.4.1.216); nigerose phosphorylase (EC 2.4.1.279); 3-O-α-glucopyranosyl-L-rhamnose phosphorylase (EC 2.4.1.282); 1,2-α-glucosylglycerol phosphorylase (EC 2.4.1.332); α-glucosyl-1,2-β-galactosyl-L-hydroxylysine α-glucosidase (EC 3.2.1.107); 1,3-α-oligoglucan phosphorylase (EC 2.4.1.334); α-1,2-glucosidase (EC 3.2.1.-); α-glucan phosphorylase (EC 2.4.1.-); kojibiose glucohydrolase (α-1,2-glucosidase) (configuration inverting) (EC 3.2.1.216); branched-dextran exo-1,2-Î±-glucosidase (EC 3.2.1.115);</t>
  </si>
  <si>
    <t>cycloisomaltooligosaccharide glucanotransferase (EC 2.4.1.248); dextranase (EC 3.2.1.11).</t>
  </si>
  <si>
    <t>α-glucuronidase (EC 3.2.1.139); xylan α-1,2-glucuronidase (EC 3.2.1.131)</t>
  </si>
  <si>
    <t>β-1,3-glucanosyltransglycosylase (EC 2.4.1.-)</t>
  </si>
  <si>
    <t>Unknown </t>
  </si>
  <si>
    <t>mannosyl-glycoprotein endo-β-N-acetylglucosaminidase (EC 3.2.1.96); peptidoglycan hydrolase with endo-β-N-acetylglucosaminidase specificity (EC 3.2.1.-)</t>
  </si>
  <si>
    <t>endoglucanase (EC 3.2.1.4); oligoxyloglucan reducing end-specific cellobiohydrolase (EC 3.2.1.150); xyloglucanase (EC 3.2.1.151)</t>
  </si>
  <si>
    <t>α-1,6-mannanase (EC 3.2.1.101); α-glucosidase (EC 3.2.1.20)</t>
  </si>
  <si>
    <t>amylomaltase or 4-α-glucanotransferase (EC 2.4.1.25)</t>
  </si>
  <si>
    <t>α-L-rhamnosidase (EC 3.2.1.40); rhamnogalacturonan α-L-rhamnohydrolase (EC 3.2.1.174); L-Rhap-α-1,3-D-Apif -specific α-1,3-L-rhamnosidase (EC 3.2.1.-)</t>
  </si>
  <si>
    <t>chitosanase (EC 3.2.1.132); cellulase (EC 3.2.1.4); licheninase (EC 3.2.1.73); endo-1,4-β-xylanase (EC 3.2.1.8); reducing-end-xylose releasing exo-oligoxylanase (EC 3.2.1.156); endo-β-1,3(4)-glucanase / lichenase-laminarinase (EC 3.2.1.6)</t>
  </si>
  <si>
    <t>N-acetyl β-glucosaminidase (EC 3.2.1.52); hyaluronidase (EC 3.2.1.35); [protein]-3-O-(GlcNAc)-L-Ser/Thr β-N-acetylglucosaminidase (EC 3.2.1.169)</t>
  </si>
  <si>
    <t>endo-β-N-acetylglucosaminidase (EC 3.2.1.96)</t>
  </si>
  <si>
    <t>d-4,5-unsaturated β-glucuronyl hydrolase (EC 3.2.1.-); unsaturated chondroitin disaccharide hydrolase (EC 3.2.1.180); gellan tetrasaccharide unsaturated glucuronosyl hydrolase (EC 3.2.1.179)</t>
  </si>
  <si>
    <t>α-N-acetylglucosaminidase (EC 3.2.1.50)</t>
  </si>
  <si>
    <t>endoglucanase (EC 3.2.1.4); endo-β-1,3(4)-glucanase / lichenase-laminarinase (EC 3.2.1.6); lichenase / endo-β-1,3-1,4-glucanase (EC 3.2.1.73); exo-β-1,4-glucanase / cellodextrinase (EC 3.2.1.74); cellobiohydrolase (EC 3.2.1.91); xyloglucan-specific endo-β-1,4-glucanase / endo-xyloglucanase (EC 3.2.1.151); exo-β-glucosaminidase (EC 3.2.1.165); endo-β-1,4-glucanase (xanthanase) (EC 3.2.1.-)</t>
  </si>
  <si>
    <t>mannosyl-oligosaccharide α-1,2-mannosidase (EC 3.2.1.113); mannosyl-oligosaccharide α-1,3-mannosidase (EC 3.2.1.-); mannosyl-oligosaccharide α-1,6-mannosidase (EC 3.2.1.-); α-mannosidase (EC 3.2.1.24); α-1,2-mannosidase (EC 3.2.1.-); α-1,4-mannosidase (EC 3.2.1.-); mannosyl-1-phosphodiester α-1,P-mannosidase (EC 3.2.1.-)</t>
  </si>
  <si>
    <t>cellobiose phosphorylase (EC 2.4.1.20); laminaribiose phosphorylase (EC 2.4.1.31); cellodextrin phosphorylase (EC 2.4.1.49); chitobiose phosphorylase (EC 2.4.1.280); cellobionic acid phosphorylase (EC 2.4.1.321); β-1,2-oligoglucan phosphorylase (EC 2.4.1.333); 4-O-β-D-glucosyl-D-galactose phosphorylase (EC 2.4.1.-); solabiose phosphorylase (EC 2.4.1.389)</t>
  </si>
  <si>
    <t>α-L-fucosidase (EC 3.2.1.51); α-1,2-L-fucosidase (EC 3.2.1.63); α-L-galactosidase (EC 3.2.1.-)</t>
  </si>
  <si>
    <t>Inverting and retain</t>
  </si>
  <si>
    <t>glucoamylase (EC 3.2.1.3); α-glucosidase (EC 3.2.1.20); α-galactosidase (EC 3.2.1.22)</t>
  </si>
  <si>
    <t>blood-group endo-β-1,4-galactosidase (EC 3.2.1.102); endo-β-1,4-xylanase (EC 3.2.1.8)</t>
  </si>
  <si>
    <t>Not known</t>
  </si>
  <si>
    <t>Glycosyltransferases not yet assigned to a family</t>
  </si>
  <si>
    <t>UDP-glucuronosyltransferase (EC 2.4.1.17); zeatin O-β-xylosyltransferase (EC 2.4.2.40); 2-hydroxyacylsphingosine 1-β-galactosyltransferase (EC 2.4.1.45); N-acylsphingosine galactosyltransferase (EC 2.4.1.47); flavonol 3-O-glucosyltransferase (EC 2.4.1.91); anthocyanidin 3-O-glucosyltransferase (EC 2.4.1.115); sinapate 1-glucosyltransferase (EC 2.4.1.120); indole-3-acetate β-glucosyltransferase (EC 2.4.1.121); flavonol L-rhamnosyltransferase (EC 2.4.1.159); sterol glucosyltransferase (EC 2.4.1.173); UDP-Glc: 4-hydroxybenzoate 4-O-β-glucosyltransferase (EC 2.4.1.194); zeatin O-β-glucosyltransferase (EC 2.4.1.203); limonoid glucosyltransferase (EC 2.4.1.210); UDP-GlcA: baicalein 7-O-β-glucuronosyltransferase (EC 2.4.1.253); UDP-Glc: chalcone 4'-O-β-glucosyltransferase (EC 2.4.1.286); ecdysteroid UDP-glucosyltransferase (EC 2.4.1.-); salicylic acid β-glucosyltransferase (EC 2.4.1.-); anthocyanin 3-O-galactosyltransferase (EC 2.4.1.-); anthocyanin 5-O-glucosyltransferase (EC 2.4.1.-); dTDP-β-2-deoxy-L-fucose: α-L-2-deoxyfucosyltransferase (EC 2.4.1.-); UDP-β-L-rhamnose: α-L-rhamnosyltransferase (EC 2.4.1.-); zeaxanthin glucosyltransferase (EC 2.4.1.-); UDP-Glc: flavone-6-C-glucosytransferase (EC 2.4.1.-); UDP-Glc: cinnamate β-glucosyltransferase (EC 2.4.1.177); UDP-Glc: hydroxycinnamic acid O-β-glucosyltransferase (EC 2.4.1.-); UDP-Glc: cinnamoyl O-β-glucosyltransferase (EC 2.4.1.-); UDP-Arap: flavone-C-arabinosytransferase (EC 2.4.1.-); [inverting] UDP-Glc: ginsenoside 3-O-glucosyltransferase (EC 2.4.1.364); [inverting] UDP-Glc: 3-O-glucosyl-protopanaxadiol-type ginsenoside 2''-O-glucosyltransferase (EC 2.4.1.365); UDP-Glc: p-hydroxymandelonitrile-O-glucosyltransferase (EC 2.4.1.85); flavone 7-O-β-glucosyltransferase (EC 2.4.1.81)</t>
  </si>
  <si>
    <t>UDP-β-L-rhamnose:rhamnogalacturonan I 4-α-rhamnosyltransferase (EC 2.4.1.351)</t>
  </si>
  <si>
    <t>GDP-L-Fuc: galactoside α-1,2-L-fucosyltransferase (EC 2.4.1.69); GDP-L-Fuc: β-LacNac α-1,3-L-fucosyltransferase (EC 2.4.1.-)</t>
  </si>
  <si>
    <t>ADP-glyceromannoheptose: glycoprotein O-heptosyltransferase (EC 2.4.99.-)</t>
  </si>
  <si>
    <t>lipid-A-disaccharide synthase (EC 2.4.1.182).</t>
  </si>
  <si>
    <t>cellulose synthase (EC 2.4.1.12); chitin synthase (EC 2.4.1.16); dolichyl-phosphate β-D-mannosyltransferase (EC 2.4.1.83); dolichyl-phosphate β-glucosyltransferase (EC 2.4.1.117); N-acetylglucosaminyltransferase (EC 2.4.1.-); N-acetylgalactosaminyltransferase (EC 2.4.1.-); hyaluronan synthase (EC 2.4.1.212); chitin oligosaccharide synthase (EC 2.4.1.-); β-1,3-glucan synthase (EC 2.4.1.34); β-1,4-mannan synthase (EC 2.4.1.-); β-mannosylphosphodecaprenol-mannooligosaccharide α-1,6-mannosyltransferase (EC 2.4.1.199); UDP-Galf: rhamnopyranosyl-N-acetylglucosaminyl-PP-decaprenol β-1,4/1,5-galactofuranosyltransferase (EC 2.4.1.287); UDP-Galf: galactofuranosyl-galactofuranosyl-rhamnosyl-N-acetylglucosaminyl-PP-decaprenol β-1,5/1,6-galactofuranosyltransferase (EC 2.4.1.288); dTDP-L-Rha: N-acetylglucosaminyl-PP-decaprenol α-1,3-L-rhamnosyltransferase (EC 2.4.1.289); alternating β-1,3/4-N-acetylmannan synthase (2.4.1.-); UDP-GlcA: N-acetylglucosaminyl-proteoglycan β-1,4-glucuronosyltransferase (EC 2.4.1.225); [inverting] UDP-Glc: glycocin S-β-glucosyltransferase (EC 2.4.1.-); [inverting] UDP-Glc: protein O-β-glucosyltransferase (EC 2.4.1.-)</t>
  </si>
  <si>
    <t>Dol-P-Man: Man6GlcNAc2-PP-Dol α-1,2-mannosyltransferase (EC 2.4.1.259); Dol-P-Man: Man8GlcNAc2-PP-Dol α-1,2-mannosyltransferase (EC 2.4.1.261); Dol-P-Man: Man2-GlcNAc-phosphatidylinositol α-1,2-mannosyltransferase (EC 2.4.1.-); Dol-P-Man: Man3-GlcNAc-phosphatidylinositol α-1,2-mannosyltransferase (EC 2.4.1.-)</t>
  </si>
  <si>
    <t>UDP-ManNAcA: β-N-acetyl mannosaminuronyltransferase (EC 2.4.1.-); UDP-ManNAc: β-N-acetyl-mannosaminyltransferase (EC 2.4.1.-); UDP-Glc: β-1,4-glucosyltransferase (EC 2.4.1.-); UDP-Gal: β-1,4-galactosyltransferase (EC 2.4.1.-)</t>
  </si>
  <si>
    <t>1,2-diacylglycerol 3-β-galactosyltransferase (EC 2.4.1.46); 1,2-diacylglycerol 3-β-glucosyltransferase (EC 2.4.1.157); UDP-GlcNAc: Und-PP-MurAc-pentapeptide β-N-acetylglucosaminyltransferase (EC 2.4.1.227); digalactosyldiacylglycerol synthase (EC 2.4.1.241)</t>
  </si>
  <si>
    <t>glycogen synthase (EC 2.4.1.11).</t>
  </si>
  <si>
    <t>CMP-β-KDO: α-3-deoxy-D-manno-octulosonic-acid (KDO) transferase (EC 2.4.99.-).</t>
  </si>
  <si>
    <t>α-1,6-mannosyltransferase (EC 2.4.1.-); α-1,4-N-acetylglucosaminyltransferase (EC 2.4.1.-); α-1,4-N-acetylgalactosaminyltransferase (EC 2.4.1.-); GDP-Man: inositol-phosphorylceramide transferase (EC 2.4.1.-); UDP-Gal: β-galactoside α-1,4-galactosyltransferase (EC 2.4.1.-); UDP-Gal: lactose/N-acetyl-lactosamine α-1,4-galactosyltransferase (EC 2.4.1.-); UDP-Glc: protein α-glucosyltransferase (EC 2.4.1.-)</t>
  </si>
  <si>
    <t>glycogen or starch phosphorylase (EC 2.4.1.1).</t>
  </si>
  <si>
    <t>Dol-P-Man: protein α-mannosyltransferase (EC 2.4.1.109)</t>
  </si>
  <si>
    <t>sucrose synthase (EC 2.4.1.13); sucrose-phosphate synthase (EC 2.4.1.14); α-glucosyltransferase (EC 2.4.1.52); lipopolysaccharide N-acetylglucosaminyltransferase (EC 2.4.1.56); phosphatidylinositol α-mannosyltransferase (EC 2.4.1.57); GDP-Man: Man1GlcNAc2-PP-dolichol α-1,3-mannosyltransferase (EC 2.4.1.132); GDP-Man: Man3GlcNAc2-PP-dolichol/Man4GlcNAc2-PP-dolichol α-1,2-mannosyltransferase (EC 2.4.1.131); digalactosyldiacylglycerol synthase (EC 2.4.1.141); 1,2-diacylglycerol 3-glucosyltransferase (EC 2.4.1.157); diglucosyl diacylglycerol synthase (EC 2.4.1.208); trehalose phosphorylase (EC 2.4.1.231); NDP-Glc: α-glucose α-glucosyltransferase / α,α-trehalose synthase (EC 2.4.1.245); GDP-Man: Man2GlcNAc2-PP-dolichol α-1,6-mannosyltransferase (EC 2.4.1.257); UDP-GlcNAc: 2-deoxystreptamine α-N-acetylglucosaminyltransferase (EC 2.4.1.283); UDP-GlcNAc: ribostamycin α-N-acetylglucosaminyltransferase (EC 2.4.1.285); UDP-Gal α-galactosyltransferase (EC 2.4.1.-); UDP-Xyl α-xylosyltransferase (EC 2.4.2.-); UDP-GlcA α-glucuronyltransferase (EC 2.4.1.-); UDP-Glc α-glucosyltransferase (EC 2.4.1.-); UDP-GalNAc: GalNAc-PP-Und α-1,3-N-acetylgalactosaminyltransferase (EC 2.4.1.306); UDP-GalNAc: N,N'-diacetylbacillosaminyl-PP-Und α-1,3-N-acetylgalactosaminyltransferase (EC 2.4.1.290); ADP-dependent α-maltose-1-phosphate synthase (2.4.1.342); [retaining] UDP-GlcNAc: polypeptide α-N-acetylglucosaminyltransferase (EC 2.4.1.-); UDP-GlcNAc: α-N-acetylglucosaminyltransferase (EC 2.4.1.-); GDP-Man : α-1,4-mannosyltransferase (EC 2.4.1.-)</t>
  </si>
  <si>
    <t>UDP-GlcNAc: peptide β-N-acetylglucosaminyltransferase (EC 2.4.1.255); UDP-Glc: peptide N-β-glucosyltransferase (EC 2.4.1.-); GDP-L-Fuc: protein O-α-L-fucosyltransferase (EC 2.4.1.221)</t>
  </si>
  <si>
    <t>UDP-GlcA: N-acetylglucosaminyl-proteoglycan β-1,4-glucuronosyltransferase (EC 2.4.1.225); UDP-Xyl: xylan β-1,4-xylosyltransferase (EC 2.4.2.-); α-1,3-L-arabinofuranosyltransferase (EC 2.4.2.-); arabinan α-1,5-L-arabinofuranosyltransferase (EC 2.4.2.-); glucomannan β-1,2-galactosyltransferase (EC 2.4.1.-); pectin β-1,4-glucuronyltransferase (EC 2.4.1.-); xylogalacturonan β-1,3-xylosyltransferase (EC 2.4.2.41); xyloglucan β-1,2-galactosyltransferase (EC 2.4.1.-).</t>
  </si>
  <si>
    <t>UDP-Glc: glycogen glucosyltransferase (EC 2.4.1.11); ADP-Glc: starch glucosyltransferase (EC 2.4.1.21); NDP-Glc: starch glucosyltransferase (EC 2.4.1.242); UDP-Glc: α-1,3-glucan synthase (EC 2.4.1.183) UDP-Glc: α-1,4-glucan synthase (EC 2.4.1.-)</t>
  </si>
  <si>
    <t>murein polymerase (EC 2.4.1.129).</t>
  </si>
  <si>
    <t>Dol-P-Man: Man5GlcNAc2-PP-Dol α-1,3-mannosyltransferase (EC 2.4.1.258)</t>
  </si>
  <si>
    <t>dolichyl-diphosphooligosaccharide - protein glycotransferase (EC 2.4.99.18); undecaprenyl-diphosphooligosaccharide - protein glycotransferase (EC 2.4.99.19)</t>
  </si>
  <si>
    <t>lipopolysaccharide α-1,3-galactosyltransferase (EC 2.4.1.44); UDP-Glc: (glucosyl)lipopolysaccharide α-1,2-glucosyltransferase (EC 2.4.1.-); lipopolysaccharide glucosyltransferase 1 (EC 2.4.1.58); glycogenin glucosyltransferase (EC 2.4.1.186); inositol 1-α-galactosyltransferase (galactinol synthase) (EC 2.4.1.123); homogalacturonan α-1,4-galacturonosyltransferase (EC 2.4.1.43); UDP-GlcA: xylan α-glucuronyltransferase (EC 2.4.1.-); UDP-Gal:glucoside α-1,3-galactosyltransferase (EC 2.4.1.-)</t>
  </si>
  <si>
    <t>undecaprenyl phosphate-α-L-Ara4N: 4-amino-4-deoxy-β-L-arabinosyltransferase (EC 2.4.2.43); dodecaprenyl phosphate-β-galacturonic acid: lipopolysaccharide core α-galacturonosyl transferase (EC 2.4.1.-)</t>
  </si>
  <si>
    <t>cyclic β-1,2-glucan synthase (EC 2.4.1.-)</t>
  </si>
  <si>
    <t>lipopolysaccharide N-acetylglucosaminyltransferase (EC 2.4.1.56); heptosyltransferase (EC 2.4.-.-).</t>
  </si>
  <si>
    <t>b-elimination</t>
  </si>
  <si>
    <t>pectate lyase (EC 4.2.2.2); exo-pectate lyase (EC 4.2.2.9); pectin lyase (EC 4.2.2.10).</t>
  </si>
  <si>
    <t>pectate lyase (EC 4.2.2.2)</t>
  </si>
  <si>
    <t>rhamnogalacturonan endolyase (EC 4.2.2.23); rhamnogalacturonan exolyase (EC 4.2.2.24)</t>
  </si>
  <si>
    <t>rhamnogalacturonan exolyase (EC 4.2.2.24).</t>
  </si>
  <si>
    <t>hyaluronate lyase (EC 4.2.2.1); gellan lyase (EC 4.2.2.25); chondroitin sulfate lyase (EC 4.2.2.20); chondroitin AC lyase (EC 4.2.2.5)</t>
  </si>
  <si>
    <t>pectate lyase (EC 4.2.2.2); exopolygalacturonate lyase (EC 4.2.2.9); thiopeptidoglycan lyase (EC 4.2.2.-); rhamnogalacturonan endolyase (EC 4.2.2.23)</t>
  </si>
  <si>
    <t>Dol-P-Man is the glycosyl donor for all mannosylation reactions taking place on the luminal side of the 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3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Helvetica"/>
      <family val="2"/>
    </font>
    <font>
      <b/>
      <sz val="12"/>
      <color rgb="FF000000"/>
      <name val="Helvetica Neue"/>
      <family val="2"/>
    </font>
    <font>
      <sz val="12"/>
      <color theme="1"/>
      <name val="Helvetica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000000"/>
      <name val="Menlo"/>
      <family val="2"/>
    </font>
    <font>
      <sz val="11"/>
      <color rgb="FF000000"/>
      <name val="Menlo"/>
      <family val="2"/>
    </font>
    <font>
      <b/>
      <sz val="16"/>
      <color rgb="FFFF0000"/>
      <name val="Calibri"/>
      <family val="2"/>
      <scheme val="minor"/>
    </font>
    <font>
      <sz val="12"/>
      <color rgb="FF000000"/>
      <name val="Menlo"/>
      <family val="2"/>
    </font>
    <font>
      <sz val="10"/>
      <color rgb="FFFF0000"/>
      <name val="Helvetica Neue"/>
      <family val="2"/>
    </font>
    <font>
      <i/>
      <sz val="12"/>
      <color theme="1"/>
      <name val="Calibri"/>
      <family val="2"/>
      <scheme val="minor"/>
    </font>
    <font>
      <b/>
      <sz val="10"/>
      <color theme="1"/>
      <name val="Helvetica Neue"/>
      <family val="2"/>
    </font>
    <font>
      <sz val="13"/>
      <name val="Arial"/>
      <family val="2"/>
    </font>
    <font>
      <sz val="10"/>
      <color theme="1"/>
      <name val="Helvetica Neue"/>
      <family val="2"/>
    </font>
    <font>
      <sz val="14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0000"/>
      <name val="Times New Roman"/>
      <family val="1"/>
    </font>
    <font>
      <b/>
      <sz val="14"/>
      <color rgb="FF000000"/>
      <name val="Helvetica Neue"/>
      <family val="2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3" fillId="0" borderId="0" xfId="0" applyFont="1"/>
    <xf numFmtId="0" fontId="2" fillId="0" borderId="0" xfId="0" applyFont="1"/>
    <xf numFmtId="0" fontId="6" fillId="0" borderId="0" xfId="0" applyFont="1"/>
    <xf numFmtId="11" fontId="2" fillId="0" borderId="0" xfId="0" applyNumberFormat="1" applyFont="1"/>
    <xf numFmtId="0" fontId="1" fillId="0" borderId="0" xfId="0" applyFont="1"/>
    <xf numFmtId="0" fontId="5" fillId="0" borderId="0" xfId="0" applyFont="1"/>
    <xf numFmtId="0" fontId="0" fillId="2" borderId="0" xfId="0" applyFill="1"/>
    <xf numFmtId="2" fontId="0" fillId="0" borderId="0" xfId="0" applyNumberFormat="1" applyAlignment="1">
      <alignment horizontal="left"/>
    </xf>
    <xf numFmtId="0" fontId="4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2" fontId="2" fillId="0" borderId="0" xfId="0" applyNumberFormat="1" applyFont="1"/>
    <xf numFmtId="0" fontId="8" fillId="0" borderId="0" xfId="0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right"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horizontal="right" vertical="center" wrapText="1"/>
    </xf>
    <xf numFmtId="2" fontId="10" fillId="0" borderId="0" xfId="0" applyNumberFormat="1" applyFont="1" applyAlignment="1">
      <alignment horizontal="right" vertic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/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2" fontId="8" fillId="0" borderId="0" xfId="0" applyNumberFormat="1" applyFont="1"/>
    <xf numFmtId="0" fontId="10" fillId="0" borderId="0" xfId="0" applyFont="1"/>
    <xf numFmtId="0" fontId="10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8" fillId="0" borderId="0" xfId="0" applyFont="1" applyAlignment="1">
      <alignment vertical="center" wrapText="1"/>
    </xf>
    <xf numFmtId="164" fontId="8" fillId="0" borderId="0" xfId="0" applyNumberFormat="1" applyFont="1"/>
    <xf numFmtId="0" fontId="15" fillId="0" borderId="0" xfId="0" applyFont="1"/>
    <xf numFmtId="2" fontId="1" fillId="0" borderId="0" xfId="0" applyNumberFormat="1" applyFont="1"/>
    <xf numFmtId="0" fontId="16" fillId="0" borderId="0" xfId="0" applyFont="1"/>
    <xf numFmtId="0" fontId="16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left"/>
    </xf>
    <xf numFmtId="11" fontId="13" fillId="0" borderId="0" xfId="0" applyNumberFormat="1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vertical="center" wrapText="1"/>
    </xf>
    <xf numFmtId="0" fontId="19" fillId="0" borderId="0" xfId="0" applyFont="1" applyAlignment="1">
      <alignment vertical="center"/>
    </xf>
    <xf numFmtId="0" fontId="23" fillId="0" borderId="0" xfId="0" applyFont="1"/>
    <xf numFmtId="0" fontId="23" fillId="2" borderId="0" xfId="0" applyFont="1" applyFill="1"/>
    <xf numFmtId="0" fontId="24" fillId="0" borderId="0" xfId="0" applyFont="1"/>
    <xf numFmtId="0" fontId="20" fillId="0" borderId="0" xfId="0" applyFont="1" applyAlignment="1">
      <alignment horizontal="left"/>
    </xf>
    <xf numFmtId="0" fontId="25" fillId="0" borderId="0" xfId="0" applyFont="1"/>
    <xf numFmtId="0" fontId="23" fillId="0" borderId="0" xfId="0" applyFont="1" applyAlignment="1">
      <alignment horizontal="left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2" fontId="17" fillId="0" borderId="0" xfId="0" applyNumberFormat="1" applyFont="1"/>
    <xf numFmtId="0" fontId="1" fillId="0" borderId="0" xfId="0" applyFont="1" applyAlignment="1">
      <alignment vertical="center" wrapText="1"/>
    </xf>
    <xf numFmtId="0" fontId="23" fillId="2" borderId="0" xfId="0" applyFont="1" applyFill="1"/>
    <xf numFmtId="0" fontId="20" fillId="2" borderId="0" xfId="0" applyFont="1" applyFill="1"/>
    <xf numFmtId="0" fontId="5" fillId="2" borderId="0" xfId="0" applyFont="1" applyFill="1"/>
    <xf numFmtId="0" fontId="1" fillId="2" borderId="0" xfId="0" applyFont="1" applyFill="1"/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E2EBC-C506-2142-B294-D867E3B0B882}">
  <dimension ref="A1:V37"/>
  <sheetViews>
    <sheetView workbookViewId="0">
      <selection activeCell="J36" sqref="J36"/>
    </sheetView>
  </sheetViews>
  <sheetFormatPr baseColWidth="10" defaultRowHeight="16" x14ac:dyDescent="0.2"/>
  <cols>
    <col min="1" max="1" width="22.33203125" customWidth="1"/>
    <col min="13" max="13" width="6.83203125" customWidth="1"/>
    <col min="14" max="14" width="18.5" customWidth="1"/>
    <col min="15" max="15" width="13.5" customWidth="1"/>
    <col min="20" max="21" width="14.83203125" customWidth="1"/>
    <col min="22" max="22" width="17" customWidth="1"/>
  </cols>
  <sheetData>
    <row r="1" spans="1:22" s="5" customFormat="1" ht="19" x14ac:dyDescent="0.25">
      <c r="A1" s="49" t="s">
        <v>2423</v>
      </c>
      <c r="B1" s="49"/>
      <c r="C1" s="49"/>
      <c r="D1" s="49"/>
      <c r="E1" s="50"/>
      <c r="F1" s="50"/>
      <c r="G1" s="50"/>
      <c r="H1" s="50"/>
    </row>
    <row r="2" spans="1:22" ht="21" x14ac:dyDescent="0.25">
      <c r="A2" s="49" t="s">
        <v>2086</v>
      </c>
      <c r="B2" s="49"/>
      <c r="C2" s="51"/>
      <c r="D2" s="51"/>
      <c r="E2" s="51"/>
      <c r="F2" s="51"/>
      <c r="G2" s="51"/>
      <c r="H2" s="51"/>
      <c r="N2" s="25"/>
      <c r="O2" s="25" t="s">
        <v>2082</v>
      </c>
      <c r="P2" s="25"/>
      <c r="T2" s="25" t="s">
        <v>2081</v>
      </c>
      <c r="U2" s="25"/>
    </row>
    <row r="3" spans="1:22" ht="64" x14ac:dyDescent="0.2">
      <c r="A3" s="18" t="s">
        <v>2186</v>
      </c>
      <c r="B3" s="18" t="s">
        <v>2241</v>
      </c>
      <c r="C3" s="19" t="s">
        <v>2187</v>
      </c>
      <c r="D3" s="19" t="s">
        <v>2188</v>
      </c>
      <c r="E3" s="19" t="s">
        <v>2189</v>
      </c>
      <c r="F3" s="18" t="s">
        <v>2190</v>
      </c>
      <c r="G3" s="19" t="s">
        <v>2191</v>
      </c>
      <c r="H3" s="18" t="s">
        <v>2190</v>
      </c>
      <c r="I3" s="19" t="s">
        <v>2192</v>
      </c>
      <c r="J3" s="18" t="s">
        <v>2190</v>
      </c>
      <c r="K3" s="19" t="s">
        <v>2193</v>
      </c>
      <c r="L3" s="18" t="s">
        <v>2194</v>
      </c>
      <c r="N3" s="5" t="s">
        <v>2086</v>
      </c>
      <c r="O3" s="5"/>
      <c r="P3" s="5" t="s">
        <v>2087</v>
      </c>
      <c r="S3" s="5" t="s">
        <v>2086</v>
      </c>
      <c r="U3" s="5" t="s">
        <v>2087</v>
      </c>
    </row>
    <row r="4" spans="1:22" x14ac:dyDescent="0.2">
      <c r="A4" s="20" t="s">
        <v>2195</v>
      </c>
      <c r="B4" t="s">
        <v>2082</v>
      </c>
      <c r="C4" s="21">
        <v>16658340</v>
      </c>
      <c r="D4" s="22">
        <f>(C4*300)/1000000000</f>
        <v>4.9975019999999999</v>
      </c>
      <c r="E4" s="21">
        <v>11691376</v>
      </c>
      <c r="F4" s="23">
        <v>70.180000000000007</v>
      </c>
      <c r="G4" s="21">
        <v>4159807</v>
      </c>
      <c r="H4" s="23">
        <v>24.97</v>
      </c>
      <c r="I4" s="21">
        <v>129334</v>
      </c>
      <c r="J4" s="23">
        <v>0.78</v>
      </c>
      <c r="K4" s="21">
        <v>677823</v>
      </c>
      <c r="L4" s="23">
        <v>4.07</v>
      </c>
      <c r="N4" s="20" t="s">
        <v>2195</v>
      </c>
      <c r="O4" s="24">
        <v>16658340</v>
      </c>
      <c r="P4" s="20" t="s">
        <v>2215</v>
      </c>
      <c r="Q4" s="24">
        <v>22033726</v>
      </c>
      <c r="R4" s="24"/>
      <c r="S4" s="20" t="s">
        <v>2201</v>
      </c>
      <c r="T4" s="24">
        <v>22723373</v>
      </c>
      <c r="U4" s="20" t="s">
        <v>2221</v>
      </c>
      <c r="V4" s="24">
        <v>18786686</v>
      </c>
    </row>
    <row r="5" spans="1:22" x14ac:dyDescent="0.2">
      <c r="A5" s="20" t="s">
        <v>2196</v>
      </c>
      <c r="B5" t="s">
        <v>2082</v>
      </c>
      <c r="C5" s="21">
        <v>17794089</v>
      </c>
      <c r="D5" s="22">
        <f t="shared" ref="D5:D29" si="0">(C5*300)/1000000000</f>
        <v>5.3382266999999999</v>
      </c>
      <c r="E5" s="21">
        <v>12353758</v>
      </c>
      <c r="F5" s="23">
        <v>69.430000000000007</v>
      </c>
      <c r="G5" s="21">
        <v>4499049</v>
      </c>
      <c r="H5" s="23">
        <v>25.28</v>
      </c>
      <c r="I5" s="21">
        <v>152190</v>
      </c>
      <c r="J5" s="23">
        <v>0.86</v>
      </c>
      <c r="K5" s="21">
        <v>789092</v>
      </c>
      <c r="L5" s="23">
        <v>4.43</v>
      </c>
      <c r="N5" s="20" t="s">
        <v>2196</v>
      </c>
      <c r="O5" s="24">
        <v>17794089</v>
      </c>
      <c r="P5" s="20" t="s">
        <v>2216</v>
      </c>
      <c r="Q5" s="24">
        <v>20875425</v>
      </c>
      <c r="R5" s="24"/>
      <c r="S5" s="20" t="s">
        <v>2203</v>
      </c>
      <c r="T5" s="24">
        <v>16592243</v>
      </c>
      <c r="U5" s="20" t="s">
        <v>2222</v>
      </c>
      <c r="V5" s="24">
        <v>16141234</v>
      </c>
    </row>
    <row r="6" spans="1:22" x14ac:dyDescent="0.2">
      <c r="A6" s="20" t="s">
        <v>2197</v>
      </c>
      <c r="B6" t="s">
        <v>2082</v>
      </c>
      <c r="C6" s="21">
        <v>18871835</v>
      </c>
      <c r="D6" s="22">
        <f t="shared" si="0"/>
        <v>5.6615504999999997</v>
      </c>
      <c r="E6" s="21">
        <v>12935637</v>
      </c>
      <c r="F6" s="23">
        <v>68.540000000000006</v>
      </c>
      <c r="G6" s="21">
        <v>4920677</v>
      </c>
      <c r="H6" s="23">
        <v>26.07</v>
      </c>
      <c r="I6" s="21">
        <v>152381</v>
      </c>
      <c r="J6" s="23">
        <v>0.81</v>
      </c>
      <c r="K6" s="21">
        <v>863140</v>
      </c>
      <c r="L6" s="23">
        <v>4.57</v>
      </c>
      <c r="N6" s="20" t="s">
        <v>2197</v>
      </c>
      <c r="O6" s="24">
        <v>18871835</v>
      </c>
      <c r="P6" s="20" t="s">
        <v>2217</v>
      </c>
      <c r="Q6" s="24">
        <v>18390401</v>
      </c>
      <c r="R6" s="24"/>
      <c r="S6" s="20" t="s">
        <v>2205</v>
      </c>
      <c r="T6" s="24">
        <v>18456740</v>
      </c>
      <c r="U6" s="20" t="s">
        <v>2223</v>
      </c>
      <c r="V6" s="24">
        <v>21050204</v>
      </c>
    </row>
    <row r="7" spans="1:22" x14ac:dyDescent="0.2">
      <c r="A7" s="20" t="s">
        <v>2198</v>
      </c>
      <c r="B7" t="s">
        <v>2082</v>
      </c>
      <c r="C7" s="21">
        <v>18381985</v>
      </c>
      <c r="D7" s="22">
        <f t="shared" si="0"/>
        <v>5.5145955000000004</v>
      </c>
      <c r="E7" s="21">
        <v>12703339</v>
      </c>
      <c r="F7" s="23">
        <v>69.11</v>
      </c>
      <c r="G7" s="21">
        <v>4762801</v>
      </c>
      <c r="H7" s="23">
        <v>25.91</v>
      </c>
      <c r="I7" s="21">
        <v>134788</v>
      </c>
      <c r="J7" s="23">
        <v>0.73</v>
      </c>
      <c r="K7" s="21">
        <v>781057</v>
      </c>
      <c r="L7" s="23">
        <v>4.25</v>
      </c>
      <c r="N7" s="20" t="s">
        <v>2198</v>
      </c>
      <c r="O7" s="24">
        <v>18381985</v>
      </c>
      <c r="P7" s="20" t="s">
        <v>2218</v>
      </c>
      <c r="Q7" s="24">
        <v>21758116</v>
      </c>
      <c r="R7" s="24"/>
      <c r="S7" s="20" t="s">
        <v>2207</v>
      </c>
      <c r="T7" s="24">
        <v>17753447</v>
      </c>
      <c r="U7" s="20" t="s">
        <v>2224</v>
      </c>
      <c r="V7" s="24">
        <v>18584874</v>
      </c>
    </row>
    <row r="8" spans="1:22" x14ac:dyDescent="0.2">
      <c r="A8" s="20" t="s">
        <v>2199</v>
      </c>
      <c r="B8" t="s">
        <v>2082</v>
      </c>
      <c r="C8" s="21">
        <v>12432486</v>
      </c>
      <c r="D8" s="22">
        <f t="shared" si="0"/>
        <v>3.7297457999999999</v>
      </c>
      <c r="E8" s="21">
        <v>8288029</v>
      </c>
      <c r="F8" s="23">
        <v>66.66</v>
      </c>
      <c r="G8" s="21">
        <v>3501589</v>
      </c>
      <c r="H8" s="23">
        <v>28.16</v>
      </c>
      <c r="I8" s="21">
        <v>87814</v>
      </c>
      <c r="J8" s="23">
        <v>0.71</v>
      </c>
      <c r="K8" s="21">
        <v>555054</v>
      </c>
      <c r="L8" s="23">
        <v>4.46</v>
      </c>
      <c r="N8" s="20" t="s">
        <v>2199</v>
      </c>
      <c r="O8" s="24">
        <v>12432486</v>
      </c>
      <c r="P8" s="20" t="s">
        <v>2219</v>
      </c>
      <c r="Q8" s="24">
        <v>18335746</v>
      </c>
      <c r="R8" s="24"/>
      <c r="S8" s="20" t="s">
        <v>2209</v>
      </c>
      <c r="T8" s="24">
        <v>22066604</v>
      </c>
      <c r="U8" s="20" t="s">
        <v>2225</v>
      </c>
      <c r="V8" s="24">
        <v>22581160</v>
      </c>
    </row>
    <row r="9" spans="1:22" x14ac:dyDescent="0.2">
      <c r="A9" s="20" t="s">
        <v>2200</v>
      </c>
      <c r="B9" t="s">
        <v>2082</v>
      </c>
      <c r="C9" s="21">
        <v>13784335</v>
      </c>
      <c r="D9" s="22">
        <f t="shared" si="0"/>
        <v>4.1353004999999996</v>
      </c>
      <c r="E9" s="21">
        <v>10367009</v>
      </c>
      <c r="F9" s="23">
        <v>75.209999999999994</v>
      </c>
      <c r="G9" s="21">
        <v>2817214</v>
      </c>
      <c r="H9" s="23">
        <v>20.440000000000001</v>
      </c>
      <c r="I9" s="21">
        <v>145660</v>
      </c>
      <c r="J9" s="23">
        <v>1.06</v>
      </c>
      <c r="K9" s="21">
        <v>454452</v>
      </c>
      <c r="L9" s="23">
        <v>3.3</v>
      </c>
      <c r="N9" s="20" t="s">
        <v>2200</v>
      </c>
      <c r="O9" s="24">
        <v>13784335</v>
      </c>
      <c r="P9" s="20" t="s">
        <v>2220</v>
      </c>
      <c r="Q9" s="24">
        <v>16549544</v>
      </c>
      <c r="R9" s="24"/>
      <c r="S9" s="20" t="s">
        <v>2214</v>
      </c>
      <c r="T9" s="24">
        <v>6807000</v>
      </c>
      <c r="U9" s="20" t="s">
        <v>2226</v>
      </c>
      <c r="V9" s="24">
        <v>17586212</v>
      </c>
    </row>
    <row r="10" spans="1:22" x14ac:dyDescent="0.2">
      <c r="A10" s="20" t="s">
        <v>2201</v>
      </c>
      <c r="B10" t="s">
        <v>2242</v>
      </c>
      <c r="C10" s="21">
        <v>22723373</v>
      </c>
      <c r="D10" s="22">
        <f t="shared" si="0"/>
        <v>6.8170118999999998</v>
      </c>
      <c r="E10" s="21">
        <v>15542410</v>
      </c>
      <c r="F10" s="23">
        <v>68.400000000000006</v>
      </c>
      <c r="G10" s="21">
        <v>6012956</v>
      </c>
      <c r="H10" s="23">
        <v>26.46</v>
      </c>
      <c r="I10" s="21">
        <v>170327</v>
      </c>
      <c r="J10" s="23">
        <v>0.75</v>
      </c>
      <c r="K10" s="21">
        <v>997680</v>
      </c>
      <c r="L10" s="23">
        <v>4.3899999999999997</v>
      </c>
      <c r="N10" s="18" t="s">
        <v>2202</v>
      </c>
      <c r="O10" s="24">
        <f>SUM(O4:O9)</f>
        <v>97923070</v>
      </c>
      <c r="P10" s="24"/>
      <c r="Q10" s="24">
        <f>SUM(Q4:Q9)</f>
        <v>117942958</v>
      </c>
      <c r="R10" s="24"/>
      <c r="S10" s="20"/>
      <c r="T10" s="24">
        <f>SUM(T4:T9)</f>
        <v>104399407</v>
      </c>
      <c r="U10" s="24"/>
      <c r="V10" s="24">
        <f>SUM(V4:V9)</f>
        <v>114730370</v>
      </c>
    </row>
    <row r="11" spans="1:22" x14ac:dyDescent="0.2">
      <c r="A11" s="20" t="s">
        <v>2203</v>
      </c>
      <c r="B11" t="s">
        <v>2242</v>
      </c>
      <c r="C11" s="21">
        <v>16592243</v>
      </c>
      <c r="D11" s="22">
        <f t="shared" si="0"/>
        <v>4.9776729</v>
      </c>
      <c r="E11" s="21">
        <v>11606950</v>
      </c>
      <c r="F11" s="23">
        <v>69.95</v>
      </c>
      <c r="G11" s="21">
        <v>4046616</v>
      </c>
      <c r="H11" s="23">
        <v>24.39</v>
      </c>
      <c r="I11" s="21">
        <v>161926</v>
      </c>
      <c r="J11" s="23">
        <v>0.98</v>
      </c>
      <c r="K11" s="21">
        <v>776751</v>
      </c>
      <c r="L11" s="23">
        <v>4.68</v>
      </c>
      <c r="N11" s="18" t="s">
        <v>2204</v>
      </c>
      <c r="O11" s="15">
        <f>AVERAGE(O4:O9)</f>
        <v>16320511.666666666</v>
      </c>
      <c r="P11" s="15"/>
      <c r="Q11" s="15">
        <f>AVERAGE(Q4:Q9)</f>
        <v>19657159.666666668</v>
      </c>
      <c r="R11" s="15"/>
      <c r="T11" s="15">
        <f>AVERAGE(T4:T9)</f>
        <v>17399901.166666668</v>
      </c>
      <c r="U11" s="15"/>
      <c r="V11" s="15">
        <f>AVERAGE(V4:V9)</f>
        <v>19121728.333333332</v>
      </c>
    </row>
    <row r="12" spans="1:22" x14ac:dyDescent="0.2">
      <c r="A12" s="20" t="s">
        <v>2205</v>
      </c>
      <c r="B12" t="s">
        <v>2242</v>
      </c>
      <c r="C12" s="21">
        <v>18456740</v>
      </c>
      <c r="D12" s="22">
        <f t="shared" si="0"/>
        <v>5.5370220000000003</v>
      </c>
      <c r="E12" s="21">
        <v>12771039</v>
      </c>
      <c r="F12" s="23">
        <v>69.19</v>
      </c>
      <c r="G12" s="21">
        <v>4655997</v>
      </c>
      <c r="H12" s="23">
        <v>25.23</v>
      </c>
      <c r="I12" s="21">
        <v>164307</v>
      </c>
      <c r="J12" s="23">
        <v>0.89</v>
      </c>
      <c r="K12" s="21">
        <v>865397</v>
      </c>
      <c r="L12" s="23">
        <v>4.6900000000000004</v>
      </c>
      <c r="N12" s="18" t="s">
        <v>2206</v>
      </c>
      <c r="O12" s="15">
        <f>STDEV(O4:O9)</f>
        <v>2630339.0224294378</v>
      </c>
      <c r="P12" s="15"/>
      <c r="Q12" s="15">
        <f>STDEV(Q4:Q9)</f>
        <v>2216047.932850258</v>
      </c>
      <c r="R12" s="15"/>
      <c r="T12" s="15">
        <f>STDEV(T4:T9)</f>
        <v>5730990.0979114417</v>
      </c>
      <c r="U12" s="15"/>
      <c r="V12" s="15">
        <f>STDEV(V4:V9)</f>
        <v>2337875.4746380849</v>
      </c>
    </row>
    <row r="13" spans="1:22" ht="18" customHeight="1" x14ac:dyDescent="0.2">
      <c r="A13" s="20" t="s">
        <v>2207</v>
      </c>
      <c r="B13" t="s">
        <v>2242</v>
      </c>
      <c r="C13" s="21">
        <v>17753447</v>
      </c>
      <c r="D13" s="22">
        <f t="shared" si="0"/>
        <v>5.3260341000000002</v>
      </c>
      <c r="E13" s="21">
        <v>12496793</v>
      </c>
      <c r="F13" s="23">
        <v>70.39</v>
      </c>
      <c r="G13" s="21">
        <v>4346485</v>
      </c>
      <c r="H13" s="23">
        <v>24.48</v>
      </c>
      <c r="I13" s="21">
        <v>156323</v>
      </c>
      <c r="J13" s="23">
        <v>0.88</v>
      </c>
      <c r="K13" s="21">
        <v>753846</v>
      </c>
      <c r="L13" s="23">
        <v>4.25</v>
      </c>
      <c r="N13" s="18" t="s">
        <v>2208</v>
      </c>
      <c r="O13" s="15">
        <f>O11/1000000</f>
        <v>16.320511666666665</v>
      </c>
      <c r="P13" s="15"/>
      <c r="Q13" s="15">
        <f>Q11/1000000</f>
        <v>19.657159666666669</v>
      </c>
      <c r="R13" s="15"/>
      <c r="S13" s="15"/>
      <c r="T13" s="15">
        <f>T11/1000000</f>
        <v>17.39990116666667</v>
      </c>
      <c r="U13" s="15"/>
      <c r="V13" s="15">
        <f>V11/1000000</f>
        <v>19.121728333333333</v>
      </c>
    </row>
    <row r="14" spans="1:22" x14ac:dyDescent="0.2">
      <c r="A14" s="20" t="s">
        <v>2209</v>
      </c>
      <c r="B14" t="s">
        <v>2242</v>
      </c>
      <c r="C14" s="21">
        <v>22066604</v>
      </c>
      <c r="D14" s="22">
        <f t="shared" si="0"/>
        <v>6.6199811999999998</v>
      </c>
      <c r="E14" s="21">
        <v>15743628</v>
      </c>
      <c r="F14" s="23">
        <v>71.349999999999994</v>
      </c>
      <c r="G14" s="21">
        <v>5239324</v>
      </c>
      <c r="H14" s="23">
        <v>23.74</v>
      </c>
      <c r="I14" s="21">
        <v>193503</v>
      </c>
      <c r="J14" s="23">
        <v>0.88</v>
      </c>
      <c r="K14" s="21">
        <v>890149</v>
      </c>
      <c r="L14" s="23">
        <v>4.03</v>
      </c>
      <c r="O14" s="15" t="s">
        <v>2210</v>
      </c>
      <c r="P14" s="15"/>
      <c r="Q14" s="15" t="s">
        <v>2211</v>
      </c>
      <c r="R14" s="15"/>
      <c r="S14" s="15"/>
      <c r="T14" s="15" t="s">
        <v>2212</v>
      </c>
      <c r="U14" s="15"/>
      <c r="V14" s="15" t="s">
        <v>2213</v>
      </c>
    </row>
    <row r="15" spans="1:22" x14ac:dyDescent="0.2">
      <c r="A15" s="20" t="s">
        <v>2214</v>
      </c>
      <c r="B15" t="s">
        <v>2242</v>
      </c>
      <c r="C15" s="21">
        <v>6807000</v>
      </c>
      <c r="D15" s="22">
        <f t="shared" si="0"/>
        <v>2.0421</v>
      </c>
      <c r="E15" s="21">
        <v>4474328</v>
      </c>
      <c r="F15" s="23">
        <v>65.73</v>
      </c>
      <c r="G15" s="21">
        <v>1941362</v>
      </c>
      <c r="H15" s="23">
        <v>28.52</v>
      </c>
      <c r="I15" s="21">
        <v>57391</v>
      </c>
      <c r="J15" s="23">
        <v>0.84</v>
      </c>
      <c r="K15" s="21">
        <v>333919</v>
      </c>
      <c r="L15" s="23">
        <v>4.91</v>
      </c>
    </row>
    <row r="16" spans="1:22" x14ac:dyDescent="0.2">
      <c r="A16" s="20"/>
      <c r="B16" s="20"/>
      <c r="C16" s="21"/>
      <c r="D16" s="22"/>
      <c r="E16" s="21"/>
      <c r="F16" s="23"/>
      <c r="G16" s="21"/>
      <c r="H16" s="23"/>
      <c r="I16" s="21"/>
      <c r="J16" s="23"/>
      <c r="K16" s="21"/>
      <c r="L16" s="23"/>
    </row>
    <row r="17" spans="1:22" ht="57" x14ac:dyDescent="0.2">
      <c r="A17" s="52" t="s">
        <v>2087</v>
      </c>
      <c r="B17" s="52" t="s">
        <v>2241</v>
      </c>
      <c r="C17" s="21"/>
      <c r="D17" s="22"/>
      <c r="E17" s="21"/>
      <c r="F17" s="23"/>
      <c r="G17" s="21"/>
      <c r="H17" s="23"/>
      <c r="I17" s="21"/>
      <c r="J17" s="23"/>
      <c r="K17" s="21"/>
      <c r="L17" s="23"/>
    </row>
    <row r="18" spans="1:22" x14ac:dyDescent="0.2">
      <c r="A18" s="20" t="s">
        <v>2215</v>
      </c>
      <c r="B18" t="s">
        <v>2082</v>
      </c>
      <c r="C18" s="21">
        <v>22033726</v>
      </c>
      <c r="D18" s="22">
        <f t="shared" si="0"/>
        <v>6.6101178000000003</v>
      </c>
      <c r="E18" s="21">
        <v>16713911</v>
      </c>
      <c r="F18" s="23">
        <v>75.86</v>
      </c>
      <c r="G18" s="21">
        <v>4009519</v>
      </c>
      <c r="H18" s="23">
        <v>18.2</v>
      </c>
      <c r="I18" s="21">
        <v>323459</v>
      </c>
      <c r="J18" s="23">
        <v>1.47</v>
      </c>
      <c r="K18" s="21">
        <v>986837</v>
      </c>
      <c r="L18" s="23">
        <v>4.4800000000000004</v>
      </c>
    </row>
    <row r="19" spans="1:22" x14ac:dyDescent="0.2">
      <c r="A19" s="20" t="s">
        <v>2216</v>
      </c>
      <c r="B19" t="s">
        <v>2082</v>
      </c>
      <c r="C19" s="21">
        <v>20875425</v>
      </c>
      <c r="D19" s="22">
        <f t="shared" si="0"/>
        <v>6.2626274999999998</v>
      </c>
      <c r="E19" s="21">
        <v>17655271</v>
      </c>
      <c r="F19" s="23">
        <v>84.57</v>
      </c>
      <c r="G19" s="21">
        <v>1883742</v>
      </c>
      <c r="H19" s="23">
        <v>9.02</v>
      </c>
      <c r="I19" s="21">
        <v>386386</v>
      </c>
      <c r="J19" s="23">
        <v>1.85</v>
      </c>
      <c r="K19" s="21">
        <v>950026</v>
      </c>
      <c r="L19" s="23">
        <v>4.55</v>
      </c>
    </row>
    <row r="20" spans="1:22" x14ac:dyDescent="0.2">
      <c r="A20" s="20" t="s">
        <v>2217</v>
      </c>
      <c r="B20" t="s">
        <v>2082</v>
      </c>
      <c r="C20" s="21">
        <v>18390401</v>
      </c>
      <c r="D20" s="22">
        <f t="shared" si="0"/>
        <v>5.5171203000000002</v>
      </c>
      <c r="E20" s="21">
        <v>13710657</v>
      </c>
      <c r="F20" s="23">
        <v>74.55</v>
      </c>
      <c r="G20" s="21">
        <v>3476879</v>
      </c>
      <c r="H20" s="23">
        <v>18.91</v>
      </c>
      <c r="I20" s="21">
        <v>308749</v>
      </c>
      <c r="J20" s="23">
        <v>1.68</v>
      </c>
      <c r="K20" s="21">
        <v>894116</v>
      </c>
      <c r="L20" s="23">
        <v>4.8600000000000003</v>
      </c>
    </row>
    <row r="21" spans="1:22" x14ac:dyDescent="0.2">
      <c r="A21" s="20" t="s">
        <v>2218</v>
      </c>
      <c r="B21" t="s">
        <v>2082</v>
      </c>
      <c r="C21" s="21">
        <v>21758116</v>
      </c>
      <c r="D21" s="22">
        <f t="shared" si="0"/>
        <v>6.5274348</v>
      </c>
      <c r="E21" s="21">
        <v>17467184</v>
      </c>
      <c r="F21" s="23">
        <v>80.28</v>
      </c>
      <c r="G21" s="21">
        <v>3025946</v>
      </c>
      <c r="H21" s="23">
        <v>13.91</v>
      </c>
      <c r="I21" s="21">
        <v>328740</v>
      </c>
      <c r="J21" s="23">
        <v>1.51</v>
      </c>
      <c r="K21" s="21">
        <v>936246</v>
      </c>
      <c r="L21" s="23">
        <v>4.3</v>
      </c>
      <c r="N21" s="5"/>
      <c r="O21" s="5" t="s">
        <v>2086</v>
      </c>
      <c r="P21" s="5"/>
      <c r="Q21" s="5" t="s">
        <v>2087</v>
      </c>
      <c r="R21" s="5"/>
      <c r="S21" s="5"/>
      <c r="T21" s="5"/>
      <c r="U21" s="5"/>
      <c r="V21" s="5"/>
    </row>
    <row r="22" spans="1:22" x14ac:dyDescent="0.2">
      <c r="A22" s="20" t="s">
        <v>2219</v>
      </c>
      <c r="B22" t="s">
        <v>2082</v>
      </c>
      <c r="C22" s="21">
        <v>18335746</v>
      </c>
      <c r="D22" s="22">
        <f t="shared" si="0"/>
        <v>5.5007238000000003</v>
      </c>
      <c r="E22" s="21">
        <v>12565246</v>
      </c>
      <c r="F22" s="23">
        <v>68.53</v>
      </c>
      <c r="G22" s="21">
        <v>4451438</v>
      </c>
      <c r="H22" s="23">
        <v>24.28</v>
      </c>
      <c r="I22" s="21">
        <v>233075</v>
      </c>
      <c r="J22" s="23">
        <v>1.27</v>
      </c>
      <c r="K22" s="21">
        <v>1085987</v>
      </c>
      <c r="L22" s="23">
        <v>5.92</v>
      </c>
      <c r="N22" s="20" t="s">
        <v>2195</v>
      </c>
      <c r="O22" s="24">
        <v>16658340</v>
      </c>
      <c r="P22" s="20" t="s">
        <v>2215</v>
      </c>
      <c r="Q22" s="24">
        <v>22033726</v>
      </c>
      <c r="R22" s="24"/>
    </row>
    <row r="23" spans="1:22" x14ac:dyDescent="0.2">
      <c r="A23" s="20" t="s">
        <v>2220</v>
      </c>
      <c r="B23" t="s">
        <v>2082</v>
      </c>
      <c r="C23" s="21">
        <v>16549544</v>
      </c>
      <c r="D23" s="22">
        <f t="shared" si="0"/>
        <v>4.9648631999999999</v>
      </c>
      <c r="E23" s="21">
        <v>11382645</v>
      </c>
      <c r="F23" s="23">
        <v>68.78</v>
      </c>
      <c r="G23" s="21">
        <v>4003586</v>
      </c>
      <c r="H23" s="23">
        <v>24.19</v>
      </c>
      <c r="I23" s="21">
        <v>248993</v>
      </c>
      <c r="J23" s="23">
        <v>1.5</v>
      </c>
      <c r="K23" s="21">
        <v>914320</v>
      </c>
      <c r="L23" s="23">
        <v>5.52</v>
      </c>
      <c r="N23" s="20" t="s">
        <v>2196</v>
      </c>
      <c r="O23" s="24">
        <v>17794089</v>
      </c>
      <c r="P23" s="20" t="s">
        <v>2216</v>
      </c>
      <c r="Q23" s="24">
        <v>20875425</v>
      </c>
      <c r="R23" s="24"/>
    </row>
    <row r="24" spans="1:22" x14ac:dyDescent="0.2">
      <c r="A24" s="20" t="s">
        <v>2221</v>
      </c>
      <c r="B24" t="s">
        <v>2242</v>
      </c>
      <c r="C24" s="21">
        <v>18786686</v>
      </c>
      <c r="D24" s="22">
        <f t="shared" si="0"/>
        <v>5.6360058000000004</v>
      </c>
      <c r="E24" s="21">
        <v>14024619</v>
      </c>
      <c r="F24" s="23">
        <v>74.650000000000006</v>
      </c>
      <c r="G24" s="21">
        <v>3621972</v>
      </c>
      <c r="H24" s="23">
        <v>19.28</v>
      </c>
      <c r="I24" s="21">
        <v>291084</v>
      </c>
      <c r="J24" s="23">
        <v>1.55</v>
      </c>
      <c r="K24" s="21">
        <v>849011</v>
      </c>
      <c r="L24" s="23">
        <v>4.5199999999999996</v>
      </c>
      <c r="N24" s="20" t="s">
        <v>2197</v>
      </c>
      <c r="O24" s="24">
        <v>18871835</v>
      </c>
      <c r="P24" s="20" t="s">
        <v>2217</v>
      </c>
      <c r="Q24" s="24">
        <v>18390401</v>
      </c>
      <c r="R24" s="24"/>
    </row>
    <row r="25" spans="1:22" x14ac:dyDescent="0.2">
      <c r="A25" s="20" t="s">
        <v>2222</v>
      </c>
      <c r="B25" t="s">
        <v>2242</v>
      </c>
      <c r="C25" s="21">
        <v>16141234</v>
      </c>
      <c r="D25" s="22">
        <f t="shared" si="0"/>
        <v>4.8423702000000004</v>
      </c>
      <c r="E25" s="21">
        <v>12453147</v>
      </c>
      <c r="F25" s="23">
        <v>77.150000000000006</v>
      </c>
      <c r="G25" s="21">
        <v>2703273</v>
      </c>
      <c r="H25" s="23">
        <v>16.75</v>
      </c>
      <c r="I25" s="21">
        <v>263195</v>
      </c>
      <c r="J25" s="23">
        <v>1.63</v>
      </c>
      <c r="K25" s="21">
        <v>721619</v>
      </c>
      <c r="L25" s="23">
        <v>4.47</v>
      </c>
      <c r="N25" s="20" t="s">
        <v>2198</v>
      </c>
      <c r="O25" s="24">
        <v>18381985</v>
      </c>
      <c r="P25" s="20" t="s">
        <v>2218</v>
      </c>
      <c r="Q25" s="24">
        <v>21758116</v>
      </c>
      <c r="R25" s="24"/>
    </row>
    <row r="26" spans="1:22" x14ac:dyDescent="0.2">
      <c r="A26" s="20" t="s">
        <v>2223</v>
      </c>
      <c r="B26" t="s">
        <v>2242</v>
      </c>
      <c r="C26" s="21">
        <v>21050204</v>
      </c>
      <c r="D26" s="22">
        <f t="shared" si="0"/>
        <v>6.3150611999999997</v>
      </c>
      <c r="E26" s="21">
        <v>16509306</v>
      </c>
      <c r="F26" s="23">
        <v>78.430000000000007</v>
      </c>
      <c r="G26" s="21">
        <v>3252112</v>
      </c>
      <c r="H26" s="23">
        <v>15.45</v>
      </c>
      <c r="I26" s="21">
        <v>342040</v>
      </c>
      <c r="J26" s="23">
        <v>1.62</v>
      </c>
      <c r="K26" s="21">
        <v>946746</v>
      </c>
      <c r="L26" s="23">
        <v>4.5</v>
      </c>
      <c r="N26" s="20" t="s">
        <v>2199</v>
      </c>
      <c r="O26" s="24">
        <v>12432486</v>
      </c>
      <c r="P26" s="20" t="s">
        <v>2219</v>
      </c>
      <c r="Q26" s="24">
        <v>18335746</v>
      </c>
      <c r="R26" s="24"/>
    </row>
    <row r="27" spans="1:22" x14ac:dyDescent="0.2">
      <c r="A27" s="20" t="s">
        <v>2224</v>
      </c>
      <c r="B27" t="s">
        <v>2242</v>
      </c>
      <c r="C27" s="21">
        <v>18584874</v>
      </c>
      <c r="D27" s="22">
        <f t="shared" si="0"/>
        <v>5.5754621999999996</v>
      </c>
      <c r="E27" s="21">
        <v>13927643</v>
      </c>
      <c r="F27" s="23">
        <v>74.94</v>
      </c>
      <c r="G27" s="21">
        <v>3448120</v>
      </c>
      <c r="H27" s="23">
        <v>18.55</v>
      </c>
      <c r="I27" s="21">
        <v>299650</v>
      </c>
      <c r="J27" s="23">
        <v>1.61</v>
      </c>
      <c r="K27" s="21">
        <v>909461</v>
      </c>
      <c r="L27" s="23">
        <v>4.8899999999999997</v>
      </c>
      <c r="N27" s="20" t="s">
        <v>2200</v>
      </c>
      <c r="O27" s="24">
        <v>13784335</v>
      </c>
      <c r="P27" s="20" t="s">
        <v>2220</v>
      </c>
      <c r="Q27" s="24">
        <v>16549544</v>
      </c>
      <c r="R27" s="24"/>
    </row>
    <row r="28" spans="1:22" x14ac:dyDescent="0.2">
      <c r="A28" s="20" t="s">
        <v>2225</v>
      </c>
      <c r="B28" t="s">
        <v>2242</v>
      </c>
      <c r="C28" s="21">
        <v>22581160</v>
      </c>
      <c r="D28" s="22">
        <f t="shared" si="0"/>
        <v>6.7743479999999998</v>
      </c>
      <c r="E28" s="21">
        <v>18060822</v>
      </c>
      <c r="F28" s="23">
        <v>79.98</v>
      </c>
      <c r="G28" s="21">
        <v>3135262</v>
      </c>
      <c r="H28" s="23">
        <v>13.88</v>
      </c>
      <c r="I28" s="21">
        <v>417630</v>
      </c>
      <c r="J28" s="23">
        <v>1.85</v>
      </c>
      <c r="K28" s="21">
        <v>967446</v>
      </c>
      <c r="L28" s="23">
        <v>4.28</v>
      </c>
      <c r="N28" s="20" t="s">
        <v>2201</v>
      </c>
      <c r="O28" s="24">
        <v>22723373</v>
      </c>
      <c r="P28" s="20" t="s">
        <v>2221</v>
      </c>
      <c r="Q28" s="24">
        <v>18786686</v>
      </c>
      <c r="R28" s="24"/>
      <c r="S28" s="20"/>
      <c r="T28" s="21"/>
      <c r="U28" s="21"/>
      <c r="V28" s="21"/>
    </row>
    <row r="29" spans="1:22" x14ac:dyDescent="0.2">
      <c r="A29" s="20" t="s">
        <v>2226</v>
      </c>
      <c r="B29" t="s">
        <v>2242</v>
      </c>
      <c r="C29" s="21">
        <v>17586212</v>
      </c>
      <c r="D29" s="22">
        <f t="shared" si="0"/>
        <v>5.2758636000000001</v>
      </c>
      <c r="E29" s="21">
        <v>12782725</v>
      </c>
      <c r="F29" s="23">
        <v>72.69</v>
      </c>
      <c r="G29" s="21">
        <v>3637187</v>
      </c>
      <c r="H29" s="23">
        <v>20.68</v>
      </c>
      <c r="I29" s="21">
        <v>295334</v>
      </c>
      <c r="J29" s="23">
        <v>1.68</v>
      </c>
      <c r="K29" s="21">
        <v>870966</v>
      </c>
      <c r="L29" s="23">
        <v>4.95</v>
      </c>
      <c r="N29" s="20" t="s">
        <v>2203</v>
      </c>
      <c r="O29" s="24">
        <v>16592243</v>
      </c>
      <c r="P29" s="20" t="s">
        <v>2222</v>
      </c>
      <c r="Q29" s="24">
        <v>16141234</v>
      </c>
      <c r="R29" s="24"/>
    </row>
    <row r="30" spans="1:22" x14ac:dyDescent="0.2">
      <c r="N30" s="20" t="s">
        <v>2205</v>
      </c>
      <c r="O30" s="24">
        <v>18456740</v>
      </c>
      <c r="P30" s="20" t="s">
        <v>2223</v>
      </c>
      <c r="Q30" s="24">
        <v>21050204</v>
      </c>
      <c r="R30" s="24"/>
    </row>
    <row r="31" spans="1:22" x14ac:dyDescent="0.2">
      <c r="N31" s="20" t="s">
        <v>2207</v>
      </c>
      <c r="O31" s="24">
        <v>17753447</v>
      </c>
      <c r="P31" s="20" t="s">
        <v>2224</v>
      </c>
      <c r="Q31" s="24">
        <v>18584874</v>
      </c>
      <c r="R31" s="24"/>
    </row>
    <row r="32" spans="1:22" x14ac:dyDescent="0.2">
      <c r="N32" s="20" t="s">
        <v>2209</v>
      </c>
      <c r="O32" s="24">
        <v>22066604</v>
      </c>
      <c r="P32" s="20" t="s">
        <v>2225</v>
      </c>
      <c r="Q32" s="24">
        <v>22581160</v>
      </c>
      <c r="R32" s="24"/>
    </row>
    <row r="33" spans="14:18" x14ac:dyDescent="0.2">
      <c r="N33" s="20" t="s">
        <v>2214</v>
      </c>
      <c r="O33" s="24">
        <v>6807000</v>
      </c>
      <c r="P33" s="20" t="s">
        <v>2226</v>
      </c>
      <c r="Q33" s="24">
        <v>17586212</v>
      </c>
      <c r="R33" s="24"/>
    </row>
    <row r="34" spans="14:18" x14ac:dyDescent="0.2">
      <c r="N34" s="18" t="s">
        <v>2202</v>
      </c>
      <c r="O34" s="15">
        <f>SUM(O22:O33)</f>
        <v>202322477</v>
      </c>
      <c r="P34" s="15"/>
      <c r="Q34" s="15">
        <f>SUM(Q22:Q33)</f>
        <v>232673328</v>
      </c>
      <c r="R34" s="15"/>
    </row>
    <row r="35" spans="14:18" x14ac:dyDescent="0.2">
      <c r="N35" s="18" t="s">
        <v>2204</v>
      </c>
      <c r="O35" s="15">
        <f>AVERAGE(O22:O33)</f>
        <v>16860206.416666668</v>
      </c>
      <c r="P35" s="15"/>
      <c r="Q35" s="15">
        <f>AVERAGE(Q22:Q33)</f>
        <v>19389444</v>
      </c>
      <c r="R35" s="15"/>
    </row>
    <row r="36" spans="14:18" ht="32" x14ac:dyDescent="0.2">
      <c r="N36" s="18" t="s">
        <v>2227</v>
      </c>
      <c r="O36" s="8">
        <f>O35/1000000</f>
        <v>16.860206416666667</v>
      </c>
      <c r="P36" s="8"/>
      <c r="Q36" s="8">
        <f>Q35/1000000</f>
        <v>19.389444000000001</v>
      </c>
      <c r="R36" s="8"/>
    </row>
    <row r="37" spans="14:18" ht="32" x14ac:dyDescent="0.2">
      <c r="N37" s="18" t="s">
        <v>2208</v>
      </c>
      <c r="O37" s="8">
        <f>O34/1000000</f>
        <v>202.32247699999999</v>
      </c>
      <c r="P37" s="8"/>
      <c r="Q37" s="8">
        <f>Q34/1000000</f>
        <v>232.673328</v>
      </c>
      <c r="R37" s="8"/>
    </row>
  </sheetData>
  <sheetProtection algorithmName="SHA-512" hashValue="VZ2a2AJHbDHfWDls4jmpEd0l2uLcBfhf2NnCCRcbGXmDaVoFg55YmSfE0cZLXbyR43QeH/eF7RtTuBpFaGtskQ==" saltValue="oDapqlgBGLIo8YsFrNHyNA==" spinCount="100000" sheet="1" objects="1" scenarios="1" selectLockedCells="1" selectUnlockedCells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65981-A362-9944-A6BB-795BD5A0C1A8}">
  <dimension ref="A1:G421"/>
  <sheetViews>
    <sheetView workbookViewId="0">
      <pane ySplit="2" topLeftCell="A117" activePane="bottomLeft" state="frozen"/>
      <selection pane="bottomLeft" activeCell="A378" sqref="A378:A382"/>
    </sheetView>
  </sheetViews>
  <sheetFormatPr baseColWidth="10" defaultRowHeight="16" x14ac:dyDescent="0.2"/>
  <cols>
    <col min="1" max="1" width="48.1640625" customWidth="1"/>
  </cols>
  <sheetData>
    <row r="1" spans="1:7" x14ac:dyDescent="0.2">
      <c r="A1" s="5"/>
      <c r="B1" s="72" t="s">
        <v>2085</v>
      </c>
      <c r="C1" s="72"/>
      <c r="D1" s="72" t="s">
        <v>2417</v>
      </c>
      <c r="E1" s="72"/>
      <c r="F1" s="72"/>
      <c r="G1" s="72"/>
    </row>
    <row r="2" spans="1:7" x14ac:dyDescent="0.2">
      <c r="A2" s="1" t="s">
        <v>36</v>
      </c>
      <c r="B2" s="1" t="s">
        <v>2093</v>
      </c>
      <c r="C2" s="1" t="s">
        <v>2094</v>
      </c>
      <c r="D2" s="1" t="s">
        <v>89</v>
      </c>
      <c r="E2" s="1" t="s">
        <v>90</v>
      </c>
      <c r="F2" s="1" t="s">
        <v>91</v>
      </c>
      <c r="G2" s="1" t="s">
        <v>92</v>
      </c>
    </row>
    <row r="3" spans="1:7" x14ac:dyDescent="0.2">
      <c r="A3" s="1" t="s">
        <v>281</v>
      </c>
      <c r="B3" s="2">
        <v>7.0000000000000001E-3</v>
      </c>
      <c r="C3" s="2">
        <v>5.0000000000000001E-3</v>
      </c>
      <c r="D3" s="2">
        <v>92</v>
      </c>
      <c r="E3" s="2">
        <v>5.62E-3</v>
      </c>
      <c r="F3" s="2">
        <v>7.2981944444444396E-3</v>
      </c>
      <c r="G3" s="2" t="s">
        <v>2409</v>
      </c>
    </row>
    <row r="4" spans="1:7" x14ac:dyDescent="0.2">
      <c r="A4" s="1" t="s">
        <v>282</v>
      </c>
      <c r="B4" s="2">
        <v>0.26</v>
      </c>
      <c r="C4" s="2">
        <v>0.106</v>
      </c>
      <c r="D4" s="2">
        <v>108</v>
      </c>
      <c r="E4" s="2">
        <v>6.8000000000000001E-6</v>
      </c>
      <c r="F4" s="2">
        <v>1.6514285714285701E-5</v>
      </c>
      <c r="G4" s="2" t="s">
        <v>2410</v>
      </c>
    </row>
    <row r="5" spans="1:7" x14ac:dyDescent="0.2">
      <c r="A5" s="1" t="s">
        <v>283</v>
      </c>
      <c r="B5" s="2">
        <v>0.27800000000000002</v>
      </c>
      <c r="C5" s="2">
        <v>4.8000000000000001E-2</v>
      </c>
      <c r="D5" s="2">
        <v>108</v>
      </c>
      <c r="E5" s="2">
        <v>6.8000000000000001E-6</v>
      </c>
      <c r="F5" s="2">
        <v>1.6514285714285701E-5</v>
      </c>
      <c r="G5" s="2" t="s">
        <v>2410</v>
      </c>
    </row>
    <row r="6" spans="1:7" x14ac:dyDescent="0.2">
      <c r="A6" s="1" t="s">
        <v>284</v>
      </c>
      <c r="B6" s="2">
        <v>0.17799999999999999</v>
      </c>
      <c r="C6" s="2">
        <v>0.17899999999999999</v>
      </c>
      <c r="D6" s="2">
        <v>78</v>
      </c>
      <c r="E6" s="2">
        <v>9.5500000000000002E-2</v>
      </c>
      <c r="F6" s="2">
        <v>0.109561349693252</v>
      </c>
      <c r="G6" s="2" t="s">
        <v>93</v>
      </c>
    </row>
    <row r="7" spans="1:7" x14ac:dyDescent="0.2">
      <c r="A7" s="1" t="s">
        <v>285</v>
      </c>
      <c r="B7" s="2">
        <v>2.9000000000000001E-2</v>
      </c>
      <c r="C7" s="2">
        <v>2.5000000000000001E-2</v>
      </c>
      <c r="D7" s="2">
        <v>68</v>
      </c>
      <c r="E7" s="2">
        <v>0.34499999999999997</v>
      </c>
      <c r="F7" s="2">
        <v>0.37077586206896501</v>
      </c>
      <c r="G7" s="2" t="s">
        <v>93</v>
      </c>
    </row>
    <row r="8" spans="1:7" x14ac:dyDescent="0.2">
      <c r="A8" s="1" t="s">
        <v>286</v>
      </c>
      <c r="B8" s="2">
        <v>8.0000000000000002E-3</v>
      </c>
      <c r="C8" s="2">
        <v>4.0000000000000001E-3</v>
      </c>
      <c r="D8" s="2">
        <v>105</v>
      </c>
      <c r="E8" s="2">
        <v>4.7599999999999998E-5</v>
      </c>
      <c r="F8" s="2">
        <v>9.0367512690355296E-5</v>
      </c>
      <c r="G8" s="2" t="s">
        <v>2410</v>
      </c>
    </row>
    <row r="9" spans="1:7" x14ac:dyDescent="0.2">
      <c r="A9" s="1" t="s">
        <v>287</v>
      </c>
      <c r="B9" s="2">
        <v>2.7E-2</v>
      </c>
      <c r="C9" s="2">
        <v>7.0000000000000001E-3</v>
      </c>
      <c r="D9" s="2">
        <v>108</v>
      </c>
      <c r="E9" s="2">
        <v>6.8000000000000001E-6</v>
      </c>
      <c r="F9" s="2">
        <v>1.6514285714285701E-5</v>
      </c>
      <c r="G9" s="2" t="s">
        <v>2410</v>
      </c>
    </row>
    <row r="10" spans="1:7" x14ac:dyDescent="0.2">
      <c r="A10" s="1" t="s">
        <v>288</v>
      </c>
      <c r="B10" s="2">
        <v>0.158</v>
      </c>
      <c r="C10" s="2">
        <v>7.0999999999999994E-2</v>
      </c>
      <c r="D10" s="2">
        <v>95</v>
      </c>
      <c r="E10" s="2">
        <v>2.4399999999999999E-3</v>
      </c>
      <c r="F10" s="2">
        <v>3.3184E-3</v>
      </c>
      <c r="G10" s="2" t="s">
        <v>2409</v>
      </c>
    </row>
    <row r="11" spans="1:7" x14ac:dyDescent="0.2">
      <c r="A11" s="1" t="s">
        <v>630</v>
      </c>
      <c r="B11" s="2">
        <v>5.0000000000000001E-3</v>
      </c>
      <c r="C11" s="2">
        <v>3.0000000000000001E-3</v>
      </c>
      <c r="D11" s="2">
        <v>96</v>
      </c>
      <c r="E11" s="2">
        <v>1.8E-3</v>
      </c>
      <c r="F11" s="2">
        <v>2.54037735849057E-3</v>
      </c>
      <c r="G11" s="2" t="s">
        <v>2409</v>
      </c>
    </row>
    <row r="12" spans="1:7" x14ac:dyDescent="0.2">
      <c r="A12" s="1" t="s">
        <v>289</v>
      </c>
      <c r="B12" s="2">
        <v>0.25800000000000001</v>
      </c>
      <c r="C12" s="2">
        <v>0.20399999999999999</v>
      </c>
      <c r="D12" s="2">
        <v>77</v>
      </c>
      <c r="E12" s="2">
        <v>0.111</v>
      </c>
      <c r="F12" s="2">
        <v>0.1258</v>
      </c>
      <c r="G12" s="2" t="s">
        <v>93</v>
      </c>
    </row>
    <row r="13" spans="1:7" x14ac:dyDescent="0.2">
      <c r="A13" s="1" t="s">
        <v>291</v>
      </c>
      <c r="B13" s="2">
        <v>5.7000000000000002E-2</v>
      </c>
      <c r="C13" s="2">
        <v>1.7000000000000001E-2</v>
      </c>
      <c r="D13" s="2">
        <v>108</v>
      </c>
      <c r="E13" s="2">
        <v>6.8000000000000001E-6</v>
      </c>
      <c r="F13" s="2">
        <v>1.6514285714285701E-5</v>
      </c>
      <c r="G13" s="2" t="s">
        <v>2410</v>
      </c>
    </row>
    <row r="14" spans="1:7" x14ac:dyDescent="0.2">
      <c r="A14" s="1" t="s">
        <v>292</v>
      </c>
      <c r="B14" s="2">
        <v>0.22600000000000001</v>
      </c>
      <c r="C14" s="2">
        <v>8.5999999999999993E-2</v>
      </c>
      <c r="D14" s="2">
        <v>107</v>
      </c>
      <c r="E14" s="2">
        <v>1.36E-5</v>
      </c>
      <c r="F14" s="2">
        <v>2.9920000000000002E-5</v>
      </c>
      <c r="G14" s="2" t="s">
        <v>2410</v>
      </c>
    </row>
    <row r="15" spans="1:7" x14ac:dyDescent="0.2">
      <c r="A15" s="1" t="s">
        <v>293</v>
      </c>
      <c r="B15" s="2">
        <v>7.3999999999999996E-2</v>
      </c>
      <c r="C15" s="2">
        <v>2.9000000000000001E-2</v>
      </c>
      <c r="D15" s="2">
        <v>107</v>
      </c>
      <c r="E15" s="2">
        <v>1.36E-5</v>
      </c>
      <c r="F15" s="2">
        <v>2.9920000000000002E-5</v>
      </c>
      <c r="G15" s="2" t="s">
        <v>2410</v>
      </c>
    </row>
    <row r="16" spans="1:7" x14ac:dyDescent="0.2">
      <c r="A16" s="1" t="s">
        <v>294</v>
      </c>
      <c r="B16" s="2">
        <v>0.35399999999999998</v>
      </c>
      <c r="C16" s="2">
        <v>0.10199999999999999</v>
      </c>
      <c r="D16" s="2">
        <v>108</v>
      </c>
      <c r="E16" s="2">
        <v>6.8000000000000001E-6</v>
      </c>
      <c r="F16" s="2">
        <v>1.6514285714285701E-5</v>
      </c>
      <c r="G16" s="2" t="s">
        <v>2410</v>
      </c>
    </row>
    <row r="17" spans="1:7" x14ac:dyDescent="0.2">
      <c r="A17" s="1" t="s">
        <v>295</v>
      </c>
      <c r="B17" s="2">
        <v>3.6999999999999998E-2</v>
      </c>
      <c r="C17" s="2">
        <v>0.01</v>
      </c>
      <c r="D17" s="2">
        <v>108</v>
      </c>
      <c r="E17" s="2">
        <v>6.8000000000000001E-6</v>
      </c>
      <c r="F17" s="2">
        <v>1.6514285714285701E-5</v>
      </c>
      <c r="G17" s="2" t="s">
        <v>2410</v>
      </c>
    </row>
    <row r="18" spans="1:7" x14ac:dyDescent="0.2">
      <c r="A18" s="1" t="s">
        <v>296</v>
      </c>
      <c r="B18" s="2">
        <v>7.5999999999999998E-2</v>
      </c>
      <c r="C18" s="2">
        <v>5.7000000000000002E-2</v>
      </c>
      <c r="D18" s="2">
        <v>88</v>
      </c>
      <c r="E18" s="2">
        <v>1.4800000000000001E-2</v>
      </c>
      <c r="F18" s="2">
        <v>1.8450666666666699E-2</v>
      </c>
      <c r="G18" s="2" t="s">
        <v>2412</v>
      </c>
    </row>
    <row r="19" spans="1:7" x14ac:dyDescent="0.2">
      <c r="A19" s="1" t="s">
        <v>297</v>
      </c>
      <c r="B19" s="2">
        <v>0.20200000000000001</v>
      </c>
      <c r="C19" s="2">
        <v>4.2000000000000003E-2</v>
      </c>
      <c r="D19" s="2">
        <v>108</v>
      </c>
      <c r="E19" s="2">
        <v>6.8000000000000001E-6</v>
      </c>
      <c r="F19" s="2">
        <v>1.6514285714285701E-5</v>
      </c>
      <c r="G19" s="2" t="s">
        <v>2410</v>
      </c>
    </row>
    <row r="20" spans="1:7" x14ac:dyDescent="0.2">
      <c r="A20" s="1" t="s">
        <v>298</v>
      </c>
      <c r="B20" s="2">
        <v>2.3E-2</v>
      </c>
      <c r="C20" s="2">
        <v>3.5999999999999997E-2</v>
      </c>
      <c r="D20" s="2">
        <v>19</v>
      </c>
      <c r="E20" s="2">
        <v>1.18E-2</v>
      </c>
      <c r="F20" s="2">
        <v>1.4959999999999999E-2</v>
      </c>
      <c r="G20" s="2" t="s">
        <v>2412</v>
      </c>
    </row>
    <row r="21" spans="1:7" x14ac:dyDescent="0.2">
      <c r="A21" s="1" t="s">
        <v>300</v>
      </c>
      <c r="B21" s="2">
        <v>5.1999999999999998E-2</v>
      </c>
      <c r="C21" s="2">
        <v>8.3000000000000004E-2</v>
      </c>
      <c r="D21" s="2">
        <v>10</v>
      </c>
      <c r="E21" s="2">
        <v>9.3899999999999995E-4</v>
      </c>
      <c r="F21" s="2">
        <v>1.3772000000000001E-3</v>
      </c>
      <c r="G21" s="2" t="s">
        <v>2409</v>
      </c>
    </row>
    <row r="22" spans="1:7" x14ac:dyDescent="0.2">
      <c r="A22" s="1" t="s">
        <v>301</v>
      </c>
      <c r="B22" s="2">
        <v>7.6999999999999999E-2</v>
      </c>
      <c r="C22" s="2">
        <v>2.7E-2</v>
      </c>
      <c r="D22" s="2">
        <v>107</v>
      </c>
      <c r="E22" s="2">
        <v>1.36E-5</v>
      </c>
      <c r="F22" s="2">
        <v>2.9920000000000002E-5</v>
      </c>
      <c r="G22" s="2" t="s">
        <v>2410</v>
      </c>
    </row>
    <row r="23" spans="1:7" x14ac:dyDescent="0.2">
      <c r="A23" s="1" t="s">
        <v>302</v>
      </c>
      <c r="B23" s="2">
        <v>9.5000000000000001E-2</v>
      </c>
      <c r="C23" s="2">
        <v>1.2999999999999999E-2</v>
      </c>
      <c r="D23" s="2">
        <v>108</v>
      </c>
      <c r="E23" s="2">
        <v>6.8000000000000001E-6</v>
      </c>
      <c r="F23" s="2">
        <v>1.6514285714285701E-5</v>
      </c>
      <c r="G23" s="2" t="s">
        <v>2410</v>
      </c>
    </row>
    <row r="24" spans="1:7" x14ac:dyDescent="0.2">
      <c r="A24" s="1" t="s">
        <v>303</v>
      </c>
      <c r="B24" s="2">
        <v>7.0999999999999994E-2</v>
      </c>
      <c r="C24" s="2">
        <v>6.0000000000000001E-3</v>
      </c>
      <c r="D24" s="2">
        <v>108</v>
      </c>
      <c r="E24" s="2">
        <v>6.8000000000000001E-6</v>
      </c>
      <c r="F24" s="2">
        <v>1.6514285714285701E-5</v>
      </c>
      <c r="G24" s="2" t="s">
        <v>2410</v>
      </c>
    </row>
    <row r="25" spans="1:7" x14ac:dyDescent="0.2">
      <c r="A25" s="1" t="s">
        <v>304</v>
      </c>
      <c r="B25" s="2">
        <v>7.0000000000000007E-2</v>
      </c>
      <c r="C25" s="2">
        <v>7.0000000000000001E-3</v>
      </c>
      <c r="D25" s="2">
        <v>108</v>
      </c>
      <c r="E25" s="2">
        <v>6.8000000000000001E-6</v>
      </c>
      <c r="F25" s="2">
        <v>1.6514285714285701E-5</v>
      </c>
      <c r="G25" s="2" t="s">
        <v>2410</v>
      </c>
    </row>
    <row r="26" spans="1:7" x14ac:dyDescent="0.2">
      <c r="A26" s="1" t="s">
        <v>305</v>
      </c>
      <c r="B26" s="2">
        <v>1.9E-2</v>
      </c>
      <c r="C26" s="2">
        <v>0.01</v>
      </c>
      <c r="D26" s="2">
        <v>107</v>
      </c>
      <c r="E26" s="2">
        <v>1.36E-5</v>
      </c>
      <c r="F26" s="2">
        <v>2.9920000000000002E-5</v>
      </c>
      <c r="G26" s="2" t="s">
        <v>2410</v>
      </c>
    </row>
    <row r="27" spans="1:7" x14ac:dyDescent="0.2">
      <c r="A27" s="1" t="s">
        <v>307</v>
      </c>
      <c r="B27" s="2">
        <v>7.0999999999999994E-2</v>
      </c>
      <c r="C27" s="2">
        <v>2.3E-2</v>
      </c>
      <c r="D27" s="2">
        <v>108</v>
      </c>
      <c r="E27" s="2">
        <v>6.8000000000000001E-6</v>
      </c>
      <c r="F27" s="2">
        <v>1.6514285714285701E-5</v>
      </c>
      <c r="G27" s="2" t="s">
        <v>2410</v>
      </c>
    </row>
    <row r="28" spans="1:7" x14ac:dyDescent="0.2">
      <c r="A28" s="1" t="s">
        <v>308</v>
      </c>
      <c r="B28" s="2">
        <v>2.3E-2</v>
      </c>
      <c r="C28" s="2">
        <v>1.2E-2</v>
      </c>
      <c r="D28" s="2">
        <v>103</v>
      </c>
      <c r="E28" s="2">
        <v>1.2899999999999999E-4</v>
      </c>
      <c r="F28" s="2">
        <v>2.1160526315789499E-4</v>
      </c>
      <c r="G28" s="2" t="s">
        <v>2411</v>
      </c>
    </row>
    <row r="29" spans="1:7" x14ac:dyDescent="0.2">
      <c r="A29" s="1" t="s">
        <v>11</v>
      </c>
      <c r="B29" s="2">
        <v>0.38400000000000001</v>
      </c>
      <c r="C29" s="2">
        <v>5.0730000000000004</v>
      </c>
      <c r="D29" s="2">
        <v>0</v>
      </c>
      <c r="E29" s="2">
        <v>6.8000000000000001E-6</v>
      </c>
      <c r="F29" s="2">
        <v>1.6514285714285701E-5</v>
      </c>
      <c r="G29" s="2" t="s">
        <v>2410</v>
      </c>
    </row>
    <row r="30" spans="1:7" x14ac:dyDescent="0.2">
      <c r="A30" s="1" t="s">
        <v>309</v>
      </c>
      <c r="B30" s="2">
        <v>0.05</v>
      </c>
      <c r="C30" s="2">
        <v>2.1000000000000001E-2</v>
      </c>
      <c r="D30" s="2">
        <v>103</v>
      </c>
      <c r="E30" s="2">
        <v>1.2899999999999999E-4</v>
      </c>
      <c r="F30" s="2">
        <v>2.1160526315789499E-4</v>
      </c>
      <c r="G30" s="2" t="s">
        <v>2411</v>
      </c>
    </row>
    <row r="31" spans="1:7" x14ac:dyDescent="0.2">
      <c r="A31" s="1" t="s">
        <v>310</v>
      </c>
      <c r="B31" s="2">
        <v>1.6E-2</v>
      </c>
      <c r="C31" s="2">
        <v>4.0000000000000001E-3</v>
      </c>
      <c r="D31" s="2">
        <v>108</v>
      </c>
      <c r="E31" s="2">
        <v>6.8000000000000001E-6</v>
      </c>
      <c r="F31" s="2">
        <v>1.6514285714285701E-5</v>
      </c>
      <c r="G31" s="2" t="s">
        <v>2410</v>
      </c>
    </row>
    <row r="32" spans="1:7" x14ac:dyDescent="0.2">
      <c r="A32" s="1" t="s">
        <v>12</v>
      </c>
      <c r="B32" s="2">
        <v>1.7609999999999999</v>
      </c>
      <c r="C32" s="2">
        <v>0.372</v>
      </c>
      <c r="D32" s="2">
        <v>108</v>
      </c>
      <c r="E32" s="2">
        <v>6.8000000000000001E-6</v>
      </c>
      <c r="F32" s="2">
        <v>1.6514285714285701E-5</v>
      </c>
      <c r="G32" s="2" t="s">
        <v>2410</v>
      </c>
    </row>
    <row r="33" spans="1:7" x14ac:dyDescent="0.2">
      <c r="A33" s="1" t="s">
        <v>13</v>
      </c>
      <c r="B33" s="2">
        <v>3.069</v>
      </c>
      <c r="C33" s="2">
        <v>1.7470000000000001</v>
      </c>
      <c r="D33" s="2">
        <v>103</v>
      </c>
      <c r="E33" s="2">
        <v>1.2899999999999999E-4</v>
      </c>
      <c r="F33" s="2">
        <v>2.1160526315789499E-4</v>
      </c>
      <c r="G33" s="2" t="s">
        <v>2411</v>
      </c>
    </row>
    <row r="34" spans="1:7" x14ac:dyDescent="0.2">
      <c r="A34" s="1" t="s">
        <v>311</v>
      </c>
      <c r="B34" s="2">
        <v>1.2999999999999999E-2</v>
      </c>
      <c r="C34" s="2">
        <v>5.0000000000000001E-3</v>
      </c>
      <c r="D34" s="2">
        <v>104</v>
      </c>
      <c r="E34" s="2">
        <v>8.1699999999999994E-5</v>
      </c>
      <c r="F34" s="2">
        <v>1.4481421800947901E-4</v>
      </c>
      <c r="G34" s="2" t="s">
        <v>2411</v>
      </c>
    </row>
    <row r="35" spans="1:7" x14ac:dyDescent="0.2">
      <c r="A35" s="1" t="s">
        <v>312</v>
      </c>
      <c r="B35" s="2">
        <v>0.309</v>
      </c>
      <c r="C35" s="2">
        <v>7.4999999999999997E-2</v>
      </c>
      <c r="D35" s="2">
        <v>108</v>
      </c>
      <c r="E35" s="2">
        <v>6.8000000000000001E-6</v>
      </c>
      <c r="F35" s="2">
        <v>1.6514285714285701E-5</v>
      </c>
      <c r="G35" s="2" t="s">
        <v>2410</v>
      </c>
    </row>
    <row r="36" spans="1:7" x14ac:dyDescent="0.2">
      <c r="A36" s="1" t="s">
        <v>313</v>
      </c>
      <c r="B36" s="2">
        <v>7.5999999999999998E-2</v>
      </c>
      <c r="C36" s="2">
        <v>7.0000000000000001E-3</v>
      </c>
      <c r="D36" s="2">
        <v>108</v>
      </c>
      <c r="E36" s="2">
        <v>6.8000000000000001E-6</v>
      </c>
      <c r="F36" s="2">
        <v>1.6514285714285701E-5</v>
      </c>
      <c r="G36" s="2" t="s">
        <v>2410</v>
      </c>
    </row>
    <row r="37" spans="1:7" x14ac:dyDescent="0.2">
      <c r="A37" s="1" t="s">
        <v>314</v>
      </c>
      <c r="B37" s="2">
        <v>3.9E-2</v>
      </c>
      <c r="C37" s="2">
        <v>1.7000000000000001E-2</v>
      </c>
      <c r="D37" s="2">
        <v>108</v>
      </c>
      <c r="E37" s="2">
        <v>6.8000000000000001E-6</v>
      </c>
      <c r="F37" s="2">
        <v>1.6514285714285701E-5</v>
      </c>
      <c r="G37" s="2" t="s">
        <v>2410</v>
      </c>
    </row>
    <row r="38" spans="1:7" x14ac:dyDescent="0.2">
      <c r="A38" s="1" t="s">
        <v>315</v>
      </c>
      <c r="B38" s="2">
        <v>3.5000000000000003E-2</v>
      </c>
      <c r="C38" s="2">
        <v>2.3E-2</v>
      </c>
      <c r="D38" s="2">
        <v>92</v>
      </c>
      <c r="E38" s="2">
        <v>5.62E-3</v>
      </c>
      <c r="F38" s="2">
        <v>7.2981944444444396E-3</v>
      </c>
      <c r="G38" s="2" t="s">
        <v>2409</v>
      </c>
    </row>
    <row r="39" spans="1:7" x14ac:dyDescent="0.2">
      <c r="A39" s="1" t="s">
        <v>316</v>
      </c>
      <c r="B39" s="2">
        <v>1.9E-2</v>
      </c>
      <c r="C39" s="2">
        <v>2E-3</v>
      </c>
      <c r="D39" s="2">
        <v>108</v>
      </c>
      <c r="E39" s="2">
        <v>6.8000000000000001E-6</v>
      </c>
      <c r="F39" s="2">
        <v>1.6514285714285701E-5</v>
      </c>
      <c r="G39" s="2" t="s">
        <v>2410</v>
      </c>
    </row>
    <row r="40" spans="1:7" x14ac:dyDescent="0.2">
      <c r="A40" s="1" t="s">
        <v>317</v>
      </c>
      <c r="B40" s="2">
        <v>1.4E-2</v>
      </c>
      <c r="C40" s="2">
        <v>6.0000000000000001E-3</v>
      </c>
      <c r="D40" s="2">
        <v>104</v>
      </c>
      <c r="E40" s="2">
        <v>8.1699999999999994E-5</v>
      </c>
      <c r="F40" s="2">
        <v>1.4481421800947901E-4</v>
      </c>
      <c r="G40" s="2" t="s">
        <v>2411</v>
      </c>
    </row>
    <row r="41" spans="1:7" x14ac:dyDescent="0.2">
      <c r="A41" s="1" t="s">
        <v>318</v>
      </c>
      <c r="B41" s="2">
        <v>0.315</v>
      </c>
      <c r="C41" s="2">
        <v>0.13900000000000001</v>
      </c>
      <c r="D41" s="2">
        <v>105</v>
      </c>
      <c r="E41" s="2">
        <v>4.7599999999999998E-5</v>
      </c>
      <c r="F41" s="2">
        <v>9.0367512690355296E-5</v>
      </c>
      <c r="G41" s="2" t="s">
        <v>2410</v>
      </c>
    </row>
    <row r="42" spans="1:7" x14ac:dyDescent="0.2">
      <c r="A42" s="1" t="s">
        <v>319</v>
      </c>
      <c r="B42" s="2">
        <v>0.19600000000000001</v>
      </c>
      <c r="C42" s="2">
        <v>5.7000000000000002E-2</v>
      </c>
      <c r="D42" s="2">
        <v>108</v>
      </c>
      <c r="E42" s="2">
        <v>6.8000000000000001E-6</v>
      </c>
      <c r="F42" s="2">
        <v>1.6514285714285701E-5</v>
      </c>
      <c r="G42" s="2" t="s">
        <v>2410</v>
      </c>
    </row>
    <row r="43" spans="1:7" x14ac:dyDescent="0.2">
      <c r="A43" s="1" t="s">
        <v>320</v>
      </c>
      <c r="B43" s="2">
        <v>1.7999999999999999E-2</v>
      </c>
      <c r="C43" s="2">
        <v>8.0000000000000002E-3</v>
      </c>
      <c r="D43" s="2">
        <v>105</v>
      </c>
      <c r="E43" s="2">
        <v>4.7599999999999998E-5</v>
      </c>
      <c r="F43" s="2">
        <v>9.0367512690355296E-5</v>
      </c>
      <c r="G43" s="2" t="s">
        <v>2410</v>
      </c>
    </row>
    <row r="44" spans="1:7" x14ac:dyDescent="0.2">
      <c r="A44" s="1" t="s">
        <v>321</v>
      </c>
      <c r="B44" s="2">
        <v>0.11</v>
      </c>
      <c r="C44" s="2">
        <v>0.01</v>
      </c>
      <c r="D44" s="2">
        <v>108</v>
      </c>
      <c r="E44" s="2">
        <v>6.8000000000000001E-6</v>
      </c>
      <c r="F44" s="2">
        <v>1.6514285714285701E-5</v>
      </c>
      <c r="G44" s="2" t="s">
        <v>2410</v>
      </c>
    </row>
    <row r="45" spans="1:7" x14ac:dyDescent="0.2">
      <c r="A45" s="1" t="s">
        <v>322</v>
      </c>
      <c r="B45" s="2">
        <v>0.129</v>
      </c>
      <c r="C45" s="2">
        <v>2.4E-2</v>
      </c>
      <c r="D45" s="2">
        <v>108</v>
      </c>
      <c r="E45" s="2">
        <v>6.8000000000000001E-6</v>
      </c>
      <c r="F45" s="2">
        <v>1.6514285714285701E-5</v>
      </c>
      <c r="G45" s="2" t="s">
        <v>2410</v>
      </c>
    </row>
    <row r="46" spans="1:7" x14ac:dyDescent="0.2">
      <c r="A46" s="1" t="s">
        <v>323</v>
      </c>
      <c r="B46" s="2">
        <v>3.5000000000000003E-2</v>
      </c>
      <c r="C46" s="2">
        <v>1.4E-2</v>
      </c>
      <c r="D46" s="2">
        <v>105</v>
      </c>
      <c r="E46" s="2">
        <v>4.7599999999999998E-5</v>
      </c>
      <c r="F46" s="2">
        <v>9.0367512690355296E-5</v>
      </c>
      <c r="G46" s="2" t="s">
        <v>2410</v>
      </c>
    </row>
    <row r="47" spans="1:7" x14ac:dyDescent="0.2">
      <c r="A47" s="1" t="s">
        <v>324</v>
      </c>
      <c r="B47" s="2">
        <v>0.38</v>
      </c>
      <c r="C47" s="2">
        <v>0.112</v>
      </c>
      <c r="D47" s="2">
        <v>107</v>
      </c>
      <c r="E47" s="2">
        <v>1.36E-5</v>
      </c>
      <c r="F47" s="2">
        <v>2.9920000000000002E-5</v>
      </c>
      <c r="G47" s="2" t="s">
        <v>2410</v>
      </c>
    </row>
    <row r="48" spans="1:7" x14ac:dyDescent="0.2">
      <c r="A48" s="1" t="s">
        <v>325</v>
      </c>
      <c r="B48" s="2">
        <v>0.06</v>
      </c>
      <c r="C48" s="2">
        <v>3.5000000000000003E-2</v>
      </c>
      <c r="D48" s="2">
        <v>101</v>
      </c>
      <c r="E48" s="2">
        <v>3.0600000000000001E-4</v>
      </c>
      <c r="F48" s="2">
        <v>4.7096296296296301E-4</v>
      </c>
      <c r="G48" s="2" t="s">
        <v>2411</v>
      </c>
    </row>
    <row r="49" spans="1:7" x14ac:dyDescent="0.2">
      <c r="A49" s="1" t="s">
        <v>326</v>
      </c>
      <c r="B49" s="2">
        <v>3.5000000000000003E-2</v>
      </c>
      <c r="C49" s="2">
        <v>2.4E-2</v>
      </c>
      <c r="D49" s="2">
        <v>80</v>
      </c>
      <c r="E49" s="2">
        <v>6.93E-2</v>
      </c>
      <c r="F49" s="2">
        <v>8.0742056074766394E-2</v>
      </c>
      <c r="G49" s="2" t="s">
        <v>93</v>
      </c>
    </row>
    <row r="50" spans="1:7" x14ac:dyDescent="0.2">
      <c r="A50" s="1" t="s">
        <v>327</v>
      </c>
      <c r="B50" s="2">
        <v>1.4999999999999999E-2</v>
      </c>
      <c r="C50" s="2">
        <v>3.0000000000000001E-3</v>
      </c>
      <c r="D50" s="2">
        <v>108</v>
      </c>
      <c r="E50" s="2">
        <v>6.8000000000000001E-6</v>
      </c>
      <c r="F50" s="2">
        <v>1.6514285714285701E-5</v>
      </c>
      <c r="G50" s="2" t="s">
        <v>2410</v>
      </c>
    </row>
    <row r="51" spans="1:7" x14ac:dyDescent="0.2">
      <c r="A51" s="1" t="s">
        <v>328</v>
      </c>
      <c r="B51" s="2">
        <v>0.755</v>
      </c>
      <c r="C51" s="2">
        <v>0.26200000000000001</v>
      </c>
      <c r="D51" s="2">
        <v>107</v>
      </c>
      <c r="E51" s="2">
        <v>1.36E-5</v>
      </c>
      <c r="F51" s="2">
        <v>2.9920000000000002E-5</v>
      </c>
      <c r="G51" s="2" t="s">
        <v>2410</v>
      </c>
    </row>
    <row r="52" spans="1:7" x14ac:dyDescent="0.2">
      <c r="A52" s="1" t="s">
        <v>329</v>
      </c>
      <c r="B52" s="2">
        <v>1.2999999999999999E-2</v>
      </c>
      <c r="C52" s="2">
        <v>4.0000000000000001E-3</v>
      </c>
      <c r="D52" s="2">
        <v>105</v>
      </c>
      <c r="E52" s="2">
        <v>4.7599999999999998E-5</v>
      </c>
      <c r="F52" s="2">
        <v>9.0367512690355296E-5</v>
      </c>
      <c r="G52" s="2" t="s">
        <v>2410</v>
      </c>
    </row>
    <row r="53" spans="1:7" x14ac:dyDescent="0.2">
      <c r="A53" s="1" t="s">
        <v>331</v>
      </c>
      <c r="B53" s="2">
        <v>1.2E-2</v>
      </c>
      <c r="C53" s="2">
        <v>2.9000000000000001E-2</v>
      </c>
      <c r="D53" s="2">
        <v>79</v>
      </c>
      <c r="E53" s="2">
        <v>8.1500000000000003E-2</v>
      </c>
      <c r="F53" s="2">
        <v>9.3787692307692294E-2</v>
      </c>
      <c r="G53" s="2" t="s">
        <v>93</v>
      </c>
    </row>
    <row r="54" spans="1:7" x14ac:dyDescent="0.2">
      <c r="A54" s="1" t="s">
        <v>332</v>
      </c>
      <c r="B54" s="2">
        <v>0.25800000000000001</v>
      </c>
      <c r="C54" s="2">
        <v>0.01</v>
      </c>
      <c r="D54" s="2">
        <v>108</v>
      </c>
      <c r="E54" s="2">
        <v>6.8000000000000001E-6</v>
      </c>
      <c r="F54" s="2">
        <v>1.6514285714285701E-5</v>
      </c>
      <c r="G54" s="2" t="s">
        <v>2410</v>
      </c>
    </row>
    <row r="55" spans="1:7" x14ac:dyDescent="0.2">
      <c r="A55" s="1" t="s">
        <v>333</v>
      </c>
      <c r="B55" s="2">
        <v>0.88600000000000001</v>
      </c>
      <c r="C55" s="2">
        <v>6.2E-2</v>
      </c>
      <c r="D55" s="2">
        <v>108</v>
      </c>
      <c r="E55" s="2">
        <v>6.8000000000000001E-6</v>
      </c>
      <c r="F55" s="2">
        <v>1.6514285714285701E-5</v>
      </c>
      <c r="G55" s="2" t="s">
        <v>2410</v>
      </c>
    </row>
    <row r="56" spans="1:7" x14ac:dyDescent="0.2">
      <c r="A56" s="1" t="s">
        <v>2114</v>
      </c>
      <c r="B56" s="2">
        <v>0.01</v>
      </c>
      <c r="C56" s="2">
        <v>5.0000000000000001E-3</v>
      </c>
      <c r="D56" s="2">
        <v>92</v>
      </c>
      <c r="E56" s="2">
        <v>5.62E-3</v>
      </c>
      <c r="F56" s="2">
        <v>7.2981944444444396E-3</v>
      </c>
      <c r="G56" s="2" t="s">
        <v>2409</v>
      </c>
    </row>
    <row r="57" spans="1:7" x14ac:dyDescent="0.2">
      <c r="A57" s="1" t="s">
        <v>2113</v>
      </c>
      <c r="B57" s="2">
        <v>1.2999999999999999E-2</v>
      </c>
      <c r="C57" s="2">
        <v>1.9E-2</v>
      </c>
      <c r="D57" s="2">
        <v>51</v>
      </c>
      <c r="E57" s="2">
        <v>0.86199999999999999</v>
      </c>
      <c r="F57" s="2">
        <v>0.87368021680216801</v>
      </c>
      <c r="G57" s="2" t="s">
        <v>93</v>
      </c>
    </row>
    <row r="58" spans="1:7" x14ac:dyDescent="0.2">
      <c r="A58" s="1" t="s">
        <v>2115</v>
      </c>
      <c r="B58" s="2">
        <v>1E-3</v>
      </c>
      <c r="C58" s="2">
        <v>2E-3</v>
      </c>
      <c r="D58" s="2">
        <v>32</v>
      </c>
      <c r="E58" s="2">
        <v>0.129</v>
      </c>
      <c r="F58" s="2">
        <v>0.14488288288288301</v>
      </c>
      <c r="G58" s="2" t="s">
        <v>93</v>
      </c>
    </row>
    <row r="59" spans="1:7" x14ac:dyDescent="0.2">
      <c r="A59" s="1" t="s">
        <v>2111</v>
      </c>
      <c r="B59" s="2">
        <v>5.0000000000000001E-3</v>
      </c>
      <c r="C59" s="2">
        <v>1.0999999999999999E-2</v>
      </c>
      <c r="D59" s="2">
        <v>35</v>
      </c>
      <c r="E59" s="2">
        <v>0.193</v>
      </c>
      <c r="F59" s="2">
        <v>0.211058479532164</v>
      </c>
      <c r="G59" s="2" t="s">
        <v>93</v>
      </c>
    </row>
    <row r="60" spans="1:7" x14ac:dyDescent="0.2">
      <c r="A60" s="1" t="s">
        <v>2116</v>
      </c>
      <c r="B60" s="2">
        <v>2.5000000000000001E-2</v>
      </c>
      <c r="C60" s="2">
        <v>0.13700000000000001</v>
      </c>
      <c r="D60" s="2">
        <v>4</v>
      </c>
      <c r="E60" s="2">
        <v>8.1699999999999994E-5</v>
      </c>
      <c r="F60" s="2">
        <v>1.4481421800947901E-4</v>
      </c>
      <c r="G60" s="2" t="s">
        <v>2411</v>
      </c>
    </row>
    <row r="61" spans="1:7" x14ac:dyDescent="0.2">
      <c r="A61" s="1" t="s">
        <v>2110</v>
      </c>
      <c r="B61" s="2">
        <v>7.0000000000000001E-3</v>
      </c>
      <c r="C61" s="2">
        <v>4.0000000000000001E-3</v>
      </c>
      <c r="D61" s="2">
        <v>106</v>
      </c>
      <c r="E61" s="2">
        <v>2.72E-5</v>
      </c>
      <c r="F61" s="2">
        <v>5.6515555555555603E-5</v>
      </c>
      <c r="G61" s="2" t="s">
        <v>2410</v>
      </c>
    </row>
    <row r="62" spans="1:7" x14ac:dyDescent="0.2">
      <c r="A62" s="1" t="s">
        <v>2109</v>
      </c>
      <c r="B62" s="2">
        <v>2.7E-2</v>
      </c>
      <c r="C62" s="2">
        <v>5.0000000000000001E-3</v>
      </c>
      <c r="D62" s="2">
        <v>108</v>
      </c>
      <c r="E62" s="2">
        <v>6.8000000000000001E-6</v>
      </c>
      <c r="F62" s="2">
        <v>1.6514285714285701E-5</v>
      </c>
      <c r="G62" s="2" t="s">
        <v>2410</v>
      </c>
    </row>
    <row r="63" spans="1:7" x14ac:dyDescent="0.2">
      <c r="A63" s="1" t="s">
        <v>2112</v>
      </c>
      <c r="B63" s="2">
        <v>6.0000000000000001E-3</v>
      </c>
      <c r="C63" s="2">
        <v>1.4E-2</v>
      </c>
      <c r="D63" s="2">
        <v>52</v>
      </c>
      <c r="E63" s="2">
        <v>0.91700000000000004</v>
      </c>
      <c r="F63" s="2">
        <v>0.92441509433962299</v>
      </c>
      <c r="G63" s="2" t="s">
        <v>93</v>
      </c>
    </row>
    <row r="64" spans="1:7" x14ac:dyDescent="0.2">
      <c r="A64" s="1" t="s">
        <v>339</v>
      </c>
      <c r="B64" s="2">
        <v>1.4999999999999999E-2</v>
      </c>
      <c r="C64" s="2">
        <v>2.1000000000000001E-2</v>
      </c>
      <c r="D64" s="2">
        <v>48</v>
      </c>
      <c r="E64" s="2">
        <v>0.70199999999999996</v>
      </c>
      <c r="F64" s="2">
        <v>0.72727977839335201</v>
      </c>
      <c r="G64" s="2" t="s">
        <v>93</v>
      </c>
    </row>
    <row r="65" spans="1:7" x14ac:dyDescent="0.2">
      <c r="A65" s="1" t="s">
        <v>340</v>
      </c>
      <c r="B65" s="2">
        <v>0.13</v>
      </c>
      <c r="C65" s="2">
        <v>1.7000000000000001E-2</v>
      </c>
      <c r="D65" s="2">
        <v>108</v>
      </c>
      <c r="E65" s="2">
        <v>6.8000000000000001E-6</v>
      </c>
      <c r="F65" s="2">
        <v>1.6514285714285701E-5</v>
      </c>
      <c r="G65" s="2" t="s">
        <v>2410</v>
      </c>
    </row>
    <row r="66" spans="1:7" x14ac:dyDescent="0.2">
      <c r="A66" s="1" t="s">
        <v>342</v>
      </c>
      <c r="B66" s="2">
        <v>1.2E-2</v>
      </c>
      <c r="C66" s="2">
        <v>5.0000000000000001E-3</v>
      </c>
      <c r="D66" s="2">
        <v>104</v>
      </c>
      <c r="E66" s="2">
        <v>8.1699999999999994E-5</v>
      </c>
      <c r="F66" s="2">
        <v>1.4481421800947901E-4</v>
      </c>
      <c r="G66" s="2" t="s">
        <v>2411</v>
      </c>
    </row>
    <row r="67" spans="1:7" x14ac:dyDescent="0.2">
      <c r="A67" s="1" t="s">
        <v>343</v>
      </c>
      <c r="B67" s="2">
        <v>0.25900000000000001</v>
      </c>
      <c r="C67" s="2">
        <v>0.109</v>
      </c>
      <c r="D67" s="2">
        <v>103</v>
      </c>
      <c r="E67" s="2">
        <v>1.2899999999999999E-4</v>
      </c>
      <c r="F67" s="2">
        <v>2.1160526315789499E-4</v>
      </c>
      <c r="G67" s="2" t="s">
        <v>2411</v>
      </c>
    </row>
    <row r="68" spans="1:7" x14ac:dyDescent="0.2">
      <c r="A68" s="1" t="s">
        <v>344</v>
      </c>
      <c r="B68" s="2">
        <v>7.1999999999999995E-2</v>
      </c>
      <c r="C68" s="2">
        <v>0.03</v>
      </c>
      <c r="D68" s="2">
        <v>103</v>
      </c>
      <c r="E68" s="2">
        <v>1.2899999999999999E-4</v>
      </c>
      <c r="F68" s="2">
        <v>2.1160526315789499E-4</v>
      </c>
      <c r="G68" s="2" t="s">
        <v>2411</v>
      </c>
    </row>
    <row r="69" spans="1:7" x14ac:dyDescent="0.2">
      <c r="A69" s="1" t="s">
        <v>345</v>
      </c>
      <c r="B69" s="2">
        <v>5.1999999999999998E-2</v>
      </c>
      <c r="C69" s="2">
        <v>8.0000000000000002E-3</v>
      </c>
      <c r="D69" s="2">
        <v>108</v>
      </c>
      <c r="E69" s="2">
        <v>6.8000000000000001E-6</v>
      </c>
      <c r="F69" s="2">
        <v>1.6514285714285701E-5</v>
      </c>
      <c r="G69" s="2" t="s">
        <v>2410</v>
      </c>
    </row>
    <row r="70" spans="1:7" x14ac:dyDescent="0.2">
      <c r="A70" s="1" t="s">
        <v>346</v>
      </c>
      <c r="B70" s="2">
        <v>1.2999999999999999E-2</v>
      </c>
      <c r="C70" s="2">
        <v>6.0000000000000001E-3</v>
      </c>
      <c r="D70" s="2">
        <v>108</v>
      </c>
      <c r="E70" s="2">
        <v>6.8000000000000001E-6</v>
      </c>
      <c r="F70" s="2">
        <v>1.6514285714285701E-5</v>
      </c>
      <c r="G70" s="2" t="s">
        <v>2410</v>
      </c>
    </row>
    <row r="71" spans="1:7" x14ac:dyDescent="0.2">
      <c r="A71" s="1" t="s">
        <v>347</v>
      </c>
      <c r="B71" s="2">
        <v>1.6E-2</v>
      </c>
      <c r="C71" s="2">
        <v>5.0000000000000001E-3</v>
      </c>
      <c r="D71" s="2">
        <v>108</v>
      </c>
      <c r="E71" s="2">
        <v>6.8000000000000001E-6</v>
      </c>
      <c r="F71" s="2">
        <v>1.6514285714285701E-5</v>
      </c>
      <c r="G71" s="2" t="s">
        <v>2410</v>
      </c>
    </row>
    <row r="72" spans="1:7" x14ac:dyDescent="0.2">
      <c r="A72" s="1" t="s">
        <v>348</v>
      </c>
      <c r="B72" s="2">
        <v>0.60299999999999998</v>
      </c>
      <c r="C72" s="2">
        <v>0.38300000000000001</v>
      </c>
      <c r="D72" s="2">
        <v>106</v>
      </c>
      <c r="E72" s="2">
        <v>2.72E-5</v>
      </c>
      <c r="F72" s="2">
        <v>5.6515555555555603E-5</v>
      </c>
      <c r="G72" s="2" t="s">
        <v>2410</v>
      </c>
    </row>
    <row r="73" spans="1:7" x14ac:dyDescent="0.2">
      <c r="A73" s="1" t="s">
        <v>349</v>
      </c>
      <c r="B73" s="2">
        <v>3.3000000000000002E-2</v>
      </c>
      <c r="C73" s="2">
        <v>3.9E-2</v>
      </c>
      <c r="D73" s="2">
        <v>43</v>
      </c>
      <c r="E73" s="2">
        <v>0.46400000000000002</v>
      </c>
      <c r="F73" s="2">
        <v>0.49299999999999999</v>
      </c>
      <c r="G73" s="2" t="s">
        <v>93</v>
      </c>
    </row>
    <row r="74" spans="1:7" x14ac:dyDescent="0.2">
      <c r="A74" s="1" t="s">
        <v>350</v>
      </c>
      <c r="B74" s="2">
        <v>0.189</v>
      </c>
      <c r="C74" s="2">
        <v>8.5000000000000006E-2</v>
      </c>
      <c r="D74" s="2">
        <v>108</v>
      </c>
      <c r="E74" s="2">
        <v>6.8000000000000001E-6</v>
      </c>
      <c r="F74" s="2">
        <v>1.6514285714285701E-5</v>
      </c>
      <c r="G74" s="2" t="s">
        <v>2410</v>
      </c>
    </row>
    <row r="75" spans="1:7" x14ac:dyDescent="0.2">
      <c r="A75" s="1" t="s">
        <v>351</v>
      </c>
      <c r="B75" s="2">
        <v>0.01</v>
      </c>
      <c r="C75" s="2">
        <v>4.0000000000000001E-3</v>
      </c>
      <c r="D75" s="2">
        <v>101</v>
      </c>
      <c r="E75" s="2">
        <v>3.0600000000000001E-4</v>
      </c>
      <c r="F75" s="2">
        <v>4.7096296296296301E-4</v>
      </c>
      <c r="G75" s="2" t="s">
        <v>2411</v>
      </c>
    </row>
    <row r="76" spans="1:7" x14ac:dyDescent="0.2">
      <c r="A76" s="1" t="s">
        <v>352</v>
      </c>
      <c r="B76" s="2">
        <v>0.20300000000000001</v>
      </c>
      <c r="C76" s="2">
        <v>0.28000000000000003</v>
      </c>
      <c r="D76" s="2">
        <v>25</v>
      </c>
      <c r="E76" s="2">
        <v>4.0899999999999999E-2</v>
      </c>
      <c r="F76" s="2">
        <v>4.8715286624203803E-2</v>
      </c>
      <c r="G76" s="2" t="s">
        <v>2412</v>
      </c>
    </row>
    <row r="77" spans="1:7" x14ac:dyDescent="0.2">
      <c r="A77" s="1" t="s">
        <v>353</v>
      </c>
      <c r="B77" s="2">
        <v>0.12</v>
      </c>
      <c r="C77" s="2">
        <v>0.09</v>
      </c>
      <c r="D77" s="2">
        <v>94</v>
      </c>
      <c r="E77" s="2">
        <v>3.2599999999999999E-3</v>
      </c>
      <c r="F77" s="2">
        <v>4.3544285714285699E-3</v>
      </c>
      <c r="G77" s="2" t="s">
        <v>2409</v>
      </c>
    </row>
    <row r="78" spans="1:7" x14ac:dyDescent="0.2">
      <c r="A78" s="1" t="s">
        <v>354</v>
      </c>
      <c r="B78" s="2">
        <v>0.13900000000000001</v>
      </c>
      <c r="C78" s="2">
        <v>4.3999999999999997E-2</v>
      </c>
      <c r="D78" s="2">
        <v>106</v>
      </c>
      <c r="E78" s="2">
        <v>2.72E-5</v>
      </c>
      <c r="F78" s="2">
        <v>5.6515555555555603E-5</v>
      </c>
      <c r="G78" s="2" t="s">
        <v>2410</v>
      </c>
    </row>
    <row r="79" spans="1:7" x14ac:dyDescent="0.2">
      <c r="A79" s="1" t="s">
        <v>355</v>
      </c>
      <c r="B79" s="2">
        <v>7.8E-2</v>
      </c>
      <c r="C79" s="2">
        <v>1.9E-2</v>
      </c>
      <c r="D79" s="2">
        <v>108</v>
      </c>
      <c r="E79" s="2">
        <v>6.8000000000000001E-6</v>
      </c>
      <c r="F79" s="2">
        <v>1.6514285714285701E-5</v>
      </c>
      <c r="G79" s="2" t="s">
        <v>2410</v>
      </c>
    </row>
    <row r="80" spans="1:7" x14ac:dyDescent="0.2">
      <c r="A80" s="1" t="s">
        <v>357</v>
      </c>
      <c r="B80" s="2">
        <v>1.2E-2</v>
      </c>
      <c r="C80" s="2">
        <v>5.0000000000000001E-3</v>
      </c>
      <c r="D80" s="2">
        <v>102</v>
      </c>
      <c r="E80" s="2">
        <v>2.04E-4</v>
      </c>
      <c r="F80" s="2">
        <v>3.2328813559322E-4</v>
      </c>
      <c r="G80" s="2" t="s">
        <v>2411</v>
      </c>
    </row>
    <row r="81" spans="1:7" x14ac:dyDescent="0.2">
      <c r="A81" s="1" t="s">
        <v>358</v>
      </c>
      <c r="B81" s="2">
        <v>8.9999999999999993E-3</v>
      </c>
      <c r="C81" s="2">
        <v>4.0000000000000001E-3</v>
      </c>
      <c r="D81" s="2">
        <v>104</v>
      </c>
      <c r="E81" s="2">
        <v>8.1699999999999994E-5</v>
      </c>
      <c r="F81" s="2">
        <v>1.4481421800947901E-4</v>
      </c>
      <c r="G81" s="2" t="s">
        <v>2411</v>
      </c>
    </row>
    <row r="82" spans="1:7" x14ac:dyDescent="0.2">
      <c r="A82" s="1" t="s">
        <v>14</v>
      </c>
      <c r="B82" s="2">
        <v>3.016</v>
      </c>
      <c r="C82" s="2">
        <v>1.022</v>
      </c>
      <c r="D82" s="2">
        <v>108</v>
      </c>
      <c r="E82" s="2">
        <v>6.8000000000000001E-6</v>
      </c>
      <c r="F82" s="2">
        <v>1.6514285714285701E-5</v>
      </c>
      <c r="G82" s="2" t="s">
        <v>2410</v>
      </c>
    </row>
    <row r="83" spans="1:7" x14ac:dyDescent="0.2">
      <c r="A83" s="1" t="s">
        <v>2104</v>
      </c>
      <c r="B83" s="2">
        <v>0.16400000000000001</v>
      </c>
      <c r="C83" s="2">
        <v>0.14099999999999999</v>
      </c>
      <c r="D83" s="2">
        <v>75</v>
      </c>
      <c r="E83" s="2">
        <v>0.14799999999999999</v>
      </c>
      <c r="F83" s="2">
        <v>0.165229850746269</v>
      </c>
      <c r="G83" s="2" t="s">
        <v>93</v>
      </c>
    </row>
    <row r="84" spans="1:7" x14ac:dyDescent="0.2">
      <c r="A84" s="1" t="s">
        <v>2106</v>
      </c>
      <c r="B84" s="2">
        <v>1.9E-2</v>
      </c>
      <c r="C84" s="2">
        <v>6.0000000000000001E-3</v>
      </c>
      <c r="D84" s="2">
        <v>50</v>
      </c>
      <c r="E84" s="2">
        <v>0.80800000000000005</v>
      </c>
      <c r="F84" s="2">
        <v>0.82341144414168899</v>
      </c>
      <c r="G84" s="2" t="s">
        <v>93</v>
      </c>
    </row>
    <row r="85" spans="1:7" x14ac:dyDescent="0.2">
      <c r="A85" s="1" t="s">
        <v>2105</v>
      </c>
      <c r="B85" s="2">
        <v>5.8999999999999997E-2</v>
      </c>
      <c r="C85" s="2">
        <v>6.6000000000000003E-2</v>
      </c>
      <c r="D85" s="2">
        <v>105</v>
      </c>
      <c r="E85" s="4">
        <v>4.7599999999999998E-5</v>
      </c>
      <c r="F85" s="4">
        <v>9.0367512690355296E-5</v>
      </c>
      <c r="G85" s="2" t="s">
        <v>2410</v>
      </c>
    </row>
    <row r="86" spans="1:7" x14ac:dyDescent="0.2">
      <c r="A86" s="1" t="s">
        <v>362</v>
      </c>
      <c r="B86" s="2">
        <v>1.4E-2</v>
      </c>
      <c r="C86" s="2">
        <v>6.0000000000000001E-3</v>
      </c>
      <c r="D86" s="2">
        <v>100</v>
      </c>
      <c r="E86" s="2">
        <v>4.5600000000000003E-4</v>
      </c>
      <c r="F86" s="2">
        <v>6.8767741935483898E-4</v>
      </c>
      <c r="G86" s="2" t="s">
        <v>2411</v>
      </c>
    </row>
    <row r="87" spans="1:7" x14ac:dyDescent="0.2">
      <c r="A87" s="1" t="s">
        <v>364</v>
      </c>
      <c r="B87" s="2">
        <v>5.8999999999999997E-2</v>
      </c>
      <c r="C87" s="2">
        <v>4.0000000000000001E-3</v>
      </c>
      <c r="D87" s="2">
        <v>108</v>
      </c>
      <c r="E87" s="2">
        <v>6.8000000000000001E-6</v>
      </c>
      <c r="F87" s="2">
        <v>1.6514285714285701E-5</v>
      </c>
      <c r="G87" s="2" t="s">
        <v>2410</v>
      </c>
    </row>
    <row r="88" spans="1:7" x14ac:dyDescent="0.2">
      <c r="A88" s="1" t="s">
        <v>365</v>
      </c>
      <c r="B88" s="2">
        <v>0.64200000000000002</v>
      </c>
      <c r="C88" s="2">
        <v>0.219</v>
      </c>
      <c r="D88" s="2">
        <v>108</v>
      </c>
      <c r="E88" s="2">
        <v>6.8000000000000001E-6</v>
      </c>
      <c r="F88" s="2">
        <v>1.6514285714285701E-5</v>
      </c>
      <c r="G88" s="2" t="s">
        <v>2410</v>
      </c>
    </row>
    <row r="89" spans="1:7" x14ac:dyDescent="0.2">
      <c r="A89" s="1" t="s">
        <v>366</v>
      </c>
      <c r="B89" s="2">
        <v>1.4E-2</v>
      </c>
      <c r="C89" s="2">
        <v>5.0000000000000001E-3</v>
      </c>
      <c r="D89" s="2">
        <v>103</v>
      </c>
      <c r="E89" s="2">
        <v>1.2899999999999999E-4</v>
      </c>
      <c r="F89" s="2">
        <v>2.1160526315789499E-4</v>
      </c>
      <c r="G89" s="2" t="s">
        <v>2411</v>
      </c>
    </row>
    <row r="90" spans="1:7" x14ac:dyDescent="0.2">
      <c r="A90" s="1" t="s">
        <v>636</v>
      </c>
      <c r="B90" s="2">
        <v>3.0000000000000001E-3</v>
      </c>
      <c r="C90" s="2">
        <v>4.0000000000000001E-3</v>
      </c>
      <c r="D90" s="2">
        <v>31</v>
      </c>
      <c r="E90" s="2">
        <v>0.111</v>
      </c>
      <c r="F90" s="2">
        <v>0.1258</v>
      </c>
      <c r="G90" s="2" t="s">
        <v>93</v>
      </c>
    </row>
    <row r="91" spans="1:7" x14ac:dyDescent="0.2">
      <c r="A91" s="1" t="s">
        <v>367</v>
      </c>
      <c r="B91" s="2">
        <v>0.126</v>
      </c>
      <c r="C91" s="2">
        <v>0.439</v>
      </c>
      <c r="D91" s="2">
        <v>0</v>
      </c>
      <c r="E91" s="2">
        <v>6.8000000000000001E-6</v>
      </c>
      <c r="F91" s="2">
        <v>1.6514285714285701E-5</v>
      </c>
      <c r="G91" s="2" t="s">
        <v>2410</v>
      </c>
    </row>
    <row r="92" spans="1:7" x14ac:dyDescent="0.2">
      <c r="A92" s="1" t="s">
        <v>368</v>
      </c>
      <c r="B92" s="2">
        <v>0.42299999999999999</v>
      </c>
      <c r="C92" s="2">
        <v>0.35399999999999998</v>
      </c>
      <c r="D92" s="2">
        <v>72</v>
      </c>
      <c r="E92" s="2">
        <v>0.219</v>
      </c>
      <c r="F92" s="2">
        <v>0.23740869565217401</v>
      </c>
      <c r="G92" s="2" t="s">
        <v>93</v>
      </c>
    </row>
    <row r="93" spans="1:7" x14ac:dyDescent="0.2">
      <c r="A93" s="1" t="s">
        <v>369</v>
      </c>
      <c r="B93" s="2">
        <v>2.5000000000000001E-2</v>
      </c>
      <c r="C93" s="2">
        <v>3.2000000000000001E-2</v>
      </c>
      <c r="D93" s="2">
        <v>28</v>
      </c>
      <c r="E93" s="2">
        <v>6.93E-2</v>
      </c>
      <c r="F93" s="2">
        <v>8.0742056074766394E-2</v>
      </c>
      <c r="G93" s="2" t="s">
        <v>93</v>
      </c>
    </row>
    <row r="94" spans="1:7" x14ac:dyDescent="0.2">
      <c r="A94" s="1" t="s">
        <v>370</v>
      </c>
      <c r="B94" s="2">
        <v>1.0999999999999999E-2</v>
      </c>
      <c r="C94" s="2">
        <v>3.0000000000000001E-3</v>
      </c>
      <c r="D94" s="2">
        <v>108</v>
      </c>
      <c r="E94" s="2">
        <v>6.8000000000000001E-6</v>
      </c>
      <c r="F94" s="2">
        <v>1.6514285714285701E-5</v>
      </c>
      <c r="G94" s="2" t="s">
        <v>2410</v>
      </c>
    </row>
    <row r="95" spans="1:7" x14ac:dyDescent="0.2">
      <c r="A95" s="1" t="s">
        <v>371</v>
      </c>
      <c r="B95" s="2">
        <v>1.4999999999999999E-2</v>
      </c>
      <c r="C95" s="2">
        <v>6.0000000000000001E-3</v>
      </c>
      <c r="D95" s="2">
        <v>108</v>
      </c>
      <c r="E95" s="2">
        <v>6.8000000000000001E-6</v>
      </c>
      <c r="F95" s="2">
        <v>1.6514285714285701E-5</v>
      </c>
      <c r="G95" s="2" t="s">
        <v>2410</v>
      </c>
    </row>
    <row r="96" spans="1:7" x14ac:dyDescent="0.2">
      <c r="A96" s="1" t="s">
        <v>637</v>
      </c>
      <c r="B96" s="2">
        <v>2E-3</v>
      </c>
      <c r="C96" s="2">
        <v>5.0000000000000001E-3</v>
      </c>
      <c r="D96" s="2">
        <v>25</v>
      </c>
      <c r="E96" s="2">
        <v>4.0899999999999999E-2</v>
      </c>
      <c r="F96" s="2">
        <v>4.8715286624203803E-2</v>
      </c>
      <c r="G96" s="2" t="s">
        <v>2412</v>
      </c>
    </row>
    <row r="97" spans="1:7" x14ac:dyDescent="0.2">
      <c r="A97" s="1" t="s">
        <v>372</v>
      </c>
      <c r="B97" s="2">
        <v>2.4E-2</v>
      </c>
      <c r="C97" s="2">
        <v>1E-3</v>
      </c>
      <c r="D97" s="2">
        <v>108</v>
      </c>
      <c r="E97" s="2">
        <v>6.8000000000000001E-6</v>
      </c>
      <c r="F97" s="2">
        <v>1.6514285714285701E-5</v>
      </c>
      <c r="G97" s="2" t="s">
        <v>2410</v>
      </c>
    </row>
    <row r="98" spans="1:7" x14ac:dyDescent="0.2">
      <c r="A98" s="1" t="s">
        <v>638</v>
      </c>
      <c r="B98" s="2">
        <v>3.0000000000000001E-3</v>
      </c>
      <c r="C98" s="2">
        <v>3.9E-2</v>
      </c>
      <c r="D98" s="2">
        <v>0</v>
      </c>
      <c r="E98" s="2">
        <v>6.8000000000000001E-6</v>
      </c>
      <c r="F98" s="2">
        <v>1.6514285714285701E-5</v>
      </c>
      <c r="G98" s="2" t="s">
        <v>2410</v>
      </c>
    </row>
    <row r="99" spans="1:7" x14ac:dyDescent="0.2">
      <c r="A99" s="1" t="s">
        <v>373</v>
      </c>
      <c r="B99" s="2">
        <v>0.14399999999999999</v>
      </c>
      <c r="C99" s="2">
        <v>0.13300000000000001</v>
      </c>
      <c r="D99" s="2">
        <v>76</v>
      </c>
      <c r="E99" s="2">
        <v>0.129</v>
      </c>
      <c r="F99" s="2">
        <v>0.14488288288288301</v>
      </c>
      <c r="G99" s="2" t="s">
        <v>93</v>
      </c>
    </row>
    <row r="100" spans="1:7" x14ac:dyDescent="0.2">
      <c r="A100" s="1" t="s">
        <v>374</v>
      </c>
      <c r="B100" s="2">
        <v>0.53500000000000003</v>
      </c>
      <c r="C100" s="2">
        <v>0.39300000000000002</v>
      </c>
      <c r="D100" s="2">
        <v>103</v>
      </c>
      <c r="E100" s="2">
        <v>1.2899999999999999E-4</v>
      </c>
      <c r="F100" s="2">
        <v>2.1160526315789499E-4</v>
      </c>
      <c r="G100" s="2" t="s">
        <v>2411</v>
      </c>
    </row>
    <row r="101" spans="1:7" x14ac:dyDescent="0.2">
      <c r="A101" s="1" t="s">
        <v>375</v>
      </c>
      <c r="B101" s="2">
        <v>5.1999999999999998E-2</v>
      </c>
      <c r="C101" s="2">
        <v>3.6999999999999998E-2</v>
      </c>
      <c r="D101" s="2">
        <v>87</v>
      </c>
      <c r="E101" s="2">
        <v>1.84E-2</v>
      </c>
      <c r="F101" s="2">
        <v>2.27115511551155E-2</v>
      </c>
      <c r="G101" s="2" t="s">
        <v>2412</v>
      </c>
    </row>
    <row r="102" spans="1:7" x14ac:dyDescent="0.2">
      <c r="A102" s="1" t="s">
        <v>376</v>
      </c>
      <c r="B102" s="2">
        <v>2.5999999999999999E-2</v>
      </c>
      <c r="C102" s="2">
        <v>5.0000000000000001E-3</v>
      </c>
      <c r="D102" s="2">
        <v>108</v>
      </c>
      <c r="E102" s="2">
        <v>6.8000000000000001E-6</v>
      </c>
      <c r="F102" s="2">
        <v>1.6514285714285701E-5</v>
      </c>
      <c r="G102" s="2" t="s">
        <v>2410</v>
      </c>
    </row>
    <row r="103" spans="1:7" x14ac:dyDescent="0.2">
      <c r="A103" s="1" t="s">
        <v>377</v>
      </c>
      <c r="B103" s="2">
        <v>0.19</v>
      </c>
      <c r="C103" s="2">
        <v>0.11600000000000001</v>
      </c>
      <c r="D103" s="2">
        <v>95</v>
      </c>
      <c r="E103" s="2">
        <v>2.4399999999999999E-3</v>
      </c>
      <c r="F103" s="2">
        <v>3.3184E-3</v>
      </c>
      <c r="G103" s="2" t="s">
        <v>2409</v>
      </c>
    </row>
    <row r="104" spans="1:7" x14ac:dyDescent="0.2">
      <c r="A104" s="1" t="s">
        <v>378</v>
      </c>
      <c r="B104" s="2">
        <v>7.0000000000000007E-2</v>
      </c>
      <c r="C104" s="2">
        <v>4.7E-2</v>
      </c>
      <c r="D104" s="2">
        <v>87</v>
      </c>
      <c r="E104" s="2">
        <v>1.84E-2</v>
      </c>
      <c r="F104" s="2">
        <v>2.27115511551155E-2</v>
      </c>
      <c r="G104" s="2" t="s">
        <v>2412</v>
      </c>
    </row>
    <row r="105" spans="1:7" x14ac:dyDescent="0.2">
      <c r="A105" s="1" t="s">
        <v>379</v>
      </c>
      <c r="B105" s="2">
        <v>2.4E-2</v>
      </c>
      <c r="C105" s="2">
        <v>2.4E-2</v>
      </c>
      <c r="D105" s="2">
        <v>64</v>
      </c>
      <c r="E105" s="2">
        <v>0.50800000000000001</v>
      </c>
      <c r="F105" s="2">
        <v>0.53368539325842701</v>
      </c>
      <c r="G105" s="2" t="s">
        <v>93</v>
      </c>
    </row>
    <row r="106" spans="1:7" x14ac:dyDescent="0.2">
      <c r="A106" s="1" t="s">
        <v>380</v>
      </c>
      <c r="B106" s="2">
        <v>2.1999999999999999E-2</v>
      </c>
      <c r="C106" s="2">
        <v>1.2E-2</v>
      </c>
      <c r="D106" s="2">
        <v>96</v>
      </c>
      <c r="E106" s="2">
        <v>1.8E-3</v>
      </c>
      <c r="F106" s="2">
        <v>2.54037735849057E-3</v>
      </c>
      <c r="G106" s="2" t="s">
        <v>2409</v>
      </c>
    </row>
    <row r="107" spans="1:7" x14ac:dyDescent="0.2">
      <c r="A107" s="1" t="s">
        <v>381</v>
      </c>
      <c r="B107" s="2">
        <v>1.9E-2</v>
      </c>
      <c r="C107" s="2">
        <v>1E-3</v>
      </c>
      <c r="D107" s="2">
        <v>108</v>
      </c>
      <c r="E107" s="2">
        <v>6.8000000000000001E-6</v>
      </c>
      <c r="F107" s="2">
        <v>1.6514285714285701E-5</v>
      </c>
      <c r="G107" s="2" t="s">
        <v>2410</v>
      </c>
    </row>
    <row r="108" spans="1:7" x14ac:dyDescent="0.2">
      <c r="A108" s="1" t="s">
        <v>382</v>
      </c>
      <c r="B108" s="2">
        <v>2.4E-2</v>
      </c>
      <c r="C108" s="2">
        <v>8.9999999999999993E-3</v>
      </c>
      <c r="D108" s="2">
        <v>106</v>
      </c>
      <c r="E108" s="2">
        <v>2.72E-5</v>
      </c>
      <c r="F108" s="2">
        <v>5.6515555555555603E-5</v>
      </c>
      <c r="G108" s="2" t="s">
        <v>2410</v>
      </c>
    </row>
    <row r="109" spans="1:7" x14ac:dyDescent="0.2">
      <c r="A109" s="1" t="s">
        <v>383</v>
      </c>
      <c r="B109" s="2">
        <v>0.161</v>
      </c>
      <c r="C109" s="2">
        <v>9.0999999999999998E-2</v>
      </c>
      <c r="D109" s="2">
        <v>105</v>
      </c>
      <c r="E109" s="2">
        <v>4.7599999999999998E-5</v>
      </c>
      <c r="F109" s="2">
        <v>9.0367512690355296E-5</v>
      </c>
      <c r="G109" s="2" t="s">
        <v>2410</v>
      </c>
    </row>
    <row r="110" spans="1:7" x14ac:dyDescent="0.2">
      <c r="A110" s="1" t="s">
        <v>384</v>
      </c>
      <c r="B110" s="2">
        <v>9.2999999999999999E-2</v>
      </c>
      <c r="C110" s="2">
        <v>8.2000000000000003E-2</v>
      </c>
      <c r="D110" s="2">
        <v>68</v>
      </c>
      <c r="E110" s="2">
        <v>0.34499999999999997</v>
      </c>
      <c r="F110" s="2">
        <v>0.37077586206896501</v>
      </c>
      <c r="G110" s="2" t="s">
        <v>93</v>
      </c>
    </row>
    <row r="111" spans="1:7" x14ac:dyDescent="0.2">
      <c r="A111" s="1" t="s">
        <v>385</v>
      </c>
      <c r="B111" s="2">
        <v>8.9999999999999993E-3</v>
      </c>
      <c r="C111" s="2">
        <v>6.0000000000000001E-3</v>
      </c>
      <c r="D111" s="2">
        <v>86</v>
      </c>
      <c r="E111" s="2">
        <v>2.2700000000000001E-2</v>
      </c>
      <c r="F111" s="2">
        <v>2.7654071661237799E-2</v>
      </c>
      <c r="G111" s="2" t="s">
        <v>2412</v>
      </c>
    </row>
    <row r="112" spans="1:7" x14ac:dyDescent="0.2">
      <c r="A112" s="1" t="s">
        <v>386</v>
      </c>
      <c r="B112" s="2">
        <v>3.6999999999999998E-2</v>
      </c>
      <c r="C112" s="2">
        <v>2.4E-2</v>
      </c>
      <c r="D112" s="2">
        <v>86</v>
      </c>
      <c r="E112" s="2">
        <v>2.2700000000000001E-2</v>
      </c>
      <c r="F112" s="2">
        <v>2.7654071661237799E-2</v>
      </c>
      <c r="G112" s="2" t="s">
        <v>2412</v>
      </c>
    </row>
    <row r="113" spans="1:7" x14ac:dyDescent="0.2">
      <c r="A113" s="1" t="s">
        <v>15</v>
      </c>
      <c r="B113" s="2">
        <v>0.621</v>
      </c>
      <c r="C113" s="2">
        <v>1.2669999999999999</v>
      </c>
      <c r="D113" s="2">
        <v>8</v>
      </c>
      <c r="E113" s="2">
        <v>4.5600000000000003E-4</v>
      </c>
      <c r="F113" s="2">
        <v>6.8767741935483898E-4</v>
      </c>
      <c r="G113" s="2" t="s">
        <v>2411</v>
      </c>
    </row>
    <row r="114" spans="1:7" x14ac:dyDescent="0.2">
      <c r="A114" s="1" t="s">
        <v>387</v>
      </c>
      <c r="B114" s="2">
        <v>1.2999999999999999E-2</v>
      </c>
      <c r="C114" s="2">
        <v>4.0000000000000001E-3</v>
      </c>
      <c r="D114" s="2">
        <v>108</v>
      </c>
      <c r="E114" s="2">
        <v>6.8000000000000001E-6</v>
      </c>
      <c r="F114" s="2">
        <v>1.6514285714285701E-5</v>
      </c>
      <c r="G114" s="2" t="s">
        <v>2410</v>
      </c>
    </row>
    <row r="115" spans="1:7" x14ac:dyDescent="0.2">
      <c r="A115" s="1" t="s">
        <v>388</v>
      </c>
      <c r="B115" s="2">
        <v>1.4E-2</v>
      </c>
      <c r="C115" s="2">
        <v>3.0000000000000001E-3</v>
      </c>
      <c r="D115" s="2">
        <v>108</v>
      </c>
      <c r="E115" s="2">
        <v>6.8000000000000001E-6</v>
      </c>
      <c r="F115" s="2">
        <v>1.6514285714285701E-5</v>
      </c>
      <c r="G115" s="2" t="s">
        <v>2410</v>
      </c>
    </row>
    <row r="116" spans="1:7" x14ac:dyDescent="0.2">
      <c r="A116" s="1" t="s">
        <v>389</v>
      </c>
      <c r="B116" s="2">
        <v>0.115</v>
      </c>
      <c r="C116" s="2">
        <v>7.6999999999999999E-2</v>
      </c>
      <c r="D116" s="2">
        <v>93</v>
      </c>
      <c r="E116" s="2">
        <v>4.3E-3</v>
      </c>
      <c r="F116" s="2">
        <v>5.6626760563380299E-3</v>
      </c>
      <c r="G116" s="2" t="s">
        <v>2409</v>
      </c>
    </row>
    <row r="117" spans="1:7" x14ac:dyDescent="0.2">
      <c r="A117" s="1" t="s">
        <v>390</v>
      </c>
      <c r="B117" s="2">
        <v>2.5000000000000001E-2</v>
      </c>
      <c r="C117" s="2">
        <v>1E-3</v>
      </c>
      <c r="D117" s="2">
        <v>108</v>
      </c>
      <c r="E117" s="2">
        <v>6.8000000000000001E-6</v>
      </c>
      <c r="F117" s="2">
        <v>1.6514285714285701E-5</v>
      </c>
      <c r="G117" s="2" t="s">
        <v>2410</v>
      </c>
    </row>
    <row r="118" spans="1:7" x14ac:dyDescent="0.2">
      <c r="A118" s="1" t="s">
        <v>391</v>
      </c>
      <c r="B118" s="2">
        <v>0.02</v>
      </c>
      <c r="C118" s="2">
        <v>1.9E-2</v>
      </c>
      <c r="D118" s="2">
        <v>67</v>
      </c>
      <c r="E118" s="2">
        <v>0.38200000000000001</v>
      </c>
      <c r="F118" s="2">
        <v>0.40819428571428601</v>
      </c>
      <c r="G118" s="2" t="s">
        <v>93</v>
      </c>
    </row>
    <row r="119" spans="1:7" x14ac:dyDescent="0.2">
      <c r="A119" s="1" t="s">
        <v>392</v>
      </c>
      <c r="B119" s="2">
        <v>0.315</v>
      </c>
      <c r="C119" s="2">
        <v>0.39500000000000002</v>
      </c>
      <c r="D119" s="2">
        <v>35</v>
      </c>
      <c r="E119" s="2">
        <v>0.193</v>
      </c>
      <c r="F119" s="2">
        <v>0.211058479532164</v>
      </c>
      <c r="G119" s="2" t="s">
        <v>93</v>
      </c>
    </row>
    <row r="120" spans="1:7" x14ac:dyDescent="0.2">
      <c r="A120" s="1" t="s">
        <v>393</v>
      </c>
      <c r="B120" s="2">
        <v>0.13500000000000001</v>
      </c>
      <c r="C120" s="2">
        <v>0.151</v>
      </c>
      <c r="D120" s="2">
        <v>93</v>
      </c>
      <c r="E120" s="2">
        <v>4.3E-3</v>
      </c>
      <c r="F120" s="2">
        <v>5.6626760563380299E-3</v>
      </c>
      <c r="G120" s="2" t="s">
        <v>2409</v>
      </c>
    </row>
    <row r="121" spans="1:7" x14ac:dyDescent="0.2">
      <c r="A121" s="1" t="s">
        <v>16</v>
      </c>
      <c r="B121" s="2">
        <v>0.51500000000000001</v>
      </c>
      <c r="C121" s="2">
        <v>1.6879999999999999</v>
      </c>
      <c r="D121" s="2">
        <v>0</v>
      </c>
      <c r="E121" s="2">
        <v>6.8000000000000001E-6</v>
      </c>
      <c r="F121" s="2">
        <v>1.6514285714285701E-5</v>
      </c>
      <c r="G121" s="2" t="s">
        <v>2410</v>
      </c>
    </row>
    <row r="122" spans="1:7" x14ac:dyDescent="0.2">
      <c r="A122" s="1" t="s">
        <v>394</v>
      </c>
      <c r="B122" s="2">
        <v>8.0000000000000002E-3</v>
      </c>
      <c r="C122" s="2">
        <v>1.6E-2</v>
      </c>
      <c r="D122" s="2">
        <v>13</v>
      </c>
      <c r="E122" s="2">
        <v>2.4399999999999999E-3</v>
      </c>
      <c r="F122" s="2">
        <v>3.3184E-3</v>
      </c>
      <c r="G122" s="2" t="s">
        <v>2409</v>
      </c>
    </row>
    <row r="123" spans="1:7" x14ac:dyDescent="0.2">
      <c r="A123" s="1" t="s">
        <v>395</v>
      </c>
      <c r="B123" s="2">
        <v>8.9999999999999993E-3</v>
      </c>
      <c r="C123" s="2">
        <v>4.0000000000000001E-3</v>
      </c>
      <c r="D123" s="2">
        <v>99</v>
      </c>
      <c r="E123" s="2">
        <v>6.6E-4</v>
      </c>
      <c r="F123" s="2">
        <v>9.8342629482071702E-4</v>
      </c>
      <c r="G123" s="2" t="s">
        <v>2411</v>
      </c>
    </row>
    <row r="124" spans="1:7" x14ac:dyDescent="0.2">
      <c r="A124" s="1" t="s">
        <v>396</v>
      </c>
      <c r="B124" s="2">
        <v>0.03</v>
      </c>
      <c r="C124" s="2">
        <v>0.19400000000000001</v>
      </c>
      <c r="D124" s="2">
        <v>0</v>
      </c>
      <c r="E124" s="2">
        <v>6.8000000000000001E-6</v>
      </c>
      <c r="F124" s="2">
        <v>1.6514285714285701E-5</v>
      </c>
      <c r="G124" s="2" t="s">
        <v>2410</v>
      </c>
    </row>
    <row r="125" spans="1:7" x14ac:dyDescent="0.2">
      <c r="A125" s="1" t="s">
        <v>397</v>
      </c>
      <c r="B125" s="2">
        <v>1.2999999999999999E-2</v>
      </c>
      <c r="C125" s="2">
        <v>1.6E-2</v>
      </c>
      <c r="D125" s="2">
        <v>29</v>
      </c>
      <c r="E125" s="2">
        <v>8.1500000000000003E-2</v>
      </c>
      <c r="F125" s="2">
        <v>9.3787692307692294E-2</v>
      </c>
      <c r="G125" s="2" t="s">
        <v>93</v>
      </c>
    </row>
    <row r="126" spans="1:7" x14ac:dyDescent="0.2">
      <c r="A126" s="1" t="s">
        <v>398</v>
      </c>
      <c r="B126" s="2">
        <v>3.5999999999999997E-2</v>
      </c>
      <c r="C126" s="2">
        <v>0.14899999999999999</v>
      </c>
      <c r="D126" s="2">
        <v>20</v>
      </c>
      <c r="E126" s="2">
        <v>1.4800000000000001E-2</v>
      </c>
      <c r="F126" s="2">
        <v>1.8450666666666699E-2</v>
      </c>
      <c r="G126" s="2" t="s">
        <v>2412</v>
      </c>
    </row>
    <row r="127" spans="1:7" x14ac:dyDescent="0.2">
      <c r="A127" s="1" t="s">
        <v>17</v>
      </c>
      <c r="B127" s="2">
        <v>0.996</v>
      </c>
      <c r="C127" s="2">
        <v>0.44900000000000001</v>
      </c>
      <c r="D127" s="2">
        <v>108</v>
      </c>
      <c r="E127" s="2">
        <v>6.8000000000000001E-6</v>
      </c>
      <c r="F127" s="2">
        <v>1.6514285714285701E-5</v>
      </c>
      <c r="G127" s="2" t="s">
        <v>2410</v>
      </c>
    </row>
    <row r="128" spans="1:7" x14ac:dyDescent="0.2">
      <c r="A128" s="1" t="s">
        <v>400</v>
      </c>
      <c r="B128" s="2">
        <v>0.33600000000000002</v>
      </c>
      <c r="C128" s="2">
        <v>3.6999999999999998E-2</v>
      </c>
      <c r="D128" s="2">
        <v>108</v>
      </c>
      <c r="E128" s="2">
        <v>6.8000000000000001E-6</v>
      </c>
      <c r="F128" s="2">
        <v>1.6514285714285701E-5</v>
      </c>
      <c r="G128" s="2" t="s">
        <v>2410</v>
      </c>
    </row>
    <row r="129" spans="1:7" x14ac:dyDescent="0.2">
      <c r="A129" s="1" t="s">
        <v>401</v>
      </c>
      <c r="B129" s="2">
        <v>0.13</v>
      </c>
      <c r="C129" s="2">
        <v>6.0000000000000001E-3</v>
      </c>
      <c r="D129" s="2">
        <v>108</v>
      </c>
      <c r="E129" s="2">
        <v>6.8000000000000001E-6</v>
      </c>
      <c r="F129" s="2">
        <v>1.6514285714285701E-5</v>
      </c>
      <c r="G129" s="2" t="s">
        <v>2410</v>
      </c>
    </row>
    <row r="130" spans="1:7" x14ac:dyDescent="0.2">
      <c r="A130" s="1" t="s">
        <v>402</v>
      </c>
      <c r="B130" s="2">
        <v>0.42499999999999999</v>
      </c>
      <c r="C130" s="2">
        <v>6.3E-2</v>
      </c>
      <c r="D130" s="2">
        <v>108</v>
      </c>
      <c r="E130" s="2">
        <v>6.8000000000000001E-6</v>
      </c>
      <c r="F130" s="2">
        <v>1.6514285714285701E-5</v>
      </c>
      <c r="G130" s="2" t="s">
        <v>2410</v>
      </c>
    </row>
    <row r="131" spans="1:7" x14ac:dyDescent="0.2">
      <c r="A131" s="1" t="s">
        <v>403</v>
      </c>
      <c r="B131" s="2">
        <v>0.52800000000000002</v>
      </c>
      <c r="C131" s="2">
        <v>0.14699999999999999</v>
      </c>
      <c r="D131" s="2">
        <v>108</v>
      </c>
      <c r="E131" s="2">
        <v>6.8000000000000001E-6</v>
      </c>
      <c r="F131" s="2">
        <v>1.6514285714285701E-5</v>
      </c>
      <c r="G131" s="2" t="s">
        <v>2410</v>
      </c>
    </row>
    <row r="132" spans="1:7" x14ac:dyDescent="0.2">
      <c r="A132" s="1" t="s">
        <v>404</v>
      </c>
      <c r="B132" s="2">
        <v>0.157</v>
      </c>
      <c r="C132" s="2">
        <v>5.8000000000000003E-2</v>
      </c>
      <c r="D132" s="2">
        <v>106</v>
      </c>
      <c r="E132" s="2">
        <v>2.72E-5</v>
      </c>
      <c r="F132" s="2">
        <v>5.6515555555555603E-5</v>
      </c>
      <c r="G132" s="2" t="s">
        <v>2410</v>
      </c>
    </row>
    <row r="133" spans="1:7" x14ac:dyDescent="0.2">
      <c r="A133" s="1" t="s">
        <v>405</v>
      </c>
      <c r="B133" s="2">
        <v>0.30599999999999999</v>
      </c>
      <c r="C133" s="2">
        <v>0.17899999999999999</v>
      </c>
      <c r="D133" s="2">
        <v>104</v>
      </c>
      <c r="E133" s="2">
        <v>8.1699999999999994E-5</v>
      </c>
      <c r="F133" s="2">
        <v>1.4481421800947901E-4</v>
      </c>
      <c r="G133" s="2" t="s">
        <v>2411</v>
      </c>
    </row>
    <row r="134" spans="1:7" x14ac:dyDescent="0.2">
      <c r="A134" s="1" t="s">
        <v>406</v>
      </c>
      <c r="B134" s="2">
        <v>1.2999999999999999E-2</v>
      </c>
      <c r="C134" s="2">
        <v>8.0000000000000002E-3</v>
      </c>
      <c r="D134" s="2">
        <v>88</v>
      </c>
      <c r="E134" s="2">
        <v>1.4800000000000001E-2</v>
      </c>
      <c r="F134" s="2">
        <v>1.8450666666666699E-2</v>
      </c>
      <c r="G134" s="2" t="s">
        <v>2412</v>
      </c>
    </row>
    <row r="135" spans="1:7" x14ac:dyDescent="0.2">
      <c r="A135" s="1" t="s">
        <v>407</v>
      </c>
      <c r="B135" s="2">
        <v>1.2E-2</v>
      </c>
      <c r="C135" s="2">
        <v>2E-3</v>
      </c>
      <c r="D135" s="2">
        <v>108</v>
      </c>
      <c r="E135" s="2">
        <v>6.8000000000000001E-6</v>
      </c>
      <c r="F135" s="2">
        <v>1.6514285714285701E-5</v>
      </c>
      <c r="G135" s="2" t="s">
        <v>2410</v>
      </c>
    </row>
    <row r="136" spans="1:7" x14ac:dyDescent="0.2">
      <c r="A136" s="1" t="s">
        <v>408</v>
      </c>
      <c r="B136" s="2">
        <v>0.05</v>
      </c>
      <c r="C136" s="2">
        <v>4.3999999999999997E-2</v>
      </c>
      <c r="D136" s="2">
        <v>72</v>
      </c>
      <c r="E136" s="2">
        <v>0.219</v>
      </c>
      <c r="F136" s="2">
        <v>0.23740869565217401</v>
      </c>
      <c r="G136" s="2" t="s">
        <v>93</v>
      </c>
    </row>
    <row r="137" spans="1:7" x14ac:dyDescent="0.2">
      <c r="A137" s="1" t="s">
        <v>18</v>
      </c>
      <c r="B137" s="2">
        <v>7.9580000000000002</v>
      </c>
      <c r="C137" s="2">
        <v>4.508</v>
      </c>
      <c r="D137" s="2">
        <v>100</v>
      </c>
      <c r="E137" s="2">
        <v>4.5600000000000003E-4</v>
      </c>
      <c r="F137" s="2">
        <v>6.8767741935483898E-4</v>
      </c>
      <c r="G137" s="2" t="s">
        <v>2411</v>
      </c>
    </row>
    <row r="138" spans="1:7" x14ac:dyDescent="0.2">
      <c r="A138" s="1" t="s">
        <v>409</v>
      </c>
      <c r="B138" s="2">
        <v>1.4999999999999999E-2</v>
      </c>
      <c r="C138" s="2">
        <v>0.13100000000000001</v>
      </c>
      <c r="D138" s="2">
        <v>0</v>
      </c>
      <c r="E138" s="2">
        <v>6.8000000000000001E-6</v>
      </c>
      <c r="F138" s="2">
        <v>1.6514285714285701E-5</v>
      </c>
      <c r="G138" s="2" t="s">
        <v>2410</v>
      </c>
    </row>
    <row r="139" spans="1:7" x14ac:dyDescent="0.2">
      <c r="A139" s="1" t="s">
        <v>410</v>
      </c>
      <c r="B139" s="2">
        <v>7.9000000000000001E-2</v>
      </c>
      <c r="C139" s="2">
        <v>2.3E-2</v>
      </c>
      <c r="D139" s="2">
        <v>108</v>
      </c>
      <c r="E139" s="2">
        <v>6.8000000000000001E-6</v>
      </c>
      <c r="F139" s="2">
        <v>1.6514285714285701E-5</v>
      </c>
      <c r="G139" s="2" t="s">
        <v>2410</v>
      </c>
    </row>
    <row r="140" spans="1:7" x14ac:dyDescent="0.2">
      <c r="A140" s="1" t="s">
        <v>19</v>
      </c>
      <c r="B140" s="2">
        <v>2.19</v>
      </c>
      <c r="C140" s="2">
        <v>1.161</v>
      </c>
      <c r="D140" s="2">
        <v>108</v>
      </c>
      <c r="E140" s="2">
        <v>6.8000000000000001E-6</v>
      </c>
      <c r="F140" s="2">
        <v>1.6514285714285701E-5</v>
      </c>
      <c r="G140" s="2" t="s">
        <v>2410</v>
      </c>
    </row>
    <row r="141" spans="1:7" x14ac:dyDescent="0.2">
      <c r="A141" s="1" t="s">
        <v>411</v>
      </c>
      <c r="B141" s="2">
        <v>0.13100000000000001</v>
      </c>
      <c r="C141" s="2">
        <v>1.6E-2</v>
      </c>
      <c r="D141" s="2">
        <v>108</v>
      </c>
      <c r="E141" s="2">
        <v>6.8000000000000001E-6</v>
      </c>
      <c r="F141" s="2">
        <v>1.6514285714285701E-5</v>
      </c>
      <c r="G141" s="2" t="s">
        <v>2410</v>
      </c>
    </row>
    <row r="142" spans="1:7" x14ac:dyDescent="0.2">
      <c r="A142" s="1" t="s">
        <v>412</v>
      </c>
      <c r="B142" s="2">
        <v>4.8000000000000001E-2</v>
      </c>
      <c r="C142" s="2">
        <v>3.2000000000000001E-2</v>
      </c>
      <c r="D142" s="2">
        <v>86</v>
      </c>
      <c r="E142" s="2">
        <v>2.2700000000000001E-2</v>
      </c>
      <c r="F142" s="2">
        <v>2.7654071661237799E-2</v>
      </c>
      <c r="G142" s="2" t="s">
        <v>2412</v>
      </c>
    </row>
    <row r="143" spans="1:7" x14ac:dyDescent="0.2">
      <c r="A143" s="1" t="s">
        <v>413</v>
      </c>
      <c r="B143" s="2">
        <v>5.7000000000000002E-2</v>
      </c>
      <c r="C143" s="2">
        <v>1.7000000000000001E-2</v>
      </c>
      <c r="D143" s="2">
        <v>108</v>
      </c>
      <c r="E143" s="2">
        <v>6.8000000000000001E-6</v>
      </c>
      <c r="F143" s="2">
        <v>1.6514285714285701E-5</v>
      </c>
      <c r="G143" s="2" t="s">
        <v>2410</v>
      </c>
    </row>
    <row r="144" spans="1:7" x14ac:dyDescent="0.2">
      <c r="A144" s="1" t="s">
        <v>414</v>
      </c>
      <c r="B144" s="2">
        <v>0.44</v>
      </c>
      <c r="C144" s="2">
        <v>1.7000000000000001E-2</v>
      </c>
      <c r="D144" s="2">
        <v>108</v>
      </c>
      <c r="E144" s="2">
        <v>6.8000000000000001E-6</v>
      </c>
      <c r="F144" s="2">
        <v>1.6514285714285701E-5</v>
      </c>
      <c r="G144" s="2" t="s">
        <v>2410</v>
      </c>
    </row>
    <row r="145" spans="1:7" x14ac:dyDescent="0.2">
      <c r="A145" s="1" t="s">
        <v>415</v>
      </c>
      <c r="B145" s="2">
        <v>4.1000000000000002E-2</v>
      </c>
      <c r="C145" s="2">
        <v>1.2E-2</v>
      </c>
      <c r="D145" s="2">
        <v>107</v>
      </c>
      <c r="E145" s="2">
        <v>1.36E-5</v>
      </c>
      <c r="F145" s="2">
        <v>2.9920000000000002E-5</v>
      </c>
      <c r="G145" s="2" t="s">
        <v>2410</v>
      </c>
    </row>
    <row r="146" spans="1:7" x14ac:dyDescent="0.2">
      <c r="A146" s="1" t="s">
        <v>416</v>
      </c>
      <c r="B146" s="2">
        <v>8.5999999999999993E-2</v>
      </c>
      <c r="C146" s="2">
        <v>5.8999999999999997E-2</v>
      </c>
      <c r="D146" s="2">
        <v>90</v>
      </c>
      <c r="E146" s="2">
        <v>9.2899999999999996E-3</v>
      </c>
      <c r="F146" s="2">
        <v>1.19397250859107E-2</v>
      </c>
      <c r="G146" s="2" t="s">
        <v>2412</v>
      </c>
    </row>
    <row r="147" spans="1:7" x14ac:dyDescent="0.2">
      <c r="A147" s="1" t="s">
        <v>417</v>
      </c>
      <c r="B147" s="2">
        <v>5.8000000000000003E-2</v>
      </c>
      <c r="C147" s="2">
        <v>1.9E-2</v>
      </c>
      <c r="D147" s="2">
        <v>105</v>
      </c>
      <c r="E147" s="2">
        <v>4.7599999999999998E-5</v>
      </c>
      <c r="F147" s="2">
        <v>9.0367512690355296E-5</v>
      </c>
      <c r="G147" s="2" t="s">
        <v>2410</v>
      </c>
    </row>
    <row r="148" spans="1:7" x14ac:dyDescent="0.2">
      <c r="A148" s="1" t="s">
        <v>418</v>
      </c>
      <c r="B148" s="2">
        <v>0.26700000000000002</v>
      </c>
      <c r="C148" s="2">
        <v>0.26300000000000001</v>
      </c>
      <c r="D148" s="2">
        <v>59</v>
      </c>
      <c r="E148" s="2">
        <v>0.754</v>
      </c>
      <c r="F148" s="2">
        <v>0.77259178082191804</v>
      </c>
      <c r="G148" s="2" t="s">
        <v>93</v>
      </c>
    </row>
    <row r="149" spans="1:7" x14ac:dyDescent="0.2">
      <c r="A149" s="1" t="s">
        <v>419</v>
      </c>
      <c r="B149" s="2">
        <v>1.7999999999999999E-2</v>
      </c>
      <c r="C149" s="2">
        <v>1.2999999999999999E-2</v>
      </c>
      <c r="D149" s="2">
        <v>75</v>
      </c>
      <c r="E149" s="2">
        <v>0.14799999999999999</v>
      </c>
      <c r="F149" s="2">
        <v>0.165229850746269</v>
      </c>
      <c r="G149" s="2" t="s">
        <v>93</v>
      </c>
    </row>
    <row r="150" spans="1:7" x14ac:dyDescent="0.2">
      <c r="A150" s="1" t="s">
        <v>420</v>
      </c>
      <c r="B150" s="2">
        <v>2.1000000000000001E-2</v>
      </c>
      <c r="C150" s="2">
        <v>1.7999999999999999E-2</v>
      </c>
      <c r="D150" s="2">
        <v>73</v>
      </c>
      <c r="E150" s="2">
        <v>0.193</v>
      </c>
      <c r="F150" s="2">
        <v>0.211058479532164</v>
      </c>
      <c r="G150" s="2" t="s">
        <v>93</v>
      </c>
    </row>
    <row r="151" spans="1:7" x14ac:dyDescent="0.2">
      <c r="A151" s="1" t="s">
        <v>421</v>
      </c>
      <c r="B151" s="2">
        <v>1.2999999999999999E-2</v>
      </c>
      <c r="C151" s="2">
        <v>3.0000000000000001E-3</v>
      </c>
      <c r="D151" s="2">
        <v>108</v>
      </c>
      <c r="E151" s="2">
        <v>6.8000000000000001E-6</v>
      </c>
      <c r="F151" s="2">
        <v>1.6514285714285701E-5</v>
      </c>
      <c r="G151" s="2" t="s">
        <v>2410</v>
      </c>
    </row>
    <row r="152" spans="1:7" x14ac:dyDescent="0.2">
      <c r="A152" s="1" t="s">
        <v>422</v>
      </c>
      <c r="B152" s="2">
        <v>8.0000000000000002E-3</v>
      </c>
      <c r="C152" s="2">
        <v>0</v>
      </c>
      <c r="D152" s="2">
        <v>108</v>
      </c>
      <c r="E152" s="2">
        <v>6.8000000000000001E-6</v>
      </c>
      <c r="F152" s="2">
        <v>1.6514285714285701E-5</v>
      </c>
      <c r="G152" s="2" t="s">
        <v>2410</v>
      </c>
    </row>
    <row r="153" spans="1:7" x14ac:dyDescent="0.2">
      <c r="A153" s="1" t="s">
        <v>423</v>
      </c>
      <c r="B153" s="2">
        <v>6.2E-2</v>
      </c>
      <c r="C153" s="2">
        <v>2.7E-2</v>
      </c>
      <c r="D153" s="2">
        <v>104</v>
      </c>
      <c r="E153" s="2">
        <v>8.1699999999999994E-5</v>
      </c>
      <c r="F153" s="2">
        <v>1.4481421800947901E-4</v>
      </c>
      <c r="G153" s="2" t="s">
        <v>2411</v>
      </c>
    </row>
    <row r="154" spans="1:7" x14ac:dyDescent="0.2">
      <c r="A154" s="1" t="s">
        <v>424</v>
      </c>
      <c r="B154" s="2">
        <v>3.2000000000000001E-2</v>
      </c>
      <c r="C154" s="2">
        <v>5.1999999999999998E-2</v>
      </c>
      <c r="D154" s="2">
        <v>12</v>
      </c>
      <c r="E154" s="2">
        <v>1.8E-3</v>
      </c>
      <c r="F154" s="2">
        <v>2.54037735849057E-3</v>
      </c>
      <c r="G154" s="2" t="s">
        <v>2409</v>
      </c>
    </row>
    <row r="155" spans="1:7" x14ac:dyDescent="0.2">
      <c r="A155" s="1" t="s">
        <v>425</v>
      </c>
      <c r="B155" s="2">
        <v>1.0999999999999999E-2</v>
      </c>
      <c r="C155" s="2">
        <v>1.7999999999999999E-2</v>
      </c>
      <c r="D155" s="2">
        <v>20</v>
      </c>
      <c r="E155" s="2">
        <v>1.4800000000000001E-2</v>
      </c>
      <c r="F155" s="2">
        <v>1.8450666666666699E-2</v>
      </c>
      <c r="G155" s="2" t="s">
        <v>2412</v>
      </c>
    </row>
    <row r="156" spans="1:7" x14ac:dyDescent="0.2">
      <c r="A156" s="1" t="s">
        <v>426</v>
      </c>
      <c r="B156" s="2">
        <v>4.1000000000000002E-2</v>
      </c>
      <c r="C156" s="2">
        <v>8.9999999999999993E-3</v>
      </c>
      <c r="D156" s="2">
        <v>108</v>
      </c>
      <c r="E156" s="2">
        <v>6.8000000000000001E-6</v>
      </c>
      <c r="F156" s="2">
        <v>1.6514285714285701E-5</v>
      </c>
      <c r="G156" s="2" t="s">
        <v>2410</v>
      </c>
    </row>
    <row r="157" spans="1:7" x14ac:dyDescent="0.2">
      <c r="A157" s="1" t="s">
        <v>427</v>
      </c>
      <c r="B157" s="2">
        <v>1.9E-2</v>
      </c>
      <c r="C157" s="2">
        <v>4.0000000000000001E-3</v>
      </c>
      <c r="D157" s="2">
        <v>108</v>
      </c>
      <c r="E157" s="2">
        <v>6.8000000000000001E-6</v>
      </c>
      <c r="F157" s="2">
        <v>1.6514285714285701E-5</v>
      </c>
      <c r="G157" s="2" t="s">
        <v>2410</v>
      </c>
    </row>
    <row r="158" spans="1:7" x14ac:dyDescent="0.2">
      <c r="A158" s="1" t="s">
        <v>428</v>
      </c>
      <c r="B158" s="2">
        <v>6.4000000000000001E-2</v>
      </c>
      <c r="C158" s="2">
        <v>7.1999999999999995E-2</v>
      </c>
      <c r="D158" s="2">
        <v>47</v>
      </c>
      <c r="E158" s="2">
        <v>0.65100000000000002</v>
      </c>
      <c r="F158" s="2">
        <v>0.67820055710306404</v>
      </c>
      <c r="G158" s="2" t="s">
        <v>93</v>
      </c>
    </row>
    <row r="159" spans="1:7" x14ac:dyDescent="0.2">
      <c r="A159" s="1" t="s">
        <v>429</v>
      </c>
      <c r="B159" s="2">
        <v>3.6999999999999998E-2</v>
      </c>
      <c r="C159" s="2">
        <v>1.4999999999999999E-2</v>
      </c>
      <c r="D159" s="2">
        <v>108</v>
      </c>
      <c r="E159" s="2">
        <v>6.8000000000000001E-6</v>
      </c>
      <c r="F159" s="2">
        <v>1.6514285714285701E-5</v>
      </c>
      <c r="G159" s="2" t="s">
        <v>2410</v>
      </c>
    </row>
    <row r="160" spans="1:7" x14ac:dyDescent="0.2">
      <c r="A160" s="1" t="s">
        <v>430</v>
      </c>
      <c r="B160" s="2">
        <v>3.1E-2</v>
      </c>
      <c r="C160" s="2">
        <v>0.01</v>
      </c>
      <c r="D160" s="2">
        <v>108</v>
      </c>
      <c r="E160" s="2">
        <v>6.8000000000000001E-6</v>
      </c>
      <c r="F160" s="2">
        <v>1.6514285714285701E-5</v>
      </c>
      <c r="G160" s="2" t="s">
        <v>2410</v>
      </c>
    </row>
    <row r="161" spans="1:7" x14ac:dyDescent="0.2">
      <c r="A161" s="1" t="s">
        <v>431</v>
      </c>
      <c r="B161" s="2">
        <v>3.2000000000000001E-2</v>
      </c>
      <c r="C161" s="2">
        <v>7.0000000000000001E-3</v>
      </c>
      <c r="D161" s="2">
        <v>108</v>
      </c>
      <c r="E161" s="2">
        <v>6.8000000000000001E-6</v>
      </c>
      <c r="F161" s="2">
        <v>1.6514285714285701E-5</v>
      </c>
      <c r="G161" s="2" t="s">
        <v>2410</v>
      </c>
    </row>
    <row r="162" spans="1:7" x14ac:dyDescent="0.2">
      <c r="A162" s="1" t="s">
        <v>432</v>
      </c>
      <c r="B162" s="2">
        <v>2.1000000000000001E-2</v>
      </c>
      <c r="C162" s="2">
        <v>6.0000000000000001E-3</v>
      </c>
      <c r="D162" s="2">
        <v>106</v>
      </c>
      <c r="E162" s="2">
        <v>2.72E-5</v>
      </c>
      <c r="F162" s="2">
        <v>5.6515555555555603E-5</v>
      </c>
      <c r="G162" s="2" t="s">
        <v>2410</v>
      </c>
    </row>
    <row r="163" spans="1:7" x14ac:dyDescent="0.2">
      <c r="A163" s="1" t="s">
        <v>433</v>
      </c>
      <c r="B163" s="2">
        <v>2.1000000000000001E-2</v>
      </c>
      <c r="C163" s="2">
        <v>1.4E-2</v>
      </c>
      <c r="D163" s="2">
        <v>80</v>
      </c>
      <c r="E163" s="2">
        <v>6.93E-2</v>
      </c>
      <c r="F163" s="2">
        <v>8.0742056074766394E-2</v>
      </c>
      <c r="G163" s="2" t="s">
        <v>93</v>
      </c>
    </row>
    <row r="164" spans="1:7" x14ac:dyDescent="0.2">
      <c r="A164" s="1" t="s">
        <v>434</v>
      </c>
      <c r="B164" s="2">
        <v>3.2000000000000001E-2</v>
      </c>
      <c r="C164" s="2">
        <v>3.0000000000000001E-3</v>
      </c>
      <c r="D164" s="2">
        <v>108</v>
      </c>
      <c r="E164" s="2">
        <v>6.8000000000000001E-6</v>
      </c>
      <c r="F164" s="2">
        <v>1.6514285714285701E-5</v>
      </c>
      <c r="G164" s="2" t="s">
        <v>2410</v>
      </c>
    </row>
    <row r="165" spans="1:7" x14ac:dyDescent="0.2">
      <c r="A165" s="1" t="s">
        <v>435</v>
      </c>
      <c r="B165" s="2">
        <v>2.1000000000000001E-2</v>
      </c>
      <c r="C165" s="2">
        <v>5.0000000000000001E-3</v>
      </c>
      <c r="D165" s="2">
        <v>108</v>
      </c>
      <c r="E165" s="2">
        <v>6.8000000000000001E-6</v>
      </c>
      <c r="F165" s="2">
        <v>1.6514285714285701E-5</v>
      </c>
      <c r="G165" s="2" t="s">
        <v>2410</v>
      </c>
    </row>
    <row r="166" spans="1:7" x14ac:dyDescent="0.2">
      <c r="A166" s="1" t="s">
        <v>436</v>
      </c>
      <c r="B166" s="2">
        <v>0.26</v>
      </c>
      <c r="C166" s="2">
        <v>0.496</v>
      </c>
      <c r="D166" s="2">
        <v>37</v>
      </c>
      <c r="E166" s="2">
        <v>0.247</v>
      </c>
      <c r="F166" s="2">
        <v>0.26698843930635802</v>
      </c>
      <c r="G166" s="2" t="s">
        <v>93</v>
      </c>
    </row>
    <row r="167" spans="1:7" x14ac:dyDescent="0.2">
      <c r="A167" s="1" t="s">
        <v>437</v>
      </c>
      <c r="B167" s="2">
        <v>2.5000000000000001E-2</v>
      </c>
      <c r="C167" s="2">
        <v>6.0000000000000001E-3</v>
      </c>
      <c r="D167" s="2">
        <v>108</v>
      </c>
      <c r="E167" s="2">
        <v>6.8000000000000001E-6</v>
      </c>
      <c r="F167" s="2">
        <v>1.6514285714285701E-5</v>
      </c>
      <c r="G167" s="2" t="s">
        <v>2410</v>
      </c>
    </row>
    <row r="168" spans="1:7" x14ac:dyDescent="0.2">
      <c r="A168" s="1" t="s">
        <v>438</v>
      </c>
      <c r="B168" s="2">
        <v>1.0999999999999999E-2</v>
      </c>
      <c r="C168" s="2">
        <v>3.0000000000000001E-3</v>
      </c>
      <c r="D168" s="2">
        <v>108</v>
      </c>
      <c r="E168" s="2">
        <v>6.8000000000000001E-6</v>
      </c>
      <c r="F168" s="2">
        <v>1.6514285714285701E-5</v>
      </c>
      <c r="G168" s="2" t="s">
        <v>2410</v>
      </c>
    </row>
    <row r="169" spans="1:7" x14ac:dyDescent="0.2">
      <c r="A169" s="1" t="s">
        <v>439</v>
      </c>
      <c r="B169" s="2">
        <v>0.128</v>
      </c>
      <c r="C169" s="2">
        <v>0.01</v>
      </c>
      <c r="D169" s="2">
        <v>105</v>
      </c>
      <c r="E169" s="2">
        <v>4.7599999999999998E-5</v>
      </c>
      <c r="F169" s="2">
        <v>9.0367512690355296E-5</v>
      </c>
      <c r="G169" s="2" t="s">
        <v>2410</v>
      </c>
    </row>
    <row r="170" spans="1:7" x14ac:dyDescent="0.2">
      <c r="A170" s="1" t="s">
        <v>440</v>
      </c>
      <c r="B170" s="2">
        <v>0.13400000000000001</v>
      </c>
      <c r="C170" s="2">
        <v>3.9E-2</v>
      </c>
      <c r="D170" s="2">
        <v>108</v>
      </c>
      <c r="E170" s="2">
        <v>6.8000000000000001E-6</v>
      </c>
      <c r="F170" s="2">
        <v>1.6514285714285701E-5</v>
      </c>
      <c r="G170" s="2" t="s">
        <v>2410</v>
      </c>
    </row>
    <row r="171" spans="1:7" x14ac:dyDescent="0.2">
      <c r="A171" s="1" t="s">
        <v>441</v>
      </c>
      <c r="B171" s="2">
        <v>3.6999999999999998E-2</v>
      </c>
      <c r="C171" s="2">
        <v>2.3E-2</v>
      </c>
      <c r="D171" s="2">
        <v>95</v>
      </c>
      <c r="E171" s="2">
        <v>2.4399999999999999E-3</v>
      </c>
      <c r="F171" s="2">
        <v>3.3184E-3</v>
      </c>
      <c r="G171" s="2" t="s">
        <v>2409</v>
      </c>
    </row>
    <row r="172" spans="1:7" x14ac:dyDescent="0.2">
      <c r="A172" s="1" t="s">
        <v>442</v>
      </c>
      <c r="B172" s="2">
        <v>1.7999999999999999E-2</v>
      </c>
      <c r="C172" s="2">
        <v>1.6E-2</v>
      </c>
      <c r="D172" s="2">
        <v>59</v>
      </c>
      <c r="E172" s="2">
        <v>0.754</v>
      </c>
      <c r="F172" s="2">
        <v>0.77259178082191804</v>
      </c>
      <c r="G172" s="2" t="s">
        <v>93</v>
      </c>
    </row>
    <row r="173" spans="1:7" x14ac:dyDescent="0.2">
      <c r="A173" s="1" t="s">
        <v>443</v>
      </c>
      <c r="B173" s="2">
        <v>0.25900000000000001</v>
      </c>
      <c r="C173" s="2">
        <v>0.192</v>
      </c>
      <c r="D173" s="2">
        <v>95</v>
      </c>
      <c r="E173" s="2">
        <v>2.4399999999999999E-3</v>
      </c>
      <c r="F173" s="2">
        <v>3.3184E-3</v>
      </c>
      <c r="G173" s="2" t="s">
        <v>2409</v>
      </c>
    </row>
    <row r="174" spans="1:7" x14ac:dyDescent="0.2">
      <c r="A174" s="1" t="s">
        <v>444</v>
      </c>
      <c r="B174" s="2">
        <v>6.0000000000000001E-3</v>
      </c>
      <c r="C174" s="2">
        <v>1.6E-2</v>
      </c>
      <c r="D174" s="2">
        <v>64</v>
      </c>
      <c r="E174" s="2">
        <v>0.50800000000000001</v>
      </c>
      <c r="F174" s="2">
        <v>0.53368539325842701</v>
      </c>
      <c r="G174" s="2" t="s">
        <v>93</v>
      </c>
    </row>
    <row r="175" spans="1:7" x14ac:dyDescent="0.2">
      <c r="A175" s="1" t="s">
        <v>445</v>
      </c>
      <c r="B175" s="2">
        <v>2.3E-2</v>
      </c>
      <c r="C175" s="2">
        <v>1.9E-2</v>
      </c>
      <c r="D175" s="2">
        <v>64</v>
      </c>
      <c r="E175" s="2">
        <v>0.50800000000000001</v>
      </c>
      <c r="F175" s="2">
        <v>0.53368539325842701</v>
      </c>
      <c r="G175" s="2" t="s">
        <v>93</v>
      </c>
    </row>
    <row r="176" spans="1:7" x14ac:dyDescent="0.2">
      <c r="A176" s="1" t="s">
        <v>446</v>
      </c>
      <c r="B176" s="2">
        <v>5.0000000000000001E-3</v>
      </c>
      <c r="C176" s="2">
        <v>3.0000000000000001E-3</v>
      </c>
      <c r="D176" s="2">
        <v>98</v>
      </c>
      <c r="E176" s="2">
        <v>9.3899999999999995E-4</v>
      </c>
      <c r="F176" s="2">
        <v>1.3772000000000001E-3</v>
      </c>
      <c r="G176" s="2" t="s">
        <v>2409</v>
      </c>
    </row>
    <row r="177" spans="1:7" x14ac:dyDescent="0.2">
      <c r="A177" s="1" t="s">
        <v>20</v>
      </c>
      <c r="B177" s="2">
        <v>1.4690000000000001</v>
      </c>
      <c r="C177" s="2">
        <v>0.96799999999999997</v>
      </c>
      <c r="D177" s="2">
        <v>99</v>
      </c>
      <c r="E177" s="2">
        <v>6.6E-4</v>
      </c>
      <c r="F177" s="2">
        <v>9.8342629482071702E-4</v>
      </c>
      <c r="G177" s="2" t="s">
        <v>2411</v>
      </c>
    </row>
    <row r="178" spans="1:7" x14ac:dyDescent="0.2">
      <c r="A178" s="1" t="s">
        <v>447</v>
      </c>
      <c r="B178" s="2">
        <v>0.14000000000000001</v>
      </c>
      <c r="C178" s="2">
        <v>7.8E-2</v>
      </c>
      <c r="D178" s="2">
        <v>101</v>
      </c>
      <c r="E178" s="2">
        <v>3.0600000000000001E-4</v>
      </c>
      <c r="F178" s="2">
        <v>4.7096296296296301E-4</v>
      </c>
      <c r="G178" s="2" t="s">
        <v>2411</v>
      </c>
    </row>
    <row r="179" spans="1:7" x14ac:dyDescent="0.2">
      <c r="A179" s="1" t="s">
        <v>448</v>
      </c>
      <c r="B179" s="2">
        <v>5.5E-2</v>
      </c>
      <c r="C179" s="2">
        <v>0.02</v>
      </c>
      <c r="D179" s="2">
        <v>108</v>
      </c>
      <c r="E179" s="2">
        <v>6.8000000000000001E-6</v>
      </c>
      <c r="F179" s="2">
        <v>1.6514285714285701E-5</v>
      </c>
      <c r="G179" s="2" t="s">
        <v>2410</v>
      </c>
    </row>
    <row r="180" spans="1:7" x14ac:dyDescent="0.2">
      <c r="A180" s="1" t="s">
        <v>449</v>
      </c>
      <c r="B180" s="2">
        <v>1.0999999999999999E-2</v>
      </c>
      <c r="C180" s="2">
        <v>7.0000000000000001E-3</v>
      </c>
      <c r="D180" s="2">
        <v>91</v>
      </c>
      <c r="E180" s="2">
        <v>7.2500000000000004E-3</v>
      </c>
      <c r="F180" s="2">
        <v>9.3823529411764701E-3</v>
      </c>
      <c r="G180" s="2" t="s">
        <v>2409</v>
      </c>
    </row>
    <row r="181" spans="1:7" x14ac:dyDescent="0.2">
      <c r="A181" s="1" t="s">
        <v>450</v>
      </c>
      <c r="B181" s="2">
        <v>0.01</v>
      </c>
      <c r="C181" s="2">
        <v>8.9999999999999993E-3</v>
      </c>
      <c r="D181" s="2">
        <v>51</v>
      </c>
      <c r="E181" s="2">
        <v>0.86199999999999999</v>
      </c>
      <c r="F181" s="2">
        <v>0.87368021680216801</v>
      </c>
      <c r="G181" s="2" t="s">
        <v>93</v>
      </c>
    </row>
    <row r="182" spans="1:7" x14ac:dyDescent="0.2">
      <c r="A182" s="1" t="s">
        <v>451</v>
      </c>
      <c r="B182" s="2">
        <v>1.6E-2</v>
      </c>
      <c r="C182" s="2">
        <v>3.0000000000000001E-3</v>
      </c>
      <c r="D182" s="2">
        <v>108</v>
      </c>
      <c r="E182" s="2">
        <v>6.8000000000000001E-6</v>
      </c>
      <c r="F182" s="2">
        <v>1.6514285714285701E-5</v>
      </c>
      <c r="G182" s="2" t="s">
        <v>2410</v>
      </c>
    </row>
    <row r="183" spans="1:7" x14ac:dyDescent="0.2">
      <c r="A183" s="1" t="s">
        <v>453</v>
      </c>
      <c r="B183" s="2">
        <v>1.0999999999999999E-2</v>
      </c>
      <c r="C183" s="2">
        <v>3.3000000000000002E-2</v>
      </c>
      <c r="D183" s="2">
        <v>14</v>
      </c>
      <c r="E183" s="2">
        <v>3.2599999999999999E-3</v>
      </c>
      <c r="F183" s="2">
        <v>4.3544285714285699E-3</v>
      </c>
      <c r="G183" s="2" t="s">
        <v>2409</v>
      </c>
    </row>
    <row r="184" spans="1:7" x14ac:dyDescent="0.2">
      <c r="A184" s="1" t="s">
        <v>454</v>
      </c>
      <c r="B184" s="2">
        <v>1.0999999999999999E-2</v>
      </c>
      <c r="C184" s="2">
        <v>6.0000000000000001E-3</v>
      </c>
      <c r="D184" s="2">
        <v>96</v>
      </c>
      <c r="E184" s="2">
        <v>1.8E-3</v>
      </c>
      <c r="F184" s="2">
        <v>2.54037735849057E-3</v>
      </c>
      <c r="G184" s="2" t="s">
        <v>2409</v>
      </c>
    </row>
    <row r="185" spans="1:7" x14ac:dyDescent="0.2">
      <c r="A185" s="1" t="s">
        <v>455</v>
      </c>
      <c r="B185" s="2">
        <v>9.9000000000000005E-2</v>
      </c>
      <c r="C185" s="2">
        <v>5.7000000000000002E-2</v>
      </c>
      <c r="D185" s="2">
        <v>95</v>
      </c>
      <c r="E185" s="2">
        <v>2.4399999999999999E-3</v>
      </c>
      <c r="F185" s="2">
        <v>3.3184E-3</v>
      </c>
      <c r="G185" s="2" t="s">
        <v>2409</v>
      </c>
    </row>
    <row r="186" spans="1:7" x14ac:dyDescent="0.2">
      <c r="A186" s="1" t="s">
        <v>456</v>
      </c>
      <c r="B186" s="2">
        <v>6.6000000000000003E-2</v>
      </c>
      <c r="C186" s="2">
        <v>2.7E-2</v>
      </c>
      <c r="D186" s="2">
        <v>106</v>
      </c>
      <c r="E186" s="2">
        <v>2.72E-5</v>
      </c>
      <c r="F186" s="2">
        <v>5.6515555555555603E-5</v>
      </c>
      <c r="G186" s="2" t="s">
        <v>2410</v>
      </c>
    </row>
    <row r="187" spans="1:7" x14ac:dyDescent="0.2">
      <c r="A187" s="1" t="s">
        <v>457</v>
      </c>
      <c r="B187" s="2">
        <v>1.7999999999999999E-2</v>
      </c>
      <c r="C187" s="2">
        <v>5.0000000000000001E-3</v>
      </c>
      <c r="D187" s="2">
        <v>107</v>
      </c>
      <c r="E187" s="2">
        <v>1.36E-5</v>
      </c>
      <c r="F187" s="2">
        <v>2.9920000000000002E-5</v>
      </c>
      <c r="G187" s="2" t="s">
        <v>2410</v>
      </c>
    </row>
    <row r="188" spans="1:7" x14ac:dyDescent="0.2">
      <c r="A188" s="1" t="s">
        <v>639</v>
      </c>
      <c r="B188" s="2">
        <v>3.0000000000000001E-3</v>
      </c>
      <c r="C188" s="2">
        <v>4.0000000000000001E-3</v>
      </c>
      <c r="D188" s="2">
        <v>52</v>
      </c>
      <c r="E188" s="2">
        <v>0.91700000000000004</v>
      </c>
      <c r="F188" s="2">
        <v>0.92441509433962299</v>
      </c>
      <c r="G188" s="2" t="s">
        <v>93</v>
      </c>
    </row>
    <row r="189" spans="1:7" x14ac:dyDescent="0.2">
      <c r="A189" s="1" t="s">
        <v>459</v>
      </c>
      <c r="B189" s="2">
        <v>7.0000000000000001E-3</v>
      </c>
      <c r="C189" s="2">
        <v>3.0000000000000001E-3</v>
      </c>
      <c r="D189" s="2">
        <v>102</v>
      </c>
      <c r="E189" s="2">
        <v>2.04E-4</v>
      </c>
      <c r="F189" s="2">
        <v>3.2328813559322E-4</v>
      </c>
      <c r="G189" s="2" t="s">
        <v>2411</v>
      </c>
    </row>
    <row r="190" spans="1:7" x14ac:dyDescent="0.2">
      <c r="A190" s="1" t="s">
        <v>460</v>
      </c>
      <c r="B190" s="2">
        <v>3.6999999999999998E-2</v>
      </c>
      <c r="C190" s="2">
        <v>0.36799999999999999</v>
      </c>
      <c r="D190" s="2">
        <v>0</v>
      </c>
      <c r="E190" s="2">
        <v>6.8000000000000001E-6</v>
      </c>
      <c r="F190" s="2">
        <v>1.6514285714285701E-5</v>
      </c>
      <c r="G190" s="2" t="s">
        <v>2410</v>
      </c>
    </row>
    <row r="191" spans="1:7" x14ac:dyDescent="0.2">
      <c r="A191" s="1" t="s">
        <v>461</v>
      </c>
      <c r="B191" s="2">
        <v>2.8000000000000001E-2</v>
      </c>
      <c r="C191" s="2">
        <v>8.0000000000000002E-3</v>
      </c>
      <c r="D191" s="2">
        <v>108</v>
      </c>
      <c r="E191" s="2">
        <v>6.8000000000000001E-6</v>
      </c>
      <c r="F191" s="2">
        <v>1.6514285714285701E-5</v>
      </c>
      <c r="G191" s="2" t="s">
        <v>2410</v>
      </c>
    </row>
    <row r="192" spans="1:7" x14ac:dyDescent="0.2">
      <c r="A192" s="1" t="s">
        <v>462</v>
      </c>
      <c r="B192" s="2">
        <v>2.1000000000000001E-2</v>
      </c>
      <c r="C192" s="2">
        <v>2.3E-2</v>
      </c>
      <c r="D192" s="2">
        <v>54</v>
      </c>
      <c r="E192" s="2">
        <v>1</v>
      </c>
      <c r="F192" s="2">
        <v>1</v>
      </c>
      <c r="G192" s="2" t="s">
        <v>93</v>
      </c>
    </row>
    <row r="193" spans="1:7" x14ac:dyDescent="0.2">
      <c r="A193" s="1" t="s">
        <v>463</v>
      </c>
      <c r="B193" s="2">
        <v>0.01</v>
      </c>
      <c r="C193" s="2">
        <v>4.2999999999999997E-2</v>
      </c>
      <c r="D193" s="2">
        <v>0</v>
      </c>
      <c r="E193" s="2">
        <v>6.8000000000000001E-6</v>
      </c>
      <c r="F193" s="2">
        <v>1.6514285714285701E-5</v>
      </c>
      <c r="G193" s="2" t="s">
        <v>2410</v>
      </c>
    </row>
    <row r="194" spans="1:7" x14ac:dyDescent="0.2">
      <c r="A194" s="1" t="s">
        <v>464</v>
      </c>
      <c r="B194" s="2">
        <v>2.1999999999999999E-2</v>
      </c>
      <c r="C194" s="2">
        <v>8.9999999999999993E-3</v>
      </c>
      <c r="D194" s="2">
        <v>105</v>
      </c>
      <c r="E194" s="2">
        <v>4.7599999999999998E-5</v>
      </c>
      <c r="F194" s="2">
        <v>9.0367512690355296E-5</v>
      </c>
      <c r="G194" s="2" t="s">
        <v>2410</v>
      </c>
    </row>
    <row r="195" spans="1:7" x14ac:dyDescent="0.2">
      <c r="A195" s="1" t="s">
        <v>21</v>
      </c>
      <c r="B195" s="2">
        <v>4.0970000000000004</v>
      </c>
      <c r="C195" s="2">
        <v>3.2189999999999999</v>
      </c>
      <c r="D195" s="2">
        <v>89</v>
      </c>
      <c r="E195" s="2">
        <v>1.18E-2</v>
      </c>
      <c r="F195" s="2">
        <v>1.4959999999999999E-2</v>
      </c>
      <c r="G195" s="2" t="s">
        <v>2412</v>
      </c>
    </row>
    <row r="196" spans="1:7" x14ac:dyDescent="0.2">
      <c r="A196" s="1" t="s">
        <v>465</v>
      </c>
      <c r="B196" s="2">
        <v>3.2000000000000001E-2</v>
      </c>
      <c r="C196" s="2">
        <v>2.3E-2</v>
      </c>
      <c r="D196" s="2">
        <v>81</v>
      </c>
      <c r="E196" s="2">
        <v>5.8500000000000003E-2</v>
      </c>
      <c r="F196" s="2">
        <v>6.9237341772151906E-2</v>
      </c>
      <c r="G196" s="2" t="s">
        <v>93</v>
      </c>
    </row>
    <row r="197" spans="1:7" x14ac:dyDescent="0.2">
      <c r="A197" s="1" t="s">
        <v>466</v>
      </c>
      <c r="B197" s="2">
        <v>1.0529999999999999</v>
      </c>
      <c r="C197" s="2">
        <v>0.318</v>
      </c>
      <c r="D197" s="2">
        <v>108</v>
      </c>
      <c r="E197" s="2">
        <v>6.8000000000000001E-6</v>
      </c>
      <c r="F197" s="2">
        <v>1.6514285714285701E-5</v>
      </c>
      <c r="G197" s="2" t="s">
        <v>2410</v>
      </c>
    </row>
    <row r="198" spans="1:7" x14ac:dyDescent="0.2">
      <c r="A198" s="1" t="s">
        <v>467</v>
      </c>
      <c r="B198" s="2">
        <v>0.115</v>
      </c>
      <c r="C198" s="2">
        <v>1.7999999999999999E-2</v>
      </c>
      <c r="D198" s="2">
        <v>108</v>
      </c>
      <c r="E198" s="2">
        <v>6.8000000000000001E-6</v>
      </c>
      <c r="F198" s="2">
        <v>1.6514285714285701E-5</v>
      </c>
      <c r="G198" s="2" t="s">
        <v>2410</v>
      </c>
    </row>
    <row r="199" spans="1:7" x14ac:dyDescent="0.2">
      <c r="A199" s="1" t="s">
        <v>468</v>
      </c>
      <c r="B199" s="2">
        <v>1.6E-2</v>
      </c>
      <c r="C199" s="2">
        <v>0.01</v>
      </c>
      <c r="D199" s="2">
        <v>106</v>
      </c>
      <c r="E199" s="2">
        <v>2.72E-5</v>
      </c>
      <c r="F199" s="2">
        <v>5.6515555555555603E-5</v>
      </c>
      <c r="G199" s="2" t="s">
        <v>2410</v>
      </c>
    </row>
    <row r="200" spans="1:7" x14ac:dyDescent="0.2">
      <c r="A200" s="1" t="s">
        <v>469</v>
      </c>
      <c r="B200" s="2">
        <v>5.5E-2</v>
      </c>
      <c r="C200" s="2">
        <v>6.0999999999999999E-2</v>
      </c>
      <c r="D200" s="2">
        <v>34</v>
      </c>
      <c r="E200" s="2">
        <v>0.16900000000000001</v>
      </c>
      <c r="F200" s="2">
        <v>0.188113095238095</v>
      </c>
      <c r="G200" s="2" t="s">
        <v>93</v>
      </c>
    </row>
    <row r="201" spans="1:7" x14ac:dyDescent="0.2">
      <c r="A201" s="1" t="s">
        <v>470</v>
      </c>
      <c r="B201" s="2">
        <v>0.19700000000000001</v>
      </c>
      <c r="C201" s="2">
        <v>2.7E-2</v>
      </c>
      <c r="D201" s="2">
        <v>108</v>
      </c>
      <c r="E201" s="2">
        <v>6.8000000000000001E-6</v>
      </c>
      <c r="F201" s="2">
        <v>1.6514285714285701E-5</v>
      </c>
      <c r="G201" s="2" t="s">
        <v>2410</v>
      </c>
    </row>
    <row r="202" spans="1:7" x14ac:dyDescent="0.2">
      <c r="A202" s="1" t="s">
        <v>471</v>
      </c>
      <c r="B202" s="2">
        <v>0.26100000000000001</v>
      </c>
      <c r="C202" s="2">
        <v>0.125</v>
      </c>
      <c r="D202" s="2">
        <v>97</v>
      </c>
      <c r="E202" s="2">
        <v>1.31E-3</v>
      </c>
      <c r="F202" s="2">
        <v>1.9063813229572E-3</v>
      </c>
      <c r="G202" s="2" t="s">
        <v>2409</v>
      </c>
    </row>
    <row r="203" spans="1:7" x14ac:dyDescent="0.2">
      <c r="A203" s="1" t="s">
        <v>473</v>
      </c>
      <c r="B203" s="2">
        <v>1.7999999999999999E-2</v>
      </c>
      <c r="C203" s="2">
        <v>8.9999999999999993E-3</v>
      </c>
      <c r="D203" s="2">
        <v>98</v>
      </c>
      <c r="E203" s="2">
        <v>9.3899999999999995E-4</v>
      </c>
      <c r="F203" s="2">
        <v>1.3772000000000001E-3</v>
      </c>
      <c r="G203" s="2" t="s">
        <v>2409</v>
      </c>
    </row>
    <row r="204" spans="1:7" x14ac:dyDescent="0.2">
      <c r="A204" s="1" t="s">
        <v>474</v>
      </c>
      <c r="B204" s="2">
        <v>0.11700000000000001</v>
      </c>
      <c r="C204" s="2">
        <v>1.2E-2</v>
      </c>
      <c r="D204" s="2">
        <v>108</v>
      </c>
      <c r="E204" s="2">
        <v>6.8000000000000001E-6</v>
      </c>
      <c r="F204" s="2">
        <v>1.6514285714285701E-5</v>
      </c>
      <c r="G204" s="2" t="s">
        <v>2410</v>
      </c>
    </row>
    <row r="205" spans="1:7" x14ac:dyDescent="0.2">
      <c r="A205" s="1" t="s">
        <v>476</v>
      </c>
      <c r="B205" s="2">
        <v>3.2000000000000001E-2</v>
      </c>
      <c r="C205" s="2">
        <v>3.0000000000000001E-3</v>
      </c>
      <c r="D205" s="2">
        <v>108</v>
      </c>
      <c r="E205" s="2">
        <v>6.8000000000000001E-6</v>
      </c>
      <c r="F205" s="2">
        <v>1.6514285714285701E-5</v>
      </c>
      <c r="G205" s="2" t="s">
        <v>2410</v>
      </c>
    </row>
    <row r="206" spans="1:7" x14ac:dyDescent="0.2">
      <c r="A206" s="1" t="s">
        <v>477</v>
      </c>
      <c r="B206" s="2">
        <v>3.1E-2</v>
      </c>
      <c r="C206" s="2">
        <v>1.0999999999999999E-2</v>
      </c>
      <c r="D206" s="2">
        <v>108</v>
      </c>
      <c r="E206" s="2">
        <v>6.8000000000000001E-6</v>
      </c>
      <c r="F206" s="2">
        <v>1.6514285714285701E-5</v>
      </c>
      <c r="G206" s="2" t="s">
        <v>2410</v>
      </c>
    </row>
    <row r="207" spans="1:7" x14ac:dyDescent="0.2">
      <c r="A207" s="1" t="s">
        <v>478</v>
      </c>
      <c r="B207" s="2">
        <v>1.4999999999999999E-2</v>
      </c>
      <c r="C207" s="2">
        <v>0.16900000000000001</v>
      </c>
      <c r="D207" s="2">
        <v>0</v>
      </c>
      <c r="E207" s="2">
        <v>6.8000000000000001E-6</v>
      </c>
      <c r="F207" s="2">
        <v>1.6514285714285701E-5</v>
      </c>
      <c r="G207" s="2" t="s">
        <v>2410</v>
      </c>
    </row>
    <row r="208" spans="1:7" x14ac:dyDescent="0.2">
      <c r="A208" s="1" t="s">
        <v>479</v>
      </c>
      <c r="B208" s="2">
        <v>1.2E-2</v>
      </c>
      <c r="C208" s="2">
        <v>0.01</v>
      </c>
      <c r="D208" s="2">
        <v>80</v>
      </c>
      <c r="E208" s="2">
        <v>6.93E-2</v>
      </c>
      <c r="F208" s="2">
        <v>8.0742056074766394E-2</v>
      </c>
      <c r="G208" s="2" t="s">
        <v>93</v>
      </c>
    </row>
    <row r="209" spans="1:7" x14ac:dyDescent="0.2">
      <c r="A209" s="1" t="s">
        <v>641</v>
      </c>
      <c r="B209" s="2">
        <v>0.01</v>
      </c>
      <c r="C209" s="2">
        <v>1.0999999999999999E-2</v>
      </c>
      <c r="D209" s="2">
        <v>44</v>
      </c>
      <c r="E209" s="2">
        <v>0.50800000000000001</v>
      </c>
      <c r="F209" s="2">
        <v>0.53368539325842701</v>
      </c>
      <c r="G209" s="2" t="s">
        <v>93</v>
      </c>
    </row>
    <row r="210" spans="1:7" x14ac:dyDescent="0.2">
      <c r="A210" s="1" t="s">
        <v>480</v>
      </c>
      <c r="B210" s="2">
        <v>8.0000000000000002E-3</v>
      </c>
      <c r="C210" s="2">
        <v>5.0000000000000001E-3</v>
      </c>
      <c r="D210" s="2">
        <v>96</v>
      </c>
      <c r="E210" s="2">
        <v>1.8E-3</v>
      </c>
      <c r="F210" s="2">
        <v>2.54037735849057E-3</v>
      </c>
      <c r="G210" s="2" t="s">
        <v>2409</v>
      </c>
    </row>
    <row r="211" spans="1:7" x14ac:dyDescent="0.2">
      <c r="A211" s="1" t="s">
        <v>642</v>
      </c>
      <c r="B211" s="2">
        <v>5.0000000000000001E-3</v>
      </c>
      <c r="C211" s="2">
        <v>8.9999999999999993E-3</v>
      </c>
      <c r="D211" s="2">
        <v>15</v>
      </c>
      <c r="E211" s="2">
        <v>4.3E-3</v>
      </c>
      <c r="F211" s="2">
        <v>5.6626760563380299E-3</v>
      </c>
      <c r="G211" s="2" t="s">
        <v>2409</v>
      </c>
    </row>
    <row r="212" spans="1:7" x14ac:dyDescent="0.2">
      <c r="A212" s="1" t="s">
        <v>22</v>
      </c>
      <c r="B212" s="2">
        <v>0.88</v>
      </c>
      <c r="C212" s="2">
        <v>10.252000000000001</v>
      </c>
      <c r="D212" s="2">
        <v>0</v>
      </c>
      <c r="E212" s="2">
        <v>6.8000000000000001E-6</v>
      </c>
      <c r="F212" s="2">
        <v>1.6514285714285701E-5</v>
      </c>
      <c r="G212" s="2" t="s">
        <v>2410</v>
      </c>
    </row>
    <row r="213" spans="1:7" x14ac:dyDescent="0.2">
      <c r="A213" s="1" t="s">
        <v>481</v>
      </c>
      <c r="B213" s="2">
        <v>2.7E-2</v>
      </c>
      <c r="C213" s="2">
        <v>2E-3</v>
      </c>
      <c r="D213" s="2">
        <v>108</v>
      </c>
      <c r="E213" s="2">
        <v>6.8000000000000001E-6</v>
      </c>
      <c r="F213" s="2">
        <v>1.6514285714285701E-5</v>
      </c>
      <c r="G213" s="2" t="s">
        <v>2410</v>
      </c>
    </row>
    <row r="214" spans="1:7" x14ac:dyDescent="0.2">
      <c r="A214" s="1" t="s">
        <v>643</v>
      </c>
      <c r="B214" s="2">
        <v>8.9999999999999993E-3</v>
      </c>
      <c r="C214" s="2">
        <v>3.0000000000000001E-3</v>
      </c>
      <c r="D214" s="2">
        <v>108</v>
      </c>
      <c r="E214" s="2">
        <v>6.8000000000000001E-6</v>
      </c>
      <c r="F214" s="2">
        <v>1.6514285714285701E-5</v>
      </c>
      <c r="G214" s="2" t="s">
        <v>2410</v>
      </c>
    </row>
    <row r="215" spans="1:7" x14ac:dyDescent="0.2">
      <c r="A215" s="1" t="s">
        <v>482</v>
      </c>
      <c r="B215" s="2">
        <v>0.04</v>
      </c>
      <c r="C215" s="2">
        <v>3.0000000000000001E-3</v>
      </c>
      <c r="D215" s="2">
        <v>108</v>
      </c>
      <c r="E215" s="2">
        <v>6.8000000000000001E-6</v>
      </c>
      <c r="F215" s="2">
        <v>1.6514285714285701E-5</v>
      </c>
      <c r="G215" s="2" t="s">
        <v>2410</v>
      </c>
    </row>
    <row r="216" spans="1:7" x14ac:dyDescent="0.2">
      <c r="A216" s="1" t="s">
        <v>483</v>
      </c>
      <c r="B216" s="2">
        <v>4.0000000000000001E-3</v>
      </c>
      <c r="C216" s="2">
        <v>3.5999999999999997E-2</v>
      </c>
      <c r="D216" s="2">
        <v>0</v>
      </c>
      <c r="E216" s="2">
        <v>6.8000000000000001E-6</v>
      </c>
      <c r="F216" s="2">
        <v>1.6514285714285701E-5</v>
      </c>
      <c r="G216" s="2" t="s">
        <v>2410</v>
      </c>
    </row>
    <row r="217" spans="1:7" x14ac:dyDescent="0.2">
      <c r="A217" s="1" t="s">
        <v>23</v>
      </c>
      <c r="B217" s="2">
        <v>0.1</v>
      </c>
      <c r="C217" s="2">
        <v>2.101</v>
      </c>
      <c r="D217" s="2">
        <v>0</v>
      </c>
      <c r="E217" s="2">
        <v>6.8000000000000001E-6</v>
      </c>
      <c r="F217" s="2">
        <v>1.6514285714285701E-5</v>
      </c>
      <c r="G217" s="2" t="s">
        <v>2410</v>
      </c>
    </row>
    <row r="218" spans="1:7" x14ac:dyDescent="0.2">
      <c r="A218" s="1" t="s">
        <v>24</v>
      </c>
      <c r="B218" s="2">
        <v>3.1E-2</v>
      </c>
      <c r="C218" s="2">
        <v>1.6279999999999999</v>
      </c>
      <c r="D218" s="2">
        <v>0</v>
      </c>
      <c r="E218" s="2">
        <v>6.8000000000000001E-6</v>
      </c>
      <c r="F218" s="2">
        <v>1.6514285714285701E-5</v>
      </c>
      <c r="G218" s="2" t="s">
        <v>2410</v>
      </c>
    </row>
    <row r="219" spans="1:7" x14ac:dyDescent="0.2">
      <c r="A219" s="1" t="s">
        <v>484</v>
      </c>
      <c r="B219" s="2">
        <v>8.9999999999999993E-3</v>
      </c>
      <c r="C219" s="2">
        <v>7.9000000000000001E-2</v>
      </c>
      <c r="D219" s="2">
        <v>0</v>
      </c>
      <c r="E219" s="2">
        <v>6.8000000000000001E-6</v>
      </c>
      <c r="F219" s="2">
        <v>1.6514285714285701E-5</v>
      </c>
      <c r="G219" s="2" t="s">
        <v>2410</v>
      </c>
    </row>
    <row r="220" spans="1:7" x14ac:dyDescent="0.2">
      <c r="A220" s="1" t="s">
        <v>485</v>
      </c>
      <c r="B220" s="2">
        <v>7.6999999999999999E-2</v>
      </c>
      <c r="C220" s="2">
        <v>0.26800000000000002</v>
      </c>
      <c r="D220" s="2">
        <v>4</v>
      </c>
      <c r="E220" s="2">
        <v>8.1699999999999994E-5</v>
      </c>
      <c r="F220" s="2">
        <v>1.4481421800947901E-4</v>
      </c>
      <c r="G220" s="2" t="s">
        <v>2411</v>
      </c>
    </row>
    <row r="221" spans="1:7" x14ac:dyDescent="0.2">
      <c r="A221" s="1" t="s">
        <v>645</v>
      </c>
      <c r="B221" s="2">
        <v>8.9999999999999993E-3</v>
      </c>
      <c r="C221" s="2">
        <v>2.9000000000000001E-2</v>
      </c>
      <c r="D221" s="2">
        <v>6</v>
      </c>
      <c r="E221" s="2">
        <v>2.04E-4</v>
      </c>
      <c r="F221" s="2">
        <v>3.2328813559322E-4</v>
      </c>
      <c r="G221" s="2" t="s">
        <v>2411</v>
      </c>
    </row>
    <row r="222" spans="1:7" x14ac:dyDescent="0.2">
      <c r="A222" s="1" t="s">
        <v>646</v>
      </c>
      <c r="B222" s="2">
        <v>8.0000000000000002E-3</v>
      </c>
      <c r="C222" s="2">
        <v>3.0000000000000001E-3</v>
      </c>
      <c r="D222" s="2">
        <v>105</v>
      </c>
      <c r="E222" s="2">
        <v>4.7599999999999998E-5</v>
      </c>
      <c r="F222" s="2">
        <v>9.0367512690355296E-5</v>
      </c>
      <c r="G222" s="2" t="s">
        <v>2410</v>
      </c>
    </row>
    <row r="223" spans="1:7" x14ac:dyDescent="0.2">
      <c r="A223" s="1" t="s">
        <v>486</v>
      </c>
      <c r="B223" s="2">
        <v>0.20200000000000001</v>
      </c>
      <c r="C223" s="2">
        <v>9.4E-2</v>
      </c>
      <c r="D223" s="2">
        <v>103</v>
      </c>
      <c r="E223" s="2">
        <v>1.2899999999999999E-4</v>
      </c>
      <c r="F223" s="2">
        <v>2.1160526315789499E-4</v>
      </c>
      <c r="G223" s="2" t="s">
        <v>2411</v>
      </c>
    </row>
    <row r="224" spans="1:7" x14ac:dyDescent="0.2">
      <c r="A224" s="1" t="s">
        <v>487</v>
      </c>
      <c r="B224" s="2">
        <v>0.11</v>
      </c>
      <c r="C224" s="2">
        <v>3.6999999999999998E-2</v>
      </c>
      <c r="D224" s="2">
        <v>105</v>
      </c>
      <c r="E224" s="2">
        <v>4.7599999999999998E-5</v>
      </c>
      <c r="F224" s="2">
        <v>9.0367512690355296E-5</v>
      </c>
      <c r="G224" s="2" t="s">
        <v>2410</v>
      </c>
    </row>
    <row r="225" spans="1:7" x14ac:dyDescent="0.2">
      <c r="A225" s="1" t="s">
        <v>488</v>
      </c>
      <c r="B225" s="2">
        <v>5.1999999999999998E-2</v>
      </c>
      <c r="C225" s="2">
        <v>2.7E-2</v>
      </c>
      <c r="D225" s="2">
        <v>103</v>
      </c>
      <c r="E225" s="2">
        <v>1.2899999999999999E-4</v>
      </c>
      <c r="F225" s="2">
        <v>2.1160526315789499E-4</v>
      </c>
      <c r="G225" s="2" t="s">
        <v>2411</v>
      </c>
    </row>
    <row r="226" spans="1:7" x14ac:dyDescent="0.2">
      <c r="A226" s="1" t="s">
        <v>489</v>
      </c>
      <c r="B226" s="2">
        <v>4.3999999999999997E-2</v>
      </c>
      <c r="C226" s="2">
        <v>7.0000000000000001E-3</v>
      </c>
      <c r="D226" s="2">
        <v>108</v>
      </c>
      <c r="E226" s="2">
        <v>6.8000000000000001E-6</v>
      </c>
      <c r="F226" s="2">
        <v>1.6514285714285701E-5</v>
      </c>
      <c r="G226" s="2" t="s">
        <v>2410</v>
      </c>
    </row>
    <row r="227" spans="1:7" x14ac:dyDescent="0.2">
      <c r="A227" s="1" t="s">
        <v>490</v>
      </c>
      <c r="B227" s="2">
        <v>0.70099999999999996</v>
      </c>
      <c r="C227" s="2">
        <v>0.312</v>
      </c>
      <c r="D227" s="2">
        <v>103</v>
      </c>
      <c r="E227" s="2">
        <v>1.2899999999999999E-4</v>
      </c>
      <c r="F227" s="2">
        <v>2.1160526315789499E-4</v>
      </c>
      <c r="G227" s="2" t="s">
        <v>2411</v>
      </c>
    </row>
    <row r="228" spans="1:7" x14ac:dyDescent="0.2">
      <c r="A228" s="1" t="s">
        <v>491</v>
      </c>
      <c r="B228" s="2">
        <v>6.4000000000000001E-2</v>
      </c>
      <c r="C228" s="2">
        <v>2.8000000000000001E-2</v>
      </c>
      <c r="D228" s="2">
        <v>96</v>
      </c>
      <c r="E228" s="2">
        <v>1.8E-3</v>
      </c>
      <c r="F228" s="2">
        <v>2.54037735849057E-3</v>
      </c>
      <c r="G228" s="2" t="s">
        <v>2409</v>
      </c>
    </row>
    <row r="229" spans="1:7" x14ac:dyDescent="0.2">
      <c r="A229" s="1" t="s">
        <v>492</v>
      </c>
      <c r="B229" s="2">
        <v>0.35499999999999998</v>
      </c>
      <c r="C229" s="2">
        <v>0.41399999999999998</v>
      </c>
      <c r="D229" s="2">
        <v>54</v>
      </c>
      <c r="E229" s="2">
        <v>1</v>
      </c>
      <c r="F229" s="2">
        <v>1</v>
      </c>
      <c r="G229" s="2" t="s">
        <v>93</v>
      </c>
    </row>
    <row r="230" spans="1:7" x14ac:dyDescent="0.2">
      <c r="A230" s="1" t="s">
        <v>493</v>
      </c>
      <c r="B230" s="2">
        <v>4.2999999999999997E-2</v>
      </c>
      <c r="C230" s="2">
        <v>7.0000000000000001E-3</v>
      </c>
      <c r="D230" s="2">
        <v>108</v>
      </c>
      <c r="E230" s="2">
        <v>6.8000000000000001E-6</v>
      </c>
      <c r="F230" s="2">
        <v>1.6514285714285701E-5</v>
      </c>
      <c r="G230" s="2" t="s">
        <v>2410</v>
      </c>
    </row>
    <row r="231" spans="1:7" x14ac:dyDescent="0.2">
      <c r="A231" s="1" t="s">
        <v>494</v>
      </c>
      <c r="B231" s="2">
        <v>2.5000000000000001E-2</v>
      </c>
      <c r="C231" s="2">
        <v>1E-3</v>
      </c>
      <c r="D231" s="2">
        <v>108</v>
      </c>
      <c r="E231" s="2">
        <v>6.8000000000000001E-6</v>
      </c>
      <c r="F231" s="2">
        <v>1.6514285714285701E-5</v>
      </c>
      <c r="G231" s="2" t="s">
        <v>2410</v>
      </c>
    </row>
    <row r="232" spans="1:7" x14ac:dyDescent="0.2">
      <c r="A232" s="1" t="s">
        <v>495</v>
      </c>
      <c r="B232" s="2">
        <v>0.249</v>
      </c>
      <c r="C232" s="2">
        <v>7.6999999999999999E-2</v>
      </c>
      <c r="D232" s="2">
        <v>107</v>
      </c>
      <c r="E232" s="2">
        <v>1.36E-5</v>
      </c>
      <c r="F232" s="2">
        <v>2.9920000000000002E-5</v>
      </c>
      <c r="G232" s="2" t="s">
        <v>2410</v>
      </c>
    </row>
    <row r="233" spans="1:7" x14ac:dyDescent="0.2">
      <c r="A233" s="1" t="s">
        <v>496</v>
      </c>
      <c r="B233" s="2">
        <v>0.45400000000000001</v>
      </c>
      <c r="C233" s="2">
        <v>0.23</v>
      </c>
      <c r="D233" s="2">
        <v>85</v>
      </c>
      <c r="E233" s="2">
        <v>2.7799999999999998E-2</v>
      </c>
      <c r="F233" s="2">
        <v>3.3757142857142902E-2</v>
      </c>
      <c r="G233" s="2" t="s">
        <v>2412</v>
      </c>
    </row>
    <row r="234" spans="1:7" x14ac:dyDescent="0.2">
      <c r="A234" s="1" t="s">
        <v>497</v>
      </c>
      <c r="B234" s="2">
        <v>0.188</v>
      </c>
      <c r="C234" s="2">
        <v>1.9E-2</v>
      </c>
      <c r="D234" s="2">
        <v>108</v>
      </c>
      <c r="E234" s="2">
        <v>6.8000000000000001E-6</v>
      </c>
      <c r="F234" s="2">
        <v>1.6514285714285701E-5</v>
      </c>
      <c r="G234" s="2" t="s">
        <v>2410</v>
      </c>
    </row>
    <row r="235" spans="1:7" x14ac:dyDescent="0.2">
      <c r="A235" s="1" t="s">
        <v>498</v>
      </c>
      <c r="B235" s="2">
        <v>1.2999999999999999E-2</v>
      </c>
      <c r="C235" s="2">
        <v>1E-3</v>
      </c>
      <c r="D235" s="2">
        <v>108</v>
      </c>
      <c r="E235" s="2">
        <v>6.8000000000000001E-6</v>
      </c>
      <c r="F235" s="2">
        <v>1.6514285714285701E-5</v>
      </c>
      <c r="G235" s="2" t="s">
        <v>2410</v>
      </c>
    </row>
    <row r="236" spans="1:7" x14ac:dyDescent="0.2">
      <c r="A236" s="1" t="s">
        <v>25</v>
      </c>
      <c r="B236" s="2">
        <v>1.5189999999999999</v>
      </c>
      <c r="C236" s="2">
        <v>0.82099999999999995</v>
      </c>
      <c r="D236" s="2">
        <v>104</v>
      </c>
      <c r="E236" s="2">
        <v>8.1699999999999994E-5</v>
      </c>
      <c r="F236" s="2">
        <v>1.4481421800947901E-4</v>
      </c>
      <c r="G236" s="2" t="s">
        <v>2411</v>
      </c>
    </row>
    <row r="237" spans="1:7" x14ac:dyDescent="0.2">
      <c r="A237" s="1" t="s">
        <v>499</v>
      </c>
      <c r="B237" s="2">
        <v>0.60699999999999998</v>
      </c>
      <c r="C237" s="2">
        <v>0.16500000000000001</v>
      </c>
      <c r="D237" s="2">
        <v>108</v>
      </c>
      <c r="E237" s="2">
        <v>6.8000000000000001E-6</v>
      </c>
      <c r="F237" s="2">
        <v>1.6514285714285701E-5</v>
      </c>
      <c r="G237" s="2" t="s">
        <v>2410</v>
      </c>
    </row>
    <row r="238" spans="1:7" x14ac:dyDescent="0.2">
      <c r="A238" s="1" t="s">
        <v>500</v>
      </c>
      <c r="B238" s="2">
        <v>0.85499999999999998</v>
      </c>
      <c r="C238" s="2">
        <v>0.21199999999999999</v>
      </c>
      <c r="D238" s="2">
        <v>108</v>
      </c>
      <c r="E238" s="2">
        <v>6.8000000000000001E-6</v>
      </c>
      <c r="F238" s="2">
        <v>1.6514285714285701E-5</v>
      </c>
      <c r="G238" s="2" t="s">
        <v>2410</v>
      </c>
    </row>
    <row r="239" spans="1:7" x14ac:dyDescent="0.2">
      <c r="A239" s="1" t="s">
        <v>501</v>
      </c>
      <c r="B239" s="2">
        <v>9.5000000000000001E-2</v>
      </c>
      <c r="C239" s="2">
        <v>2.1999999999999999E-2</v>
      </c>
      <c r="D239" s="2">
        <v>108</v>
      </c>
      <c r="E239" s="2">
        <v>6.8000000000000001E-6</v>
      </c>
      <c r="F239" s="2">
        <v>1.6514285714285701E-5</v>
      </c>
      <c r="G239" s="2" t="s">
        <v>2410</v>
      </c>
    </row>
    <row r="240" spans="1:7" x14ac:dyDescent="0.2">
      <c r="A240" s="1" t="s">
        <v>502</v>
      </c>
      <c r="B240" s="2">
        <v>2.4E-2</v>
      </c>
      <c r="C240" s="2">
        <v>1.2E-2</v>
      </c>
      <c r="D240" s="2">
        <v>101</v>
      </c>
      <c r="E240" s="2">
        <v>3.0600000000000001E-4</v>
      </c>
      <c r="F240" s="2">
        <v>4.7096296296296301E-4</v>
      </c>
      <c r="G240" s="2" t="s">
        <v>2411</v>
      </c>
    </row>
    <row r="241" spans="1:7" x14ac:dyDescent="0.2">
      <c r="A241" s="1" t="s">
        <v>503</v>
      </c>
      <c r="B241" s="2">
        <v>1.0999999999999999E-2</v>
      </c>
      <c r="C241" s="2">
        <v>0.03</v>
      </c>
      <c r="D241" s="2">
        <v>13</v>
      </c>
      <c r="E241" s="2">
        <v>2.4399999999999999E-3</v>
      </c>
      <c r="F241" s="2">
        <v>3.3184E-3</v>
      </c>
      <c r="G241" s="2" t="s">
        <v>2409</v>
      </c>
    </row>
    <row r="242" spans="1:7" x14ac:dyDescent="0.2">
      <c r="A242" s="1" t="s">
        <v>504</v>
      </c>
      <c r="B242" s="2">
        <v>3.6999999999999998E-2</v>
      </c>
      <c r="C242" s="2">
        <v>1.0999999999999999E-2</v>
      </c>
      <c r="D242" s="2">
        <v>108</v>
      </c>
      <c r="E242" s="2">
        <v>6.8000000000000001E-6</v>
      </c>
      <c r="F242" s="2">
        <v>1.6514285714285701E-5</v>
      </c>
      <c r="G242" s="2" t="s">
        <v>2410</v>
      </c>
    </row>
    <row r="243" spans="1:7" x14ac:dyDescent="0.2">
      <c r="A243" s="1" t="s">
        <v>505</v>
      </c>
      <c r="B243" s="2">
        <v>4.2000000000000003E-2</v>
      </c>
      <c r="C243" s="2">
        <v>6.0000000000000001E-3</v>
      </c>
      <c r="D243" s="2">
        <v>108</v>
      </c>
      <c r="E243" s="2">
        <v>6.8000000000000001E-6</v>
      </c>
      <c r="F243" s="2">
        <v>1.6514285714285701E-5</v>
      </c>
      <c r="G243" s="2" t="s">
        <v>2410</v>
      </c>
    </row>
    <row r="244" spans="1:7" x14ac:dyDescent="0.2">
      <c r="A244" s="1" t="s">
        <v>506</v>
      </c>
      <c r="B244" s="2">
        <v>0.25900000000000001</v>
      </c>
      <c r="C244" s="2">
        <v>0.30099999999999999</v>
      </c>
      <c r="D244" s="2">
        <v>73</v>
      </c>
      <c r="E244" s="2">
        <v>0.193</v>
      </c>
      <c r="F244" s="2">
        <v>0.211058479532164</v>
      </c>
      <c r="G244" s="2" t="s">
        <v>93</v>
      </c>
    </row>
    <row r="245" spans="1:7" x14ac:dyDescent="0.2">
      <c r="A245" s="1" t="s">
        <v>507</v>
      </c>
      <c r="B245" s="2">
        <v>0.04</v>
      </c>
      <c r="C245" s="2">
        <v>1.9E-2</v>
      </c>
      <c r="D245" s="2">
        <v>108</v>
      </c>
      <c r="E245" s="2">
        <v>6.8000000000000001E-6</v>
      </c>
      <c r="F245" s="2">
        <v>1.6514285714285701E-5</v>
      </c>
      <c r="G245" s="2" t="s">
        <v>2410</v>
      </c>
    </row>
    <row r="246" spans="1:7" x14ac:dyDescent="0.2">
      <c r="A246" s="1" t="s">
        <v>508</v>
      </c>
      <c r="B246" s="2">
        <v>2.5000000000000001E-2</v>
      </c>
      <c r="C246" s="2">
        <v>1E-3</v>
      </c>
      <c r="D246" s="2">
        <v>108</v>
      </c>
      <c r="E246" s="2">
        <v>6.8000000000000001E-6</v>
      </c>
      <c r="F246" s="2">
        <v>1.6514285714285701E-5</v>
      </c>
      <c r="G246" s="2" t="s">
        <v>2410</v>
      </c>
    </row>
    <row r="247" spans="1:7" x14ac:dyDescent="0.2">
      <c r="A247" s="1" t="s">
        <v>510</v>
      </c>
      <c r="B247" s="2">
        <v>5.0999999999999997E-2</v>
      </c>
      <c r="C247" s="2">
        <v>0.02</v>
      </c>
      <c r="D247" s="2">
        <v>108</v>
      </c>
      <c r="E247" s="2">
        <v>6.8000000000000001E-6</v>
      </c>
      <c r="F247" s="2">
        <v>1.6514285714285701E-5</v>
      </c>
      <c r="G247" s="2" t="s">
        <v>2410</v>
      </c>
    </row>
    <row r="248" spans="1:7" x14ac:dyDescent="0.2">
      <c r="A248" s="1" t="s">
        <v>511</v>
      </c>
      <c r="B248" s="2">
        <v>0.23300000000000001</v>
      </c>
      <c r="C248" s="2">
        <v>8.7999999999999995E-2</v>
      </c>
      <c r="D248" s="2">
        <v>105</v>
      </c>
      <c r="E248" s="2">
        <v>4.7599999999999998E-5</v>
      </c>
      <c r="F248" s="2">
        <v>9.0367512690355296E-5</v>
      </c>
      <c r="G248" s="2" t="s">
        <v>2410</v>
      </c>
    </row>
    <row r="249" spans="1:7" x14ac:dyDescent="0.2">
      <c r="A249" s="1" t="s">
        <v>512</v>
      </c>
      <c r="B249" s="2">
        <v>0.26200000000000001</v>
      </c>
      <c r="C249" s="2">
        <v>0.11</v>
      </c>
      <c r="D249" s="2">
        <v>104</v>
      </c>
      <c r="E249" s="2">
        <v>8.1699999999999994E-5</v>
      </c>
      <c r="F249" s="2">
        <v>1.4481421800947901E-4</v>
      </c>
      <c r="G249" s="2" t="s">
        <v>2411</v>
      </c>
    </row>
    <row r="250" spans="1:7" x14ac:dyDescent="0.2">
      <c r="A250" s="1" t="s">
        <v>513</v>
      </c>
      <c r="B250" s="2">
        <v>4.3999999999999997E-2</v>
      </c>
      <c r="C250" s="2">
        <v>4.1000000000000002E-2</v>
      </c>
      <c r="D250" s="2">
        <v>58</v>
      </c>
      <c r="E250" s="2">
        <v>0.80800000000000005</v>
      </c>
      <c r="F250" s="2">
        <v>0.82341144414168899</v>
      </c>
      <c r="G250" s="2" t="s">
        <v>93</v>
      </c>
    </row>
    <row r="251" spans="1:7" x14ac:dyDescent="0.2">
      <c r="A251" s="1" t="s">
        <v>514</v>
      </c>
      <c r="B251" s="2">
        <v>1.014</v>
      </c>
      <c r="C251" s="2">
        <v>1.6E-2</v>
      </c>
      <c r="D251" s="2">
        <v>108</v>
      </c>
      <c r="E251" s="2">
        <v>6.8000000000000001E-6</v>
      </c>
      <c r="F251" s="2">
        <v>1.6514285714285701E-5</v>
      </c>
      <c r="G251" s="2" t="s">
        <v>2410</v>
      </c>
    </row>
    <row r="252" spans="1:7" x14ac:dyDescent="0.2">
      <c r="A252" s="1" t="s">
        <v>515</v>
      </c>
      <c r="B252" s="2">
        <v>5.8000000000000003E-2</v>
      </c>
      <c r="C252" s="2">
        <v>1.9E-2</v>
      </c>
      <c r="D252" s="2">
        <v>108</v>
      </c>
      <c r="E252" s="2">
        <v>6.8000000000000001E-6</v>
      </c>
      <c r="F252" s="2">
        <v>1.6514285714285701E-5</v>
      </c>
      <c r="G252" s="2" t="s">
        <v>2410</v>
      </c>
    </row>
    <row r="253" spans="1:7" x14ac:dyDescent="0.2">
      <c r="A253" s="1" t="s">
        <v>516</v>
      </c>
      <c r="B253" s="2">
        <v>0.158</v>
      </c>
      <c r="C253" s="2">
        <v>0.56499999999999995</v>
      </c>
      <c r="D253" s="2">
        <v>0</v>
      </c>
      <c r="E253" s="2">
        <v>6.8000000000000001E-6</v>
      </c>
      <c r="F253" s="2">
        <v>1.6514285714285701E-5</v>
      </c>
      <c r="G253" s="2" t="s">
        <v>2410</v>
      </c>
    </row>
    <row r="254" spans="1:7" x14ac:dyDescent="0.2">
      <c r="A254" s="1" t="s">
        <v>517</v>
      </c>
      <c r="B254" s="2">
        <v>0.20300000000000001</v>
      </c>
      <c r="C254" s="2">
        <v>7.6999999999999999E-2</v>
      </c>
      <c r="D254" s="2">
        <v>107</v>
      </c>
      <c r="E254" s="2">
        <v>1.36E-5</v>
      </c>
      <c r="F254" s="2">
        <v>2.9920000000000002E-5</v>
      </c>
      <c r="G254" s="2" t="s">
        <v>2410</v>
      </c>
    </row>
    <row r="255" spans="1:7" x14ac:dyDescent="0.2">
      <c r="A255" s="1" t="s">
        <v>518</v>
      </c>
      <c r="B255" s="2">
        <v>2.7E-2</v>
      </c>
      <c r="C255" s="2">
        <v>1E-3</v>
      </c>
      <c r="D255" s="2">
        <v>108</v>
      </c>
      <c r="E255" s="2">
        <v>6.8000000000000001E-6</v>
      </c>
      <c r="F255" s="2">
        <v>1.6514285714285701E-5</v>
      </c>
      <c r="G255" s="2" t="s">
        <v>2410</v>
      </c>
    </row>
    <row r="256" spans="1:7" x14ac:dyDescent="0.2">
      <c r="A256" s="1" t="s">
        <v>519</v>
      </c>
      <c r="B256" s="2">
        <v>4.2000000000000003E-2</v>
      </c>
      <c r="C256" s="2">
        <v>4.0000000000000001E-3</v>
      </c>
      <c r="D256" s="2">
        <v>108</v>
      </c>
      <c r="E256" s="2">
        <v>6.8000000000000001E-6</v>
      </c>
      <c r="F256" s="2">
        <v>1.6514285714285701E-5</v>
      </c>
      <c r="G256" s="2" t="s">
        <v>2410</v>
      </c>
    </row>
    <row r="257" spans="1:7" x14ac:dyDescent="0.2">
      <c r="A257" s="1" t="s">
        <v>26</v>
      </c>
      <c r="B257" s="2">
        <v>0.81699999999999995</v>
      </c>
      <c r="C257" s="2">
        <v>3.738</v>
      </c>
      <c r="D257" s="2">
        <v>19</v>
      </c>
      <c r="E257" s="2">
        <v>1.18E-2</v>
      </c>
      <c r="F257" s="2">
        <v>1.4959999999999999E-2</v>
      </c>
      <c r="G257" s="2" t="s">
        <v>2412</v>
      </c>
    </row>
    <row r="258" spans="1:7" x14ac:dyDescent="0.2">
      <c r="A258" s="1" t="s">
        <v>520</v>
      </c>
      <c r="B258" s="2">
        <v>0.32500000000000001</v>
      </c>
      <c r="C258" s="2">
        <v>8.2000000000000003E-2</v>
      </c>
      <c r="D258" s="2">
        <v>108</v>
      </c>
      <c r="E258" s="2">
        <v>6.8000000000000001E-6</v>
      </c>
      <c r="F258" s="2">
        <v>1.6514285714285701E-5</v>
      </c>
      <c r="G258" s="2" t="s">
        <v>2410</v>
      </c>
    </row>
    <row r="259" spans="1:7" x14ac:dyDescent="0.2">
      <c r="A259" s="1" t="s">
        <v>27</v>
      </c>
      <c r="B259" s="2">
        <v>1.1080000000000001</v>
      </c>
      <c r="C259" s="2">
        <v>0.501</v>
      </c>
      <c r="D259" s="2">
        <v>108</v>
      </c>
      <c r="E259" s="2">
        <v>6.8000000000000001E-6</v>
      </c>
      <c r="F259" s="2">
        <v>1.6514285714285701E-5</v>
      </c>
      <c r="G259" s="2" t="s">
        <v>2410</v>
      </c>
    </row>
    <row r="260" spans="1:7" x14ac:dyDescent="0.2">
      <c r="A260" s="1" t="s">
        <v>521</v>
      </c>
      <c r="B260" s="2">
        <v>9.9000000000000005E-2</v>
      </c>
      <c r="C260" s="2">
        <v>0.49099999999999999</v>
      </c>
      <c r="D260" s="2">
        <v>0</v>
      </c>
      <c r="E260" s="2">
        <v>6.8000000000000001E-6</v>
      </c>
      <c r="F260" s="2">
        <v>1.6514285714285701E-5</v>
      </c>
      <c r="G260" s="2" t="s">
        <v>2410</v>
      </c>
    </row>
    <row r="261" spans="1:7" x14ac:dyDescent="0.2">
      <c r="A261" s="1" t="s">
        <v>522</v>
      </c>
      <c r="B261" s="2">
        <v>1.6E-2</v>
      </c>
      <c r="C261" s="2">
        <v>8.0000000000000002E-3</v>
      </c>
      <c r="D261" s="2">
        <v>103</v>
      </c>
      <c r="E261" s="2">
        <v>1.2899999999999999E-4</v>
      </c>
      <c r="F261" s="2">
        <v>2.1160526315789499E-4</v>
      </c>
      <c r="G261" s="2" t="s">
        <v>2411</v>
      </c>
    </row>
    <row r="262" spans="1:7" x14ac:dyDescent="0.2">
      <c r="A262" s="1" t="s">
        <v>523</v>
      </c>
      <c r="B262" s="2">
        <v>0.308</v>
      </c>
      <c r="C262" s="2">
        <v>7.0999999999999994E-2</v>
      </c>
      <c r="D262" s="2">
        <v>108</v>
      </c>
      <c r="E262" s="2">
        <v>6.8000000000000001E-6</v>
      </c>
      <c r="F262" s="2">
        <v>1.6514285714285701E-5</v>
      </c>
      <c r="G262" s="2" t="s">
        <v>2410</v>
      </c>
    </row>
    <row r="263" spans="1:7" x14ac:dyDescent="0.2">
      <c r="A263" s="1" t="s">
        <v>524</v>
      </c>
      <c r="B263" s="2">
        <v>0.14599999999999999</v>
      </c>
      <c r="C263" s="2">
        <v>3.9E-2</v>
      </c>
      <c r="D263" s="2">
        <v>108</v>
      </c>
      <c r="E263" s="2">
        <v>6.8000000000000001E-6</v>
      </c>
      <c r="F263" s="2">
        <v>1.6514285714285701E-5</v>
      </c>
      <c r="G263" s="2" t="s">
        <v>2410</v>
      </c>
    </row>
    <row r="264" spans="1:7" x14ac:dyDescent="0.2">
      <c r="A264" s="1" t="s">
        <v>525</v>
      </c>
      <c r="B264" s="2">
        <v>8.2000000000000003E-2</v>
      </c>
      <c r="C264" s="2">
        <v>7.0000000000000001E-3</v>
      </c>
      <c r="D264" s="2">
        <v>108</v>
      </c>
      <c r="E264" s="2">
        <v>6.8000000000000001E-6</v>
      </c>
      <c r="F264" s="2">
        <v>1.6514285714285701E-5</v>
      </c>
      <c r="G264" s="2" t="s">
        <v>2410</v>
      </c>
    </row>
    <row r="265" spans="1:7" x14ac:dyDescent="0.2">
      <c r="A265" s="1" t="s">
        <v>526</v>
      </c>
      <c r="B265" s="2">
        <v>0.307</v>
      </c>
      <c r="C265" s="2">
        <v>0.14799999999999999</v>
      </c>
      <c r="D265" s="2">
        <v>105</v>
      </c>
      <c r="E265" s="2">
        <v>4.7599999999999998E-5</v>
      </c>
      <c r="F265" s="2">
        <v>9.0367512690355296E-5</v>
      </c>
      <c r="G265" s="2" t="s">
        <v>2410</v>
      </c>
    </row>
    <row r="266" spans="1:7" x14ac:dyDescent="0.2">
      <c r="A266" s="1" t="s">
        <v>527</v>
      </c>
      <c r="B266" s="2">
        <v>0.19700000000000001</v>
      </c>
      <c r="C266" s="2">
        <v>0.04</v>
      </c>
      <c r="D266" s="2">
        <v>108</v>
      </c>
      <c r="E266" s="2">
        <v>6.8000000000000001E-6</v>
      </c>
      <c r="F266" s="2">
        <v>1.6514285714285701E-5</v>
      </c>
      <c r="G266" s="2" t="s">
        <v>2410</v>
      </c>
    </row>
    <row r="267" spans="1:7" x14ac:dyDescent="0.2">
      <c r="A267" s="1" t="s">
        <v>528</v>
      </c>
      <c r="B267" s="2">
        <v>0.48699999999999999</v>
      </c>
      <c r="C267" s="2">
        <v>0.13900000000000001</v>
      </c>
      <c r="D267" s="2">
        <v>108</v>
      </c>
      <c r="E267" s="2">
        <v>6.8000000000000001E-6</v>
      </c>
      <c r="F267" s="2">
        <v>1.6514285714285701E-5</v>
      </c>
      <c r="G267" s="2" t="s">
        <v>2410</v>
      </c>
    </row>
    <row r="268" spans="1:7" x14ac:dyDescent="0.2">
      <c r="A268" s="1" t="s">
        <v>529</v>
      </c>
      <c r="B268" s="2">
        <v>4.1000000000000002E-2</v>
      </c>
      <c r="C268" s="2">
        <v>2.1000000000000001E-2</v>
      </c>
      <c r="D268" s="2">
        <v>94</v>
      </c>
      <c r="E268" s="2">
        <v>3.2599999999999999E-3</v>
      </c>
      <c r="F268" s="2">
        <v>4.3544285714285699E-3</v>
      </c>
      <c r="G268" s="2" t="s">
        <v>2409</v>
      </c>
    </row>
    <row r="269" spans="1:7" x14ac:dyDescent="0.2">
      <c r="A269" s="1" t="s">
        <v>530</v>
      </c>
      <c r="B269" s="2">
        <v>1.7999999999999999E-2</v>
      </c>
      <c r="C269" s="2">
        <v>6.0000000000000001E-3</v>
      </c>
      <c r="D269" s="2">
        <v>106</v>
      </c>
      <c r="E269" s="2">
        <v>2.72E-5</v>
      </c>
      <c r="F269" s="2">
        <v>5.6515555555555603E-5</v>
      </c>
      <c r="G269" s="2" t="s">
        <v>2410</v>
      </c>
    </row>
    <row r="270" spans="1:7" x14ac:dyDescent="0.2">
      <c r="A270" s="1" t="s">
        <v>531</v>
      </c>
      <c r="B270" s="2">
        <v>0.246</v>
      </c>
      <c r="C270" s="2">
        <v>0.107</v>
      </c>
      <c r="D270" s="2">
        <v>105</v>
      </c>
      <c r="E270" s="2">
        <v>4.7599999999999998E-5</v>
      </c>
      <c r="F270" s="2">
        <v>9.0367512690355296E-5</v>
      </c>
      <c r="G270" s="2" t="s">
        <v>2410</v>
      </c>
    </row>
    <row r="271" spans="1:7" x14ac:dyDescent="0.2">
      <c r="A271" s="1" t="s">
        <v>532</v>
      </c>
      <c r="B271" s="2">
        <v>3.5999999999999997E-2</v>
      </c>
      <c r="C271" s="2">
        <v>2.5000000000000001E-2</v>
      </c>
      <c r="D271" s="2">
        <v>96</v>
      </c>
      <c r="E271" s="2">
        <v>1.8E-3</v>
      </c>
      <c r="F271" s="2">
        <v>2.54037735849057E-3</v>
      </c>
      <c r="G271" s="2" t="s">
        <v>2409</v>
      </c>
    </row>
    <row r="272" spans="1:7" x14ac:dyDescent="0.2">
      <c r="A272" s="1" t="s">
        <v>533</v>
      </c>
      <c r="B272" s="2">
        <v>7.2999999999999995E-2</v>
      </c>
      <c r="C272" s="2">
        <v>2.5999999999999999E-2</v>
      </c>
      <c r="D272" s="2">
        <v>108</v>
      </c>
      <c r="E272" s="2">
        <v>6.8000000000000001E-6</v>
      </c>
      <c r="F272" s="2">
        <v>1.6514285714285701E-5</v>
      </c>
      <c r="G272" s="2" t="s">
        <v>2410</v>
      </c>
    </row>
    <row r="273" spans="1:7" x14ac:dyDescent="0.2">
      <c r="A273" s="1" t="s">
        <v>534</v>
      </c>
      <c r="B273" s="2">
        <v>0.10100000000000001</v>
      </c>
      <c r="C273" s="2">
        <v>6.3E-2</v>
      </c>
      <c r="D273" s="2">
        <v>95</v>
      </c>
      <c r="E273" s="2">
        <v>2.4399999999999999E-3</v>
      </c>
      <c r="F273" s="2">
        <v>3.3184E-3</v>
      </c>
      <c r="G273" s="2" t="s">
        <v>2409</v>
      </c>
    </row>
    <row r="274" spans="1:7" x14ac:dyDescent="0.2">
      <c r="A274" s="1" t="s">
        <v>535</v>
      </c>
      <c r="B274" s="2">
        <v>0.218</v>
      </c>
      <c r="C274" s="2">
        <v>3.1E-2</v>
      </c>
      <c r="D274" s="2">
        <v>108</v>
      </c>
      <c r="E274" s="2">
        <v>6.8000000000000001E-6</v>
      </c>
      <c r="F274" s="2">
        <v>1.6514285714285701E-5</v>
      </c>
      <c r="G274" s="2" t="s">
        <v>2410</v>
      </c>
    </row>
    <row r="275" spans="1:7" x14ac:dyDescent="0.2">
      <c r="A275" s="1" t="s">
        <v>536</v>
      </c>
      <c r="B275" s="2">
        <v>0.10299999999999999</v>
      </c>
      <c r="C275" s="2">
        <v>5.8999999999999997E-2</v>
      </c>
      <c r="D275" s="2">
        <v>99</v>
      </c>
      <c r="E275" s="2">
        <v>6.6E-4</v>
      </c>
      <c r="F275" s="2">
        <v>9.8342629482071702E-4</v>
      </c>
      <c r="G275" s="2" t="s">
        <v>2411</v>
      </c>
    </row>
    <row r="276" spans="1:7" x14ac:dyDescent="0.2">
      <c r="A276" s="1" t="s">
        <v>537</v>
      </c>
      <c r="B276" s="2">
        <v>0.36599999999999999</v>
      </c>
      <c r="C276" s="2">
        <v>0.34</v>
      </c>
      <c r="D276" s="2">
        <v>77</v>
      </c>
      <c r="E276" s="2">
        <v>0.111</v>
      </c>
      <c r="F276" s="2">
        <v>0.1258</v>
      </c>
      <c r="G276" s="2" t="s">
        <v>93</v>
      </c>
    </row>
    <row r="277" spans="1:7" x14ac:dyDescent="0.2">
      <c r="A277" s="1" t="s">
        <v>28</v>
      </c>
      <c r="B277" s="2">
        <v>19.898</v>
      </c>
      <c r="C277" s="2">
        <v>25.657</v>
      </c>
      <c r="D277" s="2">
        <v>22</v>
      </c>
      <c r="E277" s="2">
        <v>2.2700000000000001E-2</v>
      </c>
      <c r="F277" s="2">
        <v>2.7654071661237799E-2</v>
      </c>
      <c r="G277" s="2" t="s">
        <v>2412</v>
      </c>
    </row>
    <row r="278" spans="1:7" x14ac:dyDescent="0.2">
      <c r="A278" s="1" t="s">
        <v>538</v>
      </c>
      <c r="B278" s="2">
        <v>7.2999999999999995E-2</v>
      </c>
      <c r="C278" s="2">
        <v>2E-3</v>
      </c>
      <c r="D278" s="2">
        <v>108</v>
      </c>
      <c r="E278" s="2">
        <v>6.8000000000000001E-6</v>
      </c>
      <c r="F278" s="2">
        <v>1.6514285714285701E-5</v>
      </c>
      <c r="G278" s="2" t="s">
        <v>2410</v>
      </c>
    </row>
    <row r="279" spans="1:7" x14ac:dyDescent="0.2">
      <c r="A279" s="1" t="s">
        <v>540</v>
      </c>
      <c r="B279" s="2">
        <v>8.5000000000000006E-2</v>
      </c>
      <c r="C279" s="2">
        <v>1.7000000000000001E-2</v>
      </c>
      <c r="D279" s="2">
        <v>108</v>
      </c>
      <c r="E279" s="2">
        <v>6.8000000000000001E-6</v>
      </c>
      <c r="F279" s="2">
        <v>1.6514285714285701E-5</v>
      </c>
      <c r="G279" s="2" t="s">
        <v>2410</v>
      </c>
    </row>
    <row r="280" spans="1:7" x14ac:dyDescent="0.2">
      <c r="A280" s="1" t="s">
        <v>541</v>
      </c>
      <c r="B280" s="2">
        <v>4.9000000000000002E-2</v>
      </c>
      <c r="C280" s="2">
        <v>1.4999999999999999E-2</v>
      </c>
      <c r="D280" s="2">
        <v>107</v>
      </c>
      <c r="E280" s="2">
        <v>1.36E-5</v>
      </c>
      <c r="F280" s="2">
        <v>2.9920000000000002E-5</v>
      </c>
      <c r="G280" s="2" t="s">
        <v>2410</v>
      </c>
    </row>
    <row r="281" spans="1:7" x14ac:dyDescent="0.2">
      <c r="A281" s="1" t="s">
        <v>29</v>
      </c>
      <c r="B281" s="2">
        <v>0.219</v>
      </c>
      <c r="C281" s="2">
        <v>1.603</v>
      </c>
      <c r="D281" s="2">
        <v>0</v>
      </c>
      <c r="E281" s="2">
        <v>6.8000000000000001E-6</v>
      </c>
      <c r="F281" s="2">
        <v>1.6514285714285701E-5</v>
      </c>
      <c r="G281" s="2" t="s">
        <v>2410</v>
      </c>
    </row>
    <row r="282" spans="1:7" x14ac:dyDescent="0.2">
      <c r="A282" s="1" t="s">
        <v>542</v>
      </c>
      <c r="B282" s="2">
        <v>1.2E-2</v>
      </c>
      <c r="C282" s="2">
        <v>1.0999999999999999E-2</v>
      </c>
      <c r="D282" s="2">
        <v>61</v>
      </c>
      <c r="E282" s="2">
        <v>0.65100000000000002</v>
      </c>
      <c r="F282" s="2">
        <v>0.67820055710306404</v>
      </c>
      <c r="G282" s="2" t="s">
        <v>93</v>
      </c>
    </row>
    <row r="283" spans="1:7" x14ac:dyDescent="0.2">
      <c r="A283" s="1" t="s">
        <v>543</v>
      </c>
      <c r="B283" s="2">
        <v>0.109</v>
      </c>
      <c r="C283" s="2">
        <v>2.7E-2</v>
      </c>
      <c r="D283" s="2">
        <v>108</v>
      </c>
      <c r="E283" s="2">
        <v>6.8000000000000001E-6</v>
      </c>
      <c r="F283" s="2">
        <v>1.6514285714285701E-5</v>
      </c>
      <c r="G283" s="2" t="s">
        <v>2410</v>
      </c>
    </row>
    <row r="284" spans="1:7" x14ac:dyDescent="0.2">
      <c r="A284" s="1" t="s">
        <v>30</v>
      </c>
      <c r="B284" s="2">
        <v>1.2789999999999999</v>
      </c>
      <c r="C284" s="2">
        <v>0.35799999999999998</v>
      </c>
      <c r="D284" s="2">
        <v>108</v>
      </c>
      <c r="E284" s="2">
        <v>6.8000000000000001E-6</v>
      </c>
      <c r="F284" s="2">
        <v>1.6514285714285701E-5</v>
      </c>
      <c r="G284" s="2" t="s">
        <v>2410</v>
      </c>
    </row>
    <row r="285" spans="1:7" x14ac:dyDescent="0.2">
      <c r="A285" s="1" t="s">
        <v>544</v>
      </c>
      <c r="B285" s="2">
        <v>0.28299999999999997</v>
      </c>
      <c r="C285" s="2">
        <v>9.1999999999999998E-2</v>
      </c>
      <c r="D285" s="2">
        <v>107</v>
      </c>
      <c r="E285" s="2">
        <v>1.36E-5</v>
      </c>
      <c r="F285" s="2">
        <v>2.9920000000000002E-5</v>
      </c>
      <c r="G285" s="2" t="s">
        <v>2410</v>
      </c>
    </row>
    <row r="286" spans="1:7" x14ac:dyDescent="0.2">
      <c r="A286" s="1" t="s">
        <v>545</v>
      </c>
      <c r="B286" s="2">
        <v>0.01</v>
      </c>
      <c r="C286" s="2">
        <v>1E-3</v>
      </c>
      <c r="D286" s="2">
        <v>108</v>
      </c>
      <c r="E286" s="2">
        <v>6.8000000000000001E-6</v>
      </c>
      <c r="F286" s="2">
        <v>1.6514285714285701E-5</v>
      </c>
      <c r="G286" s="2" t="s">
        <v>2410</v>
      </c>
    </row>
    <row r="287" spans="1:7" x14ac:dyDescent="0.2">
      <c r="A287" s="1" t="s">
        <v>546</v>
      </c>
      <c r="B287" s="2">
        <v>0.01</v>
      </c>
      <c r="C287" s="2">
        <v>1.6E-2</v>
      </c>
      <c r="D287" s="2">
        <v>35</v>
      </c>
      <c r="E287" s="2">
        <v>0.193</v>
      </c>
      <c r="F287" s="2">
        <v>0.211058479532164</v>
      </c>
      <c r="G287" s="2" t="s">
        <v>93</v>
      </c>
    </row>
    <row r="288" spans="1:7" x14ac:dyDescent="0.2">
      <c r="A288" s="1" t="s">
        <v>547</v>
      </c>
      <c r="B288" s="2">
        <v>0.56000000000000005</v>
      </c>
      <c r="C288" s="2">
        <v>0.189</v>
      </c>
      <c r="D288" s="2">
        <v>108</v>
      </c>
      <c r="E288" s="2">
        <v>6.8000000000000001E-6</v>
      </c>
      <c r="F288" s="2">
        <v>1.6514285714285701E-5</v>
      </c>
      <c r="G288" s="2" t="s">
        <v>2410</v>
      </c>
    </row>
    <row r="289" spans="1:7" x14ac:dyDescent="0.2">
      <c r="A289" s="1" t="s">
        <v>548</v>
      </c>
      <c r="B289" s="2">
        <v>0.104</v>
      </c>
      <c r="C289" s="2">
        <v>3.5999999999999997E-2</v>
      </c>
      <c r="D289" s="2">
        <v>107</v>
      </c>
      <c r="E289" s="2">
        <v>1.36E-5</v>
      </c>
      <c r="F289" s="2">
        <v>2.9920000000000002E-5</v>
      </c>
      <c r="G289" s="2" t="s">
        <v>2410</v>
      </c>
    </row>
    <row r="290" spans="1:7" x14ac:dyDescent="0.2">
      <c r="A290" s="1" t="s">
        <v>549</v>
      </c>
      <c r="B290" s="2">
        <v>0.78900000000000003</v>
      </c>
      <c r="C290" s="2">
        <v>0.435</v>
      </c>
      <c r="D290" s="2">
        <v>100</v>
      </c>
      <c r="E290" s="2">
        <v>4.5600000000000003E-4</v>
      </c>
      <c r="F290" s="2">
        <v>6.8767741935483898E-4</v>
      </c>
      <c r="G290" s="2" t="s">
        <v>2411</v>
      </c>
    </row>
    <row r="291" spans="1:7" x14ac:dyDescent="0.2">
      <c r="A291" s="1" t="s">
        <v>550</v>
      </c>
      <c r="B291" s="2">
        <v>2.4E-2</v>
      </c>
      <c r="C291" s="2">
        <v>1.0999999999999999E-2</v>
      </c>
      <c r="D291" s="2">
        <v>103</v>
      </c>
      <c r="E291" s="2">
        <v>1.2899999999999999E-4</v>
      </c>
      <c r="F291" s="2">
        <v>2.1160526315789499E-4</v>
      </c>
      <c r="G291" s="2" t="s">
        <v>2411</v>
      </c>
    </row>
    <row r="292" spans="1:7" x14ac:dyDescent="0.2">
      <c r="A292" s="1" t="s">
        <v>551</v>
      </c>
      <c r="B292" s="2">
        <v>3.6999999999999998E-2</v>
      </c>
      <c r="C292" s="2">
        <v>8.9999999999999993E-3</v>
      </c>
      <c r="D292" s="2">
        <v>108</v>
      </c>
      <c r="E292" s="2">
        <v>6.8000000000000001E-6</v>
      </c>
      <c r="F292" s="2">
        <v>1.6514285714285701E-5</v>
      </c>
      <c r="G292" s="2" t="s">
        <v>2410</v>
      </c>
    </row>
    <row r="293" spans="1:7" x14ac:dyDescent="0.2">
      <c r="A293" s="1" t="s">
        <v>552</v>
      </c>
      <c r="B293" s="2">
        <v>0.35099999999999998</v>
      </c>
      <c r="C293" s="2">
        <v>0.14099999999999999</v>
      </c>
      <c r="D293" s="2">
        <v>108</v>
      </c>
      <c r="E293" s="2">
        <v>6.8000000000000001E-6</v>
      </c>
      <c r="F293" s="2">
        <v>1.6514285714285701E-5</v>
      </c>
      <c r="G293" s="2" t="s">
        <v>2410</v>
      </c>
    </row>
    <row r="294" spans="1:7" x14ac:dyDescent="0.2">
      <c r="A294" s="1" t="s">
        <v>553</v>
      </c>
      <c r="B294" s="2">
        <v>0.14199999999999999</v>
      </c>
      <c r="C294" s="2">
        <v>9.1999999999999998E-2</v>
      </c>
      <c r="D294" s="2">
        <v>89</v>
      </c>
      <c r="E294" s="2">
        <v>1.18E-2</v>
      </c>
      <c r="F294" s="2">
        <v>1.4959999999999999E-2</v>
      </c>
      <c r="G294" s="2" t="s">
        <v>2412</v>
      </c>
    </row>
    <row r="295" spans="1:7" x14ac:dyDescent="0.2">
      <c r="A295" s="1" t="s">
        <v>554</v>
      </c>
      <c r="B295" s="2">
        <v>7.3999999999999996E-2</v>
      </c>
      <c r="C295" s="2">
        <v>6.2E-2</v>
      </c>
      <c r="D295" s="2">
        <v>83</v>
      </c>
      <c r="E295" s="2">
        <v>4.0899999999999999E-2</v>
      </c>
      <c r="F295" s="2">
        <v>4.8715286624203803E-2</v>
      </c>
      <c r="G295" s="2" t="s">
        <v>2412</v>
      </c>
    </row>
    <row r="296" spans="1:7" x14ac:dyDescent="0.2">
      <c r="A296" s="1" t="s">
        <v>31</v>
      </c>
      <c r="B296" s="2">
        <v>2.1850000000000001</v>
      </c>
      <c r="C296" s="2">
        <v>0.54800000000000004</v>
      </c>
      <c r="D296" s="2">
        <v>108</v>
      </c>
      <c r="E296" s="2">
        <v>6.8000000000000001E-6</v>
      </c>
      <c r="F296" s="2">
        <v>1.6514285714285701E-5</v>
      </c>
      <c r="G296" s="2" t="s">
        <v>2410</v>
      </c>
    </row>
    <row r="297" spans="1:7" x14ac:dyDescent="0.2">
      <c r="A297" s="1" t="s">
        <v>555</v>
      </c>
      <c r="B297" s="2">
        <v>0.03</v>
      </c>
      <c r="C297" s="2">
        <v>3.0000000000000001E-3</v>
      </c>
      <c r="D297" s="2">
        <v>108</v>
      </c>
      <c r="E297" s="2">
        <v>6.8000000000000001E-6</v>
      </c>
      <c r="F297" s="2">
        <v>1.6514285714285701E-5</v>
      </c>
      <c r="G297" s="2" t="s">
        <v>2410</v>
      </c>
    </row>
    <row r="298" spans="1:7" x14ac:dyDescent="0.2">
      <c r="A298" s="1" t="s">
        <v>556</v>
      </c>
      <c r="B298" s="2">
        <v>0.02</v>
      </c>
      <c r="C298" s="2">
        <v>5.0000000000000001E-3</v>
      </c>
      <c r="D298" s="2">
        <v>108</v>
      </c>
      <c r="E298" s="2">
        <v>6.8000000000000001E-6</v>
      </c>
      <c r="F298" s="2">
        <v>1.6514285714285701E-5</v>
      </c>
      <c r="G298" s="2" t="s">
        <v>2410</v>
      </c>
    </row>
    <row r="299" spans="1:7" x14ac:dyDescent="0.2">
      <c r="A299" s="1" t="s">
        <v>557</v>
      </c>
      <c r="B299" s="2">
        <v>1.4E-2</v>
      </c>
      <c r="C299" s="2">
        <v>2.5000000000000001E-2</v>
      </c>
      <c r="D299" s="2">
        <v>25</v>
      </c>
      <c r="E299" s="2">
        <v>4.0899999999999999E-2</v>
      </c>
      <c r="F299" s="2">
        <v>4.8715286624203803E-2</v>
      </c>
      <c r="G299" s="2" t="s">
        <v>2412</v>
      </c>
    </row>
    <row r="300" spans="1:7" x14ac:dyDescent="0.2">
      <c r="A300" s="1" t="s">
        <v>558</v>
      </c>
      <c r="B300" s="2">
        <v>1.2999999999999999E-2</v>
      </c>
      <c r="C300" s="2">
        <v>4.0000000000000001E-3</v>
      </c>
      <c r="D300" s="2">
        <v>105</v>
      </c>
      <c r="E300" s="2">
        <v>4.7599999999999998E-5</v>
      </c>
      <c r="F300" s="2">
        <v>9.0367512690355296E-5</v>
      </c>
      <c r="G300" s="2" t="s">
        <v>2410</v>
      </c>
    </row>
    <row r="301" spans="1:7" x14ac:dyDescent="0.2">
      <c r="A301" s="1" t="s">
        <v>559</v>
      </c>
      <c r="B301" s="2">
        <v>0.06</v>
      </c>
      <c r="C301" s="2">
        <v>4.9000000000000002E-2</v>
      </c>
      <c r="D301" s="2">
        <v>79</v>
      </c>
      <c r="E301" s="2">
        <v>8.1500000000000003E-2</v>
      </c>
      <c r="F301" s="2">
        <v>9.3787692307692294E-2</v>
      </c>
      <c r="G301" s="2" t="s">
        <v>93</v>
      </c>
    </row>
    <row r="302" spans="1:7" x14ac:dyDescent="0.2">
      <c r="A302" s="1" t="s">
        <v>32</v>
      </c>
      <c r="B302" s="2">
        <v>2.3210000000000002</v>
      </c>
      <c r="C302" s="2">
        <v>6.4610000000000003</v>
      </c>
      <c r="D302" s="2">
        <v>0</v>
      </c>
      <c r="E302" s="2">
        <v>6.8000000000000001E-6</v>
      </c>
      <c r="F302" s="2">
        <v>1.6514285714285701E-5</v>
      </c>
      <c r="G302" s="2" t="s">
        <v>2410</v>
      </c>
    </row>
    <row r="303" spans="1:7" x14ac:dyDescent="0.2">
      <c r="A303" s="1" t="s">
        <v>560</v>
      </c>
      <c r="B303" s="2">
        <v>0.02</v>
      </c>
      <c r="C303" s="2">
        <v>1.4E-2</v>
      </c>
      <c r="D303" s="2">
        <v>103</v>
      </c>
      <c r="E303" s="2">
        <v>1.2899999999999999E-4</v>
      </c>
      <c r="F303" s="2">
        <v>2.1160526315789499E-4</v>
      </c>
      <c r="G303" s="2" t="s">
        <v>2411</v>
      </c>
    </row>
    <row r="304" spans="1:7" x14ac:dyDescent="0.2">
      <c r="A304" s="1" t="s">
        <v>562</v>
      </c>
      <c r="B304" s="2">
        <v>2.4E-2</v>
      </c>
      <c r="C304" s="2">
        <v>0.01</v>
      </c>
      <c r="D304" s="2">
        <v>108</v>
      </c>
      <c r="E304" s="2">
        <v>6.8000000000000001E-6</v>
      </c>
      <c r="F304" s="2">
        <v>1.6514285714285701E-5</v>
      </c>
      <c r="G304" s="2" t="s">
        <v>2410</v>
      </c>
    </row>
    <row r="305" spans="1:7" x14ac:dyDescent="0.2">
      <c r="A305" s="1" t="s">
        <v>563</v>
      </c>
      <c r="B305" s="2">
        <v>2.3E-2</v>
      </c>
      <c r="C305" s="2">
        <v>5.0000000000000001E-3</v>
      </c>
      <c r="D305" s="2">
        <v>108</v>
      </c>
      <c r="E305" s="2">
        <v>6.8000000000000001E-6</v>
      </c>
      <c r="F305" s="2">
        <v>1.6514285714285701E-5</v>
      </c>
      <c r="G305" s="2" t="s">
        <v>2410</v>
      </c>
    </row>
    <row r="306" spans="1:7" x14ac:dyDescent="0.2">
      <c r="A306" s="1" t="s">
        <v>564</v>
      </c>
      <c r="B306" s="2">
        <v>1.0999999999999999E-2</v>
      </c>
      <c r="C306" s="2">
        <v>4.0000000000000001E-3</v>
      </c>
      <c r="D306" s="2">
        <v>104</v>
      </c>
      <c r="E306" s="2">
        <v>8.1699999999999994E-5</v>
      </c>
      <c r="F306" s="2">
        <v>1.4481421800947901E-4</v>
      </c>
      <c r="G306" s="2" t="s">
        <v>2411</v>
      </c>
    </row>
    <row r="307" spans="1:7" x14ac:dyDescent="0.2">
      <c r="A307" s="1" t="s">
        <v>565</v>
      </c>
      <c r="B307" s="2">
        <v>2.1999999999999999E-2</v>
      </c>
      <c r="C307" s="2">
        <v>4.7E-2</v>
      </c>
      <c r="D307" s="2">
        <v>5</v>
      </c>
      <c r="E307" s="2">
        <v>1.2899999999999999E-4</v>
      </c>
      <c r="F307" s="2">
        <v>2.1160526315789499E-4</v>
      </c>
      <c r="G307" s="2" t="s">
        <v>2411</v>
      </c>
    </row>
    <row r="308" spans="1:7" x14ac:dyDescent="0.2">
      <c r="A308" s="1" t="s">
        <v>566</v>
      </c>
      <c r="B308" s="2">
        <v>3.9E-2</v>
      </c>
      <c r="C308" s="2">
        <v>3.0000000000000001E-3</v>
      </c>
      <c r="D308" s="2">
        <v>108</v>
      </c>
      <c r="E308" s="2">
        <v>6.8000000000000001E-6</v>
      </c>
      <c r="F308" s="2">
        <v>1.6514285714285701E-5</v>
      </c>
      <c r="G308" s="2" t="s">
        <v>2410</v>
      </c>
    </row>
    <row r="309" spans="1:7" x14ac:dyDescent="0.2">
      <c r="A309" s="1" t="s">
        <v>567</v>
      </c>
      <c r="B309" s="2">
        <v>3.2000000000000001E-2</v>
      </c>
      <c r="C309" s="2">
        <v>1.4999999999999999E-2</v>
      </c>
      <c r="D309" s="2">
        <v>108</v>
      </c>
      <c r="E309" s="2">
        <v>6.8000000000000001E-6</v>
      </c>
      <c r="F309" s="2">
        <v>1.6514285714285701E-5</v>
      </c>
      <c r="G309" s="2" t="s">
        <v>2410</v>
      </c>
    </row>
    <row r="310" spans="1:7" x14ac:dyDescent="0.2">
      <c r="A310" s="1" t="s">
        <v>648</v>
      </c>
      <c r="B310" s="2">
        <v>4.0000000000000001E-3</v>
      </c>
      <c r="C310" s="2">
        <v>3.0000000000000001E-3</v>
      </c>
      <c r="D310" s="2">
        <v>77</v>
      </c>
      <c r="E310" s="2">
        <v>0.111</v>
      </c>
      <c r="F310" s="2">
        <v>0.1258</v>
      </c>
      <c r="G310" s="2" t="s">
        <v>93</v>
      </c>
    </row>
    <row r="311" spans="1:7" x14ac:dyDescent="0.2">
      <c r="A311" s="1" t="s">
        <v>33</v>
      </c>
      <c r="B311" s="2">
        <v>0.60699999999999998</v>
      </c>
      <c r="C311" s="2">
        <v>1.74</v>
      </c>
      <c r="D311" s="2">
        <v>29</v>
      </c>
      <c r="E311" s="2">
        <v>8.1500000000000003E-2</v>
      </c>
      <c r="F311" s="2">
        <v>9.3787692307692294E-2</v>
      </c>
      <c r="G311" s="2" t="s">
        <v>93</v>
      </c>
    </row>
    <row r="312" spans="1:7" x14ac:dyDescent="0.2">
      <c r="A312" s="1" t="s">
        <v>568</v>
      </c>
      <c r="B312" s="2">
        <v>0.16700000000000001</v>
      </c>
      <c r="C312" s="2">
        <v>2.8000000000000001E-2</v>
      </c>
      <c r="D312" s="2">
        <v>108</v>
      </c>
      <c r="E312" s="2">
        <v>6.8000000000000001E-6</v>
      </c>
      <c r="F312" s="2">
        <v>1.6514285714285701E-5</v>
      </c>
      <c r="G312" s="2" t="s">
        <v>2410</v>
      </c>
    </row>
    <row r="313" spans="1:7" x14ac:dyDescent="0.2">
      <c r="A313" s="1" t="s">
        <v>649</v>
      </c>
      <c r="B313" s="2">
        <v>5.0000000000000001E-3</v>
      </c>
      <c r="C313" s="2">
        <v>5.0000000000000001E-3</v>
      </c>
      <c r="D313" s="2">
        <v>53</v>
      </c>
      <c r="E313" s="2">
        <v>0.97199999999999998</v>
      </c>
      <c r="F313" s="2">
        <v>0.97722580645161305</v>
      </c>
      <c r="G313" s="2" t="s">
        <v>93</v>
      </c>
    </row>
    <row r="314" spans="1:7" x14ac:dyDescent="0.2">
      <c r="A314" s="1" t="s">
        <v>570</v>
      </c>
      <c r="B314" s="2">
        <v>2.1999999999999999E-2</v>
      </c>
      <c r="C314" s="2">
        <v>1.4999999999999999E-2</v>
      </c>
      <c r="D314" s="2">
        <v>97</v>
      </c>
      <c r="E314" s="2">
        <v>1.31E-3</v>
      </c>
      <c r="F314" s="2">
        <v>1.9063813229572E-3</v>
      </c>
      <c r="G314" s="2" t="s">
        <v>2409</v>
      </c>
    </row>
    <row r="315" spans="1:7" x14ac:dyDescent="0.2">
      <c r="A315" s="1" t="s">
        <v>571</v>
      </c>
      <c r="B315" s="2">
        <v>2.5000000000000001E-2</v>
      </c>
      <c r="C315" s="2">
        <v>1.2E-2</v>
      </c>
      <c r="D315" s="2">
        <v>102</v>
      </c>
      <c r="E315" s="2">
        <v>2.04E-4</v>
      </c>
      <c r="F315" s="2">
        <v>3.2328813559322E-4</v>
      </c>
      <c r="G315" s="2" t="s">
        <v>2411</v>
      </c>
    </row>
    <row r="316" spans="1:7" x14ac:dyDescent="0.2">
      <c r="A316" s="1" t="s">
        <v>572</v>
      </c>
      <c r="B316" s="2">
        <v>1.4999999999999999E-2</v>
      </c>
      <c r="C316" s="2">
        <v>2.5999999999999999E-2</v>
      </c>
      <c r="D316" s="2">
        <v>36</v>
      </c>
      <c r="E316" s="2">
        <v>0.219</v>
      </c>
      <c r="F316" s="2">
        <v>0.23740869565217401</v>
      </c>
      <c r="G316" s="2" t="s">
        <v>93</v>
      </c>
    </row>
    <row r="317" spans="1:7" x14ac:dyDescent="0.2">
      <c r="A317" s="1" t="s">
        <v>34</v>
      </c>
      <c r="B317" s="2">
        <v>0.77600000000000002</v>
      </c>
      <c r="C317" s="2">
        <v>1.026</v>
      </c>
      <c r="D317" s="2">
        <v>25</v>
      </c>
      <c r="E317" s="2">
        <v>4.0899999999999999E-2</v>
      </c>
      <c r="F317" s="2">
        <v>4.8715286624203803E-2</v>
      </c>
      <c r="G317" s="2" t="s">
        <v>2412</v>
      </c>
    </row>
    <row r="318" spans="1:7" x14ac:dyDescent="0.2">
      <c r="A318" s="1" t="s">
        <v>573</v>
      </c>
      <c r="B318" s="2">
        <v>0.752</v>
      </c>
      <c r="C318" s="2">
        <v>0.24399999999999999</v>
      </c>
      <c r="D318" s="2">
        <v>108</v>
      </c>
      <c r="E318" s="2">
        <v>6.8000000000000001E-6</v>
      </c>
      <c r="F318" s="2">
        <v>1.6514285714285701E-5</v>
      </c>
      <c r="G318" s="2" t="s">
        <v>2410</v>
      </c>
    </row>
    <row r="319" spans="1:7" x14ac:dyDescent="0.2">
      <c r="A319" s="1" t="s">
        <v>35</v>
      </c>
      <c r="B319" s="2">
        <v>0.44500000000000001</v>
      </c>
      <c r="C319" s="2">
        <v>1.077</v>
      </c>
      <c r="D319" s="2">
        <v>0</v>
      </c>
      <c r="E319" s="2">
        <v>6.8000000000000001E-6</v>
      </c>
      <c r="F319" s="2">
        <v>1.6514285714285701E-5</v>
      </c>
      <c r="G319" s="2" t="s">
        <v>2410</v>
      </c>
    </row>
    <row r="320" spans="1:7" x14ac:dyDescent="0.2">
      <c r="A320" s="1" t="s">
        <v>574</v>
      </c>
      <c r="B320" s="2">
        <v>0.36399999999999999</v>
      </c>
      <c r="C320" s="2">
        <v>9.9000000000000005E-2</v>
      </c>
      <c r="D320" s="2">
        <v>106</v>
      </c>
      <c r="E320" s="2">
        <v>2.72E-5</v>
      </c>
      <c r="F320" s="2">
        <v>5.6515555555555603E-5</v>
      </c>
      <c r="G320" s="2" t="s">
        <v>2410</v>
      </c>
    </row>
    <row r="321" spans="1:7" x14ac:dyDescent="0.2">
      <c r="A321" s="1" t="s">
        <v>575</v>
      </c>
      <c r="B321" s="2">
        <v>1.2999999999999999E-2</v>
      </c>
      <c r="C321" s="2">
        <v>2E-3</v>
      </c>
      <c r="D321" s="2">
        <v>108</v>
      </c>
      <c r="E321" s="2">
        <v>6.8000000000000001E-6</v>
      </c>
      <c r="F321" s="2">
        <v>1.6514285714285701E-5</v>
      </c>
      <c r="G321" s="2" t="s">
        <v>2410</v>
      </c>
    </row>
    <row r="322" spans="1:7" x14ac:dyDescent="0.2">
      <c r="A322" s="1" t="s">
        <v>650</v>
      </c>
      <c r="B322" s="2">
        <v>5.0000000000000001E-3</v>
      </c>
      <c r="C322" s="2">
        <v>3.0000000000000001E-3</v>
      </c>
      <c r="D322" s="2">
        <v>90</v>
      </c>
      <c r="E322" s="2">
        <v>9.2899999999999996E-3</v>
      </c>
      <c r="F322" s="2">
        <v>1.19397250859107E-2</v>
      </c>
      <c r="G322" s="2" t="s">
        <v>2412</v>
      </c>
    </row>
    <row r="323" spans="1:7" x14ac:dyDescent="0.2">
      <c r="A323" s="1" t="s">
        <v>576</v>
      </c>
      <c r="B323" s="2">
        <v>1.7999999999999999E-2</v>
      </c>
      <c r="C323" s="2">
        <v>4.0000000000000001E-3</v>
      </c>
      <c r="D323" s="2">
        <v>108</v>
      </c>
      <c r="E323" s="2">
        <v>6.8000000000000001E-6</v>
      </c>
      <c r="F323" s="2">
        <v>1.6514285714285701E-5</v>
      </c>
      <c r="G323" s="2" t="s">
        <v>2410</v>
      </c>
    </row>
    <row r="324" spans="1:7" x14ac:dyDescent="0.2">
      <c r="A324" s="1" t="s">
        <v>577</v>
      </c>
      <c r="B324" s="2">
        <v>6.7000000000000004E-2</v>
      </c>
      <c r="C324" s="2">
        <v>4.4999999999999998E-2</v>
      </c>
      <c r="D324" s="2">
        <v>96</v>
      </c>
      <c r="E324" s="2">
        <v>1.8E-3</v>
      </c>
      <c r="F324" s="2">
        <v>2.54037735849057E-3</v>
      </c>
      <c r="G324" s="2" t="s">
        <v>2409</v>
      </c>
    </row>
    <row r="325" spans="1:7" x14ac:dyDescent="0.2">
      <c r="A325" s="1" t="s">
        <v>578</v>
      </c>
      <c r="B325" s="2">
        <v>0.81699999999999995</v>
      </c>
      <c r="C325" s="2">
        <v>0.313</v>
      </c>
      <c r="D325" s="2">
        <v>104</v>
      </c>
      <c r="E325" s="2">
        <v>8.1699999999999994E-5</v>
      </c>
      <c r="F325" s="2">
        <v>1.4481421800947901E-4</v>
      </c>
      <c r="G325" s="2" t="s">
        <v>2411</v>
      </c>
    </row>
    <row r="326" spans="1:7" x14ac:dyDescent="0.2">
      <c r="A326" s="1" t="s">
        <v>580</v>
      </c>
      <c r="B326" s="2">
        <v>6.2E-2</v>
      </c>
      <c r="C326" s="2">
        <v>4.9000000000000002E-2</v>
      </c>
      <c r="D326" s="2">
        <v>84</v>
      </c>
      <c r="E326" s="2">
        <v>3.39E-2</v>
      </c>
      <c r="F326" s="2">
        <v>4.1031067961164999E-2</v>
      </c>
      <c r="G326" s="2" t="s">
        <v>2412</v>
      </c>
    </row>
    <row r="327" spans="1:7" x14ac:dyDescent="0.2">
      <c r="A327" s="1" t="s">
        <v>581</v>
      </c>
      <c r="B327" s="2">
        <v>0.70499999999999996</v>
      </c>
      <c r="C327" s="2">
        <v>0.23499999999999999</v>
      </c>
      <c r="D327" s="2">
        <v>108</v>
      </c>
      <c r="E327" s="2">
        <v>6.8000000000000001E-6</v>
      </c>
      <c r="F327" s="2">
        <v>1.6514285714285701E-5</v>
      </c>
      <c r="G327" s="2" t="s">
        <v>2410</v>
      </c>
    </row>
    <row r="328" spans="1:7" x14ac:dyDescent="0.2">
      <c r="A328" s="1" t="s">
        <v>582</v>
      </c>
      <c r="B328" s="2">
        <v>1.159</v>
      </c>
      <c r="C328" s="2">
        <v>0.32700000000000001</v>
      </c>
      <c r="D328" s="2">
        <v>107</v>
      </c>
      <c r="E328" s="2">
        <v>1.36E-5</v>
      </c>
      <c r="F328" s="2">
        <v>2.9920000000000002E-5</v>
      </c>
      <c r="G328" s="2" t="s">
        <v>2410</v>
      </c>
    </row>
    <row r="329" spans="1:7" x14ac:dyDescent="0.2">
      <c r="A329" s="1" t="s">
        <v>583</v>
      </c>
      <c r="B329" s="2">
        <v>0.05</v>
      </c>
      <c r="C329" s="2">
        <v>1.4999999999999999E-2</v>
      </c>
      <c r="D329" s="2">
        <v>107</v>
      </c>
      <c r="E329" s="2">
        <v>1.36E-5</v>
      </c>
      <c r="F329" s="2">
        <v>2.9920000000000002E-5</v>
      </c>
      <c r="G329" s="2" t="s">
        <v>2410</v>
      </c>
    </row>
    <row r="330" spans="1:7" x14ac:dyDescent="0.2">
      <c r="A330" s="1" t="s">
        <v>584</v>
      </c>
      <c r="B330" s="2">
        <v>0.14299999999999999</v>
      </c>
      <c r="C330" s="2">
        <v>3.4000000000000002E-2</v>
      </c>
      <c r="D330" s="2">
        <v>105</v>
      </c>
      <c r="E330" s="2">
        <v>4.7599999999999998E-5</v>
      </c>
      <c r="F330" s="2">
        <v>9.0367512690355296E-5</v>
      </c>
      <c r="G330" s="2" t="s">
        <v>2410</v>
      </c>
    </row>
    <row r="331" spans="1:7" x14ac:dyDescent="0.2">
      <c r="A331" s="1" t="s">
        <v>585</v>
      </c>
      <c r="B331" s="2">
        <v>5.8000000000000003E-2</v>
      </c>
      <c r="C331" s="2">
        <v>2E-3</v>
      </c>
      <c r="D331" s="2">
        <v>108</v>
      </c>
      <c r="E331" s="2">
        <v>6.8000000000000001E-6</v>
      </c>
      <c r="F331" s="2">
        <v>1.6514285714285701E-5</v>
      </c>
      <c r="G331" s="2" t="s">
        <v>2410</v>
      </c>
    </row>
    <row r="332" spans="1:7" x14ac:dyDescent="0.2">
      <c r="A332" s="1" t="s">
        <v>586</v>
      </c>
      <c r="B332" s="2">
        <v>2.5000000000000001E-2</v>
      </c>
      <c r="C332" s="2">
        <v>1.7000000000000001E-2</v>
      </c>
      <c r="D332" s="2">
        <v>94</v>
      </c>
      <c r="E332" s="2">
        <v>3.2599999999999999E-3</v>
      </c>
      <c r="F332" s="2">
        <v>4.3544285714285699E-3</v>
      </c>
      <c r="G332" s="2" t="s">
        <v>2409</v>
      </c>
    </row>
    <row r="333" spans="1:7" x14ac:dyDescent="0.2">
      <c r="A333" s="1" t="s">
        <v>587</v>
      </c>
      <c r="B333" s="2">
        <v>4.1000000000000002E-2</v>
      </c>
      <c r="C333" s="2">
        <v>2.3E-2</v>
      </c>
      <c r="D333" s="2">
        <v>95</v>
      </c>
      <c r="E333" s="2">
        <v>2.4399999999999999E-3</v>
      </c>
      <c r="F333" s="2">
        <v>3.3184E-3</v>
      </c>
      <c r="G333" s="2" t="s">
        <v>2409</v>
      </c>
    </row>
    <row r="334" spans="1:7" x14ac:dyDescent="0.2">
      <c r="A334" s="1" t="s">
        <v>588</v>
      </c>
      <c r="B334" s="2">
        <v>0.22900000000000001</v>
      </c>
      <c r="C334" s="2">
        <v>0.128</v>
      </c>
      <c r="D334" s="2">
        <v>102</v>
      </c>
      <c r="E334" s="2">
        <v>2.04E-4</v>
      </c>
      <c r="F334" s="2">
        <v>3.2328813559322E-4</v>
      </c>
      <c r="G334" s="2" t="s">
        <v>2411</v>
      </c>
    </row>
    <row r="335" spans="1:7" x14ac:dyDescent="0.2">
      <c r="A335" s="1" t="s">
        <v>589</v>
      </c>
      <c r="B335" s="2">
        <v>0.112</v>
      </c>
      <c r="C335" s="2">
        <v>6.9000000000000006E-2</v>
      </c>
      <c r="D335" s="2">
        <v>93</v>
      </c>
      <c r="E335" s="2">
        <v>4.3E-3</v>
      </c>
      <c r="F335" s="2">
        <v>5.6626760563380299E-3</v>
      </c>
      <c r="G335" s="2" t="s">
        <v>2409</v>
      </c>
    </row>
    <row r="336" spans="1:7" x14ac:dyDescent="0.2">
      <c r="A336" s="1" t="s">
        <v>590</v>
      </c>
      <c r="B336" s="2">
        <v>2.5000000000000001E-2</v>
      </c>
      <c r="C336" s="2">
        <v>7.6999999999999999E-2</v>
      </c>
      <c r="D336" s="2">
        <v>43</v>
      </c>
      <c r="E336" s="2">
        <v>0.46400000000000002</v>
      </c>
      <c r="F336" s="2">
        <v>0.49299999999999999</v>
      </c>
      <c r="G336" s="2" t="s">
        <v>93</v>
      </c>
    </row>
    <row r="337" spans="1:7" x14ac:dyDescent="0.2">
      <c r="A337" s="1" t="s">
        <v>591</v>
      </c>
      <c r="B337" s="2">
        <v>2.5999999999999999E-2</v>
      </c>
      <c r="C337" s="2">
        <v>1.0999999999999999E-2</v>
      </c>
      <c r="D337" s="2">
        <v>101</v>
      </c>
      <c r="E337" s="2">
        <v>3.0600000000000001E-4</v>
      </c>
      <c r="F337" s="2">
        <v>4.7096296296296301E-4</v>
      </c>
      <c r="G337" s="2" t="s">
        <v>2411</v>
      </c>
    </row>
    <row r="338" spans="1:7" x14ac:dyDescent="0.2">
      <c r="A338" s="1" t="s">
        <v>592</v>
      </c>
      <c r="B338" s="2">
        <v>4.5999999999999999E-2</v>
      </c>
      <c r="C338" s="2">
        <v>2.1999999999999999E-2</v>
      </c>
      <c r="D338" s="2">
        <v>94</v>
      </c>
      <c r="E338" s="2">
        <v>3.2599999999999999E-3</v>
      </c>
      <c r="F338" s="2">
        <v>4.3544285714285699E-3</v>
      </c>
      <c r="G338" s="2" t="s">
        <v>2409</v>
      </c>
    </row>
    <row r="339" spans="1:7" x14ac:dyDescent="0.2">
      <c r="A339" s="1" t="s">
        <v>593</v>
      </c>
      <c r="B339" s="2">
        <v>0.624</v>
      </c>
      <c r="C339" s="2">
        <v>0.36799999999999999</v>
      </c>
      <c r="D339" s="2">
        <v>103</v>
      </c>
      <c r="E339" s="2">
        <v>1.2899999999999999E-4</v>
      </c>
      <c r="F339" s="2">
        <v>2.1160526315789499E-4</v>
      </c>
      <c r="G339" s="2" t="s">
        <v>2411</v>
      </c>
    </row>
    <row r="340" spans="1:7" x14ac:dyDescent="0.2">
      <c r="A340" s="1" t="s">
        <v>594</v>
      </c>
      <c r="B340" s="2">
        <v>9.1999999999999998E-2</v>
      </c>
      <c r="C340" s="2">
        <v>0.10100000000000001</v>
      </c>
      <c r="D340" s="2">
        <v>49</v>
      </c>
      <c r="E340" s="2">
        <v>0.754</v>
      </c>
      <c r="F340" s="2">
        <v>0.77259178082191804</v>
      </c>
      <c r="G340" s="2" t="s">
        <v>93</v>
      </c>
    </row>
    <row r="341" spans="1:7" x14ac:dyDescent="0.2">
      <c r="A341" s="1" t="s">
        <v>595</v>
      </c>
      <c r="B341" s="2">
        <v>2.7E-2</v>
      </c>
      <c r="C341" s="2">
        <v>8.0000000000000002E-3</v>
      </c>
      <c r="D341" s="2">
        <v>108</v>
      </c>
      <c r="E341" s="2">
        <v>6.8000000000000001E-6</v>
      </c>
      <c r="F341" s="2">
        <v>1.6514285714285701E-5</v>
      </c>
      <c r="G341" s="2" t="s">
        <v>2410</v>
      </c>
    </row>
    <row r="342" spans="1:7" x14ac:dyDescent="0.2">
      <c r="A342" s="1" t="s">
        <v>596</v>
      </c>
      <c r="B342" s="2">
        <v>1.6E-2</v>
      </c>
      <c r="C342" s="2">
        <v>8.0000000000000002E-3</v>
      </c>
      <c r="D342" s="2">
        <v>98</v>
      </c>
      <c r="E342" s="2">
        <v>9.3899999999999995E-4</v>
      </c>
      <c r="F342" s="2">
        <v>1.3772000000000001E-3</v>
      </c>
      <c r="G342" s="2" t="s">
        <v>2409</v>
      </c>
    </row>
    <row r="343" spans="1:7" x14ac:dyDescent="0.2">
      <c r="A343" s="1" t="s">
        <v>597</v>
      </c>
      <c r="B343" s="2">
        <v>9.5000000000000001E-2</v>
      </c>
      <c r="C343" s="2">
        <v>4.3999999999999997E-2</v>
      </c>
      <c r="D343" s="2">
        <v>101</v>
      </c>
      <c r="E343" s="2">
        <v>3.0600000000000001E-4</v>
      </c>
      <c r="F343" s="2">
        <v>4.7096296296296301E-4</v>
      </c>
      <c r="G343" s="2" t="s">
        <v>2411</v>
      </c>
    </row>
    <row r="344" spans="1:7" x14ac:dyDescent="0.2">
      <c r="A344" s="1" t="s">
        <v>598</v>
      </c>
      <c r="B344" s="2">
        <v>5.3999999999999999E-2</v>
      </c>
      <c r="C344" s="2">
        <v>4.4999999999999998E-2</v>
      </c>
      <c r="D344" s="2">
        <v>73</v>
      </c>
      <c r="E344" s="2">
        <v>0.193</v>
      </c>
      <c r="F344" s="2">
        <v>0.211058479532164</v>
      </c>
      <c r="G344" s="2" t="s">
        <v>93</v>
      </c>
    </row>
    <row r="345" spans="1:7" x14ac:dyDescent="0.2">
      <c r="A345" s="1" t="s">
        <v>599</v>
      </c>
      <c r="B345" s="2">
        <v>0.13400000000000001</v>
      </c>
      <c r="C345" s="2">
        <v>0.151</v>
      </c>
      <c r="D345" s="2">
        <v>48</v>
      </c>
      <c r="E345" s="2">
        <v>0.70199999999999996</v>
      </c>
      <c r="F345" s="2">
        <v>0.72727977839335201</v>
      </c>
      <c r="G345" s="2" t="s">
        <v>93</v>
      </c>
    </row>
    <row r="346" spans="1:7" x14ac:dyDescent="0.2">
      <c r="A346" s="1" t="s">
        <v>2107</v>
      </c>
      <c r="B346" s="2">
        <v>0.154</v>
      </c>
      <c r="C346" s="2">
        <v>3.6999999999999998E-2</v>
      </c>
      <c r="D346" s="2">
        <v>108</v>
      </c>
      <c r="E346" s="4">
        <v>6.8000000000000001E-6</v>
      </c>
      <c r="F346" s="4">
        <v>1.6514285714285701E-5</v>
      </c>
      <c r="G346" s="2" t="s">
        <v>2410</v>
      </c>
    </row>
    <row r="347" spans="1:7" x14ac:dyDescent="0.2">
      <c r="A347" s="1" t="s">
        <v>2108</v>
      </c>
      <c r="B347" s="2">
        <v>1.4999999999999999E-2</v>
      </c>
      <c r="C347" s="2">
        <v>1.7999999999999999E-2</v>
      </c>
      <c r="D347" s="2">
        <v>32</v>
      </c>
      <c r="E347" s="2">
        <v>0.129</v>
      </c>
      <c r="F347" s="2">
        <v>0.14488288288288301</v>
      </c>
      <c r="G347" s="2" t="s">
        <v>93</v>
      </c>
    </row>
    <row r="348" spans="1:7" x14ac:dyDescent="0.2">
      <c r="A348" s="1" t="s">
        <v>602</v>
      </c>
      <c r="B348" s="2">
        <v>3.5999999999999997E-2</v>
      </c>
      <c r="C348" s="2">
        <v>6.0000000000000001E-3</v>
      </c>
      <c r="D348" s="2">
        <v>108</v>
      </c>
      <c r="E348" s="2">
        <v>6.8000000000000001E-6</v>
      </c>
      <c r="F348" s="2">
        <v>1.6514285714285701E-5</v>
      </c>
      <c r="G348" s="2" t="s">
        <v>2410</v>
      </c>
    </row>
    <row r="349" spans="1:7" x14ac:dyDescent="0.2">
      <c r="A349" s="1" t="s">
        <v>603</v>
      </c>
      <c r="B349" s="2">
        <v>3.7999999999999999E-2</v>
      </c>
      <c r="C349" s="2">
        <v>4.5999999999999999E-2</v>
      </c>
      <c r="D349" s="2">
        <v>82</v>
      </c>
      <c r="E349" s="2">
        <v>4.9099999999999998E-2</v>
      </c>
      <c r="F349" s="2">
        <v>5.8296507936507903E-2</v>
      </c>
      <c r="G349" s="2" t="s">
        <v>93</v>
      </c>
    </row>
    <row r="350" spans="1:7" x14ac:dyDescent="0.2">
      <c r="A350" s="1" t="s">
        <v>604</v>
      </c>
      <c r="B350" s="2">
        <v>1.4999999999999999E-2</v>
      </c>
      <c r="C350" s="2">
        <v>6.0000000000000001E-3</v>
      </c>
      <c r="D350" s="2">
        <v>100</v>
      </c>
      <c r="E350" s="2">
        <v>4.5600000000000003E-4</v>
      </c>
      <c r="F350" s="2">
        <v>6.8767741935483898E-4</v>
      </c>
      <c r="G350" s="2" t="s">
        <v>2411</v>
      </c>
    </row>
    <row r="351" spans="1:7" x14ac:dyDescent="0.2">
      <c r="A351" s="1" t="s">
        <v>651</v>
      </c>
      <c r="B351" s="2">
        <v>2E-3</v>
      </c>
      <c r="C351" s="2">
        <v>2.8000000000000001E-2</v>
      </c>
      <c r="D351" s="2">
        <v>0</v>
      </c>
      <c r="E351" s="2">
        <v>6.8000000000000001E-6</v>
      </c>
      <c r="F351" s="2">
        <v>1.6514285714285701E-5</v>
      </c>
      <c r="G351" s="2" t="s">
        <v>2410</v>
      </c>
    </row>
    <row r="352" spans="1:7" x14ac:dyDescent="0.2">
      <c r="A352" s="1" t="s">
        <v>605</v>
      </c>
      <c r="B352" s="2">
        <v>8.9999999999999993E-3</v>
      </c>
      <c r="C352" s="2">
        <v>4.0000000000000001E-3</v>
      </c>
      <c r="D352" s="2">
        <v>102</v>
      </c>
      <c r="E352" s="2">
        <v>2.04E-4</v>
      </c>
      <c r="F352" s="2">
        <v>3.2328813559322E-4</v>
      </c>
      <c r="G352" s="2" t="s">
        <v>2411</v>
      </c>
    </row>
    <row r="353" spans="1:7" x14ac:dyDescent="0.2">
      <c r="A353" s="1" t="s">
        <v>606</v>
      </c>
      <c r="B353" s="2">
        <v>6.0000000000000001E-3</v>
      </c>
      <c r="C353" s="2">
        <v>1.0999999999999999E-2</v>
      </c>
      <c r="D353" s="2">
        <v>20</v>
      </c>
      <c r="E353" s="2">
        <v>1.4800000000000001E-2</v>
      </c>
      <c r="F353" s="2">
        <v>1.8450666666666699E-2</v>
      </c>
      <c r="G353" s="2" t="s">
        <v>2412</v>
      </c>
    </row>
    <row r="354" spans="1:7" x14ac:dyDescent="0.2">
      <c r="A354" s="1" t="s">
        <v>607</v>
      </c>
      <c r="B354" s="2">
        <v>5.8000000000000003E-2</v>
      </c>
      <c r="C354" s="2">
        <v>1.7999999999999999E-2</v>
      </c>
      <c r="D354" s="2">
        <v>108</v>
      </c>
      <c r="E354" s="2">
        <v>6.8000000000000001E-6</v>
      </c>
      <c r="F354" s="2">
        <v>1.6514285714285701E-5</v>
      </c>
      <c r="G354" s="2" t="s">
        <v>2410</v>
      </c>
    </row>
    <row r="355" spans="1:7" x14ac:dyDescent="0.2">
      <c r="A355" s="1" t="s">
        <v>608</v>
      </c>
      <c r="B355" s="2">
        <v>1.2999999999999999E-2</v>
      </c>
      <c r="C355" s="2">
        <v>0.01</v>
      </c>
      <c r="D355" s="2">
        <v>80</v>
      </c>
      <c r="E355" s="2">
        <v>6.93E-2</v>
      </c>
      <c r="F355" s="2">
        <v>8.0742056074766394E-2</v>
      </c>
      <c r="G355" s="2" t="s">
        <v>93</v>
      </c>
    </row>
    <row r="356" spans="1:7" x14ac:dyDescent="0.2">
      <c r="A356" s="1" t="s">
        <v>609</v>
      </c>
      <c r="B356" s="2">
        <v>3.4000000000000002E-2</v>
      </c>
      <c r="C356" s="2">
        <v>2.9000000000000001E-2</v>
      </c>
      <c r="D356" s="2">
        <v>67</v>
      </c>
      <c r="E356" s="2">
        <v>0.38200000000000001</v>
      </c>
      <c r="F356" s="2">
        <v>0.40819428571428601</v>
      </c>
      <c r="G356" s="2" t="s">
        <v>93</v>
      </c>
    </row>
    <row r="357" spans="1:7" x14ac:dyDescent="0.2">
      <c r="A357" s="1" t="s">
        <v>610</v>
      </c>
      <c r="B357" s="2">
        <v>8.9999999999999993E-3</v>
      </c>
      <c r="C357" s="2">
        <v>3.0000000000000001E-3</v>
      </c>
      <c r="D357" s="2">
        <v>104</v>
      </c>
      <c r="E357" s="2">
        <v>8.1699999999999994E-5</v>
      </c>
      <c r="F357" s="2">
        <v>1.4481421800947901E-4</v>
      </c>
      <c r="G357" s="2" t="s">
        <v>2411</v>
      </c>
    </row>
    <row r="358" spans="1:7" x14ac:dyDescent="0.2">
      <c r="A358" s="1" t="s">
        <v>611</v>
      </c>
      <c r="B358" s="2">
        <v>1.2E-2</v>
      </c>
      <c r="C358" s="2">
        <v>5.0000000000000001E-3</v>
      </c>
      <c r="D358" s="2">
        <v>104</v>
      </c>
      <c r="E358" s="2">
        <v>8.1699999999999994E-5</v>
      </c>
      <c r="F358" s="2">
        <v>1.4481421800947901E-4</v>
      </c>
      <c r="G358" s="2" t="s">
        <v>2411</v>
      </c>
    </row>
    <row r="359" spans="1:7" x14ac:dyDescent="0.2">
      <c r="A359" s="1" t="s">
        <v>612</v>
      </c>
      <c r="B359" s="2">
        <v>1.7000000000000001E-2</v>
      </c>
      <c r="C359" s="2">
        <v>1.2E-2</v>
      </c>
      <c r="D359" s="2">
        <v>87</v>
      </c>
      <c r="E359" s="2">
        <v>1.84E-2</v>
      </c>
      <c r="F359" s="2">
        <v>2.27115511551155E-2</v>
      </c>
      <c r="G359" s="2" t="s">
        <v>2412</v>
      </c>
    </row>
    <row r="360" spans="1:7" x14ac:dyDescent="0.2">
      <c r="A360" s="1" t="s">
        <v>613</v>
      </c>
      <c r="B360" s="2">
        <v>6.7000000000000004E-2</v>
      </c>
      <c r="C360" s="2">
        <v>3.2000000000000001E-2</v>
      </c>
      <c r="D360" s="2">
        <v>103</v>
      </c>
      <c r="E360" s="2">
        <v>1.2899999999999999E-4</v>
      </c>
      <c r="F360" s="2">
        <v>2.1160526315789499E-4</v>
      </c>
      <c r="G360" s="2" t="s">
        <v>2411</v>
      </c>
    </row>
    <row r="361" spans="1:7" x14ac:dyDescent="0.2">
      <c r="A361" s="1" t="s">
        <v>614</v>
      </c>
      <c r="B361" s="2">
        <v>8.0000000000000002E-3</v>
      </c>
      <c r="C361" s="2">
        <v>0</v>
      </c>
      <c r="D361" s="2">
        <v>108</v>
      </c>
      <c r="E361" s="2">
        <v>6.8000000000000001E-6</v>
      </c>
      <c r="F361" s="2">
        <v>1.6514285714285701E-5</v>
      </c>
      <c r="G361" s="2" t="s">
        <v>2410</v>
      </c>
    </row>
    <row r="362" spans="1:7" x14ac:dyDescent="0.2">
      <c r="A362" s="1" t="s">
        <v>615</v>
      </c>
      <c r="B362" s="2">
        <v>0.01</v>
      </c>
      <c r="C362" s="2">
        <v>5.0000000000000001E-3</v>
      </c>
      <c r="D362" s="2">
        <v>101</v>
      </c>
      <c r="E362" s="2">
        <v>3.0600000000000001E-4</v>
      </c>
      <c r="F362" s="2">
        <v>4.7096296296296301E-4</v>
      </c>
      <c r="G362" s="2" t="s">
        <v>2411</v>
      </c>
    </row>
    <row r="363" spans="1:7" x14ac:dyDescent="0.2">
      <c r="A363" s="1" t="s">
        <v>616</v>
      </c>
      <c r="B363" s="2">
        <v>1.7000000000000001E-2</v>
      </c>
      <c r="C363" s="2">
        <v>6.0000000000000001E-3</v>
      </c>
      <c r="D363" s="2">
        <v>102</v>
      </c>
      <c r="E363" s="2">
        <v>2.04E-4</v>
      </c>
      <c r="F363" s="2">
        <v>3.2328813559322E-4</v>
      </c>
      <c r="G363" s="2" t="s">
        <v>2411</v>
      </c>
    </row>
    <row r="364" spans="1:7" x14ac:dyDescent="0.2">
      <c r="A364" s="1" t="s">
        <v>617</v>
      </c>
      <c r="B364" s="2">
        <v>2.3E-2</v>
      </c>
      <c r="C364" s="2">
        <v>0.01</v>
      </c>
      <c r="D364" s="2">
        <v>108</v>
      </c>
      <c r="E364" s="2">
        <v>6.8000000000000001E-6</v>
      </c>
      <c r="F364" s="2">
        <v>1.6514285714285701E-5</v>
      </c>
      <c r="G364" s="2" t="s">
        <v>2410</v>
      </c>
    </row>
    <row r="365" spans="1:7" x14ac:dyDescent="0.2">
      <c r="A365" s="1" t="s">
        <v>618</v>
      </c>
      <c r="B365" s="2">
        <v>0.19500000000000001</v>
      </c>
      <c r="C365" s="2">
        <v>0.39600000000000002</v>
      </c>
      <c r="D365" s="2">
        <v>62</v>
      </c>
      <c r="E365" s="2">
        <v>0.60199999999999998</v>
      </c>
      <c r="F365" s="2">
        <v>0.63066666666666704</v>
      </c>
      <c r="G365" s="2" t="s">
        <v>93</v>
      </c>
    </row>
    <row r="366" spans="1:7" x14ac:dyDescent="0.2">
      <c r="A366" s="1" t="s">
        <v>619</v>
      </c>
      <c r="B366" s="2">
        <v>0.10199999999999999</v>
      </c>
      <c r="C366" s="2">
        <v>9.6000000000000002E-2</v>
      </c>
      <c r="D366" s="2">
        <v>59</v>
      </c>
      <c r="E366" s="2">
        <v>0.754</v>
      </c>
      <c r="F366" s="2">
        <v>0.77259178082191804</v>
      </c>
      <c r="G366" s="2" t="s">
        <v>93</v>
      </c>
    </row>
    <row r="367" spans="1:7" x14ac:dyDescent="0.2">
      <c r="A367" s="1" t="s">
        <v>620</v>
      </c>
      <c r="B367" s="2">
        <v>0.36299999999999999</v>
      </c>
      <c r="C367" s="2">
        <v>5.7000000000000002E-2</v>
      </c>
      <c r="D367" s="2">
        <v>108</v>
      </c>
      <c r="E367" s="2">
        <v>6.8000000000000001E-6</v>
      </c>
      <c r="F367" s="2">
        <v>1.6514285714285701E-5</v>
      </c>
      <c r="G367" s="2" t="s">
        <v>2410</v>
      </c>
    </row>
    <row r="368" spans="1:7" x14ac:dyDescent="0.2">
      <c r="A368" s="1" t="s">
        <v>621</v>
      </c>
      <c r="B368" s="2">
        <v>2.1000000000000001E-2</v>
      </c>
      <c r="C368" s="2">
        <v>1.0999999999999999E-2</v>
      </c>
      <c r="D368" s="2">
        <v>102</v>
      </c>
      <c r="E368" s="2">
        <v>2.04E-4</v>
      </c>
      <c r="F368" s="2">
        <v>3.2328813559322E-4</v>
      </c>
      <c r="G368" s="2" t="s">
        <v>2411</v>
      </c>
    </row>
    <row r="369" spans="1:7" x14ac:dyDescent="0.2">
      <c r="A369" s="1" t="s">
        <v>622</v>
      </c>
      <c r="B369" s="2">
        <v>0.02</v>
      </c>
      <c r="C369" s="2">
        <v>8.0000000000000002E-3</v>
      </c>
      <c r="D369" s="2">
        <v>103</v>
      </c>
      <c r="E369" s="2">
        <v>1.2899999999999999E-4</v>
      </c>
      <c r="F369" s="2">
        <v>2.1160526315789499E-4</v>
      </c>
      <c r="G369" s="2" t="s">
        <v>2411</v>
      </c>
    </row>
    <row r="370" spans="1:7" x14ac:dyDescent="0.2">
      <c r="A370" s="1" t="s">
        <v>652</v>
      </c>
      <c r="B370" s="2">
        <v>4.0000000000000001E-3</v>
      </c>
      <c r="C370" s="2">
        <v>7.0000000000000001E-3</v>
      </c>
      <c r="D370" s="2">
        <v>13</v>
      </c>
      <c r="E370" s="2">
        <v>2.4399999999999999E-3</v>
      </c>
      <c r="F370" s="2">
        <v>3.3184E-3</v>
      </c>
      <c r="G370" s="2" t="s">
        <v>2409</v>
      </c>
    </row>
    <row r="371" spans="1:7" x14ac:dyDescent="0.2">
      <c r="A371" s="1" t="s">
        <v>623</v>
      </c>
      <c r="B371" s="2">
        <v>0.70099999999999996</v>
      </c>
      <c r="C371" s="2">
        <v>0.23499999999999999</v>
      </c>
      <c r="D371" s="2">
        <v>108</v>
      </c>
      <c r="E371" s="2">
        <v>6.8000000000000001E-6</v>
      </c>
      <c r="F371" s="2">
        <v>1.6514285714285701E-5</v>
      </c>
      <c r="G371" s="2" t="s">
        <v>2410</v>
      </c>
    </row>
    <row r="372" spans="1:7" x14ac:dyDescent="0.2">
      <c r="A372" s="1" t="s">
        <v>624</v>
      </c>
      <c r="B372" s="2">
        <v>0.01</v>
      </c>
      <c r="C372" s="2">
        <v>8.0000000000000002E-3</v>
      </c>
      <c r="D372" s="2">
        <v>92</v>
      </c>
      <c r="E372" s="2">
        <v>5.62E-3</v>
      </c>
      <c r="F372" s="2">
        <v>7.2981944444444396E-3</v>
      </c>
      <c r="G372" s="2" t="s">
        <v>2409</v>
      </c>
    </row>
    <row r="373" spans="1:7" x14ac:dyDescent="0.2">
      <c r="A373" s="1" t="s">
        <v>626</v>
      </c>
      <c r="B373" s="2">
        <v>8.4000000000000005E-2</v>
      </c>
      <c r="C373" s="2">
        <v>2.5999999999999999E-2</v>
      </c>
      <c r="D373" s="2">
        <v>107</v>
      </c>
      <c r="E373" s="2">
        <v>1.36E-5</v>
      </c>
      <c r="F373" s="2">
        <v>2.9920000000000002E-5</v>
      </c>
      <c r="G373" s="2" t="s">
        <v>2410</v>
      </c>
    </row>
    <row r="374" spans="1:7" x14ac:dyDescent="0.2">
      <c r="A374" s="1" t="s">
        <v>627</v>
      </c>
      <c r="B374" s="2">
        <v>0.68400000000000005</v>
      </c>
      <c r="C374" s="2">
        <v>0.16800000000000001</v>
      </c>
      <c r="D374" s="2">
        <v>108</v>
      </c>
      <c r="E374" s="2">
        <v>6.8000000000000001E-6</v>
      </c>
      <c r="F374" s="2">
        <v>1.6514285714285701E-5</v>
      </c>
      <c r="G374" s="2" t="s">
        <v>2410</v>
      </c>
    </row>
    <row r="375" spans="1:7" x14ac:dyDescent="0.2">
      <c r="A375" s="1" t="s">
        <v>628</v>
      </c>
      <c r="B375" s="2">
        <v>0.24099999999999999</v>
      </c>
      <c r="C375" s="2">
        <v>5.6000000000000001E-2</v>
      </c>
      <c r="D375" s="2">
        <v>108</v>
      </c>
      <c r="E375" s="2">
        <v>6.8000000000000001E-6</v>
      </c>
      <c r="F375" s="2">
        <v>1.6514285714285701E-5</v>
      </c>
      <c r="G375" s="2" t="s">
        <v>2410</v>
      </c>
    </row>
    <row r="376" spans="1:7" x14ac:dyDescent="0.2">
      <c r="A376" s="1" t="s">
        <v>629</v>
      </c>
      <c r="B376" s="2">
        <v>0.126</v>
      </c>
      <c r="C376" s="2">
        <v>3.5000000000000003E-2</v>
      </c>
      <c r="D376" s="2">
        <v>108</v>
      </c>
      <c r="E376" s="2">
        <v>6.8000000000000001E-6</v>
      </c>
      <c r="F376" s="2">
        <v>1.6514285714285701E-5</v>
      </c>
      <c r="G376" s="2" t="s">
        <v>2410</v>
      </c>
    </row>
    <row r="377" spans="1:7" x14ac:dyDescent="0.2">
      <c r="A377" s="1"/>
      <c r="B377" s="2"/>
      <c r="C377" s="2"/>
      <c r="D377" s="2"/>
      <c r="E377" s="2"/>
      <c r="F377" s="2"/>
      <c r="G377" s="2"/>
    </row>
    <row r="378" spans="1:7" x14ac:dyDescent="0.2">
      <c r="A378" s="37" t="s">
        <v>2415</v>
      </c>
      <c r="B378" s="2"/>
      <c r="C378" s="2"/>
      <c r="D378" s="2"/>
      <c r="E378" s="2"/>
      <c r="F378" s="2"/>
      <c r="G378" s="2"/>
    </row>
    <row r="379" spans="1:7" x14ac:dyDescent="0.2">
      <c r="A379" t="s">
        <v>2418</v>
      </c>
      <c r="B379" s="2"/>
      <c r="C379" s="2"/>
      <c r="D379" s="2"/>
      <c r="E379" s="2"/>
      <c r="F379" s="2"/>
      <c r="G379" s="2"/>
    </row>
    <row r="380" spans="1:7" x14ac:dyDescent="0.2">
      <c r="A380" t="s">
        <v>2419</v>
      </c>
      <c r="B380" s="2"/>
      <c r="C380" s="3"/>
      <c r="D380" s="2"/>
      <c r="E380" s="2"/>
      <c r="F380" s="2"/>
      <c r="G380" s="2"/>
    </row>
    <row r="381" spans="1:7" x14ac:dyDescent="0.2">
      <c r="A381" t="s">
        <v>2420</v>
      </c>
      <c r="B381" s="2"/>
      <c r="C381" s="2"/>
      <c r="D381" s="2"/>
      <c r="E381" s="2"/>
      <c r="F381" s="2"/>
      <c r="G381" s="2"/>
    </row>
    <row r="382" spans="1:7" x14ac:dyDescent="0.2">
      <c r="A382" t="s">
        <v>2421</v>
      </c>
      <c r="B382" s="2"/>
      <c r="C382" s="2"/>
      <c r="D382" s="2"/>
      <c r="E382" s="2"/>
      <c r="F382" s="2"/>
      <c r="G382" s="2"/>
    </row>
    <row r="383" spans="1:7" x14ac:dyDescent="0.2">
      <c r="A383" s="1"/>
      <c r="B383" s="2"/>
      <c r="C383" s="2"/>
      <c r="D383" s="2"/>
      <c r="E383" s="2"/>
      <c r="F383" s="2"/>
      <c r="G383" s="2"/>
    </row>
    <row r="384" spans="1:7" x14ac:dyDescent="0.2">
      <c r="A384" s="1"/>
      <c r="B384" s="2"/>
      <c r="C384" s="2"/>
      <c r="D384" s="2"/>
      <c r="E384" s="2"/>
      <c r="F384" s="2"/>
      <c r="G384" s="2"/>
    </row>
    <row r="385" spans="1:7" x14ac:dyDescent="0.2">
      <c r="A385" s="1"/>
      <c r="B385" s="2"/>
      <c r="C385" s="2"/>
      <c r="D385" s="2"/>
      <c r="E385" s="2"/>
      <c r="F385" s="2"/>
      <c r="G385" s="2"/>
    </row>
    <row r="386" spans="1:7" x14ac:dyDescent="0.2">
      <c r="A386" s="1"/>
      <c r="B386" s="2"/>
      <c r="C386" s="2"/>
      <c r="D386" s="2"/>
      <c r="E386" s="2"/>
      <c r="F386" s="2"/>
      <c r="G386" s="2"/>
    </row>
    <row r="387" spans="1:7" x14ac:dyDescent="0.2">
      <c r="A387" s="1"/>
      <c r="B387" s="2"/>
      <c r="C387" s="2"/>
      <c r="D387" s="2"/>
      <c r="E387" s="2"/>
      <c r="F387" s="2"/>
      <c r="G387" s="2"/>
    </row>
    <row r="388" spans="1:7" x14ac:dyDescent="0.2">
      <c r="A388" s="1"/>
      <c r="B388" s="2"/>
      <c r="C388" s="2"/>
      <c r="D388" s="2"/>
      <c r="E388" s="2"/>
      <c r="F388" s="2"/>
      <c r="G388" s="2"/>
    </row>
    <row r="389" spans="1:7" x14ac:dyDescent="0.2">
      <c r="A389" s="1"/>
      <c r="B389" s="2"/>
      <c r="C389" s="2"/>
      <c r="D389" s="2"/>
      <c r="E389" s="2"/>
      <c r="F389" s="2"/>
      <c r="G389" s="2"/>
    </row>
    <row r="390" spans="1:7" x14ac:dyDescent="0.2">
      <c r="A390" s="1"/>
      <c r="B390" s="2"/>
      <c r="C390" s="2"/>
      <c r="D390" s="2"/>
      <c r="E390" s="2"/>
      <c r="F390" s="2"/>
      <c r="G390" s="2"/>
    </row>
    <row r="391" spans="1:7" x14ac:dyDescent="0.2">
      <c r="A391" s="1"/>
      <c r="B391" s="2"/>
      <c r="C391" s="2"/>
      <c r="D391" s="2"/>
      <c r="E391" s="2"/>
      <c r="F391" s="2"/>
      <c r="G391" s="2"/>
    </row>
    <row r="392" spans="1:7" x14ac:dyDescent="0.2">
      <c r="A392" s="1"/>
      <c r="B392" s="2"/>
      <c r="C392" s="3"/>
      <c r="D392" s="2"/>
      <c r="E392" s="2"/>
      <c r="F392" s="2"/>
      <c r="G392" s="2"/>
    </row>
    <row r="393" spans="1:7" x14ac:dyDescent="0.2">
      <c r="A393" s="1"/>
      <c r="B393" s="2"/>
      <c r="C393" s="2"/>
      <c r="D393" s="2"/>
      <c r="E393" s="2"/>
      <c r="F393" s="2"/>
      <c r="G393" s="2"/>
    </row>
    <row r="394" spans="1:7" x14ac:dyDescent="0.2">
      <c r="A394" s="1"/>
      <c r="B394" s="2"/>
      <c r="C394" s="2"/>
      <c r="D394" s="2"/>
      <c r="E394" s="2"/>
      <c r="F394" s="2"/>
      <c r="G394" s="2"/>
    </row>
    <row r="395" spans="1:7" x14ac:dyDescent="0.2">
      <c r="A395" s="1"/>
      <c r="B395" s="2"/>
      <c r="C395" s="2"/>
      <c r="D395" s="2"/>
      <c r="E395" s="2"/>
      <c r="F395" s="2"/>
      <c r="G395" s="2"/>
    </row>
    <row r="396" spans="1:7" x14ac:dyDescent="0.2">
      <c r="A396" s="1"/>
      <c r="B396" s="2"/>
      <c r="C396" s="2"/>
      <c r="D396" s="2"/>
      <c r="E396" s="2"/>
      <c r="F396" s="2"/>
      <c r="G396" s="2"/>
    </row>
    <row r="397" spans="1:7" x14ac:dyDescent="0.2">
      <c r="A397" s="1"/>
      <c r="B397" s="2"/>
      <c r="C397" s="2"/>
      <c r="D397" s="2"/>
      <c r="E397" s="2"/>
      <c r="F397" s="2"/>
      <c r="G397" s="2"/>
    </row>
    <row r="398" spans="1:7" x14ac:dyDescent="0.2">
      <c r="A398" s="1"/>
      <c r="B398" s="2"/>
      <c r="C398" s="2"/>
      <c r="D398" s="2"/>
      <c r="E398" s="2"/>
      <c r="F398" s="2"/>
      <c r="G398" s="2"/>
    </row>
    <row r="399" spans="1:7" x14ac:dyDescent="0.2">
      <c r="A399" s="1"/>
      <c r="B399" s="2"/>
      <c r="C399" s="2"/>
      <c r="D399" s="2"/>
      <c r="E399" s="2"/>
      <c r="F399" s="2"/>
      <c r="G399" s="2"/>
    </row>
    <row r="400" spans="1:7" x14ac:dyDescent="0.2">
      <c r="A400" s="1"/>
      <c r="B400" s="2"/>
      <c r="C400" s="2"/>
      <c r="D400" s="2"/>
      <c r="E400" s="2"/>
      <c r="F400" s="2"/>
      <c r="G400" s="2"/>
    </row>
    <row r="401" spans="1:7" x14ac:dyDescent="0.2">
      <c r="A401" s="1"/>
      <c r="B401" s="2"/>
      <c r="C401" s="2"/>
      <c r="D401" s="2"/>
      <c r="E401" s="2"/>
      <c r="F401" s="2"/>
      <c r="G401" s="2"/>
    </row>
    <row r="402" spans="1:7" x14ac:dyDescent="0.2">
      <c r="A402" s="1"/>
      <c r="B402" s="2"/>
      <c r="C402" s="2"/>
      <c r="D402" s="2"/>
      <c r="E402" s="2"/>
      <c r="F402" s="2"/>
      <c r="G402" s="2"/>
    </row>
    <row r="403" spans="1:7" x14ac:dyDescent="0.2">
      <c r="A403" s="1"/>
      <c r="B403" s="2"/>
      <c r="C403" s="2"/>
      <c r="D403" s="2"/>
      <c r="E403" s="2"/>
      <c r="F403" s="2"/>
      <c r="G403" s="2"/>
    </row>
    <row r="404" spans="1:7" x14ac:dyDescent="0.2">
      <c r="A404" s="1"/>
      <c r="B404" s="2"/>
      <c r="C404" s="2"/>
      <c r="D404" s="2"/>
      <c r="E404" s="2"/>
      <c r="F404" s="2"/>
      <c r="G404" s="2"/>
    </row>
    <row r="405" spans="1:7" x14ac:dyDescent="0.2">
      <c r="A405" s="1"/>
      <c r="B405" s="2"/>
      <c r="C405" s="3"/>
      <c r="D405" s="2"/>
      <c r="E405" s="2"/>
      <c r="F405" s="2"/>
      <c r="G405" s="2"/>
    </row>
    <row r="406" spans="1:7" x14ac:dyDescent="0.2">
      <c r="A406" s="1"/>
      <c r="B406" s="2"/>
      <c r="C406" s="2"/>
      <c r="D406" s="2"/>
      <c r="E406" s="2"/>
      <c r="F406" s="2"/>
      <c r="G406" s="2"/>
    </row>
    <row r="407" spans="1:7" x14ac:dyDescent="0.2">
      <c r="A407" s="1"/>
      <c r="B407" s="2"/>
      <c r="C407" s="2"/>
      <c r="D407" s="2"/>
      <c r="E407" s="2"/>
      <c r="F407" s="2"/>
      <c r="G407" s="2"/>
    </row>
    <row r="408" spans="1:7" x14ac:dyDescent="0.2">
      <c r="A408" s="1"/>
      <c r="B408" s="2"/>
      <c r="C408" s="2"/>
      <c r="D408" s="2"/>
      <c r="E408" s="2"/>
      <c r="F408" s="2"/>
      <c r="G408" s="2"/>
    </row>
    <row r="409" spans="1:7" x14ac:dyDescent="0.2">
      <c r="A409" s="1"/>
      <c r="B409" s="2"/>
      <c r="C409" s="2"/>
      <c r="D409" s="2"/>
      <c r="E409" s="2"/>
      <c r="F409" s="2"/>
      <c r="G409" s="2"/>
    </row>
    <row r="410" spans="1:7" x14ac:dyDescent="0.2">
      <c r="A410" s="1"/>
      <c r="B410" s="2"/>
      <c r="C410" s="2"/>
      <c r="D410" s="2"/>
      <c r="E410" s="2"/>
      <c r="F410" s="2"/>
      <c r="G410" s="2"/>
    </row>
    <row r="411" spans="1:7" x14ac:dyDescent="0.2">
      <c r="A411" s="1"/>
      <c r="B411" s="2"/>
      <c r="C411" s="2"/>
      <c r="D411" s="2"/>
      <c r="E411" s="2"/>
      <c r="F411" s="2"/>
      <c r="G411" s="2"/>
    </row>
    <row r="412" spans="1:7" x14ac:dyDescent="0.2">
      <c r="A412" s="1"/>
      <c r="B412" s="2"/>
      <c r="C412" s="2"/>
      <c r="D412" s="2"/>
      <c r="E412" s="2"/>
      <c r="F412" s="2"/>
      <c r="G412" s="2"/>
    </row>
    <row r="413" spans="1:7" x14ac:dyDescent="0.2">
      <c r="A413" s="1"/>
      <c r="B413" s="2"/>
      <c r="C413" s="2"/>
      <c r="D413" s="2"/>
      <c r="E413" s="2"/>
      <c r="F413" s="2"/>
      <c r="G413" s="2"/>
    </row>
    <row r="414" spans="1:7" x14ac:dyDescent="0.2">
      <c r="A414" s="1"/>
      <c r="B414" s="2"/>
      <c r="C414" s="2"/>
      <c r="D414" s="2"/>
      <c r="E414" s="2"/>
      <c r="F414" s="2"/>
      <c r="G414" s="2"/>
    </row>
    <row r="415" spans="1:7" x14ac:dyDescent="0.2">
      <c r="A415" s="1"/>
      <c r="B415" s="2"/>
      <c r="C415" s="2"/>
      <c r="D415" s="2"/>
      <c r="E415" s="2"/>
      <c r="F415" s="2"/>
      <c r="G415" s="2"/>
    </row>
    <row r="416" spans="1:7" x14ac:dyDescent="0.2">
      <c r="A416" s="1"/>
      <c r="B416" s="2"/>
      <c r="C416" s="2"/>
      <c r="D416" s="2"/>
      <c r="E416" s="2"/>
      <c r="F416" s="2"/>
      <c r="G416" s="2"/>
    </row>
    <row r="417" spans="1:7" x14ac:dyDescent="0.2">
      <c r="A417" s="1"/>
      <c r="B417" s="2"/>
      <c r="C417" s="2"/>
      <c r="D417" s="2"/>
      <c r="E417" s="2"/>
      <c r="F417" s="2"/>
      <c r="G417" s="2"/>
    </row>
    <row r="418" spans="1:7" x14ac:dyDescent="0.2">
      <c r="A418" s="1"/>
      <c r="B418" s="2"/>
      <c r="C418" s="2"/>
      <c r="D418" s="2"/>
      <c r="E418" s="2"/>
      <c r="F418" s="2"/>
      <c r="G418" s="2"/>
    </row>
    <row r="419" spans="1:7" x14ac:dyDescent="0.2">
      <c r="A419" s="1"/>
      <c r="B419" s="2"/>
      <c r="C419" s="2"/>
      <c r="D419" s="2"/>
      <c r="E419" s="2"/>
      <c r="F419" s="2"/>
      <c r="G419" s="2"/>
    </row>
    <row r="420" spans="1:7" x14ac:dyDescent="0.2">
      <c r="A420" s="1"/>
      <c r="B420" s="2"/>
      <c r="C420" s="2"/>
      <c r="D420" s="2"/>
      <c r="E420" s="2"/>
      <c r="F420" s="2"/>
      <c r="G420" s="2"/>
    </row>
    <row r="421" spans="1:7" x14ac:dyDescent="0.2">
      <c r="A421" s="1"/>
      <c r="B421" s="2"/>
      <c r="C421" s="2"/>
      <c r="D421" s="2"/>
      <c r="E421" s="2"/>
      <c r="F421" s="2"/>
      <c r="G421" s="2"/>
    </row>
  </sheetData>
  <sheetProtection algorithmName="SHA-512" hashValue="bJGINjFX6/G2ektmj1HomKA4D1CqRi9x2XpYLKDTBkK8xftfzt7Rn73BgTGyxFYwpc+0H6OC67cbo486nsNd6w==" saltValue="oyc7hQdWkG2PsBZ06YSOCQ==" spinCount="100000" sheet="1" objects="1" scenarios="1" selectLockedCells="1" selectUnlockedCells="1"/>
  <sortState xmlns:xlrd2="http://schemas.microsoft.com/office/spreadsheetml/2017/richdata2" ref="A3:G376">
    <sortCondition ref="A3:A376"/>
  </sortState>
  <mergeCells count="2">
    <mergeCell ref="D1:G1"/>
    <mergeCell ref="B1:C1"/>
  </mergeCells>
  <conditionalFormatting sqref="A3:A377 A383:A421">
    <cfRule type="duplicateValues" dxfId="1" priority="5"/>
  </conditionalFormatting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8D9DA-211B-D84B-B9EC-182D06874AAE}">
  <dimension ref="A1:G1542"/>
  <sheetViews>
    <sheetView tabSelected="1" zoomScale="142" zoomScaleNormal="90" workbookViewId="0">
      <pane ySplit="2" topLeftCell="A811" activePane="bottomLeft" state="frozen"/>
      <selection pane="bottomLeft" activeCell="L783" sqref="L783"/>
    </sheetView>
  </sheetViews>
  <sheetFormatPr baseColWidth="10" defaultRowHeight="16" x14ac:dyDescent="0.2"/>
  <cols>
    <col min="1" max="1" width="35.83203125" customWidth="1"/>
    <col min="2" max="5" width="11" bestFit="1" customWidth="1"/>
    <col min="6" max="6" width="12.1640625" bestFit="1" customWidth="1"/>
  </cols>
  <sheetData>
    <row r="1" spans="1:7" x14ac:dyDescent="0.2">
      <c r="A1" s="5"/>
      <c r="B1" s="72" t="s">
        <v>2085</v>
      </c>
      <c r="C1" s="72"/>
      <c r="D1" s="72" t="s">
        <v>2417</v>
      </c>
      <c r="E1" s="72"/>
      <c r="F1" s="72"/>
      <c r="G1" s="72"/>
    </row>
    <row r="2" spans="1:7" x14ac:dyDescent="0.2">
      <c r="A2" s="1" t="s">
        <v>88</v>
      </c>
      <c r="B2" s="1" t="s">
        <v>2093</v>
      </c>
      <c r="C2" s="1" t="s">
        <v>2094</v>
      </c>
      <c r="D2" s="1" t="s">
        <v>89</v>
      </c>
      <c r="E2" s="1" t="s">
        <v>90</v>
      </c>
      <c r="F2" s="1" t="s">
        <v>91</v>
      </c>
      <c r="G2" s="1" t="s">
        <v>92</v>
      </c>
    </row>
    <row r="3" spans="1:7" x14ac:dyDescent="0.2">
      <c r="A3" s="1" t="s">
        <v>653</v>
      </c>
      <c r="B3" s="2">
        <v>6.0000000000000001E-3</v>
      </c>
      <c r="C3" s="2">
        <v>3.0000000000000001E-3</v>
      </c>
      <c r="D3" s="2">
        <v>106</v>
      </c>
      <c r="E3" s="2">
        <v>2.72E-5</v>
      </c>
      <c r="F3" s="2">
        <v>4.8931592689294998E-5</v>
      </c>
      <c r="G3" s="2" t="s">
        <v>2410</v>
      </c>
    </row>
    <row r="4" spans="1:7" x14ac:dyDescent="0.2">
      <c r="A4" s="1" t="s">
        <v>654</v>
      </c>
      <c r="B4" s="2">
        <v>7.0000000000000001E-3</v>
      </c>
      <c r="C4" s="2">
        <v>5.0000000000000001E-3</v>
      </c>
      <c r="D4" s="2">
        <v>89</v>
      </c>
      <c r="E4" s="2">
        <v>1.18E-2</v>
      </c>
      <c r="F4" s="2">
        <v>1.3780000000000001E-2</v>
      </c>
      <c r="G4" s="2" t="s">
        <v>2412</v>
      </c>
    </row>
    <row r="5" spans="1:7" x14ac:dyDescent="0.2">
      <c r="A5" s="1" t="s">
        <v>655</v>
      </c>
      <c r="B5" s="2">
        <v>2.8000000000000001E-2</v>
      </c>
      <c r="C5" s="2">
        <v>4.0000000000000001E-3</v>
      </c>
      <c r="D5" s="2">
        <v>108</v>
      </c>
      <c r="E5" s="2">
        <v>6.8000000000000001E-6</v>
      </c>
      <c r="F5" s="2">
        <v>1.56958123953099E-5</v>
      </c>
      <c r="G5" s="2" t="s">
        <v>2410</v>
      </c>
    </row>
    <row r="6" spans="1:7" x14ac:dyDescent="0.2">
      <c r="A6" s="1" t="s">
        <v>656</v>
      </c>
      <c r="B6" s="2">
        <v>4.8000000000000001E-2</v>
      </c>
      <c r="C6" s="2">
        <v>1.7999999999999999E-2</v>
      </c>
      <c r="D6" s="2">
        <v>108</v>
      </c>
      <c r="E6" s="2">
        <v>6.8000000000000001E-6</v>
      </c>
      <c r="F6" s="2">
        <v>1.56958123953099E-5</v>
      </c>
      <c r="G6" s="2" t="s">
        <v>2410</v>
      </c>
    </row>
    <row r="7" spans="1:7" x14ac:dyDescent="0.2">
      <c r="A7" s="1" t="s">
        <v>657</v>
      </c>
      <c r="B7" s="2">
        <v>3.4000000000000002E-2</v>
      </c>
      <c r="C7" s="2">
        <v>6.0000000000000001E-3</v>
      </c>
      <c r="D7" s="2">
        <v>108</v>
      </c>
      <c r="E7" s="2">
        <v>6.8000000000000001E-6</v>
      </c>
      <c r="F7" s="2">
        <v>1.56958123953099E-5</v>
      </c>
      <c r="G7" s="2" t="s">
        <v>2410</v>
      </c>
    </row>
    <row r="8" spans="1:7" x14ac:dyDescent="0.2">
      <c r="A8" s="1" t="s">
        <v>658</v>
      </c>
      <c r="B8" s="2">
        <v>0.01</v>
      </c>
      <c r="C8" s="2">
        <v>2E-3</v>
      </c>
      <c r="D8" s="2">
        <v>108</v>
      </c>
      <c r="E8" s="2">
        <v>6.8000000000000001E-6</v>
      </c>
      <c r="F8" s="2">
        <v>1.56958123953099E-5</v>
      </c>
      <c r="G8" s="2" t="s">
        <v>2410</v>
      </c>
    </row>
    <row r="9" spans="1:7" x14ac:dyDescent="0.2">
      <c r="A9" s="1" t="s">
        <v>659</v>
      </c>
      <c r="B9" s="2">
        <v>3.0000000000000001E-3</v>
      </c>
      <c r="C9" s="2">
        <v>3.0000000000000001E-3</v>
      </c>
      <c r="D9" s="2">
        <v>51</v>
      </c>
      <c r="E9" s="2">
        <v>0.86199999999999999</v>
      </c>
      <c r="F9" s="2">
        <v>0.86576967930029103</v>
      </c>
      <c r="G9" s="2" t="s">
        <v>93</v>
      </c>
    </row>
    <row r="10" spans="1:7" x14ac:dyDescent="0.2">
      <c r="A10" s="1" t="s">
        <v>660</v>
      </c>
      <c r="B10" s="2">
        <v>0.23599999999999999</v>
      </c>
      <c r="C10" s="2">
        <v>0.04</v>
      </c>
      <c r="D10" s="2">
        <v>108</v>
      </c>
      <c r="E10" s="2">
        <v>6.8000000000000001E-6</v>
      </c>
      <c r="F10" s="2">
        <v>1.56958123953099E-5</v>
      </c>
      <c r="G10" s="2" t="s">
        <v>2410</v>
      </c>
    </row>
    <row r="11" spans="1:7" x14ac:dyDescent="0.2">
      <c r="A11" s="1" t="s">
        <v>661</v>
      </c>
      <c r="B11" s="2">
        <v>0.115</v>
      </c>
      <c r="C11" s="2">
        <v>3.4000000000000002E-2</v>
      </c>
      <c r="D11" s="2">
        <v>104</v>
      </c>
      <c r="E11" s="2">
        <v>8.1699999999999994E-5</v>
      </c>
      <c r="F11" s="2">
        <v>1.30003002309469E-4</v>
      </c>
      <c r="G11" s="2" t="s">
        <v>2411</v>
      </c>
    </row>
    <row r="12" spans="1:7" x14ac:dyDescent="0.2">
      <c r="A12" s="1" t="s">
        <v>662</v>
      </c>
      <c r="B12" s="2">
        <v>0.122</v>
      </c>
      <c r="C12" s="2">
        <v>0.125</v>
      </c>
      <c r="D12" s="2">
        <v>85</v>
      </c>
      <c r="E12" s="2">
        <v>2.7799999999999998E-2</v>
      </c>
      <c r="F12" s="2">
        <v>3.1791203319502102E-2</v>
      </c>
      <c r="G12" s="2" t="s">
        <v>2412</v>
      </c>
    </row>
    <row r="13" spans="1:7" x14ac:dyDescent="0.2">
      <c r="A13" s="1" t="s">
        <v>663</v>
      </c>
      <c r="B13" s="2">
        <v>2.3E-2</v>
      </c>
      <c r="C13" s="2">
        <v>1E-3</v>
      </c>
      <c r="D13" s="2">
        <v>108</v>
      </c>
      <c r="E13" s="2">
        <v>6.8000000000000001E-6</v>
      </c>
      <c r="F13" s="2">
        <v>1.56958123953099E-5</v>
      </c>
      <c r="G13" s="2" t="s">
        <v>2410</v>
      </c>
    </row>
    <row r="14" spans="1:7" x14ac:dyDescent="0.2">
      <c r="A14" s="1" t="s">
        <v>664</v>
      </c>
      <c r="B14" s="2">
        <v>8.0000000000000002E-3</v>
      </c>
      <c r="C14" s="2">
        <v>2E-3</v>
      </c>
      <c r="D14" s="2">
        <v>105</v>
      </c>
      <c r="E14" s="2">
        <v>4.7599999999999998E-5</v>
      </c>
      <c r="F14" s="2">
        <v>8.0580835380835393E-5</v>
      </c>
      <c r="G14" s="2" t="s">
        <v>2410</v>
      </c>
    </row>
    <row r="15" spans="1:7" x14ac:dyDescent="0.2">
      <c r="A15" s="1" t="s">
        <v>665</v>
      </c>
      <c r="B15" s="2">
        <v>6.0000000000000001E-3</v>
      </c>
      <c r="C15" s="2">
        <v>2E-3</v>
      </c>
      <c r="D15" s="2">
        <v>108</v>
      </c>
      <c r="E15" s="2">
        <v>6.8000000000000001E-6</v>
      </c>
      <c r="F15" s="2">
        <v>1.56958123953099E-5</v>
      </c>
      <c r="G15" s="2" t="s">
        <v>2410</v>
      </c>
    </row>
    <row r="16" spans="1:7" x14ac:dyDescent="0.2">
      <c r="A16" s="1" t="s">
        <v>666</v>
      </c>
      <c r="B16" s="2">
        <v>2.1999999999999999E-2</v>
      </c>
      <c r="C16" s="2">
        <v>6.0000000000000001E-3</v>
      </c>
      <c r="D16" s="2">
        <v>108</v>
      </c>
      <c r="E16" s="2">
        <v>6.8000000000000001E-6</v>
      </c>
      <c r="F16" s="2">
        <v>1.56958123953099E-5</v>
      </c>
      <c r="G16" s="2" t="s">
        <v>2410</v>
      </c>
    </row>
    <row r="17" spans="1:7" x14ac:dyDescent="0.2">
      <c r="A17" s="1" t="s">
        <v>667</v>
      </c>
      <c r="B17" s="2">
        <v>8.0000000000000002E-3</v>
      </c>
      <c r="C17" s="2">
        <v>4.0000000000000001E-3</v>
      </c>
      <c r="D17" s="2">
        <v>103</v>
      </c>
      <c r="E17" s="2">
        <v>1.2899999999999999E-4</v>
      </c>
      <c r="F17" s="2">
        <v>1.97075388026608E-4</v>
      </c>
      <c r="G17" s="2" t="s">
        <v>2411</v>
      </c>
    </row>
    <row r="18" spans="1:7" x14ac:dyDescent="0.2">
      <c r="A18" s="1" t="s">
        <v>668</v>
      </c>
      <c r="B18" s="2">
        <v>1.2E-2</v>
      </c>
      <c r="C18" s="2">
        <v>4.0000000000000001E-3</v>
      </c>
      <c r="D18" s="2">
        <v>106</v>
      </c>
      <c r="E18" s="2">
        <v>2.72E-5</v>
      </c>
      <c r="F18" s="2">
        <v>4.8931592689294998E-5</v>
      </c>
      <c r="G18" s="2" t="s">
        <v>2410</v>
      </c>
    </row>
    <row r="19" spans="1:7" x14ac:dyDescent="0.2">
      <c r="A19" s="1" t="s">
        <v>669</v>
      </c>
      <c r="B19" s="2">
        <v>3.3000000000000002E-2</v>
      </c>
      <c r="C19" s="2">
        <v>1.4E-2</v>
      </c>
      <c r="D19" s="2">
        <v>102</v>
      </c>
      <c r="E19" s="2">
        <v>2.04E-4</v>
      </c>
      <c r="F19" s="2">
        <v>3.0033333333333301E-4</v>
      </c>
      <c r="G19" s="2" t="s">
        <v>2411</v>
      </c>
    </row>
    <row r="20" spans="1:7" x14ac:dyDescent="0.2">
      <c r="A20" s="1" t="s">
        <v>670</v>
      </c>
      <c r="B20" s="2">
        <v>8.0000000000000002E-3</v>
      </c>
      <c r="C20" s="2">
        <v>2E-3</v>
      </c>
      <c r="D20" s="2">
        <v>108</v>
      </c>
      <c r="E20" s="2">
        <v>6.8000000000000001E-6</v>
      </c>
      <c r="F20" s="2">
        <v>1.56958123953099E-5</v>
      </c>
      <c r="G20" s="2" t="s">
        <v>2410</v>
      </c>
    </row>
    <row r="21" spans="1:7" x14ac:dyDescent="0.2">
      <c r="A21" s="1" t="s">
        <v>671</v>
      </c>
      <c r="B21" s="2">
        <v>2.8000000000000001E-2</v>
      </c>
      <c r="C21" s="2">
        <v>7.0000000000000001E-3</v>
      </c>
      <c r="D21" s="2">
        <v>108</v>
      </c>
      <c r="E21" s="2">
        <v>6.8000000000000001E-6</v>
      </c>
      <c r="F21" s="2">
        <v>1.56958123953099E-5</v>
      </c>
      <c r="G21" s="2" t="s">
        <v>2410</v>
      </c>
    </row>
    <row r="22" spans="1:7" x14ac:dyDescent="0.2">
      <c r="A22" s="1" t="s">
        <v>672</v>
      </c>
      <c r="B22" s="2">
        <v>2.3E-2</v>
      </c>
      <c r="C22" s="2">
        <v>0.01</v>
      </c>
      <c r="D22" s="2">
        <v>106</v>
      </c>
      <c r="E22" s="2">
        <v>2.72E-5</v>
      </c>
      <c r="F22" s="2">
        <v>4.8931592689294998E-5</v>
      </c>
      <c r="G22" s="2" t="s">
        <v>2410</v>
      </c>
    </row>
    <row r="23" spans="1:7" x14ac:dyDescent="0.2">
      <c r="A23" s="1" t="s">
        <v>673</v>
      </c>
      <c r="B23" s="2">
        <v>5.0000000000000001E-3</v>
      </c>
      <c r="C23" s="2">
        <v>3.0000000000000001E-3</v>
      </c>
      <c r="D23" s="2">
        <v>93</v>
      </c>
      <c r="E23" s="2">
        <v>4.3E-3</v>
      </c>
      <c r="F23" s="2">
        <v>5.2206167400881097E-3</v>
      </c>
      <c r="G23" s="2" t="s">
        <v>2409</v>
      </c>
    </row>
    <row r="24" spans="1:7" x14ac:dyDescent="0.2">
      <c r="A24" s="1" t="s">
        <v>674</v>
      </c>
      <c r="B24" s="2">
        <v>8.5000000000000006E-2</v>
      </c>
      <c r="C24" s="2">
        <v>2.1999999999999999E-2</v>
      </c>
      <c r="D24" s="2">
        <v>108</v>
      </c>
      <c r="E24" s="2">
        <v>6.8000000000000001E-6</v>
      </c>
      <c r="F24" s="2">
        <v>1.56958123953099E-5</v>
      </c>
      <c r="G24" s="2" t="s">
        <v>2410</v>
      </c>
    </row>
    <row r="25" spans="1:7" x14ac:dyDescent="0.2">
      <c r="A25" s="1" t="s">
        <v>675</v>
      </c>
      <c r="B25" s="2">
        <v>0.38400000000000001</v>
      </c>
      <c r="C25" s="2">
        <v>0.13200000000000001</v>
      </c>
      <c r="D25" s="2">
        <v>99</v>
      </c>
      <c r="E25" s="2">
        <v>6.6E-4</v>
      </c>
      <c r="F25" s="2">
        <v>8.9164705882353E-4</v>
      </c>
      <c r="G25" s="2" t="s">
        <v>2411</v>
      </c>
    </row>
    <row r="26" spans="1:7" x14ac:dyDescent="0.2">
      <c r="A26" s="1" t="s">
        <v>676</v>
      </c>
      <c r="B26" s="2">
        <v>1.7999999999999999E-2</v>
      </c>
      <c r="C26" s="2">
        <v>5.0000000000000001E-3</v>
      </c>
      <c r="D26" s="2">
        <v>108</v>
      </c>
      <c r="E26" s="2">
        <v>6.8000000000000001E-6</v>
      </c>
      <c r="F26" s="2">
        <v>1.56958123953099E-5</v>
      </c>
      <c r="G26" s="2" t="s">
        <v>2410</v>
      </c>
    </row>
    <row r="27" spans="1:7" x14ac:dyDescent="0.2">
      <c r="A27" s="1" t="s">
        <v>677</v>
      </c>
      <c r="B27" s="2">
        <v>3.6999999999999998E-2</v>
      </c>
      <c r="C27" s="2">
        <v>7.0000000000000001E-3</v>
      </c>
      <c r="D27" s="2">
        <v>108</v>
      </c>
      <c r="E27" s="2">
        <v>6.8000000000000001E-6</v>
      </c>
      <c r="F27" s="2">
        <v>1.56958123953099E-5</v>
      </c>
      <c r="G27" s="2" t="s">
        <v>2410</v>
      </c>
    </row>
    <row r="28" spans="1:7" x14ac:dyDescent="0.2">
      <c r="A28" s="1" t="s">
        <v>678</v>
      </c>
      <c r="B28" s="2">
        <v>6.0000000000000001E-3</v>
      </c>
      <c r="C28" s="2">
        <v>3.0000000000000001E-3</v>
      </c>
      <c r="D28" s="2">
        <v>101</v>
      </c>
      <c r="E28" s="2">
        <v>3.0600000000000001E-4</v>
      </c>
      <c r="F28" s="2">
        <v>4.3426158599382098E-4</v>
      </c>
      <c r="G28" s="2" t="s">
        <v>2411</v>
      </c>
    </row>
    <row r="29" spans="1:7" x14ac:dyDescent="0.2">
      <c r="A29" s="1" t="s">
        <v>679</v>
      </c>
      <c r="B29" s="2">
        <v>4.9000000000000002E-2</v>
      </c>
      <c r="C29" s="2">
        <v>1.4999999999999999E-2</v>
      </c>
      <c r="D29" s="2">
        <v>108</v>
      </c>
      <c r="E29" s="2">
        <v>6.8000000000000001E-6</v>
      </c>
      <c r="F29" s="2">
        <v>1.56958123953099E-5</v>
      </c>
      <c r="G29" s="2" t="s">
        <v>2410</v>
      </c>
    </row>
    <row r="30" spans="1:7" x14ac:dyDescent="0.2">
      <c r="A30" s="1" t="s">
        <v>680</v>
      </c>
      <c r="B30" s="2">
        <v>0.14199999999999999</v>
      </c>
      <c r="C30" s="2">
        <v>0.105</v>
      </c>
      <c r="D30" s="2">
        <v>86</v>
      </c>
      <c r="E30" s="2">
        <v>2.2700000000000001E-2</v>
      </c>
      <c r="F30" s="2">
        <v>2.6110684474123499E-2</v>
      </c>
      <c r="G30" s="2" t="s">
        <v>2412</v>
      </c>
    </row>
    <row r="31" spans="1:7" x14ac:dyDescent="0.2">
      <c r="A31" s="1" t="s">
        <v>681</v>
      </c>
      <c r="B31" s="2">
        <v>6.9000000000000006E-2</v>
      </c>
      <c r="C31" s="2">
        <v>2.1000000000000001E-2</v>
      </c>
      <c r="D31" s="2">
        <v>108</v>
      </c>
      <c r="E31" s="2">
        <v>6.8000000000000001E-6</v>
      </c>
      <c r="F31" s="2">
        <v>1.56958123953099E-5</v>
      </c>
      <c r="G31" s="2" t="s">
        <v>2410</v>
      </c>
    </row>
    <row r="32" spans="1:7" x14ac:dyDescent="0.2">
      <c r="A32" s="1" t="s">
        <v>682</v>
      </c>
      <c r="B32" s="2">
        <v>8.9999999999999993E-3</v>
      </c>
      <c r="C32" s="2">
        <v>3.0000000000000001E-3</v>
      </c>
      <c r="D32" s="2">
        <v>105</v>
      </c>
      <c r="E32" s="2">
        <v>4.7599999999999998E-5</v>
      </c>
      <c r="F32" s="2">
        <v>8.0580835380835393E-5</v>
      </c>
      <c r="G32" s="2" t="s">
        <v>2410</v>
      </c>
    </row>
    <row r="33" spans="1:7" x14ac:dyDescent="0.2">
      <c r="A33" s="1" t="s">
        <v>683</v>
      </c>
      <c r="B33" s="2">
        <v>6.0000000000000001E-3</v>
      </c>
      <c r="C33" s="2">
        <v>2E-3</v>
      </c>
      <c r="D33" s="2">
        <v>104</v>
      </c>
      <c r="E33" s="2">
        <v>8.1699999999999994E-5</v>
      </c>
      <c r="F33" s="2">
        <v>1.30003002309469E-4</v>
      </c>
      <c r="G33" s="2" t="s">
        <v>2411</v>
      </c>
    </row>
    <row r="34" spans="1:7" x14ac:dyDescent="0.2">
      <c r="A34" s="1" t="s">
        <v>684</v>
      </c>
      <c r="B34" s="2">
        <v>1.2E-2</v>
      </c>
      <c r="C34" s="2">
        <v>3.0000000000000001E-3</v>
      </c>
      <c r="D34" s="2">
        <v>108</v>
      </c>
      <c r="E34" s="2">
        <v>6.8000000000000001E-6</v>
      </c>
      <c r="F34" s="2">
        <v>1.56958123953099E-5</v>
      </c>
      <c r="G34" s="2" t="s">
        <v>2410</v>
      </c>
    </row>
    <row r="35" spans="1:7" x14ac:dyDescent="0.2">
      <c r="A35" s="1" t="s">
        <v>685</v>
      </c>
      <c r="B35" s="2">
        <v>6.0000000000000001E-3</v>
      </c>
      <c r="C35" s="2">
        <v>3.0000000000000001E-3</v>
      </c>
      <c r="D35" s="2">
        <v>99</v>
      </c>
      <c r="E35" s="2">
        <v>6.6E-4</v>
      </c>
      <c r="F35" s="2">
        <v>8.9164705882353E-4</v>
      </c>
      <c r="G35" s="2" t="s">
        <v>2411</v>
      </c>
    </row>
    <row r="36" spans="1:7" x14ac:dyDescent="0.2">
      <c r="A36" s="1" t="s">
        <v>686</v>
      </c>
      <c r="B36" s="2">
        <v>7.0000000000000001E-3</v>
      </c>
      <c r="C36" s="2">
        <v>3.0000000000000001E-3</v>
      </c>
      <c r="D36" s="2">
        <v>101</v>
      </c>
      <c r="E36" s="2">
        <v>3.0600000000000001E-4</v>
      </c>
      <c r="F36" s="2">
        <v>4.3426158599382098E-4</v>
      </c>
      <c r="G36" s="2" t="s">
        <v>2411</v>
      </c>
    </row>
    <row r="37" spans="1:7" x14ac:dyDescent="0.2">
      <c r="A37" s="1" t="s">
        <v>687</v>
      </c>
      <c r="B37" s="2">
        <v>3.2000000000000001E-2</v>
      </c>
      <c r="C37" s="2">
        <v>7.0000000000000001E-3</v>
      </c>
      <c r="D37" s="2">
        <v>108</v>
      </c>
      <c r="E37" s="2">
        <v>6.8000000000000001E-6</v>
      </c>
      <c r="F37" s="2">
        <v>1.56958123953099E-5</v>
      </c>
      <c r="G37" s="2" t="s">
        <v>2410</v>
      </c>
    </row>
    <row r="38" spans="1:7" x14ac:dyDescent="0.2">
      <c r="A38" s="1" t="s">
        <v>63</v>
      </c>
      <c r="B38" s="2">
        <v>7.9000000000000001E-2</v>
      </c>
      <c r="C38" s="2">
        <v>0.57299999999999995</v>
      </c>
      <c r="D38" s="2">
        <v>0</v>
      </c>
      <c r="E38" s="2">
        <v>6.8000000000000001E-6</v>
      </c>
      <c r="F38" s="2">
        <v>1.56958123953099E-5</v>
      </c>
      <c r="G38" s="2" t="s">
        <v>2410</v>
      </c>
    </row>
    <row r="39" spans="1:7" x14ac:dyDescent="0.2">
      <c r="A39" s="1" t="s">
        <v>688</v>
      </c>
      <c r="B39" s="2">
        <v>8.0000000000000002E-3</v>
      </c>
      <c r="C39" s="2">
        <v>2E-3</v>
      </c>
      <c r="D39" s="2">
        <v>106</v>
      </c>
      <c r="E39" s="2">
        <v>2.72E-5</v>
      </c>
      <c r="F39" s="2">
        <v>4.8931592689294998E-5</v>
      </c>
      <c r="G39" s="2" t="s">
        <v>2410</v>
      </c>
    </row>
    <row r="40" spans="1:7" x14ac:dyDescent="0.2">
      <c r="A40" s="1" t="s">
        <v>689</v>
      </c>
      <c r="B40" s="2">
        <v>0.02</v>
      </c>
      <c r="C40" s="2">
        <v>3.0000000000000001E-3</v>
      </c>
      <c r="D40" s="2">
        <v>108</v>
      </c>
      <c r="E40" s="2">
        <v>6.8000000000000001E-6</v>
      </c>
      <c r="F40" s="2">
        <v>1.56958123953099E-5</v>
      </c>
      <c r="G40" s="2" t="s">
        <v>2410</v>
      </c>
    </row>
    <row r="41" spans="1:7" x14ac:dyDescent="0.2">
      <c r="A41" s="1" t="s">
        <v>690</v>
      </c>
      <c r="B41" s="2">
        <v>0.01</v>
      </c>
      <c r="C41" s="2">
        <v>1E-3</v>
      </c>
      <c r="D41" s="2">
        <v>108</v>
      </c>
      <c r="E41" s="2">
        <v>6.8000000000000001E-6</v>
      </c>
      <c r="F41" s="2">
        <v>1.56958123953099E-5</v>
      </c>
      <c r="G41" s="2" t="s">
        <v>2410</v>
      </c>
    </row>
    <row r="42" spans="1:7" x14ac:dyDescent="0.2">
      <c r="A42" s="1" t="s">
        <v>691</v>
      </c>
      <c r="B42" s="2">
        <v>4.7E-2</v>
      </c>
      <c r="C42" s="2">
        <v>1.4E-2</v>
      </c>
      <c r="D42" s="2">
        <v>108</v>
      </c>
      <c r="E42" s="2">
        <v>6.8000000000000001E-6</v>
      </c>
      <c r="F42" s="2">
        <v>1.56958123953099E-5</v>
      </c>
      <c r="G42" s="2" t="s">
        <v>2410</v>
      </c>
    </row>
    <row r="43" spans="1:7" x14ac:dyDescent="0.2">
      <c r="A43" s="1" t="s">
        <v>692</v>
      </c>
      <c r="B43" s="2">
        <v>3.7999999999999999E-2</v>
      </c>
      <c r="C43" s="2">
        <v>1.4999999999999999E-2</v>
      </c>
      <c r="D43" s="2">
        <v>103</v>
      </c>
      <c r="E43" s="2">
        <v>1.2899999999999999E-4</v>
      </c>
      <c r="F43" s="2">
        <v>1.97075388026608E-4</v>
      </c>
      <c r="G43" s="2" t="s">
        <v>2411</v>
      </c>
    </row>
    <row r="44" spans="1:7" x14ac:dyDescent="0.2">
      <c r="A44" s="1" t="s">
        <v>693</v>
      </c>
      <c r="B44" s="2">
        <v>0.19400000000000001</v>
      </c>
      <c r="C44" s="2">
        <v>8.1000000000000003E-2</v>
      </c>
      <c r="D44" s="2">
        <v>106</v>
      </c>
      <c r="E44" s="2">
        <v>2.72E-5</v>
      </c>
      <c r="F44" s="2">
        <v>4.8931592689294998E-5</v>
      </c>
      <c r="G44" s="2" t="s">
        <v>2410</v>
      </c>
    </row>
    <row r="45" spans="1:7" x14ac:dyDescent="0.2">
      <c r="A45" s="1" t="s">
        <v>694</v>
      </c>
      <c r="B45" s="2">
        <v>8.0000000000000002E-3</v>
      </c>
      <c r="C45" s="2">
        <v>3.0000000000000001E-3</v>
      </c>
      <c r="D45" s="2">
        <v>104</v>
      </c>
      <c r="E45" s="2">
        <v>8.1699999999999994E-5</v>
      </c>
      <c r="F45" s="2">
        <v>1.30003002309469E-4</v>
      </c>
      <c r="G45" s="2" t="s">
        <v>2411</v>
      </c>
    </row>
    <row r="46" spans="1:7" x14ac:dyDescent="0.2">
      <c r="A46" s="1" t="s">
        <v>695</v>
      </c>
      <c r="B46" s="2">
        <v>5.0000000000000001E-3</v>
      </c>
      <c r="C46" s="2">
        <v>3.0000000000000001E-3</v>
      </c>
      <c r="D46" s="2">
        <v>90</v>
      </c>
      <c r="E46" s="2">
        <v>9.2899999999999996E-3</v>
      </c>
      <c r="F46" s="2">
        <v>1.09509153122327E-2</v>
      </c>
      <c r="G46" s="2" t="s">
        <v>2412</v>
      </c>
    </row>
    <row r="47" spans="1:7" x14ac:dyDescent="0.2">
      <c r="A47" s="1" t="s">
        <v>697</v>
      </c>
      <c r="B47" s="2">
        <v>4.0000000000000001E-3</v>
      </c>
      <c r="C47" s="2">
        <v>0</v>
      </c>
      <c r="D47" s="2">
        <v>108</v>
      </c>
      <c r="E47" s="2">
        <v>6.8000000000000001E-6</v>
      </c>
      <c r="F47" s="2">
        <v>1.56958123953099E-5</v>
      </c>
      <c r="G47" s="2" t="s">
        <v>2410</v>
      </c>
    </row>
    <row r="48" spans="1:7" x14ac:dyDescent="0.2">
      <c r="A48" s="1" t="s">
        <v>698</v>
      </c>
      <c r="B48" s="2">
        <v>0.02</v>
      </c>
      <c r="C48" s="2">
        <v>8.9999999999999993E-3</v>
      </c>
      <c r="D48" s="2">
        <v>95</v>
      </c>
      <c r="E48" s="2">
        <v>2.4399999999999999E-3</v>
      </c>
      <c r="F48" s="2">
        <v>3.0291171171171198E-3</v>
      </c>
      <c r="G48" s="2" t="s">
        <v>2409</v>
      </c>
    </row>
    <row r="49" spans="1:7" x14ac:dyDescent="0.2">
      <c r="A49" s="1" t="s">
        <v>699</v>
      </c>
      <c r="B49" s="2">
        <v>0.10299999999999999</v>
      </c>
      <c r="C49" s="2">
        <v>3.7999999999999999E-2</v>
      </c>
      <c r="D49" s="2">
        <v>108</v>
      </c>
      <c r="E49" s="2">
        <v>6.8000000000000001E-6</v>
      </c>
      <c r="F49" s="2">
        <v>1.56958123953099E-5</v>
      </c>
      <c r="G49" s="2" t="s">
        <v>2410</v>
      </c>
    </row>
    <row r="50" spans="1:7" x14ac:dyDescent="0.2">
      <c r="A50" s="1" t="s">
        <v>700</v>
      </c>
      <c r="B50" s="2">
        <v>2.5000000000000001E-2</v>
      </c>
      <c r="C50" s="2">
        <v>0.02</v>
      </c>
      <c r="D50" s="2">
        <v>76</v>
      </c>
      <c r="E50" s="2">
        <v>0.129</v>
      </c>
      <c r="F50" s="2">
        <v>0.13920281910728299</v>
      </c>
      <c r="G50" s="2" t="s">
        <v>93</v>
      </c>
    </row>
    <row r="51" spans="1:7" x14ac:dyDescent="0.2">
      <c r="A51" s="1" t="s">
        <v>701</v>
      </c>
      <c r="B51" s="2">
        <v>3.4000000000000002E-2</v>
      </c>
      <c r="C51" s="2">
        <v>1.2E-2</v>
      </c>
      <c r="D51" s="2">
        <v>104</v>
      </c>
      <c r="E51" s="2">
        <v>8.1699999999999994E-5</v>
      </c>
      <c r="F51" s="2">
        <v>1.30003002309469E-4</v>
      </c>
      <c r="G51" s="2" t="s">
        <v>2411</v>
      </c>
    </row>
    <row r="52" spans="1:7" x14ac:dyDescent="0.2">
      <c r="A52" s="1" t="s">
        <v>702</v>
      </c>
      <c r="B52" s="2">
        <v>1.0999999999999999E-2</v>
      </c>
      <c r="C52" s="2">
        <v>8.0000000000000002E-3</v>
      </c>
      <c r="D52" s="2">
        <v>89</v>
      </c>
      <c r="E52" s="2">
        <v>1.18E-2</v>
      </c>
      <c r="F52" s="2">
        <v>1.3780000000000001E-2</v>
      </c>
      <c r="G52" s="2" t="s">
        <v>2412</v>
      </c>
    </row>
    <row r="53" spans="1:7" x14ac:dyDescent="0.2">
      <c r="A53" s="1" t="s">
        <v>703</v>
      </c>
      <c r="B53" s="2">
        <v>7.6999999999999999E-2</v>
      </c>
      <c r="C53" s="2">
        <v>3.2000000000000001E-2</v>
      </c>
      <c r="D53" s="2">
        <v>107</v>
      </c>
      <c r="E53" s="2">
        <v>1.36E-5</v>
      </c>
      <c r="F53" s="2">
        <v>2.70820809248555E-5</v>
      </c>
      <c r="G53" s="2" t="s">
        <v>2410</v>
      </c>
    </row>
    <row r="54" spans="1:7" x14ac:dyDescent="0.2">
      <c r="A54" s="1" t="s">
        <v>704</v>
      </c>
      <c r="B54" s="2">
        <v>2.4E-2</v>
      </c>
      <c r="C54" s="2">
        <v>8.9999999999999993E-3</v>
      </c>
      <c r="D54" s="2">
        <v>97</v>
      </c>
      <c r="E54" s="2">
        <v>1.31E-3</v>
      </c>
      <c r="F54" s="2">
        <v>1.6934146341463399E-3</v>
      </c>
      <c r="G54" s="2" t="s">
        <v>2409</v>
      </c>
    </row>
    <row r="55" spans="1:7" x14ac:dyDescent="0.2">
      <c r="A55" s="1" t="s">
        <v>705</v>
      </c>
      <c r="B55" s="2">
        <v>3.4000000000000002E-2</v>
      </c>
      <c r="C55" s="2">
        <v>0.01</v>
      </c>
      <c r="D55" s="2">
        <v>108</v>
      </c>
      <c r="E55" s="2">
        <v>6.8000000000000001E-6</v>
      </c>
      <c r="F55" s="2">
        <v>1.56958123953099E-5</v>
      </c>
      <c r="G55" s="2" t="s">
        <v>2410</v>
      </c>
    </row>
    <row r="56" spans="1:7" x14ac:dyDescent="0.2">
      <c r="A56" s="1" t="s">
        <v>706</v>
      </c>
      <c r="B56" s="2">
        <v>3.3000000000000002E-2</v>
      </c>
      <c r="C56" s="2">
        <v>1E-3</v>
      </c>
      <c r="D56" s="2">
        <v>108</v>
      </c>
      <c r="E56" s="2">
        <v>6.8000000000000001E-6</v>
      </c>
      <c r="F56" s="2">
        <v>1.56958123953099E-5</v>
      </c>
      <c r="G56" s="2" t="s">
        <v>2410</v>
      </c>
    </row>
    <row r="57" spans="1:7" x14ac:dyDescent="0.2">
      <c r="A57" s="1" t="s">
        <v>707</v>
      </c>
      <c r="B57" s="2">
        <v>2.5999999999999999E-2</v>
      </c>
      <c r="C57" s="2">
        <v>6.0000000000000001E-3</v>
      </c>
      <c r="D57" s="2">
        <v>108</v>
      </c>
      <c r="E57" s="2">
        <v>6.8000000000000001E-6</v>
      </c>
      <c r="F57" s="2">
        <v>1.56958123953099E-5</v>
      </c>
      <c r="G57" s="2" t="s">
        <v>2410</v>
      </c>
    </row>
    <row r="58" spans="1:7" x14ac:dyDescent="0.2">
      <c r="A58" s="1" t="s">
        <v>708</v>
      </c>
      <c r="B58" s="2">
        <v>8.9999999999999993E-3</v>
      </c>
      <c r="C58" s="2">
        <v>2E-3</v>
      </c>
      <c r="D58" s="2">
        <v>108</v>
      </c>
      <c r="E58" s="2">
        <v>6.8000000000000001E-6</v>
      </c>
      <c r="F58" s="2">
        <v>1.56958123953099E-5</v>
      </c>
      <c r="G58" s="2" t="s">
        <v>2410</v>
      </c>
    </row>
    <row r="59" spans="1:7" x14ac:dyDescent="0.2">
      <c r="A59" s="1" t="s">
        <v>709</v>
      </c>
      <c r="B59" s="2">
        <v>2.5999999999999999E-2</v>
      </c>
      <c r="C59" s="2">
        <v>1.6E-2</v>
      </c>
      <c r="D59" s="2">
        <v>93</v>
      </c>
      <c r="E59" s="2">
        <v>4.3E-3</v>
      </c>
      <c r="F59" s="2">
        <v>5.2206167400881097E-3</v>
      </c>
      <c r="G59" s="2" t="s">
        <v>2409</v>
      </c>
    </row>
    <row r="60" spans="1:7" x14ac:dyDescent="0.2">
      <c r="A60" s="1" t="s">
        <v>710</v>
      </c>
      <c r="B60" s="2">
        <v>1.4999999999999999E-2</v>
      </c>
      <c r="C60" s="2">
        <v>6.0000000000000001E-3</v>
      </c>
      <c r="D60" s="2">
        <v>104</v>
      </c>
      <c r="E60" s="2">
        <v>8.1699999999999994E-5</v>
      </c>
      <c r="F60" s="2">
        <v>1.30003002309469E-4</v>
      </c>
      <c r="G60" s="2" t="s">
        <v>2411</v>
      </c>
    </row>
    <row r="61" spans="1:7" x14ac:dyDescent="0.2">
      <c r="A61" s="1" t="s">
        <v>711</v>
      </c>
      <c r="B61" s="2">
        <v>1.7999999999999999E-2</v>
      </c>
      <c r="C61" s="2">
        <v>0</v>
      </c>
      <c r="D61" s="2">
        <v>108</v>
      </c>
      <c r="E61" s="2">
        <v>6.8000000000000001E-6</v>
      </c>
      <c r="F61" s="2">
        <v>1.56958123953099E-5</v>
      </c>
      <c r="G61" s="2" t="s">
        <v>2410</v>
      </c>
    </row>
    <row r="62" spans="1:7" x14ac:dyDescent="0.2">
      <c r="A62" s="1" t="s">
        <v>712</v>
      </c>
      <c r="B62" s="2">
        <v>1.9E-2</v>
      </c>
      <c r="C62" s="2">
        <v>3.0000000000000001E-3</v>
      </c>
      <c r="D62" s="2">
        <v>108</v>
      </c>
      <c r="E62" s="2">
        <v>6.8000000000000001E-6</v>
      </c>
      <c r="F62" s="2">
        <v>1.56958123953099E-5</v>
      </c>
      <c r="G62" s="2" t="s">
        <v>2410</v>
      </c>
    </row>
    <row r="63" spans="1:7" x14ac:dyDescent="0.2">
      <c r="A63" s="1" t="s">
        <v>64</v>
      </c>
      <c r="B63" s="2">
        <v>2.2010000000000001</v>
      </c>
      <c r="C63" s="2">
        <v>0.57899999999999996</v>
      </c>
      <c r="D63" s="2">
        <v>108</v>
      </c>
      <c r="E63" s="2">
        <v>6.8000000000000001E-6</v>
      </c>
      <c r="F63" s="2">
        <v>1.56958123953099E-5</v>
      </c>
      <c r="G63" s="2" t="s">
        <v>2410</v>
      </c>
    </row>
    <row r="64" spans="1:7" x14ac:dyDescent="0.2">
      <c r="A64" s="1" t="s">
        <v>713</v>
      </c>
      <c r="B64" s="2">
        <v>4.3999999999999997E-2</v>
      </c>
      <c r="C64" s="2">
        <v>4.0000000000000001E-3</v>
      </c>
      <c r="D64" s="2">
        <v>108</v>
      </c>
      <c r="E64" s="2">
        <v>6.8000000000000001E-6</v>
      </c>
      <c r="F64" s="2">
        <v>1.56958123953099E-5</v>
      </c>
      <c r="G64" s="2" t="s">
        <v>2410</v>
      </c>
    </row>
    <row r="65" spans="1:7" x14ac:dyDescent="0.2">
      <c r="A65" s="1" t="s">
        <v>714</v>
      </c>
      <c r="B65" s="2">
        <v>8.9999999999999993E-3</v>
      </c>
      <c r="C65" s="2">
        <v>5.0000000000000001E-3</v>
      </c>
      <c r="D65" s="2">
        <v>90</v>
      </c>
      <c r="E65" s="2">
        <v>9.2899999999999996E-3</v>
      </c>
      <c r="F65" s="2">
        <v>1.09509153122327E-2</v>
      </c>
      <c r="G65" s="2" t="s">
        <v>2412</v>
      </c>
    </row>
    <row r="66" spans="1:7" x14ac:dyDescent="0.2">
      <c r="A66" s="1" t="s">
        <v>715</v>
      </c>
      <c r="B66" s="2">
        <v>3.9E-2</v>
      </c>
      <c r="C66" s="2">
        <v>1.7000000000000001E-2</v>
      </c>
      <c r="D66" s="2">
        <v>96</v>
      </c>
      <c r="E66" s="2">
        <v>1.8E-3</v>
      </c>
      <c r="F66" s="2">
        <v>2.26107566089335E-3</v>
      </c>
      <c r="G66" s="2" t="s">
        <v>2409</v>
      </c>
    </row>
    <row r="67" spans="1:7" x14ac:dyDescent="0.2">
      <c r="A67" s="1" t="s">
        <v>716</v>
      </c>
      <c r="B67" s="2">
        <v>3.2000000000000001E-2</v>
      </c>
      <c r="C67" s="2">
        <v>1.2E-2</v>
      </c>
      <c r="D67" s="2">
        <v>108</v>
      </c>
      <c r="E67" s="2">
        <v>6.8000000000000001E-6</v>
      </c>
      <c r="F67" s="2">
        <v>1.56958123953099E-5</v>
      </c>
      <c r="G67" s="2" t="s">
        <v>2410</v>
      </c>
    </row>
    <row r="68" spans="1:7" x14ac:dyDescent="0.2">
      <c r="A68" s="1" t="s">
        <v>717</v>
      </c>
      <c r="B68" s="2">
        <v>7.0000000000000001E-3</v>
      </c>
      <c r="C68" s="2">
        <v>3.0000000000000001E-3</v>
      </c>
      <c r="D68" s="2">
        <v>101</v>
      </c>
      <c r="E68" s="2">
        <v>3.0600000000000001E-4</v>
      </c>
      <c r="F68" s="2">
        <v>4.3426158599382098E-4</v>
      </c>
      <c r="G68" s="2" t="s">
        <v>2411</v>
      </c>
    </row>
    <row r="69" spans="1:7" x14ac:dyDescent="0.2">
      <c r="A69" s="1" t="s">
        <v>718</v>
      </c>
      <c r="B69" s="2">
        <v>1.0999999999999999E-2</v>
      </c>
      <c r="C69" s="2">
        <v>0.01</v>
      </c>
      <c r="D69" s="2">
        <v>63</v>
      </c>
      <c r="E69" s="2">
        <v>0.55400000000000005</v>
      </c>
      <c r="F69" s="2">
        <v>0.56886140089418802</v>
      </c>
      <c r="G69" s="2" t="s">
        <v>93</v>
      </c>
    </row>
    <row r="70" spans="1:7" x14ac:dyDescent="0.2">
      <c r="A70" s="1" t="s">
        <v>719</v>
      </c>
      <c r="B70" s="2">
        <v>1.7000000000000001E-2</v>
      </c>
      <c r="C70" s="2">
        <v>1E-3</v>
      </c>
      <c r="D70" s="2">
        <v>108</v>
      </c>
      <c r="E70" s="2">
        <v>6.8000000000000001E-6</v>
      </c>
      <c r="F70" s="2">
        <v>1.56958123953099E-5</v>
      </c>
      <c r="G70" s="2" t="s">
        <v>2410</v>
      </c>
    </row>
    <row r="71" spans="1:7" x14ac:dyDescent="0.2">
      <c r="A71" s="1" t="s">
        <v>720</v>
      </c>
      <c r="B71" s="2">
        <v>8.0000000000000002E-3</v>
      </c>
      <c r="C71" s="2">
        <v>3.0000000000000001E-3</v>
      </c>
      <c r="D71" s="2">
        <v>101</v>
      </c>
      <c r="E71" s="2">
        <v>3.0600000000000001E-4</v>
      </c>
      <c r="F71" s="2">
        <v>4.3426158599382098E-4</v>
      </c>
      <c r="G71" s="2" t="s">
        <v>2411</v>
      </c>
    </row>
    <row r="72" spans="1:7" x14ac:dyDescent="0.2">
      <c r="A72" s="1" t="s">
        <v>65</v>
      </c>
      <c r="B72" s="2">
        <v>0.68200000000000005</v>
      </c>
      <c r="C72" s="2">
        <v>1.4570000000000001</v>
      </c>
      <c r="D72" s="2">
        <v>0</v>
      </c>
      <c r="E72" s="2">
        <v>6.8000000000000001E-6</v>
      </c>
      <c r="F72" s="2">
        <v>1.56958123953099E-5</v>
      </c>
      <c r="G72" s="2" t="s">
        <v>2410</v>
      </c>
    </row>
    <row r="73" spans="1:7" x14ac:dyDescent="0.2">
      <c r="A73" s="1" t="s">
        <v>721</v>
      </c>
      <c r="B73" s="2">
        <v>1.6E-2</v>
      </c>
      <c r="C73" s="2">
        <v>3.0000000000000001E-3</v>
      </c>
      <c r="D73" s="2">
        <v>108</v>
      </c>
      <c r="E73" s="2">
        <v>6.8000000000000001E-6</v>
      </c>
      <c r="F73" s="2">
        <v>1.56958123953099E-5</v>
      </c>
      <c r="G73" s="2" t="s">
        <v>2410</v>
      </c>
    </row>
    <row r="74" spans="1:7" x14ac:dyDescent="0.2">
      <c r="A74" s="1" t="s">
        <v>722</v>
      </c>
      <c r="B74" s="2">
        <v>5.8999999999999997E-2</v>
      </c>
      <c r="C74" s="2">
        <v>0.02</v>
      </c>
      <c r="D74" s="2">
        <v>106</v>
      </c>
      <c r="E74" s="2">
        <v>2.72E-5</v>
      </c>
      <c r="F74" s="2">
        <v>4.8931592689294998E-5</v>
      </c>
      <c r="G74" s="2" t="s">
        <v>2410</v>
      </c>
    </row>
    <row r="75" spans="1:7" x14ac:dyDescent="0.2">
      <c r="A75" s="1" t="s">
        <v>723</v>
      </c>
      <c r="B75" s="2">
        <v>4.3999999999999997E-2</v>
      </c>
      <c r="C75" s="2">
        <v>5.0000000000000001E-3</v>
      </c>
      <c r="D75" s="2">
        <v>108</v>
      </c>
      <c r="E75" s="2">
        <v>6.8000000000000001E-6</v>
      </c>
      <c r="F75" s="2">
        <v>1.56958123953099E-5</v>
      </c>
      <c r="G75" s="2" t="s">
        <v>2410</v>
      </c>
    </row>
    <row r="76" spans="1:7" x14ac:dyDescent="0.2">
      <c r="A76" s="1" t="s">
        <v>724</v>
      </c>
      <c r="B76" s="2">
        <v>8.0000000000000002E-3</v>
      </c>
      <c r="C76" s="2">
        <v>1E-3</v>
      </c>
      <c r="D76" s="2">
        <v>108</v>
      </c>
      <c r="E76" s="2">
        <v>6.8000000000000001E-6</v>
      </c>
      <c r="F76" s="2">
        <v>1.56958123953099E-5</v>
      </c>
      <c r="G76" s="2" t="s">
        <v>2410</v>
      </c>
    </row>
    <row r="77" spans="1:7" x14ac:dyDescent="0.2">
      <c r="A77" s="1" t="s">
        <v>725</v>
      </c>
      <c r="B77" s="2">
        <v>1.4E-2</v>
      </c>
      <c r="C77" s="2">
        <v>1.4E-2</v>
      </c>
      <c r="D77" s="2">
        <v>75</v>
      </c>
      <c r="E77" s="2">
        <v>0.14799999999999999</v>
      </c>
      <c r="F77" s="2">
        <v>0.15895869056897899</v>
      </c>
      <c r="G77" s="2" t="s">
        <v>93</v>
      </c>
    </row>
    <row r="78" spans="1:7" x14ac:dyDescent="0.2">
      <c r="A78" s="1" t="s">
        <v>726</v>
      </c>
      <c r="B78" s="2">
        <v>3.9E-2</v>
      </c>
      <c r="C78" s="2">
        <v>7.0000000000000001E-3</v>
      </c>
      <c r="D78" s="2">
        <v>108</v>
      </c>
      <c r="E78" s="2">
        <v>6.8000000000000001E-6</v>
      </c>
      <c r="F78" s="2">
        <v>1.56958123953099E-5</v>
      </c>
      <c r="G78" s="2" t="s">
        <v>2410</v>
      </c>
    </row>
    <row r="79" spans="1:7" x14ac:dyDescent="0.2">
      <c r="A79" s="1" t="s">
        <v>727</v>
      </c>
      <c r="B79" s="2">
        <v>7.0000000000000007E-2</v>
      </c>
      <c r="C79" s="2">
        <v>5.1999999999999998E-2</v>
      </c>
      <c r="D79" s="2">
        <v>99</v>
      </c>
      <c r="E79" s="2">
        <v>6.6E-4</v>
      </c>
      <c r="F79" s="2">
        <v>8.9164705882353E-4</v>
      </c>
      <c r="G79" s="2" t="s">
        <v>2411</v>
      </c>
    </row>
    <row r="80" spans="1:7" x14ac:dyDescent="0.2">
      <c r="A80" s="1" t="s">
        <v>728</v>
      </c>
      <c r="B80" s="2">
        <v>1.4999999999999999E-2</v>
      </c>
      <c r="C80" s="2">
        <v>6.0000000000000001E-3</v>
      </c>
      <c r="D80" s="2">
        <v>102</v>
      </c>
      <c r="E80" s="2">
        <v>2.04E-4</v>
      </c>
      <c r="F80" s="2">
        <v>3.0033333333333301E-4</v>
      </c>
      <c r="G80" s="2" t="s">
        <v>2411</v>
      </c>
    </row>
    <row r="81" spans="1:7" x14ac:dyDescent="0.2">
      <c r="A81" s="1" t="s">
        <v>729</v>
      </c>
      <c r="B81" s="2">
        <v>4.0000000000000001E-3</v>
      </c>
      <c r="C81" s="2">
        <v>2E-3</v>
      </c>
      <c r="D81" s="2">
        <v>94</v>
      </c>
      <c r="E81" s="2">
        <v>3.2599999999999999E-3</v>
      </c>
      <c r="F81" s="2">
        <v>3.9966903914590802E-3</v>
      </c>
      <c r="G81" s="2" t="s">
        <v>2409</v>
      </c>
    </row>
    <row r="82" spans="1:7" x14ac:dyDescent="0.2">
      <c r="A82" s="1" t="s">
        <v>730</v>
      </c>
      <c r="B82" s="2">
        <v>2.1999999999999999E-2</v>
      </c>
      <c r="C82" s="2">
        <v>8.9999999999999993E-3</v>
      </c>
      <c r="D82" s="2">
        <v>100</v>
      </c>
      <c r="E82" s="2">
        <v>4.5600000000000003E-4</v>
      </c>
      <c r="F82" s="2">
        <v>6.3216096579476902E-4</v>
      </c>
      <c r="G82" s="2" t="s">
        <v>2411</v>
      </c>
    </row>
    <row r="83" spans="1:7" x14ac:dyDescent="0.2">
      <c r="A83" s="1" t="s">
        <v>731</v>
      </c>
      <c r="B83" s="2">
        <v>8.9999999999999993E-3</v>
      </c>
      <c r="C83" s="2">
        <v>3.0000000000000001E-3</v>
      </c>
      <c r="D83" s="2">
        <v>108</v>
      </c>
      <c r="E83" s="2">
        <v>6.8000000000000001E-6</v>
      </c>
      <c r="F83" s="2">
        <v>1.56958123953099E-5</v>
      </c>
      <c r="G83" s="2" t="s">
        <v>2410</v>
      </c>
    </row>
    <row r="84" spans="1:7" x14ac:dyDescent="0.2">
      <c r="A84" s="1" t="s">
        <v>732</v>
      </c>
      <c r="B84" s="2">
        <v>0.01</v>
      </c>
      <c r="C84" s="2">
        <v>1E-3</v>
      </c>
      <c r="D84" s="2">
        <v>108</v>
      </c>
      <c r="E84" s="2">
        <v>6.8000000000000001E-6</v>
      </c>
      <c r="F84" s="2">
        <v>1.56958123953099E-5</v>
      </c>
      <c r="G84" s="2" t="s">
        <v>2410</v>
      </c>
    </row>
    <row r="85" spans="1:7" x14ac:dyDescent="0.2">
      <c r="A85" s="1" t="s">
        <v>733</v>
      </c>
      <c r="B85" s="2">
        <v>1.6E-2</v>
      </c>
      <c r="C85" s="2">
        <v>2E-3</v>
      </c>
      <c r="D85" s="2">
        <v>108</v>
      </c>
      <c r="E85" s="2">
        <v>6.8000000000000001E-6</v>
      </c>
      <c r="F85" s="2">
        <v>1.56958123953099E-5</v>
      </c>
      <c r="G85" s="2" t="s">
        <v>2410</v>
      </c>
    </row>
    <row r="86" spans="1:7" x14ac:dyDescent="0.2">
      <c r="A86" s="1" t="s">
        <v>734</v>
      </c>
      <c r="B86" s="2">
        <v>7.9000000000000001E-2</v>
      </c>
      <c r="C86" s="2">
        <v>2.3E-2</v>
      </c>
      <c r="D86" s="2">
        <v>107</v>
      </c>
      <c r="E86" s="2">
        <v>1.36E-5</v>
      </c>
      <c r="F86" s="2">
        <v>2.70820809248555E-5</v>
      </c>
      <c r="G86" s="2" t="s">
        <v>2410</v>
      </c>
    </row>
    <row r="87" spans="1:7" x14ac:dyDescent="0.2">
      <c r="A87" s="1" t="s">
        <v>735</v>
      </c>
      <c r="B87" s="2">
        <v>0.25900000000000001</v>
      </c>
      <c r="C87" s="2">
        <v>1E-3</v>
      </c>
      <c r="D87" s="2">
        <v>108</v>
      </c>
      <c r="E87" s="2">
        <v>6.8000000000000001E-6</v>
      </c>
      <c r="F87" s="2">
        <v>1.56958123953099E-5</v>
      </c>
      <c r="G87" s="2" t="s">
        <v>2410</v>
      </c>
    </row>
    <row r="88" spans="1:7" x14ac:dyDescent="0.2">
      <c r="A88" s="1" t="s">
        <v>737</v>
      </c>
      <c r="B88" s="2">
        <v>6.8000000000000005E-2</v>
      </c>
      <c r="C88" s="2">
        <v>0.24399999999999999</v>
      </c>
      <c r="D88" s="2">
        <v>0</v>
      </c>
      <c r="E88" s="2">
        <v>6.8000000000000001E-6</v>
      </c>
      <c r="F88" s="2">
        <v>1.56958123953099E-5</v>
      </c>
      <c r="G88" s="2" t="s">
        <v>2410</v>
      </c>
    </row>
    <row r="89" spans="1:7" x14ac:dyDescent="0.2">
      <c r="A89" s="1" t="s">
        <v>738</v>
      </c>
      <c r="B89" s="2">
        <v>3.3000000000000002E-2</v>
      </c>
      <c r="C89" s="2">
        <v>4.0000000000000001E-3</v>
      </c>
      <c r="D89" s="2">
        <v>108</v>
      </c>
      <c r="E89" s="2">
        <v>6.8000000000000001E-6</v>
      </c>
      <c r="F89" s="2">
        <v>1.56958123953099E-5</v>
      </c>
      <c r="G89" s="2" t="s">
        <v>2410</v>
      </c>
    </row>
    <row r="90" spans="1:7" x14ac:dyDescent="0.2">
      <c r="A90" s="1" t="s">
        <v>739</v>
      </c>
      <c r="B90" s="2">
        <v>0.155</v>
      </c>
      <c r="C90" s="2">
        <v>7.5999999999999998E-2</v>
      </c>
      <c r="D90" s="2">
        <v>108</v>
      </c>
      <c r="E90" s="2">
        <v>6.8000000000000001E-6</v>
      </c>
      <c r="F90" s="2">
        <v>1.56958123953099E-5</v>
      </c>
      <c r="G90" s="2" t="s">
        <v>2410</v>
      </c>
    </row>
    <row r="91" spans="1:7" x14ac:dyDescent="0.2">
      <c r="A91" s="1" t="s">
        <v>740</v>
      </c>
      <c r="B91" s="2">
        <v>1.4999999999999999E-2</v>
      </c>
      <c r="C91" s="2">
        <v>4.0000000000000001E-3</v>
      </c>
      <c r="D91" s="2">
        <v>108</v>
      </c>
      <c r="E91" s="2">
        <v>6.8000000000000001E-6</v>
      </c>
      <c r="F91" s="2">
        <v>1.56958123953099E-5</v>
      </c>
      <c r="G91" s="2" t="s">
        <v>2410</v>
      </c>
    </row>
    <row r="92" spans="1:7" x14ac:dyDescent="0.2">
      <c r="A92" s="1" t="s">
        <v>741</v>
      </c>
      <c r="B92" s="2">
        <v>1.2999999999999999E-2</v>
      </c>
      <c r="C92" s="2">
        <v>1.9E-2</v>
      </c>
      <c r="D92" s="2">
        <v>31</v>
      </c>
      <c r="E92" s="2">
        <v>0.111</v>
      </c>
      <c r="F92" s="2">
        <v>0.12072454617205999</v>
      </c>
      <c r="G92" s="2" t="s">
        <v>93</v>
      </c>
    </row>
    <row r="93" spans="1:7" x14ac:dyDescent="0.2">
      <c r="A93" s="1" t="s">
        <v>742</v>
      </c>
      <c r="B93" s="2">
        <v>0.08</v>
      </c>
      <c r="C93" s="2">
        <v>2.9000000000000001E-2</v>
      </c>
      <c r="D93" s="2">
        <v>107</v>
      </c>
      <c r="E93" s="2">
        <v>1.36E-5</v>
      </c>
      <c r="F93" s="2">
        <v>2.70820809248555E-5</v>
      </c>
      <c r="G93" s="2" t="s">
        <v>2410</v>
      </c>
    </row>
    <row r="94" spans="1:7" x14ac:dyDescent="0.2">
      <c r="A94" s="1" t="s">
        <v>743</v>
      </c>
      <c r="B94" s="2">
        <v>0.13500000000000001</v>
      </c>
      <c r="C94" s="2">
        <v>0.121</v>
      </c>
      <c r="D94" s="2">
        <v>74</v>
      </c>
      <c r="E94" s="2">
        <v>0.16900000000000001</v>
      </c>
      <c r="F94" s="2">
        <v>0.18052868217054299</v>
      </c>
      <c r="G94" s="2" t="s">
        <v>93</v>
      </c>
    </row>
    <row r="95" spans="1:7" x14ac:dyDescent="0.2">
      <c r="A95" s="1" t="s">
        <v>744</v>
      </c>
      <c r="B95" s="2">
        <v>3.2000000000000001E-2</v>
      </c>
      <c r="C95" s="2">
        <v>0.05</v>
      </c>
      <c r="D95" s="2">
        <v>17</v>
      </c>
      <c r="E95" s="2">
        <v>7.2500000000000004E-3</v>
      </c>
      <c r="F95" s="2">
        <v>8.6497835497835497E-3</v>
      </c>
      <c r="G95" s="2" t="s">
        <v>2409</v>
      </c>
    </row>
    <row r="96" spans="1:7" x14ac:dyDescent="0.2">
      <c r="A96" s="1" t="s">
        <v>745</v>
      </c>
      <c r="B96" s="2">
        <v>7.0000000000000001E-3</v>
      </c>
      <c r="C96" s="2">
        <v>2E-3</v>
      </c>
      <c r="D96" s="2">
        <v>108</v>
      </c>
      <c r="E96" s="2">
        <v>6.8000000000000001E-6</v>
      </c>
      <c r="F96" s="2">
        <v>1.56958123953099E-5</v>
      </c>
      <c r="G96" s="2" t="s">
        <v>2410</v>
      </c>
    </row>
    <row r="97" spans="1:7" x14ac:dyDescent="0.2">
      <c r="A97" s="1" t="s">
        <v>746</v>
      </c>
      <c r="B97" s="2">
        <v>1.7000000000000001E-2</v>
      </c>
      <c r="C97" s="2">
        <v>6.0000000000000001E-3</v>
      </c>
      <c r="D97" s="2">
        <v>105</v>
      </c>
      <c r="E97" s="2">
        <v>4.7599999999999998E-5</v>
      </c>
      <c r="F97" s="2">
        <v>8.0580835380835393E-5</v>
      </c>
      <c r="G97" s="2" t="s">
        <v>2410</v>
      </c>
    </row>
    <row r="98" spans="1:7" x14ac:dyDescent="0.2">
      <c r="A98" s="1" t="s">
        <v>747</v>
      </c>
      <c r="B98" s="2">
        <v>1.6E-2</v>
      </c>
      <c r="C98" s="2">
        <v>0.03</v>
      </c>
      <c r="D98" s="2">
        <v>23</v>
      </c>
      <c r="E98" s="2">
        <v>2.7799999999999998E-2</v>
      </c>
      <c r="F98" s="2">
        <v>3.1791203319502102E-2</v>
      </c>
      <c r="G98" s="2" t="s">
        <v>2412</v>
      </c>
    </row>
    <row r="99" spans="1:7" x14ac:dyDescent="0.2">
      <c r="A99" s="1" t="s">
        <v>748</v>
      </c>
      <c r="B99" s="2">
        <v>2.8000000000000001E-2</v>
      </c>
      <c r="C99" s="2">
        <v>4.0000000000000001E-3</v>
      </c>
      <c r="D99" s="2">
        <v>108</v>
      </c>
      <c r="E99" s="2">
        <v>6.8000000000000001E-6</v>
      </c>
      <c r="F99" s="2">
        <v>1.56958123953099E-5</v>
      </c>
      <c r="G99" s="2" t="s">
        <v>2410</v>
      </c>
    </row>
    <row r="100" spans="1:7" x14ac:dyDescent="0.2">
      <c r="A100" s="1" t="s">
        <v>749</v>
      </c>
      <c r="B100" s="2">
        <v>1.6E-2</v>
      </c>
      <c r="C100" s="2">
        <v>3.0000000000000001E-3</v>
      </c>
      <c r="D100" s="2">
        <v>108</v>
      </c>
      <c r="E100" s="2">
        <v>6.8000000000000001E-6</v>
      </c>
      <c r="F100" s="2">
        <v>1.56958123953099E-5</v>
      </c>
      <c r="G100" s="2" t="s">
        <v>2410</v>
      </c>
    </row>
    <row r="101" spans="1:7" x14ac:dyDescent="0.2">
      <c r="A101" s="1" t="s">
        <v>750</v>
      </c>
      <c r="B101" s="2">
        <v>3.3000000000000002E-2</v>
      </c>
      <c r="C101" s="2">
        <v>6.7000000000000004E-2</v>
      </c>
      <c r="D101" s="2">
        <v>6</v>
      </c>
      <c r="E101" s="2">
        <v>2.04E-4</v>
      </c>
      <c r="F101" s="2">
        <v>3.0033333333333301E-4</v>
      </c>
      <c r="G101" s="2" t="s">
        <v>2411</v>
      </c>
    </row>
    <row r="102" spans="1:7" x14ac:dyDescent="0.2">
      <c r="A102" s="1" t="s">
        <v>751</v>
      </c>
      <c r="B102" s="2">
        <v>2.3E-2</v>
      </c>
      <c r="C102" s="2">
        <v>2E-3</v>
      </c>
      <c r="D102" s="2">
        <v>108</v>
      </c>
      <c r="E102" s="2">
        <v>6.8000000000000001E-6</v>
      </c>
      <c r="F102" s="2">
        <v>1.56958123953099E-5</v>
      </c>
      <c r="G102" s="2" t="s">
        <v>2410</v>
      </c>
    </row>
    <row r="103" spans="1:7" x14ac:dyDescent="0.2">
      <c r="A103" s="1" t="s">
        <v>752</v>
      </c>
      <c r="B103" s="2">
        <v>6.0000000000000001E-3</v>
      </c>
      <c r="C103" s="2">
        <v>2E-3</v>
      </c>
      <c r="D103" s="2">
        <v>104</v>
      </c>
      <c r="E103" s="2">
        <v>8.1699999999999994E-5</v>
      </c>
      <c r="F103" s="2">
        <v>1.30003002309469E-4</v>
      </c>
      <c r="G103" s="2" t="s">
        <v>2411</v>
      </c>
    </row>
    <row r="104" spans="1:7" x14ac:dyDescent="0.2">
      <c r="A104" s="1" t="s">
        <v>753</v>
      </c>
      <c r="B104" s="2">
        <v>3.7999999999999999E-2</v>
      </c>
      <c r="C104" s="2">
        <v>0.106</v>
      </c>
      <c r="D104" s="2">
        <v>5</v>
      </c>
      <c r="E104" s="2">
        <v>1.2899999999999999E-4</v>
      </c>
      <c r="F104" s="2">
        <v>1.97075388026608E-4</v>
      </c>
      <c r="G104" s="2" t="s">
        <v>2411</v>
      </c>
    </row>
    <row r="105" spans="1:7" x14ac:dyDescent="0.2">
      <c r="A105" s="1" t="s">
        <v>754</v>
      </c>
      <c r="B105" s="2">
        <v>7.0000000000000001E-3</v>
      </c>
      <c r="C105" s="2">
        <v>3.0000000000000001E-3</v>
      </c>
      <c r="D105" s="2">
        <v>104</v>
      </c>
      <c r="E105" s="2">
        <v>8.1699999999999994E-5</v>
      </c>
      <c r="F105" s="2">
        <v>1.30003002309469E-4</v>
      </c>
      <c r="G105" s="2" t="s">
        <v>2411</v>
      </c>
    </row>
    <row r="106" spans="1:7" x14ac:dyDescent="0.2">
      <c r="A106" s="1" t="s">
        <v>755</v>
      </c>
      <c r="B106" s="2">
        <v>6.0000000000000001E-3</v>
      </c>
      <c r="C106" s="2">
        <v>1E-3</v>
      </c>
      <c r="D106" s="2">
        <v>108</v>
      </c>
      <c r="E106" s="2">
        <v>6.8000000000000001E-6</v>
      </c>
      <c r="F106" s="2">
        <v>1.56958123953099E-5</v>
      </c>
      <c r="G106" s="2" t="s">
        <v>2410</v>
      </c>
    </row>
    <row r="107" spans="1:7" x14ac:dyDescent="0.2">
      <c r="A107" s="1" t="s">
        <v>756</v>
      </c>
      <c r="B107" s="2">
        <v>1.0999999999999999E-2</v>
      </c>
      <c r="C107" s="2">
        <v>8.9999999999999993E-3</v>
      </c>
      <c r="D107" s="2">
        <v>84</v>
      </c>
      <c r="E107" s="2">
        <v>3.39E-2</v>
      </c>
      <c r="F107" s="2">
        <v>3.8353201970443403E-2</v>
      </c>
      <c r="G107" s="2" t="s">
        <v>2412</v>
      </c>
    </row>
    <row r="108" spans="1:7" x14ac:dyDescent="0.2">
      <c r="A108" s="1" t="s">
        <v>2004</v>
      </c>
      <c r="B108" s="2">
        <v>2E-3</v>
      </c>
      <c r="C108" s="2">
        <v>1E-3</v>
      </c>
      <c r="D108" s="2">
        <v>100</v>
      </c>
      <c r="E108" s="2">
        <v>4.5600000000000003E-4</v>
      </c>
      <c r="F108" s="2">
        <v>6.3216096579476902E-4</v>
      </c>
      <c r="G108" s="2" t="s">
        <v>2411</v>
      </c>
    </row>
    <row r="109" spans="1:7" x14ac:dyDescent="0.2">
      <c r="A109" s="1" t="s">
        <v>757</v>
      </c>
      <c r="B109" s="2">
        <v>1.4999999999999999E-2</v>
      </c>
      <c r="C109" s="2">
        <v>4.3999999999999997E-2</v>
      </c>
      <c r="D109" s="2">
        <v>0</v>
      </c>
      <c r="E109" s="2">
        <v>6.8000000000000001E-6</v>
      </c>
      <c r="F109" s="2">
        <v>1.56958123953099E-5</v>
      </c>
      <c r="G109" s="2" t="s">
        <v>2410</v>
      </c>
    </row>
    <row r="110" spans="1:7" x14ac:dyDescent="0.2">
      <c r="A110" s="1" t="s">
        <v>758</v>
      </c>
      <c r="B110" s="2">
        <v>0.05</v>
      </c>
      <c r="C110" s="2">
        <v>2E-3</v>
      </c>
      <c r="D110" s="2">
        <v>108</v>
      </c>
      <c r="E110" s="2">
        <v>6.8000000000000001E-6</v>
      </c>
      <c r="F110" s="2">
        <v>1.56958123953099E-5</v>
      </c>
      <c r="G110" s="2" t="s">
        <v>2410</v>
      </c>
    </row>
    <row r="111" spans="1:7" x14ac:dyDescent="0.2">
      <c r="A111" s="1" t="s">
        <v>759</v>
      </c>
      <c r="B111" s="2">
        <v>2.7E-2</v>
      </c>
      <c r="C111" s="2">
        <v>8.0000000000000002E-3</v>
      </c>
      <c r="D111" s="2">
        <v>106</v>
      </c>
      <c r="E111" s="2">
        <v>2.72E-5</v>
      </c>
      <c r="F111" s="2">
        <v>4.8931592689294998E-5</v>
      </c>
      <c r="G111" s="2" t="s">
        <v>2410</v>
      </c>
    </row>
    <row r="112" spans="1:7" x14ac:dyDescent="0.2">
      <c r="A112" s="1" t="s">
        <v>760</v>
      </c>
      <c r="B112" s="2">
        <v>2.1000000000000001E-2</v>
      </c>
      <c r="C112" s="2">
        <v>4.0000000000000001E-3</v>
      </c>
      <c r="D112" s="2">
        <v>108</v>
      </c>
      <c r="E112" s="2">
        <v>6.8000000000000001E-6</v>
      </c>
      <c r="F112" s="2">
        <v>1.56958123953099E-5</v>
      </c>
      <c r="G112" s="2" t="s">
        <v>2410</v>
      </c>
    </row>
    <row r="113" spans="1:7" x14ac:dyDescent="0.2">
      <c r="A113" s="1" t="s">
        <v>761</v>
      </c>
      <c r="B113" s="2">
        <v>4.7E-2</v>
      </c>
      <c r="C113" s="2">
        <v>3.5000000000000003E-2</v>
      </c>
      <c r="D113" s="2">
        <v>75</v>
      </c>
      <c r="E113" s="2">
        <v>0.14799999999999999</v>
      </c>
      <c r="F113" s="2">
        <v>0.15895869056897899</v>
      </c>
      <c r="G113" s="2" t="s">
        <v>93</v>
      </c>
    </row>
    <row r="114" spans="1:7" x14ac:dyDescent="0.2">
      <c r="A114" s="1" t="s">
        <v>762</v>
      </c>
      <c r="B114" s="2">
        <v>5.3999999999999999E-2</v>
      </c>
      <c r="C114" s="2">
        <v>2.4E-2</v>
      </c>
      <c r="D114" s="2">
        <v>108</v>
      </c>
      <c r="E114" s="2">
        <v>6.8000000000000001E-6</v>
      </c>
      <c r="F114" s="2">
        <v>1.56958123953099E-5</v>
      </c>
      <c r="G114" s="2" t="s">
        <v>2410</v>
      </c>
    </row>
    <row r="115" spans="1:7" x14ac:dyDescent="0.2">
      <c r="A115" s="1" t="s">
        <v>763</v>
      </c>
      <c r="B115" s="2">
        <v>1.7000000000000001E-2</v>
      </c>
      <c r="C115" s="2">
        <v>2.9000000000000001E-2</v>
      </c>
      <c r="D115" s="2">
        <v>69</v>
      </c>
      <c r="E115" s="2">
        <v>0.31</v>
      </c>
      <c r="F115" s="2">
        <v>0.32509893455098898</v>
      </c>
      <c r="G115" s="2" t="s">
        <v>93</v>
      </c>
    </row>
    <row r="116" spans="1:7" x14ac:dyDescent="0.2">
      <c r="A116" s="1" t="s">
        <v>2005</v>
      </c>
      <c r="B116" s="2">
        <v>4.0000000000000001E-3</v>
      </c>
      <c r="C116" s="2">
        <v>1E-3</v>
      </c>
      <c r="D116" s="2">
        <v>102</v>
      </c>
      <c r="E116" s="2">
        <v>2.04E-4</v>
      </c>
      <c r="F116" s="2">
        <v>3.0033333333333301E-4</v>
      </c>
      <c r="G116" s="2" t="s">
        <v>2411</v>
      </c>
    </row>
    <row r="117" spans="1:7" x14ac:dyDescent="0.2">
      <c r="A117" s="1" t="s">
        <v>764</v>
      </c>
      <c r="B117" s="2">
        <v>2.1000000000000001E-2</v>
      </c>
      <c r="C117" s="2">
        <v>5.0000000000000001E-3</v>
      </c>
      <c r="D117" s="2">
        <v>108</v>
      </c>
      <c r="E117" s="2">
        <v>6.8000000000000001E-6</v>
      </c>
      <c r="F117" s="2">
        <v>1.56958123953099E-5</v>
      </c>
      <c r="G117" s="2" t="s">
        <v>2410</v>
      </c>
    </row>
    <row r="118" spans="1:7" x14ac:dyDescent="0.2">
      <c r="A118" s="1" t="s">
        <v>765</v>
      </c>
      <c r="B118" s="2">
        <v>0.36799999999999999</v>
      </c>
      <c r="C118" s="2">
        <v>1.2999999999999999E-2</v>
      </c>
      <c r="D118" s="2">
        <v>108</v>
      </c>
      <c r="E118" s="2">
        <v>6.8000000000000001E-6</v>
      </c>
      <c r="F118" s="2">
        <v>1.56958123953099E-5</v>
      </c>
      <c r="G118" s="2" t="s">
        <v>2410</v>
      </c>
    </row>
    <row r="119" spans="1:7" x14ac:dyDescent="0.2">
      <c r="A119" s="1" t="s">
        <v>766</v>
      </c>
      <c r="B119" s="2">
        <v>1.0999999999999999E-2</v>
      </c>
      <c r="C119" s="2">
        <v>1E-3</v>
      </c>
      <c r="D119" s="2">
        <v>108</v>
      </c>
      <c r="E119" s="2">
        <v>6.8000000000000001E-6</v>
      </c>
      <c r="F119" s="2">
        <v>1.56958123953099E-5</v>
      </c>
      <c r="G119" s="2" t="s">
        <v>2410</v>
      </c>
    </row>
    <row r="120" spans="1:7" x14ac:dyDescent="0.2">
      <c r="A120" s="1" t="s">
        <v>767</v>
      </c>
      <c r="B120" s="2">
        <v>1.2E-2</v>
      </c>
      <c r="C120" s="2">
        <v>1.4E-2</v>
      </c>
      <c r="D120" s="2">
        <v>51</v>
      </c>
      <c r="E120" s="2">
        <v>0.86199999999999999</v>
      </c>
      <c r="F120" s="2">
        <v>0.86576967930029103</v>
      </c>
      <c r="G120" s="2" t="s">
        <v>93</v>
      </c>
    </row>
    <row r="121" spans="1:7" x14ac:dyDescent="0.2">
      <c r="A121" s="1" t="s">
        <v>768</v>
      </c>
      <c r="B121" s="2">
        <v>7.0000000000000001E-3</v>
      </c>
      <c r="C121" s="2">
        <v>2E-3</v>
      </c>
      <c r="D121" s="2">
        <v>107</v>
      </c>
      <c r="E121" s="2">
        <v>1.36E-5</v>
      </c>
      <c r="F121" s="2">
        <v>2.70820809248555E-5</v>
      </c>
      <c r="G121" s="2" t="s">
        <v>2410</v>
      </c>
    </row>
    <row r="122" spans="1:7" x14ac:dyDescent="0.2">
      <c r="A122" s="1" t="s">
        <v>769</v>
      </c>
      <c r="B122" s="2">
        <v>8.0000000000000002E-3</v>
      </c>
      <c r="C122" s="2">
        <v>1E-3</v>
      </c>
      <c r="D122" s="2">
        <v>108</v>
      </c>
      <c r="E122" s="2">
        <v>6.8000000000000001E-6</v>
      </c>
      <c r="F122" s="2">
        <v>1.56958123953099E-5</v>
      </c>
      <c r="G122" s="2" t="s">
        <v>2410</v>
      </c>
    </row>
    <row r="123" spans="1:7" x14ac:dyDescent="0.2">
      <c r="A123" s="1" t="s">
        <v>770</v>
      </c>
      <c r="B123" s="2">
        <v>6.0000000000000001E-3</v>
      </c>
      <c r="C123" s="2">
        <v>3.0000000000000001E-3</v>
      </c>
      <c r="D123" s="2">
        <v>103</v>
      </c>
      <c r="E123" s="2">
        <v>1.2899999999999999E-4</v>
      </c>
      <c r="F123" s="2">
        <v>1.97075388026608E-4</v>
      </c>
      <c r="G123" s="2" t="s">
        <v>2411</v>
      </c>
    </row>
    <row r="124" spans="1:7" x14ac:dyDescent="0.2">
      <c r="A124" s="1" t="s">
        <v>771</v>
      </c>
      <c r="B124" s="2">
        <v>1.7999999999999999E-2</v>
      </c>
      <c r="C124" s="2">
        <v>1E-3</v>
      </c>
      <c r="D124" s="2">
        <v>108</v>
      </c>
      <c r="E124" s="2">
        <v>6.8000000000000001E-6</v>
      </c>
      <c r="F124" s="2">
        <v>1.56958123953099E-5</v>
      </c>
      <c r="G124" s="2" t="s">
        <v>2410</v>
      </c>
    </row>
    <row r="125" spans="1:7" x14ac:dyDescent="0.2">
      <c r="A125" s="1" t="s">
        <v>772</v>
      </c>
      <c r="B125" s="2">
        <v>0.13500000000000001</v>
      </c>
      <c r="C125" s="2">
        <v>5.6000000000000001E-2</v>
      </c>
      <c r="D125" s="2">
        <v>96</v>
      </c>
      <c r="E125" s="2">
        <v>1.8E-3</v>
      </c>
      <c r="F125" s="2">
        <v>2.26107566089335E-3</v>
      </c>
      <c r="G125" s="2" t="s">
        <v>2409</v>
      </c>
    </row>
    <row r="126" spans="1:7" x14ac:dyDescent="0.2">
      <c r="A126" s="1" t="s">
        <v>775</v>
      </c>
      <c r="B126" s="2">
        <v>1.7000000000000001E-2</v>
      </c>
      <c r="C126" s="2">
        <v>5.0000000000000001E-3</v>
      </c>
      <c r="D126" s="2">
        <v>107</v>
      </c>
      <c r="E126" s="2">
        <v>1.36E-5</v>
      </c>
      <c r="F126" s="2">
        <v>2.70820809248555E-5</v>
      </c>
      <c r="G126" s="2" t="s">
        <v>2410</v>
      </c>
    </row>
    <row r="127" spans="1:7" x14ac:dyDescent="0.2">
      <c r="A127" s="1" t="s">
        <v>776</v>
      </c>
      <c r="B127" s="2">
        <v>5.0000000000000001E-3</v>
      </c>
      <c r="C127" s="2">
        <v>8.9999999999999993E-3</v>
      </c>
      <c r="D127" s="2">
        <v>11</v>
      </c>
      <c r="E127" s="2">
        <v>1.31E-3</v>
      </c>
      <c r="F127" s="2">
        <v>1.6934146341463399E-3</v>
      </c>
      <c r="G127" s="2" t="s">
        <v>2409</v>
      </c>
    </row>
    <row r="128" spans="1:7" x14ac:dyDescent="0.2">
      <c r="A128" s="1" t="s">
        <v>777</v>
      </c>
      <c r="B128" s="2">
        <v>6.0000000000000001E-3</v>
      </c>
      <c r="C128" s="2">
        <v>2E-3</v>
      </c>
      <c r="D128" s="2">
        <v>108</v>
      </c>
      <c r="E128" s="2">
        <v>6.8000000000000001E-6</v>
      </c>
      <c r="F128" s="2">
        <v>1.56958123953099E-5</v>
      </c>
      <c r="G128" s="2" t="s">
        <v>2410</v>
      </c>
    </row>
    <row r="129" spans="1:7" x14ac:dyDescent="0.2">
      <c r="A129" s="1" t="s">
        <v>778</v>
      </c>
      <c r="B129" s="2">
        <v>0.01</v>
      </c>
      <c r="C129" s="2">
        <v>5.0000000000000001E-3</v>
      </c>
      <c r="D129" s="2">
        <v>95</v>
      </c>
      <c r="E129" s="2">
        <v>2.4399999999999999E-3</v>
      </c>
      <c r="F129" s="2">
        <v>3.0291171171171198E-3</v>
      </c>
      <c r="G129" s="2" t="s">
        <v>2409</v>
      </c>
    </row>
    <row r="130" spans="1:7" x14ac:dyDescent="0.2">
      <c r="A130" s="1" t="s">
        <v>779</v>
      </c>
      <c r="B130" s="2">
        <v>7.0000000000000001E-3</v>
      </c>
      <c r="C130" s="2">
        <v>3.0000000000000001E-3</v>
      </c>
      <c r="D130" s="2">
        <v>97</v>
      </c>
      <c r="E130" s="2">
        <v>1.31E-3</v>
      </c>
      <c r="F130" s="2">
        <v>1.6934146341463399E-3</v>
      </c>
      <c r="G130" s="2" t="s">
        <v>2409</v>
      </c>
    </row>
    <row r="131" spans="1:7" x14ac:dyDescent="0.2">
      <c r="A131" s="1" t="s">
        <v>780</v>
      </c>
      <c r="B131" s="2">
        <v>1.7999999999999999E-2</v>
      </c>
      <c r="C131" s="2">
        <v>6.0000000000000001E-3</v>
      </c>
      <c r="D131" s="2">
        <v>107</v>
      </c>
      <c r="E131" s="2">
        <v>1.36E-5</v>
      </c>
      <c r="F131" s="2">
        <v>2.70820809248555E-5</v>
      </c>
      <c r="G131" s="2" t="s">
        <v>2410</v>
      </c>
    </row>
    <row r="132" spans="1:7" x14ac:dyDescent="0.2">
      <c r="A132" s="1" t="s">
        <v>781</v>
      </c>
      <c r="B132" s="2">
        <v>8.9999999999999993E-3</v>
      </c>
      <c r="C132" s="2">
        <v>1E-3</v>
      </c>
      <c r="D132" s="2">
        <v>108</v>
      </c>
      <c r="E132" s="2">
        <v>6.8000000000000001E-6</v>
      </c>
      <c r="F132" s="2">
        <v>1.56958123953099E-5</v>
      </c>
      <c r="G132" s="2" t="s">
        <v>2410</v>
      </c>
    </row>
    <row r="133" spans="1:7" x14ac:dyDescent="0.2">
      <c r="A133" s="1" t="s">
        <v>782</v>
      </c>
      <c r="B133" s="2">
        <v>1.4999999999999999E-2</v>
      </c>
      <c r="C133" s="2">
        <v>8.9999999999999993E-3</v>
      </c>
      <c r="D133" s="2">
        <v>94</v>
      </c>
      <c r="E133" s="2">
        <v>3.2599999999999999E-3</v>
      </c>
      <c r="F133" s="2">
        <v>3.9966903914590802E-3</v>
      </c>
      <c r="G133" s="2" t="s">
        <v>2409</v>
      </c>
    </row>
    <row r="134" spans="1:7" x14ac:dyDescent="0.2">
      <c r="A134" s="1" t="s">
        <v>783</v>
      </c>
      <c r="B134" s="2">
        <v>8.9999999999999993E-3</v>
      </c>
      <c r="C134" s="2">
        <v>0.02</v>
      </c>
      <c r="D134" s="2">
        <v>9</v>
      </c>
      <c r="E134" s="2">
        <v>6.6E-4</v>
      </c>
      <c r="F134" s="2">
        <v>8.9164705882353E-4</v>
      </c>
      <c r="G134" s="2" t="s">
        <v>2411</v>
      </c>
    </row>
    <row r="135" spans="1:7" x14ac:dyDescent="0.2">
      <c r="A135" s="1" t="s">
        <v>784</v>
      </c>
      <c r="B135" s="2">
        <v>7.0000000000000001E-3</v>
      </c>
      <c r="C135" s="2">
        <v>2E-3</v>
      </c>
      <c r="D135" s="2">
        <v>106</v>
      </c>
      <c r="E135" s="2">
        <v>2.72E-5</v>
      </c>
      <c r="F135" s="2">
        <v>4.8931592689294998E-5</v>
      </c>
      <c r="G135" s="2" t="s">
        <v>2410</v>
      </c>
    </row>
    <row r="136" spans="1:7" x14ac:dyDescent="0.2">
      <c r="A136" s="1" t="s">
        <v>785</v>
      </c>
      <c r="B136" s="2">
        <v>7.0000000000000001E-3</v>
      </c>
      <c r="C136" s="2">
        <v>1E-3</v>
      </c>
      <c r="D136" s="2">
        <v>108</v>
      </c>
      <c r="E136" s="2">
        <v>6.8000000000000001E-6</v>
      </c>
      <c r="F136" s="2">
        <v>1.56958123953099E-5</v>
      </c>
      <c r="G136" s="2" t="s">
        <v>2410</v>
      </c>
    </row>
    <row r="137" spans="1:7" x14ac:dyDescent="0.2">
      <c r="A137" s="1" t="s">
        <v>786</v>
      </c>
      <c r="B137" s="2">
        <v>8.5000000000000006E-2</v>
      </c>
      <c r="C137" s="2">
        <v>2.5000000000000001E-2</v>
      </c>
      <c r="D137" s="2">
        <v>108</v>
      </c>
      <c r="E137" s="2">
        <v>6.8000000000000001E-6</v>
      </c>
      <c r="F137" s="2">
        <v>1.56958123953099E-5</v>
      </c>
      <c r="G137" s="2" t="s">
        <v>2410</v>
      </c>
    </row>
    <row r="138" spans="1:7" x14ac:dyDescent="0.2">
      <c r="A138" s="1" t="s">
        <v>787</v>
      </c>
      <c r="B138" s="2">
        <v>1.2E-2</v>
      </c>
      <c r="C138" s="2">
        <v>3.0000000000000001E-3</v>
      </c>
      <c r="D138" s="2">
        <v>108</v>
      </c>
      <c r="E138" s="2">
        <v>6.8000000000000001E-6</v>
      </c>
      <c r="F138" s="2">
        <v>1.56958123953099E-5</v>
      </c>
      <c r="G138" s="2" t="s">
        <v>2410</v>
      </c>
    </row>
    <row r="139" spans="1:7" x14ac:dyDescent="0.2">
      <c r="A139" s="1" t="s">
        <v>788</v>
      </c>
      <c r="B139" s="2">
        <v>1.4999999999999999E-2</v>
      </c>
      <c r="C139" s="2">
        <v>5.0000000000000001E-3</v>
      </c>
      <c r="D139" s="2">
        <v>106</v>
      </c>
      <c r="E139" s="2">
        <v>2.72E-5</v>
      </c>
      <c r="F139" s="2">
        <v>4.8931592689294998E-5</v>
      </c>
      <c r="G139" s="2" t="s">
        <v>2410</v>
      </c>
    </row>
    <row r="140" spans="1:7" x14ac:dyDescent="0.2">
      <c r="A140" s="1" t="s">
        <v>789</v>
      </c>
      <c r="B140" s="2">
        <v>0.11899999999999999</v>
      </c>
      <c r="C140" s="2">
        <v>3.9E-2</v>
      </c>
      <c r="D140" s="2">
        <v>107</v>
      </c>
      <c r="E140" s="2">
        <v>1.36E-5</v>
      </c>
      <c r="F140" s="2">
        <v>2.70820809248555E-5</v>
      </c>
      <c r="G140" s="2" t="s">
        <v>2410</v>
      </c>
    </row>
    <row r="141" spans="1:7" x14ac:dyDescent="0.2">
      <c r="A141" s="1" t="s">
        <v>790</v>
      </c>
      <c r="B141" s="2">
        <v>0.02</v>
      </c>
      <c r="C141" s="2">
        <v>5.0000000000000001E-3</v>
      </c>
      <c r="D141" s="2">
        <v>108</v>
      </c>
      <c r="E141" s="2">
        <v>6.8000000000000001E-6</v>
      </c>
      <c r="F141" s="2">
        <v>1.56958123953099E-5</v>
      </c>
      <c r="G141" s="2" t="s">
        <v>2410</v>
      </c>
    </row>
    <row r="142" spans="1:7" x14ac:dyDescent="0.2">
      <c r="A142" s="1" t="s">
        <v>791</v>
      </c>
      <c r="B142" s="2">
        <v>1.01</v>
      </c>
      <c r="C142" s="2">
        <v>0.26600000000000001</v>
      </c>
      <c r="D142" s="2">
        <v>108</v>
      </c>
      <c r="E142" s="2">
        <v>6.8000000000000001E-6</v>
      </c>
      <c r="F142" s="2">
        <v>1.56958123953099E-5</v>
      </c>
      <c r="G142" s="2" t="s">
        <v>2410</v>
      </c>
    </row>
    <row r="143" spans="1:7" x14ac:dyDescent="0.2">
      <c r="A143" s="1" t="s">
        <v>2007</v>
      </c>
      <c r="B143" s="2">
        <v>8.0000000000000002E-3</v>
      </c>
      <c r="C143" s="2">
        <v>2E-3</v>
      </c>
      <c r="D143" s="2">
        <v>108</v>
      </c>
      <c r="E143" s="2">
        <v>6.8000000000000001E-6</v>
      </c>
      <c r="F143" s="2">
        <v>1.56958123953099E-5</v>
      </c>
      <c r="G143" s="2" t="s">
        <v>2410</v>
      </c>
    </row>
    <row r="144" spans="1:7" x14ac:dyDescent="0.2">
      <c r="A144" s="1" t="s">
        <v>66</v>
      </c>
      <c r="B144" s="2">
        <v>3.1970000000000001</v>
      </c>
      <c r="C144" s="2">
        <v>1.8959999999999999</v>
      </c>
      <c r="D144" s="2">
        <v>101</v>
      </c>
      <c r="E144" s="2">
        <v>3.0600000000000001E-4</v>
      </c>
      <c r="F144" s="2">
        <v>4.3426158599382098E-4</v>
      </c>
      <c r="G144" s="2" t="s">
        <v>2411</v>
      </c>
    </row>
    <row r="145" spans="1:7" x14ac:dyDescent="0.2">
      <c r="A145" s="1" t="s">
        <v>792</v>
      </c>
      <c r="B145" s="2">
        <v>1.4E-2</v>
      </c>
      <c r="C145" s="2">
        <v>5.0000000000000001E-3</v>
      </c>
      <c r="D145" s="2">
        <v>104</v>
      </c>
      <c r="E145" s="2">
        <v>8.1699999999999994E-5</v>
      </c>
      <c r="F145" s="2">
        <v>1.30003002309469E-4</v>
      </c>
      <c r="G145" s="2" t="s">
        <v>2411</v>
      </c>
    </row>
    <row r="146" spans="1:7" x14ac:dyDescent="0.2">
      <c r="A146" s="1" t="s">
        <v>793</v>
      </c>
      <c r="B146" s="2">
        <v>0.32200000000000001</v>
      </c>
      <c r="C146" s="2">
        <v>8.2000000000000003E-2</v>
      </c>
      <c r="D146" s="2">
        <v>108</v>
      </c>
      <c r="E146" s="2">
        <v>6.8000000000000001E-6</v>
      </c>
      <c r="F146" s="2">
        <v>1.56958123953099E-5</v>
      </c>
      <c r="G146" s="2" t="s">
        <v>2410</v>
      </c>
    </row>
    <row r="147" spans="1:7" x14ac:dyDescent="0.2">
      <c r="A147" s="1" t="s">
        <v>794</v>
      </c>
      <c r="B147" s="2">
        <v>7.9000000000000001E-2</v>
      </c>
      <c r="C147" s="2">
        <v>8.0000000000000002E-3</v>
      </c>
      <c r="D147" s="2">
        <v>108</v>
      </c>
      <c r="E147" s="2">
        <v>6.8000000000000001E-6</v>
      </c>
      <c r="F147" s="2">
        <v>1.56958123953099E-5</v>
      </c>
      <c r="G147" s="2" t="s">
        <v>2410</v>
      </c>
    </row>
    <row r="148" spans="1:7" x14ac:dyDescent="0.2">
      <c r="A148" s="1" t="s">
        <v>795</v>
      </c>
      <c r="B148" s="2">
        <v>6.0000000000000001E-3</v>
      </c>
      <c r="C148" s="2">
        <v>1E-3</v>
      </c>
      <c r="D148" s="2">
        <v>108</v>
      </c>
      <c r="E148" s="2">
        <v>6.8000000000000001E-6</v>
      </c>
      <c r="F148" s="2">
        <v>1.56958123953099E-5</v>
      </c>
      <c r="G148" s="2" t="s">
        <v>2410</v>
      </c>
    </row>
    <row r="149" spans="1:7" x14ac:dyDescent="0.2">
      <c r="A149" s="1" t="s">
        <v>796</v>
      </c>
      <c r="B149" s="2">
        <v>4.1000000000000002E-2</v>
      </c>
      <c r="C149" s="2">
        <v>1.7999999999999999E-2</v>
      </c>
      <c r="D149" s="2">
        <v>108</v>
      </c>
      <c r="E149" s="2">
        <v>6.8000000000000001E-6</v>
      </c>
      <c r="F149" s="2">
        <v>1.56958123953099E-5</v>
      </c>
      <c r="G149" s="2" t="s">
        <v>2410</v>
      </c>
    </row>
    <row r="150" spans="1:7" x14ac:dyDescent="0.2">
      <c r="A150" s="1" t="s">
        <v>2008</v>
      </c>
      <c r="B150" s="2">
        <v>5.0000000000000001E-3</v>
      </c>
      <c r="C150" s="2">
        <v>1E-3</v>
      </c>
      <c r="D150" s="2">
        <v>108</v>
      </c>
      <c r="E150" s="2">
        <v>6.8000000000000001E-6</v>
      </c>
      <c r="F150" s="2">
        <v>1.56958123953099E-5</v>
      </c>
      <c r="G150" s="2" t="s">
        <v>2410</v>
      </c>
    </row>
    <row r="151" spans="1:7" x14ac:dyDescent="0.2">
      <c r="A151" s="1" t="s">
        <v>797</v>
      </c>
      <c r="B151" s="2">
        <v>5.0000000000000001E-3</v>
      </c>
      <c r="C151" s="2">
        <v>2E-3</v>
      </c>
      <c r="D151" s="2">
        <v>106</v>
      </c>
      <c r="E151" s="2">
        <v>2.72E-5</v>
      </c>
      <c r="F151" s="2">
        <v>4.8931592689294998E-5</v>
      </c>
      <c r="G151" s="2" t="s">
        <v>2410</v>
      </c>
    </row>
    <row r="152" spans="1:7" x14ac:dyDescent="0.2">
      <c r="A152" s="1" t="s">
        <v>798</v>
      </c>
      <c r="B152" s="2">
        <v>1.4E-2</v>
      </c>
      <c r="C152" s="2">
        <v>7.0000000000000001E-3</v>
      </c>
      <c r="D152" s="2">
        <v>98</v>
      </c>
      <c r="E152" s="2">
        <v>9.3899999999999995E-4</v>
      </c>
      <c r="F152" s="2">
        <v>1.2441749999999999E-3</v>
      </c>
      <c r="G152" s="2" t="s">
        <v>2409</v>
      </c>
    </row>
    <row r="153" spans="1:7" x14ac:dyDescent="0.2">
      <c r="A153" s="1" t="s">
        <v>799</v>
      </c>
      <c r="B153" s="2">
        <v>1.2E-2</v>
      </c>
      <c r="C153" s="2">
        <v>2E-3</v>
      </c>
      <c r="D153" s="2">
        <v>108</v>
      </c>
      <c r="E153" s="2">
        <v>6.8000000000000001E-6</v>
      </c>
      <c r="F153" s="2">
        <v>1.56958123953099E-5</v>
      </c>
      <c r="G153" s="2" t="s">
        <v>2410</v>
      </c>
    </row>
    <row r="154" spans="1:7" x14ac:dyDescent="0.2">
      <c r="A154" s="1" t="s">
        <v>801</v>
      </c>
      <c r="B154" s="2">
        <v>0.02</v>
      </c>
      <c r="C154" s="2">
        <v>2E-3</v>
      </c>
      <c r="D154" s="2">
        <v>108</v>
      </c>
      <c r="E154" s="2">
        <v>6.8000000000000001E-6</v>
      </c>
      <c r="F154" s="2">
        <v>1.56958123953099E-5</v>
      </c>
      <c r="G154" s="2" t="s">
        <v>2410</v>
      </c>
    </row>
    <row r="155" spans="1:7" x14ac:dyDescent="0.2">
      <c r="A155" s="1" t="s">
        <v>802</v>
      </c>
      <c r="B155" s="2">
        <v>7.0000000000000001E-3</v>
      </c>
      <c r="C155" s="2">
        <v>3.0000000000000001E-3</v>
      </c>
      <c r="D155" s="2">
        <v>96</v>
      </c>
      <c r="E155" s="2">
        <v>1.8E-3</v>
      </c>
      <c r="F155" s="2">
        <v>2.26107566089335E-3</v>
      </c>
      <c r="G155" s="2" t="s">
        <v>2409</v>
      </c>
    </row>
    <row r="156" spans="1:7" x14ac:dyDescent="0.2">
      <c r="A156" s="1" t="s">
        <v>803</v>
      </c>
      <c r="B156" s="2">
        <v>1.7999999999999999E-2</v>
      </c>
      <c r="C156" s="2">
        <v>7.0000000000000001E-3</v>
      </c>
      <c r="D156" s="2">
        <v>95</v>
      </c>
      <c r="E156" s="2">
        <v>2.4399999999999999E-3</v>
      </c>
      <c r="F156" s="2">
        <v>3.0291171171171198E-3</v>
      </c>
      <c r="G156" s="2" t="s">
        <v>2409</v>
      </c>
    </row>
    <row r="157" spans="1:7" x14ac:dyDescent="0.2">
      <c r="A157" s="1" t="s">
        <v>804</v>
      </c>
      <c r="B157" s="2">
        <v>0.29599999999999999</v>
      </c>
      <c r="C157" s="2">
        <v>0.14099999999999999</v>
      </c>
      <c r="D157" s="2">
        <v>102</v>
      </c>
      <c r="E157" s="2">
        <v>2.04E-4</v>
      </c>
      <c r="F157" s="2">
        <v>3.0033333333333301E-4</v>
      </c>
      <c r="G157" s="2" t="s">
        <v>2411</v>
      </c>
    </row>
    <row r="158" spans="1:7" x14ac:dyDescent="0.2">
      <c r="A158" s="1" t="s">
        <v>805</v>
      </c>
      <c r="B158" s="2">
        <v>1.4999999999999999E-2</v>
      </c>
      <c r="C158" s="2">
        <v>6.0000000000000001E-3</v>
      </c>
      <c r="D158" s="2">
        <v>107</v>
      </c>
      <c r="E158" s="2">
        <v>1.36E-5</v>
      </c>
      <c r="F158" s="2">
        <v>2.70820809248555E-5</v>
      </c>
      <c r="G158" s="2" t="s">
        <v>2410</v>
      </c>
    </row>
    <row r="159" spans="1:7" x14ac:dyDescent="0.2">
      <c r="A159" s="1" t="s">
        <v>806</v>
      </c>
      <c r="B159" s="2">
        <v>8.0000000000000002E-3</v>
      </c>
      <c r="C159" s="2">
        <v>1E-3</v>
      </c>
      <c r="D159" s="2">
        <v>99</v>
      </c>
      <c r="E159" s="2">
        <v>6.6E-4</v>
      </c>
      <c r="F159" s="2">
        <v>8.9164705882353E-4</v>
      </c>
      <c r="G159" s="2" t="s">
        <v>2411</v>
      </c>
    </row>
    <row r="160" spans="1:7" x14ac:dyDescent="0.2">
      <c r="A160" s="1" t="s">
        <v>807</v>
      </c>
      <c r="B160" s="2">
        <v>1.4999999999999999E-2</v>
      </c>
      <c r="C160" s="2">
        <v>2.4E-2</v>
      </c>
      <c r="D160" s="2">
        <v>41</v>
      </c>
      <c r="E160" s="2">
        <v>0.38200000000000001</v>
      </c>
      <c r="F160" s="2">
        <v>0.39818154311649001</v>
      </c>
      <c r="G160" s="2" t="s">
        <v>93</v>
      </c>
    </row>
    <row r="161" spans="1:7" x14ac:dyDescent="0.2">
      <c r="A161" s="1" t="s">
        <v>808</v>
      </c>
      <c r="B161" s="2">
        <v>5.0000000000000001E-3</v>
      </c>
      <c r="C161" s="2">
        <v>3.0000000000000001E-3</v>
      </c>
      <c r="D161" s="2">
        <v>90</v>
      </c>
      <c r="E161" s="2">
        <v>9.2899999999999996E-3</v>
      </c>
      <c r="F161" s="2">
        <v>1.09509153122327E-2</v>
      </c>
      <c r="G161" s="2" t="s">
        <v>2412</v>
      </c>
    </row>
    <row r="162" spans="1:7" x14ac:dyDescent="0.2">
      <c r="A162" s="1" t="s">
        <v>809</v>
      </c>
      <c r="B162" s="2">
        <v>7.0000000000000001E-3</v>
      </c>
      <c r="C162" s="2">
        <v>2E-3</v>
      </c>
      <c r="D162" s="2">
        <v>107</v>
      </c>
      <c r="E162" s="2">
        <v>1.36E-5</v>
      </c>
      <c r="F162" s="2">
        <v>2.70820809248555E-5</v>
      </c>
      <c r="G162" s="2" t="s">
        <v>2410</v>
      </c>
    </row>
    <row r="163" spans="1:7" x14ac:dyDescent="0.2">
      <c r="A163" s="1" t="s">
        <v>810</v>
      </c>
      <c r="B163" s="2">
        <v>0.20399999999999999</v>
      </c>
      <c r="C163" s="2">
        <v>6.2E-2</v>
      </c>
      <c r="D163" s="2">
        <v>107</v>
      </c>
      <c r="E163" s="2">
        <v>1.36E-5</v>
      </c>
      <c r="F163" s="2">
        <v>2.70820809248555E-5</v>
      </c>
      <c r="G163" s="2" t="s">
        <v>2410</v>
      </c>
    </row>
    <row r="164" spans="1:7" x14ac:dyDescent="0.2">
      <c r="A164" s="1" t="s">
        <v>811</v>
      </c>
      <c r="B164" s="2">
        <v>0.28799999999999998</v>
      </c>
      <c r="C164" s="2">
        <v>0.34799999999999998</v>
      </c>
      <c r="D164" s="2">
        <v>37</v>
      </c>
      <c r="E164" s="2">
        <v>0.247</v>
      </c>
      <c r="F164" s="2">
        <v>0.26021865443425102</v>
      </c>
      <c r="G164" s="2" t="s">
        <v>93</v>
      </c>
    </row>
    <row r="165" spans="1:7" x14ac:dyDescent="0.2">
      <c r="A165" s="1" t="s">
        <v>812</v>
      </c>
      <c r="B165" s="2">
        <v>0.114</v>
      </c>
      <c r="C165" s="2">
        <v>3.7999999999999999E-2</v>
      </c>
      <c r="D165" s="2">
        <v>108</v>
      </c>
      <c r="E165" s="2">
        <v>6.8000000000000001E-6</v>
      </c>
      <c r="F165" s="2">
        <v>1.56958123953099E-5</v>
      </c>
      <c r="G165" s="2" t="s">
        <v>2410</v>
      </c>
    </row>
    <row r="166" spans="1:7" x14ac:dyDescent="0.2">
      <c r="A166" s="1" t="s">
        <v>813</v>
      </c>
      <c r="B166" s="2">
        <v>6.5000000000000002E-2</v>
      </c>
      <c r="C166" s="2">
        <v>6.0000000000000001E-3</v>
      </c>
      <c r="D166" s="2">
        <v>107</v>
      </c>
      <c r="E166" s="2">
        <v>1.36E-5</v>
      </c>
      <c r="F166" s="2">
        <v>2.70820809248555E-5</v>
      </c>
      <c r="G166" s="2" t="s">
        <v>2410</v>
      </c>
    </row>
    <row r="167" spans="1:7" x14ac:dyDescent="0.2">
      <c r="A167" s="1" t="s">
        <v>814</v>
      </c>
      <c r="B167" s="2">
        <v>4.5999999999999999E-2</v>
      </c>
      <c r="C167" s="2">
        <v>3.0000000000000001E-3</v>
      </c>
      <c r="D167" s="2">
        <v>108</v>
      </c>
      <c r="E167" s="2">
        <v>6.8000000000000001E-6</v>
      </c>
      <c r="F167" s="2">
        <v>1.56958123953099E-5</v>
      </c>
      <c r="G167" s="2" t="s">
        <v>2410</v>
      </c>
    </row>
    <row r="168" spans="1:7" x14ac:dyDescent="0.2">
      <c r="A168" s="1" t="s">
        <v>815</v>
      </c>
      <c r="B168" s="2">
        <v>5.8000000000000003E-2</v>
      </c>
      <c r="C168" s="2">
        <v>2.4E-2</v>
      </c>
      <c r="D168" s="2">
        <v>103</v>
      </c>
      <c r="E168" s="2">
        <v>1.2899999999999999E-4</v>
      </c>
      <c r="F168" s="2">
        <v>1.97075388026608E-4</v>
      </c>
      <c r="G168" s="2" t="s">
        <v>2411</v>
      </c>
    </row>
    <row r="169" spans="1:7" x14ac:dyDescent="0.2">
      <c r="A169" s="1" t="s">
        <v>816</v>
      </c>
      <c r="B169" s="2">
        <v>4.0000000000000001E-3</v>
      </c>
      <c r="C169" s="2">
        <v>1E-3</v>
      </c>
      <c r="D169" s="2">
        <v>106</v>
      </c>
      <c r="E169" s="2">
        <v>2.72E-5</v>
      </c>
      <c r="F169" s="2">
        <v>4.8931592689294998E-5</v>
      </c>
      <c r="G169" s="2" t="s">
        <v>2410</v>
      </c>
    </row>
    <row r="170" spans="1:7" x14ac:dyDescent="0.2">
      <c r="A170" s="1" t="s">
        <v>817</v>
      </c>
      <c r="B170" s="2">
        <v>5.3999999999999999E-2</v>
      </c>
      <c r="C170" s="2">
        <v>3.7999999999999999E-2</v>
      </c>
      <c r="D170" s="2">
        <v>79</v>
      </c>
      <c r="E170" s="2">
        <v>8.1500000000000003E-2</v>
      </c>
      <c r="F170" s="2">
        <v>8.9630486831604197E-2</v>
      </c>
      <c r="G170" s="2" t="s">
        <v>93</v>
      </c>
    </row>
    <row r="171" spans="1:7" x14ac:dyDescent="0.2">
      <c r="A171" s="1" t="s">
        <v>818</v>
      </c>
      <c r="B171" s="2">
        <v>0.13400000000000001</v>
      </c>
      <c r="C171" s="2">
        <v>2.5999999999999999E-2</v>
      </c>
      <c r="D171" s="2">
        <v>108</v>
      </c>
      <c r="E171" s="2">
        <v>6.8000000000000001E-6</v>
      </c>
      <c r="F171" s="2">
        <v>1.56958123953099E-5</v>
      </c>
      <c r="G171" s="2" t="s">
        <v>2410</v>
      </c>
    </row>
    <row r="172" spans="1:7" x14ac:dyDescent="0.2">
      <c r="A172" s="1" t="s">
        <v>819</v>
      </c>
      <c r="B172" s="2">
        <v>1.2999999999999999E-2</v>
      </c>
      <c r="C172" s="2">
        <v>4.0000000000000001E-3</v>
      </c>
      <c r="D172" s="2">
        <v>103</v>
      </c>
      <c r="E172" s="2">
        <v>1.2899999999999999E-4</v>
      </c>
      <c r="F172" s="2">
        <v>1.97075388026608E-4</v>
      </c>
      <c r="G172" s="2" t="s">
        <v>2411</v>
      </c>
    </row>
    <row r="173" spans="1:7" x14ac:dyDescent="0.2">
      <c r="A173" s="1" t="s">
        <v>820</v>
      </c>
      <c r="B173" s="2">
        <v>0.222</v>
      </c>
      <c r="C173" s="2">
        <v>6.0999999999999999E-2</v>
      </c>
      <c r="D173" s="2">
        <v>107</v>
      </c>
      <c r="E173" s="2">
        <v>1.36E-5</v>
      </c>
      <c r="F173" s="2">
        <v>2.70820809248555E-5</v>
      </c>
      <c r="G173" s="2" t="s">
        <v>2410</v>
      </c>
    </row>
    <row r="174" spans="1:7" x14ac:dyDescent="0.2">
      <c r="A174" s="1" t="s">
        <v>2010</v>
      </c>
      <c r="B174" s="2">
        <v>6.0000000000000001E-3</v>
      </c>
      <c r="C174" s="2">
        <v>2E-3</v>
      </c>
      <c r="D174" s="2">
        <v>97</v>
      </c>
      <c r="E174" s="2">
        <v>1.31E-3</v>
      </c>
      <c r="F174" s="2">
        <v>1.6934146341463399E-3</v>
      </c>
      <c r="G174" s="2" t="s">
        <v>2409</v>
      </c>
    </row>
    <row r="175" spans="1:7" x14ac:dyDescent="0.2">
      <c r="A175" s="1" t="s">
        <v>821</v>
      </c>
      <c r="B175" s="2">
        <v>0.01</v>
      </c>
      <c r="C175" s="2">
        <v>2.4E-2</v>
      </c>
      <c r="D175" s="2">
        <v>8</v>
      </c>
      <c r="E175" s="2">
        <v>4.5600000000000003E-4</v>
      </c>
      <c r="F175" s="2">
        <v>6.3216096579476902E-4</v>
      </c>
      <c r="G175" s="2" t="s">
        <v>2411</v>
      </c>
    </row>
    <row r="176" spans="1:7" x14ac:dyDescent="0.2">
      <c r="A176" s="1" t="s">
        <v>822</v>
      </c>
      <c r="B176" s="2">
        <v>1.7999999999999999E-2</v>
      </c>
      <c r="C176" s="2">
        <v>6.0000000000000001E-3</v>
      </c>
      <c r="D176" s="2">
        <v>107</v>
      </c>
      <c r="E176" s="2">
        <v>1.36E-5</v>
      </c>
      <c r="F176" s="2">
        <v>2.70820809248555E-5</v>
      </c>
      <c r="G176" s="2" t="s">
        <v>2410</v>
      </c>
    </row>
    <row r="177" spans="1:7" x14ac:dyDescent="0.2">
      <c r="A177" s="1" t="s">
        <v>823</v>
      </c>
      <c r="B177" s="2">
        <v>7.0000000000000001E-3</v>
      </c>
      <c r="C177" s="2">
        <v>4.0000000000000001E-3</v>
      </c>
      <c r="D177" s="2">
        <v>90</v>
      </c>
      <c r="E177" s="2">
        <v>9.2899999999999996E-3</v>
      </c>
      <c r="F177" s="2">
        <v>1.09509153122327E-2</v>
      </c>
      <c r="G177" s="2" t="s">
        <v>2412</v>
      </c>
    </row>
    <row r="178" spans="1:7" x14ac:dyDescent="0.2">
      <c r="A178" s="1" t="s">
        <v>824</v>
      </c>
      <c r="B178" s="2">
        <v>7.0000000000000001E-3</v>
      </c>
      <c r="C178" s="2">
        <v>2E-3</v>
      </c>
      <c r="D178" s="2">
        <v>108</v>
      </c>
      <c r="E178" s="2">
        <v>6.8000000000000001E-6</v>
      </c>
      <c r="F178" s="2">
        <v>1.56958123953099E-5</v>
      </c>
      <c r="G178" s="2" t="s">
        <v>2410</v>
      </c>
    </row>
    <row r="179" spans="1:7" x14ac:dyDescent="0.2">
      <c r="A179" s="1" t="s">
        <v>825</v>
      </c>
      <c r="B179" s="2">
        <v>0.08</v>
      </c>
      <c r="C179" s="2">
        <v>3.5000000000000003E-2</v>
      </c>
      <c r="D179" s="2">
        <v>97</v>
      </c>
      <c r="E179" s="2">
        <v>1.31E-3</v>
      </c>
      <c r="F179" s="2">
        <v>1.6934146341463399E-3</v>
      </c>
      <c r="G179" s="2" t="s">
        <v>2409</v>
      </c>
    </row>
    <row r="180" spans="1:7" x14ac:dyDescent="0.2">
      <c r="A180" s="1" t="s">
        <v>826</v>
      </c>
      <c r="B180" s="2">
        <v>6.2E-2</v>
      </c>
      <c r="C180" s="2">
        <v>3.9E-2</v>
      </c>
      <c r="D180" s="2">
        <v>98</v>
      </c>
      <c r="E180" s="2">
        <v>9.3899999999999995E-4</v>
      </c>
      <c r="F180" s="2">
        <v>1.2441749999999999E-3</v>
      </c>
      <c r="G180" s="2" t="s">
        <v>2409</v>
      </c>
    </row>
    <row r="181" spans="1:7" x14ac:dyDescent="0.2">
      <c r="A181" s="1" t="s">
        <v>827</v>
      </c>
      <c r="B181" s="2">
        <v>6.0000000000000001E-3</v>
      </c>
      <c r="C181" s="2">
        <v>3.0000000000000001E-3</v>
      </c>
      <c r="D181" s="2">
        <v>102</v>
      </c>
      <c r="E181" s="2">
        <v>2.04E-4</v>
      </c>
      <c r="F181" s="2">
        <v>3.0033333333333301E-4</v>
      </c>
      <c r="G181" s="2" t="s">
        <v>2411</v>
      </c>
    </row>
    <row r="182" spans="1:7" x14ac:dyDescent="0.2">
      <c r="A182" s="1" t="s">
        <v>828</v>
      </c>
      <c r="B182" s="2">
        <v>0.11799999999999999</v>
      </c>
      <c r="C182" s="2">
        <v>6.7000000000000004E-2</v>
      </c>
      <c r="D182" s="2">
        <v>92</v>
      </c>
      <c r="E182" s="2">
        <v>5.62E-3</v>
      </c>
      <c r="F182" s="2">
        <v>6.7873444347064001E-3</v>
      </c>
      <c r="G182" s="2" t="s">
        <v>2409</v>
      </c>
    </row>
    <row r="183" spans="1:7" x14ac:dyDescent="0.2">
      <c r="A183" s="1" t="s">
        <v>829</v>
      </c>
      <c r="B183" s="2">
        <v>1.4E-2</v>
      </c>
      <c r="C183" s="2">
        <v>1E-3</v>
      </c>
      <c r="D183" s="2">
        <v>108</v>
      </c>
      <c r="E183" s="2">
        <v>6.8000000000000001E-6</v>
      </c>
      <c r="F183" s="2">
        <v>1.56958123953099E-5</v>
      </c>
      <c r="G183" s="2" t="s">
        <v>2410</v>
      </c>
    </row>
    <row r="184" spans="1:7" x14ac:dyDescent="0.2">
      <c r="A184" s="1" t="s">
        <v>830</v>
      </c>
      <c r="B184" s="2">
        <v>1.0999999999999999E-2</v>
      </c>
      <c r="C184" s="2">
        <v>7.0000000000000001E-3</v>
      </c>
      <c r="D184" s="2">
        <v>91</v>
      </c>
      <c r="E184" s="2">
        <v>7.2500000000000004E-3</v>
      </c>
      <c r="F184" s="2">
        <v>8.6497835497835497E-3</v>
      </c>
      <c r="G184" s="2" t="s">
        <v>2409</v>
      </c>
    </row>
    <row r="185" spans="1:7" x14ac:dyDescent="0.2">
      <c r="A185" s="1" t="s">
        <v>831</v>
      </c>
      <c r="B185" s="2">
        <v>0.20599999999999999</v>
      </c>
      <c r="C185" s="2">
        <v>1.2999999999999999E-2</v>
      </c>
      <c r="D185" s="2">
        <v>108</v>
      </c>
      <c r="E185" s="2">
        <v>6.8000000000000001E-6</v>
      </c>
      <c r="F185" s="2">
        <v>1.56958123953099E-5</v>
      </c>
      <c r="G185" s="2" t="s">
        <v>2410</v>
      </c>
    </row>
    <row r="186" spans="1:7" x14ac:dyDescent="0.2">
      <c r="A186" s="1" t="s">
        <v>832</v>
      </c>
      <c r="B186" s="2">
        <v>0.253</v>
      </c>
      <c r="C186" s="2">
        <v>7.3999999999999996E-2</v>
      </c>
      <c r="D186" s="2">
        <v>108</v>
      </c>
      <c r="E186" s="2">
        <v>6.8000000000000001E-6</v>
      </c>
      <c r="F186" s="2">
        <v>1.56958123953099E-5</v>
      </c>
      <c r="G186" s="2" t="s">
        <v>2410</v>
      </c>
    </row>
    <row r="187" spans="1:7" x14ac:dyDescent="0.2">
      <c r="A187" s="1" t="s">
        <v>833</v>
      </c>
      <c r="B187" s="2">
        <v>7.0000000000000001E-3</v>
      </c>
      <c r="C187" s="2">
        <v>1E-3</v>
      </c>
      <c r="D187" s="2">
        <v>108</v>
      </c>
      <c r="E187" s="2">
        <v>6.8000000000000001E-6</v>
      </c>
      <c r="F187" s="2">
        <v>1.56958123953099E-5</v>
      </c>
      <c r="G187" s="2" t="s">
        <v>2410</v>
      </c>
    </row>
    <row r="188" spans="1:7" x14ac:dyDescent="0.2">
      <c r="A188" s="1" t="s">
        <v>67</v>
      </c>
      <c r="B188" s="2">
        <v>9.0999999999999998E-2</v>
      </c>
      <c r="C188" s="2">
        <v>0.60099999999999998</v>
      </c>
      <c r="D188" s="2">
        <v>0</v>
      </c>
      <c r="E188" s="2">
        <v>6.8000000000000001E-6</v>
      </c>
      <c r="F188" s="2">
        <v>1.56958123953099E-5</v>
      </c>
      <c r="G188" s="2" t="s">
        <v>2410</v>
      </c>
    </row>
    <row r="189" spans="1:7" x14ac:dyDescent="0.2">
      <c r="A189" s="1" t="s">
        <v>68</v>
      </c>
      <c r="B189" s="2">
        <v>0.94599999999999995</v>
      </c>
      <c r="C189" s="2">
        <v>0.51700000000000002</v>
      </c>
      <c r="D189" s="2">
        <v>100</v>
      </c>
      <c r="E189" s="2">
        <v>4.5600000000000003E-4</v>
      </c>
      <c r="F189" s="2">
        <v>6.3216096579476902E-4</v>
      </c>
      <c r="G189" s="2" t="s">
        <v>2411</v>
      </c>
    </row>
    <row r="190" spans="1:7" x14ac:dyDescent="0.2">
      <c r="A190" s="1" t="s">
        <v>834</v>
      </c>
      <c r="B190" s="2">
        <v>7.0000000000000001E-3</v>
      </c>
      <c r="C190" s="2">
        <v>1.7000000000000001E-2</v>
      </c>
      <c r="D190" s="2">
        <v>12</v>
      </c>
      <c r="E190" s="2">
        <v>1.8E-3</v>
      </c>
      <c r="F190" s="2">
        <v>2.26107566089335E-3</v>
      </c>
      <c r="G190" s="2" t="s">
        <v>2409</v>
      </c>
    </row>
    <row r="191" spans="1:7" x14ac:dyDescent="0.2">
      <c r="A191" s="1" t="s">
        <v>835</v>
      </c>
      <c r="B191" s="2">
        <v>6.0000000000000001E-3</v>
      </c>
      <c r="C191" s="2">
        <v>3.0000000000000001E-3</v>
      </c>
      <c r="D191" s="2">
        <v>103</v>
      </c>
      <c r="E191" s="2">
        <v>1.2899999999999999E-4</v>
      </c>
      <c r="F191" s="2">
        <v>1.97075388026608E-4</v>
      </c>
      <c r="G191" s="2" t="s">
        <v>2411</v>
      </c>
    </row>
    <row r="192" spans="1:7" x14ac:dyDescent="0.2">
      <c r="A192" s="1" t="s">
        <v>836</v>
      </c>
      <c r="B192" s="2">
        <v>0.01</v>
      </c>
      <c r="C192" s="2">
        <v>5.0000000000000001E-3</v>
      </c>
      <c r="D192" s="2">
        <v>106</v>
      </c>
      <c r="E192" s="2">
        <v>2.72E-5</v>
      </c>
      <c r="F192" s="2">
        <v>4.8931592689294998E-5</v>
      </c>
      <c r="G192" s="2" t="s">
        <v>2410</v>
      </c>
    </row>
    <row r="193" spans="1:7" x14ac:dyDescent="0.2">
      <c r="A193" s="1" t="s">
        <v>837</v>
      </c>
      <c r="B193" s="2">
        <v>7.8E-2</v>
      </c>
      <c r="C193" s="2">
        <v>8.0000000000000002E-3</v>
      </c>
      <c r="D193" s="2">
        <v>108</v>
      </c>
      <c r="E193" s="2">
        <v>6.8000000000000001E-6</v>
      </c>
      <c r="F193" s="2">
        <v>1.56958123953099E-5</v>
      </c>
      <c r="G193" s="2" t="s">
        <v>2410</v>
      </c>
    </row>
    <row r="194" spans="1:7" x14ac:dyDescent="0.2">
      <c r="A194" s="1" t="s">
        <v>838</v>
      </c>
      <c r="B194" s="2">
        <v>1.2999999999999999E-2</v>
      </c>
      <c r="C194" s="2">
        <v>5.0000000000000001E-3</v>
      </c>
      <c r="D194" s="2">
        <v>104</v>
      </c>
      <c r="E194" s="2">
        <v>8.1699999999999994E-5</v>
      </c>
      <c r="F194" s="2">
        <v>1.30003002309469E-4</v>
      </c>
      <c r="G194" s="2" t="s">
        <v>2411</v>
      </c>
    </row>
    <row r="195" spans="1:7" x14ac:dyDescent="0.2">
      <c r="A195" s="1" t="s">
        <v>2011</v>
      </c>
      <c r="B195" s="2">
        <v>3.0000000000000001E-3</v>
      </c>
      <c r="C195" s="2">
        <v>2E-3</v>
      </c>
      <c r="D195" s="2">
        <v>91</v>
      </c>
      <c r="E195" s="2">
        <v>7.2500000000000004E-3</v>
      </c>
      <c r="F195" s="2">
        <v>8.6497835497835497E-3</v>
      </c>
      <c r="G195" s="2" t="s">
        <v>2409</v>
      </c>
    </row>
    <row r="196" spans="1:7" x14ac:dyDescent="0.2">
      <c r="A196" s="1" t="s">
        <v>839</v>
      </c>
      <c r="B196" s="2">
        <v>7.0000000000000001E-3</v>
      </c>
      <c r="C196" s="2">
        <v>2E-3</v>
      </c>
      <c r="D196" s="2">
        <v>106</v>
      </c>
      <c r="E196" s="2">
        <v>2.72E-5</v>
      </c>
      <c r="F196" s="2">
        <v>4.8931592689294998E-5</v>
      </c>
      <c r="G196" s="2" t="s">
        <v>2410</v>
      </c>
    </row>
    <row r="197" spans="1:7" x14ac:dyDescent="0.2">
      <c r="A197" s="1" t="s">
        <v>841</v>
      </c>
      <c r="B197" s="2">
        <v>1.2999999999999999E-2</v>
      </c>
      <c r="C197" s="2">
        <v>2.1000000000000001E-2</v>
      </c>
      <c r="D197" s="2">
        <v>30</v>
      </c>
      <c r="E197" s="2">
        <v>9.5500000000000002E-2</v>
      </c>
      <c r="F197" s="2">
        <v>0.10444365079365101</v>
      </c>
      <c r="G197" s="2" t="s">
        <v>93</v>
      </c>
    </row>
    <row r="198" spans="1:7" x14ac:dyDescent="0.2">
      <c r="A198" s="1" t="s">
        <v>842</v>
      </c>
      <c r="B198" s="2">
        <v>1.2999999999999999E-2</v>
      </c>
      <c r="C198" s="2">
        <v>3.1E-2</v>
      </c>
      <c r="D198" s="2">
        <v>74</v>
      </c>
      <c r="E198" s="2">
        <v>0.16900000000000001</v>
      </c>
      <c r="F198" s="2">
        <v>0.18052868217054299</v>
      </c>
      <c r="G198" s="2" t="s">
        <v>93</v>
      </c>
    </row>
    <row r="199" spans="1:7" x14ac:dyDescent="0.2">
      <c r="A199" s="1" t="s">
        <v>843</v>
      </c>
      <c r="B199" s="2">
        <v>3.6999999999999998E-2</v>
      </c>
      <c r="C199" s="2">
        <v>2.8000000000000001E-2</v>
      </c>
      <c r="D199" s="2">
        <v>91</v>
      </c>
      <c r="E199" s="2">
        <v>7.2500000000000004E-3</v>
      </c>
      <c r="F199" s="2">
        <v>8.6497835497835497E-3</v>
      </c>
      <c r="G199" s="2" t="s">
        <v>2409</v>
      </c>
    </row>
    <row r="200" spans="1:7" x14ac:dyDescent="0.2">
      <c r="A200" s="1" t="s">
        <v>844</v>
      </c>
      <c r="B200" s="2">
        <v>3.5000000000000003E-2</v>
      </c>
      <c r="C200" s="2">
        <v>1.0999999999999999E-2</v>
      </c>
      <c r="D200" s="2">
        <v>97</v>
      </c>
      <c r="E200" s="2">
        <v>1.31E-3</v>
      </c>
      <c r="F200" s="2">
        <v>1.6934146341463399E-3</v>
      </c>
      <c r="G200" s="2" t="s">
        <v>2409</v>
      </c>
    </row>
    <row r="201" spans="1:7" x14ac:dyDescent="0.2">
      <c r="A201" s="1" t="s">
        <v>845</v>
      </c>
      <c r="B201" s="2">
        <v>0.26800000000000002</v>
      </c>
      <c r="C201" s="2">
        <v>1.0999999999999999E-2</v>
      </c>
      <c r="D201" s="2">
        <v>108</v>
      </c>
      <c r="E201" s="2">
        <v>6.8000000000000001E-6</v>
      </c>
      <c r="F201" s="2">
        <v>1.56958123953099E-5</v>
      </c>
      <c r="G201" s="2" t="s">
        <v>2410</v>
      </c>
    </row>
    <row r="202" spans="1:7" x14ac:dyDescent="0.2">
      <c r="A202" s="1" t="s">
        <v>846</v>
      </c>
      <c r="B202" s="2">
        <v>1.6E-2</v>
      </c>
      <c r="C202" s="2">
        <v>0</v>
      </c>
      <c r="D202" s="2">
        <v>108</v>
      </c>
      <c r="E202" s="2">
        <v>6.8000000000000001E-6</v>
      </c>
      <c r="F202" s="2">
        <v>1.56958123953099E-5</v>
      </c>
      <c r="G202" s="2" t="s">
        <v>2410</v>
      </c>
    </row>
    <row r="203" spans="1:7" x14ac:dyDescent="0.2">
      <c r="A203" s="1" t="s">
        <v>847</v>
      </c>
      <c r="B203" s="2">
        <v>0.377</v>
      </c>
      <c r="C203" s="2">
        <v>4.5999999999999999E-2</v>
      </c>
      <c r="D203" s="2">
        <v>108</v>
      </c>
      <c r="E203" s="2">
        <v>6.8000000000000001E-6</v>
      </c>
      <c r="F203" s="2">
        <v>1.56958123953099E-5</v>
      </c>
      <c r="G203" s="2" t="s">
        <v>2410</v>
      </c>
    </row>
    <row r="204" spans="1:7" x14ac:dyDescent="0.2">
      <c r="A204" s="1" t="s">
        <v>2167</v>
      </c>
      <c r="B204" s="2">
        <v>1.2999999999999999E-2</v>
      </c>
      <c r="C204" s="2">
        <v>5.0000000000000001E-3</v>
      </c>
      <c r="D204" s="2">
        <v>99</v>
      </c>
      <c r="E204" s="2">
        <v>6.6E-4</v>
      </c>
      <c r="F204" s="2">
        <v>8.9164705882353E-4</v>
      </c>
      <c r="G204" s="2" t="s">
        <v>2411</v>
      </c>
    </row>
    <row r="205" spans="1:7" x14ac:dyDescent="0.2">
      <c r="A205" s="1" t="s">
        <v>2119</v>
      </c>
      <c r="B205" s="2">
        <v>0.01</v>
      </c>
      <c r="C205" s="2">
        <v>8.0000000000000002E-3</v>
      </c>
      <c r="D205" s="2">
        <v>81</v>
      </c>
      <c r="E205" s="2">
        <v>5.8500000000000003E-2</v>
      </c>
      <c r="F205" s="2">
        <v>6.5273684210526303E-2</v>
      </c>
      <c r="G205" s="2" t="s">
        <v>93</v>
      </c>
    </row>
    <row r="206" spans="1:7" x14ac:dyDescent="0.2">
      <c r="A206" s="1" t="s">
        <v>2127</v>
      </c>
      <c r="B206" s="2">
        <v>5.0000000000000001E-3</v>
      </c>
      <c r="C206" s="2">
        <v>4.0000000000000001E-3</v>
      </c>
      <c r="D206" s="2">
        <v>93</v>
      </c>
      <c r="E206" s="2">
        <v>4.3E-3</v>
      </c>
      <c r="F206" s="2">
        <v>5.2206167400881097E-3</v>
      </c>
      <c r="G206" s="2" t="s">
        <v>2409</v>
      </c>
    </row>
    <row r="207" spans="1:7" x14ac:dyDescent="0.2">
      <c r="A207" s="1" t="s">
        <v>2124</v>
      </c>
      <c r="B207" s="2">
        <v>5.5E-2</v>
      </c>
      <c r="C207" s="2">
        <v>5.7000000000000002E-2</v>
      </c>
      <c r="D207" s="2">
        <v>49</v>
      </c>
      <c r="E207" s="2">
        <v>0.754</v>
      </c>
      <c r="F207" s="2">
        <v>0.762857562408223</v>
      </c>
      <c r="G207" s="2" t="s">
        <v>93</v>
      </c>
    </row>
    <row r="208" spans="1:7" x14ac:dyDescent="0.2">
      <c r="A208" s="1" t="s">
        <v>2130</v>
      </c>
      <c r="B208" s="2">
        <v>8.9999999999999993E-3</v>
      </c>
      <c r="C208" s="2">
        <v>1E-3</v>
      </c>
      <c r="D208" s="2">
        <v>108</v>
      </c>
      <c r="E208" s="2">
        <v>6.8000000000000001E-6</v>
      </c>
      <c r="F208" s="2">
        <v>1.56958123953099E-5</v>
      </c>
      <c r="G208" s="2" t="s">
        <v>2410</v>
      </c>
    </row>
    <row r="209" spans="1:7" x14ac:dyDescent="0.2">
      <c r="A209" s="1" t="s">
        <v>2117</v>
      </c>
      <c r="B209" s="2">
        <v>3.6999999999999998E-2</v>
      </c>
      <c r="C209" s="2">
        <v>0.86899999999999999</v>
      </c>
      <c r="D209" s="2">
        <v>0</v>
      </c>
      <c r="E209" s="2">
        <v>6.8000000000000001E-6</v>
      </c>
      <c r="F209" s="2">
        <v>1.56958123953099E-5</v>
      </c>
      <c r="G209" s="2" t="s">
        <v>2410</v>
      </c>
    </row>
    <row r="210" spans="1:7" x14ac:dyDescent="0.2">
      <c r="A210" s="1" t="s">
        <v>2179</v>
      </c>
      <c r="B210" s="2">
        <v>0.01</v>
      </c>
      <c r="C210" s="2">
        <v>5.0000000000000001E-3</v>
      </c>
      <c r="D210" s="2">
        <v>90</v>
      </c>
      <c r="E210" s="2">
        <v>9.2899999999999996E-3</v>
      </c>
      <c r="F210" s="2">
        <v>1.09509153122327E-2</v>
      </c>
      <c r="G210" s="2" t="s">
        <v>2412</v>
      </c>
    </row>
    <row r="211" spans="1:7" x14ac:dyDescent="0.2">
      <c r="A211" s="1" t="s">
        <v>2178</v>
      </c>
      <c r="B211" s="2">
        <v>7.0000000000000001E-3</v>
      </c>
      <c r="C211" s="2">
        <v>6.0000000000000001E-3</v>
      </c>
      <c r="D211" s="2">
        <v>73</v>
      </c>
      <c r="E211" s="2">
        <v>0.193</v>
      </c>
      <c r="F211" s="2">
        <v>0.20568754833719999</v>
      </c>
      <c r="G211" s="2" t="s">
        <v>93</v>
      </c>
    </row>
    <row r="212" spans="1:7" x14ac:dyDescent="0.2">
      <c r="A212" s="1" t="s">
        <v>2135</v>
      </c>
      <c r="B212" s="2">
        <v>2.7E-2</v>
      </c>
      <c r="C212" s="2">
        <v>4.0000000000000001E-3</v>
      </c>
      <c r="D212" s="2">
        <v>108</v>
      </c>
      <c r="E212" s="2">
        <v>6.8000000000000001E-6</v>
      </c>
      <c r="F212" s="2">
        <v>1.56958123953099E-5</v>
      </c>
      <c r="G212" s="2" t="s">
        <v>2410</v>
      </c>
    </row>
    <row r="213" spans="1:7" x14ac:dyDescent="0.2">
      <c r="A213" s="1" t="s">
        <v>2118</v>
      </c>
      <c r="B213" s="2">
        <v>1.4E-2</v>
      </c>
      <c r="C213" s="2">
        <v>3.1E-2</v>
      </c>
      <c r="D213" s="2">
        <v>4</v>
      </c>
      <c r="E213" s="2">
        <v>8.1699999999999994E-5</v>
      </c>
      <c r="F213" s="2">
        <v>1.30003002309469E-4</v>
      </c>
      <c r="G213" s="2" t="s">
        <v>2411</v>
      </c>
    </row>
    <row r="214" spans="1:7" x14ac:dyDescent="0.2">
      <c r="A214" s="1" t="s">
        <v>2144</v>
      </c>
      <c r="B214" s="2">
        <v>8.9999999999999993E-3</v>
      </c>
      <c r="C214" s="2">
        <v>1E-3</v>
      </c>
      <c r="D214" s="2">
        <v>107</v>
      </c>
      <c r="E214" s="2">
        <v>1.36E-5</v>
      </c>
      <c r="F214" s="2">
        <v>2.70820809248555E-5</v>
      </c>
      <c r="G214" s="2" t="s">
        <v>2410</v>
      </c>
    </row>
    <row r="215" spans="1:7" x14ac:dyDescent="0.2">
      <c r="A215" s="1" t="s">
        <v>2180</v>
      </c>
      <c r="B215" s="2">
        <v>1E-3</v>
      </c>
      <c r="C215" s="2">
        <v>2E-3</v>
      </c>
      <c r="D215" s="2">
        <v>32</v>
      </c>
      <c r="E215" s="2">
        <v>0.129</v>
      </c>
      <c r="F215" s="2">
        <v>0.13920281910728299</v>
      </c>
      <c r="G215" s="2" t="s">
        <v>93</v>
      </c>
    </row>
    <row r="216" spans="1:7" x14ac:dyDescent="0.2">
      <c r="A216" s="1" t="s">
        <v>2123</v>
      </c>
      <c r="B216" s="2">
        <v>6.0000000000000001E-3</v>
      </c>
      <c r="C216" s="2">
        <v>2E-3</v>
      </c>
      <c r="D216" s="2">
        <v>108</v>
      </c>
      <c r="E216" s="2">
        <v>6.8000000000000001E-6</v>
      </c>
      <c r="F216" s="2">
        <v>1.56958123953099E-5</v>
      </c>
      <c r="G216" s="2" t="s">
        <v>2410</v>
      </c>
    </row>
    <row r="217" spans="1:7" x14ac:dyDescent="0.2">
      <c r="A217" s="1" t="s">
        <v>2122</v>
      </c>
      <c r="B217" s="2">
        <v>1.7999999999999999E-2</v>
      </c>
      <c r="C217" s="2">
        <v>4.0000000000000001E-3</v>
      </c>
      <c r="D217" s="2">
        <v>108</v>
      </c>
      <c r="E217" s="2">
        <v>6.8000000000000001E-6</v>
      </c>
      <c r="F217" s="2">
        <v>1.56958123953099E-5</v>
      </c>
      <c r="G217" s="2" t="s">
        <v>2410</v>
      </c>
    </row>
    <row r="218" spans="1:7" x14ac:dyDescent="0.2">
      <c r="A218" s="1" t="s">
        <v>2162</v>
      </c>
      <c r="B218" s="2">
        <v>8.9999999999999993E-3</v>
      </c>
      <c r="C218" s="2">
        <v>8.0000000000000002E-3</v>
      </c>
      <c r="D218" s="2">
        <v>62</v>
      </c>
      <c r="E218" s="2">
        <v>0.60199999999999998</v>
      </c>
      <c r="F218" s="2">
        <v>0.61494143810229795</v>
      </c>
      <c r="G218" s="2" t="s">
        <v>93</v>
      </c>
    </row>
    <row r="219" spans="1:7" x14ac:dyDescent="0.2">
      <c r="A219" s="1" t="s">
        <v>2159</v>
      </c>
      <c r="B219" s="2">
        <v>5.0000000000000001E-3</v>
      </c>
      <c r="C219" s="2">
        <v>1.2E-2</v>
      </c>
      <c r="D219" s="2">
        <v>32</v>
      </c>
      <c r="E219" s="2">
        <v>0.129</v>
      </c>
      <c r="F219" s="2">
        <v>0.13920281910728299</v>
      </c>
      <c r="G219" s="2" t="s">
        <v>93</v>
      </c>
    </row>
    <row r="220" spans="1:7" x14ac:dyDescent="0.2">
      <c r="A220" s="1" t="s">
        <v>2171</v>
      </c>
      <c r="B220" s="2">
        <v>5.0000000000000001E-3</v>
      </c>
      <c r="C220" s="2">
        <v>1E-3</v>
      </c>
      <c r="D220" s="2">
        <v>106</v>
      </c>
      <c r="E220" s="2">
        <v>2.72E-5</v>
      </c>
      <c r="F220" s="2">
        <v>4.8931592689294998E-5</v>
      </c>
      <c r="G220" s="2" t="s">
        <v>2410</v>
      </c>
    </row>
    <row r="221" spans="1:7" x14ac:dyDescent="0.2">
      <c r="A221" s="1" t="s">
        <v>2125</v>
      </c>
      <c r="B221" s="2">
        <v>1.4E-2</v>
      </c>
      <c r="C221" s="2">
        <v>8.0000000000000002E-3</v>
      </c>
      <c r="D221" s="2">
        <v>90</v>
      </c>
      <c r="E221" s="2">
        <v>9.2899999999999996E-3</v>
      </c>
      <c r="F221" s="2">
        <v>1.09509153122327E-2</v>
      </c>
      <c r="G221" s="2" t="s">
        <v>2412</v>
      </c>
    </row>
    <row r="222" spans="1:7" x14ac:dyDescent="0.2">
      <c r="A222" s="1" t="s">
        <v>2155</v>
      </c>
      <c r="B222" s="2">
        <v>1.0999999999999999E-2</v>
      </c>
      <c r="C222" s="2">
        <v>2E-3</v>
      </c>
      <c r="D222" s="2">
        <v>108</v>
      </c>
      <c r="E222" s="2">
        <v>6.8000000000000001E-6</v>
      </c>
      <c r="F222" s="2">
        <v>1.56958123953099E-5</v>
      </c>
      <c r="G222" s="2" t="s">
        <v>2410</v>
      </c>
    </row>
    <row r="223" spans="1:7" x14ac:dyDescent="0.2">
      <c r="A223" s="1" t="s">
        <v>2158</v>
      </c>
      <c r="B223" s="2">
        <v>3.0000000000000001E-3</v>
      </c>
      <c r="C223" s="2">
        <v>3.0000000000000001E-3</v>
      </c>
      <c r="D223" s="2">
        <v>35</v>
      </c>
      <c r="E223" s="2">
        <v>0.193</v>
      </c>
      <c r="F223" s="2">
        <v>0.20568754833719999</v>
      </c>
      <c r="G223" s="2" t="s">
        <v>93</v>
      </c>
    </row>
    <row r="224" spans="1:7" x14ac:dyDescent="0.2">
      <c r="A224" s="1" t="s">
        <v>2161</v>
      </c>
      <c r="B224" s="2">
        <v>8.0000000000000002E-3</v>
      </c>
      <c r="C224" s="2">
        <v>3.0000000000000001E-3</v>
      </c>
      <c r="D224" s="2">
        <v>99</v>
      </c>
      <c r="E224" s="2">
        <v>6.6E-4</v>
      </c>
      <c r="F224" s="2">
        <v>8.9164705882353E-4</v>
      </c>
      <c r="G224" s="2" t="s">
        <v>2411</v>
      </c>
    </row>
    <row r="225" spans="1:7" x14ac:dyDescent="0.2">
      <c r="A225" s="1" t="s">
        <v>2138</v>
      </c>
      <c r="B225" s="2">
        <v>5.0000000000000001E-3</v>
      </c>
      <c r="C225" s="2">
        <v>0</v>
      </c>
      <c r="D225" s="2">
        <v>108</v>
      </c>
      <c r="E225" s="2">
        <v>6.8000000000000001E-6</v>
      </c>
      <c r="F225" s="2">
        <v>1.56958123953099E-5</v>
      </c>
      <c r="G225" s="2" t="s">
        <v>2410</v>
      </c>
    </row>
    <row r="226" spans="1:7" x14ac:dyDescent="0.2">
      <c r="A226" s="1" t="s">
        <v>2181</v>
      </c>
      <c r="B226" s="2">
        <v>7.0000000000000001E-3</v>
      </c>
      <c r="C226" s="2">
        <v>2E-3</v>
      </c>
      <c r="D226" s="2">
        <v>108</v>
      </c>
      <c r="E226" s="2">
        <v>6.8000000000000001E-6</v>
      </c>
      <c r="F226" s="2">
        <v>1.56958123953099E-5</v>
      </c>
      <c r="G226" s="2" t="s">
        <v>2410</v>
      </c>
    </row>
    <row r="227" spans="1:7" x14ac:dyDescent="0.2">
      <c r="A227" s="1" t="s">
        <v>2137</v>
      </c>
      <c r="B227" s="2">
        <v>5.0000000000000001E-3</v>
      </c>
      <c r="C227" s="2">
        <v>0</v>
      </c>
      <c r="D227" s="2">
        <v>108</v>
      </c>
      <c r="E227" s="2">
        <v>6.8000000000000001E-6</v>
      </c>
      <c r="F227" s="2">
        <v>1.56958123953099E-5</v>
      </c>
      <c r="G227" s="2" t="s">
        <v>2410</v>
      </c>
    </row>
    <row r="228" spans="1:7" x14ac:dyDescent="0.2">
      <c r="A228" s="1" t="s">
        <v>2131</v>
      </c>
      <c r="B228" s="2">
        <v>0.01</v>
      </c>
      <c r="C228" s="2">
        <v>4.0000000000000001E-3</v>
      </c>
      <c r="D228" s="2">
        <v>102</v>
      </c>
      <c r="E228" s="2">
        <v>2.04E-4</v>
      </c>
      <c r="F228" s="2">
        <v>3.0033333333333301E-4</v>
      </c>
      <c r="G228" s="2" t="s">
        <v>2411</v>
      </c>
    </row>
    <row r="229" spans="1:7" x14ac:dyDescent="0.2">
      <c r="A229" s="1" t="s">
        <v>2136</v>
      </c>
      <c r="B229" s="2">
        <v>1.0999999999999999E-2</v>
      </c>
      <c r="C229" s="2">
        <v>5.0000000000000001E-3</v>
      </c>
      <c r="D229" s="2">
        <v>92</v>
      </c>
      <c r="E229" s="2">
        <v>5.62E-3</v>
      </c>
      <c r="F229" s="2">
        <v>6.7873444347064001E-3</v>
      </c>
      <c r="G229" s="2" t="s">
        <v>2409</v>
      </c>
    </row>
    <row r="230" spans="1:7" x14ac:dyDescent="0.2">
      <c r="A230" s="1" t="s">
        <v>2153</v>
      </c>
      <c r="B230" s="2">
        <v>6.0000000000000001E-3</v>
      </c>
      <c r="C230" s="2">
        <v>4.0000000000000001E-3</v>
      </c>
      <c r="D230" s="2">
        <v>78</v>
      </c>
      <c r="E230" s="2">
        <v>9.5500000000000002E-2</v>
      </c>
      <c r="F230" s="2">
        <v>0.10444365079365101</v>
      </c>
      <c r="G230" s="2" t="s">
        <v>93</v>
      </c>
    </row>
    <row r="231" spans="1:7" x14ac:dyDescent="0.2">
      <c r="A231" s="1" t="s">
        <v>2142</v>
      </c>
      <c r="B231" s="2">
        <v>4.0000000000000001E-3</v>
      </c>
      <c r="C231" s="2">
        <v>0</v>
      </c>
      <c r="D231" s="2">
        <v>108</v>
      </c>
      <c r="E231" s="2">
        <v>6.8000000000000001E-6</v>
      </c>
      <c r="F231" s="2">
        <v>1.56958123953099E-5</v>
      </c>
      <c r="G231" s="2" t="s">
        <v>2410</v>
      </c>
    </row>
    <row r="232" spans="1:7" x14ac:dyDescent="0.2">
      <c r="A232" s="1" t="s">
        <v>2133</v>
      </c>
      <c r="B232" s="2">
        <v>3.5999999999999997E-2</v>
      </c>
      <c r="C232" s="2">
        <v>5.0999999999999997E-2</v>
      </c>
      <c r="D232" s="2">
        <v>41</v>
      </c>
      <c r="E232" s="2">
        <v>0.38200000000000001</v>
      </c>
      <c r="F232" s="2">
        <v>0.39818154311649001</v>
      </c>
      <c r="G232" s="2" t="s">
        <v>93</v>
      </c>
    </row>
    <row r="233" spans="1:7" x14ac:dyDescent="0.2">
      <c r="A233" s="1" t="s">
        <v>2168</v>
      </c>
      <c r="B233" s="2">
        <v>0.03</v>
      </c>
      <c r="C233" s="2">
        <v>8.9999999999999993E-3</v>
      </c>
      <c r="D233" s="2">
        <v>104</v>
      </c>
      <c r="E233" s="2">
        <v>8.1699999999999994E-5</v>
      </c>
      <c r="F233" s="2">
        <v>1.30003002309469E-4</v>
      </c>
      <c r="G233" s="2" t="s">
        <v>2411</v>
      </c>
    </row>
    <row r="234" spans="1:7" x14ac:dyDescent="0.2">
      <c r="A234" s="1" t="s">
        <v>2175</v>
      </c>
      <c r="B234" s="2">
        <v>1.7999999999999999E-2</v>
      </c>
      <c r="C234" s="2">
        <v>5.0000000000000001E-3</v>
      </c>
      <c r="D234" s="2">
        <v>107</v>
      </c>
      <c r="E234" s="2">
        <v>1.36E-5</v>
      </c>
      <c r="F234" s="2">
        <v>2.70820809248555E-5</v>
      </c>
      <c r="G234" s="2" t="s">
        <v>2410</v>
      </c>
    </row>
    <row r="235" spans="1:7" x14ac:dyDescent="0.2">
      <c r="A235" s="1" t="s">
        <v>2172</v>
      </c>
      <c r="B235" s="2">
        <v>1.4E-2</v>
      </c>
      <c r="C235" s="2">
        <v>0.02</v>
      </c>
      <c r="D235" s="2">
        <v>46</v>
      </c>
      <c r="E235" s="2">
        <v>0.60199999999999998</v>
      </c>
      <c r="F235" s="2">
        <v>0.61494143810229795</v>
      </c>
      <c r="G235" s="2" t="s">
        <v>93</v>
      </c>
    </row>
    <row r="236" spans="1:7" x14ac:dyDescent="0.2">
      <c r="A236" s="1" t="s">
        <v>2183</v>
      </c>
      <c r="B236" s="2">
        <v>2.5999999999999999E-2</v>
      </c>
      <c r="C236" s="2">
        <v>0.14799999999999999</v>
      </c>
      <c r="D236" s="2">
        <v>4</v>
      </c>
      <c r="E236" s="2">
        <v>8.1699999999999994E-5</v>
      </c>
      <c r="F236" s="2">
        <v>1.30003002309469E-4</v>
      </c>
      <c r="G236" s="2" t="s">
        <v>2411</v>
      </c>
    </row>
    <row r="237" spans="1:7" x14ac:dyDescent="0.2">
      <c r="A237" s="1" t="s">
        <v>2182</v>
      </c>
      <c r="B237" s="2">
        <v>1.2E-2</v>
      </c>
      <c r="C237" s="2">
        <v>0.39600000000000002</v>
      </c>
      <c r="D237" s="2">
        <v>0</v>
      </c>
      <c r="E237" s="2">
        <v>6.8000000000000001E-6</v>
      </c>
      <c r="F237" s="2">
        <v>1.56958123953099E-5</v>
      </c>
      <c r="G237" s="2" t="s">
        <v>2410</v>
      </c>
    </row>
    <row r="238" spans="1:7" x14ac:dyDescent="0.2">
      <c r="A238" s="1" t="s">
        <v>2166</v>
      </c>
      <c r="B238" s="2">
        <v>2.1000000000000001E-2</v>
      </c>
      <c r="C238" s="2">
        <v>1E-3</v>
      </c>
      <c r="D238" s="2">
        <v>108</v>
      </c>
      <c r="E238" s="2">
        <v>6.8000000000000001E-6</v>
      </c>
      <c r="F238" s="2">
        <v>1.56958123953099E-5</v>
      </c>
      <c r="G238" s="2" t="s">
        <v>2410</v>
      </c>
    </row>
    <row r="239" spans="1:7" x14ac:dyDescent="0.2">
      <c r="A239" s="1" t="s">
        <v>2147</v>
      </c>
      <c r="B239" s="2">
        <v>7.0000000000000001E-3</v>
      </c>
      <c r="C239" s="2">
        <v>2E-3</v>
      </c>
      <c r="D239" s="2">
        <v>108</v>
      </c>
      <c r="E239" s="2">
        <v>6.8000000000000001E-6</v>
      </c>
      <c r="F239" s="2">
        <v>1.56958123953099E-5</v>
      </c>
      <c r="G239" s="2" t="s">
        <v>2410</v>
      </c>
    </row>
    <row r="240" spans="1:7" x14ac:dyDescent="0.2">
      <c r="A240" s="1" t="s">
        <v>2143</v>
      </c>
      <c r="B240" s="2">
        <v>1E-3</v>
      </c>
      <c r="C240" s="2">
        <v>3.0000000000000001E-3</v>
      </c>
      <c r="D240" s="2">
        <v>15</v>
      </c>
      <c r="E240" s="2">
        <v>4.3E-3</v>
      </c>
      <c r="F240" s="2">
        <v>5.2206167400881097E-3</v>
      </c>
      <c r="G240" s="2" t="s">
        <v>2409</v>
      </c>
    </row>
    <row r="241" spans="1:7" x14ac:dyDescent="0.2">
      <c r="A241" s="1" t="s">
        <v>2129</v>
      </c>
      <c r="B241" s="2">
        <v>0.01</v>
      </c>
      <c r="C241" s="2">
        <v>2E-3</v>
      </c>
      <c r="D241" s="2">
        <v>108</v>
      </c>
      <c r="E241" s="2">
        <v>6.8000000000000001E-6</v>
      </c>
      <c r="F241" s="2">
        <v>1.56958123953099E-5</v>
      </c>
      <c r="G241" s="2" t="s">
        <v>2410</v>
      </c>
    </row>
    <row r="242" spans="1:7" x14ac:dyDescent="0.2">
      <c r="A242" s="1" t="s">
        <v>2152</v>
      </c>
      <c r="B242" s="2">
        <v>1.0999999999999999E-2</v>
      </c>
      <c r="C242" s="2">
        <v>1E-3</v>
      </c>
      <c r="D242" s="2">
        <v>108</v>
      </c>
      <c r="E242" s="2">
        <v>6.8000000000000001E-6</v>
      </c>
      <c r="F242" s="2">
        <v>1.56958123953099E-5</v>
      </c>
      <c r="G242" s="2" t="s">
        <v>2410</v>
      </c>
    </row>
    <row r="243" spans="1:7" x14ac:dyDescent="0.2">
      <c r="A243" s="1" t="s">
        <v>2170</v>
      </c>
      <c r="B243" s="2">
        <v>1E-3</v>
      </c>
      <c r="C243" s="2">
        <v>2E-3</v>
      </c>
      <c r="D243" s="2">
        <v>40</v>
      </c>
      <c r="E243" s="2">
        <v>0.34499999999999997</v>
      </c>
      <c r="F243" s="2">
        <v>0.36152851711026601</v>
      </c>
      <c r="G243" s="2" t="s">
        <v>93</v>
      </c>
    </row>
    <row r="244" spans="1:7" x14ac:dyDescent="0.2">
      <c r="A244" s="1" t="s">
        <v>2184</v>
      </c>
      <c r="B244" s="2">
        <v>7.0000000000000001E-3</v>
      </c>
      <c r="C244" s="2">
        <v>0</v>
      </c>
      <c r="D244" s="2">
        <v>108</v>
      </c>
      <c r="E244" s="2">
        <v>6.8000000000000001E-6</v>
      </c>
      <c r="F244" s="2">
        <v>1.56958123953099E-5</v>
      </c>
      <c r="G244" s="2" t="s">
        <v>2410</v>
      </c>
    </row>
    <row r="245" spans="1:7" x14ac:dyDescent="0.2">
      <c r="A245" s="1" t="s">
        <v>2146</v>
      </c>
      <c r="B245" s="2">
        <v>3.0000000000000001E-3</v>
      </c>
      <c r="C245" s="2">
        <v>1.2E-2</v>
      </c>
      <c r="D245" s="2">
        <v>19</v>
      </c>
      <c r="E245" s="2">
        <v>1.18E-2</v>
      </c>
      <c r="F245" s="2">
        <v>1.3780000000000001E-2</v>
      </c>
      <c r="G245" s="2" t="s">
        <v>2412</v>
      </c>
    </row>
    <row r="246" spans="1:7" x14ac:dyDescent="0.2">
      <c r="A246" s="1" t="s">
        <v>2163</v>
      </c>
      <c r="B246" s="2">
        <v>7.0000000000000001E-3</v>
      </c>
      <c r="C246" s="2">
        <v>1E-3</v>
      </c>
      <c r="D246" s="2">
        <v>108</v>
      </c>
      <c r="E246" s="2">
        <v>6.8000000000000001E-6</v>
      </c>
      <c r="F246" s="2">
        <v>1.56958123953099E-5</v>
      </c>
      <c r="G246" s="2" t="s">
        <v>2410</v>
      </c>
    </row>
    <row r="247" spans="1:7" x14ac:dyDescent="0.2">
      <c r="A247" s="1" t="s">
        <v>2164</v>
      </c>
      <c r="B247" s="2">
        <v>6.0000000000000001E-3</v>
      </c>
      <c r="C247" s="2">
        <v>1.6E-2</v>
      </c>
      <c r="D247" s="2">
        <v>52</v>
      </c>
      <c r="E247" s="2">
        <v>0.91700000000000004</v>
      </c>
      <c r="F247" s="2">
        <v>0.91766594045025396</v>
      </c>
      <c r="G247" s="2" t="s">
        <v>93</v>
      </c>
    </row>
    <row r="248" spans="1:7" x14ac:dyDescent="0.2">
      <c r="A248" s="1" t="s">
        <v>2160</v>
      </c>
      <c r="B248" s="2">
        <v>6.2E-2</v>
      </c>
      <c r="C248" s="2">
        <v>5.0000000000000001E-3</v>
      </c>
      <c r="D248" s="2">
        <v>108</v>
      </c>
      <c r="E248" s="2">
        <v>6.8000000000000001E-6</v>
      </c>
      <c r="F248" s="2">
        <v>1.56958123953099E-5</v>
      </c>
      <c r="G248" s="2" t="s">
        <v>2410</v>
      </c>
    </row>
    <row r="249" spans="1:7" x14ac:dyDescent="0.2">
      <c r="A249" s="1" t="s">
        <v>2154</v>
      </c>
      <c r="B249" s="2">
        <v>5.0000000000000001E-3</v>
      </c>
      <c r="C249" s="2">
        <v>2E-3</v>
      </c>
      <c r="D249" s="2">
        <v>100</v>
      </c>
      <c r="E249" s="2">
        <v>4.5600000000000003E-4</v>
      </c>
      <c r="F249" s="2">
        <v>6.3216096579476902E-4</v>
      </c>
      <c r="G249" s="2" t="s">
        <v>2411</v>
      </c>
    </row>
    <row r="250" spans="1:7" x14ac:dyDescent="0.2">
      <c r="A250" s="1" t="s">
        <v>2157</v>
      </c>
      <c r="B250" s="2">
        <v>6.0000000000000001E-3</v>
      </c>
      <c r="C250" s="2">
        <v>1.4999999999999999E-2</v>
      </c>
      <c r="D250" s="2">
        <v>6</v>
      </c>
      <c r="E250" s="2">
        <v>2.04E-4</v>
      </c>
      <c r="F250" s="2">
        <v>3.0033333333333301E-4</v>
      </c>
      <c r="G250" s="2" t="s">
        <v>2411</v>
      </c>
    </row>
    <row r="251" spans="1:7" x14ac:dyDescent="0.2">
      <c r="A251" s="1" t="s">
        <v>2132</v>
      </c>
      <c r="B251" s="2">
        <v>5.0999999999999997E-2</v>
      </c>
      <c r="C251" s="2">
        <v>4.0000000000000001E-3</v>
      </c>
      <c r="D251" s="2">
        <v>108</v>
      </c>
      <c r="E251" s="2">
        <v>6.8000000000000001E-6</v>
      </c>
      <c r="F251" s="2">
        <v>1.56958123953099E-5</v>
      </c>
      <c r="G251" s="2" t="s">
        <v>2410</v>
      </c>
    </row>
    <row r="252" spans="1:7" x14ac:dyDescent="0.2">
      <c r="A252" s="1" t="s">
        <v>2128</v>
      </c>
      <c r="B252" s="2">
        <v>1.7999999999999999E-2</v>
      </c>
      <c r="C252" s="2">
        <v>4.0000000000000001E-3</v>
      </c>
      <c r="D252" s="2">
        <v>108</v>
      </c>
      <c r="E252" s="2">
        <v>6.8000000000000001E-6</v>
      </c>
      <c r="F252" s="2">
        <v>1.56958123953099E-5</v>
      </c>
      <c r="G252" s="2" t="s">
        <v>2410</v>
      </c>
    </row>
    <row r="253" spans="1:7" x14ac:dyDescent="0.2">
      <c r="A253" s="1" t="s">
        <v>2145</v>
      </c>
      <c r="B253" s="2">
        <v>6.0000000000000001E-3</v>
      </c>
      <c r="C253" s="2">
        <v>1E-3</v>
      </c>
      <c r="D253" s="2">
        <v>108</v>
      </c>
      <c r="E253" s="2">
        <v>6.8000000000000001E-6</v>
      </c>
      <c r="F253" s="2">
        <v>1.56958123953099E-5</v>
      </c>
      <c r="G253" s="2" t="s">
        <v>2410</v>
      </c>
    </row>
    <row r="254" spans="1:7" x14ac:dyDescent="0.2">
      <c r="A254" s="1" t="s">
        <v>2169</v>
      </c>
      <c r="B254" s="2">
        <v>4.0000000000000001E-3</v>
      </c>
      <c r="C254" s="2">
        <v>0</v>
      </c>
      <c r="D254" s="2">
        <v>108</v>
      </c>
      <c r="E254" s="2">
        <v>6.8000000000000001E-6</v>
      </c>
      <c r="F254" s="2">
        <v>1.56958123953099E-5</v>
      </c>
      <c r="G254" s="2" t="s">
        <v>2410</v>
      </c>
    </row>
    <row r="255" spans="1:7" x14ac:dyDescent="0.2">
      <c r="A255" s="1" t="s">
        <v>2185</v>
      </c>
      <c r="B255" s="2">
        <v>0.01</v>
      </c>
      <c r="C255" s="2">
        <v>1E-3</v>
      </c>
      <c r="D255" s="2">
        <v>106</v>
      </c>
      <c r="E255" s="2">
        <v>2.72E-5</v>
      </c>
      <c r="F255" s="2">
        <v>4.8931592689294998E-5</v>
      </c>
      <c r="G255" s="2" t="s">
        <v>2410</v>
      </c>
    </row>
    <row r="256" spans="1:7" x14ac:dyDescent="0.2">
      <c r="A256" s="1" t="s">
        <v>2134</v>
      </c>
      <c r="B256" s="2">
        <v>2.4E-2</v>
      </c>
      <c r="C256" s="2">
        <v>1.2999999999999999E-2</v>
      </c>
      <c r="D256" s="2">
        <v>102</v>
      </c>
      <c r="E256" s="2">
        <v>2.04E-4</v>
      </c>
      <c r="F256" s="2">
        <v>3.0033333333333301E-4</v>
      </c>
      <c r="G256" s="2" t="s">
        <v>2411</v>
      </c>
    </row>
    <row r="257" spans="1:7" x14ac:dyDescent="0.2">
      <c r="A257" s="1" t="s">
        <v>2174</v>
      </c>
      <c r="B257" s="2">
        <v>8.9999999999999993E-3</v>
      </c>
      <c r="C257" s="2">
        <v>5.0000000000000001E-3</v>
      </c>
      <c r="D257" s="2">
        <v>95</v>
      </c>
      <c r="E257" s="2">
        <v>2.4399999999999999E-3</v>
      </c>
      <c r="F257" s="2">
        <v>3.0291171171171198E-3</v>
      </c>
      <c r="G257" s="2" t="s">
        <v>2409</v>
      </c>
    </row>
    <row r="258" spans="1:7" x14ac:dyDescent="0.2">
      <c r="A258" s="1" t="s">
        <v>2139</v>
      </c>
      <c r="B258" s="2">
        <v>4.0000000000000001E-3</v>
      </c>
      <c r="C258" s="2">
        <v>0</v>
      </c>
      <c r="D258" s="2">
        <v>108</v>
      </c>
      <c r="E258" s="2">
        <v>6.8000000000000001E-6</v>
      </c>
      <c r="F258" s="2">
        <v>1.56958123953099E-5</v>
      </c>
      <c r="G258" s="2" t="s">
        <v>2410</v>
      </c>
    </row>
    <row r="259" spans="1:7" x14ac:dyDescent="0.2">
      <c r="A259" s="1" t="s">
        <v>2151</v>
      </c>
      <c r="B259" s="2">
        <v>6.0000000000000001E-3</v>
      </c>
      <c r="C259" s="2">
        <v>2E-3</v>
      </c>
      <c r="D259" s="2">
        <v>108</v>
      </c>
      <c r="E259" s="2">
        <v>6.8000000000000001E-6</v>
      </c>
      <c r="F259" s="2">
        <v>1.56958123953099E-5</v>
      </c>
      <c r="G259" s="2" t="s">
        <v>2410</v>
      </c>
    </row>
    <row r="260" spans="1:7" x14ac:dyDescent="0.2">
      <c r="A260" s="1" t="s">
        <v>2141</v>
      </c>
      <c r="B260" s="2">
        <v>5.0000000000000001E-3</v>
      </c>
      <c r="C260" s="2">
        <v>2E-3</v>
      </c>
      <c r="D260" s="2">
        <v>97</v>
      </c>
      <c r="E260" s="2">
        <v>1.31E-3</v>
      </c>
      <c r="F260" s="2">
        <v>1.6934146341463399E-3</v>
      </c>
      <c r="G260" s="2" t="s">
        <v>2409</v>
      </c>
    </row>
    <row r="261" spans="1:7" x14ac:dyDescent="0.2">
      <c r="A261" s="1" t="s">
        <v>2148</v>
      </c>
      <c r="B261" s="2">
        <v>6.0000000000000001E-3</v>
      </c>
      <c r="C261" s="2">
        <v>0</v>
      </c>
      <c r="D261" s="2">
        <v>108</v>
      </c>
      <c r="E261" s="2">
        <v>6.8000000000000001E-6</v>
      </c>
      <c r="F261" s="2">
        <v>1.56958123953099E-5</v>
      </c>
      <c r="G261" s="2" t="s">
        <v>2410</v>
      </c>
    </row>
    <row r="262" spans="1:7" x14ac:dyDescent="0.2">
      <c r="A262" s="1" t="s">
        <v>2177</v>
      </c>
      <c r="B262" s="2">
        <v>1.4999999999999999E-2</v>
      </c>
      <c r="C262" s="2">
        <v>4.0000000000000001E-3</v>
      </c>
      <c r="D262" s="2">
        <v>108</v>
      </c>
      <c r="E262" s="2">
        <v>6.8000000000000001E-6</v>
      </c>
      <c r="F262" s="2">
        <v>1.56958123953099E-5</v>
      </c>
      <c r="G262" s="2" t="s">
        <v>2410</v>
      </c>
    </row>
    <row r="263" spans="1:7" x14ac:dyDescent="0.2">
      <c r="A263" s="1" t="s">
        <v>2156</v>
      </c>
      <c r="B263" s="2">
        <v>2E-3</v>
      </c>
      <c r="C263" s="2">
        <v>1E-3</v>
      </c>
      <c r="D263" s="2">
        <v>85</v>
      </c>
      <c r="E263" s="2">
        <v>2.7799999999999998E-2</v>
      </c>
      <c r="F263" s="2">
        <v>3.1791203319502102E-2</v>
      </c>
      <c r="G263" s="2" t="s">
        <v>2412</v>
      </c>
    </row>
    <row r="264" spans="1:7" x14ac:dyDescent="0.2">
      <c r="A264" s="1" t="s">
        <v>2176</v>
      </c>
      <c r="B264" s="2">
        <v>2.5999999999999999E-2</v>
      </c>
      <c r="C264" s="2">
        <v>1.2999999999999999E-2</v>
      </c>
      <c r="D264" s="2">
        <v>101</v>
      </c>
      <c r="E264" s="2">
        <v>3.0600000000000001E-4</v>
      </c>
      <c r="F264" s="2">
        <v>4.3426158599382098E-4</v>
      </c>
      <c r="G264" s="2" t="s">
        <v>2411</v>
      </c>
    </row>
    <row r="265" spans="1:7" x14ac:dyDescent="0.2">
      <c r="A265" s="1" t="s">
        <v>2120</v>
      </c>
      <c r="B265" s="2">
        <v>3.2000000000000001E-2</v>
      </c>
      <c r="C265" s="2">
        <v>0.01</v>
      </c>
      <c r="D265" s="2">
        <v>108</v>
      </c>
      <c r="E265" s="2">
        <v>6.8000000000000001E-6</v>
      </c>
      <c r="F265" s="2">
        <v>1.56958123953099E-5</v>
      </c>
      <c r="G265" s="2" t="s">
        <v>2410</v>
      </c>
    </row>
    <row r="266" spans="1:7" x14ac:dyDescent="0.2">
      <c r="A266" s="1" t="s">
        <v>2165</v>
      </c>
      <c r="B266" s="2">
        <v>6.0000000000000001E-3</v>
      </c>
      <c r="C266" s="2">
        <v>1E-3</v>
      </c>
      <c r="D266" s="2">
        <v>108</v>
      </c>
      <c r="E266" s="2">
        <v>6.8000000000000001E-6</v>
      </c>
      <c r="F266" s="2">
        <v>1.56958123953099E-5</v>
      </c>
      <c r="G266" s="2" t="s">
        <v>2410</v>
      </c>
    </row>
    <row r="267" spans="1:7" x14ac:dyDescent="0.2">
      <c r="A267" s="1" t="s">
        <v>2126</v>
      </c>
      <c r="B267" s="2">
        <v>2.1000000000000001E-2</v>
      </c>
      <c r="C267" s="2">
        <v>3.0000000000000001E-3</v>
      </c>
      <c r="D267" s="2">
        <v>108</v>
      </c>
      <c r="E267" s="2">
        <v>6.8000000000000001E-6</v>
      </c>
      <c r="F267" s="2">
        <v>1.56958123953099E-5</v>
      </c>
      <c r="G267" s="2" t="s">
        <v>2410</v>
      </c>
    </row>
    <row r="268" spans="1:7" x14ac:dyDescent="0.2">
      <c r="A268" s="1" t="s">
        <v>2140</v>
      </c>
      <c r="B268" s="2">
        <v>5.0000000000000001E-3</v>
      </c>
      <c r="C268" s="2">
        <v>0</v>
      </c>
      <c r="D268" s="2">
        <v>108</v>
      </c>
      <c r="E268" s="2">
        <v>6.8000000000000001E-6</v>
      </c>
      <c r="F268" s="2">
        <v>1.56958123953099E-5</v>
      </c>
      <c r="G268" s="2" t="s">
        <v>2410</v>
      </c>
    </row>
    <row r="269" spans="1:7" x14ac:dyDescent="0.2">
      <c r="A269" s="1" t="s">
        <v>2150</v>
      </c>
      <c r="B269" s="2">
        <v>1.2999999999999999E-2</v>
      </c>
      <c r="C269" s="2">
        <v>1E-3</v>
      </c>
      <c r="D269" s="2">
        <v>108</v>
      </c>
      <c r="E269" s="2">
        <v>6.8000000000000001E-6</v>
      </c>
      <c r="F269" s="2">
        <v>1.56958123953099E-5</v>
      </c>
      <c r="G269" s="2" t="s">
        <v>2410</v>
      </c>
    </row>
    <row r="270" spans="1:7" x14ac:dyDescent="0.2">
      <c r="A270" s="1" t="s">
        <v>2149</v>
      </c>
      <c r="B270" s="2">
        <v>5.0000000000000001E-3</v>
      </c>
      <c r="C270" s="2">
        <v>0.01</v>
      </c>
      <c r="D270" s="2">
        <v>12</v>
      </c>
      <c r="E270" s="2">
        <v>1.8E-3</v>
      </c>
      <c r="F270" s="2">
        <v>2.26107566089335E-3</v>
      </c>
      <c r="G270" s="2" t="s">
        <v>2409</v>
      </c>
    </row>
    <row r="271" spans="1:7" x14ac:dyDescent="0.2">
      <c r="A271" s="1" t="s">
        <v>2121</v>
      </c>
      <c r="B271" s="2">
        <v>4.0000000000000001E-3</v>
      </c>
      <c r="C271" s="2">
        <v>0</v>
      </c>
      <c r="D271" s="2">
        <v>108</v>
      </c>
      <c r="E271" s="2">
        <v>6.8000000000000001E-6</v>
      </c>
      <c r="F271" s="2">
        <v>1.56958123953099E-5</v>
      </c>
      <c r="G271" s="2" t="s">
        <v>2410</v>
      </c>
    </row>
    <row r="272" spans="1:7" x14ac:dyDescent="0.2">
      <c r="A272" s="1" t="s">
        <v>2173</v>
      </c>
      <c r="B272" s="2">
        <v>5.0000000000000001E-3</v>
      </c>
      <c r="C272" s="2">
        <v>3.2000000000000001E-2</v>
      </c>
      <c r="D272" s="2">
        <v>0</v>
      </c>
      <c r="E272" s="2">
        <v>6.8000000000000001E-6</v>
      </c>
      <c r="F272" s="2">
        <v>1.56958123953099E-5</v>
      </c>
      <c r="G272" s="2" t="s">
        <v>2410</v>
      </c>
    </row>
    <row r="273" spans="1:7" x14ac:dyDescent="0.2">
      <c r="A273" s="1" t="s">
        <v>914</v>
      </c>
      <c r="B273" s="2">
        <v>0.25700000000000001</v>
      </c>
      <c r="C273" s="2">
        <v>6.4000000000000001E-2</v>
      </c>
      <c r="D273" s="2">
        <v>108</v>
      </c>
      <c r="E273" s="2">
        <v>6.8000000000000001E-6</v>
      </c>
      <c r="F273" s="2">
        <v>1.56958123953099E-5</v>
      </c>
      <c r="G273" s="2" t="s">
        <v>2410</v>
      </c>
    </row>
    <row r="274" spans="1:7" x14ac:dyDescent="0.2">
      <c r="A274" s="1" t="s">
        <v>915</v>
      </c>
      <c r="B274" s="2">
        <v>0.13900000000000001</v>
      </c>
      <c r="C274" s="2">
        <v>0.23300000000000001</v>
      </c>
      <c r="D274" s="2">
        <v>14</v>
      </c>
      <c r="E274" s="2">
        <v>3.2599999999999999E-3</v>
      </c>
      <c r="F274" s="2">
        <v>3.9966903914590802E-3</v>
      </c>
      <c r="G274" s="2" t="s">
        <v>2409</v>
      </c>
    </row>
    <row r="275" spans="1:7" x14ac:dyDescent="0.2">
      <c r="A275" s="1" t="s">
        <v>916</v>
      </c>
      <c r="B275" s="2">
        <v>1.9E-2</v>
      </c>
      <c r="C275" s="2">
        <v>7.0000000000000001E-3</v>
      </c>
      <c r="D275" s="2">
        <v>104</v>
      </c>
      <c r="E275" s="2">
        <v>8.1699999999999994E-5</v>
      </c>
      <c r="F275" s="2">
        <v>1.30003002309469E-4</v>
      </c>
      <c r="G275" s="2" t="s">
        <v>2411</v>
      </c>
    </row>
    <row r="276" spans="1:7" x14ac:dyDescent="0.2">
      <c r="A276" s="1" t="s">
        <v>917</v>
      </c>
      <c r="B276" s="2">
        <v>6.0000000000000001E-3</v>
      </c>
      <c r="C276" s="2">
        <v>2E-3</v>
      </c>
      <c r="D276" s="2">
        <v>106</v>
      </c>
      <c r="E276" s="2">
        <v>2.72E-5</v>
      </c>
      <c r="F276" s="2">
        <v>4.8931592689294998E-5</v>
      </c>
      <c r="G276" s="2" t="s">
        <v>2410</v>
      </c>
    </row>
    <row r="277" spans="1:7" x14ac:dyDescent="0.2">
      <c r="A277" s="1" t="s">
        <v>918</v>
      </c>
      <c r="B277" s="2">
        <v>1.2999999999999999E-2</v>
      </c>
      <c r="C277" s="2">
        <v>2.1000000000000001E-2</v>
      </c>
      <c r="D277" s="2">
        <v>24</v>
      </c>
      <c r="E277" s="2">
        <v>3.39E-2</v>
      </c>
      <c r="F277" s="2">
        <v>3.8353201970443403E-2</v>
      </c>
      <c r="G277" s="2" t="s">
        <v>2412</v>
      </c>
    </row>
    <row r="278" spans="1:7" x14ac:dyDescent="0.2">
      <c r="A278" s="1" t="s">
        <v>919</v>
      </c>
      <c r="B278" s="2">
        <v>6.8000000000000005E-2</v>
      </c>
      <c r="C278" s="2">
        <v>5.0000000000000001E-3</v>
      </c>
      <c r="D278" s="2">
        <v>108</v>
      </c>
      <c r="E278" s="2">
        <v>6.8000000000000001E-6</v>
      </c>
      <c r="F278" s="2">
        <v>1.56958123953099E-5</v>
      </c>
      <c r="G278" s="2" t="s">
        <v>2410</v>
      </c>
    </row>
    <row r="279" spans="1:7" x14ac:dyDescent="0.2">
      <c r="A279" s="1" t="s">
        <v>920</v>
      </c>
      <c r="B279" s="2">
        <v>8.0000000000000002E-3</v>
      </c>
      <c r="C279" s="2">
        <v>1E-3</v>
      </c>
      <c r="D279" s="2">
        <v>107</v>
      </c>
      <c r="E279" s="2">
        <v>1.36E-5</v>
      </c>
      <c r="F279" s="2">
        <v>2.70820809248555E-5</v>
      </c>
      <c r="G279" s="2" t="s">
        <v>2410</v>
      </c>
    </row>
    <row r="280" spans="1:7" x14ac:dyDescent="0.2">
      <c r="A280" s="1" t="s">
        <v>921</v>
      </c>
      <c r="B280" s="2">
        <v>8.0000000000000002E-3</v>
      </c>
      <c r="C280" s="2">
        <v>3.0000000000000001E-3</v>
      </c>
      <c r="D280" s="2">
        <v>105</v>
      </c>
      <c r="E280" s="2">
        <v>4.7599999999999998E-5</v>
      </c>
      <c r="F280" s="2">
        <v>8.0580835380835393E-5</v>
      </c>
      <c r="G280" s="2" t="s">
        <v>2410</v>
      </c>
    </row>
    <row r="281" spans="1:7" x14ac:dyDescent="0.2">
      <c r="A281" s="1" t="s">
        <v>922</v>
      </c>
      <c r="B281" s="2">
        <v>0.01</v>
      </c>
      <c r="C281" s="2">
        <v>1E-3</v>
      </c>
      <c r="D281" s="2">
        <v>108</v>
      </c>
      <c r="E281" s="2">
        <v>6.8000000000000001E-6</v>
      </c>
      <c r="F281" s="2">
        <v>1.56958123953099E-5</v>
      </c>
      <c r="G281" s="2" t="s">
        <v>2410</v>
      </c>
    </row>
    <row r="282" spans="1:7" x14ac:dyDescent="0.2">
      <c r="A282" s="1" t="s">
        <v>923</v>
      </c>
      <c r="B282" s="2">
        <v>1.2999999999999999E-2</v>
      </c>
      <c r="C282" s="2">
        <v>5.0000000000000001E-3</v>
      </c>
      <c r="D282" s="2">
        <v>104</v>
      </c>
      <c r="E282" s="2">
        <v>8.1699999999999994E-5</v>
      </c>
      <c r="F282" s="2">
        <v>1.30003002309469E-4</v>
      </c>
      <c r="G282" s="2" t="s">
        <v>2411</v>
      </c>
    </row>
    <row r="283" spans="1:7" x14ac:dyDescent="0.2">
      <c r="A283" s="1" t="s">
        <v>924</v>
      </c>
      <c r="B283" s="2">
        <v>9.2999999999999999E-2</v>
      </c>
      <c r="C283" s="2">
        <v>2.9000000000000001E-2</v>
      </c>
      <c r="D283" s="2">
        <v>107</v>
      </c>
      <c r="E283" s="2">
        <v>1.36E-5</v>
      </c>
      <c r="F283" s="2">
        <v>2.70820809248555E-5</v>
      </c>
      <c r="G283" s="2" t="s">
        <v>2410</v>
      </c>
    </row>
    <row r="284" spans="1:7" x14ac:dyDescent="0.2">
      <c r="A284" s="1" t="s">
        <v>925</v>
      </c>
      <c r="B284" s="2">
        <v>0.02</v>
      </c>
      <c r="C284" s="2">
        <v>5.0000000000000001E-3</v>
      </c>
      <c r="D284" s="2">
        <v>106</v>
      </c>
      <c r="E284" s="2">
        <v>2.72E-5</v>
      </c>
      <c r="F284" s="2">
        <v>4.8931592689294998E-5</v>
      </c>
      <c r="G284" s="2" t="s">
        <v>2410</v>
      </c>
    </row>
    <row r="285" spans="1:7" x14ac:dyDescent="0.2">
      <c r="A285" s="1" t="s">
        <v>926</v>
      </c>
      <c r="B285" s="2">
        <v>2.9000000000000001E-2</v>
      </c>
      <c r="C285" s="2">
        <v>1.2E-2</v>
      </c>
      <c r="D285" s="2">
        <v>106</v>
      </c>
      <c r="E285" s="2">
        <v>2.72E-5</v>
      </c>
      <c r="F285" s="2">
        <v>4.8931592689294998E-5</v>
      </c>
      <c r="G285" s="2" t="s">
        <v>2410</v>
      </c>
    </row>
    <row r="286" spans="1:7" x14ac:dyDescent="0.2">
      <c r="A286" s="1" t="s">
        <v>927</v>
      </c>
      <c r="B286" s="2">
        <v>5.3999999999999999E-2</v>
      </c>
      <c r="C286" s="2">
        <v>2.4E-2</v>
      </c>
      <c r="D286" s="2">
        <v>100</v>
      </c>
      <c r="E286" s="2">
        <v>4.5600000000000003E-4</v>
      </c>
      <c r="F286" s="2">
        <v>6.3216096579476902E-4</v>
      </c>
      <c r="G286" s="2" t="s">
        <v>2411</v>
      </c>
    </row>
    <row r="287" spans="1:7" x14ac:dyDescent="0.2">
      <c r="A287" s="1" t="s">
        <v>928</v>
      </c>
      <c r="B287" s="2">
        <v>4.4999999999999998E-2</v>
      </c>
      <c r="C287" s="2">
        <v>1.2999999999999999E-2</v>
      </c>
      <c r="D287" s="2">
        <v>108</v>
      </c>
      <c r="E287" s="2">
        <v>6.8000000000000001E-6</v>
      </c>
      <c r="F287" s="2">
        <v>1.56958123953099E-5</v>
      </c>
      <c r="G287" s="2" t="s">
        <v>2410</v>
      </c>
    </row>
    <row r="288" spans="1:7" x14ac:dyDescent="0.2">
      <c r="A288" s="1" t="s">
        <v>929</v>
      </c>
      <c r="B288" s="2">
        <v>6.9000000000000006E-2</v>
      </c>
      <c r="C288" s="2">
        <v>2.7E-2</v>
      </c>
      <c r="D288" s="2">
        <v>102</v>
      </c>
      <c r="E288" s="2">
        <v>2.04E-4</v>
      </c>
      <c r="F288" s="2">
        <v>3.0033333333333301E-4</v>
      </c>
      <c r="G288" s="2" t="s">
        <v>2411</v>
      </c>
    </row>
    <row r="289" spans="1:7" x14ac:dyDescent="0.2">
      <c r="A289" s="1" t="s">
        <v>930</v>
      </c>
      <c r="B289" s="2">
        <v>1.7000000000000001E-2</v>
      </c>
      <c r="C289" s="2">
        <v>7.0000000000000001E-3</v>
      </c>
      <c r="D289" s="2">
        <v>101</v>
      </c>
      <c r="E289" s="2">
        <v>3.0600000000000001E-4</v>
      </c>
      <c r="F289" s="2">
        <v>4.3426158599382098E-4</v>
      </c>
      <c r="G289" s="2" t="s">
        <v>2411</v>
      </c>
    </row>
    <row r="290" spans="1:7" x14ac:dyDescent="0.2">
      <c r="A290" s="1" t="s">
        <v>931</v>
      </c>
      <c r="B290" s="2">
        <v>2.7E-2</v>
      </c>
      <c r="C290" s="2">
        <v>4.0000000000000001E-3</v>
      </c>
      <c r="D290" s="2">
        <v>108</v>
      </c>
      <c r="E290" s="2">
        <v>6.8000000000000001E-6</v>
      </c>
      <c r="F290" s="2">
        <v>1.56958123953099E-5</v>
      </c>
      <c r="G290" s="2" t="s">
        <v>2410</v>
      </c>
    </row>
    <row r="291" spans="1:7" x14ac:dyDescent="0.2">
      <c r="A291" s="1" t="s">
        <v>932</v>
      </c>
      <c r="B291" s="2">
        <v>6.0000000000000001E-3</v>
      </c>
      <c r="C291" s="2">
        <v>0</v>
      </c>
      <c r="D291" s="2">
        <v>108</v>
      </c>
      <c r="E291" s="2">
        <v>6.8000000000000001E-6</v>
      </c>
      <c r="F291" s="2">
        <v>1.56958123953099E-5</v>
      </c>
      <c r="G291" s="2" t="s">
        <v>2410</v>
      </c>
    </row>
    <row r="292" spans="1:7" x14ac:dyDescent="0.2">
      <c r="A292" s="1" t="s">
        <v>933</v>
      </c>
      <c r="B292" s="2">
        <v>1.2999999999999999E-2</v>
      </c>
      <c r="C292" s="2">
        <v>6.0000000000000001E-3</v>
      </c>
      <c r="D292" s="2">
        <v>108</v>
      </c>
      <c r="E292" s="2">
        <v>6.8000000000000001E-6</v>
      </c>
      <c r="F292" s="2">
        <v>1.56958123953099E-5</v>
      </c>
      <c r="G292" s="2" t="s">
        <v>2410</v>
      </c>
    </row>
    <row r="293" spans="1:7" x14ac:dyDescent="0.2">
      <c r="A293" s="1" t="s">
        <v>934</v>
      </c>
      <c r="B293" s="2">
        <v>8.0000000000000002E-3</v>
      </c>
      <c r="C293" s="2">
        <v>1E-3</v>
      </c>
      <c r="D293" s="2">
        <v>108</v>
      </c>
      <c r="E293" s="2">
        <v>6.8000000000000001E-6</v>
      </c>
      <c r="F293" s="2">
        <v>1.56958123953099E-5</v>
      </c>
      <c r="G293" s="2" t="s">
        <v>2410</v>
      </c>
    </row>
    <row r="294" spans="1:7" x14ac:dyDescent="0.2">
      <c r="A294" s="1" t="s">
        <v>936</v>
      </c>
      <c r="B294" s="2">
        <v>7.0000000000000001E-3</v>
      </c>
      <c r="C294" s="2">
        <v>3.0000000000000001E-3</v>
      </c>
      <c r="D294" s="2">
        <v>108</v>
      </c>
      <c r="E294" s="2">
        <v>6.8000000000000001E-6</v>
      </c>
      <c r="F294" s="2">
        <v>1.56958123953099E-5</v>
      </c>
      <c r="G294" s="2" t="s">
        <v>2410</v>
      </c>
    </row>
    <row r="295" spans="1:7" x14ac:dyDescent="0.2">
      <c r="A295" s="1" t="s">
        <v>937</v>
      </c>
      <c r="B295" s="2">
        <v>1.6E-2</v>
      </c>
      <c r="C295" s="2">
        <v>6.0000000000000001E-3</v>
      </c>
      <c r="D295" s="2">
        <v>108</v>
      </c>
      <c r="E295" s="2">
        <v>6.8000000000000001E-6</v>
      </c>
      <c r="F295" s="2">
        <v>1.56958123953099E-5</v>
      </c>
      <c r="G295" s="2" t="s">
        <v>2410</v>
      </c>
    </row>
    <row r="296" spans="1:7" x14ac:dyDescent="0.2">
      <c r="A296" s="1" t="s">
        <v>938</v>
      </c>
      <c r="B296" s="2">
        <v>6.0000000000000001E-3</v>
      </c>
      <c r="C296" s="2">
        <v>1E-3</v>
      </c>
      <c r="D296" s="2">
        <v>108</v>
      </c>
      <c r="E296" s="2">
        <v>6.8000000000000001E-6</v>
      </c>
      <c r="F296" s="2">
        <v>1.56958123953099E-5</v>
      </c>
      <c r="G296" s="2" t="s">
        <v>2410</v>
      </c>
    </row>
    <row r="297" spans="1:7" x14ac:dyDescent="0.2">
      <c r="A297" s="1" t="s">
        <v>939</v>
      </c>
      <c r="B297" s="2">
        <v>8.0000000000000002E-3</v>
      </c>
      <c r="C297" s="2">
        <v>2E-3</v>
      </c>
      <c r="D297" s="2">
        <v>107</v>
      </c>
      <c r="E297" s="2">
        <v>1.36E-5</v>
      </c>
      <c r="F297" s="2">
        <v>2.70820809248555E-5</v>
      </c>
      <c r="G297" s="2" t="s">
        <v>2410</v>
      </c>
    </row>
    <row r="298" spans="1:7" x14ac:dyDescent="0.2">
      <c r="A298" s="1" t="s">
        <v>940</v>
      </c>
      <c r="B298" s="2">
        <v>6.0000000000000001E-3</v>
      </c>
      <c r="C298" s="2">
        <v>1E-3</v>
      </c>
      <c r="D298" s="2">
        <v>107</v>
      </c>
      <c r="E298" s="2">
        <v>1.36E-5</v>
      </c>
      <c r="F298" s="2">
        <v>2.70820809248555E-5</v>
      </c>
      <c r="G298" s="2" t="s">
        <v>2410</v>
      </c>
    </row>
    <row r="299" spans="1:7" x14ac:dyDescent="0.2">
      <c r="A299" s="1" t="s">
        <v>941</v>
      </c>
      <c r="B299" s="2">
        <v>0.26500000000000001</v>
      </c>
      <c r="C299" s="2">
        <v>8.6999999999999994E-2</v>
      </c>
      <c r="D299" s="2">
        <v>108</v>
      </c>
      <c r="E299" s="2">
        <v>6.8000000000000001E-6</v>
      </c>
      <c r="F299" s="2">
        <v>1.56958123953099E-5</v>
      </c>
      <c r="G299" s="2" t="s">
        <v>2410</v>
      </c>
    </row>
    <row r="300" spans="1:7" x14ac:dyDescent="0.2">
      <c r="A300" s="1" t="s">
        <v>942</v>
      </c>
      <c r="B300" s="2">
        <v>3.5000000000000003E-2</v>
      </c>
      <c r="C300" s="2">
        <v>4.2000000000000003E-2</v>
      </c>
      <c r="D300" s="2">
        <v>41</v>
      </c>
      <c r="E300" s="2">
        <v>0.38200000000000001</v>
      </c>
      <c r="F300" s="2">
        <v>0.39818154311649001</v>
      </c>
      <c r="G300" s="2" t="s">
        <v>93</v>
      </c>
    </row>
    <row r="301" spans="1:7" x14ac:dyDescent="0.2">
      <c r="A301" s="1" t="s">
        <v>943</v>
      </c>
      <c r="B301" s="2">
        <v>0.01</v>
      </c>
      <c r="C301" s="2">
        <v>2E-3</v>
      </c>
      <c r="D301" s="2">
        <v>108</v>
      </c>
      <c r="E301" s="2">
        <v>6.8000000000000001E-6</v>
      </c>
      <c r="F301" s="2">
        <v>1.56958123953099E-5</v>
      </c>
      <c r="G301" s="2" t="s">
        <v>2410</v>
      </c>
    </row>
    <row r="302" spans="1:7" x14ac:dyDescent="0.2">
      <c r="A302" s="1" t="s">
        <v>944</v>
      </c>
      <c r="B302" s="2">
        <v>6.0999999999999999E-2</v>
      </c>
      <c r="C302" s="2">
        <v>2.1000000000000001E-2</v>
      </c>
      <c r="D302" s="2">
        <v>107</v>
      </c>
      <c r="E302" s="2">
        <v>1.36E-5</v>
      </c>
      <c r="F302" s="2">
        <v>2.70820809248555E-5</v>
      </c>
      <c r="G302" s="2" t="s">
        <v>2410</v>
      </c>
    </row>
    <row r="303" spans="1:7" x14ac:dyDescent="0.2">
      <c r="A303" s="1" t="s">
        <v>945</v>
      </c>
      <c r="B303" s="2">
        <v>4.2000000000000003E-2</v>
      </c>
      <c r="C303" s="2">
        <v>8.0000000000000002E-3</v>
      </c>
      <c r="D303" s="2">
        <v>108</v>
      </c>
      <c r="E303" s="2">
        <v>6.8000000000000001E-6</v>
      </c>
      <c r="F303" s="2">
        <v>1.56958123953099E-5</v>
      </c>
      <c r="G303" s="2" t="s">
        <v>2410</v>
      </c>
    </row>
    <row r="304" spans="1:7" x14ac:dyDescent="0.2">
      <c r="A304" s="1" t="s">
        <v>946</v>
      </c>
      <c r="B304" s="2">
        <v>1.0999999999999999E-2</v>
      </c>
      <c r="C304" s="2">
        <v>5.0000000000000001E-3</v>
      </c>
      <c r="D304" s="2">
        <v>101</v>
      </c>
      <c r="E304" s="2">
        <v>3.0600000000000001E-4</v>
      </c>
      <c r="F304" s="2">
        <v>4.3426158599382098E-4</v>
      </c>
      <c r="G304" s="2" t="s">
        <v>2411</v>
      </c>
    </row>
    <row r="305" spans="1:7" x14ac:dyDescent="0.2">
      <c r="A305" s="1" t="s">
        <v>947</v>
      </c>
      <c r="B305" s="2">
        <v>7.0000000000000001E-3</v>
      </c>
      <c r="C305" s="2">
        <v>2E-3</v>
      </c>
      <c r="D305" s="2">
        <v>108</v>
      </c>
      <c r="E305" s="2">
        <v>6.8000000000000001E-6</v>
      </c>
      <c r="F305" s="2">
        <v>1.56958123953099E-5</v>
      </c>
      <c r="G305" s="2" t="s">
        <v>2410</v>
      </c>
    </row>
    <row r="306" spans="1:7" x14ac:dyDescent="0.2">
      <c r="A306" s="1" t="s">
        <v>948</v>
      </c>
      <c r="B306" s="2">
        <v>1.6E-2</v>
      </c>
      <c r="C306" s="2">
        <v>0</v>
      </c>
      <c r="D306" s="2">
        <v>108</v>
      </c>
      <c r="E306" s="2">
        <v>6.8000000000000001E-6</v>
      </c>
      <c r="F306" s="2">
        <v>1.56958123953099E-5</v>
      </c>
      <c r="G306" s="2" t="s">
        <v>2410</v>
      </c>
    </row>
    <row r="307" spans="1:7" x14ac:dyDescent="0.2">
      <c r="A307" s="1" t="s">
        <v>949</v>
      </c>
      <c r="B307" s="2">
        <v>1.7999999999999999E-2</v>
      </c>
      <c r="C307" s="2">
        <v>1.0999999999999999E-2</v>
      </c>
      <c r="D307" s="2">
        <v>91</v>
      </c>
      <c r="E307" s="2">
        <v>7.2500000000000004E-3</v>
      </c>
      <c r="F307" s="2">
        <v>8.6497835497835497E-3</v>
      </c>
      <c r="G307" s="2" t="s">
        <v>2409</v>
      </c>
    </row>
    <row r="308" spans="1:7" x14ac:dyDescent="0.2">
      <c r="A308" s="1" t="s">
        <v>950</v>
      </c>
      <c r="B308" s="2">
        <v>0.21199999999999999</v>
      </c>
      <c r="C308" s="2">
        <v>0.30499999999999999</v>
      </c>
      <c r="D308" s="2">
        <v>25</v>
      </c>
      <c r="E308" s="2">
        <v>4.0899999999999999E-2</v>
      </c>
      <c r="F308" s="2">
        <v>4.6083565004088299E-2</v>
      </c>
      <c r="G308" s="2" t="s">
        <v>2412</v>
      </c>
    </row>
    <row r="309" spans="1:7" x14ac:dyDescent="0.2">
      <c r="A309" s="1" t="s">
        <v>951</v>
      </c>
      <c r="B309" s="2">
        <v>5.5E-2</v>
      </c>
      <c r="C309" s="2">
        <v>2.1000000000000001E-2</v>
      </c>
      <c r="D309" s="2">
        <v>105</v>
      </c>
      <c r="E309" s="2">
        <v>4.7599999999999998E-5</v>
      </c>
      <c r="F309" s="2">
        <v>8.0580835380835393E-5</v>
      </c>
      <c r="G309" s="2" t="s">
        <v>2410</v>
      </c>
    </row>
    <row r="310" spans="1:7" x14ac:dyDescent="0.2">
      <c r="A310" s="1" t="s">
        <v>952</v>
      </c>
      <c r="B310" s="2">
        <v>7.0000000000000001E-3</v>
      </c>
      <c r="C310" s="2">
        <v>2E-3</v>
      </c>
      <c r="D310" s="2">
        <v>104</v>
      </c>
      <c r="E310" s="2">
        <v>8.1699999999999994E-5</v>
      </c>
      <c r="F310" s="2">
        <v>1.30003002309469E-4</v>
      </c>
      <c r="G310" s="2" t="s">
        <v>2411</v>
      </c>
    </row>
    <row r="311" spans="1:7" x14ac:dyDescent="0.2">
      <c r="A311" s="1" t="s">
        <v>953</v>
      </c>
      <c r="B311" s="2">
        <v>1.4E-2</v>
      </c>
      <c r="C311" s="2">
        <v>3.0000000000000001E-3</v>
      </c>
      <c r="D311" s="2">
        <v>108</v>
      </c>
      <c r="E311" s="2">
        <v>6.8000000000000001E-6</v>
      </c>
      <c r="F311" s="2">
        <v>1.56958123953099E-5</v>
      </c>
      <c r="G311" s="2" t="s">
        <v>2410</v>
      </c>
    </row>
    <row r="312" spans="1:7" x14ac:dyDescent="0.2">
      <c r="A312" s="1" t="s">
        <v>954</v>
      </c>
      <c r="B312" s="2">
        <v>0.48399999999999999</v>
      </c>
      <c r="C312" s="2">
        <v>6.2E-2</v>
      </c>
      <c r="D312" s="2">
        <v>108</v>
      </c>
      <c r="E312" s="2">
        <v>6.8000000000000001E-6</v>
      </c>
      <c r="F312" s="2">
        <v>1.56958123953099E-5</v>
      </c>
      <c r="G312" s="2" t="s">
        <v>2410</v>
      </c>
    </row>
    <row r="313" spans="1:7" x14ac:dyDescent="0.2">
      <c r="A313" s="1" t="s">
        <v>955</v>
      </c>
      <c r="B313" s="2">
        <v>4.0000000000000001E-3</v>
      </c>
      <c r="C313" s="2">
        <v>2E-3</v>
      </c>
      <c r="D313" s="2">
        <v>101</v>
      </c>
      <c r="E313" s="2">
        <v>3.0600000000000001E-4</v>
      </c>
      <c r="F313" s="2">
        <v>4.3426158599382098E-4</v>
      </c>
      <c r="G313" s="2" t="s">
        <v>2411</v>
      </c>
    </row>
    <row r="314" spans="1:7" x14ac:dyDescent="0.2">
      <c r="A314" s="1" t="s">
        <v>956</v>
      </c>
      <c r="B314" s="2">
        <v>5.8999999999999997E-2</v>
      </c>
      <c r="C314" s="2">
        <v>1.7999999999999999E-2</v>
      </c>
      <c r="D314" s="2">
        <v>108</v>
      </c>
      <c r="E314" s="2">
        <v>6.8000000000000001E-6</v>
      </c>
      <c r="F314" s="2">
        <v>1.56958123953099E-5</v>
      </c>
      <c r="G314" s="2" t="s">
        <v>2410</v>
      </c>
    </row>
    <row r="315" spans="1:7" x14ac:dyDescent="0.2">
      <c r="A315" s="1" t="s">
        <v>957</v>
      </c>
      <c r="B315" s="2">
        <v>0.01</v>
      </c>
      <c r="C315" s="2">
        <v>5.0000000000000001E-3</v>
      </c>
      <c r="D315" s="2">
        <v>103</v>
      </c>
      <c r="E315" s="2">
        <v>1.2899999999999999E-4</v>
      </c>
      <c r="F315" s="2">
        <v>1.97075388026608E-4</v>
      </c>
      <c r="G315" s="2" t="s">
        <v>2411</v>
      </c>
    </row>
    <row r="316" spans="1:7" x14ac:dyDescent="0.2">
      <c r="A316" s="1" t="s">
        <v>958</v>
      </c>
      <c r="B316" s="2">
        <v>7.0000000000000001E-3</v>
      </c>
      <c r="C316" s="2">
        <v>2E-3</v>
      </c>
      <c r="D316" s="2">
        <v>108</v>
      </c>
      <c r="E316" s="2">
        <v>6.8000000000000001E-6</v>
      </c>
      <c r="F316" s="2">
        <v>1.56958123953099E-5</v>
      </c>
      <c r="G316" s="2" t="s">
        <v>2410</v>
      </c>
    </row>
    <row r="317" spans="1:7" x14ac:dyDescent="0.2">
      <c r="A317" s="1" t="s">
        <v>959</v>
      </c>
      <c r="B317" s="2">
        <v>7.0000000000000001E-3</v>
      </c>
      <c r="C317" s="2">
        <v>4.0000000000000001E-3</v>
      </c>
      <c r="D317" s="2">
        <v>90</v>
      </c>
      <c r="E317" s="2">
        <v>9.2899999999999996E-3</v>
      </c>
      <c r="F317" s="2">
        <v>1.09509153122327E-2</v>
      </c>
      <c r="G317" s="2" t="s">
        <v>2412</v>
      </c>
    </row>
    <row r="318" spans="1:7" x14ac:dyDescent="0.2">
      <c r="A318" s="1" t="s">
        <v>960</v>
      </c>
      <c r="B318" s="2">
        <v>9.6000000000000002E-2</v>
      </c>
      <c r="C318" s="2">
        <v>1.7999999999999999E-2</v>
      </c>
      <c r="D318" s="2">
        <v>108</v>
      </c>
      <c r="E318" s="2">
        <v>6.8000000000000001E-6</v>
      </c>
      <c r="F318" s="2">
        <v>1.56958123953099E-5</v>
      </c>
      <c r="G318" s="2" t="s">
        <v>2410</v>
      </c>
    </row>
    <row r="319" spans="1:7" x14ac:dyDescent="0.2">
      <c r="A319" s="1" t="s">
        <v>961</v>
      </c>
      <c r="B319" s="2">
        <v>5.0000000000000001E-3</v>
      </c>
      <c r="C319" s="2">
        <v>2E-3</v>
      </c>
      <c r="D319" s="2">
        <v>101</v>
      </c>
      <c r="E319" s="2">
        <v>3.0600000000000001E-4</v>
      </c>
      <c r="F319" s="2">
        <v>4.3426158599382098E-4</v>
      </c>
      <c r="G319" s="2" t="s">
        <v>2411</v>
      </c>
    </row>
    <row r="320" spans="1:7" x14ac:dyDescent="0.2">
      <c r="A320" s="1" t="s">
        <v>962</v>
      </c>
      <c r="B320" s="2">
        <v>1.7000000000000001E-2</v>
      </c>
      <c r="C320" s="2">
        <v>5.0000000000000001E-3</v>
      </c>
      <c r="D320" s="2">
        <v>107</v>
      </c>
      <c r="E320" s="2">
        <v>1.36E-5</v>
      </c>
      <c r="F320" s="2">
        <v>2.70820809248555E-5</v>
      </c>
      <c r="G320" s="2" t="s">
        <v>2410</v>
      </c>
    </row>
    <row r="321" spans="1:7" x14ac:dyDescent="0.2">
      <c r="A321" s="1" t="s">
        <v>963</v>
      </c>
      <c r="B321" s="2">
        <v>4.5999999999999999E-2</v>
      </c>
      <c r="C321" s="2">
        <v>2.5999999999999999E-2</v>
      </c>
      <c r="D321" s="2">
        <v>95</v>
      </c>
      <c r="E321" s="2">
        <v>2.4399999999999999E-3</v>
      </c>
      <c r="F321" s="2">
        <v>3.0291171171171198E-3</v>
      </c>
      <c r="G321" s="2" t="s">
        <v>2409</v>
      </c>
    </row>
    <row r="322" spans="1:7" x14ac:dyDescent="0.2">
      <c r="A322" s="1" t="s">
        <v>964</v>
      </c>
      <c r="B322" s="2">
        <v>0.01</v>
      </c>
      <c r="C322" s="2">
        <v>3.0000000000000001E-3</v>
      </c>
      <c r="D322" s="2">
        <v>103</v>
      </c>
      <c r="E322" s="2">
        <v>1.2899999999999999E-4</v>
      </c>
      <c r="F322" s="2">
        <v>1.97075388026608E-4</v>
      </c>
      <c r="G322" s="2" t="s">
        <v>2411</v>
      </c>
    </row>
    <row r="323" spans="1:7" x14ac:dyDescent="0.2">
      <c r="A323" s="1" t="s">
        <v>965</v>
      </c>
      <c r="B323" s="2">
        <v>0.11600000000000001</v>
      </c>
      <c r="C323" s="2">
        <v>2.1999999999999999E-2</v>
      </c>
      <c r="D323" s="2">
        <v>108</v>
      </c>
      <c r="E323" s="2">
        <v>6.8000000000000001E-6</v>
      </c>
      <c r="F323" s="2">
        <v>1.56958123953099E-5</v>
      </c>
      <c r="G323" s="2" t="s">
        <v>2410</v>
      </c>
    </row>
    <row r="324" spans="1:7" x14ac:dyDescent="0.2">
      <c r="A324" s="1" t="s">
        <v>70</v>
      </c>
      <c r="B324" s="2">
        <v>2.6659999999999999</v>
      </c>
      <c r="C324" s="2">
        <v>0.42399999999999999</v>
      </c>
      <c r="D324" s="2">
        <v>108</v>
      </c>
      <c r="E324" s="2">
        <v>6.8000000000000001E-6</v>
      </c>
      <c r="F324" s="2">
        <v>1.56958123953099E-5</v>
      </c>
      <c r="G324" s="2" t="s">
        <v>2410</v>
      </c>
    </row>
    <row r="325" spans="1:7" x14ac:dyDescent="0.2">
      <c r="A325" s="1" t="s">
        <v>967</v>
      </c>
      <c r="B325" s="2">
        <v>0.01</v>
      </c>
      <c r="C325" s="2">
        <v>3.0000000000000001E-3</v>
      </c>
      <c r="D325" s="2">
        <v>108</v>
      </c>
      <c r="E325" s="2">
        <v>6.8000000000000001E-6</v>
      </c>
      <c r="F325" s="2">
        <v>1.56958123953099E-5</v>
      </c>
      <c r="G325" s="2" t="s">
        <v>2410</v>
      </c>
    </row>
    <row r="326" spans="1:7" x14ac:dyDescent="0.2">
      <c r="A326" s="1" t="s">
        <v>968</v>
      </c>
      <c r="B326" s="2">
        <v>7.0000000000000001E-3</v>
      </c>
      <c r="C326" s="2">
        <v>3.0000000000000001E-3</v>
      </c>
      <c r="D326" s="2">
        <v>105</v>
      </c>
      <c r="E326" s="2">
        <v>4.7599999999999998E-5</v>
      </c>
      <c r="F326" s="2">
        <v>8.0580835380835393E-5</v>
      </c>
      <c r="G326" s="2" t="s">
        <v>2410</v>
      </c>
    </row>
    <row r="327" spans="1:7" x14ac:dyDescent="0.2">
      <c r="A327" s="1" t="s">
        <v>969</v>
      </c>
      <c r="B327" s="2">
        <v>4.8000000000000001E-2</v>
      </c>
      <c r="C327" s="2">
        <v>1.7999999999999999E-2</v>
      </c>
      <c r="D327" s="2">
        <v>101</v>
      </c>
      <c r="E327" s="2">
        <v>3.0600000000000001E-4</v>
      </c>
      <c r="F327" s="2">
        <v>4.3426158599382098E-4</v>
      </c>
      <c r="G327" s="2" t="s">
        <v>2411</v>
      </c>
    </row>
    <row r="328" spans="1:7" x14ac:dyDescent="0.2">
      <c r="A328" s="1" t="s">
        <v>970</v>
      </c>
      <c r="B328" s="2">
        <v>2.3E-2</v>
      </c>
      <c r="C328" s="2">
        <v>6.0000000000000001E-3</v>
      </c>
      <c r="D328" s="2">
        <v>107</v>
      </c>
      <c r="E328" s="2">
        <v>1.36E-5</v>
      </c>
      <c r="F328" s="2">
        <v>2.70820809248555E-5</v>
      </c>
      <c r="G328" s="2" t="s">
        <v>2410</v>
      </c>
    </row>
    <row r="329" spans="1:7" x14ac:dyDescent="0.2">
      <c r="A329" s="1" t="s">
        <v>971</v>
      </c>
      <c r="B329" s="2">
        <v>7.6999999999999999E-2</v>
      </c>
      <c r="C329" s="2">
        <v>0.214</v>
      </c>
      <c r="D329" s="2">
        <v>1</v>
      </c>
      <c r="E329" s="2">
        <v>1.36E-5</v>
      </c>
      <c r="F329" s="2">
        <v>2.70820809248555E-5</v>
      </c>
      <c r="G329" s="2" t="s">
        <v>2410</v>
      </c>
    </row>
    <row r="330" spans="1:7" x14ac:dyDescent="0.2">
      <c r="A330" s="1" t="s">
        <v>972</v>
      </c>
      <c r="B330" s="2">
        <v>4.3999999999999997E-2</v>
      </c>
      <c r="C330" s="2">
        <v>3.0000000000000001E-3</v>
      </c>
      <c r="D330" s="2">
        <v>108</v>
      </c>
      <c r="E330" s="2">
        <v>6.8000000000000001E-6</v>
      </c>
      <c r="F330" s="2">
        <v>1.56958123953099E-5</v>
      </c>
      <c r="G330" s="2" t="s">
        <v>2410</v>
      </c>
    </row>
    <row r="331" spans="1:7" x14ac:dyDescent="0.2">
      <c r="A331" s="1" t="s">
        <v>973</v>
      </c>
      <c r="B331" s="2">
        <v>9.8000000000000004E-2</v>
      </c>
      <c r="C331" s="2">
        <v>2.5000000000000001E-2</v>
      </c>
      <c r="D331" s="2">
        <v>108</v>
      </c>
      <c r="E331" s="2">
        <v>6.8000000000000001E-6</v>
      </c>
      <c r="F331" s="2">
        <v>1.56958123953099E-5</v>
      </c>
      <c r="G331" s="2" t="s">
        <v>2410</v>
      </c>
    </row>
    <row r="332" spans="1:7" x14ac:dyDescent="0.2">
      <c r="A332" s="1" t="s">
        <v>974</v>
      </c>
      <c r="B332" s="2">
        <v>6.0000000000000001E-3</v>
      </c>
      <c r="C332" s="2">
        <v>1E-3</v>
      </c>
      <c r="D332" s="2">
        <v>108</v>
      </c>
      <c r="E332" s="2">
        <v>6.8000000000000001E-6</v>
      </c>
      <c r="F332" s="2">
        <v>1.56958123953099E-5</v>
      </c>
      <c r="G332" s="2" t="s">
        <v>2410</v>
      </c>
    </row>
    <row r="333" spans="1:7" x14ac:dyDescent="0.2">
      <c r="A333" s="1" t="s">
        <v>975</v>
      </c>
      <c r="B333" s="2">
        <v>5.0000000000000001E-3</v>
      </c>
      <c r="C333" s="2">
        <v>3.0000000000000001E-3</v>
      </c>
      <c r="D333" s="2">
        <v>96</v>
      </c>
      <c r="E333" s="2">
        <v>1.8E-3</v>
      </c>
      <c r="F333" s="2">
        <v>2.26107566089335E-3</v>
      </c>
      <c r="G333" s="2" t="s">
        <v>2409</v>
      </c>
    </row>
    <row r="334" spans="1:7" x14ac:dyDescent="0.2">
      <c r="A334" s="1" t="s">
        <v>976</v>
      </c>
      <c r="B334" s="2">
        <v>1.4999999999999999E-2</v>
      </c>
      <c r="C334" s="2">
        <v>5.0000000000000001E-3</v>
      </c>
      <c r="D334" s="2">
        <v>102</v>
      </c>
      <c r="E334" s="2">
        <v>2.04E-4</v>
      </c>
      <c r="F334" s="2">
        <v>3.0033333333333301E-4</v>
      </c>
      <c r="G334" s="2" t="s">
        <v>2411</v>
      </c>
    </row>
    <row r="335" spans="1:7" x14ac:dyDescent="0.2">
      <c r="A335" s="1" t="s">
        <v>2020</v>
      </c>
      <c r="B335" s="2">
        <v>1E-3</v>
      </c>
      <c r="C335" s="2">
        <v>4.0000000000000001E-3</v>
      </c>
      <c r="D335" s="2">
        <v>0</v>
      </c>
      <c r="E335" s="2">
        <v>6.8000000000000001E-6</v>
      </c>
      <c r="F335" s="2">
        <v>1.56958123953099E-5</v>
      </c>
      <c r="G335" s="2" t="s">
        <v>2410</v>
      </c>
    </row>
    <row r="336" spans="1:7" x14ac:dyDescent="0.2">
      <c r="A336" s="1" t="s">
        <v>977</v>
      </c>
      <c r="B336" s="2">
        <v>4.0000000000000001E-3</v>
      </c>
      <c r="C336" s="2">
        <v>2E-3</v>
      </c>
      <c r="D336" s="2">
        <v>104</v>
      </c>
      <c r="E336" s="2">
        <v>8.1699999999999994E-5</v>
      </c>
      <c r="F336" s="2">
        <v>1.30003002309469E-4</v>
      </c>
      <c r="G336" s="2" t="s">
        <v>2411</v>
      </c>
    </row>
    <row r="337" spans="1:7" x14ac:dyDescent="0.2">
      <c r="A337" s="1" t="s">
        <v>978</v>
      </c>
      <c r="B337" s="2">
        <v>6.0000000000000001E-3</v>
      </c>
      <c r="C337" s="2">
        <v>2E-3</v>
      </c>
      <c r="D337" s="2">
        <v>108</v>
      </c>
      <c r="E337" s="2">
        <v>6.8000000000000001E-6</v>
      </c>
      <c r="F337" s="2">
        <v>1.56958123953099E-5</v>
      </c>
      <c r="G337" s="2" t="s">
        <v>2410</v>
      </c>
    </row>
    <row r="338" spans="1:7" x14ac:dyDescent="0.2">
      <c r="A338" s="1" t="s">
        <v>2021</v>
      </c>
      <c r="B338" s="2">
        <v>3.0000000000000001E-3</v>
      </c>
      <c r="C338" s="2">
        <v>5.0000000000000001E-3</v>
      </c>
      <c r="D338" s="2">
        <v>31</v>
      </c>
      <c r="E338" s="2">
        <v>0.111</v>
      </c>
      <c r="F338" s="2">
        <v>0.12072454617205999</v>
      </c>
      <c r="G338" s="2" t="s">
        <v>93</v>
      </c>
    </row>
    <row r="339" spans="1:7" x14ac:dyDescent="0.2">
      <c r="A339" s="1" t="s">
        <v>979</v>
      </c>
      <c r="B339" s="2">
        <v>0.01</v>
      </c>
      <c r="C339" s="2">
        <v>1.7000000000000001E-2</v>
      </c>
      <c r="D339" s="2">
        <v>32</v>
      </c>
      <c r="E339" s="2">
        <v>0.129</v>
      </c>
      <c r="F339" s="2">
        <v>0.13920281910728299</v>
      </c>
      <c r="G339" s="2" t="s">
        <v>93</v>
      </c>
    </row>
    <row r="340" spans="1:7" x14ac:dyDescent="0.2">
      <c r="A340" s="1" t="s">
        <v>980</v>
      </c>
      <c r="B340" s="2">
        <v>3.5000000000000003E-2</v>
      </c>
      <c r="C340" s="2">
        <v>8.0000000000000002E-3</v>
      </c>
      <c r="D340" s="2">
        <v>108</v>
      </c>
      <c r="E340" s="2">
        <v>6.8000000000000001E-6</v>
      </c>
      <c r="F340" s="2">
        <v>1.56958123953099E-5</v>
      </c>
      <c r="G340" s="2" t="s">
        <v>2410</v>
      </c>
    </row>
    <row r="341" spans="1:7" x14ac:dyDescent="0.2">
      <c r="A341" s="1" t="s">
        <v>981</v>
      </c>
      <c r="B341" s="2">
        <v>2.1000000000000001E-2</v>
      </c>
      <c r="C341" s="2">
        <v>0.127</v>
      </c>
      <c r="D341" s="2">
        <v>0</v>
      </c>
      <c r="E341" s="2">
        <v>6.8000000000000001E-6</v>
      </c>
      <c r="F341" s="2">
        <v>1.56958123953099E-5</v>
      </c>
      <c r="G341" s="2" t="s">
        <v>2410</v>
      </c>
    </row>
    <row r="342" spans="1:7" x14ac:dyDescent="0.2">
      <c r="A342" s="1" t="s">
        <v>982</v>
      </c>
      <c r="B342" s="2">
        <v>0.435</v>
      </c>
      <c r="C342" s="2">
        <v>0.38100000000000001</v>
      </c>
      <c r="D342" s="2">
        <v>71</v>
      </c>
      <c r="E342" s="2">
        <v>0.247</v>
      </c>
      <c r="F342" s="2">
        <v>0.26021865443425102</v>
      </c>
      <c r="G342" s="2" t="s">
        <v>93</v>
      </c>
    </row>
    <row r="343" spans="1:7" x14ac:dyDescent="0.2">
      <c r="A343" s="1" t="s">
        <v>983</v>
      </c>
      <c r="B343" s="2">
        <v>8.9999999999999993E-3</v>
      </c>
      <c r="C343" s="2">
        <v>0.01</v>
      </c>
      <c r="D343" s="2">
        <v>64</v>
      </c>
      <c r="E343" s="2">
        <v>0.50800000000000001</v>
      </c>
      <c r="F343" s="2">
        <v>0.52318684603886401</v>
      </c>
      <c r="G343" s="2" t="s">
        <v>93</v>
      </c>
    </row>
    <row r="344" spans="1:7" x14ac:dyDescent="0.2">
      <c r="A344" s="1" t="s">
        <v>984</v>
      </c>
      <c r="B344" s="2">
        <v>8.9999999999999993E-3</v>
      </c>
      <c r="C344" s="2">
        <v>2.1999999999999999E-2</v>
      </c>
      <c r="D344" s="2">
        <v>8</v>
      </c>
      <c r="E344" s="2">
        <v>4.5600000000000003E-4</v>
      </c>
      <c r="F344" s="2">
        <v>6.3216096579476902E-4</v>
      </c>
      <c r="G344" s="2" t="s">
        <v>2411</v>
      </c>
    </row>
    <row r="345" spans="1:7" x14ac:dyDescent="0.2">
      <c r="A345" s="1" t="s">
        <v>985</v>
      </c>
      <c r="B345" s="2">
        <v>4.9000000000000002E-2</v>
      </c>
      <c r="C345" s="2">
        <v>8.0000000000000002E-3</v>
      </c>
      <c r="D345" s="2">
        <v>108</v>
      </c>
      <c r="E345" s="2">
        <v>6.8000000000000001E-6</v>
      </c>
      <c r="F345" s="2">
        <v>1.56958123953099E-5</v>
      </c>
      <c r="G345" s="2" t="s">
        <v>2410</v>
      </c>
    </row>
    <row r="346" spans="1:7" x14ac:dyDescent="0.2">
      <c r="A346" s="1" t="s">
        <v>986</v>
      </c>
      <c r="B346" s="2">
        <v>0.01</v>
      </c>
      <c r="C346" s="2">
        <v>5.0000000000000001E-3</v>
      </c>
      <c r="D346" s="2">
        <v>100</v>
      </c>
      <c r="E346" s="2">
        <v>4.5600000000000003E-4</v>
      </c>
      <c r="F346" s="2">
        <v>6.3216096579476902E-4</v>
      </c>
      <c r="G346" s="2" t="s">
        <v>2411</v>
      </c>
    </row>
    <row r="347" spans="1:7" x14ac:dyDescent="0.2">
      <c r="A347" s="1" t="s">
        <v>987</v>
      </c>
      <c r="B347" s="2">
        <v>8.0000000000000002E-3</v>
      </c>
      <c r="C347" s="2">
        <v>2E-3</v>
      </c>
      <c r="D347" s="2">
        <v>108</v>
      </c>
      <c r="E347" s="2">
        <v>6.8000000000000001E-6</v>
      </c>
      <c r="F347" s="2">
        <v>1.56958123953099E-5</v>
      </c>
      <c r="G347" s="2" t="s">
        <v>2410</v>
      </c>
    </row>
    <row r="348" spans="1:7" x14ac:dyDescent="0.2">
      <c r="A348" s="1" t="s">
        <v>988</v>
      </c>
      <c r="B348" s="2">
        <v>8.9999999999999993E-3</v>
      </c>
      <c r="C348" s="2">
        <v>0</v>
      </c>
      <c r="D348" s="2">
        <v>108</v>
      </c>
      <c r="E348" s="2">
        <v>6.8000000000000001E-6</v>
      </c>
      <c r="F348" s="2">
        <v>1.56958123953099E-5</v>
      </c>
      <c r="G348" s="2" t="s">
        <v>2410</v>
      </c>
    </row>
    <row r="349" spans="1:7" x14ac:dyDescent="0.2">
      <c r="A349" s="1" t="s">
        <v>989</v>
      </c>
      <c r="B349" s="2">
        <v>1.7000000000000001E-2</v>
      </c>
      <c r="C349" s="2">
        <v>0.36399999999999999</v>
      </c>
      <c r="D349" s="2">
        <v>0</v>
      </c>
      <c r="E349" s="2">
        <v>6.8000000000000001E-6</v>
      </c>
      <c r="F349" s="2">
        <v>1.56958123953099E-5</v>
      </c>
      <c r="G349" s="2" t="s">
        <v>2410</v>
      </c>
    </row>
    <row r="350" spans="1:7" x14ac:dyDescent="0.2">
      <c r="A350" s="1" t="s">
        <v>990</v>
      </c>
      <c r="B350" s="2">
        <v>1.2E-2</v>
      </c>
      <c r="C350" s="2">
        <v>4.0000000000000001E-3</v>
      </c>
      <c r="D350" s="2">
        <v>105</v>
      </c>
      <c r="E350" s="2">
        <v>4.7599999999999998E-5</v>
      </c>
      <c r="F350" s="2">
        <v>8.0580835380835393E-5</v>
      </c>
      <c r="G350" s="2" t="s">
        <v>2410</v>
      </c>
    </row>
    <row r="351" spans="1:7" x14ac:dyDescent="0.2">
      <c r="A351" s="1" t="s">
        <v>991</v>
      </c>
      <c r="B351" s="2">
        <v>8.0000000000000002E-3</v>
      </c>
      <c r="C351" s="2">
        <v>0</v>
      </c>
      <c r="D351" s="2">
        <v>108</v>
      </c>
      <c r="E351" s="2">
        <v>6.8000000000000001E-6</v>
      </c>
      <c r="F351" s="2">
        <v>1.56958123953099E-5</v>
      </c>
      <c r="G351" s="2" t="s">
        <v>2410</v>
      </c>
    </row>
    <row r="352" spans="1:7" x14ac:dyDescent="0.2">
      <c r="A352" s="1" t="s">
        <v>992</v>
      </c>
      <c r="B352" s="2">
        <v>2.8000000000000001E-2</v>
      </c>
      <c r="C352" s="2">
        <v>7.0000000000000001E-3</v>
      </c>
      <c r="D352" s="2">
        <v>108</v>
      </c>
      <c r="E352" s="2">
        <v>6.8000000000000001E-6</v>
      </c>
      <c r="F352" s="2">
        <v>1.56958123953099E-5</v>
      </c>
      <c r="G352" s="2" t="s">
        <v>2410</v>
      </c>
    </row>
    <row r="353" spans="1:7" x14ac:dyDescent="0.2">
      <c r="A353" s="1" t="s">
        <v>993</v>
      </c>
      <c r="B353" s="2">
        <v>1.7999999999999999E-2</v>
      </c>
      <c r="C353" s="2">
        <v>7.0000000000000001E-3</v>
      </c>
      <c r="D353" s="2">
        <v>106</v>
      </c>
      <c r="E353" s="2">
        <v>2.72E-5</v>
      </c>
      <c r="F353" s="2">
        <v>4.8931592689294998E-5</v>
      </c>
      <c r="G353" s="2" t="s">
        <v>2410</v>
      </c>
    </row>
    <row r="354" spans="1:7" x14ac:dyDescent="0.2">
      <c r="A354" s="1" t="s">
        <v>994</v>
      </c>
      <c r="B354" s="2">
        <v>1.0999999999999999E-2</v>
      </c>
      <c r="C354" s="2">
        <v>0.17199999999999999</v>
      </c>
      <c r="D354" s="2">
        <v>0</v>
      </c>
      <c r="E354" s="2">
        <v>6.8000000000000001E-6</v>
      </c>
      <c r="F354" s="2">
        <v>1.56958123953099E-5</v>
      </c>
      <c r="G354" s="2" t="s">
        <v>2410</v>
      </c>
    </row>
    <row r="355" spans="1:7" x14ac:dyDescent="0.2">
      <c r="A355" s="1" t="s">
        <v>2022</v>
      </c>
      <c r="B355" s="2">
        <v>2E-3</v>
      </c>
      <c r="C355" s="2">
        <v>5.0000000000000001E-3</v>
      </c>
      <c r="D355" s="2">
        <v>25</v>
      </c>
      <c r="E355" s="2">
        <v>4.0899999999999999E-2</v>
      </c>
      <c r="F355" s="2">
        <v>4.6083565004088299E-2</v>
      </c>
      <c r="G355" s="2" t="s">
        <v>2412</v>
      </c>
    </row>
    <row r="356" spans="1:7" x14ac:dyDescent="0.2">
      <c r="A356" s="1" t="s">
        <v>995</v>
      </c>
      <c r="B356" s="2">
        <v>0.127</v>
      </c>
      <c r="C356" s="2">
        <v>3.1E-2</v>
      </c>
      <c r="D356" s="2">
        <v>108</v>
      </c>
      <c r="E356" s="2">
        <v>6.8000000000000001E-6</v>
      </c>
      <c r="F356" s="2">
        <v>1.56958123953099E-5</v>
      </c>
      <c r="G356" s="2" t="s">
        <v>2410</v>
      </c>
    </row>
    <row r="357" spans="1:7" x14ac:dyDescent="0.2">
      <c r="A357" s="1" t="s">
        <v>996</v>
      </c>
      <c r="B357" s="2">
        <v>4.1000000000000002E-2</v>
      </c>
      <c r="C357" s="2">
        <v>3.3000000000000002E-2</v>
      </c>
      <c r="D357" s="2">
        <v>90</v>
      </c>
      <c r="E357" s="2">
        <v>9.2899999999999996E-3</v>
      </c>
      <c r="F357" s="2">
        <v>1.09509153122327E-2</v>
      </c>
      <c r="G357" s="2" t="s">
        <v>2412</v>
      </c>
    </row>
    <row r="358" spans="1:7" x14ac:dyDescent="0.2">
      <c r="A358" s="1" t="s">
        <v>997</v>
      </c>
      <c r="B358" s="2">
        <v>7.0000000000000001E-3</v>
      </c>
      <c r="C358" s="2">
        <v>2E-3</v>
      </c>
      <c r="D358" s="2">
        <v>106</v>
      </c>
      <c r="E358" s="2">
        <v>2.72E-5</v>
      </c>
      <c r="F358" s="2">
        <v>4.8931592689294998E-5</v>
      </c>
      <c r="G358" s="2" t="s">
        <v>2410</v>
      </c>
    </row>
    <row r="359" spans="1:7" x14ac:dyDescent="0.2">
      <c r="A359" s="1" t="s">
        <v>71</v>
      </c>
      <c r="B359" s="2">
        <v>2.7E-2</v>
      </c>
      <c r="C359" s="2">
        <v>1.585</v>
      </c>
      <c r="D359" s="2">
        <v>0</v>
      </c>
      <c r="E359" s="2">
        <v>6.8000000000000001E-6</v>
      </c>
      <c r="F359" s="2">
        <v>1.56958123953099E-5</v>
      </c>
      <c r="G359" s="2" t="s">
        <v>2410</v>
      </c>
    </row>
    <row r="360" spans="1:7" x14ac:dyDescent="0.2">
      <c r="A360" s="1" t="s">
        <v>998</v>
      </c>
      <c r="B360" s="2">
        <v>2.5000000000000001E-2</v>
      </c>
      <c r="C360" s="2">
        <v>2E-3</v>
      </c>
      <c r="D360" s="2">
        <v>108</v>
      </c>
      <c r="E360" s="2">
        <v>6.8000000000000001E-6</v>
      </c>
      <c r="F360" s="2">
        <v>1.56958123953099E-5</v>
      </c>
      <c r="G360" s="2" t="s">
        <v>2410</v>
      </c>
    </row>
    <row r="361" spans="1:7" x14ac:dyDescent="0.2">
      <c r="A361" s="1" t="s">
        <v>999</v>
      </c>
      <c r="B361" s="2">
        <v>2.3E-2</v>
      </c>
      <c r="C361" s="2">
        <v>1.2999999999999999E-2</v>
      </c>
      <c r="D361" s="2">
        <v>93</v>
      </c>
      <c r="E361" s="2">
        <v>4.3E-3</v>
      </c>
      <c r="F361" s="2">
        <v>5.2206167400881097E-3</v>
      </c>
      <c r="G361" s="2" t="s">
        <v>2409</v>
      </c>
    </row>
    <row r="362" spans="1:7" x14ac:dyDescent="0.2">
      <c r="A362" s="1" t="s">
        <v>1000</v>
      </c>
      <c r="B362" s="2">
        <v>3.0000000000000001E-3</v>
      </c>
      <c r="C362" s="2">
        <v>4.2000000000000003E-2</v>
      </c>
      <c r="D362" s="2">
        <v>0</v>
      </c>
      <c r="E362" s="2">
        <v>6.8000000000000001E-6</v>
      </c>
      <c r="F362" s="2">
        <v>1.56958123953099E-5</v>
      </c>
      <c r="G362" s="2" t="s">
        <v>2410</v>
      </c>
    </row>
    <row r="363" spans="1:7" x14ac:dyDescent="0.2">
      <c r="A363" s="1" t="s">
        <v>1001</v>
      </c>
      <c r="B363" s="2">
        <v>2.1000000000000001E-2</v>
      </c>
      <c r="C363" s="2">
        <v>1.9E-2</v>
      </c>
      <c r="D363" s="2">
        <v>82</v>
      </c>
      <c r="E363" s="2">
        <v>4.9099999999999998E-2</v>
      </c>
      <c r="F363" s="2">
        <v>5.5007967479674798E-2</v>
      </c>
      <c r="G363" s="2" t="s">
        <v>93</v>
      </c>
    </row>
    <row r="364" spans="1:7" x14ac:dyDescent="0.2">
      <c r="A364" s="1" t="s">
        <v>1002</v>
      </c>
      <c r="B364" s="2">
        <v>7.0000000000000001E-3</v>
      </c>
      <c r="C364" s="2">
        <v>8.0000000000000002E-3</v>
      </c>
      <c r="D364" s="2">
        <v>66</v>
      </c>
      <c r="E364" s="2">
        <v>0.42199999999999999</v>
      </c>
      <c r="F364" s="2">
        <v>0.43854901960784298</v>
      </c>
      <c r="G364" s="2" t="s">
        <v>93</v>
      </c>
    </row>
    <row r="365" spans="1:7" x14ac:dyDescent="0.2">
      <c r="A365" s="1" t="s">
        <v>1003</v>
      </c>
      <c r="B365" s="2">
        <v>6.0000000000000001E-3</v>
      </c>
      <c r="C365" s="2">
        <v>0</v>
      </c>
      <c r="D365" s="2">
        <v>108</v>
      </c>
      <c r="E365" s="2">
        <v>6.8000000000000001E-6</v>
      </c>
      <c r="F365" s="2">
        <v>1.56958123953099E-5</v>
      </c>
      <c r="G365" s="2" t="s">
        <v>2410</v>
      </c>
    </row>
    <row r="366" spans="1:7" x14ac:dyDescent="0.2">
      <c r="A366" s="1" t="s">
        <v>1004</v>
      </c>
      <c r="B366" s="2">
        <v>1.4E-2</v>
      </c>
      <c r="C366" s="2">
        <v>4.0000000000000001E-3</v>
      </c>
      <c r="D366" s="2">
        <v>108</v>
      </c>
      <c r="E366" s="2">
        <v>6.8000000000000001E-6</v>
      </c>
      <c r="F366" s="2">
        <v>1.56958123953099E-5</v>
      </c>
      <c r="G366" s="2" t="s">
        <v>2410</v>
      </c>
    </row>
    <row r="367" spans="1:7" x14ac:dyDescent="0.2">
      <c r="A367" s="1" t="s">
        <v>1005</v>
      </c>
      <c r="B367" s="2">
        <v>2.4E-2</v>
      </c>
      <c r="C367" s="2">
        <v>2E-3</v>
      </c>
      <c r="D367" s="2">
        <v>108</v>
      </c>
      <c r="E367" s="2">
        <v>6.8000000000000001E-6</v>
      </c>
      <c r="F367" s="2">
        <v>1.56958123953099E-5</v>
      </c>
      <c r="G367" s="2" t="s">
        <v>2410</v>
      </c>
    </row>
    <row r="368" spans="1:7" x14ac:dyDescent="0.2">
      <c r="A368" s="1" t="s">
        <v>1006</v>
      </c>
      <c r="B368" s="2">
        <v>1.6E-2</v>
      </c>
      <c r="C368" s="2">
        <v>0.08</v>
      </c>
      <c r="D368" s="2">
        <v>0</v>
      </c>
      <c r="E368" s="2">
        <v>6.8000000000000001E-6</v>
      </c>
      <c r="F368" s="2">
        <v>1.56958123953099E-5</v>
      </c>
      <c r="G368" s="2" t="s">
        <v>2410</v>
      </c>
    </row>
    <row r="369" spans="1:7" x14ac:dyDescent="0.2">
      <c r="A369" s="1" t="s">
        <v>1008</v>
      </c>
      <c r="B369" s="2">
        <v>1.7000000000000001E-2</v>
      </c>
      <c r="C369" s="2">
        <v>4.0000000000000001E-3</v>
      </c>
      <c r="D369" s="2">
        <v>108</v>
      </c>
      <c r="E369" s="2">
        <v>6.8000000000000001E-6</v>
      </c>
      <c r="F369" s="2">
        <v>1.56958123953099E-5</v>
      </c>
      <c r="G369" s="2" t="s">
        <v>2410</v>
      </c>
    </row>
    <row r="370" spans="1:7" x14ac:dyDescent="0.2">
      <c r="A370" s="1" t="s">
        <v>1009</v>
      </c>
      <c r="B370" s="2">
        <v>3.0000000000000001E-3</v>
      </c>
      <c r="C370" s="2">
        <v>6.0000000000000001E-3</v>
      </c>
      <c r="D370" s="2">
        <v>72</v>
      </c>
      <c r="E370" s="2">
        <v>0.219</v>
      </c>
      <c r="F370" s="2">
        <v>0.23267694680030801</v>
      </c>
      <c r="G370" s="2" t="s">
        <v>93</v>
      </c>
    </row>
    <row r="371" spans="1:7" x14ac:dyDescent="0.2">
      <c r="A371" s="1" t="s">
        <v>1010</v>
      </c>
      <c r="B371" s="2">
        <v>1.4999999999999999E-2</v>
      </c>
      <c r="C371" s="2">
        <v>0.01</v>
      </c>
      <c r="D371" s="2">
        <v>86</v>
      </c>
      <c r="E371" s="2">
        <v>2.2700000000000001E-2</v>
      </c>
      <c r="F371" s="2">
        <v>2.6110684474123499E-2</v>
      </c>
      <c r="G371" s="2" t="s">
        <v>2412</v>
      </c>
    </row>
    <row r="372" spans="1:7" x14ac:dyDescent="0.2">
      <c r="A372" s="1" t="s">
        <v>1011</v>
      </c>
      <c r="B372" s="2">
        <v>6.0000000000000001E-3</v>
      </c>
      <c r="C372" s="2">
        <v>2E-3</v>
      </c>
      <c r="D372" s="2">
        <v>106</v>
      </c>
      <c r="E372" s="2">
        <v>2.72E-5</v>
      </c>
      <c r="F372" s="2">
        <v>4.8931592689294998E-5</v>
      </c>
      <c r="G372" s="2" t="s">
        <v>2410</v>
      </c>
    </row>
    <row r="373" spans="1:7" x14ac:dyDescent="0.2">
      <c r="A373" s="1" t="s">
        <v>1012</v>
      </c>
      <c r="B373" s="2">
        <v>0.01</v>
      </c>
      <c r="C373" s="2">
        <v>1E-3</v>
      </c>
      <c r="D373" s="2">
        <v>108</v>
      </c>
      <c r="E373" s="2">
        <v>6.8000000000000001E-6</v>
      </c>
      <c r="F373" s="2">
        <v>1.56958123953099E-5</v>
      </c>
      <c r="G373" s="2" t="s">
        <v>2410</v>
      </c>
    </row>
    <row r="374" spans="1:7" x14ac:dyDescent="0.2">
      <c r="A374" s="1" t="s">
        <v>1013</v>
      </c>
      <c r="B374" s="2">
        <v>0.03</v>
      </c>
      <c r="C374" s="2">
        <v>1.2E-2</v>
      </c>
      <c r="D374" s="2">
        <v>99</v>
      </c>
      <c r="E374" s="2">
        <v>6.6E-4</v>
      </c>
      <c r="F374" s="2">
        <v>8.9164705882353E-4</v>
      </c>
      <c r="G374" s="2" t="s">
        <v>2411</v>
      </c>
    </row>
    <row r="375" spans="1:7" x14ac:dyDescent="0.2">
      <c r="A375" s="1" t="s">
        <v>1014</v>
      </c>
      <c r="B375" s="2">
        <v>1.4999999999999999E-2</v>
      </c>
      <c r="C375" s="2">
        <v>4.0000000000000001E-3</v>
      </c>
      <c r="D375" s="2">
        <v>108</v>
      </c>
      <c r="E375" s="2">
        <v>6.8000000000000001E-6</v>
      </c>
      <c r="F375" s="2">
        <v>1.56958123953099E-5</v>
      </c>
      <c r="G375" s="2" t="s">
        <v>2410</v>
      </c>
    </row>
    <row r="376" spans="1:7" x14ac:dyDescent="0.2">
      <c r="A376" s="1" t="s">
        <v>1015</v>
      </c>
      <c r="B376" s="2">
        <v>2.7E-2</v>
      </c>
      <c r="C376" s="2">
        <v>5.0000000000000001E-3</v>
      </c>
      <c r="D376" s="2">
        <v>108</v>
      </c>
      <c r="E376" s="2">
        <v>6.8000000000000001E-6</v>
      </c>
      <c r="F376" s="2">
        <v>1.56958123953099E-5</v>
      </c>
      <c r="G376" s="2" t="s">
        <v>2410</v>
      </c>
    </row>
    <row r="377" spans="1:7" x14ac:dyDescent="0.2">
      <c r="A377" s="1" t="s">
        <v>1016</v>
      </c>
      <c r="B377" s="2">
        <v>1.9E-2</v>
      </c>
      <c r="C377" s="2">
        <v>1.4999999999999999E-2</v>
      </c>
      <c r="D377" s="2">
        <v>84</v>
      </c>
      <c r="E377" s="2">
        <v>3.39E-2</v>
      </c>
      <c r="F377" s="2">
        <v>3.8353201970443403E-2</v>
      </c>
      <c r="G377" s="2" t="s">
        <v>2412</v>
      </c>
    </row>
    <row r="378" spans="1:7" x14ac:dyDescent="0.2">
      <c r="A378" s="1" t="s">
        <v>1017</v>
      </c>
      <c r="B378" s="2">
        <v>0.19800000000000001</v>
      </c>
      <c r="C378" s="2">
        <v>0.127</v>
      </c>
      <c r="D378" s="2">
        <v>93</v>
      </c>
      <c r="E378" s="2">
        <v>4.3E-3</v>
      </c>
      <c r="F378" s="2">
        <v>5.2206167400881097E-3</v>
      </c>
      <c r="G378" s="2" t="s">
        <v>2409</v>
      </c>
    </row>
    <row r="379" spans="1:7" x14ac:dyDescent="0.2">
      <c r="A379" s="1" t="s">
        <v>1018</v>
      </c>
      <c r="B379" s="2">
        <v>0.02</v>
      </c>
      <c r="C379" s="2">
        <v>0.01</v>
      </c>
      <c r="D379" s="2">
        <v>97</v>
      </c>
      <c r="E379" s="2">
        <v>1.31E-3</v>
      </c>
      <c r="F379" s="2">
        <v>1.6934146341463399E-3</v>
      </c>
      <c r="G379" s="2" t="s">
        <v>2409</v>
      </c>
    </row>
    <row r="380" spans="1:7" x14ac:dyDescent="0.2">
      <c r="A380" s="1" t="s">
        <v>1019</v>
      </c>
      <c r="B380" s="2">
        <v>0.02</v>
      </c>
      <c r="C380" s="2">
        <v>2.1999999999999999E-2</v>
      </c>
      <c r="D380" s="2">
        <v>73</v>
      </c>
      <c r="E380" s="2">
        <v>0.193</v>
      </c>
      <c r="F380" s="2">
        <v>0.20568754833719999</v>
      </c>
      <c r="G380" s="2" t="s">
        <v>93</v>
      </c>
    </row>
    <row r="381" spans="1:7" x14ac:dyDescent="0.2">
      <c r="A381" s="1" t="s">
        <v>1020</v>
      </c>
      <c r="B381" s="2">
        <v>4.1000000000000002E-2</v>
      </c>
      <c r="C381" s="2">
        <v>0.05</v>
      </c>
      <c r="D381" s="2">
        <v>34</v>
      </c>
      <c r="E381" s="2">
        <v>0.16900000000000001</v>
      </c>
      <c r="F381" s="2">
        <v>0.18052868217054299</v>
      </c>
      <c r="G381" s="2" t="s">
        <v>93</v>
      </c>
    </row>
    <row r="382" spans="1:7" x14ac:dyDescent="0.2">
      <c r="A382" s="1" t="s">
        <v>1021</v>
      </c>
      <c r="B382" s="2">
        <v>7.0000000000000001E-3</v>
      </c>
      <c r="C382" s="2">
        <v>2E-3</v>
      </c>
      <c r="D382" s="2">
        <v>108</v>
      </c>
      <c r="E382" s="2">
        <v>6.8000000000000001E-6</v>
      </c>
      <c r="F382" s="2">
        <v>1.56958123953099E-5</v>
      </c>
      <c r="G382" s="2" t="s">
        <v>2410</v>
      </c>
    </row>
    <row r="383" spans="1:7" x14ac:dyDescent="0.2">
      <c r="A383" s="1" t="s">
        <v>1022</v>
      </c>
      <c r="B383" s="2">
        <v>1.4E-2</v>
      </c>
      <c r="C383" s="2">
        <v>1.0999999999999999E-2</v>
      </c>
      <c r="D383" s="2">
        <v>74</v>
      </c>
      <c r="E383" s="2">
        <v>0.16900000000000001</v>
      </c>
      <c r="F383" s="2">
        <v>0.18052868217054299</v>
      </c>
      <c r="G383" s="2" t="s">
        <v>93</v>
      </c>
    </row>
    <row r="384" spans="1:7" x14ac:dyDescent="0.2">
      <c r="A384" s="1" t="s">
        <v>1023</v>
      </c>
      <c r="B384" s="2">
        <v>1.0999999999999999E-2</v>
      </c>
      <c r="C384" s="2">
        <v>1.6E-2</v>
      </c>
      <c r="D384" s="2">
        <v>42</v>
      </c>
      <c r="E384" s="2">
        <v>0.42199999999999999</v>
      </c>
      <c r="F384" s="2">
        <v>0.43854901960784298</v>
      </c>
      <c r="G384" s="2" t="s">
        <v>93</v>
      </c>
    </row>
    <row r="385" spans="1:7" x14ac:dyDescent="0.2">
      <c r="A385" s="1" t="s">
        <v>1024</v>
      </c>
      <c r="B385" s="2">
        <v>6.0000000000000001E-3</v>
      </c>
      <c r="C385" s="2">
        <v>3.0000000000000001E-3</v>
      </c>
      <c r="D385" s="2">
        <v>97</v>
      </c>
      <c r="E385" s="2">
        <v>1.31E-3</v>
      </c>
      <c r="F385" s="2">
        <v>1.6934146341463399E-3</v>
      </c>
      <c r="G385" s="2" t="s">
        <v>2409</v>
      </c>
    </row>
    <row r="386" spans="1:7" x14ac:dyDescent="0.2">
      <c r="A386" s="1" t="s">
        <v>1025</v>
      </c>
      <c r="B386" s="2">
        <v>1.4999999999999999E-2</v>
      </c>
      <c r="C386" s="2">
        <v>8.0000000000000002E-3</v>
      </c>
      <c r="D386" s="2">
        <v>108</v>
      </c>
      <c r="E386" s="2">
        <v>6.8000000000000001E-6</v>
      </c>
      <c r="F386" s="2">
        <v>1.56958123953099E-5</v>
      </c>
      <c r="G386" s="2" t="s">
        <v>2410</v>
      </c>
    </row>
    <row r="387" spans="1:7" x14ac:dyDescent="0.2">
      <c r="A387" s="1" t="s">
        <v>1026</v>
      </c>
      <c r="B387" s="2">
        <v>2.5000000000000001E-2</v>
      </c>
      <c r="C387" s="2">
        <v>8.9999999999999993E-3</v>
      </c>
      <c r="D387" s="2">
        <v>105</v>
      </c>
      <c r="E387" s="2">
        <v>4.7599999999999998E-5</v>
      </c>
      <c r="F387" s="2">
        <v>8.0580835380835393E-5</v>
      </c>
      <c r="G387" s="2" t="s">
        <v>2410</v>
      </c>
    </row>
    <row r="388" spans="1:7" x14ac:dyDescent="0.2">
      <c r="A388" s="1" t="s">
        <v>1027</v>
      </c>
      <c r="B388" s="2">
        <v>2.1999999999999999E-2</v>
      </c>
      <c r="C388" s="2">
        <v>0.01</v>
      </c>
      <c r="D388" s="2">
        <v>103</v>
      </c>
      <c r="E388" s="2">
        <v>1.2899999999999999E-4</v>
      </c>
      <c r="F388" s="2">
        <v>1.97075388026608E-4</v>
      </c>
      <c r="G388" s="2" t="s">
        <v>2411</v>
      </c>
    </row>
    <row r="389" spans="1:7" x14ac:dyDescent="0.2">
      <c r="A389" s="1" t="s">
        <v>1028</v>
      </c>
      <c r="B389" s="2">
        <v>5.1999999999999998E-2</v>
      </c>
      <c r="C389" s="2">
        <v>3.5000000000000003E-2</v>
      </c>
      <c r="D389" s="2">
        <v>96</v>
      </c>
      <c r="E389" s="2">
        <v>1.8E-3</v>
      </c>
      <c r="F389" s="2">
        <v>2.26107566089335E-3</v>
      </c>
      <c r="G389" s="2" t="s">
        <v>2409</v>
      </c>
    </row>
    <row r="390" spans="1:7" x14ac:dyDescent="0.2">
      <c r="A390" s="1" t="s">
        <v>1029</v>
      </c>
      <c r="B390" s="2">
        <v>6.0000000000000001E-3</v>
      </c>
      <c r="C390" s="2">
        <v>7.0999999999999994E-2</v>
      </c>
      <c r="D390" s="2">
        <v>22</v>
      </c>
      <c r="E390" s="2">
        <v>2.2700000000000001E-2</v>
      </c>
      <c r="F390" s="2">
        <v>2.6110684474123499E-2</v>
      </c>
      <c r="G390" s="2" t="s">
        <v>2412</v>
      </c>
    </row>
    <row r="391" spans="1:7" x14ac:dyDescent="0.2">
      <c r="A391" s="1" t="s">
        <v>1030</v>
      </c>
      <c r="B391" s="2">
        <v>1.6E-2</v>
      </c>
      <c r="C391" s="2">
        <v>7.0000000000000001E-3</v>
      </c>
      <c r="D391" s="2">
        <v>108</v>
      </c>
      <c r="E391" s="2">
        <v>6.8000000000000001E-6</v>
      </c>
      <c r="F391" s="2">
        <v>1.56958123953099E-5</v>
      </c>
      <c r="G391" s="2" t="s">
        <v>2410</v>
      </c>
    </row>
    <row r="392" spans="1:7" x14ac:dyDescent="0.2">
      <c r="A392" s="1" t="s">
        <v>1031</v>
      </c>
      <c r="B392" s="2">
        <v>1.0999999999999999E-2</v>
      </c>
      <c r="C392" s="2">
        <v>0.02</v>
      </c>
      <c r="D392" s="2">
        <v>17</v>
      </c>
      <c r="E392" s="2">
        <v>7.2500000000000004E-3</v>
      </c>
      <c r="F392" s="2">
        <v>8.6497835497835497E-3</v>
      </c>
      <c r="G392" s="2" t="s">
        <v>2409</v>
      </c>
    </row>
    <row r="393" spans="1:7" x14ac:dyDescent="0.2">
      <c r="A393" s="1" t="s">
        <v>2023</v>
      </c>
      <c r="B393" s="2">
        <v>7.0000000000000001E-3</v>
      </c>
      <c r="C393" s="2">
        <v>3.0000000000000001E-3</v>
      </c>
      <c r="D393" s="2">
        <v>108</v>
      </c>
      <c r="E393" s="2">
        <v>6.8000000000000001E-6</v>
      </c>
      <c r="F393" s="2">
        <v>1.56958123953099E-5</v>
      </c>
      <c r="G393" s="2" t="s">
        <v>2410</v>
      </c>
    </row>
    <row r="394" spans="1:7" x14ac:dyDescent="0.2">
      <c r="A394" s="1" t="s">
        <v>1032</v>
      </c>
      <c r="B394" s="2">
        <v>0.05</v>
      </c>
      <c r="C394" s="2">
        <v>5.8999999999999997E-2</v>
      </c>
      <c r="D394" s="2">
        <v>59</v>
      </c>
      <c r="E394" s="2">
        <v>0.754</v>
      </c>
      <c r="F394" s="2">
        <v>0.762857562408223</v>
      </c>
      <c r="G394" s="2" t="s">
        <v>93</v>
      </c>
    </row>
    <row r="395" spans="1:7" x14ac:dyDescent="0.2">
      <c r="A395" s="1" t="s">
        <v>1033</v>
      </c>
      <c r="B395" s="2">
        <v>6.0000000000000001E-3</v>
      </c>
      <c r="C395" s="2">
        <v>5.0000000000000001E-3</v>
      </c>
      <c r="D395" s="2">
        <v>78</v>
      </c>
      <c r="E395" s="2">
        <v>9.5500000000000002E-2</v>
      </c>
      <c r="F395" s="2">
        <v>0.10444365079365101</v>
      </c>
      <c r="G395" s="2" t="s">
        <v>93</v>
      </c>
    </row>
    <row r="396" spans="1:7" x14ac:dyDescent="0.2">
      <c r="A396" s="1" t="s">
        <v>1034</v>
      </c>
      <c r="B396" s="2">
        <v>3.5000000000000003E-2</v>
      </c>
      <c r="C396" s="2">
        <v>2.5999999999999999E-2</v>
      </c>
      <c r="D396" s="2">
        <v>88</v>
      </c>
      <c r="E396" s="2">
        <v>1.4800000000000001E-2</v>
      </c>
      <c r="F396" s="2">
        <v>1.7225000000000001E-2</v>
      </c>
      <c r="G396" s="2" t="s">
        <v>2412</v>
      </c>
    </row>
    <row r="397" spans="1:7" x14ac:dyDescent="0.2">
      <c r="A397" s="1" t="s">
        <v>1035</v>
      </c>
      <c r="B397" s="2">
        <v>2.4E-2</v>
      </c>
      <c r="C397" s="2">
        <v>2.1999999999999999E-2</v>
      </c>
      <c r="D397" s="2">
        <v>67</v>
      </c>
      <c r="E397" s="2">
        <v>0.38200000000000001</v>
      </c>
      <c r="F397" s="2">
        <v>0.39818154311649001</v>
      </c>
      <c r="G397" s="2" t="s">
        <v>93</v>
      </c>
    </row>
    <row r="398" spans="1:7" x14ac:dyDescent="0.2">
      <c r="A398" s="1" t="s">
        <v>1036</v>
      </c>
      <c r="B398" s="2">
        <v>1.4E-2</v>
      </c>
      <c r="C398" s="2">
        <v>0.01</v>
      </c>
      <c r="D398" s="2">
        <v>84</v>
      </c>
      <c r="E398" s="2">
        <v>3.39E-2</v>
      </c>
      <c r="F398" s="2">
        <v>3.8353201970443403E-2</v>
      </c>
      <c r="G398" s="2" t="s">
        <v>2412</v>
      </c>
    </row>
    <row r="399" spans="1:7" x14ac:dyDescent="0.2">
      <c r="A399" s="1" t="s">
        <v>1037</v>
      </c>
      <c r="B399" s="2">
        <v>1.2E-2</v>
      </c>
      <c r="C399" s="2">
        <v>5.0000000000000001E-3</v>
      </c>
      <c r="D399" s="2">
        <v>101</v>
      </c>
      <c r="E399" s="2">
        <v>3.0600000000000001E-4</v>
      </c>
      <c r="F399" s="2">
        <v>4.3426158599382098E-4</v>
      </c>
      <c r="G399" s="2" t="s">
        <v>2411</v>
      </c>
    </row>
    <row r="400" spans="1:7" x14ac:dyDescent="0.2">
      <c r="A400" s="1" t="s">
        <v>1038</v>
      </c>
      <c r="B400" s="2">
        <v>0.01</v>
      </c>
      <c r="C400" s="2">
        <v>6.0000000000000001E-3</v>
      </c>
      <c r="D400" s="2">
        <v>84</v>
      </c>
      <c r="E400" s="2">
        <v>3.39E-2</v>
      </c>
      <c r="F400" s="2">
        <v>3.8353201970443403E-2</v>
      </c>
      <c r="G400" s="2" t="s">
        <v>2412</v>
      </c>
    </row>
    <row r="401" spans="1:7" x14ac:dyDescent="0.2">
      <c r="A401" s="1" t="s">
        <v>1039</v>
      </c>
      <c r="B401" s="2">
        <v>3.7999999999999999E-2</v>
      </c>
      <c r="C401" s="2">
        <v>2.5999999999999999E-2</v>
      </c>
      <c r="D401" s="2">
        <v>84</v>
      </c>
      <c r="E401" s="2">
        <v>3.39E-2</v>
      </c>
      <c r="F401" s="2">
        <v>3.8353201970443403E-2</v>
      </c>
      <c r="G401" s="2" t="s">
        <v>2412</v>
      </c>
    </row>
    <row r="402" spans="1:7" x14ac:dyDescent="0.2">
      <c r="A402" s="1" t="s">
        <v>1040</v>
      </c>
      <c r="B402" s="2">
        <v>7.0000000000000001E-3</v>
      </c>
      <c r="C402" s="2">
        <v>8.0000000000000002E-3</v>
      </c>
      <c r="D402" s="2">
        <v>44</v>
      </c>
      <c r="E402" s="2">
        <v>0.50800000000000001</v>
      </c>
      <c r="F402" s="2">
        <v>0.52318684603886401</v>
      </c>
      <c r="G402" s="2" t="s">
        <v>93</v>
      </c>
    </row>
    <row r="403" spans="1:7" x14ac:dyDescent="0.2">
      <c r="A403" s="1" t="s">
        <v>1041</v>
      </c>
      <c r="B403" s="2">
        <v>2.1000000000000001E-2</v>
      </c>
      <c r="C403" s="2">
        <v>8.9999999999999993E-3</v>
      </c>
      <c r="D403" s="2">
        <v>106</v>
      </c>
      <c r="E403" s="2">
        <v>2.72E-5</v>
      </c>
      <c r="F403" s="2">
        <v>4.8931592689294998E-5</v>
      </c>
      <c r="G403" s="2" t="s">
        <v>2410</v>
      </c>
    </row>
    <row r="404" spans="1:7" x14ac:dyDescent="0.2">
      <c r="A404" s="1" t="s">
        <v>1042</v>
      </c>
      <c r="B404" s="2">
        <v>7.0000000000000007E-2</v>
      </c>
      <c r="C404" s="2">
        <v>2.4E-2</v>
      </c>
      <c r="D404" s="2">
        <v>108</v>
      </c>
      <c r="E404" s="2">
        <v>6.8000000000000001E-6</v>
      </c>
      <c r="F404" s="2">
        <v>1.56958123953099E-5</v>
      </c>
      <c r="G404" s="2" t="s">
        <v>2410</v>
      </c>
    </row>
    <row r="405" spans="1:7" x14ac:dyDescent="0.2">
      <c r="A405" s="1" t="s">
        <v>1043</v>
      </c>
      <c r="B405" s="2">
        <v>4.9000000000000002E-2</v>
      </c>
      <c r="C405" s="2">
        <v>1.6E-2</v>
      </c>
      <c r="D405" s="2">
        <v>108</v>
      </c>
      <c r="E405" s="2">
        <v>6.8000000000000001E-6</v>
      </c>
      <c r="F405" s="2">
        <v>1.56958123953099E-5</v>
      </c>
      <c r="G405" s="2" t="s">
        <v>2410</v>
      </c>
    </row>
    <row r="406" spans="1:7" x14ac:dyDescent="0.2">
      <c r="A406" s="1" t="s">
        <v>1044</v>
      </c>
      <c r="B406" s="2">
        <v>7.0000000000000001E-3</v>
      </c>
      <c r="C406" s="2">
        <v>5.0000000000000001E-3</v>
      </c>
      <c r="D406" s="2">
        <v>89</v>
      </c>
      <c r="E406" s="2">
        <v>1.18E-2</v>
      </c>
      <c r="F406" s="2">
        <v>1.3780000000000001E-2</v>
      </c>
      <c r="G406" s="2" t="s">
        <v>2412</v>
      </c>
    </row>
    <row r="407" spans="1:7" x14ac:dyDescent="0.2">
      <c r="A407" s="1" t="s">
        <v>1045</v>
      </c>
      <c r="B407" s="2">
        <v>5.1999999999999998E-2</v>
      </c>
      <c r="C407" s="2">
        <v>1.7999999999999999E-2</v>
      </c>
      <c r="D407" s="2">
        <v>108</v>
      </c>
      <c r="E407" s="2">
        <v>6.8000000000000001E-6</v>
      </c>
      <c r="F407" s="2">
        <v>1.56958123953099E-5</v>
      </c>
      <c r="G407" s="2" t="s">
        <v>2410</v>
      </c>
    </row>
    <row r="408" spans="1:7" x14ac:dyDescent="0.2">
      <c r="A408" s="1" t="s">
        <v>72</v>
      </c>
      <c r="B408" s="2">
        <v>0.49</v>
      </c>
      <c r="C408" s="2">
        <v>1.246</v>
      </c>
      <c r="D408" s="2">
        <v>5</v>
      </c>
      <c r="E408" s="2">
        <v>1.2899999999999999E-4</v>
      </c>
      <c r="F408" s="2">
        <v>1.97075388026608E-4</v>
      </c>
      <c r="G408" s="2" t="s">
        <v>2411</v>
      </c>
    </row>
    <row r="409" spans="1:7" x14ac:dyDescent="0.2">
      <c r="A409" s="1" t="s">
        <v>1046</v>
      </c>
      <c r="B409" s="2">
        <v>8.9999999999999993E-3</v>
      </c>
      <c r="C409" s="2">
        <v>1E-3</v>
      </c>
      <c r="D409" s="2">
        <v>108</v>
      </c>
      <c r="E409" s="2">
        <v>6.8000000000000001E-6</v>
      </c>
      <c r="F409" s="2">
        <v>1.56958123953099E-5</v>
      </c>
      <c r="G409" s="2" t="s">
        <v>2410</v>
      </c>
    </row>
    <row r="410" spans="1:7" x14ac:dyDescent="0.2">
      <c r="A410" s="1" t="s">
        <v>1047</v>
      </c>
      <c r="B410" s="2">
        <v>1.2999999999999999E-2</v>
      </c>
      <c r="C410" s="2">
        <v>6.0000000000000001E-3</v>
      </c>
      <c r="D410" s="2">
        <v>102</v>
      </c>
      <c r="E410" s="2">
        <v>2.04E-4</v>
      </c>
      <c r="F410" s="2">
        <v>3.0033333333333301E-4</v>
      </c>
      <c r="G410" s="2" t="s">
        <v>2411</v>
      </c>
    </row>
    <row r="411" spans="1:7" x14ac:dyDescent="0.2">
      <c r="A411" s="1" t="s">
        <v>1048</v>
      </c>
      <c r="B411" s="2">
        <v>1.2E-2</v>
      </c>
      <c r="C411" s="2">
        <v>6.0000000000000001E-3</v>
      </c>
      <c r="D411" s="2">
        <v>102</v>
      </c>
      <c r="E411" s="2">
        <v>2.04E-4</v>
      </c>
      <c r="F411" s="2">
        <v>3.0033333333333301E-4</v>
      </c>
      <c r="G411" s="2" t="s">
        <v>2411</v>
      </c>
    </row>
    <row r="412" spans="1:7" x14ac:dyDescent="0.2">
      <c r="A412" s="1" t="s">
        <v>1049</v>
      </c>
      <c r="B412" s="2">
        <v>8.9999999999999993E-3</v>
      </c>
      <c r="C412" s="2">
        <v>1E-3</v>
      </c>
      <c r="D412" s="2">
        <v>108</v>
      </c>
      <c r="E412" s="2">
        <v>6.8000000000000001E-6</v>
      </c>
      <c r="F412" s="2">
        <v>1.56958123953099E-5</v>
      </c>
      <c r="G412" s="2" t="s">
        <v>2410</v>
      </c>
    </row>
    <row r="413" spans="1:7" x14ac:dyDescent="0.2">
      <c r="A413" s="1" t="s">
        <v>1050</v>
      </c>
      <c r="B413" s="2">
        <v>5.2999999999999999E-2</v>
      </c>
      <c r="C413" s="2">
        <v>4.1000000000000002E-2</v>
      </c>
      <c r="D413" s="2">
        <v>80</v>
      </c>
      <c r="E413" s="2">
        <v>6.93E-2</v>
      </c>
      <c r="F413" s="2">
        <v>7.68265486725664E-2</v>
      </c>
      <c r="G413" s="2" t="s">
        <v>93</v>
      </c>
    </row>
    <row r="414" spans="1:7" x14ac:dyDescent="0.2">
      <c r="A414" s="1" t="s">
        <v>1051</v>
      </c>
      <c r="B414" s="2">
        <v>5.1999999999999998E-2</v>
      </c>
      <c r="C414" s="2">
        <v>2.1000000000000001E-2</v>
      </c>
      <c r="D414" s="2">
        <v>106</v>
      </c>
      <c r="E414" s="2">
        <v>2.72E-5</v>
      </c>
      <c r="F414" s="2">
        <v>4.8931592689294998E-5</v>
      </c>
      <c r="G414" s="2" t="s">
        <v>2410</v>
      </c>
    </row>
    <row r="415" spans="1:7" x14ac:dyDescent="0.2">
      <c r="A415" s="1" t="s">
        <v>1052</v>
      </c>
      <c r="B415" s="2">
        <v>5.0000000000000001E-3</v>
      </c>
      <c r="C415" s="2">
        <v>2E-3</v>
      </c>
      <c r="D415" s="2">
        <v>108</v>
      </c>
      <c r="E415" s="2">
        <v>6.8000000000000001E-6</v>
      </c>
      <c r="F415" s="2">
        <v>1.56958123953099E-5</v>
      </c>
      <c r="G415" s="2" t="s">
        <v>2410</v>
      </c>
    </row>
    <row r="416" spans="1:7" x14ac:dyDescent="0.2">
      <c r="A416" s="1" t="s">
        <v>1053</v>
      </c>
      <c r="B416" s="2">
        <v>4.5999999999999999E-2</v>
      </c>
      <c r="C416" s="2">
        <v>0.128</v>
      </c>
      <c r="D416" s="2">
        <v>41</v>
      </c>
      <c r="E416" s="2">
        <v>0.38200000000000001</v>
      </c>
      <c r="F416" s="2">
        <v>0.39818154311649001</v>
      </c>
      <c r="G416" s="2" t="s">
        <v>93</v>
      </c>
    </row>
    <row r="417" spans="1:7" x14ac:dyDescent="0.2">
      <c r="A417" s="1" t="s">
        <v>1054</v>
      </c>
      <c r="B417" s="2">
        <v>3.0000000000000001E-3</v>
      </c>
      <c r="C417" s="2">
        <v>2E-3</v>
      </c>
      <c r="D417" s="2">
        <v>75</v>
      </c>
      <c r="E417" s="2">
        <v>0.14799999999999999</v>
      </c>
      <c r="F417" s="2">
        <v>0.15895869056897899</v>
      </c>
      <c r="G417" s="2" t="s">
        <v>93</v>
      </c>
    </row>
    <row r="418" spans="1:7" x14ac:dyDescent="0.2">
      <c r="A418" s="1" t="s">
        <v>1055</v>
      </c>
      <c r="B418" s="2">
        <v>2.5999999999999999E-2</v>
      </c>
      <c r="C418" s="2">
        <v>8.0000000000000002E-3</v>
      </c>
      <c r="D418" s="2">
        <v>108</v>
      </c>
      <c r="E418" s="2">
        <v>6.8000000000000001E-6</v>
      </c>
      <c r="F418" s="2">
        <v>1.56958123953099E-5</v>
      </c>
      <c r="G418" s="2" t="s">
        <v>2410</v>
      </c>
    </row>
    <row r="419" spans="1:7" x14ac:dyDescent="0.2">
      <c r="A419" s="1" t="s">
        <v>2024</v>
      </c>
      <c r="B419" s="2">
        <v>3.0000000000000001E-3</v>
      </c>
      <c r="C419" s="2">
        <v>2E-3</v>
      </c>
      <c r="D419" s="2">
        <v>108</v>
      </c>
      <c r="E419" s="2">
        <v>6.8000000000000001E-6</v>
      </c>
      <c r="F419" s="2">
        <v>1.56958123953099E-5</v>
      </c>
      <c r="G419" s="2" t="s">
        <v>2410</v>
      </c>
    </row>
    <row r="420" spans="1:7" x14ac:dyDescent="0.2">
      <c r="A420" s="1" t="s">
        <v>1056</v>
      </c>
      <c r="B420" s="2">
        <v>6.4000000000000001E-2</v>
      </c>
      <c r="C420" s="2">
        <v>0.02</v>
      </c>
      <c r="D420" s="2">
        <v>108</v>
      </c>
      <c r="E420" s="2">
        <v>6.8000000000000001E-6</v>
      </c>
      <c r="F420" s="2">
        <v>1.56958123953099E-5</v>
      </c>
      <c r="G420" s="2" t="s">
        <v>2410</v>
      </c>
    </row>
    <row r="421" spans="1:7" x14ac:dyDescent="0.2">
      <c r="A421" s="1" t="s">
        <v>1057</v>
      </c>
      <c r="B421" s="2">
        <v>2.5999999999999999E-2</v>
      </c>
      <c r="C421" s="2">
        <v>1E-3</v>
      </c>
      <c r="D421" s="2">
        <v>108</v>
      </c>
      <c r="E421" s="2">
        <v>6.8000000000000001E-6</v>
      </c>
      <c r="F421" s="2">
        <v>1.56958123953099E-5</v>
      </c>
      <c r="G421" s="2" t="s">
        <v>2410</v>
      </c>
    </row>
    <row r="422" spans="1:7" x14ac:dyDescent="0.2">
      <c r="A422" s="1" t="s">
        <v>1058</v>
      </c>
      <c r="B422" s="2">
        <v>2.1000000000000001E-2</v>
      </c>
      <c r="C422" s="2">
        <v>2.1000000000000001E-2</v>
      </c>
      <c r="D422" s="2">
        <v>65</v>
      </c>
      <c r="E422" s="2">
        <v>0.46400000000000002</v>
      </c>
      <c r="F422" s="2">
        <v>0.480024024024024</v>
      </c>
      <c r="G422" s="2" t="s">
        <v>93</v>
      </c>
    </row>
    <row r="423" spans="1:7" x14ac:dyDescent="0.2">
      <c r="A423" s="1" t="s">
        <v>1059</v>
      </c>
      <c r="B423" s="2">
        <v>7.0000000000000001E-3</v>
      </c>
      <c r="C423" s="2">
        <v>2E-3</v>
      </c>
      <c r="D423" s="2">
        <v>108</v>
      </c>
      <c r="E423" s="2">
        <v>6.8000000000000001E-6</v>
      </c>
      <c r="F423" s="2">
        <v>1.56958123953099E-5</v>
      </c>
      <c r="G423" s="2" t="s">
        <v>2410</v>
      </c>
    </row>
    <row r="424" spans="1:7" x14ac:dyDescent="0.2">
      <c r="A424" s="1" t="s">
        <v>1060</v>
      </c>
      <c r="B424" s="2">
        <v>8.9999999999999993E-3</v>
      </c>
      <c r="C424" s="2">
        <v>2E-3</v>
      </c>
      <c r="D424" s="2">
        <v>108</v>
      </c>
      <c r="E424" s="2">
        <v>6.8000000000000001E-6</v>
      </c>
      <c r="F424" s="2">
        <v>1.56958123953099E-5</v>
      </c>
      <c r="G424" s="2" t="s">
        <v>2410</v>
      </c>
    </row>
    <row r="425" spans="1:7" x14ac:dyDescent="0.2">
      <c r="A425" s="1" t="s">
        <v>1061</v>
      </c>
      <c r="B425" s="2">
        <v>2.9000000000000001E-2</v>
      </c>
      <c r="C425" s="2">
        <v>3.0000000000000001E-3</v>
      </c>
      <c r="D425" s="2">
        <v>108</v>
      </c>
      <c r="E425" s="2">
        <v>6.8000000000000001E-6</v>
      </c>
      <c r="F425" s="2">
        <v>1.56958123953099E-5</v>
      </c>
      <c r="G425" s="2" t="s">
        <v>2410</v>
      </c>
    </row>
    <row r="426" spans="1:7" x14ac:dyDescent="0.2">
      <c r="A426" s="1" t="s">
        <v>1062</v>
      </c>
      <c r="B426" s="2">
        <v>1.2999999999999999E-2</v>
      </c>
      <c r="C426" s="2">
        <v>3.0000000000000001E-3</v>
      </c>
      <c r="D426" s="2">
        <v>108</v>
      </c>
      <c r="E426" s="2">
        <v>6.8000000000000001E-6</v>
      </c>
      <c r="F426" s="2">
        <v>1.56958123953099E-5</v>
      </c>
      <c r="G426" s="2" t="s">
        <v>2410</v>
      </c>
    </row>
    <row r="427" spans="1:7" x14ac:dyDescent="0.2">
      <c r="A427" s="1" t="s">
        <v>1063</v>
      </c>
      <c r="B427" s="2">
        <v>0.01</v>
      </c>
      <c r="C427" s="2">
        <v>8.0000000000000002E-3</v>
      </c>
      <c r="D427" s="2">
        <v>89</v>
      </c>
      <c r="E427" s="2">
        <v>1.18E-2</v>
      </c>
      <c r="F427" s="2">
        <v>1.3780000000000001E-2</v>
      </c>
      <c r="G427" s="2" t="s">
        <v>2412</v>
      </c>
    </row>
    <row r="428" spans="1:7" x14ac:dyDescent="0.2">
      <c r="A428" s="1" t="s">
        <v>1064</v>
      </c>
      <c r="B428" s="2">
        <v>5.5E-2</v>
      </c>
      <c r="C428" s="2">
        <v>8.0000000000000002E-3</v>
      </c>
      <c r="D428" s="2">
        <v>108</v>
      </c>
      <c r="E428" s="2">
        <v>6.8000000000000001E-6</v>
      </c>
      <c r="F428" s="2">
        <v>1.56958123953099E-5</v>
      </c>
      <c r="G428" s="2" t="s">
        <v>2410</v>
      </c>
    </row>
    <row r="429" spans="1:7" x14ac:dyDescent="0.2">
      <c r="A429" s="1" t="s">
        <v>1065</v>
      </c>
      <c r="B429" s="2">
        <v>2.1999999999999999E-2</v>
      </c>
      <c r="C429" s="2">
        <v>5.0000000000000001E-3</v>
      </c>
      <c r="D429" s="2">
        <v>108</v>
      </c>
      <c r="E429" s="2">
        <v>6.8000000000000001E-6</v>
      </c>
      <c r="F429" s="2">
        <v>1.56958123953099E-5</v>
      </c>
      <c r="G429" s="2" t="s">
        <v>2410</v>
      </c>
    </row>
    <row r="430" spans="1:7" x14ac:dyDescent="0.2">
      <c r="A430" s="1" t="s">
        <v>1066</v>
      </c>
      <c r="B430" s="2">
        <v>0.45900000000000002</v>
      </c>
      <c r="C430" s="2">
        <v>0.154</v>
      </c>
      <c r="D430" s="2">
        <v>108</v>
      </c>
      <c r="E430" s="2">
        <v>6.8000000000000001E-6</v>
      </c>
      <c r="F430" s="2">
        <v>1.56958123953099E-5</v>
      </c>
      <c r="G430" s="2" t="s">
        <v>2410</v>
      </c>
    </row>
    <row r="431" spans="1:7" x14ac:dyDescent="0.2">
      <c r="A431" s="1" t="s">
        <v>1067</v>
      </c>
      <c r="B431" s="2">
        <v>3.9E-2</v>
      </c>
      <c r="C431" s="2">
        <v>8.0000000000000002E-3</v>
      </c>
      <c r="D431" s="2">
        <v>108</v>
      </c>
      <c r="E431" s="2">
        <v>6.8000000000000001E-6</v>
      </c>
      <c r="F431" s="2">
        <v>1.56958123953099E-5</v>
      </c>
      <c r="G431" s="2" t="s">
        <v>2410</v>
      </c>
    </row>
    <row r="432" spans="1:7" x14ac:dyDescent="0.2">
      <c r="A432" s="1" t="s">
        <v>1068</v>
      </c>
      <c r="B432" s="2">
        <v>3.1E-2</v>
      </c>
      <c r="C432" s="2">
        <v>8.0000000000000002E-3</v>
      </c>
      <c r="D432" s="2">
        <v>108</v>
      </c>
      <c r="E432" s="2">
        <v>6.8000000000000001E-6</v>
      </c>
      <c r="F432" s="2">
        <v>1.56958123953099E-5</v>
      </c>
      <c r="G432" s="2" t="s">
        <v>2410</v>
      </c>
    </row>
    <row r="433" spans="1:7" x14ac:dyDescent="0.2">
      <c r="A433" s="1" t="s">
        <v>1069</v>
      </c>
      <c r="B433" s="2">
        <v>5.1999999999999998E-2</v>
      </c>
      <c r="C433" s="2">
        <v>4.7E-2</v>
      </c>
      <c r="D433" s="2">
        <v>71</v>
      </c>
      <c r="E433" s="2">
        <v>0.247</v>
      </c>
      <c r="F433" s="2">
        <v>0.26021865443425102</v>
      </c>
      <c r="G433" s="2" t="s">
        <v>93</v>
      </c>
    </row>
    <row r="434" spans="1:7" x14ac:dyDescent="0.2">
      <c r="A434" s="1" t="s">
        <v>1070</v>
      </c>
      <c r="B434" s="2">
        <v>2.3E-2</v>
      </c>
      <c r="C434" s="2">
        <v>2.4E-2</v>
      </c>
      <c r="D434" s="2">
        <v>79</v>
      </c>
      <c r="E434" s="2">
        <v>8.1500000000000003E-2</v>
      </c>
      <c r="F434" s="2">
        <v>8.9630486831604197E-2</v>
      </c>
      <c r="G434" s="2" t="s">
        <v>93</v>
      </c>
    </row>
    <row r="435" spans="1:7" x14ac:dyDescent="0.2">
      <c r="A435" s="1" t="s">
        <v>1071</v>
      </c>
      <c r="B435" s="2">
        <v>6.3E-2</v>
      </c>
      <c r="C435" s="2">
        <v>4.5999999999999999E-2</v>
      </c>
      <c r="D435" s="2">
        <v>95</v>
      </c>
      <c r="E435" s="2">
        <v>2.4399999999999999E-3</v>
      </c>
      <c r="F435" s="2">
        <v>3.0291171171171198E-3</v>
      </c>
      <c r="G435" s="2" t="s">
        <v>2409</v>
      </c>
    </row>
    <row r="436" spans="1:7" x14ac:dyDescent="0.2">
      <c r="A436" s="1" t="s">
        <v>1072</v>
      </c>
      <c r="B436" s="2">
        <v>1.7999999999999999E-2</v>
      </c>
      <c r="C436" s="2">
        <v>0.108</v>
      </c>
      <c r="D436" s="2">
        <v>80</v>
      </c>
      <c r="E436" s="2">
        <v>6.93E-2</v>
      </c>
      <c r="F436" s="2">
        <v>7.68265486725664E-2</v>
      </c>
      <c r="G436" s="2" t="s">
        <v>93</v>
      </c>
    </row>
    <row r="437" spans="1:7" x14ac:dyDescent="0.2">
      <c r="A437" s="1" t="s">
        <v>1073</v>
      </c>
      <c r="B437" s="2">
        <v>1.9E-2</v>
      </c>
      <c r="C437" s="2">
        <v>6.0000000000000001E-3</v>
      </c>
      <c r="D437" s="2">
        <v>106</v>
      </c>
      <c r="E437" s="2">
        <v>2.72E-5</v>
      </c>
      <c r="F437" s="2">
        <v>4.8931592689294998E-5</v>
      </c>
      <c r="G437" s="2" t="s">
        <v>2410</v>
      </c>
    </row>
    <row r="438" spans="1:7" x14ac:dyDescent="0.2">
      <c r="A438" s="1" t="s">
        <v>1074</v>
      </c>
      <c r="B438" s="2">
        <v>2.9000000000000001E-2</v>
      </c>
      <c r="C438" s="2">
        <v>7.0000000000000001E-3</v>
      </c>
      <c r="D438" s="2">
        <v>108</v>
      </c>
      <c r="E438" s="2">
        <v>6.8000000000000001E-6</v>
      </c>
      <c r="F438" s="2">
        <v>1.56958123953099E-5</v>
      </c>
      <c r="G438" s="2" t="s">
        <v>2410</v>
      </c>
    </row>
    <row r="439" spans="1:7" x14ac:dyDescent="0.2">
      <c r="A439" s="1" t="s">
        <v>1075</v>
      </c>
      <c r="B439" s="2">
        <v>8.3000000000000004E-2</v>
      </c>
      <c r="C439" s="2">
        <v>0.20699999999999999</v>
      </c>
      <c r="D439" s="2">
        <v>5</v>
      </c>
      <c r="E439" s="2">
        <v>1.2899999999999999E-4</v>
      </c>
      <c r="F439" s="2">
        <v>1.97075388026608E-4</v>
      </c>
      <c r="G439" s="2" t="s">
        <v>2411</v>
      </c>
    </row>
    <row r="440" spans="1:7" x14ac:dyDescent="0.2">
      <c r="A440" s="1" t="s">
        <v>1076</v>
      </c>
      <c r="B440" s="2">
        <v>8.0000000000000002E-3</v>
      </c>
      <c r="C440" s="2">
        <v>1.7000000000000001E-2</v>
      </c>
      <c r="D440" s="2">
        <v>11</v>
      </c>
      <c r="E440" s="2">
        <v>1.31E-3</v>
      </c>
      <c r="F440" s="2">
        <v>1.6934146341463399E-3</v>
      </c>
      <c r="G440" s="2" t="s">
        <v>2409</v>
      </c>
    </row>
    <row r="441" spans="1:7" x14ac:dyDescent="0.2">
      <c r="A441" s="1" t="s">
        <v>1077</v>
      </c>
      <c r="B441" s="2">
        <v>0.01</v>
      </c>
      <c r="C441" s="2">
        <v>5.0000000000000001E-3</v>
      </c>
      <c r="D441" s="2">
        <v>95</v>
      </c>
      <c r="E441" s="2">
        <v>2.4399999999999999E-3</v>
      </c>
      <c r="F441" s="2">
        <v>3.0291171171171198E-3</v>
      </c>
      <c r="G441" s="2" t="s">
        <v>2409</v>
      </c>
    </row>
    <row r="442" spans="1:7" x14ac:dyDescent="0.2">
      <c r="A442" s="1" t="s">
        <v>1078</v>
      </c>
      <c r="B442" s="2">
        <v>3.6999999999999998E-2</v>
      </c>
      <c r="C442" s="2">
        <v>3.0000000000000001E-3</v>
      </c>
      <c r="D442" s="2">
        <v>108</v>
      </c>
      <c r="E442" s="2">
        <v>6.8000000000000001E-6</v>
      </c>
      <c r="F442" s="2">
        <v>1.56958123953099E-5</v>
      </c>
      <c r="G442" s="2" t="s">
        <v>2410</v>
      </c>
    </row>
    <row r="443" spans="1:7" x14ac:dyDescent="0.2">
      <c r="A443" s="1" t="s">
        <v>1079</v>
      </c>
      <c r="B443" s="2">
        <v>1.4E-2</v>
      </c>
      <c r="C443" s="2">
        <v>3.0000000000000001E-3</v>
      </c>
      <c r="D443" s="2">
        <v>108</v>
      </c>
      <c r="E443" s="2">
        <v>6.8000000000000001E-6</v>
      </c>
      <c r="F443" s="2">
        <v>1.56958123953099E-5</v>
      </c>
      <c r="G443" s="2" t="s">
        <v>2410</v>
      </c>
    </row>
    <row r="444" spans="1:7" x14ac:dyDescent="0.2">
      <c r="A444" s="1" t="s">
        <v>1080</v>
      </c>
      <c r="B444" s="2">
        <v>7.9000000000000001E-2</v>
      </c>
      <c r="C444" s="2">
        <v>3.3000000000000002E-2</v>
      </c>
      <c r="D444" s="2">
        <v>99</v>
      </c>
      <c r="E444" s="2">
        <v>6.6E-4</v>
      </c>
      <c r="F444" s="2">
        <v>8.9164705882353E-4</v>
      </c>
      <c r="G444" s="2" t="s">
        <v>2411</v>
      </c>
    </row>
    <row r="445" spans="1:7" x14ac:dyDescent="0.2">
      <c r="A445" s="1" t="s">
        <v>1081</v>
      </c>
      <c r="B445" s="2">
        <v>3.1E-2</v>
      </c>
      <c r="C445" s="2">
        <v>0.21</v>
      </c>
      <c r="D445" s="2">
        <v>0</v>
      </c>
      <c r="E445" s="2">
        <v>6.8000000000000001E-6</v>
      </c>
      <c r="F445" s="2">
        <v>1.56958123953099E-5</v>
      </c>
      <c r="G445" s="2" t="s">
        <v>2410</v>
      </c>
    </row>
    <row r="446" spans="1:7" x14ac:dyDescent="0.2">
      <c r="A446" s="1" t="s">
        <v>1082</v>
      </c>
      <c r="B446" s="2">
        <v>1.4E-2</v>
      </c>
      <c r="C446" s="2">
        <v>1.7999999999999999E-2</v>
      </c>
      <c r="D446" s="2">
        <v>28</v>
      </c>
      <c r="E446" s="2">
        <v>6.93E-2</v>
      </c>
      <c r="F446" s="2">
        <v>7.68265486725664E-2</v>
      </c>
      <c r="G446" s="2" t="s">
        <v>93</v>
      </c>
    </row>
    <row r="447" spans="1:7" x14ac:dyDescent="0.2">
      <c r="A447" s="1" t="s">
        <v>1083</v>
      </c>
      <c r="B447" s="2">
        <v>3.5999999999999997E-2</v>
      </c>
      <c r="C447" s="2">
        <v>1.9E-2</v>
      </c>
      <c r="D447" s="2">
        <v>89</v>
      </c>
      <c r="E447" s="2">
        <v>1.18E-2</v>
      </c>
      <c r="F447" s="2">
        <v>1.3780000000000001E-2</v>
      </c>
      <c r="G447" s="2" t="s">
        <v>2412</v>
      </c>
    </row>
    <row r="448" spans="1:7" x14ac:dyDescent="0.2">
      <c r="A448" s="1" t="s">
        <v>1084</v>
      </c>
      <c r="B448" s="2">
        <v>3.7999999999999999E-2</v>
      </c>
      <c r="C448" s="2">
        <v>0.16300000000000001</v>
      </c>
      <c r="D448" s="2">
        <v>19</v>
      </c>
      <c r="E448" s="2">
        <v>1.18E-2</v>
      </c>
      <c r="F448" s="2">
        <v>1.3780000000000001E-2</v>
      </c>
      <c r="G448" s="2" t="s">
        <v>2412</v>
      </c>
    </row>
    <row r="449" spans="1:7" x14ac:dyDescent="0.2">
      <c r="A449" s="1" t="s">
        <v>1086</v>
      </c>
      <c r="B449" s="2">
        <v>3.3000000000000002E-2</v>
      </c>
      <c r="C449" s="2">
        <v>1.6E-2</v>
      </c>
      <c r="D449" s="2">
        <v>102</v>
      </c>
      <c r="E449" s="2">
        <v>2.04E-4</v>
      </c>
      <c r="F449" s="2">
        <v>3.0033333333333301E-4</v>
      </c>
      <c r="G449" s="2" t="s">
        <v>2411</v>
      </c>
    </row>
    <row r="450" spans="1:7" x14ac:dyDescent="0.2">
      <c r="A450" s="1" t="s">
        <v>1087</v>
      </c>
      <c r="B450" s="2">
        <v>0.14499999999999999</v>
      </c>
      <c r="C450" s="2">
        <v>4.8000000000000001E-2</v>
      </c>
      <c r="D450" s="2">
        <v>108</v>
      </c>
      <c r="E450" s="2">
        <v>6.8000000000000001E-6</v>
      </c>
      <c r="F450" s="2">
        <v>1.56958123953099E-5</v>
      </c>
      <c r="G450" s="2" t="s">
        <v>2410</v>
      </c>
    </row>
    <row r="451" spans="1:7" x14ac:dyDescent="0.2">
      <c r="A451" s="1" t="s">
        <v>1088</v>
      </c>
      <c r="B451" s="2">
        <v>0.1</v>
      </c>
      <c r="C451" s="2">
        <v>4.8000000000000001E-2</v>
      </c>
      <c r="D451" s="2">
        <v>106</v>
      </c>
      <c r="E451" s="2">
        <v>2.72E-5</v>
      </c>
      <c r="F451" s="2">
        <v>4.8931592689294998E-5</v>
      </c>
      <c r="G451" s="2" t="s">
        <v>2410</v>
      </c>
    </row>
    <row r="452" spans="1:7" x14ac:dyDescent="0.2">
      <c r="A452" s="1" t="s">
        <v>1089</v>
      </c>
      <c r="B452" s="2">
        <v>0.19500000000000001</v>
      </c>
      <c r="C452" s="2">
        <v>0.03</v>
      </c>
      <c r="D452" s="2">
        <v>108</v>
      </c>
      <c r="E452" s="2">
        <v>6.8000000000000001E-6</v>
      </c>
      <c r="F452" s="2">
        <v>1.56958123953099E-5</v>
      </c>
      <c r="G452" s="2" t="s">
        <v>2410</v>
      </c>
    </row>
    <row r="453" spans="1:7" x14ac:dyDescent="0.2">
      <c r="A453" s="1" t="s">
        <v>1091</v>
      </c>
      <c r="B453" s="2">
        <v>3.7999999999999999E-2</v>
      </c>
      <c r="C453" s="2">
        <v>1E-3</v>
      </c>
      <c r="D453" s="2">
        <v>108</v>
      </c>
      <c r="E453" s="2">
        <v>6.8000000000000001E-6</v>
      </c>
      <c r="F453" s="2">
        <v>1.56958123953099E-5</v>
      </c>
      <c r="G453" s="2" t="s">
        <v>2410</v>
      </c>
    </row>
    <row r="454" spans="1:7" x14ac:dyDescent="0.2">
      <c r="A454" s="1" t="s">
        <v>2025</v>
      </c>
      <c r="B454" s="2">
        <v>4.0000000000000001E-3</v>
      </c>
      <c r="C454" s="2">
        <v>2E-3</v>
      </c>
      <c r="D454" s="2">
        <v>89</v>
      </c>
      <c r="E454" s="2">
        <v>1.18E-2</v>
      </c>
      <c r="F454" s="2">
        <v>1.3780000000000001E-2</v>
      </c>
      <c r="G454" s="2" t="s">
        <v>2412</v>
      </c>
    </row>
    <row r="455" spans="1:7" x14ac:dyDescent="0.2">
      <c r="A455" s="1" t="s">
        <v>1092</v>
      </c>
      <c r="B455" s="2">
        <v>6.0000000000000001E-3</v>
      </c>
      <c r="C455" s="2">
        <v>1E-3</v>
      </c>
      <c r="D455" s="2">
        <v>108</v>
      </c>
      <c r="E455" s="2">
        <v>6.8000000000000001E-6</v>
      </c>
      <c r="F455" s="2">
        <v>1.56958123953099E-5</v>
      </c>
      <c r="G455" s="2" t="s">
        <v>2410</v>
      </c>
    </row>
    <row r="456" spans="1:7" x14ac:dyDescent="0.2">
      <c r="A456" s="1" t="s">
        <v>1093</v>
      </c>
      <c r="B456" s="2">
        <v>5.0000000000000001E-3</v>
      </c>
      <c r="C456" s="2">
        <v>4.0000000000000001E-3</v>
      </c>
      <c r="D456" s="2">
        <v>90</v>
      </c>
      <c r="E456" s="2">
        <v>9.2899999999999996E-3</v>
      </c>
      <c r="F456" s="2">
        <v>1.09509153122327E-2</v>
      </c>
      <c r="G456" s="2" t="s">
        <v>2412</v>
      </c>
    </row>
    <row r="457" spans="1:7" x14ac:dyDescent="0.2">
      <c r="A457" s="1" t="s">
        <v>1094</v>
      </c>
      <c r="B457" s="2">
        <v>3.5000000000000003E-2</v>
      </c>
      <c r="C457" s="2">
        <v>0.02</v>
      </c>
      <c r="D457" s="2">
        <v>104</v>
      </c>
      <c r="E457" s="2">
        <v>8.1699999999999994E-5</v>
      </c>
      <c r="F457" s="2">
        <v>1.30003002309469E-4</v>
      </c>
      <c r="G457" s="2" t="s">
        <v>2411</v>
      </c>
    </row>
    <row r="458" spans="1:7" x14ac:dyDescent="0.2">
      <c r="A458" s="1" t="s">
        <v>1095</v>
      </c>
      <c r="B458" s="2">
        <v>0.06</v>
      </c>
      <c r="C458" s="2">
        <v>1.0999999999999999E-2</v>
      </c>
      <c r="D458" s="2">
        <v>108</v>
      </c>
      <c r="E458" s="2">
        <v>6.8000000000000001E-6</v>
      </c>
      <c r="F458" s="2">
        <v>1.56958123953099E-5</v>
      </c>
      <c r="G458" s="2" t="s">
        <v>2410</v>
      </c>
    </row>
    <row r="459" spans="1:7" x14ac:dyDescent="0.2">
      <c r="A459" s="1" t="s">
        <v>1096</v>
      </c>
      <c r="B459" s="2">
        <v>7.0999999999999994E-2</v>
      </c>
      <c r="C459" s="2">
        <v>0.01</v>
      </c>
      <c r="D459" s="2">
        <v>108</v>
      </c>
      <c r="E459" s="2">
        <v>6.8000000000000001E-6</v>
      </c>
      <c r="F459" s="2">
        <v>1.56958123953099E-5</v>
      </c>
      <c r="G459" s="2" t="s">
        <v>2410</v>
      </c>
    </row>
    <row r="460" spans="1:7" x14ac:dyDescent="0.2">
      <c r="A460" s="1" t="s">
        <v>1097</v>
      </c>
      <c r="B460" s="2">
        <v>0.121</v>
      </c>
      <c r="C460" s="2">
        <v>2.8000000000000001E-2</v>
      </c>
      <c r="D460" s="2">
        <v>108</v>
      </c>
      <c r="E460" s="2">
        <v>6.8000000000000001E-6</v>
      </c>
      <c r="F460" s="2">
        <v>1.56958123953099E-5</v>
      </c>
      <c r="G460" s="2" t="s">
        <v>2410</v>
      </c>
    </row>
    <row r="461" spans="1:7" x14ac:dyDescent="0.2">
      <c r="A461" s="1" t="s">
        <v>1098</v>
      </c>
      <c r="B461" s="2">
        <v>5.8000000000000003E-2</v>
      </c>
      <c r="C461" s="2">
        <v>2.4E-2</v>
      </c>
      <c r="D461" s="2">
        <v>105</v>
      </c>
      <c r="E461" s="2">
        <v>4.7599999999999998E-5</v>
      </c>
      <c r="F461" s="2">
        <v>8.0580835380835393E-5</v>
      </c>
      <c r="G461" s="2" t="s">
        <v>2410</v>
      </c>
    </row>
    <row r="462" spans="1:7" x14ac:dyDescent="0.2">
      <c r="A462" s="1" t="s">
        <v>1099</v>
      </c>
      <c r="B462" s="2">
        <v>6.2E-2</v>
      </c>
      <c r="C462" s="2">
        <v>0.156</v>
      </c>
      <c r="D462" s="2">
        <v>6</v>
      </c>
      <c r="E462" s="2">
        <v>2.04E-4</v>
      </c>
      <c r="F462" s="2">
        <v>3.0033333333333301E-4</v>
      </c>
      <c r="G462" s="2" t="s">
        <v>2411</v>
      </c>
    </row>
    <row r="463" spans="1:7" x14ac:dyDescent="0.2">
      <c r="A463" s="1" t="s">
        <v>1100</v>
      </c>
      <c r="B463" s="2">
        <v>8.1000000000000003E-2</v>
      </c>
      <c r="C463" s="2">
        <v>0.45200000000000001</v>
      </c>
      <c r="D463" s="2">
        <v>9</v>
      </c>
      <c r="E463" s="2">
        <v>6.6E-4</v>
      </c>
      <c r="F463" s="2">
        <v>8.9164705882353E-4</v>
      </c>
      <c r="G463" s="2" t="s">
        <v>2411</v>
      </c>
    </row>
    <row r="464" spans="1:7" x14ac:dyDescent="0.2">
      <c r="A464" s="1" t="s">
        <v>1101</v>
      </c>
      <c r="B464" s="2">
        <v>0.28399999999999997</v>
      </c>
      <c r="C464" s="2">
        <v>0.17399999999999999</v>
      </c>
      <c r="D464" s="2">
        <v>98</v>
      </c>
      <c r="E464" s="2">
        <v>9.3899999999999995E-4</v>
      </c>
      <c r="F464" s="2">
        <v>1.2441749999999999E-3</v>
      </c>
      <c r="G464" s="2" t="s">
        <v>2409</v>
      </c>
    </row>
    <row r="465" spans="1:7" x14ac:dyDescent="0.2">
      <c r="A465" s="1" t="s">
        <v>1102</v>
      </c>
      <c r="B465" s="2">
        <v>1.4E-2</v>
      </c>
      <c r="C465" s="2">
        <v>8.0000000000000002E-3</v>
      </c>
      <c r="D465" s="2">
        <v>87</v>
      </c>
      <c r="E465" s="2">
        <v>1.84E-2</v>
      </c>
      <c r="F465" s="2">
        <v>2.1324810765348999E-2</v>
      </c>
      <c r="G465" s="2" t="s">
        <v>2412</v>
      </c>
    </row>
    <row r="466" spans="1:7" x14ac:dyDescent="0.2">
      <c r="A466" s="1" t="s">
        <v>1103</v>
      </c>
      <c r="B466" s="2">
        <v>1.2E-2</v>
      </c>
      <c r="C466" s="2">
        <v>3.0000000000000001E-3</v>
      </c>
      <c r="D466" s="2">
        <v>108</v>
      </c>
      <c r="E466" s="2">
        <v>6.8000000000000001E-6</v>
      </c>
      <c r="F466" s="2">
        <v>1.56958123953099E-5</v>
      </c>
      <c r="G466" s="2" t="s">
        <v>2410</v>
      </c>
    </row>
    <row r="467" spans="1:7" x14ac:dyDescent="0.2">
      <c r="A467" s="1" t="s">
        <v>1104</v>
      </c>
      <c r="B467" s="2">
        <v>4.2999999999999997E-2</v>
      </c>
      <c r="C467" s="2">
        <v>1.4999999999999999E-2</v>
      </c>
      <c r="D467" s="2">
        <v>108</v>
      </c>
      <c r="E467" s="2">
        <v>6.8000000000000001E-6</v>
      </c>
      <c r="F467" s="2">
        <v>1.56958123953099E-5</v>
      </c>
      <c r="G467" s="2" t="s">
        <v>2410</v>
      </c>
    </row>
    <row r="468" spans="1:7" x14ac:dyDescent="0.2">
      <c r="A468" s="1" t="s">
        <v>1105</v>
      </c>
      <c r="B468" s="2">
        <v>1.4999999999999999E-2</v>
      </c>
      <c r="C468" s="2">
        <v>1.2999999999999999E-2</v>
      </c>
      <c r="D468" s="2">
        <v>85</v>
      </c>
      <c r="E468" s="2">
        <v>2.7799999999999998E-2</v>
      </c>
      <c r="F468" s="2">
        <v>3.1791203319502102E-2</v>
      </c>
      <c r="G468" s="2" t="s">
        <v>2412</v>
      </c>
    </row>
    <row r="469" spans="1:7" x14ac:dyDescent="0.2">
      <c r="A469" s="1" t="s">
        <v>1106</v>
      </c>
      <c r="B469" s="2">
        <v>0.51900000000000002</v>
      </c>
      <c r="C469" s="2">
        <v>0.48</v>
      </c>
      <c r="D469" s="2">
        <v>66</v>
      </c>
      <c r="E469" s="2">
        <v>0.42199999999999999</v>
      </c>
      <c r="F469" s="2">
        <v>0.43854901960784298</v>
      </c>
      <c r="G469" s="2" t="s">
        <v>93</v>
      </c>
    </row>
    <row r="470" spans="1:7" x14ac:dyDescent="0.2">
      <c r="A470" s="1" t="s">
        <v>1107</v>
      </c>
      <c r="B470" s="2">
        <v>3.5999999999999997E-2</v>
      </c>
      <c r="C470" s="2">
        <v>2.4E-2</v>
      </c>
      <c r="D470" s="2">
        <v>84</v>
      </c>
      <c r="E470" s="2">
        <v>3.39E-2</v>
      </c>
      <c r="F470" s="2">
        <v>3.8353201970443403E-2</v>
      </c>
      <c r="G470" s="2" t="s">
        <v>2412</v>
      </c>
    </row>
    <row r="471" spans="1:7" x14ac:dyDescent="0.2">
      <c r="A471" s="1" t="s">
        <v>1108</v>
      </c>
      <c r="B471" s="2">
        <v>3.2000000000000001E-2</v>
      </c>
      <c r="C471" s="2">
        <v>8.0000000000000002E-3</v>
      </c>
      <c r="D471" s="2">
        <v>108</v>
      </c>
      <c r="E471" s="2">
        <v>6.8000000000000001E-6</v>
      </c>
      <c r="F471" s="2">
        <v>1.56958123953099E-5</v>
      </c>
      <c r="G471" s="2" t="s">
        <v>2410</v>
      </c>
    </row>
    <row r="472" spans="1:7" x14ac:dyDescent="0.2">
      <c r="A472" s="1" t="s">
        <v>1109</v>
      </c>
      <c r="B472" s="2">
        <v>3.9E-2</v>
      </c>
      <c r="C472" s="2">
        <v>5.2999999999999999E-2</v>
      </c>
      <c r="D472" s="2">
        <v>18</v>
      </c>
      <c r="E472" s="2">
        <v>9.2899999999999996E-3</v>
      </c>
      <c r="F472" s="2">
        <v>1.09509153122327E-2</v>
      </c>
      <c r="G472" s="2" t="s">
        <v>2412</v>
      </c>
    </row>
    <row r="473" spans="1:7" x14ac:dyDescent="0.2">
      <c r="A473" s="1" t="s">
        <v>1110</v>
      </c>
      <c r="B473" s="2">
        <v>3.6999999999999998E-2</v>
      </c>
      <c r="C473" s="2">
        <v>0.02</v>
      </c>
      <c r="D473" s="2">
        <v>98</v>
      </c>
      <c r="E473" s="2">
        <v>9.3899999999999995E-4</v>
      </c>
      <c r="F473" s="2">
        <v>1.2441749999999999E-3</v>
      </c>
      <c r="G473" s="2" t="s">
        <v>2409</v>
      </c>
    </row>
    <row r="474" spans="1:7" x14ac:dyDescent="0.2">
      <c r="A474" s="1" t="s">
        <v>1111</v>
      </c>
      <c r="B474" s="2">
        <v>1.2999999999999999E-2</v>
      </c>
      <c r="C474" s="2">
        <v>2E-3</v>
      </c>
      <c r="D474" s="2">
        <v>108</v>
      </c>
      <c r="E474" s="2">
        <v>6.8000000000000001E-6</v>
      </c>
      <c r="F474" s="2">
        <v>1.56958123953099E-5</v>
      </c>
      <c r="G474" s="2" t="s">
        <v>2410</v>
      </c>
    </row>
    <row r="475" spans="1:7" x14ac:dyDescent="0.2">
      <c r="A475" s="1" t="s">
        <v>1112</v>
      </c>
      <c r="B475" s="2">
        <v>5.0000000000000001E-3</v>
      </c>
      <c r="C475" s="2">
        <v>1E-3</v>
      </c>
      <c r="D475" s="2">
        <v>107</v>
      </c>
      <c r="E475" s="2">
        <v>1.36E-5</v>
      </c>
      <c r="F475" s="2">
        <v>2.70820809248555E-5</v>
      </c>
      <c r="G475" s="2" t="s">
        <v>2410</v>
      </c>
    </row>
    <row r="476" spans="1:7" x14ac:dyDescent="0.2">
      <c r="A476" s="1" t="s">
        <v>1113</v>
      </c>
      <c r="B476" s="2">
        <v>1.2E-2</v>
      </c>
      <c r="C476" s="2">
        <v>8.9999999999999993E-3</v>
      </c>
      <c r="D476" s="2">
        <v>80</v>
      </c>
      <c r="E476" s="2">
        <v>6.93E-2</v>
      </c>
      <c r="F476" s="2">
        <v>7.68265486725664E-2</v>
      </c>
      <c r="G476" s="2" t="s">
        <v>93</v>
      </c>
    </row>
    <row r="477" spans="1:7" x14ac:dyDescent="0.2">
      <c r="A477" s="1" t="s">
        <v>1114</v>
      </c>
      <c r="B477" s="2">
        <v>0.02</v>
      </c>
      <c r="C477" s="2">
        <v>3.6999999999999998E-2</v>
      </c>
      <c r="D477" s="2">
        <v>5</v>
      </c>
      <c r="E477" s="2">
        <v>1.2899999999999999E-4</v>
      </c>
      <c r="F477" s="2">
        <v>1.97075388026608E-4</v>
      </c>
      <c r="G477" s="2" t="s">
        <v>2411</v>
      </c>
    </row>
    <row r="478" spans="1:7" x14ac:dyDescent="0.2">
      <c r="A478" s="1" t="s">
        <v>1115</v>
      </c>
      <c r="B478" s="2">
        <v>7.1999999999999995E-2</v>
      </c>
      <c r="C478" s="2">
        <v>9.8000000000000004E-2</v>
      </c>
      <c r="D478" s="2">
        <v>26</v>
      </c>
      <c r="E478" s="2">
        <v>4.9099999999999998E-2</v>
      </c>
      <c r="F478" s="2">
        <v>5.5007967479674798E-2</v>
      </c>
      <c r="G478" s="2" t="s">
        <v>93</v>
      </c>
    </row>
    <row r="479" spans="1:7" x14ac:dyDescent="0.2">
      <c r="A479" s="1" t="s">
        <v>73</v>
      </c>
      <c r="B479" s="2">
        <v>8.2899999999999991</v>
      </c>
      <c r="C479" s="2">
        <v>4.8840000000000003</v>
      </c>
      <c r="D479" s="2">
        <v>100</v>
      </c>
      <c r="E479" s="2">
        <v>4.5600000000000003E-4</v>
      </c>
      <c r="F479" s="2">
        <v>6.3216096579476902E-4</v>
      </c>
      <c r="G479" s="2" t="s">
        <v>2411</v>
      </c>
    </row>
    <row r="480" spans="1:7" x14ac:dyDescent="0.2">
      <c r="A480" s="1" t="s">
        <v>1116</v>
      </c>
      <c r="B480" s="2">
        <v>1.9E-2</v>
      </c>
      <c r="C480" s="2">
        <v>3.0000000000000001E-3</v>
      </c>
      <c r="D480" s="2">
        <v>108</v>
      </c>
      <c r="E480" s="2">
        <v>6.8000000000000001E-6</v>
      </c>
      <c r="F480" s="2">
        <v>1.56958123953099E-5</v>
      </c>
      <c r="G480" s="2" t="s">
        <v>2410</v>
      </c>
    </row>
    <row r="481" spans="1:7" x14ac:dyDescent="0.2">
      <c r="A481" s="1" t="s">
        <v>1117</v>
      </c>
      <c r="B481" s="2">
        <v>1.9E-2</v>
      </c>
      <c r="C481" s="2">
        <v>1.4999999999999999E-2</v>
      </c>
      <c r="D481" s="2">
        <v>87</v>
      </c>
      <c r="E481" s="2">
        <v>1.84E-2</v>
      </c>
      <c r="F481" s="2">
        <v>2.1324810765348999E-2</v>
      </c>
      <c r="G481" s="2" t="s">
        <v>2412</v>
      </c>
    </row>
    <row r="482" spans="1:7" x14ac:dyDescent="0.2">
      <c r="A482" s="1" t="s">
        <v>1118</v>
      </c>
      <c r="B482" s="2">
        <v>1.6E-2</v>
      </c>
      <c r="C482" s="2">
        <v>5.0000000000000001E-3</v>
      </c>
      <c r="D482" s="2">
        <v>108</v>
      </c>
      <c r="E482" s="2">
        <v>6.8000000000000001E-6</v>
      </c>
      <c r="F482" s="2">
        <v>1.56958123953099E-5</v>
      </c>
      <c r="G482" s="2" t="s">
        <v>2410</v>
      </c>
    </row>
    <row r="483" spans="1:7" x14ac:dyDescent="0.2">
      <c r="A483" s="1" t="s">
        <v>1119</v>
      </c>
      <c r="B483" s="2">
        <v>5.0000000000000001E-3</v>
      </c>
      <c r="C483" s="2">
        <v>3.0000000000000001E-3</v>
      </c>
      <c r="D483" s="2">
        <v>96</v>
      </c>
      <c r="E483" s="2">
        <v>1.8E-3</v>
      </c>
      <c r="F483" s="2">
        <v>2.26107566089335E-3</v>
      </c>
      <c r="G483" s="2" t="s">
        <v>2409</v>
      </c>
    </row>
    <row r="484" spans="1:7" x14ac:dyDescent="0.2">
      <c r="A484" s="1" t="s">
        <v>1120</v>
      </c>
      <c r="B484" s="2">
        <v>1.6E-2</v>
      </c>
      <c r="C484" s="2">
        <v>0.14199999999999999</v>
      </c>
      <c r="D484" s="2">
        <v>0</v>
      </c>
      <c r="E484" s="2">
        <v>6.8000000000000001E-6</v>
      </c>
      <c r="F484" s="2">
        <v>1.56958123953099E-5</v>
      </c>
      <c r="G484" s="2" t="s">
        <v>2410</v>
      </c>
    </row>
    <row r="485" spans="1:7" x14ac:dyDescent="0.2">
      <c r="A485" s="1" t="s">
        <v>1121</v>
      </c>
      <c r="B485" s="2">
        <v>0.05</v>
      </c>
      <c r="C485" s="2">
        <v>6.0000000000000001E-3</v>
      </c>
      <c r="D485" s="2">
        <v>108</v>
      </c>
      <c r="E485" s="2">
        <v>6.8000000000000001E-6</v>
      </c>
      <c r="F485" s="2">
        <v>1.56958123953099E-5</v>
      </c>
      <c r="G485" s="2" t="s">
        <v>2410</v>
      </c>
    </row>
    <row r="486" spans="1:7" x14ac:dyDescent="0.2">
      <c r="A486" s="1" t="s">
        <v>1122</v>
      </c>
      <c r="B486" s="2">
        <v>0.13400000000000001</v>
      </c>
      <c r="C486" s="2">
        <v>1.0999999999999999E-2</v>
      </c>
      <c r="D486" s="2">
        <v>104</v>
      </c>
      <c r="E486" s="2">
        <v>8.1699999999999994E-5</v>
      </c>
      <c r="F486" s="2">
        <v>1.30003002309469E-4</v>
      </c>
      <c r="G486" s="2" t="s">
        <v>2411</v>
      </c>
    </row>
    <row r="487" spans="1:7" x14ac:dyDescent="0.2">
      <c r="A487" s="1" t="s">
        <v>1123</v>
      </c>
      <c r="B487" s="2">
        <v>8.0000000000000002E-3</v>
      </c>
      <c r="C487" s="2">
        <v>1E-3</v>
      </c>
      <c r="D487" s="2">
        <v>108</v>
      </c>
      <c r="E487" s="2">
        <v>6.8000000000000001E-6</v>
      </c>
      <c r="F487" s="2">
        <v>1.56958123953099E-5</v>
      </c>
      <c r="G487" s="2" t="s">
        <v>2410</v>
      </c>
    </row>
    <row r="488" spans="1:7" x14ac:dyDescent="0.2">
      <c r="A488" s="1" t="s">
        <v>1124</v>
      </c>
      <c r="B488" s="2">
        <v>0.05</v>
      </c>
      <c r="C488" s="2">
        <v>1.9E-2</v>
      </c>
      <c r="D488" s="2">
        <v>106</v>
      </c>
      <c r="E488" s="2">
        <v>2.72E-5</v>
      </c>
      <c r="F488" s="2">
        <v>4.8931592689294998E-5</v>
      </c>
      <c r="G488" s="2" t="s">
        <v>2410</v>
      </c>
    </row>
    <row r="489" spans="1:7" x14ac:dyDescent="0.2">
      <c r="A489" s="1" t="s">
        <v>1125</v>
      </c>
      <c r="B489" s="2">
        <v>2.1999999999999999E-2</v>
      </c>
      <c r="C489" s="2">
        <v>8.0000000000000002E-3</v>
      </c>
      <c r="D489" s="2">
        <v>106</v>
      </c>
      <c r="E489" s="2">
        <v>2.72E-5</v>
      </c>
      <c r="F489" s="2">
        <v>4.8931592689294998E-5</v>
      </c>
      <c r="G489" s="2" t="s">
        <v>2410</v>
      </c>
    </row>
    <row r="490" spans="1:7" x14ac:dyDescent="0.2">
      <c r="A490" s="1" t="s">
        <v>1126</v>
      </c>
      <c r="B490" s="2">
        <v>2.5999999999999999E-2</v>
      </c>
      <c r="C490" s="2">
        <v>6.0000000000000001E-3</v>
      </c>
      <c r="D490" s="2">
        <v>108</v>
      </c>
      <c r="E490" s="2">
        <v>6.8000000000000001E-6</v>
      </c>
      <c r="F490" s="2">
        <v>1.56958123953099E-5</v>
      </c>
      <c r="G490" s="2" t="s">
        <v>2410</v>
      </c>
    </row>
    <row r="491" spans="1:7" x14ac:dyDescent="0.2">
      <c r="A491" s="1" t="s">
        <v>1127</v>
      </c>
      <c r="B491" s="2">
        <v>8.3000000000000004E-2</v>
      </c>
      <c r="C491" s="2">
        <v>2.1999999999999999E-2</v>
      </c>
      <c r="D491" s="2">
        <v>108</v>
      </c>
      <c r="E491" s="2">
        <v>6.8000000000000001E-6</v>
      </c>
      <c r="F491" s="2">
        <v>1.56958123953099E-5</v>
      </c>
      <c r="G491" s="2" t="s">
        <v>2410</v>
      </c>
    </row>
    <row r="492" spans="1:7" x14ac:dyDescent="0.2">
      <c r="A492" s="1" t="s">
        <v>1128</v>
      </c>
      <c r="B492" s="2">
        <v>1.2999999999999999E-2</v>
      </c>
      <c r="C492" s="2">
        <v>1E-3</v>
      </c>
      <c r="D492" s="2">
        <v>108</v>
      </c>
      <c r="E492" s="2">
        <v>6.8000000000000001E-6</v>
      </c>
      <c r="F492" s="2">
        <v>1.56958123953099E-5</v>
      </c>
      <c r="G492" s="2" t="s">
        <v>2410</v>
      </c>
    </row>
    <row r="493" spans="1:7" x14ac:dyDescent="0.2">
      <c r="A493" s="1" t="s">
        <v>1129</v>
      </c>
      <c r="B493" s="2">
        <v>0.45</v>
      </c>
      <c r="C493" s="2">
        <v>0.121</v>
      </c>
      <c r="D493" s="2">
        <v>108</v>
      </c>
      <c r="E493" s="2">
        <v>6.8000000000000001E-6</v>
      </c>
      <c r="F493" s="2">
        <v>1.56958123953099E-5</v>
      </c>
      <c r="G493" s="2" t="s">
        <v>2410</v>
      </c>
    </row>
    <row r="494" spans="1:7" x14ac:dyDescent="0.2">
      <c r="A494" s="1" t="s">
        <v>74</v>
      </c>
      <c r="B494" s="2">
        <v>0.33100000000000002</v>
      </c>
      <c r="C494" s="2">
        <v>0.65300000000000002</v>
      </c>
      <c r="D494" s="2">
        <v>29</v>
      </c>
      <c r="E494" s="2">
        <v>8.1500000000000003E-2</v>
      </c>
      <c r="F494" s="2">
        <v>8.9630486831604197E-2</v>
      </c>
      <c r="G494" s="2" t="s">
        <v>93</v>
      </c>
    </row>
    <row r="495" spans="1:7" x14ac:dyDescent="0.2">
      <c r="A495" s="1" t="s">
        <v>1130</v>
      </c>
      <c r="B495" s="2">
        <v>8.0000000000000002E-3</v>
      </c>
      <c r="C495" s="2">
        <v>3.0000000000000001E-3</v>
      </c>
      <c r="D495" s="2">
        <v>108</v>
      </c>
      <c r="E495" s="2">
        <v>6.8000000000000001E-6</v>
      </c>
      <c r="F495" s="2">
        <v>1.56958123953099E-5</v>
      </c>
      <c r="G495" s="2" t="s">
        <v>2410</v>
      </c>
    </row>
    <row r="496" spans="1:7" x14ac:dyDescent="0.2">
      <c r="A496" s="1" t="s">
        <v>1131</v>
      </c>
      <c r="B496" s="2">
        <v>0.23300000000000001</v>
      </c>
      <c r="C496" s="2">
        <v>0.48399999999999999</v>
      </c>
      <c r="D496" s="2">
        <v>7</v>
      </c>
      <c r="E496" s="2">
        <v>3.0600000000000001E-4</v>
      </c>
      <c r="F496" s="2">
        <v>4.3426158599382098E-4</v>
      </c>
      <c r="G496" s="2" t="s">
        <v>2411</v>
      </c>
    </row>
    <row r="497" spans="1:7" x14ac:dyDescent="0.2">
      <c r="A497" s="1" t="s">
        <v>1132</v>
      </c>
      <c r="B497" s="2">
        <v>5.0000000000000001E-3</v>
      </c>
      <c r="C497" s="2">
        <v>0</v>
      </c>
      <c r="D497" s="2">
        <v>108</v>
      </c>
      <c r="E497" s="2">
        <v>6.8000000000000001E-6</v>
      </c>
      <c r="F497" s="2">
        <v>1.56958123953099E-5</v>
      </c>
      <c r="G497" s="2" t="s">
        <v>2410</v>
      </c>
    </row>
    <row r="498" spans="1:7" x14ac:dyDescent="0.2">
      <c r="A498" s="1" t="s">
        <v>1133</v>
      </c>
      <c r="B498" s="2">
        <v>1.0999999999999999E-2</v>
      </c>
      <c r="C498" s="2">
        <v>4.0000000000000001E-3</v>
      </c>
      <c r="D498" s="2">
        <v>108</v>
      </c>
      <c r="E498" s="2">
        <v>6.8000000000000001E-6</v>
      </c>
      <c r="F498" s="2">
        <v>1.56958123953099E-5</v>
      </c>
      <c r="G498" s="2" t="s">
        <v>2410</v>
      </c>
    </row>
    <row r="499" spans="1:7" x14ac:dyDescent="0.2">
      <c r="A499" s="1" t="s">
        <v>1134</v>
      </c>
      <c r="B499" s="2">
        <v>0.05</v>
      </c>
      <c r="C499" s="2">
        <v>3.0000000000000001E-3</v>
      </c>
      <c r="D499" s="2">
        <v>108</v>
      </c>
      <c r="E499" s="2">
        <v>6.8000000000000001E-6</v>
      </c>
      <c r="F499" s="2">
        <v>1.56958123953099E-5</v>
      </c>
      <c r="G499" s="2" t="s">
        <v>2410</v>
      </c>
    </row>
    <row r="500" spans="1:7" x14ac:dyDescent="0.2">
      <c r="A500" s="1" t="s">
        <v>1135</v>
      </c>
      <c r="B500" s="2">
        <v>0.11700000000000001</v>
      </c>
      <c r="C500" s="2">
        <v>8.0000000000000002E-3</v>
      </c>
      <c r="D500" s="2">
        <v>108</v>
      </c>
      <c r="E500" s="2">
        <v>6.8000000000000001E-6</v>
      </c>
      <c r="F500" s="2">
        <v>1.56958123953099E-5</v>
      </c>
      <c r="G500" s="2" t="s">
        <v>2410</v>
      </c>
    </row>
    <row r="501" spans="1:7" x14ac:dyDescent="0.2">
      <c r="A501" s="1" t="s">
        <v>1136</v>
      </c>
      <c r="B501" s="2">
        <v>4.4999999999999998E-2</v>
      </c>
      <c r="C501" s="2">
        <v>3.4000000000000002E-2</v>
      </c>
      <c r="D501" s="2">
        <v>80</v>
      </c>
      <c r="E501" s="2">
        <v>6.93E-2</v>
      </c>
      <c r="F501" s="2">
        <v>7.68265486725664E-2</v>
      </c>
      <c r="G501" s="2" t="s">
        <v>93</v>
      </c>
    </row>
    <row r="502" spans="1:7" x14ac:dyDescent="0.2">
      <c r="A502" s="1" t="s">
        <v>1137</v>
      </c>
      <c r="B502" s="2">
        <v>6.0000000000000001E-3</v>
      </c>
      <c r="C502" s="2">
        <v>2E-3</v>
      </c>
      <c r="D502" s="2">
        <v>108</v>
      </c>
      <c r="E502" s="2">
        <v>6.8000000000000001E-6</v>
      </c>
      <c r="F502" s="2">
        <v>1.56958123953099E-5</v>
      </c>
      <c r="G502" s="2" t="s">
        <v>2410</v>
      </c>
    </row>
    <row r="503" spans="1:7" x14ac:dyDescent="0.2">
      <c r="A503" s="1" t="s">
        <v>1139</v>
      </c>
      <c r="B503" s="2">
        <v>1.4999999999999999E-2</v>
      </c>
      <c r="C503" s="2">
        <v>7.0000000000000001E-3</v>
      </c>
      <c r="D503" s="2">
        <v>100</v>
      </c>
      <c r="E503" s="2">
        <v>4.5600000000000003E-4</v>
      </c>
      <c r="F503" s="2">
        <v>6.3216096579476902E-4</v>
      </c>
      <c r="G503" s="2" t="s">
        <v>2411</v>
      </c>
    </row>
    <row r="504" spans="1:7" x14ac:dyDescent="0.2">
      <c r="A504" s="1" t="s">
        <v>1140</v>
      </c>
      <c r="B504" s="2">
        <v>8.0000000000000002E-3</v>
      </c>
      <c r="C504" s="2">
        <v>2E-3</v>
      </c>
      <c r="D504" s="2">
        <v>106</v>
      </c>
      <c r="E504" s="2">
        <v>2.72E-5</v>
      </c>
      <c r="F504" s="2">
        <v>4.8931592689294998E-5</v>
      </c>
      <c r="G504" s="2" t="s">
        <v>2410</v>
      </c>
    </row>
    <row r="505" spans="1:7" x14ac:dyDescent="0.2">
      <c r="A505" s="1" t="s">
        <v>1141</v>
      </c>
      <c r="B505" s="2">
        <v>6.0000000000000001E-3</v>
      </c>
      <c r="C505" s="2">
        <v>0</v>
      </c>
      <c r="D505" s="2">
        <v>108</v>
      </c>
      <c r="E505" s="2">
        <v>6.8000000000000001E-6</v>
      </c>
      <c r="F505" s="2">
        <v>1.56958123953099E-5</v>
      </c>
      <c r="G505" s="2" t="s">
        <v>2410</v>
      </c>
    </row>
    <row r="506" spans="1:7" x14ac:dyDescent="0.2">
      <c r="A506" s="1" t="s">
        <v>1142</v>
      </c>
      <c r="B506" s="2">
        <v>1.0999999999999999E-2</v>
      </c>
      <c r="C506" s="2">
        <v>3.0000000000000001E-3</v>
      </c>
      <c r="D506" s="2">
        <v>107</v>
      </c>
      <c r="E506" s="2">
        <v>1.36E-5</v>
      </c>
      <c r="F506" s="2">
        <v>2.70820809248555E-5</v>
      </c>
      <c r="G506" s="2" t="s">
        <v>2410</v>
      </c>
    </row>
    <row r="507" spans="1:7" x14ac:dyDescent="0.2">
      <c r="A507" s="1" t="s">
        <v>1143</v>
      </c>
      <c r="B507" s="2">
        <v>7.0000000000000001E-3</v>
      </c>
      <c r="C507" s="2">
        <v>2E-3</v>
      </c>
      <c r="D507" s="2">
        <v>107</v>
      </c>
      <c r="E507" s="2">
        <v>1.36E-5</v>
      </c>
      <c r="F507" s="2">
        <v>2.70820809248555E-5</v>
      </c>
      <c r="G507" s="2" t="s">
        <v>2410</v>
      </c>
    </row>
    <row r="508" spans="1:7" x14ac:dyDescent="0.2">
      <c r="A508" s="1" t="s">
        <v>1144</v>
      </c>
      <c r="B508" s="2">
        <v>0.443</v>
      </c>
      <c r="C508" s="2">
        <v>1.7000000000000001E-2</v>
      </c>
      <c r="D508" s="2">
        <v>108</v>
      </c>
      <c r="E508" s="2">
        <v>6.8000000000000001E-6</v>
      </c>
      <c r="F508" s="2">
        <v>1.56958123953099E-5</v>
      </c>
      <c r="G508" s="2" t="s">
        <v>2410</v>
      </c>
    </row>
    <row r="509" spans="1:7" x14ac:dyDescent="0.2">
      <c r="A509" s="1" t="s">
        <v>1145</v>
      </c>
      <c r="B509" s="2">
        <v>7.0000000000000001E-3</v>
      </c>
      <c r="C509" s="2">
        <v>1E-3</v>
      </c>
      <c r="D509" s="2">
        <v>108</v>
      </c>
      <c r="E509" s="2">
        <v>6.8000000000000001E-6</v>
      </c>
      <c r="F509" s="2">
        <v>1.56958123953099E-5</v>
      </c>
      <c r="G509" s="2" t="s">
        <v>2410</v>
      </c>
    </row>
    <row r="510" spans="1:7" x14ac:dyDescent="0.2">
      <c r="A510" s="1" t="s">
        <v>1146</v>
      </c>
      <c r="B510" s="2">
        <v>5.0000000000000001E-3</v>
      </c>
      <c r="C510" s="2">
        <v>1E-3</v>
      </c>
      <c r="D510" s="2">
        <v>108</v>
      </c>
      <c r="E510" s="2">
        <v>6.8000000000000001E-6</v>
      </c>
      <c r="F510" s="2">
        <v>1.56958123953099E-5</v>
      </c>
      <c r="G510" s="2" t="s">
        <v>2410</v>
      </c>
    </row>
    <row r="511" spans="1:7" x14ac:dyDescent="0.2">
      <c r="A511" s="1" t="s">
        <v>1147</v>
      </c>
      <c r="B511" s="2">
        <v>6.0000000000000001E-3</v>
      </c>
      <c r="C511" s="2">
        <v>1E-3</v>
      </c>
      <c r="D511" s="2">
        <v>108</v>
      </c>
      <c r="E511" s="2">
        <v>6.8000000000000001E-6</v>
      </c>
      <c r="F511" s="2">
        <v>1.56958123953099E-5</v>
      </c>
      <c r="G511" s="2" t="s">
        <v>2410</v>
      </c>
    </row>
    <row r="512" spans="1:7" x14ac:dyDescent="0.2">
      <c r="A512" s="1" t="s">
        <v>1149</v>
      </c>
      <c r="B512" s="2">
        <v>1.2999999999999999E-2</v>
      </c>
      <c r="C512" s="2">
        <v>2E-3</v>
      </c>
      <c r="D512" s="2">
        <v>108</v>
      </c>
      <c r="E512" s="2">
        <v>6.8000000000000001E-6</v>
      </c>
      <c r="F512" s="2">
        <v>1.56958123953099E-5</v>
      </c>
      <c r="G512" s="2" t="s">
        <v>2410</v>
      </c>
    </row>
    <row r="513" spans="1:7" x14ac:dyDescent="0.2">
      <c r="A513" s="1" t="s">
        <v>1150</v>
      </c>
      <c r="B513" s="2">
        <v>7.0000000000000001E-3</v>
      </c>
      <c r="C513" s="2">
        <v>3.0000000000000001E-3</v>
      </c>
      <c r="D513" s="2">
        <v>106</v>
      </c>
      <c r="E513" s="2">
        <v>2.72E-5</v>
      </c>
      <c r="F513" s="2">
        <v>4.8931592689294998E-5</v>
      </c>
      <c r="G513" s="2" t="s">
        <v>2410</v>
      </c>
    </row>
    <row r="514" spans="1:7" x14ac:dyDescent="0.2">
      <c r="A514" s="1" t="s">
        <v>1151</v>
      </c>
      <c r="B514" s="2">
        <v>0.11700000000000001</v>
      </c>
      <c r="C514" s="2">
        <v>7.0000000000000001E-3</v>
      </c>
      <c r="D514" s="2">
        <v>108</v>
      </c>
      <c r="E514" s="2">
        <v>6.8000000000000001E-6</v>
      </c>
      <c r="F514" s="2">
        <v>1.56958123953099E-5</v>
      </c>
      <c r="G514" s="2" t="s">
        <v>2410</v>
      </c>
    </row>
    <row r="515" spans="1:7" x14ac:dyDescent="0.2">
      <c r="A515" s="1" t="s">
        <v>1152</v>
      </c>
      <c r="B515" s="2">
        <v>5.8999999999999997E-2</v>
      </c>
      <c r="C515" s="2">
        <v>1.9E-2</v>
      </c>
      <c r="D515" s="2">
        <v>106</v>
      </c>
      <c r="E515" s="2">
        <v>2.72E-5</v>
      </c>
      <c r="F515" s="2">
        <v>4.8931592689294998E-5</v>
      </c>
      <c r="G515" s="2" t="s">
        <v>2410</v>
      </c>
    </row>
    <row r="516" spans="1:7" x14ac:dyDescent="0.2">
      <c r="A516" s="1" t="s">
        <v>1153</v>
      </c>
      <c r="B516" s="2">
        <v>4.1000000000000002E-2</v>
      </c>
      <c r="C516" s="2">
        <v>8.0000000000000002E-3</v>
      </c>
      <c r="D516" s="2">
        <v>108</v>
      </c>
      <c r="E516" s="2">
        <v>6.8000000000000001E-6</v>
      </c>
      <c r="F516" s="2">
        <v>1.56958123953099E-5</v>
      </c>
      <c r="G516" s="2" t="s">
        <v>2410</v>
      </c>
    </row>
    <row r="517" spans="1:7" x14ac:dyDescent="0.2">
      <c r="A517" s="1" t="s">
        <v>1154</v>
      </c>
      <c r="B517" s="2">
        <v>3.3000000000000002E-2</v>
      </c>
      <c r="C517" s="2">
        <v>1.0999999999999999E-2</v>
      </c>
      <c r="D517" s="2">
        <v>106</v>
      </c>
      <c r="E517" s="2">
        <v>2.72E-5</v>
      </c>
      <c r="F517" s="2">
        <v>4.8931592689294998E-5</v>
      </c>
      <c r="G517" s="2" t="s">
        <v>2410</v>
      </c>
    </row>
    <row r="518" spans="1:7" x14ac:dyDescent="0.2">
      <c r="A518" s="1" t="s">
        <v>1155</v>
      </c>
      <c r="B518" s="2">
        <v>2.7E-2</v>
      </c>
      <c r="C518" s="2">
        <v>8.9999999999999993E-3</v>
      </c>
      <c r="D518" s="2">
        <v>104</v>
      </c>
      <c r="E518" s="2">
        <v>8.1699999999999994E-5</v>
      </c>
      <c r="F518" s="2">
        <v>1.30003002309469E-4</v>
      </c>
      <c r="G518" s="2" t="s">
        <v>2411</v>
      </c>
    </row>
    <row r="519" spans="1:7" x14ac:dyDescent="0.2">
      <c r="A519" s="1" t="s">
        <v>1156</v>
      </c>
      <c r="B519" s="2">
        <v>8.0000000000000002E-3</v>
      </c>
      <c r="C519" s="2">
        <v>0.06</v>
      </c>
      <c r="D519" s="2">
        <v>0</v>
      </c>
      <c r="E519" s="2">
        <v>6.8000000000000001E-6</v>
      </c>
      <c r="F519" s="2">
        <v>1.56958123953099E-5</v>
      </c>
      <c r="G519" s="2" t="s">
        <v>2410</v>
      </c>
    </row>
    <row r="520" spans="1:7" x14ac:dyDescent="0.2">
      <c r="A520" s="1" t="s">
        <v>1157</v>
      </c>
      <c r="B520" s="2">
        <v>1.6E-2</v>
      </c>
      <c r="C520" s="2">
        <v>8.9999999999999993E-3</v>
      </c>
      <c r="D520" s="2">
        <v>97</v>
      </c>
      <c r="E520" s="2">
        <v>1.31E-3</v>
      </c>
      <c r="F520" s="2">
        <v>1.6934146341463399E-3</v>
      </c>
      <c r="G520" s="2" t="s">
        <v>2409</v>
      </c>
    </row>
    <row r="521" spans="1:7" x14ac:dyDescent="0.2">
      <c r="A521" s="1" t="s">
        <v>1158</v>
      </c>
      <c r="B521" s="2">
        <v>5.2999999999999999E-2</v>
      </c>
      <c r="C521" s="2">
        <v>2.1999999999999999E-2</v>
      </c>
      <c r="D521" s="2">
        <v>96</v>
      </c>
      <c r="E521" s="2">
        <v>1.8E-3</v>
      </c>
      <c r="F521" s="2">
        <v>2.26107566089335E-3</v>
      </c>
      <c r="G521" s="2" t="s">
        <v>2409</v>
      </c>
    </row>
    <row r="522" spans="1:7" x14ac:dyDescent="0.2">
      <c r="A522" s="1" t="s">
        <v>1159</v>
      </c>
      <c r="B522" s="2">
        <v>0.26200000000000001</v>
      </c>
      <c r="C522" s="2">
        <v>0.27700000000000002</v>
      </c>
      <c r="D522" s="2">
        <v>48</v>
      </c>
      <c r="E522" s="2">
        <v>0.70199999999999996</v>
      </c>
      <c r="F522" s="2">
        <v>0.71338938053097301</v>
      </c>
      <c r="G522" s="2" t="s">
        <v>93</v>
      </c>
    </row>
    <row r="523" spans="1:7" x14ac:dyDescent="0.2">
      <c r="A523" s="1" t="s">
        <v>1160</v>
      </c>
      <c r="B523" s="2">
        <v>5.0000000000000001E-3</v>
      </c>
      <c r="C523" s="2">
        <v>8.0000000000000002E-3</v>
      </c>
      <c r="D523" s="2">
        <v>47</v>
      </c>
      <c r="E523" s="2">
        <v>0.65100000000000002</v>
      </c>
      <c r="F523" s="2">
        <v>0.66253914327917296</v>
      </c>
      <c r="G523" s="2" t="s">
        <v>93</v>
      </c>
    </row>
    <row r="524" spans="1:7" x14ac:dyDescent="0.2">
      <c r="A524" s="1" t="s">
        <v>1161</v>
      </c>
      <c r="B524" s="2">
        <v>1.9E-2</v>
      </c>
      <c r="C524" s="2">
        <v>8.0000000000000002E-3</v>
      </c>
      <c r="D524" s="2">
        <v>104</v>
      </c>
      <c r="E524" s="2">
        <v>8.1699999999999994E-5</v>
      </c>
      <c r="F524" s="2">
        <v>1.30003002309469E-4</v>
      </c>
      <c r="G524" s="2" t="s">
        <v>2411</v>
      </c>
    </row>
    <row r="525" spans="1:7" x14ac:dyDescent="0.2">
      <c r="A525" s="1" t="s">
        <v>1162</v>
      </c>
      <c r="B525" s="2">
        <v>7.0000000000000001E-3</v>
      </c>
      <c r="C525" s="2">
        <v>2E-3</v>
      </c>
      <c r="D525" s="2">
        <v>104</v>
      </c>
      <c r="E525" s="2">
        <v>8.1699999999999994E-5</v>
      </c>
      <c r="F525" s="2">
        <v>1.30003002309469E-4</v>
      </c>
      <c r="G525" s="2" t="s">
        <v>2411</v>
      </c>
    </row>
    <row r="526" spans="1:7" x14ac:dyDescent="0.2">
      <c r="A526" s="1" t="s">
        <v>1163</v>
      </c>
      <c r="B526" s="2">
        <v>2.7E-2</v>
      </c>
      <c r="C526" s="2">
        <v>7.0000000000000001E-3</v>
      </c>
      <c r="D526" s="2">
        <v>108</v>
      </c>
      <c r="E526" s="2">
        <v>6.8000000000000001E-6</v>
      </c>
      <c r="F526" s="2">
        <v>1.56958123953099E-5</v>
      </c>
      <c r="G526" s="2" t="s">
        <v>2410</v>
      </c>
    </row>
    <row r="527" spans="1:7" x14ac:dyDescent="0.2">
      <c r="A527" s="1" t="s">
        <v>1164</v>
      </c>
      <c r="B527" s="2">
        <v>0.01</v>
      </c>
      <c r="C527" s="2">
        <v>4.0000000000000001E-3</v>
      </c>
      <c r="D527" s="2">
        <v>107</v>
      </c>
      <c r="E527" s="2">
        <v>1.36E-5</v>
      </c>
      <c r="F527" s="2">
        <v>2.70820809248555E-5</v>
      </c>
      <c r="G527" s="2" t="s">
        <v>2410</v>
      </c>
    </row>
    <row r="528" spans="1:7" x14ac:dyDescent="0.2">
      <c r="A528" s="1" t="s">
        <v>1165</v>
      </c>
      <c r="B528" s="2">
        <v>5.0000000000000001E-3</v>
      </c>
      <c r="C528" s="2">
        <v>2E-3</v>
      </c>
      <c r="D528" s="2">
        <v>99</v>
      </c>
      <c r="E528" s="2">
        <v>6.6E-4</v>
      </c>
      <c r="F528" s="2">
        <v>8.9164705882353E-4</v>
      </c>
      <c r="G528" s="2" t="s">
        <v>2411</v>
      </c>
    </row>
    <row r="529" spans="1:7" x14ac:dyDescent="0.2">
      <c r="A529" s="1" t="s">
        <v>1166</v>
      </c>
      <c r="B529" s="2">
        <v>1.6E-2</v>
      </c>
      <c r="C529" s="2">
        <v>1E-3</v>
      </c>
      <c r="D529" s="2">
        <v>108</v>
      </c>
      <c r="E529" s="2">
        <v>6.8000000000000001E-6</v>
      </c>
      <c r="F529" s="2">
        <v>1.56958123953099E-5</v>
      </c>
      <c r="G529" s="2" t="s">
        <v>2410</v>
      </c>
    </row>
    <row r="530" spans="1:7" x14ac:dyDescent="0.2">
      <c r="A530" s="1" t="s">
        <v>1168</v>
      </c>
      <c r="B530" s="2">
        <v>1.2999999999999999E-2</v>
      </c>
      <c r="C530" s="2">
        <v>0.34899999999999998</v>
      </c>
      <c r="D530" s="2">
        <v>0</v>
      </c>
      <c r="E530" s="2">
        <v>6.8000000000000001E-6</v>
      </c>
      <c r="F530" s="2">
        <v>1.56958123953099E-5</v>
      </c>
      <c r="G530" s="2" t="s">
        <v>2410</v>
      </c>
    </row>
    <row r="531" spans="1:7" x14ac:dyDescent="0.2">
      <c r="A531" s="1" t="s">
        <v>1169</v>
      </c>
      <c r="B531" s="2">
        <v>1.2999999999999999E-2</v>
      </c>
      <c r="C531" s="2">
        <v>0.01</v>
      </c>
      <c r="D531" s="2">
        <v>96</v>
      </c>
      <c r="E531" s="2">
        <v>1.8E-3</v>
      </c>
      <c r="F531" s="2">
        <v>2.26107566089335E-3</v>
      </c>
      <c r="G531" s="2" t="s">
        <v>2409</v>
      </c>
    </row>
    <row r="532" spans="1:7" x14ac:dyDescent="0.2">
      <c r="A532" s="1" t="s">
        <v>1170</v>
      </c>
      <c r="B532" s="2">
        <v>5.0000000000000001E-3</v>
      </c>
      <c r="C532" s="2">
        <v>2E-3</v>
      </c>
      <c r="D532" s="2">
        <v>107</v>
      </c>
      <c r="E532" s="2">
        <v>1.36E-5</v>
      </c>
      <c r="F532" s="2">
        <v>2.70820809248555E-5</v>
      </c>
      <c r="G532" s="2" t="s">
        <v>2410</v>
      </c>
    </row>
    <row r="533" spans="1:7" x14ac:dyDescent="0.2">
      <c r="A533" s="1" t="s">
        <v>1171</v>
      </c>
      <c r="B533" s="2">
        <v>1.7000000000000001E-2</v>
      </c>
      <c r="C533" s="2">
        <v>5.0000000000000001E-3</v>
      </c>
      <c r="D533" s="2">
        <v>99</v>
      </c>
      <c r="E533" s="2">
        <v>6.6E-4</v>
      </c>
      <c r="F533" s="2">
        <v>8.9164705882353E-4</v>
      </c>
      <c r="G533" s="2" t="s">
        <v>2411</v>
      </c>
    </row>
    <row r="534" spans="1:7" x14ac:dyDescent="0.2">
      <c r="A534" s="1" t="s">
        <v>1172</v>
      </c>
      <c r="B534" s="2">
        <v>2.1999999999999999E-2</v>
      </c>
      <c r="C534" s="2">
        <v>1.9E-2</v>
      </c>
      <c r="D534" s="2">
        <v>65</v>
      </c>
      <c r="E534" s="2">
        <v>0.46400000000000002</v>
      </c>
      <c r="F534" s="2">
        <v>0.480024024024024</v>
      </c>
      <c r="G534" s="2" t="s">
        <v>93</v>
      </c>
    </row>
    <row r="535" spans="1:7" x14ac:dyDescent="0.2">
      <c r="A535" s="1" t="s">
        <v>1173</v>
      </c>
      <c r="B535" s="2">
        <v>7.0000000000000001E-3</v>
      </c>
      <c r="C535" s="2">
        <v>1E-3</v>
      </c>
      <c r="D535" s="2">
        <v>108</v>
      </c>
      <c r="E535" s="2">
        <v>6.8000000000000001E-6</v>
      </c>
      <c r="F535" s="2">
        <v>1.56958123953099E-5</v>
      </c>
      <c r="G535" s="2" t="s">
        <v>2410</v>
      </c>
    </row>
    <row r="536" spans="1:7" x14ac:dyDescent="0.2">
      <c r="A536" s="1" t="s">
        <v>1175</v>
      </c>
      <c r="B536" s="2">
        <v>3.6999999999999998E-2</v>
      </c>
      <c r="C536" s="2">
        <v>3.0000000000000001E-3</v>
      </c>
      <c r="D536" s="2">
        <v>108</v>
      </c>
      <c r="E536" s="2">
        <v>6.8000000000000001E-6</v>
      </c>
      <c r="F536" s="2">
        <v>1.56958123953099E-5</v>
      </c>
      <c r="G536" s="2" t="s">
        <v>2410</v>
      </c>
    </row>
    <row r="537" spans="1:7" x14ac:dyDescent="0.2">
      <c r="A537" s="1" t="s">
        <v>1176</v>
      </c>
      <c r="B537" s="2">
        <v>7.0000000000000001E-3</v>
      </c>
      <c r="C537" s="2">
        <v>2E-3</v>
      </c>
      <c r="D537" s="2">
        <v>108</v>
      </c>
      <c r="E537" s="2">
        <v>6.8000000000000001E-6</v>
      </c>
      <c r="F537" s="2">
        <v>1.56958123953099E-5</v>
      </c>
      <c r="G537" s="2" t="s">
        <v>2410</v>
      </c>
    </row>
    <row r="538" spans="1:7" x14ac:dyDescent="0.2">
      <c r="A538" s="1" t="s">
        <v>1177</v>
      </c>
      <c r="B538" s="2">
        <v>2.1999999999999999E-2</v>
      </c>
      <c r="C538" s="2">
        <v>8.9999999999999993E-3</v>
      </c>
      <c r="D538" s="2">
        <v>108</v>
      </c>
      <c r="E538" s="2">
        <v>6.8000000000000001E-6</v>
      </c>
      <c r="F538" s="2">
        <v>1.56958123953099E-5</v>
      </c>
      <c r="G538" s="2" t="s">
        <v>2410</v>
      </c>
    </row>
    <row r="539" spans="1:7" x14ac:dyDescent="0.2">
      <c r="A539" s="1" t="s">
        <v>1178</v>
      </c>
      <c r="B539" s="2">
        <v>2.5000000000000001E-2</v>
      </c>
      <c r="C539" s="2">
        <v>1.2E-2</v>
      </c>
      <c r="D539" s="2">
        <v>101</v>
      </c>
      <c r="E539" s="2">
        <v>3.0600000000000001E-4</v>
      </c>
      <c r="F539" s="2">
        <v>4.3426158599382098E-4</v>
      </c>
      <c r="G539" s="2" t="s">
        <v>2411</v>
      </c>
    </row>
    <row r="540" spans="1:7" x14ac:dyDescent="0.2">
      <c r="A540" s="1" t="s">
        <v>1179</v>
      </c>
      <c r="B540" s="2">
        <v>6.0000000000000001E-3</v>
      </c>
      <c r="C540" s="2">
        <v>1E-3</v>
      </c>
      <c r="D540" s="2">
        <v>108</v>
      </c>
      <c r="E540" s="2">
        <v>6.8000000000000001E-6</v>
      </c>
      <c r="F540" s="2">
        <v>1.56958123953099E-5</v>
      </c>
      <c r="G540" s="2" t="s">
        <v>2410</v>
      </c>
    </row>
    <row r="541" spans="1:7" x14ac:dyDescent="0.2">
      <c r="A541" s="1" t="s">
        <v>1180</v>
      </c>
      <c r="B541" s="2">
        <v>6.5000000000000002E-2</v>
      </c>
      <c r="C541" s="2">
        <v>2.9000000000000001E-2</v>
      </c>
      <c r="D541" s="2">
        <v>103</v>
      </c>
      <c r="E541" s="2">
        <v>1.2899999999999999E-4</v>
      </c>
      <c r="F541" s="2">
        <v>1.97075388026608E-4</v>
      </c>
      <c r="G541" s="2" t="s">
        <v>2411</v>
      </c>
    </row>
    <row r="542" spans="1:7" x14ac:dyDescent="0.2">
      <c r="A542" s="1" t="s">
        <v>1181</v>
      </c>
      <c r="B542" s="2">
        <v>7.9000000000000001E-2</v>
      </c>
      <c r="C542" s="2">
        <v>0.32500000000000001</v>
      </c>
      <c r="D542" s="2">
        <v>0</v>
      </c>
      <c r="E542" s="2">
        <v>6.8000000000000001E-6</v>
      </c>
      <c r="F542" s="2">
        <v>1.56958123953099E-5</v>
      </c>
      <c r="G542" s="2" t="s">
        <v>2410</v>
      </c>
    </row>
    <row r="543" spans="1:7" x14ac:dyDescent="0.2">
      <c r="A543" s="1" t="s">
        <v>1182</v>
      </c>
      <c r="B543" s="2">
        <v>3.4000000000000002E-2</v>
      </c>
      <c r="C543" s="2">
        <v>5.7000000000000002E-2</v>
      </c>
      <c r="D543" s="2">
        <v>10</v>
      </c>
      <c r="E543" s="2">
        <v>9.3899999999999995E-4</v>
      </c>
      <c r="F543" s="2">
        <v>1.2441749999999999E-3</v>
      </c>
      <c r="G543" s="2" t="s">
        <v>2409</v>
      </c>
    </row>
    <row r="544" spans="1:7" x14ac:dyDescent="0.2">
      <c r="A544" s="1" t="s">
        <v>1183</v>
      </c>
      <c r="B544" s="2">
        <v>1.7999999999999999E-2</v>
      </c>
      <c r="C544" s="2">
        <v>1E-3</v>
      </c>
      <c r="D544" s="2">
        <v>108</v>
      </c>
      <c r="E544" s="2">
        <v>6.8000000000000001E-6</v>
      </c>
      <c r="F544" s="2">
        <v>1.56958123953099E-5</v>
      </c>
      <c r="G544" s="2" t="s">
        <v>2410</v>
      </c>
    </row>
    <row r="545" spans="1:7" x14ac:dyDescent="0.2">
      <c r="A545" s="1" t="s">
        <v>1184</v>
      </c>
      <c r="B545" s="2">
        <v>6.5000000000000002E-2</v>
      </c>
      <c r="C545" s="2">
        <v>1.6E-2</v>
      </c>
      <c r="D545" s="2">
        <v>108</v>
      </c>
      <c r="E545" s="2">
        <v>6.8000000000000001E-6</v>
      </c>
      <c r="F545" s="2">
        <v>1.56958123953099E-5</v>
      </c>
      <c r="G545" s="2" t="s">
        <v>2410</v>
      </c>
    </row>
    <row r="546" spans="1:7" x14ac:dyDescent="0.2">
      <c r="A546" s="1" t="s">
        <v>1185</v>
      </c>
      <c r="B546" s="2">
        <v>1.2999999999999999E-2</v>
      </c>
      <c r="C546" s="2">
        <v>4.0000000000000001E-3</v>
      </c>
      <c r="D546" s="2">
        <v>108</v>
      </c>
      <c r="E546" s="2">
        <v>6.8000000000000001E-6</v>
      </c>
      <c r="F546" s="2">
        <v>1.56958123953099E-5</v>
      </c>
      <c r="G546" s="2" t="s">
        <v>2410</v>
      </c>
    </row>
    <row r="547" spans="1:7" x14ac:dyDescent="0.2">
      <c r="A547" s="1" t="s">
        <v>1186</v>
      </c>
      <c r="B547" s="2">
        <v>4.8000000000000001E-2</v>
      </c>
      <c r="C547" s="2">
        <v>1.2999999999999999E-2</v>
      </c>
      <c r="D547" s="2">
        <v>108</v>
      </c>
      <c r="E547" s="2">
        <v>6.8000000000000001E-6</v>
      </c>
      <c r="F547" s="2">
        <v>1.56958123953099E-5</v>
      </c>
      <c r="G547" s="2" t="s">
        <v>2410</v>
      </c>
    </row>
    <row r="548" spans="1:7" x14ac:dyDescent="0.2">
      <c r="A548" s="1" t="s">
        <v>1187</v>
      </c>
      <c r="B548" s="2">
        <v>6.0000000000000001E-3</v>
      </c>
      <c r="C548" s="2">
        <v>1.7999999999999999E-2</v>
      </c>
      <c r="D548" s="2">
        <v>0</v>
      </c>
      <c r="E548" s="2">
        <v>6.8000000000000001E-6</v>
      </c>
      <c r="F548" s="2">
        <v>1.56958123953099E-5</v>
      </c>
      <c r="G548" s="2" t="s">
        <v>2410</v>
      </c>
    </row>
    <row r="549" spans="1:7" x14ac:dyDescent="0.2">
      <c r="A549" s="1" t="s">
        <v>1188</v>
      </c>
      <c r="B549" s="2">
        <v>6.0000000000000001E-3</v>
      </c>
      <c r="C549" s="2">
        <v>1E-3</v>
      </c>
      <c r="D549" s="2">
        <v>108</v>
      </c>
      <c r="E549" s="2">
        <v>6.8000000000000001E-6</v>
      </c>
      <c r="F549" s="2">
        <v>1.56958123953099E-5</v>
      </c>
      <c r="G549" s="2" t="s">
        <v>2410</v>
      </c>
    </row>
    <row r="550" spans="1:7" x14ac:dyDescent="0.2">
      <c r="A550" s="1" t="s">
        <v>1189</v>
      </c>
      <c r="B550" s="2">
        <v>6.0000000000000001E-3</v>
      </c>
      <c r="C550" s="2">
        <v>2E-3</v>
      </c>
      <c r="D550" s="2">
        <v>103</v>
      </c>
      <c r="E550" s="2">
        <v>1.2899999999999999E-4</v>
      </c>
      <c r="F550" s="2">
        <v>1.97075388026608E-4</v>
      </c>
      <c r="G550" s="2" t="s">
        <v>2411</v>
      </c>
    </row>
    <row r="551" spans="1:7" x14ac:dyDescent="0.2">
      <c r="A551" s="1" t="s">
        <v>1190</v>
      </c>
      <c r="B551" s="2">
        <v>1.9E-2</v>
      </c>
      <c r="C551" s="2">
        <v>6.0000000000000001E-3</v>
      </c>
      <c r="D551" s="2">
        <v>106</v>
      </c>
      <c r="E551" s="2">
        <v>2.72E-5</v>
      </c>
      <c r="F551" s="2">
        <v>4.8931592689294998E-5</v>
      </c>
      <c r="G551" s="2" t="s">
        <v>2410</v>
      </c>
    </row>
    <row r="552" spans="1:7" x14ac:dyDescent="0.2">
      <c r="A552" s="1" t="s">
        <v>1191</v>
      </c>
      <c r="B552" s="2">
        <v>8.9999999999999993E-3</v>
      </c>
      <c r="C552" s="2">
        <v>3.0000000000000001E-3</v>
      </c>
      <c r="D552" s="2">
        <v>104</v>
      </c>
      <c r="E552" s="2">
        <v>8.1699999999999994E-5</v>
      </c>
      <c r="F552" s="2">
        <v>1.30003002309469E-4</v>
      </c>
      <c r="G552" s="2" t="s">
        <v>2411</v>
      </c>
    </row>
    <row r="553" spans="1:7" x14ac:dyDescent="0.2">
      <c r="A553" s="1" t="s">
        <v>1192</v>
      </c>
      <c r="B553" s="2">
        <v>8.0000000000000002E-3</v>
      </c>
      <c r="C553" s="2">
        <v>1E-3</v>
      </c>
      <c r="D553" s="2">
        <v>108</v>
      </c>
      <c r="E553" s="2">
        <v>6.8000000000000001E-6</v>
      </c>
      <c r="F553" s="2">
        <v>1.56958123953099E-5</v>
      </c>
      <c r="G553" s="2" t="s">
        <v>2410</v>
      </c>
    </row>
    <row r="554" spans="1:7" x14ac:dyDescent="0.2">
      <c r="A554" s="1" t="s">
        <v>1193</v>
      </c>
      <c r="B554" s="2">
        <v>7.0000000000000001E-3</v>
      </c>
      <c r="C554" s="2">
        <v>7.0000000000000001E-3</v>
      </c>
      <c r="D554" s="2">
        <v>59</v>
      </c>
      <c r="E554" s="2">
        <v>0.754</v>
      </c>
      <c r="F554" s="2">
        <v>0.762857562408223</v>
      </c>
      <c r="G554" s="2" t="s">
        <v>93</v>
      </c>
    </row>
    <row r="555" spans="1:7" x14ac:dyDescent="0.2">
      <c r="A555" s="1" t="s">
        <v>1194</v>
      </c>
      <c r="B555" s="2">
        <v>6.0000000000000001E-3</v>
      </c>
      <c r="C555" s="2">
        <v>3.0000000000000001E-3</v>
      </c>
      <c r="D555" s="2">
        <v>100</v>
      </c>
      <c r="E555" s="2">
        <v>4.5600000000000003E-4</v>
      </c>
      <c r="F555" s="2">
        <v>6.3216096579476902E-4</v>
      </c>
      <c r="G555" s="2" t="s">
        <v>2411</v>
      </c>
    </row>
    <row r="556" spans="1:7" x14ac:dyDescent="0.2">
      <c r="A556" s="1" t="s">
        <v>1195</v>
      </c>
      <c r="B556" s="2">
        <v>5.1999999999999998E-2</v>
      </c>
      <c r="C556" s="2">
        <v>1.2E-2</v>
      </c>
      <c r="D556" s="2">
        <v>108</v>
      </c>
      <c r="E556" s="2">
        <v>6.8000000000000001E-6</v>
      </c>
      <c r="F556" s="2">
        <v>1.56958123953099E-5</v>
      </c>
      <c r="G556" s="2" t="s">
        <v>2410</v>
      </c>
    </row>
    <row r="557" spans="1:7" x14ac:dyDescent="0.2">
      <c r="A557" s="1" t="s">
        <v>1196</v>
      </c>
      <c r="B557" s="2">
        <v>0.01</v>
      </c>
      <c r="C557" s="2">
        <v>1E-3</v>
      </c>
      <c r="D557" s="2">
        <v>108</v>
      </c>
      <c r="E557" s="2">
        <v>6.8000000000000001E-6</v>
      </c>
      <c r="F557" s="2">
        <v>1.56958123953099E-5</v>
      </c>
      <c r="G557" s="2" t="s">
        <v>2410</v>
      </c>
    </row>
    <row r="558" spans="1:7" x14ac:dyDescent="0.2">
      <c r="A558" s="1" t="s">
        <v>1197</v>
      </c>
      <c r="B558" s="2">
        <v>1.4E-2</v>
      </c>
      <c r="C558" s="2">
        <v>4.0000000000000001E-3</v>
      </c>
      <c r="D558" s="2">
        <v>108</v>
      </c>
      <c r="E558" s="2">
        <v>6.8000000000000001E-6</v>
      </c>
      <c r="F558" s="2">
        <v>1.56958123953099E-5</v>
      </c>
      <c r="G558" s="2" t="s">
        <v>2410</v>
      </c>
    </row>
    <row r="559" spans="1:7" x14ac:dyDescent="0.2">
      <c r="A559" s="1" t="s">
        <v>1198</v>
      </c>
      <c r="B559" s="2">
        <v>0.04</v>
      </c>
      <c r="C559" s="2">
        <v>5.0000000000000001E-3</v>
      </c>
      <c r="D559" s="2">
        <v>108</v>
      </c>
      <c r="E559" s="2">
        <v>6.8000000000000001E-6</v>
      </c>
      <c r="F559" s="2">
        <v>1.56958123953099E-5</v>
      </c>
      <c r="G559" s="2" t="s">
        <v>2410</v>
      </c>
    </row>
    <row r="560" spans="1:7" x14ac:dyDescent="0.2">
      <c r="A560" s="1" t="s">
        <v>1200</v>
      </c>
      <c r="B560" s="2">
        <v>2.8000000000000001E-2</v>
      </c>
      <c r="C560" s="2">
        <v>0</v>
      </c>
      <c r="D560" s="2">
        <v>108</v>
      </c>
      <c r="E560" s="2">
        <v>6.8000000000000001E-6</v>
      </c>
      <c r="F560" s="2">
        <v>1.56958123953099E-5</v>
      </c>
      <c r="G560" s="2" t="s">
        <v>2410</v>
      </c>
    </row>
    <row r="561" spans="1:7" x14ac:dyDescent="0.2">
      <c r="A561" s="1" t="s">
        <v>1201</v>
      </c>
      <c r="B561" s="2">
        <v>2.9000000000000001E-2</v>
      </c>
      <c r="C561" s="2">
        <v>8.0000000000000002E-3</v>
      </c>
      <c r="D561" s="2">
        <v>108</v>
      </c>
      <c r="E561" s="2">
        <v>6.8000000000000001E-6</v>
      </c>
      <c r="F561" s="2">
        <v>1.56958123953099E-5</v>
      </c>
      <c r="G561" s="2" t="s">
        <v>2410</v>
      </c>
    </row>
    <row r="562" spans="1:7" x14ac:dyDescent="0.2">
      <c r="A562" s="1" t="s">
        <v>1202</v>
      </c>
      <c r="B562" s="2">
        <v>0.02</v>
      </c>
      <c r="C562" s="2">
        <v>5.0000000000000001E-3</v>
      </c>
      <c r="D562" s="2">
        <v>108</v>
      </c>
      <c r="E562" s="2">
        <v>6.8000000000000001E-6</v>
      </c>
      <c r="F562" s="2">
        <v>1.56958123953099E-5</v>
      </c>
      <c r="G562" s="2" t="s">
        <v>2410</v>
      </c>
    </row>
    <row r="563" spans="1:7" x14ac:dyDescent="0.2">
      <c r="A563" s="1" t="s">
        <v>1203</v>
      </c>
      <c r="B563" s="2">
        <v>3.3000000000000002E-2</v>
      </c>
      <c r="C563" s="2">
        <v>1.0999999999999999E-2</v>
      </c>
      <c r="D563" s="2">
        <v>108</v>
      </c>
      <c r="E563" s="2">
        <v>6.8000000000000001E-6</v>
      </c>
      <c r="F563" s="2">
        <v>1.56958123953099E-5</v>
      </c>
      <c r="G563" s="2" t="s">
        <v>2410</v>
      </c>
    </row>
    <row r="564" spans="1:7" x14ac:dyDescent="0.2">
      <c r="A564" s="1" t="s">
        <v>1204</v>
      </c>
      <c r="B564" s="2">
        <v>7.0000000000000001E-3</v>
      </c>
      <c r="C564" s="2">
        <v>2E-3</v>
      </c>
      <c r="D564" s="2">
        <v>104</v>
      </c>
      <c r="E564" s="2">
        <v>8.1699999999999994E-5</v>
      </c>
      <c r="F564" s="2">
        <v>1.30003002309469E-4</v>
      </c>
      <c r="G564" s="2" t="s">
        <v>2411</v>
      </c>
    </row>
    <row r="565" spans="1:7" x14ac:dyDescent="0.2">
      <c r="A565" s="1" t="s">
        <v>1205</v>
      </c>
      <c r="B565" s="2">
        <v>6.0000000000000001E-3</v>
      </c>
      <c r="C565" s="2">
        <v>1E-3</v>
      </c>
      <c r="D565" s="2">
        <v>108</v>
      </c>
      <c r="E565" s="2">
        <v>6.8000000000000001E-6</v>
      </c>
      <c r="F565" s="2">
        <v>1.56958123953099E-5</v>
      </c>
      <c r="G565" s="2" t="s">
        <v>2410</v>
      </c>
    </row>
    <row r="566" spans="1:7" x14ac:dyDescent="0.2">
      <c r="A566" s="1" t="s">
        <v>1206</v>
      </c>
      <c r="B566" s="2">
        <v>2.1000000000000001E-2</v>
      </c>
      <c r="C566" s="2">
        <v>2E-3</v>
      </c>
      <c r="D566" s="2">
        <v>108</v>
      </c>
      <c r="E566" s="2">
        <v>6.8000000000000001E-6</v>
      </c>
      <c r="F566" s="2">
        <v>1.56958123953099E-5</v>
      </c>
      <c r="G566" s="2" t="s">
        <v>2410</v>
      </c>
    </row>
    <row r="567" spans="1:7" x14ac:dyDescent="0.2">
      <c r="A567" s="1" t="s">
        <v>1207</v>
      </c>
      <c r="B567" s="2">
        <v>2.1999999999999999E-2</v>
      </c>
      <c r="C567" s="2">
        <v>1.4999999999999999E-2</v>
      </c>
      <c r="D567" s="2">
        <v>77</v>
      </c>
      <c r="E567" s="2">
        <v>0.111</v>
      </c>
      <c r="F567" s="2">
        <v>0.12072454617205999</v>
      </c>
      <c r="G567" s="2" t="s">
        <v>93</v>
      </c>
    </row>
    <row r="568" spans="1:7" x14ac:dyDescent="0.2">
      <c r="A568" s="1" t="s">
        <v>1208</v>
      </c>
      <c r="B568" s="2">
        <v>6.0000000000000001E-3</v>
      </c>
      <c r="C568" s="2">
        <v>3.0000000000000001E-3</v>
      </c>
      <c r="D568" s="2">
        <v>94</v>
      </c>
      <c r="E568" s="2">
        <v>3.2599999999999999E-3</v>
      </c>
      <c r="F568" s="2">
        <v>3.9966903914590802E-3</v>
      </c>
      <c r="G568" s="2" t="s">
        <v>2409</v>
      </c>
    </row>
    <row r="569" spans="1:7" x14ac:dyDescent="0.2">
      <c r="A569" s="1" t="s">
        <v>1209</v>
      </c>
      <c r="B569" s="2">
        <v>2.1999999999999999E-2</v>
      </c>
      <c r="C569" s="2">
        <v>1E-3</v>
      </c>
      <c r="D569" s="2">
        <v>108</v>
      </c>
      <c r="E569" s="2">
        <v>6.8000000000000001E-6</v>
      </c>
      <c r="F569" s="2">
        <v>1.56958123953099E-5</v>
      </c>
      <c r="G569" s="2" t="s">
        <v>2410</v>
      </c>
    </row>
    <row r="570" spans="1:7" x14ac:dyDescent="0.2">
      <c r="A570" s="1" t="s">
        <v>1211</v>
      </c>
      <c r="B570" s="2">
        <v>1.6E-2</v>
      </c>
      <c r="C570" s="2">
        <v>1.2999999999999999E-2</v>
      </c>
      <c r="D570" s="2">
        <v>76</v>
      </c>
      <c r="E570" s="2">
        <v>0.129</v>
      </c>
      <c r="F570" s="2">
        <v>0.13920281910728299</v>
      </c>
      <c r="G570" s="2" t="s">
        <v>93</v>
      </c>
    </row>
    <row r="571" spans="1:7" x14ac:dyDescent="0.2">
      <c r="A571" s="1" t="s">
        <v>1213</v>
      </c>
      <c r="B571" s="2">
        <v>8.9999999999999993E-3</v>
      </c>
      <c r="C571" s="2">
        <v>2E-3</v>
      </c>
      <c r="D571" s="2">
        <v>108</v>
      </c>
      <c r="E571" s="2">
        <v>6.8000000000000001E-6</v>
      </c>
      <c r="F571" s="2">
        <v>1.56958123953099E-5</v>
      </c>
      <c r="G571" s="2" t="s">
        <v>2410</v>
      </c>
    </row>
    <row r="572" spans="1:7" x14ac:dyDescent="0.2">
      <c r="A572" s="1" t="s">
        <v>1214</v>
      </c>
      <c r="B572" s="2">
        <v>0.183</v>
      </c>
      <c r="C572" s="2">
        <v>0.48499999999999999</v>
      </c>
      <c r="D572" s="2">
        <v>36</v>
      </c>
      <c r="E572" s="2">
        <v>0.219</v>
      </c>
      <c r="F572" s="2">
        <v>0.23267694680030801</v>
      </c>
      <c r="G572" s="2" t="s">
        <v>93</v>
      </c>
    </row>
    <row r="573" spans="1:7" x14ac:dyDescent="0.2">
      <c r="A573" s="1" t="s">
        <v>1215</v>
      </c>
      <c r="B573" s="2">
        <v>7.0000000000000001E-3</v>
      </c>
      <c r="C573" s="2">
        <v>2E-3</v>
      </c>
      <c r="D573" s="2">
        <v>106</v>
      </c>
      <c r="E573" s="2">
        <v>2.72E-5</v>
      </c>
      <c r="F573" s="2">
        <v>4.8931592689294998E-5</v>
      </c>
      <c r="G573" s="2" t="s">
        <v>2410</v>
      </c>
    </row>
    <row r="574" spans="1:7" x14ac:dyDescent="0.2">
      <c r="A574" s="1" t="s">
        <v>1216</v>
      </c>
      <c r="B574" s="2">
        <v>6.0000000000000001E-3</v>
      </c>
      <c r="C574" s="2">
        <v>1E-3</v>
      </c>
      <c r="D574" s="2">
        <v>108</v>
      </c>
      <c r="E574" s="2">
        <v>6.8000000000000001E-6</v>
      </c>
      <c r="F574" s="2">
        <v>1.56958123953099E-5</v>
      </c>
      <c r="G574" s="2" t="s">
        <v>2410</v>
      </c>
    </row>
    <row r="575" spans="1:7" x14ac:dyDescent="0.2">
      <c r="A575" s="1" t="s">
        <v>1217</v>
      </c>
      <c r="B575" s="2">
        <v>1.2999999999999999E-2</v>
      </c>
      <c r="C575" s="2">
        <v>8.9999999999999993E-3</v>
      </c>
      <c r="D575" s="2">
        <v>92</v>
      </c>
      <c r="E575" s="2">
        <v>5.62E-3</v>
      </c>
      <c r="F575" s="2">
        <v>6.7873444347064001E-3</v>
      </c>
      <c r="G575" s="2" t="s">
        <v>2409</v>
      </c>
    </row>
    <row r="576" spans="1:7" x14ac:dyDescent="0.2">
      <c r="A576" s="1" t="s">
        <v>1218</v>
      </c>
      <c r="B576" s="2">
        <v>1.2E-2</v>
      </c>
      <c r="C576" s="2">
        <v>4.0000000000000001E-3</v>
      </c>
      <c r="D576" s="2">
        <v>107</v>
      </c>
      <c r="E576" s="2">
        <v>1.36E-5</v>
      </c>
      <c r="F576" s="2">
        <v>2.70820809248555E-5</v>
      </c>
      <c r="G576" s="2" t="s">
        <v>2410</v>
      </c>
    </row>
    <row r="577" spans="1:7" x14ac:dyDescent="0.2">
      <c r="A577" s="1" t="s">
        <v>2031</v>
      </c>
      <c r="B577" s="2">
        <v>4.0000000000000001E-3</v>
      </c>
      <c r="C577" s="2">
        <v>1E-3</v>
      </c>
      <c r="D577" s="2">
        <v>108</v>
      </c>
      <c r="E577" s="2">
        <v>6.8000000000000001E-6</v>
      </c>
      <c r="F577" s="2">
        <v>1.56958123953099E-5</v>
      </c>
      <c r="G577" s="2" t="s">
        <v>2410</v>
      </c>
    </row>
    <row r="578" spans="1:7" x14ac:dyDescent="0.2">
      <c r="A578" s="1" t="s">
        <v>1219</v>
      </c>
      <c r="B578" s="2">
        <v>5.0000000000000001E-3</v>
      </c>
      <c r="C578" s="2">
        <v>1E-3</v>
      </c>
      <c r="D578" s="2">
        <v>106</v>
      </c>
      <c r="E578" s="2">
        <v>2.72E-5</v>
      </c>
      <c r="F578" s="2">
        <v>4.8931592689294998E-5</v>
      </c>
      <c r="G578" s="2" t="s">
        <v>2410</v>
      </c>
    </row>
    <row r="579" spans="1:7" x14ac:dyDescent="0.2">
      <c r="A579" s="1" t="s">
        <v>1220</v>
      </c>
      <c r="B579" s="2">
        <v>6.0000000000000001E-3</v>
      </c>
      <c r="C579" s="2">
        <v>2E-3</v>
      </c>
      <c r="D579" s="2">
        <v>105</v>
      </c>
      <c r="E579" s="2">
        <v>4.7599999999999998E-5</v>
      </c>
      <c r="F579" s="2">
        <v>8.0580835380835393E-5</v>
      </c>
      <c r="G579" s="2" t="s">
        <v>2410</v>
      </c>
    </row>
    <row r="580" spans="1:7" x14ac:dyDescent="0.2">
      <c r="A580" s="1" t="s">
        <v>1221</v>
      </c>
      <c r="B580" s="2">
        <v>5.0000000000000001E-3</v>
      </c>
      <c r="C580" s="2">
        <v>2E-3</v>
      </c>
      <c r="D580" s="2">
        <v>105</v>
      </c>
      <c r="E580" s="2">
        <v>4.7599999999999998E-5</v>
      </c>
      <c r="F580" s="2">
        <v>8.0580835380835393E-5</v>
      </c>
      <c r="G580" s="2" t="s">
        <v>2410</v>
      </c>
    </row>
    <row r="581" spans="1:7" x14ac:dyDescent="0.2">
      <c r="A581" s="1" t="s">
        <v>1222</v>
      </c>
      <c r="B581" s="2">
        <v>0.01</v>
      </c>
      <c r="C581" s="2">
        <v>0.06</v>
      </c>
      <c r="D581" s="2">
        <v>4</v>
      </c>
      <c r="E581" s="2">
        <v>8.1699999999999994E-5</v>
      </c>
      <c r="F581" s="2">
        <v>1.30003002309469E-4</v>
      </c>
      <c r="G581" s="2" t="s">
        <v>2411</v>
      </c>
    </row>
    <row r="582" spans="1:7" x14ac:dyDescent="0.2">
      <c r="A582" s="1" t="s">
        <v>1223</v>
      </c>
      <c r="B582" s="2">
        <v>1.2E-2</v>
      </c>
      <c r="C582" s="2">
        <v>3.0000000000000001E-3</v>
      </c>
      <c r="D582" s="2">
        <v>108</v>
      </c>
      <c r="E582" s="2">
        <v>6.8000000000000001E-6</v>
      </c>
      <c r="F582" s="2">
        <v>1.56958123953099E-5</v>
      </c>
      <c r="G582" s="2" t="s">
        <v>2410</v>
      </c>
    </row>
    <row r="583" spans="1:7" x14ac:dyDescent="0.2">
      <c r="A583" s="1" t="s">
        <v>1224</v>
      </c>
      <c r="B583" s="2">
        <v>8.9999999999999993E-3</v>
      </c>
      <c r="C583" s="2">
        <v>4.0000000000000001E-3</v>
      </c>
      <c r="D583" s="2">
        <v>103</v>
      </c>
      <c r="E583" s="2">
        <v>1.2899999999999999E-4</v>
      </c>
      <c r="F583" s="2">
        <v>1.97075388026608E-4</v>
      </c>
      <c r="G583" s="2" t="s">
        <v>2411</v>
      </c>
    </row>
    <row r="584" spans="1:7" x14ac:dyDescent="0.2">
      <c r="A584" s="1" t="s">
        <v>1225</v>
      </c>
      <c r="B584" s="2">
        <v>3.4000000000000002E-2</v>
      </c>
      <c r="C584" s="2">
        <v>5.0000000000000001E-3</v>
      </c>
      <c r="D584" s="2">
        <v>108</v>
      </c>
      <c r="E584" s="2">
        <v>6.8000000000000001E-6</v>
      </c>
      <c r="F584" s="2">
        <v>1.56958123953099E-5</v>
      </c>
      <c r="G584" s="2" t="s">
        <v>2410</v>
      </c>
    </row>
    <row r="585" spans="1:7" x14ac:dyDescent="0.2">
      <c r="A585" s="1" t="s">
        <v>1226</v>
      </c>
      <c r="B585" s="2">
        <v>8.6999999999999994E-2</v>
      </c>
      <c r="C585" s="2">
        <v>0.02</v>
      </c>
      <c r="D585" s="2">
        <v>108</v>
      </c>
      <c r="E585" s="2">
        <v>6.8000000000000001E-6</v>
      </c>
      <c r="F585" s="2">
        <v>1.56958123953099E-5</v>
      </c>
      <c r="G585" s="2" t="s">
        <v>2410</v>
      </c>
    </row>
    <row r="586" spans="1:7" x14ac:dyDescent="0.2">
      <c r="A586" s="1" t="s">
        <v>1227</v>
      </c>
      <c r="B586" s="2">
        <v>3.1E-2</v>
      </c>
      <c r="C586" s="2">
        <v>2.4E-2</v>
      </c>
      <c r="D586" s="2">
        <v>78</v>
      </c>
      <c r="E586" s="2">
        <v>9.5500000000000002E-2</v>
      </c>
      <c r="F586" s="2">
        <v>0.10444365079365101</v>
      </c>
      <c r="G586" s="2" t="s">
        <v>93</v>
      </c>
    </row>
    <row r="587" spans="1:7" x14ac:dyDescent="0.2">
      <c r="A587" s="1" t="s">
        <v>1228</v>
      </c>
      <c r="B587" s="2">
        <v>8.0000000000000002E-3</v>
      </c>
      <c r="C587" s="2">
        <v>2E-3</v>
      </c>
      <c r="D587" s="2">
        <v>108</v>
      </c>
      <c r="E587" s="2">
        <v>6.8000000000000001E-6</v>
      </c>
      <c r="F587" s="2">
        <v>1.56958123953099E-5</v>
      </c>
      <c r="G587" s="2" t="s">
        <v>2410</v>
      </c>
    </row>
    <row r="588" spans="1:7" x14ac:dyDescent="0.2">
      <c r="A588" s="1" t="s">
        <v>1229</v>
      </c>
      <c r="B588" s="2">
        <v>5.5E-2</v>
      </c>
      <c r="C588" s="2">
        <v>1.2999999999999999E-2</v>
      </c>
      <c r="D588" s="2">
        <v>108</v>
      </c>
      <c r="E588" s="2">
        <v>6.8000000000000001E-6</v>
      </c>
      <c r="F588" s="2">
        <v>1.56958123953099E-5</v>
      </c>
      <c r="G588" s="2" t="s">
        <v>2410</v>
      </c>
    </row>
    <row r="589" spans="1:7" x14ac:dyDescent="0.2">
      <c r="A589" s="1" t="s">
        <v>1230</v>
      </c>
      <c r="B589" s="2">
        <v>7.0000000000000001E-3</v>
      </c>
      <c r="C589" s="2">
        <v>3.0000000000000001E-3</v>
      </c>
      <c r="D589" s="2">
        <v>102</v>
      </c>
      <c r="E589" s="2">
        <v>2.04E-4</v>
      </c>
      <c r="F589" s="2">
        <v>3.0033333333333301E-4</v>
      </c>
      <c r="G589" s="2" t="s">
        <v>2411</v>
      </c>
    </row>
    <row r="590" spans="1:7" x14ac:dyDescent="0.2">
      <c r="A590" s="1" t="s">
        <v>1231</v>
      </c>
      <c r="B590" s="2">
        <v>4.4999999999999998E-2</v>
      </c>
      <c r="C590" s="2">
        <v>3.3000000000000002E-2</v>
      </c>
      <c r="D590" s="2">
        <v>93</v>
      </c>
      <c r="E590" s="2">
        <v>4.3E-3</v>
      </c>
      <c r="F590" s="2">
        <v>5.2206167400881097E-3</v>
      </c>
      <c r="G590" s="2" t="s">
        <v>2409</v>
      </c>
    </row>
    <row r="591" spans="1:7" x14ac:dyDescent="0.2">
      <c r="A591" s="1" t="s">
        <v>1232</v>
      </c>
      <c r="B591" s="2">
        <v>6.0000000000000001E-3</v>
      </c>
      <c r="C591" s="2">
        <v>1E-3</v>
      </c>
      <c r="D591" s="2">
        <v>108</v>
      </c>
      <c r="E591" s="2">
        <v>6.8000000000000001E-6</v>
      </c>
      <c r="F591" s="2">
        <v>1.56958123953099E-5</v>
      </c>
      <c r="G591" s="2" t="s">
        <v>2410</v>
      </c>
    </row>
    <row r="592" spans="1:7" x14ac:dyDescent="0.2">
      <c r="A592" s="1" t="s">
        <v>2034</v>
      </c>
      <c r="B592" s="2">
        <v>4.0000000000000001E-3</v>
      </c>
      <c r="C592" s="2">
        <v>3.0000000000000001E-3</v>
      </c>
      <c r="D592" s="2">
        <v>81</v>
      </c>
      <c r="E592" s="2">
        <v>5.8500000000000003E-2</v>
      </c>
      <c r="F592" s="2">
        <v>6.5273684210526303E-2</v>
      </c>
      <c r="G592" s="2" t="s">
        <v>93</v>
      </c>
    </row>
    <row r="593" spans="1:7" x14ac:dyDescent="0.2">
      <c r="A593" s="1" t="s">
        <v>1233</v>
      </c>
      <c r="B593" s="2">
        <v>6.0000000000000001E-3</v>
      </c>
      <c r="C593" s="2">
        <v>3.0000000000000001E-3</v>
      </c>
      <c r="D593" s="2">
        <v>91</v>
      </c>
      <c r="E593" s="2">
        <v>7.2500000000000004E-3</v>
      </c>
      <c r="F593" s="2">
        <v>8.6497835497835497E-3</v>
      </c>
      <c r="G593" s="2" t="s">
        <v>2409</v>
      </c>
    </row>
    <row r="594" spans="1:7" x14ac:dyDescent="0.2">
      <c r="A594" s="1" t="s">
        <v>1234</v>
      </c>
      <c r="B594" s="2">
        <v>7.0000000000000001E-3</v>
      </c>
      <c r="C594" s="2">
        <v>3.0000000000000001E-3</v>
      </c>
      <c r="D594" s="2">
        <v>97</v>
      </c>
      <c r="E594" s="2">
        <v>1.31E-3</v>
      </c>
      <c r="F594" s="2">
        <v>1.6934146341463399E-3</v>
      </c>
      <c r="G594" s="2" t="s">
        <v>2409</v>
      </c>
    </row>
    <row r="595" spans="1:7" x14ac:dyDescent="0.2">
      <c r="A595" s="1" t="s">
        <v>1235</v>
      </c>
      <c r="B595" s="2">
        <v>1.0999999999999999E-2</v>
      </c>
      <c r="C595" s="2">
        <v>8.9999999999999993E-3</v>
      </c>
      <c r="D595" s="2">
        <v>71</v>
      </c>
      <c r="E595" s="2">
        <v>0.247</v>
      </c>
      <c r="F595" s="2">
        <v>0.26021865443425102</v>
      </c>
      <c r="G595" s="2" t="s">
        <v>93</v>
      </c>
    </row>
    <row r="596" spans="1:7" x14ac:dyDescent="0.2">
      <c r="A596" s="1" t="s">
        <v>1236</v>
      </c>
      <c r="B596" s="2">
        <v>3.0000000000000001E-3</v>
      </c>
      <c r="C596" s="2">
        <v>2E-3</v>
      </c>
      <c r="D596" s="2">
        <v>74</v>
      </c>
      <c r="E596" s="2">
        <v>0.16900000000000001</v>
      </c>
      <c r="F596" s="2">
        <v>0.18052868217054299</v>
      </c>
      <c r="G596" s="2" t="s">
        <v>93</v>
      </c>
    </row>
    <row r="597" spans="1:7" x14ac:dyDescent="0.2">
      <c r="A597" s="1" t="s">
        <v>1237</v>
      </c>
      <c r="B597" s="2">
        <v>8.0000000000000002E-3</v>
      </c>
      <c r="C597" s="2">
        <v>2E-3</v>
      </c>
      <c r="D597" s="2">
        <v>107</v>
      </c>
      <c r="E597" s="2">
        <v>1.36E-5</v>
      </c>
      <c r="F597" s="2">
        <v>2.70820809248555E-5</v>
      </c>
      <c r="G597" s="2" t="s">
        <v>2410</v>
      </c>
    </row>
    <row r="598" spans="1:7" x14ac:dyDescent="0.2">
      <c r="A598" s="1" t="s">
        <v>1238</v>
      </c>
      <c r="B598" s="2">
        <v>9.8000000000000004E-2</v>
      </c>
      <c r="C598" s="2">
        <v>3.4000000000000002E-2</v>
      </c>
      <c r="D598" s="2">
        <v>108</v>
      </c>
      <c r="E598" s="2">
        <v>6.8000000000000001E-6</v>
      </c>
      <c r="F598" s="2">
        <v>1.56958123953099E-5</v>
      </c>
      <c r="G598" s="2" t="s">
        <v>2410</v>
      </c>
    </row>
    <row r="599" spans="1:7" x14ac:dyDescent="0.2">
      <c r="A599" s="1" t="s">
        <v>1239</v>
      </c>
      <c r="B599" s="2">
        <v>8.2000000000000003E-2</v>
      </c>
      <c r="C599" s="2">
        <v>4.4999999999999998E-2</v>
      </c>
      <c r="D599" s="2">
        <v>101</v>
      </c>
      <c r="E599" s="2">
        <v>3.0600000000000001E-4</v>
      </c>
      <c r="F599" s="2">
        <v>4.3426158599382098E-4</v>
      </c>
      <c r="G599" s="2" t="s">
        <v>2411</v>
      </c>
    </row>
    <row r="600" spans="1:7" x14ac:dyDescent="0.2">
      <c r="A600" s="1" t="s">
        <v>1240</v>
      </c>
      <c r="B600" s="2">
        <v>6.0000000000000001E-3</v>
      </c>
      <c r="C600" s="2">
        <v>2E-3</v>
      </c>
      <c r="D600" s="2">
        <v>104</v>
      </c>
      <c r="E600" s="2">
        <v>8.1699999999999994E-5</v>
      </c>
      <c r="F600" s="2">
        <v>1.30003002309469E-4</v>
      </c>
      <c r="G600" s="2" t="s">
        <v>2411</v>
      </c>
    </row>
    <row r="601" spans="1:7" x14ac:dyDescent="0.2">
      <c r="A601" s="1" t="s">
        <v>1241</v>
      </c>
      <c r="B601" s="2">
        <v>4.0000000000000001E-3</v>
      </c>
      <c r="C601" s="2">
        <v>2E-3</v>
      </c>
      <c r="D601" s="2">
        <v>103</v>
      </c>
      <c r="E601" s="2">
        <v>1.2899999999999999E-4</v>
      </c>
      <c r="F601" s="2">
        <v>1.97075388026608E-4</v>
      </c>
      <c r="G601" s="2" t="s">
        <v>2411</v>
      </c>
    </row>
    <row r="602" spans="1:7" x14ac:dyDescent="0.2">
      <c r="A602" s="1" t="s">
        <v>1242</v>
      </c>
      <c r="B602" s="2">
        <v>6.0000000000000001E-3</v>
      </c>
      <c r="C602" s="2">
        <v>2E-3</v>
      </c>
      <c r="D602" s="2">
        <v>101</v>
      </c>
      <c r="E602" s="2">
        <v>3.0600000000000001E-4</v>
      </c>
      <c r="F602" s="2">
        <v>4.3426158599382098E-4</v>
      </c>
      <c r="G602" s="2" t="s">
        <v>2411</v>
      </c>
    </row>
    <row r="603" spans="1:7" x14ac:dyDescent="0.2">
      <c r="A603" s="1" t="s">
        <v>1243</v>
      </c>
      <c r="B603" s="2">
        <v>6.3E-2</v>
      </c>
      <c r="C603" s="2">
        <v>5.1999999999999998E-2</v>
      </c>
      <c r="D603" s="2">
        <v>71</v>
      </c>
      <c r="E603" s="2">
        <v>0.247</v>
      </c>
      <c r="F603" s="2">
        <v>0.26021865443425102</v>
      </c>
      <c r="G603" s="2" t="s">
        <v>93</v>
      </c>
    </row>
    <row r="604" spans="1:7" x14ac:dyDescent="0.2">
      <c r="A604" s="1" t="s">
        <v>1244</v>
      </c>
      <c r="B604" s="2">
        <v>6.0000000000000001E-3</v>
      </c>
      <c r="C604" s="2">
        <v>1.7999999999999999E-2</v>
      </c>
      <c r="D604" s="2">
        <v>63</v>
      </c>
      <c r="E604" s="2">
        <v>0.55400000000000005</v>
      </c>
      <c r="F604" s="2">
        <v>0.56886140089418802</v>
      </c>
      <c r="G604" s="2" t="s">
        <v>93</v>
      </c>
    </row>
    <row r="605" spans="1:7" x14ac:dyDescent="0.2">
      <c r="A605" s="1" t="s">
        <v>1245</v>
      </c>
      <c r="B605" s="2">
        <v>1.2999999999999999E-2</v>
      </c>
      <c r="C605" s="2">
        <v>1.2E-2</v>
      </c>
      <c r="D605" s="2">
        <v>72</v>
      </c>
      <c r="E605" s="2">
        <v>0.219</v>
      </c>
      <c r="F605" s="2">
        <v>0.23267694680030801</v>
      </c>
      <c r="G605" s="2" t="s">
        <v>93</v>
      </c>
    </row>
    <row r="606" spans="1:7" x14ac:dyDescent="0.2">
      <c r="A606" s="1" t="s">
        <v>1246</v>
      </c>
      <c r="B606" s="2">
        <v>6.0000000000000001E-3</v>
      </c>
      <c r="C606" s="2">
        <v>3.0000000000000001E-3</v>
      </c>
      <c r="D606" s="2">
        <v>101</v>
      </c>
      <c r="E606" s="2">
        <v>3.0600000000000001E-4</v>
      </c>
      <c r="F606" s="2">
        <v>4.3426158599382098E-4</v>
      </c>
      <c r="G606" s="2" t="s">
        <v>2411</v>
      </c>
    </row>
    <row r="607" spans="1:7" x14ac:dyDescent="0.2">
      <c r="A607" s="1" t="s">
        <v>1247</v>
      </c>
      <c r="B607" s="2">
        <v>1.032</v>
      </c>
      <c r="C607" s="2">
        <v>0.249</v>
      </c>
      <c r="D607" s="2">
        <v>108</v>
      </c>
      <c r="E607" s="2">
        <v>6.8000000000000001E-6</v>
      </c>
      <c r="F607" s="2">
        <v>1.56958123953099E-5</v>
      </c>
      <c r="G607" s="2" t="s">
        <v>2410</v>
      </c>
    </row>
    <row r="608" spans="1:7" x14ac:dyDescent="0.2">
      <c r="A608" s="1" t="s">
        <v>1248</v>
      </c>
      <c r="B608" s="2">
        <v>2.3E-2</v>
      </c>
      <c r="C608" s="2">
        <v>8.0000000000000002E-3</v>
      </c>
      <c r="D608" s="2">
        <v>108</v>
      </c>
      <c r="E608" s="2">
        <v>6.8000000000000001E-6</v>
      </c>
      <c r="F608" s="2">
        <v>1.56958123953099E-5</v>
      </c>
      <c r="G608" s="2" t="s">
        <v>2410</v>
      </c>
    </row>
    <row r="609" spans="1:7" x14ac:dyDescent="0.2">
      <c r="A609" s="1" t="s">
        <v>1249</v>
      </c>
      <c r="B609" s="2">
        <v>0.02</v>
      </c>
      <c r="C609" s="2">
        <v>8.9999999999999993E-3</v>
      </c>
      <c r="D609" s="2">
        <v>102</v>
      </c>
      <c r="E609" s="2">
        <v>2.04E-4</v>
      </c>
      <c r="F609" s="2">
        <v>3.0033333333333301E-4</v>
      </c>
      <c r="G609" s="2" t="s">
        <v>2411</v>
      </c>
    </row>
    <row r="610" spans="1:7" x14ac:dyDescent="0.2">
      <c r="A610" s="1" t="s">
        <v>1250</v>
      </c>
      <c r="B610" s="2">
        <v>2.7E-2</v>
      </c>
      <c r="C610" s="2">
        <v>1.4999999999999999E-2</v>
      </c>
      <c r="D610" s="2">
        <v>94</v>
      </c>
      <c r="E610" s="2">
        <v>3.2599999999999999E-3</v>
      </c>
      <c r="F610" s="2">
        <v>3.9966903914590802E-3</v>
      </c>
      <c r="G610" s="2" t="s">
        <v>2409</v>
      </c>
    </row>
    <row r="611" spans="1:7" x14ac:dyDescent="0.2">
      <c r="A611" s="1" t="s">
        <v>1251</v>
      </c>
      <c r="B611" s="2">
        <v>1.9E-2</v>
      </c>
      <c r="C611" s="2">
        <v>7.0000000000000001E-3</v>
      </c>
      <c r="D611" s="2">
        <v>106</v>
      </c>
      <c r="E611" s="2">
        <v>2.72E-5</v>
      </c>
      <c r="F611" s="2">
        <v>4.8931592689294998E-5</v>
      </c>
      <c r="G611" s="2" t="s">
        <v>2410</v>
      </c>
    </row>
    <row r="612" spans="1:7" x14ac:dyDescent="0.2">
      <c r="A612" s="1" t="s">
        <v>1252</v>
      </c>
      <c r="B612" s="2">
        <v>1.0999999999999999E-2</v>
      </c>
      <c r="C612" s="2">
        <v>8.9999999999999993E-3</v>
      </c>
      <c r="D612" s="2">
        <v>43</v>
      </c>
      <c r="E612" s="2">
        <v>0.46400000000000002</v>
      </c>
      <c r="F612" s="2">
        <v>0.480024024024024</v>
      </c>
      <c r="G612" s="2" t="s">
        <v>93</v>
      </c>
    </row>
    <row r="613" spans="1:7" x14ac:dyDescent="0.2">
      <c r="A613" s="1" t="s">
        <v>1253</v>
      </c>
      <c r="B613" s="2">
        <v>1.4E-2</v>
      </c>
      <c r="C613" s="2">
        <v>2E-3</v>
      </c>
      <c r="D613" s="2">
        <v>108</v>
      </c>
      <c r="E613" s="2">
        <v>6.8000000000000001E-6</v>
      </c>
      <c r="F613" s="2">
        <v>1.56958123953099E-5</v>
      </c>
      <c r="G613" s="2" t="s">
        <v>2410</v>
      </c>
    </row>
    <row r="614" spans="1:7" x14ac:dyDescent="0.2">
      <c r="A614" s="1" t="s">
        <v>1254</v>
      </c>
      <c r="B614" s="2">
        <v>1.4999999999999999E-2</v>
      </c>
      <c r="C614" s="2">
        <v>2E-3</v>
      </c>
      <c r="D614" s="2">
        <v>108</v>
      </c>
      <c r="E614" s="2">
        <v>6.8000000000000001E-6</v>
      </c>
      <c r="F614" s="2">
        <v>1.56958123953099E-5</v>
      </c>
      <c r="G614" s="2" t="s">
        <v>2410</v>
      </c>
    </row>
    <row r="615" spans="1:7" x14ac:dyDescent="0.2">
      <c r="A615" s="1" t="s">
        <v>1255</v>
      </c>
      <c r="B615" s="2">
        <v>1.2E-2</v>
      </c>
      <c r="C615" s="2">
        <v>3.5000000000000003E-2</v>
      </c>
      <c r="D615" s="2">
        <v>10</v>
      </c>
      <c r="E615" s="2">
        <v>9.3899999999999995E-4</v>
      </c>
      <c r="F615" s="2">
        <v>1.2441749999999999E-3</v>
      </c>
      <c r="G615" s="2" t="s">
        <v>2409</v>
      </c>
    </row>
    <row r="616" spans="1:7" x14ac:dyDescent="0.2">
      <c r="A616" s="1" t="s">
        <v>1256</v>
      </c>
      <c r="B616" s="2">
        <v>1.2999999999999999E-2</v>
      </c>
      <c r="C616" s="2">
        <v>1E-3</v>
      </c>
      <c r="D616" s="2">
        <v>108</v>
      </c>
      <c r="E616" s="2">
        <v>6.8000000000000001E-6</v>
      </c>
      <c r="F616" s="2">
        <v>1.56958123953099E-5</v>
      </c>
      <c r="G616" s="2" t="s">
        <v>2410</v>
      </c>
    </row>
    <row r="617" spans="1:7" x14ac:dyDescent="0.2">
      <c r="A617" s="1" t="s">
        <v>1257</v>
      </c>
      <c r="B617" s="2">
        <v>1.0999999999999999E-2</v>
      </c>
      <c r="C617" s="2">
        <v>6.0000000000000001E-3</v>
      </c>
      <c r="D617" s="2">
        <v>95</v>
      </c>
      <c r="E617" s="2">
        <v>2.4399999999999999E-3</v>
      </c>
      <c r="F617" s="2">
        <v>3.0291171171171198E-3</v>
      </c>
      <c r="G617" s="2" t="s">
        <v>2409</v>
      </c>
    </row>
    <row r="618" spans="1:7" x14ac:dyDescent="0.2">
      <c r="A618" s="1" t="s">
        <v>1258</v>
      </c>
      <c r="B618" s="2">
        <v>8.9999999999999993E-3</v>
      </c>
      <c r="C618" s="2">
        <v>1.4E-2</v>
      </c>
      <c r="D618" s="2">
        <v>27</v>
      </c>
      <c r="E618" s="2">
        <v>5.8500000000000003E-2</v>
      </c>
      <c r="F618" s="2">
        <v>6.5273684210526303E-2</v>
      </c>
      <c r="G618" s="2" t="s">
        <v>93</v>
      </c>
    </row>
    <row r="619" spans="1:7" x14ac:dyDescent="0.2">
      <c r="A619" s="1" t="s">
        <v>1259</v>
      </c>
      <c r="B619" s="2">
        <v>8.0000000000000002E-3</v>
      </c>
      <c r="C619" s="2">
        <v>2E-3</v>
      </c>
      <c r="D619" s="2">
        <v>107</v>
      </c>
      <c r="E619" s="2">
        <v>1.36E-5</v>
      </c>
      <c r="F619" s="2">
        <v>2.70820809248555E-5</v>
      </c>
      <c r="G619" s="2" t="s">
        <v>2410</v>
      </c>
    </row>
    <row r="620" spans="1:7" x14ac:dyDescent="0.2">
      <c r="A620" s="1" t="s">
        <v>1260</v>
      </c>
      <c r="B620" s="2">
        <v>3.7999999999999999E-2</v>
      </c>
      <c r="C620" s="2">
        <v>2.5000000000000001E-2</v>
      </c>
      <c r="D620" s="2">
        <v>97</v>
      </c>
      <c r="E620" s="2">
        <v>1.31E-3</v>
      </c>
      <c r="F620" s="2">
        <v>1.6934146341463399E-3</v>
      </c>
      <c r="G620" s="2" t="s">
        <v>2409</v>
      </c>
    </row>
    <row r="621" spans="1:7" x14ac:dyDescent="0.2">
      <c r="A621" s="1" t="s">
        <v>1261</v>
      </c>
      <c r="B621" s="2">
        <v>2.1999999999999999E-2</v>
      </c>
      <c r="C621" s="2">
        <v>1.0999999999999999E-2</v>
      </c>
      <c r="D621" s="2">
        <v>97</v>
      </c>
      <c r="E621" s="2">
        <v>1.31E-3</v>
      </c>
      <c r="F621" s="2">
        <v>1.6934146341463399E-3</v>
      </c>
      <c r="G621" s="2" t="s">
        <v>2409</v>
      </c>
    </row>
    <row r="622" spans="1:7" x14ac:dyDescent="0.2">
      <c r="A622" s="1" t="s">
        <v>1262</v>
      </c>
      <c r="B622" s="2">
        <v>8.0000000000000002E-3</v>
      </c>
      <c r="C622" s="2">
        <v>3.0000000000000001E-3</v>
      </c>
      <c r="D622" s="2">
        <v>104</v>
      </c>
      <c r="E622" s="2">
        <v>8.1699999999999994E-5</v>
      </c>
      <c r="F622" s="2">
        <v>1.30003002309469E-4</v>
      </c>
      <c r="G622" s="2" t="s">
        <v>2411</v>
      </c>
    </row>
    <row r="623" spans="1:7" x14ac:dyDescent="0.2">
      <c r="A623" s="1" t="s">
        <v>1263</v>
      </c>
      <c r="B623" s="2">
        <v>0.01</v>
      </c>
      <c r="C623" s="2">
        <v>3.0000000000000001E-3</v>
      </c>
      <c r="D623" s="2">
        <v>107</v>
      </c>
      <c r="E623" s="2">
        <v>1.36E-5</v>
      </c>
      <c r="F623" s="2">
        <v>2.70820809248555E-5</v>
      </c>
      <c r="G623" s="2" t="s">
        <v>2410</v>
      </c>
    </row>
    <row r="624" spans="1:7" x14ac:dyDescent="0.2">
      <c r="A624" s="1" t="s">
        <v>1264</v>
      </c>
      <c r="B624" s="2">
        <v>8.9999999999999993E-3</v>
      </c>
      <c r="C624" s="2">
        <v>3.0000000000000001E-3</v>
      </c>
      <c r="D624" s="2">
        <v>107</v>
      </c>
      <c r="E624" s="2">
        <v>1.36E-5</v>
      </c>
      <c r="F624" s="2">
        <v>2.70820809248555E-5</v>
      </c>
      <c r="G624" s="2" t="s">
        <v>2410</v>
      </c>
    </row>
    <row r="625" spans="1:7" x14ac:dyDescent="0.2">
      <c r="A625" s="1" t="s">
        <v>1265</v>
      </c>
      <c r="B625" s="2">
        <v>1.6E-2</v>
      </c>
      <c r="C625" s="2">
        <v>2.4E-2</v>
      </c>
      <c r="D625" s="2">
        <v>39</v>
      </c>
      <c r="E625" s="2">
        <v>0.31</v>
      </c>
      <c r="F625" s="2">
        <v>0.32509893455098898</v>
      </c>
      <c r="G625" s="2" t="s">
        <v>93</v>
      </c>
    </row>
    <row r="626" spans="1:7" x14ac:dyDescent="0.2">
      <c r="A626" s="1" t="s">
        <v>1266</v>
      </c>
      <c r="B626" s="2">
        <v>5.0000000000000001E-3</v>
      </c>
      <c r="C626" s="2">
        <v>2E-3</v>
      </c>
      <c r="D626" s="2">
        <v>100</v>
      </c>
      <c r="E626" s="2">
        <v>4.5600000000000003E-4</v>
      </c>
      <c r="F626" s="2">
        <v>6.3216096579476902E-4</v>
      </c>
      <c r="G626" s="2" t="s">
        <v>2411</v>
      </c>
    </row>
    <row r="627" spans="1:7" x14ac:dyDescent="0.2">
      <c r="A627" s="1" t="s">
        <v>1267</v>
      </c>
      <c r="B627" s="2">
        <v>0.05</v>
      </c>
      <c r="C627" s="2">
        <v>1.4E-2</v>
      </c>
      <c r="D627" s="2">
        <v>108</v>
      </c>
      <c r="E627" s="2">
        <v>6.8000000000000001E-6</v>
      </c>
      <c r="F627" s="2">
        <v>1.56958123953099E-5</v>
      </c>
      <c r="G627" s="2" t="s">
        <v>2410</v>
      </c>
    </row>
    <row r="628" spans="1:7" x14ac:dyDescent="0.2">
      <c r="A628" s="1" t="s">
        <v>1269</v>
      </c>
      <c r="B628" s="2">
        <v>8.0000000000000002E-3</v>
      </c>
      <c r="C628" s="2">
        <v>3.0000000000000001E-3</v>
      </c>
      <c r="D628" s="2">
        <v>103</v>
      </c>
      <c r="E628" s="2">
        <v>1.2899999999999999E-4</v>
      </c>
      <c r="F628" s="2">
        <v>1.97075388026608E-4</v>
      </c>
      <c r="G628" s="2" t="s">
        <v>2411</v>
      </c>
    </row>
    <row r="629" spans="1:7" x14ac:dyDescent="0.2">
      <c r="A629" s="1" t="s">
        <v>1270</v>
      </c>
      <c r="B629" s="2">
        <v>4.2000000000000003E-2</v>
      </c>
      <c r="C629" s="2">
        <v>4.0000000000000001E-3</v>
      </c>
      <c r="D629" s="2">
        <v>108</v>
      </c>
      <c r="E629" s="2">
        <v>6.8000000000000001E-6</v>
      </c>
      <c r="F629" s="2">
        <v>1.56958123953099E-5</v>
      </c>
      <c r="G629" s="2" t="s">
        <v>2410</v>
      </c>
    </row>
    <row r="630" spans="1:7" x14ac:dyDescent="0.2">
      <c r="A630" s="1" t="s">
        <v>1271</v>
      </c>
      <c r="B630" s="2">
        <v>8.9999999999999993E-3</v>
      </c>
      <c r="C630" s="2">
        <v>1E-3</v>
      </c>
      <c r="D630" s="2">
        <v>108</v>
      </c>
      <c r="E630" s="2">
        <v>6.8000000000000001E-6</v>
      </c>
      <c r="F630" s="2">
        <v>1.56958123953099E-5</v>
      </c>
      <c r="G630" s="2" t="s">
        <v>2410</v>
      </c>
    </row>
    <row r="631" spans="1:7" x14ac:dyDescent="0.2">
      <c r="A631" s="1" t="s">
        <v>1272</v>
      </c>
      <c r="B631" s="2">
        <v>8.9999999999999993E-3</v>
      </c>
      <c r="C631" s="2">
        <v>2E-3</v>
      </c>
      <c r="D631" s="2">
        <v>108</v>
      </c>
      <c r="E631" s="2">
        <v>6.8000000000000001E-6</v>
      </c>
      <c r="F631" s="2">
        <v>1.56958123953099E-5</v>
      </c>
      <c r="G631" s="2" t="s">
        <v>2410</v>
      </c>
    </row>
    <row r="632" spans="1:7" x14ac:dyDescent="0.2">
      <c r="A632" s="1" t="s">
        <v>1273</v>
      </c>
      <c r="B632" s="2">
        <v>1.9E-2</v>
      </c>
      <c r="C632" s="2">
        <v>5.0000000000000001E-3</v>
      </c>
      <c r="D632" s="2">
        <v>106</v>
      </c>
      <c r="E632" s="2">
        <v>2.72E-5</v>
      </c>
      <c r="F632" s="2">
        <v>4.8931592689294998E-5</v>
      </c>
      <c r="G632" s="2" t="s">
        <v>2410</v>
      </c>
    </row>
    <row r="633" spans="1:7" x14ac:dyDescent="0.2">
      <c r="A633" s="1" t="s">
        <v>1274</v>
      </c>
      <c r="B633" s="2">
        <v>4.0000000000000001E-3</v>
      </c>
      <c r="C633" s="2">
        <v>5.0000000000000001E-3</v>
      </c>
      <c r="D633" s="2">
        <v>44</v>
      </c>
      <c r="E633" s="2">
        <v>0.50800000000000001</v>
      </c>
      <c r="F633" s="2">
        <v>0.52318684603886401</v>
      </c>
      <c r="G633" s="2" t="s">
        <v>93</v>
      </c>
    </row>
    <row r="634" spans="1:7" x14ac:dyDescent="0.2">
      <c r="A634" s="1" t="s">
        <v>1275</v>
      </c>
      <c r="B634" s="2">
        <v>1.7000000000000001E-2</v>
      </c>
      <c r="C634" s="2">
        <v>1.7000000000000001E-2</v>
      </c>
      <c r="D634" s="2">
        <v>56</v>
      </c>
      <c r="E634" s="2">
        <v>0.91700000000000004</v>
      </c>
      <c r="F634" s="2">
        <v>0.91766594045025396</v>
      </c>
      <c r="G634" s="2" t="s">
        <v>93</v>
      </c>
    </row>
    <row r="635" spans="1:7" x14ac:dyDescent="0.2">
      <c r="A635" s="1" t="s">
        <v>1276</v>
      </c>
      <c r="B635" s="2">
        <v>1.4E-2</v>
      </c>
      <c r="C635" s="2">
        <v>2E-3</v>
      </c>
      <c r="D635" s="2">
        <v>108</v>
      </c>
      <c r="E635" s="2">
        <v>6.8000000000000001E-6</v>
      </c>
      <c r="F635" s="2">
        <v>1.56958123953099E-5</v>
      </c>
      <c r="G635" s="2" t="s">
        <v>2410</v>
      </c>
    </row>
    <row r="636" spans="1:7" x14ac:dyDescent="0.2">
      <c r="A636" s="1" t="s">
        <v>1277</v>
      </c>
      <c r="B636" s="2">
        <v>6.0000000000000001E-3</v>
      </c>
      <c r="C636" s="2">
        <v>1E-3</v>
      </c>
      <c r="D636" s="2">
        <v>108</v>
      </c>
      <c r="E636" s="2">
        <v>6.8000000000000001E-6</v>
      </c>
      <c r="F636" s="2">
        <v>1.56958123953099E-5</v>
      </c>
      <c r="G636" s="2" t="s">
        <v>2410</v>
      </c>
    </row>
    <row r="637" spans="1:7" x14ac:dyDescent="0.2">
      <c r="A637" s="1" t="s">
        <v>1278</v>
      </c>
      <c r="B637" s="2">
        <v>5.0000000000000001E-3</v>
      </c>
      <c r="C637" s="2">
        <v>1E-3</v>
      </c>
      <c r="D637" s="2">
        <v>107</v>
      </c>
      <c r="E637" s="2">
        <v>1.36E-5</v>
      </c>
      <c r="F637" s="2">
        <v>2.70820809248555E-5</v>
      </c>
      <c r="G637" s="2" t="s">
        <v>2410</v>
      </c>
    </row>
    <row r="638" spans="1:7" x14ac:dyDescent="0.2">
      <c r="A638" s="1" t="s">
        <v>1279</v>
      </c>
      <c r="B638" s="2">
        <v>8.9999999999999993E-3</v>
      </c>
      <c r="C638" s="2">
        <v>2E-3</v>
      </c>
      <c r="D638" s="2">
        <v>107</v>
      </c>
      <c r="E638" s="2">
        <v>1.36E-5</v>
      </c>
      <c r="F638" s="2">
        <v>2.70820809248555E-5</v>
      </c>
      <c r="G638" s="2" t="s">
        <v>2410</v>
      </c>
    </row>
    <row r="639" spans="1:7" x14ac:dyDescent="0.2">
      <c r="A639" s="1" t="s">
        <v>1280</v>
      </c>
      <c r="B639" s="2">
        <v>1.0999999999999999E-2</v>
      </c>
      <c r="C639" s="2">
        <v>3.0000000000000001E-3</v>
      </c>
      <c r="D639" s="2">
        <v>107</v>
      </c>
      <c r="E639" s="2">
        <v>1.36E-5</v>
      </c>
      <c r="F639" s="2">
        <v>2.70820809248555E-5</v>
      </c>
      <c r="G639" s="2" t="s">
        <v>2410</v>
      </c>
    </row>
    <row r="640" spans="1:7" x14ac:dyDescent="0.2">
      <c r="A640" s="1" t="s">
        <v>1281</v>
      </c>
      <c r="B640" s="2">
        <v>8.9999999999999993E-3</v>
      </c>
      <c r="C640" s="2">
        <v>2E-3</v>
      </c>
      <c r="D640" s="2">
        <v>108</v>
      </c>
      <c r="E640" s="2">
        <v>6.8000000000000001E-6</v>
      </c>
      <c r="F640" s="2">
        <v>1.56958123953099E-5</v>
      </c>
      <c r="G640" s="2" t="s">
        <v>2410</v>
      </c>
    </row>
    <row r="641" spans="1:7" x14ac:dyDescent="0.2">
      <c r="A641" s="1" t="s">
        <v>1282</v>
      </c>
      <c r="B641" s="2">
        <v>7.0000000000000001E-3</v>
      </c>
      <c r="C641" s="2">
        <v>3.0000000000000001E-3</v>
      </c>
      <c r="D641" s="2">
        <v>101</v>
      </c>
      <c r="E641" s="2">
        <v>3.0600000000000001E-4</v>
      </c>
      <c r="F641" s="2">
        <v>4.3426158599382098E-4</v>
      </c>
      <c r="G641" s="2" t="s">
        <v>2411</v>
      </c>
    </row>
    <row r="642" spans="1:7" x14ac:dyDescent="0.2">
      <c r="A642" s="1" t="s">
        <v>1283</v>
      </c>
      <c r="B642" s="2">
        <v>1.2E-2</v>
      </c>
      <c r="C642" s="2">
        <v>5.0000000000000001E-3</v>
      </c>
      <c r="D642" s="2">
        <v>96</v>
      </c>
      <c r="E642" s="2">
        <v>1.8E-3</v>
      </c>
      <c r="F642" s="2">
        <v>2.26107566089335E-3</v>
      </c>
      <c r="G642" s="2" t="s">
        <v>2409</v>
      </c>
    </row>
    <row r="643" spans="1:7" x14ac:dyDescent="0.2">
      <c r="A643" s="1" t="s">
        <v>1284</v>
      </c>
      <c r="B643" s="2">
        <v>3.9E-2</v>
      </c>
      <c r="C643" s="2">
        <v>0.39900000000000002</v>
      </c>
      <c r="D643" s="2">
        <v>0</v>
      </c>
      <c r="E643" s="2">
        <v>6.8000000000000001E-6</v>
      </c>
      <c r="F643" s="2">
        <v>1.56958123953099E-5</v>
      </c>
      <c r="G643" s="2" t="s">
        <v>2410</v>
      </c>
    </row>
    <row r="644" spans="1:7" x14ac:dyDescent="0.2">
      <c r="A644" s="1" t="s">
        <v>1285</v>
      </c>
      <c r="B644" s="2">
        <v>2.3E-2</v>
      </c>
      <c r="C644" s="2">
        <v>7.0000000000000001E-3</v>
      </c>
      <c r="D644" s="2">
        <v>105</v>
      </c>
      <c r="E644" s="2">
        <v>4.7599999999999998E-5</v>
      </c>
      <c r="F644" s="2">
        <v>8.0580835380835393E-5</v>
      </c>
      <c r="G644" s="2" t="s">
        <v>2410</v>
      </c>
    </row>
    <row r="645" spans="1:7" x14ac:dyDescent="0.2">
      <c r="A645" s="1" t="s">
        <v>1286</v>
      </c>
      <c r="B645" s="2">
        <v>0.13600000000000001</v>
      </c>
      <c r="C645" s="2">
        <v>6.6000000000000003E-2</v>
      </c>
      <c r="D645" s="2">
        <v>102</v>
      </c>
      <c r="E645" s="2">
        <v>2.04E-4</v>
      </c>
      <c r="F645" s="2">
        <v>3.0033333333333301E-4</v>
      </c>
      <c r="G645" s="2" t="s">
        <v>2411</v>
      </c>
    </row>
    <row r="646" spans="1:7" x14ac:dyDescent="0.2">
      <c r="A646" s="1" t="s">
        <v>1287</v>
      </c>
      <c r="B646" s="2">
        <v>8.0000000000000002E-3</v>
      </c>
      <c r="C646" s="2">
        <v>2E-3</v>
      </c>
      <c r="D646" s="2">
        <v>108</v>
      </c>
      <c r="E646" s="2">
        <v>6.8000000000000001E-6</v>
      </c>
      <c r="F646" s="2">
        <v>1.56958123953099E-5</v>
      </c>
      <c r="G646" s="2" t="s">
        <v>2410</v>
      </c>
    </row>
    <row r="647" spans="1:7" x14ac:dyDescent="0.2">
      <c r="A647" s="1" t="s">
        <v>1288</v>
      </c>
      <c r="B647" s="2">
        <v>5.0999999999999997E-2</v>
      </c>
      <c r="C647" s="2">
        <v>5.8000000000000003E-2</v>
      </c>
      <c r="D647" s="2">
        <v>58</v>
      </c>
      <c r="E647" s="2">
        <v>0.80800000000000005</v>
      </c>
      <c r="F647" s="2">
        <v>0.81509809663250399</v>
      </c>
      <c r="G647" s="2" t="s">
        <v>93</v>
      </c>
    </row>
    <row r="648" spans="1:7" x14ac:dyDescent="0.2">
      <c r="A648" s="1" t="s">
        <v>1289</v>
      </c>
      <c r="B648" s="2">
        <v>4.2999999999999997E-2</v>
      </c>
      <c r="C648" s="2">
        <v>1.4999999999999999E-2</v>
      </c>
      <c r="D648" s="2">
        <v>108</v>
      </c>
      <c r="E648" s="2">
        <v>6.8000000000000001E-6</v>
      </c>
      <c r="F648" s="2">
        <v>1.56958123953099E-5</v>
      </c>
      <c r="G648" s="2" t="s">
        <v>2410</v>
      </c>
    </row>
    <row r="649" spans="1:7" x14ac:dyDescent="0.2">
      <c r="A649" s="1" t="s">
        <v>1290</v>
      </c>
      <c r="B649" s="2">
        <v>0.02</v>
      </c>
      <c r="C649" s="2">
        <v>3.0000000000000001E-3</v>
      </c>
      <c r="D649" s="2">
        <v>108</v>
      </c>
      <c r="E649" s="2">
        <v>6.8000000000000001E-6</v>
      </c>
      <c r="F649" s="2">
        <v>1.56958123953099E-5</v>
      </c>
      <c r="G649" s="2" t="s">
        <v>2410</v>
      </c>
    </row>
    <row r="650" spans="1:7" x14ac:dyDescent="0.2">
      <c r="A650" s="1" t="s">
        <v>1291</v>
      </c>
      <c r="B650" s="2">
        <v>2.7E-2</v>
      </c>
      <c r="C650" s="2">
        <v>5.0000000000000001E-3</v>
      </c>
      <c r="D650" s="2">
        <v>108</v>
      </c>
      <c r="E650" s="2">
        <v>6.8000000000000001E-6</v>
      </c>
      <c r="F650" s="2">
        <v>1.56958123953099E-5</v>
      </c>
      <c r="G650" s="2" t="s">
        <v>2410</v>
      </c>
    </row>
    <row r="651" spans="1:7" x14ac:dyDescent="0.2">
      <c r="A651" s="1" t="s">
        <v>1292</v>
      </c>
      <c r="B651" s="2">
        <v>0.01</v>
      </c>
      <c r="C651" s="2">
        <v>1.2999999999999999E-2</v>
      </c>
      <c r="D651" s="2">
        <v>36</v>
      </c>
      <c r="E651" s="2">
        <v>0.219</v>
      </c>
      <c r="F651" s="2">
        <v>0.23267694680030801</v>
      </c>
      <c r="G651" s="2" t="s">
        <v>93</v>
      </c>
    </row>
    <row r="652" spans="1:7" x14ac:dyDescent="0.2">
      <c r="A652" s="1" t="s">
        <v>1293</v>
      </c>
      <c r="B652" s="2">
        <v>6.0000000000000001E-3</v>
      </c>
      <c r="C652" s="2">
        <v>4.0000000000000001E-3</v>
      </c>
      <c r="D652" s="2">
        <v>76</v>
      </c>
      <c r="E652" s="2">
        <v>0.129</v>
      </c>
      <c r="F652" s="2">
        <v>0.13920281910728299</v>
      </c>
      <c r="G652" s="2" t="s">
        <v>93</v>
      </c>
    </row>
    <row r="653" spans="1:7" x14ac:dyDescent="0.2">
      <c r="A653" s="1" t="s">
        <v>1294</v>
      </c>
      <c r="B653" s="2">
        <v>1.4999999999999999E-2</v>
      </c>
      <c r="C653" s="2">
        <v>6.0000000000000001E-3</v>
      </c>
      <c r="D653" s="2">
        <v>104</v>
      </c>
      <c r="E653" s="2">
        <v>8.1699999999999994E-5</v>
      </c>
      <c r="F653" s="2">
        <v>1.30003002309469E-4</v>
      </c>
      <c r="G653" s="2" t="s">
        <v>2411</v>
      </c>
    </row>
    <row r="654" spans="1:7" x14ac:dyDescent="0.2">
      <c r="A654" s="1" t="s">
        <v>1295</v>
      </c>
      <c r="B654" s="2">
        <v>1.7000000000000001E-2</v>
      </c>
      <c r="C654" s="2">
        <v>7.0000000000000001E-3</v>
      </c>
      <c r="D654" s="2">
        <v>105</v>
      </c>
      <c r="E654" s="2">
        <v>4.7599999999999998E-5</v>
      </c>
      <c r="F654" s="2">
        <v>8.0580835380835393E-5</v>
      </c>
      <c r="G654" s="2" t="s">
        <v>2410</v>
      </c>
    </row>
    <row r="655" spans="1:7" x14ac:dyDescent="0.2">
      <c r="A655" s="1" t="s">
        <v>1296</v>
      </c>
      <c r="B655" s="2">
        <v>1.0999999999999999E-2</v>
      </c>
      <c r="C655" s="2">
        <v>4.7E-2</v>
      </c>
      <c r="D655" s="2">
        <v>0</v>
      </c>
      <c r="E655" s="2">
        <v>6.8000000000000001E-6</v>
      </c>
      <c r="F655" s="2">
        <v>1.56958123953099E-5</v>
      </c>
      <c r="G655" s="2" t="s">
        <v>2410</v>
      </c>
    </row>
    <row r="656" spans="1:7" x14ac:dyDescent="0.2">
      <c r="A656" s="1" t="s">
        <v>1297</v>
      </c>
      <c r="B656" s="2">
        <v>1.9E-2</v>
      </c>
      <c r="C656" s="2">
        <v>3.0000000000000001E-3</v>
      </c>
      <c r="D656" s="2">
        <v>108</v>
      </c>
      <c r="E656" s="2">
        <v>6.8000000000000001E-6</v>
      </c>
      <c r="F656" s="2">
        <v>1.56958123953099E-5</v>
      </c>
      <c r="G656" s="2" t="s">
        <v>2410</v>
      </c>
    </row>
    <row r="657" spans="1:7" x14ac:dyDescent="0.2">
      <c r="A657" s="1" t="s">
        <v>1298</v>
      </c>
      <c r="B657" s="2">
        <v>1.4E-2</v>
      </c>
      <c r="C657" s="2">
        <v>7.0000000000000001E-3</v>
      </c>
      <c r="D657" s="2">
        <v>101</v>
      </c>
      <c r="E657" s="2">
        <v>3.0600000000000001E-4</v>
      </c>
      <c r="F657" s="2">
        <v>4.3426158599382098E-4</v>
      </c>
      <c r="G657" s="2" t="s">
        <v>2411</v>
      </c>
    </row>
    <row r="658" spans="1:7" x14ac:dyDescent="0.2">
      <c r="A658" s="1" t="s">
        <v>1299</v>
      </c>
      <c r="B658" s="2">
        <v>8.9999999999999993E-3</v>
      </c>
      <c r="C658" s="2">
        <v>5.0000000000000001E-3</v>
      </c>
      <c r="D658" s="2">
        <v>97</v>
      </c>
      <c r="E658" s="2">
        <v>1.31E-3</v>
      </c>
      <c r="F658" s="2">
        <v>1.6934146341463399E-3</v>
      </c>
      <c r="G658" s="2" t="s">
        <v>2409</v>
      </c>
    </row>
    <row r="659" spans="1:7" x14ac:dyDescent="0.2">
      <c r="A659" s="1" t="s">
        <v>1300</v>
      </c>
      <c r="B659" s="2">
        <v>1.6E-2</v>
      </c>
      <c r="C659" s="2">
        <v>1.4E-2</v>
      </c>
      <c r="D659" s="2">
        <v>67</v>
      </c>
      <c r="E659" s="2">
        <v>0.38200000000000001</v>
      </c>
      <c r="F659" s="2">
        <v>0.39818154311649001</v>
      </c>
      <c r="G659" s="2" t="s">
        <v>93</v>
      </c>
    </row>
    <row r="660" spans="1:7" x14ac:dyDescent="0.2">
      <c r="A660" s="1" t="s">
        <v>1301</v>
      </c>
      <c r="B660" s="2">
        <v>8.0000000000000002E-3</v>
      </c>
      <c r="C660" s="2">
        <v>8.0000000000000002E-3</v>
      </c>
      <c r="D660" s="2">
        <v>61</v>
      </c>
      <c r="E660" s="2">
        <v>0.65100000000000002</v>
      </c>
      <c r="F660" s="2">
        <v>0.66253914327917296</v>
      </c>
      <c r="G660" s="2" t="s">
        <v>93</v>
      </c>
    </row>
    <row r="661" spans="1:7" x14ac:dyDescent="0.2">
      <c r="A661" s="1" t="s">
        <v>1302</v>
      </c>
      <c r="B661" s="2">
        <v>3.4000000000000002E-2</v>
      </c>
      <c r="C661" s="2">
        <v>3.0000000000000001E-3</v>
      </c>
      <c r="D661" s="2">
        <v>108</v>
      </c>
      <c r="E661" s="2">
        <v>6.8000000000000001E-6</v>
      </c>
      <c r="F661" s="2">
        <v>1.56958123953099E-5</v>
      </c>
      <c r="G661" s="2" t="s">
        <v>2410</v>
      </c>
    </row>
    <row r="662" spans="1:7" x14ac:dyDescent="0.2">
      <c r="A662" s="1" t="s">
        <v>1303</v>
      </c>
      <c r="B662" s="2">
        <v>2.3E-2</v>
      </c>
      <c r="C662" s="2">
        <v>0.01</v>
      </c>
      <c r="D662" s="2">
        <v>105</v>
      </c>
      <c r="E662" s="2">
        <v>4.7599999999999998E-5</v>
      </c>
      <c r="F662" s="2">
        <v>8.0580835380835393E-5</v>
      </c>
      <c r="G662" s="2" t="s">
        <v>2410</v>
      </c>
    </row>
    <row r="663" spans="1:7" x14ac:dyDescent="0.2">
      <c r="A663" s="1" t="s">
        <v>1304</v>
      </c>
      <c r="B663" s="2">
        <v>4.1000000000000002E-2</v>
      </c>
      <c r="C663" s="2">
        <v>0.01</v>
      </c>
      <c r="D663" s="2">
        <v>108</v>
      </c>
      <c r="E663" s="2">
        <v>6.8000000000000001E-6</v>
      </c>
      <c r="F663" s="2">
        <v>1.56958123953099E-5</v>
      </c>
      <c r="G663" s="2" t="s">
        <v>2410</v>
      </c>
    </row>
    <row r="664" spans="1:7" x14ac:dyDescent="0.2">
      <c r="A664" s="1" t="s">
        <v>1305</v>
      </c>
      <c r="B664" s="2">
        <v>1.2E-2</v>
      </c>
      <c r="C664" s="2">
        <v>4.0000000000000001E-3</v>
      </c>
      <c r="D664" s="2">
        <v>107</v>
      </c>
      <c r="E664" s="2">
        <v>1.36E-5</v>
      </c>
      <c r="F664" s="2">
        <v>2.70820809248555E-5</v>
      </c>
      <c r="G664" s="2" t="s">
        <v>2410</v>
      </c>
    </row>
    <row r="665" spans="1:7" x14ac:dyDescent="0.2">
      <c r="A665" s="1" t="s">
        <v>1306</v>
      </c>
      <c r="B665" s="2">
        <v>6.0000000000000001E-3</v>
      </c>
      <c r="C665" s="2">
        <v>2E-3</v>
      </c>
      <c r="D665" s="2">
        <v>108</v>
      </c>
      <c r="E665" s="2">
        <v>6.8000000000000001E-6</v>
      </c>
      <c r="F665" s="2">
        <v>1.56958123953099E-5</v>
      </c>
      <c r="G665" s="2" t="s">
        <v>2410</v>
      </c>
    </row>
    <row r="666" spans="1:7" x14ac:dyDescent="0.2">
      <c r="A666" s="1" t="s">
        <v>1307</v>
      </c>
      <c r="B666" s="2">
        <v>6.2E-2</v>
      </c>
      <c r="C666" s="2">
        <v>4.2000000000000003E-2</v>
      </c>
      <c r="D666" s="2">
        <v>98</v>
      </c>
      <c r="E666" s="2">
        <v>9.3899999999999995E-4</v>
      </c>
      <c r="F666" s="2">
        <v>1.2441749999999999E-3</v>
      </c>
      <c r="G666" s="2" t="s">
        <v>2409</v>
      </c>
    </row>
    <row r="667" spans="1:7" x14ac:dyDescent="0.2">
      <c r="A667" s="1" t="s">
        <v>1308</v>
      </c>
      <c r="B667" s="2">
        <v>0.31</v>
      </c>
      <c r="C667" s="2">
        <v>0.26500000000000001</v>
      </c>
      <c r="D667" s="2">
        <v>79</v>
      </c>
      <c r="E667" s="2">
        <v>8.1500000000000003E-2</v>
      </c>
      <c r="F667" s="2">
        <v>8.9630486831604197E-2</v>
      </c>
      <c r="G667" s="2" t="s">
        <v>93</v>
      </c>
    </row>
    <row r="668" spans="1:7" x14ac:dyDescent="0.2">
      <c r="A668" s="1" t="s">
        <v>1309</v>
      </c>
      <c r="B668" s="2">
        <v>0.106</v>
      </c>
      <c r="C668" s="2">
        <v>5.8000000000000003E-2</v>
      </c>
      <c r="D668" s="2">
        <v>107</v>
      </c>
      <c r="E668" s="2">
        <v>1.36E-5</v>
      </c>
      <c r="F668" s="2">
        <v>2.70820809248555E-5</v>
      </c>
      <c r="G668" s="2" t="s">
        <v>2410</v>
      </c>
    </row>
    <row r="669" spans="1:7" x14ac:dyDescent="0.2">
      <c r="A669" s="1" t="s">
        <v>1310</v>
      </c>
      <c r="B669" s="2">
        <v>1.4999999999999999E-2</v>
      </c>
      <c r="C669" s="2">
        <v>3.0000000000000001E-3</v>
      </c>
      <c r="D669" s="2">
        <v>108</v>
      </c>
      <c r="E669" s="2">
        <v>6.8000000000000001E-6</v>
      </c>
      <c r="F669" s="2">
        <v>1.56958123953099E-5</v>
      </c>
      <c r="G669" s="2" t="s">
        <v>2410</v>
      </c>
    </row>
    <row r="670" spans="1:7" x14ac:dyDescent="0.2">
      <c r="A670" s="1" t="s">
        <v>1311</v>
      </c>
      <c r="B670" s="2">
        <v>6.0000000000000001E-3</v>
      </c>
      <c r="C670" s="2">
        <v>1E-3</v>
      </c>
      <c r="D670" s="2">
        <v>108</v>
      </c>
      <c r="E670" s="2">
        <v>6.8000000000000001E-6</v>
      </c>
      <c r="F670" s="2">
        <v>1.56958123953099E-5</v>
      </c>
      <c r="G670" s="2" t="s">
        <v>2410</v>
      </c>
    </row>
    <row r="671" spans="1:7" x14ac:dyDescent="0.2">
      <c r="A671" s="1" t="s">
        <v>1312</v>
      </c>
      <c r="B671" s="2">
        <v>3.1E-2</v>
      </c>
      <c r="C671" s="2">
        <v>1E-3</v>
      </c>
      <c r="D671" s="2">
        <v>108</v>
      </c>
      <c r="E671" s="2">
        <v>6.8000000000000001E-6</v>
      </c>
      <c r="F671" s="2">
        <v>1.56958123953099E-5</v>
      </c>
      <c r="G671" s="2" t="s">
        <v>2410</v>
      </c>
    </row>
    <row r="672" spans="1:7" x14ac:dyDescent="0.2">
      <c r="A672" s="1" t="s">
        <v>1313</v>
      </c>
      <c r="B672" s="2">
        <v>1.2E-2</v>
      </c>
      <c r="C672" s="2">
        <v>3.0000000000000001E-3</v>
      </c>
      <c r="D672" s="2">
        <v>106</v>
      </c>
      <c r="E672" s="2">
        <v>2.72E-5</v>
      </c>
      <c r="F672" s="2">
        <v>4.8931592689294998E-5</v>
      </c>
      <c r="G672" s="2" t="s">
        <v>2410</v>
      </c>
    </row>
    <row r="673" spans="1:7" x14ac:dyDescent="0.2">
      <c r="A673" s="1" t="s">
        <v>1314</v>
      </c>
      <c r="B673" s="2">
        <v>0.111</v>
      </c>
      <c r="C673" s="2">
        <v>5.0999999999999997E-2</v>
      </c>
      <c r="D673" s="2">
        <v>106</v>
      </c>
      <c r="E673" s="2">
        <v>2.72E-5</v>
      </c>
      <c r="F673" s="2">
        <v>4.8931592689294998E-5</v>
      </c>
      <c r="G673" s="2" t="s">
        <v>2410</v>
      </c>
    </row>
    <row r="674" spans="1:7" x14ac:dyDescent="0.2">
      <c r="A674" s="1" t="s">
        <v>1315</v>
      </c>
      <c r="B674" s="2">
        <v>1.2E-2</v>
      </c>
      <c r="C674" s="2">
        <v>1.7000000000000001E-2</v>
      </c>
      <c r="D674" s="2">
        <v>85</v>
      </c>
      <c r="E674" s="2">
        <v>2.7799999999999998E-2</v>
      </c>
      <c r="F674" s="2">
        <v>3.1791203319502102E-2</v>
      </c>
      <c r="G674" s="2" t="s">
        <v>2412</v>
      </c>
    </row>
    <row r="675" spans="1:7" x14ac:dyDescent="0.2">
      <c r="A675" s="1" t="s">
        <v>1316</v>
      </c>
      <c r="B675" s="2">
        <v>0.97699999999999998</v>
      </c>
      <c r="C675" s="2">
        <v>0.27200000000000002</v>
      </c>
      <c r="D675" s="2">
        <v>108</v>
      </c>
      <c r="E675" s="2">
        <v>6.8000000000000001E-6</v>
      </c>
      <c r="F675" s="2">
        <v>1.56958123953099E-5</v>
      </c>
      <c r="G675" s="2" t="s">
        <v>2410</v>
      </c>
    </row>
    <row r="676" spans="1:7" x14ac:dyDescent="0.2">
      <c r="A676" s="1" t="s">
        <v>1317</v>
      </c>
      <c r="B676" s="2">
        <v>0.10199999999999999</v>
      </c>
      <c r="C676" s="2">
        <v>1.2E-2</v>
      </c>
      <c r="D676" s="2">
        <v>108</v>
      </c>
      <c r="E676" s="2">
        <v>6.8000000000000001E-6</v>
      </c>
      <c r="F676" s="2">
        <v>1.56958123953099E-5</v>
      </c>
      <c r="G676" s="2" t="s">
        <v>2410</v>
      </c>
    </row>
    <row r="677" spans="1:7" x14ac:dyDescent="0.2">
      <c r="A677" s="1" t="s">
        <v>1318</v>
      </c>
      <c r="B677" s="2">
        <v>3.2000000000000001E-2</v>
      </c>
      <c r="C677" s="2">
        <v>7.0000000000000001E-3</v>
      </c>
      <c r="D677" s="2">
        <v>108</v>
      </c>
      <c r="E677" s="2">
        <v>6.8000000000000001E-6</v>
      </c>
      <c r="F677" s="2">
        <v>1.56958123953099E-5</v>
      </c>
      <c r="G677" s="2" t="s">
        <v>2410</v>
      </c>
    </row>
    <row r="678" spans="1:7" x14ac:dyDescent="0.2">
      <c r="A678" s="1" t="s">
        <v>1319</v>
      </c>
      <c r="B678" s="2">
        <v>1.2E-2</v>
      </c>
      <c r="C678" s="2">
        <v>6.9000000000000006E-2</v>
      </c>
      <c r="D678" s="2">
        <v>0</v>
      </c>
      <c r="E678" s="2">
        <v>6.8000000000000001E-6</v>
      </c>
      <c r="F678" s="2">
        <v>1.56958123953099E-5</v>
      </c>
      <c r="G678" s="2" t="s">
        <v>2410</v>
      </c>
    </row>
    <row r="679" spans="1:7" x14ac:dyDescent="0.2">
      <c r="A679" s="1" t="s">
        <v>1320</v>
      </c>
      <c r="B679" s="2">
        <v>1.0999999999999999E-2</v>
      </c>
      <c r="C679" s="2">
        <v>3.0000000000000001E-3</v>
      </c>
      <c r="D679" s="2">
        <v>104</v>
      </c>
      <c r="E679" s="2">
        <v>8.1699999999999994E-5</v>
      </c>
      <c r="F679" s="2">
        <v>1.30003002309469E-4</v>
      </c>
      <c r="G679" s="2" t="s">
        <v>2411</v>
      </c>
    </row>
    <row r="680" spans="1:7" x14ac:dyDescent="0.2">
      <c r="A680" s="1" t="s">
        <v>1321</v>
      </c>
      <c r="B680" s="2">
        <v>1.2E-2</v>
      </c>
      <c r="C680" s="2">
        <v>0.04</v>
      </c>
      <c r="D680" s="2">
        <v>10</v>
      </c>
      <c r="E680" s="2">
        <v>9.3899999999999995E-4</v>
      </c>
      <c r="F680" s="2">
        <v>1.2441749999999999E-3</v>
      </c>
      <c r="G680" s="2" t="s">
        <v>2409</v>
      </c>
    </row>
    <row r="681" spans="1:7" x14ac:dyDescent="0.2">
      <c r="A681" s="1" t="s">
        <v>1322</v>
      </c>
      <c r="B681" s="2">
        <v>7.0000000000000001E-3</v>
      </c>
      <c r="C681" s="2">
        <v>8.9999999999999993E-3</v>
      </c>
      <c r="D681" s="2">
        <v>47</v>
      </c>
      <c r="E681" s="2">
        <v>0.65100000000000002</v>
      </c>
      <c r="F681" s="2">
        <v>0.66253914327917296</v>
      </c>
      <c r="G681" s="2" t="s">
        <v>93</v>
      </c>
    </row>
    <row r="682" spans="1:7" x14ac:dyDescent="0.2">
      <c r="A682" s="1" t="s">
        <v>1323</v>
      </c>
      <c r="B682" s="2">
        <v>8.0000000000000002E-3</v>
      </c>
      <c r="C682" s="2">
        <v>3.0000000000000001E-3</v>
      </c>
      <c r="D682" s="2">
        <v>108</v>
      </c>
      <c r="E682" s="2">
        <v>6.8000000000000001E-6</v>
      </c>
      <c r="F682" s="2">
        <v>1.56958123953099E-5</v>
      </c>
      <c r="G682" s="2" t="s">
        <v>2410</v>
      </c>
    </row>
    <row r="683" spans="1:7" x14ac:dyDescent="0.2">
      <c r="A683" s="1" t="s">
        <v>1324</v>
      </c>
      <c r="B683" s="2">
        <v>1.4999999999999999E-2</v>
      </c>
      <c r="C683" s="2">
        <v>6.0000000000000001E-3</v>
      </c>
      <c r="D683" s="2">
        <v>108</v>
      </c>
      <c r="E683" s="2">
        <v>6.8000000000000001E-6</v>
      </c>
      <c r="F683" s="2">
        <v>1.56958123953099E-5</v>
      </c>
      <c r="G683" s="2" t="s">
        <v>2410</v>
      </c>
    </row>
    <row r="684" spans="1:7" x14ac:dyDescent="0.2">
      <c r="A684" s="1" t="s">
        <v>1325</v>
      </c>
      <c r="B684" s="2">
        <v>0.04</v>
      </c>
      <c r="C684" s="2">
        <v>1.4E-2</v>
      </c>
      <c r="D684" s="2">
        <v>108</v>
      </c>
      <c r="E684" s="2">
        <v>6.8000000000000001E-6</v>
      </c>
      <c r="F684" s="2">
        <v>1.56958123953099E-5</v>
      </c>
      <c r="G684" s="2" t="s">
        <v>2410</v>
      </c>
    </row>
    <row r="685" spans="1:7" x14ac:dyDescent="0.2">
      <c r="A685" s="1" t="s">
        <v>1326</v>
      </c>
      <c r="B685" s="2">
        <v>8.0000000000000002E-3</v>
      </c>
      <c r="C685" s="2">
        <v>1E-3</v>
      </c>
      <c r="D685" s="2">
        <v>108</v>
      </c>
      <c r="E685" s="2">
        <v>6.8000000000000001E-6</v>
      </c>
      <c r="F685" s="2">
        <v>1.56958123953099E-5</v>
      </c>
      <c r="G685" s="2" t="s">
        <v>2410</v>
      </c>
    </row>
    <row r="686" spans="1:7" x14ac:dyDescent="0.2">
      <c r="A686" s="1" t="s">
        <v>1327</v>
      </c>
      <c r="B686" s="2">
        <v>0.11</v>
      </c>
      <c r="C686" s="2">
        <v>1.9E-2</v>
      </c>
      <c r="D686" s="2">
        <v>108</v>
      </c>
      <c r="E686" s="2">
        <v>6.8000000000000001E-6</v>
      </c>
      <c r="F686" s="2">
        <v>1.56958123953099E-5</v>
      </c>
      <c r="G686" s="2" t="s">
        <v>2410</v>
      </c>
    </row>
    <row r="687" spans="1:7" x14ac:dyDescent="0.2">
      <c r="A687" s="1" t="s">
        <v>1328</v>
      </c>
      <c r="B687" s="2">
        <v>3.4000000000000002E-2</v>
      </c>
      <c r="C687" s="2">
        <v>0.01</v>
      </c>
      <c r="D687" s="2">
        <v>107</v>
      </c>
      <c r="E687" s="2">
        <v>1.36E-5</v>
      </c>
      <c r="F687" s="2">
        <v>2.70820809248555E-5</v>
      </c>
      <c r="G687" s="2" t="s">
        <v>2410</v>
      </c>
    </row>
    <row r="688" spans="1:7" x14ac:dyDescent="0.2">
      <c r="A688" s="1" t="s">
        <v>1329</v>
      </c>
      <c r="B688" s="2">
        <v>1.6E-2</v>
      </c>
      <c r="C688" s="2">
        <v>4.0000000000000001E-3</v>
      </c>
      <c r="D688" s="2">
        <v>107</v>
      </c>
      <c r="E688" s="2">
        <v>1.36E-5</v>
      </c>
      <c r="F688" s="2">
        <v>2.70820809248555E-5</v>
      </c>
      <c r="G688" s="2" t="s">
        <v>2410</v>
      </c>
    </row>
    <row r="689" spans="1:7" x14ac:dyDescent="0.2">
      <c r="A689" s="1" t="s">
        <v>1330</v>
      </c>
      <c r="B689" s="2">
        <v>1.0999999999999999E-2</v>
      </c>
      <c r="C689" s="2">
        <v>2E-3</v>
      </c>
      <c r="D689" s="2">
        <v>108</v>
      </c>
      <c r="E689" s="2">
        <v>6.8000000000000001E-6</v>
      </c>
      <c r="F689" s="2">
        <v>1.56958123953099E-5</v>
      </c>
      <c r="G689" s="2" t="s">
        <v>2410</v>
      </c>
    </row>
    <row r="690" spans="1:7" x14ac:dyDescent="0.2">
      <c r="A690" s="1" t="s">
        <v>1331</v>
      </c>
      <c r="B690" s="2">
        <v>1.7000000000000001E-2</v>
      </c>
      <c r="C690" s="2">
        <v>3.0000000000000001E-3</v>
      </c>
      <c r="D690" s="2">
        <v>108</v>
      </c>
      <c r="E690" s="2">
        <v>6.8000000000000001E-6</v>
      </c>
      <c r="F690" s="2">
        <v>1.56958123953099E-5</v>
      </c>
      <c r="G690" s="2" t="s">
        <v>2410</v>
      </c>
    </row>
    <row r="691" spans="1:7" x14ac:dyDescent="0.2">
      <c r="A691" s="1" t="s">
        <v>2038</v>
      </c>
      <c r="B691" s="2">
        <v>5.0000000000000001E-3</v>
      </c>
      <c r="C691" s="2">
        <v>3.0000000000000001E-3</v>
      </c>
      <c r="D691" s="2">
        <v>107</v>
      </c>
      <c r="E691" s="2">
        <v>1.36E-5</v>
      </c>
      <c r="F691" s="2">
        <v>2.70820809248555E-5</v>
      </c>
      <c r="G691" s="2" t="s">
        <v>2410</v>
      </c>
    </row>
    <row r="692" spans="1:7" x14ac:dyDescent="0.2">
      <c r="A692" s="1" t="s">
        <v>1332</v>
      </c>
      <c r="B692" s="2">
        <v>7.0000000000000001E-3</v>
      </c>
      <c r="C692" s="2">
        <v>3.0000000000000001E-3</v>
      </c>
      <c r="D692" s="2">
        <v>105</v>
      </c>
      <c r="E692" s="2">
        <v>4.7599999999999998E-5</v>
      </c>
      <c r="F692" s="2">
        <v>8.0580835380835393E-5</v>
      </c>
      <c r="G692" s="2" t="s">
        <v>2410</v>
      </c>
    </row>
    <row r="693" spans="1:7" x14ac:dyDescent="0.2">
      <c r="A693" s="1" t="s">
        <v>1333</v>
      </c>
      <c r="B693" s="2">
        <v>1.7000000000000001E-2</v>
      </c>
      <c r="C693" s="2">
        <v>1.0999999999999999E-2</v>
      </c>
      <c r="D693" s="2">
        <v>104</v>
      </c>
      <c r="E693" s="2">
        <v>8.1699999999999994E-5</v>
      </c>
      <c r="F693" s="2">
        <v>1.30003002309469E-4</v>
      </c>
      <c r="G693" s="2" t="s">
        <v>2411</v>
      </c>
    </row>
    <row r="694" spans="1:7" x14ac:dyDescent="0.2">
      <c r="A694" s="1" t="s">
        <v>1334</v>
      </c>
      <c r="B694" s="2">
        <v>4.5999999999999999E-2</v>
      </c>
      <c r="C694" s="2">
        <v>5.6000000000000001E-2</v>
      </c>
      <c r="D694" s="2">
        <v>24</v>
      </c>
      <c r="E694" s="2">
        <v>3.39E-2</v>
      </c>
      <c r="F694" s="2">
        <v>3.8353201970443403E-2</v>
      </c>
      <c r="G694" s="2" t="s">
        <v>2412</v>
      </c>
    </row>
    <row r="695" spans="1:7" x14ac:dyDescent="0.2">
      <c r="A695" s="1" t="s">
        <v>1335</v>
      </c>
      <c r="B695" s="2">
        <v>8.9999999999999993E-3</v>
      </c>
      <c r="C695" s="2">
        <v>4.0000000000000001E-3</v>
      </c>
      <c r="D695" s="2">
        <v>108</v>
      </c>
      <c r="E695" s="2">
        <v>6.8000000000000001E-6</v>
      </c>
      <c r="F695" s="2">
        <v>1.56958123953099E-5</v>
      </c>
      <c r="G695" s="2" t="s">
        <v>2410</v>
      </c>
    </row>
    <row r="696" spans="1:7" x14ac:dyDescent="0.2">
      <c r="A696" s="1" t="s">
        <v>1336</v>
      </c>
      <c r="B696" s="2">
        <v>8.0000000000000002E-3</v>
      </c>
      <c r="C696" s="2">
        <v>6.2E-2</v>
      </c>
      <c r="D696" s="2">
        <v>0</v>
      </c>
      <c r="E696" s="2">
        <v>6.8000000000000001E-6</v>
      </c>
      <c r="F696" s="2">
        <v>1.56958123953099E-5</v>
      </c>
      <c r="G696" s="2" t="s">
        <v>2410</v>
      </c>
    </row>
    <row r="697" spans="1:7" x14ac:dyDescent="0.2">
      <c r="A697" s="1" t="s">
        <v>1337</v>
      </c>
      <c r="B697" s="2">
        <v>0.126</v>
      </c>
      <c r="C697" s="2">
        <v>1.9E-2</v>
      </c>
      <c r="D697" s="2">
        <v>108</v>
      </c>
      <c r="E697" s="2">
        <v>6.8000000000000001E-6</v>
      </c>
      <c r="F697" s="2">
        <v>1.56958123953099E-5</v>
      </c>
      <c r="G697" s="2" t="s">
        <v>2410</v>
      </c>
    </row>
    <row r="698" spans="1:7" x14ac:dyDescent="0.2">
      <c r="A698" s="1" t="s">
        <v>1338</v>
      </c>
      <c r="B698" s="2">
        <v>2.9000000000000001E-2</v>
      </c>
      <c r="C698" s="2">
        <v>1.0999999999999999E-2</v>
      </c>
      <c r="D698" s="2">
        <v>104</v>
      </c>
      <c r="E698" s="2">
        <v>8.1699999999999994E-5</v>
      </c>
      <c r="F698" s="2">
        <v>1.30003002309469E-4</v>
      </c>
      <c r="G698" s="2" t="s">
        <v>2411</v>
      </c>
    </row>
    <row r="699" spans="1:7" x14ac:dyDescent="0.2">
      <c r="A699" s="1" t="s">
        <v>1339</v>
      </c>
      <c r="B699" s="2">
        <v>6.3E-2</v>
      </c>
      <c r="C699" s="2">
        <v>0.01</v>
      </c>
      <c r="D699" s="2">
        <v>108</v>
      </c>
      <c r="E699" s="2">
        <v>6.8000000000000001E-6</v>
      </c>
      <c r="F699" s="2">
        <v>1.56958123953099E-5</v>
      </c>
      <c r="G699" s="2" t="s">
        <v>2410</v>
      </c>
    </row>
    <row r="700" spans="1:7" x14ac:dyDescent="0.2">
      <c r="A700" s="1" t="s">
        <v>75</v>
      </c>
      <c r="B700" s="2">
        <v>4.2999999999999997E-2</v>
      </c>
      <c r="C700" s="2">
        <v>0.63800000000000001</v>
      </c>
      <c r="D700" s="2">
        <v>0</v>
      </c>
      <c r="E700" s="2">
        <v>6.8000000000000001E-6</v>
      </c>
      <c r="F700" s="2">
        <v>1.56958123953099E-5</v>
      </c>
      <c r="G700" s="2" t="s">
        <v>2410</v>
      </c>
    </row>
    <row r="701" spans="1:7" x14ac:dyDescent="0.2">
      <c r="A701" s="1" t="s">
        <v>1340</v>
      </c>
      <c r="B701" s="2">
        <v>1.7999999999999999E-2</v>
      </c>
      <c r="C701" s="2">
        <v>6.0000000000000001E-3</v>
      </c>
      <c r="D701" s="2">
        <v>108</v>
      </c>
      <c r="E701" s="2">
        <v>6.8000000000000001E-6</v>
      </c>
      <c r="F701" s="2">
        <v>1.56958123953099E-5</v>
      </c>
      <c r="G701" s="2" t="s">
        <v>2410</v>
      </c>
    </row>
    <row r="702" spans="1:7" x14ac:dyDescent="0.2">
      <c r="A702" s="1" t="s">
        <v>1341</v>
      </c>
      <c r="B702" s="2">
        <v>6.0000000000000001E-3</v>
      </c>
      <c r="C702" s="2">
        <v>2E-3</v>
      </c>
      <c r="D702" s="2">
        <v>107</v>
      </c>
      <c r="E702" s="2">
        <v>1.36E-5</v>
      </c>
      <c r="F702" s="2">
        <v>2.70820809248555E-5</v>
      </c>
      <c r="G702" s="2" t="s">
        <v>2410</v>
      </c>
    </row>
    <row r="703" spans="1:7" x14ac:dyDescent="0.2">
      <c r="A703" s="1" t="s">
        <v>1342</v>
      </c>
      <c r="B703" s="2">
        <v>1.4999999999999999E-2</v>
      </c>
      <c r="C703" s="2">
        <v>1.0999999999999999E-2</v>
      </c>
      <c r="D703" s="2">
        <v>96</v>
      </c>
      <c r="E703" s="2">
        <v>1.8E-3</v>
      </c>
      <c r="F703" s="2">
        <v>2.26107566089335E-3</v>
      </c>
      <c r="G703" s="2" t="s">
        <v>2409</v>
      </c>
    </row>
    <row r="704" spans="1:7" x14ac:dyDescent="0.2">
      <c r="A704" s="1" t="s">
        <v>1343</v>
      </c>
      <c r="B704" s="2">
        <v>4.0000000000000001E-3</v>
      </c>
      <c r="C704" s="2">
        <v>0</v>
      </c>
      <c r="D704" s="2">
        <v>108</v>
      </c>
      <c r="E704" s="2">
        <v>6.8000000000000001E-6</v>
      </c>
      <c r="F704" s="2">
        <v>1.56958123953099E-5</v>
      </c>
      <c r="G704" s="2" t="s">
        <v>2410</v>
      </c>
    </row>
    <row r="705" spans="1:7" x14ac:dyDescent="0.2">
      <c r="A705" s="1" t="s">
        <v>1344</v>
      </c>
      <c r="B705" s="2">
        <v>1.9E-2</v>
      </c>
      <c r="C705" s="2">
        <v>8.9999999999999993E-3</v>
      </c>
      <c r="D705" s="2">
        <v>97</v>
      </c>
      <c r="E705" s="2">
        <v>1.31E-3</v>
      </c>
      <c r="F705" s="2">
        <v>1.6934146341463399E-3</v>
      </c>
      <c r="G705" s="2" t="s">
        <v>2409</v>
      </c>
    </row>
    <row r="706" spans="1:7" x14ac:dyDescent="0.2">
      <c r="A706" s="1" t="s">
        <v>1345</v>
      </c>
      <c r="B706" s="2">
        <v>1.9E-2</v>
      </c>
      <c r="C706" s="2">
        <v>4.0000000000000001E-3</v>
      </c>
      <c r="D706" s="2">
        <v>108</v>
      </c>
      <c r="E706" s="2">
        <v>6.8000000000000001E-6</v>
      </c>
      <c r="F706" s="2">
        <v>1.56958123953099E-5</v>
      </c>
      <c r="G706" s="2" t="s">
        <v>2410</v>
      </c>
    </row>
    <row r="707" spans="1:7" x14ac:dyDescent="0.2">
      <c r="A707" s="1" t="s">
        <v>1346</v>
      </c>
      <c r="B707" s="2">
        <v>0.01</v>
      </c>
      <c r="C707" s="2">
        <v>2E-3</v>
      </c>
      <c r="D707" s="2">
        <v>107</v>
      </c>
      <c r="E707" s="2">
        <v>1.36E-5</v>
      </c>
      <c r="F707" s="2">
        <v>2.70820809248555E-5</v>
      </c>
      <c r="G707" s="2" t="s">
        <v>2410</v>
      </c>
    </row>
    <row r="708" spans="1:7" x14ac:dyDescent="0.2">
      <c r="A708" s="1" t="s">
        <v>1347</v>
      </c>
      <c r="B708" s="2">
        <v>0.01</v>
      </c>
      <c r="C708" s="2">
        <v>2E-3</v>
      </c>
      <c r="D708" s="2">
        <v>108</v>
      </c>
      <c r="E708" s="2">
        <v>6.8000000000000001E-6</v>
      </c>
      <c r="F708" s="2">
        <v>1.56958123953099E-5</v>
      </c>
      <c r="G708" s="2" t="s">
        <v>2410</v>
      </c>
    </row>
    <row r="709" spans="1:7" x14ac:dyDescent="0.2">
      <c r="A709" s="1" t="s">
        <v>1348</v>
      </c>
      <c r="B709" s="2">
        <v>3.1E-2</v>
      </c>
      <c r="C709" s="2">
        <v>5.0000000000000001E-3</v>
      </c>
      <c r="D709" s="2">
        <v>105</v>
      </c>
      <c r="E709" s="2">
        <v>4.7599999999999998E-5</v>
      </c>
      <c r="F709" s="2">
        <v>8.0580835380835393E-5</v>
      </c>
      <c r="G709" s="2" t="s">
        <v>2410</v>
      </c>
    </row>
    <row r="710" spans="1:7" x14ac:dyDescent="0.2">
      <c r="A710" s="1" t="s">
        <v>1349</v>
      </c>
      <c r="B710" s="2">
        <v>0.108</v>
      </c>
      <c r="C710" s="2">
        <v>1.2999999999999999E-2</v>
      </c>
      <c r="D710" s="2">
        <v>108</v>
      </c>
      <c r="E710" s="2">
        <v>6.8000000000000001E-6</v>
      </c>
      <c r="F710" s="2">
        <v>1.56958123953099E-5</v>
      </c>
      <c r="G710" s="2" t="s">
        <v>2410</v>
      </c>
    </row>
    <row r="711" spans="1:7" x14ac:dyDescent="0.2">
      <c r="A711" s="1" t="s">
        <v>1350</v>
      </c>
      <c r="B711" s="2">
        <v>6.0000000000000001E-3</v>
      </c>
      <c r="C711" s="2">
        <v>3.0000000000000001E-3</v>
      </c>
      <c r="D711" s="2">
        <v>96</v>
      </c>
      <c r="E711" s="2">
        <v>1.8E-3</v>
      </c>
      <c r="F711" s="2">
        <v>2.26107566089335E-3</v>
      </c>
      <c r="G711" s="2" t="s">
        <v>2409</v>
      </c>
    </row>
    <row r="712" spans="1:7" x14ac:dyDescent="0.2">
      <c r="A712" s="1" t="s">
        <v>1351</v>
      </c>
      <c r="B712" s="2">
        <v>4.0000000000000001E-3</v>
      </c>
      <c r="C712" s="2">
        <v>1E-3</v>
      </c>
      <c r="D712" s="2">
        <v>107</v>
      </c>
      <c r="E712" s="2">
        <v>1.36E-5</v>
      </c>
      <c r="F712" s="2">
        <v>2.70820809248555E-5</v>
      </c>
      <c r="G712" s="2" t="s">
        <v>2410</v>
      </c>
    </row>
    <row r="713" spans="1:7" x14ac:dyDescent="0.2">
      <c r="A713" s="1" t="s">
        <v>1352</v>
      </c>
      <c r="B713" s="2">
        <v>2.4E-2</v>
      </c>
      <c r="C713" s="2">
        <v>0</v>
      </c>
      <c r="D713" s="2">
        <v>108</v>
      </c>
      <c r="E713" s="2">
        <v>6.8000000000000001E-6</v>
      </c>
      <c r="F713" s="2">
        <v>1.56958123953099E-5</v>
      </c>
      <c r="G713" s="2" t="s">
        <v>2410</v>
      </c>
    </row>
    <row r="714" spans="1:7" x14ac:dyDescent="0.2">
      <c r="A714" s="1" t="s">
        <v>1354</v>
      </c>
      <c r="B714" s="2">
        <v>0.02</v>
      </c>
      <c r="C714" s="2">
        <v>8.0000000000000002E-3</v>
      </c>
      <c r="D714" s="2">
        <v>104</v>
      </c>
      <c r="E714" s="2">
        <v>8.1699999999999994E-5</v>
      </c>
      <c r="F714" s="2">
        <v>1.30003002309469E-4</v>
      </c>
      <c r="G714" s="2" t="s">
        <v>2411</v>
      </c>
    </row>
    <row r="715" spans="1:7" x14ac:dyDescent="0.2">
      <c r="A715" s="1" t="s">
        <v>1355</v>
      </c>
      <c r="B715" s="2">
        <v>5.0000000000000001E-3</v>
      </c>
      <c r="C715" s="2">
        <v>2E-3</v>
      </c>
      <c r="D715" s="2">
        <v>106</v>
      </c>
      <c r="E715" s="2">
        <v>2.72E-5</v>
      </c>
      <c r="F715" s="2">
        <v>4.8931592689294998E-5</v>
      </c>
      <c r="G715" s="2" t="s">
        <v>2410</v>
      </c>
    </row>
    <row r="716" spans="1:7" x14ac:dyDescent="0.2">
      <c r="A716" s="1" t="s">
        <v>1356</v>
      </c>
      <c r="B716" s="2">
        <v>4.5999999999999999E-2</v>
      </c>
      <c r="C716" s="2">
        <v>1.7999999999999999E-2</v>
      </c>
      <c r="D716" s="2">
        <v>97</v>
      </c>
      <c r="E716" s="2">
        <v>1.31E-3</v>
      </c>
      <c r="F716" s="2">
        <v>1.6934146341463399E-3</v>
      </c>
      <c r="G716" s="2" t="s">
        <v>2409</v>
      </c>
    </row>
    <row r="717" spans="1:7" x14ac:dyDescent="0.2">
      <c r="A717" s="1" t="s">
        <v>1357</v>
      </c>
      <c r="B717" s="2">
        <v>6.0000000000000001E-3</v>
      </c>
      <c r="C717" s="2">
        <v>2E-3</v>
      </c>
      <c r="D717" s="2">
        <v>103</v>
      </c>
      <c r="E717" s="2">
        <v>1.2899999999999999E-4</v>
      </c>
      <c r="F717" s="2">
        <v>1.97075388026608E-4</v>
      </c>
      <c r="G717" s="2" t="s">
        <v>2411</v>
      </c>
    </row>
    <row r="718" spans="1:7" x14ac:dyDescent="0.2">
      <c r="A718" s="1" t="s">
        <v>1358</v>
      </c>
      <c r="B718" s="2">
        <v>2.1999999999999999E-2</v>
      </c>
      <c r="C718" s="2">
        <v>1.2E-2</v>
      </c>
      <c r="D718" s="2">
        <v>101</v>
      </c>
      <c r="E718" s="2">
        <v>3.0600000000000001E-4</v>
      </c>
      <c r="F718" s="2">
        <v>4.3426158599382098E-4</v>
      </c>
      <c r="G718" s="2" t="s">
        <v>2411</v>
      </c>
    </row>
    <row r="719" spans="1:7" x14ac:dyDescent="0.2">
      <c r="A719" s="1" t="s">
        <v>1359</v>
      </c>
      <c r="B719" s="2">
        <v>2.3E-2</v>
      </c>
      <c r="C719" s="2">
        <v>1.0999999999999999E-2</v>
      </c>
      <c r="D719" s="2">
        <v>100</v>
      </c>
      <c r="E719" s="2">
        <v>4.5600000000000003E-4</v>
      </c>
      <c r="F719" s="2">
        <v>6.3216096579476902E-4</v>
      </c>
      <c r="G719" s="2" t="s">
        <v>2411</v>
      </c>
    </row>
    <row r="720" spans="1:7" x14ac:dyDescent="0.2">
      <c r="A720" s="1" t="s">
        <v>1360</v>
      </c>
      <c r="B720" s="2">
        <v>1.4999999999999999E-2</v>
      </c>
      <c r="C720" s="2">
        <v>1E-3</v>
      </c>
      <c r="D720" s="2">
        <v>108</v>
      </c>
      <c r="E720" s="2">
        <v>6.8000000000000001E-6</v>
      </c>
      <c r="F720" s="2">
        <v>1.56958123953099E-5</v>
      </c>
      <c r="G720" s="2" t="s">
        <v>2410</v>
      </c>
    </row>
    <row r="721" spans="1:7" x14ac:dyDescent="0.2">
      <c r="A721" s="1" t="s">
        <v>1361</v>
      </c>
      <c r="B721" s="2">
        <v>8.3000000000000004E-2</v>
      </c>
      <c r="C721" s="2">
        <v>7.0000000000000001E-3</v>
      </c>
      <c r="D721" s="2">
        <v>108</v>
      </c>
      <c r="E721" s="2">
        <v>6.8000000000000001E-6</v>
      </c>
      <c r="F721" s="2">
        <v>1.56958123953099E-5</v>
      </c>
      <c r="G721" s="2" t="s">
        <v>2410</v>
      </c>
    </row>
    <row r="722" spans="1:7" x14ac:dyDescent="0.2">
      <c r="A722" s="1" t="s">
        <v>1362</v>
      </c>
      <c r="B722" s="2">
        <v>4.0000000000000001E-3</v>
      </c>
      <c r="C722" s="2">
        <v>2E-3</v>
      </c>
      <c r="D722" s="2">
        <v>103</v>
      </c>
      <c r="E722" s="2">
        <v>1.2899999999999999E-4</v>
      </c>
      <c r="F722" s="2">
        <v>1.97075388026608E-4</v>
      </c>
      <c r="G722" s="2" t="s">
        <v>2411</v>
      </c>
    </row>
    <row r="723" spans="1:7" x14ac:dyDescent="0.2">
      <c r="A723" s="1" t="s">
        <v>1363</v>
      </c>
      <c r="B723" s="2">
        <v>8.7999999999999995E-2</v>
      </c>
      <c r="C723" s="2">
        <v>2.3E-2</v>
      </c>
      <c r="D723" s="2">
        <v>108</v>
      </c>
      <c r="E723" s="2">
        <v>6.8000000000000001E-6</v>
      </c>
      <c r="F723" s="2">
        <v>1.56958123953099E-5</v>
      </c>
      <c r="G723" s="2" t="s">
        <v>2410</v>
      </c>
    </row>
    <row r="724" spans="1:7" x14ac:dyDescent="0.2">
      <c r="A724" s="1" t="s">
        <v>1364</v>
      </c>
      <c r="B724" s="2">
        <v>3.9E-2</v>
      </c>
      <c r="C724" s="2">
        <v>2E-3</v>
      </c>
      <c r="D724" s="2">
        <v>108</v>
      </c>
      <c r="E724" s="2">
        <v>6.8000000000000001E-6</v>
      </c>
      <c r="F724" s="2">
        <v>1.56958123953099E-5</v>
      </c>
      <c r="G724" s="2" t="s">
        <v>2410</v>
      </c>
    </row>
    <row r="725" spans="1:7" x14ac:dyDescent="0.2">
      <c r="A725" s="1" t="s">
        <v>1365</v>
      </c>
      <c r="B725" s="2">
        <v>3.9E-2</v>
      </c>
      <c r="C725" s="2">
        <v>0.06</v>
      </c>
      <c r="D725" s="2">
        <v>25</v>
      </c>
      <c r="E725" s="2">
        <v>4.0899999999999999E-2</v>
      </c>
      <c r="F725" s="2">
        <v>4.6083565004088299E-2</v>
      </c>
      <c r="G725" s="2" t="s">
        <v>2412</v>
      </c>
    </row>
    <row r="726" spans="1:7" x14ac:dyDescent="0.2">
      <c r="A726" s="1" t="s">
        <v>1366</v>
      </c>
      <c r="B726" s="2">
        <v>7.0000000000000001E-3</v>
      </c>
      <c r="C726" s="2">
        <v>3.0000000000000001E-3</v>
      </c>
      <c r="D726" s="2">
        <v>108</v>
      </c>
      <c r="E726" s="2">
        <v>6.8000000000000001E-6</v>
      </c>
      <c r="F726" s="2">
        <v>1.56958123953099E-5</v>
      </c>
      <c r="G726" s="2" t="s">
        <v>2410</v>
      </c>
    </row>
    <row r="727" spans="1:7" x14ac:dyDescent="0.2">
      <c r="A727" s="1" t="s">
        <v>1367</v>
      </c>
      <c r="B727" s="2">
        <v>8.9999999999999993E-3</v>
      </c>
      <c r="C727" s="2">
        <v>3.0000000000000001E-3</v>
      </c>
      <c r="D727" s="2">
        <v>108</v>
      </c>
      <c r="E727" s="2">
        <v>6.8000000000000001E-6</v>
      </c>
      <c r="F727" s="2">
        <v>1.56958123953099E-5</v>
      </c>
      <c r="G727" s="2" t="s">
        <v>2410</v>
      </c>
    </row>
    <row r="728" spans="1:7" x14ac:dyDescent="0.2">
      <c r="A728" s="1" t="s">
        <v>1368</v>
      </c>
      <c r="B728" s="2">
        <v>4.7E-2</v>
      </c>
      <c r="C728" s="2">
        <v>1.2999999999999999E-2</v>
      </c>
      <c r="D728" s="2">
        <v>107</v>
      </c>
      <c r="E728" s="2">
        <v>1.36E-5</v>
      </c>
      <c r="F728" s="2">
        <v>2.70820809248555E-5</v>
      </c>
      <c r="G728" s="2" t="s">
        <v>2410</v>
      </c>
    </row>
    <row r="729" spans="1:7" x14ac:dyDescent="0.2">
      <c r="A729" s="1" t="s">
        <v>1369</v>
      </c>
      <c r="B729" s="2">
        <v>1.4999999999999999E-2</v>
      </c>
      <c r="C729" s="2">
        <v>0.02</v>
      </c>
      <c r="D729" s="2">
        <v>29</v>
      </c>
      <c r="E729" s="2">
        <v>8.1500000000000003E-2</v>
      </c>
      <c r="F729" s="2">
        <v>8.9630486831604197E-2</v>
      </c>
      <c r="G729" s="2" t="s">
        <v>93</v>
      </c>
    </row>
    <row r="730" spans="1:7" x14ac:dyDescent="0.2">
      <c r="A730" s="1" t="s">
        <v>1370</v>
      </c>
      <c r="B730" s="2">
        <v>6.0000000000000001E-3</v>
      </c>
      <c r="C730" s="2">
        <v>3.0000000000000001E-3</v>
      </c>
      <c r="D730" s="2">
        <v>100</v>
      </c>
      <c r="E730" s="2">
        <v>4.5600000000000003E-4</v>
      </c>
      <c r="F730" s="2">
        <v>6.3216096579476902E-4</v>
      </c>
      <c r="G730" s="2" t="s">
        <v>2411</v>
      </c>
    </row>
    <row r="731" spans="1:7" x14ac:dyDescent="0.2">
      <c r="A731" s="1" t="s">
        <v>1371</v>
      </c>
      <c r="B731" s="2">
        <v>5.3999999999999999E-2</v>
      </c>
      <c r="C731" s="2">
        <v>1.0999999999999999E-2</v>
      </c>
      <c r="D731" s="2">
        <v>108</v>
      </c>
      <c r="E731" s="2">
        <v>6.8000000000000001E-6</v>
      </c>
      <c r="F731" s="2">
        <v>1.56958123953099E-5</v>
      </c>
      <c r="G731" s="2" t="s">
        <v>2410</v>
      </c>
    </row>
    <row r="732" spans="1:7" x14ac:dyDescent="0.2">
      <c r="A732" s="1" t="s">
        <v>1372</v>
      </c>
      <c r="B732" s="2">
        <v>4.4999999999999998E-2</v>
      </c>
      <c r="C732" s="2">
        <v>4.0000000000000001E-3</v>
      </c>
      <c r="D732" s="2">
        <v>108</v>
      </c>
      <c r="E732" s="2">
        <v>6.8000000000000001E-6</v>
      </c>
      <c r="F732" s="2">
        <v>1.56958123953099E-5</v>
      </c>
      <c r="G732" s="2" t="s">
        <v>2410</v>
      </c>
    </row>
    <row r="733" spans="1:7" x14ac:dyDescent="0.2">
      <c r="A733" s="1" t="s">
        <v>1373</v>
      </c>
      <c r="B733" s="2">
        <v>5.0000000000000001E-3</v>
      </c>
      <c r="C733" s="2">
        <v>2E-3</v>
      </c>
      <c r="D733" s="2">
        <v>106</v>
      </c>
      <c r="E733" s="2">
        <v>2.72E-5</v>
      </c>
      <c r="F733" s="2">
        <v>4.8931592689294998E-5</v>
      </c>
      <c r="G733" s="2" t="s">
        <v>2410</v>
      </c>
    </row>
    <row r="734" spans="1:7" x14ac:dyDescent="0.2">
      <c r="A734" s="1" t="s">
        <v>1374</v>
      </c>
      <c r="B734" s="2">
        <v>6.0000000000000001E-3</v>
      </c>
      <c r="C734" s="2">
        <v>2E-3</v>
      </c>
      <c r="D734" s="2">
        <v>107</v>
      </c>
      <c r="E734" s="2">
        <v>1.36E-5</v>
      </c>
      <c r="F734" s="2">
        <v>2.70820809248555E-5</v>
      </c>
      <c r="G734" s="2" t="s">
        <v>2410</v>
      </c>
    </row>
    <row r="735" spans="1:7" x14ac:dyDescent="0.2">
      <c r="A735" s="1" t="s">
        <v>1375</v>
      </c>
      <c r="B735" s="2">
        <v>1.2E-2</v>
      </c>
      <c r="C735" s="2">
        <v>4.0000000000000001E-3</v>
      </c>
      <c r="D735" s="2">
        <v>107</v>
      </c>
      <c r="E735" s="2">
        <v>1.36E-5</v>
      </c>
      <c r="F735" s="2">
        <v>2.70820809248555E-5</v>
      </c>
      <c r="G735" s="2" t="s">
        <v>2410</v>
      </c>
    </row>
    <row r="736" spans="1:7" x14ac:dyDescent="0.2">
      <c r="A736" s="1" t="s">
        <v>1376</v>
      </c>
      <c r="B736" s="2">
        <v>7.0000000000000001E-3</v>
      </c>
      <c r="C736" s="2">
        <v>5.0000000000000001E-3</v>
      </c>
      <c r="D736" s="2">
        <v>87</v>
      </c>
      <c r="E736" s="2">
        <v>1.84E-2</v>
      </c>
      <c r="F736" s="2">
        <v>2.1324810765348999E-2</v>
      </c>
      <c r="G736" s="2" t="s">
        <v>2412</v>
      </c>
    </row>
    <row r="737" spans="1:7" x14ac:dyDescent="0.2">
      <c r="A737" s="1" t="s">
        <v>1377</v>
      </c>
      <c r="B737" s="2">
        <v>1.4999999999999999E-2</v>
      </c>
      <c r="C737" s="2">
        <v>1E-3</v>
      </c>
      <c r="D737" s="2">
        <v>108</v>
      </c>
      <c r="E737" s="2">
        <v>6.8000000000000001E-6</v>
      </c>
      <c r="F737" s="2">
        <v>1.56958123953099E-5</v>
      </c>
      <c r="G737" s="2" t="s">
        <v>2410</v>
      </c>
    </row>
    <row r="738" spans="1:7" x14ac:dyDescent="0.2">
      <c r="A738" s="1" t="s">
        <v>1378</v>
      </c>
      <c r="B738" s="2">
        <v>1.2999999999999999E-2</v>
      </c>
      <c r="C738" s="2">
        <v>1E-3</v>
      </c>
      <c r="D738" s="2">
        <v>108</v>
      </c>
      <c r="E738" s="2">
        <v>6.8000000000000001E-6</v>
      </c>
      <c r="F738" s="2">
        <v>1.56958123953099E-5</v>
      </c>
      <c r="G738" s="2" t="s">
        <v>2410</v>
      </c>
    </row>
    <row r="739" spans="1:7" x14ac:dyDescent="0.2">
      <c r="A739" s="1" t="s">
        <v>1379</v>
      </c>
      <c r="B739" s="2">
        <v>8.9999999999999993E-3</v>
      </c>
      <c r="C739" s="2">
        <v>3.0000000000000001E-3</v>
      </c>
      <c r="D739" s="2">
        <v>104</v>
      </c>
      <c r="E739" s="2">
        <v>8.1699999999999994E-5</v>
      </c>
      <c r="F739" s="2">
        <v>1.30003002309469E-4</v>
      </c>
      <c r="G739" s="2" t="s">
        <v>2411</v>
      </c>
    </row>
    <row r="740" spans="1:7" x14ac:dyDescent="0.2">
      <c r="A740" s="1" t="s">
        <v>1380</v>
      </c>
      <c r="B740" s="2">
        <v>2.5999999999999999E-2</v>
      </c>
      <c r="C740" s="2">
        <v>2.1000000000000001E-2</v>
      </c>
      <c r="D740" s="2">
        <v>75</v>
      </c>
      <c r="E740" s="2">
        <v>0.14799999999999999</v>
      </c>
      <c r="F740" s="2">
        <v>0.15895869056897899</v>
      </c>
      <c r="G740" s="2" t="s">
        <v>93</v>
      </c>
    </row>
    <row r="741" spans="1:7" x14ac:dyDescent="0.2">
      <c r="A741" s="1" t="s">
        <v>1381</v>
      </c>
      <c r="B741" s="2">
        <v>8.8999999999999996E-2</v>
      </c>
      <c r="C741" s="2">
        <v>2.1999999999999999E-2</v>
      </c>
      <c r="D741" s="2">
        <v>108</v>
      </c>
      <c r="E741" s="2">
        <v>6.8000000000000001E-6</v>
      </c>
      <c r="F741" s="2">
        <v>1.56958123953099E-5</v>
      </c>
      <c r="G741" s="2" t="s">
        <v>2410</v>
      </c>
    </row>
    <row r="742" spans="1:7" x14ac:dyDescent="0.2">
      <c r="A742" s="1" t="s">
        <v>1382</v>
      </c>
      <c r="B742" s="2">
        <v>1.2E-2</v>
      </c>
      <c r="C742" s="2">
        <v>4.0000000000000001E-3</v>
      </c>
      <c r="D742" s="2">
        <v>97</v>
      </c>
      <c r="E742" s="2">
        <v>1.31E-3</v>
      </c>
      <c r="F742" s="2">
        <v>1.6934146341463399E-3</v>
      </c>
      <c r="G742" s="2" t="s">
        <v>2409</v>
      </c>
    </row>
    <row r="743" spans="1:7" x14ac:dyDescent="0.2">
      <c r="A743" s="1" t="s">
        <v>1383</v>
      </c>
      <c r="B743" s="2">
        <v>0.02</v>
      </c>
      <c r="C743" s="2">
        <v>2E-3</v>
      </c>
      <c r="D743" s="2">
        <v>108</v>
      </c>
      <c r="E743" s="2">
        <v>6.8000000000000001E-6</v>
      </c>
      <c r="F743" s="2">
        <v>1.56958123953099E-5</v>
      </c>
      <c r="G743" s="2" t="s">
        <v>2410</v>
      </c>
    </row>
    <row r="744" spans="1:7" x14ac:dyDescent="0.2">
      <c r="A744" s="1" t="s">
        <v>1384</v>
      </c>
      <c r="B744" s="2">
        <v>6.0000000000000001E-3</v>
      </c>
      <c r="C744" s="2">
        <v>2E-3</v>
      </c>
      <c r="D744" s="2">
        <v>107</v>
      </c>
      <c r="E744" s="2">
        <v>1.36E-5</v>
      </c>
      <c r="F744" s="2">
        <v>2.70820809248555E-5</v>
      </c>
      <c r="G744" s="2" t="s">
        <v>2410</v>
      </c>
    </row>
    <row r="745" spans="1:7" x14ac:dyDescent="0.2">
      <c r="A745" s="1" t="s">
        <v>1385</v>
      </c>
      <c r="B745" s="2">
        <v>1.4999999999999999E-2</v>
      </c>
      <c r="C745" s="2">
        <v>0.183</v>
      </c>
      <c r="D745" s="2">
        <v>0</v>
      </c>
      <c r="E745" s="2">
        <v>6.8000000000000001E-6</v>
      </c>
      <c r="F745" s="2">
        <v>1.56958123953099E-5</v>
      </c>
      <c r="G745" s="2" t="s">
        <v>2410</v>
      </c>
    </row>
    <row r="746" spans="1:7" x14ac:dyDescent="0.2">
      <c r="A746" s="1" t="s">
        <v>1386</v>
      </c>
      <c r="B746" s="2">
        <v>6.0000000000000001E-3</v>
      </c>
      <c r="C746" s="2">
        <v>2E-3</v>
      </c>
      <c r="D746" s="2">
        <v>104</v>
      </c>
      <c r="E746" s="2">
        <v>8.1699999999999994E-5</v>
      </c>
      <c r="F746" s="2">
        <v>1.30003002309469E-4</v>
      </c>
      <c r="G746" s="2" t="s">
        <v>2411</v>
      </c>
    </row>
    <row r="747" spans="1:7" x14ac:dyDescent="0.2">
      <c r="A747" s="1" t="s">
        <v>1387</v>
      </c>
      <c r="B747" s="2">
        <v>6.0000000000000001E-3</v>
      </c>
      <c r="C747" s="2">
        <v>7.0000000000000001E-3</v>
      </c>
      <c r="D747" s="2">
        <v>82</v>
      </c>
      <c r="E747" s="2">
        <v>4.9099999999999998E-2</v>
      </c>
      <c r="F747" s="2">
        <v>5.5007967479674798E-2</v>
      </c>
      <c r="G747" s="2" t="s">
        <v>93</v>
      </c>
    </row>
    <row r="748" spans="1:7" x14ac:dyDescent="0.2">
      <c r="A748" s="1" t="s">
        <v>1388</v>
      </c>
      <c r="B748" s="2">
        <v>1.2999999999999999E-2</v>
      </c>
      <c r="C748" s="2">
        <v>1.0999999999999999E-2</v>
      </c>
      <c r="D748" s="2">
        <v>80</v>
      </c>
      <c r="E748" s="2">
        <v>6.93E-2</v>
      </c>
      <c r="F748" s="2">
        <v>7.68265486725664E-2</v>
      </c>
      <c r="G748" s="2" t="s">
        <v>93</v>
      </c>
    </row>
    <row r="749" spans="1:7" x14ac:dyDescent="0.2">
      <c r="A749" s="1" t="s">
        <v>1389</v>
      </c>
      <c r="B749" s="2">
        <v>6.0000000000000001E-3</v>
      </c>
      <c r="C749" s="2">
        <v>3.0000000000000001E-3</v>
      </c>
      <c r="D749" s="2">
        <v>97</v>
      </c>
      <c r="E749" s="2">
        <v>1.31E-3</v>
      </c>
      <c r="F749" s="2">
        <v>1.6934146341463399E-3</v>
      </c>
      <c r="G749" s="2" t="s">
        <v>2409</v>
      </c>
    </row>
    <row r="750" spans="1:7" x14ac:dyDescent="0.2">
      <c r="A750" s="1" t="s">
        <v>1390</v>
      </c>
      <c r="B750" s="2">
        <v>3.4000000000000002E-2</v>
      </c>
      <c r="C750" s="2">
        <v>1.7000000000000001E-2</v>
      </c>
      <c r="D750" s="2">
        <v>96</v>
      </c>
      <c r="E750" s="2">
        <v>1.8E-3</v>
      </c>
      <c r="F750" s="2">
        <v>2.26107566089335E-3</v>
      </c>
      <c r="G750" s="2" t="s">
        <v>2409</v>
      </c>
    </row>
    <row r="751" spans="1:7" x14ac:dyDescent="0.2">
      <c r="A751" s="1" t="s">
        <v>1391</v>
      </c>
      <c r="B751" s="2">
        <v>0.13800000000000001</v>
      </c>
      <c r="C751" s="2">
        <v>3.7999999999999999E-2</v>
      </c>
      <c r="D751" s="2">
        <v>108</v>
      </c>
      <c r="E751" s="2">
        <v>6.8000000000000001E-6</v>
      </c>
      <c r="F751" s="2">
        <v>1.56958123953099E-5</v>
      </c>
      <c r="G751" s="2" t="s">
        <v>2410</v>
      </c>
    </row>
    <row r="752" spans="1:7" x14ac:dyDescent="0.2">
      <c r="A752" s="1" t="s">
        <v>1392</v>
      </c>
      <c r="B752" s="2">
        <v>9.8000000000000004E-2</v>
      </c>
      <c r="C752" s="2">
        <v>7.5999999999999998E-2</v>
      </c>
      <c r="D752" s="2">
        <v>79</v>
      </c>
      <c r="E752" s="2">
        <v>8.1500000000000003E-2</v>
      </c>
      <c r="F752" s="2">
        <v>8.9630486831604197E-2</v>
      </c>
      <c r="G752" s="2" t="s">
        <v>93</v>
      </c>
    </row>
    <row r="753" spans="1:7" x14ac:dyDescent="0.2">
      <c r="A753" s="1" t="s">
        <v>1393</v>
      </c>
      <c r="B753" s="2">
        <v>4.8000000000000001E-2</v>
      </c>
      <c r="C753" s="2">
        <v>5.5E-2</v>
      </c>
      <c r="D753" s="2">
        <v>44</v>
      </c>
      <c r="E753" s="2">
        <v>0.50800000000000001</v>
      </c>
      <c r="F753" s="2">
        <v>0.52318684603886401</v>
      </c>
      <c r="G753" s="2" t="s">
        <v>93</v>
      </c>
    </row>
    <row r="754" spans="1:7" x14ac:dyDescent="0.2">
      <c r="A754" s="1" t="s">
        <v>1394</v>
      </c>
      <c r="B754" s="2">
        <v>5.1999999999999998E-2</v>
      </c>
      <c r="C754" s="2">
        <v>3.2000000000000001E-2</v>
      </c>
      <c r="D754" s="2">
        <v>86</v>
      </c>
      <c r="E754" s="2">
        <v>2.2700000000000001E-2</v>
      </c>
      <c r="F754" s="2">
        <v>2.6110684474123499E-2</v>
      </c>
      <c r="G754" s="2" t="s">
        <v>2412</v>
      </c>
    </row>
    <row r="755" spans="1:7" x14ac:dyDescent="0.2">
      <c r="A755" s="1" t="s">
        <v>1395</v>
      </c>
      <c r="B755" s="2">
        <v>9.7000000000000003E-2</v>
      </c>
      <c r="C755" s="2">
        <v>0.29399999999999998</v>
      </c>
      <c r="D755" s="2">
        <v>29</v>
      </c>
      <c r="E755" s="2">
        <v>8.1500000000000003E-2</v>
      </c>
      <c r="F755" s="2">
        <v>8.9630486831604197E-2</v>
      </c>
      <c r="G755" s="2" t="s">
        <v>93</v>
      </c>
    </row>
    <row r="756" spans="1:7" x14ac:dyDescent="0.2">
      <c r="A756" s="1" t="s">
        <v>1396</v>
      </c>
      <c r="B756" s="2">
        <v>2.3E-2</v>
      </c>
      <c r="C756" s="2">
        <v>0.01</v>
      </c>
      <c r="D756" s="2">
        <v>104</v>
      </c>
      <c r="E756" s="2">
        <v>8.1699999999999994E-5</v>
      </c>
      <c r="F756" s="2">
        <v>1.30003002309469E-4</v>
      </c>
      <c r="G756" s="2" t="s">
        <v>2411</v>
      </c>
    </row>
    <row r="757" spans="1:7" x14ac:dyDescent="0.2">
      <c r="A757" s="1" t="s">
        <v>1397</v>
      </c>
      <c r="B757" s="2">
        <v>7.0000000000000001E-3</v>
      </c>
      <c r="C757" s="2">
        <v>2E-3</v>
      </c>
      <c r="D757" s="2">
        <v>108</v>
      </c>
      <c r="E757" s="2">
        <v>6.8000000000000001E-6</v>
      </c>
      <c r="F757" s="2">
        <v>1.56958123953099E-5</v>
      </c>
      <c r="G757" s="2" t="s">
        <v>2410</v>
      </c>
    </row>
    <row r="758" spans="1:7" x14ac:dyDescent="0.2">
      <c r="A758" s="1" t="s">
        <v>1398</v>
      </c>
      <c r="B758" s="2">
        <v>0.01</v>
      </c>
      <c r="C758" s="2">
        <v>1.2E-2</v>
      </c>
      <c r="D758" s="2">
        <v>43</v>
      </c>
      <c r="E758" s="2">
        <v>0.46400000000000002</v>
      </c>
      <c r="F758" s="2">
        <v>0.480024024024024</v>
      </c>
      <c r="G758" s="2" t="s">
        <v>93</v>
      </c>
    </row>
    <row r="759" spans="1:7" x14ac:dyDescent="0.2">
      <c r="A759" s="1" t="s">
        <v>1399</v>
      </c>
      <c r="B759" s="2">
        <v>1.7000000000000001E-2</v>
      </c>
      <c r="C759" s="2">
        <v>0</v>
      </c>
      <c r="D759" s="2">
        <v>108</v>
      </c>
      <c r="E759" s="2">
        <v>6.8000000000000001E-6</v>
      </c>
      <c r="F759" s="2">
        <v>1.56958123953099E-5</v>
      </c>
      <c r="G759" s="2" t="s">
        <v>2410</v>
      </c>
    </row>
    <row r="760" spans="1:7" x14ac:dyDescent="0.2">
      <c r="A760" s="1" t="s">
        <v>1400</v>
      </c>
      <c r="B760" s="2">
        <v>1.4E-2</v>
      </c>
      <c r="C760" s="2">
        <v>4.0000000000000001E-3</v>
      </c>
      <c r="D760" s="2">
        <v>108</v>
      </c>
      <c r="E760" s="2">
        <v>6.8000000000000001E-6</v>
      </c>
      <c r="F760" s="2">
        <v>1.56958123953099E-5</v>
      </c>
      <c r="G760" s="2" t="s">
        <v>2410</v>
      </c>
    </row>
    <row r="761" spans="1:7" x14ac:dyDescent="0.2">
      <c r="A761" s="1" t="s">
        <v>1401</v>
      </c>
      <c r="B761" s="2">
        <v>1.7999999999999999E-2</v>
      </c>
      <c r="C761" s="2">
        <v>4.0000000000000001E-3</v>
      </c>
      <c r="D761" s="2">
        <v>108</v>
      </c>
      <c r="E761" s="2">
        <v>6.8000000000000001E-6</v>
      </c>
      <c r="F761" s="2">
        <v>1.56958123953099E-5</v>
      </c>
      <c r="G761" s="2" t="s">
        <v>2410</v>
      </c>
    </row>
    <row r="762" spans="1:7" x14ac:dyDescent="0.2">
      <c r="A762" s="1" t="s">
        <v>1402</v>
      </c>
      <c r="B762" s="2">
        <v>0.01</v>
      </c>
      <c r="C762" s="2">
        <v>0</v>
      </c>
      <c r="D762" s="2">
        <v>108</v>
      </c>
      <c r="E762" s="2">
        <v>6.8000000000000001E-6</v>
      </c>
      <c r="F762" s="2">
        <v>1.56958123953099E-5</v>
      </c>
      <c r="G762" s="2" t="s">
        <v>2410</v>
      </c>
    </row>
    <row r="763" spans="1:7" x14ac:dyDescent="0.2">
      <c r="A763" s="1" t="s">
        <v>1403</v>
      </c>
      <c r="B763" s="2">
        <v>8.7999999999999995E-2</v>
      </c>
      <c r="C763" s="2">
        <v>3.0000000000000001E-3</v>
      </c>
      <c r="D763" s="2">
        <v>108</v>
      </c>
      <c r="E763" s="2">
        <v>6.8000000000000001E-6</v>
      </c>
      <c r="F763" s="2">
        <v>1.56958123953099E-5</v>
      </c>
      <c r="G763" s="2" t="s">
        <v>2410</v>
      </c>
    </row>
    <row r="764" spans="1:7" x14ac:dyDescent="0.2">
      <c r="A764" s="1" t="s">
        <v>1404</v>
      </c>
      <c r="B764" s="2">
        <v>0.17100000000000001</v>
      </c>
      <c r="C764" s="2">
        <v>7.4999999999999997E-2</v>
      </c>
      <c r="D764" s="2">
        <v>105</v>
      </c>
      <c r="E764" s="2">
        <v>4.7599999999999998E-5</v>
      </c>
      <c r="F764" s="2">
        <v>8.0580835380835393E-5</v>
      </c>
      <c r="G764" s="2" t="s">
        <v>2410</v>
      </c>
    </row>
    <row r="765" spans="1:7" x14ac:dyDescent="0.2">
      <c r="A765" s="1" t="s">
        <v>1405</v>
      </c>
      <c r="B765" s="2">
        <v>1.0999999999999999E-2</v>
      </c>
      <c r="C765" s="2">
        <v>1.2E-2</v>
      </c>
      <c r="D765" s="2">
        <v>71</v>
      </c>
      <c r="E765" s="2">
        <v>0.247</v>
      </c>
      <c r="F765" s="2">
        <v>0.26021865443425102</v>
      </c>
      <c r="G765" s="2" t="s">
        <v>93</v>
      </c>
    </row>
    <row r="766" spans="1:7" x14ac:dyDescent="0.2">
      <c r="A766" s="1" t="s">
        <v>1406</v>
      </c>
      <c r="B766" s="2">
        <v>0.03</v>
      </c>
      <c r="C766" s="2">
        <v>1E-3</v>
      </c>
      <c r="D766" s="2">
        <v>108</v>
      </c>
      <c r="E766" s="2">
        <v>6.8000000000000001E-6</v>
      </c>
      <c r="F766" s="2">
        <v>1.56958123953099E-5</v>
      </c>
      <c r="G766" s="2" t="s">
        <v>2410</v>
      </c>
    </row>
    <row r="767" spans="1:7" x14ac:dyDescent="0.2">
      <c r="A767" s="1" t="s">
        <v>2040</v>
      </c>
      <c r="B767" s="2">
        <v>0</v>
      </c>
      <c r="C767" s="2">
        <v>2E-3</v>
      </c>
      <c r="D767" s="2">
        <v>14</v>
      </c>
      <c r="E767" s="2">
        <v>4.9800000000000001E-3</v>
      </c>
      <c r="F767" s="2">
        <v>6.0408802816901402E-3</v>
      </c>
      <c r="G767" s="2" t="s">
        <v>2409</v>
      </c>
    </row>
    <row r="768" spans="1:7" x14ac:dyDescent="0.2">
      <c r="A768" s="1" t="s">
        <v>76</v>
      </c>
      <c r="B768" s="2">
        <v>2.7E-2</v>
      </c>
      <c r="C768" s="2">
        <v>0.55700000000000005</v>
      </c>
      <c r="D768" s="2">
        <v>0</v>
      </c>
      <c r="E768" s="2">
        <v>6.8000000000000001E-6</v>
      </c>
      <c r="F768" s="2">
        <v>1.56958123953099E-5</v>
      </c>
      <c r="G768" s="2" t="s">
        <v>2410</v>
      </c>
    </row>
    <row r="769" spans="1:7" x14ac:dyDescent="0.2">
      <c r="A769" s="40" t="s">
        <v>77</v>
      </c>
      <c r="B769" s="45">
        <v>0.85099999999999998</v>
      </c>
      <c r="C769" s="45">
        <v>9.8970000000000002</v>
      </c>
      <c r="D769" s="45">
        <v>0</v>
      </c>
      <c r="E769" s="45">
        <v>6.8000000000000001E-6</v>
      </c>
      <c r="F769" s="45">
        <v>1.56958123953099E-5</v>
      </c>
      <c r="G769" s="45" t="s">
        <v>2410</v>
      </c>
    </row>
    <row r="770" spans="1:7" x14ac:dyDescent="0.2">
      <c r="A770" s="40" t="s">
        <v>1407</v>
      </c>
      <c r="B770" s="45">
        <v>2.4E-2</v>
      </c>
      <c r="C770" s="45">
        <v>2E-3</v>
      </c>
      <c r="D770" s="45">
        <v>108</v>
      </c>
      <c r="E770" s="45">
        <v>6.8000000000000001E-6</v>
      </c>
      <c r="F770" s="45">
        <v>1.56958123953099E-5</v>
      </c>
      <c r="G770" s="45" t="s">
        <v>2410</v>
      </c>
    </row>
    <row r="771" spans="1:7" x14ac:dyDescent="0.2">
      <c r="A771" s="40" t="s">
        <v>1408</v>
      </c>
      <c r="B771" s="45">
        <v>8.9999999999999993E-3</v>
      </c>
      <c r="C771" s="45">
        <v>3.0000000000000001E-3</v>
      </c>
      <c r="D771" s="45">
        <v>107</v>
      </c>
      <c r="E771" s="45">
        <v>1.36E-5</v>
      </c>
      <c r="F771" s="45">
        <v>2.70820809248555E-5</v>
      </c>
      <c r="G771" s="45" t="s">
        <v>2410</v>
      </c>
    </row>
    <row r="772" spans="1:7" x14ac:dyDescent="0.2">
      <c r="A772" s="40" t="s">
        <v>1409</v>
      </c>
      <c r="B772" s="45">
        <v>6.0000000000000001E-3</v>
      </c>
      <c r="C772" s="45">
        <v>2.7E-2</v>
      </c>
      <c r="D772" s="45">
        <v>0</v>
      </c>
      <c r="E772" s="45">
        <v>6.8000000000000001E-6</v>
      </c>
      <c r="F772" s="45">
        <v>1.56958123953099E-5</v>
      </c>
      <c r="G772" s="45" t="s">
        <v>2410</v>
      </c>
    </row>
    <row r="773" spans="1:7" x14ac:dyDescent="0.2">
      <c r="A773" s="40" t="s">
        <v>1410</v>
      </c>
      <c r="B773" s="45">
        <v>3.6999999999999998E-2</v>
      </c>
      <c r="C773" s="45">
        <v>3.0000000000000001E-3</v>
      </c>
      <c r="D773" s="45">
        <v>108</v>
      </c>
      <c r="E773" s="45">
        <v>6.8000000000000001E-6</v>
      </c>
      <c r="F773" s="45">
        <v>1.56958123953099E-5</v>
      </c>
      <c r="G773" s="45" t="s">
        <v>2410</v>
      </c>
    </row>
    <row r="774" spans="1:7" x14ac:dyDescent="0.2">
      <c r="A774" s="40" t="s">
        <v>1411</v>
      </c>
      <c r="B774" s="45">
        <v>4.0000000000000001E-3</v>
      </c>
      <c r="C774" s="45">
        <v>3.9E-2</v>
      </c>
      <c r="D774" s="45">
        <v>0</v>
      </c>
      <c r="E774" s="45">
        <v>6.8000000000000001E-6</v>
      </c>
      <c r="F774" s="45">
        <v>1.56958123953099E-5</v>
      </c>
      <c r="G774" s="45" t="s">
        <v>2410</v>
      </c>
    </row>
    <row r="775" spans="1:7" x14ac:dyDescent="0.2">
      <c r="A775" s="40" t="s">
        <v>1412</v>
      </c>
      <c r="B775" s="45">
        <v>0.01</v>
      </c>
      <c r="C775" s="45">
        <v>0.44800000000000001</v>
      </c>
      <c r="D775" s="45">
        <v>0</v>
      </c>
      <c r="E775" s="45">
        <v>6.8000000000000001E-6</v>
      </c>
      <c r="F775" s="45">
        <v>1.56958123953099E-5</v>
      </c>
      <c r="G775" s="45" t="s">
        <v>2410</v>
      </c>
    </row>
    <row r="776" spans="1:7" x14ac:dyDescent="0.2">
      <c r="A776" s="40" t="s">
        <v>1413</v>
      </c>
      <c r="B776" s="45">
        <v>5.0000000000000001E-3</v>
      </c>
      <c r="C776" s="45">
        <v>8.0000000000000002E-3</v>
      </c>
      <c r="D776" s="45">
        <v>16</v>
      </c>
      <c r="E776" s="45">
        <v>5.62E-3</v>
      </c>
      <c r="F776" s="45">
        <v>6.7873444347064001E-3</v>
      </c>
      <c r="G776" s="45" t="s">
        <v>2409</v>
      </c>
    </row>
    <row r="777" spans="1:7" x14ac:dyDescent="0.2">
      <c r="A777" s="40" t="s">
        <v>2041</v>
      </c>
      <c r="B777" s="45">
        <v>3.0000000000000001E-3</v>
      </c>
      <c r="C777" s="45">
        <v>2.1999999999999999E-2</v>
      </c>
      <c r="D777" s="45">
        <v>1</v>
      </c>
      <c r="E777" s="45">
        <v>1.36E-5</v>
      </c>
      <c r="F777" s="45">
        <v>2.70820809248555E-5</v>
      </c>
      <c r="G777" s="45" t="s">
        <v>2410</v>
      </c>
    </row>
    <row r="778" spans="1:7" x14ac:dyDescent="0.2">
      <c r="A778" s="40" t="s">
        <v>1414</v>
      </c>
      <c r="B778" s="45">
        <v>6.0000000000000001E-3</v>
      </c>
      <c r="C778" s="45">
        <v>6.0000000000000001E-3</v>
      </c>
      <c r="D778" s="45">
        <v>48</v>
      </c>
      <c r="E778" s="45">
        <v>0.70199999999999996</v>
      </c>
      <c r="F778" s="45">
        <v>0.71338938053097301</v>
      </c>
      <c r="G778" s="45" t="s">
        <v>93</v>
      </c>
    </row>
    <row r="779" spans="1:7" x14ac:dyDescent="0.2">
      <c r="A779" s="40" t="s">
        <v>78</v>
      </c>
      <c r="B779" s="45">
        <v>8.0000000000000002E-3</v>
      </c>
      <c r="C779" s="45">
        <v>0.67700000000000005</v>
      </c>
      <c r="D779" s="45">
        <v>0</v>
      </c>
      <c r="E779" s="45">
        <v>6.8000000000000001E-6</v>
      </c>
      <c r="F779" s="45">
        <v>1.56958123953099E-5</v>
      </c>
      <c r="G779" s="45" t="s">
        <v>2410</v>
      </c>
    </row>
    <row r="780" spans="1:7" x14ac:dyDescent="0.2">
      <c r="A780" s="40" t="s">
        <v>2043</v>
      </c>
      <c r="B780" s="45">
        <v>3.0000000000000001E-3</v>
      </c>
      <c r="C780" s="45">
        <v>3.9E-2</v>
      </c>
      <c r="D780" s="45">
        <v>0</v>
      </c>
      <c r="E780" s="45">
        <v>6.8000000000000001E-6</v>
      </c>
      <c r="F780" s="45">
        <v>1.56958123953099E-5</v>
      </c>
      <c r="G780" s="45" t="s">
        <v>2410</v>
      </c>
    </row>
    <row r="781" spans="1:7" x14ac:dyDescent="0.2">
      <c r="A781" s="40" t="s">
        <v>2044</v>
      </c>
      <c r="B781" s="45">
        <v>2E-3</v>
      </c>
      <c r="C781" s="45">
        <v>0.108</v>
      </c>
      <c r="D781" s="45">
        <v>0</v>
      </c>
      <c r="E781" s="45">
        <v>6.8000000000000001E-6</v>
      </c>
      <c r="F781" s="45">
        <v>1.56958123953099E-5</v>
      </c>
      <c r="G781" s="45" t="s">
        <v>2410</v>
      </c>
    </row>
    <row r="782" spans="1:7" x14ac:dyDescent="0.2">
      <c r="A782" s="40" t="s">
        <v>1415</v>
      </c>
      <c r="B782" s="45">
        <v>8.0000000000000002E-3</v>
      </c>
      <c r="C782" s="45">
        <v>0.57399999999999995</v>
      </c>
      <c r="D782" s="45">
        <v>0</v>
      </c>
      <c r="E782" s="45">
        <v>6.8000000000000001E-6</v>
      </c>
      <c r="F782" s="45">
        <v>1.56958123953099E-5</v>
      </c>
      <c r="G782" s="45" t="s">
        <v>2410</v>
      </c>
    </row>
    <row r="783" spans="1:7" x14ac:dyDescent="0.2">
      <c r="A783" s="40" t="s">
        <v>2091</v>
      </c>
      <c r="B783" s="45">
        <v>1E-3</v>
      </c>
      <c r="C783" s="45">
        <v>2E-3</v>
      </c>
      <c r="D783" s="45">
        <v>46</v>
      </c>
      <c r="E783" s="45">
        <v>0.60199999999999998</v>
      </c>
      <c r="F783" s="45">
        <v>0.61494143810229795</v>
      </c>
      <c r="G783" s="45" t="s">
        <v>93</v>
      </c>
    </row>
    <row r="784" spans="1:7" x14ac:dyDescent="0.2">
      <c r="A784" s="40" t="s">
        <v>1416</v>
      </c>
      <c r="B784" s="45">
        <v>6.0000000000000001E-3</v>
      </c>
      <c r="C784" s="45">
        <v>1.9E-2</v>
      </c>
      <c r="D784" s="45">
        <v>4</v>
      </c>
      <c r="E784" s="45">
        <v>8.1699999999999994E-5</v>
      </c>
      <c r="F784" s="45">
        <v>1.30003002309469E-4</v>
      </c>
      <c r="G784" s="45" t="s">
        <v>2411</v>
      </c>
    </row>
    <row r="785" spans="1:7" x14ac:dyDescent="0.2">
      <c r="A785" s="40" t="s">
        <v>2045</v>
      </c>
      <c r="B785" s="45">
        <v>2E-3</v>
      </c>
      <c r="C785" s="45">
        <v>7.0000000000000001E-3</v>
      </c>
      <c r="D785" s="45">
        <v>4</v>
      </c>
      <c r="E785" s="45">
        <v>8.1699999999999994E-5</v>
      </c>
      <c r="F785" s="45">
        <v>1.30003002309469E-4</v>
      </c>
      <c r="G785" s="45" t="s">
        <v>2411</v>
      </c>
    </row>
    <row r="786" spans="1:7" x14ac:dyDescent="0.2">
      <c r="A786" s="40" t="s">
        <v>1417</v>
      </c>
      <c r="B786" s="45">
        <v>5.7000000000000002E-2</v>
      </c>
      <c r="C786" s="45">
        <v>0.114</v>
      </c>
      <c r="D786" s="45">
        <v>32</v>
      </c>
      <c r="E786" s="45">
        <v>0.129</v>
      </c>
      <c r="F786" s="45">
        <v>0.13920281910728299</v>
      </c>
      <c r="G786" s="45" t="s">
        <v>93</v>
      </c>
    </row>
    <row r="787" spans="1:7" x14ac:dyDescent="0.2">
      <c r="A787" s="40" t="s">
        <v>1418</v>
      </c>
      <c r="B787" s="45">
        <v>0.03</v>
      </c>
      <c r="C787" s="45">
        <v>0.504</v>
      </c>
      <c r="D787" s="45">
        <v>0</v>
      </c>
      <c r="E787" s="45">
        <v>6.8000000000000001E-6</v>
      </c>
      <c r="F787" s="45">
        <v>1.56958123953099E-5</v>
      </c>
      <c r="G787" s="45" t="s">
        <v>2410</v>
      </c>
    </row>
    <row r="788" spans="1:7" x14ac:dyDescent="0.2">
      <c r="A788" s="40" t="s">
        <v>2046</v>
      </c>
      <c r="B788" s="45">
        <v>2E-3</v>
      </c>
      <c r="C788" s="45">
        <v>6.6000000000000003E-2</v>
      </c>
      <c r="D788" s="45">
        <v>0</v>
      </c>
      <c r="E788" s="45">
        <v>6.8000000000000001E-6</v>
      </c>
      <c r="F788" s="45">
        <v>1.56958123953099E-5</v>
      </c>
      <c r="G788" s="45" t="s">
        <v>2410</v>
      </c>
    </row>
    <row r="789" spans="1:7" x14ac:dyDescent="0.2">
      <c r="A789" s="40" t="s">
        <v>1419</v>
      </c>
      <c r="B789" s="45">
        <v>5.0000000000000001E-3</v>
      </c>
      <c r="C789" s="45">
        <v>4.4999999999999998E-2</v>
      </c>
      <c r="D789" s="45">
        <v>3</v>
      </c>
      <c r="E789" s="45">
        <v>4.7599999999999998E-5</v>
      </c>
      <c r="F789" s="45">
        <v>8.0580835380835393E-5</v>
      </c>
      <c r="G789" s="45" t="s">
        <v>2410</v>
      </c>
    </row>
    <row r="790" spans="1:7" x14ac:dyDescent="0.2">
      <c r="A790" s="40" t="s">
        <v>1421</v>
      </c>
      <c r="B790" s="45">
        <v>5.0000000000000001E-3</v>
      </c>
      <c r="C790" s="45">
        <v>0</v>
      </c>
      <c r="D790" s="45">
        <v>108</v>
      </c>
      <c r="E790" s="45">
        <v>6.8000000000000001E-6</v>
      </c>
      <c r="F790" s="45">
        <v>1.56958123953099E-5</v>
      </c>
      <c r="G790" s="45" t="s">
        <v>2410</v>
      </c>
    </row>
    <row r="791" spans="1:7" x14ac:dyDescent="0.2">
      <c r="A791" s="40" t="s">
        <v>1422</v>
      </c>
      <c r="B791" s="45">
        <v>8.9999999999999993E-3</v>
      </c>
      <c r="C791" s="45">
        <v>3.2000000000000001E-2</v>
      </c>
      <c r="D791" s="45">
        <v>5</v>
      </c>
      <c r="E791" s="45">
        <v>1.2899999999999999E-4</v>
      </c>
      <c r="F791" s="45">
        <v>1.97075388026608E-4</v>
      </c>
      <c r="G791" s="45" t="s">
        <v>2411</v>
      </c>
    </row>
    <row r="792" spans="1:7" x14ac:dyDescent="0.2">
      <c r="A792" s="1" t="s">
        <v>2048</v>
      </c>
      <c r="B792" s="2">
        <v>8.0000000000000002E-3</v>
      </c>
      <c r="C792" s="2">
        <v>3.0000000000000001E-3</v>
      </c>
      <c r="D792" s="2">
        <v>105</v>
      </c>
      <c r="E792" s="2">
        <v>4.7599999999999998E-5</v>
      </c>
      <c r="F792" s="2">
        <v>8.0580835380835393E-5</v>
      </c>
      <c r="G792" s="2" t="s">
        <v>2410</v>
      </c>
    </row>
    <row r="793" spans="1:7" x14ac:dyDescent="0.2">
      <c r="A793" s="1" t="s">
        <v>1424</v>
      </c>
      <c r="B793" s="2">
        <v>1.2E-2</v>
      </c>
      <c r="C793" s="2">
        <v>3.0000000000000001E-3</v>
      </c>
      <c r="D793" s="2">
        <v>106</v>
      </c>
      <c r="E793" s="2">
        <v>2.72E-5</v>
      </c>
      <c r="F793" s="2">
        <v>4.8931592689294998E-5</v>
      </c>
      <c r="G793" s="2" t="s">
        <v>2410</v>
      </c>
    </row>
    <row r="794" spans="1:7" x14ac:dyDescent="0.2">
      <c r="A794" s="1" t="s">
        <v>1425</v>
      </c>
      <c r="B794" s="2">
        <v>7.0000000000000001E-3</v>
      </c>
      <c r="C794" s="2">
        <v>2E-3</v>
      </c>
      <c r="D794" s="2">
        <v>105</v>
      </c>
      <c r="E794" s="2">
        <v>4.7599999999999998E-5</v>
      </c>
      <c r="F794" s="2">
        <v>8.0580835380835393E-5</v>
      </c>
      <c r="G794" s="2" t="s">
        <v>2410</v>
      </c>
    </row>
    <row r="795" spans="1:7" x14ac:dyDescent="0.2">
      <c r="A795" s="1" t="s">
        <v>1426</v>
      </c>
      <c r="B795" s="2">
        <v>0.13800000000000001</v>
      </c>
      <c r="C795" s="2">
        <v>7.2999999999999995E-2</v>
      </c>
      <c r="D795" s="2">
        <v>99</v>
      </c>
      <c r="E795" s="2">
        <v>6.6E-4</v>
      </c>
      <c r="F795" s="2">
        <v>8.9164705882353E-4</v>
      </c>
      <c r="G795" s="2" t="s">
        <v>2411</v>
      </c>
    </row>
    <row r="796" spans="1:7" x14ac:dyDescent="0.2">
      <c r="A796" s="1" t="s">
        <v>1427</v>
      </c>
      <c r="B796" s="2">
        <v>0.01</v>
      </c>
      <c r="C796" s="2">
        <v>3.0000000000000001E-3</v>
      </c>
      <c r="D796" s="2">
        <v>103</v>
      </c>
      <c r="E796" s="2">
        <v>1.2899999999999999E-4</v>
      </c>
      <c r="F796" s="2">
        <v>1.97075388026608E-4</v>
      </c>
      <c r="G796" s="2" t="s">
        <v>2411</v>
      </c>
    </row>
    <row r="797" spans="1:7" x14ac:dyDescent="0.2">
      <c r="A797" s="1" t="s">
        <v>1428</v>
      </c>
      <c r="B797" s="2">
        <v>1.4E-2</v>
      </c>
      <c r="C797" s="2">
        <v>4.0000000000000001E-3</v>
      </c>
      <c r="D797" s="2">
        <v>107</v>
      </c>
      <c r="E797" s="2">
        <v>1.36E-5</v>
      </c>
      <c r="F797" s="2">
        <v>2.70820809248555E-5</v>
      </c>
      <c r="G797" s="2" t="s">
        <v>2410</v>
      </c>
    </row>
    <row r="798" spans="1:7" x14ac:dyDescent="0.2">
      <c r="A798" s="1" t="s">
        <v>1429</v>
      </c>
      <c r="B798" s="2">
        <v>0.01</v>
      </c>
      <c r="C798" s="2">
        <v>4.0000000000000001E-3</v>
      </c>
      <c r="D798" s="2">
        <v>104</v>
      </c>
      <c r="E798" s="2">
        <v>8.1699999999999994E-5</v>
      </c>
      <c r="F798" s="2">
        <v>1.30003002309469E-4</v>
      </c>
      <c r="G798" s="2" t="s">
        <v>2411</v>
      </c>
    </row>
    <row r="799" spans="1:7" x14ac:dyDescent="0.2">
      <c r="A799" s="1" t="s">
        <v>1430</v>
      </c>
      <c r="B799" s="2">
        <v>0.02</v>
      </c>
      <c r="C799" s="2">
        <v>6.0000000000000001E-3</v>
      </c>
      <c r="D799" s="2">
        <v>108</v>
      </c>
      <c r="E799" s="2">
        <v>6.8000000000000001E-6</v>
      </c>
      <c r="F799" s="2">
        <v>1.56958123953099E-5</v>
      </c>
      <c r="G799" s="2" t="s">
        <v>2410</v>
      </c>
    </row>
    <row r="800" spans="1:7" x14ac:dyDescent="0.2">
      <c r="A800" s="1" t="s">
        <v>1431</v>
      </c>
      <c r="B800" s="2">
        <v>3.2000000000000001E-2</v>
      </c>
      <c r="C800" s="2">
        <v>1.6E-2</v>
      </c>
      <c r="D800" s="2">
        <v>102</v>
      </c>
      <c r="E800" s="2">
        <v>2.04E-4</v>
      </c>
      <c r="F800" s="2">
        <v>3.0033333333333301E-4</v>
      </c>
      <c r="G800" s="2" t="s">
        <v>2411</v>
      </c>
    </row>
    <row r="801" spans="1:7" x14ac:dyDescent="0.2">
      <c r="A801" s="1" t="s">
        <v>1432</v>
      </c>
      <c r="B801" s="2">
        <v>8.0000000000000002E-3</v>
      </c>
      <c r="C801" s="2">
        <v>5.0000000000000001E-3</v>
      </c>
      <c r="D801" s="2">
        <v>90</v>
      </c>
      <c r="E801" s="2">
        <v>9.2899999999999996E-3</v>
      </c>
      <c r="F801" s="2">
        <v>1.09509153122327E-2</v>
      </c>
      <c r="G801" s="2" t="s">
        <v>2412</v>
      </c>
    </row>
    <row r="802" spans="1:7" x14ac:dyDescent="0.2">
      <c r="A802" s="1" t="s">
        <v>1433</v>
      </c>
      <c r="B802" s="2">
        <v>3.4000000000000002E-2</v>
      </c>
      <c r="C802" s="2">
        <v>1.9E-2</v>
      </c>
      <c r="D802" s="2">
        <v>96</v>
      </c>
      <c r="E802" s="2">
        <v>1.8E-3</v>
      </c>
      <c r="F802" s="2">
        <v>2.26107566089335E-3</v>
      </c>
      <c r="G802" s="2" t="s">
        <v>2409</v>
      </c>
    </row>
    <row r="803" spans="1:7" x14ac:dyDescent="0.2">
      <c r="A803" s="1" t="s">
        <v>1434</v>
      </c>
      <c r="B803" s="2">
        <v>3.5999999999999997E-2</v>
      </c>
      <c r="C803" s="2">
        <v>8.9999999999999993E-3</v>
      </c>
      <c r="D803" s="2">
        <v>108</v>
      </c>
      <c r="E803" s="2">
        <v>6.8000000000000001E-6</v>
      </c>
      <c r="F803" s="2">
        <v>1.56958123953099E-5</v>
      </c>
      <c r="G803" s="2" t="s">
        <v>2410</v>
      </c>
    </row>
    <row r="804" spans="1:7" x14ac:dyDescent="0.2">
      <c r="A804" s="1" t="s">
        <v>1435</v>
      </c>
      <c r="B804" s="2">
        <v>1.9E-2</v>
      </c>
      <c r="C804" s="2">
        <v>0.01</v>
      </c>
      <c r="D804" s="2">
        <v>98</v>
      </c>
      <c r="E804" s="2">
        <v>9.3899999999999995E-4</v>
      </c>
      <c r="F804" s="2">
        <v>1.2441749999999999E-3</v>
      </c>
      <c r="G804" s="2" t="s">
        <v>2409</v>
      </c>
    </row>
    <row r="805" spans="1:7" x14ac:dyDescent="0.2">
      <c r="A805" s="1" t="s">
        <v>1436</v>
      </c>
      <c r="B805" s="2">
        <v>8.0000000000000002E-3</v>
      </c>
      <c r="C805" s="2">
        <v>3.0000000000000001E-3</v>
      </c>
      <c r="D805" s="2">
        <v>108</v>
      </c>
      <c r="E805" s="2">
        <v>6.8000000000000001E-6</v>
      </c>
      <c r="F805" s="2">
        <v>1.56958123953099E-5</v>
      </c>
      <c r="G805" s="2" t="s">
        <v>2410</v>
      </c>
    </row>
    <row r="806" spans="1:7" x14ac:dyDescent="0.2">
      <c r="A806" s="1" t="s">
        <v>1437</v>
      </c>
      <c r="B806" s="2">
        <v>5.0000000000000001E-3</v>
      </c>
      <c r="C806" s="2">
        <v>2E-3</v>
      </c>
      <c r="D806" s="2">
        <v>96</v>
      </c>
      <c r="E806" s="2">
        <v>1.8E-3</v>
      </c>
      <c r="F806" s="2">
        <v>2.26107566089335E-3</v>
      </c>
      <c r="G806" s="2" t="s">
        <v>2409</v>
      </c>
    </row>
    <row r="807" spans="1:7" x14ac:dyDescent="0.2">
      <c r="A807" s="1" t="s">
        <v>1438</v>
      </c>
      <c r="B807" s="2">
        <v>2.7E-2</v>
      </c>
      <c r="C807" s="2">
        <v>8.9999999999999993E-3</v>
      </c>
      <c r="D807" s="2">
        <v>106</v>
      </c>
      <c r="E807" s="2">
        <v>2.72E-5</v>
      </c>
      <c r="F807" s="2">
        <v>4.8931592689294998E-5</v>
      </c>
      <c r="G807" s="2" t="s">
        <v>2410</v>
      </c>
    </row>
    <row r="808" spans="1:7" x14ac:dyDescent="0.2">
      <c r="A808" s="1" t="s">
        <v>1439</v>
      </c>
      <c r="B808" s="2">
        <v>1.4E-2</v>
      </c>
      <c r="C808" s="2">
        <v>1.0999999999999999E-2</v>
      </c>
      <c r="D808" s="2">
        <v>77</v>
      </c>
      <c r="E808" s="2">
        <v>0.111</v>
      </c>
      <c r="F808" s="2">
        <v>0.12072454617205999</v>
      </c>
      <c r="G808" s="2" t="s">
        <v>93</v>
      </c>
    </row>
    <row r="809" spans="1:7" x14ac:dyDescent="0.2">
      <c r="A809" s="1" t="s">
        <v>1440</v>
      </c>
      <c r="B809" s="2">
        <v>6.0000000000000001E-3</v>
      </c>
      <c r="C809" s="2">
        <v>1E-3</v>
      </c>
      <c r="D809" s="2">
        <v>108</v>
      </c>
      <c r="E809" s="2">
        <v>6.8000000000000001E-6</v>
      </c>
      <c r="F809" s="2">
        <v>1.56958123953099E-5</v>
      </c>
      <c r="G809" s="2" t="s">
        <v>2410</v>
      </c>
    </row>
    <row r="810" spans="1:7" x14ac:dyDescent="0.2">
      <c r="A810" s="1" t="s">
        <v>1441</v>
      </c>
      <c r="B810" s="2">
        <v>7.0000000000000001E-3</v>
      </c>
      <c r="C810" s="2">
        <v>3.0000000000000001E-3</v>
      </c>
      <c r="D810" s="2">
        <v>104</v>
      </c>
      <c r="E810" s="2">
        <v>8.1699999999999994E-5</v>
      </c>
      <c r="F810" s="2">
        <v>1.30003002309469E-4</v>
      </c>
      <c r="G810" s="2" t="s">
        <v>2411</v>
      </c>
    </row>
    <row r="811" spans="1:7" x14ac:dyDescent="0.2">
      <c r="A811" s="1" t="s">
        <v>1442</v>
      </c>
      <c r="B811" s="2">
        <v>6.0000000000000001E-3</v>
      </c>
      <c r="C811" s="2">
        <v>8.9999999999999993E-3</v>
      </c>
      <c r="D811" s="2">
        <v>24</v>
      </c>
      <c r="E811" s="2">
        <v>3.39E-2</v>
      </c>
      <c r="F811" s="2">
        <v>3.8353201970443403E-2</v>
      </c>
      <c r="G811" s="2" t="s">
        <v>2412</v>
      </c>
    </row>
    <row r="812" spans="1:7" x14ac:dyDescent="0.2">
      <c r="A812" s="1" t="s">
        <v>1443</v>
      </c>
      <c r="B812" s="2">
        <v>7.0000000000000001E-3</v>
      </c>
      <c r="C812" s="2">
        <v>2E-3</v>
      </c>
      <c r="D812" s="2">
        <v>108</v>
      </c>
      <c r="E812" s="2">
        <v>6.8000000000000001E-6</v>
      </c>
      <c r="F812" s="2">
        <v>1.56958123953099E-5</v>
      </c>
      <c r="G812" s="2" t="s">
        <v>2410</v>
      </c>
    </row>
    <row r="813" spans="1:7" x14ac:dyDescent="0.2">
      <c r="A813" s="1" t="s">
        <v>1444</v>
      </c>
      <c r="B813" s="2">
        <v>6.0000000000000001E-3</v>
      </c>
      <c r="C813" s="2">
        <v>1E-3</v>
      </c>
      <c r="D813" s="2">
        <v>108</v>
      </c>
      <c r="E813" s="2">
        <v>6.8000000000000001E-6</v>
      </c>
      <c r="F813" s="2">
        <v>1.56958123953099E-5</v>
      </c>
      <c r="G813" s="2" t="s">
        <v>2410</v>
      </c>
    </row>
    <row r="814" spans="1:7" x14ac:dyDescent="0.2">
      <c r="A814" s="1" t="s">
        <v>1445</v>
      </c>
      <c r="B814" s="2">
        <v>8.0000000000000002E-3</v>
      </c>
      <c r="C814" s="2">
        <v>2E-3</v>
      </c>
      <c r="D814" s="2">
        <v>108</v>
      </c>
      <c r="E814" s="2">
        <v>6.8000000000000001E-6</v>
      </c>
      <c r="F814" s="2">
        <v>1.56958123953099E-5</v>
      </c>
      <c r="G814" s="2" t="s">
        <v>2410</v>
      </c>
    </row>
    <row r="815" spans="1:7" x14ac:dyDescent="0.2">
      <c r="A815" s="1" t="s">
        <v>1446</v>
      </c>
      <c r="B815" s="2">
        <v>0.26400000000000001</v>
      </c>
      <c r="C815" s="2">
        <v>0.13700000000000001</v>
      </c>
      <c r="D815" s="2">
        <v>96</v>
      </c>
      <c r="E815" s="2">
        <v>1.8E-3</v>
      </c>
      <c r="F815" s="2">
        <v>2.26107566089335E-3</v>
      </c>
      <c r="G815" s="2" t="s">
        <v>2409</v>
      </c>
    </row>
    <row r="816" spans="1:7" x14ac:dyDescent="0.2">
      <c r="A816" s="1" t="s">
        <v>1447</v>
      </c>
      <c r="B816" s="2">
        <v>6.7000000000000004E-2</v>
      </c>
      <c r="C816" s="2">
        <v>0.03</v>
      </c>
      <c r="D816" s="2">
        <v>96</v>
      </c>
      <c r="E816" s="2">
        <v>1.8E-3</v>
      </c>
      <c r="F816" s="2">
        <v>2.26107566089335E-3</v>
      </c>
      <c r="G816" s="2" t="s">
        <v>2409</v>
      </c>
    </row>
    <row r="817" spans="1:7" x14ac:dyDescent="0.2">
      <c r="A817" s="1" t="s">
        <v>1448</v>
      </c>
      <c r="B817" s="2">
        <v>4.0000000000000001E-3</v>
      </c>
      <c r="C817" s="2">
        <v>1E-3</v>
      </c>
      <c r="D817" s="2">
        <v>106</v>
      </c>
      <c r="E817" s="2">
        <v>2.72E-5</v>
      </c>
      <c r="F817" s="2">
        <v>4.8931592689294998E-5</v>
      </c>
      <c r="G817" s="2" t="s">
        <v>2410</v>
      </c>
    </row>
    <row r="818" spans="1:7" x14ac:dyDescent="0.2">
      <c r="A818" s="1" t="s">
        <v>1449</v>
      </c>
      <c r="B818" s="2">
        <v>0.01</v>
      </c>
      <c r="C818" s="2">
        <v>2E-3</v>
      </c>
      <c r="D818" s="2">
        <v>107</v>
      </c>
      <c r="E818" s="2">
        <v>1.36E-5</v>
      </c>
      <c r="F818" s="2">
        <v>2.70820809248555E-5</v>
      </c>
      <c r="G818" s="2" t="s">
        <v>2410</v>
      </c>
    </row>
    <row r="819" spans="1:7" x14ac:dyDescent="0.2">
      <c r="A819" s="1" t="s">
        <v>1450</v>
      </c>
      <c r="B819" s="2">
        <v>1.9E-2</v>
      </c>
      <c r="C819" s="2">
        <v>0.23</v>
      </c>
      <c r="D819" s="2">
        <v>0</v>
      </c>
      <c r="E819" s="2">
        <v>6.8000000000000001E-6</v>
      </c>
      <c r="F819" s="2">
        <v>1.56958123953099E-5</v>
      </c>
      <c r="G819" s="2" t="s">
        <v>2410</v>
      </c>
    </row>
    <row r="820" spans="1:7" x14ac:dyDescent="0.2">
      <c r="A820" s="1" t="s">
        <v>1451</v>
      </c>
      <c r="B820" s="2">
        <v>5.0000000000000001E-3</v>
      </c>
      <c r="C820" s="2">
        <v>1E-3</v>
      </c>
      <c r="D820" s="2">
        <v>108</v>
      </c>
      <c r="E820" s="2">
        <v>6.8000000000000001E-6</v>
      </c>
      <c r="F820" s="2">
        <v>1.56958123953099E-5</v>
      </c>
      <c r="G820" s="2" t="s">
        <v>2410</v>
      </c>
    </row>
    <row r="821" spans="1:7" x14ac:dyDescent="0.2">
      <c r="A821" s="1" t="s">
        <v>1452</v>
      </c>
      <c r="B821" s="2">
        <v>2.5999999999999999E-2</v>
      </c>
      <c r="C821" s="2">
        <v>2E-3</v>
      </c>
      <c r="D821" s="2">
        <v>108</v>
      </c>
      <c r="E821" s="2">
        <v>6.8000000000000001E-6</v>
      </c>
      <c r="F821" s="2">
        <v>1.56958123953099E-5</v>
      </c>
      <c r="G821" s="2" t="s">
        <v>2410</v>
      </c>
    </row>
    <row r="822" spans="1:7" x14ac:dyDescent="0.2">
      <c r="A822" s="1" t="s">
        <v>1453</v>
      </c>
      <c r="B822" s="2">
        <v>2.4E-2</v>
      </c>
      <c r="C822" s="2">
        <v>0.01</v>
      </c>
      <c r="D822" s="2">
        <v>104</v>
      </c>
      <c r="E822" s="2">
        <v>8.1699999999999994E-5</v>
      </c>
      <c r="F822" s="2">
        <v>1.30003002309469E-4</v>
      </c>
      <c r="G822" s="2" t="s">
        <v>2411</v>
      </c>
    </row>
    <row r="823" spans="1:7" x14ac:dyDescent="0.2">
      <c r="A823" s="1" t="s">
        <v>1454</v>
      </c>
      <c r="B823" s="2">
        <v>0.121</v>
      </c>
      <c r="C823" s="2">
        <v>4.1000000000000002E-2</v>
      </c>
      <c r="D823" s="2">
        <v>103</v>
      </c>
      <c r="E823" s="2">
        <v>1.2899999999999999E-4</v>
      </c>
      <c r="F823" s="2">
        <v>1.97075388026608E-4</v>
      </c>
      <c r="G823" s="2" t="s">
        <v>2411</v>
      </c>
    </row>
    <row r="824" spans="1:7" x14ac:dyDescent="0.2">
      <c r="A824" s="1" t="s">
        <v>1455</v>
      </c>
      <c r="B824" s="2">
        <v>8.0000000000000002E-3</v>
      </c>
      <c r="C824" s="2">
        <v>5.0000000000000001E-3</v>
      </c>
      <c r="D824" s="2">
        <v>95</v>
      </c>
      <c r="E824" s="2">
        <v>2.4399999999999999E-3</v>
      </c>
      <c r="F824" s="2">
        <v>3.0291171171171198E-3</v>
      </c>
      <c r="G824" s="2" t="s">
        <v>2409</v>
      </c>
    </row>
    <row r="825" spans="1:7" x14ac:dyDescent="0.2">
      <c r="A825" s="1" t="s">
        <v>1456</v>
      </c>
      <c r="B825" s="2">
        <v>1.2999999999999999E-2</v>
      </c>
      <c r="C825" s="2">
        <v>4.0000000000000001E-3</v>
      </c>
      <c r="D825" s="2">
        <v>105</v>
      </c>
      <c r="E825" s="2">
        <v>4.7599999999999998E-5</v>
      </c>
      <c r="F825" s="2">
        <v>8.0580835380835393E-5</v>
      </c>
      <c r="G825" s="2" t="s">
        <v>2410</v>
      </c>
    </row>
    <row r="826" spans="1:7" x14ac:dyDescent="0.2">
      <c r="A826" s="1" t="s">
        <v>1457</v>
      </c>
      <c r="B826" s="2">
        <v>3.1E-2</v>
      </c>
      <c r="C826" s="2">
        <v>1.4999999999999999E-2</v>
      </c>
      <c r="D826" s="2">
        <v>99</v>
      </c>
      <c r="E826" s="2">
        <v>6.6E-4</v>
      </c>
      <c r="F826" s="2">
        <v>8.9164705882353E-4</v>
      </c>
      <c r="G826" s="2" t="s">
        <v>2411</v>
      </c>
    </row>
    <row r="827" spans="1:7" x14ac:dyDescent="0.2">
      <c r="A827" s="1" t="s">
        <v>1458</v>
      </c>
      <c r="B827" s="2">
        <v>7.0000000000000001E-3</v>
      </c>
      <c r="C827" s="2">
        <v>2E-3</v>
      </c>
      <c r="D827" s="2">
        <v>108</v>
      </c>
      <c r="E827" s="2">
        <v>6.8000000000000001E-6</v>
      </c>
      <c r="F827" s="2">
        <v>1.56958123953099E-5</v>
      </c>
      <c r="G827" s="2" t="s">
        <v>2410</v>
      </c>
    </row>
    <row r="828" spans="1:7" x14ac:dyDescent="0.2">
      <c r="A828" s="1" t="s">
        <v>1459</v>
      </c>
      <c r="B828" s="2">
        <v>2.5000000000000001E-2</v>
      </c>
      <c r="C828" s="2">
        <v>5.0000000000000001E-3</v>
      </c>
      <c r="D828" s="2">
        <v>108</v>
      </c>
      <c r="E828" s="2">
        <v>6.8000000000000001E-6</v>
      </c>
      <c r="F828" s="2">
        <v>1.56958123953099E-5</v>
      </c>
      <c r="G828" s="2" t="s">
        <v>2410</v>
      </c>
    </row>
    <row r="829" spans="1:7" x14ac:dyDescent="0.2">
      <c r="A829" s="1" t="s">
        <v>1460</v>
      </c>
      <c r="B829" s="2">
        <v>7.0000000000000001E-3</v>
      </c>
      <c r="C829" s="2">
        <v>3.0000000000000001E-3</v>
      </c>
      <c r="D829" s="2">
        <v>106</v>
      </c>
      <c r="E829" s="2">
        <v>2.72E-5</v>
      </c>
      <c r="F829" s="2">
        <v>4.8931592689294998E-5</v>
      </c>
      <c r="G829" s="2" t="s">
        <v>2410</v>
      </c>
    </row>
    <row r="830" spans="1:7" x14ac:dyDescent="0.2">
      <c r="A830" s="1" t="s">
        <v>1461</v>
      </c>
      <c r="B830" s="2">
        <v>0.01</v>
      </c>
      <c r="C830" s="2">
        <v>3.0000000000000001E-3</v>
      </c>
      <c r="D830" s="2">
        <v>106</v>
      </c>
      <c r="E830" s="2">
        <v>2.72E-5</v>
      </c>
      <c r="F830" s="2">
        <v>4.8931592689294998E-5</v>
      </c>
      <c r="G830" s="2" t="s">
        <v>2410</v>
      </c>
    </row>
    <row r="831" spans="1:7" x14ac:dyDescent="0.2">
      <c r="A831" s="1" t="s">
        <v>1462</v>
      </c>
      <c r="B831" s="2">
        <v>1.7999999999999999E-2</v>
      </c>
      <c r="C831" s="2">
        <v>7.0000000000000001E-3</v>
      </c>
      <c r="D831" s="2">
        <v>105</v>
      </c>
      <c r="E831" s="2">
        <v>4.7599999999999998E-5</v>
      </c>
      <c r="F831" s="2">
        <v>8.0580835380835393E-5</v>
      </c>
      <c r="G831" s="2" t="s">
        <v>2410</v>
      </c>
    </row>
    <row r="832" spans="1:7" x14ac:dyDescent="0.2">
      <c r="A832" s="1" t="s">
        <v>1463</v>
      </c>
      <c r="B832" s="2">
        <v>0.01</v>
      </c>
      <c r="C832" s="2">
        <v>7.0000000000000001E-3</v>
      </c>
      <c r="D832" s="2">
        <v>79</v>
      </c>
      <c r="E832" s="2">
        <v>8.1500000000000003E-2</v>
      </c>
      <c r="F832" s="2">
        <v>8.9630486831604197E-2</v>
      </c>
      <c r="G832" s="2" t="s">
        <v>93</v>
      </c>
    </row>
    <row r="833" spans="1:7" x14ac:dyDescent="0.2">
      <c r="A833" s="1" t="s">
        <v>1464</v>
      </c>
      <c r="B833" s="2">
        <v>6.0000000000000001E-3</v>
      </c>
      <c r="C833" s="2">
        <v>2E-3</v>
      </c>
      <c r="D833" s="2">
        <v>108</v>
      </c>
      <c r="E833" s="2">
        <v>6.8000000000000001E-6</v>
      </c>
      <c r="F833" s="2">
        <v>1.56958123953099E-5</v>
      </c>
      <c r="G833" s="2" t="s">
        <v>2410</v>
      </c>
    </row>
    <row r="834" spans="1:7" x14ac:dyDescent="0.2">
      <c r="A834" s="1" t="s">
        <v>1465</v>
      </c>
      <c r="B834" s="2">
        <v>7.0000000000000001E-3</v>
      </c>
      <c r="C834" s="2">
        <v>3.0000000000000001E-3</v>
      </c>
      <c r="D834" s="2">
        <v>96</v>
      </c>
      <c r="E834" s="2">
        <v>1.8E-3</v>
      </c>
      <c r="F834" s="2">
        <v>2.26107566089335E-3</v>
      </c>
      <c r="G834" s="2" t="s">
        <v>2409</v>
      </c>
    </row>
    <row r="835" spans="1:7" x14ac:dyDescent="0.2">
      <c r="A835" s="1" t="s">
        <v>1466</v>
      </c>
      <c r="B835" s="2">
        <v>4.3999999999999997E-2</v>
      </c>
      <c r="C835" s="2">
        <v>4.1000000000000002E-2</v>
      </c>
      <c r="D835" s="2">
        <v>62</v>
      </c>
      <c r="E835" s="2">
        <v>0.60199999999999998</v>
      </c>
      <c r="F835" s="2">
        <v>0.61494143810229795</v>
      </c>
      <c r="G835" s="2" t="s">
        <v>93</v>
      </c>
    </row>
    <row r="836" spans="1:7" x14ac:dyDescent="0.2">
      <c r="A836" s="1" t="s">
        <v>1467</v>
      </c>
      <c r="B836" s="2">
        <v>6.0000000000000001E-3</v>
      </c>
      <c r="C836" s="2">
        <v>2E-3</v>
      </c>
      <c r="D836" s="2">
        <v>104</v>
      </c>
      <c r="E836" s="2">
        <v>8.1699999999999994E-5</v>
      </c>
      <c r="F836" s="2">
        <v>1.30003002309469E-4</v>
      </c>
      <c r="G836" s="2" t="s">
        <v>2411</v>
      </c>
    </row>
    <row r="837" spans="1:7" x14ac:dyDescent="0.2">
      <c r="A837" s="1" t="s">
        <v>1468</v>
      </c>
      <c r="B837" s="2">
        <v>2.8000000000000001E-2</v>
      </c>
      <c r="C837" s="2">
        <v>3.0000000000000001E-3</v>
      </c>
      <c r="D837" s="2">
        <v>108</v>
      </c>
      <c r="E837" s="2">
        <v>6.8000000000000001E-6</v>
      </c>
      <c r="F837" s="2">
        <v>1.56958123953099E-5</v>
      </c>
      <c r="G837" s="2" t="s">
        <v>2410</v>
      </c>
    </row>
    <row r="838" spans="1:7" x14ac:dyDescent="0.2">
      <c r="A838" s="1" t="s">
        <v>1469</v>
      </c>
      <c r="B838" s="2">
        <v>3.5000000000000003E-2</v>
      </c>
      <c r="C838" s="2">
        <v>1.7000000000000001E-2</v>
      </c>
      <c r="D838" s="2">
        <v>98</v>
      </c>
      <c r="E838" s="2">
        <v>9.3899999999999995E-4</v>
      </c>
      <c r="F838" s="2">
        <v>1.2441749999999999E-3</v>
      </c>
      <c r="G838" s="2" t="s">
        <v>2409</v>
      </c>
    </row>
    <row r="839" spans="1:7" x14ac:dyDescent="0.2">
      <c r="A839" s="1" t="s">
        <v>1470</v>
      </c>
      <c r="B839" s="2">
        <v>4.2999999999999997E-2</v>
      </c>
      <c r="C839" s="2">
        <v>0.09</v>
      </c>
      <c r="D839" s="2">
        <v>24</v>
      </c>
      <c r="E839" s="2">
        <v>3.39E-2</v>
      </c>
      <c r="F839" s="2">
        <v>3.8353201970443403E-2</v>
      </c>
      <c r="G839" s="2" t="s">
        <v>2412</v>
      </c>
    </row>
    <row r="840" spans="1:7" x14ac:dyDescent="0.2">
      <c r="A840" s="1" t="s">
        <v>1472</v>
      </c>
      <c r="B840" s="2">
        <v>1.4E-2</v>
      </c>
      <c r="C840" s="2">
        <v>1E-3</v>
      </c>
      <c r="D840" s="2">
        <v>108</v>
      </c>
      <c r="E840" s="2">
        <v>6.8000000000000001E-6</v>
      </c>
      <c r="F840" s="2">
        <v>1.56958123953099E-5</v>
      </c>
      <c r="G840" s="2" t="s">
        <v>2410</v>
      </c>
    </row>
    <row r="841" spans="1:7" x14ac:dyDescent="0.2">
      <c r="A841" s="1" t="s">
        <v>1473</v>
      </c>
      <c r="B841" s="2">
        <v>0.28199999999999997</v>
      </c>
      <c r="C841" s="2">
        <v>8.6999999999999994E-2</v>
      </c>
      <c r="D841" s="2">
        <v>108</v>
      </c>
      <c r="E841" s="2">
        <v>6.8000000000000001E-6</v>
      </c>
      <c r="F841" s="2">
        <v>1.56958123953099E-5</v>
      </c>
      <c r="G841" s="2" t="s">
        <v>2410</v>
      </c>
    </row>
    <row r="842" spans="1:7" x14ac:dyDescent="0.2">
      <c r="A842" s="1" t="s">
        <v>1474</v>
      </c>
      <c r="B842" s="2">
        <v>6.7000000000000004E-2</v>
      </c>
      <c r="C842" s="2">
        <v>1.4999999999999999E-2</v>
      </c>
      <c r="D842" s="2">
        <v>108</v>
      </c>
      <c r="E842" s="2">
        <v>6.8000000000000001E-6</v>
      </c>
      <c r="F842" s="2">
        <v>1.56958123953099E-5</v>
      </c>
      <c r="G842" s="2" t="s">
        <v>2410</v>
      </c>
    </row>
    <row r="843" spans="1:7" x14ac:dyDescent="0.2">
      <c r="A843" s="1" t="s">
        <v>1475</v>
      </c>
      <c r="B843" s="2">
        <v>6.0000000000000001E-3</v>
      </c>
      <c r="C843" s="2">
        <v>1E-3</v>
      </c>
      <c r="D843" s="2">
        <v>107</v>
      </c>
      <c r="E843" s="2">
        <v>1.36E-5</v>
      </c>
      <c r="F843" s="2">
        <v>2.70820809248555E-5</v>
      </c>
      <c r="G843" s="2" t="s">
        <v>2410</v>
      </c>
    </row>
    <row r="844" spans="1:7" x14ac:dyDescent="0.2">
      <c r="A844" s="1" t="s">
        <v>1476</v>
      </c>
      <c r="B844" s="2">
        <v>1.9E-2</v>
      </c>
      <c r="C844" s="2">
        <v>8.9999999999999993E-3</v>
      </c>
      <c r="D844" s="2">
        <v>102</v>
      </c>
      <c r="E844" s="2">
        <v>2.04E-4</v>
      </c>
      <c r="F844" s="2">
        <v>3.0033333333333301E-4</v>
      </c>
      <c r="G844" s="2" t="s">
        <v>2411</v>
      </c>
    </row>
    <row r="845" spans="1:7" x14ac:dyDescent="0.2">
      <c r="A845" s="1" t="s">
        <v>1477</v>
      </c>
      <c r="B845" s="2">
        <v>0.53300000000000003</v>
      </c>
      <c r="C845" s="2">
        <v>0.39</v>
      </c>
      <c r="D845" s="2">
        <v>95</v>
      </c>
      <c r="E845" s="2">
        <v>2.4399999999999999E-3</v>
      </c>
      <c r="F845" s="2">
        <v>3.0291171171171198E-3</v>
      </c>
      <c r="G845" s="2" t="s">
        <v>2409</v>
      </c>
    </row>
    <row r="846" spans="1:7" x14ac:dyDescent="0.2">
      <c r="A846" s="1" t="s">
        <v>1478</v>
      </c>
      <c r="B846" s="2">
        <v>5.5E-2</v>
      </c>
      <c r="C846" s="2">
        <v>4.2000000000000003E-2</v>
      </c>
      <c r="D846" s="2">
        <v>101</v>
      </c>
      <c r="E846" s="2">
        <v>3.0600000000000001E-4</v>
      </c>
      <c r="F846" s="2">
        <v>4.3426158599382098E-4</v>
      </c>
      <c r="G846" s="2" t="s">
        <v>2411</v>
      </c>
    </row>
    <row r="847" spans="1:7" x14ac:dyDescent="0.2">
      <c r="A847" s="1" t="s">
        <v>1479</v>
      </c>
      <c r="B847" s="2">
        <v>8.9999999999999993E-3</v>
      </c>
      <c r="C847" s="2">
        <v>1.4E-2</v>
      </c>
      <c r="D847" s="2">
        <v>29</v>
      </c>
      <c r="E847" s="2">
        <v>8.1500000000000003E-2</v>
      </c>
      <c r="F847" s="2">
        <v>8.9630486831604197E-2</v>
      </c>
      <c r="G847" s="2" t="s">
        <v>93</v>
      </c>
    </row>
    <row r="848" spans="1:7" x14ac:dyDescent="0.2">
      <c r="A848" s="1" t="s">
        <v>1480</v>
      </c>
      <c r="B848" s="2">
        <v>5.0000000000000001E-3</v>
      </c>
      <c r="C848" s="2">
        <v>2E-3</v>
      </c>
      <c r="D848" s="2">
        <v>102</v>
      </c>
      <c r="E848" s="2">
        <v>2.04E-4</v>
      </c>
      <c r="F848" s="2">
        <v>3.0033333333333301E-4</v>
      </c>
      <c r="G848" s="2" t="s">
        <v>2411</v>
      </c>
    </row>
    <row r="849" spans="1:7" x14ac:dyDescent="0.2">
      <c r="A849" s="1" t="s">
        <v>1481</v>
      </c>
      <c r="B849" s="2">
        <v>4.0000000000000001E-3</v>
      </c>
      <c r="C849" s="2">
        <v>1.0999999999999999E-2</v>
      </c>
      <c r="D849" s="2">
        <v>22</v>
      </c>
      <c r="E849" s="2">
        <v>2.2700000000000001E-2</v>
      </c>
      <c r="F849" s="2">
        <v>2.6110684474123499E-2</v>
      </c>
      <c r="G849" s="2" t="s">
        <v>2412</v>
      </c>
    </row>
    <row r="850" spans="1:7" x14ac:dyDescent="0.2">
      <c r="A850" s="1" t="s">
        <v>1483</v>
      </c>
      <c r="B850" s="2">
        <v>0.33700000000000002</v>
      </c>
      <c r="C850" s="2">
        <v>6.6000000000000003E-2</v>
      </c>
      <c r="D850" s="2">
        <v>108</v>
      </c>
      <c r="E850" s="2">
        <v>6.8000000000000001E-6</v>
      </c>
      <c r="F850" s="2">
        <v>1.56958123953099E-5</v>
      </c>
      <c r="G850" s="2" t="s">
        <v>2410</v>
      </c>
    </row>
    <row r="851" spans="1:7" x14ac:dyDescent="0.2">
      <c r="A851" s="1" t="s">
        <v>1484</v>
      </c>
      <c r="B851" s="2">
        <v>2.4E-2</v>
      </c>
      <c r="C851" s="2">
        <v>6.0000000000000001E-3</v>
      </c>
      <c r="D851" s="2">
        <v>106</v>
      </c>
      <c r="E851" s="2">
        <v>2.72E-5</v>
      </c>
      <c r="F851" s="2">
        <v>4.8931592689294998E-5</v>
      </c>
      <c r="G851" s="2" t="s">
        <v>2410</v>
      </c>
    </row>
    <row r="852" spans="1:7" x14ac:dyDescent="0.2">
      <c r="A852" s="1" t="s">
        <v>1486</v>
      </c>
      <c r="B852" s="2">
        <v>1.2999999999999999E-2</v>
      </c>
      <c r="C852" s="2">
        <v>4.0000000000000001E-3</v>
      </c>
      <c r="D852" s="2">
        <v>108</v>
      </c>
      <c r="E852" s="2">
        <v>6.8000000000000001E-6</v>
      </c>
      <c r="F852" s="2">
        <v>1.56958123953099E-5</v>
      </c>
      <c r="G852" s="2" t="s">
        <v>2410</v>
      </c>
    </row>
    <row r="853" spans="1:7" x14ac:dyDescent="0.2">
      <c r="A853" s="1" t="s">
        <v>1487</v>
      </c>
      <c r="B853" s="2">
        <v>0.19400000000000001</v>
      </c>
      <c r="C853" s="2">
        <v>7.8E-2</v>
      </c>
      <c r="D853" s="2">
        <v>103</v>
      </c>
      <c r="E853" s="2">
        <v>1.2899999999999999E-4</v>
      </c>
      <c r="F853" s="2">
        <v>1.97075388026608E-4</v>
      </c>
      <c r="G853" s="2" t="s">
        <v>2411</v>
      </c>
    </row>
    <row r="854" spans="1:7" x14ac:dyDescent="0.2">
      <c r="A854" s="1" t="s">
        <v>1488</v>
      </c>
      <c r="B854" s="2">
        <v>0.77600000000000002</v>
      </c>
      <c r="C854" s="2">
        <v>0.187</v>
      </c>
      <c r="D854" s="2">
        <v>108</v>
      </c>
      <c r="E854" s="2">
        <v>6.8000000000000001E-6</v>
      </c>
      <c r="F854" s="2">
        <v>1.56958123953099E-5</v>
      </c>
      <c r="G854" s="2" t="s">
        <v>2410</v>
      </c>
    </row>
    <row r="855" spans="1:7" x14ac:dyDescent="0.2">
      <c r="A855" s="1" t="s">
        <v>1489</v>
      </c>
      <c r="B855" s="2">
        <v>5.3999999999999999E-2</v>
      </c>
      <c r="C855" s="2">
        <v>2E-3</v>
      </c>
      <c r="D855" s="2">
        <v>108</v>
      </c>
      <c r="E855" s="2">
        <v>6.8000000000000001E-6</v>
      </c>
      <c r="F855" s="2">
        <v>1.56958123953099E-5</v>
      </c>
      <c r="G855" s="2" t="s">
        <v>2410</v>
      </c>
    </row>
    <row r="856" spans="1:7" x14ac:dyDescent="0.2">
      <c r="A856" s="1" t="s">
        <v>1490</v>
      </c>
      <c r="B856" s="2">
        <v>5.8999999999999997E-2</v>
      </c>
      <c r="C856" s="2">
        <v>5.0000000000000001E-3</v>
      </c>
      <c r="D856" s="2">
        <v>108</v>
      </c>
      <c r="E856" s="2">
        <v>6.8000000000000001E-6</v>
      </c>
      <c r="F856" s="2">
        <v>1.56958123953099E-5</v>
      </c>
      <c r="G856" s="2" t="s">
        <v>2410</v>
      </c>
    </row>
    <row r="857" spans="1:7" x14ac:dyDescent="0.2">
      <c r="A857" s="1" t="s">
        <v>1491</v>
      </c>
      <c r="B857" s="2">
        <v>4.5999999999999999E-2</v>
      </c>
      <c r="C857" s="2">
        <v>0.01</v>
      </c>
      <c r="D857" s="2">
        <v>108</v>
      </c>
      <c r="E857" s="2">
        <v>6.8000000000000001E-6</v>
      </c>
      <c r="F857" s="2">
        <v>1.56958123953099E-5</v>
      </c>
      <c r="G857" s="2" t="s">
        <v>2410</v>
      </c>
    </row>
    <row r="858" spans="1:7" x14ac:dyDescent="0.2">
      <c r="A858" s="1" t="s">
        <v>1492</v>
      </c>
      <c r="B858" s="2">
        <v>2.5000000000000001E-2</v>
      </c>
      <c r="C858" s="2">
        <v>1.2999999999999999E-2</v>
      </c>
      <c r="D858" s="2">
        <v>99</v>
      </c>
      <c r="E858" s="2">
        <v>6.6E-4</v>
      </c>
      <c r="F858" s="2">
        <v>8.9164705882353E-4</v>
      </c>
      <c r="G858" s="2" t="s">
        <v>2411</v>
      </c>
    </row>
    <row r="859" spans="1:7" x14ac:dyDescent="0.2">
      <c r="A859" s="1" t="s">
        <v>1493</v>
      </c>
      <c r="B859" s="2">
        <v>1.2E-2</v>
      </c>
      <c r="C859" s="2">
        <v>3.2000000000000001E-2</v>
      </c>
      <c r="D859" s="2">
        <v>10</v>
      </c>
      <c r="E859" s="2">
        <v>9.3899999999999995E-4</v>
      </c>
      <c r="F859" s="2">
        <v>1.2441749999999999E-3</v>
      </c>
      <c r="G859" s="2" t="s">
        <v>2409</v>
      </c>
    </row>
    <row r="860" spans="1:7" x14ac:dyDescent="0.2">
      <c r="A860" s="1" t="s">
        <v>1494</v>
      </c>
      <c r="B860" s="2">
        <v>8.0000000000000002E-3</v>
      </c>
      <c r="C860" s="2">
        <v>2E-3</v>
      </c>
      <c r="D860" s="2">
        <v>107</v>
      </c>
      <c r="E860" s="2">
        <v>1.36E-5</v>
      </c>
      <c r="F860" s="2">
        <v>2.70820809248555E-5</v>
      </c>
      <c r="G860" s="2" t="s">
        <v>2410</v>
      </c>
    </row>
    <row r="861" spans="1:7" x14ac:dyDescent="0.2">
      <c r="A861" s="1" t="s">
        <v>2050</v>
      </c>
      <c r="B861" s="2">
        <v>2E-3</v>
      </c>
      <c r="C861" s="2">
        <v>1E-3</v>
      </c>
      <c r="D861" s="2">
        <v>96</v>
      </c>
      <c r="E861" s="2">
        <v>1.8E-3</v>
      </c>
      <c r="F861" s="2">
        <v>2.26107566089335E-3</v>
      </c>
      <c r="G861" s="2" t="s">
        <v>2409</v>
      </c>
    </row>
    <row r="862" spans="1:7" x14ac:dyDescent="0.2">
      <c r="A862" s="1" t="s">
        <v>1495</v>
      </c>
      <c r="B862" s="2">
        <v>8.0000000000000002E-3</v>
      </c>
      <c r="C862" s="2">
        <v>2E-3</v>
      </c>
      <c r="D862" s="2">
        <v>106</v>
      </c>
      <c r="E862" s="2">
        <v>2.72E-5</v>
      </c>
      <c r="F862" s="2">
        <v>4.8931592689294998E-5</v>
      </c>
      <c r="G862" s="2" t="s">
        <v>2410</v>
      </c>
    </row>
    <row r="863" spans="1:7" x14ac:dyDescent="0.2">
      <c r="A863" s="1" t="s">
        <v>1496</v>
      </c>
      <c r="B863" s="2">
        <v>1.9E-2</v>
      </c>
      <c r="C863" s="2">
        <v>5.0000000000000001E-3</v>
      </c>
      <c r="D863" s="2">
        <v>98</v>
      </c>
      <c r="E863" s="2">
        <v>9.3899999999999995E-4</v>
      </c>
      <c r="F863" s="2">
        <v>1.2441749999999999E-3</v>
      </c>
      <c r="G863" s="2" t="s">
        <v>2409</v>
      </c>
    </row>
    <row r="864" spans="1:7" x14ac:dyDescent="0.2">
      <c r="A864" s="1" t="s">
        <v>1497</v>
      </c>
      <c r="B864" s="2">
        <v>1.0999999999999999E-2</v>
      </c>
      <c r="C864" s="2">
        <v>1.2E-2</v>
      </c>
      <c r="D864" s="2">
        <v>64</v>
      </c>
      <c r="E864" s="2">
        <v>0.50800000000000001</v>
      </c>
      <c r="F864" s="2">
        <v>0.52318684603886401</v>
      </c>
      <c r="G864" s="2" t="s">
        <v>93</v>
      </c>
    </row>
    <row r="865" spans="1:7" x14ac:dyDescent="0.2">
      <c r="A865" s="1" t="s">
        <v>1498</v>
      </c>
      <c r="B865" s="2">
        <v>0.17299999999999999</v>
      </c>
      <c r="C865" s="2">
        <v>0.29799999999999999</v>
      </c>
      <c r="D865" s="2">
        <v>49</v>
      </c>
      <c r="E865" s="2">
        <v>0.754</v>
      </c>
      <c r="F865" s="2">
        <v>0.762857562408223</v>
      </c>
      <c r="G865" s="2" t="s">
        <v>93</v>
      </c>
    </row>
    <row r="866" spans="1:7" x14ac:dyDescent="0.2">
      <c r="A866" s="1" t="s">
        <v>1499</v>
      </c>
      <c r="B866" s="2">
        <v>6.0000000000000001E-3</v>
      </c>
      <c r="C866" s="2">
        <v>2E-3</v>
      </c>
      <c r="D866" s="2">
        <v>105</v>
      </c>
      <c r="E866" s="2">
        <v>4.7599999999999998E-5</v>
      </c>
      <c r="F866" s="2">
        <v>8.0580835380835393E-5</v>
      </c>
      <c r="G866" s="2" t="s">
        <v>2410</v>
      </c>
    </row>
    <row r="867" spans="1:7" x14ac:dyDescent="0.2">
      <c r="A867" s="1" t="s">
        <v>1500</v>
      </c>
      <c r="B867" s="2">
        <v>1.6E-2</v>
      </c>
      <c r="C867" s="2">
        <v>5.0000000000000001E-3</v>
      </c>
      <c r="D867" s="2">
        <v>108</v>
      </c>
      <c r="E867" s="2">
        <v>6.8000000000000001E-6</v>
      </c>
      <c r="F867" s="2">
        <v>1.56958123953099E-5</v>
      </c>
      <c r="G867" s="2" t="s">
        <v>2410</v>
      </c>
    </row>
    <row r="868" spans="1:7" x14ac:dyDescent="0.2">
      <c r="A868" s="1" t="s">
        <v>2052</v>
      </c>
      <c r="B868" s="2">
        <v>4.0000000000000001E-3</v>
      </c>
      <c r="C868" s="2">
        <v>1E-3</v>
      </c>
      <c r="D868" s="2">
        <v>108</v>
      </c>
      <c r="E868" s="2">
        <v>6.8000000000000001E-6</v>
      </c>
      <c r="F868" s="2">
        <v>1.56958123953099E-5</v>
      </c>
      <c r="G868" s="2" t="s">
        <v>2410</v>
      </c>
    </row>
    <row r="869" spans="1:7" x14ac:dyDescent="0.2">
      <c r="A869" s="1" t="s">
        <v>1501</v>
      </c>
      <c r="B869" s="2">
        <v>8.9999999999999993E-3</v>
      </c>
      <c r="C869" s="2">
        <v>3.0000000000000001E-3</v>
      </c>
      <c r="D869" s="2">
        <v>108</v>
      </c>
      <c r="E869" s="2">
        <v>6.8000000000000001E-6</v>
      </c>
      <c r="F869" s="2">
        <v>1.56958123953099E-5</v>
      </c>
      <c r="G869" s="2" t="s">
        <v>2410</v>
      </c>
    </row>
    <row r="870" spans="1:7" x14ac:dyDescent="0.2">
      <c r="A870" s="1" t="s">
        <v>2053</v>
      </c>
      <c r="B870" s="2">
        <v>4.0000000000000001E-3</v>
      </c>
      <c r="C870" s="2">
        <v>1E-3</v>
      </c>
      <c r="D870" s="2">
        <v>108</v>
      </c>
      <c r="E870" s="2">
        <v>6.8000000000000001E-6</v>
      </c>
      <c r="F870" s="2">
        <v>1.56958123953099E-5</v>
      </c>
      <c r="G870" s="2" t="s">
        <v>2410</v>
      </c>
    </row>
    <row r="871" spans="1:7" x14ac:dyDescent="0.2">
      <c r="A871" s="1" t="s">
        <v>1502</v>
      </c>
      <c r="B871" s="2">
        <v>0.03</v>
      </c>
      <c r="C871" s="2">
        <v>0.01</v>
      </c>
      <c r="D871" s="2">
        <v>105</v>
      </c>
      <c r="E871" s="2">
        <v>4.7599999999999998E-5</v>
      </c>
      <c r="F871" s="2">
        <v>8.0580835380835393E-5</v>
      </c>
      <c r="G871" s="2" t="s">
        <v>2410</v>
      </c>
    </row>
    <row r="872" spans="1:7" x14ac:dyDescent="0.2">
      <c r="A872" s="1" t="s">
        <v>1504</v>
      </c>
      <c r="B872" s="2">
        <v>6.0000000000000001E-3</v>
      </c>
      <c r="C872" s="2">
        <v>1E-3</v>
      </c>
      <c r="D872" s="2">
        <v>108</v>
      </c>
      <c r="E872" s="2">
        <v>6.8000000000000001E-6</v>
      </c>
      <c r="F872" s="2">
        <v>1.56958123953099E-5</v>
      </c>
      <c r="G872" s="2" t="s">
        <v>2410</v>
      </c>
    </row>
    <row r="873" spans="1:7" x14ac:dyDescent="0.2">
      <c r="A873" s="1" t="s">
        <v>1505</v>
      </c>
      <c r="B873" s="2">
        <v>5.0000000000000001E-3</v>
      </c>
      <c r="C873" s="2">
        <v>3.0000000000000001E-3</v>
      </c>
      <c r="D873" s="2">
        <v>86</v>
      </c>
      <c r="E873" s="2">
        <v>2.2700000000000001E-2</v>
      </c>
      <c r="F873" s="2">
        <v>2.6110684474123499E-2</v>
      </c>
      <c r="G873" s="2" t="s">
        <v>2412</v>
      </c>
    </row>
    <row r="874" spans="1:7" x14ac:dyDescent="0.2">
      <c r="A874" s="1" t="s">
        <v>1506</v>
      </c>
      <c r="B874" s="2">
        <v>3.3000000000000002E-2</v>
      </c>
      <c r="C874" s="2">
        <v>0.08</v>
      </c>
      <c r="D874" s="2">
        <v>51</v>
      </c>
      <c r="E874" s="2">
        <v>0.86199999999999999</v>
      </c>
      <c r="F874" s="2">
        <v>0.86576967930029103</v>
      </c>
      <c r="G874" s="2" t="s">
        <v>93</v>
      </c>
    </row>
    <row r="875" spans="1:7" x14ac:dyDescent="0.2">
      <c r="A875" s="1" t="s">
        <v>1507</v>
      </c>
      <c r="B875" s="2">
        <v>2.4E-2</v>
      </c>
      <c r="C875" s="2">
        <v>3.0000000000000001E-3</v>
      </c>
      <c r="D875" s="2">
        <v>108</v>
      </c>
      <c r="E875" s="2">
        <v>6.8000000000000001E-6</v>
      </c>
      <c r="F875" s="2">
        <v>1.56958123953099E-5</v>
      </c>
      <c r="G875" s="2" t="s">
        <v>2410</v>
      </c>
    </row>
    <row r="876" spans="1:7" x14ac:dyDescent="0.2">
      <c r="A876" s="1" t="s">
        <v>1508</v>
      </c>
      <c r="B876" s="2">
        <v>2.9000000000000001E-2</v>
      </c>
      <c r="C876" s="2">
        <v>1.7999999999999999E-2</v>
      </c>
      <c r="D876" s="2">
        <v>101</v>
      </c>
      <c r="E876" s="2">
        <v>3.0600000000000001E-4</v>
      </c>
      <c r="F876" s="2">
        <v>4.3426158599382098E-4</v>
      </c>
      <c r="G876" s="2" t="s">
        <v>2411</v>
      </c>
    </row>
    <row r="877" spans="1:7" x14ac:dyDescent="0.2">
      <c r="A877" s="1" t="s">
        <v>1509</v>
      </c>
      <c r="B877" s="2">
        <v>2.3E-2</v>
      </c>
      <c r="C877" s="2">
        <v>6.0000000000000001E-3</v>
      </c>
      <c r="D877" s="2">
        <v>107</v>
      </c>
      <c r="E877" s="2">
        <v>1.36E-5</v>
      </c>
      <c r="F877" s="2">
        <v>2.70820809248555E-5</v>
      </c>
      <c r="G877" s="2" t="s">
        <v>2410</v>
      </c>
    </row>
    <row r="878" spans="1:7" x14ac:dyDescent="0.2">
      <c r="A878" s="1" t="s">
        <v>1510</v>
      </c>
      <c r="B878" s="2">
        <v>8.9999999999999993E-3</v>
      </c>
      <c r="C878" s="2">
        <v>4.0000000000000001E-3</v>
      </c>
      <c r="D878" s="2">
        <v>101</v>
      </c>
      <c r="E878" s="2">
        <v>3.0600000000000001E-4</v>
      </c>
      <c r="F878" s="2">
        <v>4.3426158599382098E-4</v>
      </c>
      <c r="G878" s="2" t="s">
        <v>2411</v>
      </c>
    </row>
    <row r="879" spans="1:7" x14ac:dyDescent="0.2">
      <c r="A879" s="1" t="s">
        <v>1511</v>
      </c>
      <c r="B879" s="2">
        <v>1.7999999999999999E-2</v>
      </c>
      <c r="C879" s="2">
        <v>4.0000000000000001E-3</v>
      </c>
      <c r="D879" s="2">
        <v>108</v>
      </c>
      <c r="E879" s="2">
        <v>6.8000000000000001E-6</v>
      </c>
      <c r="F879" s="2">
        <v>1.56958123953099E-5</v>
      </c>
      <c r="G879" s="2" t="s">
        <v>2410</v>
      </c>
    </row>
    <row r="880" spans="1:7" x14ac:dyDescent="0.2">
      <c r="A880" s="1" t="s">
        <v>1512</v>
      </c>
      <c r="B880" s="2">
        <v>1.4999999999999999E-2</v>
      </c>
      <c r="C880" s="2">
        <v>8.9999999999999993E-3</v>
      </c>
      <c r="D880" s="2">
        <v>92</v>
      </c>
      <c r="E880" s="2">
        <v>5.62E-3</v>
      </c>
      <c r="F880" s="2">
        <v>6.7873444347064001E-3</v>
      </c>
      <c r="G880" s="2" t="s">
        <v>2409</v>
      </c>
    </row>
    <row r="881" spans="1:7" x14ac:dyDescent="0.2">
      <c r="A881" s="1" t="s">
        <v>1513</v>
      </c>
      <c r="B881" s="2">
        <v>6.0000000000000001E-3</v>
      </c>
      <c r="C881" s="2">
        <v>3.0000000000000001E-3</v>
      </c>
      <c r="D881" s="2">
        <v>96</v>
      </c>
      <c r="E881" s="2">
        <v>1.8E-3</v>
      </c>
      <c r="F881" s="2">
        <v>2.26107566089335E-3</v>
      </c>
      <c r="G881" s="2" t="s">
        <v>2409</v>
      </c>
    </row>
    <row r="882" spans="1:7" x14ac:dyDescent="0.2">
      <c r="A882" s="1" t="s">
        <v>1514</v>
      </c>
      <c r="B882" s="2">
        <v>4.0000000000000001E-3</v>
      </c>
      <c r="C882" s="2">
        <v>4.0000000000000001E-3</v>
      </c>
      <c r="D882" s="2">
        <v>83</v>
      </c>
      <c r="E882" s="2">
        <v>4.0899999999999999E-2</v>
      </c>
      <c r="F882" s="2">
        <v>4.6083565004088299E-2</v>
      </c>
      <c r="G882" s="2" t="s">
        <v>2412</v>
      </c>
    </row>
    <row r="883" spans="1:7" x14ac:dyDescent="0.2">
      <c r="A883" s="1" t="s">
        <v>1515</v>
      </c>
      <c r="B883" s="2">
        <v>8.9999999999999993E-3</v>
      </c>
      <c r="C883" s="2">
        <v>2E-3</v>
      </c>
      <c r="D883" s="2">
        <v>108</v>
      </c>
      <c r="E883" s="2">
        <v>6.8000000000000001E-6</v>
      </c>
      <c r="F883" s="2">
        <v>1.56958123953099E-5</v>
      </c>
      <c r="G883" s="2" t="s">
        <v>2410</v>
      </c>
    </row>
    <row r="884" spans="1:7" x14ac:dyDescent="0.2">
      <c r="A884" s="1" t="s">
        <v>1516</v>
      </c>
      <c r="B884" s="2">
        <v>1.2999999999999999E-2</v>
      </c>
      <c r="C884" s="2">
        <v>8.0000000000000002E-3</v>
      </c>
      <c r="D884" s="2">
        <v>100</v>
      </c>
      <c r="E884" s="2">
        <v>4.5600000000000003E-4</v>
      </c>
      <c r="F884" s="2">
        <v>6.3216096579476902E-4</v>
      </c>
      <c r="G884" s="2" t="s">
        <v>2411</v>
      </c>
    </row>
    <row r="885" spans="1:7" x14ac:dyDescent="0.2">
      <c r="A885" s="1" t="s">
        <v>1517</v>
      </c>
      <c r="B885" s="2">
        <v>2.7E-2</v>
      </c>
      <c r="C885" s="2">
        <v>1.4E-2</v>
      </c>
      <c r="D885" s="2">
        <v>97</v>
      </c>
      <c r="E885" s="2">
        <v>1.31E-3</v>
      </c>
      <c r="F885" s="2">
        <v>1.6934146341463399E-3</v>
      </c>
      <c r="G885" s="2" t="s">
        <v>2409</v>
      </c>
    </row>
    <row r="886" spans="1:7" x14ac:dyDescent="0.2">
      <c r="A886" s="1" t="s">
        <v>1518</v>
      </c>
      <c r="B886" s="2">
        <v>2.1000000000000001E-2</v>
      </c>
      <c r="C886" s="2">
        <v>1E-3</v>
      </c>
      <c r="D886" s="2">
        <v>108</v>
      </c>
      <c r="E886" s="2">
        <v>6.8000000000000001E-6</v>
      </c>
      <c r="F886" s="2">
        <v>1.56958123953099E-5</v>
      </c>
      <c r="G886" s="2" t="s">
        <v>2410</v>
      </c>
    </row>
    <row r="887" spans="1:7" x14ac:dyDescent="0.2">
      <c r="A887" s="1" t="s">
        <v>1519</v>
      </c>
      <c r="B887" s="2">
        <v>1.4E-2</v>
      </c>
      <c r="C887" s="2">
        <v>4.0000000000000001E-3</v>
      </c>
      <c r="D887" s="2">
        <v>107</v>
      </c>
      <c r="E887" s="2">
        <v>1.36E-5</v>
      </c>
      <c r="F887" s="2">
        <v>2.70820809248555E-5</v>
      </c>
      <c r="G887" s="2" t="s">
        <v>2410</v>
      </c>
    </row>
    <row r="888" spans="1:7" x14ac:dyDescent="0.2">
      <c r="A888" s="1" t="s">
        <v>1520</v>
      </c>
      <c r="B888" s="2">
        <v>3.4000000000000002E-2</v>
      </c>
      <c r="C888" s="2">
        <v>1.6E-2</v>
      </c>
      <c r="D888" s="2">
        <v>104</v>
      </c>
      <c r="E888" s="2">
        <v>8.1699999999999994E-5</v>
      </c>
      <c r="F888" s="2">
        <v>1.30003002309469E-4</v>
      </c>
      <c r="G888" s="2" t="s">
        <v>2411</v>
      </c>
    </row>
    <row r="889" spans="1:7" x14ac:dyDescent="0.2">
      <c r="A889" s="1" t="s">
        <v>1521</v>
      </c>
      <c r="B889" s="2">
        <v>1.7000000000000001E-2</v>
      </c>
      <c r="C889" s="2">
        <v>4.0000000000000001E-3</v>
      </c>
      <c r="D889" s="2">
        <v>107</v>
      </c>
      <c r="E889" s="2">
        <v>1.36E-5</v>
      </c>
      <c r="F889" s="2">
        <v>2.70820809248555E-5</v>
      </c>
      <c r="G889" s="2" t="s">
        <v>2410</v>
      </c>
    </row>
    <row r="890" spans="1:7" x14ac:dyDescent="0.2">
      <c r="A890" s="1" t="s">
        <v>1522</v>
      </c>
      <c r="B890" s="2">
        <v>1.2E-2</v>
      </c>
      <c r="C890" s="2">
        <v>3.0000000000000001E-3</v>
      </c>
      <c r="D890" s="2">
        <v>108</v>
      </c>
      <c r="E890" s="2">
        <v>6.8000000000000001E-6</v>
      </c>
      <c r="F890" s="2">
        <v>1.56958123953099E-5</v>
      </c>
      <c r="G890" s="2" t="s">
        <v>2410</v>
      </c>
    </row>
    <row r="891" spans="1:7" x14ac:dyDescent="0.2">
      <c r="A891" s="1" t="s">
        <v>1523</v>
      </c>
      <c r="B891" s="2">
        <v>9.4E-2</v>
      </c>
      <c r="C891" s="2">
        <v>3.2000000000000001E-2</v>
      </c>
      <c r="D891" s="2">
        <v>105</v>
      </c>
      <c r="E891" s="2">
        <v>4.7599999999999998E-5</v>
      </c>
      <c r="F891" s="2">
        <v>8.0580835380835393E-5</v>
      </c>
      <c r="G891" s="2" t="s">
        <v>2410</v>
      </c>
    </row>
    <row r="892" spans="1:7" x14ac:dyDescent="0.2">
      <c r="A892" s="1" t="s">
        <v>1524</v>
      </c>
      <c r="B892" s="2">
        <v>0.161</v>
      </c>
      <c r="C892" s="2">
        <v>7.1999999999999995E-2</v>
      </c>
      <c r="D892" s="2">
        <v>100</v>
      </c>
      <c r="E892" s="2">
        <v>4.5600000000000003E-4</v>
      </c>
      <c r="F892" s="2">
        <v>6.3216096579476902E-4</v>
      </c>
      <c r="G892" s="2" t="s">
        <v>2411</v>
      </c>
    </row>
    <row r="893" spans="1:7" x14ac:dyDescent="0.2">
      <c r="A893" s="1" t="s">
        <v>1525</v>
      </c>
      <c r="B893" s="2">
        <v>2.9000000000000001E-2</v>
      </c>
      <c r="C893" s="2">
        <v>3.3000000000000002E-2</v>
      </c>
      <c r="D893" s="2">
        <v>43</v>
      </c>
      <c r="E893" s="2">
        <v>0.46400000000000002</v>
      </c>
      <c r="F893" s="2">
        <v>0.480024024024024</v>
      </c>
      <c r="G893" s="2" t="s">
        <v>93</v>
      </c>
    </row>
    <row r="894" spans="1:7" x14ac:dyDescent="0.2">
      <c r="A894" s="1" t="s">
        <v>1526</v>
      </c>
      <c r="B894" s="2">
        <v>6.0000000000000001E-3</v>
      </c>
      <c r="C894" s="2">
        <v>1E-3</v>
      </c>
      <c r="D894" s="2">
        <v>108</v>
      </c>
      <c r="E894" s="2">
        <v>6.8000000000000001E-6</v>
      </c>
      <c r="F894" s="2">
        <v>1.56958123953099E-5</v>
      </c>
      <c r="G894" s="2" t="s">
        <v>2410</v>
      </c>
    </row>
    <row r="895" spans="1:7" x14ac:dyDescent="0.2">
      <c r="A895" s="1" t="s">
        <v>1527</v>
      </c>
      <c r="B895" s="2">
        <v>8.3000000000000004E-2</v>
      </c>
      <c r="C895" s="2">
        <v>2.7E-2</v>
      </c>
      <c r="D895" s="2">
        <v>108</v>
      </c>
      <c r="E895" s="2">
        <v>6.8000000000000001E-6</v>
      </c>
      <c r="F895" s="2">
        <v>1.56958123953099E-5</v>
      </c>
      <c r="G895" s="2" t="s">
        <v>2410</v>
      </c>
    </row>
    <row r="896" spans="1:7" x14ac:dyDescent="0.2">
      <c r="A896" s="1" t="s">
        <v>1528</v>
      </c>
      <c r="B896" s="2">
        <v>0.03</v>
      </c>
      <c r="C896" s="2">
        <v>0.01</v>
      </c>
      <c r="D896" s="2">
        <v>107</v>
      </c>
      <c r="E896" s="2">
        <v>1.36E-5</v>
      </c>
      <c r="F896" s="2">
        <v>2.70820809248555E-5</v>
      </c>
      <c r="G896" s="2" t="s">
        <v>2410</v>
      </c>
    </row>
    <row r="897" spans="1:7" x14ac:dyDescent="0.2">
      <c r="A897" s="1" t="s">
        <v>1529</v>
      </c>
      <c r="B897" s="2">
        <v>1.2E-2</v>
      </c>
      <c r="C897" s="2">
        <v>0.01</v>
      </c>
      <c r="D897" s="2">
        <v>74</v>
      </c>
      <c r="E897" s="2">
        <v>0.16900000000000001</v>
      </c>
      <c r="F897" s="2">
        <v>0.18052868217054299</v>
      </c>
      <c r="G897" s="2" t="s">
        <v>93</v>
      </c>
    </row>
    <row r="898" spans="1:7" x14ac:dyDescent="0.2">
      <c r="A898" s="1" t="s">
        <v>1530</v>
      </c>
      <c r="B898" s="2">
        <v>0.628</v>
      </c>
      <c r="C898" s="2">
        <v>1.2E-2</v>
      </c>
      <c r="D898" s="2">
        <v>108</v>
      </c>
      <c r="E898" s="2">
        <v>6.8000000000000001E-6</v>
      </c>
      <c r="F898" s="2">
        <v>1.56958123953099E-5</v>
      </c>
      <c r="G898" s="2" t="s">
        <v>2410</v>
      </c>
    </row>
    <row r="899" spans="1:7" x14ac:dyDescent="0.2">
      <c r="A899" s="1" t="s">
        <v>1531</v>
      </c>
      <c r="B899" s="2">
        <v>8.0000000000000002E-3</v>
      </c>
      <c r="C899" s="2">
        <v>2.9000000000000001E-2</v>
      </c>
      <c r="D899" s="2">
        <v>1</v>
      </c>
      <c r="E899" s="2">
        <v>1.36E-5</v>
      </c>
      <c r="F899" s="2">
        <v>2.70820809248555E-5</v>
      </c>
      <c r="G899" s="2" t="s">
        <v>2410</v>
      </c>
    </row>
    <row r="900" spans="1:7" x14ac:dyDescent="0.2">
      <c r="A900" s="1" t="s">
        <v>1532</v>
      </c>
      <c r="B900" s="2">
        <v>7.0000000000000001E-3</v>
      </c>
      <c r="C900" s="2">
        <v>2E-3</v>
      </c>
      <c r="D900" s="2">
        <v>108</v>
      </c>
      <c r="E900" s="2">
        <v>6.8000000000000001E-6</v>
      </c>
      <c r="F900" s="2">
        <v>1.56958123953099E-5</v>
      </c>
      <c r="G900" s="2" t="s">
        <v>2410</v>
      </c>
    </row>
    <row r="901" spans="1:7" x14ac:dyDescent="0.2">
      <c r="A901" s="1" t="s">
        <v>1533</v>
      </c>
      <c r="B901" s="2">
        <v>6.7000000000000004E-2</v>
      </c>
      <c r="C901" s="2">
        <v>2.5000000000000001E-2</v>
      </c>
      <c r="D901" s="2">
        <v>102</v>
      </c>
      <c r="E901" s="2">
        <v>2.04E-4</v>
      </c>
      <c r="F901" s="2">
        <v>3.0033333333333301E-4</v>
      </c>
      <c r="G901" s="2" t="s">
        <v>2411</v>
      </c>
    </row>
    <row r="902" spans="1:7" x14ac:dyDescent="0.2">
      <c r="A902" s="1" t="s">
        <v>1534</v>
      </c>
      <c r="B902" s="2">
        <v>6.0000000000000001E-3</v>
      </c>
      <c r="C902" s="2">
        <v>2E-3</v>
      </c>
      <c r="D902" s="2">
        <v>108</v>
      </c>
      <c r="E902" s="2">
        <v>6.8000000000000001E-6</v>
      </c>
      <c r="F902" s="2">
        <v>1.56958123953099E-5</v>
      </c>
      <c r="G902" s="2" t="s">
        <v>2410</v>
      </c>
    </row>
    <row r="903" spans="1:7" x14ac:dyDescent="0.2">
      <c r="A903" s="1" t="s">
        <v>1535</v>
      </c>
      <c r="B903" s="2">
        <v>7.0000000000000001E-3</v>
      </c>
      <c r="C903" s="2">
        <v>1E-3</v>
      </c>
      <c r="D903" s="2">
        <v>108</v>
      </c>
      <c r="E903" s="2">
        <v>6.8000000000000001E-6</v>
      </c>
      <c r="F903" s="2">
        <v>1.56958123953099E-5</v>
      </c>
      <c r="G903" s="2" t="s">
        <v>2410</v>
      </c>
    </row>
    <row r="904" spans="1:7" x14ac:dyDescent="0.2">
      <c r="A904" s="1" t="s">
        <v>1536</v>
      </c>
      <c r="B904" s="2">
        <v>7.0000000000000001E-3</v>
      </c>
      <c r="C904" s="2">
        <v>0.03</v>
      </c>
      <c r="D904" s="2">
        <v>0</v>
      </c>
      <c r="E904" s="2">
        <v>6.8000000000000001E-6</v>
      </c>
      <c r="F904" s="2">
        <v>1.56958123953099E-5</v>
      </c>
      <c r="G904" s="2" t="s">
        <v>2410</v>
      </c>
    </row>
    <row r="905" spans="1:7" x14ac:dyDescent="0.2">
      <c r="A905" s="1" t="s">
        <v>1537</v>
      </c>
      <c r="B905" s="2">
        <v>8.0000000000000002E-3</v>
      </c>
      <c r="C905" s="2">
        <v>1E-3</v>
      </c>
      <c r="D905" s="2">
        <v>104</v>
      </c>
      <c r="E905" s="2">
        <v>8.1699999999999994E-5</v>
      </c>
      <c r="F905" s="2">
        <v>1.30003002309469E-4</v>
      </c>
      <c r="G905" s="2" t="s">
        <v>2411</v>
      </c>
    </row>
    <row r="906" spans="1:7" x14ac:dyDescent="0.2">
      <c r="A906" s="1" t="s">
        <v>1538</v>
      </c>
      <c r="B906" s="2">
        <v>0.01</v>
      </c>
      <c r="C906" s="2">
        <v>3.0000000000000001E-3</v>
      </c>
      <c r="D906" s="2">
        <v>108</v>
      </c>
      <c r="E906" s="2">
        <v>6.8000000000000001E-6</v>
      </c>
      <c r="F906" s="2">
        <v>1.56958123953099E-5</v>
      </c>
      <c r="G906" s="2" t="s">
        <v>2410</v>
      </c>
    </row>
    <row r="907" spans="1:7" x14ac:dyDescent="0.2">
      <c r="A907" s="1" t="s">
        <v>1539</v>
      </c>
      <c r="B907" s="2">
        <v>7.0000000000000001E-3</v>
      </c>
      <c r="C907" s="2">
        <v>1E-3</v>
      </c>
      <c r="D907" s="2">
        <v>108</v>
      </c>
      <c r="E907" s="2">
        <v>6.8000000000000001E-6</v>
      </c>
      <c r="F907" s="2">
        <v>1.56958123953099E-5</v>
      </c>
      <c r="G907" s="2" t="s">
        <v>2410</v>
      </c>
    </row>
    <row r="908" spans="1:7" x14ac:dyDescent="0.2">
      <c r="A908" s="1" t="s">
        <v>1541</v>
      </c>
      <c r="B908" s="2">
        <v>1.2999999999999999E-2</v>
      </c>
      <c r="C908" s="2">
        <v>6.0000000000000001E-3</v>
      </c>
      <c r="D908" s="2">
        <v>98</v>
      </c>
      <c r="E908" s="2">
        <v>9.3899999999999995E-4</v>
      </c>
      <c r="F908" s="2">
        <v>1.2441749999999999E-3</v>
      </c>
      <c r="G908" s="2" t="s">
        <v>2409</v>
      </c>
    </row>
    <row r="909" spans="1:7" x14ac:dyDescent="0.2">
      <c r="A909" s="1" t="s">
        <v>1542</v>
      </c>
      <c r="B909" s="2">
        <v>0.05</v>
      </c>
      <c r="C909" s="2">
        <v>2E-3</v>
      </c>
      <c r="D909" s="2">
        <v>108</v>
      </c>
      <c r="E909" s="2">
        <v>6.8000000000000001E-6</v>
      </c>
      <c r="F909" s="2">
        <v>1.56958123953099E-5</v>
      </c>
      <c r="G909" s="2" t="s">
        <v>2410</v>
      </c>
    </row>
    <row r="910" spans="1:7" x14ac:dyDescent="0.2">
      <c r="A910" s="1" t="s">
        <v>1543</v>
      </c>
      <c r="B910" s="2">
        <v>2.4E-2</v>
      </c>
      <c r="C910" s="2">
        <v>1.7999999999999999E-2</v>
      </c>
      <c r="D910" s="2">
        <v>80</v>
      </c>
      <c r="E910" s="2">
        <v>6.93E-2</v>
      </c>
      <c r="F910" s="2">
        <v>7.68265486725664E-2</v>
      </c>
      <c r="G910" s="2" t="s">
        <v>93</v>
      </c>
    </row>
    <row r="911" spans="1:7" x14ac:dyDescent="0.2">
      <c r="A911" s="1" t="s">
        <v>1544</v>
      </c>
      <c r="B911" s="2">
        <v>1.4E-2</v>
      </c>
      <c r="C911" s="2">
        <v>6.0000000000000001E-3</v>
      </c>
      <c r="D911" s="2">
        <v>107</v>
      </c>
      <c r="E911" s="2">
        <v>1.36E-5</v>
      </c>
      <c r="F911" s="2">
        <v>2.70820809248555E-5</v>
      </c>
      <c r="G911" s="2" t="s">
        <v>2410</v>
      </c>
    </row>
    <row r="912" spans="1:7" x14ac:dyDescent="0.2">
      <c r="A912" s="1" t="s">
        <v>1545</v>
      </c>
      <c r="B912" s="2">
        <v>6.8000000000000005E-2</v>
      </c>
      <c r="C912" s="2">
        <v>1.0999999999999999E-2</v>
      </c>
      <c r="D912" s="2">
        <v>108</v>
      </c>
      <c r="E912" s="2">
        <v>6.8000000000000001E-6</v>
      </c>
      <c r="F912" s="2">
        <v>1.56958123953099E-5</v>
      </c>
      <c r="G912" s="2" t="s">
        <v>2410</v>
      </c>
    </row>
    <row r="913" spans="1:7" x14ac:dyDescent="0.2">
      <c r="A913" s="1" t="s">
        <v>1546</v>
      </c>
      <c r="B913" s="2">
        <v>2.5000000000000001E-2</v>
      </c>
      <c r="C913" s="2">
        <v>7.0000000000000001E-3</v>
      </c>
      <c r="D913" s="2">
        <v>108</v>
      </c>
      <c r="E913" s="2">
        <v>6.8000000000000001E-6</v>
      </c>
      <c r="F913" s="2">
        <v>1.56958123953099E-5</v>
      </c>
      <c r="G913" s="2" t="s">
        <v>2410</v>
      </c>
    </row>
    <row r="914" spans="1:7" x14ac:dyDescent="0.2">
      <c r="A914" s="1" t="s">
        <v>1547</v>
      </c>
      <c r="B914" s="2">
        <v>5.0000000000000001E-3</v>
      </c>
      <c r="C914" s="2">
        <v>2E-3</v>
      </c>
      <c r="D914" s="2">
        <v>105</v>
      </c>
      <c r="E914" s="2">
        <v>4.7599999999999998E-5</v>
      </c>
      <c r="F914" s="2">
        <v>8.0580835380835393E-5</v>
      </c>
      <c r="G914" s="2" t="s">
        <v>2410</v>
      </c>
    </row>
    <row r="915" spans="1:7" x14ac:dyDescent="0.2">
      <c r="A915" s="1" t="s">
        <v>1550</v>
      </c>
      <c r="B915" s="2">
        <v>6.0000000000000001E-3</v>
      </c>
      <c r="C915" s="2">
        <v>2E-3</v>
      </c>
      <c r="D915" s="2">
        <v>108</v>
      </c>
      <c r="E915" s="2">
        <v>6.8000000000000001E-6</v>
      </c>
      <c r="F915" s="2">
        <v>1.56958123953099E-5</v>
      </c>
      <c r="G915" s="2" t="s">
        <v>2410</v>
      </c>
    </row>
    <row r="916" spans="1:7" x14ac:dyDescent="0.2">
      <c r="A916" s="1" t="s">
        <v>1551</v>
      </c>
      <c r="B916" s="2">
        <v>1.7000000000000001E-2</v>
      </c>
      <c r="C916" s="2">
        <v>0.17399999999999999</v>
      </c>
      <c r="D916" s="2">
        <v>0</v>
      </c>
      <c r="E916" s="2">
        <v>6.8000000000000001E-6</v>
      </c>
      <c r="F916" s="2">
        <v>1.56958123953099E-5</v>
      </c>
      <c r="G916" s="2" t="s">
        <v>2410</v>
      </c>
    </row>
    <row r="917" spans="1:7" x14ac:dyDescent="0.2">
      <c r="A917" s="1" t="s">
        <v>1552</v>
      </c>
      <c r="B917" s="2">
        <v>1.7000000000000001E-2</v>
      </c>
      <c r="C917" s="2">
        <v>1E-3</v>
      </c>
      <c r="D917" s="2">
        <v>108</v>
      </c>
      <c r="E917" s="2">
        <v>6.8000000000000001E-6</v>
      </c>
      <c r="F917" s="2">
        <v>1.56958123953099E-5</v>
      </c>
      <c r="G917" s="2" t="s">
        <v>2410</v>
      </c>
    </row>
    <row r="918" spans="1:7" x14ac:dyDescent="0.2">
      <c r="A918" s="1" t="s">
        <v>79</v>
      </c>
      <c r="B918" s="2">
        <v>0.20699999999999999</v>
      </c>
      <c r="C918" s="2">
        <v>3.851</v>
      </c>
      <c r="D918" s="2">
        <v>0</v>
      </c>
      <c r="E918" s="2">
        <v>6.8000000000000001E-6</v>
      </c>
      <c r="F918" s="2">
        <v>1.56958123953099E-5</v>
      </c>
      <c r="G918" s="2" t="s">
        <v>2410</v>
      </c>
    </row>
    <row r="919" spans="1:7" x14ac:dyDescent="0.2">
      <c r="A919" s="1" t="s">
        <v>1553</v>
      </c>
      <c r="B919" s="2">
        <v>6.4000000000000001E-2</v>
      </c>
      <c r="C919" s="2">
        <v>1.7000000000000001E-2</v>
      </c>
      <c r="D919" s="2">
        <v>107</v>
      </c>
      <c r="E919" s="2">
        <v>1.36E-5</v>
      </c>
      <c r="F919" s="2">
        <v>2.70820809248555E-5</v>
      </c>
      <c r="G919" s="2" t="s">
        <v>2410</v>
      </c>
    </row>
    <row r="920" spans="1:7" x14ac:dyDescent="0.2">
      <c r="A920" s="1" t="s">
        <v>2088</v>
      </c>
      <c r="B920" s="2">
        <v>6.0000000000000001E-3</v>
      </c>
      <c r="C920" s="2">
        <v>0</v>
      </c>
      <c r="D920" s="2">
        <v>108</v>
      </c>
      <c r="E920" s="2">
        <v>6.8000000000000001E-6</v>
      </c>
      <c r="F920" s="2">
        <v>1.56958123953099E-5</v>
      </c>
      <c r="G920" s="2" t="s">
        <v>2410</v>
      </c>
    </row>
    <row r="921" spans="1:7" x14ac:dyDescent="0.2">
      <c r="A921" s="1" t="s">
        <v>2055</v>
      </c>
      <c r="B921" s="2">
        <v>7.0000000000000001E-3</v>
      </c>
      <c r="C921" s="2">
        <v>2E-3</v>
      </c>
      <c r="D921" s="2">
        <v>108</v>
      </c>
      <c r="E921" s="2">
        <v>6.8000000000000001E-6</v>
      </c>
      <c r="F921" s="2">
        <v>1.56958123953099E-5</v>
      </c>
      <c r="G921" s="2" t="s">
        <v>2410</v>
      </c>
    </row>
    <row r="922" spans="1:7" x14ac:dyDescent="0.2">
      <c r="A922" s="1" t="s">
        <v>1554</v>
      </c>
      <c r="B922" s="2">
        <v>0.01</v>
      </c>
      <c r="C922" s="2">
        <v>3.0000000000000001E-3</v>
      </c>
      <c r="D922" s="2">
        <v>98</v>
      </c>
      <c r="E922" s="2">
        <v>9.3899999999999995E-4</v>
      </c>
      <c r="F922" s="2">
        <v>1.2441749999999999E-3</v>
      </c>
      <c r="G922" s="2" t="s">
        <v>2409</v>
      </c>
    </row>
    <row r="923" spans="1:7" x14ac:dyDescent="0.2">
      <c r="A923" s="1" t="s">
        <v>1555</v>
      </c>
      <c r="B923" s="2">
        <v>2.3E-2</v>
      </c>
      <c r="C923" s="2">
        <v>0.01</v>
      </c>
      <c r="D923" s="2">
        <v>102</v>
      </c>
      <c r="E923" s="2">
        <v>2.04E-4</v>
      </c>
      <c r="F923" s="2">
        <v>3.0033333333333301E-4</v>
      </c>
      <c r="G923" s="2" t="s">
        <v>2411</v>
      </c>
    </row>
    <row r="924" spans="1:7" x14ac:dyDescent="0.2">
      <c r="A924" s="1" t="s">
        <v>1556</v>
      </c>
      <c r="B924" s="2">
        <v>2.1999999999999999E-2</v>
      </c>
      <c r="C924" s="2">
        <v>6.0000000000000001E-3</v>
      </c>
      <c r="D924" s="2">
        <v>108</v>
      </c>
      <c r="E924" s="2">
        <v>6.8000000000000001E-6</v>
      </c>
      <c r="F924" s="2">
        <v>1.56958123953099E-5</v>
      </c>
      <c r="G924" s="2" t="s">
        <v>2410</v>
      </c>
    </row>
    <row r="925" spans="1:7" x14ac:dyDescent="0.2">
      <c r="A925" s="1" t="s">
        <v>1557</v>
      </c>
      <c r="B925" s="2">
        <v>8.9999999999999993E-3</v>
      </c>
      <c r="C925" s="2">
        <v>2E-3</v>
      </c>
      <c r="D925" s="2">
        <v>107</v>
      </c>
      <c r="E925" s="2">
        <v>1.36E-5</v>
      </c>
      <c r="F925" s="2">
        <v>2.70820809248555E-5</v>
      </c>
      <c r="G925" s="2" t="s">
        <v>2410</v>
      </c>
    </row>
    <row r="926" spans="1:7" x14ac:dyDescent="0.2">
      <c r="A926" s="1" t="s">
        <v>1558</v>
      </c>
      <c r="B926" s="2">
        <v>8.9999999999999993E-3</v>
      </c>
      <c r="C926" s="2">
        <v>2E-3</v>
      </c>
      <c r="D926" s="2">
        <v>106</v>
      </c>
      <c r="E926" s="2">
        <v>2.72E-5</v>
      </c>
      <c r="F926" s="2">
        <v>4.8931592689294998E-5</v>
      </c>
      <c r="G926" s="2" t="s">
        <v>2410</v>
      </c>
    </row>
    <row r="927" spans="1:7" x14ac:dyDescent="0.2">
      <c r="A927" s="1" t="s">
        <v>1559</v>
      </c>
      <c r="B927" s="2">
        <v>1.6E-2</v>
      </c>
      <c r="C927" s="2">
        <v>1E-3</v>
      </c>
      <c r="D927" s="2">
        <v>108</v>
      </c>
      <c r="E927" s="2">
        <v>6.8000000000000001E-6</v>
      </c>
      <c r="F927" s="2">
        <v>1.56958123953099E-5</v>
      </c>
      <c r="G927" s="2" t="s">
        <v>2410</v>
      </c>
    </row>
    <row r="928" spans="1:7" x14ac:dyDescent="0.2">
      <c r="A928" s="1" t="s">
        <v>80</v>
      </c>
      <c r="B928" s="2">
        <v>0.502</v>
      </c>
      <c r="C928" s="2">
        <v>1.722</v>
      </c>
      <c r="D928" s="2">
        <v>25</v>
      </c>
      <c r="E928" s="2">
        <v>4.0899999999999999E-2</v>
      </c>
      <c r="F928" s="2">
        <v>4.6083565004088299E-2</v>
      </c>
      <c r="G928" s="2" t="s">
        <v>2412</v>
      </c>
    </row>
    <row r="929" spans="1:7" x14ac:dyDescent="0.2">
      <c r="A929" s="1" t="s">
        <v>1560</v>
      </c>
      <c r="B929" s="2">
        <v>1.6E-2</v>
      </c>
      <c r="C929" s="2">
        <v>1.0999999999999999E-2</v>
      </c>
      <c r="D929" s="2">
        <v>91</v>
      </c>
      <c r="E929" s="2">
        <v>7.2500000000000004E-3</v>
      </c>
      <c r="F929" s="2">
        <v>8.6497835497835497E-3</v>
      </c>
      <c r="G929" s="2" t="s">
        <v>2409</v>
      </c>
    </row>
    <row r="930" spans="1:7" x14ac:dyDescent="0.2">
      <c r="A930" s="1" t="s">
        <v>1561</v>
      </c>
      <c r="B930" s="2">
        <v>1.4999999999999999E-2</v>
      </c>
      <c r="C930" s="2">
        <v>6.0000000000000001E-3</v>
      </c>
      <c r="D930" s="2">
        <v>108</v>
      </c>
      <c r="E930" s="2">
        <v>6.8000000000000001E-6</v>
      </c>
      <c r="F930" s="2">
        <v>1.56958123953099E-5</v>
      </c>
      <c r="G930" s="2" t="s">
        <v>2410</v>
      </c>
    </row>
    <row r="931" spans="1:7" x14ac:dyDescent="0.2">
      <c r="A931" s="1" t="s">
        <v>1562</v>
      </c>
      <c r="B931" s="2">
        <v>6.0000000000000001E-3</v>
      </c>
      <c r="C931" s="2">
        <v>1E-3</v>
      </c>
      <c r="D931" s="2">
        <v>108</v>
      </c>
      <c r="E931" s="2">
        <v>6.8000000000000001E-6</v>
      </c>
      <c r="F931" s="2">
        <v>1.56958123953099E-5</v>
      </c>
      <c r="G931" s="2" t="s">
        <v>2410</v>
      </c>
    </row>
    <row r="932" spans="1:7" x14ac:dyDescent="0.2">
      <c r="A932" s="1" t="s">
        <v>1563</v>
      </c>
      <c r="B932" s="2">
        <v>7.0000000000000001E-3</v>
      </c>
      <c r="C932" s="2">
        <v>2E-3</v>
      </c>
      <c r="D932" s="2">
        <v>107</v>
      </c>
      <c r="E932" s="2">
        <v>1.36E-5</v>
      </c>
      <c r="F932" s="2">
        <v>2.70820809248555E-5</v>
      </c>
      <c r="G932" s="2" t="s">
        <v>2410</v>
      </c>
    </row>
    <row r="933" spans="1:7" x14ac:dyDescent="0.2">
      <c r="A933" s="1" t="s">
        <v>2056</v>
      </c>
      <c r="B933" s="2">
        <v>2E-3</v>
      </c>
      <c r="C933" s="2">
        <v>2E-3</v>
      </c>
      <c r="D933" s="2">
        <v>59</v>
      </c>
      <c r="E933" s="2">
        <v>0.754</v>
      </c>
      <c r="F933" s="2">
        <v>0.762857562408223</v>
      </c>
      <c r="G933" s="2" t="s">
        <v>93</v>
      </c>
    </row>
    <row r="934" spans="1:7" x14ac:dyDescent="0.2">
      <c r="A934" s="1" t="s">
        <v>1564</v>
      </c>
      <c r="B934" s="2">
        <v>0.91500000000000004</v>
      </c>
      <c r="C934" s="2">
        <v>0.40200000000000002</v>
      </c>
      <c r="D934" s="2">
        <v>108</v>
      </c>
      <c r="E934" s="2">
        <v>6.8000000000000001E-6</v>
      </c>
      <c r="F934" s="2">
        <v>1.56958123953099E-5</v>
      </c>
      <c r="G934" s="2" t="s">
        <v>2410</v>
      </c>
    </row>
    <row r="935" spans="1:7" x14ac:dyDescent="0.2">
      <c r="A935" s="1" t="s">
        <v>1565</v>
      </c>
      <c r="B935" s="2">
        <v>4.7E-2</v>
      </c>
      <c r="C935" s="2">
        <v>1E-3</v>
      </c>
      <c r="D935" s="2">
        <v>108</v>
      </c>
      <c r="E935" s="2">
        <v>6.8000000000000001E-6</v>
      </c>
      <c r="F935" s="2">
        <v>1.56958123953099E-5</v>
      </c>
      <c r="G935" s="2" t="s">
        <v>2410</v>
      </c>
    </row>
    <row r="936" spans="1:7" x14ac:dyDescent="0.2">
      <c r="A936" s="1" t="s">
        <v>1566</v>
      </c>
      <c r="B936" s="2">
        <v>1.7999999999999999E-2</v>
      </c>
      <c r="C936" s="2">
        <v>3.0000000000000001E-3</v>
      </c>
      <c r="D936" s="2">
        <v>108</v>
      </c>
      <c r="E936" s="2">
        <v>6.8000000000000001E-6</v>
      </c>
      <c r="F936" s="2">
        <v>1.56958123953099E-5</v>
      </c>
      <c r="G936" s="2" t="s">
        <v>2410</v>
      </c>
    </row>
    <row r="937" spans="1:7" x14ac:dyDescent="0.2">
      <c r="A937" s="1" t="s">
        <v>2057</v>
      </c>
      <c r="B937" s="2">
        <v>2E-3</v>
      </c>
      <c r="C937" s="2">
        <v>2E-3</v>
      </c>
      <c r="D937" s="2">
        <v>62</v>
      </c>
      <c r="E937" s="2">
        <v>0.60199999999999998</v>
      </c>
      <c r="F937" s="2">
        <v>0.61494143810229795</v>
      </c>
      <c r="G937" s="2" t="s">
        <v>93</v>
      </c>
    </row>
    <row r="938" spans="1:7" x14ac:dyDescent="0.2">
      <c r="A938" s="1" t="s">
        <v>1567</v>
      </c>
      <c r="B938" s="2">
        <v>0.10299999999999999</v>
      </c>
      <c r="C938" s="2">
        <v>0.53300000000000003</v>
      </c>
      <c r="D938" s="2">
        <v>0</v>
      </c>
      <c r="E938" s="2">
        <v>6.8000000000000001E-6</v>
      </c>
      <c r="F938" s="2">
        <v>1.56958123953099E-5</v>
      </c>
      <c r="G938" s="2" t="s">
        <v>2410</v>
      </c>
    </row>
    <row r="939" spans="1:7" x14ac:dyDescent="0.2">
      <c r="A939" s="1" t="s">
        <v>1568</v>
      </c>
      <c r="B939" s="2">
        <v>1.7000000000000001E-2</v>
      </c>
      <c r="C939" s="2">
        <v>5.0000000000000001E-3</v>
      </c>
      <c r="D939" s="2">
        <v>108</v>
      </c>
      <c r="E939" s="2">
        <v>6.8000000000000001E-6</v>
      </c>
      <c r="F939" s="2">
        <v>1.56958123953099E-5</v>
      </c>
      <c r="G939" s="2" t="s">
        <v>2410</v>
      </c>
    </row>
    <row r="940" spans="1:7" x14ac:dyDescent="0.2">
      <c r="A940" s="1" t="s">
        <v>1569</v>
      </c>
      <c r="B940" s="2">
        <v>1.0999999999999999E-2</v>
      </c>
      <c r="C940" s="2">
        <v>1E-3</v>
      </c>
      <c r="D940" s="2">
        <v>108</v>
      </c>
      <c r="E940" s="2">
        <v>6.8000000000000001E-6</v>
      </c>
      <c r="F940" s="2">
        <v>1.56958123953099E-5</v>
      </c>
      <c r="G940" s="2" t="s">
        <v>2410</v>
      </c>
    </row>
    <row r="941" spans="1:7" x14ac:dyDescent="0.2">
      <c r="A941" s="1" t="s">
        <v>1570</v>
      </c>
      <c r="B941" s="2">
        <v>6.6000000000000003E-2</v>
      </c>
      <c r="C941" s="2">
        <v>2.7E-2</v>
      </c>
      <c r="D941" s="2">
        <v>105</v>
      </c>
      <c r="E941" s="2">
        <v>4.7599999999999998E-5</v>
      </c>
      <c r="F941" s="2">
        <v>8.0580835380835393E-5</v>
      </c>
      <c r="G941" s="2" t="s">
        <v>2410</v>
      </c>
    </row>
    <row r="942" spans="1:7" x14ac:dyDescent="0.2">
      <c r="A942" s="1" t="s">
        <v>1571</v>
      </c>
      <c r="B942" s="2">
        <v>1.4E-2</v>
      </c>
      <c r="C942" s="2">
        <v>4.0000000000000001E-3</v>
      </c>
      <c r="D942" s="2">
        <v>106</v>
      </c>
      <c r="E942" s="2">
        <v>2.72E-5</v>
      </c>
      <c r="F942" s="2">
        <v>4.8931592689294998E-5</v>
      </c>
      <c r="G942" s="2" t="s">
        <v>2410</v>
      </c>
    </row>
    <row r="943" spans="1:7" x14ac:dyDescent="0.2">
      <c r="A943" s="1" t="s">
        <v>1572</v>
      </c>
      <c r="B943" s="2">
        <v>0.125</v>
      </c>
      <c r="C943" s="2">
        <v>3.2000000000000001E-2</v>
      </c>
      <c r="D943" s="2">
        <v>108</v>
      </c>
      <c r="E943" s="2">
        <v>6.8000000000000001E-6</v>
      </c>
      <c r="F943" s="2">
        <v>1.56958123953099E-5</v>
      </c>
      <c r="G943" s="2" t="s">
        <v>2410</v>
      </c>
    </row>
    <row r="944" spans="1:7" x14ac:dyDescent="0.2">
      <c r="A944" s="1" t="s">
        <v>1573</v>
      </c>
      <c r="B944" s="2">
        <v>0.255</v>
      </c>
      <c r="C944" s="2">
        <v>0.28499999999999998</v>
      </c>
      <c r="D944" s="2">
        <v>51</v>
      </c>
      <c r="E944" s="2">
        <v>0.86199999999999999</v>
      </c>
      <c r="F944" s="2">
        <v>0.86576967930029103</v>
      </c>
      <c r="G944" s="2" t="s">
        <v>93</v>
      </c>
    </row>
    <row r="945" spans="1:7" x14ac:dyDescent="0.2">
      <c r="A945" s="1" t="s">
        <v>1574</v>
      </c>
      <c r="B945" s="2">
        <v>0.14000000000000001</v>
      </c>
      <c r="C945" s="2">
        <v>4.2999999999999997E-2</v>
      </c>
      <c r="D945" s="2">
        <v>108</v>
      </c>
      <c r="E945" s="2">
        <v>6.8000000000000001E-6</v>
      </c>
      <c r="F945" s="2">
        <v>1.56958123953099E-5</v>
      </c>
      <c r="G945" s="2" t="s">
        <v>2410</v>
      </c>
    </row>
    <row r="946" spans="1:7" x14ac:dyDescent="0.2">
      <c r="A946" s="1" t="s">
        <v>2058</v>
      </c>
      <c r="B946" s="2">
        <v>3.0000000000000001E-3</v>
      </c>
      <c r="C946" s="2">
        <v>2E-3</v>
      </c>
      <c r="D946" s="2">
        <v>86</v>
      </c>
      <c r="E946" s="2">
        <v>2.2700000000000001E-2</v>
      </c>
      <c r="F946" s="2">
        <v>2.6110684474123499E-2</v>
      </c>
      <c r="G946" s="2" t="s">
        <v>2412</v>
      </c>
    </row>
    <row r="947" spans="1:7" x14ac:dyDescent="0.2">
      <c r="A947" s="1" t="s">
        <v>1575</v>
      </c>
      <c r="B947" s="2">
        <v>3.9E-2</v>
      </c>
      <c r="C947" s="2">
        <v>2E-3</v>
      </c>
      <c r="D947" s="2">
        <v>108</v>
      </c>
      <c r="E947" s="2">
        <v>6.8000000000000001E-6</v>
      </c>
      <c r="F947" s="2">
        <v>1.56958123953099E-5</v>
      </c>
      <c r="G947" s="2" t="s">
        <v>2410</v>
      </c>
    </row>
    <row r="948" spans="1:7" x14ac:dyDescent="0.2">
      <c r="A948" s="1" t="s">
        <v>1576</v>
      </c>
      <c r="B948" s="2">
        <v>0.109</v>
      </c>
      <c r="C948" s="2">
        <v>0.107</v>
      </c>
      <c r="D948" s="2">
        <v>67</v>
      </c>
      <c r="E948" s="2">
        <v>0.38200000000000001</v>
      </c>
      <c r="F948" s="2">
        <v>0.39818154311649001</v>
      </c>
      <c r="G948" s="2" t="s">
        <v>93</v>
      </c>
    </row>
    <row r="949" spans="1:7" x14ac:dyDescent="0.2">
      <c r="A949" s="1" t="s">
        <v>1577</v>
      </c>
      <c r="B949" s="2">
        <v>2.7E-2</v>
      </c>
      <c r="C949" s="2">
        <v>4.0000000000000001E-3</v>
      </c>
      <c r="D949" s="2">
        <v>108</v>
      </c>
      <c r="E949" s="2">
        <v>6.8000000000000001E-6</v>
      </c>
      <c r="F949" s="2">
        <v>1.56958123953099E-5</v>
      </c>
      <c r="G949" s="2" t="s">
        <v>2410</v>
      </c>
    </row>
    <row r="950" spans="1:7" x14ac:dyDescent="0.2">
      <c r="A950" s="1" t="s">
        <v>1578</v>
      </c>
      <c r="B950" s="2">
        <v>8.9999999999999993E-3</v>
      </c>
      <c r="C950" s="2">
        <v>1E-3</v>
      </c>
      <c r="D950" s="2">
        <v>108</v>
      </c>
      <c r="E950" s="2">
        <v>6.8000000000000001E-6</v>
      </c>
      <c r="F950" s="2">
        <v>1.56958123953099E-5</v>
      </c>
      <c r="G950" s="2" t="s">
        <v>2410</v>
      </c>
    </row>
    <row r="951" spans="1:7" x14ac:dyDescent="0.2">
      <c r="A951" s="1" t="s">
        <v>1579</v>
      </c>
      <c r="B951" s="2">
        <v>0.02</v>
      </c>
      <c r="C951" s="2">
        <v>1E-3</v>
      </c>
      <c r="D951" s="2">
        <v>108</v>
      </c>
      <c r="E951" s="2">
        <v>6.8000000000000001E-6</v>
      </c>
      <c r="F951" s="2">
        <v>1.56958123953099E-5</v>
      </c>
      <c r="G951" s="2" t="s">
        <v>2410</v>
      </c>
    </row>
    <row r="952" spans="1:7" x14ac:dyDescent="0.2">
      <c r="A952" s="1" t="s">
        <v>1580</v>
      </c>
      <c r="B952" s="2">
        <v>1.6E-2</v>
      </c>
      <c r="C952" s="2">
        <v>0</v>
      </c>
      <c r="D952" s="2">
        <v>108</v>
      </c>
      <c r="E952" s="2">
        <v>6.8000000000000001E-6</v>
      </c>
      <c r="F952" s="2">
        <v>1.56958123953099E-5</v>
      </c>
      <c r="G952" s="2" t="s">
        <v>2410</v>
      </c>
    </row>
    <row r="953" spans="1:7" x14ac:dyDescent="0.2">
      <c r="A953" s="1" t="s">
        <v>1581</v>
      </c>
      <c r="B953" s="2">
        <v>1.0999999999999999E-2</v>
      </c>
      <c r="C953" s="2">
        <v>3.0000000000000001E-3</v>
      </c>
      <c r="D953" s="2">
        <v>107</v>
      </c>
      <c r="E953" s="2">
        <v>1.36E-5</v>
      </c>
      <c r="F953" s="2">
        <v>2.70820809248555E-5</v>
      </c>
      <c r="G953" s="2" t="s">
        <v>2410</v>
      </c>
    </row>
    <row r="954" spans="1:7" x14ac:dyDescent="0.2">
      <c r="A954" s="1" t="s">
        <v>1582</v>
      </c>
      <c r="B954" s="2">
        <v>5.0000000000000001E-3</v>
      </c>
      <c r="C954" s="2">
        <v>2E-3</v>
      </c>
      <c r="D954" s="2">
        <v>100</v>
      </c>
      <c r="E954" s="2">
        <v>4.5600000000000003E-4</v>
      </c>
      <c r="F954" s="2">
        <v>6.3216096579476902E-4</v>
      </c>
      <c r="G954" s="2" t="s">
        <v>2411</v>
      </c>
    </row>
    <row r="955" spans="1:7" x14ac:dyDescent="0.2">
      <c r="A955" s="1" t="s">
        <v>1583</v>
      </c>
      <c r="B955" s="2">
        <v>0.01</v>
      </c>
      <c r="C955" s="2">
        <v>1E-3</v>
      </c>
      <c r="D955" s="2">
        <v>107</v>
      </c>
      <c r="E955" s="2">
        <v>1.36E-5</v>
      </c>
      <c r="F955" s="2">
        <v>2.70820809248555E-5</v>
      </c>
      <c r="G955" s="2" t="s">
        <v>2410</v>
      </c>
    </row>
    <row r="956" spans="1:7" x14ac:dyDescent="0.2">
      <c r="A956" s="1" t="s">
        <v>1584</v>
      </c>
      <c r="B956" s="2">
        <v>0.38800000000000001</v>
      </c>
      <c r="C956" s="2">
        <v>0.39700000000000002</v>
      </c>
      <c r="D956" s="2">
        <v>62</v>
      </c>
      <c r="E956" s="2">
        <v>0.60199999999999998</v>
      </c>
      <c r="F956" s="2">
        <v>0.61494143810229795</v>
      </c>
      <c r="G956" s="2" t="s">
        <v>93</v>
      </c>
    </row>
    <row r="957" spans="1:7" x14ac:dyDescent="0.2">
      <c r="A957" s="1" t="s">
        <v>1585</v>
      </c>
      <c r="B957" s="2">
        <v>8.9999999999999993E-3</v>
      </c>
      <c r="C957" s="2">
        <v>5.0000000000000001E-3</v>
      </c>
      <c r="D957" s="2">
        <v>99</v>
      </c>
      <c r="E957" s="2">
        <v>6.6E-4</v>
      </c>
      <c r="F957" s="2">
        <v>8.9164705882353E-4</v>
      </c>
      <c r="G957" s="2" t="s">
        <v>2411</v>
      </c>
    </row>
    <row r="958" spans="1:7" x14ac:dyDescent="0.2">
      <c r="A958" s="1" t="s">
        <v>1587</v>
      </c>
      <c r="B958" s="2">
        <v>8.9999999999999993E-3</v>
      </c>
      <c r="C958" s="2">
        <v>3.0000000000000001E-3</v>
      </c>
      <c r="D958" s="2">
        <v>103</v>
      </c>
      <c r="E958" s="2">
        <v>1.2899999999999999E-4</v>
      </c>
      <c r="F958" s="2">
        <v>1.97075388026608E-4</v>
      </c>
      <c r="G958" s="2" t="s">
        <v>2411</v>
      </c>
    </row>
    <row r="959" spans="1:7" x14ac:dyDescent="0.2">
      <c r="A959" s="1" t="s">
        <v>1588</v>
      </c>
      <c r="B959" s="2">
        <v>4.0000000000000001E-3</v>
      </c>
      <c r="C959" s="2">
        <v>1E-3</v>
      </c>
      <c r="D959" s="2">
        <v>107</v>
      </c>
      <c r="E959" s="2">
        <v>1.36E-5</v>
      </c>
      <c r="F959" s="2">
        <v>2.70820809248555E-5</v>
      </c>
      <c r="G959" s="2" t="s">
        <v>2410</v>
      </c>
    </row>
    <row r="960" spans="1:7" x14ac:dyDescent="0.2">
      <c r="A960" s="1" t="s">
        <v>1589</v>
      </c>
      <c r="B960" s="2">
        <v>8.9999999999999993E-3</v>
      </c>
      <c r="C960" s="2">
        <v>1E-3</v>
      </c>
      <c r="D960" s="2">
        <v>108</v>
      </c>
      <c r="E960" s="2">
        <v>6.8000000000000001E-6</v>
      </c>
      <c r="F960" s="2">
        <v>1.56958123953099E-5</v>
      </c>
      <c r="G960" s="2" t="s">
        <v>2410</v>
      </c>
    </row>
    <row r="961" spans="1:7" x14ac:dyDescent="0.2">
      <c r="A961" s="1" t="s">
        <v>1590</v>
      </c>
      <c r="B961" s="2">
        <v>0.01</v>
      </c>
      <c r="C961" s="2">
        <v>3.0000000000000001E-3</v>
      </c>
      <c r="D961" s="2">
        <v>107</v>
      </c>
      <c r="E961" s="2">
        <v>1.36E-5</v>
      </c>
      <c r="F961" s="2">
        <v>2.70820809248555E-5</v>
      </c>
      <c r="G961" s="2" t="s">
        <v>2410</v>
      </c>
    </row>
    <row r="962" spans="1:7" x14ac:dyDescent="0.2">
      <c r="A962" s="1" t="s">
        <v>1591</v>
      </c>
      <c r="B962" s="2">
        <v>3.4000000000000002E-2</v>
      </c>
      <c r="C962" s="2">
        <v>0.16700000000000001</v>
      </c>
      <c r="D962" s="2">
        <v>0</v>
      </c>
      <c r="E962" s="2">
        <v>6.8000000000000001E-6</v>
      </c>
      <c r="F962" s="2">
        <v>1.56958123953099E-5</v>
      </c>
      <c r="G962" s="2" t="s">
        <v>2410</v>
      </c>
    </row>
    <row r="963" spans="1:7" x14ac:dyDescent="0.2">
      <c r="A963" s="1" t="s">
        <v>1592</v>
      </c>
      <c r="B963" s="2">
        <v>7.0000000000000001E-3</v>
      </c>
      <c r="C963" s="2">
        <v>4.0000000000000001E-3</v>
      </c>
      <c r="D963" s="2">
        <v>97</v>
      </c>
      <c r="E963" s="2">
        <v>1.31E-3</v>
      </c>
      <c r="F963" s="2">
        <v>1.6934146341463399E-3</v>
      </c>
      <c r="G963" s="2" t="s">
        <v>2409</v>
      </c>
    </row>
    <row r="964" spans="1:7" x14ac:dyDescent="0.2">
      <c r="A964" s="1" t="s">
        <v>1593</v>
      </c>
      <c r="B964" s="2">
        <v>0.05</v>
      </c>
      <c r="C964" s="2">
        <v>8.9999999999999993E-3</v>
      </c>
      <c r="D964" s="2">
        <v>108</v>
      </c>
      <c r="E964" s="2">
        <v>6.8000000000000001E-6</v>
      </c>
      <c r="F964" s="2">
        <v>1.56958123953099E-5</v>
      </c>
      <c r="G964" s="2" t="s">
        <v>2410</v>
      </c>
    </row>
    <row r="965" spans="1:7" x14ac:dyDescent="0.2">
      <c r="A965" s="1" t="s">
        <v>1594</v>
      </c>
      <c r="B965" s="2">
        <v>2.5999999999999999E-2</v>
      </c>
      <c r="C965" s="2">
        <v>3.0000000000000001E-3</v>
      </c>
      <c r="D965" s="2">
        <v>108</v>
      </c>
      <c r="E965" s="2">
        <v>6.8000000000000001E-6</v>
      </c>
      <c r="F965" s="2">
        <v>1.56958123953099E-5</v>
      </c>
      <c r="G965" s="2" t="s">
        <v>2410</v>
      </c>
    </row>
    <row r="966" spans="1:7" x14ac:dyDescent="0.2">
      <c r="A966" s="1" t="s">
        <v>1595</v>
      </c>
      <c r="B966" s="2">
        <v>8.9999999999999993E-3</v>
      </c>
      <c r="C966" s="2">
        <v>2E-3</v>
      </c>
      <c r="D966" s="2">
        <v>108</v>
      </c>
      <c r="E966" s="2">
        <v>6.8000000000000001E-6</v>
      </c>
      <c r="F966" s="2">
        <v>1.56958123953099E-5</v>
      </c>
      <c r="G966" s="2" t="s">
        <v>2410</v>
      </c>
    </row>
    <row r="967" spans="1:7" x14ac:dyDescent="0.2">
      <c r="A967" s="1" t="s">
        <v>1596</v>
      </c>
      <c r="B967" s="2">
        <v>5.0000000000000001E-3</v>
      </c>
      <c r="C967" s="2">
        <v>4.0000000000000001E-3</v>
      </c>
      <c r="D967" s="2">
        <v>71</v>
      </c>
      <c r="E967" s="2">
        <v>0.247</v>
      </c>
      <c r="F967" s="2">
        <v>0.26021865443425102</v>
      </c>
      <c r="G967" s="2" t="s">
        <v>93</v>
      </c>
    </row>
    <row r="968" spans="1:7" x14ac:dyDescent="0.2">
      <c r="A968" s="1" t="s">
        <v>1597</v>
      </c>
      <c r="B968" s="2">
        <v>1.7999999999999999E-2</v>
      </c>
      <c r="C968" s="2">
        <v>0.11700000000000001</v>
      </c>
      <c r="D968" s="2">
        <v>12</v>
      </c>
      <c r="E968" s="2">
        <v>1.8E-3</v>
      </c>
      <c r="F968" s="2">
        <v>2.26107566089335E-3</v>
      </c>
      <c r="G968" s="2" t="s">
        <v>2409</v>
      </c>
    </row>
    <row r="969" spans="1:7" x14ac:dyDescent="0.2">
      <c r="A969" s="1" t="s">
        <v>1598</v>
      </c>
      <c r="B969" s="2">
        <v>4.4999999999999998E-2</v>
      </c>
      <c r="C969" s="2">
        <v>7.0000000000000001E-3</v>
      </c>
      <c r="D969" s="2">
        <v>108</v>
      </c>
      <c r="E969" s="2">
        <v>6.8000000000000001E-6</v>
      </c>
      <c r="F969" s="2">
        <v>1.56958123953099E-5</v>
      </c>
      <c r="G969" s="2" t="s">
        <v>2410</v>
      </c>
    </row>
    <row r="970" spans="1:7" x14ac:dyDescent="0.2">
      <c r="A970" s="1" t="s">
        <v>1599</v>
      </c>
      <c r="B970" s="2">
        <v>4.1000000000000002E-2</v>
      </c>
      <c r="C970" s="2">
        <v>4.5999999999999999E-2</v>
      </c>
      <c r="D970" s="2">
        <v>62</v>
      </c>
      <c r="E970" s="2">
        <v>0.60199999999999998</v>
      </c>
      <c r="F970" s="2">
        <v>0.61494143810229795</v>
      </c>
      <c r="G970" s="2" t="s">
        <v>93</v>
      </c>
    </row>
    <row r="971" spans="1:7" x14ac:dyDescent="0.2">
      <c r="A971" s="1" t="s">
        <v>1600</v>
      </c>
      <c r="B971" s="2">
        <v>0.16800000000000001</v>
      </c>
      <c r="C971" s="2">
        <v>2.8000000000000001E-2</v>
      </c>
      <c r="D971" s="2">
        <v>108</v>
      </c>
      <c r="E971" s="2">
        <v>6.8000000000000001E-6</v>
      </c>
      <c r="F971" s="2">
        <v>1.56958123953099E-5</v>
      </c>
      <c r="G971" s="2" t="s">
        <v>2410</v>
      </c>
    </row>
    <row r="972" spans="1:7" x14ac:dyDescent="0.2">
      <c r="A972" s="1" t="s">
        <v>1601</v>
      </c>
      <c r="B972" s="2">
        <v>5.0000000000000001E-3</v>
      </c>
      <c r="C972" s="2">
        <v>1E-3</v>
      </c>
      <c r="D972" s="2">
        <v>103</v>
      </c>
      <c r="E972" s="2">
        <v>1.2899999999999999E-4</v>
      </c>
      <c r="F972" s="2">
        <v>1.97075388026608E-4</v>
      </c>
      <c r="G972" s="2" t="s">
        <v>2411</v>
      </c>
    </row>
    <row r="973" spans="1:7" x14ac:dyDescent="0.2">
      <c r="A973" s="1" t="s">
        <v>1602</v>
      </c>
      <c r="B973" s="2">
        <v>8.0000000000000002E-3</v>
      </c>
      <c r="C973" s="2">
        <v>3.0000000000000001E-3</v>
      </c>
      <c r="D973" s="2">
        <v>103</v>
      </c>
      <c r="E973" s="2">
        <v>1.2899999999999999E-4</v>
      </c>
      <c r="F973" s="2">
        <v>1.97075388026608E-4</v>
      </c>
      <c r="G973" s="2" t="s">
        <v>2411</v>
      </c>
    </row>
    <row r="974" spans="1:7" x14ac:dyDescent="0.2">
      <c r="A974" s="1" t="s">
        <v>2090</v>
      </c>
      <c r="B974" s="2">
        <v>5.0000000000000001E-3</v>
      </c>
      <c r="C974" s="2">
        <v>0</v>
      </c>
      <c r="D974" s="2">
        <v>108</v>
      </c>
      <c r="E974" s="2">
        <v>6.8000000000000001E-6</v>
      </c>
      <c r="F974" s="2">
        <v>1.56958123953099E-5</v>
      </c>
      <c r="G974" s="2" t="s">
        <v>2410</v>
      </c>
    </row>
    <row r="975" spans="1:7" x14ac:dyDescent="0.2">
      <c r="A975" s="1" t="s">
        <v>1603</v>
      </c>
      <c r="B975" s="2">
        <v>6.6000000000000003E-2</v>
      </c>
      <c r="C975" s="2">
        <v>3.7999999999999999E-2</v>
      </c>
      <c r="D975" s="2">
        <v>99</v>
      </c>
      <c r="E975" s="2">
        <v>6.6E-4</v>
      </c>
      <c r="F975" s="2">
        <v>8.9164705882353E-4</v>
      </c>
      <c r="G975" s="2" t="s">
        <v>2411</v>
      </c>
    </row>
    <row r="976" spans="1:7" x14ac:dyDescent="0.2">
      <c r="A976" s="1" t="s">
        <v>1604</v>
      </c>
      <c r="B976" s="2">
        <v>2.7E-2</v>
      </c>
      <c r="C976" s="2">
        <v>7.0000000000000001E-3</v>
      </c>
      <c r="D976" s="2">
        <v>108</v>
      </c>
      <c r="E976" s="2">
        <v>6.8000000000000001E-6</v>
      </c>
      <c r="F976" s="2">
        <v>1.56958123953099E-5</v>
      </c>
      <c r="G976" s="2" t="s">
        <v>2410</v>
      </c>
    </row>
    <row r="977" spans="1:7" x14ac:dyDescent="0.2">
      <c r="A977" s="1" t="s">
        <v>1605</v>
      </c>
      <c r="B977" s="2">
        <v>1.2E-2</v>
      </c>
      <c r="C977" s="2">
        <v>8.0000000000000002E-3</v>
      </c>
      <c r="D977" s="2">
        <v>94</v>
      </c>
      <c r="E977" s="2">
        <v>3.2599999999999999E-3</v>
      </c>
      <c r="F977" s="2">
        <v>3.9966903914590802E-3</v>
      </c>
      <c r="G977" s="2" t="s">
        <v>2409</v>
      </c>
    </row>
    <row r="978" spans="1:7" x14ac:dyDescent="0.2">
      <c r="A978" s="1" t="s">
        <v>1606</v>
      </c>
      <c r="B978" s="2">
        <v>3.3000000000000002E-2</v>
      </c>
      <c r="C978" s="2">
        <v>3.2000000000000001E-2</v>
      </c>
      <c r="D978" s="2">
        <v>69</v>
      </c>
      <c r="E978" s="2">
        <v>0.31</v>
      </c>
      <c r="F978" s="2">
        <v>0.32509893455098898</v>
      </c>
      <c r="G978" s="2" t="s">
        <v>93</v>
      </c>
    </row>
    <row r="979" spans="1:7" x14ac:dyDescent="0.2">
      <c r="A979" s="1" t="s">
        <v>1607</v>
      </c>
      <c r="B979" s="2">
        <v>3.5999999999999997E-2</v>
      </c>
      <c r="C979" s="2">
        <v>0.01</v>
      </c>
      <c r="D979" s="2">
        <v>108</v>
      </c>
      <c r="E979" s="2">
        <v>6.8000000000000001E-6</v>
      </c>
      <c r="F979" s="2">
        <v>1.56958123953099E-5</v>
      </c>
      <c r="G979" s="2" t="s">
        <v>2410</v>
      </c>
    </row>
    <row r="980" spans="1:7" x14ac:dyDescent="0.2">
      <c r="A980" s="1" t="s">
        <v>1608</v>
      </c>
      <c r="B980" s="2">
        <v>1.7999999999999999E-2</v>
      </c>
      <c r="C980" s="2">
        <v>1.9E-2</v>
      </c>
      <c r="D980" s="2">
        <v>63</v>
      </c>
      <c r="E980" s="2">
        <v>0.55400000000000005</v>
      </c>
      <c r="F980" s="2">
        <v>0.56886140089418802</v>
      </c>
      <c r="G980" s="2" t="s">
        <v>93</v>
      </c>
    </row>
    <row r="981" spans="1:7" x14ac:dyDescent="0.2">
      <c r="A981" s="1" t="s">
        <v>1609</v>
      </c>
      <c r="B981" s="2">
        <v>5.0999999999999997E-2</v>
      </c>
      <c r="C981" s="2">
        <v>1.4E-2</v>
      </c>
      <c r="D981" s="2">
        <v>108</v>
      </c>
      <c r="E981" s="2">
        <v>6.8000000000000001E-6</v>
      </c>
      <c r="F981" s="2">
        <v>1.56958123953099E-5</v>
      </c>
      <c r="G981" s="2" t="s">
        <v>2410</v>
      </c>
    </row>
    <row r="982" spans="1:7" x14ac:dyDescent="0.2">
      <c r="A982" s="1" t="s">
        <v>1610</v>
      </c>
      <c r="B982" s="2">
        <v>3.7999999999999999E-2</v>
      </c>
      <c r="C982" s="2">
        <v>2E-3</v>
      </c>
      <c r="D982" s="2">
        <v>108</v>
      </c>
      <c r="E982" s="2">
        <v>6.8000000000000001E-6</v>
      </c>
      <c r="F982" s="2">
        <v>1.56958123953099E-5</v>
      </c>
      <c r="G982" s="2" t="s">
        <v>2410</v>
      </c>
    </row>
    <row r="983" spans="1:7" x14ac:dyDescent="0.2">
      <c r="A983" s="1" t="s">
        <v>1612</v>
      </c>
      <c r="B983" s="2">
        <v>5.0000000000000001E-3</v>
      </c>
      <c r="C983" s="2">
        <v>8.0000000000000002E-3</v>
      </c>
      <c r="D983" s="2">
        <v>28</v>
      </c>
      <c r="E983" s="2">
        <v>6.93E-2</v>
      </c>
      <c r="F983" s="2">
        <v>7.68265486725664E-2</v>
      </c>
      <c r="G983" s="2" t="s">
        <v>93</v>
      </c>
    </row>
    <row r="984" spans="1:7" x14ac:dyDescent="0.2">
      <c r="A984" s="1" t="s">
        <v>1613</v>
      </c>
      <c r="B984" s="2">
        <v>2.1999999999999999E-2</v>
      </c>
      <c r="C984" s="2">
        <v>0.01</v>
      </c>
      <c r="D984" s="2">
        <v>103</v>
      </c>
      <c r="E984" s="2">
        <v>1.2899999999999999E-4</v>
      </c>
      <c r="F984" s="2">
        <v>1.97075388026608E-4</v>
      </c>
      <c r="G984" s="2" t="s">
        <v>2411</v>
      </c>
    </row>
    <row r="985" spans="1:7" x14ac:dyDescent="0.2">
      <c r="A985" s="1" t="s">
        <v>1614</v>
      </c>
      <c r="B985" s="2">
        <v>0.13500000000000001</v>
      </c>
      <c r="C985" s="2">
        <v>0.126</v>
      </c>
      <c r="D985" s="2">
        <v>66</v>
      </c>
      <c r="E985" s="2">
        <v>0.42199999999999999</v>
      </c>
      <c r="F985" s="2">
        <v>0.43854901960784298</v>
      </c>
      <c r="G985" s="2" t="s">
        <v>93</v>
      </c>
    </row>
    <row r="986" spans="1:7" x14ac:dyDescent="0.2">
      <c r="A986" s="1" t="s">
        <v>1615</v>
      </c>
      <c r="B986" s="2">
        <v>2.4E-2</v>
      </c>
      <c r="C986" s="2">
        <v>1.0999999999999999E-2</v>
      </c>
      <c r="D986" s="2">
        <v>108</v>
      </c>
      <c r="E986" s="2">
        <v>6.8000000000000001E-6</v>
      </c>
      <c r="F986" s="2">
        <v>1.56958123953099E-5</v>
      </c>
      <c r="G986" s="2" t="s">
        <v>2410</v>
      </c>
    </row>
    <row r="987" spans="1:7" x14ac:dyDescent="0.2">
      <c r="A987" s="1" t="s">
        <v>1616</v>
      </c>
      <c r="B987" s="2">
        <v>7.0000000000000001E-3</v>
      </c>
      <c r="C987" s="2">
        <v>1E-3</v>
      </c>
      <c r="D987" s="2">
        <v>106</v>
      </c>
      <c r="E987" s="2">
        <v>2.72E-5</v>
      </c>
      <c r="F987" s="2">
        <v>4.8931592689294998E-5</v>
      </c>
      <c r="G987" s="2" t="s">
        <v>2410</v>
      </c>
    </row>
    <row r="988" spans="1:7" x14ac:dyDescent="0.2">
      <c r="A988" s="1" t="s">
        <v>1617</v>
      </c>
      <c r="B988" s="2">
        <v>2.5999999999999999E-2</v>
      </c>
      <c r="C988" s="2">
        <v>8.0000000000000002E-3</v>
      </c>
      <c r="D988" s="2">
        <v>107</v>
      </c>
      <c r="E988" s="2">
        <v>1.36E-5</v>
      </c>
      <c r="F988" s="2">
        <v>2.70820809248555E-5</v>
      </c>
      <c r="G988" s="2" t="s">
        <v>2410</v>
      </c>
    </row>
    <row r="989" spans="1:7" x14ac:dyDescent="0.2">
      <c r="A989" s="1" t="s">
        <v>1618</v>
      </c>
      <c r="B989" s="2">
        <v>5.3999999999999999E-2</v>
      </c>
      <c r="C989" s="2">
        <v>7.2999999999999995E-2</v>
      </c>
      <c r="D989" s="2">
        <v>39</v>
      </c>
      <c r="E989" s="2">
        <v>0.31</v>
      </c>
      <c r="F989" s="2">
        <v>0.32509893455098898</v>
      </c>
      <c r="G989" s="2" t="s">
        <v>93</v>
      </c>
    </row>
    <row r="990" spans="1:7" x14ac:dyDescent="0.2">
      <c r="A990" s="1" t="s">
        <v>1619</v>
      </c>
      <c r="B990" s="2">
        <v>0.02</v>
      </c>
      <c r="C990" s="2">
        <v>8.0000000000000002E-3</v>
      </c>
      <c r="D990" s="2">
        <v>102</v>
      </c>
      <c r="E990" s="2">
        <v>2.04E-4</v>
      </c>
      <c r="F990" s="2">
        <v>3.0033333333333301E-4</v>
      </c>
      <c r="G990" s="2" t="s">
        <v>2411</v>
      </c>
    </row>
    <row r="991" spans="1:7" x14ac:dyDescent="0.2">
      <c r="A991" s="1" t="s">
        <v>81</v>
      </c>
      <c r="B991" s="2">
        <v>0.59499999999999997</v>
      </c>
      <c r="C991" s="2">
        <v>0.72199999999999998</v>
      </c>
      <c r="D991" s="2">
        <v>26</v>
      </c>
      <c r="E991" s="2">
        <v>4.9099999999999998E-2</v>
      </c>
      <c r="F991" s="2">
        <v>5.5007967479674798E-2</v>
      </c>
      <c r="G991" s="2" t="s">
        <v>93</v>
      </c>
    </row>
    <row r="992" spans="1:7" x14ac:dyDescent="0.2">
      <c r="A992" s="1" t="s">
        <v>1620</v>
      </c>
      <c r="B992" s="2">
        <v>8.9999999999999993E-3</v>
      </c>
      <c r="C992" s="2">
        <v>1.2E-2</v>
      </c>
      <c r="D992" s="2">
        <v>21</v>
      </c>
      <c r="E992" s="2">
        <v>1.84E-2</v>
      </c>
      <c r="F992" s="2">
        <v>2.1324810765348999E-2</v>
      </c>
      <c r="G992" s="2" t="s">
        <v>2412</v>
      </c>
    </row>
    <row r="993" spans="1:7" x14ac:dyDescent="0.2">
      <c r="A993" s="1" t="s">
        <v>1621</v>
      </c>
      <c r="B993" s="2">
        <v>2.4E-2</v>
      </c>
      <c r="C993" s="2">
        <v>4.0000000000000001E-3</v>
      </c>
      <c r="D993" s="2">
        <v>108</v>
      </c>
      <c r="E993" s="2">
        <v>6.8000000000000001E-6</v>
      </c>
      <c r="F993" s="2">
        <v>1.56958123953099E-5</v>
      </c>
      <c r="G993" s="2" t="s">
        <v>2410</v>
      </c>
    </row>
    <row r="994" spans="1:7" x14ac:dyDescent="0.2">
      <c r="A994" s="1" t="s">
        <v>1622</v>
      </c>
      <c r="B994" s="2">
        <v>1.6E-2</v>
      </c>
      <c r="C994" s="2">
        <v>8.9999999999999993E-3</v>
      </c>
      <c r="D994" s="2">
        <v>97</v>
      </c>
      <c r="E994" s="2">
        <v>1.31E-3</v>
      </c>
      <c r="F994" s="2">
        <v>1.6934146341463399E-3</v>
      </c>
      <c r="G994" s="2" t="s">
        <v>2409</v>
      </c>
    </row>
    <row r="995" spans="1:7" x14ac:dyDescent="0.2">
      <c r="A995" s="1" t="s">
        <v>1623</v>
      </c>
      <c r="B995" s="2">
        <v>2.4E-2</v>
      </c>
      <c r="C995" s="2">
        <v>7.0000000000000001E-3</v>
      </c>
      <c r="D995" s="2">
        <v>105</v>
      </c>
      <c r="E995" s="2">
        <v>4.7599999999999998E-5</v>
      </c>
      <c r="F995" s="2">
        <v>8.0580835380835393E-5</v>
      </c>
      <c r="G995" s="2" t="s">
        <v>2410</v>
      </c>
    </row>
    <row r="996" spans="1:7" x14ac:dyDescent="0.2">
      <c r="A996" s="1" t="s">
        <v>1624</v>
      </c>
      <c r="B996" s="2">
        <v>1.7999999999999999E-2</v>
      </c>
      <c r="C996" s="2">
        <v>7.0000000000000001E-3</v>
      </c>
      <c r="D996" s="2">
        <v>102</v>
      </c>
      <c r="E996" s="2">
        <v>2.04E-4</v>
      </c>
      <c r="F996" s="2">
        <v>3.0033333333333301E-4</v>
      </c>
      <c r="G996" s="2" t="s">
        <v>2411</v>
      </c>
    </row>
    <row r="997" spans="1:7" x14ac:dyDescent="0.2">
      <c r="A997" s="1" t="s">
        <v>1625</v>
      </c>
      <c r="B997" s="2">
        <v>1.9E-2</v>
      </c>
      <c r="C997" s="2">
        <v>6.0000000000000001E-3</v>
      </c>
      <c r="D997" s="2">
        <v>106</v>
      </c>
      <c r="E997" s="2">
        <v>2.72E-5</v>
      </c>
      <c r="F997" s="2">
        <v>4.8931592689294998E-5</v>
      </c>
      <c r="G997" s="2" t="s">
        <v>2410</v>
      </c>
    </row>
    <row r="998" spans="1:7" x14ac:dyDescent="0.2">
      <c r="A998" s="1" t="s">
        <v>1626</v>
      </c>
      <c r="B998" s="2">
        <v>7.0000000000000001E-3</v>
      </c>
      <c r="C998" s="2">
        <v>3.0000000000000001E-3</v>
      </c>
      <c r="D998" s="2">
        <v>106</v>
      </c>
      <c r="E998" s="2">
        <v>2.72E-5</v>
      </c>
      <c r="F998" s="2">
        <v>4.8931592689294998E-5</v>
      </c>
      <c r="G998" s="2" t="s">
        <v>2410</v>
      </c>
    </row>
    <row r="999" spans="1:7" x14ac:dyDescent="0.2">
      <c r="A999" s="1" t="s">
        <v>2060</v>
      </c>
      <c r="B999" s="2">
        <v>2E-3</v>
      </c>
      <c r="C999" s="2">
        <v>5.0000000000000001E-3</v>
      </c>
      <c r="D999" s="2">
        <v>24</v>
      </c>
      <c r="E999" s="2">
        <v>3.39E-2</v>
      </c>
      <c r="F999" s="2">
        <v>3.8353201970443403E-2</v>
      </c>
      <c r="G999" s="2" t="s">
        <v>2412</v>
      </c>
    </row>
    <row r="1000" spans="1:7" x14ac:dyDescent="0.2">
      <c r="A1000" s="1" t="s">
        <v>1627</v>
      </c>
      <c r="B1000" s="2">
        <v>1.7000000000000001E-2</v>
      </c>
      <c r="C1000" s="2">
        <v>5.0000000000000001E-3</v>
      </c>
      <c r="D1000" s="2">
        <v>105</v>
      </c>
      <c r="E1000" s="2">
        <v>4.7599999999999998E-5</v>
      </c>
      <c r="F1000" s="2">
        <v>8.0580835380835393E-5</v>
      </c>
      <c r="G1000" s="2" t="s">
        <v>2410</v>
      </c>
    </row>
    <row r="1001" spans="1:7" x14ac:dyDescent="0.2">
      <c r="A1001" s="1" t="s">
        <v>2061</v>
      </c>
      <c r="B1001" s="2">
        <v>3.0000000000000001E-3</v>
      </c>
      <c r="C1001" s="2">
        <v>2E-3</v>
      </c>
      <c r="D1001" s="2">
        <v>71</v>
      </c>
      <c r="E1001" s="2">
        <v>0.247</v>
      </c>
      <c r="F1001" s="2">
        <v>0.26021865443425102</v>
      </c>
      <c r="G1001" s="2" t="s">
        <v>93</v>
      </c>
    </row>
    <row r="1002" spans="1:7" x14ac:dyDescent="0.2">
      <c r="A1002" s="1" t="s">
        <v>1628</v>
      </c>
      <c r="B1002" s="2">
        <v>1.9E-2</v>
      </c>
      <c r="C1002" s="2">
        <v>4.0000000000000001E-3</v>
      </c>
      <c r="D1002" s="2">
        <v>108</v>
      </c>
      <c r="E1002" s="2">
        <v>6.8000000000000001E-6</v>
      </c>
      <c r="F1002" s="2">
        <v>1.56958123953099E-5</v>
      </c>
      <c r="G1002" s="2" t="s">
        <v>2410</v>
      </c>
    </row>
    <row r="1003" spans="1:7" x14ac:dyDescent="0.2">
      <c r="A1003" s="1" t="s">
        <v>1629</v>
      </c>
      <c r="B1003" s="2">
        <v>7.0000000000000001E-3</v>
      </c>
      <c r="C1003" s="2">
        <v>2E-3</v>
      </c>
      <c r="D1003" s="2">
        <v>108</v>
      </c>
      <c r="E1003" s="2">
        <v>6.8000000000000001E-6</v>
      </c>
      <c r="F1003" s="2">
        <v>1.56958123953099E-5</v>
      </c>
      <c r="G1003" s="2" t="s">
        <v>2410</v>
      </c>
    </row>
    <row r="1004" spans="1:7" x14ac:dyDescent="0.2">
      <c r="A1004" s="1" t="s">
        <v>1630</v>
      </c>
      <c r="B1004" s="2">
        <v>1.6E-2</v>
      </c>
      <c r="C1004" s="2">
        <v>8.9999999999999993E-3</v>
      </c>
      <c r="D1004" s="2">
        <v>99</v>
      </c>
      <c r="E1004" s="2">
        <v>6.6E-4</v>
      </c>
      <c r="F1004" s="2">
        <v>8.9164705882353E-4</v>
      </c>
      <c r="G1004" s="2" t="s">
        <v>2411</v>
      </c>
    </row>
    <row r="1005" spans="1:7" x14ac:dyDescent="0.2">
      <c r="A1005" s="1" t="s">
        <v>1631</v>
      </c>
      <c r="B1005" s="2">
        <v>1.0999999999999999E-2</v>
      </c>
      <c r="C1005" s="2">
        <v>1E-3</v>
      </c>
      <c r="D1005" s="2">
        <v>108</v>
      </c>
      <c r="E1005" s="2">
        <v>6.8000000000000001E-6</v>
      </c>
      <c r="F1005" s="2">
        <v>1.56958123953099E-5</v>
      </c>
      <c r="G1005" s="2" t="s">
        <v>2410</v>
      </c>
    </row>
    <row r="1006" spans="1:7" x14ac:dyDescent="0.2">
      <c r="A1006" s="1" t="s">
        <v>1632</v>
      </c>
      <c r="B1006" s="2">
        <v>7.0000000000000001E-3</v>
      </c>
      <c r="C1006" s="2">
        <v>1.7999999999999999E-2</v>
      </c>
      <c r="D1006" s="2">
        <v>51</v>
      </c>
      <c r="E1006" s="2">
        <v>0.86199999999999999</v>
      </c>
      <c r="F1006" s="2">
        <v>0.86576967930029103</v>
      </c>
      <c r="G1006" s="2" t="s">
        <v>93</v>
      </c>
    </row>
    <row r="1007" spans="1:7" x14ac:dyDescent="0.2">
      <c r="A1007" s="1" t="s">
        <v>1633</v>
      </c>
      <c r="B1007" s="2">
        <v>3.9E-2</v>
      </c>
      <c r="C1007" s="2">
        <v>1.9E-2</v>
      </c>
      <c r="D1007" s="2">
        <v>99</v>
      </c>
      <c r="E1007" s="2">
        <v>6.6E-4</v>
      </c>
      <c r="F1007" s="2">
        <v>8.9164705882353E-4</v>
      </c>
      <c r="G1007" s="2" t="s">
        <v>2411</v>
      </c>
    </row>
    <row r="1008" spans="1:7" x14ac:dyDescent="0.2">
      <c r="A1008" s="1" t="s">
        <v>1634</v>
      </c>
      <c r="B1008" s="2">
        <v>1.2999999999999999E-2</v>
      </c>
      <c r="C1008" s="2">
        <v>4.0000000000000001E-3</v>
      </c>
      <c r="D1008" s="2">
        <v>108</v>
      </c>
      <c r="E1008" s="2">
        <v>6.8000000000000001E-6</v>
      </c>
      <c r="F1008" s="2">
        <v>1.56958123953099E-5</v>
      </c>
      <c r="G1008" s="2" t="s">
        <v>2410</v>
      </c>
    </row>
    <row r="1009" spans="1:7" x14ac:dyDescent="0.2">
      <c r="A1009" s="1" t="s">
        <v>1636</v>
      </c>
      <c r="B1009" s="2">
        <v>6.7000000000000004E-2</v>
      </c>
      <c r="C1009" s="2">
        <v>1.4E-2</v>
      </c>
      <c r="D1009" s="2">
        <v>108</v>
      </c>
      <c r="E1009" s="2">
        <v>6.8000000000000001E-6</v>
      </c>
      <c r="F1009" s="2">
        <v>1.56958123953099E-5</v>
      </c>
      <c r="G1009" s="2" t="s">
        <v>2410</v>
      </c>
    </row>
    <row r="1010" spans="1:7" x14ac:dyDescent="0.2">
      <c r="A1010" s="1" t="s">
        <v>1637</v>
      </c>
      <c r="B1010" s="2">
        <v>7.0000000000000001E-3</v>
      </c>
      <c r="C1010" s="2">
        <v>2E-3</v>
      </c>
      <c r="D1010" s="2">
        <v>96</v>
      </c>
      <c r="E1010" s="2">
        <v>1.8E-3</v>
      </c>
      <c r="F1010" s="2">
        <v>2.26107566089335E-3</v>
      </c>
      <c r="G1010" s="2" t="s">
        <v>2409</v>
      </c>
    </row>
    <row r="1011" spans="1:7" x14ac:dyDescent="0.2">
      <c r="A1011" s="1" t="s">
        <v>1638</v>
      </c>
      <c r="B1011" s="2">
        <v>1.4999999999999999E-2</v>
      </c>
      <c r="C1011" s="2">
        <v>4.0000000000000001E-3</v>
      </c>
      <c r="D1011" s="2">
        <v>108</v>
      </c>
      <c r="E1011" s="2">
        <v>6.8000000000000001E-6</v>
      </c>
      <c r="F1011" s="2">
        <v>1.56958123953099E-5</v>
      </c>
      <c r="G1011" s="2" t="s">
        <v>2410</v>
      </c>
    </row>
    <row r="1012" spans="1:7" x14ac:dyDescent="0.2">
      <c r="A1012" s="1" t="s">
        <v>1639</v>
      </c>
      <c r="B1012" s="2">
        <v>1.6E-2</v>
      </c>
      <c r="C1012" s="2">
        <v>3.0000000000000001E-3</v>
      </c>
      <c r="D1012" s="2">
        <v>108</v>
      </c>
      <c r="E1012" s="2">
        <v>6.8000000000000001E-6</v>
      </c>
      <c r="F1012" s="2">
        <v>1.56958123953099E-5</v>
      </c>
      <c r="G1012" s="2" t="s">
        <v>2410</v>
      </c>
    </row>
    <row r="1013" spans="1:7" x14ac:dyDescent="0.2">
      <c r="A1013" s="1" t="s">
        <v>1640</v>
      </c>
      <c r="B1013" s="2">
        <v>5.0000000000000001E-3</v>
      </c>
      <c r="C1013" s="2">
        <v>3.0000000000000001E-3</v>
      </c>
      <c r="D1013" s="2">
        <v>94</v>
      </c>
      <c r="E1013" s="2">
        <v>3.2599999999999999E-3</v>
      </c>
      <c r="F1013" s="2">
        <v>3.9966903914590802E-3</v>
      </c>
      <c r="G1013" s="2" t="s">
        <v>2409</v>
      </c>
    </row>
    <row r="1014" spans="1:7" x14ac:dyDescent="0.2">
      <c r="A1014" s="1" t="s">
        <v>1641</v>
      </c>
      <c r="B1014" s="2">
        <v>1.7000000000000001E-2</v>
      </c>
      <c r="C1014" s="2">
        <v>5.0000000000000001E-3</v>
      </c>
      <c r="D1014" s="2">
        <v>106</v>
      </c>
      <c r="E1014" s="2">
        <v>2.72E-5</v>
      </c>
      <c r="F1014" s="2">
        <v>4.8931592689294998E-5</v>
      </c>
      <c r="G1014" s="2" t="s">
        <v>2410</v>
      </c>
    </row>
    <row r="1015" spans="1:7" x14ac:dyDescent="0.2">
      <c r="A1015" s="1" t="s">
        <v>1642</v>
      </c>
      <c r="B1015" s="2">
        <v>0.14399999999999999</v>
      </c>
      <c r="C1015" s="2">
        <v>1.6E-2</v>
      </c>
      <c r="D1015" s="2">
        <v>101</v>
      </c>
      <c r="E1015" s="2">
        <v>3.0600000000000001E-4</v>
      </c>
      <c r="F1015" s="2">
        <v>4.3426158599382098E-4</v>
      </c>
      <c r="G1015" s="2" t="s">
        <v>2411</v>
      </c>
    </row>
    <row r="1016" spans="1:7" x14ac:dyDescent="0.2">
      <c r="A1016" s="1" t="s">
        <v>1643</v>
      </c>
      <c r="B1016" s="2">
        <v>2.1999999999999999E-2</v>
      </c>
      <c r="C1016" s="2">
        <v>0.01</v>
      </c>
      <c r="D1016" s="2">
        <v>98</v>
      </c>
      <c r="E1016" s="2">
        <v>9.3899999999999995E-4</v>
      </c>
      <c r="F1016" s="2">
        <v>1.2441749999999999E-3</v>
      </c>
      <c r="G1016" s="2" t="s">
        <v>2409</v>
      </c>
    </row>
    <row r="1017" spans="1:7" x14ac:dyDescent="0.2">
      <c r="A1017" s="1" t="s">
        <v>1644</v>
      </c>
      <c r="B1017" s="2">
        <v>7.0000000000000001E-3</v>
      </c>
      <c r="C1017" s="2">
        <v>4.0000000000000001E-3</v>
      </c>
      <c r="D1017" s="2">
        <v>88</v>
      </c>
      <c r="E1017" s="2">
        <v>1.4800000000000001E-2</v>
      </c>
      <c r="F1017" s="2">
        <v>1.7225000000000001E-2</v>
      </c>
      <c r="G1017" s="2" t="s">
        <v>2412</v>
      </c>
    </row>
    <row r="1018" spans="1:7" x14ac:dyDescent="0.2">
      <c r="A1018" s="1" t="s">
        <v>1645</v>
      </c>
      <c r="B1018" s="2">
        <v>4.2000000000000003E-2</v>
      </c>
      <c r="C1018" s="2">
        <v>1.2E-2</v>
      </c>
      <c r="D1018" s="2">
        <v>108</v>
      </c>
      <c r="E1018" s="2">
        <v>6.8000000000000001E-6</v>
      </c>
      <c r="F1018" s="2">
        <v>1.56958123953099E-5</v>
      </c>
      <c r="G1018" s="2" t="s">
        <v>2410</v>
      </c>
    </row>
    <row r="1019" spans="1:7" x14ac:dyDescent="0.2">
      <c r="A1019" s="1" t="s">
        <v>1646</v>
      </c>
      <c r="B1019" s="2">
        <v>0.01</v>
      </c>
      <c r="C1019" s="2">
        <v>1E-3</v>
      </c>
      <c r="D1019" s="2">
        <v>108</v>
      </c>
      <c r="E1019" s="2">
        <v>6.8000000000000001E-6</v>
      </c>
      <c r="F1019" s="2">
        <v>1.56958123953099E-5</v>
      </c>
      <c r="G1019" s="2" t="s">
        <v>2410</v>
      </c>
    </row>
    <row r="1020" spans="1:7" x14ac:dyDescent="0.2">
      <c r="A1020" s="1" t="s">
        <v>82</v>
      </c>
      <c r="B1020" s="2">
        <v>0.255</v>
      </c>
      <c r="C1020" s="2">
        <v>0.72499999999999998</v>
      </c>
      <c r="D1020" s="2">
        <v>0</v>
      </c>
      <c r="E1020" s="2">
        <v>6.8000000000000001E-6</v>
      </c>
      <c r="F1020" s="2">
        <v>1.56958123953099E-5</v>
      </c>
      <c r="G1020" s="2" t="s">
        <v>2410</v>
      </c>
    </row>
    <row r="1021" spans="1:7" x14ac:dyDescent="0.2">
      <c r="A1021" s="1" t="s">
        <v>1647</v>
      </c>
      <c r="B1021" s="2">
        <v>3.0000000000000001E-3</v>
      </c>
      <c r="C1021" s="2">
        <v>2E-3</v>
      </c>
      <c r="D1021" s="2">
        <v>99</v>
      </c>
      <c r="E1021" s="2">
        <v>6.6E-4</v>
      </c>
      <c r="F1021" s="2">
        <v>8.9164705882353E-4</v>
      </c>
      <c r="G1021" s="2" t="s">
        <v>2411</v>
      </c>
    </row>
    <row r="1022" spans="1:7" x14ac:dyDescent="0.2">
      <c r="A1022" s="1" t="s">
        <v>1648</v>
      </c>
      <c r="B1022" s="2">
        <v>2.1999999999999999E-2</v>
      </c>
      <c r="C1022" s="2">
        <v>6.0000000000000001E-3</v>
      </c>
      <c r="D1022" s="2">
        <v>106</v>
      </c>
      <c r="E1022" s="2">
        <v>2.72E-5</v>
      </c>
      <c r="F1022" s="2">
        <v>4.8931592689294998E-5</v>
      </c>
      <c r="G1022" s="2" t="s">
        <v>2410</v>
      </c>
    </row>
    <row r="1023" spans="1:7" x14ac:dyDescent="0.2">
      <c r="A1023" s="1" t="s">
        <v>1649</v>
      </c>
      <c r="B1023" s="2">
        <v>0.38100000000000001</v>
      </c>
      <c r="C1023" s="2">
        <v>0.36899999999999999</v>
      </c>
      <c r="D1023" s="2">
        <v>77</v>
      </c>
      <c r="E1023" s="2">
        <v>0.111</v>
      </c>
      <c r="F1023" s="2">
        <v>0.12072454617205999</v>
      </c>
      <c r="G1023" s="2" t="s">
        <v>93</v>
      </c>
    </row>
    <row r="1024" spans="1:7" x14ac:dyDescent="0.2">
      <c r="A1024" s="1" t="s">
        <v>1650</v>
      </c>
      <c r="B1024" s="2">
        <v>1.2999999999999999E-2</v>
      </c>
      <c r="C1024" s="2">
        <v>1E-3</v>
      </c>
      <c r="D1024" s="2">
        <v>108</v>
      </c>
      <c r="E1024" s="2">
        <v>6.8000000000000001E-6</v>
      </c>
      <c r="F1024" s="2">
        <v>1.56958123953099E-5</v>
      </c>
      <c r="G1024" s="2" t="s">
        <v>2410</v>
      </c>
    </row>
    <row r="1025" spans="1:7" x14ac:dyDescent="0.2">
      <c r="A1025" s="1" t="s">
        <v>1651</v>
      </c>
      <c r="B1025" s="2">
        <v>0.01</v>
      </c>
      <c r="C1025" s="2">
        <v>2E-3</v>
      </c>
      <c r="D1025" s="2">
        <v>105</v>
      </c>
      <c r="E1025" s="2">
        <v>4.7599999999999998E-5</v>
      </c>
      <c r="F1025" s="2">
        <v>8.0580835380835393E-5</v>
      </c>
      <c r="G1025" s="2" t="s">
        <v>2410</v>
      </c>
    </row>
    <row r="1026" spans="1:7" x14ac:dyDescent="0.2">
      <c r="A1026" s="1" t="s">
        <v>1652</v>
      </c>
      <c r="B1026" s="2">
        <v>6.0000000000000001E-3</v>
      </c>
      <c r="C1026" s="2">
        <v>3.0000000000000001E-3</v>
      </c>
      <c r="D1026" s="2">
        <v>103</v>
      </c>
      <c r="E1026" s="2">
        <v>1.2899999999999999E-4</v>
      </c>
      <c r="F1026" s="2">
        <v>1.97075388026608E-4</v>
      </c>
      <c r="G1026" s="2" t="s">
        <v>2411</v>
      </c>
    </row>
    <row r="1027" spans="1:7" x14ac:dyDescent="0.2">
      <c r="A1027" s="1" t="s">
        <v>83</v>
      </c>
      <c r="B1027" s="2">
        <v>19.492000000000001</v>
      </c>
      <c r="C1027" s="2">
        <v>25.811</v>
      </c>
      <c r="D1027" s="2">
        <v>20</v>
      </c>
      <c r="E1027" s="2">
        <v>1.4800000000000001E-2</v>
      </c>
      <c r="F1027" s="2">
        <v>1.7225000000000001E-2</v>
      </c>
      <c r="G1027" s="2" t="s">
        <v>2412</v>
      </c>
    </row>
    <row r="1028" spans="1:7" x14ac:dyDescent="0.2">
      <c r="A1028" s="1" t="s">
        <v>1653</v>
      </c>
      <c r="B1028" s="2">
        <v>7.5999999999999998E-2</v>
      </c>
      <c r="C1028" s="2">
        <v>2E-3</v>
      </c>
      <c r="D1028" s="2">
        <v>108</v>
      </c>
      <c r="E1028" s="2">
        <v>6.8000000000000001E-6</v>
      </c>
      <c r="F1028" s="2">
        <v>1.56958123953099E-5</v>
      </c>
      <c r="G1028" s="2" t="s">
        <v>2410</v>
      </c>
    </row>
    <row r="1029" spans="1:7" x14ac:dyDescent="0.2">
      <c r="A1029" s="1" t="s">
        <v>1654</v>
      </c>
      <c r="B1029" s="2">
        <v>4.2999999999999997E-2</v>
      </c>
      <c r="C1029" s="2">
        <v>4.5999999999999999E-2</v>
      </c>
      <c r="D1029" s="2">
        <v>47</v>
      </c>
      <c r="E1029" s="2">
        <v>0.65100000000000002</v>
      </c>
      <c r="F1029" s="2">
        <v>0.66253914327917296</v>
      </c>
      <c r="G1029" s="2" t="s">
        <v>93</v>
      </c>
    </row>
    <row r="1030" spans="1:7" x14ac:dyDescent="0.2">
      <c r="A1030" s="1" t="s">
        <v>1655</v>
      </c>
      <c r="B1030" s="2">
        <v>1.2E-2</v>
      </c>
      <c r="C1030" s="2">
        <v>8.9999999999999993E-3</v>
      </c>
      <c r="D1030" s="2">
        <v>71</v>
      </c>
      <c r="E1030" s="2">
        <v>0.247</v>
      </c>
      <c r="F1030" s="2">
        <v>0.26021865443425102</v>
      </c>
      <c r="G1030" s="2" t="s">
        <v>93</v>
      </c>
    </row>
    <row r="1031" spans="1:7" x14ac:dyDescent="0.2">
      <c r="A1031" s="1" t="s">
        <v>1656</v>
      </c>
      <c r="B1031" s="2">
        <v>5.0000000000000001E-3</v>
      </c>
      <c r="C1031" s="2">
        <v>5.0000000000000001E-3</v>
      </c>
      <c r="D1031" s="2">
        <v>71</v>
      </c>
      <c r="E1031" s="2">
        <v>0.247</v>
      </c>
      <c r="F1031" s="2">
        <v>0.26021865443425102</v>
      </c>
      <c r="G1031" s="2" t="s">
        <v>93</v>
      </c>
    </row>
    <row r="1032" spans="1:7" x14ac:dyDescent="0.2">
      <c r="A1032" s="1" t="s">
        <v>1657</v>
      </c>
      <c r="B1032" s="2">
        <v>4.3999999999999997E-2</v>
      </c>
      <c r="C1032" s="2">
        <v>2.8000000000000001E-2</v>
      </c>
      <c r="D1032" s="2">
        <v>101</v>
      </c>
      <c r="E1032" s="2">
        <v>3.0600000000000001E-4</v>
      </c>
      <c r="F1032" s="2">
        <v>4.3426158599382098E-4</v>
      </c>
      <c r="G1032" s="2" t="s">
        <v>2411</v>
      </c>
    </row>
    <row r="1033" spans="1:7" x14ac:dyDescent="0.2">
      <c r="A1033" s="1" t="s">
        <v>1658</v>
      </c>
      <c r="B1033" s="2">
        <v>6.0000000000000001E-3</v>
      </c>
      <c r="C1033" s="2">
        <v>2E-3</v>
      </c>
      <c r="D1033" s="2">
        <v>104</v>
      </c>
      <c r="E1033" s="2">
        <v>8.1699999999999994E-5</v>
      </c>
      <c r="F1033" s="2">
        <v>1.30003002309469E-4</v>
      </c>
      <c r="G1033" s="2" t="s">
        <v>2411</v>
      </c>
    </row>
    <row r="1034" spans="1:7" x14ac:dyDescent="0.2">
      <c r="A1034" s="1" t="s">
        <v>1659</v>
      </c>
      <c r="B1034" s="2">
        <v>0.09</v>
      </c>
      <c r="C1034" s="2">
        <v>4.2000000000000003E-2</v>
      </c>
      <c r="D1034" s="2">
        <v>106</v>
      </c>
      <c r="E1034" s="2">
        <v>2.72E-5</v>
      </c>
      <c r="F1034" s="2">
        <v>4.8931592689294998E-5</v>
      </c>
      <c r="G1034" s="2" t="s">
        <v>2410</v>
      </c>
    </row>
    <row r="1035" spans="1:7" x14ac:dyDescent="0.2">
      <c r="A1035" s="1" t="s">
        <v>1660</v>
      </c>
      <c r="B1035" s="2">
        <v>6.3E-2</v>
      </c>
      <c r="C1035" s="2">
        <v>2E-3</v>
      </c>
      <c r="D1035" s="2">
        <v>108</v>
      </c>
      <c r="E1035" s="2">
        <v>6.8000000000000001E-6</v>
      </c>
      <c r="F1035" s="2">
        <v>1.56958123953099E-5</v>
      </c>
      <c r="G1035" s="2" t="s">
        <v>2410</v>
      </c>
    </row>
    <row r="1036" spans="1:7" x14ac:dyDescent="0.2">
      <c r="A1036" s="1" t="s">
        <v>1661</v>
      </c>
      <c r="B1036" s="2">
        <v>6.0999999999999999E-2</v>
      </c>
      <c r="C1036" s="2">
        <v>4.0000000000000001E-3</v>
      </c>
      <c r="D1036" s="2">
        <v>108</v>
      </c>
      <c r="E1036" s="2">
        <v>6.8000000000000001E-6</v>
      </c>
      <c r="F1036" s="2">
        <v>1.56958123953099E-5</v>
      </c>
      <c r="G1036" s="2" t="s">
        <v>2410</v>
      </c>
    </row>
    <row r="1037" spans="1:7" x14ac:dyDescent="0.2">
      <c r="A1037" s="1" t="s">
        <v>1663</v>
      </c>
      <c r="B1037" s="2">
        <v>1.2E-2</v>
      </c>
      <c r="C1037" s="2">
        <v>1.2E-2</v>
      </c>
      <c r="D1037" s="2">
        <v>56</v>
      </c>
      <c r="E1037" s="2">
        <v>0.91700000000000004</v>
      </c>
      <c r="F1037" s="2">
        <v>0.91766594045025396</v>
      </c>
      <c r="G1037" s="2" t="s">
        <v>93</v>
      </c>
    </row>
    <row r="1038" spans="1:7" x14ac:dyDescent="0.2">
      <c r="A1038" s="1" t="s">
        <v>1664</v>
      </c>
      <c r="B1038" s="2">
        <v>3.7999999999999999E-2</v>
      </c>
      <c r="C1038" s="2">
        <v>1.0999999999999999E-2</v>
      </c>
      <c r="D1038" s="2">
        <v>107</v>
      </c>
      <c r="E1038" s="2">
        <v>1.36E-5</v>
      </c>
      <c r="F1038" s="2">
        <v>2.70820809248555E-5</v>
      </c>
      <c r="G1038" s="2" t="s">
        <v>2410</v>
      </c>
    </row>
    <row r="1039" spans="1:7" x14ac:dyDescent="0.2">
      <c r="A1039" s="1" t="s">
        <v>1665</v>
      </c>
      <c r="B1039" s="2">
        <v>5.0000000000000001E-3</v>
      </c>
      <c r="C1039" s="2">
        <v>1E-3</v>
      </c>
      <c r="D1039" s="2">
        <v>108</v>
      </c>
      <c r="E1039" s="2">
        <v>6.8000000000000001E-6</v>
      </c>
      <c r="F1039" s="2">
        <v>1.56958123953099E-5</v>
      </c>
      <c r="G1039" s="2" t="s">
        <v>2410</v>
      </c>
    </row>
    <row r="1040" spans="1:7" x14ac:dyDescent="0.2">
      <c r="A1040" s="1" t="s">
        <v>1666</v>
      </c>
      <c r="B1040" s="2">
        <v>0.113</v>
      </c>
      <c r="C1040" s="2">
        <v>2.9000000000000001E-2</v>
      </c>
      <c r="D1040" s="2">
        <v>108</v>
      </c>
      <c r="E1040" s="2">
        <v>6.8000000000000001E-6</v>
      </c>
      <c r="F1040" s="2">
        <v>1.56958123953099E-5</v>
      </c>
      <c r="G1040" s="2" t="s">
        <v>2410</v>
      </c>
    </row>
    <row r="1041" spans="1:7" x14ac:dyDescent="0.2">
      <c r="A1041" s="1" t="s">
        <v>1667</v>
      </c>
      <c r="B1041" s="2">
        <v>1.6E-2</v>
      </c>
      <c r="C1041" s="2">
        <v>0</v>
      </c>
      <c r="D1041" s="2">
        <v>108</v>
      </c>
      <c r="E1041" s="2">
        <v>6.8000000000000001E-6</v>
      </c>
      <c r="F1041" s="2">
        <v>1.56958123953099E-5</v>
      </c>
      <c r="G1041" s="2" t="s">
        <v>2410</v>
      </c>
    </row>
    <row r="1042" spans="1:7" x14ac:dyDescent="0.2">
      <c r="A1042" s="1" t="s">
        <v>1668</v>
      </c>
      <c r="B1042" s="2">
        <v>2.9000000000000001E-2</v>
      </c>
      <c r="C1042" s="2">
        <v>6.0000000000000001E-3</v>
      </c>
      <c r="D1042" s="2">
        <v>108</v>
      </c>
      <c r="E1042" s="2">
        <v>6.8000000000000001E-6</v>
      </c>
      <c r="F1042" s="2">
        <v>1.56958123953099E-5</v>
      </c>
      <c r="G1042" s="2" t="s">
        <v>2410</v>
      </c>
    </row>
    <row r="1043" spans="1:7" x14ac:dyDescent="0.2">
      <c r="A1043" s="1" t="s">
        <v>1669</v>
      </c>
      <c r="B1043" s="2">
        <v>0.64200000000000002</v>
      </c>
      <c r="C1043" s="2">
        <v>0.255</v>
      </c>
      <c r="D1043" s="2">
        <v>102</v>
      </c>
      <c r="E1043" s="2">
        <v>2.04E-4</v>
      </c>
      <c r="F1043" s="2">
        <v>3.0033333333333301E-4</v>
      </c>
      <c r="G1043" s="2" t="s">
        <v>2411</v>
      </c>
    </row>
    <row r="1044" spans="1:7" x14ac:dyDescent="0.2">
      <c r="A1044" s="1" t="s">
        <v>1670</v>
      </c>
      <c r="B1044" s="2">
        <v>3.5999999999999997E-2</v>
      </c>
      <c r="C1044" s="2">
        <v>1.0999999999999999E-2</v>
      </c>
      <c r="D1044" s="2">
        <v>108</v>
      </c>
      <c r="E1044" s="2">
        <v>6.8000000000000001E-6</v>
      </c>
      <c r="F1044" s="2">
        <v>1.56958123953099E-5</v>
      </c>
      <c r="G1044" s="2" t="s">
        <v>2410</v>
      </c>
    </row>
    <row r="1045" spans="1:7" x14ac:dyDescent="0.2">
      <c r="A1045" s="1" t="s">
        <v>1671</v>
      </c>
      <c r="B1045" s="2">
        <v>9.6000000000000002E-2</v>
      </c>
      <c r="C1045" s="2">
        <v>7.6999999999999999E-2</v>
      </c>
      <c r="D1045" s="2">
        <v>79</v>
      </c>
      <c r="E1045" s="2">
        <v>8.1500000000000003E-2</v>
      </c>
      <c r="F1045" s="2">
        <v>8.9630486831604197E-2</v>
      </c>
      <c r="G1045" s="2" t="s">
        <v>93</v>
      </c>
    </row>
    <row r="1046" spans="1:7" x14ac:dyDescent="0.2">
      <c r="A1046" s="1" t="s">
        <v>1672</v>
      </c>
      <c r="B1046" s="2">
        <v>7.0000000000000001E-3</v>
      </c>
      <c r="C1046" s="2">
        <v>2E-3</v>
      </c>
      <c r="D1046" s="2">
        <v>108</v>
      </c>
      <c r="E1046" s="2">
        <v>6.8000000000000001E-6</v>
      </c>
      <c r="F1046" s="2">
        <v>1.56958123953099E-5</v>
      </c>
      <c r="G1046" s="2" t="s">
        <v>2410</v>
      </c>
    </row>
    <row r="1047" spans="1:7" x14ac:dyDescent="0.2">
      <c r="A1047" s="1" t="s">
        <v>1674</v>
      </c>
      <c r="B1047" s="2">
        <v>6.0000000000000001E-3</v>
      </c>
      <c r="C1047" s="2">
        <v>2E-3</v>
      </c>
      <c r="D1047" s="2">
        <v>107</v>
      </c>
      <c r="E1047" s="2">
        <v>1.36E-5</v>
      </c>
      <c r="F1047" s="2">
        <v>2.70820809248555E-5</v>
      </c>
      <c r="G1047" s="2" t="s">
        <v>2410</v>
      </c>
    </row>
    <row r="1048" spans="1:7" x14ac:dyDescent="0.2">
      <c r="A1048" s="1" t="s">
        <v>1675</v>
      </c>
      <c r="B1048" s="2">
        <v>1.4999999999999999E-2</v>
      </c>
      <c r="C1048" s="2">
        <v>4.0000000000000001E-3</v>
      </c>
      <c r="D1048" s="2">
        <v>108</v>
      </c>
      <c r="E1048" s="2">
        <v>6.8000000000000001E-6</v>
      </c>
      <c r="F1048" s="2">
        <v>1.56958123953099E-5</v>
      </c>
      <c r="G1048" s="2" t="s">
        <v>2410</v>
      </c>
    </row>
    <row r="1049" spans="1:7" x14ac:dyDescent="0.2">
      <c r="A1049" s="1" t="s">
        <v>1676</v>
      </c>
      <c r="B1049" s="2">
        <v>1.2E-2</v>
      </c>
      <c r="C1049" s="2">
        <v>1E-3</v>
      </c>
      <c r="D1049" s="2">
        <v>108</v>
      </c>
      <c r="E1049" s="2">
        <v>6.8000000000000001E-6</v>
      </c>
      <c r="F1049" s="2">
        <v>1.56958123953099E-5</v>
      </c>
      <c r="G1049" s="2" t="s">
        <v>2410</v>
      </c>
    </row>
    <row r="1050" spans="1:7" x14ac:dyDescent="0.2">
      <c r="A1050" s="1" t="s">
        <v>1677</v>
      </c>
      <c r="B1050" s="2">
        <v>7.0000000000000001E-3</v>
      </c>
      <c r="C1050" s="2">
        <v>1E-3</v>
      </c>
      <c r="D1050" s="2">
        <v>108</v>
      </c>
      <c r="E1050" s="2">
        <v>6.8000000000000001E-6</v>
      </c>
      <c r="F1050" s="2">
        <v>1.56958123953099E-5</v>
      </c>
      <c r="G1050" s="2" t="s">
        <v>2410</v>
      </c>
    </row>
    <row r="1051" spans="1:7" x14ac:dyDescent="0.2">
      <c r="A1051" s="1" t="s">
        <v>84</v>
      </c>
      <c r="B1051" s="2">
        <v>1.2849999999999999</v>
      </c>
      <c r="C1051" s="2">
        <v>0.378</v>
      </c>
      <c r="D1051" s="2">
        <v>108</v>
      </c>
      <c r="E1051" s="2">
        <v>6.8000000000000001E-6</v>
      </c>
      <c r="F1051" s="2">
        <v>1.56958123953099E-5</v>
      </c>
      <c r="G1051" s="2" t="s">
        <v>2410</v>
      </c>
    </row>
    <row r="1052" spans="1:7" x14ac:dyDescent="0.2">
      <c r="A1052" s="1" t="s">
        <v>1678</v>
      </c>
      <c r="B1052" s="2">
        <v>5.1999999999999998E-2</v>
      </c>
      <c r="C1052" s="2">
        <v>1.6E-2</v>
      </c>
      <c r="D1052" s="2">
        <v>106</v>
      </c>
      <c r="E1052" s="2">
        <v>2.72E-5</v>
      </c>
      <c r="F1052" s="2">
        <v>4.8931592689294998E-5</v>
      </c>
      <c r="G1052" s="2" t="s">
        <v>2410</v>
      </c>
    </row>
    <row r="1053" spans="1:7" x14ac:dyDescent="0.2">
      <c r="A1053" s="1" t="s">
        <v>1679</v>
      </c>
      <c r="B1053" s="2">
        <v>1.2E-2</v>
      </c>
      <c r="C1053" s="2">
        <v>4.0000000000000001E-3</v>
      </c>
      <c r="D1053" s="2">
        <v>100</v>
      </c>
      <c r="E1053" s="2">
        <v>4.5600000000000003E-4</v>
      </c>
      <c r="F1053" s="2">
        <v>6.3216096579476902E-4</v>
      </c>
      <c r="G1053" s="2" t="s">
        <v>2411</v>
      </c>
    </row>
    <row r="1054" spans="1:7" x14ac:dyDescent="0.2">
      <c r="A1054" s="1" t="s">
        <v>1680</v>
      </c>
      <c r="B1054" s="2">
        <v>0.01</v>
      </c>
      <c r="C1054" s="2">
        <v>1.2E-2</v>
      </c>
      <c r="D1054" s="2">
        <v>56</v>
      </c>
      <c r="E1054" s="2">
        <v>0.91700000000000004</v>
      </c>
      <c r="F1054" s="2">
        <v>0.91766594045025396</v>
      </c>
      <c r="G1054" s="2" t="s">
        <v>93</v>
      </c>
    </row>
    <row r="1055" spans="1:7" x14ac:dyDescent="0.2">
      <c r="A1055" s="1" t="s">
        <v>2064</v>
      </c>
      <c r="B1055" s="2">
        <v>5.0000000000000001E-3</v>
      </c>
      <c r="C1055" s="2">
        <v>1.4999999999999999E-2</v>
      </c>
      <c r="D1055" s="2">
        <v>50</v>
      </c>
      <c r="E1055" s="2">
        <v>0.80800000000000005</v>
      </c>
      <c r="F1055" s="2">
        <v>0.81509809663250399</v>
      </c>
      <c r="G1055" s="2" t="s">
        <v>93</v>
      </c>
    </row>
    <row r="1056" spans="1:7" x14ac:dyDescent="0.2">
      <c r="A1056" s="1" t="s">
        <v>1681</v>
      </c>
      <c r="B1056" s="2">
        <v>5.0000000000000001E-3</v>
      </c>
      <c r="C1056" s="2">
        <v>4.0000000000000001E-3</v>
      </c>
      <c r="D1056" s="2">
        <v>84</v>
      </c>
      <c r="E1056" s="2">
        <v>3.39E-2</v>
      </c>
      <c r="F1056" s="2">
        <v>3.8353201970443403E-2</v>
      </c>
      <c r="G1056" s="2" t="s">
        <v>2412</v>
      </c>
    </row>
    <row r="1057" spans="1:7" x14ac:dyDescent="0.2">
      <c r="A1057" s="1" t="s">
        <v>1682</v>
      </c>
      <c r="B1057" s="2">
        <v>1.0999999999999999E-2</v>
      </c>
      <c r="C1057" s="2">
        <v>8.0000000000000002E-3</v>
      </c>
      <c r="D1057" s="2">
        <v>88</v>
      </c>
      <c r="E1057" s="2">
        <v>1.4800000000000001E-2</v>
      </c>
      <c r="F1057" s="2">
        <v>1.7225000000000001E-2</v>
      </c>
      <c r="G1057" s="2" t="s">
        <v>2412</v>
      </c>
    </row>
    <row r="1058" spans="1:7" x14ac:dyDescent="0.2">
      <c r="A1058" s="1" t="s">
        <v>1683</v>
      </c>
      <c r="B1058" s="2">
        <v>7.0000000000000001E-3</v>
      </c>
      <c r="C1058" s="2">
        <v>2E-3</v>
      </c>
      <c r="D1058" s="2">
        <v>107</v>
      </c>
      <c r="E1058" s="2">
        <v>1.36E-5</v>
      </c>
      <c r="F1058" s="2">
        <v>2.70820809248555E-5</v>
      </c>
      <c r="G1058" s="2" t="s">
        <v>2410</v>
      </c>
    </row>
    <row r="1059" spans="1:7" x14ac:dyDescent="0.2">
      <c r="A1059" s="1" t="s">
        <v>1684</v>
      </c>
      <c r="B1059" s="2">
        <v>4.1000000000000002E-2</v>
      </c>
      <c r="C1059" s="2">
        <v>1.7999999999999999E-2</v>
      </c>
      <c r="D1059" s="2">
        <v>105</v>
      </c>
      <c r="E1059" s="2">
        <v>4.7599999999999998E-5</v>
      </c>
      <c r="F1059" s="2">
        <v>8.0580835380835393E-5</v>
      </c>
      <c r="G1059" s="2" t="s">
        <v>2410</v>
      </c>
    </row>
    <row r="1060" spans="1:7" x14ac:dyDescent="0.2">
      <c r="A1060" s="1" t="s">
        <v>1685</v>
      </c>
      <c r="B1060" s="2">
        <v>1.6E-2</v>
      </c>
      <c r="C1060" s="2">
        <v>0</v>
      </c>
      <c r="D1060" s="2">
        <v>108</v>
      </c>
      <c r="E1060" s="2">
        <v>6.8000000000000001E-6</v>
      </c>
      <c r="F1060" s="2">
        <v>1.56958123953099E-5</v>
      </c>
      <c r="G1060" s="2" t="s">
        <v>2410</v>
      </c>
    </row>
    <row r="1061" spans="1:7" x14ac:dyDescent="0.2">
      <c r="A1061" s="1" t="s">
        <v>1686</v>
      </c>
      <c r="B1061" s="2">
        <v>3.7999999999999999E-2</v>
      </c>
      <c r="C1061" s="2">
        <v>2.4E-2</v>
      </c>
      <c r="D1061" s="2">
        <v>91</v>
      </c>
      <c r="E1061" s="2">
        <v>7.2500000000000004E-3</v>
      </c>
      <c r="F1061" s="2">
        <v>8.6497835497835497E-3</v>
      </c>
      <c r="G1061" s="2" t="s">
        <v>2409</v>
      </c>
    </row>
    <row r="1062" spans="1:7" x14ac:dyDescent="0.2">
      <c r="A1062" s="1" t="s">
        <v>1687</v>
      </c>
      <c r="B1062" s="2">
        <v>1.0999999999999999E-2</v>
      </c>
      <c r="C1062" s="2">
        <v>7.0000000000000001E-3</v>
      </c>
      <c r="D1062" s="2">
        <v>94</v>
      </c>
      <c r="E1062" s="2">
        <v>3.2599999999999999E-3</v>
      </c>
      <c r="F1062" s="2">
        <v>3.9966903914590802E-3</v>
      </c>
      <c r="G1062" s="2" t="s">
        <v>2409</v>
      </c>
    </row>
    <row r="1063" spans="1:7" x14ac:dyDescent="0.2">
      <c r="A1063" s="1" t="s">
        <v>1688</v>
      </c>
      <c r="B1063" s="2">
        <v>0.01</v>
      </c>
      <c r="C1063" s="2">
        <v>1E-3</v>
      </c>
      <c r="D1063" s="2">
        <v>108</v>
      </c>
      <c r="E1063" s="2">
        <v>6.8000000000000001E-6</v>
      </c>
      <c r="F1063" s="2">
        <v>1.56958123953099E-5</v>
      </c>
      <c r="G1063" s="2" t="s">
        <v>2410</v>
      </c>
    </row>
    <row r="1064" spans="1:7" x14ac:dyDescent="0.2">
      <c r="A1064" s="1" t="s">
        <v>2089</v>
      </c>
      <c r="B1064" s="2">
        <v>6.0000000000000001E-3</v>
      </c>
      <c r="C1064" s="2">
        <v>0</v>
      </c>
      <c r="D1064" s="2">
        <v>108</v>
      </c>
      <c r="E1064" s="2">
        <v>6.8000000000000001E-6</v>
      </c>
      <c r="F1064" s="2">
        <v>1.56958123953099E-5</v>
      </c>
      <c r="G1064" s="2" t="s">
        <v>2410</v>
      </c>
    </row>
    <row r="1065" spans="1:7" x14ac:dyDescent="0.2">
      <c r="A1065" s="1" t="s">
        <v>1689</v>
      </c>
      <c r="B1065" s="2">
        <v>7.0000000000000001E-3</v>
      </c>
      <c r="C1065" s="2">
        <v>2E-3</v>
      </c>
      <c r="D1065" s="2">
        <v>107</v>
      </c>
      <c r="E1065" s="2">
        <v>1.36E-5</v>
      </c>
      <c r="F1065" s="2">
        <v>2.70820809248555E-5</v>
      </c>
      <c r="G1065" s="2" t="s">
        <v>2410</v>
      </c>
    </row>
    <row r="1066" spans="1:7" x14ac:dyDescent="0.2">
      <c r="A1066" s="1" t="s">
        <v>1690</v>
      </c>
      <c r="B1066" s="2">
        <v>1.4E-2</v>
      </c>
      <c r="C1066" s="2">
        <v>4.0000000000000001E-3</v>
      </c>
      <c r="D1066" s="2">
        <v>108</v>
      </c>
      <c r="E1066" s="2">
        <v>6.8000000000000001E-6</v>
      </c>
      <c r="F1066" s="2">
        <v>1.56958123953099E-5</v>
      </c>
      <c r="G1066" s="2" t="s">
        <v>2410</v>
      </c>
    </row>
    <row r="1067" spans="1:7" x14ac:dyDescent="0.2">
      <c r="A1067" s="1" t="s">
        <v>1691</v>
      </c>
      <c r="B1067" s="2">
        <v>6.0000000000000001E-3</v>
      </c>
      <c r="C1067" s="2">
        <v>0</v>
      </c>
      <c r="D1067" s="2">
        <v>108</v>
      </c>
      <c r="E1067" s="2">
        <v>6.8000000000000001E-6</v>
      </c>
      <c r="F1067" s="2">
        <v>1.56958123953099E-5</v>
      </c>
      <c r="G1067" s="2" t="s">
        <v>2410</v>
      </c>
    </row>
    <row r="1068" spans="1:7" x14ac:dyDescent="0.2">
      <c r="A1068" s="1" t="s">
        <v>1692</v>
      </c>
      <c r="B1068" s="2">
        <v>8.0000000000000002E-3</v>
      </c>
      <c r="C1068" s="2">
        <v>2E-3</v>
      </c>
      <c r="D1068" s="2">
        <v>107</v>
      </c>
      <c r="E1068" s="2">
        <v>1.36E-5</v>
      </c>
      <c r="F1068" s="2">
        <v>2.70820809248555E-5</v>
      </c>
      <c r="G1068" s="2" t="s">
        <v>2410</v>
      </c>
    </row>
    <row r="1069" spans="1:7" x14ac:dyDescent="0.2">
      <c r="A1069" s="1" t="s">
        <v>1694</v>
      </c>
      <c r="B1069" s="2">
        <v>1.4999999999999999E-2</v>
      </c>
      <c r="C1069" s="2">
        <v>4.0000000000000001E-3</v>
      </c>
      <c r="D1069" s="2">
        <v>108</v>
      </c>
      <c r="E1069" s="2">
        <v>6.8000000000000001E-6</v>
      </c>
      <c r="F1069" s="2">
        <v>1.56958123953099E-5</v>
      </c>
      <c r="G1069" s="2" t="s">
        <v>2410</v>
      </c>
    </row>
    <row r="1070" spans="1:7" x14ac:dyDescent="0.2">
      <c r="A1070" s="1" t="s">
        <v>1695</v>
      </c>
      <c r="B1070" s="2">
        <v>8.0000000000000002E-3</v>
      </c>
      <c r="C1070" s="2">
        <v>5.0000000000000001E-3</v>
      </c>
      <c r="D1070" s="2">
        <v>82</v>
      </c>
      <c r="E1070" s="2">
        <v>4.9099999999999998E-2</v>
      </c>
      <c r="F1070" s="2">
        <v>5.5007967479674798E-2</v>
      </c>
      <c r="G1070" s="2" t="s">
        <v>93</v>
      </c>
    </row>
    <row r="1071" spans="1:7" x14ac:dyDescent="0.2">
      <c r="A1071" s="1" t="s">
        <v>1696</v>
      </c>
      <c r="B1071" s="2">
        <v>5.5E-2</v>
      </c>
      <c r="C1071" s="2">
        <v>1.4999999999999999E-2</v>
      </c>
      <c r="D1071" s="2">
        <v>108</v>
      </c>
      <c r="E1071" s="2">
        <v>6.8000000000000001E-6</v>
      </c>
      <c r="F1071" s="2">
        <v>1.56958123953099E-5</v>
      </c>
      <c r="G1071" s="2" t="s">
        <v>2410</v>
      </c>
    </row>
    <row r="1072" spans="1:7" x14ac:dyDescent="0.2">
      <c r="A1072" s="1" t="s">
        <v>1697</v>
      </c>
      <c r="B1072" s="2">
        <v>1.4999999999999999E-2</v>
      </c>
      <c r="C1072" s="2">
        <v>5.0000000000000001E-3</v>
      </c>
      <c r="D1072" s="2">
        <v>106</v>
      </c>
      <c r="E1072" s="2">
        <v>2.72E-5</v>
      </c>
      <c r="F1072" s="2">
        <v>4.8931592689294998E-5</v>
      </c>
      <c r="G1072" s="2" t="s">
        <v>2410</v>
      </c>
    </row>
    <row r="1073" spans="1:7" x14ac:dyDescent="0.2">
      <c r="A1073" s="1" t="s">
        <v>1698</v>
      </c>
      <c r="B1073" s="2">
        <v>2.5999999999999999E-2</v>
      </c>
      <c r="C1073" s="2">
        <v>8.9999999999999993E-3</v>
      </c>
      <c r="D1073" s="2">
        <v>108</v>
      </c>
      <c r="E1073" s="2">
        <v>6.8000000000000001E-6</v>
      </c>
      <c r="F1073" s="2">
        <v>1.56958123953099E-5</v>
      </c>
      <c r="G1073" s="2" t="s">
        <v>2410</v>
      </c>
    </row>
    <row r="1074" spans="1:7" x14ac:dyDescent="0.2">
      <c r="A1074" s="1" t="s">
        <v>1699</v>
      </c>
      <c r="B1074" s="2">
        <v>4.8000000000000001E-2</v>
      </c>
      <c r="C1074" s="2">
        <v>0.02</v>
      </c>
      <c r="D1074" s="2">
        <v>101</v>
      </c>
      <c r="E1074" s="2">
        <v>3.0600000000000001E-4</v>
      </c>
      <c r="F1074" s="2">
        <v>4.3426158599382098E-4</v>
      </c>
      <c r="G1074" s="2" t="s">
        <v>2411</v>
      </c>
    </row>
    <row r="1075" spans="1:7" x14ac:dyDescent="0.2">
      <c r="A1075" s="1" t="s">
        <v>1700</v>
      </c>
      <c r="B1075" s="2">
        <v>8.0000000000000002E-3</v>
      </c>
      <c r="C1075" s="2">
        <v>1.2999999999999999E-2</v>
      </c>
      <c r="D1075" s="2">
        <v>7</v>
      </c>
      <c r="E1075" s="2">
        <v>3.0600000000000001E-4</v>
      </c>
      <c r="F1075" s="2">
        <v>4.3426158599382098E-4</v>
      </c>
      <c r="G1075" s="2" t="s">
        <v>2411</v>
      </c>
    </row>
    <row r="1076" spans="1:7" x14ac:dyDescent="0.2">
      <c r="A1076" s="1" t="s">
        <v>1701</v>
      </c>
      <c r="B1076" s="2">
        <v>3.0000000000000001E-3</v>
      </c>
      <c r="C1076" s="2">
        <v>2E-3</v>
      </c>
      <c r="D1076" s="2">
        <v>98</v>
      </c>
      <c r="E1076" s="2">
        <v>9.3899999999999995E-4</v>
      </c>
      <c r="F1076" s="2">
        <v>1.2441749999999999E-3</v>
      </c>
      <c r="G1076" s="2" t="s">
        <v>2409</v>
      </c>
    </row>
    <row r="1077" spans="1:7" x14ac:dyDescent="0.2">
      <c r="A1077" s="1" t="s">
        <v>1702</v>
      </c>
      <c r="B1077" s="2">
        <v>0.01</v>
      </c>
      <c r="C1077" s="2">
        <v>3.0000000000000001E-3</v>
      </c>
      <c r="D1077" s="2">
        <v>108</v>
      </c>
      <c r="E1077" s="2">
        <v>6.8000000000000001E-6</v>
      </c>
      <c r="F1077" s="2">
        <v>1.56958123953099E-5</v>
      </c>
      <c r="G1077" s="2" t="s">
        <v>2410</v>
      </c>
    </row>
    <row r="1078" spans="1:7" x14ac:dyDescent="0.2">
      <c r="A1078" s="1" t="s">
        <v>1703</v>
      </c>
      <c r="B1078" s="2">
        <v>0.01</v>
      </c>
      <c r="C1078" s="2">
        <v>2E-3</v>
      </c>
      <c r="D1078" s="2">
        <v>108</v>
      </c>
      <c r="E1078" s="2">
        <v>6.8000000000000001E-6</v>
      </c>
      <c r="F1078" s="2">
        <v>1.56958123953099E-5</v>
      </c>
      <c r="G1078" s="2" t="s">
        <v>2410</v>
      </c>
    </row>
    <row r="1079" spans="1:7" x14ac:dyDescent="0.2">
      <c r="A1079" s="1" t="s">
        <v>1704</v>
      </c>
      <c r="B1079" s="2">
        <v>0.246</v>
      </c>
      <c r="C1079" s="2">
        <v>8.2000000000000003E-2</v>
      </c>
      <c r="D1079" s="2">
        <v>108</v>
      </c>
      <c r="E1079" s="2">
        <v>6.8000000000000001E-6</v>
      </c>
      <c r="F1079" s="2">
        <v>1.56958123953099E-5</v>
      </c>
      <c r="G1079" s="2" t="s">
        <v>2410</v>
      </c>
    </row>
    <row r="1080" spans="1:7" x14ac:dyDescent="0.2">
      <c r="A1080" s="1" t="s">
        <v>2066</v>
      </c>
      <c r="B1080" s="2">
        <v>6.0000000000000001E-3</v>
      </c>
      <c r="C1080" s="2">
        <v>1E-3</v>
      </c>
      <c r="D1080" s="2">
        <v>108</v>
      </c>
      <c r="E1080" s="2">
        <v>6.8000000000000001E-6</v>
      </c>
      <c r="F1080" s="2">
        <v>1.56958123953099E-5</v>
      </c>
      <c r="G1080" s="2" t="s">
        <v>2410</v>
      </c>
    </row>
    <row r="1081" spans="1:7" x14ac:dyDescent="0.2">
      <c r="A1081" s="1" t="s">
        <v>1705</v>
      </c>
      <c r="B1081" s="2">
        <v>1.6E-2</v>
      </c>
      <c r="C1081" s="2">
        <v>6.0000000000000001E-3</v>
      </c>
      <c r="D1081" s="2">
        <v>101</v>
      </c>
      <c r="E1081" s="2">
        <v>3.0600000000000001E-4</v>
      </c>
      <c r="F1081" s="2">
        <v>4.3426158599382098E-4</v>
      </c>
      <c r="G1081" s="2" t="s">
        <v>2411</v>
      </c>
    </row>
    <row r="1082" spans="1:7" x14ac:dyDescent="0.2">
      <c r="A1082" s="1" t="s">
        <v>1706</v>
      </c>
      <c r="B1082" s="2">
        <v>0.05</v>
      </c>
      <c r="C1082" s="2">
        <v>0.02</v>
      </c>
      <c r="D1082" s="2">
        <v>105</v>
      </c>
      <c r="E1082" s="2">
        <v>4.7599999999999998E-5</v>
      </c>
      <c r="F1082" s="2">
        <v>8.0580835380835393E-5</v>
      </c>
      <c r="G1082" s="2" t="s">
        <v>2410</v>
      </c>
    </row>
    <row r="1083" spans="1:7" x14ac:dyDescent="0.2">
      <c r="A1083" s="1" t="s">
        <v>1707</v>
      </c>
      <c r="B1083" s="2">
        <v>0.14499999999999999</v>
      </c>
      <c r="C1083" s="2">
        <v>6.3E-2</v>
      </c>
      <c r="D1083" s="2">
        <v>103</v>
      </c>
      <c r="E1083" s="2">
        <v>1.2899999999999999E-4</v>
      </c>
      <c r="F1083" s="2">
        <v>1.97075388026608E-4</v>
      </c>
      <c r="G1083" s="2" t="s">
        <v>2411</v>
      </c>
    </row>
    <row r="1084" spans="1:7" x14ac:dyDescent="0.2">
      <c r="A1084" s="1" t="s">
        <v>1708</v>
      </c>
      <c r="B1084" s="2">
        <v>2.1000000000000001E-2</v>
      </c>
      <c r="C1084" s="2">
        <v>5.3999999999999999E-2</v>
      </c>
      <c r="D1084" s="2">
        <v>0</v>
      </c>
      <c r="E1084" s="2">
        <v>6.8000000000000001E-6</v>
      </c>
      <c r="F1084" s="2">
        <v>1.56958123953099E-5</v>
      </c>
      <c r="G1084" s="2" t="s">
        <v>2410</v>
      </c>
    </row>
    <row r="1085" spans="1:7" x14ac:dyDescent="0.2">
      <c r="A1085" s="1" t="s">
        <v>1709</v>
      </c>
      <c r="B1085" s="2">
        <v>0.05</v>
      </c>
      <c r="C1085" s="2">
        <v>1.2999999999999999E-2</v>
      </c>
      <c r="D1085" s="2">
        <v>108</v>
      </c>
      <c r="E1085" s="2">
        <v>6.8000000000000001E-6</v>
      </c>
      <c r="F1085" s="2">
        <v>1.56958123953099E-5</v>
      </c>
      <c r="G1085" s="2" t="s">
        <v>2410</v>
      </c>
    </row>
    <row r="1086" spans="1:7" x14ac:dyDescent="0.2">
      <c r="A1086" s="1" t="s">
        <v>1710</v>
      </c>
      <c r="B1086" s="2">
        <v>8.9999999999999993E-3</v>
      </c>
      <c r="C1086" s="2">
        <v>3.0000000000000001E-3</v>
      </c>
      <c r="D1086" s="2">
        <v>107</v>
      </c>
      <c r="E1086" s="2">
        <v>1.36E-5</v>
      </c>
      <c r="F1086" s="2">
        <v>2.70820809248555E-5</v>
      </c>
      <c r="G1086" s="2" t="s">
        <v>2410</v>
      </c>
    </row>
    <row r="1087" spans="1:7" x14ac:dyDescent="0.2">
      <c r="A1087" s="1" t="s">
        <v>1711</v>
      </c>
      <c r="B1087" s="2">
        <v>8.9999999999999993E-3</v>
      </c>
      <c r="C1087" s="2">
        <v>6.0000000000000001E-3</v>
      </c>
      <c r="D1087" s="2">
        <v>98</v>
      </c>
      <c r="E1087" s="2">
        <v>9.3899999999999995E-4</v>
      </c>
      <c r="F1087" s="2">
        <v>1.2441749999999999E-3</v>
      </c>
      <c r="G1087" s="2" t="s">
        <v>2409</v>
      </c>
    </row>
    <row r="1088" spans="1:7" x14ac:dyDescent="0.2">
      <c r="A1088" s="1" t="s">
        <v>1712</v>
      </c>
      <c r="B1088" s="2">
        <v>5.0000000000000001E-3</v>
      </c>
      <c r="C1088" s="2">
        <v>1E-3</v>
      </c>
      <c r="D1088" s="2">
        <v>108</v>
      </c>
      <c r="E1088" s="2">
        <v>6.8000000000000001E-6</v>
      </c>
      <c r="F1088" s="2">
        <v>1.56958123953099E-5</v>
      </c>
      <c r="G1088" s="2" t="s">
        <v>2410</v>
      </c>
    </row>
    <row r="1089" spans="1:7" x14ac:dyDescent="0.2">
      <c r="A1089" s="1" t="s">
        <v>1713</v>
      </c>
      <c r="B1089" s="2">
        <v>0.01</v>
      </c>
      <c r="C1089" s="2">
        <v>3.0000000000000001E-3</v>
      </c>
      <c r="D1089" s="2">
        <v>107</v>
      </c>
      <c r="E1089" s="2">
        <v>1.36E-5</v>
      </c>
      <c r="F1089" s="2">
        <v>2.70820809248555E-5</v>
      </c>
      <c r="G1089" s="2" t="s">
        <v>2410</v>
      </c>
    </row>
    <row r="1090" spans="1:7" x14ac:dyDescent="0.2">
      <c r="A1090" s="1" t="s">
        <v>1714</v>
      </c>
      <c r="B1090" s="2">
        <v>4.9000000000000002E-2</v>
      </c>
      <c r="C1090" s="2">
        <v>1.2999999999999999E-2</v>
      </c>
      <c r="D1090" s="2">
        <v>108</v>
      </c>
      <c r="E1090" s="2">
        <v>6.8000000000000001E-6</v>
      </c>
      <c r="F1090" s="2">
        <v>1.56958123953099E-5</v>
      </c>
      <c r="G1090" s="2" t="s">
        <v>2410</v>
      </c>
    </row>
    <row r="1091" spans="1:7" x14ac:dyDescent="0.2">
      <c r="A1091" s="1" t="s">
        <v>1715</v>
      </c>
      <c r="B1091" s="2">
        <v>0.02</v>
      </c>
      <c r="C1091" s="2">
        <v>8.9999999999999993E-3</v>
      </c>
      <c r="D1091" s="2">
        <v>101</v>
      </c>
      <c r="E1091" s="2">
        <v>3.0600000000000001E-4</v>
      </c>
      <c r="F1091" s="2">
        <v>4.3426158599382098E-4</v>
      </c>
      <c r="G1091" s="2" t="s">
        <v>2411</v>
      </c>
    </row>
    <row r="1092" spans="1:7" x14ac:dyDescent="0.2">
      <c r="A1092" s="1" t="s">
        <v>1716</v>
      </c>
      <c r="B1092" s="2">
        <v>5.2999999999999999E-2</v>
      </c>
      <c r="C1092" s="2">
        <v>1.4999999999999999E-2</v>
      </c>
      <c r="D1092" s="2">
        <v>108</v>
      </c>
      <c r="E1092" s="2">
        <v>6.8000000000000001E-6</v>
      </c>
      <c r="F1092" s="2">
        <v>1.56958123953099E-5</v>
      </c>
      <c r="G1092" s="2" t="s">
        <v>2410</v>
      </c>
    </row>
    <row r="1093" spans="1:7" x14ac:dyDescent="0.2">
      <c r="A1093" s="1" t="s">
        <v>1717</v>
      </c>
      <c r="B1093" s="2">
        <v>1.7999999999999999E-2</v>
      </c>
      <c r="C1093" s="2">
        <v>5.0000000000000001E-3</v>
      </c>
      <c r="D1093" s="2">
        <v>107</v>
      </c>
      <c r="E1093" s="2">
        <v>1.36E-5</v>
      </c>
      <c r="F1093" s="2">
        <v>2.70820809248555E-5</v>
      </c>
      <c r="G1093" s="2" t="s">
        <v>2410</v>
      </c>
    </row>
    <row r="1094" spans="1:7" x14ac:dyDescent="0.2">
      <c r="A1094" s="1" t="s">
        <v>1718</v>
      </c>
      <c r="B1094" s="2">
        <v>5.8000000000000003E-2</v>
      </c>
      <c r="C1094" s="2">
        <v>0.05</v>
      </c>
      <c r="D1094" s="2">
        <v>89</v>
      </c>
      <c r="E1094" s="2">
        <v>1.18E-2</v>
      </c>
      <c r="F1094" s="2">
        <v>1.3780000000000001E-2</v>
      </c>
      <c r="G1094" s="2" t="s">
        <v>2412</v>
      </c>
    </row>
    <row r="1095" spans="1:7" x14ac:dyDescent="0.2">
      <c r="A1095" s="1" t="s">
        <v>1719</v>
      </c>
      <c r="B1095" s="2">
        <v>0.02</v>
      </c>
      <c r="C1095" s="2">
        <v>7.0000000000000001E-3</v>
      </c>
      <c r="D1095" s="2">
        <v>102</v>
      </c>
      <c r="E1095" s="2">
        <v>2.04E-4</v>
      </c>
      <c r="F1095" s="2">
        <v>3.0033333333333301E-4</v>
      </c>
      <c r="G1095" s="2" t="s">
        <v>2411</v>
      </c>
    </row>
    <row r="1096" spans="1:7" x14ac:dyDescent="0.2">
      <c r="A1096" s="1" t="s">
        <v>1720</v>
      </c>
      <c r="B1096" s="2">
        <v>0.01</v>
      </c>
      <c r="C1096" s="2">
        <v>3.0000000000000001E-3</v>
      </c>
      <c r="D1096" s="2">
        <v>108</v>
      </c>
      <c r="E1096" s="2">
        <v>6.8000000000000001E-6</v>
      </c>
      <c r="F1096" s="2">
        <v>1.56958123953099E-5</v>
      </c>
      <c r="G1096" s="2" t="s">
        <v>2410</v>
      </c>
    </row>
    <row r="1097" spans="1:7" x14ac:dyDescent="0.2">
      <c r="A1097" s="1" t="s">
        <v>1721</v>
      </c>
      <c r="B1097" s="2">
        <v>2.1000000000000001E-2</v>
      </c>
      <c r="C1097" s="2">
        <v>1E-3</v>
      </c>
      <c r="D1097" s="2">
        <v>108</v>
      </c>
      <c r="E1097" s="2">
        <v>6.8000000000000001E-6</v>
      </c>
      <c r="F1097" s="2">
        <v>1.56958123953099E-5</v>
      </c>
      <c r="G1097" s="2" t="s">
        <v>2410</v>
      </c>
    </row>
    <row r="1098" spans="1:7" x14ac:dyDescent="0.2">
      <c r="A1098" s="1" t="s">
        <v>1722</v>
      </c>
      <c r="B1098" s="2">
        <v>4.3999999999999997E-2</v>
      </c>
      <c r="C1098" s="2">
        <v>1.6E-2</v>
      </c>
      <c r="D1098" s="2">
        <v>106</v>
      </c>
      <c r="E1098" s="2">
        <v>2.72E-5</v>
      </c>
      <c r="F1098" s="2">
        <v>4.8931592689294998E-5</v>
      </c>
      <c r="G1098" s="2" t="s">
        <v>2410</v>
      </c>
    </row>
    <row r="1099" spans="1:7" x14ac:dyDescent="0.2">
      <c r="A1099" s="1" t="s">
        <v>1724</v>
      </c>
      <c r="B1099" s="2">
        <v>0.15</v>
      </c>
      <c r="C1099" s="2">
        <v>3.1E-2</v>
      </c>
      <c r="D1099" s="2">
        <v>108</v>
      </c>
      <c r="E1099" s="2">
        <v>6.8000000000000001E-6</v>
      </c>
      <c r="F1099" s="2">
        <v>1.56958123953099E-5</v>
      </c>
      <c r="G1099" s="2" t="s">
        <v>2410</v>
      </c>
    </row>
    <row r="1100" spans="1:7" x14ac:dyDescent="0.2">
      <c r="A1100" s="1" t="s">
        <v>1725</v>
      </c>
      <c r="B1100" s="2">
        <v>0.01</v>
      </c>
      <c r="C1100" s="2">
        <v>3.0000000000000001E-3</v>
      </c>
      <c r="D1100" s="2">
        <v>104</v>
      </c>
      <c r="E1100" s="2">
        <v>8.1699999999999994E-5</v>
      </c>
      <c r="F1100" s="2">
        <v>1.30003002309469E-4</v>
      </c>
      <c r="G1100" s="2" t="s">
        <v>2411</v>
      </c>
    </row>
    <row r="1101" spans="1:7" x14ac:dyDescent="0.2">
      <c r="A1101" s="1" t="s">
        <v>1726</v>
      </c>
      <c r="B1101" s="2">
        <v>0.20200000000000001</v>
      </c>
      <c r="C1101" s="2">
        <v>0.127</v>
      </c>
      <c r="D1101" s="2">
        <v>95</v>
      </c>
      <c r="E1101" s="2">
        <v>2.4399999999999999E-3</v>
      </c>
      <c r="F1101" s="2">
        <v>3.0291171171171198E-3</v>
      </c>
      <c r="G1101" s="2" t="s">
        <v>2409</v>
      </c>
    </row>
    <row r="1102" spans="1:7" x14ac:dyDescent="0.2">
      <c r="A1102" s="1" t="s">
        <v>1728</v>
      </c>
      <c r="B1102" s="2">
        <v>2.1000000000000001E-2</v>
      </c>
      <c r="C1102" s="2">
        <v>6.0000000000000001E-3</v>
      </c>
      <c r="D1102" s="2">
        <v>108</v>
      </c>
      <c r="E1102" s="2">
        <v>6.8000000000000001E-6</v>
      </c>
      <c r="F1102" s="2">
        <v>1.56958123953099E-5</v>
      </c>
      <c r="G1102" s="2" t="s">
        <v>2410</v>
      </c>
    </row>
    <row r="1103" spans="1:7" x14ac:dyDescent="0.2">
      <c r="A1103" s="1" t="s">
        <v>1729</v>
      </c>
      <c r="B1103" s="2">
        <v>0.01</v>
      </c>
      <c r="C1103" s="2">
        <v>8.9999999999999993E-3</v>
      </c>
      <c r="D1103" s="2">
        <v>61</v>
      </c>
      <c r="E1103" s="2">
        <v>0.65100000000000002</v>
      </c>
      <c r="F1103" s="2">
        <v>0.66253914327917296</v>
      </c>
      <c r="G1103" s="2" t="s">
        <v>93</v>
      </c>
    </row>
    <row r="1104" spans="1:7" x14ac:dyDescent="0.2">
      <c r="A1104" s="1" t="s">
        <v>1730</v>
      </c>
      <c r="B1104" s="2">
        <v>2.7E-2</v>
      </c>
      <c r="C1104" s="2">
        <v>6.9000000000000006E-2</v>
      </c>
      <c r="D1104" s="2">
        <v>7</v>
      </c>
      <c r="E1104" s="2">
        <v>3.0600000000000001E-4</v>
      </c>
      <c r="F1104" s="2">
        <v>4.3426158599382098E-4</v>
      </c>
      <c r="G1104" s="2" t="s">
        <v>2411</v>
      </c>
    </row>
    <row r="1105" spans="1:7" x14ac:dyDescent="0.2">
      <c r="A1105" s="1" t="s">
        <v>1731</v>
      </c>
      <c r="B1105" s="2">
        <v>6.0000000000000001E-3</v>
      </c>
      <c r="C1105" s="2">
        <v>4.0000000000000001E-3</v>
      </c>
      <c r="D1105" s="2">
        <v>81</v>
      </c>
      <c r="E1105" s="2">
        <v>5.8500000000000003E-2</v>
      </c>
      <c r="F1105" s="2">
        <v>6.5273684210526303E-2</v>
      </c>
      <c r="G1105" s="2" t="s">
        <v>93</v>
      </c>
    </row>
    <row r="1106" spans="1:7" x14ac:dyDescent="0.2">
      <c r="A1106" s="1" t="s">
        <v>1732</v>
      </c>
      <c r="B1106" s="2">
        <v>1.4E-2</v>
      </c>
      <c r="C1106" s="2">
        <v>2.7E-2</v>
      </c>
      <c r="D1106" s="2">
        <v>23</v>
      </c>
      <c r="E1106" s="2">
        <v>2.7799999999999998E-2</v>
      </c>
      <c r="F1106" s="2">
        <v>3.1791203319502102E-2</v>
      </c>
      <c r="G1106" s="2" t="s">
        <v>2412</v>
      </c>
    </row>
    <row r="1107" spans="1:7" x14ac:dyDescent="0.2">
      <c r="A1107" s="1" t="s">
        <v>1733</v>
      </c>
      <c r="B1107" s="2">
        <v>0.01</v>
      </c>
      <c r="C1107" s="2">
        <v>3.0000000000000001E-3</v>
      </c>
      <c r="D1107" s="2">
        <v>106</v>
      </c>
      <c r="E1107" s="2">
        <v>2.72E-5</v>
      </c>
      <c r="F1107" s="2">
        <v>4.8931592689294998E-5</v>
      </c>
      <c r="G1107" s="2" t="s">
        <v>2410</v>
      </c>
    </row>
    <row r="1108" spans="1:7" x14ac:dyDescent="0.2">
      <c r="A1108" s="1" t="s">
        <v>1734</v>
      </c>
      <c r="B1108" s="2">
        <v>1.2E-2</v>
      </c>
      <c r="C1108" s="2">
        <v>4.0000000000000001E-3</v>
      </c>
      <c r="D1108" s="2">
        <v>104</v>
      </c>
      <c r="E1108" s="2">
        <v>8.1699999999999994E-5</v>
      </c>
      <c r="F1108" s="2">
        <v>1.30003002309469E-4</v>
      </c>
      <c r="G1108" s="2" t="s">
        <v>2411</v>
      </c>
    </row>
    <row r="1109" spans="1:7" x14ac:dyDescent="0.2">
      <c r="A1109" s="1" t="s">
        <v>1735</v>
      </c>
      <c r="B1109" s="2">
        <v>2.5000000000000001E-2</v>
      </c>
      <c r="C1109" s="2">
        <v>0.02</v>
      </c>
      <c r="D1109" s="2">
        <v>71</v>
      </c>
      <c r="E1109" s="2">
        <v>0.247</v>
      </c>
      <c r="F1109" s="2">
        <v>0.26021865443425102</v>
      </c>
      <c r="G1109" s="2" t="s">
        <v>93</v>
      </c>
    </row>
    <row r="1110" spans="1:7" x14ac:dyDescent="0.2">
      <c r="A1110" s="1" t="s">
        <v>1736</v>
      </c>
      <c r="B1110" s="2">
        <v>0.03</v>
      </c>
      <c r="C1110" s="2">
        <v>8.9999999999999993E-3</v>
      </c>
      <c r="D1110" s="2">
        <v>107</v>
      </c>
      <c r="E1110" s="2">
        <v>1.36E-5</v>
      </c>
      <c r="F1110" s="2">
        <v>2.70820809248555E-5</v>
      </c>
      <c r="G1110" s="2" t="s">
        <v>2410</v>
      </c>
    </row>
    <row r="1111" spans="1:7" x14ac:dyDescent="0.2">
      <c r="A1111" s="1" t="s">
        <v>1737</v>
      </c>
      <c r="B1111" s="2">
        <v>2.7E-2</v>
      </c>
      <c r="C1111" s="2">
        <v>3.2000000000000001E-2</v>
      </c>
      <c r="D1111" s="2">
        <v>52</v>
      </c>
      <c r="E1111" s="2">
        <v>0.91700000000000004</v>
      </c>
      <c r="F1111" s="2">
        <v>0.91766594045025396</v>
      </c>
      <c r="G1111" s="2" t="s">
        <v>93</v>
      </c>
    </row>
    <row r="1112" spans="1:7" x14ac:dyDescent="0.2">
      <c r="A1112" s="1" t="s">
        <v>1738</v>
      </c>
      <c r="B1112" s="2">
        <v>5.0000000000000001E-3</v>
      </c>
      <c r="C1112" s="2">
        <v>1E-3</v>
      </c>
      <c r="D1112" s="2">
        <v>108</v>
      </c>
      <c r="E1112" s="2">
        <v>6.8000000000000001E-6</v>
      </c>
      <c r="F1112" s="2">
        <v>1.56958123953099E-5</v>
      </c>
      <c r="G1112" s="2" t="s">
        <v>2410</v>
      </c>
    </row>
    <row r="1113" spans="1:7" x14ac:dyDescent="0.2">
      <c r="A1113" s="1" t="s">
        <v>1739</v>
      </c>
      <c r="B1113" s="2">
        <v>6.0000000000000001E-3</v>
      </c>
      <c r="C1113" s="2">
        <v>2E-3</v>
      </c>
      <c r="D1113" s="2">
        <v>104</v>
      </c>
      <c r="E1113" s="2">
        <v>8.1699999999999994E-5</v>
      </c>
      <c r="F1113" s="2">
        <v>1.30003002309469E-4</v>
      </c>
      <c r="G1113" s="2" t="s">
        <v>2411</v>
      </c>
    </row>
    <row r="1114" spans="1:7" x14ac:dyDescent="0.2">
      <c r="A1114" s="1" t="s">
        <v>1740</v>
      </c>
      <c r="B1114" s="2">
        <v>8.0000000000000002E-3</v>
      </c>
      <c r="C1114" s="2">
        <v>8.0000000000000002E-3</v>
      </c>
      <c r="D1114" s="2">
        <v>69</v>
      </c>
      <c r="E1114" s="2">
        <v>0.31</v>
      </c>
      <c r="F1114" s="2">
        <v>0.32509893455098898</v>
      </c>
      <c r="G1114" s="2" t="s">
        <v>93</v>
      </c>
    </row>
    <row r="1115" spans="1:7" x14ac:dyDescent="0.2">
      <c r="A1115" s="1" t="s">
        <v>1741</v>
      </c>
      <c r="B1115" s="2">
        <v>1.2E-2</v>
      </c>
      <c r="C1115" s="2">
        <v>3.0000000000000001E-3</v>
      </c>
      <c r="D1115" s="2">
        <v>106</v>
      </c>
      <c r="E1115" s="2">
        <v>2.72E-5</v>
      </c>
      <c r="F1115" s="2">
        <v>4.8931592689294998E-5</v>
      </c>
      <c r="G1115" s="2" t="s">
        <v>2410</v>
      </c>
    </row>
    <row r="1116" spans="1:7" x14ac:dyDescent="0.2">
      <c r="A1116" s="1" t="s">
        <v>1742</v>
      </c>
      <c r="B1116" s="2">
        <v>6.2E-2</v>
      </c>
      <c r="C1116" s="2">
        <v>5.2999999999999999E-2</v>
      </c>
      <c r="D1116" s="2">
        <v>77</v>
      </c>
      <c r="E1116" s="2">
        <v>0.111</v>
      </c>
      <c r="F1116" s="2">
        <v>0.12072454617205999</v>
      </c>
      <c r="G1116" s="2" t="s">
        <v>93</v>
      </c>
    </row>
    <row r="1117" spans="1:7" x14ac:dyDescent="0.2">
      <c r="A1117" s="1" t="s">
        <v>1743</v>
      </c>
      <c r="B1117" s="2">
        <v>1.4999999999999999E-2</v>
      </c>
      <c r="C1117" s="2">
        <v>4.0000000000000001E-3</v>
      </c>
      <c r="D1117" s="2">
        <v>108</v>
      </c>
      <c r="E1117" s="2">
        <v>6.8000000000000001E-6</v>
      </c>
      <c r="F1117" s="2">
        <v>1.56958123953099E-5</v>
      </c>
      <c r="G1117" s="2" t="s">
        <v>2410</v>
      </c>
    </row>
    <row r="1118" spans="1:7" x14ac:dyDescent="0.2">
      <c r="A1118" s="1" t="s">
        <v>1744</v>
      </c>
      <c r="B1118" s="2">
        <v>0.10100000000000001</v>
      </c>
      <c r="C1118" s="2">
        <v>2.3E-2</v>
      </c>
      <c r="D1118" s="2">
        <v>108</v>
      </c>
      <c r="E1118" s="2">
        <v>6.8000000000000001E-6</v>
      </c>
      <c r="F1118" s="2">
        <v>1.56958123953099E-5</v>
      </c>
      <c r="G1118" s="2" t="s">
        <v>2410</v>
      </c>
    </row>
    <row r="1119" spans="1:7" x14ac:dyDescent="0.2">
      <c r="A1119" s="1" t="s">
        <v>1745</v>
      </c>
      <c r="B1119" s="2">
        <v>2.1999999999999999E-2</v>
      </c>
      <c r="C1119" s="2">
        <v>1.4999999999999999E-2</v>
      </c>
      <c r="D1119" s="2">
        <v>94</v>
      </c>
      <c r="E1119" s="2">
        <v>3.2599999999999999E-3</v>
      </c>
      <c r="F1119" s="2">
        <v>3.9966903914590802E-3</v>
      </c>
      <c r="G1119" s="2" t="s">
        <v>2409</v>
      </c>
    </row>
    <row r="1120" spans="1:7" x14ac:dyDescent="0.2">
      <c r="A1120" s="1" t="s">
        <v>85</v>
      </c>
      <c r="B1120" s="2">
        <v>1.028</v>
      </c>
      <c r="C1120" s="2">
        <v>3.883</v>
      </c>
      <c r="D1120" s="2">
        <v>0</v>
      </c>
      <c r="E1120" s="2">
        <v>6.8000000000000001E-6</v>
      </c>
      <c r="F1120" s="2">
        <v>1.56958123953099E-5</v>
      </c>
      <c r="G1120" s="2" t="s">
        <v>2410</v>
      </c>
    </row>
    <row r="1121" spans="1:7" x14ac:dyDescent="0.2">
      <c r="A1121" s="1" t="s">
        <v>1746</v>
      </c>
      <c r="B1121" s="2">
        <v>0.01</v>
      </c>
      <c r="C1121" s="2">
        <v>1E-3</v>
      </c>
      <c r="D1121" s="2">
        <v>108</v>
      </c>
      <c r="E1121" s="2">
        <v>6.8000000000000001E-6</v>
      </c>
      <c r="F1121" s="2">
        <v>1.56958123953099E-5</v>
      </c>
      <c r="G1121" s="2" t="s">
        <v>2410</v>
      </c>
    </row>
    <row r="1122" spans="1:7" x14ac:dyDescent="0.2">
      <c r="A1122" s="1" t="s">
        <v>1747</v>
      </c>
      <c r="B1122" s="2">
        <v>7.0999999999999994E-2</v>
      </c>
      <c r="C1122" s="2">
        <v>4.4999999999999998E-2</v>
      </c>
      <c r="D1122" s="2">
        <v>99</v>
      </c>
      <c r="E1122" s="2">
        <v>6.6E-4</v>
      </c>
      <c r="F1122" s="2">
        <v>8.9164705882353E-4</v>
      </c>
      <c r="G1122" s="2" t="s">
        <v>2411</v>
      </c>
    </row>
    <row r="1123" spans="1:7" x14ac:dyDescent="0.2">
      <c r="A1123" s="1" t="s">
        <v>1748</v>
      </c>
      <c r="B1123" s="2">
        <v>0.161</v>
      </c>
      <c r="C1123" s="2">
        <v>0.40300000000000002</v>
      </c>
      <c r="D1123" s="2">
        <v>3</v>
      </c>
      <c r="E1123" s="2">
        <v>4.7599999999999998E-5</v>
      </c>
      <c r="F1123" s="2">
        <v>8.0580835380835393E-5</v>
      </c>
      <c r="G1123" s="2" t="s">
        <v>2410</v>
      </c>
    </row>
    <row r="1124" spans="1:7" x14ac:dyDescent="0.2">
      <c r="A1124" s="1" t="s">
        <v>1749</v>
      </c>
      <c r="B1124" s="2">
        <v>2.1999999999999999E-2</v>
      </c>
      <c r="C1124" s="2">
        <v>7.0000000000000001E-3</v>
      </c>
      <c r="D1124" s="2">
        <v>106</v>
      </c>
      <c r="E1124" s="2">
        <v>2.72E-5</v>
      </c>
      <c r="F1124" s="2">
        <v>4.8931592689294998E-5</v>
      </c>
      <c r="G1124" s="2" t="s">
        <v>2410</v>
      </c>
    </row>
    <row r="1125" spans="1:7" x14ac:dyDescent="0.2">
      <c r="A1125" s="1" t="s">
        <v>1750</v>
      </c>
      <c r="B1125" s="2">
        <v>3.2000000000000001E-2</v>
      </c>
      <c r="C1125" s="2">
        <v>1.2E-2</v>
      </c>
      <c r="D1125" s="2">
        <v>106</v>
      </c>
      <c r="E1125" s="2">
        <v>2.72E-5</v>
      </c>
      <c r="F1125" s="2">
        <v>4.8931592689294998E-5</v>
      </c>
      <c r="G1125" s="2" t="s">
        <v>2410</v>
      </c>
    </row>
    <row r="1126" spans="1:7" x14ac:dyDescent="0.2">
      <c r="A1126" s="1" t="s">
        <v>1751</v>
      </c>
      <c r="B1126" s="2">
        <v>4.0000000000000001E-3</v>
      </c>
      <c r="C1126" s="2">
        <v>0</v>
      </c>
      <c r="D1126" s="2">
        <v>108</v>
      </c>
      <c r="E1126" s="2">
        <v>6.8000000000000001E-6</v>
      </c>
      <c r="F1126" s="2">
        <v>1.56958123953099E-5</v>
      </c>
      <c r="G1126" s="2" t="s">
        <v>2410</v>
      </c>
    </row>
    <row r="1127" spans="1:7" x14ac:dyDescent="0.2">
      <c r="A1127" s="1" t="s">
        <v>1752</v>
      </c>
      <c r="B1127" s="2">
        <v>2.1000000000000001E-2</v>
      </c>
      <c r="C1127" s="2">
        <v>1.2E-2</v>
      </c>
      <c r="D1127" s="2">
        <v>91</v>
      </c>
      <c r="E1127" s="2">
        <v>7.2500000000000004E-3</v>
      </c>
      <c r="F1127" s="2">
        <v>8.6497835497835497E-3</v>
      </c>
      <c r="G1127" s="2" t="s">
        <v>2409</v>
      </c>
    </row>
    <row r="1128" spans="1:7" x14ac:dyDescent="0.2">
      <c r="A1128" s="1" t="s">
        <v>1753</v>
      </c>
      <c r="B1128" s="2">
        <v>5.0000000000000001E-3</v>
      </c>
      <c r="C1128" s="2">
        <v>1E-3</v>
      </c>
      <c r="D1128" s="2">
        <v>107</v>
      </c>
      <c r="E1128" s="2">
        <v>1.36E-5</v>
      </c>
      <c r="F1128" s="2">
        <v>2.70820809248555E-5</v>
      </c>
      <c r="G1128" s="2" t="s">
        <v>2410</v>
      </c>
    </row>
    <row r="1129" spans="1:7" x14ac:dyDescent="0.2">
      <c r="A1129" s="1" t="s">
        <v>1754</v>
      </c>
      <c r="B1129" s="2">
        <v>0.02</v>
      </c>
      <c r="C1129" s="2">
        <v>5.0000000000000001E-3</v>
      </c>
      <c r="D1129" s="2">
        <v>105</v>
      </c>
      <c r="E1129" s="2">
        <v>4.7599999999999998E-5</v>
      </c>
      <c r="F1129" s="2">
        <v>8.0580835380835393E-5</v>
      </c>
      <c r="G1129" s="2" t="s">
        <v>2410</v>
      </c>
    </row>
    <row r="1130" spans="1:7" x14ac:dyDescent="0.2">
      <c r="A1130" s="1" t="s">
        <v>1755</v>
      </c>
      <c r="B1130" s="2">
        <v>8.0000000000000002E-3</v>
      </c>
      <c r="C1130" s="2">
        <v>5.0000000000000001E-3</v>
      </c>
      <c r="D1130" s="2">
        <v>91</v>
      </c>
      <c r="E1130" s="2">
        <v>7.2500000000000004E-3</v>
      </c>
      <c r="F1130" s="2">
        <v>8.6497835497835497E-3</v>
      </c>
      <c r="G1130" s="2" t="s">
        <v>2409</v>
      </c>
    </row>
    <row r="1131" spans="1:7" x14ac:dyDescent="0.2">
      <c r="A1131" s="1" t="s">
        <v>2069</v>
      </c>
      <c r="B1131" s="2">
        <v>5.0000000000000001E-3</v>
      </c>
      <c r="C1131" s="2">
        <v>3.0000000000000001E-3</v>
      </c>
      <c r="D1131" s="2">
        <v>94</v>
      </c>
      <c r="E1131" s="2">
        <v>3.2599999999999999E-3</v>
      </c>
      <c r="F1131" s="2">
        <v>3.9966903914590802E-3</v>
      </c>
      <c r="G1131" s="2" t="s">
        <v>2409</v>
      </c>
    </row>
    <row r="1132" spans="1:7" x14ac:dyDescent="0.2">
      <c r="A1132" s="1" t="s">
        <v>1756</v>
      </c>
      <c r="B1132" s="2">
        <v>1.9E-2</v>
      </c>
      <c r="C1132" s="2">
        <v>1E-3</v>
      </c>
      <c r="D1132" s="2">
        <v>108</v>
      </c>
      <c r="E1132" s="2">
        <v>6.8000000000000001E-6</v>
      </c>
      <c r="F1132" s="2">
        <v>1.56958123953099E-5</v>
      </c>
      <c r="G1132" s="2" t="s">
        <v>2410</v>
      </c>
    </row>
    <row r="1133" spans="1:7" x14ac:dyDescent="0.2">
      <c r="A1133" s="1" t="s">
        <v>1757</v>
      </c>
      <c r="B1133" s="2">
        <v>1.0999999999999999E-2</v>
      </c>
      <c r="C1133" s="2">
        <v>3.4000000000000002E-2</v>
      </c>
      <c r="D1133" s="2">
        <v>0</v>
      </c>
      <c r="E1133" s="2">
        <v>6.8000000000000001E-6</v>
      </c>
      <c r="F1133" s="2">
        <v>1.56958123953099E-5</v>
      </c>
      <c r="G1133" s="2" t="s">
        <v>2410</v>
      </c>
    </row>
    <row r="1134" spans="1:7" x14ac:dyDescent="0.2">
      <c r="A1134" s="1" t="s">
        <v>1758</v>
      </c>
      <c r="B1134" s="2">
        <v>7.0000000000000001E-3</v>
      </c>
      <c r="C1134" s="2">
        <v>2E-3</v>
      </c>
      <c r="D1134" s="2">
        <v>108</v>
      </c>
      <c r="E1134" s="2">
        <v>6.8000000000000001E-6</v>
      </c>
      <c r="F1134" s="2">
        <v>1.56958123953099E-5</v>
      </c>
      <c r="G1134" s="2" t="s">
        <v>2410</v>
      </c>
    </row>
    <row r="1135" spans="1:7" x14ac:dyDescent="0.2">
      <c r="A1135" s="1" t="s">
        <v>1759</v>
      </c>
      <c r="B1135" s="2">
        <v>3.2000000000000001E-2</v>
      </c>
      <c r="C1135" s="2">
        <v>1.4999999999999999E-2</v>
      </c>
      <c r="D1135" s="2">
        <v>96</v>
      </c>
      <c r="E1135" s="2">
        <v>1.8E-3</v>
      </c>
      <c r="F1135" s="2">
        <v>2.26107566089335E-3</v>
      </c>
      <c r="G1135" s="2" t="s">
        <v>2409</v>
      </c>
    </row>
    <row r="1136" spans="1:7" x14ac:dyDescent="0.2">
      <c r="A1136" s="1" t="s">
        <v>1760</v>
      </c>
      <c r="B1136" s="2">
        <v>1.4E-2</v>
      </c>
      <c r="C1136" s="2">
        <v>4.0000000000000001E-3</v>
      </c>
      <c r="D1136" s="2">
        <v>108</v>
      </c>
      <c r="E1136" s="2">
        <v>6.8000000000000001E-6</v>
      </c>
      <c r="F1136" s="2">
        <v>1.56958123953099E-5</v>
      </c>
      <c r="G1136" s="2" t="s">
        <v>2410</v>
      </c>
    </row>
    <row r="1137" spans="1:7" x14ac:dyDescent="0.2">
      <c r="A1137" s="1" t="s">
        <v>1761</v>
      </c>
      <c r="B1137" s="2">
        <v>8.9999999999999993E-3</v>
      </c>
      <c r="C1137" s="2">
        <v>5.0000000000000001E-3</v>
      </c>
      <c r="D1137" s="2">
        <v>86</v>
      </c>
      <c r="E1137" s="2">
        <v>2.2700000000000001E-2</v>
      </c>
      <c r="F1137" s="2">
        <v>2.6110684474123499E-2</v>
      </c>
      <c r="G1137" s="2" t="s">
        <v>2412</v>
      </c>
    </row>
    <row r="1138" spans="1:7" x14ac:dyDescent="0.2">
      <c r="A1138" s="1" t="s">
        <v>1762</v>
      </c>
      <c r="B1138" s="2">
        <v>8.9999999999999993E-3</v>
      </c>
      <c r="C1138" s="2">
        <v>2E-3</v>
      </c>
      <c r="D1138" s="2">
        <v>107</v>
      </c>
      <c r="E1138" s="2">
        <v>1.36E-5</v>
      </c>
      <c r="F1138" s="2">
        <v>2.70820809248555E-5</v>
      </c>
      <c r="G1138" s="2" t="s">
        <v>2410</v>
      </c>
    </row>
    <row r="1139" spans="1:7" x14ac:dyDescent="0.2">
      <c r="A1139" s="1" t="s">
        <v>1763</v>
      </c>
      <c r="B1139" s="2">
        <v>1.2E-2</v>
      </c>
      <c r="C1139" s="2">
        <v>1E-3</v>
      </c>
      <c r="D1139" s="2">
        <v>108</v>
      </c>
      <c r="E1139" s="2">
        <v>6.8000000000000001E-6</v>
      </c>
      <c r="F1139" s="2">
        <v>1.56958123953099E-5</v>
      </c>
      <c r="G1139" s="2" t="s">
        <v>2410</v>
      </c>
    </row>
    <row r="1140" spans="1:7" x14ac:dyDescent="0.2">
      <c r="A1140" s="1" t="s">
        <v>1764</v>
      </c>
      <c r="B1140" s="2">
        <v>5.0000000000000001E-3</v>
      </c>
      <c r="C1140" s="2">
        <v>2E-3</v>
      </c>
      <c r="D1140" s="2">
        <v>108</v>
      </c>
      <c r="E1140" s="2">
        <v>6.8000000000000001E-6</v>
      </c>
      <c r="F1140" s="2">
        <v>1.56958123953099E-5</v>
      </c>
      <c r="G1140" s="2" t="s">
        <v>2410</v>
      </c>
    </row>
    <row r="1141" spans="1:7" x14ac:dyDescent="0.2">
      <c r="A1141" s="1" t="s">
        <v>1765</v>
      </c>
      <c r="B1141" s="2">
        <v>8.0000000000000002E-3</v>
      </c>
      <c r="C1141" s="2">
        <v>3.0000000000000001E-3</v>
      </c>
      <c r="D1141" s="2">
        <v>94</v>
      </c>
      <c r="E1141" s="2">
        <v>3.2599999999999999E-3</v>
      </c>
      <c r="F1141" s="2">
        <v>3.9966903914590802E-3</v>
      </c>
      <c r="G1141" s="2" t="s">
        <v>2409</v>
      </c>
    </row>
    <row r="1142" spans="1:7" x14ac:dyDescent="0.2">
      <c r="A1142" s="1" t="s">
        <v>1766</v>
      </c>
      <c r="B1142" s="2">
        <v>1.0999999999999999E-2</v>
      </c>
      <c r="C1142" s="2">
        <v>7.0000000000000001E-3</v>
      </c>
      <c r="D1142" s="2">
        <v>93</v>
      </c>
      <c r="E1142" s="2">
        <v>4.3E-3</v>
      </c>
      <c r="F1142" s="2">
        <v>5.2206167400881097E-3</v>
      </c>
      <c r="G1142" s="2" t="s">
        <v>2409</v>
      </c>
    </row>
    <row r="1143" spans="1:7" x14ac:dyDescent="0.2">
      <c r="A1143" s="1" t="s">
        <v>1767</v>
      </c>
      <c r="B1143" s="2">
        <v>7.0000000000000001E-3</v>
      </c>
      <c r="C1143" s="2">
        <v>2E-3</v>
      </c>
      <c r="D1143" s="2">
        <v>108</v>
      </c>
      <c r="E1143" s="2">
        <v>6.8000000000000001E-6</v>
      </c>
      <c r="F1143" s="2">
        <v>1.56958123953099E-5</v>
      </c>
      <c r="G1143" s="2" t="s">
        <v>2410</v>
      </c>
    </row>
    <row r="1144" spans="1:7" x14ac:dyDescent="0.2">
      <c r="A1144" s="1" t="s">
        <v>1768</v>
      </c>
      <c r="B1144" s="2">
        <v>8.9999999999999993E-3</v>
      </c>
      <c r="C1144" s="2">
        <v>4.0000000000000001E-3</v>
      </c>
      <c r="D1144" s="2">
        <v>108</v>
      </c>
      <c r="E1144" s="2">
        <v>6.8000000000000001E-6</v>
      </c>
      <c r="F1144" s="2">
        <v>1.56958123953099E-5</v>
      </c>
      <c r="G1144" s="2" t="s">
        <v>2410</v>
      </c>
    </row>
    <row r="1145" spans="1:7" x14ac:dyDescent="0.2">
      <c r="A1145" s="1" t="s">
        <v>1769</v>
      </c>
      <c r="B1145" s="2">
        <v>2.5000000000000001E-2</v>
      </c>
      <c r="C1145" s="2">
        <v>1.0999999999999999E-2</v>
      </c>
      <c r="D1145" s="2">
        <v>108</v>
      </c>
      <c r="E1145" s="2">
        <v>6.8000000000000001E-6</v>
      </c>
      <c r="F1145" s="2">
        <v>1.56958123953099E-5</v>
      </c>
      <c r="G1145" s="2" t="s">
        <v>2410</v>
      </c>
    </row>
    <row r="1146" spans="1:7" x14ac:dyDescent="0.2">
      <c r="A1146" s="1" t="s">
        <v>1770</v>
      </c>
      <c r="B1146" s="2">
        <v>0.01</v>
      </c>
      <c r="C1146" s="2">
        <v>2E-3</v>
      </c>
      <c r="D1146" s="2">
        <v>107</v>
      </c>
      <c r="E1146" s="2">
        <v>1.36E-5</v>
      </c>
      <c r="F1146" s="2">
        <v>2.70820809248555E-5</v>
      </c>
      <c r="G1146" s="2" t="s">
        <v>2410</v>
      </c>
    </row>
    <row r="1147" spans="1:7" x14ac:dyDescent="0.2">
      <c r="A1147" s="1" t="s">
        <v>1771</v>
      </c>
      <c r="B1147" s="2">
        <v>4.4999999999999998E-2</v>
      </c>
      <c r="C1147" s="2">
        <v>1.2999999999999999E-2</v>
      </c>
      <c r="D1147" s="2">
        <v>108</v>
      </c>
      <c r="E1147" s="2">
        <v>6.8000000000000001E-6</v>
      </c>
      <c r="F1147" s="2">
        <v>1.56958123953099E-5</v>
      </c>
      <c r="G1147" s="2" t="s">
        <v>2410</v>
      </c>
    </row>
    <row r="1148" spans="1:7" x14ac:dyDescent="0.2">
      <c r="A1148" s="1" t="s">
        <v>1772</v>
      </c>
      <c r="B1148" s="2">
        <v>7.0000000000000001E-3</v>
      </c>
      <c r="C1148" s="2">
        <v>3.0000000000000001E-3</v>
      </c>
      <c r="D1148" s="2">
        <v>102</v>
      </c>
      <c r="E1148" s="2">
        <v>2.04E-4</v>
      </c>
      <c r="F1148" s="2">
        <v>3.0033333333333301E-4</v>
      </c>
      <c r="G1148" s="2" t="s">
        <v>2411</v>
      </c>
    </row>
    <row r="1149" spans="1:7" x14ac:dyDescent="0.2">
      <c r="A1149" s="1" t="s">
        <v>1773</v>
      </c>
      <c r="B1149" s="2">
        <v>2.4E-2</v>
      </c>
      <c r="C1149" s="2">
        <v>6.0000000000000001E-3</v>
      </c>
      <c r="D1149" s="2">
        <v>108</v>
      </c>
      <c r="E1149" s="2">
        <v>6.8000000000000001E-6</v>
      </c>
      <c r="F1149" s="2">
        <v>1.56958123953099E-5</v>
      </c>
      <c r="G1149" s="2" t="s">
        <v>2410</v>
      </c>
    </row>
    <row r="1150" spans="1:7" x14ac:dyDescent="0.2">
      <c r="A1150" s="1" t="s">
        <v>1774</v>
      </c>
      <c r="B1150" s="2">
        <v>1.2E-2</v>
      </c>
      <c r="C1150" s="2">
        <v>4.0000000000000001E-3</v>
      </c>
      <c r="D1150" s="2">
        <v>104</v>
      </c>
      <c r="E1150" s="2">
        <v>8.1699999999999994E-5</v>
      </c>
      <c r="F1150" s="2">
        <v>1.30003002309469E-4</v>
      </c>
      <c r="G1150" s="2" t="s">
        <v>2411</v>
      </c>
    </row>
    <row r="1151" spans="1:7" x14ac:dyDescent="0.2">
      <c r="A1151" s="1" t="s">
        <v>1775</v>
      </c>
      <c r="B1151" s="2">
        <v>2.3E-2</v>
      </c>
      <c r="C1151" s="2">
        <v>5.1999999999999998E-2</v>
      </c>
      <c r="D1151" s="2">
        <v>4</v>
      </c>
      <c r="E1151" s="2">
        <v>8.1699999999999994E-5</v>
      </c>
      <c r="F1151" s="2">
        <v>1.30003002309469E-4</v>
      </c>
      <c r="G1151" s="2" t="s">
        <v>2411</v>
      </c>
    </row>
    <row r="1152" spans="1:7" x14ac:dyDescent="0.2">
      <c r="A1152" s="1" t="s">
        <v>1777</v>
      </c>
      <c r="B1152" s="2">
        <v>3.4000000000000002E-2</v>
      </c>
      <c r="C1152" s="2">
        <v>1.9E-2</v>
      </c>
      <c r="D1152" s="2">
        <v>94</v>
      </c>
      <c r="E1152" s="2">
        <v>3.2599999999999999E-3</v>
      </c>
      <c r="F1152" s="2">
        <v>3.9966903914590802E-3</v>
      </c>
      <c r="G1152" s="2" t="s">
        <v>2409</v>
      </c>
    </row>
    <row r="1153" spans="1:7" x14ac:dyDescent="0.2">
      <c r="A1153" s="1" t="s">
        <v>1778</v>
      </c>
      <c r="B1153" s="2">
        <v>3.5000000000000003E-2</v>
      </c>
      <c r="C1153" s="2">
        <v>1E-3</v>
      </c>
      <c r="D1153" s="2">
        <v>108</v>
      </c>
      <c r="E1153" s="2">
        <v>6.8000000000000001E-6</v>
      </c>
      <c r="F1153" s="2">
        <v>1.56958123953099E-5</v>
      </c>
      <c r="G1153" s="2" t="s">
        <v>2410</v>
      </c>
    </row>
    <row r="1154" spans="1:7" x14ac:dyDescent="0.2">
      <c r="A1154" s="1" t="s">
        <v>1779</v>
      </c>
      <c r="B1154" s="2">
        <v>1.7999999999999999E-2</v>
      </c>
      <c r="C1154" s="2">
        <v>2E-3</v>
      </c>
      <c r="D1154" s="2">
        <v>108</v>
      </c>
      <c r="E1154" s="2">
        <v>6.8000000000000001E-6</v>
      </c>
      <c r="F1154" s="2">
        <v>1.56958123953099E-5</v>
      </c>
      <c r="G1154" s="2" t="s">
        <v>2410</v>
      </c>
    </row>
    <row r="1155" spans="1:7" x14ac:dyDescent="0.2">
      <c r="A1155" s="1" t="s">
        <v>1780</v>
      </c>
      <c r="B1155" s="2">
        <v>0.01</v>
      </c>
      <c r="C1155" s="2">
        <v>3.0000000000000001E-3</v>
      </c>
      <c r="D1155" s="2">
        <v>108</v>
      </c>
      <c r="E1155" s="2">
        <v>6.8000000000000001E-6</v>
      </c>
      <c r="F1155" s="2">
        <v>1.56958123953099E-5</v>
      </c>
      <c r="G1155" s="2" t="s">
        <v>2410</v>
      </c>
    </row>
    <row r="1156" spans="1:7" x14ac:dyDescent="0.2">
      <c r="A1156" s="1" t="s">
        <v>1781</v>
      </c>
      <c r="B1156" s="2">
        <v>1.7999999999999999E-2</v>
      </c>
      <c r="C1156" s="2">
        <v>5.0000000000000001E-3</v>
      </c>
      <c r="D1156" s="2">
        <v>108</v>
      </c>
      <c r="E1156" s="2">
        <v>6.8000000000000001E-6</v>
      </c>
      <c r="F1156" s="2">
        <v>1.56958123953099E-5</v>
      </c>
      <c r="G1156" s="2" t="s">
        <v>2410</v>
      </c>
    </row>
    <row r="1157" spans="1:7" x14ac:dyDescent="0.2">
      <c r="A1157" s="1" t="s">
        <v>1782</v>
      </c>
      <c r="B1157" s="2">
        <v>8.9999999999999993E-3</v>
      </c>
      <c r="C1157" s="2">
        <v>1E-3</v>
      </c>
      <c r="D1157" s="2">
        <v>108</v>
      </c>
      <c r="E1157" s="2">
        <v>6.8000000000000001E-6</v>
      </c>
      <c r="F1157" s="2">
        <v>1.56958123953099E-5</v>
      </c>
      <c r="G1157" s="2" t="s">
        <v>2410</v>
      </c>
    </row>
    <row r="1158" spans="1:7" x14ac:dyDescent="0.2">
      <c r="A1158" s="1" t="s">
        <v>1783</v>
      </c>
      <c r="B1158" s="2">
        <v>1.2E-2</v>
      </c>
      <c r="C1158" s="2">
        <v>1.0999999999999999E-2</v>
      </c>
      <c r="D1158" s="2">
        <v>76</v>
      </c>
      <c r="E1158" s="2">
        <v>0.129</v>
      </c>
      <c r="F1158" s="2">
        <v>0.13920281910728299</v>
      </c>
      <c r="G1158" s="2" t="s">
        <v>93</v>
      </c>
    </row>
    <row r="1159" spans="1:7" x14ac:dyDescent="0.2">
      <c r="A1159" s="1" t="s">
        <v>1784</v>
      </c>
      <c r="B1159" s="2">
        <v>5.0000000000000001E-3</v>
      </c>
      <c r="C1159" s="2">
        <v>4.0000000000000001E-3</v>
      </c>
      <c r="D1159" s="2">
        <v>76</v>
      </c>
      <c r="E1159" s="2">
        <v>0.129</v>
      </c>
      <c r="F1159" s="2">
        <v>0.13920281910728299</v>
      </c>
      <c r="G1159" s="2" t="s">
        <v>93</v>
      </c>
    </row>
    <row r="1160" spans="1:7" x14ac:dyDescent="0.2">
      <c r="A1160" s="1" t="s">
        <v>86</v>
      </c>
      <c r="B1160" s="2">
        <v>0.55900000000000005</v>
      </c>
      <c r="C1160" s="2">
        <v>1.466</v>
      </c>
      <c r="D1160" s="2">
        <v>33</v>
      </c>
      <c r="E1160" s="2">
        <v>0.14799999999999999</v>
      </c>
      <c r="F1160" s="2">
        <v>0.15895869056897899</v>
      </c>
      <c r="G1160" s="2" t="s">
        <v>93</v>
      </c>
    </row>
    <row r="1161" spans="1:7" x14ac:dyDescent="0.2">
      <c r="A1161" s="1" t="s">
        <v>1785</v>
      </c>
      <c r="B1161" s="2">
        <v>1.0999999999999999E-2</v>
      </c>
      <c r="C1161" s="2">
        <v>1E-3</v>
      </c>
      <c r="D1161" s="2">
        <v>108</v>
      </c>
      <c r="E1161" s="2">
        <v>6.8000000000000001E-6</v>
      </c>
      <c r="F1161" s="2">
        <v>1.56958123953099E-5</v>
      </c>
      <c r="G1161" s="2" t="s">
        <v>2410</v>
      </c>
    </row>
    <row r="1162" spans="1:7" x14ac:dyDescent="0.2">
      <c r="A1162" s="1" t="s">
        <v>1786</v>
      </c>
      <c r="B1162" s="2">
        <v>2.4E-2</v>
      </c>
      <c r="C1162" s="2">
        <v>0.01</v>
      </c>
      <c r="D1162" s="2">
        <v>102</v>
      </c>
      <c r="E1162" s="2">
        <v>2.04E-4</v>
      </c>
      <c r="F1162" s="2">
        <v>3.0033333333333301E-4</v>
      </c>
      <c r="G1162" s="2" t="s">
        <v>2411</v>
      </c>
    </row>
    <row r="1163" spans="1:7" x14ac:dyDescent="0.2">
      <c r="A1163" s="1" t="s">
        <v>1787</v>
      </c>
      <c r="B1163" s="2">
        <v>8.9999999999999993E-3</v>
      </c>
      <c r="C1163" s="2">
        <v>4.0000000000000001E-3</v>
      </c>
      <c r="D1163" s="2">
        <v>106</v>
      </c>
      <c r="E1163" s="2">
        <v>2.72E-5</v>
      </c>
      <c r="F1163" s="2">
        <v>4.8931592689294998E-5</v>
      </c>
      <c r="G1163" s="2" t="s">
        <v>2410</v>
      </c>
    </row>
    <row r="1164" spans="1:7" x14ac:dyDescent="0.2">
      <c r="A1164" s="1" t="s">
        <v>1788</v>
      </c>
      <c r="B1164" s="2">
        <v>0.14199999999999999</v>
      </c>
      <c r="C1164" s="2">
        <v>3.5000000000000003E-2</v>
      </c>
      <c r="D1164" s="2">
        <v>108</v>
      </c>
      <c r="E1164" s="2">
        <v>6.8000000000000001E-6</v>
      </c>
      <c r="F1164" s="2">
        <v>1.56958123953099E-5</v>
      </c>
      <c r="G1164" s="2" t="s">
        <v>2410</v>
      </c>
    </row>
    <row r="1165" spans="1:7" x14ac:dyDescent="0.2">
      <c r="A1165" s="1" t="s">
        <v>1789</v>
      </c>
      <c r="B1165" s="2">
        <v>0.16500000000000001</v>
      </c>
      <c r="C1165" s="2">
        <v>2.9000000000000001E-2</v>
      </c>
      <c r="D1165" s="2">
        <v>108</v>
      </c>
      <c r="E1165" s="2">
        <v>6.8000000000000001E-6</v>
      </c>
      <c r="F1165" s="2">
        <v>1.56958123953099E-5</v>
      </c>
      <c r="G1165" s="2" t="s">
        <v>2410</v>
      </c>
    </row>
    <row r="1166" spans="1:7" x14ac:dyDescent="0.2">
      <c r="A1166" s="1" t="s">
        <v>1790</v>
      </c>
      <c r="B1166" s="2">
        <v>7.0000000000000001E-3</v>
      </c>
      <c r="C1166" s="2">
        <v>0.02</v>
      </c>
      <c r="D1166" s="2">
        <v>6</v>
      </c>
      <c r="E1166" s="2">
        <v>2.04E-4</v>
      </c>
      <c r="F1166" s="2">
        <v>3.0033333333333301E-4</v>
      </c>
      <c r="G1166" s="2" t="s">
        <v>2411</v>
      </c>
    </row>
    <row r="1167" spans="1:7" x14ac:dyDescent="0.2">
      <c r="A1167" s="1" t="s">
        <v>1792</v>
      </c>
      <c r="B1167" s="2">
        <v>0.01</v>
      </c>
      <c r="C1167" s="2">
        <v>4.0000000000000001E-3</v>
      </c>
      <c r="D1167" s="2">
        <v>99</v>
      </c>
      <c r="E1167" s="2">
        <v>6.6E-4</v>
      </c>
      <c r="F1167" s="2">
        <v>8.9164705882353E-4</v>
      </c>
      <c r="G1167" s="2" t="s">
        <v>2411</v>
      </c>
    </row>
    <row r="1168" spans="1:7" x14ac:dyDescent="0.2">
      <c r="A1168" s="1" t="s">
        <v>1793</v>
      </c>
      <c r="B1168" s="2">
        <v>8.9999999999999993E-3</v>
      </c>
      <c r="C1168" s="2">
        <v>0</v>
      </c>
      <c r="D1168" s="2">
        <v>108</v>
      </c>
      <c r="E1168" s="2">
        <v>6.8000000000000001E-6</v>
      </c>
      <c r="F1168" s="2">
        <v>1.56958123953099E-5</v>
      </c>
      <c r="G1168" s="2" t="s">
        <v>2410</v>
      </c>
    </row>
    <row r="1169" spans="1:7" x14ac:dyDescent="0.2">
      <c r="A1169" s="1" t="s">
        <v>1794</v>
      </c>
      <c r="B1169" s="2">
        <v>7.0000000000000001E-3</v>
      </c>
      <c r="C1169" s="2">
        <v>2E-3</v>
      </c>
      <c r="D1169" s="2">
        <v>108</v>
      </c>
      <c r="E1169" s="2">
        <v>6.8000000000000001E-6</v>
      </c>
      <c r="F1169" s="2">
        <v>1.56958123953099E-5</v>
      </c>
      <c r="G1169" s="2" t="s">
        <v>2410</v>
      </c>
    </row>
    <row r="1170" spans="1:7" x14ac:dyDescent="0.2">
      <c r="A1170" s="1" t="s">
        <v>1795</v>
      </c>
      <c r="B1170" s="2">
        <v>5.0000000000000001E-3</v>
      </c>
      <c r="C1170" s="2">
        <v>2E-3</v>
      </c>
      <c r="D1170" s="2">
        <v>105</v>
      </c>
      <c r="E1170" s="2">
        <v>4.7599999999999998E-5</v>
      </c>
      <c r="F1170" s="2">
        <v>8.0580835380835393E-5</v>
      </c>
      <c r="G1170" s="2" t="s">
        <v>2410</v>
      </c>
    </row>
    <row r="1171" spans="1:7" x14ac:dyDescent="0.2">
      <c r="A1171" s="1" t="s">
        <v>1796</v>
      </c>
      <c r="B1171" s="2">
        <v>1.2E-2</v>
      </c>
      <c r="C1171" s="2">
        <v>1E-3</v>
      </c>
      <c r="D1171" s="2">
        <v>108</v>
      </c>
      <c r="E1171" s="2">
        <v>6.8000000000000001E-6</v>
      </c>
      <c r="F1171" s="2">
        <v>1.56958123953099E-5</v>
      </c>
      <c r="G1171" s="2" t="s">
        <v>2410</v>
      </c>
    </row>
    <row r="1172" spans="1:7" x14ac:dyDescent="0.2">
      <c r="A1172" s="1" t="s">
        <v>1797</v>
      </c>
      <c r="B1172" s="2">
        <v>7.0000000000000001E-3</v>
      </c>
      <c r="C1172" s="2">
        <v>2E-3</v>
      </c>
      <c r="D1172" s="2">
        <v>107</v>
      </c>
      <c r="E1172" s="2">
        <v>1.36E-5</v>
      </c>
      <c r="F1172" s="2">
        <v>2.70820809248555E-5</v>
      </c>
      <c r="G1172" s="2" t="s">
        <v>2410</v>
      </c>
    </row>
    <row r="1173" spans="1:7" x14ac:dyDescent="0.2">
      <c r="A1173" s="1" t="s">
        <v>1798</v>
      </c>
      <c r="B1173" s="2">
        <v>5.0000000000000001E-3</v>
      </c>
      <c r="C1173" s="2">
        <v>6.0000000000000001E-3</v>
      </c>
      <c r="D1173" s="2">
        <v>51</v>
      </c>
      <c r="E1173" s="2">
        <v>0.86199999999999999</v>
      </c>
      <c r="F1173" s="2">
        <v>0.86576967930029103</v>
      </c>
      <c r="G1173" s="2" t="s">
        <v>93</v>
      </c>
    </row>
    <row r="1174" spans="1:7" x14ac:dyDescent="0.2">
      <c r="A1174" s="1" t="s">
        <v>1799</v>
      </c>
      <c r="B1174" s="2">
        <v>5.0000000000000001E-3</v>
      </c>
      <c r="C1174" s="2">
        <v>1E-3</v>
      </c>
      <c r="D1174" s="2">
        <v>100</v>
      </c>
      <c r="E1174" s="2">
        <v>4.5600000000000003E-4</v>
      </c>
      <c r="F1174" s="2">
        <v>6.3216096579476902E-4</v>
      </c>
      <c r="G1174" s="2" t="s">
        <v>2411</v>
      </c>
    </row>
    <row r="1175" spans="1:7" x14ac:dyDescent="0.2">
      <c r="A1175" s="1" t="s">
        <v>1800</v>
      </c>
      <c r="B1175" s="2">
        <v>6.0000000000000001E-3</v>
      </c>
      <c r="C1175" s="2">
        <v>1E-3</v>
      </c>
      <c r="D1175" s="2">
        <v>108</v>
      </c>
      <c r="E1175" s="2">
        <v>6.8000000000000001E-6</v>
      </c>
      <c r="F1175" s="2">
        <v>1.56958123953099E-5</v>
      </c>
      <c r="G1175" s="2" t="s">
        <v>2410</v>
      </c>
    </row>
    <row r="1176" spans="1:7" x14ac:dyDescent="0.2">
      <c r="A1176" s="1" t="s">
        <v>1801</v>
      </c>
      <c r="B1176" s="2">
        <v>1.2999999999999999E-2</v>
      </c>
      <c r="C1176" s="2">
        <v>1.2999999999999999E-2</v>
      </c>
      <c r="D1176" s="2">
        <v>55</v>
      </c>
      <c r="E1176" s="2">
        <v>0.97199999999999998</v>
      </c>
      <c r="F1176" s="2">
        <v>0.97199999999999998</v>
      </c>
      <c r="G1176" s="2" t="s">
        <v>93</v>
      </c>
    </row>
    <row r="1177" spans="1:7" x14ac:dyDescent="0.2">
      <c r="A1177" s="1" t="s">
        <v>1802</v>
      </c>
      <c r="B1177" s="2">
        <v>7.0000000000000001E-3</v>
      </c>
      <c r="C1177" s="2">
        <v>3.0000000000000001E-3</v>
      </c>
      <c r="D1177" s="2">
        <v>107</v>
      </c>
      <c r="E1177" s="2">
        <v>1.36E-5</v>
      </c>
      <c r="F1177" s="2">
        <v>2.70820809248555E-5</v>
      </c>
      <c r="G1177" s="2" t="s">
        <v>2410</v>
      </c>
    </row>
    <row r="1178" spans="1:7" x14ac:dyDescent="0.2">
      <c r="A1178" s="1" t="s">
        <v>1803</v>
      </c>
      <c r="B1178" s="2">
        <v>6.0000000000000001E-3</v>
      </c>
      <c r="C1178" s="2">
        <v>4.0000000000000001E-3</v>
      </c>
      <c r="D1178" s="2">
        <v>93</v>
      </c>
      <c r="E1178" s="2">
        <v>4.3E-3</v>
      </c>
      <c r="F1178" s="2">
        <v>5.2206167400881097E-3</v>
      </c>
      <c r="G1178" s="2" t="s">
        <v>2409</v>
      </c>
    </row>
    <row r="1179" spans="1:7" x14ac:dyDescent="0.2">
      <c r="A1179" s="1" t="s">
        <v>1804</v>
      </c>
      <c r="B1179" s="2">
        <v>6.2E-2</v>
      </c>
      <c r="C1179" s="2">
        <v>2.1000000000000001E-2</v>
      </c>
      <c r="D1179" s="2">
        <v>107</v>
      </c>
      <c r="E1179" s="2">
        <v>1.36E-5</v>
      </c>
      <c r="F1179" s="2">
        <v>2.70820809248555E-5</v>
      </c>
      <c r="G1179" s="2" t="s">
        <v>2410</v>
      </c>
    </row>
    <row r="1180" spans="1:7" x14ac:dyDescent="0.2">
      <c r="A1180" s="1" t="s">
        <v>1805</v>
      </c>
      <c r="B1180" s="2">
        <v>1.2E-2</v>
      </c>
      <c r="C1180" s="2">
        <v>4.0000000000000001E-3</v>
      </c>
      <c r="D1180" s="2">
        <v>107</v>
      </c>
      <c r="E1180" s="2">
        <v>1.36E-5</v>
      </c>
      <c r="F1180" s="2">
        <v>2.70820809248555E-5</v>
      </c>
      <c r="G1180" s="2" t="s">
        <v>2410</v>
      </c>
    </row>
    <row r="1181" spans="1:7" x14ac:dyDescent="0.2">
      <c r="A1181" s="1" t="s">
        <v>1806</v>
      </c>
      <c r="B1181" s="2">
        <v>9.2999999999999999E-2</v>
      </c>
      <c r="C1181" s="2">
        <v>0.23</v>
      </c>
      <c r="D1181" s="2">
        <v>3</v>
      </c>
      <c r="E1181" s="2">
        <v>4.7599999999999998E-5</v>
      </c>
      <c r="F1181" s="2">
        <v>8.0580835380835393E-5</v>
      </c>
      <c r="G1181" s="2" t="s">
        <v>2410</v>
      </c>
    </row>
    <row r="1182" spans="1:7" x14ac:dyDescent="0.2">
      <c r="A1182" s="1" t="s">
        <v>1807</v>
      </c>
      <c r="B1182" s="2">
        <v>1.7999999999999999E-2</v>
      </c>
      <c r="C1182" s="2">
        <v>1E-3</v>
      </c>
      <c r="D1182" s="2">
        <v>108</v>
      </c>
      <c r="E1182" s="2">
        <v>6.8000000000000001E-6</v>
      </c>
      <c r="F1182" s="2">
        <v>1.56958123953099E-5</v>
      </c>
      <c r="G1182" s="2" t="s">
        <v>2410</v>
      </c>
    </row>
    <row r="1183" spans="1:7" x14ac:dyDescent="0.2">
      <c r="A1183" s="1" t="s">
        <v>1808</v>
      </c>
      <c r="B1183" s="2">
        <v>6.0000000000000001E-3</v>
      </c>
      <c r="C1183" s="2">
        <v>0</v>
      </c>
      <c r="D1183" s="2">
        <v>108</v>
      </c>
      <c r="E1183" s="2">
        <v>6.8000000000000001E-6</v>
      </c>
      <c r="F1183" s="2">
        <v>1.56958123953099E-5</v>
      </c>
      <c r="G1183" s="2" t="s">
        <v>2410</v>
      </c>
    </row>
    <row r="1184" spans="1:7" x14ac:dyDescent="0.2">
      <c r="A1184" s="1" t="s">
        <v>1809</v>
      </c>
      <c r="B1184" s="2">
        <v>1.4999999999999999E-2</v>
      </c>
      <c r="C1184" s="2">
        <v>7.0000000000000001E-3</v>
      </c>
      <c r="D1184" s="2">
        <v>96</v>
      </c>
      <c r="E1184" s="2">
        <v>1.8E-3</v>
      </c>
      <c r="F1184" s="2">
        <v>2.26107566089335E-3</v>
      </c>
      <c r="G1184" s="2" t="s">
        <v>2409</v>
      </c>
    </row>
    <row r="1185" spans="1:7" x14ac:dyDescent="0.2">
      <c r="A1185" s="1" t="s">
        <v>1810</v>
      </c>
      <c r="B1185" s="2">
        <v>0.02</v>
      </c>
      <c r="C1185" s="2">
        <v>2E-3</v>
      </c>
      <c r="D1185" s="2">
        <v>108</v>
      </c>
      <c r="E1185" s="2">
        <v>6.8000000000000001E-6</v>
      </c>
      <c r="F1185" s="2">
        <v>1.56958123953099E-5</v>
      </c>
      <c r="G1185" s="2" t="s">
        <v>2410</v>
      </c>
    </row>
    <row r="1186" spans="1:7" x14ac:dyDescent="0.2">
      <c r="A1186" s="1" t="s">
        <v>1811</v>
      </c>
      <c r="B1186" s="2">
        <v>1.6E-2</v>
      </c>
      <c r="C1186" s="2">
        <v>1.2999999999999999E-2</v>
      </c>
      <c r="D1186" s="2">
        <v>74</v>
      </c>
      <c r="E1186" s="2">
        <v>0.16900000000000001</v>
      </c>
      <c r="F1186" s="2">
        <v>0.18052868217054299</v>
      </c>
      <c r="G1186" s="2" t="s">
        <v>93</v>
      </c>
    </row>
    <row r="1187" spans="1:7" x14ac:dyDescent="0.2">
      <c r="A1187" s="1" t="s">
        <v>1812</v>
      </c>
      <c r="B1187" s="2">
        <v>0.02</v>
      </c>
      <c r="C1187" s="2">
        <v>8.9999999999999993E-3</v>
      </c>
      <c r="D1187" s="2">
        <v>108</v>
      </c>
      <c r="E1187" s="2">
        <v>6.8000000000000001E-6</v>
      </c>
      <c r="F1187" s="2">
        <v>1.56958123953099E-5</v>
      </c>
      <c r="G1187" s="2" t="s">
        <v>2410</v>
      </c>
    </row>
    <row r="1188" spans="1:7" x14ac:dyDescent="0.2">
      <c r="A1188" s="1" t="s">
        <v>1813</v>
      </c>
      <c r="B1188" s="2">
        <v>8.5999999999999993E-2</v>
      </c>
      <c r="C1188" s="2">
        <v>0.05</v>
      </c>
      <c r="D1188" s="2">
        <v>95</v>
      </c>
      <c r="E1188" s="2">
        <v>2.4399999999999999E-3</v>
      </c>
      <c r="F1188" s="2">
        <v>3.0291171171171198E-3</v>
      </c>
      <c r="G1188" s="2" t="s">
        <v>2409</v>
      </c>
    </row>
    <row r="1189" spans="1:7" x14ac:dyDescent="0.2">
      <c r="A1189" s="1" t="s">
        <v>1814</v>
      </c>
      <c r="B1189" s="2">
        <v>6.0000000000000001E-3</v>
      </c>
      <c r="C1189" s="2">
        <v>0</v>
      </c>
      <c r="D1189" s="2">
        <v>108</v>
      </c>
      <c r="E1189" s="2">
        <v>6.8000000000000001E-6</v>
      </c>
      <c r="F1189" s="2">
        <v>1.56958123953099E-5</v>
      </c>
      <c r="G1189" s="2" t="s">
        <v>2410</v>
      </c>
    </row>
    <row r="1190" spans="1:7" x14ac:dyDescent="0.2">
      <c r="A1190" s="1" t="s">
        <v>1815</v>
      </c>
      <c r="B1190" s="2">
        <v>1.6E-2</v>
      </c>
      <c r="C1190" s="2">
        <v>2.9000000000000001E-2</v>
      </c>
      <c r="D1190" s="2">
        <v>32</v>
      </c>
      <c r="E1190" s="2">
        <v>0.129</v>
      </c>
      <c r="F1190" s="2">
        <v>0.13920281910728299</v>
      </c>
      <c r="G1190" s="2" t="s">
        <v>93</v>
      </c>
    </row>
    <row r="1191" spans="1:7" x14ac:dyDescent="0.2">
      <c r="A1191" s="1" t="s">
        <v>1816</v>
      </c>
      <c r="B1191" s="2">
        <v>7.0000000000000007E-2</v>
      </c>
      <c r="C1191" s="2">
        <v>0.22900000000000001</v>
      </c>
      <c r="D1191" s="2">
        <v>0</v>
      </c>
      <c r="E1191" s="2">
        <v>6.8000000000000001E-6</v>
      </c>
      <c r="F1191" s="2">
        <v>1.56958123953099E-5</v>
      </c>
      <c r="G1191" s="2" t="s">
        <v>2410</v>
      </c>
    </row>
    <row r="1192" spans="1:7" x14ac:dyDescent="0.2">
      <c r="A1192" s="1" t="s">
        <v>1817</v>
      </c>
      <c r="B1192" s="2">
        <v>4.5999999999999999E-2</v>
      </c>
      <c r="C1192" s="2">
        <v>1E-3</v>
      </c>
      <c r="D1192" s="2">
        <v>108</v>
      </c>
      <c r="E1192" s="2">
        <v>6.8000000000000001E-6</v>
      </c>
      <c r="F1192" s="2">
        <v>1.56958123953099E-5</v>
      </c>
      <c r="G1192" s="2" t="s">
        <v>2410</v>
      </c>
    </row>
    <row r="1193" spans="1:7" x14ac:dyDescent="0.2">
      <c r="A1193" s="1" t="s">
        <v>1818</v>
      </c>
      <c r="B1193" s="2">
        <v>8.9999999999999993E-3</v>
      </c>
      <c r="C1193" s="2">
        <v>3.0000000000000001E-3</v>
      </c>
      <c r="D1193" s="2">
        <v>107</v>
      </c>
      <c r="E1193" s="2">
        <v>1.36E-5</v>
      </c>
      <c r="F1193" s="2">
        <v>2.70820809248555E-5</v>
      </c>
      <c r="G1193" s="2" t="s">
        <v>2410</v>
      </c>
    </row>
    <row r="1194" spans="1:7" x14ac:dyDescent="0.2">
      <c r="A1194" s="1" t="s">
        <v>1819</v>
      </c>
      <c r="B1194" s="2">
        <v>0.19</v>
      </c>
      <c r="C1194" s="2">
        <v>0.44700000000000001</v>
      </c>
      <c r="D1194" s="2">
        <v>0</v>
      </c>
      <c r="E1194" s="2">
        <v>6.8000000000000001E-6</v>
      </c>
      <c r="F1194" s="2">
        <v>1.56958123953099E-5</v>
      </c>
      <c r="G1194" s="2" t="s">
        <v>2410</v>
      </c>
    </row>
    <row r="1195" spans="1:7" x14ac:dyDescent="0.2">
      <c r="A1195" s="1" t="s">
        <v>1820</v>
      </c>
      <c r="B1195" s="2">
        <v>0.129</v>
      </c>
      <c r="C1195" s="2">
        <v>6.3E-2</v>
      </c>
      <c r="D1195" s="2">
        <v>100</v>
      </c>
      <c r="E1195" s="2">
        <v>4.5600000000000003E-4</v>
      </c>
      <c r="F1195" s="2">
        <v>6.3216096579476902E-4</v>
      </c>
      <c r="G1195" s="2" t="s">
        <v>2411</v>
      </c>
    </row>
    <row r="1196" spans="1:7" x14ac:dyDescent="0.2">
      <c r="A1196" s="1" t="s">
        <v>1821</v>
      </c>
      <c r="B1196" s="2">
        <v>0.34899999999999998</v>
      </c>
      <c r="C1196" s="2">
        <v>0.108</v>
      </c>
      <c r="D1196" s="2">
        <v>108</v>
      </c>
      <c r="E1196" s="2">
        <v>6.8000000000000001E-6</v>
      </c>
      <c r="F1196" s="2">
        <v>1.56958123953099E-5</v>
      </c>
      <c r="G1196" s="2" t="s">
        <v>2410</v>
      </c>
    </row>
    <row r="1197" spans="1:7" x14ac:dyDescent="0.2">
      <c r="A1197" s="1" t="s">
        <v>1822</v>
      </c>
      <c r="B1197" s="2">
        <v>6.5000000000000002E-2</v>
      </c>
      <c r="C1197" s="2">
        <v>1.6E-2</v>
      </c>
      <c r="D1197" s="2">
        <v>108</v>
      </c>
      <c r="E1197" s="2">
        <v>6.8000000000000001E-6</v>
      </c>
      <c r="F1197" s="2">
        <v>1.56958123953099E-5</v>
      </c>
      <c r="G1197" s="2" t="s">
        <v>2410</v>
      </c>
    </row>
    <row r="1198" spans="1:7" x14ac:dyDescent="0.2">
      <c r="A1198" s="1" t="s">
        <v>1823</v>
      </c>
      <c r="B1198" s="2">
        <v>2.3E-2</v>
      </c>
      <c r="C1198" s="2">
        <v>8.0000000000000002E-3</v>
      </c>
      <c r="D1198" s="2">
        <v>106</v>
      </c>
      <c r="E1198" s="2">
        <v>2.72E-5</v>
      </c>
      <c r="F1198" s="2">
        <v>4.8931592689294998E-5</v>
      </c>
      <c r="G1198" s="2" t="s">
        <v>2410</v>
      </c>
    </row>
    <row r="1199" spans="1:7" x14ac:dyDescent="0.2">
      <c r="A1199" s="1" t="s">
        <v>1824</v>
      </c>
      <c r="B1199" s="2">
        <v>1.7000000000000001E-2</v>
      </c>
      <c r="C1199" s="2">
        <v>5.0000000000000001E-3</v>
      </c>
      <c r="D1199" s="2">
        <v>108</v>
      </c>
      <c r="E1199" s="2">
        <v>6.8000000000000001E-6</v>
      </c>
      <c r="F1199" s="2">
        <v>1.56958123953099E-5</v>
      </c>
      <c r="G1199" s="2" t="s">
        <v>2410</v>
      </c>
    </row>
    <row r="1200" spans="1:7" x14ac:dyDescent="0.2">
      <c r="A1200" s="1" t="s">
        <v>1825</v>
      </c>
      <c r="B1200" s="2">
        <v>6.0000000000000001E-3</v>
      </c>
      <c r="C1200" s="2">
        <v>2E-3</v>
      </c>
      <c r="D1200" s="2">
        <v>108</v>
      </c>
      <c r="E1200" s="2">
        <v>6.8000000000000001E-6</v>
      </c>
      <c r="F1200" s="2">
        <v>1.56958123953099E-5</v>
      </c>
      <c r="G1200" s="2" t="s">
        <v>2410</v>
      </c>
    </row>
    <row r="1201" spans="1:7" x14ac:dyDescent="0.2">
      <c r="A1201" s="1" t="s">
        <v>1826</v>
      </c>
      <c r="B1201" s="2">
        <v>0.02</v>
      </c>
      <c r="C1201" s="2">
        <v>1.4999999999999999E-2</v>
      </c>
      <c r="D1201" s="2">
        <v>82</v>
      </c>
      <c r="E1201" s="2">
        <v>4.9099999999999998E-2</v>
      </c>
      <c r="F1201" s="2">
        <v>5.5007967479674798E-2</v>
      </c>
      <c r="G1201" s="2" t="s">
        <v>93</v>
      </c>
    </row>
    <row r="1202" spans="1:7" x14ac:dyDescent="0.2">
      <c r="A1202" s="1" t="s">
        <v>1827</v>
      </c>
      <c r="B1202" s="2">
        <v>5.3999999999999999E-2</v>
      </c>
      <c r="C1202" s="2">
        <v>2.4E-2</v>
      </c>
      <c r="D1202" s="2">
        <v>108</v>
      </c>
      <c r="E1202" s="2">
        <v>6.8000000000000001E-6</v>
      </c>
      <c r="F1202" s="2">
        <v>1.56958123953099E-5</v>
      </c>
      <c r="G1202" s="2" t="s">
        <v>2410</v>
      </c>
    </row>
    <row r="1203" spans="1:7" x14ac:dyDescent="0.2">
      <c r="A1203" s="1" t="s">
        <v>1828</v>
      </c>
      <c r="B1203" s="2">
        <v>0.379</v>
      </c>
      <c r="C1203" s="2">
        <v>0.108</v>
      </c>
      <c r="D1203" s="2">
        <v>106</v>
      </c>
      <c r="E1203" s="2">
        <v>2.72E-5</v>
      </c>
      <c r="F1203" s="2">
        <v>4.8931592689294998E-5</v>
      </c>
      <c r="G1203" s="2" t="s">
        <v>2410</v>
      </c>
    </row>
    <row r="1204" spans="1:7" x14ac:dyDescent="0.2">
      <c r="A1204" s="1" t="s">
        <v>1829</v>
      </c>
      <c r="B1204" s="2">
        <v>0.27300000000000002</v>
      </c>
      <c r="C1204" s="2">
        <v>0.126</v>
      </c>
      <c r="D1204" s="2">
        <v>106</v>
      </c>
      <c r="E1204" s="2">
        <v>2.72E-5</v>
      </c>
      <c r="F1204" s="2">
        <v>4.8931592689294998E-5</v>
      </c>
      <c r="G1204" s="2" t="s">
        <v>2410</v>
      </c>
    </row>
    <row r="1205" spans="1:7" x14ac:dyDescent="0.2">
      <c r="A1205" s="1" t="s">
        <v>1831</v>
      </c>
      <c r="B1205" s="2">
        <v>0.01</v>
      </c>
      <c r="C1205" s="2">
        <v>3.0000000000000001E-3</v>
      </c>
      <c r="D1205" s="2">
        <v>108</v>
      </c>
      <c r="E1205" s="2">
        <v>6.8000000000000001E-6</v>
      </c>
      <c r="F1205" s="2">
        <v>1.56958123953099E-5</v>
      </c>
      <c r="G1205" s="2" t="s">
        <v>2410</v>
      </c>
    </row>
    <row r="1206" spans="1:7" x14ac:dyDescent="0.2">
      <c r="A1206" s="1" t="s">
        <v>1832</v>
      </c>
      <c r="B1206" s="2">
        <v>1.7000000000000001E-2</v>
      </c>
      <c r="C1206" s="2">
        <v>6.0000000000000001E-3</v>
      </c>
      <c r="D1206" s="2">
        <v>108</v>
      </c>
      <c r="E1206" s="2">
        <v>6.8000000000000001E-6</v>
      </c>
      <c r="F1206" s="2">
        <v>1.56958123953099E-5</v>
      </c>
      <c r="G1206" s="2" t="s">
        <v>2410</v>
      </c>
    </row>
    <row r="1207" spans="1:7" x14ac:dyDescent="0.2">
      <c r="A1207" s="1" t="s">
        <v>1833</v>
      </c>
      <c r="B1207" s="2">
        <v>5.8000000000000003E-2</v>
      </c>
      <c r="C1207" s="2">
        <v>7.0000000000000001E-3</v>
      </c>
      <c r="D1207" s="2">
        <v>108</v>
      </c>
      <c r="E1207" s="2">
        <v>6.8000000000000001E-6</v>
      </c>
      <c r="F1207" s="2">
        <v>1.56958123953099E-5</v>
      </c>
      <c r="G1207" s="2" t="s">
        <v>2410</v>
      </c>
    </row>
    <row r="1208" spans="1:7" x14ac:dyDescent="0.2">
      <c r="A1208" s="1" t="s">
        <v>1834</v>
      </c>
      <c r="B1208" s="2">
        <v>1.2999999999999999E-2</v>
      </c>
      <c r="C1208" s="2">
        <v>3.0000000000000001E-3</v>
      </c>
      <c r="D1208" s="2">
        <v>108</v>
      </c>
      <c r="E1208" s="2">
        <v>6.8000000000000001E-6</v>
      </c>
      <c r="F1208" s="2">
        <v>1.56958123953099E-5</v>
      </c>
      <c r="G1208" s="2" t="s">
        <v>2410</v>
      </c>
    </row>
    <row r="1209" spans="1:7" x14ac:dyDescent="0.2">
      <c r="A1209" s="1" t="s">
        <v>1835</v>
      </c>
      <c r="B1209" s="2">
        <v>0.02</v>
      </c>
      <c r="C1209" s="2">
        <v>1E-3</v>
      </c>
      <c r="D1209" s="2">
        <v>108</v>
      </c>
      <c r="E1209" s="2">
        <v>6.8000000000000001E-6</v>
      </c>
      <c r="F1209" s="2">
        <v>1.56958123953099E-5</v>
      </c>
      <c r="G1209" s="2" t="s">
        <v>2410</v>
      </c>
    </row>
    <row r="1210" spans="1:7" x14ac:dyDescent="0.2">
      <c r="A1210" s="1" t="s">
        <v>1836</v>
      </c>
      <c r="B1210" s="2">
        <v>0.76900000000000002</v>
      </c>
      <c r="C1210" s="2">
        <v>0.32100000000000001</v>
      </c>
      <c r="D1210" s="2">
        <v>101</v>
      </c>
      <c r="E1210" s="2">
        <v>3.0600000000000001E-4</v>
      </c>
      <c r="F1210" s="2">
        <v>4.3426158599382098E-4</v>
      </c>
      <c r="G1210" s="2" t="s">
        <v>2411</v>
      </c>
    </row>
    <row r="1211" spans="1:7" x14ac:dyDescent="0.2">
      <c r="A1211" s="1" t="s">
        <v>1837</v>
      </c>
      <c r="B1211" s="2">
        <v>1.2999999999999999E-2</v>
      </c>
      <c r="C1211" s="2">
        <v>7.0000000000000001E-3</v>
      </c>
      <c r="D1211" s="2">
        <v>96</v>
      </c>
      <c r="E1211" s="2">
        <v>1.8E-3</v>
      </c>
      <c r="F1211" s="2">
        <v>2.26107566089335E-3</v>
      </c>
      <c r="G1211" s="2" t="s">
        <v>2409</v>
      </c>
    </row>
    <row r="1212" spans="1:7" x14ac:dyDescent="0.2">
      <c r="A1212" s="1" t="s">
        <v>1838</v>
      </c>
      <c r="B1212" s="2">
        <v>1.4E-2</v>
      </c>
      <c r="C1212" s="2">
        <v>6.0000000000000001E-3</v>
      </c>
      <c r="D1212" s="2">
        <v>104</v>
      </c>
      <c r="E1212" s="2">
        <v>8.1699999999999994E-5</v>
      </c>
      <c r="F1212" s="2">
        <v>1.30003002309469E-4</v>
      </c>
      <c r="G1212" s="2" t="s">
        <v>2411</v>
      </c>
    </row>
    <row r="1213" spans="1:7" x14ac:dyDescent="0.2">
      <c r="A1213" s="1" t="s">
        <v>1839</v>
      </c>
      <c r="B1213" s="2">
        <v>1.7000000000000001E-2</v>
      </c>
      <c r="C1213" s="2">
        <v>7.0000000000000001E-3</v>
      </c>
      <c r="D1213" s="2">
        <v>99</v>
      </c>
      <c r="E1213" s="2">
        <v>6.6E-4</v>
      </c>
      <c r="F1213" s="2">
        <v>8.9164705882353E-4</v>
      </c>
      <c r="G1213" s="2" t="s">
        <v>2411</v>
      </c>
    </row>
    <row r="1214" spans="1:7" x14ac:dyDescent="0.2">
      <c r="A1214" s="1" t="s">
        <v>1840</v>
      </c>
      <c r="B1214" s="2">
        <v>1.2E-2</v>
      </c>
      <c r="C1214" s="2">
        <v>3.0000000000000001E-3</v>
      </c>
      <c r="D1214" s="2">
        <v>108</v>
      </c>
      <c r="E1214" s="2">
        <v>6.8000000000000001E-6</v>
      </c>
      <c r="F1214" s="2">
        <v>1.56958123953099E-5</v>
      </c>
      <c r="G1214" s="2" t="s">
        <v>2410</v>
      </c>
    </row>
    <row r="1215" spans="1:7" x14ac:dyDescent="0.2">
      <c r="A1215" s="1" t="s">
        <v>1841</v>
      </c>
      <c r="B1215" s="2">
        <v>0.20499999999999999</v>
      </c>
      <c r="C1215" s="2">
        <v>5.1999999999999998E-2</v>
      </c>
      <c r="D1215" s="2">
        <v>108</v>
      </c>
      <c r="E1215" s="2">
        <v>6.8000000000000001E-6</v>
      </c>
      <c r="F1215" s="2">
        <v>1.56958123953099E-5</v>
      </c>
      <c r="G1215" s="2" t="s">
        <v>2410</v>
      </c>
    </row>
    <row r="1216" spans="1:7" x14ac:dyDescent="0.2">
      <c r="A1216" s="1" t="s">
        <v>1842</v>
      </c>
      <c r="B1216" s="2">
        <v>7.0000000000000001E-3</v>
      </c>
      <c r="C1216" s="2">
        <v>2E-3</v>
      </c>
      <c r="D1216" s="2">
        <v>107</v>
      </c>
      <c r="E1216" s="2">
        <v>1.36E-5</v>
      </c>
      <c r="F1216" s="2">
        <v>2.70820809248555E-5</v>
      </c>
      <c r="G1216" s="2" t="s">
        <v>2410</v>
      </c>
    </row>
    <row r="1217" spans="1:7" x14ac:dyDescent="0.2">
      <c r="A1217" s="1" t="s">
        <v>1843</v>
      </c>
      <c r="B1217" s="2">
        <v>8.0000000000000002E-3</v>
      </c>
      <c r="C1217" s="2">
        <v>1E-3</v>
      </c>
      <c r="D1217" s="2">
        <v>108</v>
      </c>
      <c r="E1217" s="2">
        <v>6.8000000000000001E-6</v>
      </c>
      <c r="F1217" s="2">
        <v>1.56958123953099E-5</v>
      </c>
      <c r="G1217" s="2" t="s">
        <v>2410</v>
      </c>
    </row>
    <row r="1218" spans="1:7" x14ac:dyDescent="0.2">
      <c r="A1218" s="1" t="s">
        <v>1844</v>
      </c>
      <c r="B1218" s="2">
        <v>1.4E-2</v>
      </c>
      <c r="C1218" s="2">
        <v>5.0000000000000001E-3</v>
      </c>
      <c r="D1218" s="2">
        <v>105</v>
      </c>
      <c r="E1218" s="2">
        <v>4.7599999999999998E-5</v>
      </c>
      <c r="F1218" s="2">
        <v>8.0580835380835393E-5</v>
      </c>
      <c r="G1218" s="2" t="s">
        <v>2410</v>
      </c>
    </row>
    <row r="1219" spans="1:7" x14ac:dyDescent="0.2">
      <c r="A1219" s="1" t="s">
        <v>1845</v>
      </c>
      <c r="B1219" s="2">
        <v>2.1999999999999999E-2</v>
      </c>
      <c r="C1219" s="2">
        <v>7.0000000000000001E-3</v>
      </c>
      <c r="D1219" s="2">
        <v>106</v>
      </c>
      <c r="E1219" s="2">
        <v>2.72E-5</v>
      </c>
      <c r="F1219" s="2">
        <v>4.8931592689294998E-5</v>
      </c>
      <c r="G1219" s="2" t="s">
        <v>2410</v>
      </c>
    </row>
    <row r="1220" spans="1:7" x14ac:dyDescent="0.2">
      <c r="A1220" s="1" t="s">
        <v>1846</v>
      </c>
      <c r="B1220" s="2">
        <v>2.7E-2</v>
      </c>
      <c r="C1220" s="2">
        <v>2E-3</v>
      </c>
      <c r="D1220" s="2">
        <v>108</v>
      </c>
      <c r="E1220" s="2">
        <v>6.8000000000000001E-6</v>
      </c>
      <c r="F1220" s="2">
        <v>1.56958123953099E-5</v>
      </c>
      <c r="G1220" s="2" t="s">
        <v>2410</v>
      </c>
    </row>
    <row r="1221" spans="1:7" x14ac:dyDescent="0.2">
      <c r="A1221" s="1" t="s">
        <v>1847</v>
      </c>
      <c r="B1221" s="2">
        <v>0.622</v>
      </c>
      <c r="C1221" s="2">
        <v>0.23200000000000001</v>
      </c>
      <c r="D1221" s="2">
        <v>108</v>
      </c>
      <c r="E1221" s="2">
        <v>6.8000000000000001E-6</v>
      </c>
      <c r="F1221" s="2">
        <v>1.56958123953099E-5</v>
      </c>
      <c r="G1221" s="2" t="s">
        <v>2410</v>
      </c>
    </row>
    <row r="1222" spans="1:7" x14ac:dyDescent="0.2">
      <c r="A1222" s="1" t="s">
        <v>1848</v>
      </c>
      <c r="B1222" s="2">
        <v>8.0000000000000002E-3</v>
      </c>
      <c r="C1222" s="2">
        <v>6.0000000000000001E-3</v>
      </c>
      <c r="D1222" s="2">
        <v>75</v>
      </c>
      <c r="E1222" s="2">
        <v>0.14799999999999999</v>
      </c>
      <c r="F1222" s="2">
        <v>0.15895869056897899</v>
      </c>
      <c r="G1222" s="2" t="s">
        <v>93</v>
      </c>
    </row>
    <row r="1223" spans="1:7" x14ac:dyDescent="0.2">
      <c r="A1223" s="1" t="s">
        <v>1849</v>
      </c>
      <c r="B1223" s="2">
        <v>1.135</v>
      </c>
      <c r="C1223" s="2">
        <v>0.33200000000000002</v>
      </c>
      <c r="D1223" s="2">
        <v>107</v>
      </c>
      <c r="E1223" s="2">
        <v>1.36E-5</v>
      </c>
      <c r="F1223" s="2">
        <v>2.70820809248555E-5</v>
      </c>
      <c r="G1223" s="2" t="s">
        <v>2410</v>
      </c>
    </row>
    <row r="1224" spans="1:7" x14ac:dyDescent="0.2">
      <c r="A1224" s="1" t="s">
        <v>1850</v>
      </c>
      <c r="B1224" s="2">
        <v>2.1000000000000001E-2</v>
      </c>
      <c r="C1224" s="2">
        <v>7.0000000000000001E-3</v>
      </c>
      <c r="D1224" s="2">
        <v>107</v>
      </c>
      <c r="E1224" s="2">
        <v>1.36E-5</v>
      </c>
      <c r="F1224" s="2">
        <v>2.70820809248555E-5</v>
      </c>
      <c r="G1224" s="2" t="s">
        <v>2410</v>
      </c>
    </row>
    <row r="1225" spans="1:7" x14ac:dyDescent="0.2">
      <c r="A1225" s="1" t="s">
        <v>1851</v>
      </c>
      <c r="B1225" s="2">
        <v>0.14899999999999999</v>
      </c>
      <c r="C1225" s="2">
        <v>3.6999999999999998E-2</v>
      </c>
      <c r="D1225" s="2">
        <v>103</v>
      </c>
      <c r="E1225" s="2">
        <v>1.2899999999999999E-4</v>
      </c>
      <c r="F1225" s="2">
        <v>1.97075388026608E-4</v>
      </c>
      <c r="G1225" s="2" t="s">
        <v>2411</v>
      </c>
    </row>
    <row r="1226" spans="1:7" x14ac:dyDescent="0.2">
      <c r="A1226" s="1" t="s">
        <v>1852</v>
      </c>
      <c r="B1226" s="2">
        <v>6.0000000000000001E-3</v>
      </c>
      <c r="C1226" s="2">
        <v>2E-3</v>
      </c>
      <c r="D1226" s="2">
        <v>108</v>
      </c>
      <c r="E1226" s="2">
        <v>6.8000000000000001E-6</v>
      </c>
      <c r="F1226" s="2">
        <v>1.56958123953099E-5</v>
      </c>
      <c r="G1226" s="2" t="s">
        <v>2410</v>
      </c>
    </row>
    <row r="1227" spans="1:7" x14ac:dyDescent="0.2">
      <c r="A1227" s="1" t="s">
        <v>1853</v>
      </c>
      <c r="B1227" s="2">
        <v>5.0999999999999997E-2</v>
      </c>
      <c r="C1227" s="2">
        <v>1.2999999999999999E-2</v>
      </c>
      <c r="D1227" s="2">
        <v>108</v>
      </c>
      <c r="E1227" s="2">
        <v>6.8000000000000001E-6</v>
      </c>
      <c r="F1227" s="2">
        <v>1.56958123953099E-5</v>
      </c>
      <c r="G1227" s="2" t="s">
        <v>2410</v>
      </c>
    </row>
    <row r="1228" spans="1:7" x14ac:dyDescent="0.2">
      <c r="A1228" s="1" t="s">
        <v>1854</v>
      </c>
      <c r="B1228" s="2">
        <v>1.9E-2</v>
      </c>
      <c r="C1228" s="2">
        <v>0</v>
      </c>
      <c r="D1228" s="2">
        <v>108</v>
      </c>
      <c r="E1228" s="2">
        <v>6.8000000000000001E-6</v>
      </c>
      <c r="F1228" s="2">
        <v>1.56958123953099E-5</v>
      </c>
      <c r="G1228" s="2" t="s">
        <v>2410</v>
      </c>
    </row>
    <row r="1229" spans="1:7" x14ac:dyDescent="0.2">
      <c r="A1229" s="1" t="s">
        <v>1855</v>
      </c>
      <c r="B1229" s="2">
        <v>0.01</v>
      </c>
      <c r="C1229" s="2">
        <v>7.0000000000000001E-3</v>
      </c>
      <c r="D1229" s="2">
        <v>86</v>
      </c>
      <c r="E1229" s="2">
        <v>2.2700000000000001E-2</v>
      </c>
      <c r="F1229" s="2">
        <v>2.6110684474123499E-2</v>
      </c>
      <c r="G1229" s="2" t="s">
        <v>2412</v>
      </c>
    </row>
    <row r="1230" spans="1:7" x14ac:dyDescent="0.2">
      <c r="A1230" s="1" t="s">
        <v>1856</v>
      </c>
      <c r="B1230" s="2">
        <v>7.0000000000000001E-3</v>
      </c>
      <c r="C1230" s="2">
        <v>4.0000000000000001E-3</v>
      </c>
      <c r="D1230" s="2">
        <v>90</v>
      </c>
      <c r="E1230" s="2">
        <v>9.2899999999999996E-3</v>
      </c>
      <c r="F1230" s="2">
        <v>1.09509153122327E-2</v>
      </c>
      <c r="G1230" s="2" t="s">
        <v>2412</v>
      </c>
    </row>
    <row r="1231" spans="1:7" x14ac:dyDescent="0.2">
      <c r="A1231" s="1" t="s">
        <v>1858</v>
      </c>
      <c r="B1231" s="2">
        <v>1.4999999999999999E-2</v>
      </c>
      <c r="C1231" s="2">
        <v>5.0000000000000001E-3</v>
      </c>
      <c r="D1231" s="2">
        <v>98</v>
      </c>
      <c r="E1231" s="2">
        <v>9.3899999999999995E-4</v>
      </c>
      <c r="F1231" s="2">
        <v>1.2441749999999999E-3</v>
      </c>
      <c r="G1231" s="2" t="s">
        <v>2409</v>
      </c>
    </row>
    <row r="1232" spans="1:7" x14ac:dyDescent="0.2">
      <c r="A1232" s="1" t="s">
        <v>1860</v>
      </c>
      <c r="B1232" s="2">
        <v>1.4E-2</v>
      </c>
      <c r="C1232" s="2">
        <v>1.9E-2</v>
      </c>
      <c r="D1232" s="2">
        <v>39</v>
      </c>
      <c r="E1232" s="2">
        <v>0.31</v>
      </c>
      <c r="F1232" s="2">
        <v>0.32509893455098898</v>
      </c>
      <c r="G1232" s="2" t="s">
        <v>93</v>
      </c>
    </row>
    <row r="1233" spans="1:7" x14ac:dyDescent="0.2">
      <c r="A1233" s="1" t="s">
        <v>1861</v>
      </c>
      <c r="B1233" s="2">
        <v>1.9E-2</v>
      </c>
      <c r="C1233" s="2">
        <v>1.2E-2</v>
      </c>
      <c r="D1233" s="2">
        <v>87</v>
      </c>
      <c r="E1233" s="2">
        <v>1.84E-2</v>
      </c>
      <c r="F1233" s="2">
        <v>2.1324810765348999E-2</v>
      </c>
      <c r="G1233" s="2" t="s">
        <v>2412</v>
      </c>
    </row>
    <row r="1234" spans="1:7" x14ac:dyDescent="0.2">
      <c r="A1234" s="1" t="s">
        <v>1862</v>
      </c>
      <c r="B1234" s="2">
        <v>4.3999999999999997E-2</v>
      </c>
      <c r="C1234" s="2">
        <v>3.0000000000000001E-3</v>
      </c>
      <c r="D1234" s="2">
        <v>108</v>
      </c>
      <c r="E1234" s="2">
        <v>6.8000000000000001E-6</v>
      </c>
      <c r="F1234" s="2">
        <v>1.56958123953099E-5</v>
      </c>
      <c r="G1234" s="2" t="s">
        <v>2410</v>
      </c>
    </row>
    <row r="1235" spans="1:7" x14ac:dyDescent="0.2">
      <c r="A1235" s="1" t="s">
        <v>1863</v>
      </c>
      <c r="B1235" s="2">
        <v>7.0000000000000001E-3</v>
      </c>
      <c r="C1235" s="2">
        <v>0</v>
      </c>
      <c r="D1235" s="2">
        <v>108</v>
      </c>
      <c r="E1235" s="2">
        <v>6.8000000000000001E-6</v>
      </c>
      <c r="F1235" s="2">
        <v>1.56958123953099E-5</v>
      </c>
      <c r="G1235" s="2" t="s">
        <v>2410</v>
      </c>
    </row>
    <row r="1236" spans="1:7" x14ac:dyDescent="0.2">
      <c r="A1236" s="1" t="s">
        <v>1864</v>
      </c>
      <c r="B1236" s="2">
        <v>8.9999999999999993E-3</v>
      </c>
      <c r="C1236" s="2">
        <v>4.0000000000000001E-3</v>
      </c>
      <c r="D1236" s="2">
        <v>99</v>
      </c>
      <c r="E1236" s="2">
        <v>6.6E-4</v>
      </c>
      <c r="F1236" s="2">
        <v>8.9164705882353E-4</v>
      </c>
      <c r="G1236" s="2" t="s">
        <v>2411</v>
      </c>
    </row>
    <row r="1237" spans="1:7" x14ac:dyDescent="0.2">
      <c r="A1237" s="1" t="s">
        <v>1865</v>
      </c>
      <c r="B1237" s="2">
        <v>0.01</v>
      </c>
      <c r="C1237" s="2">
        <v>0.01</v>
      </c>
      <c r="D1237" s="2">
        <v>59</v>
      </c>
      <c r="E1237" s="2">
        <v>0.754</v>
      </c>
      <c r="F1237" s="2">
        <v>0.762857562408223</v>
      </c>
      <c r="G1237" s="2" t="s">
        <v>93</v>
      </c>
    </row>
    <row r="1238" spans="1:7" x14ac:dyDescent="0.2">
      <c r="A1238" s="1" t="s">
        <v>1866</v>
      </c>
      <c r="B1238" s="2">
        <v>1.2999999999999999E-2</v>
      </c>
      <c r="C1238" s="2">
        <v>5.0000000000000001E-3</v>
      </c>
      <c r="D1238" s="2">
        <v>103</v>
      </c>
      <c r="E1238" s="2">
        <v>1.2899999999999999E-4</v>
      </c>
      <c r="F1238" s="2">
        <v>1.97075388026608E-4</v>
      </c>
      <c r="G1238" s="2" t="s">
        <v>2411</v>
      </c>
    </row>
    <row r="1239" spans="1:7" x14ac:dyDescent="0.2">
      <c r="A1239" s="1" t="s">
        <v>1867</v>
      </c>
      <c r="B1239" s="2">
        <v>3.7999999999999999E-2</v>
      </c>
      <c r="C1239" s="2">
        <v>2E-3</v>
      </c>
      <c r="D1239" s="2">
        <v>108</v>
      </c>
      <c r="E1239" s="2">
        <v>6.8000000000000001E-6</v>
      </c>
      <c r="F1239" s="2">
        <v>1.56958123953099E-5</v>
      </c>
      <c r="G1239" s="2" t="s">
        <v>2410</v>
      </c>
    </row>
    <row r="1240" spans="1:7" x14ac:dyDescent="0.2">
      <c r="A1240" s="1" t="s">
        <v>1868</v>
      </c>
      <c r="B1240" s="2">
        <v>1.4999999999999999E-2</v>
      </c>
      <c r="C1240" s="2">
        <v>2E-3</v>
      </c>
      <c r="D1240" s="2">
        <v>108</v>
      </c>
      <c r="E1240" s="2">
        <v>6.8000000000000001E-6</v>
      </c>
      <c r="F1240" s="2">
        <v>1.56958123953099E-5</v>
      </c>
      <c r="G1240" s="2" t="s">
        <v>2410</v>
      </c>
    </row>
    <row r="1241" spans="1:7" x14ac:dyDescent="0.2">
      <c r="A1241" s="1" t="s">
        <v>1869</v>
      </c>
      <c r="B1241" s="2">
        <v>2.5999999999999999E-2</v>
      </c>
      <c r="C1241" s="2">
        <v>1.7999999999999999E-2</v>
      </c>
      <c r="D1241" s="2">
        <v>93</v>
      </c>
      <c r="E1241" s="2">
        <v>4.3E-3</v>
      </c>
      <c r="F1241" s="2">
        <v>5.2206167400881097E-3</v>
      </c>
      <c r="G1241" s="2" t="s">
        <v>2409</v>
      </c>
    </row>
    <row r="1242" spans="1:7" x14ac:dyDescent="0.2">
      <c r="A1242" s="1" t="s">
        <v>1870</v>
      </c>
      <c r="B1242" s="2">
        <v>8.0000000000000002E-3</v>
      </c>
      <c r="C1242" s="2">
        <v>4.0000000000000001E-3</v>
      </c>
      <c r="D1242" s="2">
        <v>105</v>
      </c>
      <c r="E1242" s="2">
        <v>4.7599999999999998E-5</v>
      </c>
      <c r="F1242" s="2">
        <v>8.0580835380835393E-5</v>
      </c>
      <c r="G1242" s="2" t="s">
        <v>2410</v>
      </c>
    </row>
    <row r="1243" spans="1:7" x14ac:dyDescent="0.2">
      <c r="A1243" s="1" t="s">
        <v>1871</v>
      </c>
      <c r="B1243" s="2">
        <v>4.2000000000000003E-2</v>
      </c>
      <c r="C1243" s="2">
        <v>2.5000000000000001E-2</v>
      </c>
      <c r="D1243" s="2">
        <v>90</v>
      </c>
      <c r="E1243" s="2">
        <v>9.2899999999999996E-3</v>
      </c>
      <c r="F1243" s="2">
        <v>1.09509153122327E-2</v>
      </c>
      <c r="G1243" s="2" t="s">
        <v>2412</v>
      </c>
    </row>
    <row r="1244" spans="1:7" x14ac:dyDescent="0.2">
      <c r="A1244" s="1" t="s">
        <v>1872</v>
      </c>
      <c r="B1244" s="2">
        <v>0.193</v>
      </c>
      <c r="C1244" s="2">
        <v>0.113</v>
      </c>
      <c r="D1244" s="2">
        <v>99</v>
      </c>
      <c r="E1244" s="2">
        <v>6.6E-4</v>
      </c>
      <c r="F1244" s="2">
        <v>8.9164705882353E-4</v>
      </c>
      <c r="G1244" s="2" t="s">
        <v>2411</v>
      </c>
    </row>
    <row r="1245" spans="1:7" x14ac:dyDescent="0.2">
      <c r="A1245" s="1" t="s">
        <v>1873</v>
      </c>
      <c r="B1245" s="2">
        <v>8.0000000000000002E-3</v>
      </c>
      <c r="C1245" s="2">
        <v>5.0000000000000001E-3</v>
      </c>
      <c r="D1245" s="2">
        <v>96</v>
      </c>
      <c r="E1245" s="2">
        <v>1.8E-3</v>
      </c>
      <c r="F1245" s="2">
        <v>2.26107566089335E-3</v>
      </c>
      <c r="G1245" s="2" t="s">
        <v>2409</v>
      </c>
    </row>
    <row r="1246" spans="1:7" x14ac:dyDescent="0.2">
      <c r="A1246" s="1" t="s">
        <v>1874</v>
      </c>
      <c r="B1246" s="2">
        <v>1.4999999999999999E-2</v>
      </c>
      <c r="C1246" s="2">
        <v>7.0000000000000001E-3</v>
      </c>
      <c r="D1246" s="2">
        <v>97</v>
      </c>
      <c r="E1246" s="2">
        <v>1.31E-3</v>
      </c>
      <c r="F1246" s="2">
        <v>1.6934146341463399E-3</v>
      </c>
      <c r="G1246" s="2" t="s">
        <v>2409</v>
      </c>
    </row>
    <row r="1247" spans="1:7" x14ac:dyDescent="0.2">
      <c r="A1247" s="1" t="s">
        <v>1875</v>
      </c>
      <c r="B1247" s="2">
        <v>1.7000000000000001E-2</v>
      </c>
      <c r="C1247" s="2">
        <v>1.7999999999999999E-2</v>
      </c>
      <c r="D1247" s="2">
        <v>96</v>
      </c>
      <c r="E1247" s="2">
        <v>1.8E-3</v>
      </c>
      <c r="F1247" s="2">
        <v>2.26107566089335E-3</v>
      </c>
      <c r="G1247" s="2" t="s">
        <v>2409</v>
      </c>
    </row>
    <row r="1248" spans="1:7" x14ac:dyDescent="0.2">
      <c r="A1248" s="1" t="s">
        <v>1876</v>
      </c>
      <c r="B1248" s="2">
        <v>8.9999999999999993E-3</v>
      </c>
      <c r="C1248" s="2">
        <v>1.4E-2</v>
      </c>
      <c r="D1248" s="2">
        <v>78</v>
      </c>
      <c r="E1248" s="2">
        <v>9.5500000000000002E-2</v>
      </c>
      <c r="F1248" s="2">
        <v>0.10444365079365101</v>
      </c>
      <c r="G1248" s="2" t="s">
        <v>93</v>
      </c>
    </row>
    <row r="1249" spans="1:7" x14ac:dyDescent="0.2">
      <c r="A1249" s="1" t="s">
        <v>1877</v>
      </c>
      <c r="B1249" s="2">
        <v>1.2999999999999999E-2</v>
      </c>
      <c r="C1249" s="2">
        <v>6.0000000000000001E-3</v>
      </c>
      <c r="D1249" s="2">
        <v>106</v>
      </c>
      <c r="E1249" s="2">
        <v>2.72E-5</v>
      </c>
      <c r="F1249" s="2">
        <v>4.8931592689294998E-5</v>
      </c>
      <c r="G1249" s="2" t="s">
        <v>2410</v>
      </c>
    </row>
    <row r="1250" spans="1:7" x14ac:dyDescent="0.2">
      <c r="A1250" s="1" t="s">
        <v>1878</v>
      </c>
      <c r="B1250" s="2">
        <v>1.2999999999999999E-2</v>
      </c>
      <c r="C1250" s="2">
        <v>5.0000000000000001E-3</v>
      </c>
      <c r="D1250" s="2">
        <v>105</v>
      </c>
      <c r="E1250" s="2">
        <v>4.7599999999999998E-5</v>
      </c>
      <c r="F1250" s="2">
        <v>8.0580835380835393E-5</v>
      </c>
      <c r="G1250" s="2" t="s">
        <v>2410</v>
      </c>
    </row>
    <row r="1251" spans="1:7" x14ac:dyDescent="0.2">
      <c r="A1251" s="1" t="s">
        <v>1879</v>
      </c>
      <c r="B1251" s="2">
        <v>7.0000000000000001E-3</v>
      </c>
      <c r="C1251" s="2">
        <v>2E-3</v>
      </c>
      <c r="D1251" s="2">
        <v>108</v>
      </c>
      <c r="E1251" s="2">
        <v>6.8000000000000001E-6</v>
      </c>
      <c r="F1251" s="2">
        <v>1.56958123953099E-5</v>
      </c>
      <c r="G1251" s="2" t="s">
        <v>2410</v>
      </c>
    </row>
    <row r="1252" spans="1:7" x14ac:dyDescent="0.2">
      <c r="A1252" s="1" t="s">
        <v>1880</v>
      </c>
      <c r="B1252" s="2">
        <v>8.9999999999999993E-3</v>
      </c>
      <c r="C1252" s="2">
        <v>0</v>
      </c>
      <c r="D1252" s="2">
        <v>108</v>
      </c>
      <c r="E1252" s="2">
        <v>6.8000000000000001E-6</v>
      </c>
      <c r="F1252" s="2">
        <v>1.56958123953099E-5</v>
      </c>
      <c r="G1252" s="2" t="s">
        <v>2410</v>
      </c>
    </row>
    <row r="1253" spans="1:7" x14ac:dyDescent="0.2">
      <c r="A1253" s="1" t="s">
        <v>1881</v>
      </c>
      <c r="B1253" s="2">
        <v>0.39400000000000002</v>
      </c>
      <c r="C1253" s="2">
        <v>0.11600000000000001</v>
      </c>
      <c r="D1253" s="2">
        <v>108</v>
      </c>
      <c r="E1253" s="2">
        <v>6.8000000000000001E-6</v>
      </c>
      <c r="F1253" s="2">
        <v>1.56958123953099E-5</v>
      </c>
      <c r="G1253" s="2" t="s">
        <v>2410</v>
      </c>
    </row>
    <row r="1254" spans="1:7" x14ac:dyDescent="0.2">
      <c r="A1254" s="1" t="s">
        <v>1882</v>
      </c>
      <c r="B1254" s="2">
        <v>5.0000000000000001E-3</v>
      </c>
      <c r="C1254" s="2">
        <v>3.0000000000000001E-3</v>
      </c>
      <c r="D1254" s="2">
        <v>99</v>
      </c>
      <c r="E1254" s="2">
        <v>6.6E-4</v>
      </c>
      <c r="F1254" s="2">
        <v>8.9164705882353E-4</v>
      </c>
      <c r="G1254" s="2" t="s">
        <v>2411</v>
      </c>
    </row>
    <row r="1255" spans="1:7" x14ac:dyDescent="0.2">
      <c r="A1255" s="1" t="s">
        <v>1883</v>
      </c>
      <c r="B1255" s="2">
        <v>1.2E-2</v>
      </c>
      <c r="C1255" s="2">
        <v>5.0000000000000001E-3</v>
      </c>
      <c r="D1255" s="2">
        <v>101</v>
      </c>
      <c r="E1255" s="2">
        <v>3.0600000000000001E-4</v>
      </c>
      <c r="F1255" s="2">
        <v>4.3426158599382098E-4</v>
      </c>
      <c r="G1255" s="2" t="s">
        <v>2411</v>
      </c>
    </row>
    <row r="1256" spans="1:7" x14ac:dyDescent="0.2">
      <c r="A1256" s="1" t="s">
        <v>1884</v>
      </c>
      <c r="B1256" s="2">
        <v>5.0000000000000001E-3</v>
      </c>
      <c r="C1256" s="2">
        <v>1E-3</v>
      </c>
      <c r="D1256" s="2">
        <v>107</v>
      </c>
      <c r="E1256" s="2">
        <v>1.36E-5</v>
      </c>
      <c r="F1256" s="2">
        <v>2.70820809248555E-5</v>
      </c>
      <c r="G1256" s="2" t="s">
        <v>2410</v>
      </c>
    </row>
    <row r="1257" spans="1:7" x14ac:dyDescent="0.2">
      <c r="A1257" s="1" t="s">
        <v>1885</v>
      </c>
      <c r="B1257" s="2">
        <v>0.01</v>
      </c>
      <c r="C1257" s="2">
        <v>2E-3</v>
      </c>
      <c r="D1257" s="2">
        <v>108</v>
      </c>
      <c r="E1257" s="2">
        <v>6.8000000000000001E-6</v>
      </c>
      <c r="F1257" s="2">
        <v>1.56958123953099E-5</v>
      </c>
      <c r="G1257" s="2" t="s">
        <v>2410</v>
      </c>
    </row>
    <row r="1258" spans="1:7" x14ac:dyDescent="0.2">
      <c r="A1258" s="1" t="s">
        <v>1886</v>
      </c>
      <c r="B1258" s="2">
        <v>0.01</v>
      </c>
      <c r="C1258" s="2">
        <v>1E-3</v>
      </c>
      <c r="D1258" s="2">
        <v>108</v>
      </c>
      <c r="E1258" s="2">
        <v>6.8000000000000001E-6</v>
      </c>
      <c r="F1258" s="2">
        <v>1.56958123953099E-5</v>
      </c>
      <c r="G1258" s="2" t="s">
        <v>2410</v>
      </c>
    </row>
    <row r="1259" spans="1:7" x14ac:dyDescent="0.2">
      <c r="A1259" s="1" t="s">
        <v>1887</v>
      </c>
      <c r="B1259" s="2">
        <v>0.08</v>
      </c>
      <c r="C1259" s="2">
        <v>6.0000000000000001E-3</v>
      </c>
      <c r="D1259" s="2">
        <v>108</v>
      </c>
      <c r="E1259" s="2">
        <v>6.8000000000000001E-6</v>
      </c>
      <c r="F1259" s="2">
        <v>1.56958123953099E-5</v>
      </c>
      <c r="G1259" s="2" t="s">
        <v>2410</v>
      </c>
    </row>
    <row r="1260" spans="1:7" x14ac:dyDescent="0.2">
      <c r="A1260" s="1" t="s">
        <v>1888</v>
      </c>
      <c r="B1260" s="2">
        <v>9.6000000000000002E-2</v>
      </c>
      <c r="C1260" s="2">
        <v>0.109</v>
      </c>
      <c r="D1260" s="2">
        <v>44</v>
      </c>
      <c r="E1260" s="2">
        <v>0.50800000000000001</v>
      </c>
      <c r="F1260" s="2">
        <v>0.52318684603886401</v>
      </c>
      <c r="G1260" s="2" t="s">
        <v>93</v>
      </c>
    </row>
    <row r="1261" spans="1:7" x14ac:dyDescent="0.2">
      <c r="A1261" s="1" t="s">
        <v>1889</v>
      </c>
      <c r="B1261" s="2">
        <v>1.2999999999999999E-2</v>
      </c>
      <c r="C1261" s="2">
        <v>2E-3</v>
      </c>
      <c r="D1261" s="2">
        <v>108</v>
      </c>
      <c r="E1261" s="2">
        <v>6.8000000000000001E-6</v>
      </c>
      <c r="F1261" s="2">
        <v>1.56958123953099E-5</v>
      </c>
      <c r="G1261" s="2" t="s">
        <v>2410</v>
      </c>
    </row>
    <row r="1262" spans="1:7" x14ac:dyDescent="0.2">
      <c r="A1262" s="1" t="s">
        <v>1890</v>
      </c>
      <c r="B1262" s="2">
        <v>1.6E-2</v>
      </c>
      <c r="C1262" s="2">
        <v>8.9999999999999993E-3</v>
      </c>
      <c r="D1262" s="2">
        <v>97</v>
      </c>
      <c r="E1262" s="2">
        <v>1.31E-3</v>
      </c>
      <c r="F1262" s="2">
        <v>1.6934146341463399E-3</v>
      </c>
      <c r="G1262" s="2" t="s">
        <v>2409</v>
      </c>
    </row>
    <row r="1263" spans="1:7" x14ac:dyDescent="0.2">
      <c r="A1263" s="1" t="s">
        <v>1891</v>
      </c>
      <c r="B1263" s="2">
        <v>7.0000000000000001E-3</v>
      </c>
      <c r="C1263" s="2">
        <v>2E-3</v>
      </c>
      <c r="D1263" s="2">
        <v>108</v>
      </c>
      <c r="E1263" s="2">
        <v>6.8000000000000001E-6</v>
      </c>
      <c r="F1263" s="2">
        <v>1.56958123953099E-5</v>
      </c>
      <c r="G1263" s="2" t="s">
        <v>2410</v>
      </c>
    </row>
    <row r="1264" spans="1:7" x14ac:dyDescent="0.2">
      <c r="A1264" s="1" t="s">
        <v>1892</v>
      </c>
      <c r="B1264" s="2">
        <v>1.0999999999999999E-2</v>
      </c>
      <c r="C1264" s="2">
        <v>2E-3</v>
      </c>
      <c r="D1264" s="2">
        <v>108</v>
      </c>
      <c r="E1264" s="2">
        <v>6.8000000000000001E-6</v>
      </c>
      <c r="F1264" s="2">
        <v>1.56958123953099E-5</v>
      </c>
      <c r="G1264" s="2" t="s">
        <v>2410</v>
      </c>
    </row>
    <row r="1265" spans="1:7" x14ac:dyDescent="0.2">
      <c r="A1265" s="1" t="s">
        <v>1893</v>
      </c>
      <c r="B1265" s="2">
        <v>8.0000000000000002E-3</v>
      </c>
      <c r="C1265" s="2">
        <v>1E-3</v>
      </c>
      <c r="D1265" s="2">
        <v>108</v>
      </c>
      <c r="E1265" s="2">
        <v>6.8000000000000001E-6</v>
      </c>
      <c r="F1265" s="2">
        <v>1.56958123953099E-5</v>
      </c>
      <c r="G1265" s="2" t="s">
        <v>2410</v>
      </c>
    </row>
    <row r="1266" spans="1:7" x14ac:dyDescent="0.2">
      <c r="A1266" s="1" t="s">
        <v>1894</v>
      </c>
      <c r="B1266" s="2">
        <v>6.0000000000000001E-3</v>
      </c>
      <c r="C1266" s="2">
        <v>1E-3</v>
      </c>
      <c r="D1266" s="2">
        <v>108</v>
      </c>
      <c r="E1266" s="2">
        <v>6.8000000000000001E-6</v>
      </c>
      <c r="F1266" s="2">
        <v>1.56958123953099E-5</v>
      </c>
      <c r="G1266" s="2" t="s">
        <v>2410</v>
      </c>
    </row>
    <row r="1267" spans="1:7" x14ac:dyDescent="0.2">
      <c r="A1267" s="1" t="s">
        <v>1895</v>
      </c>
      <c r="B1267" s="2">
        <v>0.04</v>
      </c>
      <c r="C1267" s="2">
        <v>1.0999999999999999E-2</v>
      </c>
      <c r="D1267" s="2">
        <v>107</v>
      </c>
      <c r="E1267" s="2">
        <v>1.36E-5</v>
      </c>
      <c r="F1267" s="2">
        <v>2.70820809248555E-5</v>
      </c>
      <c r="G1267" s="2" t="s">
        <v>2410</v>
      </c>
    </row>
    <row r="1268" spans="1:7" x14ac:dyDescent="0.2">
      <c r="A1268" s="1" t="s">
        <v>1896</v>
      </c>
      <c r="B1268" s="2">
        <v>0.05</v>
      </c>
      <c r="C1268" s="2">
        <v>2.4E-2</v>
      </c>
      <c r="D1268" s="2">
        <v>101</v>
      </c>
      <c r="E1268" s="2">
        <v>3.0600000000000001E-4</v>
      </c>
      <c r="F1268" s="2">
        <v>4.3426158599382098E-4</v>
      </c>
      <c r="G1268" s="2" t="s">
        <v>2411</v>
      </c>
    </row>
    <row r="1269" spans="1:7" x14ac:dyDescent="0.2">
      <c r="A1269" s="1" t="s">
        <v>1897</v>
      </c>
      <c r="B1269" s="2">
        <v>3.6999999999999998E-2</v>
      </c>
      <c r="C1269" s="2">
        <v>3.0000000000000001E-3</v>
      </c>
      <c r="D1269" s="2">
        <v>108</v>
      </c>
      <c r="E1269" s="2">
        <v>6.8000000000000001E-6</v>
      </c>
      <c r="F1269" s="2">
        <v>1.56958123953099E-5</v>
      </c>
      <c r="G1269" s="2" t="s">
        <v>2410</v>
      </c>
    </row>
    <row r="1270" spans="1:7" x14ac:dyDescent="0.2">
      <c r="A1270" s="1" t="s">
        <v>2071</v>
      </c>
      <c r="B1270" s="2">
        <v>4.0000000000000001E-3</v>
      </c>
      <c r="C1270" s="2">
        <v>1E-3</v>
      </c>
      <c r="D1270" s="2">
        <v>105</v>
      </c>
      <c r="E1270" s="2">
        <v>4.7599999999999998E-5</v>
      </c>
      <c r="F1270" s="2">
        <v>8.0580835380835393E-5</v>
      </c>
      <c r="G1270" s="2" t="s">
        <v>2410</v>
      </c>
    </row>
    <row r="1271" spans="1:7" x14ac:dyDescent="0.2">
      <c r="A1271" s="1" t="s">
        <v>1898</v>
      </c>
      <c r="B1271" s="2">
        <v>4.0000000000000001E-3</v>
      </c>
      <c r="C1271" s="2">
        <v>1E-3</v>
      </c>
      <c r="D1271" s="2">
        <v>106</v>
      </c>
      <c r="E1271" s="2">
        <v>2.72E-5</v>
      </c>
      <c r="F1271" s="2">
        <v>4.8931592689294998E-5</v>
      </c>
      <c r="G1271" s="2" t="s">
        <v>2410</v>
      </c>
    </row>
    <row r="1272" spans="1:7" x14ac:dyDescent="0.2">
      <c r="A1272" s="1" t="s">
        <v>1899</v>
      </c>
      <c r="B1272" s="2">
        <v>5.0000000000000001E-3</v>
      </c>
      <c r="C1272" s="2">
        <v>1E-3</v>
      </c>
      <c r="D1272" s="2">
        <v>108</v>
      </c>
      <c r="E1272" s="2">
        <v>6.8000000000000001E-6</v>
      </c>
      <c r="F1272" s="2">
        <v>1.56958123953099E-5</v>
      </c>
      <c r="G1272" s="2" t="s">
        <v>2410</v>
      </c>
    </row>
    <row r="1273" spans="1:7" x14ac:dyDescent="0.2">
      <c r="A1273" s="1" t="s">
        <v>1900</v>
      </c>
      <c r="B1273" s="2">
        <v>5.0000000000000001E-3</v>
      </c>
      <c r="C1273" s="2">
        <v>5.0000000000000001E-3</v>
      </c>
      <c r="D1273" s="2">
        <v>89</v>
      </c>
      <c r="E1273" s="2">
        <v>1.18E-2</v>
      </c>
      <c r="F1273" s="2">
        <v>1.3780000000000001E-2</v>
      </c>
      <c r="G1273" s="2" t="s">
        <v>2412</v>
      </c>
    </row>
    <row r="1274" spans="1:7" x14ac:dyDescent="0.2">
      <c r="A1274" s="1" t="s">
        <v>1901</v>
      </c>
      <c r="B1274" s="2">
        <v>1.7000000000000001E-2</v>
      </c>
      <c r="C1274" s="2">
        <v>1.7000000000000001E-2</v>
      </c>
      <c r="D1274" s="2">
        <v>58</v>
      </c>
      <c r="E1274" s="2">
        <v>0.80800000000000005</v>
      </c>
      <c r="F1274" s="2">
        <v>0.81509809663250399</v>
      </c>
      <c r="G1274" s="2" t="s">
        <v>93</v>
      </c>
    </row>
    <row r="1275" spans="1:7" x14ac:dyDescent="0.2">
      <c r="A1275" s="1" t="s">
        <v>1902</v>
      </c>
      <c r="B1275" s="2">
        <v>1.2999999999999999E-2</v>
      </c>
      <c r="C1275" s="2">
        <v>1E-3</v>
      </c>
      <c r="D1275" s="2">
        <v>108</v>
      </c>
      <c r="E1275" s="2">
        <v>6.8000000000000001E-6</v>
      </c>
      <c r="F1275" s="2">
        <v>1.56958123953099E-5</v>
      </c>
      <c r="G1275" s="2" t="s">
        <v>2410</v>
      </c>
    </row>
    <row r="1276" spans="1:7" x14ac:dyDescent="0.2">
      <c r="A1276" s="1" t="s">
        <v>1903</v>
      </c>
      <c r="B1276" s="2">
        <v>3.9E-2</v>
      </c>
      <c r="C1276" s="2">
        <v>1.2E-2</v>
      </c>
      <c r="D1276" s="2">
        <v>108</v>
      </c>
      <c r="E1276" s="2">
        <v>6.8000000000000001E-6</v>
      </c>
      <c r="F1276" s="2">
        <v>1.56958123953099E-5</v>
      </c>
      <c r="G1276" s="2" t="s">
        <v>2410</v>
      </c>
    </row>
    <row r="1277" spans="1:7" x14ac:dyDescent="0.2">
      <c r="A1277" s="1" t="s">
        <v>1904</v>
      </c>
      <c r="B1277" s="2">
        <v>1.2E-2</v>
      </c>
      <c r="C1277" s="2">
        <v>6.0000000000000001E-3</v>
      </c>
      <c r="D1277" s="2">
        <v>100</v>
      </c>
      <c r="E1277" s="2">
        <v>4.5600000000000003E-4</v>
      </c>
      <c r="F1277" s="2">
        <v>6.3216096579476902E-4</v>
      </c>
      <c r="G1277" s="2" t="s">
        <v>2411</v>
      </c>
    </row>
    <row r="1278" spans="1:7" x14ac:dyDescent="0.2">
      <c r="A1278" s="1" t="s">
        <v>1905</v>
      </c>
      <c r="B1278" s="2">
        <v>6.2E-2</v>
      </c>
      <c r="C1278" s="2">
        <v>7.1999999999999995E-2</v>
      </c>
      <c r="D1278" s="2">
        <v>45</v>
      </c>
      <c r="E1278" s="2">
        <v>0.55400000000000005</v>
      </c>
      <c r="F1278" s="2">
        <v>0.56886140089418802</v>
      </c>
      <c r="G1278" s="2" t="s">
        <v>93</v>
      </c>
    </row>
    <row r="1279" spans="1:7" x14ac:dyDescent="0.2">
      <c r="A1279" s="1" t="s">
        <v>1906</v>
      </c>
      <c r="B1279" s="2">
        <v>6.0000000000000001E-3</v>
      </c>
      <c r="C1279" s="2">
        <v>3.0000000000000001E-3</v>
      </c>
      <c r="D1279" s="2">
        <v>103</v>
      </c>
      <c r="E1279" s="2">
        <v>1.2899999999999999E-4</v>
      </c>
      <c r="F1279" s="2">
        <v>1.97075388026608E-4</v>
      </c>
      <c r="G1279" s="2" t="s">
        <v>2411</v>
      </c>
    </row>
    <row r="1280" spans="1:7" x14ac:dyDescent="0.2">
      <c r="A1280" s="1" t="s">
        <v>1907</v>
      </c>
      <c r="B1280" s="2">
        <v>1.7000000000000001E-2</v>
      </c>
      <c r="C1280" s="2">
        <v>8.0000000000000002E-3</v>
      </c>
      <c r="D1280" s="2">
        <v>98</v>
      </c>
      <c r="E1280" s="2">
        <v>9.3899999999999995E-4</v>
      </c>
      <c r="F1280" s="2">
        <v>1.2441749999999999E-3</v>
      </c>
      <c r="G1280" s="2" t="s">
        <v>2409</v>
      </c>
    </row>
    <row r="1281" spans="1:7" x14ac:dyDescent="0.2">
      <c r="A1281" s="1" t="s">
        <v>1908</v>
      </c>
      <c r="B1281" s="2">
        <v>1.2999999999999999E-2</v>
      </c>
      <c r="C1281" s="2">
        <v>5.0000000000000001E-3</v>
      </c>
      <c r="D1281" s="2">
        <v>107</v>
      </c>
      <c r="E1281" s="2">
        <v>1.36E-5</v>
      </c>
      <c r="F1281" s="2">
        <v>2.70820809248555E-5</v>
      </c>
      <c r="G1281" s="2" t="s">
        <v>2410</v>
      </c>
    </row>
    <row r="1282" spans="1:7" x14ac:dyDescent="0.2">
      <c r="A1282" s="1" t="s">
        <v>1909</v>
      </c>
      <c r="B1282" s="2">
        <v>7.0000000000000001E-3</v>
      </c>
      <c r="C1282" s="2">
        <v>4.0000000000000001E-3</v>
      </c>
      <c r="D1282" s="2">
        <v>95</v>
      </c>
      <c r="E1282" s="2">
        <v>2.4399999999999999E-3</v>
      </c>
      <c r="F1282" s="2">
        <v>3.0291171171171198E-3</v>
      </c>
      <c r="G1282" s="2" t="s">
        <v>2409</v>
      </c>
    </row>
    <row r="1283" spans="1:7" x14ac:dyDescent="0.2">
      <c r="A1283" s="1" t="s">
        <v>1910</v>
      </c>
      <c r="B1283" s="2">
        <v>5.8999999999999997E-2</v>
      </c>
      <c r="C1283" s="2">
        <v>0.122</v>
      </c>
      <c r="D1283" s="2">
        <v>5</v>
      </c>
      <c r="E1283" s="2">
        <v>1.2899999999999999E-4</v>
      </c>
      <c r="F1283" s="2">
        <v>1.97075388026608E-4</v>
      </c>
      <c r="G1283" s="2" t="s">
        <v>2411</v>
      </c>
    </row>
    <row r="1284" spans="1:7" x14ac:dyDescent="0.2">
      <c r="A1284" s="1" t="s">
        <v>1911</v>
      </c>
      <c r="B1284" s="2">
        <v>8.1000000000000003E-2</v>
      </c>
      <c r="C1284" s="2">
        <v>3.2000000000000001E-2</v>
      </c>
      <c r="D1284" s="2">
        <v>105</v>
      </c>
      <c r="E1284" s="2">
        <v>4.7599999999999998E-5</v>
      </c>
      <c r="F1284" s="2">
        <v>8.0580835380835393E-5</v>
      </c>
      <c r="G1284" s="2" t="s">
        <v>2410</v>
      </c>
    </row>
    <row r="1285" spans="1:7" x14ac:dyDescent="0.2">
      <c r="A1285" s="1" t="s">
        <v>1912</v>
      </c>
      <c r="B1285" s="2">
        <v>1.9E-2</v>
      </c>
      <c r="C1285" s="2">
        <v>0.01</v>
      </c>
      <c r="D1285" s="2">
        <v>107</v>
      </c>
      <c r="E1285" s="2">
        <v>1.36E-5</v>
      </c>
      <c r="F1285" s="2">
        <v>2.70820809248555E-5</v>
      </c>
      <c r="G1285" s="2" t="s">
        <v>2410</v>
      </c>
    </row>
    <row r="1286" spans="1:7" x14ac:dyDescent="0.2">
      <c r="A1286" s="1" t="s">
        <v>1913</v>
      </c>
      <c r="B1286" s="2">
        <v>2.9000000000000001E-2</v>
      </c>
      <c r="C1286" s="2">
        <v>2.7E-2</v>
      </c>
      <c r="D1286" s="2">
        <v>81</v>
      </c>
      <c r="E1286" s="2">
        <v>5.8500000000000003E-2</v>
      </c>
      <c r="F1286" s="2">
        <v>6.5273684210526303E-2</v>
      </c>
      <c r="G1286" s="2" t="s">
        <v>93</v>
      </c>
    </row>
    <row r="1287" spans="1:7" x14ac:dyDescent="0.2">
      <c r="A1287" s="1" t="s">
        <v>1914</v>
      </c>
      <c r="B1287" s="2">
        <v>8.9999999999999993E-3</v>
      </c>
      <c r="C1287" s="2">
        <v>4.0000000000000001E-3</v>
      </c>
      <c r="D1287" s="2">
        <v>98</v>
      </c>
      <c r="E1287" s="2">
        <v>9.3899999999999995E-4</v>
      </c>
      <c r="F1287" s="2">
        <v>1.2441749999999999E-3</v>
      </c>
      <c r="G1287" s="2" t="s">
        <v>2409</v>
      </c>
    </row>
    <row r="1288" spans="1:7" x14ac:dyDescent="0.2">
      <c r="A1288" s="1" t="s">
        <v>1915</v>
      </c>
      <c r="B1288" s="2">
        <v>7.0000000000000001E-3</v>
      </c>
      <c r="C1288" s="2">
        <v>5.0000000000000001E-3</v>
      </c>
      <c r="D1288" s="2">
        <v>82</v>
      </c>
      <c r="E1288" s="2">
        <v>4.9099999999999998E-2</v>
      </c>
      <c r="F1288" s="2">
        <v>5.5007967479674798E-2</v>
      </c>
      <c r="G1288" s="2" t="s">
        <v>93</v>
      </c>
    </row>
    <row r="1289" spans="1:7" x14ac:dyDescent="0.2">
      <c r="A1289" s="1" t="s">
        <v>1916</v>
      </c>
      <c r="B1289" s="2">
        <v>8.9999999999999993E-3</v>
      </c>
      <c r="C1289" s="2">
        <v>1.4999999999999999E-2</v>
      </c>
      <c r="D1289" s="2">
        <v>58</v>
      </c>
      <c r="E1289" s="2">
        <v>0.80800000000000005</v>
      </c>
      <c r="F1289" s="2">
        <v>0.81509809663250399</v>
      </c>
      <c r="G1289" s="2" t="s">
        <v>93</v>
      </c>
    </row>
    <row r="1290" spans="1:7" x14ac:dyDescent="0.2">
      <c r="A1290" s="1" t="s">
        <v>1917</v>
      </c>
      <c r="B1290" s="2">
        <v>8.9999999999999993E-3</v>
      </c>
      <c r="C1290" s="2">
        <v>4.0000000000000001E-3</v>
      </c>
      <c r="D1290" s="2">
        <v>102</v>
      </c>
      <c r="E1290" s="2">
        <v>2.04E-4</v>
      </c>
      <c r="F1290" s="2">
        <v>3.0033333333333301E-4</v>
      </c>
      <c r="G1290" s="2" t="s">
        <v>2411</v>
      </c>
    </row>
    <row r="1291" spans="1:7" x14ac:dyDescent="0.2">
      <c r="A1291" s="1" t="s">
        <v>1918</v>
      </c>
      <c r="B1291" s="2">
        <v>2.5000000000000001E-2</v>
      </c>
      <c r="C1291" s="2">
        <v>1.9E-2</v>
      </c>
      <c r="D1291" s="2">
        <v>90</v>
      </c>
      <c r="E1291" s="2">
        <v>9.2899999999999996E-3</v>
      </c>
      <c r="F1291" s="2">
        <v>1.09509153122327E-2</v>
      </c>
      <c r="G1291" s="2" t="s">
        <v>2412</v>
      </c>
    </row>
    <row r="1292" spans="1:7" x14ac:dyDescent="0.2">
      <c r="A1292" s="1" t="s">
        <v>1919</v>
      </c>
      <c r="B1292" s="2">
        <v>3.1E-2</v>
      </c>
      <c r="C1292" s="2">
        <v>6.0000000000000001E-3</v>
      </c>
      <c r="D1292" s="2">
        <v>108</v>
      </c>
      <c r="E1292" s="2">
        <v>6.8000000000000001E-6</v>
      </c>
      <c r="F1292" s="2">
        <v>1.56958123953099E-5</v>
      </c>
      <c r="G1292" s="2" t="s">
        <v>2410</v>
      </c>
    </row>
    <row r="1293" spans="1:7" x14ac:dyDescent="0.2">
      <c r="A1293" s="1" t="s">
        <v>1920</v>
      </c>
      <c r="B1293" s="2">
        <v>5.0000000000000001E-3</v>
      </c>
      <c r="C1293" s="2">
        <v>1E-3</v>
      </c>
      <c r="D1293" s="2">
        <v>108</v>
      </c>
      <c r="E1293" s="2">
        <v>6.8000000000000001E-6</v>
      </c>
      <c r="F1293" s="2">
        <v>1.56958123953099E-5</v>
      </c>
      <c r="G1293" s="2" t="s">
        <v>2410</v>
      </c>
    </row>
    <row r="1294" spans="1:7" x14ac:dyDescent="0.2">
      <c r="A1294" s="1" t="s">
        <v>2072</v>
      </c>
      <c r="B1294" s="2">
        <v>5.0000000000000001E-3</v>
      </c>
      <c r="C1294" s="2">
        <v>2E-3</v>
      </c>
      <c r="D1294" s="2">
        <v>105</v>
      </c>
      <c r="E1294" s="2">
        <v>4.7599999999999998E-5</v>
      </c>
      <c r="F1294" s="2">
        <v>8.0580835380835393E-5</v>
      </c>
      <c r="G1294" s="2" t="s">
        <v>2410</v>
      </c>
    </row>
    <row r="1295" spans="1:7" x14ac:dyDescent="0.2">
      <c r="A1295" s="1" t="s">
        <v>1921</v>
      </c>
      <c r="B1295" s="2">
        <v>1.6E-2</v>
      </c>
      <c r="C1295" s="2">
        <v>4.0000000000000001E-3</v>
      </c>
      <c r="D1295" s="2">
        <v>108</v>
      </c>
      <c r="E1295" s="2">
        <v>6.8000000000000001E-6</v>
      </c>
      <c r="F1295" s="2">
        <v>1.56958123953099E-5</v>
      </c>
      <c r="G1295" s="2" t="s">
        <v>2410</v>
      </c>
    </row>
    <row r="1296" spans="1:7" x14ac:dyDescent="0.2">
      <c r="A1296" s="1" t="s">
        <v>1922</v>
      </c>
      <c r="B1296" s="2">
        <v>1.6E-2</v>
      </c>
      <c r="C1296" s="2">
        <v>7.0000000000000001E-3</v>
      </c>
      <c r="D1296" s="2">
        <v>100</v>
      </c>
      <c r="E1296" s="2">
        <v>4.5600000000000003E-4</v>
      </c>
      <c r="F1296" s="2">
        <v>6.3216096579476902E-4</v>
      </c>
      <c r="G1296" s="2" t="s">
        <v>2411</v>
      </c>
    </row>
    <row r="1297" spans="1:7" x14ac:dyDescent="0.2">
      <c r="A1297" s="1" t="s">
        <v>1923</v>
      </c>
      <c r="B1297" s="2">
        <v>0.01</v>
      </c>
      <c r="C1297" s="2">
        <v>3.0000000000000001E-3</v>
      </c>
      <c r="D1297" s="2">
        <v>105</v>
      </c>
      <c r="E1297" s="2">
        <v>4.7599999999999998E-5</v>
      </c>
      <c r="F1297" s="2">
        <v>8.0580835380835393E-5</v>
      </c>
      <c r="G1297" s="2" t="s">
        <v>2410</v>
      </c>
    </row>
    <row r="1298" spans="1:7" x14ac:dyDescent="0.2">
      <c r="A1298" s="1" t="s">
        <v>2073</v>
      </c>
      <c r="B1298" s="2">
        <v>2E-3</v>
      </c>
      <c r="C1298" s="2">
        <v>0.03</v>
      </c>
      <c r="D1298" s="2">
        <v>0</v>
      </c>
      <c r="E1298" s="2">
        <v>6.8000000000000001E-6</v>
      </c>
      <c r="F1298" s="2">
        <v>1.56958123953099E-5</v>
      </c>
      <c r="G1298" s="2" t="s">
        <v>2410</v>
      </c>
    </row>
    <row r="1299" spans="1:7" x14ac:dyDescent="0.2">
      <c r="A1299" s="1" t="s">
        <v>1924</v>
      </c>
      <c r="B1299" s="2">
        <v>0.01</v>
      </c>
      <c r="C1299" s="2">
        <v>4.0000000000000001E-3</v>
      </c>
      <c r="D1299" s="2">
        <v>102</v>
      </c>
      <c r="E1299" s="2">
        <v>2.04E-4</v>
      </c>
      <c r="F1299" s="2">
        <v>3.0033333333333301E-4</v>
      </c>
      <c r="G1299" s="2" t="s">
        <v>2411</v>
      </c>
    </row>
    <row r="1300" spans="1:7" x14ac:dyDescent="0.2">
      <c r="A1300" s="1" t="s">
        <v>1926</v>
      </c>
      <c r="B1300" s="2">
        <v>7.0000000000000001E-3</v>
      </c>
      <c r="C1300" s="2">
        <v>1.2E-2</v>
      </c>
      <c r="D1300" s="2">
        <v>17</v>
      </c>
      <c r="E1300" s="2">
        <v>7.2500000000000004E-3</v>
      </c>
      <c r="F1300" s="2">
        <v>8.6497835497835497E-3</v>
      </c>
      <c r="G1300" s="2" t="s">
        <v>2409</v>
      </c>
    </row>
    <row r="1301" spans="1:7" x14ac:dyDescent="0.2">
      <c r="A1301" s="1" t="s">
        <v>1927</v>
      </c>
      <c r="B1301" s="2">
        <v>2.5999999999999999E-2</v>
      </c>
      <c r="C1301" s="2">
        <v>7.0000000000000001E-3</v>
      </c>
      <c r="D1301" s="2">
        <v>108</v>
      </c>
      <c r="E1301" s="2">
        <v>6.8000000000000001E-6</v>
      </c>
      <c r="F1301" s="2">
        <v>1.56958123953099E-5</v>
      </c>
      <c r="G1301" s="2" t="s">
        <v>2410</v>
      </c>
    </row>
    <row r="1302" spans="1:7" x14ac:dyDescent="0.2">
      <c r="A1302" s="1" t="s">
        <v>1928</v>
      </c>
      <c r="B1302" s="2">
        <v>8.9999999999999993E-3</v>
      </c>
      <c r="C1302" s="2">
        <v>3.0000000000000001E-3</v>
      </c>
      <c r="D1302" s="2">
        <v>105</v>
      </c>
      <c r="E1302" s="2">
        <v>4.7599999999999998E-5</v>
      </c>
      <c r="F1302" s="2">
        <v>8.0580835380835393E-5</v>
      </c>
      <c r="G1302" s="2" t="s">
        <v>2410</v>
      </c>
    </row>
    <row r="1303" spans="1:7" x14ac:dyDescent="0.2">
      <c r="A1303" s="1" t="s">
        <v>1929</v>
      </c>
      <c r="B1303" s="2">
        <v>1.4E-2</v>
      </c>
      <c r="C1303" s="2">
        <v>1.0999999999999999E-2</v>
      </c>
      <c r="D1303" s="2">
        <v>77</v>
      </c>
      <c r="E1303" s="2">
        <v>0.111</v>
      </c>
      <c r="F1303" s="2">
        <v>0.12072454617205999</v>
      </c>
      <c r="G1303" s="2" t="s">
        <v>93</v>
      </c>
    </row>
    <row r="1304" spans="1:7" x14ac:dyDescent="0.2">
      <c r="A1304" s="1" t="s">
        <v>1930</v>
      </c>
      <c r="B1304" s="2">
        <v>3.2000000000000001E-2</v>
      </c>
      <c r="C1304" s="2">
        <v>1.0999999999999999E-2</v>
      </c>
      <c r="D1304" s="2">
        <v>97</v>
      </c>
      <c r="E1304" s="2">
        <v>1.31E-3</v>
      </c>
      <c r="F1304" s="2">
        <v>1.6934146341463399E-3</v>
      </c>
      <c r="G1304" s="2" t="s">
        <v>2409</v>
      </c>
    </row>
    <row r="1305" spans="1:7" x14ac:dyDescent="0.2">
      <c r="A1305" s="1" t="s">
        <v>1932</v>
      </c>
      <c r="B1305" s="2">
        <v>1.2E-2</v>
      </c>
      <c r="C1305" s="2">
        <v>2E-3</v>
      </c>
      <c r="D1305" s="2">
        <v>108</v>
      </c>
      <c r="E1305" s="2">
        <v>6.8000000000000001E-6</v>
      </c>
      <c r="F1305" s="2">
        <v>1.56958123953099E-5</v>
      </c>
      <c r="G1305" s="2" t="s">
        <v>2410</v>
      </c>
    </row>
    <row r="1306" spans="1:7" x14ac:dyDescent="0.2">
      <c r="A1306" s="1" t="s">
        <v>2074</v>
      </c>
      <c r="B1306" s="2">
        <v>3.0000000000000001E-3</v>
      </c>
      <c r="C1306" s="2">
        <v>0.04</v>
      </c>
      <c r="D1306" s="2">
        <v>0</v>
      </c>
      <c r="E1306" s="2">
        <v>6.8000000000000001E-6</v>
      </c>
      <c r="F1306" s="2">
        <v>1.56958123953099E-5</v>
      </c>
      <c r="G1306" s="2" t="s">
        <v>2410</v>
      </c>
    </row>
    <row r="1307" spans="1:7" x14ac:dyDescent="0.2">
      <c r="A1307" s="1" t="s">
        <v>1933</v>
      </c>
      <c r="B1307" s="2">
        <v>8.9999999999999993E-3</v>
      </c>
      <c r="C1307" s="2">
        <v>6.0000000000000001E-3</v>
      </c>
      <c r="D1307" s="2">
        <v>96</v>
      </c>
      <c r="E1307" s="2">
        <v>1.8E-3</v>
      </c>
      <c r="F1307" s="2">
        <v>2.26107566089335E-3</v>
      </c>
      <c r="G1307" s="2" t="s">
        <v>2409</v>
      </c>
    </row>
    <row r="1308" spans="1:7" x14ac:dyDescent="0.2">
      <c r="A1308" s="1" t="s">
        <v>1934</v>
      </c>
      <c r="B1308" s="2">
        <v>2.3E-2</v>
      </c>
      <c r="C1308" s="2">
        <v>2.1000000000000001E-2</v>
      </c>
      <c r="D1308" s="2">
        <v>65</v>
      </c>
      <c r="E1308" s="2">
        <v>0.46400000000000002</v>
      </c>
      <c r="F1308" s="2">
        <v>0.480024024024024</v>
      </c>
      <c r="G1308" s="2" t="s">
        <v>93</v>
      </c>
    </row>
    <row r="1309" spans="1:7" x14ac:dyDescent="0.2">
      <c r="A1309" s="1" t="s">
        <v>1935</v>
      </c>
      <c r="B1309" s="2">
        <v>5.0000000000000001E-3</v>
      </c>
      <c r="C1309" s="2">
        <v>2E-3</v>
      </c>
      <c r="D1309" s="2">
        <v>101</v>
      </c>
      <c r="E1309" s="2">
        <v>3.0600000000000001E-4</v>
      </c>
      <c r="F1309" s="2">
        <v>4.3426158599382098E-4</v>
      </c>
      <c r="G1309" s="2" t="s">
        <v>2411</v>
      </c>
    </row>
    <row r="1310" spans="1:7" x14ac:dyDescent="0.2">
      <c r="A1310" s="1" t="s">
        <v>1936</v>
      </c>
      <c r="B1310" s="2">
        <v>4.0000000000000001E-3</v>
      </c>
      <c r="C1310" s="2">
        <v>3.0000000000000001E-3</v>
      </c>
      <c r="D1310" s="2">
        <v>93</v>
      </c>
      <c r="E1310" s="2">
        <v>4.3E-3</v>
      </c>
      <c r="F1310" s="2">
        <v>5.2206167400881097E-3</v>
      </c>
      <c r="G1310" s="2" t="s">
        <v>2409</v>
      </c>
    </row>
    <row r="1311" spans="1:7" x14ac:dyDescent="0.2">
      <c r="A1311" s="1" t="s">
        <v>1937</v>
      </c>
      <c r="B1311" s="2">
        <v>0.05</v>
      </c>
      <c r="C1311" s="2">
        <v>2.8000000000000001E-2</v>
      </c>
      <c r="D1311" s="2">
        <v>96</v>
      </c>
      <c r="E1311" s="2">
        <v>1.8E-3</v>
      </c>
      <c r="F1311" s="2">
        <v>2.26107566089335E-3</v>
      </c>
      <c r="G1311" s="2" t="s">
        <v>2409</v>
      </c>
    </row>
    <row r="1312" spans="1:7" x14ac:dyDescent="0.2">
      <c r="A1312" s="1" t="s">
        <v>1938</v>
      </c>
      <c r="B1312" s="2">
        <v>4.3999999999999997E-2</v>
      </c>
      <c r="C1312" s="2">
        <v>1.6E-2</v>
      </c>
      <c r="D1312" s="2">
        <v>107</v>
      </c>
      <c r="E1312" s="2">
        <v>1.36E-5</v>
      </c>
      <c r="F1312" s="2">
        <v>2.70820809248555E-5</v>
      </c>
      <c r="G1312" s="2" t="s">
        <v>2410</v>
      </c>
    </row>
    <row r="1313" spans="1:7" x14ac:dyDescent="0.2">
      <c r="A1313" s="1" t="s">
        <v>1939</v>
      </c>
      <c r="B1313" s="2">
        <v>8.0000000000000002E-3</v>
      </c>
      <c r="C1313" s="2">
        <v>3.0000000000000001E-3</v>
      </c>
      <c r="D1313" s="2">
        <v>102</v>
      </c>
      <c r="E1313" s="2">
        <v>2.04E-4</v>
      </c>
      <c r="F1313" s="2">
        <v>3.0033333333333301E-4</v>
      </c>
      <c r="G1313" s="2" t="s">
        <v>2411</v>
      </c>
    </row>
    <row r="1314" spans="1:7" x14ac:dyDescent="0.2">
      <c r="A1314" s="1" t="s">
        <v>1940</v>
      </c>
      <c r="B1314" s="2">
        <v>5.0000000000000001E-3</v>
      </c>
      <c r="C1314" s="2">
        <v>2E-3</v>
      </c>
      <c r="D1314" s="2">
        <v>105</v>
      </c>
      <c r="E1314" s="2">
        <v>4.7599999999999998E-5</v>
      </c>
      <c r="F1314" s="2">
        <v>8.0580835380835393E-5</v>
      </c>
      <c r="G1314" s="2" t="s">
        <v>2410</v>
      </c>
    </row>
    <row r="1315" spans="1:7" x14ac:dyDescent="0.2">
      <c r="A1315" s="1" t="s">
        <v>1941</v>
      </c>
      <c r="B1315" s="2">
        <v>1.4E-2</v>
      </c>
      <c r="C1315" s="2">
        <v>5.0000000000000001E-3</v>
      </c>
      <c r="D1315" s="2">
        <v>106</v>
      </c>
      <c r="E1315" s="2">
        <v>2.72E-5</v>
      </c>
      <c r="F1315" s="2">
        <v>4.8931592689294998E-5</v>
      </c>
      <c r="G1315" s="2" t="s">
        <v>2410</v>
      </c>
    </row>
    <row r="1316" spans="1:7" x14ac:dyDescent="0.2">
      <c r="A1316" s="1" t="s">
        <v>1942</v>
      </c>
      <c r="B1316" s="2">
        <v>1.9E-2</v>
      </c>
      <c r="C1316" s="2">
        <v>8.0000000000000002E-3</v>
      </c>
      <c r="D1316" s="2">
        <v>105</v>
      </c>
      <c r="E1316" s="2">
        <v>4.7599999999999998E-5</v>
      </c>
      <c r="F1316" s="2">
        <v>8.0580835380835393E-5</v>
      </c>
      <c r="G1316" s="2" t="s">
        <v>2410</v>
      </c>
    </row>
    <row r="1317" spans="1:7" x14ac:dyDescent="0.2">
      <c r="A1317" s="1" t="s">
        <v>1943</v>
      </c>
      <c r="B1317" s="2">
        <v>1.0999999999999999E-2</v>
      </c>
      <c r="C1317" s="2">
        <v>4.0000000000000001E-3</v>
      </c>
      <c r="D1317" s="2">
        <v>103</v>
      </c>
      <c r="E1317" s="2">
        <v>1.2899999999999999E-4</v>
      </c>
      <c r="F1317" s="2">
        <v>1.97075388026608E-4</v>
      </c>
      <c r="G1317" s="2" t="s">
        <v>2411</v>
      </c>
    </row>
    <row r="1318" spans="1:7" x14ac:dyDescent="0.2">
      <c r="A1318" s="1" t="s">
        <v>1944</v>
      </c>
      <c r="B1318" s="2">
        <v>1.2999999999999999E-2</v>
      </c>
      <c r="C1318" s="2">
        <v>4.0000000000000001E-3</v>
      </c>
      <c r="D1318" s="2">
        <v>107</v>
      </c>
      <c r="E1318" s="2">
        <v>1.36E-5</v>
      </c>
      <c r="F1318" s="2">
        <v>2.70820809248555E-5</v>
      </c>
      <c r="G1318" s="2" t="s">
        <v>2410</v>
      </c>
    </row>
    <row r="1319" spans="1:7" x14ac:dyDescent="0.2">
      <c r="A1319" s="1" t="s">
        <v>1945</v>
      </c>
      <c r="B1319" s="2">
        <v>8.9999999999999993E-3</v>
      </c>
      <c r="C1319" s="2">
        <v>6.0000000000000001E-3</v>
      </c>
      <c r="D1319" s="2">
        <v>84</v>
      </c>
      <c r="E1319" s="2">
        <v>3.39E-2</v>
      </c>
      <c r="F1319" s="2">
        <v>3.8353201970443403E-2</v>
      </c>
      <c r="G1319" s="2" t="s">
        <v>2412</v>
      </c>
    </row>
    <row r="1320" spans="1:7" x14ac:dyDescent="0.2">
      <c r="A1320" s="1" t="s">
        <v>1946</v>
      </c>
      <c r="B1320" s="2">
        <v>2.3E-2</v>
      </c>
      <c r="C1320" s="2">
        <v>3.0000000000000001E-3</v>
      </c>
      <c r="D1320" s="2">
        <v>108</v>
      </c>
      <c r="E1320" s="2">
        <v>6.8000000000000001E-6</v>
      </c>
      <c r="F1320" s="2">
        <v>1.56958123953099E-5</v>
      </c>
      <c r="G1320" s="2" t="s">
        <v>2410</v>
      </c>
    </row>
    <row r="1321" spans="1:7" x14ac:dyDescent="0.2">
      <c r="A1321" s="1" t="s">
        <v>1947</v>
      </c>
      <c r="B1321" s="2">
        <v>8.9999999999999993E-3</v>
      </c>
      <c r="C1321" s="2">
        <v>1E-3</v>
      </c>
      <c r="D1321" s="2">
        <v>108</v>
      </c>
      <c r="E1321" s="2">
        <v>6.8000000000000001E-6</v>
      </c>
      <c r="F1321" s="2">
        <v>1.56958123953099E-5</v>
      </c>
      <c r="G1321" s="2" t="s">
        <v>2410</v>
      </c>
    </row>
    <row r="1322" spans="1:7" x14ac:dyDescent="0.2">
      <c r="A1322" s="1" t="s">
        <v>1948</v>
      </c>
      <c r="B1322" s="2">
        <v>2.5000000000000001E-2</v>
      </c>
      <c r="C1322" s="2">
        <v>1.9E-2</v>
      </c>
      <c r="D1322" s="2">
        <v>85</v>
      </c>
      <c r="E1322" s="2">
        <v>2.7799999999999998E-2</v>
      </c>
      <c r="F1322" s="2">
        <v>3.1791203319502102E-2</v>
      </c>
      <c r="G1322" s="2" t="s">
        <v>2412</v>
      </c>
    </row>
    <row r="1323" spans="1:7" x14ac:dyDescent="0.2">
      <c r="A1323" s="1" t="s">
        <v>1949</v>
      </c>
      <c r="B1323" s="2">
        <v>2.8000000000000001E-2</v>
      </c>
      <c r="C1323" s="2">
        <v>5.0000000000000001E-3</v>
      </c>
      <c r="D1323" s="2">
        <v>108</v>
      </c>
      <c r="E1323" s="2">
        <v>6.8000000000000001E-6</v>
      </c>
      <c r="F1323" s="2">
        <v>1.56958123953099E-5</v>
      </c>
      <c r="G1323" s="2" t="s">
        <v>2410</v>
      </c>
    </row>
    <row r="1324" spans="1:7" x14ac:dyDescent="0.2">
      <c r="A1324" s="1" t="s">
        <v>1950</v>
      </c>
      <c r="B1324" s="2">
        <v>1.4E-2</v>
      </c>
      <c r="C1324" s="2">
        <v>8.0000000000000002E-3</v>
      </c>
      <c r="D1324" s="2">
        <v>91</v>
      </c>
      <c r="E1324" s="2">
        <v>7.2500000000000004E-3</v>
      </c>
      <c r="F1324" s="2">
        <v>8.6497835497835497E-3</v>
      </c>
      <c r="G1324" s="2" t="s">
        <v>2409</v>
      </c>
    </row>
    <row r="1325" spans="1:7" x14ac:dyDescent="0.2">
      <c r="A1325" s="1" t="s">
        <v>1951</v>
      </c>
      <c r="B1325" s="2">
        <v>6.0000000000000001E-3</v>
      </c>
      <c r="C1325" s="2">
        <v>2E-3</v>
      </c>
      <c r="D1325" s="2">
        <v>108</v>
      </c>
      <c r="E1325" s="2">
        <v>6.8000000000000001E-6</v>
      </c>
      <c r="F1325" s="2">
        <v>1.56958123953099E-5</v>
      </c>
      <c r="G1325" s="2" t="s">
        <v>2410</v>
      </c>
    </row>
    <row r="1326" spans="1:7" x14ac:dyDescent="0.2">
      <c r="A1326" s="1" t="s">
        <v>1952</v>
      </c>
      <c r="B1326" s="2">
        <v>8.9999999999999993E-3</v>
      </c>
      <c r="C1326" s="2">
        <v>0</v>
      </c>
      <c r="D1326" s="2">
        <v>108</v>
      </c>
      <c r="E1326" s="2">
        <v>6.8000000000000001E-6</v>
      </c>
      <c r="F1326" s="2">
        <v>1.56958123953099E-5</v>
      </c>
      <c r="G1326" s="2" t="s">
        <v>2410</v>
      </c>
    </row>
    <row r="1327" spans="1:7" x14ac:dyDescent="0.2">
      <c r="A1327" s="1" t="s">
        <v>1953</v>
      </c>
      <c r="B1327" s="2">
        <v>1.0999999999999999E-2</v>
      </c>
      <c r="C1327" s="2">
        <v>4.0000000000000001E-3</v>
      </c>
      <c r="D1327" s="2">
        <v>104</v>
      </c>
      <c r="E1327" s="2">
        <v>8.1699999999999994E-5</v>
      </c>
      <c r="F1327" s="2">
        <v>1.30003002309469E-4</v>
      </c>
      <c r="G1327" s="2" t="s">
        <v>2411</v>
      </c>
    </row>
    <row r="1328" spans="1:7" x14ac:dyDescent="0.2">
      <c r="A1328" s="1" t="s">
        <v>87</v>
      </c>
      <c r="B1328" s="2">
        <v>0.3</v>
      </c>
      <c r="C1328" s="2">
        <v>0.879</v>
      </c>
      <c r="D1328" s="2">
        <v>0</v>
      </c>
      <c r="E1328" s="2">
        <v>6.8000000000000001E-6</v>
      </c>
      <c r="F1328" s="2">
        <v>1.56958123953099E-5</v>
      </c>
      <c r="G1328" s="2" t="s">
        <v>2410</v>
      </c>
    </row>
    <row r="1329" spans="1:7" x14ac:dyDescent="0.2">
      <c r="A1329" s="1" t="s">
        <v>1954</v>
      </c>
      <c r="B1329" s="2">
        <v>1.4999999999999999E-2</v>
      </c>
      <c r="C1329" s="2">
        <v>0</v>
      </c>
      <c r="D1329" s="2">
        <v>108</v>
      </c>
      <c r="E1329" s="2">
        <v>6.8000000000000001E-6</v>
      </c>
      <c r="F1329" s="2">
        <v>1.56958123953099E-5</v>
      </c>
      <c r="G1329" s="2" t="s">
        <v>2410</v>
      </c>
    </row>
    <row r="1330" spans="1:7" x14ac:dyDescent="0.2">
      <c r="A1330" s="1" t="s">
        <v>1955</v>
      </c>
      <c r="B1330" s="2">
        <v>8.0000000000000002E-3</v>
      </c>
      <c r="C1330" s="2">
        <v>0</v>
      </c>
      <c r="D1330" s="2">
        <v>108</v>
      </c>
      <c r="E1330" s="2">
        <v>6.8000000000000001E-6</v>
      </c>
      <c r="F1330" s="2">
        <v>1.56958123953099E-5</v>
      </c>
      <c r="G1330" s="2" t="s">
        <v>2410</v>
      </c>
    </row>
    <row r="1331" spans="1:7" x14ac:dyDescent="0.2">
      <c r="A1331" s="1" t="s">
        <v>1956</v>
      </c>
      <c r="B1331" s="2">
        <v>1.0999999999999999E-2</v>
      </c>
      <c r="C1331" s="2">
        <v>6.0000000000000001E-3</v>
      </c>
      <c r="D1331" s="2">
        <v>100</v>
      </c>
      <c r="E1331" s="2">
        <v>4.5600000000000003E-4</v>
      </c>
      <c r="F1331" s="2">
        <v>6.3216096579476902E-4</v>
      </c>
      <c r="G1331" s="2" t="s">
        <v>2411</v>
      </c>
    </row>
    <row r="1332" spans="1:7" x14ac:dyDescent="0.2">
      <c r="A1332" s="1" t="s">
        <v>1957</v>
      </c>
      <c r="B1332" s="2">
        <v>0.02</v>
      </c>
      <c r="C1332" s="2">
        <v>4.3999999999999997E-2</v>
      </c>
      <c r="D1332" s="2">
        <v>14</v>
      </c>
      <c r="E1332" s="2">
        <v>3.2599999999999999E-3</v>
      </c>
      <c r="F1332" s="2">
        <v>3.9966903914590802E-3</v>
      </c>
      <c r="G1332" s="2" t="s">
        <v>2409</v>
      </c>
    </row>
    <row r="1333" spans="1:7" x14ac:dyDescent="0.2">
      <c r="A1333" s="1" t="s">
        <v>1958</v>
      </c>
      <c r="B1333" s="2">
        <v>1.7000000000000001E-2</v>
      </c>
      <c r="C1333" s="2">
        <v>7.0000000000000001E-3</v>
      </c>
      <c r="D1333" s="2">
        <v>101</v>
      </c>
      <c r="E1333" s="2">
        <v>3.0600000000000001E-4</v>
      </c>
      <c r="F1333" s="2">
        <v>4.3426158599382098E-4</v>
      </c>
      <c r="G1333" s="2" t="s">
        <v>2411</v>
      </c>
    </row>
    <row r="1334" spans="1:7" x14ac:dyDescent="0.2">
      <c r="A1334" s="1" t="s">
        <v>1959</v>
      </c>
      <c r="B1334" s="2">
        <v>3.7999999999999999E-2</v>
      </c>
      <c r="C1334" s="2">
        <v>3.2000000000000001E-2</v>
      </c>
      <c r="D1334" s="2">
        <v>78</v>
      </c>
      <c r="E1334" s="2">
        <v>9.5500000000000002E-2</v>
      </c>
      <c r="F1334" s="2">
        <v>0.10444365079365101</v>
      </c>
      <c r="G1334" s="2" t="s">
        <v>93</v>
      </c>
    </row>
    <row r="1335" spans="1:7" x14ac:dyDescent="0.2">
      <c r="A1335" s="1" t="s">
        <v>1960</v>
      </c>
      <c r="B1335" s="2">
        <v>5.5E-2</v>
      </c>
      <c r="C1335" s="2">
        <v>7.0000000000000001E-3</v>
      </c>
      <c r="D1335" s="2">
        <v>108</v>
      </c>
      <c r="E1335" s="2">
        <v>6.8000000000000001E-6</v>
      </c>
      <c r="F1335" s="2">
        <v>1.56958123953099E-5</v>
      </c>
      <c r="G1335" s="2" t="s">
        <v>2410</v>
      </c>
    </row>
    <row r="1336" spans="1:7" x14ac:dyDescent="0.2">
      <c r="A1336" s="1" t="s">
        <v>1961</v>
      </c>
      <c r="B1336" s="2">
        <v>1.2E-2</v>
      </c>
      <c r="C1336" s="2">
        <v>0.01</v>
      </c>
      <c r="D1336" s="2">
        <v>78</v>
      </c>
      <c r="E1336" s="2">
        <v>9.5500000000000002E-2</v>
      </c>
      <c r="F1336" s="2">
        <v>0.10444365079365101</v>
      </c>
      <c r="G1336" s="2" t="s">
        <v>93</v>
      </c>
    </row>
    <row r="1337" spans="1:7" x14ac:dyDescent="0.2">
      <c r="A1337" s="1" t="s">
        <v>1962</v>
      </c>
      <c r="B1337" s="2">
        <v>7.0000000000000001E-3</v>
      </c>
      <c r="C1337" s="2">
        <v>2.8000000000000001E-2</v>
      </c>
      <c r="D1337" s="2">
        <v>0</v>
      </c>
      <c r="E1337" s="2">
        <v>6.8000000000000001E-6</v>
      </c>
      <c r="F1337" s="2">
        <v>1.56958123953099E-5</v>
      </c>
      <c r="G1337" s="2" t="s">
        <v>2410</v>
      </c>
    </row>
    <row r="1338" spans="1:7" x14ac:dyDescent="0.2">
      <c r="A1338" s="1" t="s">
        <v>1963</v>
      </c>
      <c r="B1338" s="2">
        <v>1.2999999999999999E-2</v>
      </c>
      <c r="C1338" s="2">
        <v>4.0000000000000001E-3</v>
      </c>
      <c r="D1338" s="2">
        <v>108</v>
      </c>
      <c r="E1338" s="2">
        <v>6.8000000000000001E-6</v>
      </c>
      <c r="F1338" s="2">
        <v>1.56958123953099E-5</v>
      </c>
      <c r="G1338" s="2" t="s">
        <v>2410</v>
      </c>
    </row>
    <row r="1339" spans="1:7" x14ac:dyDescent="0.2">
      <c r="A1339" s="1" t="s">
        <v>1964</v>
      </c>
      <c r="B1339" s="2">
        <v>2.4E-2</v>
      </c>
      <c r="C1339" s="2">
        <v>2E-3</v>
      </c>
      <c r="D1339" s="2">
        <v>108</v>
      </c>
      <c r="E1339" s="2">
        <v>6.8000000000000001E-6</v>
      </c>
      <c r="F1339" s="2">
        <v>1.56958123953099E-5</v>
      </c>
      <c r="G1339" s="2" t="s">
        <v>2410</v>
      </c>
    </row>
    <row r="1340" spans="1:7" x14ac:dyDescent="0.2">
      <c r="A1340" s="1" t="s">
        <v>1965</v>
      </c>
      <c r="B1340" s="2">
        <v>1.2E-2</v>
      </c>
      <c r="C1340" s="2">
        <v>0</v>
      </c>
      <c r="D1340" s="2">
        <v>108</v>
      </c>
      <c r="E1340" s="2">
        <v>6.8000000000000001E-6</v>
      </c>
      <c r="F1340" s="2">
        <v>1.56958123953099E-5</v>
      </c>
      <c r="G1340" s="2" t="s">
        <v>2410</v>
      </c>
    </row>
    <row r="1341" spans="1:7" x14ac:dyDescent="0.2">
      <c r="A1341" s="1" t="s">
        <v>1966</v>
      </c>
      <c r="B1341" s="2">
        <v>1.4E-2</v>
      </c>
      <c r="C1341" s="2">
        <v>1E-3</v>
      </c>
      <c r="D1341" s="2">
        <v>108</v>
      </c>
      <c r="E1341" s="2">
        <v>6.8000000000000001E-6</v>
      </c>
      <c r="F1341" s="2">
        <v>1.56958123953099E-5</v>
      </c>
      <c r="G1341" s="2" t="s">
        <v>2410</v>
      </c>
    </row>
    <row r="1342" spans="1:7" x14ac:dyDescent="0.2">
      <c r="A1342" s="1" t="s">
        <v>1967</v>
      </c>
      <c r="B1342" s="2">
        <v>9.0999999999999998E-2</v>
      </c>
      <c r="C1342" s="2">
        <v>6.0000000000000001E-3</v>
      </c>
      <c r="D1342" s="2">
        <v>108</v>
      </c>
      <c r="E1342" s="2">
        <v>6.8000000000000001E-6</v>
      </c>
      <c r="F1342" s="2">
        <v>1.56958123953099E-5</v>
      </c>
      <c r="G1342" s="2" t="s">
        <v>2410</v>
      </c>
    </row>
    <row r="1343" spans="1:7" x14ac:dyDescent="0.2">
      <c r="A1343" s="1" t="s">
        <v>1968</v>
      </c>
      <c r="B1343" s="2">
        <v>1.2999999999999999E-2</v>
      </c>
      <c r="C1343" s="2">
        <v>5.1999999999999998E-2</v>
      </c>
      <c r="D1343" s="2">
        <v>0</v>
      </c>
      <c r="E1343" s="2">
        <v>6.8000000000000001E-6</v>
      </c>
      <c r="F1343" s="2">
        <v>1.56958123953099E-5</v>
      </c>
      <c r="G1343" s="2" t="s">
        <v>2410</v>
      </c>
    </row>
    <row r="1344" spans="1:7" x14ac:dyDescent="0.2">
      <c r="A1344" s="1" t="s">
        <v>1969</v>
      </c>
      <c r="B1344" s="2">
        <v>6.0000000000000001E-3</v>
      </c>
      <c r="C1344" s="2">
        <v>2E-3</v>
      </c>
      <c r="D1344" s="2">
        <v>103</v>
      </c>
      <c r="E1344" s="2">
        <v>1.2899999999999999E-4</v>
      </c>
      <c r="F1344" s="2">
        <v>1.97075388026608E-4</v>
      </c>
      <c r="G1344" s="2" t="s">
        <v>2411</v>
      </c>
    </row>
    <row r="1345" spans="1:7" x14ac:dyDescent="0.2">
      <c r="A1345" s="1" t="s">
        <v>1970</v>
      </c>
      <c r="B1345" s="2">
        <v>0.122</v>
      </c>
      <c r="C1345" s="2">
        <v>3.6999999999999998E-2</v>
      </c>
      <c r="D1345" s="2">
        <v>106</v>
      </c>
      <c r="E1345" s="2">
        <v>2.72E-5</v>
      </c>
      <c r="F1345" s="2">
        <v>4.8931592689294998E-5</v>
      </c>
      <c r="G1345" s="2" t="s">
        <v>2410</v>
      </c>
    </row>
    <row r="1346" spans="1:7" x14ac:dyDescent="0.2">
      <c r="A1346" s="1" t="s">
        <v>1971</v>
      </c>
      <c r="B1346" s="2">
        <v>5.7000000000000002E-2</v>
      </c>
      <c r="C1346" s="2">
        <v>1.2999999999999999E-2</v>
      </c>
      <c r="D1346" s="2">
        <v>108</v>
      </c>
      <c r="E1346" s="2">
        <v>6.8000000000000001E-6</v>
      </c>
      <c r="F1346" s="2">
        <v>1.56958123953099E-5</v>
      </c>
      <c r="G1346" s="2" t="s">
        <v>2410</v>
      </c>
    </row>
    <row r="1347" spans="1:7" x14ac:dyDescent="0.2">
      <c r="A1347" s="1" t="s">
        <v>1972</v>
      </c>
      <c r="B1347" s="2">
        <v>7.0000000000000001E-3</v>
      </c>
      <c r="C1347" s="2">
        <v>3.0000000000000001E-3</v>
      </c>
      <c r="D1347" s="2">
        <v>104</v>
      </c>
      <c r="E1347" s="2">
        <v>8.1699999999999994E-5</v>
      </c>
      <c r="F1347" s="2">
        <v>1.30003002309469E-4</v>
      </c>
      <c r="G1347" s="2" t="s">
        <v>2411</v>
      </c>
    </row>
    <row r="1348" spans="1:7" x14ac:dyDescent="0.2">
      <c r="A1348" s="1" t="s">
        <v>1973</v>
      </c>
      <c r="B1348" s="2">
        <v>5.2999999999999999E-2</v>
      </c>
      <c r="C1348" s="2">
        <v>2.3E-2</v>
      </c>
      <c r="D1348" s="2">
        <v>106</v>
      </c>
      <c r="E1348" s="2">
        <v>2.72E-5</v>
      </c>
      <c r="F1348" s="2">
        <v>4.8931592689294998E-5</v>
      </c>
      <c r="G1348" s="2" t="s">
        <v>2410</v>
      </c>
    </row>
    <row r="1349" spans="1:7" x14ac:dyDescent="0.2">
      <c r="A1349" s="1" t="s">
        <v>1974</v>
      </c>
      <c r="B1349" s="2">
        <v>1.0999999999999999E-2</v>
      </c>
      <c r="C1349" s="2">
        <v>3.0000000000000001E-3</v>
      </c>
      <c r="D1349" s="2">
        <v>107</v>
      </c>
      <c r="E1349" s="2">
        <v>1.36E-5</v>
      </c>
      <c r="F1349" s="2">
        <v>2.70820809248555E-5</v>
      </c>
      <c r="G1349" s="2" t="s">
        <v>2410</v>
      </c>
    </row>
    <row r="1350" spans="1:7" x14ac:dyDescent="0.2">
      <c r="A1350" s="1" t="s">
        <v>1976</v>
      </c>
      <c r="B1350" s="2">
        <v>0.29899999999999999</v>
      </c>
      <c r="C1350" s="2">
        <v>0.04</v>
      </c>
      <c r="D1350" s="2">
        <v>108</v>
      </c>
      <c r="E1350" s="2">
        <v>6.8000000000000001E-6</v>
      </c>
      <c r="F1350" s="2">
        <v>1.56958123953099E-5</v>
      </c>
      <c r="G1350" s="2" t="s">
        <v>2410</v>
      </c>
    </row>
    <row r="1351" spans="1:7" x14ac:dyDescent="0.2">
      <c r="A1351" s="1" t="s">
        <v>1977</v>
      </c>
      <c r="B1351" s="2">
        <v>0.10299999999999999</v>
      </c>
      <c r="C1351" s="2">
        <v>1.4E-2</v>
      </c>
      <c r="D1351" s="2">
        <v>108</v>
      </c>
      <c r="E1351" s="2">
        <v>6.8000000000000001E-6</v>
      </c>
      <c r="F1351" s="2">
        <v>1.56958123953099E-5</v>
      </c>
      <c r="G1351" s="2" t="s">
        <v>2410</v>
      </c>
    </row>
    <row r="1352" spans="1:7" x14ac:dyDescent="0.2">
      <c r="A1352" s="1" t="s">
        <v>1978</v>
      </c>
      <c r="B1352" s="2">
        <v>0.01</v>
      </c>
      <c r="C1352" s="2">
        <v>2E-3</v>
      </c>
      <c r="D1352" s="2">
        <v>108</v>
      </c>
      <c r="E1352" s="2">
        <v>6.8000000000000001E-6</v>
      </c>
      <c r="F1352" s="2">
        <v>1.56958123953099E-5</v>
      </c>
      <c r="G1352" s="2" t="s">
        <v>2410</v>
      </c>
    </row>
    <row r="1353" spans="1:7" x14ac:dyDescent="0.2">
      <c r="A1353" s="1" t="s">
        <v>1979</v>
      </c>
      <c r="B1353" s="2">
        <v>8.9999999999999993E-3</v>
      </c>
      <c r="C1353" s="2">
        <v>3.0000000000000001E-3</v>
      </c>
      <c r="D1353" s="2">
        <v>105</v>
      </c>
      <c r="E1353" s="2">
        <v>4.7599999999999998E-5</v>
      </c>
      <c r="F1353" s="2">
        <v>8.0580835380835393E-5</v>
      </c>
      <c r="G1353" s="2" t="s">
        <v>2410</v>
      </c>
    </row>
    <row r="1354" spans="1:7" x14ac:dyDescent="0.2">
      <c r="A1354" s="1" t="s">
        <v>1980</v>
      </c>
      <c r="B1354" s="2">
        <v>2.1000000000000001E-2</v>
      </c>
      <c r="C1354" s="2">
        <v>8.9999999999999993E-3</v>
      </c>
      <c r="D1354" s="2">
        <v>102</v>
      </c>
      <c r="E1354" s="2">
        <v>2.04E-4</v>
      </c>
      <c r="F1354" s="2">
        <v>3.0033333333333301E-4</v>
      </c>
      <c r="G1354" s="2" t="s">
        <v>2411</v>
      </c>
    </row>
    <row r="1355" spans="1:7" x14ac:dyDescent="0.2">
      <c r="A1355" s="1" t="s">
        <v>2076</v>
      </c>
      <c r="B1355" s="2">
        <v>4.0000000000000001E-3</v>
      </c>
      <c r="C1355" s="2">
        <v>8.0000000000000002E-3</v>
      </c>
      <c r="D1355" s="2">
        <v>12</v>
      </c>
      <c r="E1355" s="2">
        <v>1.8E-3</v>
      </c>
      <c r="F1355" s="2">
        <v>2.26107566089335E-3</v>
      </c>
      <c r="G1355" s="2" t="s">
        <v>2409</v>
      </c>
    </row>
    <row r="1356" spans="1:7" x14ac:dyDescent="0.2">
      <c r="A1356" s="1" t="s">
        <v>2077</v>
      </c>
      <c r="B1356" s="2">
        <v>0.01</v>
      </c>
      <c r="C1356" s="2">
        <v>4.0000000000000001E-3</v>
      </c>
      <c r="D1356" s="2">
        <v>106</v>
      </c>
      <c r="E1356" s="2">
        <v>2.72E-5</v>
      </c>
      <c r="F1356" s="2">
        <v>4.8931592689294998E-5</v>
      </c>
      <c r="G1356" s="2" t="s">
        <v>2410</v>
      </c>
    </row>
    <row r="1357" spans="1:7" x14ac:dyDescent="0.2">
      <c r="A1357" s="1" t="s">
        <v>1981</v>
      </c>
      <c r="B1357" s="2">
        <v>0.18</v>
      </c>
      <c r="C1357" s="2">
        <v>0.11600000000000001</v>
      </c>
      <c r="D1357" s="2">
        <v>89</v>
      </c>
      <c r="E1357" s="2">
        <v>1.18E-2</v>
      </c>
      <c r="F1357" s="2">
        <v>1.3780000000000001E-2</v>
      </c>
      <c r="G1357" s="2" t="s">
        <v>2412</v>
      </c>
    </row>
    <row r="1358" spans="1:7" x14ac:dyDescent="0.2">
      <c r="A1358" s="1" t="s">
        <v>1982</v>
      </c>
      <c r="B1358" s="2">
        <v>1.4E-2</v>
      </c>
      <c r="C1358" s="2">
        <v>1E-3</v>
      </c>
      <c r="D1358" s="2">
        <v>108</v>
      </c>
      <c r="E1358" s="2">
        <v>6.8000000000000001E-6</v>
      </c>
      <c r="F1358" s="2">
        <v>1.56958123953099E-5</v>
      </c>
      <c r="G1358" s="2" t="s">
        <v>2410</v>
      </c>
    </row>
    <row r="1359" spans="1:7" x14ac:dyDescent="0.2">
      <c r="A1359" s="1" t="s">
        <v>1983</v>
      </c>
      <c r="B1359" s="2">
        <v>1.0999999999999999E-2</v>
      </c>
      <c r="C1359" s="2">
        <v>8.9999999999999993E-3</v>
      </c>
      <c r="D1359" s="2">
        <v>91</v>
      </c>
      <c r="E1359" s="2">
        <v>7.2500000000000004E-3</v>
      </c>
      <c r="F1359" s="2">
        <v>8.6497835497835497E-3</v>
      </c>
      <c r="G1359" s="2" t="s">
        <v>2409</v>
      </c>
    </row>
    <row r="1360" spans="1:7" x14ac:dyDescent="0.2">
      <c r="A1360" s="1" t="s">
        <v>1984</v>
      </c>
      <c r="B1360" s="2">
        <v>1.2E-2</v>
      </c>
      <c r="C1360" s="2">
        <v>1E-3</v>
      </c>
      <c r="D1360" s="2">
        <v>108</v>
      </c>
      <c r="E1360" s="2">
        <v>6.8000000000000001E-6</v>
      </c>
      <c r="F1360" s="2">
        <v>1.56958123953099E-5</v>
      </c>
      <c r="G1360" s="2" t="s">
        <v>2410</v>
      </c>
    </row>
    <row r="1361" spans="1:7" x14ac:dyDescent="0.2">
      <c r="A1361" s="1" t="s">
        <v>1985</v>
      </c>
      <c r="B1361" s="2">
        <v>7.0000000000000007E-2</v>
      </c>
      <c r="C1361" s="2">
        <v>6.0000000000000001E-3</v>
      </c>
      <c r="D1361" s="2">
        <v>108</v>
      </c>
      <c r="E1361" s="2">
        <v>6.8000000000000001E-6</v>
      </c>
      <c r="F1361" s="2">
        <v>1.56958123953099E-5</v>
      </c>
      <c r="G1361" s="2" t="s">
        <v>2410</v>
      </c>
    </row>
    <row r="1362" spans="1:7" x14ac:dyDescent="0.2">
      <c r="A1362" s="1" t="s">
        <v>1986</v>
      </c>
      <c r="B1362" s="2">
        <v>5.0000000000000001E-3</v>
      </c>
      <c r="C1362" s="2">
        <v>2E-3</v>
      </c>
      <c r="D1362" s="2">
        <v>94</v>
      </c>
      <c r="E1362" s="2">
        <v>3.2599999999999999E-3</v>
      </c>
      <c r="F1362" s="2">
        <v>3.9966903914590802E-3</v>
      </c>
      <c r="G1362" s="2" t="s">
        <v>2409</v>
      </c>
    </row>
    <row r="1363" spans="1:7" x14ac:dyDescent="0.2">
      <c r="A1363" s="1" t="s">
        <v>1987</v>
      </c>
      <c r="B1363" s="2">
        <v>4.8000000000000001E-2</v>
      </c>
      <c r="C1363" s="2">
        <v>6.0000000000000001E-3</v>
      </c>
      <c r="D1363" s="2">
        <v>108</v>
      </c>
      <c r="E1363" s="2">
        <v>6.8000000000000001E-6</v>
      </c>
      <c r="F1363" s="2">
        <v>1.56958123953099E-5</v>
      </c>
      <c r="G1363" s="2" t="s">
        <v>2410</v>
      </c>
    </row>
    <row r="1364" spans="1:7" x14ac:dyDescent="0.2">
      <c r="A1364" s="1" t="s">
        <v>1988</v>
      </c>
      <c r="B1364" s="2">
        <v>1.2999999999999999E-2</v>
      </c>
      <c r="C1364" s="2">
        <v>4.0000000000000001E-3</v>
      </c>
      <c r="D1364" s="2">
        <v>108</v>
      </c>
      <c r="E1364" s="2">
        <v>6.8000000000000001E-6</v>
      </c>
      <c r="F1364" s="2">
        <v>1.56958123953099E-5</v>
      </c>
      <c r="G1364" s="2" t="s">
        <v>2410</v>
      </c>
    </row>
    <row r="1365" spans="1:7" x14ac:dyDescent="0.2">
      <c r="A1365" s="1" t="s">
        <v>1989</v>
      </c>
      <c r="B1365" s="2">
        <v>0.21199999999999999</v>
      </c>
      <c r="C1365" s="2">
        <v>3.7999999999999999E-2</v>
      </c>
      <c r="D1365" s="2">
        <v>108</v>
      </c>
      <c r="E1365" s="2">
        <v>6.8000000000000001E-6</v>
      </c>
      <c r="F1365" s="2">
        <v>1.56958123953099E-5</v>
      </c>
      <c r="G1365" s="2" t="s">
        <v>2410</v>
      </c>
    </row>
    <row r="1366" spans="1:7" x14ac:dyDescent="0.2">
      <c r="A1366" s="1" t="s">
        <v>1990</v>
      </c>
      <c r="B1366" s="2">
        <v>2.4E-2</v>
      </c>
      <c r="C1366" s="2">
        <v>2E-3</v>
      </c>
      <c r="D1366" s="2">
        <v>108</v>
      </c>
      <c r="E1366" s="2">
        <v>6.8000000000000001E-6</v>
      </c>
      <c r="F1366" s="2">
        <v>1.56958123953099E-5</v>
      </c>
      <c r="G1366" s="2" t="s">
        <v>2410</v>
      </c>
    </row>
    <row r="1367" spans="1:7" x14ac:dyDescent="0.2">
      <c r="A1367" s="1" t="s">
        <v>1991</v>
      </c>
      <c r="B1367" s="2">
        <v>7.0000000000000001E-3</v>
      </c>
      <c r="C1367" s="2">
        <v>2E-3</v>
      </c>
      <c r="D1367" s="2">
        <v>108</v>
      </c>
      <c r="E1367" s="2">
        <v>6.8000000000000001E-6</v>
      </c>
      <c r="F1367" s="2">
        <v>1.56958123953099E-5</v>
      </c>
      <c r="G1367" s="2" t="s">
        <v>2410</v>
      </c>
    </row>
    <row r="1368" spans="1:7" x14ac:dyDescent="0.2">
      <c r="A1368" s="1" t="s">
        <v>1992</v>
      </c>
      <c r="B1368" s="2">
        <v>1.4E-2</v>
      </c>
      <c r="C1368" s="2">
        <v>4.0000000000000001E-3</v>
      </c>
      <c r="D1368" s="2">
        <v>106</v>
      </c>
      <c r="E1368" s="2">
        <v>2.72E-5</v>
      </c>
      <c r="F1368" s="2">
        <v>4.8931592689294998E-5</v>
      </c>
      <c r="G1368" s="2" t="s">
        <v>2410</v>
      </c>
    </row>
    <row r="1369" spans="1:7" x14ac:dyDescent="0.2">
      <c r="A1369" s="1" t="s">
        <v>1993</v>
      </c>
      <c r="B1369" s="2">
        <v>1.0999999999999999E-2</v>
      </c>
      <c r="C1369" s="2">
        <v>1E-3</v>
      </c>
      <c r="D1369" s="2">
        <v>108</v>
      </c>
      <c r="E1369" s="2">
        <v>6.8000000000000001E-6</v>
      </c>
      <c r="F1369" s="2">
        <v>1.56958123953099E-5</v>
      </c>
      <c r="G1369" s="2" t="s">
        <v>2410</v>
      </c>
    </row>
    <row r="1370" spans="1:7" x14ac:dyDescent="0.2">
      <c r="A1370" s="1" t="s">
        <v>1994</v>
      </c>
      <c r="B1370" s="2">
        <v>1.0999999999999999E-2</v>
      </c>
      <c r="C1370" s="2">
        <v>3.0000000000000001E-3</v>
      </c>
      <c r="D1370" s="2">
        <v>108</v>
      </c>
      <c r="E1370" s="2">
        <v>6.8000000000000001E-6</v>
      </c>
      <c r="F1370" s="2">
        <v>1.56958123953099E-5</v>
      </c>
      <c r="G1370" s="2" t="s">
        <v>2410</v>
      </c>
    </row>
    <row r="1371" spans="1:7" x14ac:dyDescent="0.2">
      <c r="A1371" s="1" t="s">
        <v>1995</v>
      </c>
      <c r="B1371" s="2">
        <v>1.4999999999999999E-2</v>
      </c>
      <c r="C1371" s="2">
        <v>4.0000000000000001E-3</v>
      </c>
      <c r="D1371" s="2">
        <v>108</v>
      </c>
      <c r="E1371" s="2">
        <v>6.8000000000000001E-6</v>
      </c>
      <c r="F1371" s="2">
        <v>1.56958123953099E-5</v>
      </c>
      <c r="G1371" s="2" t="s">
        <v>2410</v>
      </c>
    </row>
    <row r="1372" spans="1:7" x14ac:dyDescent="0.2">
      <c r="A1372" s="1" t="s">
        <v>1996</v>
      </c>
      <c r="B1372" s="2">
        <v>6.2E-2</v>
      </c>
      <c r="C1372" s="2">
        <v>1.4E-2</v>
      </c>
      <c r="D1372" s="2">
        <v>108</v>
      </c>
      <c r="E1372" s="2">
        <v>6.8000000000000001E-6</v>
      </c>
      <c r="F1372" s="2">
        <v>1.56958123953099E-5</v>
      </c>
      <c r="G1372" s="2" t="s">
        <v>2410</v>
      </c>
    </row>
    <row r="1373" spans="1:7" x14ac:dyDescent="0.2">
      <c r="A1373" s="1" t="s">
        <v>1997</v>
      </c>
      <c r="B1373" s="2">
        <v>4.0000000000000001E-3</v>
      </c>
      <c r="C1373" s="2">
        <v>2E-3</v>
      </c>
      <c r="D1373" s="2">
        <v>104</v>
      </c>
      <c r="E1373" s="2">
        <v>8.1699999999999994E-5</v>
      </c>
      <c r="F1373" s="2">
        <v>1.30003002309469E-4</v>
      </c>
      <c r="G1373" s="2" t="s">
        <v>2411</v>
      </c>
    </row>
    <row r="1374" spans="1:7" x14ac:dyDescent="0.2">
      <c r="A1374" s="1" t="s">
        <v>1998</v>
      </c>
      <c r="B1374" s="2">
        <v>8.9999999999999993E-3</v>
      </c>
      <c r="C1374" s="2">
        <v>2E-3</v>
      </c>
      <c r="D1374" s="2">
        <v>108</v>
      </c>
      <c r="E1374" s="2">
        <v>6.8000000000000001E-6</v>
      </c>
      <c r="F1374" s="2">
        <v>1.56958123953099E-5</v>
      </c>
      <c r="G1374" s="2" t="s">
        <v>2410</v>
      </c>
    </row>
    <row r="1375" spans="1:7" x14ac:dyDescent="0.2">
      <c r="A1375" s="1" t="s">
        <v>2079</v>
      </c>
      <c r="B1375" s="2">
        <v>3.0000000000000001E-3</v>
      </c>
      <c r="C1375" s="2">
        <v>1E-3</v>
      </c>
      <c r="D1375" s="2">
        <v>97</v>
      </c>
      <c r="E1375" s="2">
        <v>1.31E-3</v>
      </c>
      <c r="F1375" s="2">
        <v>1.6934146341463399E-3</v>
      </c>
      <c r="G1375" s="2" t="s">
        <v>2409</v>
      </c>
    </row>
    <row r="1376" spans="1:7" x14ac:dyDescent="0.2">
      <c r="A1376" s="1" t="s">
        <v>1999</v>
      </c>
      <c r="B1376" s="2">
        <v>1.4E-2</v>
      </c>
      <c r="C1376" s="2">
        <v>5.0000000000000001E-3</v>
      </c>
      <c r="D1376" s="2">
        <v>105</v>
      </c>
      <c r="E1376" s="2">
        <v>4.7599999999999998E-5</v>
      </c>
      <c r="F1376" s="2">
        <v>8.0580835380835393E-5</v>
      </c>
      <c r="G1376" s="2" t="s">
        <v>2410</v>
      </c>
    </row>
    <row r="1377" spans="1:7" x14ac:dyDescent="0.2">
      <c r="A1377" s="1" t="s">
        <v>2000</v>
      </c>
      <c r="B1377" s="2">
        <v>1.4E-2</v>
      </c>
      <c r="C1377" s="2">
        <v>2E-3</v>
      </c>
      <c r="D1377" s="2">
        <v>108</v>
      </c>
      <c r="E1377" s="2">
        <v>6.8000000000000001E-6</v>
      </c>
      <c r="F1377" s="2">
        <v>1.56958123953099E-5</v>
      </c>
      <c r="G1377" s="2" t="s">
        <v>2410</v>
      </c>
    </row>
    <row r="1378" spans="1:7" x14ac:dyDescent="0.2">
      <c r="A1378" s="1" t="s">
        <v>2001</v>
      </c>
      <c r="B1378" s="2">
        <v>1.2999999999999999E-2</v>
      </c>
      <c r="C1378" s="2">
        <v>0</v>
      </c>
      <c r="D1378" s="2">
        <v>108</v>
      </c>
      <c r="E1378" s="2">
        <v>6.8000000000000001E-6</v>
      </c>
      <c r="F1378" s="2">
        <v>1.56958123953099E-5</v>
      </c>
      <c r="G1378" s="2" t="s">
        <v>2410</v>
      </c>
    </row>
    <row r="1379" spans="1:7" x14ac:dyDescent="0.2">
      <c r="A1379" s="1" t="s">
        <v>2002</v>
      </c>
      <c r="B1379" s="2">
        <v>6.0000000000000001E-3</v>
      </c>
      <c r="C1379" s="2">
        <v>2E-3</v>
      </c>
      <c r="D1379" s="2">
        <v>108</v>
      </c>
      <c r="E1379" s="2">
        <v>6.8000000000000001E-6</v>
      </c>
      <c r="F1379" s="2">
        <v>1.56958123953099E-5</v>
      </c>
      <c r="G1379" s="2" t="s">
        <v>2410</v>
      </c>
    </row>
    <row r="1380" spans="1:7" x14ac:dyDescent="0.2">
      <c r="A1380" s="1" t="s">
        <v>2003</v>
      </c>
      <c r="B1380" s="2">
        <v>1.0999999999999999E-2</v>
      </c>
      <c r="C1380" s="2">
        <v>2E-3</v>
      </c>
      <c r="D1380" s="2">
        <v>108</v>
      </c>
      <c r="E1380" s="2">
        <v>6.8000000000000001E-6</v>
      </c>
      <c r="F1380" s="2">
        <v>1.56958123953099E-5</v>
      </c>
      <c r="G1380" s="2" t="s">
        <v>2410</v>
      </c>
    </row>
    <row r="1381" spans="1:7" x14ac:dyDescent="0.2">
      <c r="A1381" s="1"/>
      <c r="B1381" s="2"/>
      <c r="C1381" s="2"/>
      <c r="D1381" s="2"/>
      <c r="E1381" s="2"/>
      <c r="F1381" s="2"/>
      <c r="G1381" s="2"/>
    </row>
    <row r="1382" spans="1:7" x14ac:dyDescent="0.2">
      <c r="A1382" s="1"/>
      <c r="B1382" s="2"/>
      <c r="C1382" s="3"/>
      <c r="D1382" s="2"/>
      <c r="E1382" s="2"/>
      <c r="F1382" s="2"/>
      <c r="G1382" s="2"/>
    </row>
    <row r="1383" spans="1:7" x14ac:dyDescent="0.2">
      <c r="A1383" s="37" t="s">
        <v>2415</v>
      </c>
      <c r="B1383" s="2"/>
      <c r="C1383" s="2"/>
      <c r="D1383" s="2"/>
      <c r="E1383" s="2"/>
      <c r="F1383" s="2"/>
      <c r="G1383" s="2"/>
    </row>
    <row r="1384" spans="1:7" x14ac:dyDescent="0.2">
      <c r="A1384" t="s">
        <v>2418</v>
      </c>
      <c r="B1384" s="2"/>
      <c r="C1384" s="2"/>
      <c r="D1384" s="2"/>
      <c r="E1384" s="2"/>
      <c r="F1384" s="2"/>
      <c r="G1384" s="2"/>
    </row>
    <row r="1385" spans="1:7" x14ac:dyDescent="0.2">
      <c r="A1385" t="s">
        <v>2419</v>
      </c>
      <c r="B1385" s="3"/>
      <c r="C1385" s="2"/>
      <c r="D1385" s="2"/>
      <c r="E1385" s="2"/>
      <c r="F1385" s="2"/>
      <c r="G1385" s="2"/>
    </row>
    <row r="1386" spans="1:7" x14ac:dyDescent="0.2">
      <c r="A1386" t="s">
        <v>2420</v>
      </c>
      <c r="B1386" s="2"/>
      <c r="C1386" s="3"/>
      <c r="D1386" s="2"/>
      <c r="E1386" s="2"/>
      <c r="F1386" s="2"/>
      <c r="G1386" s="2"/>
    </row>
    <row r="1387" spans="1:7" x14ac:dyDescent="0.2">
      <c r="A1387" t="s">
        <v>2421</v>
      </c>
      <c r="B1387" s="2"/>
      <c r="C1387" s="2"/>
      <c r="D1387" s="2"/>
      <c r="E1387" s="2"/>
      <c r="F1387" s="2"/>
      <c r="G1387" s="2"/>
    </row>
    <row r="1388" spans="1:7" x14ac:dyDescent="0.2">
      <c r="A1388" s="1"/>
      <c r="B1388" s="2"/>
      <c r="C1388" s="2"/>
      <c r="D1388" s="2"/>
      <c r="E1388" s="2"/>
      <c r="F1388" s="2"/>
      <c r="G1388" s="2"/>
    </row>
    <row r="1389" spans="1:7" x14ac:dyDescent="0.2">
      <c r="A1389" s="1"/>
      <c r="B1389" s="2"/>
      <c r="C1389" s="2"/>
      <c r="D1389" s="2"/>
      <c r="E1389" s="2"/>
      <c r="F1389" s="2"/>
      <c r="G1389" s="2"/>
    </row>
    <row r="1390" spans="1:7" x14ac:dyDescent="0.2">
      <c r="A1390" s="1"/>
      <c r="B1390" s="2"/>
      <c r="C1390" s="2"/>
      <c r="D1390" s="2"/>
      <c r="E1390" s="2"/>
      <c r="F1390" s="2"/>
      <c r="G1390" s="2"/>
    </row>
    <row r="1391" spans="1:7" x14ac:dyDescent="0.2">
      <c r="A1391" s="1"/>
      <c r="B1391" s="2"/>
      <c r="C1391" s="2"/>
      <c r="D1391" s="2"/>
      <c r="E1391" s="2"/>
      <c r="F1391" s="2"/>
      <c r="G1391" s="2"/>
    </row>
    <row r="1392" spans="1:7" x14ac:dyDescent="0.2">
      <c r="A1392" s="1"/>
      <c r="B1392" s="2"/>
      <c r="C1392" s="2"/>
      <c r="D1392" s="2"/>
      <c r="E1392" s="2"/>
      <c r="F1392" s="2"/>
      <c r="G1392" s="2"/>
    </row>
    <row r="1393" spans="1:7" x14ac:dyDescent="0.2">
      <c r="A1393" s="1"/>
      <c r="B1393" s="2"/>
      <c r="C1393" s="2"/>
      <c r="D1393" s="2"/>
      <c r="E1393" s="2"/>
      <c r="F1393" s="2"/>
      <c r="G1393" s="2"/>
    </row>
    <row r="1394" spans="1:7" x14ac:dyDescent="0.2">
      <c r="A1394" s="1"/>
      <c r="B1394" s="2"/>
      <c r="C1394" s="2"/>
      <c r="D1394" s="2"/>
      <c r="E1394" s="2"/>
      <c r="F1394" s="2"/>
      <c r="G1394" s="2"/>
    </row>
    <row r="1395" spans="1:7" x14ac:dyDescent="0.2">
      <c r="A1395" s="1"/>
      <c r="B1395" s="2"/>
      <c r="C1395" s="2"/>
      <c r="D1395" s="2"/>
      <c r="E1395" s="2"/>
      <c r="F1395" s="2"/>
      <c r="G1395" s="2"/>
    </row>
    <row r="1396" spans="1:7" x14ac:dyDescent="0.2">
      <c r="A1396" s="1"/>
      <c r="B1396" s="2"/>
      <c r="C1396" s="2"/>
      <c r="D1396" s="2"/>
      <c r="E1396" s="2"/>
      <c r="F1396" s="2"/>
      <c r="G1396" s="2"/>
    </row>
    <row r="1397" spans="1:7" x14ac:dyDescent="0.2">
      <c r="A1397" s="1"/>
      <c r="B1397" s="2"/>
      <c r="C1397" s="3"/>
      <c r="D1397" s="2"/>
      <c r="E1397" s="2"/>
      <c r="F1397" s="2"/>
      <c r="G1397" s="2"/>
    </row>
    <row r="1398" spans="1:7" x14ac:dyDescent="0.2">
      <c r="A1398" s="1"/>
      <c r="B1398" s="2"/>
      <c r="C1398" s="2"/>
      <c r="D1398" s="2"/>
      <c r="E1398" s="2"/>
      <c r="F1398" s="2"/>
      <c r="G1398" s="2"/>
    </row>
    <row r="1399" spans="1:7" x14ac:dyDescent="0.2">
      <c r="A1399" s="1"/>
      <c r="B1399" s="2"/>
      <c r="C1399" s="2"/>
      <c r="D1399" s="2"/>
      <c r="E1399" s="2"/>
      <c r="F1399" s="2"/>
      <c r="G1399" s="2"/>
    </row>
    <row r="1400" spans="1:7" x14ac:dyDescent="0.2">
      <c r="A1400" s="1"/>
      <c r="B1400" s="2"/>
      <c r="C1400" s="2"/>
      <c r="D1400" s="2"/>
      <c r="E1400" s="2"/>
      <c r="F1400" s="2"/>
      <c r="G1400" s="2"/>
    </row>
    <row r="1401" spans="1:7" x14ac:dyDescent="0.2">
      <c r="A1401" s="1"/>
      <c r="B1401" s="2"/>
      <c r="C1401" s="2"/>
      <c r="D1401" s="2"/>
      <c r="E1401" s="2"/>
      <c r="F1401" s="2"/>
      <c r="G1401" s="2"/>
    </row>
    <row r="1402" spans="1:7" x14ac:dyDescent="0.2">
      <c r="A1402" s="1"/>
      <c r="B1402" s="2"/>
      <c r="C1402" s="2"/>
      <c r="D1402" s="2"/>
      <c r="E1402" s="2"/>
      <c r="F1402" s="2"/>
      <c r="G1402" s="2"/>
    </row>
    <row r="1403" spans="1:7" x14ac:dyDescent="0.2">
      <c r="A1403" s="1"/>
      <c r="B1403" s="2"/>
      <c r="C1403" s="2"/>
      <c r="D1403" s="2"/>
      <c r="E1403" s="2"/>
      <c r="F1403" s="2"/>
      <c r="G1403" s="2"/>
    </row>
    <row r="1404" spans="1:7" x14ac:dyDescent="0.2">
      <c r="A1404" s="1"/>
      <c r="B1404" s="2"/>
      <c r="C1404" s="2"/>
      <c r="D1404" s="2"/>
      <c r="E1404" s="2"/>
      <c r="F1404" s="2"/>
      <c r="G1404" s="2"/>
    </row>
    <row r="1405" spans="1:7" x14ac:dyDescent="0.2">
      <c r="A1405" s="1"/>
      <c r="B1405" s="2"/>
      <c r="C1405" s="2"/>
      <c r="D1405" s="2"/>
      <c r="E1405" s="2"/>
      <c r="F1405" s="2"/>
      <c r="G1405" s="2"/>
    </row>
    <row r="1406" spans="1:7" x14ac:dyDescent="0.2">
      <c r="A1406" s="1"/>
      <c r="B1406" s="2"/>
      <c r="C1406" s="2"/>
      <c r="D1406" s="2"/>
      <c r="E1406" s="2"/>
      <c r="F1406" s="2"/>
      <c r="G1406" s="2"/>
    </row>
    <row r="1407" spans="1:7" x14ac:dyDescent="0.2">
      <c r="A1407" s="1"/>
      <c r="B1407" s="2"/>
      <c r="C1407" s="2"/>
      <c r="D1407" s="2"/>
      <c r="E1407" s="2"/>
      <c r="F1407" s="2"/>
      <c r="G1407" s="2"/>
    </row>
    <row r="1408" spans="1:7" x14ac:dyDescent="0.2">
      <c r="A1408" s="1"/>
      <c r="B1408" s="2"/>
      <c r="C1408" s="2"/>
      <c r="D1408" s="2"/>
      <c r="E1408" s="2"/>
      <c r="F1408" s="2"/>
      <c r="G1408" s="2"/>
    </row>
    <row r="1409" spans="1:7" x14ac:dyDescent="0.2">
      <c r="A1409" s="1"/>
      <c r="B1409" s="2"/>
      <c r="C1409" s="2"/>
      <c r="D1409" s="2"/>
      <c r="E1409" s="2"/>
      <c r="F1409" s="2"/>
      <c r="G1409" s="2"/>
    </row>
    <row r="1410" spans="1:7" x14ac:dyDescent="0.2">
      <c r="A1410" s="1"/>
      <c r="B1410" s="2"/>
      <c r="C1410" s="2"/>
      <c r="D1410" s="2"/>
      <c r="E1410" s="2"/>
      <c r="F1410" s="2"/>
      <c r="G1410" s="2"/>
    </row>
    <row r="1411" spans="1:7" x14ac:dyDescent="0.2">
      <c r="A1411" s="1"/>
      <c r="B1411" s="2"/>
      <c r="C1411" s="2"/>
      <c r="D1411" s="2"/>
      <c r="E1411" s="2"/>
      <c r="F1411" s="2"/>
      <c r="G1411" s="2"/>
    </row>
    <row r="1412" spans="1:7" x14ac:dyDescent="0.2">
      <c r="A1412" s="1"/>
      <c r="B1412" s="2"/>
      <c r="C1412" s="2"/>
      <c r="D1412" s="2"/>
      <c r="E1412" s="2"/>
      <c r="F1412" s="2"/>
      <c r="G1412" s="2"/>
    </row>
    <row r="1413" spans="1:7" x14ac:dyDescent="0.2">
      <c r="A1413" s="1"/>
      <c r="B1413" s="2"/>
      <c r="C1413" s="2"/>
      <c r="D1413" s="2"/>
      <c r="E1413" s="2"/>
      <c r="F1413" s="2"/>
      <c r="G1413" s="2"/>
    </row>
    <row r="1414" spans="1:7" x14ac:dyDescent="0.2">
      <c r="A1414" s="1"/>
      <c r="B1414" s="2"/>
      <c r="C1414" s="2"/>
      <c r="D1414" s="2"/>
      <c r="E1414" s="2"/>
      <c r="F1414" s="2"/>
      <c r="G1414" s="2"/>
    </row>
    <row r="1415" spans="1:7" x14ac:dyDescent="0.2">
      <c r="A1415" s="1"/>
      <c r="B1415" s="2"/>
      <c r="C1415" s="2"/>
      <c r="D1415" s="2"/>
      <c r="E1415" s="2"/>
      <c r="F1415" s="2"/>
      <c r="G1415" s="2"/>
    </row>
    <row r="1416" spans="1:7" x14ac:dyDescent="0.2">
      <c r="A1416" s="1"/>
      <c r="B1416" s="2"/>
      <c r="C1416" s="2"/>
      <c r="D1416" s="2"/>
      <c r="E1416" s="2"/>
      <c r="F1416" s="2"/>
      <c r="G1416" s="2"/>
    </row>
    <row r="1417" spans="1:7" x14ac:dyDescent="0.2">
      <c r="A1417" s="1"/>
      <c r="B1417" s="2"/>
      <c r="C1417" s="2"/>
      <c r="D1417" s="2"/>
      <c r="E1417" s="2"/>
      <c r="F1417" s="2"/>
      <c r="G1417" s="2"/>
    </row>
    <row r="1418" spans="1:7" x14ac:dyDescent="0.2">
      <c r="A1418" s="1"/>
      <c r="B1418" s="2"/>
      <c r="C1418" s="2"/>
      <c r="D1418" s="2"/>
      <c r="E1418" s="2"/>
      <c r="F1418" s="2"/>
      <c r="G1418" s="2"/>
    </row>
    <row r="1419" spans="1:7" x14ac:dyDescent="0.2">
      <c r="A1419" s="1"/>
      <c r="B1419" s="2"/>
      <c r="C1419" s="2"/>
      <c r="D1419" s="2"/>
      <c r="E1419" s="2"/>
      <c r="F1419" s="2"/>
      <c r="G1419" s="2"/>
    </row>
    <row r="1420" spans="1:7" x14ac:dyDescent="0.2">
      <c r="A1420" s="1"/>
      <c r="B1420" s="2"/>
      <c r="C1420" s="2"/>
      <c r="D1420" s="2"/>
      <c r="E1420" s="2"/>
      <c r="F1420" s="2"/>
      <c r="G1420" s="2"/>
    </row>
    <row r="1421" spans="1:7" x14ac:dyDescent="0.2">
      <c r="A1421" s="1"/>
      <c r="B1421" s="2"/>
      <c r="C1421" s="2"/>
      <c r="D1421" s="2"/>
      <c r="E1421" s="2"/>
      <c r="F1421" s="2"/>
      <c r="G1421" s="2"/>
    </row>
    <row r="1422" spans="1:7" x14ac:dyDescent="0.2">
      <c r="A1422" s="1"/>
      <c r="B1422" s="2"/>
      <c r="C1422" s="2"/>
      <c r="D1422" s="2"/>
      <c r="E1422" s="2"/>
      <c r="F1422" s="2"/>
      <c r="G1422" s="2"/>
    </row>
    <row r="1423" spans="1:7" x14ac:dyDescent="0.2">
      <c r="A1423" s="1"/>
      <c r="B1423" s="2"/>
      <c r="C1423" s="2"/>
      <c r="D1423" s="2"/>
      <c r="E1423" s="2"/>
      <c r="F1423" s="2"/>
      <c r="G1423" s="2"/>
    </row>
    <row r="1424" spans="1:7" x14ac:dyDescent="0.2">
      <c r="A1424" s="1"/>
      <c r="B1424" s="2"/>
      <c r="C1424" s="2"/>
      <c r="D1424" s="2"/>
      <c r="E1424" s="2"/>
      <c r="F1424" s="2"/>
      <c r="G1424" s="2"/>
    </row>
    <row r="1425" spans="1:7" x14ac:dyDescent="0.2">
      <c r="A1425" s="1"/>
      <c r="B1425" s="2"/>
      <c r="C1425" s="2"/>
      <c r="D1425" s="2"/>
      <c r="E1425" s="2"/>
      <c r="F1425" s="2"/>
      <c r="G1425" s="2"/>
    </row>
    <row r="1426" spans="1:7" x14ac:dyDescent="0.2">
      <c r="A1426" s="1"/>
      <c r="B1426" s="2"/>
      <c r="C1426" s="2"/>
      <c r="D1426" s="2"/>
      <c r="E1426" s="2"/>
      <c r="F1426" s="2"/>
      <c r="G1426" s="2"/>
    </row>
    <row r="1427" spans="1:7" x14ac:dyDescent="0.2">
      <c r="A1427" s="1"/>
      <c r="B1427" s="2"/>
      <c r="C1427" s="2"/>
      <c r="D1427" s="2"/>
      <c r="E1427" s="2"/>
      <c r="F1427" s="2"/>
      <c r="G1427" s="2"/>
    </row>
    <row r="1428" spans="1:7" x14ac:dyDescent="0.2">
      <c r="A1428" s="1"/>
      <c r="B1428" s="2"/>
      <c r="C1428" s="2"/>
      <c r="D1428" s="2"/>
      <c r="E1428" s="2"/>
      <c r="F1428" s="2"/>
      <c r="G1428" s="2"/>
    </row>
    <row r="1429" spans="1:7" x14ac:dyDescent="0.2">
      <c r="A1429" s="1"/>
      <c r="B1429" s="2"/>
      <c r="C1429" s="2"/>
      <c r="D1429" s="2"/>
      <c r="E1429" s="2"/>
      <c r="F1429" s="2"/>
      <c r="G1429" s="2"/>
    </row>
    <row r="1430" spans="1:7" x14ac:dyDescent="0.2">
      <c r="A1430" s="1"/>
      <c r="B1430" s="2"/>
      <c r="C1430" s="2"/>
      <c r="D1430" s="2"/>
      <c r="E1430" s="2"/>
      <c r="F1430" s="2"/>
      <c r="G1430" s="2"/>
    </row>
    <row r="1431" spans="1:7" x14ac:dyDescent="0.2">
      <c r="A1431" s="1"/>
      <c r="B1431" s="2"/>
      <c r="C1431" s="2"/>
      <c r="D1431" s="2"/>
      <c r="E1431" s="2"/>
      <c r="F1431" s="2"/>
      <c r="G1431" s="2"/>
    </row>
    <row r="1432" spans="1:7" x14ac:dyDescent="0.2">
      <c r="A1432" s="1"/>
      <c r="B1432" s="2"/>
      <c r="C1432" s="2"/>
      <c r="D1432" s="2"/>
      <c r="E1432" s="2"/>
      <c r="F1432" s="2"/>
      <c r="G1432" s="2"/>
    </row>
    <row r="1433" spans="1:7" x14ac:dyDescent="0.2">
      <c r="A1433" s="1"/>
      <c r="B1433" s="2"/>
      <c r="C1433" s="2"/>
      <c r="D1433" s="2"/>
      <c r="E1433" s="2"/>
      <c r="F1433" s="2"/>
      <c r="G1433" s="2"/>
    </row>
    <row r="1434" spans="1:7" x14ac:dyDescent="0.2">
      <c r="A1434" s="1"/>
      <c r="B1434" s="2"/>
      <c r="C1434" s="2"/>
      <c r="D1434" s="2"/>
      <c r="E1434" s="2"/>
      <c r="F1434" s="2"/>
      <c r="G1434" s="2"/>
    </row>
    <row r="1435" spans="1:7" x14ac:dyDescent="0.2">
      <c r="A1435" s="1"/>
      <c r="B1435" s="2"/>
      <c r="C1435" s="2"/>
      <c r="D1435" s="2"/>
      <c r="E1435" s="2"/>
      <c r="F1435" s="2"/>
      <c r="G1435" s="2"/>
    </row>
    <row r="1436" spans="1:7" x14ac:dyDescent="0.2">
      <c r="A1436" s="1"/>
      <c r="B1436" s="2"/>
      <c r="C1436" s="2"/>
      <c r="D1436" s="2"/>
      <c r="E1436" s="2"/>
      <c r="F1436" s="2"/>
      <c r="G1436" s="2"/>
    </row>
    <row r="1437" spans="1:7" x14ac:dyDescent="0.2">
      <c r="A1437" s="1"/>
      <c r="B1437" s="2"/>
      <c r="C1437" s="2"/>
      <c r="D1437" s="2"/>
      <c r="E1437" s="2"/>
      <c r="F1437" s="2"/>
      <c r="G1437" s="2"/>
    </row>
    <row r="1438" spans="1:7" x14ac:dyDescent="0.2">
      <c r="A1438" s="1"/>
      <c r="B1438" s="2"/>
      <c r="C1438" s="2"/>
      <c r="D1438" s="2"/>
      <c r="E1438" s="2"/>
      <c r="F1438" s="2"/>
      <c r="G1438" s="2"/>
    </row>
    <row r="1439" spans="1:7" x14ac:dyDescent="0.2">
      <c r="A1439" s="1"/>
      <c r="B1439" s="2"/>
      <c r="C1439" s="2"/>
      <c r="D1439" s="2"/>
      <c r="E1439" s="2"/>
      <c r="F1439" s="2"/>
      <c r="G1439" s="2"/>
    </row>
    <row r="1440" spans="1:7" x14ac:dyDescent="0.2">
      <c r="A1440" s="1"/>
      <c r="B1440" s="2"/>
      <c r="C1440" s="2"/>
      <c r="D1440" s="2"/>
      <c r="E1440" s="2"/>
      <c r="F1440" s="2"/>
      <c r="G1440" s="2"/>
    </row>
    <row r="1441" spans="1:7" x14ac:dyDescent="0.2">
      <c r="A1441" s="1"/>
      <c r="B1441" s="2"/>
      <c r="C1441" s="3"/>
      <c r="D1441" s="2"/>
      <c r="E1441" s="2"/>
      <c r="F1441" s="2"/>
      <c r="G1441" s="2"/>
    </row>
    <row r="1442" spans="1:7" x14ac:dyDescent="0.2">
      <c r="A1442" s="1"/>
      <c r="B1442" s="2"/>
      <c r="C1442" s="2"/>
      <c r="D1442" s="2"/>
      <c r="E1442" s="2"/>
      <c r="F1442" s="2"/>
      <c r="G1442" s="2"/>
    </row>
    <row r="1443" spans="1:7" x14ac:dyDescent="0.2">
      <c r="A1443" s="1"/>
      <c r="B1443" s="2"/>
      <c r="C1443" s="2"/>
      <c r="D1443" s="2"/>
      <c r="E1443" s="2"/>
      <c r="F1443" s="2"/>
      <c r="G1443" s="2"/>
    </row>
    <row r="1444" spans="1:7" x14ac:dyDescent="0.2">
      <c r="A1444" s="1"/>
      <c r="B1444" s="2"/>
      <c r="C1444" s="3"/>
      <c r="D1444" s="2"/>
      <c r="E1444" s="2"/>
      <c r="F1444" s="2"/>
      <c r="G1444" s="2"/>
    </row>
    <row r="1445" spans="1:7" x14ac:dyDescent="0.2">
      <c r="A1445" s="1"/>
      <c r="B1445" s="2"/>
      <c r="C1445" s="2"/>
      <c r="D1445" s="2"/>
      <c r="E1445" s="2"/>
      <c r="F1445" s="2"/>
      <c r="G1445" s="2"/>
    </row>
    <row r="1446" spans="1:7" x14ac:dyDescent="0.2">
      <c r="A1446" s="1"/>
      <c r="B1446" s="2"/>
      <c r="C1446" s="2"/>
      <c r="D1446" s="2"/>
      <c r="E1446" s="2"/>
      <c r="F1446" s="2"/>
      <c r="G1446" s="2"/>
    </row>
    <row r="1447" spans="1:7" x14ac:dyDescent="0.2">
      <c r="A1447" s="1"/>
      <c r="B1447" s="2"/>
      <c r="C1447" s="2"/>
      <c r="D1447" s="2"/>
      <c r="E1447" s="2"/>
      <c r="F1447" s="2"/>
      <c r="G1447" s="2"/>
    </row>
    <row r="1448" spans="1:7" x14ac:dyDescent="0.2">
      <c r="A1448" s="1"/>
      <c r="B1448" s="2"/>
      <c r="C1448" s="2"/>
      <c r="D1448" s="2"/>
      <c r="E1448" s="2"/>
      <c r="F1448" s="2"/>
      <c r="G1448" s="2"/>
    </row>
    <row r="1449" spans="1:7" x14ac:dyDescent="0.2">
      <c r="A1449" s="1"/>
      <c r="B1449" s="2"/>
      <c r="C1449" s="2"/>
      <c r="D1449" s="2"/>
      <c r="E1449" s="2"/>
      <c r="F1449" s="2"/>
      <c r="G1449" s="2"/>
    </row>
    <row r="1450" spans="1:7" x14ac:dyDescent="0.2">
      <c r="A1450" s="1"/>
      <c r="B1450" s="2"/>
      <c r="C1450" s="2"/>
      <c r="D1450" s="2"/>
      <c r="E1450" s="2"/>
      <c r="F1450" s="2"/>
      <c r="G1450" s="2"/>
    </row>
    <row r="1451" spans="1:7" x14ac:dyDescent="0.2">
      <c r="A1451" s="1"/>
      <c r="B1451" s="2"/>
      <c r="C1451" s="2"/>
      <c r="D1451" s="2"/>
      <c r="E1451" s="2"/>
      <c r="F1451" s="2"/>
      <c r="G1451" s="2"/>
    </row>
    <row r="1452" spans="1:7" x14ac:dyDescent="0.2">
      <c r="A1452" s="1"/>
      <c r="B1452" s="2"/>
      <c r="C1452" s="2"/>
      <c r="D1452" s="2"/>
      <c r="E1452" s="2"/>
      <c r="F1452" s="2"/>
      <c r="G1452" s="2"/>
    </row>
    <row r="1453" spans="1:7" x14ac:dyDescent="0.2">
      <c r="A1453" s="1"/>
      <c r="B1453" s="2"/>
      <c r="C1453" s="2"/>
      <c r="D1453" s="2"/>
      <c r="E1453" s="2"/>
      <c r="F1453" s="2"/>
      <c r="G1453" s="2"/>
    </row>
    <row r="1454" spans="1:7" x14ac:dyDescent="0.2">
      <c r="A1454" s="1"/>
      <c r="B1454" s="2"/>
      <c r="C1454" s="2"/>
      <c r="D1454" s="2"/>
      <c r="E1454" s="2"/>
      <c r="F1454" s="2"/>
      <c r="G1454" s="2"/>
    </row>
    <row r="1455" spans="1:7" x14ac:dyDescent="0.2">
      <c r="A1455" s="1"/>
      <c r="B1455" s="2"/>
      <c r="C1455" s="2"/>
      <c r="D1455" s="2"/>
      <c r="E1455" s="2"/>
      <c r="F1455" s="2"/>
      <c r="G1455" s="2"/>
    </row>
    <row r="1456" spans="1:7" x14ac:dyDescent="0.2">
      <c r="A1456" s="1"/>
      <c r="B1456" s="2"/>
      <c r="C1456" s="2"/>
      <c r="D1456" s="2"/>
      <c r="E1456" s="2"/>
      <c r="F1456" s="2"/>
      <c r="G1456" s="2"/>
    </row>
    <row r="1457" spans="1:7" x14ac:dyDescent="0.2">
      <c r="A1457" s="1"/>
      <c r="B1457" s="2"/>
      <c r="C1457" s="2"/>
      <c r="D1457" s="2"/>
      <c r="E1457" s="2"/>
      <c r="F1457" s="2"/>
      <c r="G1457" s="2"/>
    </row>
    <row r="1458" spans="1:7" x14ac:dyDescent="0.2">
      <c r="A1458" s="1"/>
      <c r="B1458" s="2"/>
      <c r="C1458" s="2"/>
      <c r="D1458" s="2"/>
      <c r="E1458" s="2"/>
      <c r="F1458" s="2"/>
      <c r="G1458" s="2"/>
    </row>
    <row r="1459" spans="1:7" x14ac:dyDescent="0.2">
      <c r="A1459" s="1"/>
      <c r="B1459" s="2"/>
      <c r="C1459" s="2"/>
      <c r="D1459" s="2"/>
      <c r="E1459" s="2"/>
      <c r="F1459" s="2"/>
      <c r="G1459" s="2"/>
    </row>
    <row r="1460" spans="1:7" x14ac:dyDescent="0.2">
      <c r="A1460" s="1"/>
      <c r="B1460" s="2"/>
      <c r="C1460" s="2"/>
      <c r="D1460" s="2"/>
      <c r="E1460" s="2"/>
      <c r="F1460" s="2"/>
      <c r="G1460" s="2"/>
    </row>
    <row r="1461" spans="1:7" x14ac:dyDescent="0.2">
      <c r="A1461" s="1"/>
      <c r="B1461" s="2"/>
      <c r="C1461" s="2"/>
      <c r="D1461" s="2"/>
      <c r="E1461" s="2"/>
      <c r="F1461" s="2"/>
      <c r="G1461" s="2"/>
    </row>
    <row r="1462" spans="1:7" x14ac:dyDescent="0.2">
      <c r="A1462" s="1"/>
      <c r="B1462" s="2"/>
      <c r="C1462" s="2"/>
      <c r="D1462" s="2"/>
      <c r="E1462" s="2"/>
      <c r="F1462" s="2"/>
      <c r="G1462" s="2"/>
    </row>
    <row r="1463" spans="1:7" x14ac:dyDescent="0.2">
      <c r="A1463" s="1"/>
      <c r="B1463" s="2"/>
      <c r="C1463" s="2"/>
      <c r="D1463" s="2"/>
      <c r="E1463" s="2"/>
      <c r="F1463" s="2"/>
      <c r="G1463" s="2"/>
    </row>
    <row r="1464" spans="1:7" x14ac:dyDescent="0.2">
      <c r="A1464" s="1"/>
      <c r="B1464" s="2"/>
      <c r="C1464" s="2"/>
      <c r="D1464" s="2"/>
      <c r="E1464" s="2"/>
      <c r="F1464" s="2"/>
      <c r="G1464" s="2"/>
    </row>
    <row r="1465" spans="1:7" x14ac:dyDescent="0.2">
      <c r="A1465" s="1"/>
      <c r="B1465" s="2"/>
      <c r="C1465" s="2"/>
      <c r="D1465" s="2"/>
      <c r="E1465" s="2"/>
      <c r="F1465" s="2"/>
      <c r="G1465" s="2"/>
    </row>
    <row r="1466" spans="1:7" x14ac:dyDescent="0.2">
      <c r="A1466" s="1"/>
      <c r="B1466" s="2"/>
      <c r="C1466" s="2"/>
      <c r="D1466" s="2"/>
      <c r="E1466" s="2"/>
      <c r="F1466" s="2"/>
      <c r="G1466" s="2"/>
    </row>
    <row r="1467" spans="1:7" x14ac:dyDescent="0.2">
      <c r="A1467" s="1"/>
      <c r="B1467" s="2"/>
      <c r="C1467" s="2"/>
      <c r="D1467" s="2"/>
      <c r="E1467" s="2"/>
      <c r="F1467" s="2"/>
      <c r="G1467" s="2"/>
    </row>
    <row r="1468" spans="1:7" x14ac:dyDescent="0.2">
      <c r="A1468" s="1"/>
      <c r="B1468" s="2"/>
      <c r="C1468" s="2"/>
      <c r="D1468" s="2"/>
      <c r="E1468" s="2"/>
      <c r="F1468" s="2"/>
      <c r="G1468" s="2"/>
    </row>
    <row r="1469" spans="1:7" x14ac:dyDescent="0.2">
      <c r="A1469" s="1"/>
      <c r="B1469" s="2"/>
      <c r="C1469" s="2"/>
      <c r="D1469" s="2"/>
      <c r="E1469" s="2"/>
      <c r="F1469" s="2"/>
      <c r="G1469" s="2"/>
    </row>
    <row r="1470" spans="1:7" x14ac:dyDescent="0.2">
      <c r="A1470" s="1"/>
      <c r="B1470" s="2"/>
      <c r="C1470" s="2"/>
      <c r="D1470" s="2"/>
      <c r="E1470" s="2"/>
      <c r="F1470" s="2"/>
      <c r="G1470" s="2"/>
    </row>
    <row r="1471" spans="1:7" x14ac:dyDescent="0.2">
      <c r="A1471" s="1"/>
      <c r="B1471" s="2"/>
      <c r="C1471" s="3"/>
      <c r="D1471" s="2"/>
      <c r="E1471" s="2"/>
      <c r="F1471" s="2"/>
      <c r="G1471" s="2"/>
    </row>
    <row r="1472" spans="1:7" x14ac:dyDescent="0.2">
      <c r="A1472" s="1"/>
      <c r="B1472" s="2"/>
      <c r="C1472" s="2"/>
      <c r="D1472" s="2"/>
      <c r="E1472" s="2"/>
      <c r="F1472" s="2"/>
      <c r="G1472" s="2"/>
    </row>
    <row r="1473" spans="1:7" x14ac:dyDescent="0.2">
      <c r="A1473" s="1"/>
      <c r="B1473" s="2"/>
      <c r="C1473" s="2"/>
      <c r="D1473" s="2"/>
      <c r="E1473" s="2"/>
      <c r="F1473" s="2"/>
      <c r="G1473" s="2"/>
    </row>
    <row r="1474" spans="1:7" x14ac:dyDescent="0.2">
      <c r="A1474" s="1"/>
      <c r="B1474" s="2"/>
      <c r="C1474" s="2"/>
      <c r="D1474" s="2"/>
      <c r="E1474" s="2"/>
      <c r="F1474" s="2"/>
      <c r="G1474" s="2"/>
    </row>
    <row r="1475" spans="1:7" x14ac:dyDescent="0.2">
      <c r="A1475" s="1"/>
      <c r="B1475" s="2"/>
      <c r="C1475" s="2"/>
      <c r="D1475" s="2"/>
      <c r="E1475" s="2"/>
      <c r="F1475" s="2"/>
      <c r="G1475" s="2"/>
    </row>
    <row r="1476" spans="1:7" x14ac:dyDescent="0.2">
      <c r="A1476" s="1"/>
      <c r="B1476" s="2"/>
      <c r="C1476" s="2"/>
      <c r="D1476" s="2"/>
      <c r="E1476" s="2"/>
      <c r="F1476" s="2"/>
      <c r="G1476" s="2"/>
    </row>
    <row r="1477" spans="1:7" x14ac:dyDescent="0.2">
      <c r="A1477" s="1"/>
      <c r="B1477" s="2"/>
      <c r="C1477" s="2"/>
      <c r="D1477" s="2"/>
      <c r="E1477" s="2"/>
      <c r="F1477" s="2"/>
      <c r="G1477" s="2"/>
    </row>
    <row r="1478" spans="1:7" x14ac:dyDescent="0.2">
      <c r="A1478" s="1"/>
      <c r="B1478" s="2"/>
      <c r="C1478" s="2"/>
      <c r="D1478" s="2"/>
      <c r="E1478" s="2"/>
      <c r="F1478" s="2"/>
      <c r="G1478" s="2"/>
    </row>
    <row r="1479" spans="1:7" x14ac:dyDescent="0.2">
      <c r="A1479" s="1"/>
      <c r="B1479" s="2"/>
      <c r="C1479" s="2"/>
      <c r="D1479" s="2"/>
      <c r="E1479" s="2"/>
      <c r="F1479" s="2"/>
      <c r="G1479" s="2"/>
    </row>
    <row r="1480" spans="1:7" x14ac:dyDescent="0.2">
      <c r="A1480" s="1"/>
      <c r="B1480" s="2"/>
      <c r="C1480" s="2"/>
      <c r="D1480" s="2"/>
      <c r="E1480" s="2"/>
      <c r="F1480" s="2"/>
      <c r="G1480" s="2"/>
    </row>
    <row r="1481" spans="1:7" x14ac:dyDescent="0.2">
      <c r="A1481" s="1"/>
      <c r="B1481" s="2"/>
      <c r="C1481" s="2"/>
      <c r="D1481" s="2"/>
      <c r="E1481" s="2"/>
      <c r="F1481" s="2"/>
      <c r="G1481" s="2"/>
    </row>
    <row r="1482" spans="1:7" x14ac:dyDescent="0.2">
      <c r="A1482" s="1"/>
      <c r="B1482" s="2"/>
      <c r="C1482" s="2"/>
      <c r="D1482" s="2"/>
      <c r="E1482" s="2"/>
      <c r="F1482" s="2"/>
      <c r="G1482" s="2"/>
    </row>
    <row r="1483" spans="1:7" x14ac:dyDescent="0.2">
      <c r="A1483" s="1"/>
      <c r="B1483" s="2"/>
      <c r="C1483" s="2"/>
      <c r="D1483" s="2"/>
      <c r="E1483" s="2"/>
      <c r="F1483" s="2"/>
      <c r="G1483" s="2"/>
    </row>
    <row r="1484" spans="1:7" x14ac:dyDescent="0.2">
      <c r="A1484" s="1"/>
      <c r="B1484" s="2"/>
      <c r="C1484" s="2"/>
      <c r="D1484" s="2"/>
      <c r="E1484" s="2"/>
      <c r="F1484" s="2"/>
      <c r="G1484" s="2"/>
    </row>
    <row r="1485" spans="1:7" x14ac:dyDescent="0.2">
      <c r="A1485" s="1"/>
      <c r="B1485" s="2"/>
      <c r="C1485" s="2"/>
      <c r="D1485" s="2"/>
      <c r="E1485" s="2"/>
      <c r="F1485" s="2"/>
      <c r="G1485" s="2"/>
    </row>
    <row r="1486" spans="1:7" x14ac:dyDescent="0.2">
      <c r="A1486" s="1"/>
      <c r="B1486" s="2"/>
      <c r="C1486" s="2"/>
      <c r="D1486" s="2"/>
      <c r="E1486" s="2"/>
      <c r="F1486" s="2"/>
      <c r="G1486" s="2"/>
    </row>
    <row r="1487" spans="1:7" x14ac:dyDescent="0.2">
      <c r="A1487" s="1"/>
      <c r="B1487" s="2"/>
      <c r="C1487" s="2"/>
      <c r="D1487" s="2"/>
      <c r="E1487" s="2"/>
      <c r="F1487" s="2"/>
      <c r="G1487" s="2"/>
    </row>
    <row r="1488" spans="1:7" x14ac:dyDescent="0.2">
      <c r="A1488" s="1"/>
      <c r="B1488" s="2"/>
      <c r="C1488" s="2"/>
      <c r="D1488" s="2"/>
      <c r="E1488" s="2"/>
      <c r="F1488" s="2"/>
      <c r="G1488" s="2"/>
    </row>
    <row r="1489" spans="1:7" x14ac:dyDescent="0.2">
      <c r="A1489" s="1"/>
      <c r="B1489" s="2"/>
      <c r="C1489" s="2"/>
      <c r="D1489" s="2"/>
      <c r="E1489" s="2"/>
      <c r="F1489" s="2"/>
      <c r="G1489" s="2"/>
    </row>
    <row r="1490" spans="1:7" x14ac:dyDescent="0.2">
      <c r="A1490" s="1"/>
      <c r="B1490" s="2"/>
      <c r="C1490" s="2"/>
      <c r="D1490" s="2"/>
      <c r="E1490" s="2"/>
      <c r="F1490" s="2"/>
      <c r="G1490" s="2"/>
    </row>
    <row r="1491" spans="1:7" x14ac:dyDescent="0.2">
      <c r="A1491" s="1"/>
      <c r="B1491" s="2"/>
      <c r="C1491" s="2"/>
      <c r="D1491" s="2"/>
      <c r="E1491" s="2"/>
      <c r="F1491" s="2"/>
      <c r="G1491" s="2"/>
    </row>
    <row r="1492" spans="1:7" x14ac:dyDescent="0.2">
      <c r="A1492" s="1"/>
      <c r="B1492" s="2"/>
      <c r="C1492" s="2"/>
      <c r="D1492" s="2"/>
      <c r="E1492" s="2"/>
      <c r="F1492" s="2"/>
      <c r="G1492" s="2"/>
    </row>
    <row r="1493" spans="1:7" x14ac:dyDescent="0.2">
      <c r="A1493" s="1"/>
      <c r="B1493" s="2"/>
      <c r="C1493" s="2"/>
      <c r="D1493" s="2"/>
      <c r="E1493" s="2"/>
      <c r="F1493" s="2"/>
      <c r="G1493" s="2"/>
    </row>
    <row r="1494" spans="1:7" x14ac:dyDescent="0.2">
      <c r="A1494" s="1"/>
      <c r="B1494" s="2"/>
      <c r="C1494" s="2"/>
      <c r="D1494" s="2"/>
      <c r="E1494" s="2"/>
      <c r="F1494" s="2"/>
      <c r="G1494" s="2"/>
    </row>
    <row r="1495" spans="1:7" x14ac:dyDescent="0.2">
      <c r="A1495" s="1"/>
      <c r="B1495" s="2"/>
      <c r="C1495" s="2"/>
      <c r="D1495" s="2"/>
      <c r="E1495" s="2"/>
      <c r="F1495" s="2"/>
      <c r="G1495" s="2"/>
    </row>
    <row r="1496" spans="1:7" x14ac:dyDescent="0.2">
      <c r="A1496" s="1"/>
      <c r="B1496" s="2"/>
      <c r="C1496" s="2"/>
      <c r="D1496" s="2"/>
      <c r="E1496" s="2"/>
      <c r="F1496" s="2"/>
      <c r="G1496" s="2"/>
    </row>
    <row r="1497" spans="1:7" x14ac:dyDescent="0.2">
      <c r="A1497" s="1"/>
      <c r="B1497" s="2"/>
      <c r="C1497" s="2"/>
      <c r="D1497" s="2"/>
      <c r="E1497" s="2"/>
      <c r="F1497" s="2"/>
      <c r="G1497" s="2"/>
    </row>
    <row r="1498" spans="1:7" x14ac:dyDescent="0.2">
      <c r="A1498" s="1"/>
      <c r="B1498" s="2"/>
      <c r="C1498" s="2"/>
      <c r="D1498" s="2"/>
      <c r="E1498" s="2"/>
      <c r="F1498" s="2"/>
      <c r="G1498" s="2"/>
    </row>
    <row r="1499" spans="1:7" x14ac:dyDescent="0.2">
      <c r="A1499" s="1"/>
      <c r="B1499" s="2"/>
      <c r="C1499" s="2"/>
      <c r="D1499" s="2"/>
      <c r="E1499" s="2"/>
      <c r="F1499" s="2"/>
      <c r="G1499" s="2"/>
    </row>
    <row r="1500" spans="1:7" x14ac:dyDescent="0.2">
      <c r="A1500" s="1"/>
      <c r="B1500" s="2"/>
      <c r="C1500" s="2"/>
      <c r="D1500" s="2"/>
      <c r="E1500" s="2"/>
      <c r="F1500" s="2"/>
      <c r="G1500" s="2"/>
    </row>
    <row r="1501" spans="1:7" x14ac:dyDescent="0.2">
      <c r="A1501" s="1"/>
      <c r="B1501" s="2"/>
      <c r="C1501" s="2"/>
      <c r="D1501" s="2"/>
      <c r="E1501" s="2"/>
      <c r="F1501" s="2"/>
      <c r="G1501" s="2"/>
    </row>
    <row r="1502" spans="1:7" x14ac:dyDescent="0.2">
      <c r="A1502" s="1"/>
      <c r="B1502" s="2"/>
      <c r="C1502" s="2"/>
      <c r="D1502" s="2"/>
      <c r="E1502" s="2"/>
      <c r="F1502" s="2"/>
      <c r="G1502" s="2"/>
    </row>
    <row r="1503" spans="1:7" x14ac:dyDescent="0.2">
      <c r="A1503" s="1"/>
      <c r="B1503" s="2"/>
      <c r="C1503" s="2"/>
      <c r="D1503" s="2"/>
      <c r="E1503" s="2"/>
      <c r="F1503" s="2"/>
      <c r="G1503" s="2"/>
    </row>
    <row r="1504" spans="1:7" x14ac:dyDescent="0.2">
      <c r="A1504" s="1"/>
      <c r="B1504" s="2"/>
      <c r="C1504" s="2"/>
      <c r="D1504" s="2"/>
      <c r="E1504" s="2"/>
      <c r="F1504" s="2"/>
      <c r="G1504" s="2"/>
    </row>
    <row r="1505" spans="1:7" x14ac:dyDescent="0.2">
      <c r="A1505" s="1"/>
      <c r="B1505" s="2"/>
      <c r="C1505" s="2"/>
      <c r="D1505" s="2"/>
      <c r="E1505" s="2"/>
      <c r="F1505" s="2"/>
      <c r="G1505" s="2"/>
    </row>
    <row r="1506" spans="1:7" x14ac:dyDescent="0.2">
      <c r="A1506" s="1"/>
      <c r="B1506" s="2"/>
      <c r="C1506" s="2"/>
      <c r="D1506" s="2"/>
      <c r="E1506" s="2"/>
      <c r="F1506" s="2"/>
      <c r="G1506" s="2"/>
    </row>
    <row r="1507" spans="1:7" x14ac:dyDescent="0.2">
      <c r="A1507" s="1"/>
      <c r="B1507" s="2"/>
      <c r="C1507" s="2"/>
      <c r="D1507" s="2"/>
      <c r="E1507" s="2"/>
      <c r="F1507" s="2"/>
      <c r="G1507" s="2"/>
    </row>
    <row r="1508" spans="1:7" x14ac:dyDescent="0.2">
      <c r="A1508" s="1"/>
      <c r="B1508" s="2"/>
      <c r="C1508" s="2"/>
      <c r="D1508" s="2"/>
      <c r="E1508" s="2"/>
      <c r="F1508" s="2"/>
      <c r="G1508" s="2"/>
    </row>
    <row r="1509" spans="1:7" x14ac:dyDescent="0.2">
      <c r="A1509" s="1"/>
      <c r="B1509" s="2"/>
      <c r="C1509" s="2"/>
      <c r="D1509" s="2"/>
      <c r="E1509" s="2"/>
      <c r="F1509" s="2"/>
      <c r="G1509" s="2"/>
    </row>
    <row r="1510" spans="1:7" x14ac:dyDescent="0.2">
      <c r="A1510" s="1"/>
      <c r="B1510" s="2"/>
      <c r="C1510" s="2"/>
      <c r="D1510" s="2"/>
      <c r="E1510" s="2"/>
      <c r="F1510" s="2"/>
      <c r="G1510" s="2"/>
    </row>
    <row r="1511" spans="1:7" x14ac:dyDescent="0.2">
      <c r="A1511" s="1"/>
      <c r="B1511" s="2"/>
      <c r="C1511" s="2"/>
      <c r="D1511" s="2"/>
      <c r="E1511" s="2"/>
      <c r="F1511" s="2"/>
      <c r="G1511" s="2"/>
    </row>
    <row r="1512" spans="1:7" x14ac:dyDescent="0.2">
      <c r="A1512" s="1"/>
      <c r="B1512" s="2"/>
      <c r="C1512" s="2"/>
      <c r="D1512" s="2"/>
      <c r="E1512" s="2"/>
      <c r="F1512" s="2"/>
      <c r="G1512" s="2"/>
    </row>
    <row r="1513" spans="1:7" x14ac:dyDescent="0.2">
      <c r="A1513" s="1"/>
      <c r="B1513" s="2"/>
      <c r="C1513" s="2"/>
      <c r="D1513" s="2"/>
      <c r="E1513" s="2"/>
      <c r="F1513" s="2"/>
      <c r="G1513" s="2"/>
    </row>
    <row r="1514" spans="1:7" x14ac:dyDescent="0.2">
      <c r="A1514" s="1"/>
      <c r="B1514" s="2"/>
      <c r="C1514" s="2"/>
      <c r="D1514" s="2"/>
      <c r="E1514" s="2"/>
      <c r="F1514" s="2"/>
      <c r="G1514" s="2"/>
    </row>
    <row r="1515" spans="1:7" x14ac:dyDescent="0.2">
      <c r="A1515" s="1"/>
      <c r="B1515" s="2"/>
      <c r="C1515" s="2"/>
      <c r="D1515" s="2"/>
      <c r="E1515" s="2"/>
      <c r="F1515" s="2"/>
      <c r="G1515" s="2"/>
    </row>
    <row r="1516" spans="1:7" x14ac:dyDescent="0.2">
      <c r="A1516" s="1"/>
      <c r="B1516" s="2"/>
      <c r="C1516" s="2"/>
      <c r="D1516" s="2"/>
      <c r="E1516" s="2"/>
      <c r="F1516" s="2"/>
      <c r="G1516" s="2"/>
    </row>
    <row r="1517" spans="1:7" x14ac:dyDescent="0.2">
      <c r="A1517" s="1"/>
      <c r="B1517" s="2"/>
      <c r="C1517" s="2"/>
      <c r="D1517" s="2"/>
      <c r="E1517" s="2"/>
      <c r="F1517" s="2"/>
      <c r="G1517" s="2"/>
    </row>
    <row r="1518" spans="1:7" x14ac:dyDescent="0.2">
      <c r="A1518" s="1"/>
      <c r="B1518" s="2"/>
      <c r="C1518" s="2"/>
      <c r="D1518" s="2"/>
      <c r="E1518" s="2"/>
      <c r="F1518" s="2"/>
      <c r="G1518" s="2"/>
    </row>
    <row r="1519" spans="1:7" x14ac:dyDescent="0.2">
      <c r="A1519" s="1"/>
      <c r="B1519" s="2"/>
      <c r="C1519" s="2"/>
      <c r="D1519" s="2"/>
      <c r="E1519" s="2"/>
      <c r="F1519" s="2"/>
      <c r="G1519" s="2"/>
    </row>
    <row r="1520" spans="1:7" x14ac:dyDescent="0.2">
      <c r="A1520" s="1"/>
      <c r="B1520" s="2"/>
      <c r="C1520" s="2"/>
      <c r="D1520" s="2"/>
      <c r="E1520" s="2"/>
      <c r="F1520" s="2"/>
      <c r="G1520" s="2"/>
    </row>
    <row r="1521" spans="1:7" x14ac:dyDescent="0.2">
      <c r="A1521" s="1"/>
      <c r="B1521" s="2"/>
      <c r="C1521" s="2"/>
      <c r="D1521" s="2"/>
      <c r="E1521" s="2"/>
      <c r="F1521" s="2"/>
      <c r="G1521" s="2"/>
    </row>
    <row r="1522" spans="1:7" x14ac:dyDescent="0.2">
      <c r="A1522" s="1"/>
      <c r="B1522" s="2"/>
      <c r="C1522" s="2"/>
      <c r="D1522" s="2"/>
      <c r="E1522" s="2"/>
      <c r="F1522" s="2"/>
      <c r="G1522" s="2"/>
    </row>
    <row r="1523" spans="1:7" x14ac:dyDescent="0.2">
      <c r="A1523" s="1"/>
      <c r="B1523" s="2"/>
      <c r="C1523" s="2"/>
      <c r="D1523" s="2"/>
      <c r="E1523" s="2"/>
      <c r="F1523" s="2"/>
      <c r="G1523" s="2"/>
    </row>
    <row r="1524" spans="1:7" x14ac:dyDescent="0.2">
      <c r="A1524" s="1"/>
      <c r="B1524" s="2"/>
      <c r="C1524" s="2"/>
      <c r="D1524" s="2"/>
      <c r="E1524" s="2"/>
      <c r="F1524" s="2"/>
      <c r="G1524" s="2"/>
    </row>
    <row r="1525" spans="1:7" x14ac:dyDescent="0.2">
      <c r="A1525" s="1"/>
      <c r="B1525" s="2"/>
      <c r="C1525" s="2"/>
      <c r="D1525" s="2"/>
      <c r="E1525" s="2"/>
      <c r="F1525" s="2"/>
      <c r="G1525" s="2"/>
    </row>
    <row r="1526" spans="1:7" x14ac:dyDescent="0.2">
      <c r="A1526" s="1"/>
      <c r="B1526" s="2"/>
      <c r="C1526" s="2"/>
      <c r="D1526" s="2"/>
      <c r="E1526" s="2"/>
      <c r="F1526" s="2"/>
      <c r="G1526" s="2"/>
    </row>
    <row r="1527" spans="1:7" x14ac:dyDescent="0.2">
      <c r="A1527" s="1"/>
      <c r="B1527" s="2"/>
      <c r="C1527" s="2"/>
      <c r="D1527" s="2"/>
      <c r="E1527" s="2"/>
      <c r="F1527" s="2"/>
      <c r="G1527" s="2"/>
    </row>
    <row r="1528" spans="1:7" x14ac:dyDescent="0.2">
      <c r="A1528" s="1"/>
      <c r="B1528" s="2"/>
      <c r="C1528" s="2"/>
      <c r="D1528" s="2"/>
      <c r="E1528" s="2"/>
      <c r="F1528" s="2"/>
      <c r="G1528" s="2"/>
    </row>
    <row r="1529" spans="1:7" x14ac:dyDescent="0.2">
      <c r="A1529" s="1"/>
      <c r="B1529" s="2"/>
      <c r="C1529" s="2"/>
      <c r="D1529" s="2"/>
      <c r="E1529" s="2"/>
      <c r="F1529" s="2"/>
      <c r="G1529" s="2"/>
    </row>
    <row r="1530" spans="1:7" x14ac:dyDescent="0.2">
      <c r="A1530" s="1"/>
      <c r="B1530" s="2"/>
      <c r="C1530" s="2"/>
      <c r="D1530" s="2"/>
      <c r="E1530" s="2"/>
      <c r="F1530" s="2"/>
      <c r="G1530" s="2"/>
    </row>
    <row r="1531" spans="1:7" x14ac:dyDescent="0.2">
      <c r="A1531" s="1"/>
      <c r="B1531" s="2"/>
      <c r="C1531" s="2"/>
      <c r="D1531" s="2"/>
      <c r="E1531" s="2"/>
      <c r="F1531" s="2"/>
      <c r="G1531" s="2"/>
    </row>
    <row r="1532" spans="1:7" x14ac:dyDescent="0.2">
      <c r="A1532" s="1"/>
      <c r="B1532" s="2"/>
      <c r="C1532" s="2"/>
      <c r="D1532" s="2"/>
      <c r="E1532" s="2"/>
      <c r="F1532" s="2"/>
      <c r="G1532" s="2"/>
    </row>
    <row r="1533" spans="1:7" x14ac:dyDescent="0.2">
      <c r="A1533" s="1"/>
      <c r="B1533" s="2"/>
      <c r="C1533" s="2"/>
      <c r="D1533" s="2"/>
      <c r="E1533" s="2"/>
      <c r="F1533" s="2"/>
      <c r="G1533" s="2"/>
    </row>
    <row r="1534" spans="1:7" x14ac:dyDescent="0.2">
      <c r="A1534" s="1"/>
      <c r="B1534" s="2"/>
      <c r="C1534" s="2"/>
      <c r="D1534" s="2"/>
      <c r="E1534" s="2"/>
      <c r="F1534" s="2"/>
      <c r="G1534" s="2"/>
    </row>
    <row r="1535" spans="1:7" x14ac:dyDescent="0.2">
      <c r="A1535" s="1"/>
      <c r="B1535" s="2"/>
      <c r="C1535" s="2"/>
      <c r="D1535" s="2"/>
      <c r="E1535" s="2"/>
      <c r="F1535" s="2"/>
      <c r="G1535" s="2"/>
    </row>
    <row r="1536" spans="1:7" x14ac:dyDescent="0.2">
      <c r="A1536" s="1"/>
      <c r="B1536" s="2"/>
      <c r="C1536" s="2"/>
      <c r="D1536" s="2"/>
      <c r="E1536" s="2"/>
      <c r="F1536" s="2"/>
      <c r="G1536" s="2"/>
    </row>
    <row r="1537" spans="1:7" x14ac:dyDescent="0.2">
      <c r="A1537" s="1"/>
      <c r="B1537" s="2"/>
      <c r="C1537" s="2"/>
      <c r="D1537" s="2"/>
      <c r="E1537" s="2"/>
      <c r="F1537" s="2"/>
      <c r="G1537" s="2"/>
    </row>
    <row r="1538" spans="1:7" x14ac:dyDescent="0.2">
      <c r="A1538" s="1"/>
      <c r="B1538" s="2"/>
      <c r="C1538" s="2"/>
      <c r="D1538" s="2"/>
      <c r="E1538" s="2"/>
      <c r="F1538" s="2"/>
      <c r="G1538" s="2"/>
    </row>
    <row r="1539" spans="1:7" x14ac:dyDescent="0.2">
      <c r="A1539" s="1"/>
      <c r="B1539" s="2"/>
      <c r="C1539" s="2"/>
      <c r="D1539" s="2"/>
      <c r="E1539" s="2"/>
      <c r="F1539" s="2"/>
      <c r="G1539" s="2"/>
    </row>
    <row r="1540" spans="1:7" x14ac:dyDescent="0.2">
      <c r="A1540" s="1"/>
      <c r="B1540" s="2"/>
      <c r="C1540" s="2"/>
      <c r="D1540" s="2"/>
      <c r="E1540" s="2"/>
      <c r="F1540" s="2"/>
      <c r="G1540" s="2"/>
    </row>
    <row r="1541" spans="1:7" x14ac:dyDescent="0.2">
      <c r="A1541" s="1"/>
      <c r="B1541" s="2"/>
      <c r="C1541" s="2"/>
      <c r="D1541" s="2"/>
      <c r="E1541" s="2"/>
      <c r="F1541" s="2"/>
      <c r="G1541" s="2"/>
    </row>
    <row r="1542" spans="1:7" x14ac:dyDescent="0.2">
      <c r="A1542" s="1"/>
      <c r="B1542" s="2"/>
      <c r="C1542" s="2"/>
      <c r="D1542" s="2"/>
      <c r="E1542" s="2"/>
      <c r="F1542" s="2"/>
      <c r="G1542" s="2"/>
    </row>
  </sheetData>
  <sheetProtection algorithmName="SHA-512" hashValue="kNCeCgqjYyQo057mFFjhM0zFKKYAQ7NDy4hnT2Vt89mWwfbGl5jmY/7iGkHleg49HcplVb7pfMPOrLcChUNKNQ==" saltValue="alciPee5iSrP8TdscuIpFw==" spinCount="100000" sheet="1" objects="1" scenarios="1" selectLockedCells="1" selectUnlockedCells="1"/>
  <sortState xmlns:xlrd2="http://schemas.microsoft.com/office/spreadsheetml/2017/richdata2" ref="A3:G1380">
    <sortCondition ref="A3:A1380"/>
  </sortState>
  <mergeCells count="2">
    <mergeCell ref="B1:C1"/>
    <mergeCell ref="D1:G1"/>
  </mergeCells>
  <conditionalFormatting sqref="A3:A1382 A1388:A1542">
    <cfRule type="duplicateValues" dxfId="0" priority="6"/>
  </conditionalFormatting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11FB6-5DB9-514A-840F-D48F22B54E06}">
  <dimension ref="A1:E163"/>
  <sheetViews>
    <sheetView topLeftCell="A6" zoomScale="125" workbookViewId="0">
      <selection activeCell="H56" sqref="H56"/>
    </sheetView>
  </sheetViews>
  <sheetFormatPr baseColWidth="10" defaultRowHeight="16" x14ac:dyDescent="0.2"/>
  <sheetData>
    <row r="1" spans="1:5" x14ac:dyDescent="0.2">
      <c r="A1" s="5" t="s">
        <v>2408</v>
      </c>
    </row>
    <row r="2" spans="1:5" x14ac:dyDescent="0.2">
      <c r="A2" t="s">
        <v>2244</v>
      </c>
      <c r="B2" t="s">
        <v>2093</v>
      </c>
      <c r="C2" t="s">
        <v>2094</v>
      </c>
      <c r="D2" t="s">
        <v>2245</v>
      </c>
      <c r="E2" t="s">
        <v>2246</v>
      </c>
    </row>
    <row r="3" spans="1:5" x14ac:dyDescent="0.2">
      <c r="A3" t="s">
        <v>2247</v>
      </c>
      <c r="B3">
        <v>5.2078690000000005</v>
      </c>
      <c r="C3">
        <v>18.052313199999997</v>
      </c>
      <c r="D3">
        <v>6.1409703504477289E-3</v>
      </c>
      <c r="E3">
        <v>1.1350365374396473E-11</v>
      </c>
    </row>
    <row r="4" spans="1:5" x14ac:dyDescent="0.2">
      <c r="A4" t="s">
        <v>2248</v>
      </c>
      <c r="B4">
        <v>1.0660238363636363</v>
      </c>
      <c r="C4">
        <v>5.0354434100000001</v>
      </c>
      <c r="D4">
        <v>2.3860010365960053E-3</v>
      </c>
      <c r="E4">
        <v>5.0139612807699375E-10</v>
      </c>
    </row>
    <row r="5" spans="1:5" x14ac:dyDescent="0.2">
      <c r="A5" t="s">
        <v>2249</v>
      </c>
      <c r="B5">
        <v>0.59755438181818188</v>
      </c>
      <c r="C5">
        <v>6.2355760000000003E-2</v>
      </c>
      <c r="D5">
        <v>3.6993496444041049E-4</v>
      </c>
      <c r="E5">
        <v>4.0933804283691735E-9</v>
      </c>
    </row>
    <row r="6" spans="1:5" x14ac:dyDescent="0.2">
      <c r="A6" t="s">
        <v>2250</v>
      </c>
      <c r="B6">
        <v>1.2237124818181817</v>
      </c>
      <c r="C6">
        <v>4.5411161800000004</v>
      </c>
      <c r="D6">
        <v>2.1242492263452012E-3</v>
      </c>
      <c r="E6">
        <v>4.1872073531006713E-9</v>
      </c>
    </row>
    <row r="7" spans="1:5" x14ac:dyDescent="0.2">
      <c r="A7" t="s">
        <v>2251</v>
      </c>
      <c r="B7">
        <v>0.97155774545454532</v>
      </c>
      <c r="C7">
        <v>0.10511778000000002</v>
      </c>
      <c r="D7">
        <v>5.7901247464542177E-4</v>
      </c>
      <c r="E7">
        <v>9.6187020252942593E-9</v>
      </c>
    </row>
    <row r="8" spans="1:5" x14ac:dyDescent="0.2">
      <c r="A8" t="s">
        <v>2252</v>
      </c>
      <c r="B8">
        <v>4.4485990818181822</v>
      </c>
      <c r="C8">
        <v>0.98651021000000005</v>
      </c>
      <c r="D8">
        <v>2.317443095550745E-3</v>
      </c>
      <c r="E8">
        <v>1.5656265373328024E-8</v>
      </c>
    </row>
    <row r="9" spans="1:5" x14ac:dyDescent="0.2">
      <c r="A9" t="s">
        <v>2253</v>
      </c>
      <c r="B9">
        <v>0.48507543636363648</v>
      </c>
      <c r="C9">
        <v>6.7024960000000008E-2</v>
      </c>
      <c r="D9">
        <v>3.1576613199399059E-4</v>
      </c>
      <c r="E9">
        <v>4.1413473865834918E-8</v>
      </c>
    </row>
    <row r="10" spans="1:5" x14ac:dyDescent="0.2">
      <c r="A10" t="s">
        <v>2254</v>
      </c>
      <c r="B10">
        <v>0.25415283636363634</v>
      </c>
      <c r="C10">
        <v>1.3875241900000002</v>
      </c>
      <c r="D10">
        <v>7.6591595997947313E-4</v>
      </c>
      <c r="E10">
        <v>5.2813939873162566E-8</v>
      </c>
    </row>
    <row r="11" spans="1:5" x14ac:dyDescent="0.2">
      <c r="A11" t="s">
        <v>2255</v>
      </c>
      <c r="B11">
        <v>1.9633925727272727</v>
      </c>
      <c r="C11">
        <v>0.70886926999999988</v>
      </c>
      <c r="D11">
        <v>1.01702186937348E-3</v>
      </c>
      <c r="E11">
        <v>9.3635084549956196E-8</v>
      </c>
    </row>
    <row r="12" spans="1:5" x14ac:dyDescent="0.2">
      <c r="A12" t="s">
        <v>2256</v>
      </c>
      <c r="B12">
        <v>0.17647158454545453</v>
      </c>
      <c r="C12">
        <v>1.139322145</v>
      </c>
      <c r="D12">
        <v>7.1213873702497487E-4</v>
      </c>
      <c r="E12">
        <v>9.7213410748304895E-8</v>
      </c>
    </row>
    <row r="13" spans="1:5" x14ac:dyDescent="0.2">
      <c r="A13" t="s">
        <v>2257</v>
      </c>
      <c r="B13">
        <v>0.45476614545454547</v>
      </c>
      <c r="C13">
        <v>8.1376460000000025E-2</v>
      </c>
      <c r="D13">
        <v>3.0770159608496336E-4</v>
      </c>
      <c r="E13">
        <v>1.3297948764674092E-7</v>
      </c>
    </row>
    <row r="14" spans="1:5" x14ac:dyDescent="0.2">
      <c r="A14" t="s">
        <v>2258</v>
      </c>
      <c r="B14">
        <v>4.6529045727272722</v>
      </c>
      <c r="C14">
        <v>1.7487091299999999</v>
      </c>
      <c r="D14">
        <v>2.5681529329892585E-3</v>
      </c>
      <c r="E14">
        <v>1.8096410474324323E-7</v>
      </c>
    </row>
    <row r="15" spans="1:5" x14ac:dyDescent="0.2">
      <c r="A15" t="s">
        <v>2259</v>
      </c>
      <c r="B15">
        <v>0.42298769999999997</v>
      </c>
      <c r="C15">
        <v>0</v>
      </c>
      <c r="D15">
        <v>2.5886885217301199E-4</v>
      </c>
      <c r="E15">
        <v>2.5721569852419659E-7</v>
      </c>
    </row>
    <row r="16" spans="1:5" x14ac:dyDescent="0.2">
      <c r="A16" t="s">
        <v>2260</v>
      </c>
      <c r="B16">
        <v>0.21887287272727274</v>
      </c>
      <c r="C16">
        <v>1.2087031500000001</v>
      </c>
      <c r="D16">
        <v>7.9072423849840486E-4</v>
      </c>
      <c r="E16">
        <v>7.3651656980289038E-7</v>
      </c>
    </row>
    <row r="17" spans="1:5" x14ac:dyDescent="0.2">
      <c r="A17" t="s">
        <v>2261</v>
      </c>
      <c r="B17">
        <v>0.84618131818181819</v>
      </c>
      <c r="C17">
        <v>0.16146020000000003</v>
      </c>
      <c r="D17">
        <v>5.4816151633911927E-4</v>
      </c>
      <c r="E17">
        <v>9.4830763865168995E-7</v>
      </c>
    </row>
    <row r="18" spans="1:5" x14ac:dyDescent="0.2">
      <c r="A18" t="s">
        <v>2262</v>
      </c>
      <c r="B18">
        <v>1.9894516909090907</v>
      </c>
      <c r="C18">
        <v>1.0917390500000002</v>
      </c>
      <c r="D18">
        <v>9.0840414550116605E-4</v>
      </c>
      <c r="E18">
        <v>1.2396582086731786E-6</v>
      </c>
    </row>
    <row r="19" spans="1:5" x14ac:dyDescent="0.2">
      <c r="A19" t="s">
        <v>2263</v>
      </c>
      <c r="B19">
        <v>0.2228815218181818</v>
      </c>
      <c r="C19">
        <v>0</v>
      </c>
      <c r="D19">
        <v>1.5952182457288307E-4</v>
      </c>
      <c r="E19">
        <v>2.3459242244391841E-6</v>
      </c>
    </row>
    <row r="20" spans="1:5" x14ac:dyDescent="0.2">
      <c r="A20" t="s">
        <v>2264</v>
      </c>
      <c r="B20">
        <v>0.5495059545454547</v>
      </c>
      <c r="C20">
        <v>6.9504929999999993E-2</v>
      </c>
      <c r="D20">
        <v>4.7424552473531172E-4</v>
      </c>
      <c r="E20">
        <v>2.5851095377346857E-6</v>
      </c>
    </row>
    <row r="21" spans="1:5" x14ac:dyDescent="0.2">
      <c r="A21" t="s">
        <v>2265</v>
      </c>
      <c r="B21">
        <v>0.17965406363636366</v>
      </c>
      <c r="C21">
        <v>1.4104370000000001E-2</v>
      </c>
      <c r="D21">
        <v>1.7468560598732794E-4</v>
      </c>
      <c r="E21">
        <v>3.5282922346155775E-6</v>
      </c>
    </row>
    <row r="22" spans="1:5" x14ac:dyDescent="0.2">
      <c r="A22" t="s">
        <v>2266</v>
      </c>
      <c r="B22">
        <v>0.78692399090909071</v>
      </c>
      <c r="C22">
        <v>3.2226090599999999</v>
      </c>
      <c r="D22">
        <v>2.7333250382211602E-3</v>
      </c>
      <c r="E22">
        <v>4.7540744090852739E-6</v>
      </c>
    </row>
    <row r="23" spans="1:5" x14ac:dyDescent="0.2">
      <c r="A23" t="s">
        <v>2267</v>
      </c>
      <c r="B23">
        <v>0.61528564545454545</v>
      </c>
      <c r="C23">
        <v>0.10320681000000001</v>
      </c>
      <c r="D23">
        <v>5.5451326946416774E-4</v>
      </c>
      <c r="E23">
        <v>6.0602789980170436E-6</v>
      </c>
    </row>
    <row r="24" spans="1:5" x14ac:dyDescent="0.2">
      <c r="A24" t="s">
        <v>2268</v>
      </c>
      <c r="B24">
        <v>0.40619384545454545</v>
      </c>
      <c r="C24">
        <v>6.9526789999999991E-2</v>
      </c>
      <c r="D24">
        <v>3.8648445996476835E-4</v>
      </c>
      <c r="E24">
        <v>7.625250912206623E-6</v>
      </c>
    </row>
    <row r="25" spans="1:5" x14ac:dyDescent="0.2">
      <c r="A25" t="s">
        <v>2269</v>
      </c>
      <c r="B25">
        <v>0.53230576363636373</v>
      </c>
      <c r="C25">
        <v>5.7051489999999989E-2</v>
      </c>
      <c r="D25">
        <v>5.2434460331072478E-4</v>
      </c>
      <c r="E25">
        <v>8.2115154104580228E-6</v>
      </c>
    </row>
    <row r="26" spans="1:5" x14ac:dyDescent="0.2">
      <c r="A26" t="s">
        <v>2270</v>
      </c>
      <c r="B26">
        <v>2.1668894000000001</v>
      </c>
      <c r="C26">
        <v>0.54407207999999985</v>
      </c>
      <c r="D26">
        <v>1.7931298652233453E-3</v>
      </c>
      <c r="E26">
        <v>1.5504069111604358E-5</v>
      </c>
    </row>
    <row r="27" spans="1:5" x14ac:dyDescent="0.2">
      <c r="A27" t="s">
        <v>2271</v>
      </c>
      <c r="B27">
        <v>2.1205621818181815</v>
      </c>
      <c r="C27">
        <v>5.9014719000000007</v>
      </c>
      <c r="D27">
        <v>4.5821816722821677E-3</v>
      </c>
      <c r="E27">
        <v>1.6565305500313809E-5</v>
      </c>
    </row>
    <row r="28" spans="1:5" x14ac:dyDescent="0.2">
      <c r="A28" t="s">
        <v>2272</v>
      </c>
      <c r="B28">
        <v>1.2396910909090908</v>
      </c>
      <c r="C28">
        <v>3.1727529400000001</v>
      </c>
      <c r="D28">
        <v>2.1941751156609509E-3</v>
      </c>
      <c r="E28">
        <v>1.7139307889683478E-5</v>
      </c>
    </row>
    <row r="29" spans="1:5" x14ac:dyDescent="0.2">
      <c r="A29" t="s">
        <v>2273</v>
      </c>
      <c r="B29">
        <v>0.23713840636363637</v>
      </c>
      <c r="C29">
        <v>0</v>
      </c>
      <c r="D29">
        <v>2.0320437042090132E-4</v>
      </c>
      <c r="E29">
        <v>2.3620871247185404E-5</v>
      </c>
    </row>
    <row r="30" spans="1:5" x14ac:dyDescent="0.2">
      <c r="A30" t="s">
        <v>2274</v>
      </c>
      <c r="B30">
        <v>0.3658798636363636</v>
      </c>
      <c r="C30">
        <v>1.879699E-2</v>
      </c>
      <c r="D30">
        <v>3.7991925962582414E-4</v>
      </c>
      <c r="E30">
        <v>2.4486669535821488E-5</v>
      </c>
    </row>
    <row r="31" spans="1:5" x14ac:dyDescent="0.2">
      <c r="A31" t="s">
        <v>2275</v>
      </c>
      <c r="B31">
        <v>0.66056200000000009</v>
      </c>
      <c r="C31">
        <v>8.777051000000001E-2</v>
      </c>
      <c r="D31">
        <v>6.450035135317512E-4</v>
      </c>
      <c r="E31">
        <v>3.078085830171685E-5</v>
      </c>
    </row>
    <row r="32" spans="1:5" x14ac:dyDescent="0.2">
      <c r="A32" t="s">
        <v>2276</v>
      </c>
      <c r="B32">
        <v>7.4724971818181815E-2</v>
      </c>
      <c r="C32">
        <v>0</v>
      </c>
      <c r="D32">
        <v>6.6069446699122049E-5</v>
      </c>
      <c r="E32">
        <v>3.4340282900847503E-5</v>
      </c>
    </row>
    <row r="33" spans="1:5" x14ac:dyDescent="0.2">
      <c r="A33" t="s">
        <v>2277</v>
      </c>
      <c r="B33">
        <v>1.8309581454545456</v>
      </c>
      <c r="C33">
        <v>0.64917595999999989</v>
      </c>
      <c r="D33">
        <v>1.4330487166099217E-3</v>
      </c>
      <c r="E33">
        <v>3.6880881382326992E-5</v>
      </c>
    </row>
    <row r="34" spans="1:5" x14ac:dyDescent="0.2">
      <c r="A34" t="s">
        <v>2278</v>
      </c>
      <c r="B34">
        <v>0.44392939999999997</v>
      </c>
      <c r="C34">
        <v>8.5001000000000021E-2</v>
      </c>
      <c r="D34">
        <v>4.5309404263821644E-4</v>
      </c>
      <c r="E34">
        <v>3.9132752356000461E-5</v>
      </c>
    </row>
    <row r="35" spans="1:5" x14ac:dyDescent="0.2">
      <c r="A35" t="s">
        <v>2279</v>
      </c>
      <c r="B35">
        <v>0.41889618181818178</v>
      </c>
      <c r="C35">
        <v>7.5057720000000008E-2</v>
      </c>
      <c r="D35">
        <v>4.0890409453784091E-4</v>
      </c>
      <c r="E35">
        <v>5.8085746036687414E-5</v>
      </c>
    </row>
    <row r="36" spans="1:5" x14ac:dyDescent="0.2">
      <c r="A36" t="s">
        <v>2280</v>
      </c>
      <c r="B36">
        <v>6.3309814545454535E-2</v>
      </c>
      <c r="C36">
        <v>0</v>
      </c>
      <c r="D36">
        <v>5.9145254746652941E-5</v>
      </c>
      <c r="E36">
        <v>6.4930661161447629E-5</v>
      </c>
    </row>
    <row r="37" spans="1:5" x14ac:dyDescent="0.2">
      <c r="A37" t="s">
        <v>2281</v>
      </c>
      <c r="B37">
        <v>0.45859074545454542</v>
      </c>
      <c r="C37">
        <v>6.723425999999999E-2</v>
      </c>
      <c r="D37">
        <v>4.8784575848278232E-4</v>
      </c>
      <c r="E37">
        <v>6.9311945223164782E-5</v>
      </c>
    </row>
    <row r="38" spans="1:5" x14ac:dyDescent="0.2">
      <c r="A38" t="s">
        <v>2282</v>
      </c>
      <c r="B38">
        <v>0.17833754545454544</v>
      </c>
      <c r="C38">
        <v>2.7365849999999997E-2</v>
      </c>
      <c r="D38">
        <v>2.0741513847792083E-4</v>
      </c>
      <c r="E38">
        <v>7.0068668219954773E-5</v>
      </c>
    </row>
    <row r="39" spans="1:5" x14ac:dyDescent="0.2">
      <c r="A39" t="s">
        <v>2283</v>
      </c>
      <c r="B39">
        <v>0.15482872636363637</v>
      </c>
      <c r="C39">
        <v>1.1709602000000001E-2</v>
      </c>
      <c r="D39">
        <v>1.8286947060504126E-4</v>
      </c>
      <c r="E39">
        <v>7.31865456415523E-5</v>
      </c>
    </row>
    <row r="40" spans="1:5" x14ac:dyDescent="0.2">
      <c r="A40" t="s">
        <v>2284</v>
      </c>
      <c r="B40">
        <v>6.7983529090909087E-2</v>
      </c>
      <c r="C40">
        <v>0</v>
      </c>
      <c r="D40">
        <v>6.4332586794274324E-5</v>
      </c>
      <c r="E40">
        <v>7.5042493845349885E-5</v>
      </c>
    </row>
    <row r="41" spans="1:5" x14ac:dyDescent="0.2">
      <c r="A41" t="s">
        <v>2285</v>
      </c>
      <c r="B41">
        <v>0.49926366363636371</v>
      </c>
      <c r="C41">
        <v>6.6206280000000006E-2</v>
      </c>
      <c r="D41">
        <v>5.8910232394573556E-4</v>
      </c>
      <c r="E41">
        <v>9.3293691366820133E-5</v>
      </c>
    </row>
    <row r="42" spans="1:5" x14ac:dyDescent="0.2">
      <c r="A42" t="s">
        <v>2286</v>
      </c>
      <c r="B42">
        <v>5.7845716363636369E-2</v>
      </c>
      <c r="C42">
        <v>0</v>
      </c>
      <c r="D42">
        <v>5.6451656460619735E-5</v>
      </c>
      <c r="E42">
        <v>1.0554561085869295E-4</v>
      </c>
    </row>
    <row r="43" spans="1:5" x14ac:dyDescent="0.2">
      <c r="A43" t="s">
        <v>2287</v>
      </c>
      <c r="B43">
        <v>0.98520991818181813</v>
      </c>
      <c r="C43">
        <v>0.38994490999999998</v>
      </c>
      <c r="D43">
        <v>8.5770430067579431E-4</v>
      </c>
      <c r="E43">
        <v>1.099312440201266E-4</v>
      </c>
    </row>
    <row r="44" spans="1:5" x14ac:dyDescent="0.2">
      <c r="A44" t="s">
        <v>2288</v>
      </c>
      <c r="B44">
        <v>2.1395930909090907E-2</v>
      </c>
      <c r="C44">
        <v>0.22440715700000002</v>
      </c>
      <c r="D44">
        <v>2.5518047496126046E-4</v>
      </c>
      <c r="E44">
        <v>1.2360666907300019E-4</v>
      </c>
    </row>
    <row r="45" spans="1:5" x14ac:dyDescent="0.2">
      <c r="A45" t="s">
        <v>2289</v>
      </c>
      <c r="B45">
        <v>5.9770180909090913E-2</v>
      </c>
      <c r="C45">
        <v>0.30782112</v>
      </c>
      <c r="D45">
        <v>3.4561139889372194E-4</v>
      </c>
      <c r="E45">
        <v>1.5187650218426816E-4</v>
      </c>
    </row>
    <row r="46" spans="1:5" x14ac:dyDescent="0.2">
      <c r="A46" t="s">
        <v>2290</v>
      </c>
      <c r="B46">
        <v>5.5713594272727267</v>
      </c>
      <c r="C46">
        <v>1.50225908</v>
      </c>
      <c r="D46">
        <v>5.246992608041237E-3</v>
      </c>
      <c r="E46">
        <v>1.6051015130196008E-4</v>
      </c>
    </row>
    <row r="47" spans="1:5" x14ac:dyDescent="0.2">
      <c r="A47" t="s">
        <v>2291</v>
      </c>
      <c r="B47">
        <v>0.28792003636363639</v>
      </c>
      <c r="C47">
        <v>2.5252529999999995E-2</v>
      </c>
      <c r="D47">
        <v>3.7368387500092895E-4</v>
      </c>
      <c r="E47">
        <v>2.0258279991254092E-4</v>
      </c>
    </row>
    <row r="48" spans="1:5" x14ac:dyDescent="0.2">
      <c r="A48" t="s">
        <v>2292</v>
      </c>
      <c r="B48">
        <v>1.6401073363636363</v>
      </c>
      <c r="C48">
        <v>0.49510628000000012</v>
      </c>
      <c r="D48">
        <v>1.7008742032937282E-3</v>
      </c>
      <c r="E48">
        <v>2.0300107370409859E-4</v>
      </c>
    </row>
    <row r="49" spans="1:5" x14ac:dyDescent="0.2">
      <c r="A49" t="s">
        <v>2293</v>
      </c>
      <c r="B49">
        <v>8.5736587272727288E-2</v>
      </c>
      <c r="C49">
        <v>0</v>
      </c>
      <c r="D49">
        <v>8.9623629316197046E-5</v>
      </c>
      <c r="E49">
        <v>2.1906000322681219E-4</v>
      </c>
    </row>
    <row r="50" spans="1:5" x14ac:dyDescent="0.2">
      <c r="A50" t="s">
        <v>2294</v>
      </c>
      <c r="B50">
        <v>9.5654024545454547E-2</v>
      </c>
      <c r="C50">
        <v>0</v>
      </c>
      <c r="D50">
        <v>1.0006315221123094E-4</v>
      </c>
      <c r="E50">
        <v>2.2070188286349321E-4</v>
      </c>
    </row>
    <row r="51" spans="1:5" x14ac:dyDescent="0.2">
      <c r="A51" t="s">
        <v>2295</v>
      </c>
      <c r="B51">
        <v>0.25980906363636369</v>
      </c>
      <c r="C51">
        <v>8.2606120000000005E-2</v>
      </c>
      <c r="D51">
        <v>2.7127208705445216E-4</v>
      </c>
      <c r="E51">
        <v>2.3533636768779668E-4</v>
      </c>
    </row>
    <row r="52" spans="1:5" x14ac:dyDescent="0.2">
      <c r="A52" t="s">
        <v>2296</v>
      </c>
      <c r="B52">
        <v>8.5451981818181807E-3</v>
      </c>
      <c r="C52">
        <v>0.52376017399999997</v>
      </c>
      <c r="D52">
        <v>6.3173628337468053E-4</v>
      </c>
      <c r="E52">
        <v>2.3848617647486491E-4</v>
      </c>
    </row>
    <row r="53" spans="1:5" x14ac:dyDescent="0.2">
      <c r="A53" t="s">
        <v>2297</v>
      </c>
      <c r="B53">
        <v>6.8423593636363647</v>
      </c>
      <c r="C53">
        <v>9.4810958999999997</v>
      </c>
      <c r="D53">
        <v>4.1923269219965205E-3</v>
      </c>
      <c r="E53">
        <v>2.8278267803111056E-4</v>
      </c>
    </row>
    <row r="54" spans="1:5" x14ac:dyDescent="0.2">
      <c r="A54" t="s">
        <v>2298</v>
      </c>
      <c r="B54">
        <v>5.7347535454545455E-2</v>
      </c>
      <c r="C54">
        <v>0</v>
      </c>
      <c r="D54">
        <v>6.1668856913058923E-5</v>
      </c>
      <c r="E54">
        <v>2.9224996976797302E-4</v>
      </c>
    </row>
    <row r="55" spans="1:5" x14ac:dyDescent="0.2">
      <c r="A55" t="s">
        <v>2299</v>
      </c>
      <c r="B55">
        <v>0.12745138909090911</v>
      </c>
      <c r="C55">
        <v>0</v>
      </c>
      <c r="D55">
        <v>1.3952932496606754E-4</v>
      </c>
      <c r="E55">
        <v>3.4932680079070833E-4</v>
      </c>
    </row>
    <row r="56" spans="1:5" x14ac:dyDescent="0.2">
      <c r="A56" t="s">
        <v>2300</v>
      </c>
      <c r="B56">
        <v>0.13261268181818184</v>
      </c>
      <c r="C56">
        <v>1.1210759999999998E-2</v>
      </c>
      <c r="D56">
        <v>1.802415359744442E-4</v>
      </c>
      <c r="E56">
        <v>3.8257467173894507E-4</v>
      </c>
    </row>
    <row r="57" spans="1:5" x14ac:dyDescent="0.2">
      <c r="A57" t="s">
        <v>2301</v>
      </c>
      <c r="B57">
        <v>6.5621160909090911E-2</v>
      </c>
      <c r="C57">
        <v>0</v>
      </c>
      <c r="D57">
        <v>7.3927927233178963E-5</v>
      </c>
      <c r="E57">
        <v>4.6203090448572004E-4</v>
      </c>
    </row>
    <row r="58" spans="1:5" x14ac:dyDescent="0.2">
      <c r="A58" t="s">
        <v>2302</v>
      </c>
      <c r="B58">
        <v>0.3063833363636364</v>
      </c>
      <c r="C58">
        <v>9.333777E-2</v>
      </c>
      <c r="D58">
        <v>3.5565648852134391E-4</v>
      </c>
      <c r="E58">
        <v>4.7477049266409724E-4</v>
      </c>
    </row>
    <row r="59" spans="1:5" x14ac:dyDescent="0.2">
      <c r="A59" t="s">
        <v>2303</v>
      </c>
      <c r="B59">
        <v>4.8057932727272726E-2</v>
      </c>
      <c r="C59">
        <v>0</v>
      </c>
      <c r="D59">
        <v>5.442674984509793E-5</v>
      </c>
      <c r="E59">
        <v>4.8595337338031475E-4</v>
      </c>
    </row>
    <row r="60" spans="1:5" x14ac:dyDescent="0.2">
      <c r="A60" t="s">
        <v>2304</v>
      </c>
      <c r="B60">
        <v>0.12083446181818183</v>
      </c>
      <c r="C60">
        <v>1.1709602000000001E-2</v>
      </c>
      <c r="D60">
        <v>1.7209090658286058E-4</v>
      </c>
      <c r="E60">
        <v>5.5341919210908665E-4</v>
      </c>
    </row>
    <row r="61" spans="1:5" x14ac:dyDescent="0.2">
      <c r="A61" t="s">
        <v>2305</v>
      </c>
      <c r="B61">
        <v>5.1998210000000003E-2</v>
      </c>
      <c r="C61">
        <v>0</v>
      </c>
      <c r="D61">
        <v>6.1413703344428004E-5</v>
      </c>
      <c r="E61">
        <v>7.2069226965154913E-4</v>
      </c>
    </row>
    <row r="62" spans="1:5" x14ac:dyDescent="0.2">
      <c r="A62" t="s">
        <v>2306</v>
      </c>
      <c r="B62">
        <v>0.12035386818181816</v>
      </c>
      <c r="C62">
        <v>1.4104371999999999E-2</v>
      </c>
      <c r="D62">
        <v>1.7926977900935618E-4</v>
      </c>
      <c r="E62">
        <v>7.5226543192304844E-4</v>
      </c>
    </row>
    <row r="63" spans="1:5" x14ac:dyDescent="0.2">
      <c r="A63" t="s">
        <v>2307</v>
      </c>
      <c r="B63">
        <v>0.21332618727272729</v>
      </c>
      <c r="C63">
        <v>1.0427529E-2</v>
      </c>
      <c r="D63">
        <v>2.8975567361519004E-4</v>
      </c>
      <c r="E63">
        <v>7.9591012376308316E-4</v>
      </c>
    </row>
    <row r="64" spans="1:5" x14ac:dyDescent="0.2">
      <c r="A64" t="s">
        <v>2308</v>
      </c>
      <c r="B64">
        <v>1.5480066181818182</v>
      </c>
      <c r="C64">
        <v>0.62920809999999994</v>
      </c>
      <c r="D64">
        <v>1.6690754901369075E-3</v>
      </c>
      <c r="E64">
        <v>9.5703357846542263E-4</v>
      </c>
    </row>
    <row r="65" spans="1:5" x14ac:dyDescent="0.2">
      <c r="A65" t="s">
        <v>2309</v>
      </c>
      <c r="B65">
        <v>0.42166744545454554</v>
      </c>
      <c r="C65">
        <v>0.14493481</v>
      </c>
      <c r="D65">
        <v>4.9997160952256576E-4</v>
      </c>
      <c r="E65">
        <v>9.6771155890082168E-4</v>
      </c>
    </row>
    <row r="66" spans="1:5" x14ac:dyDescent="0.2">
      <c r="A66" t="s">
        <v>2310</v>
      </c>
      <c r="B66">
        <v>5.1364529090909106E-2</v>
      </c>
      <c r="C66">
        <v>0</v>
      </c>
      <c r="D66">
        <v>6.5609281321140579E-5</v>
      </c>
      <c r="E66">
        <v>1.4409166949997311E-3</v>
      </c>
    </row>
    <row r="67" spans="1:5" x14ac:dyDescent="0.2">
      <c r="A67" t="s">
        <v>2311</v>
      </c>
      <c r="B67">
        <v>0.83403963636363643</v>
      </c>
      <c r="C67">
        <v>0.37198463000000004</v>
      </c>
      <c r="D67">
        <v>8.7658952751657328E-4</v>
      </c>
      <c r="E67">
        <v>1.4622116658831264E-3</v>
      </c>
    </row>
    <row r="68" spans="1:5" x14ac:dyDescent="0.2">
      <c r="A68" t="s">
        <v>2312</v>
      </c>
      <c r="B68">
        <v>0.1671761090909091</v>
      </c>
      <c r="C68">
        <v>0.760134592</v>
      </c>
      <c r="D68">
        <v>1.1059084849793163E-3</v>
      </c>
      <c r="E68">
        <v>1.5621215848288976E-3</v>
      </c>
    </row>
    <row r="69" spans="1:5" x14ac:dyDescent="0.2">
      <c r="A69" t="s">
        <v>2313</v>
      </c>
      <c r="B69">
        <v>7.5230140909090915E-2</v>
      </c>
      <c r="C69">
        <v>0</v>
      </c>
      <c r="D69">
        <v>9.7050932813603407E-5</v>
      </c>
      <c r="E69">
        <v>1.5667766409871644E-3</v>
      </c>
    </row>
    <row r="70" spans="1:5" x14ac:dyDescent="0.2">
      <c r="A70" t="s">
        <v>2314</v>
      </c>
      <c r="B70">
        <v>5.1259421818181813E-2</v>
      </c>
      <c r="C70">
        <v>0</v>
      </c>
      <c r="D70">
        <v>6.6415796523495497E-5</v>
      </c>
      <c r="E70">
        <v>1.6249828503334925E-3</v>
      </c>
    </row>
    <row r="71" spans="1:5" x14ac:dyDescent="0.2">
      <c r="A71" t="s">
        <v>2315</v>
      </c>
      <c r="B71">
        <v>1.1228913636363638</v>
      </c>
      <c r="C71">
        <v>0.31729766999999998</v>
      </c>
      <c r="D71">
        <v>1.5143099584733648E-3</v>
      </c>
      <c r="E71">
        <v>1.7297693181281722E-3</v>
      </c>
    </row>
    <row r="72" spans="1:5" x14ac:dyDescent="0.2">
      <c r="A72" t="s">
        <v>2316</v>
      </c>
      <c r="B72">
        <v>5.4989806363636359E-2</v>
      </c>
      <c r="C72">
        <v>0</v>
      </c>
      <c r="D72">
        <v>7.1937294636741626E-5</v>
      </c>
      <c r="E72">
        <v>1.76027290631922E-3</v>
      </c>
    </row>
    <row r="73" spans="1:5" x14ac:dyDescent="0.2">
      <c r="A73" t="s">
        <v>2317</v>
      </c>
      <c r="B73">
        <v>3.9141301818181817E-2</v>
      </c>
      <c r="C73">
        <v>0</v>
      </c>
      <c r="D73">
        <v>5.1267823861622121E-5</v>
      </c>
      <c r="E73">
        <v>1.7783941120215494E-3</v>
      </c>
    </row>
    <row r="74" spans="1:5" x14ac:dyDescent="0.2">
      <c r="A74" t="s">
        <v>2318</v>
      </c>
      <c r="B74">
        <v>5.8784159090909081E-2</v>
      </c>
      <c r="C74">
        <v>0</v>
      </c>
      <c r="D74">
        <v>7.7587905097486462E-5</v>
      </c>
      <c r="E74">
        <v>1.8940631887447762E-3</v>
      </c>
    </row>
    <row r="75" spans="1:5" x14ac:dyDescent="0.2">
      <c r="A75" t="s">
        <v>2319</v>
      </c>
      <c r="B75">
        <v>3.3025518181818182E-2</v>
      </c>
      <c r="C75">
        <v>0</v>
      </c>
      <c r="D75">
        <v>4.4011312548761418E-5</v>
      </c>
      <c r="E75">
        <v>2.0487809486104376E-3</v>
      </c>
    </row>
    <row r="76" spans="1:5" x14ac:dyDescent="0.2">
      <c r="A76" t="s">
        <v>2320</v>
      </c>
      <c r="B76">
        <v>1.1776211000000001</v>
      </c>
      <c r="C76">
        <v>0.4933073999999999</v>
      </c>
      <c r="D76">
        <v>1.3480874106554302E-3</v>
      </c>
      <c r="E76">
        <v>2.0939089611232082E-3</v>
      </c>
    </row>
    <row r="77" spans="1:5" x14ac:dyDescent="0.2">
      <c r="A77" t="s">
        <v>2321</v>
      </c>
      <c r="B77">
        <v>6.1977027272727268E-2</v>
      </c>
      <c r="C77">
        <v>0</v>
      </c>
      <c r="D77">
        <v>8.5076420783248831E-5</v>
      </c>
      <c r="E77">
        <v>2.5953411475255228E-3</v>
      </c>
    </row>
    <row r="78" spans="1:5" x14ac:dyDescent="0.2">
      <c r="A78" t="s">
        <v>2322</v>
      </c>
      <c r="B78">
        <v>0.23717595454545454</v>
      </c>
      <c r="C78">
        <v>0.87609478000000018</v>
      </c>
      <c r="D78">
        <v>1.1578288588872047E-3</v>
      </c>
      <c r="E78">
        <v>2.6523559974139855E-3</v>
      </c>
    </row>
    <row r="79" spans="1:5" x14ac:dyDescent="0.2">
      <c r="A79" t="s">
        <v>2323</v>
      </c>
      <c r="B79">
        <v>0.67230890909090901</v>
      </c>
      <c r="C79">
        <v>0.31657847999999994</v>
      </c>
      <c r="D79">
        <v>7.1518093369785627E-4</v>
      </c>
      <c r="E79">
        <v>3.0219176332273359E-3</v>
      </c>
    </row>
    <row r="80" spans="1:5" x14ac:dyDescent="0.2">
      <c r="A80" t="s">
        <v>2324</v>
      </c>
      <c r="B80">
        <v>1.3558148181818181E-2</v>
      </c>
      <c r="C80">
        <v>0.11813131199999997</v>
      </c>
      <c r="D80">
        <v>2.031709561777331E-4</v>
      </c>
      <c r="E80">
        <v>3.5827910281373827E-3</v>
      </c>
    </row>
    <row r="81" spans="1:5" x14ac:dyDescent="0.2">
      <c r="A81" t="s">
        <v>2325</v>
      </c>
      <c r="B81">
        <v>0.34462184545454538</v>
      </c>
      <c r="C81">
        <v>0.17083763999999999</v>
      </c>
      <c r="D81">
        <v>3.6119733532311168E-4</v>
      </c>
      <c r="E81">
        <v>3.6289593440176904E-3</v>
      </c>
    </row>
    <row r="82" spans="1:5" x14ac:dyDescent="0.2">
      <c r="A82" t="s">
        <v>2326</v>
      </c>
      <c r="B82">
        <v>0.63589501818181826</v>
      </c>
      <c r="C82">
        <v>2.7609040100000004</v>
      </c>
      <c r="D82">
        <v>4.1148165120862079E-3</v>
      </c>
      <c r="E82">
        <v>4.5807032688673947E-3</v>
      </c>
    </row>
    <row r="83" spans="1:5" x14ac:dyDescent="0.2">
      <c r="A83" t="s">
        <v>2327</v>
      </c>
      <c r="B83">
        <v>4.4395965999999998</v>
      </c>
      <c r="C83">
        <v>3.0226298700000003</v>
      </c>
      <c r="D83">
        <v>3.0629248175077584E-3</v>
      </c>
      <c r="E83">
        <v>4.706720029085616E-3</v>
      </c>
    </row>
    <row r="84" spans="1:5" x14ac:dyDescent="0.2">
      <c r="A84" t="s">
        <v>2328</v>
      </c>
      <c r="B84">
        <v>5.7837338181818174E-2</v>
      </c>
      <c r="C84">
        <v>0</v>
      </c>
      <c r="D84">
        <v>8.6724839836333349E-5</v>
      </c>
      <c r="E84">
        <v>5.0219018389874581E-3</v>
      </c>
    </row>
    <row r="85" spans="1:5" x14ac:dyDescent="0.2">
      <c r="A85" t="s">
        <v>2329</v>
      </c>
      <c r="B85">
        <v>8.071465909090908E-2</v>
      </c>
      <c r="C85">
        <v>0.23337869799999997</v>
      </c>
      <c r="D85">
        <v>3.5432021400313323E-4</v>
      </c>
      <c r="E85">
        <v>1.0125278842309557E-2</v>
      </c>
    </row>
    <row r="86" spans="1:5" x14ac:dyDescent="0.2">
      <c r="A86" t="s">
        <v>2330</v>
      </c>
      <c r="B86">
        <v>0.38523670909090912</v>
      </c>
      <c r="C86">
        <v>0.18308581000000002</v>
      </c>
      <c r="D86">
        <v>5.0765051259179573E-4</v>
      </c>
      <c r="E86">
        <v>1.0960924763542343E-2</v>
      </c>
    </row>
    <row r="87" spans="1:5" x14ac:dyDescent="0.2">
      <c r="A87" t="s">
        <v>2331</v>
      </c>
      <c r="B87">
        <v>0.15692870454545454</v>
      </c>
      <c r="C87">
        <v>3.0259461000000001E-2</v>
      </c>
      <c r="D87">
        <v>3.1090380160732773E-4</v>
      </c>
      <c r="E87">
        <v>1.640231382678051E-2</v>
      </c>
    </row>
    <row r="88" spans="1:5" x14ac:dyDescent="0.2">
      <c r="A88" t="s">
        <v>2332</v>
      </c>
      <c r="B88">
        <v>0.81467972727272742</v>
      </c>
      <c r="C88">
        <v>0.46370148999999999</v>
      </c>
      <c r="D88">
        <v>9.599442807793142E-4</v>
      </c>
      <c r="E88">
        <v>1.8124193822303975E-2</v>
      </c>
    </row>
    <row r="89" spans="1:5" x14ac:dyDescent="0.2">
      <c r="A89" t="s">
        <v>2333</v>
      </c>
      <c r="B89">
        <v>0.48476017272727273</v>
      </c>
      <c r="C89">
        <v>0.25708230000000004</v>
      </c>
      <c r="D89">
        <v>6.2538427078196834E-4</v>
      </c>
      <c r="E89">
        <v>1.8929122762252257E-2</v>
      </c>
    </row>
    <row r="90" spans="1:5" x14ac:dyDescent="0.2">
      <c r="A90" t="s">
        <v>2334</v>
      </c>
      <c r="B90">
        <v>0.57697644545454541</v>
      </c>
      <c r="C90">
        <v>0.32469769999999992</v>
      </c>
      <c r="D90">
        <v>6.9619993525885863E-4</v>
      </c>
      <c r="E90">
        <v>1.9324310053272651E-2</v>
      </c>
    </row>
    <row r="91" spans="1:5" x14ac:dyDescent="0.2">
      <c r="A91" t="s">
        <v>2335</v>
      </c>
      <c r="B91">
        <v>0.78756643636363632</v>
      </c>
      <c r="C91">
        <v>0.52074208999999994</v>
      </c>
      <c r="D91">
        <v>7.48288336959248E-4</v>
      </c>
      <c r="E91">
        <v>2.0525593854735784E-2</v>
      </c>
    </row>
    <row r="92" spans="1:5" x14ac:dyDescent="0.2">
      <c r="A92" t="s">
        <v>2336</v>
      </c>
      <c r="B92">
        <v>1.1256700181818182</v>
      </c>
      <c r="C92">
        <v>0.79150381999999997</v>
      </c>
      <c r="D92">
        <v>9.3270751308540203E-4</v>
      </c>
      <c r="E92">
        <v>2.2912355709799475E-2</v>
      </c>
    </row>
    <row r="93" spans="1:5" x14ac:dyDescent="0.2">
      <c r="A93" t="s">
        <v>2337</v>
      </c>
      <c r="B93">
        <v>0.67442079090909102</v>
      </c>
      <c r="C93">
        <v>0.40808665999999993</v>
      </c>
      <c r="D93">
        <v>7.6636607331230814E-4</v>
      </c>
      <c r="E93">
        <v>2.3819299734622636E-2</v>
      </c>
    </row>
    <row r="94" spans="1:5" x14ac:dyDescent="0.2">
      <c r="A94" t="s">
        <v>2338</v>
      </c>
      <c r="B94">
        <v>0.47075333636363648</v>
      </c>
      <c r="C94">
        <v>0.6879122700000001</v>
      </c>
      <c r="D94">
        <v>6.3982805369390766E-4</v>
      </c>
      <c r="E94">
        <v>2.6492052776025315E-2</v>
      </c>
    </row>
    <row r="95" spans="1:5" x14ac:dyDescent="0.2">
      <c r="A95" t="s">
        <v>2339</v>
      </c>
      <c r="B95">
        <v>0.63246361818181829</v>
      </c>
      <c r="C95">
        <v>0.34391202999999998</v>
      </c>
      <c r="D95">
        <v>8.6227975617818677E-4</v>
      </c>
      <c r="E95">
        <v>2.8380536725071129E-2</v>
      </c>
    </row>
    <row r="96" spans="1:5" x14ac:dyDescent="0.2">
      <c r="A96" t="s">
        <v>2340</v>
      </c>
      <c r="B96">
        <v>0.26740634545454545</v>
      </c>
      <c r="C96">
        <v>0.41367373000000002</v>
      </c>
      <c r="D96">
        <v>4.3569075204119665E-4</v>
      </c>
      <c r="E96">
        <v>2.895941220268625E-2</v>
      </c>
    </row>
    <row r="97" spans="1:5" x14ac:dyDescent="0.2">
      <c r="A97" t="s">
        <v>2341</v>
      </c>
      <c r="B97">
        <v>1.4590680454545453</v>
      </c>
      <c r="C97">
        <v>1.0098625699999999</v>
      </c>
      <c r="D97">
        <v>1.3260332419492615E-3</v>
      </c>
      <c r="E97">
        <v>2.9218728508433597E-2</v>
      </c>
    </row>
    <row r="98" spans="1:5" x14ac:dyDescent="0.2">
      <c r="A98" t="s">
        <v>2342</v>
      </c>
      <c r="B98">
        <v>2.2210872727272727E-3</v>
      </c>
      <c r="C98">
        <v>0.12299396199999998</v>
      </c>
      <c r="D98">
        <v>2.8544186320931272E-4</v>
      </c>
      <c r="E98">
        <v>3.2124735132714834E-2</v>
      </c>
    </row>
    <row r="99" spans="1:5" x14ac:dyDescent="0.2">
      <c r="A99" t="s">
        <v>2343</v>
      </c>
      <c r="B99">
        <v>0.45102890909090909</v>
      </c>
      <c r="C99">
        <v>0.83177152999999981</v>
      </c>
      <c r="D99">
        <v>9.9742693930556284E-4</v>
      </c>
      <c r="E99">
        <v>3.6891493866834213E-2</v>
      </c>
    </row>
    <row r="100" spans="1:5" x14ac:dyDescent="0.2">
      <c r="A100" t="s">
        <v>2344</v>
      </c>
      <c r="B100">
        <v>1.4510627272727273E-2</v>
      </c>
      <c r="C100">
        <v>0.19610506</v>
      </c>
      <c r="D100">
        <v>4.9786467543138702E-4</v>
      </c>
      <c r="E100">
        <v>3.9890001105623588E-2</v>
      </c>
    </row>
    <row r="101" spans="1:5" x14ac:dyDescent="0.2">
      <c r="A101" t="s">
        <v>2345</v>
      </c>
      <c r="B101">
        <v>0.31010791909090912</v>
      </c>
      <c r="C101">
        <v>0.61778238100000005</v>
      </c>
      <c r="D101">
        <v>9.7646422047746985E-4</v>
      </c>
      <c r="E101">
        <v>4.7859244637655035E-2</v>
      </c>
    </row>
    <row r="102" spans="1:5" x14ac:dyDescent="0.2">
      <c r="A102" t="s">
        <v>2346</v>
      </c>
      <c r="B102">
        <v>0.20963074272727267</v>
      </c>
      <c r="C102">
        <v>9.4765555999999987E-2</v>
      </c>
      <c r="D102">
        <v>3.858981497149945E-4</v>
      </c>
      <c r="E102">
        <v>4.8330755952513918E-2</v>
      </c>
    </row>
    <row r="103" spans="1:5" x14ac:dyDescent="0.2">
      <c r="A103" t="s">
        <v>2347</v>
      </c>
      <c r="B103">
        <v>6.3367110909090918E-2</v>
      </c>
      <c r="C103">
        <v>1.1248594000000002E-2</v>
      </c>
      <c r="D103">
        <v>1.6328899141131181E-4</v>
      </c>
      <c r="E103">
        <v>5.0160565503288075E-2</v>
      </c>
    </row>
    <row r="104" spans="1:5" x14ac:dyDescent="0.2">
      <c r="A104" t="s">
        <v>2348</v>
      </c>
      <c r="B104">
        <v>0.13882656000000002</v>
      </c>
      <c r="C104">
        <v>2.2958196000000004E-2</v>
      </c>
      <c r="D104">
        <v>3.3146579706307307E-4</v>
      </c>
      <c r="E104">
        <v>5.0685096552757117E-2</v>
      </c>
    </row>
    <row r="105" spans="1:5" x14ac:dyDescent="0.2">
      <c r="A105" t="s">
        <v>2349</v>
      </c>
      <c r="B105">
        <v>0.67246827272727272</v>
      </c>
      <c r="C105">
        <v>0.47374150999999998</v>
      </c>
      <c r="D105">
        <v>6.8331700856896511E-4</v>
      </c>
      <c r="E105">
        <v>5.4156652675813044E-2</v>
      </c>
    </row>
    <row r="106" spans="1:5" x14ac:dyDescent="0.2">
      <c r="A106" t="s">
        <v>2350</v>
      </c>
      <c r="B106">
        <v>8.2122531818181826E-2</v>
      </c>
      <c r="C106">
        <v>0.22101150199999997</v>
      </c>
      <c r="D106">
        <v>4.5641854147026228E-4</v>
      </c>
      <c r="E106">
        <v>5.487479788260257E-2</v>
      </c>
    </row>
    <row r="107" spans="1:5" x14ac:dyDescent="0.2">
      <c r="A107" t="s">
        <v>2351</v>
      </c>
      <c r="B107">
        <v>0.32493878181818192</v>
      </c>
      <c r="C107">
        <v>0.17178326999999996</v>
      </c>
      <c r="D107">
        <v>5.3365899382219371E-4</v>
      </c>
      <c r="E107">
        <v>5.6287186921170317E-2</v>
      </c>
    </row>
    <row r="108" spans="1:5" x14ac:dyDescent="0.2">
      <c r="A108" t="s">
        <v>2352</v>
      </c>
      <c r="B108">
        <v>0.3940071</v>
      </c>
      <c r="C108">
        <v>0.25568433999999995</v>
      </c>
      <c r="D108">
        <v>4.8284373824683167E-4</v>
      </c>
      <c r="E108">
        <v>5.6495630957653482E-2</v>
      </c>
    </row>
    <row r="109" spans="1:5" x14ac:dyDescent="0.2">
      <c r="A109" t="s">
        <v>2353</v>
      </c>
      <c r="B109">
        <v>0.80869511818181827</v>
      </c>
      <c r="C109">
        <v>0.4062394299999999</v>
      </c>
      <c r="D109">
        <v>1.2692690996676547E-3</v>
      </c>
      <c r="E109">
        <v>6.9482136805355407E-2</v>
      </c>
    </row>
    <row r="110" spans="1:5" x14ac:dyDescent="0.2">
      <c r="A110" t="s">
        <v>2354</v>
      </c>
      <c r="B110">
        <v>0.46287422727272731</v>
      </c>
      <c r="C110">
        <v>0.11310529999999999</v>
      </c>
      <c r="D110">
        <v>1.1469098563858075E-3</v>
      </c>
      <c r="E110">
        <v>0.10221650810588528</v>
      </c>
    </row>
    <row r="111" spans="1:5" x14ac:dyDescent="0.2">
      <c r="A111" t="s">
        <v>2355</v>
      </c>
      <c r="B111">
        <v>0.15486788545454544</v>
      </c>
      <c r="C111">
        <v>0.26019703399999999</v>
      </c>
      <c r="D111">
        <v>4.449180650540278E-4</v>
      </c>
      <c r="E111">
        <v>0.11006743823476206</v>
      </c>
    </row>
    <row r="112" spans="1:5" x14ac:dyDescent="0.2">
      <c r="A112" t="s">
        <v>2356</v>
      </c>
      <c r="B112">
        <v>7.775222181818181E-2</v>
      </c>
      <c r="C112">
        <v>2.7403683000000002E-2</v>
      </c>
      <c r="D112">
        <v>2.085587149594686E-4</v>
      </c>
      <c r="E112">
        <v>0.11015858641519745</v>
      </c>
    </row>
    <row r="113" spans="1:5" x14ac:dyDescent="0.2">
      <c r="A113" t="s">
        <v>2357</v>
      </c>
      <c r="B113">
        <v>0.75134292727272733</v>
      </c>
      <c r="C113">
        <v>0.48403540999999994</v>
      </c>
      <c r="D113">
        <v>1.1320228391823312E-3</v>
      </c>
      <c r="E113">
        <v>0.11263626331557587</v>
      </c>
    </row>
    <row r="114" spans="1:5" x14ac:dyDescent="0.2">
      <c r="A114" t="s">
        <v>2358</v>
      </c>
      <c r="B114">
        <v>3.1648512727272725E-2</v>
      </c>
      <c r="C114">
        <v>0.11397820299999999</v>
      </c>
      <c r="D114">
        <v>3.1334821415358334E-4</v>
      </c>
      <c r="E114">
        <v>0.11503921632403213</v>
      </c>
    </row>
    <row r="115" spans="1:5" x14ac:dyDescent="0.2">
      <c r="A115" t="s">
        <v>2359</v>
      </c>
      <c r="B115">
        <v>0.12044411545454545</v>
      </c>
      <c r="C115">
        <v>0.349080169</v>
      </c>
      <c r="D115">
        <v>9.1787843742629593E-4</v>
      </c>
      <c r="E115">
        <v>0.1163932388220453</v>
      </c>
    </row>
    <row r="116" spans="1:5" x14ac:dyDescent="0.2">
      <c r="A116" t="s">
        <v>2360</v>
      </c>
      <c r="B116">
        <v>0.68358703636363638</v>
      </c>
      <c r="C116">
        <v>1.0293354799999999</v>
      </c>
      <c r="D116">
        <v>1.3612859531807382E-3</v>
      </c>
      <c r="E116">
        <v>0.11845651999952912</v>
      </c>
    </row>
    <row r="117" spans="1:5" x14ac:dyDescent="0.2">
      <c r="A117" t="s">
        <v>2361</v>
      </c>
      <c r="B117">
        <v>0.4040480818181818</v>
      </c>
      <c r="C117">
        <v>0.24041173000000005</v>
      </c>
      <c r="D117">
        <v>6.7897456778249934E-4</v>
      </c>
      <c r="E117">
        <v>0.12140551918393641</v>
      </c>
    </row>
    <row r="118" spans="1:5" x14ac:dyDescent="0.2">
      <c r="A118" t="s">
        <v>2362</v>
      </c>
      <c r="B118">
        <v>1.6638632727272725E-2</v>
      </c>
      <c r="C118">
        <v>0.169079743</v>
      </c>
      <c r="D118">
        <v>5.3311505411709472E-4</v>
      </c>
      <c r="E118">
        <v>0.12791560573519198</v>
      </c>
    </row>
    <row r="119" spans="1:5" x14ac:dyDescent="0.2">
      <c r="A119" t="s">
        <v>2363</v>
      </c>
      <c r="B119">
        <v>0.2806549454545455</v>
      </c>
      <c r="C119">
        <v>0.40778576999999994</v>
      </c>
      <c r="D119">
        <v>5.6303983164833048E-4</v>
      </c>
      <c r="E119">
        <v>0.12934805439172939</v>
      </c>
    </row>
    <row r="120" spans="1:5" x14ac:dyDescent="0.2">
      <c r="A120" t="s">
        <v>2364</v>
      </c>
      <c r="B120">
        <v>9.0631711818181832E-2</v>
      </c>
      <c r="C120">
        <v>0</v>
      </c>
      <c r="D120">
        <v>2.7200243848183805E-4</v>
      </c>
      <c r="E120">
        <v>0.12953987682647577</v>
      </c>
    </row>
    <row r="121" spans="1:5" x14ac:dyDescent="0.2">
      <c r="A121" t="s">
        <v>2365</v>
      </c>
      <c r="B121">
        <v>4.5343775454545456</v>
      </c>
      <c r="C121">
        <v>3.8561309000000001</v>
      </c>
      <c r="D121">
        <v>3.0646619004478658E-3</v>
      </c>
      <c r="E121">
        <v>0.14333486226339229</v>
      </c>
    </row>
    <row r="122" spans="1:5" x14ac:dyDescent="0.2">
      <c r="A122" t="s">
        <v>2366</v>
      </c>
      <c r="B122">
        <v>8.8177140000000001E-2</v>
      </c>
      <c r="C122">
        <v>0</v>
      </c>
      <c r="D122">
        <v>2.7504334873998322E-4</v>
      </c>
      <c r="E122">
        <v>0.14380038296393402</v>
      </c>
    </row>
    <row r="123" spans="1:5" x14ac:dyDescent="0.2">
      <c r="A123" t="s">
        <v>2367</v>
      </c>
      <c r="B123">
        <v>0.23833455727272729</v>
      </c>
      <c r="C123">
        <v>0</v>
      </c>
      <c r="D123">
        <v>7.5843059678003201E-4</v>
      </c>
      <c r="E123">
        <v>0.15145725071545837</v>
      </c>
    </row>
    <row r="124" spans="1:5" x14ac:dyDescent="0.2">
      <c r="A124" t="s">
        <v>2368</v>
      </c>
      <c r="B124">
        <v>0.23202361727272727</v>
      </c>
      <c r="C124">
        <v>0</v>
      </c>
      <c r="D124">
        <v>7.5537409054255431E-4</v>
      </c>
      <c r="E124">
        <v>0.16039559401604936</v>
      </c>
    </row>
    <row r="125" spans="1:5" x14ac:dyDescent="0.2">
      <c r="A125" t="s">
        <v>2369</v>
      </c>
      <c r="B125">
        <v>0.11542818909090909</v>
      </c>
      <c r="C125">
        <v>1.1248594000000002E-2</v>
      </c>
      <c r="D125">
        <v>3.9437492332771752E-4</v>
      </c>
      <c r="E125">
        <v>0.16363783616741051</v>
      </c>
    </row>
    <row r="126" spans="1:5" x14ac:dyDescent="0.2">
      <c r="A126" t="s">
        <v>2370</v>
      </c>
      <c r="B126">
        <v>0.16037709090909091</v>
      </c>
      <c r="C126">
        <v>0.29361386999999994</v>
      </c>
      <c r="D126">
        <v>6.1568526915655158E-4</v>
      </c>
      <c r="E126">
        <v>0.18133148125586335</v>
      </c>
    </row>
    <row r="127" spans="1:5" x14ac:dyDescent="0.2">
      <c r="A127" t="s">
        <v>2371</v>
      </c>
      <c r="B127">
        <v>3.8101306363636366E-2</v>
      </c>
      <c r="C127">
        <v>9.1013421999999997E-2</v>
      </c>
      <c r="D127">
        <v>2.4952199009118981E-4</v>
      </c>
      <c r="E127">
        <v>0.18382222556102704</v>
      </c>
    </row>
    <row r="128" spans="1:5" x14ac:dyDescent="0.2">
      <c r="A128" t="s">
        <v>2372</v>
      </c>
      <c r="B128">
        <v>1.0639782272727272</v>
      </c>
      <c r="C128">
        <v>0.24364670999999999</v>
      </c>
      <c r="D128">
        <v>3.1577650579222008E-3</v>
      </c>
      <c r="E128">
        <v>0.18427097335902623</v>
      </c>
    </row>
    <row r="129" spans="1:5" x14ac:dyDescent="0.2">
      <c r="A129" t="s">
        <v>2373</v>
      </c>
      <c r="B129">
        <v>9.8772508181818208E-2</v>
      </c>
      <c r="C129">
        <v>0</v>
      </c>
      <c r="D129">
        <v>3.4218108398024951E-4</v>
      </c>
      <c r="E129">
        <v>0.18579245166817168</v>
      </c>
    </row>
    <row r="130" spans="1:5" x14ac:dyDescent="0.2">
      <c r="A130" t="s">
        <v>2374</v>
      </c>
      <c r="B130">
        <v>0.18459933999999997</v>
      </c>
      <c r="C130">
        <v>0.282055477</v>
      </c>
      <c r="D130">
        <v>5.0552519936387561E-4</v>
      </c>
      <c r="E130">
        <v>0.22223346694362905</v>
      </c>
    </row>
    <row r="131" spans="1:5" x14ac:dyDescent="0.2">
      <c r="A131" t="s">
        <v>2375</v>
      </c>
      <c r="B131">
        <v>0.49420958181818181</v>
      </c>
      <c r="C131">
        <v>0.63027857000000009</v>
      </c>
      <c r="D131">
        <v>7.4659226314966257E-4</v>
      </c>
      <c r="E131">
        <v>0.22774173826177305</v>
      </c>
    </row>
    <row r="132" spans="1:5" x14ac:dyDescent="0.2">
      <c r="A132" t="s">
        <v>2376</v>
      </c>
      <c r="B132">
        <v>0.15881861</v>
      </c>
      <c r="C132">
        <v>0.24366823500000001</v>
      </c>
      <c r="D132">
        <v>4.7189749727396093E-4</v>
      </c>
      <c r="E132">
        <v>0.24169275962384806</v>
      </c>
    </row>
    <row r="133" spans="1:5" x14ac:dyDescent="0.2">
      <c r="A133" t="s">
        <v>2377</v>
      </c>
      <c r="B133">
        <v>0</v>
      </c>
      <c r="C133">
        <v>0.11548604999999999</v>
      </c>
      <c r="D133">
        <v>5.1815148122654484E-4</v>
      </c>
      <c r="E133">
        <v>0.25572898257160376</v>
      </c>
    </row>
    <row r="134" spans="1:5" x14ac:dyDescent="0.2">
      <c r="A134" t="s">
        <v>2378</v>
      </c>
      <c r="B134">
        <v>9.5930060000000011E-2</v>
      </c>
      <c r="C134">
        <v>5.8600418000000001E-2</v>
      </c>
      <c r="D134">
        <v>2.248743631624858E-4</v>
      </c>
      <c r="E134">
        <v>0.25652845735951779</v>
      </c>
    </row>
    <row r="135" spans="1:5" x14ac:dyDescent="0.2">
      <c r="A135" t="s">
        <v>2379</v>
      </c>
      <c r="B135">
        <v>2.813758727272727E-2</v>
      </c>
      <c r="C135">
        <v>1.1210762000000001E-2</v>
      </c>
      <c r="D135">
        <v>1.1310021582830752E-4</v>
      </c>
      <c r="E135">
        <v>0.3047535708816666</v>
      </c>
    </row>
    <row r="136" spans="1:5" x14ac:dyDescent="0.2">
      <c r="A136" t="s">
        <v>2380</v>
      </c>
      <c r="B136">
        <v>0.83116443090909076</v>
      </c>
      <c r="C136">
        <v>2.0855057E-2</v>
      </c>
      <c r="D136">
        <v>3.8054552157546469E-3</v>
      </c>
      <c r="E136">
        <v>0.31098926986995573</v>
      </c>
    </row>
    <row r="137" spans="1:5" x14ac:dyDescent="0.2">
      <c r="A137" t="s">
        <v>2381</v>
      </c>
      <c r="B137">
        <v>6.3971243636363626E-2</v>
      </c>
      <c r="C137">
        <v>0.126498376</v>
      </c>
      <c r="D137">
        <v>4.0174986514129342E-4</v>
      </c>
      <c r="E137">
        <v>0.32503333755048613</v>
      </c>
    </row>
    <row r="138" spans="1:5" x14ac:dyDescent="0.2">
      <c r="A138" t="s">
        <v>2382</v>
      </c>
      <c r="B138">
        <v>0.41525746363636362</v>
      </c>
      <c r="C138">
        <v>0.32631383999999997</v>
      </c>
      <c r="D138">
        <v>6.7949759404577399E-4</v>
      </c>
      <c r="E138">
        <v>0.36527221403278864</v>
      </c>
    </row>
    <row r="139" spans="1:5" x14ac:dyDescent="0.2">
      <c r="A139" t="s">
        <v>2383</v>
      </c>
      <c r="B139">
        <v>0.75571410909090919</v>
      </c>
      <c r="C139">
        <v>0.64394171999999983</v>
      </c>
      <c r="D139">
        <v>8.5670125657049171E-4</v>
      </c>
      <c r="E139">
        <v>0.37177845502677742</v>
      </c>
    </row>
    <row r="140" spans="1:5" x14ac:dyDescent="0.2">
      <c r="A140" t="s">
        <v>2384</v>
      </c>
      <c r="B140">
        <v>1.0012026363636362</v>
      </c>
      <c r="C140">
        <v>1.19060937</v>
      </c>
      <c r="D140">
        <v>1.3906420848730822E-3</v>
      </c>
      <c r="E140">
        <v>0.39013254765393091</v>
      </c>
    </row>
    <row r="141" spans="1:5" x14ac:dyDescent="0.2">
      <c r="A141" t="s">
        <v>2385</v>
      </c>
      <c r="B141">
        <v>0.1583475227272727</v>
      </c>
      <c r="C141">
        <v>7.5095559999999992E-2</v>
      </c>
      <c r="D141">
        <v>6.0610937538221367E-4</v>
      </c>
      <c r="E141">
        <v>0.42614707080689129</v>
      </c>
    </row>
    <row r="142" spans="1:5" x14ac:dyDescent="0.2">
      <c r="A142" t="s">
        <v>2386</v>
      </c>
      <c r="B142">
        <v>9.3497844545454553E-2</v>
      </c>
      <c r="C142">
        <v>0.13481497899999997</v>
      </c>
      <c r="D142">
        <v>3.4478353585623372E-4</v>
      </c>
      <c r="E142">
        <v>0.43762810576557643</v>
      </c>
    </row>
    <row r="143" spans="1:5" x14ac:dyDescent="0.2">
      <c r="A143" t="s">
        <v>2387</v>
      </c>
      <c r="B143">
        <v>0.34960482727272735</v>
      </c>
      <c r="C143">
        <v>0.28706365</v>
      </c>
      <c r="D143">
        <v>5.6225754718881263E-4</v>
      </c>
      <c r="E143">
        <v>0.44079978741703219</v>
      </c>
    </row>
    <row r="144" spans="1:5" x14ac:dyDescent="0.2">
      <c r="A144" t="s">
        <v>2388</v>
      </c>
      <c r="B144">
        <v>0.10385101181818182</v>
      </c>
      <c r="C144">
        <v>6.5415643000000009E-2</v>
      </c>
      <c r="D144">
        <v>3.6423522396044532E-4</v>
      </c>
      <c r="E144">
        <v>0.46972486939379954</v>
      </c>
    </row>
    <row r="145" spans="1:5" x14ac:dyDescent="0.2">
      <c r="A145" t="s">
        <v>2389</v>
      </c>
      <c r="B145">
        <v>3.2696284545454542E-2</v>
      </c>
      <c r="C145">
        <v>1.8796991999999998E-2</v>
      </c>
      <c r="D145">
        <v>1.379499529011555E-4</v>
      </c>
      <c r="E145">
        <v>0.498114750413861</v>
      </c>
    </row>
    <row r="146" spans="1:5" x14ac:dyDescent="0.2">
      <c r="A146" t="s">
        <v>2390</v>
      </c>
      <c r="B146">
        <v>0.44212913636363638</v>
      </c>
      <c r="C146">
        <v>0.37825093000000004</v>
      </c>
      <c r="D146">
        <v>7.2297562646564222E-4</v>
      </c>
      <c r="E146">
        <v>0.54059023916464355</v>
      </c>
    </row>
    <row r="147" spans="1:5" x14ac:dyDescent="0.2">
      <c r="A147" t="s">
        <v>2391</v>
      </c>
      <c r="B147">
        <v>5.7900363636363632E-2</v>
      </c>
      <c r="C147">
        <v>3.0259461000000001E-2</v>
      </c>
      <c r="D147">
        <v>3.09824599675518E-4</v>
      </c>
      <c r="E147">
        <v>0.57074304664287823</v>
      </c>
    </row>
    <row r="148" spans="1:5" x14ac:dyDescent="0.2">
      <c r="A148" t="s">
        <v>2392</v>
      </c>
      <c r="B148">
        <v>0.70034999999999992</v>
      </c>
      <c r="C148">
        <v>0.5928388200000001</v>
      </c>
      <c r="D148">
        <v>1.2429650153485976E-3</v>
      </c>
      <c r="E148">
        <v>0.57334533491930817</v>
      </c>
    </row>
    <row r="149" spans="1:5" x14ac:dyDescent="0.2">
      <c r="A149" t="s">
        <v>2393</v>
      </c>
      <c r="B149">
        <v>2.6572628181818183E-2</v>
      </c>
      <c r="C149">
        <v>3.6443283E-2</v>
      </c>
      <c r="D149">
        <v>1.346974298645079E-4</v>
      </c>
      <c r="E149">
        <v>0.62411203626898937</v>
      </c>
    </row>
    <row r="150" spans="1:5" x14ac:dyDescent="0.2">
      <c r="A150" t="s">
        <v>2394</v>
      </c>
      <c r="B150">
        <v>1.1137673545454545</v>
      </c>
      <c r="C150">
        <v>1.2158042800000002</v>
      </c>
      <c r="D150">
        <v>1.4885327980556163E-3</v>
      </c>
      <c r="E150">
        <v>0.63281022849962032</v>
      </c>
    </row>
    <row r="151" spans="1:5" x14ac:dyDescent="0.2">
      <c r="A151" t="s">
        <v>2395</v>
      </c>
      <c r="B151">
        <v>0.61899892545454549</v>
      </c>
      <c r="C151">
        <v>0.30401613199999994</v>
      </c>
      <c r="D151">
        <v>3.9211831454094709E-3</v>
      </c>
      <c r="E151">
        <v>0.63959292206400997</v>
      </c>
    </row>
    <row r="152" spans="1:5" x14ac:dyDescent="0.2">
      <c r="A152" t="s">
        <v>2396</v>
      </c>
      <c r="B152">
        <v>5.7322772727272736E-2</v>
      </c>
      <c r="C152">
        <v>3.9918347E-2</v>
      </c>
      <c r="D152">
        <v>2.8098222146664118E-4</v>
      </c>
      <c r="E152">
        <v>0.66601277252114999</v>
      </c>
    </row>
    <row r="153" spans="1:5" x14ac:dyDescent="0.2">
      <c r="A153" t="s">
        <v>2397</v>
      </c>
      <c r="B153">
        <v>5.0993520909090893E-2</v>
      </c>
      <c r="C153">
        <v>4.1717356000000004E-2</v>
      </c>
      <c r="D153">
        <v>1.8965330576469933E-4</v>
      </c>
      <c r="E153">
        <v>0.73318431448237553</v>
      </c>
    </row>
    <row r="154" spans="1:5" x14ac:dyDescent="0.2">
      <c r="A154" t="s">
        <v>2398</v>
      </c>
      <c r="B154">
        <v>0.15119131909090908</v>
      </c>
      <c r="C154">
        <v>0.12745962999999999</v>
      </c>
      <c r="D154">
        <v>5.5263153970895899E-4</v>
      </c>
      <c r="E154">
        <v>0.76729600973609091</v>
      </c>
    </row>
    <row r="155" spans="1:5" x14ac:dyDescent="0.2">
      <c r="A155" t="s">
        <v>2399</v>
      </c>
      <c r="B155">
        <v>9.7229821818181836E-2</v>
      </c>
      <c r="C155">
        <v>0.10789648299999999</v>
      </c>
      <c r="D155">
        <v>2.5387770260327651E-4</v>
      </c>
      <c r="E155">
        <v>0.76912857948731483</v>
      </c>
    </row>
    <row r="156" spans="1:5" x14ac:dyDescent="0.2">
      <c r="A156" t="s">
        <v>2400</v>
      </c>
      <c r="B156">
        <v>0.12600983363636362</v>
      </c>
      <c r="C156">
        <v>0.144346841</v>
      </c>
      <c r="D156">
        <v>5.7069231423908108E-4</v>
      </c>
      <c r="E156">
        <v>0.84188382335191803</v>
      </c>
    </row>
    <row r="157" spans="1:5" x14ac:dyDescent="0.2">
      <c r="A157" t="s">
        <v>2401</v>
      </c>
      <c r="B157">
        <v>0.15549892545454544</v>
      </c>
      <c r="C157">
        <v>0.13851679700000002</v>
      </c>
      <c r="D157">
        <v>6.2560440114391115E-4</v>
      </c>
      <c r="E157">
        <v>0.85050851830234997</v>
      </c>
    </row>
    <row r="158" spans="1:5" x14ac:dyDescent="0.2">
      <c r="A158" t="s">
        <v>2402</v>
      </c>
      <c r="B158">
        <v>2.4141446363636365E-2</v>
      </c>
      <c r="C158">
        <v>2.1676122999999999E-2</v>
      </c>
      <c r="D158">
        <v>1.1091032886072062E-4</v>
      </c>
      <c r="E158">
        <v>0.87894023533945287</v>
      </c>
    </row>
    <row r="159" spans="1:5" x14ac:dyDescent="0.2">
      <c r="A159" t="s">
        <v>2403</v>
      </c>
      <c r="B159">
        <v>4.7357907272727269E-2</v>
      </c>
      <c r="C159">
        <v>5.2756649000000003E-2</v>
      </c>
      <c r="D159">
        <v>2.5751158557946749E-4</v>
      </c>
      <c r="E159">
        <v>0.88344748836597597</v>
      </c>
    </row>
    <row r="160" spans="1:5" x14ac:dyDescent="0.2">
      <c r="A160" t="s">
        <v>2404</v>
      </c>
      <c r="B160">
        <v>0.14093528090909094</v>
      </c>
      <c r="C160">
        <v>0.136926293</v>
      </c>
      <c r="D160">
        <v>2.6185970473091162E-4</v>
      </c>
      <c r="E160">
        <v>0.91615197531908454</v>
      </c>
    </row>
    <row r="161" spans="1:5" x14ac:dyDescent="0.2">
      <c r="A161" t="s">
        <v>2405</v>
      </c>
      <c r="B161">
        <v>1.0146428818181819</v>
      </c>
      <c r="C161">
        <v>0.98264640000000014</v>
      </c>
      <c r="D161">
        <v>2.8202589501801164E-3</v>
      </c>
      <c r="E161">
        <v>0.94252464969229366</v>
      </c>
    </row>
    <row r="162" spans="1:5" x14ac:dyDescent="0.2">
      <c r="A162" t="s">
        <v>2406</v>
      </c>
      <c r="B162">
        <v>0.82355554545454557</v>
      </c>
      <c r="C162">
        <v>0.81902436000000012</v>
      </c>
      <c r="D162">
        <v>1.2426974837690123E-3</v>
      </c>
      <c r="E162">
        <v>0.97964914553049931</v>
      </c>
    </row>
    <row r="163" spans="1:5" x14ac:dyDescent="0.2">
      <c r="A163" t="s">
        <v>2407</v>
      </c>
      <c r="B163">
        <v>4.0032372727272725E-2</v>
      </c>
      <c r="C163">
        <v>3.9457338999999994E-2</v>
      </c>
      <c r="D163">
        <v>2.0665138927632276E-4</v>
      </c>
      <c r="E163">
        <v>0.98517865813283101</v>
      </c>
    </row>
  </sheetData>
  <sheetProtection algorithmName="SHA-512" hashValue="YWy0sZx+VilAJuOg8B8xR3MXYM+UCIXNxtqHYmONyUoiH6AzgVLcxAg07Ip6uXrFpgqxFlGHdKNQoIw65D8HFw==" saltValue="/k+nQzh9oTlZXkkMoB8zIw==" spinCount="100000" sheet="1" objects="1" scenarios="1" selectLockedCells="1" selectUnlockedCells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7E03-01C5-EB43-B25B-43EE56B82981}">
  <dimension ref="B1:I169"/>
  <sheetViews>
    <sheetView workbookViewId="0">
      <selection activeCell="K21" sqref="K21"/>
    </sheetView>
  </sheetViews>
  <sheetFormatPr baseColWidth="10" defaultRowHeight="16" x14ac:dyDescent="0.2"/>
  <cols>
    <col min="8" max="8" width="18.6640625" bestFit="1" customWidth="1"/>
    <col min="9" max="9" width="107.33203125" style="29" customWidth="1"/>
  </cols>
  <sheetData>
    <row r="1" spans="2:9" ht="17" x14ac:dyDescent="0.2">
      <c r="B1" t="s">
        <v>2244</v>
      </c>
      <c r="C1" t="s">
        <v>2093</v>
      </c>
      <c r="D1" t="s">
        <v>2094</v>
      </c>
      <c r="E1" t="s">
        <v>2245</v>
      </c>
      <c r="F1" t="s">
        <v>2246</v>
      </c>
      <c r="H1" t="s">
        <v>2444</v>
      </c>
      <c r="I1" s="29" t="s">
        <v>2445</v>
      </c>
    </row>
    <row r="2" spans="2:9" ht="34" x14ac:dyDescent="0.2">
      <c r="B2" t="s">
        <v>2369</v>
      </c>
      <c r="C2">
        <v>0.11542818909090909</v>
      </c>
      <c r="D2">
        <v>1.1248594000000002E-2</v>
      </c>
      <c r="E2">
        <v>3.9437492332771752E-4</v>
      </c>
      <c r="F2">
        <v>0.16363783616741051</v>
      </c>
      <c r="I2" s="29" t="s">
        <v>2446</v>
      </c>
    </row>
    <row r="3" spans="2:9" ht="34" x14ac:dyDescent="0.2">
      <c r="B3" t="s">
        <v>2368</v>
      </c>
      <c r="C3">
        <v>0.23202361727272727</v>
      </c>
      <c r="D3">
        <v>0</v>
      </c>
      <c r="E3">
        <v>7.5537409054255431E-4</v>
      </c>
      <c r="F3">
        <v>0.16039559401604936</v>
      </c>
      <c r="H3" t="s">
        <v>2447</v>
      </c>
      <c r="I3" s="29" t="s">
        <v>2448</v>
      </c>
    </row>
    <row r="4" spans="2:9" ht="17" x14ac:dyDescent="0.2">
      <c r="B4" t="s">
        <v>2386</v>
      </c>
      <c r="C4">
        <v>9.3497844545454553E-2</v>
      </c>
      <c r="D4">
        <v>0.13481497899999997</v>
      </c>
      <c r="E4">
        <v>3.4478353585623372E-4</v>
      </c>
      <c r="F4">
        <v>0.43762810576557643</v>
      </c>
      <c r="I4" s="29" t="s">
        <v>2449</v>
      </c>
    </row>
    <row r="5" spans="2:9" ht="17" x14ac:dyDescent="0.2">
      <c r="B5" t="s">
        <v>2367</v>
      </c>
      <c r="C5">
        <v>0.23833455727272729</v>
      </c>
      <c r="D5">
        <v>0</v>
      </c>
      <c r="E5">
        <v>7.5843059678003201E-4</v>
      </c>
      <c r="F5">
        <v>0.15145725071545837</v>
      </c>
      <c r="I5" s="29" t="s">
        <v>2450</v>
      </c>
    </row>
    <row r="6" spans="2:9" ht="34" x14ac:dyDescent="0.2">
      <c r="B6" t="s">
        <v>2328</v>
      </c>
      <c r="C6">
        <v>5.7837338181818174E-2</v>
      </c>
      <c r="D6">
        <v>0</v>
      </c>
      <c r="E6">
        <v>8.6724839836333349E-5</v>
      </c>
      <c r="F6">
        <v>5.0219018389874581E-3</v>
      </c>
      <c r="I6" s="29" t="s">
        <v>2451</v>
      </c>
    </row>
    <row r="7" spans="2:9" ht="34" x14ac:dyDescent="0.2">
      <c r="B7" t="s">
        <v>2333</v>
      </c>
      <c r="C7">
        <v>0.48476017272727273</v>
      </c>
      <c r="D7">
        <v>0.25708230000000004</v>
      </c>
      <c r="E7">
        <v>6.2538427078196834E-4</v>
      </c>
      <c r="F7">
        <v>1.8929122762252257E-2</v>
      </c>
      <c r="I7" s="29" t="s">
        <v>2452</v>
      </c>
    </row>
    <row r="8" spans="2:9" ht="17" x14ac:dyDescent="0.2">
      <c r="B8" t="s">
        <v>2380</v>
      </c>
      <c r="C8">
        <v>0.83116443090909076</v>
      </c>
      <c r="D8">
        <v>2.0855057E-2</v>
      </c>
      <c r="E8">
        <v>3.8054552157546469E-3</v>
      </c>
      <c r="F8">
        <v>0.31098926986995573</v>
      </c>
      <c r="I8" s="29" t="s">
        <v>2453</v>
      </c>
    </row>
    <row r="9" spans="2:9" ht="17" x14ac:dyDescent="0.2">
      <c r="B9" t="s">
        <v>2392</v>
      </c>
      <c r="C9">
        <v>0.70034999999999992</v>
      </c>
      <c r="D9">
        <v>0.5928388200000001</v>
      </c>
      <c r="E9">
        <v>1.2429650153485976E-3</v>
      </c>
      <c r="F9">
        <v>0.57334533491930817</v>
      </c>
      <c r="I9" s="29" t="s">
        <v>2454</v>
      </c>
    </row>
    <row r="10" spans="2:9" ht="34" x14ac:dyDescent="0.2">
      <c r="B10" t="s">
        <v>2359</v>
      </c>
      <c r="C10">
        <v>0.12044411545454545</v>
      </c>
      <c r="D10">
        <v>0.349080169</v>
      </c>
      <c r="E10">
        <v>9.1787843742629593E-4</v>
      </c>
      <c r="F10">
        <v>0.1163932388220453</v>
      </c>
      <c r="I10" s="29" t="s">
        <v>2455</v>
      </c>
    </row>
    <row r="11" spans="2:9" ht="17" x14ac:dyDescent="0.2">
      <c r="B11" t="s">
        <v>2362</v>
      </c>
      <c r="C11">
        <v>1.6638632727272725E-2</v>
      </c>
      <c r="D11">
        <v>0.169079743</v>
      </c>
      <c r="E11">
        <v>5.3311505411709472E-4</v>
      </c>
      <c r="F11">
        <v>0.12791560573519198</v>
      </c>
      <c r="I11" s="29" t="s">
        <v>2456</v>
      </c>
    </row>
    <row r="12" spans="2:9" ht="17" x14ac:dyDescent="0.2">
      <c r="B12" t="s">
        <v>2347</v>
      </c>
      <c r="C12">
        <v>6.3367110909090918E-2</v>
      </c>
      <c r="D12">
        <v>1.1248594000000002E-2</v>
      </c>
      <c r="E12">
        <v>1.6328899141131181E-4</v>
      </c>
      <c r="F12">
        <v>5.0160565503288075E-2</v>
      </c>
      <c r="I12" s="29" t="s">
        <v>2457</v>
      </c>
    </row>
    <row r="13" spans="2:9" ht="17" x14ac:dyDescent="0.2">
      <c r="B13" t="s">
        <v>2313</v>
      </c>
      <c r="C13">
        <v>7.5230140909090915E-2</v>
      </c>
      <c r="D13">
        <v>0</v>
      </c>
      <c r="E13">
        <v>9.7050932813603407E-5</v>
      </c>
      <c r="F13">
        <v>1.5667766409871644E-3</v>
      </c>
      <c r="I13" s="29" t="s">
        <v>2458</v>
      </c>
    </row>
    <row r="14" spans="2:9" ht="17" x14ac:dyDescent="0.2">
      <c r="B14" t="s">
        <v>2339</v>
      </c>
      <c r="C14">
        <v>0.63246361818181829</v>
      </c>
      <c r="D14">
        <v>0.34391202999999998</v>
      </c>
      <c r="E14">
        <v>8.6227975617818677E-4</v>
      </c>
      <c r="F14">
        <v>2.8380536725071129E-2</v>
      </c>
      <c r="I14" s="29" t="s">
        <v>2459</v>
      </c>
    </row>
    <row r="15" spans="2:9" ht="17" x14ac:dyDescent="0.2">
      <c r="B15" t="s">
        <v>2350</v>
      </c>
      <c r="C15">
        <v>8.2122531818181826E-2</v>
      </c>
      <c r="D15">
        <v>0.22101150199999997</v>
      </c>
      <c r="E15">
        <v>4.5641854147026228E-4</v>
      </c>
      <c r="F15">
        <v>5.487479788260257E-2</v>
      </c>
      <c r="I15" s="29" t="s">
        <v>2460</v>
      </c>
    </row>
    <row r="16" spans="2:9" ht="51" x14ac:dyDescent="0.2">
      <c r="B16" t="s">
        <v>2309</v>
      </c>
      <c r="C16">
        <v>0.42166744545454554</v>
      </c>
      <c r="D16">
        <v>0.14493481</v>
      </c>
      <c r="E16">
        <v>4.9997160952256576E-4</v>
      </c>
      <c r="F16">
        <v>9.6771155890082168E-4</v>
      </c>
      <c r="I16" s="29" t="s">
        <v>2461</v>
      </c>
    </row>
    <row r="17" spans="2:9" ht="51" x14ac:dyDescent="0.2">
      <c r="B17" t="s">
        <v>2312</v>
      </c>
      <c r="C17">
        <v>0.1671761090909091</v>
      </c>
      <c r="D17">
        <v>0.760134592</v>
      </c>
      <c r="E17">
        <v>1.1059084849793163E-3</v>
      </c>
      <c r="F17">
        <v>1.5621215848288976E-3</v>
      </c>
      <c r="I17" s="29" t="s">
        <v>2462</v>
      </c>
    </row>
    <row r="18" spans="2:9" ht="34" x14ac:dyDescent="0.2">
      <c r="B18" t="s">
        <v>2322</v>
      </c>
      <c r="C18">
        <v>0.23717595454545454</v>
      </c>
      <c r="D18">
        <v>0.87609478000000018</v>
      </c>
      <c r="E18">
        <v>1.1578288588872047E-3</v>
      </c>
      <c r="F18">
        <v>2.6523559974139855E-3</v>
      </c>
      <c r="I18" s="29" t="s">
        <v>2463</v>
      </c>
    </row>
    <row r="19" spans="2:9" ht="34" x14ac:dyDescent="0.2">
      <c r="B19" t="s">
        <v>2271</v>
      </c>
      <c r="C19">
        <v>2.1205621818181815</v>
      </c>
      <c r="D19">
        <v>5.9014719000000007</v>
      </c>
      <c r="E19">
        <v>4.5821816722821677E-3</v>
      </c>
      <c r="F19">
        <v>1.6565305500313809E-5</v>
      </c>
      <c r="I19" s="29" t="s">
        <v>2464</v>
      </c>
    </row>
    <row r="20" spans="2:9" ht="34" x14ac:dyDescent="0.2">
      <c r="B20" t="s">
        <v>2385</v>
      </c>
      <c r="C20">
        <v>0.1583475227272727</v>
      </c>
      <c r="D20">
        <v>7.5095559999999992E-2</v>
      </c>
      <c r="E20">
        <v>6.0610937538221367E-4</v>
      </c>
      <c r="F20">
        <v>0.42614707080689129</v>
      </c>
      <c r="I20" s="29" t="s">
        <v>2465</v>
      </c>
    </row>
    <row r="21" spans="2:9" ht="34" x14ac:dyDescent="0.2">
      <c r="B21" t="s">
        <v>2394</v>
      </c>
      <c r="C21">
        <v>1.1137673545454545</v>
      </c>
      <c r="D21">
        <v>1.2158042800000002</v>
      </c>
      <c r="E21">
        <v>1.4885327980556163E-3</v>
      </c>
      <c r="F21">
        <v>0.63281022849962032</v>
      </c>
      <c r="I21" s="29" t="s">
        <v>2466</v>
      </c>
    </row>
    <row r="22" spans="2:9" ht="17" x14ac:dyDescent="0.2">
      <c r="B22" t="s">
        <v>2399</v>
      </c>
      <c r="C22">
        <v>9.7229821818181836E-2</v>
      </c>
      <c r="D22">
        <v>0.10789648299999999</v>
      </c>
      <c r="E22">
        <v>2.5387770260327651E-4</v>
      </c>
      <c r="F22">
        <v>0.76912857948731483</v>
      </c>
      <c r="I22" s="29" t="s">
        <v>2467</v>
      </c>
    </row>
    <row r="23" spans="2:9" ht="17" x14ac:dyDescent="0.2">
      <c r="B23" t="s">
        <v>2377</v>
      </c>
      <c r="C23">
        <v>0</v>
      </c>
      <c r="D23">
        <v>0.11548604999999999</v>
      </c>
      <c r="E23">
        <v>5.1815148122654484E-4</v>
      </c>
      <c r="F23">
        <v>0.25572898257160376</v>
      </c>
      <c r="I23" s="29" t="s">
        <v>2468</v>
      </c>
    </row>
    <row r="24" spans="2:9" ht="17" x14ac:dyDescent="0.2">
      <c r="B24" t="s">
        <v>2273</v>
      </c>
      <c r="C24">
        <v>0.23713840636363637</v>
      </c>
      <c r="D24">
        <v>0</v>
      </c>
      <c r="E24">
        <v>2.0320437042090132E-4</v>
      </c>
      <c r="F24">
        <v>2.3620871247185404E-5</v>
      </c>
      <c r="I24" s="29" t="s">
        <v>2469</v>
      </c>
    </row>
    <row r="25" spans="2:9" ht="17" x14ac:dyDescent="0.2">
      <c r="B25" t="s">
        <v>2381</v>
      </c>
      <c r="C25">
        <v>6.3971243636363626E-2</v>
      </c>
      <c r="D25">
        <v>0.126498376</v>
      </c>
      <c r="E25">
        <v>4.0174986514129342E-4</v>
      </c>
      <c r="F25">
        <v>0.32503333755048613</v>
      </c>
      <c r="I25" s="29" t="s">
        <v>2470</v>
      </c>
    </row>
    <row r="26" spans="2:9" ht="34" x14ac:dyDescent="0.2">
      <c r="B26" t="s">
        <v>2270</v>
      </c>
      <c r="C26">
        <v>2.1668894000000001</v>
      </c>
      <c r="D26">
        <v>0.54407207999999985</v>
      </c>
      <c r="E26">
        <v>1.7931298652233453E-3</v>
      </c>
      <c r="F26">
        <v>1.5504069111604358E-5</v>
      </c>
      <c r="I26" s="29" t="s">
        <v>2471</v>
      </c>
    </row>
    <row r="27" spans="2:9" ht="17" x14ac:dyDescent="0.2">
      <c r="B27" t="s">
        <v>2289</v>
      </c>
      <c r="C27">
        <v>5.9770180909090913E-2</v>
      </c>
      <c r="D27">
        <v>0.30782112</v>
      </c>
      <c r="E27">
        <v>3.4561139889372194E-4</v>
      </c>
      <c r="F27">
        <v>1.5187650218426816E-4</v>
      </c>
      <c r="I27" s="29" t="s">
        <v>2472</v>
      </c>
    </row>
    <row r="28" spans="2:9" ht="34" x14ac:dyDescent="0.2">
      <c r="B28" t="s">
        <v>2307</v>
      </c>
      <c r="C28">
        <v>0.21332618727272729</v>
      </c>
      <c r="D28">
        <v>1.0427529E-2</v>
      </c>
      <c r="E28">
        <v>2.8975567361519004E-4</v>
      </c>
      <c r="F28">
        <v>7.9591012376308316E-4</v>
      </c>
      <c r="I28" s="29" t="s">
        <v>2473</v>
      </c>
    </row>
    <row r="29" spans="2:9" ht="17" x14ac:dyDescent="0.2">
      <c r="B29" t="s">
        <v>2317</v>
      </c>
      <c r="C29">
        <v>3.9141301818181817E-2</v>
      </c>
      <c r="D29">
        <v>0</v>
      </c>
      <c r="E29">
        <v>5.1267823861622121E-5</v>
      </c>
      <c r="F29">
        <v>1.7783941120215494E-3</v>
      </c>
      <c r="I29" s="29" t="s">
        <v>2474</v>
      </c>
    </row>
    <row r="30" spans="2:9" ht="34" x14ac:dyDescent="0.2">
      <c r="B30" t="s">
        <v>2279</v>
      </c>
      <c r="C30">
        <v>0.41889618181818178</v>
      </c>
      <c r="D30">
        <v>7.5057720000000008E-2</v>
      </c>
      <c r="E30">
        <v>4.0890409453784091E-4</v>
      </c>
      <c r="F30">
        <v>5.8085746036687414E-5</v>
      </c>
      <c r="I30" s="29" t="s">
        <v>2475</v>
      </c>
    </row>
    <row r="31" spans="2:9" ht="17" x14ac:dyDescent="0.2">
      <c r="B31" t="s">
        <v>2393</v>
      </c>
      <c r="C31">
        <v>2.6572628181818183E-2</v>
      </c>
      <c r="D31">
        <v>3.6443283E-2</v>
      </c>
      <c r="E31">
        <v>1.346974298645079E-4</v>
      </c>
      <c r="F31">
        <v>0.62411203626898937</v>
      </c>
      <c r="I31" s="29" t="s">
        <v>2476</v>
      </c>
    </row>
    <row r="32" spans="2:9" ht="17" x14ac:dyDescent="0.2">
      <c r="B32" t="s">
        <v>2294</v>
      </c>
      <c r="C32">
        <v>9.5654024545454547E-2</v>
      </c>
      <c r="D32">
        <v>0</v>
      </c>
      <c r="E32">
        <v>1.0006315221123094E-4</v>
      </c>
      <c r="F32">
        <v>2.2070188286349321E-4</v>
      </c>
      <c r="I32" s="29" t="s">
        <v>2477</v>
      </c>
    </row>
    <row r="33" spans="2:9" ht="17" x14ac:dyDescent="0.2">
      <c r="B33" t="s">
        <v>2356</v>
      </c>
      <c r="C33">
        <v>7.775222181818181E-2</v>
      </c>
      <c r="D33">
        <v>2.7403683000000002E-2</v>
      </c>
      <c r="E33">
        <v>2.085587149594686E-4</v>
      </c>
      <c r="F33">
        <v>0.11015858641519745</v>
      </c>
      <c r="I33" s="29" t="s">
        <v>2478</v>
      </c>
    </row>
    <row r="34" spans="2:9" ht="17" x14ac:dyDescent="0.2">
      <c r="B34" t="s">
        <v>2293</v>
      </c>
      <c r="C34">
        <v>8.5736587272727288E-2</v>
      </c>
      <c r="D34">
        <v>0</v>
      </c>
      <c r="E34">
        <v>8.9623629316197046E-5</v>
      </c>
      <c r="F34">
        <v>2.1906000322681219E-4</v>
      </c>
      <c r="I34" s="29" t="s">
        <v>2479</v>
      </c>
    </row>
    <row r="35" spans="2:9" ht="17" x14ac:dyDescent="0.2">
      <c r="B35" t="s">
        <v>2269</v>
      </c>
      <c r="C35">
        <v>0.53230576363636373</v>
      </c>
      <c r="D35">
        <v>5.7051489999999989E-2</v>
      </c>
      <c r="E35">
        <v>5.2434460331072478E-4</v>
      </c>
      <c r="F35">
        <v>8.2115154104580228E-6</v>
      </c>
      <c r="I35" s="29" t="s">
        <v>2480</v>
      </c>
    </row>
    <row r="36" spans="2:9" ht="17" x14ac:dyDescent="0.2">
      <c r="B36" t="s">
        <v>2277</v>
      </c>
      <c r="C36">
        <v>1.8309581454545456</v>
      </c>
      <c r="D36">
        <v>0.64917595999999989</v>
      </c>
      <c r="E36">
        <v>1.4330487166099217E-3</v>
      </c>
      <c r="F36">
        <v>3.6880881382326992E-5</v>
      </c>
      <c r="I36" s="29" t="s">
        <v>2481</v>
      </c>
    </row>
    <row r="37" spans="2:9" ht="51" x14ac:dyDescent="0.2">
      <c r="B37" t="s">
        <v>2283</v>
      </c>
      <c r="C37">
        <v>0.15482872636363637</v>
      </c>
      <c r="D37">
        <v>1.1709602000000001E-2</v>
      </c>
      <c r="E37">
        <v>1.8286947060504126E-4</v>
      </c>
      <c r="F37">
        <v>7.31865456415523E-5</v>
      </c>
      <c r="I37" s="29" t="s">
        <v>2482</v>
      </c>
    </row>
    <row r="38" spans="2:9" ht="17" x14ac:dyDescent="0.2">
      <c r="B38" t="s">
        <v>2363</v>
      </c>
      <c r="C38">
        <v>0.2806549454545455</v>
      </c>
      <c r="D38">
        <v>0.40778576999999994</v>
      </c>
      <c r="E38">
        <v>5.6303983164833048E-4</v>
      </c>
      <c r="F38">
        <v>0.12934805439172939</v>
      </c>
      <c r="I38" s="29" t="s">
        <v>2483</v>
      </c>
    </row>
    <row r="39" spans="2:9" ht="17" x14ac:dyDescent="0.2">
      <c r="B39" t="s">
        <v>2323</v>
      </c>
      <c r="C39">
        <v>0.67230890909090901</v>
      </c>
      <c r="D39">
        <v>0.31657847999999994</v>
      </c>
      <c r="E39">
        <v>7.1518093369785627E-4</v>
      </c>
      <c r="F39">
        <v>3.0219176332273359E-3</v>
      </c>
      <c r="I39" s="29" t="s">
        <v>2484</v>
      </c>
    </row>
    <row r="40" spans="2:9" ht="17" x14ac:dyDescent="0.2">
      <c r="B40" t="s">
        <v>2253</v>
      </c>
      <c r="C40">
        <v>0.48507543636363648</v>
      </c>
      <c r="D40">
        <v>6.7024960000000008E-2</v>
      </c>
      <c r="E40">
        <v>3.1576613199399059E-4</v>
      </c>
      <c r="F40">
        <v>4.1413473865834918E-8</v>
      </c>
      <c r="I40" s="29" t="s">
        <v>2485</v>
      </c>
    </row>
    <row r="41" spans="2:9" ht="17" x14ac:dyDescent="0.2">
      <c r="B41" t="s">
        <v>2310</v>
      </c>
      <c r="C41">
        <v>5.1364529090909106E-2</v>
      </c>
      <c r="D41">
        <v>0</v>
      </c>
      <c r="E41">
        <v>6.5609281321140579E-5</v>
      </c>
      <c r="F41">
        <v>1.4409166949997311E-3</v>
      </c>
      <c r="I41" s="29" t="s">
        <v>2486</v>
      </c>
    </row>
    <row r="42" spans="2:9" ht="17" x14ac:dyDescent="0.2">
      <c r="B42" t="s">
        <v>2265</v>
      </c>
      <c r="C42">
        <v>0.17965406363636366</v>
      </c>
      <c r="D42">
        <v>1.4104370000000001E-2</v>
      </c>
      <c r="E42">
        <v>1.7468560598732794E-4</v>
      </c>
      <c r="F42">
        <v>3.5282922346155775E-6</v>
      </c>
      <c r="I42" s="29" t="s">
        <v>2487</v>
      </c>
    </row>
    <row r="43" spans="2:9" ht="17" x14ac:dyDescent="0.2">
      <c r="B43" t="s">
        <v>2264</v>
      </c>
      <c r="C43">
        <v>0.5495059545454547</v>
      </c>
      <c r="D43">
        <v>6.9504929999999993E-2</v>
      </c>
      <c r="E43">
        <v>4.7424552473531172E-4</v>
      </c>
      <c r="F43">
        <v>2.5851095377346857E-6</v>
      </c>
      <c r="I43" s="29" t="s">
        <v>2488</v>
      </c>
    </row>
    <row r="44" spans="2:9" ht="34" x14ac:dyDescent="0.2">
      <c r="B44" t="s">
        <v>2370</v>
      </c>
      <c r="C44">
        <v>0.16037709090909091</v>
      </c>
      <c r="D44">
        <v>0.29361386999999994</v>
      </c>
      <c r="E44">
        <v>6.1568526915655158E-4</v>
      </c>
      <c r="F44">
        <v>0.18133148125586335</v>
      </c>
      <c r="I44" s="29" t="s">
        <v>2489</v>
      </c>
    </row>
    <row r="45" spans="2:9" ht="17" x14ac:dyDescent="0.2">
      <c r="B45" t="s">
        <v>2251</v>
      </c>
      <c r="C45">
        <v>0.97155774545454532</v>
      </c>
      <c r="D45">
        <v>0.10511778000000002</v>
      </c>
      <c r="E45">
        <v>5.7901247464542177E-4</v>
      </c>
      <c r="F45">
        <v>9.6187020252942593E-9</v>
      </c>
      <c r="I45" s="29" t="s">
        <v>2487</v>
      </c>
    </row>
    <row r="46" spans="2:9" ht="17" x14ac:dyDescent="0.2">
      <c r="B46" t="s">
        <v>2302</v>
      </c>
      <c r="C46">
        <v>0.3063833363636364</v>
      </c>
      <c r="D46">
        <v>9.333777E-2</v>
      </c>
      <c r="E46">
        <v>3.5565648852134391E-4</v>
      </c>
      <c r="F46">
        <v>4.7477049266409724E-4</v>
      </c>
      <c r="I46" s="29" t="s">
        <v>2490</v>
      </c>
    </row>
    <row r="47" spans="2:9" ht="17" x14ac:dyDescent="0.2">
      <c r="B47" t="s">
        <v>2353</v>
      </c>
      <c r="C47">
        <v>0.80869511818181827</v>
      </c>
      <c r="D47">
        <v>0.4062394299999999</v>
      </c>
      <c r="E47">
        <v>1.2692690996676547E-3</v>
      </c>
      <c r="F47">
        <v>6.9482136805355407E-2</v>
      </c>
      <c r="I47" s="29" t="s">
        <v>2491</v>
      </c>
    </row>
    <row r="48" spans="2:9" ht="17" x14ac:dyDescent="0.2">
      <c r="B48" t="s">
        <v>2329</v>
      </c>
      <c r="C48">
        <v>8.071465909090908E-2</v>
      </c>
      <c r="D48">
        <v>0.23337869799999997</v>
      </c>
      <c r="E48">
        <v>3.5432021400313323E-4</v>
      </c>
      <c r="F48">
        <v>1.0125278842309557E-2</v>
      </c>
      <c r="I48" s="29" t="s">
        <v>2492</v>
      </c>
    </row>
    <row r="49" spans="2:9" ht="17" x14ac:dyDescent="0.2">
      <c r="B49" t="s">
        <v>2387</v>
      </c>
      <c r="C49">
        <v>0.34960482727272735</v>
      </c>
      <c r="D49">
        <v>0.28706365</v>
      </c>
      <c r="E49">
        <v>5.6225754718881263E-4</v>
      </c>
      <c r="F49">
        <v>0.44079978741703219</v>
      </c>
      <c r="H49" t="s">
        <v>2493</v>
      </c>
      <c r="I49" s="29" t="s">
        <v>2494</v>
      </c>
    </row>
    <row r="50" spans="2:9" ht="153" x14ac:dyDescent="0.2">
      <c r="B50" s="63" t="s">
        <v>2250</v>
      </c>
      <c r="C50">
        <v>1.2237124818181817</v>
      </c>
      <c r="D50">
        <v>4.5411161800000004</v>
      </c>
      <c r="E50">
        <v>2.1242492263452012E-3</v>
      </c>
      <c r="F50">
        <v>4.1872073531006713E-9</v>
      </c>
      <c r="H50" t="s">
        <v>2495</v>
      </c>
      <c r="I50" s="29" t="s">
        <v>2496</v>
      </c>
    </row>
    <row r="51" spans="2:9" ht="51" x14ac:dyDescent="0.2">
      <c r="B51" s="60" t="s">
        <v>2341</v>
      </c>
      <c r="C51">
        <v>1.4590680454545453</v>
      </c>
      <c r="D51">
        <v>1.0098625699999999</v>
      </c>
      <c r="E51">
        <v>1.3260332419492615E-3</v>
      </c>
      <c r="F51">
        <v>2.9218728508433597E-2</v>
      </c>
      <c r="H51" t="s">
        <v>2495</v>
      </c>
      <c r="I51" s="29" t="s">
        <v>2497</v>
      </c>
    </row>
    <row r="52" spans="2:9" ht="17" x14ac:dyDescent="0.2">
      <c r="B52" t="s">
        <v>2260</v>
      </c>
      <c r="C52">
        <v>0.21887287272727274</v>
      </c>
      <c r="D52">
        <v>1.2087031500000001</v>
      </c>
      <c r="E52">
        <v>7.9072423849840486E-4</v>
      </c>
      <c r="F52">
        <v>7.3651656980289038E-7</v>
      </c>
      <c r="H52" t="s">
        <v>2495</v>
      </c>
      <c r="I52" s="29" t="s">
        <v>2498</v>
      </c>
    </row>
    <row r="53" spans="2:9" ht="34" x14ac:dyDescent="0.2">
      <c r="B53" t="s">
        <v>2332</v>
      </c>
      <c r="C53">
        <v>0.81467972727272742</v>
      </c>
      <c r="D53">
        <v>0.46370148999999999</v>
      </c>
      <c r="E53">
        <v>9.599442807793142E-4</v>
      </c>
      <c r="F53">
        <v>1.8124193822303975E-2</v>
      </c>
      <c r="H53" t="s">
        <v>2499</v>
      </c>
      <c r="I53" s="29" t="s">
        <v>2500</v>
      </c>
    </row>
    <row r="54" spans="2:9" ht="17" x14ac:dyDescent="0.2">
      <c r="B54" t="s">
        <v>2278</v>
      </c>
      <c r="C54">
        <v>0.44392939999999997</v>
      </c>
      <c r="D54">
        <v>8.5001000000000021E-2</v>
      </c>
      <c r="E54">
        <v>4.5309404263821644E-4</v>
      </c>
      <c r="F54">
        <v>3.9132752356000461E-5</v>
      </c>
      <c r="H54" t="s">
        <v>2501</v>
      </c>
      <c r="I54" s="29" t="s">
        <v>2502</v>
      </c>
    </row>
    <row r="55" spans="2:9" ht="17" x14ac:dyDescent="0.2">
      <c r="B55" t="s">
        <v>2400</v>
      </c>
      <c r="C55">
        <v>0.12600983363636362</v>
      </c>
      <c r="D55">
        <v>0.144346841</v>
      </c>
      <c r="E55">
        <v>5.7069231423908108E-4</v>
      </c>
      <c r="F55">
        <v>0.84188382335191803</v>
      </c>
      <c r="H55" t="s">
        <v>2499</v>
      </c>
      <c r="I55" s="29" t="s">
        <v>2503</v>
      </c>
    </row>
    <row r="56" spans="2:9" ht="17" x14ac:dyDescent="0.2">
      <c r="B56" s="61" t="s">
        <v>2388</v>
      </c>
      <c r="C56">
        <v>0.10385101181818182</v>
      </c>
      <c r="D56">
        <v>6.5415643000000009E-2</v>
      </c>
      <c r="E56">
        <v>3.6423522396044532E-4</v>
      </c>
      <c r="F56">
        <v>0.46972486939379954</v>
      </c>
      <c r="H56" t="s">
        <v>2495</v>
      </c>
      <c r="I56" s="29" t="s">
        <v>2504</v>
      </c>
    </row>
    <row r="57" spans="2:9" ht="17" x14ac:dyDescent="0.2">
      <c r="B57" t="s">
        <v>2261</v>
      </c>
      <c r="C57">
        <v>0.84618131818181819</v>
      </c>
      <c r="D57">
        <v>0.16146020000000003</v>
      </c>
      <c r="E57">
        <v>5.4816151633911927E-4</v>
      </c>
      <c r="F57">
        <v>9.4830763865168995E-7</v>
      </c>
      <c r="H57" t="s">
        <v>2505</v>
      </c>
      <c r="I57" s="29" t="s">
        <v>2506</v>
      </c>
    </row>
    <row r="58" spans="2:9" ht="34" x14ac:dyDescent="0.2">
      <c r="B58" t="s">
        <v>2305</v>
      </c>
      <c r="C58">
        <v>5.1998210000000003E-2</v>
      </c>
      <c r="D58">
        <v>0</v>
      </c>
      <c r="E58">
        <v>6.1413703344428004E-5</v>
      </c>
      <c r="F58">
        <v>7.2069226965154913E-4</v>
      </c>
      <c r="H58" t="s">
        <v>2495</v>
      </c>
      <c r="I58" s="29" t="s">
        <v>2507</v>
      </c>
    </row>
    <row r="59" spans="2:9" ht="17" x14ac:dyDescent="0.2">
      <c r="B59" t="s">
        <v>2403</v>
      </c>
      <c r="C59">
        <v>4.7357907272727269E-2</v>
      </c>
      <c r="D59">
        <v>5.2756649000000003E-2</v>
      </c>
      <c r="E59">
        <v>2.5751158557946749E-4</v>
      </c>
      <c r="F59">
        <v>0.88344748836597597</v>
      </c>
      <c r="H59" t="s">
        <v>2495</v>
      </c>
      <c r="I59" s="29" t="s">
        <v>2508</v>
      </c>
    </row>
    <row r="60" spans="2:9" ht="17" x14ac:dyDescent="0.2">
      <c r="B60" t="s">
        <v>2404</v>
      </c>
      <c r="C60">
        <v>0.14093528090909094</v>
      </c>
      <c r="D60">
        <v>0.136926293</v>
      </c>
      <c r="E60">
        <v>2.6185970473091162E-4</v>
      </c>
      <c r="F60">
        <v>0.91615197531908454</v>
      </c>
      <c r="H60" t="s">
        <v>2505</v>
      </c>
      <c r="I60" s="29" t="s">
        <v>2509</v>
      </c>
    </row>
    <row r="61" spans="2:9" ht="34" x14ac:dyDescent="0.2">
      <c r="B61" t="s">
        <v>2285</v>
      </c>
      <c r="C61">
        <v>0.49926366363636371</v>
      </c>
      <c r="D61">
        <v>6.6206280000000006E-2</v>
      </c>
      <c r="E61">
        <v>5.8910232394573556E-4</v>
      </c>
      <c r="F61">
        <v>9.3293691366820133E-5</v>
      </c>
      <c r="H61" t="s">
        <v>2510</v>
      </c>
      <c r="I61" s="29" t="s">
        <v>2511</v>
      </c>
    </row>
    <row r="62" spans="2:9" ht="17" x14ac:dyDescent="0.2">
      <c r="B62" t="s">
        <v>2397</v>
      </c>
      <c r="C62">
        <v>5.0993520909090893E-2</v>
      </c>
      <c r="D62">
        <v>4.1717356000000004E-2</v>
      </c>
      <c r="E62">
        <v>1.8965330576469933E-4</v>
      </c>
      <c r="F62">
        <v>0.73318431448237553</v>
      </c>
      <c r="H62" t="s">
        <v>2495</v>
      </c>
      <c r="I62" s="29" t="s">
        <v>2512</v>
      </c>
    </row>
    <row r="63" spans="2:9" ht="187" x14ac:dyDescent="0.2">
      <c r="B63" t="s">
        <v>2247</v>
      </c>
      <c r="C63">
        <v>5.2078690000000005</v>
      </c>
      <c r="D63">
        <v>18.052313199999997</v>
      </c>
      <c r="E63">
        <v>6.1409703504477289E-3</v>
      </c>
      <c r="F63">
        <v>1.1350365374396473E-11</v>
      </c>
      <c r="H63" t="s">
        <v>2510</v>
      </c>
      <c r="I63" s="29" t="s">
        <v>2513</v>
      </c>
    </row>
    <row r="64" spans="2:9" ht="51" x14ac:dyDescent="0.2">
      <c r="B64" t="s">
        <v>2375</v>
      </c>
      <c r="C64">
        <v>0.49420958181818181</v>
      </c>
      <c r="D64">
        <v>0.63027857000000009</v>
      </c>
      <c r="E64">
        <v>7.4659226314966257E-4</v>
      </c>
      <c r="F64">
        <v>0.22774173826177305</v>
      </c>
      <c r="H64" t="s">
        <v>2501</v>
      </c>
      <c r="I64" s="29" t="s">
        <v>2514</v>
      </c>
    </row>
    <row r="65" spans="2:9" ht="17" x14ac:dyDescent="0.2">
      <c r="B65" t="s">
        <v>2343</v>
      </c>
      <c r="C65">
        <v>0.45102890909090909</v>
      </c>
      <c r="D65">
        <v>0.83177152999999981</v>
      </c>
      <c r="E65">
        <v>9.9742693930556284E-4</v>
      </c>
      <c r="F65">
        <v>3.6891493866834213E-2</v>
      </c>
      <c r="H65" t="s">
        <v>2505</v>
      </c>
      <c r="I65" s="29" t="s">
        <v>2515</v>
      </c>
    </row>
    <row r="66" spans="2:9" ht="17" x14ac:dyDescent="0.2">
      <c r="B66" t="s">
        <v>2316</v>
      </c>
      <c r="C66">
        <v>5.4989806363636359E-2</v>
      </c>
      <c r="D66">
        <v>0</v>
      </c>
      <c r="E66">
        <v>7.1937294636741626E-5</v>
      </c>
      <c r="F66">
        <v>1.76027290631922E-3</v>
      </c>
      <c r="H66" t="s">
        <v>2516</v>
      </c>
      <c r="I66" s="29" t="s">
        <v>2517</v>
      </c>
    </row>
    <row r="67" spans="2:9" ht="17" x14ac:dyDescent="0.2">
      <c r="B67" t="s">
        <v>2303</v>
      </c>
      <c r="C67">
        <v>4.8057932727272726E-2</v>
      </c>
      <c r="D67">
        <v>0</v>
      </c>
      <c r="E67">
        <v>5.442674984509793E-5</v>
      </c>
      <c r="F67">
        <v>4.8595337338031475E-4</v>
      </c>
      <c r="H67" t="s">
        <v>2510</v>
      </c>
      <c r="I67" s="29" t="s">
        <v>2518</v>
      </c>
    </row>
    <row r="68" spans="2:9" ht="17" x14ac:dyDescent="0.2">
      <c r="B68" t="s">
        <v>2286</v>
      </c>
      <c r="C68">
        <v>5.7845716363636369E-2</v>
      </c>
      <c r="D68">
        <v>0</v>
      </c>
      <c r="E68">
        <v>5.6451656460619735E-5</v>
      </c>
      <c r="F68">
        <v>1.0554561085869295E-4</v>
      </c>
      <c r="H68" t="s">
        <v>2516</v>
      </c>
      <c r="I68" s="29" t="s">
        <v>2519</v>
      </c>
    </row>
    <row r="69" spans="2:9" ht="17" x14ac:dyDescent="0.2">
      <c r="B69" t="s">
        <v>2314</v>
      </c>
      <c r="C69">
        <v>5.1259421818181813E-2</v>
      </c>
      <c r="D69">
        <v>0</v>
      </c>
      <c r="E69">
        <v>6.6415796523495497E-5</v>
      </c>
      <c r="F69">
        <v>1.6249828503334925E-3</v>
      </c>
      <c r="H69" t="s">
        <v>2495</v>
      </c>
      <c r="I69" s="29" t="s">
        <v>2520</v>
      </c>
    </row>
    <row r="70" spans="2:9" ht="17" x14ac:dyDescent="0.2">
      <c r="B70" t="s">
        <v>2304</v>
      </c>
      <c r="C70">
        <v>0.12083446181818183</v>
      </c>
      <c r="D70">
        <v>1.1709602000000001E-2</v>
      </c>
      <c r="E70">
        <v>1.7209090658286058E-4</v>
      </c>
      <c r="F70">
        <v>5.5341919210908665E-4</v>
      </c>
      <c r="H70" t="s">
        <v>2516</v>
      </c>
      <c r="I70" s="29" t="s">
        <v>2521</v>
      </c>
    </row>
    <row r="71" spans="2:9" ht="17" x14ac:dyDescent="0.2">
      <c r="B71" t="s">
        <v>2276</v>
      </c>
      <c r="C71">
        <v>7.4724971818181815E-2</v>
      </c>
      <c r="D71">
        <v>0</v>
      </c>
      <c r="E71">
        <v>6.6069446699122049E-5</v>
      </c>
      <c r="F71">
        <v>3.4340282900847503E-5</v>
      </c>
      <c r="H71" t="s">
        <v>2516</v>
      </c>
      <c r="I71" s="29" t="s">
        <v>2517</v>
      </c>
    </row>
    <row r="72" spans="2:9" ht="17" x14ac:dyDescent="0.2">
      <c r="B72" t="s">
        <v>2284</v>
      </c>
      <c r="C72">
        <v>6.7983529090909087E-2</v>
      </c>
      <c r="D72">
        <v>0</v>
      </c>
      <c r="E72">
        <v>6.4332586794274324E-5</v>
      </c>
      <c r="F72">
        <v>7.5042493845349885E-5</v>
      </c>
      <c r="H72" t="s">
        <v>2522</v>
      </c>
      <c r="I72" s="29" t="s">
        <v>2523</v>
      </c>
    </row>
    <row r="73" spans="2:9" ht="17" x14ac:dyDescent="0.2">
      <c r="B73" t="s">
        <v>2335</v>
      </c>
      <c r="C73">
        <v>0.78756643636363632</v>
      </c>
      <c r="D73">
        <v>0.52074208999999994</v>
      </c>
      <c r="E73">
        <v>7.48288336959248E-4</v>
      </c>
      <c r="F73">
        <v>2.0525593854735784E-2</v>
      </c>
      <c r="H73" t="s">
        <v>2510</v>
      </c>
      <c r="I73" s="29" t="s">
        <v>2517</v>
      </c>
    </row>
    <row r="74" spans="2:9" ht="17" x14ac:dyDescent="0.2">
      <c r="B74" t="s">
        <v>2401</v>
      </c>
      <c r="C74">
        <v>0.15549892545454544</v>
      </c>
      <c r="D74">
        <v>0.13851679700000002</v>
      </c>
      <c r="E74">
        <v>6.2560440114391115E-4</v>
      </c>
      <c r="F74">
        <v>0.85050851830234997</v>
      </c>
      <c r="H74" t="s">
        <v>2516</v>
      </c>
      <c r="I74" s="29" t="s">
        <v>2524</v>
      </c>
    </row>
    <row r="75" spans="2:9" ht="17" x14ac:dyDescent="0.2">
      <c r="B75" t="s">
        <v>2282</v>
      </c>
      <c r="C75">
        <v>0.17833754545454544</v>
      </c>
      <c r="D75">
        <v>2.7365849999999997E-2</v>
      </c>
      <c r="E75">
        <v>2.0741513847792083E-4</v>
      </c>
      <c r="F75">
        <v>7.0068668219954773E-5</v>
      </c>
      <c r="H75" t="s">
        <v>2516</v>
      </c>
      <c r="I75" s="29" t="s">
        <v>2525</v>
      </c>
    </row>
    <row r="76" spans="2:9" ht="85" x14ac:dyDescent="0.2">
      <c r="B76" t="s">
        <v>2372</v>
      </c>
      <c r="C76">
        <v>1.0639782272727272</v>
      </c>
      <c r="D76">
        <v>0.24364670999999999</v>
      </c>
      <c r="E76">
        <v>3.1577650579222008E-3</v>
      </c>
      <c r="F76">
        <v>0.18427097335902623</v>
      </c>
      <c r="H76" t="s">
        <v>2522</v>
      </c>
      <c r="I76" s="29" t="s">
        <v>2526</v>
      </c>
    </row>
    <row r="77" spans="2:9" ht="17" x14ac:dyDescent="0.2">
      <c r="B77" t="s">
        <v>2318</v>
      </c>
      <c r="C77">
        <v>5.8784159090909081E-2</v>
      </c>
      <c r="D77">
        <v>0</v>
      </c>
      <c r="E77">
        <v>7.7587905097486462E-5</v>
      </c>
      <c r="F77">
        <v>1.8940631887447762E-3</v>
      </c>
      <c r="H77" t="s">
        <v>2516</v>
      </c>
      <c r="I77" s="29" t="s">
        <v>2527</v>
      </c>
    </row>
    <row r="78" spans="2:9" ht="17" x14ac:dyDescent="0.2">
      <c r="B78" t="s">
        <v>2346</v>
      </c>
      <c r="C78">
        <v>0.20963074272727267</v>
      </c>
      <c r="D78">
        <v>9.4765555999999987E-2</v>
      </c>
      <c r="E78">
        <v>3.858981497149945E-4</v>
      </c>
      <c r="F78">
        <v>4.8330755952513918E-2</v>
      </c>
      <c r="H78" t="s">
        <v>2516</v>
      </c>
      <c r="I78" s="29" t="s">
        <v>2528</v>
      </c>
    </row>
    <row r="79" spans="2:9" ht="51" x14ac:dyDescent="0.2">
      <c r="B79" t="s">
        <v>2354</v>
      </c>
      <c r="C79">
        <v>0.46287422727272731</v>
      </c>
      <c r="D79">
        <v>0.11310529999999999</v>
      </c>
      <c r="E79">
        <v>1.1469098563858075E-3</v>
      </c>
      <c r="F79">
        <v>0.10221650810588528</v>
      </c>
      <c r="H79" t="s">
        <v>2522</v>
      </c>
      <c r="I79" s="29" t="s">
        <v>2529</v>
      </c>
    </row>
    <row r="80" spans="2:9" ht="85" x14ac:dyDescent="0.2">
      <c r="B80" s="63" t="s">
        <v>2252</v>
      </c>
      <c r="C80">
        <v>4.4485990818181822</v>
      </c>
      <c r="D80">
        <v>0.98651021000000005</v>
      </c>
      <c r="E80">
        <v>2.317443095550745E-3</v>
      </c>
      <c r="F80">
        <v>1.5656265373328024E-8</v>
      </c>
      <c r="H80" t="s">
        <v>2495</v>
      </c>
      <c r="I80" s="29" t="s">
        <v>2530</v>
      </c>
    </row>
    <row r="81" spans="2:9" ht="34" x14ac:dyDescent="0.2">
      <c r="B81" t="s">
        <v>2337</v>
      </c>
      <c r="C81">
        <v>0.67442079090909102</v>
      </c>
      <c r="D81">
        <v>0.40808665999999993</v>
      </c>
      <c r="E81">
        <v>7.6636607331230814E-4</v>
      </c>
      <c r="F81">
        <v>2.3819299734622636E-2</v>
      </c>
      <c r="H81" t="s">
        <v>2495</v>
      </c>
      <c r="I81" s="29" t="s">
        <v>2531</v>
      </c>
    </row>
    <row r="82" spans="2:9" ht="34" x14ac:dyDescent="0.2">
      <c r="B82" t="s">
        <v>2357</v>
      </c>
      <c r="C82">
        <v>0.75134292727272733</v>
      </c>
      <c r="D82">
        <v>0.48403540999999994</v>
      </c>
      <c r="E82">
        <v>1.1320228391823312E-3</v>
      </c>
      <c r="F82">
        <v>0.11263626331557587</v>
      </c>
      <c r="H82" t="s">
        <v>2516</v>
      </c>
      <c r="I82" s="29" t="s">
        <v>2532</v>
      </c>
    </row>
    <row r="83" spans="2:9" ht="17" x14ac:dyDescent="0.2">
      <c r="B83" t="s">
        <v>2288</v>
      </c>
      <c r="C83">
        <v>2.1395930909090907E-2</v>
      </c>
      <c r="D83">
        <v>0.22440715700000002</v>
      </c>
      <c r="E83">
        <v>2.5518047496126046E-4</v>
      </c>
      <c r="F83">
        <v>1.2360666907300019E-4</v>
      </c>
      <c r="H83" t="s">
        <v>2533</v>
      </c>
      <c r="I83" s="29" t="s">
        <v>2534</v>
      </c>
    </row>
    <row r="84" spans="2:9" ht="17" x14ac:dyDescent="0.2">
      <c r="B84" t="s">
        <v>2382</v>
      </c>
      <c r="C84">
        <v>0.41525746363636362</v>
      </c>
      <c r="D84">
        <v>0.32631383999999997</v>
      </c>
      <c r="E84">
        <v>6.7949759404577399E-4</v>
      </c>
      <c r="F84">
        <v>0.36527221403278864</v>
      </c>
      <c r="H84" t="s">
        <v>2535</v>
      </c>
      <c r="I84" s="29" t="s">
        <v>2534</v>
      </c>
    </row>
    <row r="85" spans="2:9" ht="34" x14ac:dyDescent="0.2">
      <c r="B85" s="61" t="s">
        <v>2275</v>
      </c>
      <c r="C85">
        <v>0.66056200000000009</v>
      </c>
      <c r="D85">
        <v>8.777051000000001E-2</v>
      </c>
      <c r="E85">
        <v>6.450035135317512E-4</v>
      </c>
      <c r="F85">
        <v>3.078085830171685E-5</v>
      </c>
      <c r="H85" t="s">
        <v>2495</v>
      </c>
      <c r="I85" s="29" t="s">
        <v>2536</v>
      </c>
    </row>
    <row r="86" spans="2:9" ht="34" x14ac:dyDescent="0.2">
      <c r="B86" t="s">
        <v>2330</v>
      </c>
      <c r="C86">
        <v>0.38523670909090912</v>
      </c>
      <c r="D86">
        <v>0.18308581000000002</v>
      </c>
      <c r="E86">
        <v>5.0765051259179573E-4</v>
      </c>
      <c r="F86">
        <v>1.0960924763542343E-2</v>
      </c>
      <c r="H86" t="s">
        <v>2510</v>
      </c>
      <c r="I86" s="29" t="s">
        <v>2537</v>
      </c>
    </row>
    <row r="87" spans="2:9" ht="51" x14ac:dyDescent="0.2">
      <c r="B87" s="61" t="s">
        <v>2262</v>
      </c>
      <c r="C87">
        <v>1.9894516909090907</v>
      </c>
      <c r="D87">
        <v>1.0917390500000002</v>
      </c>
      <c r="E87">
        <v>9.0840414550116605E-4</v>
      </c>
      <c r="F87">
        <v>1.2396582086731786E-6</v>
      </c>
      <c r="H87" t="s">
        <v>2505</v>
      </c>
      <c r="I87" s="29" t="s">
        <v>2538</v>
      </c>
    </row>
    <row r="88" spans="2:9" ht="34" x14ac:dyDescent="0.2">
      <c r="B88" s="62" t="s">
        <v>2383</v>
      </c>
      <c r="C88">
        <v>0.75571410909090919</v>
      </c>
      <c r="D88">
        <v>0.64394171999999983</v>
      </c>
      <c r="E88">
        <v>8.5670125657049171E-4</v>
      </c>
      <c r="F88">
        <v>0.37177845502677742</v>
      </c>
      <c r="H88" t="s">
        <v>2495</v>
      </c>
      <c r="I88" s="29" t="s">
        <v>2539</v>
      </c>
    </row>
    <row r="89" spans="2:9" ht="119" x14ac:dyDescent="0.2">
      <c r="B89" s="63" t="s">
        <v>2327</v>
      </c>
      <c r="C89">
        <v>4.4395965999999998</v>
      </c>
      <c r="D89">
        <v>3.0226298700000003</v>
      </c>
      <c r="E89">
        <v>3.0629248175077584E-3</v>
      </c>
      <c r="F89">
        <v>4.706720029085616E-3</v>
      </c>
      <c r="H89" t="s">
        <v>2495</v>
      </c>
      <c r="I89" s="29" t="s">
        <v>2540</v>
      </c>
    </row>
    <row r="90" spans="2:9" ht="51" x14ac:dyDescent="0.2">
      <c r="B90" t="s">
        <v>2267</v>
      </c>
      <c r="C90">
        <v>0.61528564545454545</v>
      </c>
      <c r="D90">
        <v>0.10320681000000001</v>
      </c>
      <c r="E90">
        <v>5.5451326946416774E-4</v>
      </c>
      <c r="F90">
        <v>6.0602789980170436E-6</v>
      </c>
      <c r="H90" t="s">
        <v>2495</v>
      </c>
      <c r="I90" s="29" t="s">
        <v>2541</v>
      </c>
    </row>
    <row r="91" spans="2:9" ht="85" x14ac:dyDescent="0.2">
      <c r="B91" t="s">
        <v>2255</v>
      </c>
      <c r="C91">
        <v>1.9633925727272727</v>
      </c>
      <c r="D91">
        <v>0.70886926999999988</v>
      </c>
      <c r="E91">
        <v>1.01702186937348E-3</v>
      </c>
      <c r="F91">
        <v>9.3635084549956196E-8</v>
      </c>
      <c r="H91" t="s">
        <v>2510</v>
      </c>
      <c r="I91" s="29" t="s">
        <v>2542</v>
      </c>
    </row>
    <row r="92" spans="2:9" ht="102" x14ac:dyDescent="0.2">
      <c r="B92" t="s">
        <v>2326</v>
      </c>
      <c r="C92">
        <v>0.63589501818181826</v>
      </c>
      <c r="D92">
        <v>2.7609040100000004</v>
      </c>
      <c r="E92">
        <v>4.1148165120862079E-3</v>
      </c>
      <c r="F92">
        <v>4.5807032688673947E-3</v>
      </c>
      <c r="H92" t="s">
        <v>2510</v>
      </c>
      <c r="I92" s="29" t="s">
        <v>2543</v>
      </c>
    </row>
    <row r="93" spans="2:9" ht="34" x14ac:dyDescent="0.2">
      <c r="B93" t="s">
        <v>2374</v>
      </c>
      <c r="C93">
        <v>0.18459933999999997</v>
      </c>
      <c r="D93">
        <v>0.282055477</v>
      </c>
      <c r="E93">
        <v>5.0552519936387561E-4</v>
      </c>
      <c r="F93">
        <v>0.22223346694362905</v>
      </c>
      <c r="H93" t="s">
        <v>2495</v>
      </c>
      <c r="I93" s="29" t="s">
        <v>2544</v>
      </c>
    </row>
    <row r="94" spans="2:9" ht="34" x14ac:dyDescent="0.2">
      <c r="B94" s="63" t="s">
        <v>2334</v>
      </c>
      <c r="C94">
        <v>0.57697644545454541</v>
      </c>
      <c r="D94">
        <v>0.32469769999999992</v>
      </c>
      <c r="E94">
        <v>6.9619993525885863E-4</v>
      </c>
      <c r="F94">
        <v>1.9324310053272651E-2</v>
      </c>
      <c r="H94" t="s">
        <v>2535</v>
      </c>
      <c r="I94" s="29" t="s">
        <v>2545</v>
      </c>
    </row>
    <row r="95" spans="2:9" ht="34" x14ac:dyDescent="0.2">
      <c r="B95" t="s">
        <v>2390</v>
      </c>
      <c r="C95">
        <v>0.44212913636363638</v>
      </c>
      <c r="D95">
        <v>0.37825093000000004</v>
      </c>
      <c r="E95">
        <v>7.2297562646564222E-4</v>
      </c>
      <c r="F95">
        <v>0.54059023916464355</v>
      </c>
      <c r="H95" t="s">
        <v>2510</v>
      </c>
      <c r="I95" s="29" t="s">
        <v>2546</v>
      </c>
    </row>
    <row r="96" spans="2:9" ht="51" x14ac:dyDescent="0.2">
      <c r="B96" s="63" t="s">
        <v>2256</v>
      </c>
      <c r="C96">
        <v>0.17647158454545453</v>
      </c>
      <c r="D96">
        <v>1.139322145</v>
      </c>
      <c r="E96">
        <v>7.1213873702497487E-4</v>
      </c>
      <c r="F96">
        <v>9.7213410748304895E-8</v>
      </c>
      <c r="H96" t="s">
        <v>2510</v>
      </c>
      <c r="I96" s="29" t="s">
        <v>2547</v>
      </c>
    </row>
    <row r="97" spans="2:9" ht="51" x14ac:dyDescent="0.2">
      <c r="B97" s="63" t="s">
        <v>2274</v>
      </c>
      <c r="C97">
        <v>0.3658798636363636</v>
      </c>
      <c r="D97">
        <v>1.879699E-2</v>
      </c>
      <c r="E97">
        <v>3.7991925962582414E-4</v>
      </c>
      <c r="F97">
        <v>2.4486669535821488E-5</v>
      </c>
      <c r="H97" t="s">
        <v>2510</v>
      </c>
      <c r="I97" s="29" t="s">
        <v>2548</v>
      </c>
    </row>
    <row r="98" spans="2:9" ht="34" x14ac:dyDescent="0.2">
      <c r="B98" t="s">
        <v>2395</v>
      </c>
      <c r="C98">
        <v>0.61899892545454549</v>
      </c>
      <c r="D98">
        <v>0.30401613199999994</v>
      </c>
      <c r="E98">
        <v>3.9211831454094709E-3</v>
      </c>
      <c r="F98">
        <v>0.63959292206400997</v>
      </c>
      <c r="H98" t="s">
        <v>2499</v>
      </c>
      <c r="I98" s="29" t="s">
        <v>2549</v>
      </c>
    </row>
    <row r="99" spans="2:9" ht="68" x14ac:dyDescent="0.2">
      <c r="B99" s="63" t="s">
        <v>2290</v>
      </c>
      <c r="C99">
        <v>5.5713594272727267</v>
      </c>
      <c r="D99">
        <v>1.50225908</v>
      </c>
      <c r="E99">
        <v>5.246992608041237E-3</v>
      </c>
      <c r="F99">
        <v>1.6051015130196008E-4</v>
      </c>
      <c r="H99" t="s">
        <v>2501</v>
      </c>
      <c r="I99" s="29" t="s">
        <v>2550</v>
      </c>
    </row>
    <row r="100" spans="2:9" ht="34" x14ac:dyDescent="0.2">
      <c r="B100" s="61" t="s">
        <v>2319</v>
      </c>
      <c r="C100">
        <v>3.3025518181818182E-2</v>
      </c>
      <c r="D100">
        <v>0</v>
      </c>
      <c r="E100">
        <v>4.4011312548761418E-5</v>
      </c>
      <c r="F100">
        <v>2.0487809486104376E-3</v>
      </c>
      <c r="H100" t="s">
        <v>2501</v>
      </c>
      <c r="I100" s="29" t="s">
        <v>2551</v>
      </c>
    </row>
    <row r="101" spans="2:9" ht="17" x14ac:dyDescent="0.2">
      <c r="B101" t="s">
        <v>2366</v>
      </c>
      <c r="C101">
        <v>8.8177140000000001E-2</v>
      </c>
      <c r="D101">
        <v>0</v>
      </c>
      <c r="E101">
        <v>2.7504334873998322E-4</v>
      </c>
      <c r="F101">
        <v>0.14380038296393402</v>
      </c>
      <c r="H101" t="s">
        <v>2505</v>
      </c>
      <c r="I101" s="29" t="s">
        <v>2552</v>
      </c>
    </row>
    <row r="102" spans="2:9" ht="34" x14ac:dyDescent="0.2">
      <c r="B102" s="61" t="s">
        <v>2296</v>
      </c>
      <c r="C102">
        <v>8.5451981818181807E-3</v>
      </c>
      <c r="D102">
        <v>0.52376017399999997</v>
      </c>
      <c r="E102">
        <v>6.3173628337468053E-4</v>
      </c>
      <c r="F102">
        <v>2.3848617647486491E-4</v>
      </c>
      <c r="H102" t="s">
        <v>2501</v>
      </c>
      <c r="I102" s="29" t="s">
        <v>2553</v>
      </c>
    </row>
    <row r="103" spans="2:9" ht="187" x14ac:dyDescent="0.2">
      <c r="B103" s="61" t="s">
        <v>2258</v>
      </c>
      <c r="C103">
        <v>4.6529045727272722</v>
      </c>
      <c r="D103">
        <v>1.7487091299999999</v>
      </c>
      <c r="E103">
        <v>2.5681529329892585E-3</v>
      </c>
      <c r="F103">
        <v>1.8096410474324323E-7</v>
      </c>
      <c r="H103" t="s">
        <v>2495</v>
      </c>
      <c r="I103" s="29" t="s">
        <v>2554</v>
      </c>
    </row>
    <row r="104" spans="2:9" ht="34" x14ac:dyDescent="0.2">
      <c r="B104" s="64" t="s">
        <v>2292</v>
      </c>
      <c r="C104">
        <v>1.6401073363636363</v>
      </c>
      <c r="D104">
        <v>0.49510628000000012</v>
      </c>
      <c r="E104">
        <v>1.7008742032937282E-3</v>
      </c>
      <c r="F104">
        <v>2.0300107370409859E-4</v>
      </c>
      <c r="H104" t="s">
        <v>2495</v>
      </c>
      <c r="I104" s="29" t="s">
        <v>2555</v>
      </c>
    </row>
    <row r="105" spans="2:9" ht="17" x14ac:dyDescent="0.2">
      <c r="B105" s="61" t="s">
        <v>2259</v>
      </c>
      <c r="C105">
        <v>0.42298769999999997</v>
      </c>
      <c r="D105">
        <v>0</v>
      </c>
      <c r="E105">
        <v>2.5886885217301199E-4</v>
      </c>
      <c r="F105">
        <v>2.5721569852419659E-7</v>
      </c>
      <c r="H105" t="s">
        <v>2495</v>
      </c>
      <c r="I105" s="29" t="s">
        <v>2556</v>
      </c>
    </row>
    <row r="106" spans="2:9" ht="17" x14ac:dyDescent="0.2">
      <c r="B106" s="64" t="s">
        <v>2398</v>
      </c>
      <c r="C106">
        <v>0.15119131909090908</v>
      </c>
      <c r="D106">
        <v>0.12745962999999999</v>
      </c>
      <c r="E106">
        <v>5.5263153970895899E-4</v>
      </c>
      <c r="F106">
        <v>0.76729600973609091</v>
      </c>
      <c r="H106" t="s">
        <v>2495</v>
      </c>
      <c r="I106" s="29" t="s">
        <v>2557</v>
      </c>
    </row>
    <row r="107" spans="2:9" ht="34" x14ac:dyDescent="0.2">
      <c r="B107" t="s">
        <v>2348</v>
      </c>
      <c r="C107">
        <v>0.13882656000000002</v>
      </c>
      <c r="D107">
        <v>2.2958196000000004E-2</v>
      </c>
      <c r="E107">
        <v>3.3146579706307307E-4</v>
      </c>
      <c r="F107">
        <v>5.0685096552757117E-2</v>
      </c>
      <c r="H107" t="s">
        <v>2501</v>
      </c>
      <c r="I107" s="29" t="s">
        <v>2558</v>
      </c>
    </row>
    <row r="108" spans="2:9" ht="34" x14ac:dyDescent="0.2">
      <c r="B108" t="s">
        <v>2338</v>
      </c>
      <c r="C108">
        <v>0.47075333636363648</v>
      </c>
      <c r="D108">
        <v>0.6879122700000001</v>
      </c>
      <c r="E108">
        <v>6.3982805369390766E-4</v>
      </c>
      <c r="F108">
        <v>2.6492052776025315E-2</v>
      </c>
      <c r="H108" t="s">
        <v>2510</v>
      </c>
      <c r="I108" s="29" t="s">
        <v>2559</v>
      </c>
    </row>
    <row r="109" spans="2:9" ht="34" x14ac:dyDescent="0.2">
      <c r="B109" t="s">
        <v>2402</v>
      </c>
      <c r="C109">
        <v>2.4141446363636365E-2</v>
      </c>
      <c r="D109">
        <v>2.1676122999999999E-2</v>
      </c>
      <c r="E109">
        <v>1.1091032886072062E-4</v>
      </c>
      <c r="F109">
        <v>0.87894023533945287</v>
      </c>
      <c r="H109" t="s">
        <v>2505</v>
      </c>
      <c r="I109" s="29" t="s">
        <v>2560</v>
      </c>
    </row>
    <row r="110" spans="2:9" ht="102" x14ac:dyDescent="0.2">
      <c r="B110" t="s">
        <v>2371</v>
      </c>
      <c r="C110">
        <v>3.8101306363636366E-2</v>
      </c>
      <c r="D110">
        <v>9.1013421999999997E-2</v>
      </c>
      <c r="E110">
        <v>2.4952199009118981E-4</v>
      </c>
      <c r="F110">
        <v>0.18382222556102704</v>
      </c>
      <c r="H110" t="s">
        <v>2505</v>
      </c>
      <c r="I110" s="29" t="s">
        <v>2561</v>
      </c>
    </row>
    <row r="111" spans="2:9" ht="17" x14ac:dyDescent="0.2">
      <c r="B111" t="s">
        <v>2407</v>
      </c>
      <c r="C111">
        <v>4.0032372727272725E-2</v>
      </c>
      <c r="D111">
        <v>3.9457338999999994E-2</v>
      </c>
      <c r="E111">
        <v>2.0665138927632276E-4</v>
      </c>
      <c r="F111">
        <v>0.98517865813283101</v>
      </c>
      <c r="H111" t="s">
        <v>2510</v>
      </c>
      <c r="I111" s="29" t="s">
        <v>2562</v>
      </c>
    </row>
    <row r="112" spans="2:9" ht="17" x14ac:dyDescent="0.2">
      <c r="B112" s="64" t="s">
        <v>2351</v>
      </c>
      <c r="C112">
        <v>0.32493878181818192</v>
      </c>
      <c r="D112">
        <v>0.17178326999999996</v>
      </c>
      <c r="E112">
        <v>5.3365899382219371E-4</v>
      </c>
      <c r="F112">
        <v>5.6287186921170317E-2</v>
      </c>
      <c r="H112" t="s">
        <v>2505</v>
      </c>
      <c r="I112" s="29" t="s">
        <v>2563</v>
      </c>
    </row>
    <row r="113" spans="2:9" ht="17" x14ac:dyDescent="0.2">
      <c r="B113" t="s">
        <v>2373</v>
      </c>
      <c r="C113">
        <v>9.8772508181818208E-2</v>
      </c>
      <c r="D113">
        <v>0</v>
      </c>
      <c r="E113">
        <v>3.4218108398024951E-4</v>
      </c>
      <c r="F113">
        <v>0.18579245166817168</v>
      </c>
      <c r="H113" t="s">
        <v>2495</v>
      </c>
      <c r="I113" s="29" t="s">
        <v>2564</v>
      </c>
    </row>
    <row r="114" spans="2:9" ht="34" x14ac:dyDescent="0.2">
      <c r="B114" t="s">
        <v>2268</v>
      </c>
      <c r="C114">
        <v>0.40619384545454545</v>
      </c>
      <c r="D114">
        <v>6.9526789999999991E-2</v>
      </c>
      <c r="E114">
        <v>3.8648445996476835E-4</v>
      </c>
      <c r="F114">
        <v>7.625250912206623E-6</v>
      </c>
      <c r="H114" t="s">
        <v>2565</v>
      </c>
      <c r="I114" s="29" t="s">
        <v>2566</v>
      </c>
    </row>
    <row r="115" spans="2:9" ht="34" x14ac:dyDescent="0.2">
      <c r="B115" t="s">
        <v>2321</v>
      </c>
      <c r="C115">
        <v>6.1977027272727268E-2</v>
      </c>
      <c r="D115">
        <v>0</v>
      </c>
      <c r="E115">
        <v>8.5076420783248831E-5</v>
      </c>
      <c r="F115">
        <v>2.5953411475255228E-3</v>
      </c>
      <c r="H115" t="s">
        <v>2501</v>
      </c>
      <c r="I115" s="29" t="s">
        <v>2567</v>
      </c>
    </row>
    <row r="116" spans="2:9" ht="17" x14ac:dyDescent="0.2">
      <c r="B116" t="s">
        <v>2358</v>
      </c>
      <c r="C116">
        <v>3.1648512727272725E-2</v>
      </c>
      <c r="D116">
        <v>0.11397820299999999</v>
      </c>
      <c r="E116">
        <v>3.1334821415358334E-4</v>
      </c>
      <c r="F116">
        <v>0.11503921632403213</v>
      </c>
      <c r="H116" t="s">
        <v>2510</v>
      </c>
      <c r="I116" s="29" t="s">
        <v>2568</v>
      </c>
    </row>
    <row r="117" spans="2:9" ht="17" x14ac:dyDescent="0.2">
      <c r="B117" t="s">
        <v>2384</v>
      </c>
      <c r="C117">
        <v>1.0012026363636362</v>
      </c>
      <c r="D117">
        <v>1.19060937</v>
      </c>
      <c r="E117">
        <v>1.3906420848730822E-3</v>
      </c>
      <c r="F117">
        <v>0.39013254765393091</v>
      </c>
      <c r="H117" t="s">
        <v>2510</v>
      </c>
      <c r="I117" s="29" t="s">
        <v>2569</v>
      </c>
    </row>
    <row r="118" spans="2:9" ht="34" x14ac:dyDescent="0.2">
      <c r="B118" s="64" t="s">
        <v>2249</v>
      </c>
      <c r="C118">
        <v>0.59755438181818188</v>
      </c>
      <c r="D118">
        <v>6.2355760000000003E-2</v>
      </c>
      <c r="E118">
        <v>3.6993496444041049E-4</v>
      </c>
      <c r="F118">
        <v>4.0933804283691735E-9</v>
      </c>
      <c r="H118" t="s">
        <v>2501</v>
      </c>
      <c r="I118" s="29" t="s">
        <v>2570</v>
      </c>
    </row>
    <row r="119" spans="2:9" ht="34" x14ac:dyDescent="0.2">
      <c r="B119" s="60" t="s">
        <v>2257</v>
      </c>
      <c r="C119">
        <v>0.45476614545454547</v>
      </c>
      <c r="D119">
        <v>8.1376460000000025E-2</v>
      </c>
      <c r="E119">
        <v>3.0770159608496336E-4</v>
      </c>
      <c r="F119">
        <v>1.3297948764674092E-7</v>
      </c>
      <c r="H119" t="s">
        <v>2501</v>
      </c>
      <c r="I119" s="29" t="s">
        <v>2571</v>
      </c>
    </row>
    <row r="120" spans="2:9" ht="34" x14ac:dyDescent="0.2">
      <c r="B120" t="s">
        <v>2376</v>
      </c>
      <c r="C120">
        <v>0.15881861</v>
      </c>
      <c r="D120">
        <v>0.24366823500000001</v>
      </c>
      <c r="E120">
        <v>4.7189749727396093E-4</v>
      </c>
      <c r="F120">
        <v>0.24169275962384806</v>
      </c>
      <c r="H120" t="s">
        <v>2495</v>
      </c>
      <c r="I120" s="29" t="s">
        <v>2572</v>
      </c>
    </row>
    <row r="121" spans="2:9" ht="17" x14ac:dyDescent="0.2">
      <c r="B121" t="s">
        <v>2342</v>
      </c>
      <c r="C121">
        <v>2.2210872727272727E-3</v>
      </c>
      <c r="D121">
        <v>0.12299396199999998</v>
      </c>
      <c r="E121">
        <v>2.8544186320931272E-4</v>
      </c>
      <c r="F121">
        <v>3.2124735132714834E-2</v>
      </c>
      <c r="H121" t="s">
        <v>2495</v>
      </c>
      <c r="I121" s="29" t="s">
        <v>2573</v>
      </c>
    </row>
    <row r="122" spans="2:9" ht="34" x14ac:dyDescent="0.2">
      <c r="B122" t="s">
        <v>2331</v>
      </c>
      <c r="C122">
        <v>0.15692870454545454</v>
      </c>
      <c r="D122">
        <v>3.0259461000000001E-2</v>
      </c>
      <c r="E122">
        <v>3.1090380160732773E-4</v>
      </c>
      <c r="F122">
        <v>1.640231382678051E-2</v>
      </c>
      <c r="H122" t="s">
        <v>2499</v>
      </c>
      <c r="I122" s="29" t="s">
        <v>2574</v>
      </c>
    </row>
    <row r="123" spans="2:9" ht="17" x14ac:dyDescent="0.2">
      <c r="B123" t="s">
        <v>2295</v>
      </c>
      <c r="C123">
        <v>0.25980906363636369</v>
      </c>
      <c r="D123">
        <v>8.2606120000000005E-2</v>
      </c>
      <c r="E123">
        <v>2.7127208705445216E-4</v>
      </c>
      <c r="F123">
        <v>2.3533636768779668E-4</v>
      </c>
      <c r="H123" t="s">
        <v>2510</v>
      </c>
      <c r="I123" s="29" t="s">
        <v>2575</v>
      </c>
    </row>
    <row r="124" spans="2:9" ht="68" x14ac:dyDescent="0.2">
      <c r="B124" s="61" t="s">
        <v>2360</v>
      </c>
      <c r="C124">
        <v>0.68358703636363638</v>
      </c>
      <c r="D124">
        <v>1.0293354799999999</v>
      </c>
      <c r="E124">
        <v>1.3612859531807382E-3</v>
      </c>
      <c r="F124">
        <v>0.11845651999952912</v>
      </c>
      <c r="H124" t="s">
        <v>2501</v>
      </c>
      <c r="I124" s="29" t="s">
        <v>2576</v>
      </c>
    </row>
    <row r="125" spans="2:9" ht="51" x14ac:dyDescent="0.2">
      <c r="B125" t="s">
        <v>2315</v>
      </c>
      <c r="C125">
        <v>1.1228913636363638</v>
      </c>
      <c r="D125">
        <v>0.31729766999999998</v>
      </c>
      <c r="E125">
        <v>1.5143099584733648E-3</v>
      </c>
      <c r="F125">
        <v>1.7297693181281722E-3</v>
      </c>
      <c r="H125" t="s">
        <v>2505</v>
      </c>
      <c r="I125" s="29" t="s">
        <v>2577</v>
      </c>
    </row>
    <row r="126" spans="2:9" ht="51" x14ac:dyDescent="0.2">
      <c r="B126" t="s">
        <v>2349</v>
      </c>
      <c r="C126">
        <v>0.67246827272727272</v>
      </c>
      <c r="D126">
        <v>0.47374150999999998</v>
      </c>
      <c r="E126">
        <v>6.8331700856896511E-4</v>
      </c>
      <c r="F126">
        <v>5.4156652675813044E-2</v>
      </c>
      <c r="H126" t="s">
        <v>2501</v>
      </c>
      <c r="I126" s="29" t="s">
        <v>2578</v>
      </c>
    </row>
    <row r="127" spans="2:9" ht="17" x14ac:dyDescent="0.2">
      <c r="B127" t="s">
        <v>2287</v>
      </c>
      <c r="C127">
        <v>0.98520991818181813</v>
      </c>
      <c r="D127">
        <v>0.38994490999999998</v>
      </c>
      <c r="E127">
        <v>8.5770430067579431E-4</v>
      </c>
      <c r="F127">
        <v>1.099312440201266E-4</v>
      </c>
      <c r="H127" t="s">
        <v>2501</v>
      </c>
      <c r="I127" s="29" t="s">
        <v>2579</v>
      </c>
    </row>
    <row r="128" spans="2:9" ht="17" x14ac:dyDescent="0.2">
      <c r="B128" t="s">
        <v>2308</v>
      </c>
      <c r="C128">
        <v>1.5480066181818182</v>
      </c>
      <c r="D128">
        <v>0.62920809999999994</v>
      </c>
      <c r="E128">
        <v>1.6690754901369075E-3</v>
      </c>
      <c r="F128">
        <v>9.5703357846542263E-4</v>
      </c>
      <c r="H128" t="s">
        <v>2580</v>
      </c>
      <c r="I128" s="29" t="s">
        <v>2581</v>
      </c>
    </row>
    <row r="129" spans="2:9" ht="17" x14ac:dyDescent="0.2">
      <c r="B129" t="s">
        <v>2300</v>
      </c>
      <c r="C129">
        <v>0.13261268181818184</v>
      </c>
      <c r="D129">
        <v>1.1210759999999998E-2</v>
      </c>
      <c r="E129">
        <v>1.802415359744442E-4</v>
      </c>
      <c r="F129">
        <v>3.8257467173894507E-4</v>
      </c>
      <c r="H129" t="s">
        <v>2501</v>
      </c>
      <c r="I129" s="29" t="s">
        <v>2582</v>
      </c>
    </row>
    <row r="130" spans="2:9" ht="17" x14ac:dyDescent="0.2">
      <c r="B130" t="s">
        <v>2311</v>
      </c>
      <c r="C130">
        <v>0.83403963636363643</v>
      </c>
      <c r="D130">
        <v>0.37198463000000004</v>
      </c>
      <c r="E130">
        <v>8.7658952751657328E-4</v>
      </c>
      <c r="F130">
        <v>1.4622116658831264E-3</v>
      </c>
      <c r="H130" t="s">
        <v>2583</v>
      </c>
      <c r="I130" s="29" t="s">
        <v>2584</v>
      </c>
    </row>
    <row r="131" spans="2:9" ht="255" x14ac:dyDescent="0.2">
      <c r="B131" t="s">
        <v>2248</v>
      </c>
      <c r="C131">
        <v>1.0660238363636401</v>
      </c>
      <c r="D131">
        <v>5.0354434100000001</v>
      </c>
      <c r="E131">
        <v>2.3860010365960053E-3</v>
      </c>
      <c r="F131">
        <v>5.0139612807699375E-10</v>
      </c>
      <c r="H131" t="s">
        <v>2533</v>
      </c>
      <c r="I131" s="29" t="s">
        <v>2585</v>
      </c>
    </row>
    <row r="132" spans="2:9" ht="17" x14ac:dyDescent="0.2">
      <c r="B132" t="s">
        <v>2345</v>
      </c>
      <c r="C132">
        <v>0.31010791909090912</v>
      </c>
      <c r="D132">
        <v>0.61778238100000005</v>
      </c>
      <c r="E132">
        <v>9.7646422047746985E-4</v>
      </c>
      <c r="F132">
        <v>4.7859244637655035E-2</v>
      </c>
      <c r="H132" t="s">
        <v>2533</v>
      </c>
      <c r="I132" s="29" t="s">
        <v>2586</v>
      </c>
    </row>
    <row r="133" spans="2:9" ht="17" x14ac:dyDescent="0.2">
      <c r="B133" t="s">
        <v>2301</v>
      </c>
      <c r="C133">
        <v>6.5621160909090911E-2</v>
      </c>
      <c r="D133">
        <v>0</v>
      </c>
      <c r="E133">
        <v>7.3927927233178963E-5</v>
      </c>
      <c r="F133">
        <v>4.6203090448572004E-4</v>
      </c>
      <c r="H133" t="s">
        <v>2533</v>
      </c>
      <c r="I133" s="29" t="s">
        <v>2587</v>
      </c>
    </row>
    <row r="134" spans="2:9" ht="17" x14ac:dyDescent="0.2">
      <c r="B134" t="s">
        <v>2379</v>
      </c>
      <c r="C134">
        <v>2.813758727272727E-2</v>
      </c>
      <c r="D134">
        <v>1.1210762000000001E-2</v>
      </c>
      <c r="E134">
        <v>1.1310021582830752E-4</v>
      </c>
      <c r="F134">
        <v>0.3047535708816666</v>
      </c>
      <c r="H134" t="s">
        <v>2499</v>
      </c>
      <c r="I134" s="29" t="s">
        <v>2588</v>
      </c>
    </row>
    <row r="135" spans="2:9" ht="17" x14ac:dyDescent="0.2">
      <c r="B135" t="s">
        <v>2291</v>
      </c>
      <c r="C135">
        <v>0.28792003636363639</v>
      </c>
      <c r="D135">
        <v>2.5252529999999995E-2</v>
      </c>
      <c r="E135">
        <v>3.7368387500092895E-4</v>
      </c>
      <c r="F135">
        <v>2.0258279991254092E-4</v>
      </c>
      <c r="H135" t="s">
        <v>2533</v>
      </c>
      <c r="I135" s="29" t="s">
        <v>2589</v>
      </c>
    </row>
    <row r="136" spans="2:9" ht="170" x14ac:dyDescent="0.2">
      <c r="B136" t="s">
        <v>2297</v>
      </c>
      <c r="C136">
        <v>6.8423593636363647</v>
      </c>
      <c r="D136">
        <v>9.4810958999999997</v>
      </c>
      <c r="E136">
        <v>4.1923269219965205E-3</v>
      </c>
      <c r="F136">
        <v>2.8278267803111056E-4</v>
      </c>
      <c r="H136" t="s">
        <v>2533</v>
      </c>
      <c r="I136" s="29" t="s">
        <v>2590</v>
      </c>
    </row>
    <row r="137" spans="2:9" ht="51" x14ac:dyDescent="0.2">
      <c r="B137" t="s">
        <v>2364</v>
      </c>
      <c r="C137">
        <v>9.0631711818181832E-2</v>
      </c>
      <c r="D137">
        <v>0</v>
      </c>
      <c r="E137">
        <v>2.7200243848183805E-4</v>
      </c>
      <c r="F137">
        <v>0.12953987682647577</v>
      </c>
      <c r="H137" t="s">
        <v>2533</v>
      </c>
      <c r="I137" s="29" t="s">
        <v>2591</v>
      </c>
    </row>
    <row r="138" spans="2:9" ht="34" x14ac:dyDescent="0.2">
      <c r="B138" t="s">
        <v>2378</v>
      </c>
      <c r="C138">
        <v>9.5930060000000011E-2</v>
      </c>
      <c r="D138">
        <v>5.8600418000000001E-2</v>
      </c>
      <c r="E138">
        <v>2.248743631624858E-4</v>
      </c>
      <c r="F138">
        <v>0.25652845735951779</v>
      </c>
      <c r="H138" t="s">
        <v>2533</v>
      </c>
      <c r="I138" s="29" t="s">
        <v>2592</v>
      </c>
    </row>
    <row r="139" spans="2:9" ht="51" x14ac:dyDescent="0.2">
      <c r="B139" t="s">
        <v>2352</v>
      </c>
      <c r="C139">
        <v>0.3940071</v>
      </c>
      <c r="D139">
        <v>0.25568433999999995</v>
      </c>
      <c r="E139">
        <v>4.8284373824683167E-4</v>
      </c>
      <c r="F139">
        <v>5.6495630957653482E-2</v>
      </c>
      <c r="H139" t="s">
        <v>2533</v>
      </c>
      <c r="I139" s="29" t="s">
        <v>2593</v>
      </c>
    </row>
    <row r="140" spans="2:9" ht="17" x14ac:dyDescent="0.2">
      <c r="B140" t="s">
        <v>2406</v>
      </c>
      <c r="C140">
        <v>0.82355554545454557</v>
      </c>
      <c r="D140">
        <v>0.81902436000000012</v>
      </c>
      <c r="E140">
        <v>1.2426974837690123E-3</v>
      </c>
      <c r="F140">
        <v>0.97964914553049931</v>
      </c>
      <c r="H140" t="s">
        <v>2522</v>
      </c>
      <c r="I140" s="29" t="s">
        <v>2594</v>
      </c>
    </row>
    <row r="141" spans="2:9" ht="17" x14ac:dyDescent="0.2">
      <c r="B141" t="s">
        <v>2325</v>
      </c>
      <c r="C141">
        <v>0.34462184545454538</v>
      </c>
      <c r="D141">
        <v>0.17083763999999999</v>
      </c>
      <c r="E141">
        <v>3.6119733532311168E-4</v>
      </c>
      <c r="F141">
        <v>3.6289593440176904E-3</v>
      </c>
      <c r="H141" t="s">
        <v>2533</v>
      </c>
      <c r="I141" s="29" t="s">
        <v>2595</v>
      </c>
    </row>
    <row r="142" spans="2:9" ht="68" x14ac:dyDescent="0.2">
      <c r="B142" t="s">
        <v>2299</v>
      </c>
      <c r="C142">
        <v>0.12745138909090911</v>
      </c>
      <c r="D142">
        <v>0</v>
      </c>
      <c r="E142">
        <v>1.3952932496606754E-4</v>
      </c>
      <c r="F142">
        <v>3.4932680079070833E-4</v>
      </c>
      <c r="H142" t="s">
        <v>2522</v>
      </c>
      <c r="I142" s="29" t="s">
        <v>2596</v>
      </c>
    </row>
    <row r="143" spans="2:9" ht="17" x14ac:dyDescent="0.2">
      <c r="B143" t="s">
        <v>2272</v>
      </c>
      <c r="C143">
        <v>1.2396910909090908</v>
      </c>
      <c r="D143">
        <v>3.1727529400000001</v>
      </c>
      <c r="E143">
        <v>2.1941751156609509E-3</v>
      </c>
      <c r="F143">
        <v>1.7139307889683478E-5</v>
      </c>
      <c r="H143" t="s">
        <v>2533</v>
      </c>
      <c r="I143" s="29" t="s">
        <v>2597</v>
      </c>
    </row>
    <row r="144" spans="2:9" ht="17" x14ac:dyDescent="0.2">
      <c r="B144" t="s">
        <v>2324</v>
      </c>
      <c r="C144">
        <v>1.3558148181818181E-2</v>
      </c>
      <c r="D144">
        <v>0.11813131199999997</v>
      </c>
      <c r="E144">
        <v>2.031709561777331E-4</v>
      </c>
      <c r="F144">
        <v>3.5827910281373827E-3</v>
      </c>
      <c r="H144" t="s">
        <v>2533</v>
      </c>
      <c r="I144" s="29" t="s">
        <v>2598</v>
      </c>
    </row>
    <row r="145" spans="2:9" ht="238" x14ac:dyDescent="0.2">
      <c r="B145" t="s">
        <v>2365</v>
      </c>
      <c r="C145">
        <v>4.5343775454545456</v>
      </c>
      <c r="D145">
        <v>3.8561309000000001</v>
      </c>
      <c r="E145">
        <v>3.0646619004478658E-3</v>
      </c>
      <c r="F145">
        <v>0.14333486226339229</v>
      </c>
      <c r="H145" t="s">
        <v>2522</v>
      </c>
      <c r="I145" s="29" t="s">
        <v>2599</v>
      </c>
    </row>
    <row r="146" spans="2:9" ht="34" x14ac:dyDescent="0.2">
      <c r="B146" t="s">
        <v>2344</v>
      </c>
      <c r="C146">
        <v>1.4510627272727273E-2</v>
      </c>
      <c r="D146">
        <v>0.19610506</v>
      </c>
      <c r="E146">
        <v>4.9786467543138702E-4</v>
      </c>
      <c r="F146">
        <v>3.9890001105623588E-2</v>
      </c>
      <c r="H146" t="s">
        <v>2533</v>
      </c>
      <c r="I146" s="29" t="s">
        <v>2600</v>
      </c>
    </row>
    <row r="147" spans="2:9" ht="68" x14ac:dyDescent="0.2">
      <c r="B147" t="s">
        <v>2355</v>
      </c>
      <c r="C147">
        <v>0.15486788545454544</v>
      </c>
      <c r="D147">
        <v>0.26019703399999999</v>
      </c>
      <c r="E147">
        <v>4.449180650540278E-4</v>
      </c>
      <c r="F147">
        <v>0.11006743823476206</v>
      </c>
      <c r="H147" t="s">
        <v>2533</v>
      </c>
      <c r="I147" s="29" t="s">
        <v>2601</v>
      </c>
    </row>
    <row r="148" spans="2:9" ht="34" x14ac:dyDescent="0.2">
      <c r="B148" t="s">
        <v>2266</v>
      </c>
      <c r="C148">
        <v>0.78692399090909071</v>
      </c>
      <c r="D148">
        <v>3.2226090599999999</v>
      </c>
      <c r="E148">
        <v>2.7333250382211602E-3</v>
      </c>
      <c r="F148">
        <v>4.7540744090852739E-6</v>
      </c>
      <c r="H148" t="s">
        <v>2522</v>
      </c>
      <c r="I148" s="29" t="s">
        <v>2602</v>
      </c>
    </row>
    <row r="149" spans="2:9" ht="17" x14ac:dyDescent="0.2">
      <c r="B149" t="s">
        <v>2336</v>
      </c>
      <c r="C149">
        <v>1.1256700181818182</v>
      </c>
      <c r="D149">
        <v>0.79150381999999997</v>
      </c>
      <c r="E149">
        <v>9.3270751308540203E-4</v>
      </c>
      <c r="F149">
        <v>2.2912355709799475E-2</v>
      </c>
      <c r="H149" t="s">
        <v>2533</v>
      </c>
      <c r="I149" s="29" t="s">
        <v>2603</v>
      </c>
    </row>
    <row r="150" spans="2:9" ht="17" x14ac:dyDescent="0.2">
      <c r="B150" t="s">
        <v>2254</v>
      </c>
      <c r="C150">
        <v>0.25415283636363634</v>
      </c>
      <c r="D150">
        <v>1.3875241900000002</v>
      </c>
      <c r="E150">
        <v>7.6591595997947313E-4</v>
      </c>
      <c r="F150">
        <v>5.2813939873162566E-8</v>
      </c>
      <c r="H150" t="s">
        <v>2533</v>
      </c>
      <c r="I150" s="29" t="s">
        <v>2604</v>
      </c>
    </row>
    <row r="151" spans="2:9" ht="34" x14ac:dyDescent="0.2">
      <c r="B151" t="s">
        <v>2391</v>
      </c>
      <c r="C151">
        <v>5.7900363636363632E-2</v>
      </c>
      <c r="D151">
        <v>3.0259461000000001E-2</v>
      </c>
      <c r="E151">
        <v>3.09824599675518E-4</v>
      </c>
      <c r="F151">
        <v>0.57074304664287823</v>
      </c>
      <c r="H151" t="s">
        <v>2533</v>
      </c>
      <c r="I151" s="29" t="s">
        <v>2605</v>
      </c>
    </row>
    <row r="152" spans="2:9" ht="68" x14ac:dyDescent="0.2">
      <c r="B152" t="s">
        <v>2396</v>
      </c>
      <c r="C152">
        <v>5.7322772727272736E-2</v>
      </c>
      <c r="D152">
        <v>3.9918347E-2</v>
      </c>
      <c r="E152">
        <v>2.8098222146664118E-4</v>
      </c>
      <c r="F152">
        <v>0.66601277252114999</v>
      </c>
      <c r="H152" t="s">
        <v>2522</v>
      </c>
      <c r="I152" s="29" t="s">
        <v>2606</v>
      </c>
    </row>
    <row r="153" spans="2:9" ht="34" x14ac:dyDescent="0.2">
      <c r="B153" t="s">
        <v>2340</v>
      </c>
      <c r="C153">
        <v>0.26740634545454545</v>
      </c>
      <c r="D153">
        <v>0.41367373000000002</v>
      </c>
      <c r="E153">
        <v>4.3569075204119665E-4</v>
      </c>
      <c r="F153">
        <v>2.895941220268625E-2</v>
      </c>
      <c r="H153" t="s">
        <v>2533</v>
      </c>
      <c r="I153" s="29" t="s">
        <v>2607</v>
      </c>
    </row>
    <row r="154" spans="2:9" ht="17" x14ac:dyDescent="0.2">
      <c r="B154" t="s">
        <v>2389</v>
      </c>
      <c r="C154">
        <v>3.2696284545454542E-2</v>
      </c>
      <c r="D154">
        <v>1.8796991999999998E-2</v>
      </c>
      <c r="E154">
        <v>1.379499529011555E-4</v>
      </c>
      <c r="F154">
        <v>0.498114750413861</v>
      </c>
      <c r="H154" t="s">
        <v>2533</v>
      </c>
      <c r="I154" s="29" t="s">
        <v>2608</v>
      </c>
    </row>
    <row r="155" spans="2:9" ht="17" x14ac:dyDescent="0.2">
      <c r="B155" t="s">
        <v>2361</v>
      </c>
      <c r="C155">
        <v>0.4040480818181818</v>
      </c>
      <c r="D155">
        <v>0.24041173000000005</v>
      </c>
      <c r="E155">
        <v>6.7897456778249934E-4</v>
      </c>
      <c r="F155">
        <v>0.12140551918393641</v>
      </c>
      <c r="H155" t="s">
        <v>2533</v>
      </c>
      <c r="I155" s="29" t="s">
        <v>2609</v>
      </c>
    </row>
    <row r="156" spans="2:9" ht="17" x14ac:dyDescent="0.2">
      <c r="B156" t="s">
        <v>2405</v>
      </c>
      <c r="C156">
        <v>1.0146428818181819</v>
      </c>
      <c r="D156">
        <v>0.98264640000000014</v>
      </c>
      <c r="E156">
        <v>2.8202589501801164E-3</v>
      </c>
      <c r="F156">
        <v>0.94252464969229366</v>
      </c>
      <c r="I156" s="29" t="s">
        <v>2499</v>
      </c>
    </row>
    <row r="157" spans="2:9" ht="17" x14ac:dyDescent="0.2">
      <c r="B157" t="s">
        <v>2320</v>
      </c>
      <c r="C157">
        <v>1.1776211000000001</v>
      </c>
      <c r="D157">
        <v>0.4933073999999999</v>
      </c>
      <c r="E157">
        <v>1.3480874106554302E-3</v>
      </c>
      <c r="F157">
        <v>2.0939089611232082E-3</v>
      </c>
      <c r="H157" t="s">
        <v>2610</v>
      </c>
      <c r="I157" s="29" t="s">
        <v>2611</v>
      </c>
    </row>
    <row r="158" spans="2:9" ht="17" x14ac:dyDescent="0.2">
      <c r="B158" t="s">
        <v>2263</v>
      </c>
      <c r="C158">
        <v>0.2228815218181818</v>
      </c>
      <c r="D158">
        <v>0</v>
      </c>
      <c r="E158">
        <v>1.5952182457288307E-4</v>
      </c>
      <c r="F158">
        <v>2.3459242244391841E-6</v>
      </c>
      <c r="H158" t="s">
        <v>2610</v>
      </c>
      <c r="I158" s="29" t="s">
        <v>2612</v>
      </c>
    </row>
    <row r="159" spans="2:9" ht="17" x14ac:dyDescent="0.2">
      <c r="B159" t="s">
        <v>2281</v>
      </c>
      <c r="C159">
        <v>0.45859074545454542</v>
      </c>
      <c r="D159">
        <v>6.723425999999999E-2</v>
      </c>
      <c r="E159">
        <v>4.8784575848278232E-4</v>
      </c>
      <c r="F159">
        <v>6.9311945223164782E-5</v>
      </c>
      <c r="H159" t="s">
        <v>2610</v>
      </c>
      <c r="I159" s="29" t="s">
        <v>2613</v>
      </c>
    </row>
    <row r="160" spans="2:9" ht="17" x14ac:dyDescent="0.2">
      <c r="B160" t="s">
        <v>2298</v>
      </c>
      <c r="C160">
        <v>5.7347535454545455E-2</v>
      </c>
      <c r="D160">
        <v>0</v>
      </c>
      <c r="E160">
        <v>6.1668856913058923E-5</v>
      </c>
      <c r="F160">
        <v>2.9224996976797302E-4</v>
      </c>
      <c r="H160" t="s">
        <v>2610</v>
      </c>
      <c r="I160" s="29" t="s">
        <v>2614</v>
      </c>
    </row>
    <row r="161" spans="2:9" ht="34" x14ac:dyDescent="0.2">
      <c r="B161" t="s">
        <v>2306</v>
      </c>
      <c r="C161">
        <v>0.12035386818181816</v>
      </c>
      <c r="D161">
        <v>1.4104371999999999E-2</v>
      </c>
      <c r="E161">
        <v>1.7926977900935618E-4</v>
      </c>
      <c r="F161">
        <v>7.5226543192304844E-4</v>
      </c>
      <c r="H161" t="s">
        <v>2610</v>
      </c>
      <c r="I161" s="29" t="s">
        <v>2615</v>
      </c>
    </row>
    <row r="162" spans="2:9" ht="34" x14ac:dyDescent="0.2">
      <c r="B162" t="s">
        <v>2280</v>
      </c>
      <c r="C162">
        <v>6.3309814545454535E-2</v>
      </c>
      <c r="D162">
        <v>0</v>
      </c>
      <c r="E162">
        <v>5.9145254746652941E-5</v>
      </c>
      <c r="F162">
        <v>6.4930661161447629E-5</v>
      </c>
      <c r="I162" s="29" t="s">
        <v>2616</v>
      </c>
    </row>
    <row r="169" spans="2:9" ht="17" x14ac:dyDescent="0.2">
      <c r="I169" s="29" t="s">
        <v>2617</v>
      </c>
    </row>
  </sheetData>
  <sheetProtection algorithmName="SHA-512" hashValue="Z/eLXCXzocnONxv1C/ATXtp2ALmhzcxbst6JmcMGPniY38YBwg19CP9qjjQMFm5T6VczTIi5gvnAkCxSyMotVg==" saltValue="XQJUr/R84TOi/kC6oBOl+g==" spinCount="100000" sheet="1" objects="1" scenarios="1" selectLockedCells="1" selectUnlockedCell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CD58C-0B0B-8047-9739-C2A2E852B68A}">
  <dimension ref="A1:O18"/>
  <sheetViews>
    <sheetView workbookViewId="0">
      <selection activeCell="F35" sqref="F35"/>
    </sheetView>
  </sheetViews>
  <sheetFormatPr baseColWidth="10" defaultRowHeight="16" x14ac:dyDescent="0.2"/>
  <sheetData>
    <row r="1" spans="1:15" ht="19" x14ac:dyDescent="0.2">
      <c r="A1" s="53" t="s">
        <v>2228</v>
      </c>
      <c r="B1" s="26"/>
      <c r="C1" s="17"/>
      <c r="D1" s="17"/>
      <c r="E1" s="17"/>
      <c r="F1" s="17"/>
      <c r="G1" s="17"/>
      <c r="H1" s="17"/>
      <c r="I1" s="17"/>
      <c r="J1" s="17"/>
    </row>
    <row r="3" spans="1:15" x14ac:dyDescent="0.2">
      <c r="A3" s="5" t="s">
        <v>2086</v>
      </c>
      <c r="B3" s="5"/>
      <c r="C3" s="66" t="s">
        <v>2229</v>
      </c>
      <c r="D3" s="66"/>
      <c r="E3" s="66"/>
      <c r="F3" s="66"/>
      <c r="G3" s="66"/>
      <c r="H3" s="27"/>
      <c r="I3" s="5" t="s">
        <v>2087</v>
      </c>
      <c r="J3" s="5"/>
    </row>
    <row r="4" spans="1:15" ht="51" x14ac:dyDescent="0.2">
      <c r="A4" s="27" t="s">
        <v>2186</v>
      </c>
      <c r="B4" s="18" t="s">
        <v>2241</v>
      </c>
      <c r="C4" s="28" t="s">
        <v>2230</v>
      </c>
      <c r="D4" s="28" t="s">
        <v>2231</v>
      </c>
      <c r="E4" s="28" t="s">
        <v>2232</v>
      </c>
      <c r="F4" s="28" t="s">
        <v>2202</v>
      </c>
      <c r="G4" s="28" t="s">
        <v>2233</v>
      </c>
      <c r="H4" s="28"/>
      <c r="I4" s="27" t="s">
        <v>2186</v>
      </c>
      <c r="J4" s="18" t="s">
        <v>2241</v>
      </c>
      <c r="K4" s="28" t="s">
        <v>2230</v>
      </c>
      <c r="L4" s="28" t="s">
        <v>2231</v>
      </c>
      <c r="M4" s="28" t="s">
        <v>2232</v>
      </c>
      <c r="N4" s="28" t="s">
        <v>2202</v>
      </c>
      <c r="O4" s="28" t="s">
        <v>2233</v>
      </c>
    </row>
    <row r="5" spans="1:15" ht="17" x14ac:dyDescent="0.2">
      <c r="A5" s="29" t="s">
        <v>2195</v>
      </c>
      <c r="B5" t="s">
        <v>2082</v>
      </c>
      <c r="C5" s="30">
        <v>0.02</v>
      </c>
      <c r="D5" s="30">
        <v>0.02</v>
      </c>
      <c r="E5" s="30">
        <v>0.02</v>
      </c>
      <c r="F5" s="30">
        <f>SUM(C5:E5)</f>
        <v>0.06</v>
      </c>
      <c r="G5" s="30" t="s">
        <v>2082</v>
      </c>
      <c r="H5" s="30"/>
      <c r="I5" s="29" t="s">
        <v>2215</v>
      </c>
      <c r="J5" t="s">
        <v>2082</v>
      </c>
      <c r="K5" s="30">
        <v>0.2</v>
      </c>
      <c r="L5" s="30">
        <v>0.35</v>
      </c>
      <c r="M5" s="30">
        <v>0.97</v>
      </c>
      <c r="N5" s="30">
        <f>SUM(K5:M5)</f>
        <v>1.52</v>
      </c>
      <c r="O5" s="30" t="s">
        <v>2082</v>
      </c>
    </row>
    <row r="6" spans="1:15" ht="17" x14ac:dyDescent="0.2">
      <c r="A6" s="29" t="s">
        <v>2196</v>
      </c>
      <c r="B6" t="s">
        <v>2082</v>
      </c>
      <c r="C6" s="30">
        <v>0.01</v>
      </c>
      <c r="D6" s="30">
        <v>0.01</v>
      </c>
      <c r="E6" s="30">
        <v>0.02</v>
      </c>
      <c r="F6" s="30">
        <f t="shared" ref="F6:F16" si="0">SUM(C6:E6)</f>
        <v>0.04</v>
      </c>
      <c r="G6" s="30" t="s">
        <v>2082</v>
      </c>
      <c r="H6" s="30"/>
      <c r="I6" s="29" t="s">
        <v>2216</v>
      </c>
      <c r="J6" t="s">
        <v>2082</v>
      </c>
      <c r="K6" s="30">
        <v>0.56999999999999995</v>
      </c>
      <c r="L6" s="30">
        <v>1.06</v>
      </c>
      <c r="M6" s="30">
        <v>2.63</v>
      </c>
      <c r="N6" s="30">
        <f t="shared" ref="N6:N16" si="1">SUM(K6:M6)</f>
        <v>4.26</v>
      </c>
      <c r="O6" s="30" t="s">
        <v>2082</v>
      </c>
    </row>
    <row r="7" spans="1:15" ht="17" x14ac:dyDescent="0.2">
      <c r="A7" s="29" t="s">
        <v>2197</v>
      </c>
      <c r="B7" t="s">
        <v>2082</v>
      </c>
      <c r="C7" s="30">
        <v>0.04</v>
      </c>
      <c r="D7" s="30">
        <v>0.04</v>
      </c>
      <c r="E7" s="30">
        <v>7.0000000000000007E-2</v>
      </c>
      <c r="F7" s="30">
        <f t="shared" si="0"/>
        <v>0.15000000000000002</v>
      </c>
      <c r="G7" s="30" t="s">
        <v>2082</v>
      </c>
      <c r="H7" s="30"/>
      <c r="I7" s="29" t="s">
        <v>2217</v>
      </c>
      <c r="J7" t="s">
        <v>2082</v>
      </c>
      <c r="K7" s="30">
        <v>0.36</v>
      </c>
      <c r="L7" s="30">
        <v>0.59</v>
      </c>
      <c r="M7" s="30">
        <v>1.24</v>
      </c>
      <c r="N7" s="30">
        <f t="shared" si="1"/>
        <v>2.19</v>
      </c>
      <c r="O7" s="30" t="s">
        <v>2082</v>
      </c>
    </row>
    <row r="8" spans="1:15" ht="17" x14ac:dyDescent="0.2">
      <c r="A8" s="29" t="s">
        <v>2198</v>
      </c>
      <c r="B8" t="s">
        <v>2082</v>
      </c>
      <c r="C8" s="30">
        <v>0.06</v>
      </c>
      <c r="D8" s="30">
        <v>0.06</v>
      </c>
      <c r="E8" s="30">
        <v>0.09</v>
      </c>
      <c r="F8" s="30">
        <f t="shared" si="0"/>
        <v>0.21</v>
      </c>
      <c r="G8" s="30" t="s">
        <v>2082</v>
      </c>
      <c r="H8" s="30"/>
      <c r="I8" s="29" t="s">
        <v>2218</v>
      </c>
      <c r="J8" t="s">
        <v>2082</v>
      </c>
      <c r="K8" s="30">
        <v>0.59</v>
      </c>
      <c r="L8" s="30">
        <v>0.88</v>
      </c>
      <c r="M8" s="30">
        <v>1.86</v>
      </c>
      <c r="N8" s="30">
        <f t="shared" si="1"/>
        <v>3.33</v>
      </c>
      <c r="O8" s="30" t="s">
        <v>2082</v>
      </c>
    </row>
    <row r="9" spans="1:15" ht="17" x14ac:dyDescent="0.2">
      <c r="A9" s="29" t="s">
        <v>2199</v>
      </c>
      <c r="B9" t="s">
        <v>2082</v>
      </c>
      <c r="C9" s="30">
        <v>0.01</v>
      </c>
      <c r="D9" s="30">
        <v>0.01</v>
      </c>
      <c r="E9" s="30">
        <v>0.02</v>
      </c>
      <c r="F9" s="30">
        <f t="shared" si="0"/>
        <v>0.04</v>
      </c>
      <c r="G9" s="30" t="s">
        <v>2082</v>
      </c>
      <c r="H9" s="30"/>
      <c r="I9" s="29" t="s">
        <v>2219</v>
      </c>
      <c r="J9" t="s">
        <v>2082</v>
      </c>
      <c r="K9" s="30">
        <v>0.43</v>
      </c>
      <c r="L9" s="30">
        <v>1.2</v>
      </c>
      <c r="M9" s="30">
        <v>3.91</v>
      </c>
      <c r="N9" s="30">
        <f t="shared" si="1"/>
        <v>5.54</v>
      </c>
      <c r="O9" s="30" t="s">
        <v>2082</v>
      </c>
    </row>
    <row r="10" spans="1:15" ht="17" x14ac:dyDescent="0.2">
      <c r="A10" s="29" t="s">
        <v>2200</v>
      </c>
      <c r="B10" t="s">
        <v>2082</v>
      </c>
      <c r="C10" s="30">
        <v>1.1200000000000001</v>
      </c>
      <c r="D10" s="30">
        <v>1.5</v>
      </c>
      <c r="E10" s="30">
        <v>1.1000000000000001</v>
      </c>
      <c r="F10" s="30">
        <f t="shared" si="0"/>
        <v>3.72</v>
      </c>
      <c r="G10" s="30" t="s">
        <v>2082</v>
      </c>
      <c r="H10" s="30"/>
      <c r="I10" s="29" t="s">
        <v>2220</v>
      </c>
      <c r="J10" t="s">
        <v>2082</v>
      </c>
      <c r="K10" s="30">
        <v>1.69</v>
      </c>
      <c r="L10" s="30">
        <v>3.64</v>
      </c>
      <c r="M10" s="30">
        <v>3.29</v>
      </c>
      <c r="N10" s="30">
        <f t="shared" si="1"/>
        <v>8.620000000000001</v>
      </c>
      <c r="O10" s="30" t="s">
        <v>2082</v>
      </c>
    </row>
    <row r="11" spans="1:15" ht="17" x14ac:dyDescent="0.2">
      <c r="A11" s="29" t="s">
        <v>2201</v>
      </c>
      <c r="B11" t="s">
        <v>2242</v>
      </c>
      <c r="C11" s="30">
        <v>0.04</v>
      </c>
      <c r="D11" s="30">
        <v>0.03</v>
      </c>
      <c r="E11" s="30">
        <v>0.05</v>
      </c>
      <c r="F11" s="30">
        <f t="shared" si="0"/>
        <v>0.12000000000000001</v>
      </c>
      <c r="G11" s="30" t="s">
        <v>2081</v>
      </c>
      <c r="H11" s="30"/>
      <c r="I11" s="29" t="s">
        <v>2221</v>
      </c>
      <c r="J11" t="s">
        <v>2242</v>
      </c>
      <c r="K11" s="30">
        <v>0.24</v>
      </c>
      <c r="L11" s="30">
        <v>0.27</v>
      </c>
      <c r="M11" s="30">
        <v>1.03</v>
      </c>
      <c r="N11" s="30">
        <f t="shared" si="1"/>
        <v>1.54</v>
      </c>
      <c r="O11" s="30" t="s">
        <v>2081</v>
      </c>
    </row>
    <row r="12" spans="1:15" ht="17" x14ac:dyDescent="0.2">
      <c r="A12" s="29" t="s">
        <v>2203</v>
      </c>
      <c r="B12" t="s">
        <v>2242</v>
      </c>
      <c r="C12" s="30">
        <v>0.06</v>
      </c>
      <c r="D12" s="30">
        <v>0.06</v>
      </c>
      <c r="E12" s="30">
        <v>7.0000000000000007E-2</v>
      </c>
      <c r="F12" s="30">
        <f t="shared" si="0"/>
        <v>0.19</v>
      </c>
      <c r="G12" s="30" t="s">
        <v>2081</v>
      </c>
      <c r="H12" s="30"/>
      <c r="I12" s="29" t="s">
        <v>2222</v>
      </c>
      <c r="J12" t="s">
        <v>2242</v>
      </c>
      <c r="K12" s="30">
        <v>0.28999999999999998</v>
      </c>
      <c r="L12" s="30">
        <v>0.38</v>
      </c>
      <c r="M12" s="30">
        <v>1.29</v>
      </c>
      <c r="N12" s="30">
        <f t="shared" si="1"/>
        <v>1.96</v>
      </c>
      <c r="O12" s="30" t="s">
        <v>2081</v>
      </c>
    </row>
    <row r="13" spans="1:15" ht="17" x14ac:dyDescent="0.2">
      <c r="A13" s="29" t="s">
        <v>2205</v>
      </c>
      <c r="B13" t="s">
        <v>2242</v>
      </c>
      <c r="C13" s="30">
        <v>0.02</v>
      </c>
      <c r="D13" s="30">
        <v>0.02</v>
      </c>
      <c r="E13" s="30">
        <v>0.04</v>
      </c>
      <c r="F13" s="30">
        <f t="shared" si="0"/>
        <v>0.08</v>
      </c>
      <c r="G13" s="30" t="s">
        <v>2081</v>
      </c>
      <c r="H13" s="30"/>
      <c r="I13" s="29" t="s">
        <v>2223</v>
      </c>
      <c r="J13" t="s">
        <v>2242</v>
      </c>
      <c r="K13" s="30">
        <v>0.51</v>
      </c>
      <c r="L13" s="30">
        <v>0.83</v>
      </c>
      <c r="M13" s="30">
        <v>1.52</v>
      </c>
      <c r="N13" s="30">
        <f t="shared" si="1"/>
        <v>2.86</v>
      </c>
      <c r="O13" s="30" t="s">
        <v>2081</v>
      </c>
    </row>
    <row r="14" spans="1:15" ht="17" x14ac:dyDescent="0.2">
      <c r="A14" s="29" t="s">
        <v>2207</v>
      </c>
      <c r="B14" t="s">
        <v>2242</v>
      </c>
      <c r="C14" s="30">
        <v>0.02</v>
      </c>
      <c r="D14" s="30">
        <v>0.03</v>
      </c>
      <c r="E14" s="30">
        <v>0.03</v>
      </c>
      <c r="F14" s="30">
        <f t="shared" si="0"/>
        <v>0.08</v>
      </c>
      <c r="G14" s="30" t="s">
        <v>2081</v>
      </c>
      <c r="H14" s="30"/>
      <c r="I14" s="29" t="s">
        <v>2224</v>
      </c>
      <c r="J14" t="s">
        <v>2242</v>
      </c>
      <c r="K14" s="30">
        <v>0.3</v>
      </c>
      <c r="L14" s="30">
        <v>0.54</v>
      </c>
      <c r="M14" s="30">
        <v>1.83</v>
      </c>
      <c r="N14" s="30">
        <f t="shared" si="1"/>
        <v>2.67</v>
      </c>
      <c r="O14" s="30" t="s">
        <v>2081</v>
      </c>
    </row>
    <row r="15" spans="1:15" ht="17" x14ac:dyDescent="0.2">
      <c r="A15" s="29" t="s">
        <v>2209</v>
      </c>
      <c r="B15" t="s">
        <v>2242</v>
      </c>
      <c r="C15" s="30">
        <v>0.11</v>
      </c>
      <c r="D15" s="30">
        <v>0.12</v>
      </c>
      <c r="E15" s="30">
        <v>0.13</v>
      </c>
      <c r="F15" s="30">
        <f t="shared" si="0"/>
        <v>0.36</v>
      </c>
      <c r="G15" s="30" t="s">
        <v>2081</v>
      </c>
      <c r="H15" s="30"/>
      <c r="I15" s="29" t="s">
        <v>2225</v>
      </c>
      <c r="J15" t="s">
        <v>2242</v>
      </c>
      <c r="K15" s="30">
        <v>0.61</v>
      </c>
      <c r="L15" s="30">
        <v>0.78</v>
      </c>
      <c r="M15" s="30">
        <v>1.08</v>
      </c>
      <c r="N15" s="30">
        <f t="shared" si="1"/>
        <v>2.4700000000000002</v>
      </c>
      <c r="O15" s="30" t="s">
        <v>2081</v>
      </c>
    </row>
    <row r="16" spans="1:15" ht="17" x14ac:dyDescent="0.2">
      <c r="A16" s="29" t="s">
        <v>2214</v>
      </c>
      <c r="B16" t="s">
        <v>2242</v>
      </c>
      <c r="C16" s="30">
        <v>0.05</v>
      </c>
      <c r="D16" s="30">
        <v>0.05</v>
      </c>
      <c r="E16" s="30">
        <v>0.09</v>
      </c>
      <c r="F16" s="30">
        <f t="shared" si="0"/>
        <v>0.19</v>
      </c>
      <c r="G16" s="30" t="s">
        <v>2081</v>
      </c>
      <c r="H16" s="30"/>
      <c r="I16" s="29" t="s">
        <v>2226</v>
      </c>
      <c r="J16" t="s">
        <v>2242</v>
      </c>
      <c r="K16" s="30">
        <v>0.18</v>
      </c>
      <c r="L16" s="30">
        <v>0.28000000000000003</v>
      </c>
      <c r="M16" s="30">
        <v>1.42</v>
      </c>
      <c r="N16" s="30">
        <f t="shared" si="1"/>
        <v>1.88</v>
      </c>
      <c r="O16" s="30" t="s">
        <v>2081</v>
      </c>
    </row>
    <row r="17" spans="1:15" ht="17" x14ac:dyDescent="0.2">
      <c r="A17" s="31" t="s">
        <v>2204</v>
      </c>
      <c r="B17" s="38"/>
      <c r="C17" s="17">
        <f>AVERAGE(C5:C16)</f>
        <v>0.13000000000000003</v>
      </c>
      <c r="D17" s="17">
        <f t="shared" ref="D17:E17" si="2">AVERAGE(D5:D16)</f>
        <v>0.16250000000000003</v>
      </c>
      <c r="E17" s="17">
        <f t="shared" si="2"/>
        <v>0.14416666666666669</v>
      </c>
      <c r="F17" s="17"/>
      <c r="G17" s="17"/>
      <c r="H17" s="17"/>
      <c r="I17" s="17"/>
      <c r="J17" s="17"/>
      <c r="K17" s="17">
        <f>AVERAGE(K5:K16)</f>
        <v>0.4975</v>
      </c>
      <c r="L17" s="17">
        <f t="shared" ref="L17:M17" si="3">AVERAGE(L5:L16)</f>
        <v>0.9</v>
      </c>
      <c r="M17" s="17">
        <f t="shared" si="3"/>
        <v>1.8391666666666666</v>
      </c>
      <c r="N17" s="17"/>
      <c r="O17" s="17"/>
    </row>
    <row r="18" spans="1:15" ht="17" x14ac:dyDescent="0.2">
      <c r="A18" s="31" t="s">
        <v>2206</v>
      </c>
      <c r="B18" s="38"/>
      <c r="C18" s="32">
        <f>STDEV(C5:C16)</f>
        <v>0.31304951684997057</v>
      </c>
      <c r="D18" s="32">
        <f t="shared" ref="D18:E18" si="4">STDEV(D5:D16)</f>
        <v>0.42229083041731497</v>
      </c>
      <c r="E18" s="32">
        <f t="shared" si="4"/>
        <v>0.30296889529314969</v>
      </c>
      <c r="F18" s="32"/>
      <c r="G18" s="32"/>
      <c r="H18" s="32"/>
      <c r="I18" s="32"/>
      <c r="J18" s="32"/>
      <c r="K18" s="32">
        <f>STDEV(K5:K16)</f>
        <v>0.40562241734714982</v>
      </c>
      <c r="L18" s="32">
        <f t="shared" ref="L18:M18" si="5">STDEV(L5:L16)</f>
        <v>0.91566170807583924</v>
      </c>
      <c r="M18" s="32">
        <f t="shared" si="5"/>
        <v>0.95078396679537613</v>
      </c>
      <c r="N18" s="32"/>
    </row>
  </sheetData>
  <sheetProtection algorithmName="SHA-512" hashValue="o9UzFq4kyvzQNdRZgSWo7c019QwxavqIdxXR8ZqglR/d+EKByinU70UoiZJ/2S68j5/kCeZ4qOcFNT58bnWzBQ==" saltValue="kHTC/fVygxd8dtKHXcZPzw==" spinCount="100000" sheet="1" objects="1" scenarios="1" selectLockedCells="1" selectUnlockedCells="1"/>
  <mergeCells count="1">
    <mergeCell ref="C3:G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88D7C-9991-0D42-B33D-FCDABA8C112B}">
  <dimension ref="A1:H29"/>
  <sheetViews>
    <sheetView workbookViewId="0">
      <selection activeCell="U53" sqref="U53"/>
    </sheetView>
  </sheetViews>
  <sheetFormatPr baseColWidth="10" defaultRowHeight="16" x14ac:dyDescent="0.2"/>
  <sheetData>
    <row r="1" spans="1:8" x14ac:dyDescent="0.2">
      <c r="A1" s="5" t="s">
        <v>2243</v>
      </c>
      <c r="B1" s="5"/>
    </row>
    <row r="2" spans="1:8" x14ac:dyDescent="0.2">
      <c r="A2" s="5" t="s">
        <v>2235</v>
      </c>
      <c r="B2" s="5"/>
      <c r="C2" s="5" t="s">
        <v>2234</v>
      </c>
      <c r="D2" s="5" t="s">
        <v>2236</v>
      </c>
      <c r="E2" s="5" t="s">
        <v>2237</v>
      </c>
      <c r="F2" s="5" t="s">
        <v>2238</v>
      </c>
      <c r="G2" s="5" t="s">
        <v>2239</v>
      </c>
      <c r="H2" s="5" t="s">
        <v>2240</v>
      </c>
    </row>
    <row r="3" spans="1:8" x14ac:dyDescent="0.2">
      <c r="A3" s="5" t="s">
        <v>2086</v>
      </c>
      <c r="B3" s="5" t="s">
        <v>2241</v>
      </c>
      <c r="C3" s="5"/>
      <c r="D3" s="5"/>
      <c r="E3" s="5"/>
      <c r="F3" s="5"/>
      <c r="G3" s="5"/>
      <c r="H3" s="5"/>
    </row>
    <row r="4" spans="1:8" x14ac:dyDescent="0.2">
      <c r="A4" t="s">
        <v>2195</v>
      </c>
      <c r="B4" t="s">
        <v>2082</v>
      </c>
      <c r="C4">
        <v>43211</v>
      </c>
      <c r="D4">
        <v>80081667</v>
      </c>
      <c r="E4">
        <v>1000</v>
      </c>
      <c r="F4">
        <v>89899</v>
      </c>
      <c r="G4">
        <v>1853</v>
      </c>
      <c r="H4">
        <v>1745</v>
      </c>
    </row>
    <row r="5" spans="1:8" x14ac:dyDescent="0.2">
      <c r="A5" t="s">
        <v>2196</v>
      </c>
      <c r="B5" t="s">
        <v>2082</v>
      </c>
      <c r="C5">
        <v>36029</v>
      </c>
      <c r="D5">
        <v>60798823</v>
      </c>
      <c r="E5">
        <v>1000</v>
      </c>
      <c r="F5">
        <v>51805</v>
      </c>
      <c r="G5">
        <v>1687</v>
      </c>
      <c r="H5">
        <v>1596</v>
      </c>
    </row>
    <row r="6" spans="1:8" x14ac:dyDescent="0.2">
      <c r="A6" t="s">
        <v>2197</v>
      </c>
      <c r="B6" t="s">
        <v>2082</v>
      </c>
      <c r="C6">
        <v>39993</v>
      </c>
      <c r="D6">
        <v>65544362</v>
      </c>
      <c r="E6">
        <v>1000</v>
      </c>
      <c r="F6">
        <v>76193</v>
      </c>
      <c r="G6">
        <v>1638</v>
      </c>
      <c r="H6">
        <v>1520</v>
      </c>
    </row>
    <row r="7" spans="1:8" x14ac:dyDescent="0.2">
      <c r="A7" t="s">
        <v>2198</v>
      </c>
      <c r="B7" t="s">
        <v>2082</v>
      </c>
      <c r="C7">
        <v>35905</v>
      </c>
      <c r="D7" s="33">
        <v>60670209</v>
      </c>
      <c r="E7">
        <v>1000</v>
      </c>
      <c r="F7" s="33">
        <v>147666</v>
      </c>
      <c r="G7" s="33">
        <v>1689</v>
      </c>
      <c r="H7" s="33">
        <v>1586</v>
      </c>
    </row>
    <row r="8" spans="1:8" x14ac:dyDescent="0.2">
      <c r="A8" s="34" t="s">
        <v>2199</v>
      </c>
      <c r="B8" t="s">
        <v>2082</v>
      </c>
      <c r="C8" s="33">
        <v>11211</v>
      </c>
      <c r="D8" s="33">
        <v>16508552</v>
      </c>
      <c r="E8">
        <v>1000</v>
      </c>
      <c r="F8" s="33">
        <v>44964</v>
      </c>
      <c r="G8" s="33">
        <v>1472</v>
      </c>
      <c r="H8" s="33">
        <v>1369</v>
      </c>
    </row>
    <row r="9" spans="1:8" x14ac:dyDescent="0.2">
      <c r="A9" t="s">
        <v>2200</v>
      </c>
      <c r="B9" t="s">
        <v>2082</v>
      </c>
      <c r="C9" s="33">
        <v>54576</v>
      </c>
      <c r="D9" s="33">
        <v>111425366</v>
      </c>
      <c r="E9" s="33">
        <v>1000</v>
      </c>
      <c r="F9" s="33">
        <v>31323</v>
      </c>
      <c r="G9" s="33">
        <v>2041</v>
      </c>
      <c r="H9" s="33">
        <v>2154</v>
      </c>
    </row>
    <row r="10" spans="1:8" x14ac:dyDescent="0.2">
      <c r="A10" t="s">
        <v>2201</v>
      </c>
      <c r="B10" t="s">
        <v>2242</v>
      </c>
      <c r="C10" s="33">
        <v>59795</v>
      </c>
      <c r="D10" s="33">
        <v>133476697</v>
      </c>
      <c r="E10" s="33">
        <v>1000</v>
      </c>
      <c r="F10" s="33">
        <v>415491</v>
      </c>
      <c r="G10" s="33">
        <v>2232</v>
      </c>
      <c r="H10" s="33">
        <v>2273</v>
      </c>
    </row>
    <row r="11" spans="1:8" x14ac:dyDescent="0.2">
      <c r="A11" t="s">
        <v>2203</v>
      </c>
      <c r="B11" t="s">
        <v>2242</v>
      </c>
      <c r="C11" s="33">
        <v>40467</v>
      </c>
      <c r="D11" s="33">
        <v>72885163</v>
      </c>
      <c r="E11">
        <v>1000</v>
      </c>
      <c r="F11" s="33">
        <v>127455</v>
      </c>
      <c r="G11" s="33">
        <v>1801</v>
      </c>
      <c r="H11" s="33">
        <v>1659</v>
      </c>
    </row>
    <row r="12" spans="1:8" x14ac:dyDescent="0.2">
      <c r="A12" t="s">
        <v>2205</v>
      </c>
      <c r="B12" t="s">
        <v>2242</v>
      </c>
      <c r="C12" s="33">
        <v>50140</v>
      </c>
      <c r="D12" s="33">
        <v>89327551</v>
      </c>
      <c r="E12" s="33">
        <v>1000</v>
      </c>
      <c r="F12" s="33">
        <v>87608</v>
      </c>
      <c r="G12" s="33">
        <v>1781</v>
      </c>
      <c r="H12" s="33">
        <v>1688</v>
      </c>
    </row>
    <row r="13" spans="1:8" x14ac:dyDescent="0.2">
      <c r="A13" t="s">
        <v>2207</v>
      </c>
      <c r="B13" t="s">
        <v>2242</v>
      </c>
      <c r="C13" s="33">
        <v>37752</v>
      </c>
      <c r="D13" s="33">
        <v>78790426</v>
      </c>
      <c r="E13" s="33">
        <v>1000</v>
      </c>
      <c r="F13" s="33">
        <v>301355</v>
      </c>
      <c r="G13" s="33">
        <v>2087</v>
      </c>
      <c r="H13" s="33">
        <v>1921</v>
      </c>
    </row>
    <row r="14" spans="1:8" x14ac:dyDescent="0.2">
      <c r="A14" t="s">
        <v>2209</v>
      </c>
      <c r="B14" t="s">
        <v>2242</v>
      </c>
      <c r="C14" s="33">
        <v>58494</v>
      </c>
      <c r="D14" s="33">
        <v>103934869</v>
      </c>
      <c r="E14" s="33">
        <v>1000</v>
      </c>
      <c r="F14" s="33">
        <v>89977</v>
      </c>
      <c r="G14" s="33">
        <v>1776</v>
      </c>
      <c r="H14" s="33">
        <v>1679</v>
      </c>
    </row>
    <row r="15" spans="1:8" x14ac:dyDescent="0.2">
      <c r="A15" t="s">
        <v>2214</v>
      </c>
      <c r="B15" t="s">
        <v>2242</v>
      </c>
      <c r="C15" s="33">
        <v>4892</v>
      </c>
      <c r="D15" s="33">
        <v>9692992</v>
      </c>
      <c r="E15" s="33">
        <v>1000</v>
      </c>
      <c r="F15" s="33">
        <v>41531</v>
      </c>
      <c r="G15" s="33">
        <v>1981</v>
      </c>
      <c r="H15" s="33">
        <v>1892</v>
      </c>
    </row>
    <row r="16" spans="1:8" x14ac:dyDescent="0.2">
      <c r="C16" s="33"/>
      <c r="D16" s="33"/>
      <c r="E16" s="33"/>
      <c r="F16" s="33"/>
      <c r="G16" s="33"/>
      <c r="H16" s="33"/>
    </row>
    <row r="17" spans="1:8" x14ac:dyDescent="0.2">
      <c r="A17" s="5" t="s">
        <v>2087</v>
      </c>
      <c r="B17" s="5"/>
      <c r="C17" s="33"/>
      <c r="D17" s="33"/>
      <c r="E17" s="33"/>
      <c r="F17" s="33"/>
      <c r="G17" s="33"/>
      <c r="H17" s="33"/>
    </row>
    <row r="18" spans="1:8" x14ac:dyDescent="0.2">
      <c r="A18" t="s">
        <v>2215</v>
      </c>
      <c r="B18" t="s">
        <v>2082</v>
      </c>
      <c r="C18" s="35">
        <v>14498</v>
      </c>
      <c r="D18" s="33">
        <v>22341599</v>
      </c>
      <c r="E18" s="33">
        <v>1000</v>
      </c>
      <c r="F18" s="33">
        <v>48652</v>
      </c>
      <c r="G18" s="33">
        <v>1541</v>
      </c>
      <c r="H18" s="33">
        <v>1456</v>
      </c>
    </row>
    <row r="19" spans="1:8" x14ac:dyDescent="0.2">
      <c r="A19" t="s">
        <v>2216</v>
      </c>
      <c r="B19" t="s">
        <v>2082</v>
      </c>
      <c r="C19" s="35">
        <v>18230</v>
      </c>
      <c r="D19" s="33">
        <v>30303645</v>
      </c>
      <c r="E19" s="33">
        <v>1000</v>
      </c>
      <c r="F19" s="33">
        <v>430522</v>
      </c>
      <c r="G19" s="33">
        <v>1662</v>
      </c>
      <c r="H19" s="33">
        <v>1512</v>
      </c>
    </row>
    <row r="20" spans="1:8" x14ac:dyDescent="0.2">
      <c r="A20" t="s">
        <v>2217</v>
      </c>
      <c r="B20" t="s">
        <v>2082</v>
      </c>
      <c r="C20" s="35">
        <v>9364</v>
      </c>
      <c r="D20" s="33">
        <v>14137298</v>
      </c>
      <c r="E20" s="33">
        <v>1000</v>
      </c>
      <c r="F20" s="33">
        <v>41628</v>
      </c>
      <c r="G20" s="33">
        <v>1509</v>
      </c>
      <c r="H20" s="33">
        <v>1432</v>
      </c>
    </row>
    <row r="21" spans="1:8" x14ac:dyDescent="0.2">
      <c r="A21" t="s">
        <v>2218</v>
      </c>
      <c r="B21" t="s">
        <v>2082</v>
      </c>
      <c r="C21" s="35">
        <v>13275</v>
      </c>
      <c r="D21" s="34">
        <v>21913799</v>
      </c>
      <c r="E21" s="33">
        <v>1000</v>
      </c>
      <c r="F21" s="35">
        <v>129888</v>
      </c>
      <c r="G21" s="33">
        <v>1650</v>
      </c>
      <c r="H21" s="33">
        <v>1493</v>
      </c>
    </row>
    <row r="22" spans="1:8" x14ac:dyDescent="0.2">
      <c r="A22" t="s">
        <v>2219</v>
      </c>
      <c r="B22" t="s">
        <v>2082</v>
      </c>
      <c r="C22" s="35">
        <v>12703</v>
      </c>
      <c r="D22" s="33">
        <v>20039866</v>
      </c>
      <c r="E22" s="33">
        <v>1000</v>
      </c>
      <c r="F22" s="33">
        <v>27631</v>
      </c>
      <c r="G22" s="35">
        <v>1577</v>
      </c>
      <c r="H22" s="33">
        <v>1478</v>
      </c>
    </row>
    <row r="23" spans="1:8" x14ac:dyDescent="0.2">
      <c r="A23" t="s">
        <v>2220</v>
      </c>
      <c r="B23" t="s">
        <v>2082</v>
      </c>
      <c r="C23" s="35">
        <v>5919</v>
      </c>
      <c r="D23" s="35">
        <v>8984453</v>
      </c>
      <c r="E23" s="33">
        <v>1000</v>
      </c>
      <c r="F23" s="33">
        <v>30222</v>
      </c>
      <c r="G23" s="33">
        <v>1517</v>
      </c>
      <c r="H23" s="33">
        <v>1436</v>
      </c>
    </row>
    <row r="24" spans="1:8" x14ac:dyDescent="0.2">
      <c r="A24" t="s">
        <v>2221</v>
      </c>
      <c r="B24" t="s">
        <v>2242</v>
      </c>
      <c r="C24" s="35">
        <v>11531</v>
      </c>
      <c r="D24" s="33">
        <v>19167195</v>
      </c>
      <c r="E24" s="33">
        <v>1000</v>
      </c>
      <c r="F24" s="33">
        <v>19887</v>
      </c>
      <c r="G24" s="33">
        <v>1662</v>
      </c>
      <c r="H24" s="33">
        <v>1601</v>
      </c>
    </row>
    <row r="25" spans="1:8" x14ac:dyDescent="0.2">
      <c r="A25" t="s">
        <v>2222</v>
      </c>
      <c r="B25" t="s">
        <v>2242</v>
      </c>
      <c r="C25" s="35">
        <v>9022</v>
      </c>
      <c r="D25" s="33">
        <v>14363285</v>
      </c>
      <c r="E25" s="33">
        <v>1000</v>
      </c>
      <c r="F25" s="33">
        <v>27497</v>
      </c>
      <c r="G25" s="33">
        <v>1592</v>
      </c>
      <c r="H25" s="33">
        <v>1513</v>
      </c>
    </row>
    <row r="26" spans="1:8" x14ac:dyDescent="0.2">
      <c r="A26" t="s">
        <v>2223</v>
      </c>
      <c r="B26" t="s">
        <v>2242</v>
      </c>
      <c r="C26" s="35">
        <v>20321</v>
      </c>
      <c r="D26" s="33">
        <v>30672468</v>
      </c>
      <c r="E26" s="33">
        <v>1000</v>
      </c>
      <c r="F26" s="33">
        <v>34961</v>
      </c>
      <c r="G26" s="33">
        <v>1509</v>
      </c>
      <c r="H26" s="33">
        <v>1435</v>
      </c>
    </row>
    <row r="27" spans="1:8" x14ac:dyDescent="0.2">
      <c r="A27" t="s">
        <v>2224</v>
      </c>
      <c r="B27" t="s">
        <v>2242</v>
      </c>
      <c r="C27" s="35">
        <v>12387</v>
      </c>
      <c r="D27" s="35">
        <v>24389274</v>
      </c>
      <c r="E27" s="35">
        <v>1000</v>
      </c>
      <c r="F27" s="33">
        <v>57400</v>
      </c>
      <c r="G27" s="33">
        <v>1968</v>
      </c>
      <c r="H27" s="33">
        <v>1880</v>
      </c>
    </row>
    <row r="28" spans="1:8" x14ac:dyDescent="0.2">
      <c r="A28" t="s">
        <v>2225</v>
      </c>
      <c r="B28" t="s">
        <v>2242</v>
      </c>
      <c r="C28" s="35">
        <v>26436</v>
      </c>
      <c r="D28" s="35">
        <v>42023954</v>
      </c>
      <c r="E28" s="35">
        <v>1000</v>
      </c>
      <c r="F28" s="35">
        <v>46321</v>
      </c>
      <c r="G28" s="33">
        <v>1589</v>
      </c>
      <c r="H28" s="33">
        <v>1514</v>
      </c>
    </row>
    <row r="29" spans="1:8" x14ac:dyDescent="0.2">
      <c r="A29" t="s">
        <v>2226</v>
      </c>
      <c r="B29" t="s">
        <v>2242</v>
      </c>
      <c r="C29" s="35">
        <v>6820</v>
      </c>
      <c r="D29" s="33">
        <v>12461688</v>
      </c>
      <c r="E29" s="33">
        <v>1000</v>
      </c>
      <c r="F29" s="33">
        <v>52757</v>
      </c>
      <c r="G29" s="33">
        <v>1827</v>
      </c>
      <c r="H29" s="33">
        <v>1685</v>
      </c>
    </row>
  </sheetData>
  <sheetProtection algorithmName="SHA-512" hashValue="EKHkxv8MXu6Ija4gJsVH/1YbrNZw6olWl7LT0gBvFagzS/59bgDSuCLphdmZrjyJ3dDcsDdx5hU9Nx6nds6boA==" saltValue="N0fJDsO+3JBhJsIKiSwAEQ==" spinCount="100000" sheet="1" objects="1" scenarios="1" selectLockedCells="1" selectUnlockedCells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2BC09-CB6E-4B4F-918F-40A23D1D0313}">
  <dimension ref="A1:T72"/>
  <sheetViews>
    <sheetView zoomScale="133" workbookViewId="0">
      <selection activeCell="B8" sqref="B8:C8"/>
    </sheetView>
  </sheetViews>
  <sheetFormatPr baseColWidth="10" defaultRowHeight="16" x14ac:dyDescent="0.2"/>
  <cols>
    <col min="1" max="1" width="29.33203125" customWidth="1"/>
    <col min="2" max="2" width="12.6640625" customWidth="1"/>
    <col min="5" max="5" width="12.6640625" customWidth="1"/>
    <col min="7" max="7" width="12.1640625" customWidth="1"/>
    <col min="8" max="8" width="26.1640625" customWidth="1"/>
    <col min="9" max="9" width="31" customWidth="1"/>
    <col min="10" max="10" width="13.33203125" customWidth="1"/>
    <col min="11" max="11" width="11" customWidth="1"/>
    <col min="13" max="13" width="12.1640625" customWidth="1"/>
    <col min="14" max="14" width="25.5" customWidth="1"/>
  </cols>
  <sheetData>
    <row r="1" spans="1:18" x14ac:dyDescent="0.2">
      <c r="A1" s="5" t="s">
        <v>2085</v>
      </c>
    </row>
    <row r="2" spans="1:18" ht="19" x14ac:dyDescent="0.25">
      <c r="B2" s="48" t="s">
        <v>2084</v>
      </c>
      <c r="C2" s="51"/>
      <c r="D2" s="48" t="s">
        <v>2083</v>
      </c>
      <c r="E2" s="51"/>
      <c r="H2" s="67" t="s">
        <v>2086</v>
      </c>
      <c r="I2" s="68"/>
      <c r="J2" s="68"/>
      <c r="K2" s="68"/>
      <c r="L2" s="51"/>
      <c r="M2" s="51"/>
      <c r="N2" s="55" t="s">
        <v>2087</v>
      </c>
      <c r="O2" s="7"/>
      <c r="P2" s="7"/>
      <c r="Q2" s="7"/>
      <c r="R2" s="7"/>
    </row>
    <row r="3" spans="1:18" ht="19" x14ac:dyDescent="0.25">
      <c r="A3" s="9" t="s">
        <v>10</v>
      </c>
      <c r="B3" s="54" t="s">
        <v>2082</v>
      </c>
      <c r="C3" s="54" t="s">
        <v>2081</v>
      </c>
      <c r="D3" s="54" t="s">
        <v>2082</v>
      </c>
      <c r="E3" s="54" t="s">
        <v>2081</v>
      </c>
      <c r="H3" s="54" t="s">
        <v>2092</v>
      </c>
      <c r="I3" s="50"/>
      <c r="J3" s="50"/>
      <c r="K3" s="50"/>
      <c r="L3" s="51"/>
      <c r="M3" s="51"/>
    </row>
    <row r="4" spans="1:18" x14ac:dyDescent="0.2">
      <c r="A4" s="1" t="s">
        <v>0</v>
      </c>
      <c r="B4" s="8">
        <v>31.233261012058001</v>
      </c>
      <c r="C4" s="8">
        <v>38.328181891137703</v>
      </c>
      <c r="D4" s="8">
        <v>35.142230308108701</v>
      </c>
      <c r="E4" s="8">
        <v>35.905227269138599</v>
      </c>
      <c r="H4" s="1" t="s">
        <v>10</v>
      </c>
      <c r="I4" s="1" t="s">
        <v>89</v>
      </c>
      <c r="J4" s="1" t="s">
        <v>90</v>
      </c>
      <c r="K4" s="1" t="s">
        <v>91</v>
      </c>
      <c r="L4" s="1" t="s">
        <v>92</v>
      </c>
      <c r="M4" s="1"/>
      <c r="N4" s="1" t="s">
        <v>10</v>
      </c>
      <c r="O4" s="1" t="s">
        <v>89</v>
      </c>
      <c r="P4" s="1" t="s">
        <v>90</v>
      </c>
      <c r="Q4" s="1" t="s">
        <v>91</v>
      </c>
      <c r="R4" s="1" t="s">
        <v>92</v>
      </c>
    </row>
    <row r="5" spans="1:18" x14ac:dyDescent="0.2">
      <c r="A5" s="1" t="s">
        <v>1</v>
      </c>
      <c r="B5" s="8">
        <v>22.502141705715399</v>
      </c>
      <c r="C5" s="8">
        <v>19.505272457284601</v>
      </c>
      <c r="D5" s="8">
        <v>17.924715736472198</v>
      </c>
      <c r="E5" s="8">
        <v>25.938624217191297</v>
      </c>
      <c r="H5" s="2" t="s">
        <v>248</v>
      </c>
      <c r="I5" s="11">
        <v>8</v>
      </c>
      <c r="J5" s="11">
        <v>0.13200000000000001</v>
      </c>
      <c r="K5" s="11">
        <v>0.41630769230769199</v>
      </c>
      <c r="L5" s="2" t="s">
        <v>93</v>
      </c>
      <c r="M5" s="2"/>
      <c r="N5" s="2" t="s">
        <v>0</v>
      </c>
      <c r="O5" s="11">
        <v>11</v>
      </c>
      <c r="P5" s="11">
        <v>0.90500000000000003</v>
      </c>
      <c r="Q5" s="11">
        <v>0.97837837837837804</v>
      </c>
      <c r="R5" s="11" t="s">
        <v>93</v>
      </c>
    </row>
    <row r="6" spans="1:18" x14ac:dyDescent="0.2">
      <c r="A6" s="40" t="s">
        <v>2</v>
      </c>
      <c r="B6" s="8">
        <v>21.508817457410501</v>
      </c>
      <c r="C6" s="8">
        <v>18.092924506056399</v>
      </c>
      <c r="D6" s="8">
        <v>9.1475188197964297</v>
      </c>
      <c r="E6" s="8">
        <v>8.7259019952698491</v>
      </c>
      <c r="H6" s="2" t="s">
        <v>4</v>
      </c>
      <c r="I6" s="11">
        <v>6</v>
      </c>
      <c r="J6" s="11">
        <v>6.4899999999999999E-2</v>
      </c>
      <c r="K6" s="11">
        <v>0.41630769230769199</v>
      </c>
      <c r="L6" s="2" t="s">
        <v>93</v>
      </c>
      <c r="M6" s="2"/>
      <c r="N6" s="2" t="s">
        <v>4</v>
      </c>
      <c r="O6" s="11">
        <v>5</v>
      </c>
      <c r="P6" s="11">
        <v>0.28599999999999998</v>
      </c>
      <c r="Q6" s="11">
        <v>0.75090909090909097</v>
      </c>
      <c r="R6" s="11" t="s">
        <v>93</v>
      </c>
    </row>
    <row r="7" spans="1:18" x14ac:dyDescent="0.2">
      <c r="A7" s="1" t="s">
        <v>3</v>
      </c>
      <c r="B7" s="8">
        <v>6.3572701334872308</v>
      </c>
      <c r="C7" s="8">
        <v>7.4756710146932299</v>
      </c>
      <c r="D7" s="8">
        <v>4.4357318626116102</v>
      </c>
      <c r="E7" s="8">
        <v>3.5538668486028198</v>
      </c>
      <c r="H7" s="2" t="s">
        <v>249</v>
      </c>
      <c r="I7" s="11">
        <v>14</v>
      </c>
      <c r="J7" s="11">
        <v>0.58899999999999997</v>
      </c>
      <c r="K7" s="11">
        <v>0.956666666666667</v>
      </c>
      <c r="L7" s="2" t="s">
        <v>93</v>
      </c>
      <c r="M7" s="2"/>
      <c r="N7" s="2" t="s">
        <v>249</v>
      </c>
      <c r="O7" s="11">
        <v>10</v>
      </c>
      <c r="P7" s="11">
        <v>1</v>
      </c>
      <c r="Q7" s="11">
        <v>1</v>
      </c>
      <c r="R7" s="11" t="s">
        <v>93</v>
      </c>
    </row>
    <row r="8" spans="1:18" x14ac:dyDescent="0.2">
      <c r="A8" s="1" t="s">
        <v>4</v>
      </c>
      <c r="B8" s="8">
        <v>8.3155563543504893</v>
      </c>
      <c r="C8" s="8">
        <v>6.3035035922403404</v>
      </c>
      <c r="D8" s="8">
        <v>12.1691710958497</v>
      </c>
      <c r="E8" s="8">
        <v>9.7115951610328608</v>
      </c>
      <c r="H8" s="2" t="s">
        <v>250</v>
      </c>
      <c r="I8" s="11">
        <v>17</v>
      </c>
      <c r="J8" s="11">
        <v>0.93700000000000006</v>
      </c>
      <c r="K8" s="11">
        <v>0.98505128205128201</v>
      </c>
      <c r="L8" s="2" t="s">
        <v>93</v>
      </c>
      <c r="M8" s="2"/>
      <c r="N8" s="2" t="s">
        <v>250</v>
      </c>
      <c r="O8" s="11">
        <v>8</v>
      </c>
      <c r="P8" s="11">
        <v>0.73</v>
      </c>
      <c r="Q8" s="11">
        <v>0.97837837837837804</v>
      </c>
      <c r="R8" s="11" t="s">
        <v>93</v>
      </c>
    </row>
    <row r="9" spans="1:18" x14ac:dyDescent="0.2">
      <c r="A9" s="1" t="s">
        <v>5</v>
      </c>
      <c r="B9" s="8">
        <v>2.4350985437412298</v>
      </c>
      <c r="C9" s="8">
        <v>3.8444304601450998</v>
      </c>
      <c r="D9" s="8">
        <v>0.370341267707408</v>
      </c>
      <c r="E9" s="8">
        <v>0.38662660435200402</v>
      </c>
      <c r="H9" s="45" t="s">
        <v>0</v>
      </c>
      <c r="I9" s="46">
        <v>32</v>
      </c>
      <c r="J9" s="46">
        <v>2.5999999999999999E-2</v>
      </c>
      <c r="K9" s="46">
        <v>0.355333333333333</v>
      </c>
      <c r="L9" s="45" t="s">
        <v>93</v>
      </c>
      <c r="M9" s="2"/>
      <c r="N9" s="2" t="s">
        <v>0</v>
      </c>
      <c r="O9" s="11">
        <v>9</v>
      </c>
      <c r="P9" s="11">
        <v>0.90500000000000003</v>
      </c>
      <c r="Q9" s="11">
        <v>0.97837837837837804</v>
      </c>
      <c r="R9" s="11" t="s">
        <v>93</v>
      </c>
    </row>
    <row r="10" spans="1:18" x14ac:dyDescent="0.2">
      <c r="A10" s="1" t="s">
        <v>6</v>
      </c>
      <c r="B10" s="8">
        <v>1.5353546384075301</v>
      </c>
      <c r="C10" s="8">
        <v>1.3329743587954299</v>
      </c>
      <c r="D10" s="8">
        <v>0.47628277047508094</v>
      </c>
      <c r="E10" s="8">
        <v>0.38211354157243799</v>
      </c>
      <c r="H10" s="2" t="s">
        <v>251</v>
      </c>
      <c r="I10" s="11">
        <v>14.5</v>
      </c>
      <c r="J10" s="11">
        <v>0.63</v>
      </c>
      <c r="K10" s="11">
        <v>0.956666666666667</v>
      </c>
      <c r="L10" s="2" t="s">
        <v>93</v>
      </c>
      <c r="M10" s="2"/>
      <c r="N10" s="2" t="s">
        <v>251</v>
      </c>
      <c r="O10" s="11">
        <v>9</v>
      </c>
      <c r="P10" s="11">
        <v>0.90500000000000003</v>
      </c>
      <c r="Q10" s="11">
        <v>0.97837837837837804</v>
      </c>
      <c r="R10" s="11" t="s">
        <v>93</v>
      </c>
    </row>
    <row r="11" spans="1:18" x14ac:dyDescent="0.2">
      <c r="A11" s="1" t="s">
        <v>7</v>
      </c>
      <c r="B11" s="8">
        <v>1.48295267974213</v>
      </c>
      <c r="C11" s="8">
        <v>1.09847784365856</v>
      </c>
      <c r="D11" s="8">
        <v>15.7144353441406</v>
      </c>
      <c r="E11" s="8">
        <v>10.764576051755501</v>
      </c>
      <c r="H11" s="2" t="s">
        <v>252</v>
      </c>
      <c r="I11" s="11">
        <v>22</v>
      </c>
      <c r="J11" s="11">
        <v>0.57499999999999996</v>
      </c>
      <c r="K11" s="11">
        <v>0.956666666666667</v>
      </c>
      <c r="L11" s="2" t="s">
        <v>93</v>
      </c>
      <c r="M11" s="2"/>
      <c r="N11" s="2" t="s">
        <v>252</v>
      </c>
      <c r="O11" s="11">
        <v>11</v>
      </c>
      <c r="P11" s="11">
        <v>0.90500000000000003</v>
      </c>
      <c r="Q11" s="11">
        <v>0.97837837837837804</v>
      </c>
      <c r="R11" s="11" t="s">
        <v>93</v>
      </c>
    </row>
    <row r="12" spans="1:18" x14ac:dyDescent="0.2">
      <c r="A12" s="1" t="s">
        <v>8</v>
      </c>
      <c r="B12" s="8">
        <v>0.89569937403294608</v>
      </c>
      <c r="C12" s="8">
        <v>0.735421321039056</v>
      </c>
      <c r="D12" s="8">
        <v>0.924917214239805</v>
      </c>
      <c r="E12" s="8">
        <v>0.78220846330240712</v>
      </c>
      <c r="H12" s="2" t="s">
        <v>253</v>
      </c>
      <c r="I12" s="11">
        <v>19.5</v>
      </c>
      <c r="J12" s="11">
        <v>0.872</v>
      </c>
      <c r="K12" s="11">
        <v>0.98505128205128201</v>
      </c>
      <c r="L12" s="2" t="s">
        <v>93</v>
      </c>
      <c r="M12" s="2"/>
      <c r="N12" s="2" t="s">
        <v>254</v>
      </c>
      <c r="O12" s="11">
        <v>14</v>
      </c>
      <c r="P12" s="11">
        <v>0.41299999999999998</v>
      </c>
      <c r="Q12" s="11">
        <v>0.75090909090909097</v>
      </c>
      <c r="R12" s="11" t="s">
        <v>93</v>
      </c>
    </row>
    <row r="13" spans="1:18" x14ac:dyDescent="0.2">
      <c r="A13" s="1" t="s">
        <v>9</v>
      </c>
      <c r="B13" s="8">
        <v>0.63396764223289503</v>
      </c>
      <c r="C13" s="8">
        <v>0.55794502984782501</v>
      </c>
      <c r="D13" s="8">
        <v>0.96014785249314305</v>
      </c>
      <c r="E13" s="8">
        <v>1.2204773193223499</v>
      </c>
      <c r="H13" s="2" t="s">
        <v>254</v>
      </c>
      <c r="I13" s="11">
        <v>18.5</v>
      </c>
      <c r="J13" s="11">
        <v>1</v>
      </c>
      <c r="K13" s="11">
        <v>1</v>
      </c>
      <c r="L13" s="2" t="s">
        <v>93</v>
      </c>
      <c r="M13" s="2"/>
      <c r="N13" s="2" t="s">
        <v>279</v>
      </c>
      <c r="O13" s="11">
        <v>11.5</v>
      </c>
      <c r="P13" s="11">
        <v>0.80600000000000005</v>
      </c>
      <c r="Q13" s="11">
        <v>0.97837837837837804</v>
      </c>
      <c r="R13" s="11" t="s">
        <v>93</v>
      </c>
    </row>
    <row r="14" spans="1:18" x14ac:dyDescent="0.2">
      <c r="A14" s="1" t="s">
        <v>268</v>
      </c>
      <c r="B14" s="8">
        <v>0.539312970634933</v>
      </c>
      <c r="C14" s="8">
        <v>0.46212719201734903</v>
      </c>
      <c r="D14" s="8">
        <v>4.3107721839845702E-2</v>
      </c>
      <c r="E14" s="8">
        <v>3.4675743668126098E-2</v>
      </c>
      <c r="H14" s="2" t="s">
        <v>255</v>
      </c>
      <c r="I14" s="11">
        <v>19</v>
      </c>
      <c r="J14" s="11">
        <v>0.93600000000000005</v>
      </c>
      <c r="K14" s="11">
        <v>0.98505128205128201</v>
      </c>
      <c r="L14" s="2" t="s">
        <v>93</v>
      </c>
      <c r="M14" s="2"/>
      <c r="N14" s="2" t="s">
        <v>256</v>
      </c>
      <c r="O14" s="11">
        <v>10</v>
      </c>
      <c r="P14" s="11">
        <v>1</v>
      </c>
      <c r="Q14" s="11">
        <v>1</v>
      </c>
      <c r="R14" s="11" t="s">
        <v>93</v>
      </c>
    </row>
    <row r="15" spans="1:18" x14ac:dyDescent="0.2">
      <c r="A15" s="1" t="s">
        <v>278</v>
      </c>
      <c r="B15" s="8">
        <v>0.44646569896199595</v>
      </c>
      <c r="C15" s="8">
        <v>0.38473456275359302</v>
      </c>
      <c r="D15" s="8">
        <v>0.39151321594319999</v>
      </c>
      <c r="E15" s="8">
        <v>0.31591155973122204</v>
      </c>
      <c r="H15" s="2" t="s">
        <v>256</v>
      </c>
      <c r="I15" s="11">
        <v>19</v>
      </c>
      <c r="J15" s="11">
        <v>0.93600000000000005</v>
      </c>
      <c r="K15" s="11">
        <v>0.98505128205128201</v>
      </c>
      <c r="L15" s="2" t="s">
        <v>93</v>
      </c>
      <c r="M15" s="2"/>
      <c r="N15" s="2" t="s">
        <v>257</v>
      </c>
      <c r="O15" s="11">
        <v>6</v>
      </c>
      <c r="P15" s="11">
        <v>0.41299999999999998</v>
      </c>
      <c r="Q15" s="11">
        <v>0.75090909090909097</v>
      </c>
      <c r="R15" s="11" t="s">
        <v>93</v>
      </c>
    </row>
    <row r="16" spans="1:18" x14ac:dyDescent="0.2">
      <c r="A16" s="1" t="s">
        <v>272</v>
      </c>
      <c r="B16" s="8">
        <v>0.25732066485016702</v>
      </c>
      <c r="C16" s="8">
        <v>0.261802291546679</v>
      </c>
      <c r="D16" s="8">
        <v>0.45810372671042698</v>
      </c>
      <c r="E16" s="8">
        <v>0.43485004087411799</v>
      </c>
      <c r="H16" s="2" t="s">
        <v>257</v>
      </c>
      <c r="I16" s="11">
        <v>20</v>
      </c>
      <c r="J16" s="11">
        <v>0.80900000000000005</v>
      </c>
      <c r="K16" s="11">
        <v>0.98505128205128201</v>
      </c>
      <c r="L16" s="2" t="s">
        <v>93</v>
      </c>
      <c r="M16" s="2"/>
      <c r="N16" s="2" t="s">
        <v>258</v>
      </c>
      <c r="O16" s="11">
        <v>12</v>
      </c>
      <c r="P16" s="11">
        <v>0.73</v>
      </c>
      <c r="Q16" s="11">
        <v>0.97837837837837804</v>
      </c>
      <c r="R16" s="11" t="s">
        <v>93</v>
      </c>
    </row>
    <row r="17" spans="1:18" x14ac:dyDescent="0.2">
      <c r="A17" s="1" t="s">
        <v>265</v>
      </c>
      <c r="B17" s="8">
        <v>0.28656768181874498</v>
      </c>
      <c r="C17" s="8">
        <v>0.22616746544879499</v>
      </c>
      <c r="D17" s="8">
        <v>0.143726114857991</v>
      </c>
      <c r="E17" s="8">
        <v>0.13103473672104299</v>
      </c>
      <c r="H17" s="2" t="s">
        <v>258</v>
      </c>
      <c r="I17" s="11">
        <v>16</v>
      </c>
      <c r="J17" s="11">
        <v>0.81799999999999995</v>
      </c>
      <c r="K17" s="11">
        <v>0.98505128205128201</v>
      </c>
      <c r="L17" s="2" t="s">
        <v>93</v>
      </c>
      <c r="M17" s="2"/>
      <c r="N17" s="2" t="s">
        <v>259</v>
      </c>
      <c r="O17" s="11">
        <v>8</v>
      </c>
      <c r="P17" s="11">
        <v>0.73</v>
      </c>
      <c r="Q17" s="11">
        <v>0.97837837837837804</v>
      </c>
      <c r="R17" s="11" t="s">
        <v>93</v>
      </c>
    </row>
    <row r="18" spans="1:18" x14ac:dyDescent="0.2">
      <c r="A18" s="1" t="s">
        <v>248</v>
      </c>
      <c r="B18" s="8">
        <v>0.20191058602983503</v>
      </c>
      <c r="C18" s="8">
        <v>0.16969875965818002</v>
      </c>
      <c r="D18" s="8">
        <v>6.7862118633827503E-2</v>
      </c>
      <c r="E18" s="8">
        <v>0.104628216751406</v>
      </c>
      <c r="H18" s="2" t="s">
        <v>259</v>
      </c>
      <c r="I18" s="11">
        <v>17</v>
      </c>
      <c r="J18" s="11">
        <v>0.93700000000000006</v>
      </c>
      <c r="K18" s="11">
        <v>0.98505128205128201</v>
      </c>
      <c r="L18" s="2" t="s">
        <v>93</v>
      </c>
      <c r="M18" s="2"/>
      <c r="N18" s="2" t="s">
        <v>260</v>
      </c>
      <c r="O18" s="11">
        <v>5</v>
      </c>
      <c r="P18" s="11">
        <v>0.28599999999999998</v>
      </c>
      <c r="Q18" s="11">
        <v>0.75090909090909097</v>
      </c>
      <c r="R18" s="11" t="s">
        <v>93</v>
      </c>
    </row>
    <row r="19" spans="1:18" x14ac:dyDescent="0.2">
      <c r="A19" s="1" t="s">
        <v>261</v>
      </c>
      <c r="B19" s="8">
        <v>0.20451425305469501</v>
      </c>
      <c r="C19" s="8">
        <v>0.159850221175663</v>
      </c>
      <c r="D19" s="8">
        <v>0.20935269952667801</v>
      </c>
      <c r="E19" s="8">
        <v>0.168607685263991</v>
      </c>
      <c r="H19" s="2" t="s">
        <v>260</v>
      </c>
      <c r="I19" s="11">
        <v>8</v>
      </c>
      <c r="J19" s="11">
        <v>0.13200000000000001</v>
      </c>
      <c r="K19" s="11">
        <v>0.41630769230769199</v>
      </c>
      <c r="L19" s="2" t="s">
        <v>93</v>
      </c>
      <c r="M19" s="2"/>
      <c r="N19" s="2" t="s">
        <v>261</v>
      </c>
      <c r="O19" s="11">
        <v>4</v>
      </c>
      <c r="P19" s="11">
        <v>0.19</v>
      </c>
      <c r="Q19" s="11">
        <v>0.75090909090909097</v>
      </c>
      <c r="R19" s="11" t="s">
        <v>93</v>
      </c>
    </row>
    <row r="20" spans="1:18" x14ac:dyDescent="0.2">
      <c r="A20" s="1" t="s">
        <v>260</v>
      </c>
      <c r="B20" s="8">
        <v>0.172739404023146</v>
      </c>
      <c r="C20" s="8">
        <v>0.15241035381915602</v>
      </c>
      <c r="D20" s="8">
        <v>7.8777290727340799E-2</v>
      </c>
      <c r="E20" s="8">
        <v>6.5221127744651608E-2</v>
      </c>
      <c r="H20" s="2" t="s">
        <v>261</v>
      </c>
      <c r="I20" s="11">
        <v>6</v>
      </c>
      <c r="J20" s="11">
        <v>6.4899999999999999E-2</v>
      </c>
      <c r="K20" s="11">
        <v>0.41630769230769199</v>
      </c>
      <c r="L20" s="2" t="s">
        <v>93</v>
      </c>
      <c r="M20" s="2"/>
      <c r="N20" s="2" t="s">
        <v>262</v>
      </c>
      <c r="O20" s="11">
        <v>3</v>
      </c>
      <c r="P20" s="11">
        <v>0.111</v>
      </c>
      <c r="Q20" s="11">
        <v>0.75090909090909097</v>
      </c>
      <c r="R20" s="11" t="s">
        <v>93</v>
      </c>
    </row>
    <row r="21" spans="1:18" x14ac:dyDescent="0.2">
      <c r="A21" s="1" t="s">
        <v>277</v>
      </c>
      <c r="B21" s="8">
        <v>0.13019599040333799</v>
      </c>
      <c r="C21" s="8">
        <v>0.121851745841975</v>
      </c>
      <c r="D21" s="8">
        <v>0.13495610865788102</v>
      </c>
      <c r="E21" s="8">
        <v>9.2523456657971001E-2</v>
      </c>
      <c r="H21" s="2" t="s">
        <v>262</v>
      </c>
      <c r="I21" s="11">
        <v>10</v>
      </c>
      <c r="J21" s="11">
        <v>0.22800000000000001</v>
      </c>
      <c r="K21" s="11">
        <v>0.62319999999999998</v>
      </c>
      <c r="L21" s="2" t="s">
        <v>93</v>
      </c>
      <c r="M21" s="2"/>
      <c r="N21" s="2" t="s">
        <v>280</v>
      </c>
      <c r="O21" s="11">
        <v>17</v>
      </c>
      <c r="P21" s="11">
        <v>0.111</v>
      </c>
      <c r="Q21" s="11">
        <v>0.75090909090909097</v>
      </c>
      <c r="R21" s="11" t="s">
        <v>93</v>
      </c>
    </row>
    <row r="22" spans="1:18" x14ac:dyDescent="0.2">
      <c r="A22" s="1" t="s">
        <v>258</v>
      </c>
      <c r="B22" s="8">
        <v>0.12493809971235799</v>
      </c>
      <c r="C22" s="8">
        <v>0.11797986328427701</v>
      </c>
      <c r="D22" s="8">
        <v>7.5530495007034903E-2</v>
      </c>
      <c r="E22" s="8">
        <v>7.7311713645939903E-2</v>
      </c>
      <c r="H22" s="2" t="s">
        <v>263</v>
      </c>
      <c r="I22" s="11">
        <v>23</v>
      </c>
      <c r="J22" s="11">
        <v>0.48499999999999999</v>
      </c>
      <c r="K22" s="11">
        <v>0.90386363636363598</v>
      </c>
      <c r="L22" s="2" t="s">
        <v>93</v>
      </c>
      <c r="M22" s="2"/>
      <c r="N22" s="2" t="s">
        <v>263</v>
      </c>
      <c r="O22" s="11">
        <v>0</v>
      </c>
      <c r="P22" s="11">
        <v>1.5900000000000001E-2</v>
      </c>
      <c r="Q22" s="11">
        <v>0.63600000000000001</v>
      </c>
      <c r="R22" s="11" t="s">
        <v>93</v>
      </c>
    </row>
    <row r="23" spans="1:18" x14ac:dyDescent="0.2">
      <c r="A23" s="1" t="s">
        <v>274</v>
      </c>
      <c r="B23" s="8">
        <v>0.10951832412823301</v>
      </c>
      <c r="C23" s="8">
        <v>8.3324263298368992E-2</v>
      </c>
      <c r="D23" s="8">
        <v>5.8151854163489398E-2</v>
      </c>
      <c r="E23" s="8">
        <v>5.5537319669903495E-2</v>
      </c>
      <c r="H23" s="2" t="s">
        <v>5</v>
      </c>
      <c r="I23" s="11">
        <v>25</v>
      </c>
      <c r="J23" s="11">
        <v>0.31</v>
      </c>
      <c r="K23" s="11">
        <v>0.66894736842105296</v>
      </c>
      <c r="L23" s="2" t="s">
        <v>93</v>
      </c>
      <c r="M23" s="2"/>
      <c r="N23" s="2" t="s">
        <v>5</v>
      </c>
      <c r="O23" s="11">
        <v>15</v>
      </c>
      <c r="P23" s="11">
        <v>0.28599999999999998</v>
      </c>
      <c r="Q23" s="11">
        <v>0.75090909090909097</v>
      </c>
      <c r="R23" s="11" t="s">
        <v>93</v>
      </c>
    </row>
    <row r="24" spans="1:18" x14ac:dyDescent="0.2">
      <c r="A24" s="1" t="s">
        <v>267</v>
      </c>
      <c r="B24" s="8">
        <v>4.7447407821971904E-2</v>
      </c>
      <c r="C24" s="8">
        <v>6.8140630826465709E-2</v>
      </c>
      <c r="D24" s="8">
        <v>0.22653123963994598</v>
      </c>
      <c r="E24" s="8">
        <v>0.39989081336305399</v>
      </c>
      <c r="H24" s="2" t="s">
        <v>264</v>
      </c>
      <c r="I24" s="11">
        <v>16</v>
      </c>
      <c r="J24" s="11">
        <v>0.81</v>
      </c>
      <c r="K24" s="11">
        <v>0.98505128205128201</v>
      </c>
      <c r="L24" s="2" t="s">
        <v>93</v>
      </c>
      <c r="M24" s="2"/>
      <c r="N24" s="2" t="s">
        <v>264</v>
      </c>
      <c r="O24" s="11">
        <v>11</v>
      </c>
      <c r="P24" s="11">
        <v>0.90500000000000003</v>
      </c>
      <c r="Q24" s="11">
        <v>0.97837837837837804</v>
      </c>
      <c r="R24" s="11" t="s">
        <v>93</v>
      </c>
    </row>
    <row r="25" spans="1:18" x14ac:dyDescent="0.2">
      <c r="A25" s="1" t="s">
        <v>271</v>
      </c>
      <c r="B25" s="8">
        <v>6.1224092565165603E-2</v>
      </c>
      <c r="C25" s="8">
        <v>5.32158742232458E-2</v>
      </c>
      <c r="D25" s="8">
        <v>0.40684136220659206</v>
      </c>
      <c r="E25" s="8">
        <v>0.28896642046000404</v>
      </c>
      <c r="H25" s="2" t="s">
        <v>265</v>
      </c>
      <c r="I25" s="11">
        <v>9</v>
      </c>
      <c r="J25" s="11">
        <v>0.18</v>
      </c>
      <c r="K25" s="11">
        <v>0.52714285714285702</v>
      </c>
      <c r="L25" s="2" t="s">
        <v>93</v>
      </c>
      <c r="M25" s="2"/>
      <c r="N25" s="2" t="s">
        <v>265</v>
      </c>
      <c r="O25" s="11">
        <v>8</v>
      </c>
      <c r="P25" s="11">
        <v>0.73</v>
      </c>
      <c r="Q25" s="11">
        <v>0.97837837837837804</v>
      </c>
      <c r="R25" s="11" t="s">
        <v>93</v>
      </c>
    </row>
    <row r="26" spans="1:18" x14ac:dyDescent="0.2">
      <c r="A26" s="1" t="s">
        <v>263</v>
      </c>
      <c r="B26" s="8">
        <v>6.2917740047356396E-2</v>
      </c>
      <c r="C26" s="8">
        <v>5.12236555816395E-2</v>
      </c>
      <c r="D26" s="8">
        <v>5.5406386079254695E-2</v>
      </c>
      <c r="E26" s="8">
        <v>3.0477347954220399E-2</v>
      </c>
      <c r="H26" s="2" t="s">
        <v>266</v>
      </c>
      <c r="I26" s="11">
        <v>23</v>
      </c>
      <c r="J26" s="11">
        <v>0.48499999999999999</v>
      </c>
      <c r="K26" s="11">
        <v>0.90386363636363598</v>
      </c>
      <c r="L26" s="2" t="s">
        <v>93</v>
      </c>
      <c r="M26" s="2"/>
      <c r="N26" s="2" t="s">
        <v>267</v>
      </c>
      <c r="O26" s="11">
        <v>14</v>
      </c>
      <c r="P26" s="11">
        <v>0.41299999999999998</v>
      </c>
      <c r="Q26" s="11">
        <v>0.75090909090909097</v>
      </c>
      <c r="R26" s="11" t="s">
        <v>93</v>
      </c>
    </row>
    <row r="27" spans="1:18" x14ac:dyDescent="0.2">
      <c r="A27" s="1" t="s">
        <v>249</v>
      </c>
      <c r="B27" s="8">
        <v>5.1188599275169402E-2</v>
      </c>
      <c r="C27" s="8">
        <v>4.7441816804352999E-2</v>
      </c>
      <c r="D27" s="8">
        <v>3.0260394307740999E-2</v>
      </c>
      <c r="E27" s="8">
        <v>2.6704178004721101E-2</v>
      </c>
      <c r="H27" s="2" t="s">
        <v>267</v>
      </c>
      <c r="I27" s="11">
        <v>25</v>
      </c>
      <c r="J27" s="11">
        <v>0.31</v>
      </c>
      <c r="K27" s="11">
        <v>0.66894736842105296</v>
      </c>
      <c r="L27" s="2" t="s">
        <v>93</v>
      </c>
      <c r="M27" s="2"/>
      <c r="N27" s="2" t="s">
        <v>7</v>
      </c>
      <c r="O27" s="11">
        <v>5</v>
      </c>
      <c r="P27" s="11">
        <v>0.28599999999999998</v>
      </c>
      <c r="Q27" s="11">
        <v>0.75090909090909097</v>
      </c>
      <c r="R27" s="11" t="s">
        <v>93</v>
      </c>
    </row>
    <row r="28" spans="1:18" x14ac:dyDescent="0.2">
      <c r="A28" s="1" t="s">
        <v>259</v>
      </c>
      <c r="B28" s="8">
        <v>5.0885259427612906E-2</v>
      </c>
      <c r="C28" s="8">
        <v>4.72504737709784E-2</v>
      </c>
      <c r="D28" s="8">
        <v>7.6797799632124505E-2</v>
      </c>
      <c r="E28" s="8">
        <v>5.4562135250198193E-2</v>
      </c>
      <c r="H28" s="2" t="s">
        <v>7</v>
      </c>
      <c r="I28" s="11">
        <v>4</v>
      </c>
      <c r="J28" s="11">
        <v>2.5999999999999999E-2</v>
      </c>
      <c r="K28" s="11">
        <v>0.355333333333333</v>
      </c>
      <c r="L28" s="2" t="s">
        <v>93</v>
      </c>
      <c r="M28" s="2"/>
      <c r="N28" s="2" t="s">
        <v>3</v>
      </c>
      <c r="O28" s="11">
        <v>6</v>
      </c>
      <c r="P28" s="11">
        <v>0.41299999999999998</v>
      </c>
      <c r="Q28" s="11">
        <v>0.75090909090909097</v>
      </c>
      <c r="R28" s="11" t="s">
        <v>93</v>
      </c>
    </row>
    <row r="29" spans="1:18" x14ac:dyDescent="0.2">
      <c r="A29" s="1" t="s">
        <v>269</v>
      </c>
      <c r="B29" s="8">
        <v>5.4221997750734996E-2</v>
      </c>
      <c r="C29" s="8">
        <v>4.6350035966862498E-2</v>
      </c>
      <c r="D29" s="8">
        <v>1.5911235488178702E-2</v>
      </c>
      <c r="E29" s="8">
        <v>1.4766673378619101E-2</v>
      </c>
      <c r="H29" s="2" t="s">
        <v>3</v>
      </c>
      <c r="I29" s="11">
        <v>28</v>
      </c>
      <c r="J29" s="11">
        <v>0.13200000000000001</v>
      </c>
      <c r="K29" s="11">
        <v>0.41630769230769199</v>
      </c>
      <c r="L29" s="2" t="s">
        <v>93</v>
      </c>
      <c r="M29" s="2"/>
      <c r="N29" s="2" t="s">
        <v>1</v>
      </c>
      <c r="O29" s="11">
        <v>15</v>
      </c>
      <c r="P29" s="11">
        <v>0.28599999999999998</v>
      </c>
      <c r="Q29" s="11">
        <v>0.75090909090909097</v>
      </c>
      <c r="R29" s="11" t="s">
        <v>93</v>
      </c>
    </row>
    <row r="30" spans="1:18" x14ac:dyDescent="0.2">
      <c r="A30" s="1" t="s">
        <v>264</v>
      </c>
      <c r="B30" s="8">
        <v>4.3036340872086902E-2</v>
      </c>
      <c r="C30" s="8">
        <v>4.1014941977476196E-2</v>
      </c>
      <c r="D30" s="8">
        <v>3.2893978112680904E-2</v>
      </c>
      <c r="E30" s="8">
        <v>3.3975538576070302E-2</v>
      </c>
      <c r="H30" s="45" t="s">
        <v>1</v>
      </c>
      <c r="I30" s="46">
        <v>7</v>
      </c>
      <c r="J30" s="46">
        <v>9.3100000000000002E-2</v>
      </c>
      <c r="K30" s="46">
        <v>0.41630769230769199</v>
      </c>
      <c r="L30" s="45" t="s">
        <v>93</v>
      </c>
      <c r="M30" s="2"/>
      <c r="N30" s="2" t="s">
        <v>268</v>
      </c>
      <c r="O30" s="11">
        <v>6</v>
      </c>
      <c r="P30" s="11">
        <v>0.41299999999999998</v>
      </c>
      <c r="Q30" s="11">
        <v>0.75090909090909097</v>
      </c>
      <c r="R30" s="11" t="s">
        <v>93</v>
      </c>
    </row>
    <row r="31" spans="1:18" x14ac:dyDescent="0.2">
      <c r="A31" s="1" t="s">
        <v>273</v>
      </c>
      <c r="B31" s="8">
        <v>4.59812652254485E-2</v>
      </c>
      <c r="C31" s="8">
        <v>3.9889394722331398E-2</v>
      </c>
      <c r="D31" s="8">
        <v>1.66363316828394E-2</v>
      </c>
      <c r="E31" s="8">
        <v>1.6442062890380301E-2</v>
      </c>
      <c r="H31" s="2" t="s">
        <v>268</v>
      </c>
      <c r="I31" s="11">
        <v>15</v>
      </c>
      <c r="J31" s="11">
        <v>0.69899999999999995</v>
      </c>
      <c r="K31" s="11">
        <v>0.98505128205128201</v>
      </c>
      <c r="L31" s="2" t="s">
        <v>93</v>
      </c>
      <c r="M31" s="2"/>
      <c r="N31" s="2" t="s">
        <v>269</v>
      </c>
      <c r="O31" s="11">
        <v>6</v>
      </c>
      <c r="P31" s="11">
        <v>0.41299999999999998</v>
      </c>
      <c r="Q31" s="11">
        <v>0.75090909090909097</v>
      </c>
      <c r="R31" s="11" t="s">
        <v>93</v>
      </c>
    </row>
    <row r="32" spans="1:18" x14ac:dyDescent="0.2">
      <c r="A32" s="1" t="s">
        <v>250</v>
      </c>
      <c r="B32" s="8">
        <v>3.8132346669922497E-2</v>
      </c>
      <c r="C32" s="8">
        <v>3.3923994270063998E-2</v>
      </c>
      <c r="D32" s="8">
        <v>0.134463387504833</v>
      </c>
      <c r="E32" s="8">
        <v>0.12643662878859499</v>
      </c>
      <c r="H32" s="2" t="s">
        <v>269</v>
      </c>
      <c r="I32" s="11">
        <v>12.5</v>
      </c>
      <c r="J32" s="11">
        <v>0.42299999999999999</v>
      </c>
      <c r="K32" s="11">
        <v>0.86714999999999998</v>
      </c>
      <c r="L32" s="2" t="s">
        <v>93</v>
      </c>
      <c r="M32" s="2"/>
      <c r="N32" s="2" t="s">
        <v>270</v>
      </c>
      <c r="O32" s="11">
        <v>3</v>
      </c>
      <c r="P32" s="11">
        <v>0.111</v>
      </c>
      <c r="Q32" s="11">
        <v>0.75090909090909097</v>
      </c>
      <c r="R32" s="11" t="s">
        <v>93</v>
      </c>
    </row>
    <row r="33" spans="1:20" x14ac:dyDescent="0.2">
      <c r="A33" s="1" t="s">
        <v>275</v>
      </c>
      <c r="B33" s="8">
        <v>3.5263257278450102E-2</v>
      </c>
      <c r="C33" s="8">
        <v>2.88702870944639E-2</v>
      </c>
      <c r="D33" s="73">
        <v>2.1903499292719201E-3</v>
      </c>
      <c r="E33" s="73">
        <v>1.87949787867623E-3</v>
      </c>
      <c r="H33" s="2" t="s">
        <v>270</v>
      </c>
      <c r="I33" s="11">
        <v>14.5</v>
      </c>
      <c r="J33" s="11">
        <v>0.63</v>
      </c>
      <c r="K33" s="11">
        <v>0.956666666666667</v>
      </c>
      <c r="L33" s="2" t="s">
        <v>93</v>
      </c>
      <c r="M33" s="2"/>
      <c r="N33" s="2" t="s">
        <v>271</v>
      </c>
      <c r="O33" s="11">
        <v>4</v>
      </c>
      <c r="P33" s="11">
        <v>0.19</v>
      </c>
      <c r="Q33" s="11">
        <v>0.75090909090909097</v>
      </c>
      <c r="R33" s="11" t="s">
        <v>93</v>
      </c>
    </row>
    <row r="34" spans="1:20" x14ac:dyDescent="0.2">
      <c r="A34" s="1" t="s">
        <v>276</v>
      </c>
      <c r="B34" s="8">
        <v>3.34558573534256E-2</v>
      </c>
      <c r="C34" s="8">
        <v>2.86001557532292E-2</v>
      </c>
      <c r="D34" s="8">
        <v>2.4788822726072499E-2</v>
      </c>
      <c r="E34" s="8">
        <v>6.3956789805149905E-2</v>
      </c>
      <c r="H34" s="2" t="s">
        <v>271</v>
      </c>
      <c r="I34" s="11">
        <v>11</v>
      </c>
      <c r="J34" s="11">
        <v>0.29699999999999999</v>
      </c>
      <c r="K34" s="11">
        <v>0.66894736842105296</v>
      </c>
      <c r="L34" s="2" t="s">
        <v>93</v>
      </c>
      <c r="M34" s="2"/>
      <c r="N34" s="2" t="s">
        <v>272</v>
      </c>
      <c r="O34" s="11">
        <v>9</v>
      </c>
      <c r="P34" s="11">
        <v>0.90500000000000003</v>
      </c>
      <c r="Q34" s="11">
        <v>0.97837837837837804</v>
      </c>
      <c r="R34" s="11" t="s">
        <v>93</v>
      </c>
    </row>
    <row r="35" spans="1:20" x14ac:dyDescent="0.2">
      <c r="A35" s="1" t="s">
        <v>266</v>
      </c>
      <c r="B35" s="8">
        <v>1.8225669174023299E-2</v>
      </c>
      <c r="C35" s="8">
        <v>2.0631281186804001E-2</v>
      </c>
      <c r="D35" s="8">
        <v>7.0788322861538593E-4</v>
      </c>
      <c r="E35" s="8">
        <v>6.0665542388644504E-4</v>
      </c>
      <c r="H35" s="2" t="s">
        <v>272</v>
      </c>
      <c r="I35" s="11">
        <v>19</v>
      </c>
      <c r="J35" s="11">
        <v>0.93700000000000006</v>
      </c>
      <c r="K35" s="11">
        <v>0.98505128205128201</v>
      </c>
      <c r="L35" s="2" t="s">
        <v>93</v>
      </c>
      <c r="M35" s="2"/>
      <c r="N35" s="2" t="s">
        <v>273</v>
      </c>
      <c r="O35" s="11">
        <v>10</v>
      </c>
      <c r="P35" s="11">
        <v>1</v>
      </c>
      <c r="Q35" s="11">
        <v>1</v>
      </c>
      <c r="R35" s="11" t="s">
        <v>93</v>
      </c>
    </row>
    <row r="36" spans="1:20" x14ac:dyDescent="0.2">
      <c r="A36" s="1" t="s">
        <v>270</v>
      </c>
      <c r="B36" s="8">
        <v>2.0083625740307202E-2</v>
      </c>
      <c r="C36" s="8">
        <v>1.8909193886432502E-2</v>
      </c>
      <c r="D36" s="8">
        <v>1.36498820739696E-2</v>
      </c>
      <c r="E36" s="8">
        <v>8.6235785021615188E-3</v>
      </c>
      <c r="H36" s="2" t="s">
        <v>273</v>
      </c>
      <c r="I36" s="11">
        <v>8</v>
      </c>
      <c r="J36" s="11">
        <v>0.13200000000000001</v>
      </c>
      <c r="K36" s="11">
        <v>0.41630769230769199</v>
      </c>
      <c r="L36" s="2" t="s">
        <v>93</v>
      </c>
      <c r="M36" s="2"/>
      <c r="N36" s="2" t="s">
        <v>8</v>
      </c>
      <c r="O36" s="11">
        <v>6</v>
      </c>
      <c r="P36" s="11">
        <v>0.41299999999999998</v>
      </c>
      <c r="Q36" s="11">
        <v>0.75090909090909097</v>
      </c>
      <c r="R36" s="11" t="s">
        <v>93</v>
      </c>
    </row>
    <row r="37" spans="1:20" x14ac:dyDescent="0.2">
      <c r="A37" s="1" t="s">
        <v>251</v>
      </c>
      <c r="B37" s="8">
        <v>1.4787817568382301E-2</v>
      </c>
      <c r="C37" s="8">
        <v>1.5048566801285902E-2</v>
      </c>
      <c r="D37" s="8">
        <v>3.01872392020482E-3</v>
      </c>
      <c r="E37" s="8">
        <v>2.83200359094654E-3</v>
      </c>
      <c r="H37" s="2" t="s">
        <v>8</v>
      </c>
      <c r="I37" s="11">
        <v>8</v>
      </c>
      <c r="J37" s="11">
        <v>0.13200000000000001</v>
      </c>
      <c r="K37" s="11">
        <v>0.41630769230769199</v>
      </c>
      <c r="L37" s="2" t="s">
        <v>93</v>
      </c>
      <c r="M37" s="2"/>
      <c r="N37" s="2" t="s">
        <v>2</v>
      </c>
      <c r="O37" s="11">
        <v>8</v>
      </c>
      <c r="P37" s="11">
        <v>0.73</v>
      </c>
      <c r="Q37" s="11">
        <v>0.97837837837837804</v>
      </c>
      <c r="R37" s="11" t="s">
        <v>93</v>
      </c>
    </row>
    <row r="38" spans="1:20" x14ac:dyDescent="0.2">
      <c r="A38" s="1" t="s">
        <v>256</v>
      </c>
      <c r="B38" s="8">
        <v>1.13626051230561E-2</v>
      </c>
      <c r="C38" s="8">
        <v>1.0613910616015399E-2</v>
      </c>
      <c r="D38" s="8">
        <v>7.4015753995043407E-3</v>
      </c>
      <c r="E38" s="8">
        <v>6.9992160821291307E-3</v>
      </c>
      <c r="H38" s="2" t="s">
        <v>2</v>
      </c>
      <c r="I38" s="11">
        <v>1</v>
      </c>
      <c r="J38" s="11">
        <v>4.3299999999999996E-3</v>
      </c>
      <c r="K38" s="11">
        <v>0.17752999999999999</v>
      </c>
      <c r="L38" s="2" t="s">
        <v>93</v>
      </c>
      <c r="M38" s="2"/>
      <c r="N38" s="2" t="s">
        <v>9</v>
      </c>
      <c r="O38" s="11">
        <v>13</v>
      </c>
      <c r="P38" s="11">
        <v>0.55600000000000005</v>
      </c>
      <c r="Q38" s="11">
        <v>0.96695652173913005</v>
      </c>
      <c r="R38" s="11" t="s">
        <v>93</v>
      </c>
    </row>
    <row r="39" spans="1:20" x14ac:dyDescent="0.2">
      <c r="A39" s="1" t="s">
        <v>262</v>
      </c>
      <c r="B39" s="8">
        <v>1.13499659627413E-2</v>
      </c>
      <c r="C39" s="8">
        <v>1.0219969076714699E-2</v>
      </c>
      <c r="D39" s="8">
        <v>6.0116283913416004E-3</v>
      </c>
      <c r="E39" s="8">
        <v>3.4783467528442403E-3</v>
      </c>
      <c r="H39" s="2" t="s">
        <v>9</v>
      </c>
      <c r="I39" s="11">
        <v>17</v>
      </c>
      <c r="J39" s="11">
        <v>0.93700000000000006</v>
      </c>
      <c r="K39" s="11">
        <v>0.98505128205128201</v>
      </c>
      <c r="L39" s="2" t="s">
        <v>93</v>
      </c>
      <c r="M39" s="2"/>
      <c r="N39" s="2" t="s">
        <v>274</v>
      </c>
      <c r="O39" s="11">
        <v>9</v>
      </c>
      <c r="P39" s="11">
        <v>0.90500000000000003</v>
      </c>
      <c r="Q39" s="11">
        <v>0.97837837837837804</v>
      </c>
      <c r="R39" s="11" t="s">
        <v>93</v>
      </c>
    </row>
    <row r="40" spans="1:20" x14ac:dyDescent="0.2">
      <c r="A40" s="1" t="s">
        <v>252</v>
      </c>
      <c r="B40" s="8">
        <v>1.1147739397703599E-2</v>
      </c>
      <c r="C40" s="8">
        <v>1.0062392460994401E-2</v>
      </c>
      <c r="D40" s="8">
        <v>8.65597030005987E-3</v>
      </c>
      <c r="E40" s="8">
        <v>5.2280090314550602E-2</v>
      </c>
      <c r="H40" s="2" t="s">
        <v>274</v>
      </c>
      <c r="I40" s="11">
        <v>6</v>
      </c>
      <c r="J40" s="11">
        <v>6.4899999999999999E-2</v>
      </c>
      <c r="K40" s="11">
        <v>0.41630769230769199</v>
      </c>
      <c r="L40" s="2" t="s">
        <v>93</v>
      </c>
      <c r="M40" s="2"/>
      <c r="N40" s="2" t="s">
        <v>6</v>
      </c>
      <c r="O40" s="11">
        <v>9</v>
      </c>
      <c r="P40" s="11">
        <v>0.90500000000000003</v>
      </c>
      <c r="Q40" s="11">
        <v>0.97837837837837804</v>
      </c>
      <c r="R40" s="11" t="s">
        <v>93</v>
      </c>
    </row>
    <row r="41" spans="1:20" x14ac:dyDescent="0.2">
      <c r="A41" s="1" t="s">
        <v>253</v>
      </c>
      <c r="B41" s="8">
        <v>6.3954151193174697E-3</v>
      </c>
      <c r="C41" s="8">
        <v>5.8866121444072599E-3</v>
      </c>
      <c r="D41" s="8">
        <v>1.9063359895234999E-3</v>
      </c>
      <c r="E41" s="8">
        <v>1.8851675555349799E-3</v>
      </c>
      <c r="H41" s="2" t="s">
        <v>6</v>
      </c>
      <c r="I41" s="11">
        <v>15</v>
      </c>
      <c r="J41" s="11">
        <v>0.69899999999999995</v>
      </c>
      <c r="K41" s="11">
        <v>0.98505128205128201</v>
      </c>
      <c r="L41" s="2" t="s">
        <v>93</v>
      </c>
      <c r="M41" s="2"/>
      <c r="N41" s="2" t="s">
        <v>275</v>
      </c>
      <c r="O41" s="11">
        <v>6</v>
      </c>
      <c r="P41" s="11">
        <v>0.41299999999999998</v>
      </c>
      <c r="Q41" s="11">
        <v>0.75090909090909097</v>
      </c>
      <c r="R41" s="11" t="s">
        <v>93</v>
      </c>
    </row>
    <row r="42" spans="1:20" x14ac:dyDescent="0.2">
      <c r="A42" s="1" t="s">
        <v>254</v>
      </c>
      <c r="B42" s="8">
        <v>6.2563843558540409E-3</v>
      </c>
      <c r="C42" s="8">
        <v>4.9636633951885304E-3</v>
      </c>
      <c r="D42" s="8">
        <v>3.5480226260996097E-3</v>
      </c>
      <c r="E42" s="8">
        <v>4.9326188671140903E-3</v>
      </c>
      <c r="H42" s="2" t="s">
        <v>275</v>
      </c>
      <c r="I42" s="11">
        <v>21.5</v>
      </c>
      <c r="J42" s="11">
        <v>0.63</v>
      </c>
      <c r="K42" s="11">
        <v>0.956666666666667</v>
      </c>
      <c r="L42" s="2" t="s">
        <v>93</v>
      </c>
      <c r="M42" s="2"/>
      <c r="N42" s="2" t="s">
        <v>276</v>
      </c>
      <c r="O42" s="11">
        <v>16</v>
      </c>
      <c r="P42" s="11">
        <v>0.19</v>
      </c>
      <c r="Q42" s="11">
        <v>0.75090909090909097</v>
      </c>
      <c r="R42" s="11" t="s">
        <v>93</v>
      </c>
    </row>
    <row r="43" spans="1:20" x14ac:dyDescent="0.2">
      <c r="A43" s="1" t="s">
        <v>280</v>
      </c>
      <c r="B43" s="8">
        <v>2.45199710108219E-3</v>
      </c>
      <c r="C43" s="8">
        <v>2.4424375436642E-3</v>
      </c>
      <c r="D43" s="8">
        <v>3.1478211655450103E-3</v>
      </c>
      <c r="E43" s="8">
        <v>5.0375078890009901E-3</v>
      </c>
      <c r="H43" s="2" t="s">
        <v>276</v>
      </c>
      <c r="I43" s="11">
        <v>7.5</v>
      </c>
      <c r="J43" s="11">
        <v>0.108</v>
      </c>
      <c r="K43" s="11">
        <v>0.41630769230769199</v>
      </c>
      <c r="L43" s="2" t="s">
        <v>93</v>
      </c>
      <c r="M43" s="2"/>
      <c r="N43" s="2" t="s">
        <v>277</v>
      </c>
      <c r="O43" s="11">
        <v>4</v>
      </c>
      <c r="P43" s="11">
        <v>0.19</v>
      </c>
      <c r="Q43" s="11">
        <v>0.75090909090909097</v>
      </c>
      <c r="R43" s="11" t="s">
        <v>93</v>
      </c>
    </row>
    <row r="44" spans="1:20" x14ac:dyDescent="0.2">
      <c r="A44" s="1" t="s">
        <v>279</v>
      </c>
      <c r="B44" s="74">
        <v>5.8140137448340604E-4</v>
      </c>
      <c r="C44" s="73">
        <v>5.5151815502094798E-4</v>
      </c>
      <c r="D44" s="73">
        <v>2.6572516332522803E-3</v>
      </c>
      <c r="E44" s="73">
        <v>3.7476564036349499E-3</v>
      </c>
      <c r="H44" s="2" t="s">
        <v>277</v>
      </c>
      <c r="I44" s="11">
        <v>18</v>
      </c>
      <c r="J44" s="11">
        <v>1</v>
      </c>
      <c r="K44" s="11">
        <v>1</v>
      </c>
      <c r="L44" s="2" t="s">
        <v>93</v>
      </c>
      <c r="M44" s="2"/>
      <c r="N44" s="2" t="s">
        <v>278</v>
      </c>
      <c r="O44" s="11">
        <v>6</v>
      </c>
      <c r="P44" s="11">
        <v>0.41299999999999998</v>
      </c>
      <c r="Q44" s="11">
        <v>0.75090909090909097</v>
      </c>
      <c r="R44" s="11" t="s">
        <v>93</v>
      </c>
    </row>
    <row r="45" spans="1:20" x14ac:dyDescent="0.2">
      <c r="H45" s="2" t="s">
        <v>278</v>
      </c>
      <c r="I45" s="11">
        <v>11</v>
      </c>
      <c r="J45" s="11">
        <v>0.31</v>
      </c>
      <c r="K45" s="11">
        <v>0.66894736842105296</v>
      </c>
      <c r="L45" s="2" t="s">
        <v>93</v>
      </c>
      <c r="M45" s="2"/>
    </row>
    <row r="46" spans="1:20" x14ac:dyDescent="0.2">
      <c r="O46" s="17" t="s">
        <v>2428</v>
      </c>
    </row>
    <row r="47" spans="1:20" ht="19" x14ac:dyDescent="0.25">
      <c r="A47" s="49" t="s">
        <v>2424</v>
      </c>
      <c r="B47" s="49"/>
      <c r="C47" s="49"/>
      <c r="D47" s="49" t="s">
        <v>2425</v>
      </c>
      <c r="E47" s="49"/>
      <c r="F47" s="49"/>
      <c r="G47" s="17"/>
      <c r="H47" s="17"/>
      <c r="I47" s="49" t="s">
        <v>2426</v>
      </c>
      <c r="J47" s="49"/>
      <c r="K47" s="49"/>
      <c r="L47" s="49" t="s">
        <v>2427</v>
      </c>
      <c r="M47" s="49"/>
      <c r="N47" s="49"/>
      <c r="O47" s="50" t="s">
        <v>2086</v>
      </c>
      <c r="P47" s="50"/>
      <c r="Q47" s="50"/>
      <c r="R47" s="50" t="s">
        <v>2087</v>
      </c>
      <c r="S47" s="51"/>
      <c r="T47" s="51"/>
    </row>
    <row r="48" spans="1:20" ht="19" x14ac:dyDescent="0.25">
      <c r="A48" s="50" t="s">
        <v>1</v>
      </c>
      <c r="B48" s="50" t="s">
        <v>0</v>
      </c>
      <c r="C48" s="50" t="s">
        <v>2413</v>
      </c>
      <c r="D48" s="50" t="s">
        <v>1</v>
      </c>
      <c r="E48" s="50" t="s">
        <v>0</v>
      </c>
      <c r="F48" s="50" t="s">
        <v>2413</v>
      </c>
      <c r="I48" s="50" t="s">
        <v>1</v>
      </c>
      <c r="J48" s="50" t="s">
        <v>0</v>
      </c>
      <c r="K48" s="50" t="s">
        <v>2413</v>
      </c>
      <c r="L48" s="50" t="s">
        <v>1</v>
      </c>
      <c r="M48" s="50" t="s">
        <v>0</v>
      </c>
      <c r="N48" s="50" t="s">
        <v>2413</v>
      </c>
      <c r="O48" s="50" t="s">
        <v>1</v>
      </c>
      <c r="P48" s="50" t="s">
        <v>0</v>
      </c>
      <c r="Q48" s="50" t="s">
        <v>2413</v>
      </c>
      <c r="R48" s="50" t="s">
        <v>1</v>
      </c>
      <c r="S48" s="50" t="s">
        <v>0</v>
      </c>
      <c r="T48" s="50" t="s">
        <v>2413</v>
      </c>
    </row>
    <row r="49" spans="1:20" x14ac:dyDescent="0.2">
      <c r="A49">
        <v>20.58</v>
      </c>
      <c r="B49">
        <v>33.65</v>
      </c>
      <c r="C49">
        <v>0.61</v>
      </c>
      <c r="D49">
        <v>18.22</v>
      </c>
      <c r="E49">
        <v>45.55</v>
      </c>
      <c r="F49">
        <v>0.4</v>
      </c>
      <c r="I49">
        <v>16.670000000000002</v>
      </c>
      <c r="J49">
        <v>35.75</v>
      </c>
      <c r="K49">
        <v>0.47</v>
      </c>
      <c r="L49">
        <v>12.27</v>
      </c>
      <c r="M49">
        <v>45.84</v>
      </c>
      <c r="N49">
        <v>0.27</v>
      </c>
      <c r="O49">
        <v>20.58</v>
      </c>
      <c r="P49">
        <v>33.65</v>
      </c>
      <c r="Q49">
        <v>0.61</v>
      </c>
      <c r="R49">
        <v>16.670000000000002</v>
      </c>
      <c r="S49">
        <v>35.75</v>
      </c>
      <c r="T49">
        <v>0.47</v>
      </c>
    </row>
    <row r="50" spans="1:20" x14ac:dyDescent="0.2">
      <c r="A50">
        <v>21.94</v>
      </c>
      <c r="B50">
        <v>30.76</v>
      </c>
      <c r="C50">
        <v>0.71</v>
      </c>
      <c r="D50">
        <v>17.45</v>
      </c>
      <c r="E50">
        <v>35.46</v>
      </c>
      <c r="F50">
        <v>0.49</v>
      </c>
      <c r="I50">
        <v>14</v>
      </c>
      <c r="J50">
        <v>33.49</v>
      </c>
      <c r="K50">
        <v>0.42</v>
      </c>
      <c r="L50">
        <v>24.02</v>
      </c>
      <c r="M50">
        <v>35.53</v>
      </c>
      <c r="N50">
        <v>0.68</v>
      </c>
      <c r="O50">
        <v>21.94</v>
      </c>
      <c r="P50">
        <v>30.76</v>
      </c>
      <c r="Q50">
        <v>0.71</v>
      </c>
      <c r="R50">
        <v>14</v>
      </c>
      <c r="S50">
        <v>33.49</v>
      </c>
      <c r="T50">
        <v>0.42</v>
      </c>
    </row>
    <row r="51" spans="1:20" x14ac:dyDescent="0.2">
      <c r="A51">
        <v>21.49</v>
      </c>
      <c r="B51">
        <v>32.119999999999997</v>
      </c>
      <c r="C51">
        <v>0.67</v>
      </c>
      <c r="D51">
        <v>17.57</v>
      </c>
      <c r="E51">
        <v>39.270000000000003</v>
      </c>
      <c r="F51">
        <v>0.45</v>
      </c>
      <c r="I51">
        <v>20.43</v>
      </c>
      <c r="J51">
        <v>35.479999999999997</v>
      </c>
      <c r="K51">
        <v>0.57999999999999996</v>
      </c>
      <c r="L51">
        <v>37.97</v>
      </c>
      <c r="M51">
        <v>28.72</v>
      </c>
      <c r="N51">
        <v>1.32</v>
      </c>
      <c r="O51">
        <v>21.49</v>
      </c>
      <c r="P51">
        <v>32.119999999999997</v>
      </c>
      <c r="Q51">
        <v>0.67</v>
      </c>
      <c r="R51">
        <v>20.43</v>
      </c>
      <c r="S51">
        <v>35.479999999999997</v>
      </c>
      <c r="T51">
        <v>0.57999999999999996</v>
      </c>
    </row>
    <row r="52" spans="1:20" x14ac:dyDescent="0.2">
      <c r="A52">
        <v>22.8</v>
      </c>
      <c r="B52">
        <v>31.97</v>
      </c>
      <c r="C52">
        <v>0.71</v>
      </c>
      <c r="D52">
        <v>22</v>
      </c>
      <c r="E52">
        <v>30.98</v>
      </c>
      <c r="F52">
        <v>0.71</v>
      </c>
      <c r="I52">
        <v>21.56</v>
      </c>
      <c r="J52">
        <v>29.74</v>
      </c>
      <c r="K52">
        <v>0.72</v>
      </c>
      <c r="L52">
        <v>31.24</v>
      </c>
      <c r="M52">
        <v>32.020000000000003</v>
      </c>
      <c r="N52">
        <v>0.98</v>
      </c>
      <c r="O52">
        <v>22.8</v>
      </c>
      <c r="P52">
        <v>31.97</v>
      </c>
      <c r="Q52">
        <v>0.71</v>
      </c>
      <c r="R52">
        <v>21.56</v>
      </c>
      <c r="S52">
        <v>29.74</v>
      </c>
      <c r="T52">
        <v>0.72</v>
      </c>
    </row>
    <row r="53" spans="1:20" x14ac:dyDescent="0.2">
      <c r="A53">
        <v>23.29</v>
      </c>
      <c r="B53">
        <v>31.56</v>
      </c>
      <c r="C53">
        <v>0.74</v>
      </c>
      <c r="D53">
        <v>21.83</v>
      </c>
      <c r="E53">
        <v>38</v>
      </c>
      <c r="F53">
        <v>0.56999999999999995</v>
      </c>
      <c r="I53">
        <v>17.36</v>
      </c>
      <c r="J53">
        <v>40.57</v>
      </c>
      <c r="K53">
        <v>0.43</v>
      </c>
      <c r="O53">
        <v>23.29</v>
      </c>
      <c r="P53">
        <v>31.56</v>
      </c>
      <c r="Q53">
        <v>0.74</v>
      </c>
      <c r="R53">
        <v>17.36</v>
      </c>
      <c r="S53">
        <v>40.57</v>
      </c>
      <c r="T53">
        <v>0.43</v>
      </c>
    </row>
    <row r="54" spans="1:20" x14ac:dyDescent="0.2">
      <c r="A54">
        <v>28.02</v>
      </c>
      <c r="B54">
        <v>23.4</v>
      </c>
      <c r="C54">
        <v>1.2</v>
      </c>
      <c r="D54">
        <v>22.15</v>
      </c>
      <c r="E54">
        <v>34.97</v>
      </c>
      <c r="F54">
        <v>0.63</v>
      </c>
      <c r="H54" s="5"/>
      <c r="I54" s="41">
        <f>AVERAGE(I49:I53)</f>
        <v>18.003999999999998</v>
      </c>
      <c r="J54" s="41">
        <f t="shared" ref="J54:N54" si="0">AVERAGE(J49:J53)</f>
        <v>35.006</v>
      </c>
      <c r="K54" s="32">
        <f t="shared" si="0"/>
        <v>0.52399999999999991</v>
      </c>
      <c r="L54" s="41">
        <f t="shared" si="0"/>
        <v>26.374999999999996</v>
      </c>
      <c r="M54" s="41">
        <f t="shared" si="0"/>
        <v>35.527500000000003</v>
      </c>
      <c r="N54" s="32">
        <f t="shared" si="0"/>
        <v>0.8125</v>
      </c>
      <c r="O54">
        <v>28.02</v>
      </c>
      <c r="P54">
        <v>23.4</v>
      </c>
      <c r="Q54">
        <v>1.2</v>
      </c>
      <c r="R54">
        <v>12.27</v>
      </c>
      <c r="S54">
        <v>45.84</v>
      </c>
      <c r="T54">
        <v>0.27</v>
      </c>
    </row>
    <row r="55" spans="1:20" x14ac:dyDescent="0.2">
      <c r="A55" s="41">
        <f>AVERAGE(A49:A54)</f>
        <v>23.02</v>
      </c>
      <c r="B55" s="41">
        <f t="shared" ref="B55:F55" si="1">AVERAGE(B49:B54)</f>
        <v>30.576666666666668</v>
      </c>
      <c r="C55" s="32">
        <f t="shared" si="1"/>
        <v>0.77333333333333332</v>
      </c>
      <c r="D55" s="41">
        <f t="shared" si="1"/>
        <v>19.87</v>
      </c>
      <c r="E55" s="41">
        <f t="shared" si="1"/>
        <v>37.371666666666663</v>
      </c>
      <c r="F55" s="32">
        <f t="shared" si="1"/>
        <v>0.54166666666666663</v>
      </c>
      <c r="I55" t="s">
        <v>2429</v>
      </c>
      <c r="J55" s="17">
        <v>0.20799999999999999</v>
      </c>
      <c r="O55">
        <v>18.22</v>
      </c>
      <c r="P55">
        <v>45.55</v>
      </c>
      <c r="Q55">
        <v>0.4</v>
      </c>
      <c r="R55">
        <v>24.02</v>
      </c>
      <c r="S55">
        <v>35.53</v>
      </c>
      <c r="T55">
        <v>0.68</v>
      </c>
    </row>
    <row r="56" spans="1:20" x14ac:dyDescent="0.2">
      <c r="A56" t="s">
        <v>2429</v>
      </c>
      <c r="B56" s="17">
        <v>4.2000000000000003E-2</v>
      </c>
      <c r="O56">
        <v>17.45</v>
      </c>
      <c r="P56">
        <v>35.46</v>
      </c>
      <c r="Q56">
        <v>0.49</v>
      </c>
      <c r="R56">
        <v>37.97</v>
      </c>
      <c r="S56">
        <v>28.72</v>
      </c>
      <c r="T56">
        <v>1.32</v>
      </c>
    </row>
    <row r="57" spans="1:20" x14ac:dyDescent="0.2">
      <c r="O57">
        <v>17.57</v>
      </c>
      <c r="P57">
        <v>39.270000000000003</v>
      </c>
      <c r="Q57">
        <v>0.45</v>
      </c>
      <c r="R57">
        <v>31.24</v>
      </c>
      <c r="S57">
        <v>32.020000000000003</v>
      </c>
      <c r="T57">
        <v>0.98</v>
      </c>
    </row>
    <row r="58" spans="1:20" x14ac:dyDescent="0.2">
      <c r="O58">
        <v>22</v>
      </c>
      <c r="P58">
        <v>30.98</v>
      </c>
      <c r="Q58">
        <v>0.71</v>
      </c>
      <c r="T58" s="39">
        <f>AVERAGE(T49:T57)</f>
        <v>0.65222222222222215</v>
      </c>
    </row>
    <row r="59" spans="1:20" ht="19" x14ac:dyDescent="0.25">
      <c r="A59" s="50" t="s">
        <v>2443</v>
      </c>
      <c r="I59" s="50" t="s">
        <v>2443</v>
      </c>
      <c r="J59" s="51"/>
      <c r="O59">
        <v>21.83</v>
      </c>
      <c r="P59">
        <v>38</v>
      </c>
      <c r="Q59">
        <v>0.56999999999999995</v>
      </c>
    </row>
    <row r="60" spans="1:20" ht="19" x14ac:dyDescent="0.25">
      <c r="A60" s="48" t="s">
        <v>2086</v>
      </c>
      <c r="I60" s="48" t="s">
        <v>2442</v>
      </c>
      <c r="J60" s="51"/>
      <c r="O60">
        <v>22.15</v>
      </c>
      <c r="P60">
        <v>34.97</v>
      </c>
      <c r="Q60">
        <v>0.63</v>
      </c>
    </row>
    <row r="61" spans="1:20" x14ac:dyDescent="0.2">
      <c r="Q61" s="17">
        <f>AVERAGE(Q49:Q60)</f>
        <v>0.65750000000000008</v>
      </c>
    </row>
    <row r="62" spans="1:20" ht="17" x14ac:dyDescent="0.2">
      <c r="A62" s="43" t="s">
        <v>2430</v>
      </c>
      <c r="B62" s="42"/>
      <c r="I62" s="43" t="s">
        <v>2430</v>
      </c>
      <c r="J62" s="42"/>
      <c r="P62" t="s">
        <v>2429</v>
      </c>
      <c r="Q62" s="17">
        <v>0.94699999999999995</v>
      </c>
      <c r="S62" s="17"/>
    </row>
    <row r="63" spans="1:20" ht="17" x14ac:dyDescent="0.2">
      <c r="A63" s="43" t="s">
        <v>2431</v>
      </c>
      <c r="B63" s="42">
        <v>-0.81679999999999997</v>
      </c>
      <c r="I63" s="43" t="s">
        <v>2431</v>
      </c>
      <c r="J63" s="42">
        <v>-0.6976</v>
      </c>
    </row>
    <row r="64" spans="1:20" ht="17" x14ac:dyDescent="0.2">
      <c r="A64" s="43" t="s">
        <v>2432</v>
      </c>
      <c r="B64" s="42" t="s">
        <v>2433</v>
      </c>
      <c r="I64" s="43" t="s">
        <v>2432</v>
      </c>
      <c r="J64" s="42" t="s">
        <v>2441</v>
      </c>
      <c r="Q64" s="17"/>
    </row>
    <row r="65" spans="1:15" ht="17" x14ac:dyDescent="0.2">
      <c r="A65" s="43" t="s">
        <v>2434</v>
      </c>
      <c r="B65" s="42">
        <v>0.66720000000000002</v>
      </c>
      <c r="I65" s="43" t="s">
        <v>2434</v>
      </c>
      <c r="J65" s="42">
        <v>0.48670000000000002</v>
      </c>
    </row>
    <row r="66" spans="1:15" ht="17" x14ac:dyDescent="0.2">
      <c r="A66" s="43"/>
      <c r="B66" s="42"/>
      <c r="I66" s="43"/>
      <c r="J66" s="42"/>
    </row>
    <row r="67" spans="1:15" ht="17" x14ac:dyDescent="0.2">
      <c r="A67" s="43" t="s">
        <v>2435</v>
      </c>
      <c r="B67" s="42"/>
      <c r="I67" s="43" t="s">
        <v>2435</v>
      </c>
      <c r="J67" s="42"/>
      <c r="O67" s="17"/>
    </row>
    <row r="68" spans="1:15" ht="17" x14ac:dyDescent="0.2">
      <c r="A68" s="43" t="s">
        <v>2436</v>
      </c>
      <c r="B68" s="42">
        <v>1.1999999999999999E-3</v>
      </c>
      <c r="I68" s="43" t="s">
        <v>2436</v>
      </c>
      <c r="J68" s="42">
        <v>3.6700000000000003E-2</v>
      </c>
    </row>
    <row r="69" spans="1:15" ht="17" x14ac:dyDescent="0.2">
      <c r="A69" s="43" t="s">
        <v>2437</v>
      </c>
      <c r="B69" s="42" t="s">
        <v>2409</v>
      </c>
      <c r="I69" s="43" t="s">
        <v>2437</v>
      </c>
      <c r="J69" s="42" t="s">
        <v>2412</v>
      </c>
    </row>
    <row r="70" spans="1:15" ht="17" x14ac:dyDescent="0.2">
      <c r="A70" s="43" t="s">
        <v>2438</v>
      </c>
      <c r="B70" s="42" t="s">
        <v>2439</v>
      </c>
      <c r="I70" s="43" t="s">
        <v>2438</v>
      </c>
      <c r="J70" s="42" t="s">
        <v>2439</v>
      </c>
    </row>
    <row r="71" spans="1:15" ht="17" x14ac:dyDescent="0.2">
      <c r="A71" s="43"/>
      <c r="B71" s="42"/>
      <c r="I71" s="43"/>
      <c r="J71" s="42"/>
    </row>
    <row r="72" spans="1:15" ht="17" x14ac:dyDescent="0.2">
      <c r="A72" s="43" t="s">
        <v>2440</v>
      </c>
      <c r="B72" s="42">
        <v>12</v>
      </c>
      <c r="I72" s="43" t="s">
        <v>2440</v>
      </c>
      <c r="J72" s="42">
        <v>9</v>
      </c>
    </row>
  </sheetData>
  <sheetProtection algorithmName="SHA-512" hashValue="KPYKplmWxENvUemZ2CcwKOEJI58IC1zpkNTBrILQ+oG80xSLBJ24pLkalWk5rOM1XTmIz7MvcyrXwXeISC370A==" saltValue="sjiiG9YHisrPcJi2eiGfmg==" spinCount="100000" sheet="1" objects="1" scenarios="1" selectLockedCells="1" selectUnlockedCells="1"/>
  <mergeCells count="1">
    <mergeCell ref="H2:K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4C7DE-147C-9343-AB0A-321D46890638}">
  <dimension ref="A1:S172"/>
  <sheetViews>
    <sheetView topLeftCell="A95" zoomScale="125" workbookViewId="0">
      <selection activeCell="O103" sqref="O103:S103"/>
    </sheetView>
  </sheetViews>
  <sheetFormatPr baseColWidth="10" defaultRowHeight="16" x14ac:dyDescent="0.2"/>
  <cols>
    <col min="1" max="1" width="17" customWidth="1"/>
    <col min="7" max="7" width="10.83203125" customWidth="1"/>
    <col min="9" max="9" width="23.5" customWidth="1"/>
    <col min="12" max="12" width="13" customWidth="1"/>
    <col min="15" max="15" width="23.1640625" customWidth="1"/>
    <col min="16" max="18" width="10.83203125" style="15"/>
  </cols>
  <sheetData>
    <row r="1" spans="1:19" ht="19" x14ac:dyDescent="0.25">
      <c r="A1" s="51"/>
      <c r="B1" s="48" t="s">
        <v>2084</v>
      </c>
      <c r="C1" s="51"/>
      <c r="D1" s="48" t="s">
        <v>2083</v>
      </c>
      <c r="E1" s="51"/>
      <c r="I1" s="67" t="s">
        <v>2086</v>
      </c>
      <c r="J1" s="68"/>
      <c r="K1" s="68"/>
      <c r="L1" s="68"/>
      <c r="M1" s="51"/>
      <c r="N1" s="51"/>
      <c r="O1" s="67" t="s">
        <v>2087</v>
      </c>
      <c r="P1" s="68"/>
      <c r="Q1" s="68"/>
      <c r="R1" s="68"/>
      <c r="S1" s="51"/>
    </row>
    <row r="2" spans="1:19" ht="19" x14ac:dyDescent="0.25">
      <c r="A2" s="56" t="s">
        <v>62</v>
      </c>
      <c r="B2" s="54" t="s">
        <v>2082</v>
      </c>
      <c r="C2" s="54" t="s">
        <v>2081</v>
      </c>
      <c r="D2" s="54" t="s">
        <v>2082</v>
      </c>
      <c r="E2" s="54" t="s">
        <v>2081</v>
      </c>
      <c r="I2" s="54" t="s">
        <v>2092</v>
      </c>
      <c r="J2" s="50"/>
      <c r="K2" s="50"/>
      <c r="L2" s="50"/>
      <c r="M2" s="51"/>
      <c r="N2" s="51"/>
      <c r="O2" s="54"/>
      <c r="P2" s="57"/>
      <c r="Q2" s="57"/>
      <c r="R2" s="57"/>
      <c r="S2" s="51"/>
    </row>
    <row r="3" spans="1:19" ht="18" x14ac:dyDescent="0.2">
      <c r="A3" s="1" t="s">
        <v>38</v>
      </c>
      <c r="B3" s="12">
        <v>25.803314237672996</v>
      </c>
      <c r="C3" s="12">
        <v>33.564861825939204</v>
      </c>
      <c r="D3" s="12">
        <v>31.046928558247298</v>
      </c>
      <c r="E3" s="12">
        <v>33.081397149673606</v>
      </c>
      <c r="I3" s="54" t="s">
        <v>62</v>
      </c>
      <c r="J3" s="54" t="s">
        <v>89</v>
      </c>
      <c r="K3" s="54" t="s">
        <v>90</v>
      </c>
      <c r="L3" s="54" t="s">
        <v>91</v>
      </c>
      <c r="M3" s="54" t="s">
        <v>92</v>
      </c>
      <c r="N3" s="58"/>
      <c r="O3" s="54" t="s">
        <v>62</v>
      </c>
      <c r="P3" s="59" t="s">
        <v>89</v>
      </c>
      <c r="Q3" s="59" t="s">
        <v>90</v>
      </c>
      <c r="R3" s="59" t="s">
        <v>91</v>
      </c>
      <c r="S3" s="54" t="s">
        <v>92</v>
      </c>
    </row>
    <row r="4" spans="1:19" x14ac:dyDescent="0.2">
      <c r="A4" s="1" t="s">
        <v>40</v>
      </c>
      <c r="B4" s="12">
        <v>13.917683968805299</v>
      </c>
      <c r="C4" s="12">
        <v>11.7248451119137</v>
      </c>
      <c r="D4" s="12">
        <v>14.786825655277799</v>
      </c>
      <c r="E4" s="12">
        <v>20.543822414821701</v>
      </c>
      <c r="I4" s="2" t="s">
        <v>94</v>
      </c>
      <c r="J4" s="11">
        <v>10</v>
      </c>
      <c r="K4" s="11">
        <v>0.24</v>
      </c>
      <c r="L4" s="11">
        <v>0.46090909090909099</v>
      </c>
      <c r="M4" s="11" t="s">
        <v>93</v>
      </c>
      <c r="N4" s="1"/>
      <c r="O4" s="2" t="s">
        <v>94</v>
      </c>
      <c r="P4" s="11">
        <v>7</v>
      </c>
      <c r="Q4" s="11">
        <v>0.55600000000000005</v>
      </c>
      <c r="R4" s="11">
        <v>0.89489523809523797</v>
      </c>
      <c r="S4" s="2" t="s">
        <v>93</v>
      </c>
    </row>
    <row r="5" spans="1:19" x14ac:dyDescent="0.2">
      <c r="A5" s="1" t="s">
        <v>47</v>
      </c>
      <c r="B5" s="12">
        <v>6.9596445168630101</v>
      </c>
      <c r="C5" s="12">
        <v>8.0770795791431702</v>
      </c>
      <c r="D5" s="12">
        <v>4.7306329293082401</v>
      </c>
      <c r="E5" s="12">
        <v>3.8219221581976499</v>
      </c>
      <c r="I5" s="2" t="s">
        <v>95</v>
      </c>
      <c r="J5" s="11">
        <v>7</v>
      </c>
      <c r="K5" s="11">
        <v>9.3100000000000002E-2</v>
      </c>
      <c r="L5" s="11">
        <v>0.34204130434782598</v>
      </c>
      <c r="M5" s="11" t="s">
        <v>93</v>
      </c>
      <c r="N5" s="1"/>
      <c r="O5" s="2" t="s">
        <v>95</v>
      </c>
      <c r="P5" s="11">
        <v>16</v>
      </c>
      <c r="Q5" s="11">
        <v>0.19</v>
      </c>
      <c r="R5" s="11">
        <v>0.69804347826086999</v>
      </c>
      <c r="S5" s="2" t="s">
        <v>93</v>
      </c>
    </row>
    <row r="6" spans="1:19" x14ac:dyDescent="0.2">
      <c r="A6" s="1" t="s">
        <v>37</v>
      </c>
      <c r="B6" s="12">
        <v>4.4094039093293302</v>
      </c>
      <c r="C6" s="12">
        <v>3.7433020464222801</v>
      </c>
      <c r="D6" s="12">
        <v>1.3539683261592101</v>
      </c>
      <c r="E6" s="12">
        <v>1.2073242471882799</v>
      </c>
      <c r="I6" s="2" t="s">
        <v>96</v>
      </c>
      <c r="J6" s="11">
        <v>12</v>
      </c>
      <c r="K6" s="11">
        <v>0.39400000000000002</v>
      </c>
      <c r="L6" s="11">
        <v>0.59451785714285699</v>
      </c>
      <c r="M6" s="11" t="s">
        <v>93</v>
      </c>
      <c r="N6" s="1"/>
      <c r="O6" s="2" t="s">
        <v>96</v>
      </c>
      <c r="P6" s="11">
        <v>1</v>
      </c>
      <c r="Q6" s="11">
        <v>3.1699999999999999E-2</v>
      </c>
      <c r="R6" s="11">
        <v>0.59525555555555598</v>
      </c>
      <c r="S6" s="2" t="s">
        <v>93</v>
      </c>
    </row>
    <row r="7" spans="1:19" x14ac:dyDescent="0.2">
      <c r="A7" s="1" t="s">
        <v>54</v>
      </c>
      <c r="B7" s="12">
        <v>1.89026835301798</v>
      </c>
      <c r="C7" s="12">
        <v>3.4251104884158301</v>
      </c>
      <c r="D7" s="12">
        <v>5.2880603468077297E-2</v>
      </c>
      <c r="E7" s="12">
        <v>5.9930558841333602E-2</v>
      </c>
      <c r="I7" s="2" t="s">
        <v>244</v>
      </c>
      <c r="J7" s="11">
        <v>22</v>
      </c>
      <c r="K7" s="11">
        <v>0.58899999999999997</v>
      </c>
      <c r="L7" s="11">
        <v>0.73191911764705897</v>
      </c>
      <c r="M7" s="11" t="s">
        <v>93</v>
      </c>
      <c r="N7" s="1"/>
      <c r="O7" s="2" t="s">
        <v>97</v>
      </c>
      <c r="P7" s="11">
        <v>11</v>
      </c>
      <c r="Q7" s="11">
        <v>0.90500000000000003</v>
      </c>
      <c r="R7" s="11">
        <v>0.96800632911392404</v>
      </c>
      <c r="S7" s="2" t="s">
        <v>93</v>
      </c>
    </row>
    <row r="8" spans="1:19" x14ac:dyDescent="0.2">
      <c r="A8" s="1" t="s">
        <v>48</v>
      </c>
      <c r="B8" s="12">
        <v>2.9487809947030099</v>
      </c>
      <c r="C8" s="12">
        <v>2.7739518041637701</v>
      </c>
      <c r="D8" s="12">
        <v>1.5339000579770601</v>
      </c>
      <c r="E8" s="12">
        <v>1.2659469308773701</v>
      </c>
      <c r="I8" s="2" t="s">
        <v>97</v>
      </c>
      <c r="J8" s="11">
        <v>9</v>
      </c>
      <c r="K8" s="11">
        <v>0.18</v>
      </c>
      <c r="L8" s="11">
        <v>0.41108108108108099</v>
      </c>
      <c r="M8" s="11" t="s">
        <v>93</v>
      </c>
      <c r="N8" s="1"/>
      <c r="O8" s="2" t="s">
        <v>98</v>
      </c>
      <c r="P8" s="11">
        <v>8</v>
      </c>
      <c r="Q8" s="11">
        <v>0.73</v>
      </c>
      <c r="R8" s="11">
        <v>0.96800632911392404</v>
      </c>
      <c r="S8" s="2" t="s">
        <v>93</v>
      </c>
    </row>
    <row r="9" spans="1:19" x14ac:dyDescent="0.2">
      <c r="A9" s="1" t="s">
        <v>43</v>
      </c>
      <c r="B9" s="12">
        <v>2.3961682119106298</v>
      </c>
      <c r="C9" s="12">
        <v>2.1940441934205799</v>
      </c>
      <c r="D9" s="12">
        <v>1.6515040418495899</v>
      </c>
      <c r="E9" s="12">
        <v>1.35996150883794</v>
      </c>
      <c r="I9" s="2" t="s">
        <v>98</v>
      </c>
      <c r="J9" s="11">
        <v>22</v>
      </c>
      <c r="K9" s="11">
        <v>0.57499999999999996</v>
      </c>
      <c r="L9" s="11">
        <v>0.73191911764705897</v>
      </c>
      <c r="M9" s="11" t="s">
        <v>93</v>
      </c>
      <c r="N9" s="1"/>
      <c r="O9" s="2" t="s">
        <v>99</v>
      </c>
      <c r="P9" s="11">
        <v>11</v>
      </c>
      <c r="Q9" s="11">
        <v>0.90500000000000003</v>
      </c>
      <c r="R9" s="11">
        <v>0.96800632911392404</v>
      </c>
      <c r="S9" s="2" t="s">
        <v>93</v>
      </c>
    </row>
    <row r="10" spans="1:19" x14ac:dyDescent="0.2">
      <c r="A10" s="1" t="s">
        <v>49</v>
      </c>
      <c r="B10" s="12">
        <v>2.52074062123208</v>
      </c>
      <c r="C10" s="12">
        <v>2.1605893882963403</v>
      </c>
      <c r="D10" s="12">
        <v>0.71874022041562602</v>
      </c>
      <c r="E10" s="12">
        <v>0.63889853620417891</v>
      </c>
      <c r="I10" s="2" t="s">
        <v>99</v>
      </c>
      <c r="J10" s="11">
        <v>6</v>
      </c>
      <c r="K10" s="11">
        <v>6.4899999999999999E-2</v>
      </c>
      <c r="L10" s="11">
        <v>0.34204130434782598</v>
      </c>
      <c r="M10" s="11" t="s">
        <v>93</v>
      </c>
      <c r="N10" s="1"/>
      <c r="O10" s="2" t="s">
        <v>100</v>
      </c>
      <c r="P10" s="11">
        <v>6</v>
      </c>
      <c r="Q10" s="11">
        <v>0.41299999999999998</v>
      </c>
      <c r="R10" s="11">
        <v>0.75866304347826097</v>
      </c>
      <c r="S10" s="2" t="s">
        <v>93</v>
      </c>
    </row>
    <row r="11" spans="1:19" x14ac:dyDescent="0.2">
      <c r="A11" s="1" t="s">
        <v>39</v>
      </c>
      <c r="B11" s="12">
        <v>2.59047792468427</v>
      </c>
      <c r="C11" s="12">
        <v>2.0165306382048298</v>
      </c>
      <c r="D11" s="12">
        <v>0.89886699893752309</v>
      </c>
      <c r="E11" s="12">
        <v>0.73709892438396296</v>
      </c>
      <c r="I11" s="2" t="s">
        <v>101</v>
      </c>
      <c r="J11" s="11">
        <v>8</v>
      </c>
      <c r="K11" s="11">
        <v>0.13200000000000001</v>
      </c>
      <c r="L11" s="11">
        <v>0.35980645161290298</v>
      </c>
      <c r="M11" s="11" t="s">
        <v>93</v>
      </c>
      <c r="N11" s="1"/>
      <c r="O11" s="2" t="s">
        <v>101</v>
      </c>
      <c r="P11" s="11">
        <v>9</v>
      </c>
      <c r="Q11" s="11">
        <v>0.90500000000000003</v>
      </c>
      <c r="R11" s="11">
        <v>0.96800632911392404</v>
      </c>
      <c r="S11" s="2" t="s">
        <v>93</v>
      </c>
    </row>
    <row r="12" spans="1:19" x14ac:dyDescent="0.2">
      <c r="A12" s="1" t="s">
        <v>46</v>
      </c>
      <c r="B12" s="12">
        <v>2.1041432537045899</v>
      </c>
      <c r="C12" s="12">
        <v>1.8581827583347001</v>
      </c>
      <c r="D12" s="12">
        <v>0.67860878739096897</v>
      </c>
      <c r="E12" s="12">
        <v>0.58080936802009298</v>
      </c>
      <c r="I12" s="2" t="s">
        <v>238</v>
      </c>
      <c r="J12" s="11">
        <v>10.5</v>
      </c>
      <c r="K12" s="11">
        <v>0.26100000000000001</v>
      </c>
      <c r="L12" s="11">
        <v>0.49560674157303403</v>
      </c>
      <c r="M12" s="11" t="s">
        <v>93</v>
      </c>
      <c r="N12" s="1"/>
      <c r="O12" s="2" t="s">
        <v>238</v>
      </c>
      <c r="P12" s="11">
        <v>4</v>
      </c>
      <c r="Q12" s="11">
        <v>0.19</v>
      </c>
      <c r="R12" s="11">
        <v>0.69804347826086999</v>
      </c>
      <c r="S12" s="2" t="s">
        <v>93</v>
      </c>
    </row>
    <row r="13" spans="1:19" x14ac:dyDescent="0.2">
      <c r="A13" s="1" t="s">
        <v>57</v>
      </c>
      <c r="B13" s="12">
        <v>2.2217142591476899</v>
      </c>
      <c r="C13" s="12">
        <v>1.8065716376704799</v>
      </c>
      <c r="D13" s="12">
        <v>0.778853614603225</v>
      </c>
      <c r="E13" s="12">
        <v>0.679756677906873</v>
      </c>
      <c r="I13" s="2" t="s">
        <v>102</v>
      </c>
      <c r="J13" s="11">
        <v>29</v>
      </c>
      <c r="K13" s="11">
        <v>9.3100000000000002E-2</v>
      </c>
      <c r="L13" s="11">
        <v>0.34204130434782598</v>
      </c>
      <c r="M13" s="11" t="s">
        <v>93</v>
      </c>
      <c r="N13" s="1"/>
      <c r="O13" s="2" t="s">
        <v>102</v>
      </c>
      <c r="P13" s="11">
        <v>10</v>
      </c>
      <c r="Q13" s="11">
        <v>1</v>
      </c>
      <c r="R13" s="11">
        <v>1</v>
      </c>
      <c r="S13" s="2" t="s">
        <v>93</v>
      </c>
    </row>
    <row r="14" spans="1:19" x14ac:dyDescent="0.2">
      <c r="A14" s="1" t="s">
        <v>56</v>
      </c>
      <c r="B14" s="12">
        <v>1.86944401934823</v>
      </c>
      <c r="C14" s="12">
        <v>1.35692008570073</v>
      </c>
      <c r="D14" s="12">
        <v>0.63455806294850103</v>
      </c>
      <c r="E14" s="12">
        <v>0.36494899469825803</v>
      </c>
      <c r="I14" s="2" t="s">
        <v>103</v>
      </c>
      <c r="J14" s="11">
        <v>21</v>
      </c>
      <c r="K14" s="11">
        <v>0.69899999999999995</v>
      </c>
      <c r="L14" s="11">
        <v>0.83190845070422503</v>
      </c>
      <c r="M14" s="11" t="s">
        <v>93</v>
      </c>
      <c r="N14" s="1"/>
      <c r="O14" s="2" t="s">
        <v>103</v>
      </c>
      <c r="P14" s="11">
        <v>16</v>
      </c>
      <c r="Q14" s="11">
        <v>0.19</v>
      </c>
      <c r="R14" s="11">
        <v>0.69804347826086999</v>
      </c>
      <c r="S14" s="2" t="s">
        <v>93</v>
      </c>
    </row>
    <row r="15" spans="1:19" x14ac:dyDescent="0.2">
      <c r="A15" s="1" t="s">
        <v>53</v>
      </c>
      <c r="B15" s="12">
        <v>1.72556932067841</v>
      </c>
      <c r="C15" s="12">
        <v>1.3238301094219</v>
      </c>
      <c r="D15" s="12">
        <v>1.05380521663195</v>
      </c>
      <c r="E15" s="12">
        <v>0.66688523526631405</v>
      </c>
      <c r="I15" s="2" t="s">
        <v>104</v>
      </c>
      <c r="J15" s="11">
        <v>7</v>
      </c>
      <c r="K15" s="11">
        <v>9.2100000000000001E-2</v>
      </c>
      <c r="L15" s="11">
        <v>0.34204130434782598</v>
      </c>
      <c r="M15" s="11" t="s">
        <v>93</v>
      </c>
      <c r="N15" s="1"/>
      <c r="O15" s="2" t="s">
        <v>104</v>
      </c>
      <c r="P15" s="11">
        <v>3</v>
      </c>
      <c r="Q15" s="11">
        <v>0.111</v>
      </c>
      <c r="R15" s="11">
        <v>0.62529999999999997</v>
      </c>
      <c r="S15" s="2" t="s">
        <v>93</v>
      </c>
    </row>
    <row r="16" spans="1:19" x14ac:dyDescent="0.2">
      <c r="A16" s="1" t="s">
        <v>42</v>
      </c>
      <c r="B16" s="12">
        <v>1.52511608355304</v>
      </c>
      <c r="C16" s="12">
        <v>1.1747488822252201</v>
      </c>
      <c r="D16" s="12">
        <v>0.71817114297322704</v>
      </c>
      <c r="E16" s="12">
        <v>0.50723300689094697</v>
      </c>
      <c r="I16" s="2" t="s">
        <v>105</v>
      </c>
      <c r="J16" s="11">
        <v>13</v>
      </c>
      <c r="K16" s="11">
        <v>0.48499999999999999</v>
      </c>
      <c r="L16" s="11">
        <v>0.63538759689922497</v>
      </c>
      <c r="M16" s="11" t="s">
        <v>93</v>
      </c>
      <c r="N16" s="1"/>
      <c r="O16" s="2" t="s">
        <v>105</v>
      </c>
      <c r="P16" s="11">
        <v>11</v>
      </c>
      <c r="Q16" s="11">
        <v>0.90500000000000003</v>
      </c>
      <c r="R16" s="11">
        <v>0.96800632911392404</v>
      </c>
      <c r="S16" s="2" t="s">
        <v>93</v>
      </c>
    </row>
    <row r="17" spans="1:19" x14ac:dyDescent="0.2">
      <c r="A17" s="1" t="s">
        <v>214</v>
      </c>
      <c r="B17" s="12">
        <v>1.24149004264768</v>
      </c>
      <c r="C17" s="12">
        <v>0.92127796139478391</v>
      </c>
      <c r="D17" s="12">
        <v>0.30281574470231398</v>
      </c>
      <c r="E17" s="12">
        <v>0.25103276407127301</v>
      </c>
      <c r="I17" s="2" t="s">
        <v>106</v>
      </c>
      <c r="J17" s="11">
        <v>10</v>
      </c>
      <c r="K17" s="11">
        <v>0.22900000000000001</v>
      </c>
      <c r="L17" s="11">
        <v>0.46090909090909099</v>
      </c>
      <c r="M17" s="11" t="s">
        <v>93</v>
      </c>
      <c r="N17" s="1"/>
      <c r="O17" s="2" t="s">
        <v>106</v>
      </c>
      <c r="P17" s="11">
        <v>8</v>
      </c>
      <c r="Q17" s="11">
        <v>0.73</v>
      </c>
      <c r="R17" s="11">
        <v>0.96800632911392404</v>
      </c>
      <c r="S17" s="2" t="s">
        <v>93</v>
      </c>
    </row>
    <row r="18" spans="1:19" x14ac:dyDescent="0.2">
      <c r="A18" s="1" t="s">
        <v>116</v>
      </c>
      <c r="B18" s="12">
        <v>0.932584229240907</v>
      </c>
      <c r="C18" s="12">
        <v>0.80630823124408801</v>
      </c>
      <c r="D18" s="12">
        <v>8.8149636894171698E-2</v>
      </c>
      <c r="E18" s="12">
        <v>0.113965009187442</v>
      </c>
      <c r="I18" s="2" t="s">
        <v>37</v>
      </c>
      <c r="J18" s="11">
        <v>11</v>
      </c>
      <c r="K18" s="11">
        <v>0.31</v>
      </c>
      <c r="L18" s="11">
        <v>0.52390000000000003</v>
      </c>
      <c r="M18" s="11" t="s">
        <v>93</v>
      </c>
      <c r="N18" s="1"/>
      <c r="O18" s="2" t="s">
        <v>37</v>
      </c>
      <c r="P18" s="11">
        <v>8</v>
      </c>
      <c r="Q18" s="11">
        <v>0.73</v>
      </c>
      <c r="R18" s="11">
        <v>0.96800632911392404</v>
      </c>
      <c r="S18" s="2" t="s">
        <v>93</v>
      </c>
    </row>
    <row r="19" spans="1:19" x14ac:dyDescent="0.2">
      <c r="A19" s="1" t="s">
        <v>212</v>
      </c>
      <c r="B19" s="12">
        <v>0.99908372931853096</v>
      </c>
      <c r="C19" s="12">
        <v>0.78430905186577093</v>
      </c>
      <c r="D19" s="12">
        <v>0.30198966454399301</v>
      </c>
      <c r="E19" s="12">
        <v>0.24460009141102201</v>
      </c>
      <c r="I19" s="2" t="s">
        <v>107</v>
      </c>
      <c r="J19" s="11">
        <v>16.5</v>
      </c>
      <c r="K19" s="11">
        <v>0.873</v>
      </c>
      <c r="L19" s="11">
        <v>0.97063815789473695</v>
      </c>
      <c r="M19" s="11" t="s">
        <v>93</v>
      </c>
      <c r="N19" s="1"/>
      <c r="O19" s="2" t="s">
        <v>107</v>
      </c>
      <c r="P19" s="11">
        <v>17</v>
      </c>
      <c r="Q19" s="11">
        <v>0.111</v>
      </c>
      <c r="R19" s="11">
        <v>0.62529999999999997</v>
      </c>
      <c r="S19" s="2" t="s">
        <v>93</v>
      </c>
    </row>
    <row r="20" spans="1:19" x14ac:dyDescent="0.2">
      <c r="A20" s="1" t="s">
        <v>59</v>
      </c>
      <c r="B20" s="12">
        <v>0.52571410860367407</v>
      </c>
      <c r="C20" s="12">
        <v>0.71348361200987398</v>
      </c>
      <c r="D20" s="12">
        <v>0.58228095692942006</v>
      </c>
      <c r="E20" s="12">
        <v>2.92539660628043</v>
      </c>
      <c r="I20" s="2" t="s">
        <v>38</v>
      </c>
      <c r="J20" s="11">
        <v>31</v>
      </c>
      <c r="K20" s="11">
        <v>4.1099999999999998E-2</v>
      </c>
      <c r="L20" s="11">
        <v>0.34204130434782598</v>
      </c>
      <c r="M20" s="11" t="s">
        <v>93</v>
      </c>
      <c r="N20" s="1"/>
      <c r="O20" s="2" t="s">
        <v>38</v>
      </c>
      <c r="P20" s="11">
        <v>11</v>
      </c>
      <c r="Q20" s="11">
        <v>0.90500000000000003</v>
      </c>
      <c r="R20" s="11">
        <v>0.96800632911392404</v>
      </c>
      <c r="S20" s="2" t="s">
        <v>93</v>
      </c>
    </row>
    <row r="21" spans="1:19" x14ac:dyDescent="0.2">
      <c r="A21" s="1" t="s">
        <v>58</v>
      </c>
      <c r="B21" s="12">
        <v>0.88073786494817696</v>
      </c>
      <c r="C21" s="12">
        <v>0.70557898702595701</v>
      </c>
      <c r="D21" s="12">
        <v>0.43799458394312202</v>
      </c>
      <c r="E21" s="12">
        <v>0.35923885446477499</v>
      </c>
      <c r="I21" s="2" t="s">
        <v>108</v>
      </c>
      <c r="J21" s="11">
        <v>8</v>
      </c>
      <c r="K21" s="11">
        <v>0.13200000000000001</v>
      </c>
      <c r="L21" s="11">
        <v>0.35980645161290298</v>
      </c>
      <c r="M21" s="11" t="s">
        <v>93</v>
      </c>
      <c r="N21" s="1"/>
      <c r="O21" s="2" t="s">
        <v>108</v>
      </c>
      <c r="P21" s="11">
        <v>9</v>
      </c>
      <c r="Q21" s="11">
        <v>0.90500000000000003</v>
      </c>
      <c r="R21" s="11">
        <v>0.96800632911392404</v>
      </c>
      <c r="S21" s="2" t="s">
        <v>93</v>
      </c>
    </row>
    <row r="22" spans="1:19" x14ac:dyDescent="0.2">
      <c r="A22" s="1" t="s">
        <v>60</v>
      </c>
      <c r="B22" s="12">
        <v>0.729169924072127</v>
      </c>
      <c r="C22" s="12">
        <v>0.69718792358149106</v>
      </c>
      <c r="D22" s="12">
        <v>0.95878305175396794</v>
      </c>
      <c r="E22" s="12">
        <v>0.95594393587375304</v>
      </c>
      <c r="I22" s="2" t="s">
        <v>109</v>
      </c>
      <c r="J22" s="11">
        <v>14</v>
      </c>
      <c r="K22" s="11">
        <v>0.58899999999999997</v>
      </c>
      <c r="L22" s="11">
        <v>0.73191911764705897</v>
      </c>
      <c r="M22" s="11" t="s">
        <v>93</v>
      </c>
      <c r="N22" s="1"/>
      <c r="O22" s="2" t="s">
        <v>109</v>
      </c>
      <c r="P22" s="11">
        <v>9</v>
      </c>
      <c r="Q22" s="11">
        <v>0.90500000000000003</v>
      </c>
      <c r="R22" s="11">
        <v>0.96800632911392404</v>
      </c>
      <c r="S22" s="2" t="s">
        <v>93</v>
      </c>
    </row>
    <row r="23" spans="1:19" x14ac:dyDescent="0.2">
      <c r="A23" s="1" t="s">
        <v>179</v>
      </c>
      <c r="B23" s="12">
        <v>0.77541239790887695</v>
      </c>
      <c r="C23" s="12">
        <v>0.67139452421089296</v>
      </c>
      <c r="D23" s="12">
        <v>0.21523747991764702</v>
      </c>
      <c r="E23" s="12">
        <v>0.194528899102035</v>
      </c>
      <c r="I23" s="2" t="s">
        <v>110</v>
      </c>
      <c r="J23" s="11">
        <v>6</v>
      </c>
      <c r="K23" s="11">
        <v>6.4899999999999999E-2</v>
      </c>
      <c r="L23" s="11">
        <v>0.34204130434782598</v>
      </c>
      <c r="M23" s="11" t="s">
        <v>93</v>
      </c>
      <c r="N23" s="1"/>
      <c r="O23" s="2" t="s">
        <v>110</v>
      </c>
      <c r="P23" s="11">
        <v>8</v>
      </c>
      <c r="Q23" s="11">
        <v>0.73</v>
      </c>
      <c r="R23" s="11">
        <v>0.96800632911392404</v>
      </c>
      <c r="S23" s="2" t="s">
        <v>93</v>
      </c>
    </row>
    <row r="24" spans="1:19" x14ac:dyDescent="0.2">
      <c r="A24" s="40" t="s">
        <v>50</v>
      </c>
      <c r="B24" s="12">
        <v>0.95268905104964297</v>
      </c>
      <c r="C24" s="12">
        <v>0.671199948826674</v>
      </c>
      <c r="D24" s="12">
        <v>11.359531517092099</v>
      </c>
      <c r="E24" s="12">
        <v>7.8087585319799606</v>
      </c>
      <c r="I24" s="2" t="s">
        <v>111</v>
      </c>
      <c r="J24" s="11">
        <v>20</v>
      </c>
      <c r="K24" s="11">
        <v>0.81799999999999995</v>
      </c>
      <c r="L24" s="11">
        <v>0.92161333333333295</v>
      </c>
      <c r="M24" s="11" t="s">
        <v>93</v>
      </c>
      <c r="N24" s="1"/>
      <c r="O24" s="2" t="s">
        <v>111</v>
      </c>
      <c r="P24" s="11">
        <v>5</v>
      </c>
      <c r="Q24" s="11">
        <v>0.28599999999999998</v>
      </c>
      <c r="R24" s="11">
        <v>0.75866304347826097</v>
      </c>
      <c r="S24" s="2" t="s">
        <v>93</v>
      </c>
    </row>
    <row r="25" spans="1:19" x14ac:dyDescent="0.2">
      <c r="A25" s="1" t="s">
        <v>237</v>
      </c>
      <c r="B25" s="12">
        <v>0.84967432402552512</v>
      </c>
      <c r="C25" s="12">
        <v>0.66103338500120501</v>
      </c>
      <c r="D25" s="12">
        <v>0.197639677878303</v>
      </c>
      <c r="E25" s="12">
        <v>0.15956991455459599</v>
      </c>
      <c r="I25" s="2" t="s">
        <v>112</v>
      </c>
      <c r="J25" s="11">
        <v>13</v>
      </c>
      <c r="K25" s="11">
        <v>0.48499999999999999</v>
      </c>
      <c r="L25" s="11">
        <v>0.63538759689922497</v>
      </c>
      <c r="M25" s="11" t="s">
        <v>93</v>
      </c>
      <c r="N25" s="1"/>
      <c r="O25" s="2" t="s">
        <v>112</v>
      </c>
      <c r="P25" s="11">
        <v>6</v>
      </c>
      <c r="Q25" s="11">
        <v>0.41299999999999998</v>
      </c>
      <c r="R25" s="11">
        <v>0.75866304347826097</v>
      </c>
      <c r="S25" s="2" t="s">
        <v>93</v>
      </c>
    </row>
    <row r="26" spans="1:19" x14ac:dyDescent="0.2">
      <c r="A26" s="1" t="s">
        <v>124</v>
      </c>
      <c r="B26" s="12">
        <v>0.57340944292901097</v>
      </c>
      <c r="C26" s="12">
        <v>0.55432094771832408</v>
      </c>
      <c r="D26" s="12">
        <v>0.30881859385277999</v>
      </c>
      <c r="E26" s="12">
        <v>0.42304121154237301</v>
      </c>
      <c r="I26" s="2" t="s">
        <v>113</v>
      </c>
      <c r="J26" s="11">
        <v>10</v>
      </c>
      <c r="K26" s="11">
        <v>0.24</v>
      </c>
      <c r="L26" s="11">
        <v>0.46090909090909099</v>
      </c>
      <c r="M26" s="11" t="s">
        <v>93</v>
      </c>
      <c r="N26" s="1"/>
      <c r="O26" s="2" t="s">
        <v>113</v>
      </c>
      <c r="P26" s="11">
        <v>10</v>
      </c>
      <c r="Q26" s="11">
        <v>1</v>
      </c>
      <c r="R26" s="11">
        <v>1</v>
      </c>
      <c r="S26" s="2" t="s">
        <v>93</v>
      </c>
    </row>
    <row r="27" spans="1:19" x14ac:dyDescent="0.2">
      <c r="A27" s="1" t="s">
        <v>44</v>
      </c>
      <c r="B27" s="12">
        <v>0.710282737720492</v>
      </c>
      <c r="C27" s="12">
        <v>0.55142663887805898</v>
      </c>
      <c r="D27" s="12">
        <v>1.11452440293565</v>
      </c>
      <c r="E27" s="12">
        <v>1.2889246815125801</v>
      </c>
      <c r="I27" s="2" t="s">
        <v>39</v>
      </c>
      <c r="J27" s="11">
        <v>8</v>
      </c>
      <c r="K27" s="11">
        <v>0.13200000000000001</v>
      </c>
      <c r="L27" s="11">
        <v>0.35980645161290298</v>
      </c>
      <c r="M27" s="11" t="s">
        <v>93</v>
      </c>
      <c r="N27" s="1"/>
      <c r="O27" s="2" t="s">
        <v>39</v>
      </c>
      <c r="P27" s="11">
        <v>6</v>
      </c>
      <c r="Q27" s="11">
        <v>0.41299999999999998</v>
      </c>
      <c r="R27" s="11">
        <v>0.75866304347826097</v>
      </c>
      <c r="S27" s="2" t="s">
        <v>93</v>
      </c>
    </row>
    <row r="28" spans="1:19" x14ac:dyDescent="0.2">
      <c r="A28" s="1" t="s">
        <v>103</v>
      </c>
      <c r="B28" s="12">
        <v>0.54984542948078097</v>
      </c>
      <c r="C28" s="12">
        <v>0.54016558851635499</v>
      </c>
      <c r="D28" s="12">
        <v>0.103909410581252</v>
      </c>
      <c r="E28" s="12">
        <v>0.14539364542181499</v>
      </c>
      <c r="I28" s="2" t="s">
        <v>114</v>
      </c>
      <c r="J28" s="11">
        <v>10</v>
      </c>
      <c r="K28" s="11">
        <v>0.22900000000000001</v>
      </c>
      <c r="L28" s="11">
        <v>0.46090909090909099</v>
      </c>
      <c r="M28" s="11" t="s">
        <v>93</v>
      </c>
      <c r="N28" s="1"/>
      <c r="O28" s="2" t="s">
        <v>114</v>
      </c>
      <c r="P28" s="11">
        <v>10</v>
      </c>
      <c r="Q28" s="11">
        <v>1</v>
      </c>
      <c r="R28" s="11">
        <v>1</v>
      </c>
      <c r="S28" s="2" t="s">
        <v>93</v>
      </c>
    </row>
    <row r="29" spans="1:19" x14ac:dyDescent="0.2">
      <c r="A29" s="1" t="s">
        <v>205</v>
      </c>
      <c r="B29" s="12">
        <v>0.63465097171460505</v>
      </c>
      <c r="C29" s="12">
        <v>0.51485862760630696</v>
      </c>
      <c r="D29" s="12">
        <v>0.24478820291447501</v>
      </c>
      <c r="E29" s="12">
        <v>0.20491568381932201</v>
      </c>
      <c r="I29" s="2" t="s">
        <v>115</v>
      </c>
      <c r="J29" s="11">
        <v>4</v>
      </c>
      <c r="K29" s="11">
        <v>3.0099999999999998E-2</v>
      </c>
      <c r="L29" s="11">
        <v>0.34204130434782598</v>
      </c>
      <c r="M29" s="11" t="s">
        <v>93</v>
      </c>
      <c r="N29" s="1"/>
      <c r="O29" s="2" t="s">
        <v>115</v>
      </c>
      <c r="P29" s="11">
        <v>10</v>
      </c>
      <c r="Q29" s="11">
        <v>1</v>
      </c>
      <c r="R29" s="11">
        <v>1</v>
      </c>
      <c r="S29" s="2" t="s">
        <v>93</v>
      </c>
    </row>
    <row r="30" spans="1:19" x14ac:dyDescent="0.2">
      <c r="A30" s="1" t="s">
        <v>150</v>
      </c>
      <c r="B30" s="12">
        <v>0.59041482902876097</v>
      </c>
      <c r="C30" s="12">
        <v>0.49930475783026101</v>
      </c>
      <c r="D30" s="12">
        <v>4.5973655477671002E-2</v>
      </c>
      <c r="E30" s="12">
        <v>3.7291209469284402E-2</v>
      </c>
      <c r="I30" s="2" t="s">
        <v>116</v>
      </c>
      <c r="J30" s="11">
        <v>16</v>
      </c>
      <c r="K30" s="11">
        <v>0.81799999999999995</v>
      </c>
      <c r="L30" s="11">
        <v>0.92161333333333295</v>
      </c>
      <c r="M30" s="11" t="s">
        <v>93</v>
      </c>
      <c r="N30" s="1"/>
      <c r="O30" s="2" t="s">
        <v>116</v>
      </c>
      <c r="P30" s="11">
        <v>16</v>
      </c>
      <c r="Q30" s="11">
        <v>0.19</v>
      </c>
      <c r="R30" s="11">
        <v>0.69804347826086999</v>
      </c>
      <c r="S30" s="2" t="s">
        <v>93</v>
      </c>
    </row>
    <row r="31" spans="1:19" x14ac:dyDescent="0.2">
      <c r="A31" s="1" t="s">
        <v>61</v>
      </c>
      <c r="B31" s="12">
        <v>0.53104126372849392</v>
      </c>
      <c r="C31" s="12">
        <v>0.46215302040584999</v>
      </c>
      <c r="D31" s="12">
        <v>0.93348664157249306</v>
      </c>
      <c r="E31" s="12">
        <v>1.2449782472009598</v>
      </c>
      <c r="I31" s="2" t="s">
        <v>117</v>
      </c>
      <c r="J31" s="11">
        <v>26.5</v>
      </c>
      <c r="K31" s="11">
        <v>0.19900000000000001</v>
      </c>
      <c r="L31" s="11">
        <v>0.442513157894737</v>
      </c>
      <c r="M31" s="11" t="s">
        <v>93</v>
      </c>
      <c r="N31" s="1"/>
      <c r="O31" s="2" t="s">
        <v>117</v>
      </c>
      <c r="P31" s="11">
        <v>9</v>
      </c>
      <c r="Q31" s="11">
        <v>0.90500000000000003</v>
      </c>
      <c r="R31" s="11">
        <v>0.96800632911392404</v>
      </c>
      <c r="S31" s="2" t="s">
        <v>93</v>
      </c>
    </row>
    <row r="32" spans="1:19" x14ac:dyDescent="0.2">
      <c r="A32" s="1" t="s">
        <v>146</v>
      </c>
      <c r="B32" s="12">
        <v>0.51096411545287301</v>
      </c>
      <c r="C32" s="12">
        <v>0.44769363716603899</v>
      </c>
      <c r="D32" s="12">
        <v>0.14008483751439299</v>
      </c>
      <c r="E32" s="12">
        <v>0.124586540726927</v>
      </c>
      <c r="I32" s="2" t="s">
        <v>118</v>
      </c>
      <c r="J32" s="11">
        <v>8</v>
      </c>
      <c r="K32" s="11">
        <v>0.13200000000000001</v>
      </c>
      <c r="L32" s="11">
        <v>0.35980645161290298</v>
      </c>
      <c r="M32" s="11" t="s">
        <v>93</v>
      </c>
      <c r="N32" s="1"/>
      <c r="O32" s="2" t="s">
        <v>118</v>
      </c>
      <c r="P32" s="11">
        <v>6</v>
      </c>
      <c r="Q32" s="11">
        <v>0.41299999999999998</v>
      </c>
      <c r="R32" s="11">
        <v>0.75866304347826097</v>
      </c>
      <c r="S32" s="2" t="s">
        <v>93</v>
      </c>
    </row>
    <row r="33" spans="1:19" x14ac:dyDescent="0.2">
      <c r="A33" s="1" t="s">
        <v>41</v>
      </c>
      <c r="B33" s="12">
        <v>0.56333627687480603</v>
      </c>
      <c r="C33" s="12">
        <v>0.41674399011362501</v>
      </c>
      <c r="D33" s="12">
        <v>5.3464504459983795</v>
      </c>
      <c r="E33" s="12">
        <v>4.4361600834308499</v>
      </c>
      <c r="I33" s="2" t="s">
        <v>119</v>
      </c>
      <c r="J33" s="11">
        <v>17</v>
      </c>
      <c r="K33" s="11">
        <v>0.93600000000000005</v>
      </c>
      <c r="L33" s="11">
        <v>0.97748765432098805</v>
      </c>
      <c r="M33" s="11" t="s">
        <v>93</v>
      </c>
      <c r="N33" s="1"/>
      <c r="O33" s="2" t="s">
        <v>119</v>
      </c>
      <c r="P33" s="11">
        <v>7</v>
      </c>
      <c r="Q33" s="11">
        <v>0.55600000000000005</v>
      </c>
      <c r="R33" s="11">
        <v>0.89489523809523797</v>
      </c>
      <c r="S33" s="2" t="s">
        <v>93</v>
      </c>
    </row>
    <row r="34" spans="1:19" x14ac:dyDescent="0.2">
      <c r="A34" s="1" t="s">
        <v>180</v>
      </c>
      <c r="B34" s="12">
        <v>0.52383230835178907</v>
      </c>
      <c r="C34" s="12">
        <v>0.40818267320796697</v>
      </c>
      <c r="D34" s="12">
        <v>0.19781866191260603</v>
      </c>
      <c r="E34" s="12">
        <v>0.15684746114909598</v>
      </c>
      <c r="I34" s="2" t="s">
        <v>120</v>
      </c>
      <c r="J34" s="11">
        <v>12.5</v>
      </c>
      <c r="K34" s="11">
        <v>0.42299999999999999</v>
      </c>
      <c r="L34" s="11">
        <v>0.62707894736842096</v>
      </c>
      <c r="M34" s="11" t="s">
        <v>93</v>
      </c>
      <c r="N34" s="1"/>
      <c r="O34" s="2" t="s">
        <v>120</v>
      </c>
      <c r="P34" s="11">
        <v>6</v>
      </c>
      <c r="Q34" s="11">
        <v>0.41299999999999998</v>
      </c>
      <c r="R34" s="11">
        <v>0.75866304347826097</v>
      </c>
      <c r="S34" s="2" t="s">
        <v>93</v>
      </c>
    </row>
    <row r="35" spans="1:19" x14ac:dyDescent="0.2">
      <c r="A35" s="1" t="s">
        <v>145</v>
      </c>
      <c r="B35" s="12">
        <v>0.459560527689999</v>
      </c>
      <c r="C35" s="12">
        <v>0.39851470880455997</v>
      </c>
      <c r="D35" s="12">
        <v>0.11602525290329299</v>
      </c>
      <c r="E35" s="12">
        <v>9.9563139212548196E-2</v>
      </c>
      <c r="I35" s="2" t="s">
        <v>121</v>
      </c>
      <c r="J35" s="11">
        <v>12</v>
      </c>
      <c r="K35" s="11">
        <v>0.39400000000000002</v>
      </c>
      <c r="L35" s="11">
        <v>0.59451785714285699</v>
      </c>
      <c r="M35" s="11" t="s">
        <v>93</v>
      </c>
      <c r="N35" s="1"/>
      <c r="O35" s="2" t="s">
        <v>121</v>
      </c>
      <c r="P35" s="11">
        <v>2</v>
      </c>
      <c r="Q35" s="11">
        <v>6.3500000000000001E-2</v>
      </c>
      <c r="R35" s="11">
        <v>0.59619444444444403</v>
      </c>
      <c r="S35" s="2" t="s">
        <v>93</v>
      </c>
    </row>
    <row r="36" spans="1:19" x14ac:dyDescent="0.2">
      <c r="A36" s="1" t="s">
        <v>102</v>
      </c>
      <c r="B36" s="12">
        <v>0.30544662176728199</v>
      </c>
      <c r="C36" s="12">
        <v>0.39299363227733203</v>
      </c>
      <c r="D36" s="12">
        <v>0.101669815485359</v>
      </c>
      <c r="E36" s="12">
        <v>0.108410350615415</v>
      </c>
      <c r="I36" s="2" t="s">
        <v>122</v>
      </c>
      <c r="J36" s="11">
        <v>13</v>
      </c>
      <c r="K36" s="11">
        <v>0.48499999999999999</v>
      </c>
      <c r="L36" s="11">
        <v>0.63538759689922497</v>
      </c>
      <c r="M36" s="11" t="s">
        <v>93</v>
      </c>
      <c r="N36" s="1"/>
      <c r="O36" s="2" t="s">
        <v>122</v>
      </c>
      <c r="P36" s="11">
        <v>4</v>
      </c>
      <c r="Q36" s="11">
        <v>0.19</v>
      </c>
      <c r="R36" s="11">
        <v>0.69804347826086999</v>
      </c>
      <c r="S36" s="2" t="s">
        <v>93</v>
      </c>
    </row>
    <row r="37" spans="1:19" x14ac:dyDescent="0.2">
      <c r="A37" s="1" t="s">
        <v>55</v>
      </c>
      <c r="B37" s="12">
        <v>0.52921481054284103</v>
      </c>
      <c r="C37" s="12">
        <v>0.388250857286982</v>
      </c>
      <c r="D37" s="12">
        <v>2.0854324756800899</v>
      </c>
      <c r="E37" s="12">
        <v>0.71781005238329598</v>
      </c>
      <c r="I37" s="2" t="s">
        <v>123</v>
      </c>
      <c r="J37" s="11">
        <v>7</v>
      </c>
      <c r="K37" s="11">
        <v>9.3100000000000002E-2</v>
      </c>
      <c r="L37" s="11">
        <v>0.34204130434782598</v>
      </c>
      <c r="M37" s="11" t="s">
        <v>93</v>
      </c>
      <c r="N37" s="1"/>
      <c r="O37" s="2" t="s">
        <v>123</v>
      </c>
      <c r="P37" s="11">
        <v>12</v>
      </c>
      <c r="Q37" s="11">
        <v>0.73</v>
      </c>
      <c r="R37" s="11">
        <v>0.96800632911392404</v>
      </c>
      <c r="S37" s="2" t="s">
        <v>93</v>
      </c>
    </row>
    <row r="38" spans="1:19" x14ac:dyDescent="0.2">
      <c r="A38" s="1" t="s">
        <v>45</v>
      </c>
      <c r="B38" s="12">
        <v>0.59186768951734903</v>
      </c>
      <c r="C38" s="12">
        <v>0.37554265250514596</v>
      </c>
      <c r="D38" s="12">
        <v>1.8299396507140302</v>
      </c>
      <c r="E38" s="12">
        <v>1.24944148548277</v>
      </c>
      <c r="I38" s="2" t="s">
        <v>124</v>
      </c>
      <c r="J38" s="11">
        <v>14</v>
      </c>
      <c r="K38" s="11">
        <v>0.58899999999999997</v>
      </c>
      <c r="L38" s="11">
        <v>0.73191911764705897</v>
      </c>
      <c r="M38" s="11" t="s">
        <v>93</v>
      </c>
      <c r="N38" s="1"/>
      <c r="O38" s="2" t="s">
        <v>124</v>
      </c>
      <c r="P38" s="11">
        <v>19</v>
      </c>
      <c r="Q38" s="11">
        <v>3.1699999999999999E-2</v>
      </c>
      <c r="R38" s="11">
        <v>0.59525555555555598</v>
      </c>
      <c r="S38" s="2" t="s">
        <v>93</v>
      </c>
    </row>
    <row r="39" spans="1:19" x14ac:dyDescent="0.2">
      <c r="A39" s="1" t="s">
        <v>190</v>
      </c>
      <c r="B39" s="12">
        <v>0.423100647809737</v>
      </c>
      <c r="C39" s="12">
        <v>0.36954729847888301</v>
      </c>
      <c r="D39" s="12">
        <v>0.52234425210901703</v>
      </c>
      <c r="E39" s="12">
        <v>0.32769436914931699</v>
      </c>
      <c r="I39" s="2" t="s">
        <v>125</v>
      </c>
      <c r="J39" s="11">
        <v>17.5</v>
      </c>
      <c r="K39" s="11">
        <v>1</v>
      </c>
      <c r="L39" s="11">
        <v>1</v>
      </c>
      <c r="M39" s="11" t="s">
        <v>93</v>
      </c>
      <c r="N39" s="1"/>
      <c r="O39" s="2" t="s">
        <v>125</v>
      </c>
      <c r="P39" s="11">
        <v>7</v>
      </c>
      <c r="Q39" s="11">
        <v>0.55600000000000005</v>
      </c>
      <c r="R39" s="11">
        <v>0.89489523809523797</v>
      </c>
      <c r="S39" s="2" t="s">
        <v>93</v>
      </c>
    </row>
    <row r="40" spans="1:19" x14ac:dyDescent="0.2">
      <c r="A40" s="1" t="s">
        <v>185</v>
      </c>
      <c r="B40" s="12">
        <v>0.41384385098245197</v>
      </c>
      <c r="C40" s="12">
        <v>0.33075383125011998</v>
      </c>
      <c r="D40" s="12">
        <v>0.19826382733125703</v>
      </c>
      <c r="E40" s="12">
        <v>0.41731277934871802</v>
      </c>
      <c r="I40" s="2" t="s">
        <v>126</v>
      </c>
      <c r="J40" s="11">
        <v>8</v>
      </c>
      <c r="K40" s="11">
        <v>0.13200000000000001</v>
      </c>
      <c r="L40" s="11">
        <v>0.35980645161290298</v>
      </c>
      <c r="M40" s="11" t="s">
        <v>93</v>
      </c>
      <c r="N40" s="1"/>
      <c r="O40" s="2" t="s">
        <v>126</v>
      </c>
      <c r="P40" s="11">
        <v>5</v>
      </c>
      <c r="Q40" s="11">
        <v>0.28599999999999998</v>
      </c>
      <c r="R40" s="11">
        <v>0.75866304347826097</v>
      </c>
      <c r="S40" s="2" t="s">
        <v>93</v>
      </c>
    </row>
    <row r="41" spans="1:19" x14ac:dyDescent="0.2">
      <c r="A41" s="1" t="s">
        <v>138</v>
      </c>
      <c r="B41" s="12">
        <v>0.41652818369469896</v>
      </c>
      <c r="C41" s="12">
        <v>0.33059573875044201</v>
      </c>
      <c r="D41" s="12">
        <v>0.33271066776510899</v>
      </c>
      <c r="E41" s="12">
        <v>0.302402685552425</v>
      </c>
      <c r="I41" s="2" t="s">
        <v>127</v>
      </c>
      <c r="J41" s="11">
        <v>8</v>
      </c>
      <c r="K41" s="11">
        <v>0.13200000000000001</v>
      </c>
      <c r="L41" s="11">
        <v>0.35980645161290298</v>
      </c>
      <c r="M41" s="11" t="s">
        <v>93</v>
      </c>
      <c r="N41" s="1"/>
      <c r="O41" s="2" t="s">
        <v>127</v>
      </c>
      <c r="P41" s="11">
        <v>8</v>
      </c>
      <c r="Q41" s="11">
        <v>0.73</v>
      </c>
      <c r="R41" s="11">
        <v>0.96800632911392404</v>
      </c>
      <c r="S41" s="2" t="s">
        <v>93</v>
      </c>
    </row>
    <row r="42" spans="1:19" x14ac:dyDescent="0.2">
      <c r="A42" s="1" t="s">
        <v>235</v>
      </c>
      <c r="B42" s="12">
        <v>0.32119286211025599</v>
      </c>
      <c r="C42" s="12">
        <v>0.33049845105833198</v>
      </c>
      <c r="D42" s="12">
        <v>5.2345946032274993E-2</v>
      </c>
      <c r="E42" s="12">
        <v>4.8796852417050805E-2</v>
      </c>
      <c r="I42" s="2" t="s">
        <v>128</v>
      </c>
      <c r="J42" s="11">
        <v>7</v>
      </c>
      <c r="K42" s="11">
        <v>9.3100000000000002E-2</v>
      </c>
      <c r="L42" s="11">
        <v>0.34204130434782598</v>
      </c>
      <c r="M42" s="11" t="s">
        <v>93</v>
      </c>
      <c r="N42" s="1"/>
      <c r="O42" s="2" t="s">
        <v>128</v>
      </c>
      <c r="P42" s="11">
        <v>16</v>
      </c>
      <c r="Q42" s="11">
        <v>0.19</v>
      </c>
      <c r="R42" s="11">
        <v>0.69804347826086999</v>
      </c>
      <c r="S42" s="2" t="s">
        <v>93</v>
      </c>
    </row>
    <row r="43" spans="1:19" x14ac:dyDescent="0.2">
      <c r="A43" s="1" t="s">
        <v>217</v>
      </c>
      <c r="B43" s="12">
        <v>0.36371324574291103</v>
      </c>
      <c r="C43" s="12">
        <v>0.32112234973125503</v>
      </c>
      <c r="D43" s="12">
        <v>0.169217931097847</v>
      </c>
      <c r="E43" s="12">
        <v>0.165786132352819</v>
      </c>
      <c r="I43" s="2" t="s">
        <v>129</v>
      </c>
      <c r="J43" s="11">
        <v>24</v>
      </c>
      <c r="K43" s="11">
        <v>0.39400000000000002</v>
      </c>
      <c r="L43" s="11">
        <v>0.59451785714285699</v>
      </c>
      <c r="M43" s="11" t="s">
        <v>93</v>
      </c>
      <c r="N43" s="1"/>
      <c r="O43" s="2" t="s">
        <v>129</v>
      </c>
      <c r="P43" s="11">
        <v>8</v>
      </c>
      <c r="Q43" s="11">
        <v>0.73</v>
      </c>
      <c r="R43" s="11">
        <v>0.96800632911392404</v>
      </c>
      <c r="S43" s="2" t="s">
        <v>93</v>
      </c>
    </row>
    <row r="44" spans="1:19" x14ac:dyDescent="0.2">
      <c r="A44" s="1" t="s">
        <v>236</v>
      </c>
      <c r="B44" s="12">
        <v>0.281702730353798</v>
      </c>
      <c r="C44" s="12">
        <v>0.28286396480909598</v>
      </c>
      <c r="D44" s="12">
        <v>0.48855986830079401</v>
      </c>
      <c r="E44" s="12">
        <v>0.46764920508018898</v>
      </c>
      <c r="I44" s="2" t="s">
        <v>245</v>
      </c>
      <c r="J44" s="11">
        <v>10</v>
      </c>
      <c r="K44" s="11">
        <v>0.24</v>
      </c>
      <c r="L44" s="11">
        <v>0.46090909090909099</v>
      </c>
      <c r="M44" s="11" t="s">
        <v>93</v>
      </c>
      <c r="N44" s="1"/>
      <c r="O44" s="2" t="s">
        <v>130</v>
      </c>
      <c r="P44" s="11">
        <v>3</v>
      </c>
      <c r="Q44" s="11">
        <v>0.111</v>
      </c>
      <c r="R44" s="11">
        <v>0.62529999999999997</v>
      </c>
      <c r="S44" s="2" t="s">
        <v>93</v>
      </c>
    </row>
    <row r="45" spans="1:19" x14ac:dyDescent="0.2">
      <c r="A45" s="1" t="s">
        <v>128</v>
      </c>
      <c r="B45" s="12">
        <v>0.33869637180609397</v>
      </c>
      <c r="C45" s="12">
        <v>0.28234104346400601</v>
      </c>
      <c r="D45" s="12">
        <v>0.183616967190804</v>
      </c>
      <c r="E45" s="12">
        <v>0.37709180759199301</v>
      </c>
      <c r="I45" s="2" t="s">
        <v>130</v>
      </c>
      <c r="J45" s="11">
        <v>12</v>
      </c>
      <c r="K45" s="11">
        <v>0.39400000000000002</v>
      </c>
      <c r="L45" s="11">
        <v>0.59451785714285699</v>
      </c>
      <c r="M45" s="11" t="s">
        <v>93</v>
      </c>
      <c r="N45" s="1"/>
      <c r="O45" s="2" t="s">
        <v>131</v>
      </c>
      <c r="P45" s="11">
        <v>9</v>
      </c>
      <c r="Q45" s="11">
        <v>0.90500000000000003</v>
      </c>
      <c r="R45" s="11">
        <v>0.96800632911392404</v>
      </c>
      <c r="S45" s="2" t="s">
        <v>93</v>
      </c>
    </row>
    <row r="46" spans="1:19" x14ac:dyDescent="0.2">
      <c r="A46" s="1" t="s">
        <v>222</v>
      </c>
      <c r="B46" s="12">
        <v>0.30911336490514502</v>
      </c>
      <c r="C46" s="12">
        <v>0.26645882772709001</v>
      </c>
      <c r="D46" s="12">
        <v>0.25923542701666702</v>
      </c>
      <c r="E46" s="12">
        <v>0.18260558973035701</v>
      </c>
      <c r="I46" s="2" t="s">
        <v>131</v>
      </c>
      <c r="J46" s="11">
        <v>17</v>
      </c>
      <c r="K46" s="11">
        <v>0.93700000000000006</v>
      </c>
      <c r="L46" s="11">
        <v>0.97748765432098805</v>
      </c>
      <c r="M46" s="11" t="s">
        <v>93</v>
      </c>
      <c r="N46" s="1"/>
      <c r="O46" s="2" t="s">
        <v>40</v>
      </c>
      <c r="P46" s="11">
        <v>15</v>
      </c>
      <c r="Q46" s="11">
        <v>0.28599999999999998</v>
      </c>
      <c r="R46" s="11">
        <v>0.75866304347826097</v>
      </c>
      <c r="S46" s="2" t="s">
        <v>93</v>
      </c>
    </row>
    <row r="47" spans="1:19" x14ac:dyDescent="0.2">
      <c r="A47" s="1" t="s">
        <v>110</v>
      </c>
      <c r="B47" s="12">
        <v>0.33245599008844701</v>
      </c>
      <c r="C47" s="12">
        <v>0.25486943140451601</v>
      </c>
      <c r="D47" s="12">
        <v>0.12034381639762701</v>
      </c>
      <c r="E47" s="12">
        <v>0.12224821848502601</v>
      </c>
      <c r="I47" s="2" t="s">
        <v>40</v>
      </c>
      <c r="J47" s="11">
        <v>4</v>
      </c>
      <c r="K47" s="11">
        <v>2.5999999999999999E-2</v>
      </c>
      <c r="L47" s="11">
        <v>0.34204130434782598</v>
      </c>
      <c r="M47" s="11" t="s">
        <v>93</v>
      </c>
      <c r="N47" s="1"/>
      <c r="O47" s="2" t="s">
        <v>132</v>
      </c>
      <c r="P47" s="11">
        <v>19</v>
      </c>
      <c r="Q47" s="11">
        <v>3.1699999999999999E-2</v>
      </c>
      <c r="R47" s="11">
        <v>0.59525555555555598</v>
      </c>
      <c r="S47" s="2" t="s">
        <v>93</v>
      </c>
    </row>
    <row r="48" spans="1:19" x14ac:dyDescent="0.2">
      <c r="A48" s="1" t="s">
        <v>231</v>
      </c>
      <c r="B48" s="12">
        <v>0.287237436976988</v>
      </c>
      <c r="C48" s="12">
        <v>0.247974166226237</v>
      </c>
      <c r="D48" s="12">
        <v>0.13105532245052301</v>
      </c>
      <c r="E48" s="12">
        <v>9.8294896640669288E-2</v>
      </c>
      <c r="I48" s="2" t="s">
        <v>41</v>
      </c>
      <c r="J48" s="11">
        <v>8</v>
      </c>
      <c r="K48" s="11">
        <v>0.13200000000000001</v>
      </c>
      <c r="L48" s="11">
        <v>0.35980645161290298</v>
      </c>
      <c r="M48" s="11" t="s">
        <v>93</v>
      </c>
      <c r="N48" s="1"/>
      <c r="O48" s="2" t="s">
        <v>41</v>
      </c>
      <c r="P48" s="11">
        <v>4</v>
      </c>
      <c r="Q48" s="11">
        <v>0.19</v>
      </c>
      <c r="R48" s="11">
        <v>0.69804347826086999</v>
      </c>
      <c r="S48" s="2" t="s">
        <v>93</v>
      </c>
    </row>
    <row r="49" spans="1:19" x14ac:dyDescent="0.2">
      <c r="A49" s="1" t="s">
        <v>195</v>
      </c>
      <c r="B49" s="12">
        <v>0.30166918449695496</v>
      </c>
      <c r="C49" s="12">
        <v>0.24338948373556499</v>
      </c>
      <c r="D49" s="12">
        <v>7.1178278974887807E-2</v>
      </c>
      <c r="E49" s="12">
        <v>5.3833238784223594E-2</v>
      </c>
      <c r="I49" s="2" t="s">
        <v>42</v>
      </c>
      <c r="J49" s="11">
        <v>7</v>
      </c>
      <c r="K49" s="11">
        <v>9.3100000000000002E-2</v>
      </c>
      <c r="L49" s="11">
        <v>0.34204130434782598</v>
      </c>
      <c r="M49" s="11" t="s">
        <v>93</v>
      </c>
      <c r="N49" s="1"/>
      <c r="O49" s="2" t="s">
        <v>42</v>
      </c>
      <c r="P49" s="11">
        <v>6</v>
      </c>
      <c r="Q49" s="11">
        <v>0.41299999999999998</v>
      </c>
      <c r="R49" s="11">
        <v>0.75866304347826097</v>
      </c>
      <c r="S49" s="2" t="s">
        <v>93</v>
      </c>
    </row>
    <row r="50" spans="1:19" x14ac:dyDescent="0.2">
      <c r="A50" s="1" t="s">
        <v>202</v>
      </c>
      <c r="B50" s="12">
        <v>0.30126791826677302</v>
      </c>
      <c r="C50" s="12">
        <v>0.229611114340522</v>
      </c>
      <c r="D50" s="12">
        <v>9.2181367000199604E-2</v>
      </c>
      <c r="E50" s="12">
        <v>6.6101046739128796E-2</v>
      </c>
      <c r="I50" s="2" t="s">
        <v>43</v>
      </c>
      <c r="J50" s="11">
        <v>8</v>
      </c>
      <c r="K50" s="11">
        <v>0.13200000000000001</v>
      </c>
      <c r="L50" s="11">
        <v>0.35980645161290298</v>
      </c>
      <c r="M50" s="11" t="s">
        <v>93</v>
      </c>
      <c r="N50" s="1"/>
      <c r="O50" s="2" t="s">
        <v>43</v>
      </c>
      <c r="P50" s="11">
        <v>2</v>
      </c>
      <c r="Q50" s="11">
        <v>6.3500000000000001E-2</v>
      </c>
      <c r="R50" s="11">
        <v>0.59619444444444403</v>
      </c>
      <c r="S50" s="2" t="s">
        <v>93</v>
      </c>
    </row>
    <row r="51" spans="1:19" x14ac:dyDescent="0.2">
      <c r="A51" s="1" t="s">
        <v>94</v>
      </c>
      <c r="B51" s="12">
        <v>0.279336643272384</v>
      </c>
      <c r="C51" s="12">
        <v>0.22502643184984997</v>
      </c>
      <c r="D51" s="12">
        <v>5.28438887943741E-2</v>
      </c>
      <c r="E51" s="12">
        <v>3.84893328605065E-2</v>
      </c>
      <c r="I51" s="2" t="s">
        <v>133</v>
      </c>
      <c r="J51" s="11">
        <v>13</v>
      </c>
      <c r="K51" s="11">
        <v>0.48499999999999999</v>
      </c>
      <c r="L51" s="11">
        <v>0.63538759689922497</v>
      </c>
      <c r="M51" s="11" t="s">
        <v>93</v>
      </c>
      <c r="N51" s="1"/>
      <c r="O51" s="2" t="s">
        <v>133</v>
      </c>
      <c r="P51" s="11">
        <v>11.5</v>
      </c>
      <c r="Q51" s="11">
        <v>0.80600000000000005</v>
      </c>
      <c r="R51" s="11">
        <v>0.96800632911392404</v>
      </c>
      <c r="S51" s="2" t="s">
        <v>93</v>
      </c>
    </row>
    <row r="52" spans="1:19" x14ac:dyDescent="0.2">
      <c r="A52" s="1" t="s">
        <v>136</v>
      </c>
      <c r="B52" s="12">
        <v>0.26134884674701797</v>
      </c>
      <c r="C52" s="12">
        <v>0.21335190879668001</v>
      </c>
      <c r="D52" s="12">
        <v>0.18998925774540801</v>
      </c>
      <c r="E52" s="12">
        <v>0.11949222981921201</v>
      </c>
      <c r="I52" s="2" t="s">
        <v>239</v>
      </c>
      <c r="J52" s="11">
        <v>5.5</v>
      </c>
      <c r="K52" s="11">
        <v>5.4199999999999998E-2</v>
      </c>
      <c r="L52" s="11">
        <v>0.34204130434782598</v>
      </c>
      <c r="M52" s="11" t="s">
        <v>93</v>
      </c>
      <c r="N52" s="1"/>
      <c r="O52" s="2" t="s">
        <v>239</v>
      </c>
      <c r="P52" s="11">
        <v>9</v>
      </c>
      <c r="Q52" s="11">
        <v>0.90500000000000003</v>
      </c>
      <c r="R52" s="11">
        <v>0.96800632911392404</v>
      </c>
      <c r="S52" s="2" t="s">
        <v>93</v>
      </c>
    </row>
    <row r="53" spans="1:19" x14ac:dyDescent="0.2">
      <c r="A53" s="1" t="s">
        <v>122</v>
      </c>
      <c r="B53" s="12">
        <v>0.272404423226839</v>
      </c>
      <c r="C53" s="12">
        <v>0.21325462110457</v>
      </c>
      <c r="D53" s="12">
        <v>0.11889358678635201</v>
      </c>
      <c r="E53" s="12">
        <v>6.4058444519996996E-2</v>
      </c>
      <c r="I53" s="2" t="s">
        <v>134</v>
      </c>
      <c r="J53" s="11">
        <v>9</v>
      </c>
      <c r="K53" s="11">
        <v>0.18</v>
      </c>
      <c r="L53" s="11">
        <v>0.41108108108108099</v>
      </c>
      <c r="M53" s="11" t="s">
        <v>93</v>
      </c>
      <c r="N53" s="1"/>
      <c r="O53" s="2" t="s">
        <v>134</v>
      </c>
      <c r="P53" s="11">
        <v>9</v>
      </c>
      <c r="Q53" s="11">
        <v>0.90500000000000003</v>
      </c>
      <c r="R53" s="11">
        <v>0.96800632911392404</v>
      </c>
      <c r="S53" s="2" t="s">
        <v>93</v>
      </c>
    </row>
    <row r="54" spans="1:19" x14ac:dyDescent="0.2">
      <c r="A54" s="1" t="s">
        <v>101</v>
      </c>
      <c r="B54" s="12">
        <v>0.26937417135064301</v>
      </c>
      <c r="C54" s="12">
        <v>0.210749463032744</v>
      </c>
      <c r="D54" s="12">
        <v>0.17637040846864299</v>
      </c>
      <c r="E54" s="12">
        <v>0.18177025688253301</v>
      </c>
      <c r="I54" s="2" t="s">
        <v>135</v>
      </c>
      <c r="J54" s="11">
        <v>7</v>
      </c>
      <c r="K54" s="11">
        <v>9.3100000000000002E-2</v>
      </c>
      <c r="L54" s="11">
        <v>0.34204130434782598</v>
      </c>
      <c r="M54" s="11" t="s">
        <v>93</v>
      </c>
      <c r="N54" s="1"/>
      <c r="O54" s="2" t="s">
        <v>135</v>
      </c>
      <c r="P54" s="11">
        <v>4</v>
      </c>
      <c r="Q54" s="11">
        <v>0.19</v>
      </c>
      <c r="R54" s="11">
        <v>0.69804347826086999</v>
      </c>
      <c r="S54" s="2" t="s">
        <v>93</v>
      </c>
    </row>
    <row r="55" spans="1:19" x14ac:dyDescent="0.2">
      <c r="A55" s="1" t="s">
        <v>187</v>
      </c>
      <c r="B55" s="12">
        <v>0.23757728180041798</v>
      </c>
      <c r="C55" s="12">
        <v>0.20310021824061503</v>
      </c>
      <c r="D55" s="12">
        <v>9.2989089821668994E-2</v>
      </c>
      <c r="E55" s="12">
        <v>9.9889345835603591E-2</v>
      </c>
      <c r="I55" s="2" t="s">
        <v>136</v>
      </c>
      <c r="J55" s="11">
        <v>7.5</v>
      </c>
      <c r="K55" s="11">
        <v>0.109</v>
      </c>
      <c r="L55" s="11">
        <v>0.35980645161290298</v>
      </c>
      <c r="M55" s="11" t="s">
        <v>93</v>
      </c>
      <c r="N55" s="1"/>
      <c r="O55" s="2" t="s">
        <v>136</v>
      </c>
      <c r="P55" s="11">
        <v>1</v>
      </c>
      <c r="Q55" s="11">
        <v>3.1699999999999999E-2</v>
      </c>
      <c r="R55" s="11">
        <v>0.59525555555555598</v>
      </c>
      <c r="S55" s="2" t="s">
        <v>93</v>
      </c>
    </row>
    <row r="56" spans="1:19" x14ac:dyDescent="0.2">
      <c r="A56" s="1" t="s">
        <v>178</v>
      </c>
      <c r="B56" s="12">
        <v>0.266869716603649</v>
      </c>
      <c r="C56" s="12">
        <v>0.19898981324897799</v>
      </c>
      <c r="D56" s="12">
        <v>6.9975873411109404E-2</v>
      </c>
      <c r="E56" s="12">
        <v>6.1162217492869798E-2</v>
      </c>
      <c r="I56" s="2" t="s">
        <v>44</v>
      </c>
      <c r="J56" s="11">
        <v>6</v>
      </c>
      <c r="K56" s="11">
        <v>6.4899999999999999E-2</v>
      </c>
      <c r="L56" s="11">
        <v>0.34204130434782598</v>
      </c>
      <c r="M56" s="11" t="s">
        <v>93</v>
      </c>
      <c r="N56" s="1"/>
      <c r="O56" s="2" t="s">
        <v>44</v>
      </c>
      <c r="P56" s="11">
        <v>6</v>
      </c>
      <c r="Q56" s="11">
        <v>0.41299999999999998</v>
      </c>
      <c r="R56" s="11">
        <v>0.75866304347826097</v>
      </c>
      <c r="S56" s="2" t="s">
        <v>93</v>
      </c>
    </row>
    <row r="57" spans="1:19" x14ac:dyDescent="0.2">
      <c r="A57" s="1" t="s">
        <v>129</v>
      </c>
      <c r="B57" s="12">
        <v>0.173775951201599</v>
      </c>
      <c r="C57" s="12">
        <v>0.18157531636133301</v>
      </c>
      <c r="D57" s="12">
        <v>3.1693942074249595E-2</v>
      </c>
      <c r="E57" s="12">
        <v>2.3666747801672199E-2</v>
      </c>
      <c r="I57" s="2" t="s">
        <v>240</v>
      </c>
      <c r="J57" s="11">
        <v>6</v>
      </c>
      <c r="K57" s="11">
        <v>6.4600000000000005E-2</v>
      </c>
      <c r="L57" s="11">
        <v>0.34204130434782598</v>
      </c>
      <c r="M57" s="11" t="s">
        <v>93</v>
      </c>
      <c r="N57" s="1"/>
      <c r="O57" s="2" t="s">
        <v>137</v>
      </c>
      <c r="P57" s="11">
        <v>4</v>
      </c>
      <c r="Q57" s="11">
        <v>0.19</v>
      </c>
      <c r="R57" s="11">
        <v>0.69804347826086999</v>
      </c>
      <c r="S57" s="2" t="s">
        <v>93</v>
      </c>
    </row>
    <row r="58" spans="1:19" x14ac:dyDescent="0.2">
      <c r="A58" s="1" t="s">
        <v>230</v>
      </c>
      <c r="B58" s="12">
        <v>0.190352397538052</v>
      </c>
      <c r="C58" s="12">
        <v>0.181174004631381</v>
      </c>
      <c r="D58" s="12">
        <v>3.4445247934879901E-2</v>
      </c>
      <c r="E58" s="12">
        <v>4.8760268496708198E-2</v>
      </c>
      <c r="I58" s="2" t="s">
        <v>138</v>
      </c>
      <c r="J58" s="11">
        <v>7</v>
      </c>
      <c r="K58" s="11">
        <v>9.3100000000000002E-2</v>
      </c>
      <c r="L58" s="11">
        <v>0.34204130434782598</v>
      </c>
      <c r="M58" s="11" t="s">
        <v>93</v>
      </c>
      <c r="N58" s="1"/>
      <c r="O58" s="2" t="s">
        <v>240</v>
      </c>
      <c r="P58" s="11">
        <v>7</v>
      </c>
      <c r="Q58" s="11">
        <v>0.55600000000000005</v>
      </c>
      <c r="R58" s="11">
        <v>0.89489523809523797</v>
      </c>
      <c r="S58" s="2" t="s">
        <v>93</v>
      </c>
    </row>
    <row r="59" spans="1:19" x14ac:dyDescent="0.2">
      <c r="A59" s="1" t="s">
        <v>191</v>
      </c>
      <c r="B59" s="12">
        <v>0.20530994218722198</v>
      </c>
      <c r="C59" s="12">
        <v>0.173415311185628</v>
      </c>
      <c r="D59" s="12">
        <v>7.194010845422831E-2</v>
      </c>
      <c r="E59" s="12">
        <v>6.5479120093303603E-2</v>
      </c>
      <c r="I59" s="2" t="s">
        <v>139</v>
      </c>
      <c r="J59" s="11">
        <v>23</v>
      </c>
      <c r="K59" s="11">
        <v>0.48499999999999999</v>
      </c>
      <c r="L59" s="11">
        <v>0.63538759689922497</v>
      </c>
      <c r="M59" s="11" t="s">
        <v>93</v>
      </c>
      <c r="N59" s="1"/>
      <c r="O59" s="2" t="s">
        <v>138</v>
      </c>
      <c r="P59" s="11">
        <v>9</v>
      </c>
      <c r="Q59" s="11">
        <v>0.90500000000000003</v>
      </c>
      <c r="R59" s="11">
        <v>0.96800632911392404</v>
      </c>
      <c r="S59" s="2" t="s">
        <v>93</v>
      </c>
    </row>
    <row r="60" spans="1:19" x14ac:dyDescent="0.2">
      <c r="A60" s="1" t="s">
        <v>126</v>
      </c>
      <c r="B60" s="12">
        <v>0.18910708854783401</v>
      </c>
      <c r="C60" s="12">
        <v>0.16467157985726399</v>
      </c>
      <c r="D60" s="12">
        <v>8.4014646768353796E-2</v>
      </c>
      <c r="E60" s="12">
        <v>7.0140521276964199E-2</v>
      </c>
      <c r="I60" s="2" t="s">
        <v>45</v>
      </c>
      <c r="J60" s="11">
        <v>6</v>
      </c>
      <c r="K60" s="11">
        <v>6.4899999999999999E-2</v>
      </c>
      <c r="L60" s="11">
        <v>0.34204130434782598</v>
      </c>
      <c r="M60" s="11" t="s">
        <v>93</v>
      </c>
      <c r="N60" s="1"/>
      <c r="O60" s="2" t="s">
        <v>45</v>
      </c>
      <c r="P60" s="11">
        <v>0</v>
      </c>
      <c r="Q60" s="11">
        <v>1.5900000000000001E-2</v>
      </c>
      <c r="R60" s="11">
        <v>0.59525555555555598</v>
      </c>
      <c r="S60" s="2" t="s">
        <v>93</v>
      </c>
    </row>
    <row r="61" spans="1:19" x14ac:dyDescent="0.2">
      <c r="A61" s="1" t="s">
        <v>233</v>
      </c>
      <c r="B61" s="12">
        <v>0.19699404548587898</v>
      </c>
      <c r="C61" s="12">
        <v>0.16361357620557099</v>
      </c>
      <c r="D61" s="12">
        <v>0.14064473628836602</v>
      </c>
      <c r="E61" s="12">
        <v>0.64277948042053001</v>
      </c>
      <c r="I61" s="2" t="s">
        <v>140</v>
      </c>
      <c r="J61" s="11">
        <v>11</v>
      </c>
      <c r="K61" s="11">
        <v>0.29599999999999999</v>
      </c>
      <c r="L61" s="11">
        <v>0.52390000000000003</v>
      </c>
      <c r="M61" s="11" t="s">
        <v>93</v>
      </c>
      <c r="N61" s="1"/>
      <c r="O61" s="2" t="s">
        <v>140</v>
      </c>
      <c r="P61" s="11">
        <v>6</v>
      </c>
      <c r="Q61" s="11">
        <v>0.41299999999999998</v>
      </c>
      <c r="R61" s="11">
        <v>0.75866304347826097</v>
      </c>
      <c r="S61" s="2" t="s">
        <v>93</v>
      </c>
    </row>
    <row r="62" spans="1:19" x14ac:dyDescent="0.2">
      <c r="A62" s="1" t="s">
        <v>206</v>
      </c>
      <c r="B62" s="12">
        <v>0.176515630980078</v>
      </c>
      <c r="C62" s="12">
        <v>0.16215426082392501</v>
      </c>
      <c r="D62" s="12">
        <v>6.2011083884630905E-2</v>
      </c>
      <c r="E62" s="12">
        <v>0.11320894150036</v>
      </c>
      <c r="I62" s="2" t="s">
        <v>141</v>
      </c>
      <c r="J62" s="11">
        <v>9.5</v>
      </c>
      <c r="K62" s="11">
        <v>0.19900000000000001</v>
      </c>
      <c r="L62" s="11">
        <v>0.442513157894737</v>
      </c>
      <c r="M62" s="11" t="s">
        <v>93</v>
      </c>
      <c r="N62" s="1"/>
      <c r="O62" s="2" t="s">
        <v>141</v>
      </c>
      <c r="P62" s="11">
        <v>9</v>
      </c>
      <c r="Q62" s="11">
        <v>0.90500000000000003</v>
      </c>
      <c r="R62" s="11">
        <v>0.96800632911392404</v>
      </c>
      <c r="S62" s="2" t="s">
        <v>93</v>
      </c>
    </row>
    <row r="63" spans="1:19" x14ac:dyDescent="0.2">
      <c r="A63" s="1" t="s">
        <v>204</v>
      </c>
      <c r="B63" s="12">
        <v>0.1978104147128</v>
      </c>
      <c r="C63" s="12">
        <v>0.155575180645003</v>
      </c>
      <c r="D63" s="12">
        <v>4.7706129143038699E-2</v>
      </c>
      <c r="E63" s="12">
        <v>4.0132560615897601E-2</v>
      </c>
      <c r="I63" s="2" t="s">
        <v>142</v>
      </c>
      <c r="J63" s="11">
        <v>20</v>
      </c>
      <c r="K63" s="11">
        <v>0.81799999999999995</v>
      </c>
      <c r="L63" s="11">
        <v>0.92161333333333295</v>
      </c>
      <c r="M63" s="11" t="s">
        <v>93</v>
      </c>
      <c r="N63" s="1"/>
      <c r="O63" s="2" t="s">
        <v>142</v>
      </c>
      <c r="P63" s="11">
        <v>11</v>
      </c>
      <c r="Q63" s="11">
        <v>0.90500000000000003</v>
      </c>
      <c r="R63" s="11">
        <v>0.96800632911392404</v>
      </c>
      <c r="S63" s="2" t="s">
        <v>93</v>
      </c>
    </row>
    <row r="64" spans="1:19" x14ac:dyDescent="0.2">
      <c r="A64" s="1" t="s">
        <v>134</v>
      </c>
      <c r="B64" s="12">
        <v>0.19913874430236503</v>
      </c>
      <c r="C64" s="12">
        <v>0.154444211224227</v>
      </c>
      <c r="D64" s="12">
        <v>0.10385663323780299</v>
      </c>
      <c r="E64" s="12">
        <v>0.100050924817117</v>
      </c>
      <c r="I64" s="2" t="s">
        <v>143</v>
      </c>
      <c r="J64" s="11">
        <v>17.5</v>
      </c>
      <c r="K64" s="11">
        <v>1</v>
      </c>
      <c r="L64" s="11">
        <v>1</v>
      </c>
      <c r="M64" s="11" t="s">
        <v>93</v>
      </c>
      <c r="N64" s="1"/>
      <c r="O64" s="2" t="s">
        <v>143</v>
      </c>
      <c r="P64" s="11">
        <v>7</v>
      </c>
      <c r="Q64" s="11">
        <v>0.53900000000000003</v>
      </c>
      <c r="R64" s="11">
        <v>0.89489523809523797</v>
      </c>
      <c r="S64" s="2" t="s">
        <v>93</v>
      </c>
    </row>
    <row r="65" spans="1:19" x14ac:dyDescent="0.2">
      <c r="A65" s="1" t="s">
        <v>171</v>
      </c>
      <c r="B65" s="12">
        <v>0.16998467716471399</v>
      </c>
      <c r="C65" s="12">
        <v>0.15203634084451101</v>
      </c>
      <c r="D65" s="12">
        <v>4.8853462696262298E-2</v>
      </c>
      <c r="E65" s="12">
        <v>3.0809758248576499E-2</v>
      </c>
      <c r="I65" s="2" t="s">
        <v>144</v>
      </c>
      <c r="J65" s="11">
        <v>23</v>
      </c>
      <c r="K65" s="11">
        <v>0.48499999999999999</v>
      </c>
      <c r="L65" s="11">
        <v>0.63538759689922497</v>
      </c>
      <c r="M65" s="11" t="s">
        <v>93</v>
      </c>
      <c r="N65" s="1"/>
      <c r="O65" s="2" t="s">
        <v>144</v>
      </c>
      <c r="P65" s="11">
        <v>17</v>
      </c>
      <c r="Q65" s="11">
        <v>0.111</v>
      </c>
      <c r="R65" s="11">
        <v>0.62529999999999997</v>
      </c>
      <c r="S65" s="2" t="s">
        <v>93</v>
      </c>
    </row>
    <row r="66" spans="1:19" x14ac:dyDescent="0.2">
      <c r="A66" s="1" t="s">
        <v>234</v>
      </c>
      <c r="B66" s="12">
        <v>0.17726281637420802</v>
      </c>
      <c r="C66" s="12">
        <v>0.15192689219088701</v>
      </c>
      <c r="D66" s="12">
        <v>0.13195942129046301</v>
      </c>
      <c r="E66" s="12">
        <v>0.10097162014574099</v>
      </c>
      <c r="I66" s="2" t="s">
        <v>46</v>
      </c>
      <c r="J66" s="11">
        <v>12</v>
      </c>
      <c r="K66" s="11">
        <v>0.39400000000000002</v>
      </c>
      <c r="L66" s="11">
        <v>0.59451785714285699</v>
      </c>
      <c r="M66" s="11" t="s">
        <v>93</v>
      </c>
      <c r="N66" s="1"/>
      <c r="O66" s="2" t="s">
        <v>46</v>
      </c>
      <c r="P66" s="11">
        <v>6</v>
      </c>
      <c r="Q66" s="11">
        <v>0.41299999999999998</v>
      </c>
      <c r="R66" s="11">
        <v>0.75866304347826097</v>
      </c>
      <c r="S66" s="2" t="s">
        <v>93</v>
      </c>
    </row>
    <row r="67" spans="1:19" x14ac:dyDescent="0.2">
      <c r="A67" s="1" t="s">
        <v>123</v>
      </c>
      <c r="B67" s="12">
        <v>0.165473891266814</v>
      </c>
      <c r="C67" s="12">
        <v>0.14861911065915601</v>
      </c>
      <c r="D67" s="12">
        <v>3.6012505568583403E-2</v>
      </c>
      <c r="E67" s="12">
        <v>6.5021821089020396E-2</v>
      </c>
      <c r="I67" s="2" t="s">
        <v>145</v>
      </c>
      <c r="J67" s="11">
        <v>16</v>
      </c>
      <c r="K67" s="11">
        <v>0.81799999999999995</v>
      </c>
      <c r="L67" s="11">
        <v>0.92161333333333295</v>
      </c>
      <c r="M67" s="11" t="s">
        <v>93</v>
      </c>
      <c r="N67" s="1"/>
      <c r="O67" s="2" t="s">
        <v>145</v>
      </c>
      <c r="P67" s="11">
        <v>10</v>
      </c>
      <c r="Q67" s="11">
        <v>1</v>
      </c>
      <c r="R67" s="11">
        <v>1</v>
      </c>
      <c r="S67" s="2" t="s">
        <v>93</v>
      </c>
    </row>
    <row r="68" spans="1:19" x14ac:dyDescent="0.2">
      <c r="A68" s="1" t="s">
        <v>99</v>
      </c>
      <c r="B68" s="12">
        <v>0.16029894057413202</v>
      </c>
      <c r="C68" s="12">
        <v>0.13661624164511499</v>
      </c>
      <c r="D68" s="12">
        <v>4.53908100326334E-2</v>
      </c>
      <c r="E68" s="12">
        <v>9.1411022296192204E-2</v>
      </c>
      <c r="I68" s="2" t="s">
        <v>146</v>
      </c>
      <c r="J68" s="11">
        <v>11</v>
      </c>
      <c r="K68" s="11">
        <v>0.31</v>
      </c>
      <c r="L68" s="11">
        <v>0.52390000000000003</v>
      </c>
      <c r="M68" s="11" t="s">
        <v>93</v>
      </c>
      <c r="N68" s="1"/>
      <c r="O68" s="2" t="s">
        <v>146</v>
      </c>
      <c r="P68" s="11">
        <v>8</v>
      </c>
      <c r="Q68" s="11">
        <v>0.73</v>
      </c>
      <c r="R68" s="11">
        <v>0.96800632911392404</v>
      </c>
      <c r="S68" s="2" t="s">
        <v>93</v>
      </c>
    </row>
    <row r="69" spans="1:19" x14ac:dyDescent="0.2">
      <c r="A69" s="1" t="s">
        <v>95</v>
      </c>
      <c r="B69" s="12">
        <v>0.20024568562700298</v>
      </c>
      <c r="C69" s="12">
        <v>0.136275734722731</v>
      </c>
      <c r="D69" s="12">
        <v>0.10080931532044099</v>
      </c>
      <c r="E69" s="12">
        <v>0.23408526297253601</v>
      </c>
      <c r="I69" s="2" t="s">
        <v>147</v>
      </c>
      <c r="J69" s="11">
        <v>12</v>
      </c>
      <c r="K69" s="11">
        <v>0.39400000000000002</v>
      </c>
      <c r="L69" s="11">
        <v>0.59451785714285699</v>
      </c>
      <c r="M69" s="11" t="s">
        <v>93</v>
      </c>
      <c r="N69" s="1"/>
      <c r="O69" s="2" t="s">
        <v>147</v>
      </c>
      <c r="P69" s="11">
        <v>12</v>
      </c>
      <c r="Q69" s="11">
        <v>0.73</v>
      </c>
      <c r="R69" s="11">
        <v>0.96800632911392404</v>
      </c>
      <c r="S69" s="2" t="s">
        <v>93</v>
      </c>
    </row>
    <row r="70" spans="1:19" x14ac:dyDescent="0.2">
      <c r="A70" s="1" t="s">
        <v>215</v>
      </c>
      <c r="B70" s="12">
        <v>0.16700977235474901</v>
      </c>
      <c r="C70" s="12">
        <v>0.122108214559249</v>
      </c>
      <c r="D70" s="12">
        <v>7.30897366745583E-2</v>
      </c>
      <c r="E70" s="12">
        <v>5.4317975728763901E-2</v>
      </c>
      <c r="I70" s="2" t="s">
        <v>47</v>
      </c>
      <c r="J70" s="11">
        <v>26</v>
      </c>
      <c r="K70" s="11">
        <v>0.24</v>
      </c>
      <c r="L70" s="11">
        <v>0.46090909090909099</v>
      </c>
      <c r="M70" s="11" t="s">
        <v>93</v>
      </c>
      <c r="N70" s="1"/>
      <c r="O70" s="2" t="s">
        <v>47</v>
      </c>
      <c r="P70" s="11">
        <v>6</v>
      </c>
      <c r="Q70" s="11">
        <v>0.41299999999999998</v>
      </c>
      <c r="R70" s="11">
        <v>0.75866304347826097</v>
      </c>
      <c r="S70" s="2" t="s">
        <v>93</v>
      </c>
    </row>
    <row r="71" spans="1:19" x14ac:dyDescent="0.2">
      <c r="A71" s="1" t="s">
        <v>168</v>
      </c>
      <c r="B71" s="12">
        <v>0.12563784034640599</v>
      </c>
      <c r="C71" s="12">
        <v>0.11889772071962701</v>
      </c>
      <c r="D71" s="12">
        <v>4.8185714568286096E-2</v>
      </c>
      <c r="E71" s="12">
        <v>4.6985948360089201E-2</v>
      </c>
      <c r="I71" s="2" t="s">
        <v>148</v>
      </c>
      <c r="J71" s="11">
        <v>18</v>
      </c>
      <c r="K71" s="11">
        <v>1</v>
      </c>
      <c r="L71" s="11">
        <v>1</v>
      </c>
      <c r="M71" s="11" t="s">
        <v>93</v>
      </c>
      <c r="N71" s="1"/>
      <c r="O71" s="2" t="s">
        <v>148</v>
      </c>
      <c r="P71" s="11">
        <v>9</v>
      </c>
      <c r="Q71" s="11">
        <v>0.90500000000000003</v>
      </c>
      <c r="R71" s="11">
        <v>0.96800632911392404</v>
      </c>
      <c r="S71" s="2" t="s">
        <v>93</v>
      </c>
    </row>
    <row r="72" spans="1:19" x14ac:dyDescent="0.2">
      <c r="A72" s="1" t="s">
        <v>108</v>
      </c>
      <c r="B72" s="12">
        <v>0.14725086970996198</v>
      </c>
      <c r="C72" s="12">
        <v>0.117766751298852</v>
      </c>
      <c r="D72" s="12">
        <v>8.6910516656690195E-2</v>
      </c>
      <c r="E72" s="12">
        <v>8.6978270614673309E-2</v>
      </c>
      <c r="I72" s="2" t="s">
        <v>48</v>
      </c>
      <c r="J72" s="11">
        <v>18</v>
      </c>
      <c r="K72" s="11">
        <v>1</v>
      </c>
      <c r="L72" s="11">
        <v>1</v>
      </c>
      <c r="M72" s="11" t="s">
        <v>93</v>
      </c>
      <c r="N72" s="1"/>
      <c r="O72" s="2" t="s">
        <v>48</v>
      </c>
      <c r="P72" s="11">
        <v>2</v>
      </c>
      <c r="Q72" s="11">
        <v>6.3500000000000001E-2</v>
      </c>
      <c r="R72" s="11">
        <v>0.59619444444444403</v>
      </c>
      <c r="S72" s="2" t="s">
        <v>93</v>
      </c>
    </row>
    <row r="73" spans="1:19" x14ac:dyDescent="0.2">
      <c r="A73" s="40" t="s">
        <v>177</v>
      </c>
      <c r="B73" s="75">
        <v>0.11044507066575</v>
      </c>
      <c r="C73" s="75">
        <v>9.7640359993647091E-2</v>
      </c>
      <c r="D73" s="75">
        <v>2.7749409318266801E-2</v>
      </c>
      <c r="E73" s="75">
        <v>3.9349054988559E-2</v>
      </c>
      <c r="I73" s="2" t="s">
        <v>149</v>
      </c>
      <c r="J73" s="11">
        <v>8</v>
      </c>
      <c r="K73" s="11">
        <v>0.13200000000000001</v>
      </c>
      <c r="L73" s="11">
        <v>0.35980645161290298</v>
      </c>
      <c r="M73" s="11" t="s">
        <v>93</v>
      </c>
      <c r="N73" s="1"/>
      <c r="O73" s="2" t="s">
        <v>149</v>
      </c>
      <c r="P73" s="11">
        <v>11</v>
      </c>
      <c r="Q73" s="11">
        <v>0.90500000000000003</v>
      </c>
      <c r="R73" s="11">
        <v>0.96800632911392404</v>
      </c>
      <c r="S73" s="2" t="s">
        <v>93</v>
      </c>
    </row>
    <row r="74" spans="1:19" x14ac:dyDescent="0.2">
      <c r="A74" s="1" t="s">
        <v>193</v>
      </c>
      <c r="B74" s="12">
        <v>0.100427251677777</v>
      </c>
      <c r="C74" s="12">
        <v>9.5572996536314903E-2</v>
      </c>
      <c r="D74" s="12">
        <v>3.6985444421717001E-2</v>
      </c>
      <c r="E74" s="12">
        <v>7.5731763769333993E-2</v>
      </c>
      <c r="I74" s="2" t="s">
        <v>150</v>
      </c>
      <c r="J74" s="11">
        <v>15</v>
      </c>
      <c r="K74" s="11">
        <v>0.69899999999999995</v>
      </c>
      <c r="L74" s="11">
        <v>0.83190845070422503</v>
      </c>
      <c r="M74" s="11" t="s">
        <v>93</v>
      </c>
      <c r="N74" s="1"/>
      <c r="O74" s="2" t="s">
        <v>150</v>
      </c>
      <c r="P74" s="11">
        <v>8</v>
      </c>
      <c r="Q74" s="11">
        <v>0.73</v>
      </c>
      <c r="R74" s="11">
        <v>0.96800632911392404</v>
      </c>
      <c r="S74" s="2" t="s">
        <v>93</v>
      </c>
    </row>
    <row r="75" spans="1:19" x14ac:dyDescent="0.2">
      <c r="A75" s="1" t="s">
        <v>111</v>
      </c>
      <c r="B75" s="12">
        <v>0.109075230776511</v>
      </c>
      <c r="C75" s="12">
        <v>9.3019194618433998E-2</v>
      </c>
      <c r="D75" s="12">
        <v>2.6441449067591799E-2</v>
      </c>
      <c r="E75" s="12">
        <v>1.83986632723292E-2</v>
      </c>
      <c r="I75" s="2" t="s">
        <v>151</v>
      </c>
      <c r="J75" s="11">
        <v>13</v>
      </c>
      <c r="K75" s="11">
        <v>0.48499999999999999</v>
      </c>
      <c r="L75" s="11">
        <v>0.63538759689922497</v>
      </c>
      <c r="M75" s="11" t="s">
        <v>93</v>
      </c>
      <c r="N75" s="1"/>
      <c r="O75" s="2" t="s">
        <v>151</v>
      </c>
      <c r="P75" s="11">
        <v>16</v>
      </c>
      <c r="Q75" s="11">
        <v>0.19</v>
      </c>
      <c r="R75" s="11">
        <v>0.69804347826086999</v>
      </c>
      <c r="S75" s="2" t="s">
        <v>93</v>
      </c>
    </row>
    <row r="76" spans="1:19" x14ac:dyDescent="0.2">
      <c r="A76" s="1" t="s">
        <v>155</v>
      </c>
      <c r="B76" s="12">
        <v>0.10120211060502401</v>
      </c>
      <c r="C76" s="12">
        <v>9.0793738661423498E-2</v>
      </c>
      <c r="D76" s="12">
        <v>9.56807343375317E-2</v>
      </c>
      <c r="E76" s="12">
        <v>5.5470369219557704E-2</v>
      </c>
      <c r="I76" s="2" t="s">
        <v>152</v>
      </c>
      <c r="J76" s="11">
        <v>8</v>
      </c>
      <c r="K76" s="11">
        <v>0.13200000000000001</v>
      </c>
      <c r="L76" s="11">
        <v>0.35980645161290298</v>
      </c>
      <c r="M76" s="11" t="s">
        <v>93</v>
      </c>
      <c r="N76" s="1"/>
      <c r="O76" s="2" t="s">
        <v>152</v>
      </c>
      <c r="P76" s="11">
        <v>8</v>
      </c>
      <c r="Q76" s="11">
        <v>0.73</v>
      </c>
      <c r="R76" s="11">
        <v>0.96800632911392404</v>
      </c>
      <c r="S76" s="2" t="s">
        <v>93</v>
      </c>
    </row>
    <row r="77" spans="1:19" x14ac:dyDescent="0.2">
      <c r="A77" s="1" t="s">
        <v>218</v>
      </c>
      <c r="B77" s="12">
        <v>0.119895582224847</v>
      </c>
      <c r="C77" s="12">
        <v>9.0027598086059202E-2</v>
      </c>
      <c r="D77" s="12">
        <v>6.2017967885950299E-2</v>
      </c>
      <c r="E77" s="12">
        <v>5.9726298619420401E-2</v>
      </c>
      <c r="I77" s="2" t="s">
        <v>153</v>
      </c>
      <c r="J77" s="11">
        <v>7</v>
      </c>
      <c r="K77" s="11">
        <v>9.2100000000000001E-2</v>
      </c>
      <c r="L77" s="11">
        <v>0.34204130434782598</v>
      </c>
      <c r="M77" s="11" t="s">
        <v>93</v>
      </c>
      <c r="N77" s="1"/>
      <c r="O77" s="2" t="s">
        <v>153</v>
      </c>
      <c r="P77" s="11">
        <v>5</v>
      </c>
      <c r="Q77" s="11">
        <v>0.28599999999999998</v>
      </c>
      <c r="R77" s="11">
        <v>0.75866304347826097</v>
      </c>
      <c r="S77" s="2" t="s">
        <v>93</v>
      </c>
    </row>
    <row r="78" spans="1:19" x14ac:dyDescent="0.2">
      <c r="A78" s="40" t="s">
        <v>51</v>
      </c>
      <c r="B78" s="75">
        <v>0.15138806291079598</v>
      </c>
      <c r="C78" s="75">
        <v>8.8799340973173699E-2</v>
      </c>
      <c r="D78" s="75">
        <v>2.8026719838080898</v>
      </c>
      <c r="E78" s="75">
        <v>1.45064695004734</v>
      </c>
      <c r="I78" s="2" t="s">
        <v>154</v>
      </c>
      <c r="J78" s="11">
        <v>15</v>
      </c>
      <c r="K78" s="11">
        <v>0.68700000000000006</v>
      </c>
      <c r="L78" s="11">
        <v>0.83190845070422503</v>
      </c>
      <c r="M78" s="11" t="s">
        <v>93</v>
      </c>
      <c r="N78" s="1"/>
      <c r="O78" s="2" t="s">
        <v>154</v>
      </c>
      <c r="P78" s="11">
        <v>9</v>
      </c>
      <c r="Q78" s="11">
        <v>0.90500000000000003</v>
      </c>
      <c r="R78" s="11">
        <v>0.96800632911392404</v>
      </c>
      <c r="S78" s="2" t="s">
        <v>93</v>
      </c>
    </row>
    <row r="79" spans="1:19" x14ac:dyDescent="0.2">
      <c r="A79" s="1" t="s">
        <v>200</v>
      </c>
      <c r="B79" s="12">
        <v>0.11002996766901101</v>
      </c>
      <c r="C79" s="12">
        <v>8.8033200397809389E-2</v>
      </c>
      <c r="D79" s="12">
        <v>6.8888201202653404E-2</v>
      </c>
      <c r="E79" s="12">
        <v>5.7122742955034507E-2</v>
      </c>
      <c r="I79" s="2" t="s">
        <v>246</v>
      </c>
      <c r="J79" s="11">
        <v>8</v>
      </c>
      <c r="K79" s="11">
        <v>0.13200000000000001</v>
      </c>
      <c r="L79" s="11">
        <v>0.35980645161290298</v>
      </c>
      <c r="M79" s="11" t="s">
        <v>93</v>
      </c>
      <c r="N79" s="1"/>
      <c r="O79" s="2" t="s">
        <v>155</v>
      </c>
      <c r="P79" s="11">
        <v>6</v>
      </c>
      <c r="Q79" s="11">
        <v>0.41299999999999998</v>
      </c>
      <c r="R79" s="11">
        <v>0.75866304347826097</v>
      </c>
      <c r="S79" s="2" t="s">
        <v>93</v>
      </c>
    </row>
    <row r="80" spans="1:19" x14ac:dyDescent="0.2">
      <c r="A80" s="1" t="s">
        <v>221</v>
      </c>
      <c r="B80" s="12">
        <v>9.9085085321653596E-2</v>
      </c>
      <c r="C80" s="12">
        <v>7.8377396955916792E-2</v>
      </c>
      <c r="D80" s="12">
        <v>4.2116320071733097E-2</v>
      </c>
      <c r="E80" s="12">
        <v>3.5815658015463804E-2</v>
      </c>
      <c r="I80" s="2" t="s">
        <v>155</v>
      </c>
      <c r="J80" s="11">
        <v>18</v>
      </c>
      <c r="K80" s="11">
        <v>1</v>
      </c>
      <c r="L80" s="11">
        <v>1</v>
      </c>
      <c r="M80" s="11" t="s">
        <v>93</v>
      </c>
      <c r="N80" s="1"/>
      <c r="O80" s="2" t="s">
        <v>156</v>
      </c>
      <c r="P80" s="11">
        <v>11</v>
      </c>
      <c r="Q80" s="11">
        <v>0.90500000000000003</v>
      </c>
      <c r="R80" s="11">
        <v>0.96800632911392404</v>
      </c>
      <c r="S80" s="2" t="s">
        <v>93</v>
      </c>
    </row>
    <row r="81" spans="1:19" x14ac:dyDescent="0.2">
      <c r="A81" s="1" t="s">
        <v>229</v>
      </c>
      <c r="B81" s="12">
        <v>7.8329935484692206E-2</v>
      </c>
      <c r="C81" s="12">
        <v>7.3440046581347007E-2</v>
      </c>
      <c r="D81" s="12">
        <v>8.8046376874381591E-2</v>
      </c>
      <c r="E81" s="12">
        <v>5.1254072400066096E-2</v>
      </c>
      <c r="I81" s="2" t="s">
        <v>156</v>
      </c>
      <c r="J81" s="11">
        <v>13.5</v>
      </c>
      <c r="K81" s="11">
        <v>0.52100000000000002</v>
      </c>
      <c r="L81" s="11">
        <v>0.67730000000000001</v>
      </c>
      <c r="M81" s="11" t="s">
        <v>93</v>
      </c>
      <c r="N81" s="1"/>
      <c r="O81" s="2" t="s">
        <v>157</v>
      </c>
      <c r="P81" s="11">
        <v>8</v>
      </c>
      <c r="Q81" s="11">
        <v>0.73</v>
      </c>
      <c r="R81" s="11">
        <v>0.96800632911392404</v>
      </c>
      <c r="S81" s="2" t="s">
        <v>93</v>
      </c>
    </row>
    <row r="82" spans="1:19" x14ac:dyDescent="0.2">
      <c r="A82" s="1" t="s">
        <v>151</v>
      </c>
      <c r="B82" s="12">
        <v>8.7600569078535001E-2</v>
      </c>
      <c r="C82" s="12">
        <v>7.3123861581990302E-2</v>
      </c>
      <c r="D82" s="12">
        <v>4.2274652102078002E-2</v>
      </c>
      <c r="E82" s="12">
        <v>7.1704483871612906E-2</v>
      </c>
      <c r="I82" s="2" t="s">
        <v>157</v>
      </c>
      <c r="J82" s="11">
        <v>12</v>
      </c>
      <c r="K82" s="11">
        <v>0.39400000000000002</v>
      </c>
      <c r="L82" s="11">
        <v>0.59451785714285699</v>
      </c>
      <c r="M82" s="11" t="s">
        <v>93</v>
      </c>
      <c r="N82" s="1"/>
      <c r="O82" s="2" t="s">
        <v>158</v>
      </c>
      <c r="P82" s="11">
        <v>15</v>
      </c>
      <c r="Q82" s="11">
        <v>0.28599999999999998</v>
      </c>
      <c r="R82" s="11">
        <v>0.75866304347826097</v>
      </c>
      <c r="S82" s="2" t="s">
        <v>93</v>
      </c>
    </row>
    <row r="83" spans="1:19" x14ac:dyDescent="0.2">
      <c r="A83" s="1" t="s">
        <v>196</v>
      </c>
      <c r="B83" s="12">
        <v>8.2135046288135199E-2</v>
      </c>
      <c r="C83" s="12">
        <v>6.7517658324166008E-2</v>
      </c>
      <c r="D83" s="12">
        <v>8.6417163228804106E-3</v>
      </c>
      <c r="E83" s="12">
        <v>7.5240929504736594E-3</v>
      </c>
      <c r="I83" s="2" t="s">
        <v>158</v>
      </c>
      <c r="J83" s="11">
        <v>19.5</v>
      </c>
      <c r="K83" s="11">
        <v>0.873</v>
      </c>
      <c r="L83" s="11">
        <v>0.97063815789473695</v>
      </c>
      <c r="M83" s="11" t="s">
        <v>93</v>
      </c>
      <c r="N83" s="1"/>
      <c r="O83" s="2" t="s">
        <v>159</v>
      </c>
      <c r="P83" s="11">
        <v>11</v>
      </c>
      <c r="Q83" s="11">
        <v>0.90500000000000003</v>
      </c>
      <c r="R83" s="11">
        <v>0.96800632911392404</v>
      </c>
      <c r="S83" s="2" t="s">
        <v>93</v>
      </c>
    </row>
    <row r="84" spans="1:19" x14ac:dyDescent="0.2">
      <c r="A84" s="1" t="s">
        <v>199</v>
      </c>
      <c r="B84" s="12">
        <v>8.0557654900526091E-2</v>
      </c>
      <c r="C84" s="12">
        <v>6.4963856406285103E-2</v>
      </c>
      <c r="D84" s="12">
        <v>0.15006205009322499</v>
      </c>
      <c r="E84" s="12">
        <v>0.11861116707095999</v>
      </c>
      <c r="I84" s="2" t="s">
        <v>159</v>
      </c>
      <c r="J84" s="11">
        <v>27.5</v>
      </c>
      <c r="K84" s="11">
        <v>0.14799999999999999</v>
      </c>
      <c r="L84" s="11">
        <v>0.38740000000000002</v>
      </c>
      <c r="M84" s="11" t="s">
        <v>93</v>
      </c>
      <c r="N84" s="1"/>
      <c r="O84" s="2" t="s">
        <v>160</v>
      </c>
      <c r="P84" s="11">
        <v>3</v>
      </c>
      <c r="Q84" s="11">
        <v>0.111</v>
      </c>
      <c r="R84" s="11">
        <v>0.62529999999999997</v>
      </c>
      <c r="S84" s="2" t="s">
        <v>93</v>
      </c>
    </row>
    <row r="85" spans="1:19" x14ac:dyDescent="0.2">
      <c r="A85" s="40" t="s">
        <v>175</v>
      </c>
      <c r="B85" s="75">
        <v>8.4238234804947298E-2</v>
      </c>
      <c r="C85" s="75">
        <v>6.0634554107401199E-2</v>
      </c>
      <c r="D85" s="75">
        <v>0.347440135921394</v>
      </c>
      <c r="E85" s="75">
        <v>0.18201414968481699</v>
      </c>
      <c r="I85" s="2" t="s">
        <v>160</v>
      </c>
      <c r="J85" s="11">
        <v>17</v>
      </c>
      <c r="K85" s="11">
        <v>0.93600000000000005</v>
      </c>
      <c r="L85" s="11">
        <v>0.97748765432098805</v>
      </c>
      <c r="M85" s="11" t="s">
        <v>93</v>
      </c>
      <c r="N85" s="1"/>
      <c r="O85" s="2" t="s">
        <v>161</v>
      </c>
      <c r="P85" s="11">
        <v>8</v>
      </c>
      <c r="Q85" s="11">
        <v>0.73</v>
      </c>
      <c r="R85" s="11">
        <v>0.96800632911392404</v>
      </c>
      <c r="S85" s="2" t="s">
        <v>93</v>
      </c>
    </row>
    <row r="86" spans="1:19" x14ac:dyDescent="0.2">
      <c r="A86" s="1" t="s">
        <v>207</v>
      </c>
      <c r="B86" s="12">
        <v>7.8163894285996599E-2</v>
      </c>
      <c r="C86" s="12">
        <v>5.8165878920116293E-2</v>
      </c>
      <c r="D86" s="12">
        <v>5.3383135564389193E-2</v>
      </c>
      <c r="E86" s="12">
        <v>4.4967735421185796E-2</v>
      </c>
      <c r="I86" s="2" t="s">
        <v>161</v>
      </c>
      <c r="J86" s="11">
        <v>10</v>
      </c>
      <c r="K86" s="11">
        <v>0.22900000000000001</v>
      </c>
      <c r="L86" s="11">
        <v>0.46090909090909099</v>
      </c>
      <c r="M86" s="11" t="s">
        <v>93</v>
      </c>
      <c r="N86" s="1"/>
      <c r="O86" s="2" t="s">
        <v>162</v>
      </c>
      <c r="P86" s="11">
        <v>3</v>
      </c>
      <c r="Q86" s="11">
        <v>0.111</v>
      </c>
      <c r="R86" s="11">
        <v>0.62529999999999997</v>
      </c>
      <c r="S86" s="2" t="s">
        <v>93</v>
      </c>
    </row>
    <row r="87" spans="1:19" x14ac:dyDescent="0.2">
      <c r="A87" s="1" t="s">
        <v>162</v>
      </c>
      <c r="B87" s="12">
        <v>6.9751140218748203E-2</v>
      </c>
      <c r="C87" s="12">
        <v>5.3216367584032899E-2</v>
      </c>
      <c r="D87" s="12">
        <v>2.7779239990650597E-2</v>
      </c>
      <c r="E87" s="12">
        <v>2.1111970697743201E-2</v>
      </c>
      <c r="I87" s="2" t="s">
        <v>162</v>
      </c>
      <c r="J87" s="11">
        <v>9</v>
      </c>
      <c r="K87" s="11">
        <v>0.18</v>
      </c>
      <c r="L87" s="11">
        <v>0.41108108108108099</v>
      </c>
      <c r="M87" s="11" t="s">
        <v>93</v>
      </c>
      <c r="N87" s="1"/>
      <c r="O87" s="2" t="s">
        <v>163</v>
      </c>
      <c r="P87" s="11">
        <v>8</v>
      </c>
      <c r="Q87" s="11">
        <v>0.73</v>
      </c>
      <c r="R87" s="11">
        <v>0.96800632911392404</v>
      </c>
      <c r="S87" s="2" t="s">
        <v>93</v>
      </c>
    </row>
    <row r="88" spans="1:19" x14ac:dyDescent="0.2">
      <c r="A88" s="1" t="s">
        <v>152</v>
      </c>
      <c r="B88" s="12">
        <v>5.9359728533709494E-2</v>
      </c>
      <c r="C88" s="12">
        <v>5.0078839513493408E-2</v>
      </c>
      <c r="D88" s="12">
        <v>1.6969063252177501E-2</v>
      </c>
      <c r="E88" s="12">
        <v>1.5880470088742802E-2</v>
      </c>
      <c r="I88" s="2" t="s">
        <v>163</v>
      </c>
      <c r="J88" s="11">
        <v>5</v>
      </c>
      <c r="K88" s="11">
        <v>4.1099999999999998E-2</v>
      </c>
      <c r="L88" s="11">
        <v>0.34204130434782598</v>
      </c>
      <c r="M88" s="11" t="s">
        <v>93</v>
      </c>
      <c r="N88" s="1"/>
      <c r="O88" s="2" t="s">
        <v>164</v>
      </c>
      <c r="P88" s="11">
        <v>3</v>
      </c>
      <c r="Q88" s="11">
        <v>0.111</v>
      </c>
      <c r="R88" s="11">
        <v>0.62529999999999997</v>
      </c>
      <c r="S88" s="2" t="s">
        <v>93</v>
      </c>
    </row>
    <row r="89" spans="1:19" x14ac:dyDescent="0.2">
      <c r="A89" s="40" t="s">
        <v>174</v>
      </c>
      <c r="B89" s="12">
        <v>5.8515685773673103E-2</v>
      </c>
      <c r="C89" s="12">
        <v>4.8351982978545399E-2</v>
      </c>
      <c r="D89" s="12">
        <v>6.6063465994616807E-3</v>
      </c>
      <c r="E89" s="12">
        <v>3.6157107938661901E-3</v>
      </c>
      <c r="F89" s="10"/>
      <c r="I89" s="2" t="s">
        <v>164</v>
      </c>
      <c r="J89" s="11">
        <v>11</v>
      </c>
      <c r="K89" s="11">
        <v>0.29699999999999999</v>
      </c>
      <c r="L89" s="11">
        <v>0.52390000000000003</v>
      </c>
      <c r="M89" s="11" t="s">
        <v>93</v>
      </c>
      <c r="N89" s="1"/>
      <c r="O89" s="2" t="s">
        <v>165</v>
      </c>
      <c r="P89" s="11">
        <v>4</v>
      </c>
      <c r="Q89" s="11">
        <v>0.19</v>
      </c>
      <c r="R89" s="11">
        <v>0.69804347826086999</v>
      </c>
      <c r="S89" s="2" t="s">
        <v>93</v>
      </c>
    </row>
    <row r="90" spans="1:19" x14ac:dyDescent="0.2">
      <c r="A90" s="1" t="s">
        <v>156</v>
      </c>
      <c r="B90" s="12">
        <v>5.8571032839904995E-2</v>
      </c>
      <c r="C90" s="12">
        <v>4.7743934902859497E-2</v>
      </c>
      <c r="D90" s="12">
        <v>1.3391677233226202E-2</v>
      </c>
      <c r="E90" s="12">
        <v>1.3334838964899398E-2</v>
      </c>
      <c r="I90" s="2" t="s">
        <v>165</v>
      </c>
      <c r="J90" s="11">
        <v>11</v>
      </c>
      <c r="K90" s="11">
        <v>0.29699999999999999</v>
      </c>
      <c r="L90" s="11">
        <v>0.52390000000000003</v>
      </c>
      <c r="M90" s="11" t="s">
        <v>93</v>
      </c>
      <c r="N90" s="1"/>
      <c r="O90" s="2" t="s">
        <v>166</v>
      </c>
      <c r="P90" s="11">
        <v>11</v>
      </c>
      <c r="Q90" s="11">
        <v>0.90500000000000003</v>
      </c>
      <c r="R90" s="11">
        <v>0.96800632911392404</v>
      </c>
      <c r="S90" s="2" t="s">
        <v>93</v>
      </c>
    </row>
    <row r="91" spans="1:19" x14ac:dyDescent="0.2">
      <c r="A91" s="1" t="s">
        <v>208</v>
      </c>
      <c r="B91" s="12">
        <v>5.2482855554396302E-2</v>
      </c>
      <c r="C91" s="12">
        <v>4.72939793268519E-2</v>
      </c>
      <c r="D91" s="12">
        <v>6.61139486709586E-2</v>
      </c>
      <c r="E91" s="12">
        <v>4.3114150123824399E-2</v>
      </c>
      <c r="I91" s="2" t="s">
        <v>166</v>
      </c>
      <c r="J91" s="11">
        <v>19</v>
      </c>
      <c r="K91" s="11">
        <v>0.93700000000000006</v>
      </c>
      <c r="L91" s="11">
        <v>0.97748765432098805</v>
      </c>
      <c r="M91" s="11" t="s">
        <v>93</v>
      </c>
      <c r="N91" s="1"/>
      <c r="O91" s="2" t="s">
        <v>167</v>
      </c>
      <c r="P91" s="11">
        <v>5</v>
      </c>
      <c r="Q91" s="11">
        <v>0.28599999999999998</v>
      </c>
      <c r="R91" s="11">
        <v>0.75866304347826097</v>
      </c>
      <c r="S91" s="2" t="s">
        <v>93</v>
      </c>
    </row>
    <row r="92" spans="1:19" x14ac:dyDescent="0.2">
      <c r="A92" s="40" t="s">
        <v>52</v>
      </c>
      <c r="B92" s="75">
        <v>4.0624746614212399E-2</v>
      </c>
      <c r="C92" s="75">
        <v>4.57616981761233E-2</v>
      </c>
      <c r="D92" s="75">
        <v>1.7690873737181601</v>
      </c>
      <c r="E92" s="75">
        <v>1.6055341227980702</v>
      </c>
      <c r="I92" s="2" t="s">
        <v>167</v>
      </c>
      <c r="J92" s="11">
        <v>0.5</v>
      </c>
      <c r="K92" s="11">
        <v>6.3E-3</v>
      </c>
      <c r="L92" s="11">
        <v>0.34204130434782598</v>
      </c>
      <c r="M92" s="11" t="s">
        <v>93</v>
      </c>
      <c r="N92" s="1"/>
      <c r="O92" s="2" t="s">
        <v>49</v>
      </c>
      <c r="P92" s="11">
        <v>7</v>
      </c>
      <c r="Q92" s="11">
        <v>0.55600000000000005</v>
      </c>
      <c r="R92" s="11">
        <v>0.89489523809523797</v>
      </c>
      <c r="S92" s="2" t="s">
        <v>93</v>
      </c>
    </row>
    <row r="93" spans="1:19" x14ac:dyDescent="0.2">
      <c r="A93" s="1" t="s">
        <v>169</v>
      </c>
      <c r="B93" s="12">
        <v>5.1652649560917904E-2</v>
      </c>
      <c r="C93" s="12">
        <v>4.5311742600115702E-2</v>
      </c>
      <c r="D93" s="12">
        <v>6.3890416244811191E-2</v>
      </c>
      <c r="E93" s="12">
        <v>4.9034647899278097E-2</v>
      </c>
      <c r="I93" s="2" t="s">
        <v>49</v>
      </c>
      <c r="J93" s="11">
        <v>13</v>
      </c>
      <c r="K93" s="11">
        <v>0.48499999999999999</v>
      </c>
      <c r="L93" s="11">
        <v>0.63538759689922497</v>
      </c>
      <c r="M93" s="11" t="s">
        <v>93</v>
      </c>
      <c r="N93" s="1"/>
      <c r="O93" s="2" t="s">
        <v>168</v>
      </c>
      <c r="P93" s="11">
        <v>9</v>
      </c>
      <c r="Q93" s="11">
        <v>0.90500000000000003</v>
      </c>
      <c r="R93" s="11">
        <v>0.96800632911392404</v>
      </c>
      <c r="S93" s="2" t="s">
        <v>93</v>
      </c>
    </row>
    <row r="94" spans="1:19" x14ac:dyDescent="0.2">
      <c r="A94" s="1" t="s">
        <v>133</v>
      </c>
      <c r="B94" s="12">
        <v>4.7114190129902297E-2</v>
      </c>
      <c r="C94" s="12">
        <v>4.4314543755990803E-2</v>
      </c>
      <c r="D94" s="12">
        <v>3.5080870723365798E-2</v>
      </c>
      <c r="E94" s="12">
        <v>3.6538190442231298E-2</v>
      </c>
      <c r="I94" s="2" t="s">
        <v>168</v>
      </c>
      <c r="J94" s="11">
        <v>17.5</v>
      </c>
      <c r="K94" s="11">
        <v>1</v>
      </c>
      <c r="L94" s="11">
        <v>1</v>
      </c>
      <c r="M94" s="11" t="s">
        <v>93</v>
      </c>
      <c r="N94" s="1"/>
      <c r="O94" s="2" t="s">
        <v>169</v>
      </c>
      <c r="P94" s="11">
        <v>6</v>
      </c>
      <c r="Q94" s="11">
        <v>0.41299999999999998</v>
      </c>
      <c r="R94" s="11">
        <v>0.75866304347826097</v>
      </c>
      <c r="S94" s="2" t="s">
        <v>93</v>
      </c>
    </row>
    <row r="95" spans="1:19" x14ac:dyDescent="0.2">
      <c r="A95" s="1" t="s">
        <v>219</v>
      </c>
      <c r="B95" s="12">
        <v>5.0559545002837901E-2</v>
      </c>
      <c r="C95" s="12">
        <v>4.4071324525716396E-2</v>
      </c>
      <c r="D95" s="12">
        <v>3.4307567908493097E-2</v>
      </c>
      <c r="E95" s="12">
        <v>0.14039079431495599</v>
      </c>
      <c r="I95" s="2" t="s">
        <v>169</v>
      </c>
      <c r="J95" s="11">
        <v>11</v>
      </c>
      <c r="K95" s="11">
        <v>0.31</v>
      </c>
      <c r="L95" s="11">
        <v>0.52390000000000003</v>
      </c>
      <c r="M95" s="11" t="s">
        <v>93</v>
      </c>
      <c r="N95" s="1"/>
      <c r="O95" s="2" t="s">
        <v>170</v>
      </c>
      <c r="P95" s="11">
        <v>8</v>
      </c>
      <c r="Q95" s="11">
        <v>0.73</v>
      </c>
      <c r="R95" s="11">
        <v>0.96800632911392404</v>
      </c>
      <c r="S95" s="2" t="s">
        <v>93</v>
      </c>
    </row>
    <row r="96" spans="1:19" x14ac:dyDescent="0.2">
      <c r="A96" s="1" t="s">
        <v>189</v>
      </c>
      <c r="B96" s="12">
        <v>5.0338156737910304E-2</v>
      </c>
      <c r="C96" s="12">
        <v>4.3098447604618902E-2</v>
      </c>
      <c r="D96" s="12">
        <v>1.7742366067050298E-2</v>
      </c>
      <c r="E96" s="12">
        <v>1.7682228165618798E-2</v>
      </c>
      <c r="I96" s="2" t="s">
        <v>170</v>
      </c>
      <c r="J96" s="11">
        <v>6</v>
      </c>
      <c r="K96" s="11">
        <v>6.5100000000000005E-2</v>
      </c>
      <c r="L96" s="11">
        <v>0.34204130434782598</v>
      </c>
      <c r="M96" s="11" t="s">
        <v>93</v>
      </c>
      <c r="N96" s="1"/>
      <c r="O96" s="2" t="s">
        <v>241</v>
      </c>
      <c r="P96" s="11">
        <v>9</v>
      </c>
      <c r="Q96" s="11">
        <v>0.90500000000000003</v>
      </c>
      <c r="R96" s="11">
        <v>0.96800632911392404</v>
      </c>
      <c r="S96" s="2" t="s">
        <v>93</v>
      </c>
    </row>
    <row r="97" spans="1:19" x14ac:dyDescent="0.2">
      <c r="A97" s="1" t="s">
        <v>149</v>
      </c>
      <c r="B97" s="12">
        <v>5.7685479780194705E-2</v>
      </c>
      <c r="C97" s="12">
        <v>4.2830906451317097E-2</v>
      </c>
      <c r="D97" s="12">
        <v>2.9596616338956799E-2</v>
      </c>
      <c r="E97" s="12">
        <v>3.0126858402180198E-2</v>
      </c>
      <c r="I97" s="2" t="s">
        <v>171</v>
      </c>
      <c r="J97" s="11">
        <v>3</v>
      </c>
      <c r="K97" s="11">
        <v>1.52E-2</v>
      </c>
      <c r="L97" s="11">
        <v>0.34204130434782598</v>
      </c>
      <c r="M97" s="11" t="s">
        <v>93</v>
      </c>
      <c r="N97" s="1"/>
      <c r="O97" s="2" t="s">
        <v>171</v>
      </c>
      <c r="P97" s="11">
        <v>0</v>
      </c>
      <c r="Q97" s="11">
        <v>1.5900000000000001E-2</v>
      </c>
      <c r="R97" s="11">
        <v>0.59525555555555598</v>
      </c>
      <c r="S97" s="2" t="s">
        <v>93</v>
      </c>
    </row>
    <row r="98" spans="1:19" x14ac:dyDescent="0.2">
      <c r="A98" s="1" t="s">
        <v>157</v>
      </c>
      <c r="B98" s="12">
        <v>5.1749506926823695E-2</v>
      </c>
      <c r="C98" s="12">
        <v>4.2770101643748504E-2</v>
      </c>
      <c r="D98" s="12">
        <v>1.0445324668548001E-2</v>
      </c>
      <c r="E98" s="12">
        <v>9.9508263332034191E-3</v>
      </c>
      <c r="I98" s="2" t="s">
        <v>172</v>
      </c>
      <c r="J98" s="11">
        <v>14</v>
      </c>
      <c r="K98" s="11">
        <v>0.57199999999999995</v>
      </c>
      <c r="L98" s="11">
        <v>0.73191911764705897</v>
      </c>
      <c r="M98" s="11" t="s">
        <v>93</v>
      </c>
      <c r="N98" s="1"/>
      <c r="O98" s="2" t="s">
        <v>172</v>
      </c>
      <c r="P98" s="11">
        <v>9</v>
      </c>
      <c r="Q98" s="11">
        <v>0.90500000000000003</v>
      </c>
      <c r="R98" s="11">
        <v>0.96800632911392404</v>
      </c>
      <c r="S98" s="2" t="s">
        <v>93</v>
      </c>
    </row>
    <row r="99" spans="1:19" x14ac:dyDescent="0.2">
      <c r="A99" s="1" t="s">
        <v>144</v>
      </c>
      <c r="B99" s="12">
        <v>2.6857163889027997E-2</v>
      </c>
      <c r="C99" s="12">
        <v>4.2271502221686102E-2</v>
      </c>
      <c r="D99" s="12">
        <v>7.3300846048351492E-2</v>
      </c>
      <c r="E99" s="12">
        <v>0.21362875418093197</v>
      </c>
      <c r="I99" s="2" t="s">
        <v>50</v>
      </c>
      <c r="J99" s="11">
        <v>10</v>
      </c>
      <c r="K99" s="11">
        <v>0.24</v>
      </c>
      <c r="L99" s="11">
        <v>0.46090909090909099</v>
      </c>
      <c r="M99" s="11" t="s">
        <v>93</v>
      </c>
      <c r="N99" s="1"/>
      <c r="O99" s="2" t="s">
        <v>173</v>
      </c>
      <c r="P99" s="11">
        <v>12</v>
      </c>
      <c r="Q99" s="11">
        <v>0.73</v>
      </c>
      <c r="R99" s="11">
        <v>0.96800632911392404</v>
      </c>
      <c r="S99" s="2" t="s">
        <v>93</v>
      </c>
    </row>
    <row r="100" spans="1:19" x14ac:dyDescent="0.2">
      <c r="A100" s="1" t="s">
        <v>209</v>
      </c>
      <c r="B100" s="12">
        <v>4.7058843063670398E-2</v>
      </c>
      <c r="C100" s="12">
        <v>4.1177015685451401E-2</v>
      </c>
      <c r="D100" s="12">
        <v>1.91581756717282E-2</v>
      </c>
      <c r="E100" s="12">
        <v>1.6133508871112898E-2</v>
      </c>
      <c r="I100" s="2" t="s">
        <v>174</v>
      </c>
      <c r="J100" s="11">
        <v>20</v>
      </c>
      <c r="K100" s="11">
        <v>0.81799999999999995</v>
      </c>
      <c r="L100" s="11">
        <v>0.92161333333333295</v>
      </c>
      <c r="M100" s="11" t="s">
        <v>93</v>
      </c>
      <c r="N100" s="1"/>
      <c r="O100" s="2" t="s">
        <v>50</v>
      </c>
      <c r="P100" s="11">
        <v>4</v>
      </c>
      <c r="Q100" s="11">
        <v>0.19</v>
      </c>
      <c r="R100" s="11">
        <v>0.69804347826086999</v>
      </c>
      <c r="S100" s="2" t="s">
        <v>93</v>
      </c>
    </row>
    <row r="101" spans="1:19" x14ac:dyDescent="0.2">
      <c r="A101" s="1" t="s">
        <v>104</v>
      </c>
      <c r="B101" s="12">
        <v>5.5720658928962302E-2</v>
      </c>
      <c r="C101" s="12">
        <v>3.99001147265109E-2</v>
      </c>
      <c r="D101" s="12">
        <v>9.01528812781002E-2</v>
      </c>
      <c r="E101" s="12">
        <v>6.3342009413286604E-2</v>
      </c>
      <c r="I101" s="2" t="s">
        <v>51</v>
      </c>
      <c r="J101" s="11">
        <v>5</v>
      </c>
      <c r="K101" s="11">
        <v>4.1099999999999998E-2</v>
      </c>
      <c r="L101" s="11">
        <v>0.34204130434782598</v>
      </c>
      <c r="M101" s="11" t="s">
        <v>93</v>
      </c>
      <c r="N101" s="1"/>
      <c r="O101" s="2" t="s">
        <v>242</v>
      </c>
      <c r="P101" s="11">
        <v>6</v>
      </c>
      <c r="Q101" s="11">
        <v>0.41299999999999998</v>
      </c>
      <c r="R101" s="11">
        <v>0.75866304347826097</v>
      </c>
      <c r="S101" s="2" t="s">
        <v>93</v>
      </c>
    </row>
    <row r="102" spans="1:19" x14ac:dyDescent="0.2">
      <c r="A102" s="1" t="s">
        <v>105</v>
      </c>
      <c r="B102" s="12">
        <v>4.2990833695626E-2</v>
      </c>
      <c r="C102" s="12">
        <v>3.9133974151146597E-2</v>
      </c>
      <c r="D102" s="12">
        <v>2.9479588316527999E-2</v>
      </c>
      <c r="E102" s="12">
        <v>2.6465417707885703E-2</v>
      </c>
      <c r="I102" s="2" t="s">
        <v>52</v>
      </c>
      <c r="J102" s="11">
        <v>17</v>
      </c>
      <c r="K102" s="11">
        <v>0.93700000000000006</v>
      </c>
      <c r="L102" s="11">
        <v>0.97748765432098805</v>
      </c>
      <c r="M102" s="11" t="s">
        <v>93</v>
      </c>
      <c r="N102" s="1"/>
      <c r="O102" s="2" t="s">
        <v>174</v>
      </c>
      <c r="P102" s="11">
        <v>0</v>
      </c>
      <c r="Q102" s="11">
        <v>1.5900000000000001E-2</v>
      </c>
      <c r="R102" s="11">
        <v>0.59525555555555598</v>
      </c>
      <c r="S102" s="2" t="s">
        <v>93</v>
      </c>
    </row>
    <row r="103" spans="1:19" x14ac:dyDescent="0.2">
      <c r="A103" s="1" t="s">
        <v>216</v>
      </c>
      <c r="B103" s="12">
        <v>4.8525540318815702E-2</v>
      </c>
      <c r="C103" s="12">
        <v>3.8538087036974401E-2</v>
      </c>
      <c r="D103" s="12">
        <v>1.6613389850678199E-3</v>
      </c>
      <c r="E103" s="12">
        <v>1.2529992717360901E-3</v>
      </c>
      <c r="I103" s="2" t="s">
        <v>175</v>
      </c>
      <c r="J103" s="11">
        <v>13</v>
      </c>
      <c r="K103" s="11">
        <v>0.48499999999999999</v>
      </c>
      <c r="L103" s="11">
        <v>0.63538759689922497</v>
      </c>
      <c r="M103" s="11" t="s">
        <v>93</v>
      </c>
      <c r="N103" s="1"/>
      <c r="O103" s="45" t="s">
        <v>51</v>
      </c>
      <c r="P103" s="46">
        <v>4</v>
      </c>
      <c r="Q103" s="46">
        <v>0.19</v>
      </c>
      <c r="R103" s="46">
        <v>0.69804347826086999</v>
      </c>
      <c r="S103" s="45" t="s">
        <v>93</v>
      </c>
    </row>
    <row r="104" spans="1:19" x14ac:dyDescent="0.2">
      <c r="A104" s="1" t="s">
        <v>112</v>
      </c>
      <c r="B104" s="12">
        <v>4.5965738505590499E-2</v>
      </c>
      <c r="C104" s="12">
        <v>3.81002924224806E-2</v>
      </c>
      <c r="D104" s="12">
        <v>2.3286281796226903E-2</v>
      </c>
      <c r="E104" s="12">
        <v>1.88376703164412E-2</v>
      </c>
      <c r="I104" s="2" t="s">
        <v>177</v>
      </c>
      <c r="J104" s="11">
        <v>7</v>
      </c>
      <c r="K104" s="11">
        <v>9.3100000000000002E-2</v>
      </c>
      <c r="L104" s="11">
        <v>0.34204130434782598</v>
      </c>
      <c r="M104" s="11" t="s">
        <v>93</v>
      </c>
      <c r="N104" s="1"/>
      <c r="O104" s="2" t="s">
        <v>52</v>
      </c>
      <c r="P104" s="11">
        <v>6</v>
      </c>
      <c r="Q104" s="11">
        <v>0.41299999999999998</v>
      </c>
      <c r="R104" s="11">
        <v>0.75866304347826097</v>
      </c>
      <c r="S104" s="2" t="s">
        <v>93</v>
      </c>
    </row>
    <row r="105" spans="1:19" x14ac:dyDescent="0.2">
      <c r="A105" s="1" t="s">
        <v>109</v>
      </c>
      <c r="B105" s="12">
        <v>3.6612084312399901E-2</v>
      </c>
      <c r="C105" s="12">
        <v>3.5728904927305398E-2</v>
      </c>
      <c r="D105" s="12">
        <v>1.8830038275506299E-2</v>
      </c>
      <c r="E105" s="12">
        <v>1.2600111898017699E-2</v>
      </c>
      <c r="I105" s="2" t="s">
        <v>53</v>
      </c>
      <c r="J105" s="11">
        <v>7</v>
      </c>
      <c r="K105" s="11">
        <v>9.3100000000000002E-2</v>
      </c>
      <c r="L105" s="11">
        <v>0.34204130434782598</v>
      </c>
      <c r="M105" s="11" t="s">
        <v>93</v>
      </c>
      <c r="N105" s="1"/>
      <c r="O105" s="2" t="s">
        <v>175</v>
      </c>
      <c r="P105" s="11">
        <v>2</v>
      </c>
      <c r="Q105" s="11">
        <v>6.3500000000000001E-2</v>
      </c>
      <c r="R105" s="11">
        <v>0.59619444444444403</v>
      </c>
      <c r="S105" s="2" t="s">
        <v>93</v>
      </c>
    </row>
    <row r="106" spans="1:19" x14ac:dyDescent="0.2">
      <c r="A106" s="1" t="s">
        <v>184</v>
      </c>
      <c r="B106" s="12">
        <v>3.7386943239646399E-2</v>
      </c>
      <c r="C106" s="12">
        <v>3.4135818969008302E-2</v>
      </c>
      <c r="D106" s="12">
        <v>7.8982441803914904E-3</v>
      </c>
      <c r="E106" s="12">
        <v>3.4632777924384498E-3</v>
      </c>
      <c r="I106" s="2" t="s">
        <v>178</v>
      </c>
      <c r="J106" s="11">
        <v>9</v>
      </c>
      <c r="K106" s="11">
        <v>0.18</v>
      </c>
      <c r="L106" s="11">
        <v>0.41108108108108099</v>
      </c>
      <c r="M106" s="11" t="s">
        <v>93</v>
      </c>
      <c r="N106" s="1"/>
      <c r="O106" s="2" t="s">
        <v>176</v>
      </c>
      <c r="P106" s="11">
        <v>6</v>
      </c>
      <c r="Q106" s="11">
        <v>0.41299999999999998</v>
      </c>
      <c r="R106" s="11">
        <v>0.75866304347826097</v>
      </c>
      <c r="S106" s="2" t="s">
        <v>93</v>
      </c>
    </row>
    <row r="107" spans="1:19" x14ac:dyDescent="0.2">
      <c r="A107" s="40" t="s">
        <v>226</v>
      </c>
      <c r="B107" s="12">
        <v>4.9314236012620201E-2</v>
      </c>
      <c r="C107" s="12">
        <v>3.3515609931808604E-2</v>
      </c>
      <c r="D107" s="12">
        <v>5.2850772795693397E-2</v>
      </c>
      <c r="E107" s="12">
        <v>4.1745301771003197E-2</v>
      </c>
      <c r="I107" s="2" t="s">
        <v>179</v>
      </c>
      <c r="J107" s="11">
        <v>16</v>
      </c>
      <c r="K107" s="11">
        <v>0.81799999999999995</v>
      </c>
      <c r="L107" s="11">
        <v>0.92161333333333295</v>
      </c>
      <c r="M107" s="11" t="s">
        <v>93</v>
      </c>
      <c r="N107" s="1"/>
      <c r="O107" s="2" t="s">
        <v>177</v>
      </c>
      <c r="P107" s="11">
        <v>10</v>
      </c>
      <c r="Q107" s="11">
        <v>1</v>
      </c>
      <c r="R107" s="11">
        <v>1</v>
      </c>
      <c r="S107" s="2" t="s">
        <v>93</v>
      </c>
    </row>
    <row r="108" spans="1:19" x14ac:dyDescent="0.2">
      <c r="A108" s="1" t="s">
        <v>197</v>
      </c>
      <c r="B108" s="12">
        <v>3.7566821204900097E-2</v>
      </c>
      <c r="C108" s="12">
        <v>3.2712986471903203E-2</v>
      </c>
      <c r="D108" s="12">
        <v>2.5491456885522699E-2</v>
      </c>
      <c r="E108" s="12">
        <v>1.4950628780033599E-2</v>
      </c>
      <c r="I108" s="2" t="s">
        <v>180</v>
      </c>
      <c r="J108" s="11">
        <v>9</v>
      </c>
      <c r="K108" s="11">
        <v>0.18</v>
      </c>
      <c r="L108" s="11">
        <v>0.41108108108108099</v>
      </c>
      <c r="M108" s="11" t="s">
        <v>93</v>
      </c>
      <c r="N108" s="1"/>
      <c r="O108" s="2" t="s">
        <v>53</v>
      </c>
      <c r="P108" s="11">
        <v>3</v>
      </c>
      <c r="Q108" s="11">
        <v>0.111</v>
      </c>
      <c r="R108" s="11">
        <v>0.62529999999999997</v>
      </c>
      <c r="S108" s="2" t="s">
        <v>93</v>
      </c>
    </row>
    <row r="109" spans="1:19" x14ac:dyDescent="0.2">
      <c r="A109" s="1" t="s">
        <v>228</v>
      </c>
      <c r="B109" s="12">
        <v>4.1565646740154699E-2</v>
      </c>
      <c r="C109" s="12">
        <v>3.2554893972224899E-2</v>
      </c>
      <c r="D109" s="12">
        <v>1.8219656825191301E-2</v>
      </c>
      <c r="E109" s="12">
        <v>1.39018897302107E-2</v>
      </c>
      <c r="I109" s="2" t="s">
        <v>181</v>
      </c>
      <c r="J109" s="11">
        <v>9</v>
      </c>
      <c r="K109" s="11">
        <v>0.18</v>
      </c>
      <c r="L109" s="11">
        <v>0.41108108108108099</v>
      </c>
      <c r="M109" s="11" t="s">
        <v>93</v>
      </c>
      <c r="N109" s="1"/>
      <c r="O109" s="2" t="s">
        <v>178</v>
      </c>
      <c r="P109" s="11">
        <v>7</v>
      </c>
      <c r="Q109" s="11">
        <v>0.55600000000000005</v>
      </c>
      <c r="R109" s="11">
        <v>0.89489523809523797</v>
      </c>
      <c r="S109" s="2" t="s">
        <v>93</v>
      </c>
    </row>
    <row r="110" spans="1:19" x14ac:dyDescent="0.2">
      <c r="A110" s="1" t="s">
        <v>165</v>
      </c>
      <c r="B110" s="12">
        <v>3.8092618334103101E-2</v>
      </c>
      <c r="C110" s="12">
        <v>3.1350958782366697E-2</v>
      </c>
      <c r="D110" s="12">
        <v>0.39179605108901905</v>
      </c>
      <c r="E110" s="12">
        <v>0.28363208575661197</v>
      </c>
      <c r="I110" s="2" t="s">
        <v>182</v>
      </c>
      <c r="J110" s="11">
        <v>14</v>
      </c>
      <c r="K110" s="11">
        <v>0.58899999999999997</v>
      </c>
      <c r="L110" s="11">
        <v>0.73191911764705897</v>
      </c>
      <c r="M110" s="11" t="s">
        <v>93</v>
      </c>
      <c r="N110" s="1"/>
      <c r="O110" s="2" t="s">
        <v>179</v>
      </c>
      <c r="P110" s="11">
        <v>10</v>
      </c>
      <c r="Q110" s="11">
        <v>1</v>
      </c>
      <c r="R110" s="11">
        <v>1</v>
      </c>
      <c r="S110" s="2" t="s">
        <v>93</v>
      </c>
    </row>
    <row r="111" spans="1:19" x14ac:dyDescent="0.2">
      <c r="A111" s="1" t="s">
        <v>142</v>
      </c>
      <c r="B111" s="12">
        <v>2.4864669504679703E-2</v>
      </c>
      <c r="C111" s="12">
        <v>3.09618080139277E-2</v>
      </c>
      <c r="D111" s="12">
        <v>0.16817615223151999</v>
      </c>
      <c r="E111" s="12">
        <v>0.21626889376566102</v>
      </c>
      <c r="I111" s="2" t="s">
        <v>183</v>
      </c>
      <c r="J111" s="11">
        <v>12</v>
      </c>
      <c r="K111" s="11">
        <v>0.39400000000000002</v>
      </c>
      <c r="L111" s="11">
        <v>0.59451785714285699</v>
      </c>
      <c r="M111" s="11" t="s">
        <v>93</v>
      </c>
      <c r="N111" s="1"/>
      <c r="O111" s="2" t="s">
        <v>180</v>
      </c>
      <c r="P111" s="11">
        <v>4</v>
      </c>
      <c r="Q111" s="11">
        <v>0.19</v>
      </c>
      <c r="R111" s="11">
        <v>0.69804347826086999</v>
      </c>
      <c r="S111" s="2" t="s">
        <v>93</v>
      </c>
    </row>
    <row r="112" spans="1:19" x14ac:dyDescent="0.2">
      <c r="A112" s="1" t="s">
        <v>224</v>
      </c>
      <c r="B112" s="12">
        <v>3.6625921078957797E-2</v>
      </c>
      <c r="C112" s="12">
        <v>3.09010032063591E-2</v>
      </c>
      <c r="D112" s="12">
        <v>2.6436859733378996E-2</v>
      </c>
      <c r="E112" s="12">
        <v>6.8780818904228699E-2</v>
      </c>
      <c r="I112" s="2" t="s">
        <v>184</v>
      </c>
      <c r="J112" s="11">
        <v>20</v>
      </c>
      <c r="K112" s="11">
        <v>0.81799999999999995</v>
      </c>
      <c r="L112" s="11">
        <v>0.92161333333333295</v>
      </c>
      <c r="M112" s="11" t="s">
        <v>93</v>
      </c>
      <c r="N112" s="1"/>
      <c r="O112" s="2" t="s">
        <v>181</v>
      </c>
      <c r="P112" s="11">
        <v>9</v>
      </c>
      <c r="Q112" s="11">
        <v>0.90500000000000003</v>
      </c>
      <c r="R112" s="11">
        <v>0.96800632911392404</v>
      </c>
      <c r="S112" s="2" t="s">
        <v>93</v>
      </c>
    </row>
    <row r="113" spans="1:19" x14ac:dyDescent="0.2">
      <c r="A113" s="1" t="s">
        <v>183</v>
      </c>
      <c r="B113" s="12">
        <v>3.8175638933451002E-2</v>
      </c>
      <c r="C113" s="12">
        <v>3.0815876475763098E-2</v>
      </c>
      <c r="D113" s="12">
        <v>9.9313192367037686E-3</v>
      </c>
      <c r="E113" s="12">
        <v>8.9691578040087191E-3</v>
      </c>
      <c r="I113" s="2" t="s">
        <v>185</v>
      </c>
      <c r="J113" s="11">
        <v>4</v>
      </c>
      <c r="K113" s="11">
        <v>2.5999999999999999E-2</v>
      </c>
      <c r="L113" s="11">
        <v>0.34204130434782598</v>
      </c>
      <c r="M113" s="11" t="s">
        <v>93</v>
      </c>
      <c r="N113" s="1"/>
      <c r="O113" s="2" t="s">
        <v>182</v>
      </c>
      <c r="P113" s="11">
        <v>6</v>
      </c>
      <c r="Q113" s="11">
        <v>0.41299999999999998</v>
      </c>
      <c r="R113" s="11">
        <v>0.75866304347826097</v>
      </c>
      <c r="S113" s="2" t="s">
        <v>93</v>
      </c>
    </row>
    <row r="114" spans="1:19" x14ac:dyDescent="0.2">
      <c r="A114" s="1" t="s">
        <v>223</v>
      </c>
      <c r="B114" s="12">
        <v>3.5588163587109804E-2</v>
      </c>
      <c r="C114" s="12">
        <v>2.9684907054987199E-2</v>
      </c>
      <c r="D114" s="12">
        <v>5.9179464675274997E-3</v>
      </c>
      <c r="E114" s="12">
        <v>4.5333574624612403E-3</v>
      </c>
      <c r="I114" s="2" t="s">
        <v>186</v>
      </c>
      <c r="J114" s="11">
        <v>13</v>
      </c>
      <c r="K114" s="11">
        <v>0.47</v>
      </c>
      <c r="L114" s="11">
        <v>0.63538759689922497</v>
      </c>
      <c r="M114" s="11" t="s">
        <v>93</v>
      </c>
      <c r="N114" s="1"/>
      <c r="O114" s="2" t="s">
        <v>183</v>
      </c>
      <c r="P114" s="11">
        <v>10</v>
      </c>
      <c r="Q114" s="11">
        <v>1</v>
      </c>
      <c r="R114" s="11">
        <v>1</v>
      </c>
      <c r="S114" s="2" t="s">
        <v>93</v>
      </c>
    </row>
    <row r="115" spans="1:19" x14ac:dyDescent="0.2">
      <c r="A115" s="1" t="s">
        <v>125</v>
      </c>
      <c r="B115" s="12">
        <v>3.0786805591492702E-2</v>
      </c>
      <c r="C115" s="12">
        <v>2.8286396480909602E-2</v>
      </c>
      <c r="D115" s="12">
        <v>4.39841790963812E-2</v>
      </c>
      <c r="E115" s="12">
        <v>2.8721426129016396E-2</v>
      </c>
      <c r="I115" s="2" t="s">
        <v>187</v>
      </c>
      <c r="J115" s="11">
        <v>4</v>
      </c>
      <c r="K115" s="11">
        <v>2.5999999999999999E-2</v>
      </c>
      <c r="L115" s="11">
        <v>0.34204130434782598</v>
      </c>
      <c r="M115" s="11" t="s">
        <v>93</v>
      </c>
      <c r="N115" s="1"/>
      <c r="O115" s="2" t="s">
        <v>184</v>
      </c>
      <c r="P115" s="11">
        <v>12</v>
      </c>
      <c r="Q115" s="11">
        <v>0.73</v>
      </c>
      <c r="R115" s="11">
        <v>0.96800632911392404</v>
      </c>
      <c r="S115" s="2" t="s">
        <v>93</v>
      </c>
    </row>
    <row r="116" spans="1:19" x14ac:dyDescent="0.2">
      <c r="A116" s="1" t="s">
        <v>158</v>
      </c>
      <c r="B116" s="12">
        <v>2.5819406397180004E-2</v>
      </c>
      <c r="C116" s="12">
        <v>2.7118944175592602E-2</v>
      </c>
      <c r="D116" s="12">
        <v>2.4614894050859801E-2</v>
      </c>
      <c r="E116" s="12">
        <v>3.6498557861860105E-2</v>
      </c>
      <c r="I116" s="2" t="s">
        <v>188</v>
      </c>
      <c r="J116" s="11">
        <v>19</v>
      </c>
      <c r="K116" s="11">
        <v>0.93600000000000005</v>
      </c>
      <c r="L116" s="11">
        <v>0.97748765432098805</v>
      </c>
      <c r="M116" s="11" t="s">
        <v>93</v>
      </c>
      <c r="N116" s="1"/>
      <c r="O116" s="2" t="s">
        <v>185</v>
      </c>
      <c r="P116" s="11">
        <v>10</v>
      </c>
      <c r="Q116" s="11">
        <v>1</v>
      </c>
      <c r="R116" s="11">
        <v>1</v>
      </c>
      <c r="S116" s="2" t="s">
        <v>93</v>
      </c>
    </row>
    <row r="117" spans="1:19" x14ac:dyDescent="0.2">
      <c r="A117" s="1" t="s">
        <v>127</v>
      </c>
      <c r="B117" s="12">
        <v>3.1049704156094197E-2</v>
      </c>
      <c r="C117" s="12">
        <v>2.6048779562385403E-2</v>
      </c>
      <c r="D117" s="12">
        <v>8.9996843914861811E-3</v>
      </c>
      <c r="E117" s="12">
        <v>7.7862777129293894E-3</v>
      </c>
      <c r="I117" s="2" t="s">
        <v>189</v>
      </c>
      <c r="J117" s="11">
        <v>12</v>
      </c>
      <c r="K117" s="11">
        <v>0.378</v>
      </c>
      <c r="L117" s="11">
        <v>0.59451785714285699</v>
      </c>
      <c r="M117" s="11" t="s">
        <v>93</v>
      </c>
      <c r="N117" s="1"/>
      <c r="O117" s="2" t="s">
        <v>186</v>
      </c>
      <c r="P117" s="11">
        <v>6</v>
      </c>
      <c r="Q117" s="11">
        <v>0.41299999999999998</v>
      </c>
      <c r="R117" s="11">
        <v>0.75866304347826097</v>
      </c>
      <c r="S117" s="2" t="s">
        <v>93</v>
      </c>
    </row>
    <row r="118" spans="1:19" x14ac:dyDescent="0.2">
      <c r="A118" s="1" t="s">
        <v>97</v>
      </c>
      <c r="B118" s="12">
        <v>3.1049704156094197E-2</v>
      </c>
      <c r="C118" s="12">
        <v>2.5489375332754298E-2</v>
      </c>
      <c r="D118" s="12">
        <v>3.95439982454057E-2</v>
      </c>
      <c r="E118" s="12">
        <v>7.1899598113440405E-2</v>
      </c>
      <c r="I118" s="2" t="s">
        <v>54</v>
      </c>
      <c r="J118" s="11">
        <v>26</v>
      </c>
      <c r="K118" s="11">
        <v>0.24</v>
      </c>
      <c r="L118" s="11">
        <v>0.46090909090909099</v>
      </c>
      <c r="M118" s="11" t="s">
        <v>93</v>
      </c>
      <c r="N118" s="1"/>
      <c r="O118" s="2" t="s">
        <v>187</v>
      </c>
      <c r="P118" s="11">
        <v>9</v>
      </c>
      <c r="Q118" s="11">
        <v>0.90500000000000003</v>
      </c>
      <c r="R118" s="11">
        <v>0.96800632911392404</v>
      </c>
      <c r="S118" s="2" t="s">
        <v>93</v>
      </c>
    </row>
    <row r="119" spans="1:19" x14ac:dyDescent="0.2">
      <c r="A119" s="1" t="s">
        <v>96</v>
      </c>
      <c r="B119" s="12">
        <v>2.9001862705513998E-2</v>
      </c>
      <c r="C119" s="12">
        <v>2.4844844372527198E-2</v>
      </c>
      <c r="D119" s="12">
        <v>2.9766421704833901E-2</v>
      </c>
      <c r="E119" s="12">
        <v>1.38470138496967E-2</v>
      </c>
      <c r="I119" s="2" t="s">
        <v>190</v>
      </c>
      <c r="J119" s="11">
        <v>6</v>
      </c>
      <c r="K119" s="11">
        <v>6.4899999999999999E-2</v>
      </c>
      <c r="L119" s="11">
        <v>0.34204130434782598</v>
      </c>
      <c r="M119" s="11" t="s">
        <v>93</v>
      </c>
      <c r="N119" s="1"/>
      <c r="O119" s="2" t="s">
        <v>189</v>
      </c>
      <c r="P119" s="11">
        <v>10</v>
      </c>
      <c r="Q119" s="11">
        <v>1</v>
      </c>
      <c r="R119" s="11">
        <v>1</v>
      </c>
      <c r="S119" s="2" t="s">
        <v>93</v>
      </c>
    </row>
    <row r="120" spans="1:19" x14ac:dyDescent="0.2">
      <c r="A120" s="1" t="s">
        <v>186</v>
      </c>
      <c r="B120" s="12">
        <v>2.9126393604535804E-2</v>
      </c>
      <c r="C120" s="12">
        <v>2.4504337450143101E-2</v>
      </c>
      <c r="D120" s="12">
        <v>1.56771656712477E-2</v>
      </c>
      <c r="E120" s="12">
        <v>1.32799630843854E-2</v>
      </c>
      <c r="I120" s="2" t="s">
        <v>191</v>
      </c>
      <c r="J120" s="11">
        <v>11</v>
      </c>
      <c r="K120" s="11">
        <v>0.31</v>
      </c>
      <c r="L120" s="11">
        <v>0.52390000000000003</v>
      </c>
      <c r="M120" s="11" t="s">
        <v>93</v>
      </c>
      <c r="N120" s="1"/>
      <c r="O120" s="2" t="s">
        <v>54</v>
      </c>
      <c r="P120" s="11">
        <v>14</v>
      </c>
      <c r="Q120" s="11">
        <v>0.41299999999999998</v>
      </c>
      <c r="R120" s="11">
        <v>0.75866304347826097</v>
      </c>
      <c r="S120" s="2" t="s">
        <v>93</v>
      </c>
    </row>
    <row r="121" spans="1:19" x14ac:dyDescent="0.2">
      <c r="A121" s="1" t="s">
        <v>107</v>
      </c>
      <c r="B121" s="12">
        <v>2.59577740627597E-2</v>
      </c>
      <c r="C121" s="12">
        <v>2.4334083988951E-2</v>
      </c>
      <c r="D121" s="12">
        <v>1.23521930340056E-2</v>
      </c>
      <c r="E121" s="12">
        <v>1.78133205468467E-2</v>
      </c>
      <c r="I121" s="2" t="s">
        <v>192</v>
      </c>
      <c r="J121" s="11">
        <v>24</v>
      </c>
      <c r="K121" s="11">
        <v>0.39400000000000002</v>
      </c>
      <c r="L121" s="11">
        <v>0.59451785714285699</v>
      </c>
      <c r="M121" s="11" t="s">
        <v>93</v>
      </c>
      <c r="N121" s="1"/>
      <c r="O121" s="2" t="s">
        <v>190</v>
      </c>
      <c r="P121" s="11">
        <v>7</v>
      </c>
      <c r="Q121" s="11">
        <v>0.55600000000000005</v>
      </c>
      <c r="R121" s="11">
        <v>0.89489523809523797</v>
      </c>
      <c r="S121" s="2" t="s">
        <v>93</v>
      </c>
    </row>
    <row r="122" spans="1:19" x14ac:dyDescent="0.2">
      <c r="A122" s="1" t="s">
        <v>119</v>
      </c>
      <c r="B122" s="12">
        <v>2.5639528431926299E-2</v>
      </c>
      <c r="C122" s="12">
        <v>2.4212474373813901E-2</v>
      </c>
      <c r="D122" s="12">
        <v>4.8256849248585997E-3</v>
      </c>
      <c r="E122" s="12">
        <v>3.7498518351226097E-3</v>
      </c>
      <c r="I122" s="2" t="s">
        <v>193</v>
      </c>
      <c r="J122" s="11">
        <v>19</v>
      </c>
      <c r="K122" s="11">
        <v>0.93700000000000006</v>
      </c>
      <c r="L122" s="11">
        <v>0.97748765432098805</v>
      </c>
      <c r="M122" s="11" t="s">
        <v>93</v>
      </c>
      <c r="N122" s="1"/>
      <c r="O122" s="2" t="s">
        <v>191</v>
      </c>
      <c r="P122" s="11">
        <v>9</v>
      </c>
      <c r="Q122" s="11">
        <v>0.90500000000000003</v>
      </c>
      <c r="R122" s="11">
        <v>0.96800632911392404</v>
      </c>
      <c r="S122" s="2" t="s">
        <v>93</v>
      </c>
    </row>
    <row r="123" spans="1:19" x14ac:dyDescent="0.2">
      <c r="A123" s="1" t="s">
        <v>98</v>
      </c>
      <c r="B123" s="12">
        <v>2.6566591791310597E-2</v>
      </c>
      <c r="C123" s="12">
        <v>2.3884128412943399E-2</v>
      </c>
      <c r="D123" s="12">
        <v>6.0326798228498594E-3</v>
      </c>
      <c r="E123" s="12">
        <v>5.3046684496856501E-3</v>
      </c>
      <c r="I123" s="2" t="s">
        <v>194</v>
      </c>
      <c r="J123" s="11">
        <v>12.5</v>
      </c>
      <c r="K123" s="11">
        <v>0.42299999999999999</v>
      </c>
      <c r="L123" s="11">
        <v>0.62707894736842096</v>
      </c>
      <c r="M123" s="11" t="s">
        <v>93</v>
      </c>
      <c r="N123" s="1"/>
      <c r="O123" s="2" t="s">
        <v>193</v>
      </c>
      <c r="P123" s="11">
        <v>10</v>
      </c>
      <c r="Q123" s="11">
        <v>1</v>
      </c>
      <c r="R123" s="11">
        <v>1</v>
      </c>
      <c r="S123" s="2" t="s">
        <v>93</v>
      </c>
    </row>
    <row r="124" spans="1:19" x14ac:dyDescent="0.2">
      <c r="A124" s="1" t="s">
        <v>139</v>
      </c>
      <c r="B124" s="12">
        <v>1.99526173765989E-2</v>
      </c>
      <c r="C124" s="12">
        <v>2.22910424546463E-2</v>
      </c>
      <c r="D124" s="12">
        <v>7.5494547802115101E-4</v>
      </c>
      <c r="E124" s="12">
        <v>6.5241324611076297E-4</v>
      </c>
      <c r="I124" s="2" t="s">
        <v>195</v>
      </c>
      <c r="J124" s="11">
        <v>13</v>
      </c>
      <c r="K124" s="11">
        <v>0.48499999999999999</v>
      </c>
      <c r="L124" s="11">
        <v>0.63538759689922497</v>
      </c>
      <c r="M124" s="11" t="s">
        <v>93</v>
      </c>
      <c r="N124" s="1"/>
      <c r="O124" s="2" t="s">
        <v>194</v>
      </c>
      <c r="P124" s="11">
        <v>7</v>
      </c>
      <c r="Q124" s="11">
        <v>0.55600000000000005</v>
      </c>
      <c r="R124" s="11">
        <v>0.89489523809523797</v>
      </c>
      <c r="S124" s="2" t="s">
        <v>93</v>
      </c>
    </row>
    <row r="125" spans="1:19" x14ac:dyDescent="0.2">
      <c r="A125" s="1" t="s">
        <v>194</v>
      </c>
      <c r="B125" s="12">
        <v>2.3923769378737497E-2</v>
      </c>
      <c r="C125" s="12">
        <v>2.1573545725336901E-2</v>
      </c>
      <c r="D125" s="12">
        <v>2.7632381295838001E-2</v>
      </c>
      <c r="E125" s="12">
        <v>2.1352814839998999E-2</v>
      </c>
      <c r="I125" s="2" t="s">
        <v>196</v>
      </c>
      <c r="J125" s="11">
        <v>18</v>
      </c>
      <c r="K125" s="11">
        <v>1</v>
      </c>
      <c r="L125" s="11">
        <v>1</v>
      </c>
      <c r="M125" s="11" t="s">
        <v>93</v>
      </c>
      <c r="N125" s="1"/>
      <c r="O125" s="2" t="s">
        <v>195</v>
      </c>
      <c r="P125" s="11">
        <v>4</v>
      </c>
      <c r="Q125" s="11">
        <v>0.19</v>
      </c>
      <c r="R125" s="11">
        <v>0.69804347826086999</v>
      </c>
      <c r="S125" s="2" t="s">
        <v>93</v>
      </c>
    </row>
    <row r="126" spans="1:19" x14ac:dyDescent="0.2">
      <c r="A126" s="1" t="s">
        <v>192</v>
      </c>
      <c r="B126" s="12">
        <v>2.3065889852143098E-2</v>
      </c>
      <c r="C126" s="12">
        <v>2.0989819572678401E-2</v>
      </c>
      <c r="D126" s="12">
        <v>6.8840013193417998E-4</v>
      </c>
      <c r="E126" s="12">
        <v>1.3505563926498501E-3</v>
      </c>
      <c r="I126" s="2" t="s">
        <v>197</v>
      </c>
      <c r="J126" s="11">
        <v>13</v>
      </c>
      <c r="K126" s="11">
        <v>0.48499999999999999</v>
      </c>
      <c r="L126" s="11">
        <v>0.63538759689922497</v>
      </c>
      <c r="M126" s="11" t="s">
        <v>93</v>
      </c>
      <c r="N126" s="1"/>
      <c r="O126" s="2" t="s">
        <v>196</v>
      </c>
      <c r="P126" s="11">
        <v>8</v>
      </c>
      <c r="Q126" s="11">
        <v>0.73</v>
      </c>
      <c r="R126" s="11">
        <v>0.96800632911392404</v>
      </c>
      <c r="S126" s="2" t="s">
        <v>93</v>
      </c>
    </row>
    <row r="127" spans="1:19" x14ac:dyDescent="0.2">
      <c r="A127" s="1" t="s">
        <v>160</v>
      </c>
      <c r="B127" s="12">
        <v>2.1986622060621099E-2</v>
      </c>
      <c r="C127" s="12">
        <v>2.0430415343047303E-2</v>
      </c>
      <c r="D127" s="12">
        <v>1.45573681233015E-2</v>
      </c>
      <c r="E127" s="12">
        <v>9.2740238068642206E-3</v>
      </c>
      <c r="I127" s="2" t="s">
        <v>198</v>
      </c>
      <c r="J127" s="11">
        <v>10</v>
      </c>
      <c r="K127" s="11">
        <v>0.22900000000000001</v>
      </c>
      <c r="L127" s="11">
        <v>0.46090909090909099</v>
      </c>
      <c r="M127" s="11" t="s">
        <v>93</v>
      </c>
      <c r="N127" s="1"/>
      <c r="O127" s="2" t="s">
        <v>197</v>
      </c>
      <c r="P127" s="11">
        <v>8</v>
      </c>
      <c r="Q127" s="11">
        <v>0.73</v>
      </c>
      <c r="R127" s="11">
        <v>0.96800632911392404</v>
      </c>
      <c r="S127" s="2" t="s">
        <v>93</v>
      </c>
    </row>
    <row r="128" spans="1:19" x14ac:dyDescent="0.2">
      <c r="A128" s="1" t="s">
        <v>113</v>
      </c>
      <c r="B128" s="12">
        <v>2.5708712264716198E-2</v>
      </c>
      <c r="C128" s="12">
        <v>2.04182543815336E-2</v>
      </c>
      <c r="D128" s="12">
        <v>1.3029119830407601E-2</v>
      </c>
      <c r="E128" s="12">
        <v>9.3990188680349706E-3</v>
      </c>
      <c r="I128" s="2" t="s">
        <v>199</v>
      </c>
      <c r="J128" s="11">
        <v>6</v>
      </c>
      <c r="K128" s="11">
        <v>6.4899999999999999E-2</v>
      </c>
      <c r="L128" s="11">
        <v>0.34204130434782598</v>
      </c>
      <c r="M128" s="11" t="s">
        <v>93</v>
      </c>
      <c r="N128" s="1"/>
      <c r="O128" s="2" t="s">
        <v>198</v>
      </c>
      <c r="P128" s="11">
        <v>3</v>
      </c>
      <c r="Q128" s="11">
        <v>0.111</v>
      </c>
      <c r="R128" s="11">
        <v>0.62529999999999997</v>
      </c>
      <c r="S128" s="2" t="s">
        <v>93</v>
      </c>
    </row>
    <row r="129" spans="1:19" x14ac:dyDescent="0.2">
      <c r="A129" s="1" t="s">
        <v>106</v>
      </c>
      <c r="B129" s="12">
        <v>2.3231931050838799E-2</v>
      </c>
      <c r="C129" s="12">
        <v>1.9591308998600798E-2</v>
      </c>
      <c r="D129" s="12">
        <v>1.17899995929261E-2</v>
      </c>
      <c r="E129" s="12">
        <v>8.9081846034376206E-3</v>
      </c>
      <c r="I129" s="2" t="s">
        <v>200</v>
      </c>
      <c r="J129" s="11">
        <v>9</v>
      </c>
      <c r="K129" s="11">
        <v>0.18</v>
      </c>
      <c r="L129" s="11">
        <v>0.41108108108108099</v>
      </c>
      <c r="M129" s="11" t="s">
        <v>93</v>
      </c>
      <c r="N129" s="1"/>
      <c r="O129" s="2" t="s">
        <v>199</v>
      </c>
      <c r="P129" s="11">
        <v>5</v>
      </c>
      <c r="Q129" s="11">
        <v>0.28599999999999998</v>
      </c>
      <c r="R129" s="11">
        <v>0.75866304347826097</v>
      </c>
      <c r="S129" s="2" t="s">
        <v>93</v>
      </c>
    </row>
    <row r="130" spans="1:19" x14ac:dyDescent="0.2">
      <c r="A130" s="1" t="s">
        <v>135</v>
      </c>
      <c r="B130" s="12">
        <v>2.6455897658846799E-2</v>
      </c>
      <c r="C130" s="12">
        <v>1.94210555374087E-2</v>
      </c>
      <c r="D130" s="12">
        <v>8.2998109240197595E-3</v>
      </c>
      <c r="E130" s="12">
        <v>6.5942516417644001E-3</v>
      </c>
      <c r="I130" s="2" t="s">
        <v>201</v>
      </c>
      <c r="J130" s="11">
        <v>15</v>
      </c>
      <c r="K130" s="11">
        <v>0.69899999999999995</v>
      </c>
      <c r="L130" s="11">
        <v>0.83190845070422503</v>
      </c>
      <c r="M130" s="11" t="s">
        <v>93</v>
      </c>
      <c r="N130" s="1"/>
      <c r="O130" s="2" t="s">
        <v>200</v>
      </c>
      <c r="P130" s="11">
        <v>5</v>
      </c>
      <c r="Q130" s="11">
        <v>0.28599999999999998</v>
      </c>
      <c r="R130" s="11">
        <v>0.75866304347826097</v>
      </c>
      <c r="S130" s="2" t="s">
        <v>93</v>
      </c>
    </row>
    <row r="131" spans="1:19" x14ac:dyDescent="0.2">
      <c r="A131" s="1" t="s">
        <v>181</v>
      </c>
      <c r="B131" s="12">
        <v>2.58885902299698E-2</v>
      </c>
      <c r="C131" s="12">
        <v>1.9129192461079501E-2</v>
      </c>
      <c r="D131" s="12">
        <v>9.9886859143649507E-3</v>
      </c>
      <c r="E131" s="12">
        <v>1.0542266378743099E-2</v>
      </c>
      <c r="I131" s="2" t="s">
        <v>55</v>
      </c>
      <c r="J131" s="11">
        <v>6</v>
      </c>
      <c r="K131" s="11">
        <v>6.4899999999999999E-2</v>
      </c>
      <c r="L131" s="11">
        <v>0.34204130434782598</v>
      </c>
      <c r="M131" s="11" t="s">
        <v>93</v>
      </c>
      <c r="N131" s="1"/>
      <c r="O131" s="2" t="s">
        <v>201</v>
      </c>
      <c r="P131" s="11">
        <v>12</v>
      </c>
      <c r="Q131" s="11">
        <v>0.73</v>
      </c>
      <c r="R131" s="11">
        <v>0.96800632911392404</v>
      </c>
      <c r="S131" s="2" t="s">
        <v>93</v>
      </c>
    </row>
    <row r="132" spans="1:19" x14ac:dyDescent="0.2">
      <c r="A132" s="1" t="s">
        <v>166</v>
      </c>
      <c r="B132" s="12">
        <v>1.8901023118192799E-2</v>
      </c>
      <c r="C132" s="12">
        <v>1.8910295153832499E-2</v>
      </c>
      <c r="D132" s="12">
        <v>2.0459251921083801E-2</v>
      </c>
      <c r="E132" s="12">
        <v>2.3681991101815E-2</v>
      </c>
      <c r="I132" s="2" t="s">
        <v>56</v>
      </c>
      <c r="J132" s="11">
        <v>3</v>
      </c>
      <c r="K132" s="11">
        <v>1.52E-2</v>
      </c>
      <c r="L132" s="11">
        <v>0.34204130434782598</v>
      </c>
      <c r="M132" s="11" t="s">
        <v>93</v>
      </c>
      <c r="N132" s="1"/>
      <c r="O132" s="2" t="s">
        <v>55</v>
      </c>
      <c r="P132" s="11">
        <v>3</v>
      </c>
      <c r="Q132" s="11">
        <v>0.111</v>
      </c>
      <c r="R132" s="11">
        <v>0.62529999999999997</v>
      </c>
      <c r="S132" s="2" t="s">
        <v>93</v>
      </c>
    </row>
    <row r="133" spans="1:19" x14ac:dyDescent="0.2">
      <c r="A133" s="1" t="s">
        <v>201</v>
      </c>
      <c r="B133" s="12">
        <v>2.1917438227831199E-2</v>
      </c>
      <c r="C133" s="12">
        <v>1.87278807311267E-2</v>
      </c>
      <c r="D133" s="12">
        <v>3.3869286491161705E-3</v>
      </c>
      <c r="E133" s="12">
        <v>3.4023045918673504E-3</v>
      </c>
      <c r="I133" s="2" t="s">
        <v>202</v>
      </c>
      <c r="J133" s="11">
        <v>7</v>
      </c>
      <c r="K133" s="11">
        <v>9.3100000000000002E-2</v>
      </c>
      <c r="L133" s="11">
        <v>0.34204130434782598</v>
      </c>
      <c r="M133" s="11" t="s">
        <v>93</v>
      </c>
      <c r="N133" s="1"/>
      <c r="O133" s="2" t="s">
        <v>56</v>
      </c>
      <c r="P133" s="11">
        <v>3</v>
      </c>
      <c r="Q133" s="11">
        <v>0.111</v>
      </c>
      <c r="R133" s="11">
        <v>0.62529999999999997</v>
      </c>
      <c r="S133" s="2" t="s">
        <v>93</v>
      </c>
    </row>
    <row r="134" spans="1:19" x14ac:dyDescent="0.2">
      <c r="A134" s="1" t="s">
        <v>154</v>
      </c>
      <c r="B134" s="12">
        <v>2.0506088038917802E-2</v>
      </c>
      <c r="C134" s="12">
        <v>1.8277925155119099E-2</v>
      </c>
      <c r="D134" s="12">
        <v>1.7620748710408599E-2</v>
      </c>
      <c r="E134" s="12">
        <v>1.60603410304276E-2</v>
      </c>
      <c r="I134" s="2" t="s">
        <v>203</v>
      </c>
      <c r="J134" s="11">
        <v>21.5</v>
      </c>
      <c r="K134" s="11">
        <v>0.63</v>
      </c>
      <c r="L134" s="11">
        <v>0.777153284671533</v>
      </c>
      <c r="M134" s="11" t="s">
        <v>93</v>
      </c>
      <c r="N134" s="1"/>
      <c r="O134" s="2" t="s">
        <v>202</v>
      </c>
      <c r="P134" s="11">
        <v>5</v>
      </c>
      <c r="Q134" s="11">
        <v>0.28599999999999998</v>
      </c>
      <c r="R134" s="11">
        <v>0.75866304347826097</v>
      </c>
      <c r="S134" s="2" t="s">
        <v>93</v>
      </c>
    </row>
    <row r="135" spans="1:19" x14ac:dyDescent="0.2">
      <c r="A135" s="1" t="s">
        <v>188</v>
      </c>
      <c r="B135" s="12">
        <v>2.1502335231092001E-2</v>
      </c>
      <c r="C135" s="12">
        <v>1.7560428425809699E-2</v>
      </c>
      <c r="D135" s="12">
        <v>9.3622417943048505E-4</v>
      </c>
      <c r="E135" s="12">
        <v>9.725225491090349E-4</v>
      </c>
      <c r="I135" s="2" t="s">
        <v>57</v>
      </c>
      <c r="J135" s="11">
        <v>7</v>
      </c>
      <c r="K135" s="11">
        <v>9.3100000000000002E-2</v>
      </c>
      <c r="L135" s="11">
        <v>0.34204130434782598</v>
      </c>
      <c r="M135" s="11" t="s">
        <v>93</v>
      </c>
      <c r="N135" s="1"/>
      <c r="O135" s="2" t="s">
        <v>203</v>
      </c>
      <c r="P135" s="11">
        <v>13</v>
      </c>
      <c r="Q135" s="11">
        <v>0.55600000000000005</v>
      </c>
      <c r="R135" s="11">
        <v>0.89489523809523797</v>
      </c>
      <c r="S135" s="2" t="s">
        <v>93</v>
      </c>
    </row>
    <row r="136" spans="1:19" x14ac:dyDescent="0.2">
      <c r="A136" s="1" t="s">
        <v>210</v>
      </c>
      <c r="B136" s="12">
        <v>2.0699802770729501E-2</v>
      </c>
      <c r="C136" s="12">
        <v>1.7110472849802199E-2</v>
      </c>
      <c r="D136" s="12">
        <v>1.25518290722665E-3</v>
      </c>
      <c r="E136" s="12">
        <v>1.0365444097086901E-3</v>
      </c>
      <c r="I136" s="2" t="s">
        <v>58</v>
      </c>
      <c r="J136" s="11">
        <v>7</v>
      </c>
      <c r="K136" s="11">
        <v>9.3100000000000002E-2</v>
      </c>
      <c r="L136" s="11">
        <v>0.34204130434782598</v>
      </c>
      <c r="M136" s="11" t="s">
        <v>93</v>
      </c>
      <c r="N136" s="1"/>
      <c r="O136" s="2" t="s">
        <v>57</v>
      </c>
      <c r="P136" s="11">
        <v>6</v>
      </c>
      <c r="Q136" s="11">
        <v>0.41299999999999998</v>
      </c>
      <c r="R136" s="11">
        <v>0.75866304347826097</v>
      </c>
      <c r="S136" s="2" t="s">
        <v>93</v>
      </c>
    </row>
    <row r="137" spans="1:19" x14ac:dyDescent="0.2">
      <c r="A137" s="1" t="s">
        <v>170</v>
      </c>
      <c r="B137" s="12">
        <v>2.0353883606780102E-2</v>
      </c>
      <c r="C137" s="12">
        <v>1.4167520163482199E-2</v>
      </c>
      <c r="D137" s="12">
        <v>7.8798868435399107E-3</v>
      </c>
      <c r="E137" s="12">
        <v>6.8869230045056793E-3</v>
      </c>
      <c r="I137" s="2" t="s">
        <v>204</v>
      </c>
      <c r="J137" s="11">
        <v>11</v>
      </c>
      <c r="K137" s="11">
        <v>0.31</v>
      </c>
      <c r="L137" s="11">
        <v>0.52390000000000003</v>
      </c>
      <c r="M137" s="11" t="s">
        <v>93</v>
      </c>
      <c r="N137" s="1"/>
      <c r="O137" s="2" t="s">
        <v>58</v>
      </c>
      <c r="P137" s="11">
        <v>6</v>
      </c>
      <c r="Q137" s="11">
        <v>0.41299999999999998</v>
      </c>
      <c r="R137" s="11">
        <v>0.75866304347826097</v>
      </c>
      <c r="S137" s="2" t="s">
        <v>93</v>
      </c>
    </row>
    <row r="138" spans="1:19" x14ac:dyDescent="0.2">
      <c r="A138" s="1" t="s">
        <v>153</v>
      </c>
      <c r="B138" s="12">
        <v>1.97312291116713E-2</v>
      </c>
      <c r="C138" s="12">
        <v>1.36689207414198E-2</v>
      </c>
      <c r="D138" s="12">
        <v>1.3531651926719498E-2</v>
      </c>
      <c r="E138" s="12">
        <v>8.4173503388402689E-3</v>
      </c>
      <c r="I138" s="2" t="s">
        <v>205</v>
      </c>
      <c r="J138" s="11">
        <v>7</v>
      </c>
      <c r="K138" s="11">
        <v>9.3100000000000002E-2</v>
      </c>
      <c r="L138" s="11">
        <v>0.34204130434782598</v>
      </c>
      <c r="M138" s="11" t="s">
        <v>93</v>
      </c>
      <c r="N138" s="1"/>
      <c r="O138" s="2" t="s">
        <v>204</v>
      </c>
      <c r="P138" s="11">
        <v>6</v>
      </c>
      <c r="Q138" s="11">
        <v>0.41299999999999998</v>
      </c>
      <c r="R138" s="11">
        <v>0.75866304347826097</v>
      </c>
      <c r="S138" s="2" t="s">
        <v>93</v>
      </c>
    </row>
    <row r="139" spans="1:19" x14ac:dyDescent="0.2">
      <c r="A139" s="1" t="s">
        <v>198</v>
      </c>
      <c r="B139" s="12">
        <v>1.9883433543809E-2</v>
      </c>
      <c r="C139" s="12">
        <v>1.32189651654122E-2</v>
      </c>
      <c r="D139" s="12">
        <v>6.1680651821302505E-3</v>
      </c>
      <c r="E139" s="12">
        <v>3.4175478920101198E-3</v>
      </c>
      <c r="I139" s="2" t="s">
        <v>206</v>
      </c>
      <c r="J139" s="11">
        <v>19</v>
      </c>
      <c r="K139" s="11">
        <v>0.93700000000000006</v>
      </c>
      <c r="L139" s="11">
        <v>0.97748765432098805</v>
      </c>
      <c r="M139" s="11" t="s">
        <v>93</v>
      </c>
      <c r="N139" s="1"/>
      <c r="O139" s="2" t="s">
        <v>205</v>
      </c>
      <c r="P139" s="11">
        <v>6</v>
      </c>
      <c r="Q139" s="11">
        <v>0.41299999999999998</v>
      </c>
      <c r="R139" s="11">
        <v>0.75866304347826097</v>
      </c>
      <c r="S139" s="2" t="s">
        <v>93</v>
      </c>
    </row>
    <row r="140" spans="1:19" x14ac:dyDescent="0.2">
      <c r="A140" s="1" t="s">
        <v>163</v>
      </c>
      <c r="B140" s="12">
        <v>2.0298536540548199E-2</v>
      </c>
      <c r="C140" s="12">
        <v>1.3000067858165201E-2</v>
      </c>
      <c r="D140" s="12">
        <v>4.54344087076559E-3</v>
      </c>
      <c r="E140" s="12">
        <v>3.6919272945800702E-3</v>
      </c>
      <c r="I140" s="2" t="s">
        <v>207</v>
      </c>
      <c r="J140" s="11">
        <v>8.5</v>
      </c>
      <c r="K140" s="11">
        <v>0.14899999999999999</v>
      </c>
      <c r="L140" s="11">
        <v>0.38740000000000002</v>
      </c>
      <c r="M140" s="11" t="s">
        <v>93</v>
      </c>
      <c r="N140" s="1"/>
      <c r="O140" s="2" t="s">
        <v>206</v>
      </c>
      <c r="P140" s="11">
        <v>15</v>
      </c>
      <c r="Q140" s="11">
        <v>0.28599999999999998</v>
      </c>
      <c r="R140" s="11">
        <v>0.75866304347826097</v>
      </c>
      <c r="S140" s="2" t="s">
        <v>93</v>
      </c>
    </row>
    <row r="141" spans="1:19" x14ac:dyDescent="0.2">
      <c r="A141" s="1" t="s">
        <v>148</v>
      </c>
      <c r="B141" s="12">
        <v>1.5095912314749899E-2</v>
      </c>
      <c r="C141" s="12">
        <v>1.28176534354595E-2</v>
      </c>
      <c r="D141" s="12">
        <v>0.128042424539757</v>
      </c>
      <c r="E141" s="12">
        <v>0.12163543781928601</v>
      </c>
      <c r="I141" s="2" t="s">
        <v>247</v>
      </c>
      <c r="J141" s="11">
        <v>6</v>
      </c>
      <c r="K141" s="11">
        <v>6.5100000000000005E-2</v>
      </c>
      <c r="L141" s="11">
        <v>0.34204130434782598</v>
      </c>
      <c r="M141" s="11" t="s">
        <v>93</v>
      </c>
      <c r="N141" s="1"/>
      <c r="O141" s="2" t="s">
        <v>207</v>
      </c>
      <c r="P141" s="11">
        <v>6</v>
      </c>
      <c r="Q141" s="11">
        <v>0.41299999999999998</v>
      </c>
      <c r="R141" s="11">
        <v>0.75866304347826097</v>
      </c>
      <c r="S141" s="2" t="s">
        <v>93</v>
      </c>
    </row>
    <row r="142" spans="1:19" x14ac:dyDescent="0.2">
      <c r="A142" s="1" t="s">
        <v>172</v>
      </c>
      <c r="B142" s="12">
        <v>1.5123585847865901E-2</v>
      </c>
      <c r="C142" s="12">
        <v>1.28176534354595E-2</v>
      </c>
      <c r="D142" s="12">
        <v>0.175805920360457</v>
      </c>
      <c r="E142" s="12">
        <v>0.15422256486451</v>
      </c>
      <c r="I142" s="2" t="s">
        <v>208</v>
      </c>
      <c r="J142" s="11">
        <v>10</v>
      </c>
      <c r="K142" s="11">
        <v>0.24</v>
      </c>
      <c r="L142" s="11">
        <v>0.46090909090909099</v>
      </c>
      <c r="M142" s="11" t="s">
        <v>93</v>
      </c>
      <c r="N142" s="1"/>
      <c r="O142" s="2" t="s">
        <v>208</v>
      </c>
      <c r="P142" s="11">
        <v>4</v>
      </c>
      <c r="Q142" s="11">
        <v>0.19</v>
      </c>
      <c r="R142" s="11">
        <v>0.69804347826086999</v>
      </c>
      <c r="S142" s="2" t="s">
        <v>93</v>
      </c>
    </row>
    <row r="143" spans="1:19" x14ac:dyDescent="0.2">
      <c r="A143" s="1" t="s">
        <v>211</v>
      </c>
      <c r="B143" s="12">
        <v>1.5040565248518E-2</v>
      </c>
      <c r="C143" s="12">
        <v>1.2793331512431999E-2</v>
      </c>
      <c r="D143" s="12">
        <v>1.87611982623128E-2</v>
      </c>
      <c r="E143" s="12">
        <v>3.3071863989764298E-2</v>
      </c>
      <c r="I143" s="2" t="s">
        <v>209</v>
      </c>
      <c r="J143" s="11">
        <v>8.5</v>
      </c>
      <c r="K143" s="11">
        <v>0.14899999999999999</v>
      </c>
      <c r="L143" s="11">
        <v>0.38740000000000002</v>
      </c>
      <c r="M143" s="11" t="s">
        <v>93</v>
      </c>
      <c r="N143" s="1"/>
      <c r="O143" s="2" t="s">
        <v>209</v>
      </c>
      <c r="P143" s="11">
        <v>9</v>
      </c>
      <c r="Q143" s="11">
        <v>0.90500000000000003</v>
      </c>
      <c r="R143" s="11">
        <v>0.96800632911392404</v>
      </c>
      <c r="S143" s="2" t="s">
        <v>93</v>
      </c>
    </row>
    <row r="144" spans="1:19" x14ac:dyDescent="0.2">
      <c r="A144" s="1" t="s">
        <v>120</v>
      </c>
      <c r="B144" s="12">
        <v>1.5746240342974699E-2</v>
      </c>
      <c r="C144" s="12">
        <v>1.2696043820322299E-2</v>
      </c>
      <c r="D144" s="12">
        <v>2.0514323931638597E-2</v>
      </c>
      <c r="E144" s="12">
        <v>1.9419964381895201E-2</v>
      </c>
      <c r="I144" s="2" t="s">
        <v>59</v>
      </c>
      <c r="J144" s="11">
        <v>31</v>
      </c>
      <c r="K144" s="11">
        <v>4.1099999999999998E-2</v>
      </c>
      <c r="L144" s="11">
        <v>0.34204130434782598</v>
      </c>
      <c r="M144" s="11" t="s">
        <v>93</v>
      </c>
      <c r="N144" s="1"/>
      <c r="O144" s="2" t="s">
        <v>59</v>
      </c>
      <c r="P144" s="11">
        <v>18</v>
      </c>
      <c r="Q144" s="11">
        <v>6.3500000000000001E-2</v>
      </c>
      <c r="R144" s="11">
        <v>0.59619444444444403</v>
      </c>
      <c r="S144" s="2" t="s">
        <v>93</v>
      </c>
    </row>
    <row r="145" spans="1:19" x14ac:dyDescent="0.2">
      <c r="A145" s="1" t="s">
        <v>220</v>
      </c>
      <c r="B145" s="12">
        <v>1.6811671367938701E-2</v>
      </c>
      <c r="C145" s="12">
        <v>1.2404180743993E-2</v>
      </c>
      <c r="D145" s="12">
        <v>7.8156361645593895E-3</v>
      </c>
      <c r="E145" s="12">
        <v>7.3625139689602499E-3</v>
      </c>
      <c r="I145" s="2" t="s">
        <v>210</v>
      </c>
      <c r="J145" s="11">
        <v>20</v>
      </c>
      <c r="K145" s="11">
        <v>0.80900000000000005</v>
      </c>
      <c r="L145" s="11">
        <v>0.92161333333333295</v>
      </c>
      <c r="M145" s="11" t="s">
        <v>93</v>
      </c>
      <c r="N145" s="1"/>
      <c r="O145" s="2" t="s">
        <v>243</v>
      </c>
      <c r="P145" s="11">
        <v>3</v>
      </c>
      <c r="Q145" s="11">
        <v>0.111</v>
      </c>
      <c r="R145" s="11">
        <v>0.62529999999999997</v>
      </c>
      <c r="S145" s="2" t="s">
        <v>93</v>
      </c>
    </row>
    <row r="146" spans="1:19" x14ac:dyDescent="0.2">
      <c r="A146" s="1" t="s">
        <v>137</v>
      </c>
      <c r="B146" s="12">
        <v>1.1429169176886699E-2</v>
      </c>
      <c r="C146" s="12">
        <v>1.1869098437389401E-2</v>
      </c>
      <c r="D146" s="12">
        <v>5.2295463355933195E-3</v>
      </c>
      <c r="E146" s="12">
        <v>3.0730493087834099E-3</v>
      </c>
      <c r="I146" s="2" t="s">
        <v>243</v>
      </c>
      <c r="J146" s="11">
        <v>15</v>
      </c>
      <c r="K146" s="11">
        <v>0.69899999999999995</v>
      </c>
      <c r="L146" s="11">
        <v>0.83190845070422503</v>
      </c>
      <c r="M146" s="11" t="s">
        <v>93</v>
      </c>
      <c r="N146" s="1"/>
      <c r="O146" s="2" t="s">
        <v>211</v>
      </c>
      <c r="P146" s="11">
        <v>15</v>
      </c>
      <c r="Q146" s="11">
        <v>0.28599999999999998</v>
      </c>
      <c r="R146" s="11">
        <v>0.75866304347826097</v>
      </c>
      <c r="S146" s="2" t="s">
        <v>93</v>
      </c>
    </row>
    <row r="147" spans="1:19" x14ac:dyDescent="0.2">
      <c r="A147" s="1" t="s">
        <v>147</v>
      </c>
      <c r="B147" s="12">
        <v>1.3352479728445199E-2</v>
      </c>
      <c r="C147" s="12">
        <v>1.14434647844093E-2</v>
      </c>
      <c r="D147" s="12">
        <v>4.2726701522048096E-3</v>
      </c>
      <c r="E147" s="12">
        <v>8.9295252236374998E-3</v>
      </c>
      <c r="I147" s="2" t="s">
        <v>211</v>
      </c>
      <c r="J147" s="11">
        <v>9</v>
      </c>
      <c r="K147" s="11">
        <v>0.17299999999999999</v>
      </c>
      <c r="L147" s="11">
        <v>0.41108108108108099</v>
      </c>
      <c r="M147" s="11" t="s">
        <v>93</v>
      </c>
      <c r="N147" s="1"/>
      <c r="O147" s="2" t="s">
        <v>60</v>
      </c>
      <c r="P147" s="11">
        <v>9</v>
      </c>
      <c r="Q147" s="11">
        <v>0.90500000000000003</v>
      </c>
      <c r="R147" s="11">
        <v>0.96800632911392404</v>
      </c>
      <c r="S147" s="2" t="s">
        <v>93</v>
      </c>
    </row>
    <row r="148" spans="1:19" x14ac:dyDescent="0.2">
      <c r="A148" s="1" t="s">
        <v>143</v>
      </c>
      <c r="B148" s="12">
        <v>1.28681928989161E-2</v>
      </c>
      <c r="C148" s="12">
        <v>1.1394820938354401E-2</v>
      </c>
      <c r="D148" s="12">
        <v>1.77859647420728E-2</v>
      </c>
      <c r="E148" s="12">
        <v>1.3283011744414002E-2</v>
      </c>
      <c r="I148" s="2" t="s">
        <v>60</v>
      </c>
      <c r="J148" s="11">
        <v>3</v>
      </c>
      <c r="K148" s="11">
        <v>1.52E-2</v>
      </c>
      <c r="L148" s="11">
        <v>0.34204130434782598</v>
      </c>
      <c r="M148" s="11" t="s">
        <v>93</v>
      </c>
      <c r="N148" s="1"/>
      <c r="O148" s="2" t="s">
        <v>212</v>
      </c>
      <c r="P148" s="11">
        <v>6</v>
      </c>
      <c r="Q148" s="11">
        <v>0.41299999999999998</v>
      </c>
      <c r="R148" s="11">
        <v>0.75866304347826097</v>
      </c>
      <c r="S148" s="2" t="s">
        <v>93</v>
      </c>
    </row>
    <row r="149" spans="1:19" x14ac:dyDescent="0.2">
      <c r="A149" s="1" t="s">
        <v>130</v>
      </c>
      <c r="B149" s="12">
        <v>1.24254163690609E-2</v>
      </c>
      <c r="C149" s="12">
        <v>1.1042153054456501E-2</v>
      </c>
      <c r="D149" s="12">
        <v>6.4112998954136604E-3</v>
      </c>
      <c r="E149" s="12">
        <v>3.7407058550369496E-3</v>
      </c>
      <c r="I149" s="2" t="s">
        <v>212</v>
      </c>
      <c r="J149" s="11">
        <v>8</v>
      </c>
      <c r="K149" s="11">
        <v>0.13200000000000001</v>
      </c>
      <c r="L149" s="11">
        <v>0.35980645161290298</v>
      </c>
      <c r="M149" s="11" t="s">
        <v>93</v>
      </c>
      <c r="N149" s="1"/>
      <c r="O149" s="2" t="s">
        <v>61</v>
      </c>
      <c r="P149" s="11">
        <v>14</v>
      </c>
      <c r="Q149" s="11">
        <v>0.41299999999999998</v>
      </c>
      <c r="R149" s="11">
        <v>0.75866304347826097</v>
      </c>
      <c r="S149" s="2" t="s">
        <v>93</v>
      </c>
    </row>
    <row r="150" spans="1:19" x14ac:dyDescent="0.2">
      <c r="A150" s="1" t="s">
        <v>115</v>
      </c>
      <c r="B150" s="12">
        <v>1.22040281041333E-2</v>
      </c>
      <c r="C150" s="12">
        <v>1.0871899593264501E-2</v>
      </c>
      <c r="D150" s="12">
        <v>9.2314457692373505E-3</v>
      </c>
      <c r="E150" s="12">
        <v>5.6223388246610703E-2</v>
      </c>
      <c r="I150" s="2" t="s">
        <v>61</v>
      </c>
      <c r="J150" s="11">
        <v>10</v>
      </c>
      <c r="K150" s="11">
        <v>0.24</v>
      </c>
      <c r="L150" s="11">
        <v>0.46090909090909099</v>
      </c>
      <c r="M150" s="11" t="s">
        <v>93</v>
      </c>
      <c r="N150" s="1"/>
      <c r="O150" s="2" t="s">
        <v>213</v>
      </c>
      <c r="P150" s="11">
        <v>1</v>
      </c>
      <c r="Q150" s="11">
        <v>3.1699999999999999E-2</v>
      </c>
      <c r="R150" s="11">
        <v>0.59525555555555598</v>
      </c>
      <c r="S150" s="2" t="s">
        <v>93</v>
      </c>
    </row>
    <row r="151" spans="1:19" x14ac:dyDescent="0.2">
      <c r="A151" s="1" t="s">
        <v>118</v>
      </c>
      <c r="B151" s="12">
        <v>1.3629215059604601E-2</v>
      </c>
      <c r="C151" s="12">
        <v>1.0628680362990101E-2</v>
      </c>
      <c r="D151" s="12">
        <v>2.5470804881564696E-2</v>
      </c>
      <c r="E151" s="12">
        <v>1.20330611327065E-2</v>
      </c>
      <c r="I151" s="2" t="s">
        <v>214</v>
      </c>
      <c r="J151" s="11">
        <v>7</v>
      </c>
      <c r="K151" s="11">
        <v>9.3100000000000002E-2</v>
      </c>
      <c r="L151" s="11">
        <v>0.34204130434782598</v>
      </c>
      <c r="M151" s="11" t="s">
        <v>93</v>
      </c>
      <c r="N151" s="1"/>
      <c r="O151" s="2" t="s">
        <v>214</v>
      </c>
      <c r="P151" s="11">
        <v>6</v>
      </c>
      <c r="Q151" s="11">
        <v>0.41299999999999998</v>
      </c>
      <c r="R151" s="11">
        <v>0.75866304347826097</v>
      </c>
      <c r="S151" s="2" t="s">
        <v>93</v>
      </c>
    </row>
    <row r="152" spans="1:19" x14ac:dyDescent="0.2">
      <c r="A152" s="1" t="s">
        <v>121</v>
      </c>
      <c r="B152" s="12">
        <v>1.3048070864169701E-2</v>
      </c>
      <c r="C152" s="12">
        <v>1.0190885748496199E-2</v>
      </c>
      <c r="D152" s="12">
        <v>4.9473022815003098E-3</v>
      </c>
      <c r="E152" s="12">
        <v>2.85354578672745E-3</v>
      </c>
      <c r="I152" s="2" t="s">
        <v>215</v>
      </c>
      <c r="J152" s="11">
        <v>11</v>
      </c>
      <c r="K152" s="11">
        <v>0.31</v>
      </c>
      <c r="L152" s="11">
        <v>0.52390000000000003</v>
      </c>
      <c r="M152" s="11" t="s">
        <v>93</v>
      </c>
      <c r="N152" s="1"/>
      <c r="O152" s="2" t="s">
        <v>215</v>
      </c>
      <c r="P152" s="11">
        <v>5</v>
      </c>
      <c r="Q152" s="11">
        <v>0.28599999999999998</v>
      </c>
      <c r="R152" s="11">
        <v>0.75866304347826097</v>
      </c>
      <c r="S152" s="2" t="s">
        <v>93</v>
      </c>
    </row>
    <row r="153" spans="1:19" x14ac:dyDescent="0.2">
      <c r="A153" s="1" t="s">
        <v>114</v>
      </c>
      <c r="B153" s="12">
        <v>1.3587704759930699E-2</v>
      </c>
      <c r="C153" s="12">
        <v>9.9719884412493003E-3</v>
      </c>
      <c r="D153" s="12">
        <v>3.60951135844155E-3</v>
      </c>
      <c r="E153" s="12">
        <v>3.6431487341231903E-3</v>
      </c>
      <c r="I153" s="2" t="s">
        <v>216</v>
      </c>
      <c r="J153" s="11">
        <v>23</v>
      </c>
      <c r="K153" s="11">
        <v>0.48499999999999999</v>
      </c>
      <c r="L153" s="11">
        <v>0.63538759689922497</v>
      </c>
      <c r="M153" s="11" t="s">
        <v>93</v>
      </c>
      <c r="N153" s="1"/>
      <c r="O153" s="2" t="s">
        <v>217</v>
      </c>
      <c r="P153" s="11">
        <v>11</v>
      </c>
      <c r="Q153" s="11">
        <v>0.90500000000000003</v>
      </c>
      <c r="R153" s="11">
        <v>0.96800632911392404</v>
      </c>
      <c r="S153" s="2" t="s">
        <v>93</v>
      </c>
    </row>
    <row r="154" spans="1:19" x14ac:dyDescent="0.2">
      <c r="A154" s="1" t="s">
        <v>161</v>
      </c>
      <c r="B154" s="12">
        <v>1.13323118109809E-2</v>
      </c>
      <c r="C154" s="12">
        <v>9.4125842116182402E-3</v>
      </c>
      <c r="D154" s="12">
        <v>5.7527304358633005E-3</v>
      </c>
      <c r="E154" s="12">
        <v>5.1369921481151199E-3</v>
      </c>
      <c r="I154" s="2" t="s">
        <v>217</v>
      </c>
      <c r="J154" s="11">
        <v>5</v>
      </c>
      <c r="K154" s="11">
        <v>4.1099999999999998E-2</v>
      </c>
      <c r="L154" s="11">
        <v>0.34204130434782598</v>
      </c>
      <c r="M154" s="11" t="s">
        <v>93</v>
      </c>
      <c r="N154" s="1"/>
      <c r="O154" s="2" t="s">
        <v>218</v>
      </c>
      <c r="P154" s="11">
        <v>9</v>
      </c>
      <c r="Q154" s="11">
        <v>0.90500000000000003</v>
      </c>
      <c r="R154" s="11">
        <v>0.96800632911392404</v>
      </c>
      <c r="S154" s="2" t="s">
        <v>93</v>
      </c>
    </row>
    <row r="155" spans="1:19" x14ac:dyDescent="0.2">
      <c r="A155" s="1" t="s">
        <v>182</v>
      </c>
      <c r="B155" s="12">
        <v>1.04190852181546E-2</v>
      </c>
      <c r="C155" s="12">
        <v>9.2909745964810594E-3</v>
      </c>
      <c r="D155" s="12">
        <v>2.2143537577216099E-2</v>
      </c>
      <c r="E155" s="12">
        <v>3.4108408399473003E-2</v>
      </c>
      <c r="I155" s="2" t="s">
        <v>218</v>
      </c>
      <c r="J155" s="11">
        <v>6</v>
      </c>
      <c r="K155" s="11">
        <v>6.4899999999999999E-2</v>
      </c>
      <c r="L155" s="11">
        <v>0.34204130434782598</v>
      </c>
      <c r="M155" s="11" t="s">
        <v>93</v>
      </c>
      <c r="N155" s="1"/>
      <c r="O155" s="2" t="s">
        <v>219</v>
      </c>
      <c r="P155" s="11">
        <v>15</v>
      </c>
      <c r="Q155" s="11">
        <v>0.28599999999999998</v>
      </c>
      <c r="R155" s="11">
        <v>0.75866304347826097</v>
      </c>
      <c r="S155" s="2" t="s">
        <v>93</v>
      </c>
    </row>
    <row r="156" spans="1:19" x14ac:dyDescent="0.2">
      <c r="A156" s="1" t="s">
        <v>131</v>
      </c>
      <c r="B156" s="12">
        <v>8.7033261649658092E-3</v>
      </c>
      <c r="C156" s="12">
        <v>8.5369949826305004E-3</v>
      </c>
      <c r="D156" s="12">
        <v>4.0569714441987701E-3</v>
      </c>
      <c r="E156" s="12">
        <v>3.9845986573213395E-3</v>
      </c>
      <c r="I156" s="2" t="s">
        <v>219</v>
      </c>
      <c r="J156" s="11">
        <v>13</v>
      </c>
      <c r="K156" s="11">
        <v>0.48499999999999999</v>
      </c>
      <c r="L156" s="11">
        <v>0.63538759689922497</v>
      </c>
      <c r="M156" s="11" t="s">
        <v>93</v>
      </c>
      <c r="N156" s="1"/>
      <c r="O156" s="2" t="s">
        <v>220</v>
      </c>
      <c r="P156" s="11">
        <v>8</v>
      </c>
      <c r="Q156" s="11">
        <v>0.73</v>
      </c>
      <c r="R156" s="11">
        <v>0.96800632911392404</v>
      </c>
      <c r="S156" s="2" t="s">
        <v>93</v>
      </c>
    </row>
    <row r="157" spans="1:19" x14ac:dyDescent="0.2">
      <c r="A157" s="1" t="s">
        <v>117</v>
      </c>
      <c r="B157" s="12">
        <v>7.7209157393496302E-3</v>
      </c>
      <c r="C157" s="12">
        <v>8.3059367138698399E-3</v>
      </c>
      <c r="D157" s="12">
        <v>3.3157939688162998E-3</v>
      </c>
      <c r="E157" s="12">
        <v>4.8595640855166201E-3</v>
      </c>
      <c r="I157" s="2" t="s">
        <v>220</v>
      </c>
      <c r="J157" s="11">
        <v>5</v>
      </c>
      <c r="K157" s="11">
        <v>4.1099999999999998E-2</v>
      </c>
      <c r="L157" s="11">
        <v>0.34204130434782598</v>
      </c>
      <c r="M157" s="11" t="s">
        <v>93</v>
      </c>
      <c r="N157" s="1"/>
      <c r="O157" s="2" t="s">
        <v>221</v>
      </c>
      <c r="P157" s="11">
        <v>7</v>
      </c>
      <c r="Q157" s="11">
        <v>0.55600000000000005</v>
      </c>
      <c r="R157" s="11">
        <v>0.89489523809523797</v>
      </c>
      <c r="S157" s="2" t="s">
        <v>93</v>
      </c>
    </row>
    <row r="158" spans="1:19" x14ac:dyDescent="0.2">
      <c r="A158" s="1" t="s">
        <v>203</v>
      </c>
      <c r="B158" s="12">
        <v>1.04190852181546E-2</v>
      </c>
      <c r="C158" s="12">
        <v>8.2694538293286903E-3</v>
      </c>
      <c r="D158" s="12">
        <v>1.1418263521681599E-2</v>
      </c>
      <c r="E158" s="12">
        <v>1.5334759943631501E-2</v>
      </c>
      <c r="I158" s="2" t="s">
        <v>221</v>
      </c>
      <c r="J158" s="11">
        <v>6</v>
      </c>
      <c r="K158" s="11">
        <v>6.4899999999999999E-2</v>
      </c>
      <c r="L158" s="11">
        <v>0.34204130434782598</v>
      </c>
      <c r="M158" s="11" t="s">
        <v>93</v>
      </c>
      <c r="N158" s="1"/>
      <c r="O158" s="2" t="s">
        <v>222</v>
      </c>
      <c r="P158" s="11">
        <v>2</v>
      </c>
      <c r="Q158" s="11">
        <v>6.3500000000000001E-2</v>
      </c>
      <c r="R158" s="11">
        <v>0.59619444444444403</v>
      </c>
      <c r="S158" s="2" t="s">
        <v>93</v>
      </c>
    </row>
    <row r="159" spans="1:19" x14ac:dyDescent="0.2">
      <c r="A159" s="1" t="s">
        <v>232</v>
      </c>
      <c r="B159" s="12">
        <v>1.10002294135895E-2</v>
      </c>
      <c r="C159" s="12">
        <v>8.2329709447875304E-3</v>
      </c>
      <c r="D159" s="12">
        <v>4.95877561703254E-3</v>
      </c>
      <c r="E159" s="12">
        <v>3.6583920342659598E-3</v>
      </c>
      <c r="I159" s="2" t="s">
        <v>222</v>
      </c>
      <c r="J159" s="11">
        <v>11</v>
      </c>
      <c r="K159" s="11">
        <v>0.31</v>
      </c>
      <c r="L159" s="11">
        <v>0.52390000000000003</v>
      </c>
      <c r="M159" s="11" t="s">
        <v>93</v>
      </c>
      <c r="N159" s="1"/>
      <c r="O159" s="2" t="s">
        <v>223</v>
      </c>
      <c r="P159" s="11">
        <v>7</v>
      </c>
      <c r="Q159" s="11">
        <v>0.55600000000000005</v>
      </c>
      <c r="R159" s="11">
        <v>0.89489523809523797</v>
      </c>
      <c r="S159" s="2" t="s">
        <v>93</v>
      </c>
    </row>
    <row r="160" spans="1:19" x14ac:dyDescent="0.2">
      <c r="A160" s="1" t="s">
        <v>167</v>
      </c>
      <c r="B160" s="12">
        <v>1.1318475044422899E-2</v>
      </c>
      <c r="C160" s="12">
        <v>7.8073372918073805E-3</v>
      </c>
      <c r="D160" s="12">
        <v>4.8502378628975898E-2</v>
      </c>
      <c r="E160" s="12">
        <v>3.2858457787765499E-2</v>
      </c>
      <c r="I160" s="2" t="s">
        <v>223</v>
      </c>
      <c r="J160" s="11">
        <v>8</v>
      </c>
      <c r="K160" s="11">
        <v>0.13200000000000001</v>
      </c>
      <c r="L160" s="11">
        <v>0.35980645161290298</v>
      </c>
      <c r="M160" s="11" t="s">
        <v>93</v>
      </c>
      <c r="N160" s="1"/>
      <c r="O160" s="2" t="s">
        <v>224</v>
      </c>
      <c r="P160" s="11">
        <v>15.5</v>
      </c>
      <c r="Q160" s="11">
        <v>0.219</v>
      </c>
      <c r="R160" s="11">
        <v>0.75866304347826097</v>
      </c>
      <c r="S160" s="2" t="s">
        <v>93</v>
      </c>
    </row>
    <row r="161" spans="1:19" x14ac:dyDescent="0.2">
      <c r="A161" s="1" t="s">
        <v>141</v>
      </c>
      <c r="B161" s="12">
        <v>1.0737330848988001E-2</v>
      </c>
      <c r="C161" s="12">
        <v>7.1020015240116996E-3</v>
      </c>
      <c r="D161" s="12">
        <v>3.2997312990711699E-3</v>
      </c>
      <c r="E161" s="12">
        <v>4.1583722789489798E-3</v>
      </c>
      <c r="I161" s="2" t="s">
        <v>224</v>
      </c>
      <c r="J161" s="11">
        <v>5</v>
      </c>
      <c r="K161" s="11">
        <v>4.4999999999999998E-2</v>
      </c>
      <c r="L161" s="11">
        <v>0.34204130434782598</v>
      </c>
      <c r="M161" s="11" t="s">
        <v>93</v>
      </c>
      <c r="N161" s="1"/>
      <c r="O161" s="2" t="s">
        <v>225</v>
      </c>
      <c r="P161" s="11">
        <v>2</v>
      </c>
      <c r="Q161" s="11">
        <v>6.3500000000000001E-2</v>
      </c>
      <c r="R161" s="11">
        <v>0.59619444444444403</v>
      </c>
      <c r="S161" s="2" t="s">
        <v>93</v>
      </c>
    </row>
    <row r="162" spans="1:19" x14ac:dyDescent="0.2">
      <c r="A162" s="1" t="s">
        <v>140</v>
      </c>
      <c r="B162" s="12">
        <v>8.1221819695308905E-3</v>
      </c>
      <c r="C162" s="12">
        <v>6.9925528703882302E-3</v>
      </c>
      <c r="D162" s="12">
        <v>1.6897928571877698E-2</v>
      </c>
      <c r="E162" s="12">
        <v>1.21031803133632E-2</v>
      </c>
      <c r="I162" s="2" t="s">
        <v>226</v>
      </c>
      <c r="J162" s="11">
        <v>5</v>
      </c>
      <c r="K162" s="11">
        <v>4.1099999999999998E-2</v>
      </c>
      <c r="L162" s="11">
        <v>0.34204130434782598</v>
      </c>
      <c r="M162" s="11" t="s">
        <v>93</v>
      </c>
      <c r="N162" s="1"/>
      <c r="O162" s="2" t="s">
        <v>226</v>
      </c>
      <c r="P162" s="11">
        <v>5</v>
      </c>
      <c r="Q162" s="11">
        <v>0.28599999999999998</v>
      </c>
      <c r="R162" s="11">
        <v>0.75866304347826097</v>
      </c>
      <c r="S162" s="2" t="s">
        <v>93</v>
      </c>
    </row>
    <row r="163" spans="1:19" x14ac:dyDescent="0.2">
      <c r="A163" s="1" t="s">
        <v>176</v>
      </c>
      <c r="B163" s="12">
        <v>7.8454466383713999E-3</v>
      </c>
      <c r="C163" s="12">
        <v>6.4088267177297292E-3</v>
      </c>
      <c r="D163" s="12">
        <v>2.6939391829690902E-3</v>
      </c>
      <c r="E163" s="12">
        <v>2.5974583443288302E-3</v>
      </c>
      <c r="I163" s="2" t="s">
        <v>228</v>
      </c>
      <c r="J163" s="11">
        <v>3</v>
      </c>
      <c r="K163" s="11">
        <v>1.52E-2</v>
      </c>
      <c r="L163" s="11">
        <v>0.34204130434782598</v>
      </c>
      <c r="M163" s="11" t="s">
        <v>93</v>
      </c>
      <c r="N163" s="1"/>
      <c r="O163" s="2" t="s">
        <v>227</v>
      </c>
      <c r="P163" s="11">
        <v>0</v>
      </c>
      <c r="Q163" s="11">
        <v>1.5900000000000001E-2</v>
      </c>
      <c r="R163" s="11">
        <v>0.59525555555555598</v>
      </c>
      <c r="S163" s="2" t="s">
        <v>93</v>
      </c>
    </row>
    <row r="164" spans="1:19" x14ac:dyDescent="0.2">
      <c r="A164" s="1" t="s">
        <v>227</v>
      </c>
      <c r="B164" s="12">
        <v>8.7309996980817501E-3</v>
      </c>
      <c r="C164" s="12">
        <v>6.1048026798867705E-3</v>
      </c>
      <c r="D164" s="12">
        <v>3.4578338627053902E-2</v>
      </c>
      <c r="E164" s="12">
        <v>1.72279778213641E-2</v>
      </c>
      <c r="I164" s="2" t="s">
        <v>229</v>
      </c>
      <c r="J164" s="11">
        <v>13</v>
      </c>
      <c r="K164" s="11">
        <v>0.47</v>
      </c>
      <c r="L164" s="11">
        <v>0.63538759689922497</v>
      </c>
      <c r="M164" s="11" t="s">
        <v>93</v>
      </c>
      <c r="N164" s="1"/>
      <c r="O164" s="2" t="s">
        <v>228</v>
      </c>
      <c r="P164" s="11">
        <v>6</v>
      </c>
      <c r="Q164" s="11">
        <v>0.41299999999999998</v>
      </c>
      <c r="R164" s="11">
        <v>0.75866304347826097</v>
      </c>
      <c r="S164" s="2" t="s">
        <v>93</v>
      </c>
    </row>
    <row r="165" spans="1:19" x14ac:dyDescent="0.2">
      <c r="A165" s="1" t="s">
        <v>159</v>
      </c>
      <c r="B165" s="12">
        <v>5.21646099235629E-3</v>
      </c>
      <c r="C165" s="12">
        <v>5.9102272956672698E-3</v>
      </c>
      <c r="D165" s="12">
        <v>3.9055234151732501E-3</v>
      </c>
      <c r="E165" s="12">
        <v>2.4188068666555099E-2</v>
      </c>
      <c r="I165" s="2" t="s">
        <v>230</v>
      </c>
      <c r="J165" s="11">
        <v>19</v>
      </c>
      <c r="K165" s="11">
        <v>0.93700000000000006</v>
      </c>
      <c r="L165" s="11">
        <v>0.97748765432098805</v>
      </c>
      <c r="M165" s="11" t="s">
        <v>93</v>
      </c>
      <c r="N165" s="1"/>
      <c r="O165" s="2" t="s">
        <v>229</v>
      </c>
      <c r="P165" s="11">
        <v>2</v>
      </c>
      <c r="Q165" s="11">
        <v>6.3500000000000001E-2</v>
      </c>
      <c r="R165" s="11">
        <v>0.59619444444444403</v>
      </c>
      <c r="S165" s="2" t="s">
        <v>93</v>
      </c>
    </row>
    <row r="166" spans="1:19" x14ac:dyDescent="0.2">
      <c r="A166" s="1" t="s">
        <v>164</v>
      </c>
      <c r="B166" s="12">
        <v>7.3196495091683803E-3</v>
      </c>
      <c r="C166" s="12">
        <v>5.0467990281932397E-3</v>
      </c>
      <c r="D166" s="12">
        <v>2.9440578975718401E-3</v>
      </c>
      <c r="E166" s="12">
        <v>1.7194442561049999E-3</v>
      </c>
      <c r="I166" s="2" t="s">
        <v>231</v>
      </c>
      <c r="J166" s="11">
        <v>12</v>
      </c>
      <c r="K166" s="11">
        <v>0.39400000000000002</v>
      </c>
      <c r="L166" s="11">
        <v>0.59451785714285699</v>
      </c>
      <c r="M166" s="11" t="s">
        <v>93</v>
      </c>
      <c r="N166" s="1"/>
      <c r="O166" s="2" t="s">
        <v>230</v>
      </c>
      <c r="P166" s="11">
        <v>14</v>
      </c>
      <c r="Q166" s="11">
        <v>0.41299999999999998</v>
      </c>
      <c r="R166" s="11">
        <v>0.75866304347826097</v>
      </c>
      <c r="S166" s="2" t="s">
        <v>93</v>
      </c>
    </row>
    <row r="167" spans="1:19" x14ac:dyDescent="0.2">
      <c r="A167" s="1" t="s">
        <v>225</v>
      </c>
      <c r="B167" s="12">
        <v>7.2089553767045898E-3</v>
      </c>
      <c r="C167" s="12">
        <v>4.7062921058091201E-3</v>
      </c>
      <c r="D167" s="12">
        <v>1.4268240067889102E-2</v>
      </c>
      <c r="E167" s="12">
        <v>7.26800550807505E-3</v>
      </c>
      <c r="I167" s="2" t="s">
        <v>232</v>
      </c>
      <c r="J167" s="11">
        <v>8</v>
      </c>
      <c r="K167" s="11">
        <v>0.128</v>
      </c>
      <c r="L167" s="11">
        <v>0.35980645161290298</v>
      </c>
      <c r="M167" s="11" t="s">
        <v>93</v>
      </c>
      <c r="N167" s="1"/>
      <c r="O167" s="2" t="s">
        <v>231</v>
      </c>
      <c r="P167" s="11">
        <v>2</v>
      </c>
      <c r="Q167" s="11">
        <v>6.3500000000000001E-2</v>
      </c>
      <c r="R167" s="11">
        <v>0.59619444444444403</v>
      </c>
      <c r="S167" s="2" t="s">
        <v>93</v>
      </c>
    </row>
    <row r="168" spans="1:19" x14ac:dyDescent="0.2">
      <c r="A168" s="1" t="s">
        <v>173</v>
      </c>
      <c r="B168" s="12">
        <v>4.7736844625011201E-3</v>
      </c>
      <c r="C168" s="12">
        <v>4.5117167215896203E-3</v>
      </c>
      <c r="D168" s="12">
        <v>8.4214282806614714E-3</v>
      </c>
      <c r="E168" s="12">
        <v>8.6399025209247804E-3</v>
      </c>
      <c r="I168" s="2" t="s">
        <v>233</v>
      </c>
      <c r="J168" s="11">
        <v>8</v>
      </c>
      <c r="K168" s="11">
        <v>0.13200000000000001</v>
      </c>
      <c r="L168" s="11">
        <v>0.35980645161290298</v>
      </c>
      <c r="M168" s="11" t="s">
        <v>93</v>
      </c>
      <c r="N168" s="1"/>
      <c r="O168" s="2" t="s">
        <v>233</v>
      </c>
      <c r="P168" s="11">
        <v>15</v>
      </c>
      <c r="Q168" s="11">
        <v>0.28599999999999998</v>
      </c>
      <c r="R168" s="11">
        <v>0.75866304347826097</v>
      </c>
      <c r="S168" s="2" t="s">
        <v>93</v>
      </c>
    </row>
    <row r="169" spans="1:19" x14ac:dyDescent="0.2">
      <c r="A169" s="1" t="s">
        <v>213</v>
      </c>
      <c r="B169" s="12">
        <v>5.3963389576099606E-3</v>
      </c>
      <c r="C169" s="12">
        <v>4.46307287553475E-3</v>
      </c>
      <c r="D169" s="12">
        <v>3.3295619714549798E-3</v>
      </c>
      <c r="E169" s="12">
        <v>2.0029696387606098E-3</v>
      </c>
      <c r="I169" s="2" t="s">
        <v>234</v>
      </c>
      <c r="J169" s="11">
        <v>12</v>
      </c>
      <c r="K169" s="11">
        <v>0.39400000000000002</v>
      </c>
      <c r="L169" s="11">
        <v>0.59451785714285699</v>
      </c>
      <c r="M169" s="11" t="s">
        <v>93</v>
      </c>
      <c r="N169" s="1"/>
      <c r="O169" s="2" t="s">
        <v>234</v>
      </c>
      <c r="P169" s="11">
        <v>6</v>
      </c>
      <c r="Q169" s="11">
        <v>0.41299999999999998</v>
      </c>
      <c r="R169" s="11">
        <v>0.75866304347826097</v>
      </c>
      <c r="S169" s="2" t="s">
        <v>93</v>
      </c>
    </row>
    <row r="170" spans="1:19" x14ac:dyDescent="0.2">
      <c r="A170" s="1" t="s">
        <v>100</v>
      </c>
      <c r="B170" s="12">
        <v>5.2994815917041397E-3</v>
      </c>
      <c r="C170" s="12">
        <v>3.8063809537939399E-3</v>
      </c>
      <c r="D170" s="12">
        <v>2.7122965198206699E-3</v>
      </c>
      <c r="E170" s="12">
        <v>1.7316388962192199E-3</v>
      </c>
      <c r="I170" s="2" t="s">
        <v>235</v>
      </c>
      <c r="J170" s="11">
        <v>25</v>
      </c>
      <c r="K170" s="11">
        <v>0.31</v>
      </c>
      <c r="L170" s="11">
        <v>0.52390000000000003</v>
      </c>
      <c r="M170" s="11" t="s">
        <v>93</v>
      </c>
      <c r="N170" s="1"/>
      <c r="O170" s="2" t="s">
        <v>235</v>
      </c>
      <c r="P170" s="11">
        <v>7</v>
      </c>
      <c r="Q170" s="11">
        <v>0.55600000000000005</v>
      </c>
      <c r="R170" s="11">
        <v>0.89489523809523797</v>
      </c>
      <c r="S170" s="2" t="s">
        <v>93</v>
      </c>
    </row>
    <row r="171" spans="1:19" x14ac:dyDescent="0.2">
      <c r="A171" s="1" t="s">
        <v>132</v>
      </c>
      <c r="B171" s="12">
        <v>2.6843327122470098E-3</v>
      </c>
      <c r="C171" s="12">
        <v>2.6389286484769497E-3</v>
      </c>
      <c r="D171" s="12">
        <v>3.3570979767323498E-3</v>
      </c>
      <c r="E171" s="12">
        <v>5.4174688707421797E-3</v>
      </c>
      <c r="I171" s="2" t="s">
        <v>236</v>
      </c>
      <c r="J171" s="11">
        <v>19</v>
      </c>
      <c r="K171" s="11">
        <v>0.93700000000000006</v>
      </c>
      <c r="L171" s="11">
        <v>0.97748765432098805</v>
      </c>
      <c r="M171" s="11" t="s">
        <v>93</v>
      </c>
      <c r="N171" s="1"/>
      <c r="O171" s="2" t="s">
        <v>236</v>
      </c>
      <c r="P171" s="11">
        <v>9</v>
      </c>
      <c r="Q171" s="11">
        <v>0.90500000000000003</v>
      </c>
      <c r="R171" s="11">
        <v>0.96800632911392404</v>
      </c>
      <c r="S171" s="2" t="s">
        <v>93</v>
      </c>
    </row>
    <row r="172" spans="1:19" x14ac:dyDescent="0.2">
      <c r="I172" s="2" t="s">
        <v>237</v>
      </c>
      <c r="J172" s="11">
        <v>9</v>
      </c>
      <c r="K172" s="11">
        <v>0.18</v>
      </c>
      <c r="L172" s="11">
        <v>0.41108108108108099</v>
      </c>
      <c r="M172" s="11" t="s">
        <v>93</v>
      </c>
      <c r="N172" s="1"/>
      <c r="O172" s="2" t="s">
        <v>237</v>
      </c>
      <c r="P172" s="11">
        <v>6</v>
      </c>
      <c r="Q172" s="11">
        <v>0.41299999999999998</v>
      </c>
      <c r="R172" s="11">
        <v>0.75866304347826097</v>
      </c>
      <c r="S172" s="2" t="s">
        <v>93</v>
      </c>
    </row>
  </sheetData>
  <sheetProtection algorithmName="SHA-512" hashValue="4/7MuPYXx5yw2b/4t8i0fQjhRLH1/aKNXcEzUuKOzox1vKMn2fUZOhpB4rlrx8sZanO0tztvgpbrnPfdY2dU6g==" saltValue="3hsAHiBwtJkYoy3T95yR2A==" spinCount="100000" sheet="1" objects="1" scenarios="1" selectLockedCells="1" selectUnlockedCells="1"/>
  <mergeCells count="2">
    <mergeCell ref="I1:L1"/>
    <mergeCell ref="O1:R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BA30C-77BB-B443-AB4B-5ECF077FC16F}">
  <dimension ref="A1:R378"/>
  <sheetViews>
    <sheetView topLeftCell="A312" workbookViewId="0">
      <selection activeCell="G368" sqref="G368"/>
    </sheetView>
  </sheetViews>
  <sheetFormatPr baseColWidth="10" defaultRowHeight="16" x14ac:dyDescent="0.2"/>
  <cols>
    <col min="1" max="1" width="21" customWidth="1"/>
    <col min="8" max="8" width="18.6640625" customWidth="1"/>
    <col min="9" max="12" width="10.83203125" style="15"/>
    <col min="14" max="14" width="19.5" customWidth="1"/>
    <col min="15" max="18" width="10.83203125" style="15"/>
  </cols>
  <sheetData>
    <row r="1" spans="1:18" x14ac:dyDescent="0.2">
      <c r="B1" s="10" t="s">
        <v>2084</v>
      </c>
      <c r="D1" s="10" t="s">
        <v>2083</v>
      </c>
      <c r="H1" s="69" t="s">
        <v>2086</v>
      </c>
      <c r="I1" s="69"/>
      <c r="J1" s="69"/>
      <c r="K1" s="69"/>
      <c r="L1" s="69"/>
      <c r="N1" s="69" t="s">
        <v>2087</v>
      </c>
      <c r="O1" s="70"/>
      <c r="P1" s="70"/>
      <c r="Q1" s="71"/>
      <c r="R1" s="71"/>
    </row>
    <row r="2" spans="1:18" x14ac:dyDescent="0.2">
      <c r="A2" s="9" t="s">
        <v>36</v>
      </c>
      <c r="B2" s="1" t="s">
        <v>2082</v>
      </c>
      <c r="C2" s="1" t="s">
        <v>2081</v>
      </c>
      <c r="D2" s="1" t="s">
        <v>2082</v>
      </c>
      <c r="E2" s="1" t="s">
        <v>2081</v>
      </c>
      <c r="H2" s="6" t="s">
        <v>2092</v>
      </c>
      <c r="I2" s="13"/>
      <c r="J2" s="13"/>
    </row>
    <row r="3" spans="1:18" x14ac:dyDescent="0.2">
      <c r="A3" s="1" t="s">
        <v>28</v>
      </c>
      <c r="B3" s="16">
        <v>16.594571528472901</v>
      </c>
      <c r="C3" s="16">
        <v>24.950604696832198</v>
      </c>
      <c r="D3" s="16">
        <v>23.978291182283002</v>
      </c>
      <c r="E3" s="16">
        <v>28.1262516807483</v>
      </c>
      <c r="H3" s="1" t="s">
        <v>36</v>
      </c>
      <c r="I3" s="14" t="s">
        <v>89</v>
      </c>
      <c r="J3" s="14" t="s">
        <v>90</v>
      </c>
      <c r="K3" s="14" t="s">
        <v>91</v>
      </c>
      <c r="L3" s="14" t="s">
        <v>92</v>
      </c>
      <c r="N3" s="1" t="s">
        <v>36</v>
      </c>
      <c r="O3" s="14" t="s">
        <v>89</v>
      </c>
      <c r="P3" s="14" t="s">
        <v>90</v>
      </c>
      <c r="Q3" s="14" t="s">
        <v>91</v>
      </c>
      <c r="R3" s="14" t="s">
        <v>92</v>
      </c>
    </row>
    <row r="4" spans="1:18" x14ac:dyDescent="0.2">
      <c r="A4" s="1" t="s">
        <v>18</v>
      </c>
      <c r="B4" s="16">
        <v>7.5416062666843402</v>
      </c>
      <c r="C4" s="16">
        <v>8.7773184009811001</v>
      </c>
      <c r="D4" s="16">
        <v>5.15259380857061</v>
      </c>
      <c r="E4" s="16">
        <v>4.16671029009329</v>
      </c>
      <c r="H4" s="2" t="s">
        <v>281</v>
      </c>
      <c r="I4" s="11">
        <v>26</v>
      </c>
      <c r="J4" s="11">
        <v>0.22800000000000001</v>
      </c>
      <c r="K4" s="11">
        <v>0.51</v>
      </c>
      <c r="L4" s="11" t="s">
        <v>93</v>
      </c>
      <c r="N4" s="2" t="s">
        <v>281</v>
      </c>
      <c r="O4" s="11">
        <v>18</v>
      </c>
      <c r="P4" s="11">
        <v>6.3500000000000001E-2</v>
      </c>
      <c r="Q4" s="11">
        <v>0.60004347826087001</v>
      </c>
      <c r="R4" s="11" t="s">
        <v>93</v>
      </c>
    </row>
    <row r="5" spans="1:18" x14ac:dyDescent="0.2">
      <c r="A5" s="1" t="s">
        <v>21</v>
      </c>
      <c r="B5" s="16">
        <v>4.2320720757462302</v>
      </c>
      <c r="C5" s="16">
        <v>4.06676873245262</v>
      </c>
      <c r="D5" s="16">
        <v>3.5573838547760097</v>
      </c>
      <c r="E5" s="16">
        <v>2.9278515055233898</v>
      </c>
      <c r="H5" s="2" t="s">
        <v>282</v>
      </c>
      <c r="I5" s="11">
        <v>10</v>
      </c>
      <c r="J5" s="11">
        <v>0.24</v>
      </c>
      <c r="K5" s="11">
        <v>0.51</v>
      </c>
      <c r="L5" s="11" t="s">
        <v>93</v>
      </c>
      <c r="N5" s="2" t="s">
        <v>282</v>
      </c>
      <c r="O5" s="11">
        <v>6</v>
      </c>
      <c r="P5" s="11">
        <v>0.41299999999999998</v>
      </c>
      <c r="Q5" s="11">
        <v>0.83269729729729702</v>
      </c>
      <c r="R5" s="11" t="s">
        <v>93</v>
      </c>
    </row>
    <row r="6" spans="1:18" x14ac:dyDescent="0.2">
      <c r="A6" s="1" t="s">
        <v>13</v>
      </c>
      <c r="B6" s="16">
        <v>2.9432808930541001</v>
      </c>
      <c r="C6" s="16">
        <v>3.3622372890763397</v>
      </c>
      <c r="D6" s="16">
        <v>1.7412692227809401</v>
      </c>
      <c r="E6" s="16">
        <v>1.7481942809604598</v>
      </c>
      <c r="H6" s="2" t="s">
        <v>283</v>
      </c>
      <c r="I6" s="11">
        <v>10</v>
      </c>
      <c r="J6" s="11">
        <v>0.24</v>
      </c>
      <c r="K6" s="11">
        <v>0.51</v>
      </c>
      <c r="L6" s="11" t="s">
        <v>93</v>
      </c>
      <c r="N6" s="2" t="s">
        <v>283</v>
      </c>
      <c r="O6" s="11">
        <v>7</v>
      </c>
      <c r="P6" s="11">
        <v>0.55600000000000005</v>
      </c>
      <c r="Q6" s="11">
        <v>0.89007725321888398</v>
      </c>
      <c r="R6" s="11" t="s">
        <v>93</v>
      </c>
    </row>
    <row r="7" spans="1:18" x14ac:dyDescent="0.2">
      <c r="A7" s="1" t="s">
        <v>14</v>
      </c>
      <c r="B7" s="16">
        <v>3.0465731094180803</v>
      </c>
      <c r="C7" s="16">
        <v>2.5979200516980603</v>
      </c>
      <c r="D7" s="16">
        <v>1.0857683001474401</v>
      </c>
      <c r="E7" s="16">
        <v>0.92760522012048707</v>
      </c>
      <c r="H7" s="2" t="s">
        <v>284</v>
      </c>
      <c r="I7" s="11">
        <v>7</v>
      </c>
      <c r="J7" s="11">
        <v>9.3100000000000002E-2</v>
      </c>
      <c r="K7" s="11">
        <v>0.46425866666666699</v>
      </c>
      <c r="L7" s="11" t="s">
        <v>93</v>
      </c>
      <c r="N7" s="2" t="s">
        <v>284</v>
      </c>
      <c r="O7" s="11">
        <v>16</v>
      </c>
      <c r="P7" s="11">
        <v>0.19</v>
      </c>
      <c r="Q7" s="11">
        <v>0.72316326530612296</v>
      </c>
      <c r="R7" s="11" t="s">
        <v>93</v>
      </c>
    </row>
    <row r="8" spans="1:18" x14ac:dyDescent="0.2">
      <c r="A8" s="1" t="s">
        <v>31</v>
      </c>
      <c r="B8" s="16">
        <v>2.3722274234012302</v>
      </c>
      <c r="C8" s="16">
        <v>2.078825005633</v>
      </c>
      <c r="D8" s="16">
        <v>0.62856047429585304</v>
      </c>
      <c r="E8" s="16">
        <v>0.42170974251542498</v>
      </c>
      <c r="H8" s="2" t="s">
        <v>285</v>
      </c>
      <c r="I8" s="11">
        <v>10</v>
      </c>
      <c r="J8" s="11">
        <v>0.24</v>
      </c>
      <c r="K8" s="11">
        <v>0.51</v>
      </c>
      <c r="L8" s="11" t="s">
        <v>93</v>
      </c>
      <c r="N8" s="2" t="s">
        <v>285</v>
      </c>
      <c r="O8" s="11">
        <v>1</v>
      </c>
      <c r="P8" s="11">
        <v>3.1699999999999999E-2</v>
      </c>
      <c r="Q8" s="11">
        <v>0.60004347826087001</v>
      </c>
      <c r="R8" s="11" t="s">
        <v>93</v>
      </c>
    </row>
    <row r="9" spans="1:18" x14ac:dyDescent="0.2">
      <c r="A9" s="1" t="s">
        <v>32</v>
      </c>
      <c r="B9" s="16">
        <v>2.6488778348008299</v>
      </c>
      <c r="C9" s="16">
        <v>2.0721248735465698</v>
      </c>
      <c r="D9" s="16">
        <v>5.6790834998938999</v>
      </c>
      <c r="E9" s="16">
        <v>7.3485747769513399</v>
      </c>
      <c r="H9" s="2" t="s">
        <v>286</v>
      </c>
      <c r="I9" s="11">
        <v>13</v>
      </c>
      <c r="J9" s="11">
        <v>0.46800000000000003</v>
      </c>
      <c r="K9" s="11">
        <v>0.69498084291187701</v>
      </c>
      <c r="L9" s="11" t="s">
        <v>93</v>
      </c>
      <c r="N9" s="2" t="s">
        <v>286</v>
      </c>
      <c r="O9" s="11">
        <v>0</v>
      </c>
      <c r="P9" s="11">
        <v>1.5900000000000001E-2</v>
      </c>
      <c r="Q9" s="11">
        <v>0.60004347826087001</v>
      </c>
      <c r="R9" s="11" t="s">
        <v>93</v>
      </c>
    </row>
    <row r="10" spans="1:18" x14ac:dyDescent="0.2">
      <c r="A10" s="1" t="s">
        <v>19</v>
      </c>
      <c r="B10" s="16">
        <v>2.1392689148154802</v>
      </c>
      <c r="C10" s="16">
        <v>2.0267172722665401</v>
      </c>
      <c r="D10" s="16">
        <v>1.2489855780249499</v>
      </c>
      <c r="E10" s="16">
        <v>1.02538152218006</v>
      </c>
      <c r="H10" s="2" t="s">
        <v>287</v>
      </c>
      <c r="I10" s="11">
        <v>12</v>
      </c>
      <c r="J10" s="11">
        <v>0.39400000000000002</v>
      </c>
      <c r="K10" s="11">
        <v>0.63242918454935604</v>
      </c>
      <c r="L10" s="11" t="s">
        <v>93</v>
      </c>
      <c r="N10" s="2" t="s">
        <v>287</v>
      </c>
      <c r="O10" s="11">
        <v>8</v>
      </c>
      <c r="P10" s="11">
        <v>0.73</v>
      </c>
      <c r="Q10" s="11">
        <v>0.92931740614334502</v>
      </c>
      <c r="R10" s="11" t="s">
        <v>93</v>
      </c>
    </row>
    <row r="11" spans="1:18" x14ac:dyDescent="0.2">
      <c r="A11" s="1" t="s">
        <v>12</v>
      </c>
      <c r="B11" s="16">
        <v>1.78754459902708</v>
      </c>
      <c r="C11" s="16">
        <v>1.56455352606014</v>
      </c>
      <c r="D11" s="16">
        <v>0.37217508317198</v>
      </c>
      <c r="E11" s="16">
        <v>0.379685010608386</v>
      </c>
      <c r="H11" s="2" t="s">
        <v>288</v>
      </c>
      <c r="I11" s="11">
        <v>8.5</v>
      </c>
      <c r="J11" s="11">
        <v>0.14899999999999999</v>
      </c>
      <c r="K11" s="11">
        <v>0.495</v>
      </c>
      <c r="L11" s="11" t="s">
        <v>93</v>
      </c>
      <c r="N11" s="2" t="s">
        <v>288</v>
      </c>
      <c r="O11" s="11">
        <v>11</v>
      </c>
      <c r="P11" s="11">
        <v>0.90500000000000003</v>
      </c>
      <c r="Q11" s="11">
        <v>0.97001436781609196</v>
      </c>
      <c r="R11" s="11" t="s">
        <v>93</v>
      </c>
    </row>
    <row r="12" spans="1:18" x14ac:dyDescent="0.2">
      <c r="A12" s="1" t="s">
        <v>25</v>
      </c>
      <c r="B12" s="16">
        <v>1.6078890123710801</v>
      </c>
      <c r="C12" s="16">
        <v>1.50694824841764</v>
      </c>
      <c r="D12" s="16">
        <v>0.98446731568012091</v>
      </c>
      <c r="E12" s="16">
        <v>0.68345030228126402</v>
      </c>
      <c r="H12" s="2" t="s">
        <v>289</v>
      </c>
      <c r="I12" s="11">
        <v>6</v>
      </c>
      <c r="J12" s="11">
        <v>6.4899999999999999E-2</v>
      </c>
      <c r="K12" s="11">
        <v>0.46425866666666699</v>
      </c>
      <c r="L12" s="11" t="s">
        <v>93</v>
      </c>
      <c r="N12" s="2" t="s">
        <v>630</v>
      </c>
      <c r="O12" s="11">
        <v>6</v>
      </c>
      <c r="P12" s="11">
        <v>0.38900000000000001</v>
      </c>
      <c r="Q12" s="11">
        <v>0.83269729729729702</v>
      </c>
      <c r="R12" s="11" t="s">
        <v>93</v>
      </c>
    </row>
    <row r="13" spans="1:18" x14ac:dyDescent="0.2">
      <c r="A13" s="1" t="s">
        <v>20</v>
      </c>
      <c r="B13" s="16">
        <v>1.5849485143253701</v>
      </c>
      <c r="C13" s="16">
        <v>1.40379000173781</v>
      </c>
      <c r="D13" s="16">
        <v>1.0803172269658399</v>
      </c>
      <c r="E13" s="16">
        <v>0.79153668962837698</v>
      </c>
      <c r="H13" s="2" t="s">
        <v>290</v>
      </c>
      <c r="I13" s="11">
        <v>10</v>
      </c>
      <c r="J13" s="11">
        <v>0.24</v>
      </c>
      <c r="K13" s="11">
        <v>0.51</v>
      </c>
      <c r="L13" s="11" t="s">
        <v>93</v>
      </c>
      <c r="N13" s="2" t="s">
        <v>289</v>
      </c>
      <c r="O13" s="11">
        <v>9</v>
      </c>
      <c r="P13" s="11">
        <v>0.90500000000000003</v>
      </c>
      <c r="Q13" s="11">
        <v>0.97001436781609196</v>
      </c>
      <c r="R13" s="11" t="s">
        <v>93</v>
      </c>
    </row>
    <row r="14" spans="1:18" x14ac:dyDescent="0.2">
      <c r="A14" s="1" t="s">
        <v>30</v>
      </c>
      <c r="B14" s="16">
        <v>1.48541973914405</v>
      </c>
      <c r="C14" s="16">
        <v>1.1266661953227299</v>
      </c>
      <c r="D14" s="16">
        <v>0.39628877141408203</v>
      </c>
      <c r="E14" s="16">
        <v>0.25831051204928901</v>
      </c>
      <c r="H14" s="2" t="s">
        <v>291</v>
      </c>
      <c r="I14" s="11">
        <v>4.5</v>
      </c>
      <c r="J14" s="11">
        <v>3.6999999999999998E-2</v>
      </c>
      <c r="K14" s="11">
        <v>0.46425866666666699</v>
      </c>
      <c r="L14" s="11" t="s">
        <v>93</v>
      </c>
      <c r="N14" s="2" t="s">
        <v>290</v>
      </c>
      <c r="O14" s="11">
        <v>5</v>
      </c>
      <c r="P14" s="11">
        <v>0.28599999999999998</v>
      </c>
      <c r="Q14" s="11">
        <v>0.78439705882352895</v>
      </c>
      <c r="R14" s="11" t="s">
        <v>93</v>
      </c>
    </row>
    <row r="15" spans="1:18" x14ac:dyDescent="0.2">
      <c r="A15" s="1" t="s">
        <v>514</v>
      </c>
      <c r="B15" s="16">
        <v>0.68349189765599094</v>
      </c>
      <c r="C15" s="16">
        <v>1.0908396507737899</v>
      </c>
      <c r="D15" s="16">
        <v>1.3506464682869299E-2</v>
      </c>
      <c r="E15" s="16">
        <v>1.6794603790435399E-2</v>
      </c>
      <c r="H15" s="2" t="s">
        <v>292</v>
      </c>
      <c r="I15" s="11">
        <v>6</v>
      </c>
      <c r="J15" s="11">
        <v>6.4899999999999999E-2</v>
      </c>
      <c r="K15" s="11">
        <v>0.46425866666666699</v>
      </c>
      <c r="L15" s="11" t="s">
        <v>93</v>
      </c>
      <c r="N15" s="2" t="s">
        <v>291</v>
      </c>
      <c r="O15" s="11">
        <v>5</v>
      </c>
      <c r="P15" s="11">
        <v>0.28599999999999998</v>
      </c>
      <c r="Q15" s="11">
        <v>0.78439705882352895</v>
      </c>
      <c r="R15" s="11" t="s">
        <v>93</v>
      </c>
    </row>
    <row r="16" spans="1:18" x14ac:dyDescent="0.2">
      <c r="A16" s="1" t="s">
        <v>582</v>
      </c>
      <c r="B16" s="16">
        <v>1.3453027755903502</v>
      </c>
      <c r="C16" s="16">
        <v>1.00114774452013</v>
      </c>
      <c r="D16" s="16">
        <v>0.329826168000526</v>
      </c>
      <c r="E16" s="16">
        <v>0.27367925298081003</v>
      </c>
      <c r="H16" s="2" t="s">
        <v>293</v>
      </c>
      <c r="I16" s="11">
        <v>16</v>
      </c>
      <c r="J16" s="11">
        <v>0.81</v>
      </c>
      <c r="K16" s="11">
        <v>0.93844171779141095</v>
      </c>
      <c r="L16" s="11" t="s">
        <v>93</v>
      </c>
      <c r="N16" s="2" t="s">
        <v>292</v>
      </c>
      <c r="O16" s="11">
        <v>7</v>
      </c>
      <c r="P16" s="11">
        <v>0.55600000000000005</v>
      </c>
      <c r="Q16" s="11">
        <v>0.89007725321888398</v>
      </c>
      <c r="R16" s="11" t="s">
        <v>93</v>
      </c>
    </row>
    <row r="17" spans="1:18" x14ac:dyDescent="0.2">
      <c r="A17" s="1" t="s">
        <v>27</v>
      </c>
      <c r="B17" s="16">
        <v>1.23139495620914</v>
      </c>
      <c r="C17" s="16">
        <v>0.98897649865898207</v>
      </c>
      <c r="D17" s="16">
        <v>0.49101897578308895</v>
      </c>
      <c r="E17" s="16">
        <v>0.50653030232779594</v>
      </c>
      <c r="H17" s="2" t="s">
        <v>294</v>
      </c>
      <c r="I17" s="11">
        <v>7</v>
      </c>
      <c r="J17" s="11">
        <v>9.3100000000000002E-2</v>
      </c>
      <c r="K17" s="11">
        <v>0.46425866666666699</v>
      </c>
      <c r="L17" s="11" t="s">
        <v>93</v>
      </c>
      <c r="N17" s="2" t="s">
        <v>293</v>
      </c>
      <c r="O17" s="11">
        <v>7</v>
      </c>
      <c r="P17" s="11">
        <v>0.55600000000000005</v>
      </c>
      <c r="Q17" s="11">
        <v>0.89007725321888398</v>
      </c>
      <c r="R17" s="11" t="s">
        <v>93</v>
      </c>
    </row>
    <row r="18" spans="1:18" x14ac:dyDescent="0.2">
      <c r="A18" s="1" t="s">
        <v>466</v>
      </c>
      <c r="B18" s="16">
        <v>1.0788631348895299</v>
      </c>
      <c r="C18" s="16">
        <v>0.89266375182287894</v>
      </c>
      <c r="D18" s="16">
        <v>0.265547992812881</v>
      </c>
      <c r="E18" s="16">
        <v>0.37024573200857702</v>
      </c>
      <c r="H18" s="2" t="s">
        <v>295</v>
      </c>
      <c r="I18" s="11">
        <v>6</v>
      </c>
      <c r="J18" s="11">
        <v>6.4899999999999999E-2</v>
      </c>
      <c r="K18" s="11">
        <v>0.46425866666666699</v>
      </c>
      <c r="L18" s="11" t="s">
        <v>93</v>
      </c>
      <c r="N18" s="2" t="s">
        <v>294</v>
      </c>
      <c r="O18" s="11">
        <v>6</v>
      </c>
      <c r="P18" s="11">
        <v>0.41299999999999998</v>
      </c>
      <c r="Q18" s="11">
        <v>0.83269729729729702</v>
      </c>
      <c r="R18" s="11" t="s">
        <v>93</v>
      </c>
    </row>
    <row r="19" spans="1:18" x14ac:dyDescent="0.2">
      <c r="A19" s="1" t="s">
        <v>17</v>
      </c>
      <c r="B19" s="16">
        <v>1.0324423623735</v>
      </c>
      <c r="C19" s="16">
        <v>0.88880489862911605</v>
      </c>
      <c r="D19" s="16">
        <v>0.482558690262824</v>
      </c>
      <c r="E19" s="16">
        <v>0.37696955616611699</v>
      </c>
      <c r="H19" s="2" t="s">
        <v>296</v>
      </c>
      <c r="I19" s="11">
        <v>7</v>
      </c>
      <c r="J19" s="11">
        <v>9.3100000000000002E-2</v>
      </c>
      <c r="K19" s="11">
        <v>0.46425866666666699</v>
      </c>
      <c r="L19" s="11" t="s">
        <v>93</v>
      </c>
      <c r="N19" s="2" t="s">
        <v>295</v>
      </c>
      <c r="O19" s="11">
        <v>8</v>
      </c>
      <c r="P19" s="11">
        <v>0.73</v>
      </c>
      <c r="Q19" s="11">
        <v>0.92931740614334502</v>
      </c>
      <c r="R19" s="11" t="s">
        <v>93</v>
      </c>
    </row>
    <row r="20" spans="1:18" x14ac:dyDescent="0.2">
      <c r="A20" s="1" t="s">
        <v>34</v>
      </c>
      <c r="B20" s="16">
        <v>0.79014272288418086</v>
      </c>
      <c r="C20" s="16">
        <v>0.757630320542512</v>
      </c>
      <c r="D20" s="16">
        <v>1.0443041533878501</v>
      </c>
      <c r="E20" s="16">
        <v>1.0421827733497899</v>
      </c>
      <c r="H20" s="2" t="s">
        <v>297</v>
      </c>
      <c r="I20" s="11">
        <v>13</v>
      </c>
      <c r="J20" s="11">
        <v>0.48499999999999999</v>
      </c>
      <c r="K20" s="11">
        <v>0.69498084291187701</v>
      </c>
      <c r="L20" s="11" t="s">
        <v>93</v>
      </c>
      <c r="N20" s="2" t="s">
        <v>296</v>
      </c>
      <c r="O20" s="11">
        <v>8</v>
      </c>
      <c r="P20" s="11">
        <v>0.73</v>
      </c>
      <c r="Q20" s="11">
        <v>0.92931740614334502</v>
      </c>
      <c r="R20" s="11" t="s">
        <v>93</v>
      </c>
    </row>
    <row r="21" spans="1:18" x14ac:dyDescent="0.2">
      <c r="A21" s="1" t="s">
        <v>26</v>
      </c>
      <c r="B21" s="16">
        <v>0.89827793328003491</v>
      </c>
      <c r="C21" s="16">
        <v>0.73774136829383796</v>
      </c>
      <c r="D21" s="16">
        <v>1.42823865853113</v>
      </c>
      <c r="E21" s="16">
        <v>5.9018557654964106</v>
      </c>
      <c r="H21" s="2" t="s">
        <v>298</v>
      </c>
      <c r="I21" s="11">
        <v>23.5</v>
      </c>
      <c r="J21" s="11">
        <v>0.42299999999999999</v>
      </c>
      <c r="K21" s="11">
        <v>0.65917499999999996</v>
      </c>
      <c r="L21" s="11" t="s">
        <v>93</v>
      </c>
      <c r="N21" s="2" t="s">
        <v>297</v>
      </c>
      <c r="O21" s="11">
        <v>9</v>
      </c>
      <c r="P21" s="11">
        <v>0.90500000000000003</v>
      </c>
      <c r="Q21" s="11">
        <v>0.97001436781609196</v>
      </c>
      <c r="R21" s="11" t="s">
        <v>93</v>
      </c>
    </row>
    <row r="22" spans="1:18" x14ac:dyDescent="0.2">
      <c r="A22" s="1" t="s">
        <v>333</v>
      </c>
      <c r="B22" s="16">
        <v>0.85337153351082007</v>
      </c>
      <c r="C22" s="16">
        <v>0.72979900264503206</v>
      </c>
      <c r="D22" s="16">
        <v>5.3308546487956798E-2</v>
      </c>
      <c r="E22" s="16">
        <v>7.3669581043934396E-2</v>
      </c>
      <c r="H22" s="2" t="s">
        <v>299</v>
      </c>
      <c r="I22" s="11">
        <v>15.5</v>
      </c>
      <c r="J22" s="11">
        <v>0.747</v>
      </c>
      <c r="K22" s="11">
        <v>0.91721967213114797</v>
      </c>
      <c r="L22" s="11" t="s">
        <v>93</v>
      </c>
      <c r="N22" s="2" t="s">
        <v>298</v>
      </c>
      <c r="O22" s="11">
        <v>14</v>
      </c>
      <c r="P22" s="11">
        <v>0.41299999999999998</v>
      </c>
      <c r="Q22" s="11">
        <v>0.83269729729729702</v>
      </c>
      <c r="R22" s="11" t="s">
        <v>93</v>
      </c>
    </row>
    <row r="23" spans="1:18" x14ac:dyDescent="0.2">
      <c r="A23" s="1" t="s">
        <v>500</v>
      </c>
      <c r="B23" s="16">
        <v>0.84025196763500598</v>
      </c>
      <c r="C23" s="16">
        <v>0.72960077388507893</v>
      </c>
      <c r="D23" s="16">
        <v>0.234436136341313</v>
      </c>
      <c r="E23" s="16">
        <v>0.21207798904811001</v>
      </c>
      <c r="H23" s="2" t="s">
        <v>300</v>
      </c>
      <c r="I23" s="11">
        <v>9</v>
      </c>
      <c r="J23" s="11">
        <v>0.18</v>
      </c>
      <c r="K23" s="11">
        <v>0.495</v>
      </c>
      <c r="L23" s="11" t="s">
        <v>93</v>
      </c>
      <c r="N23" s="2" t="s">
        <v>299</v>
      </c>
      <c r="O23" s="11">
        <v>12</v>
      </c>
      <c r="P23" s="11">
        <v>0.73</v>
      </c>
      <c r="Q23" s="11">
        <v>0.92931740614334502</v>
      </c>
      <c r="R23" s="11" t="s">
        <v>93</v>
      </c>
    </row>
    <row r="24" spans="1:18" x14ac:dyDescent="0.2">
      <c r="A24" s="1" t="s">
        <v>22</v>
      </c>
      <c r="B24" s="16">
        <v>1.0269396416004499</v>
      </c>
      <c r="C24" s="16">
        <v>0.72453933288093098</v>
      </c>
      <c r="D24" s="16">
        <v>12.371129356890801</v>
      </c>
      <c r="E24" s="16">
        <v>8.512484359962901</v>
      </c>
      <c r="H24" s="2" t="s">
        <v>301</v>
      </c>
      <c r="I24" s="11">
        <v>11</v>
      </c>
      <c r="J24" s="11">
        <v>0.31</v>
      </c>
      <c r="K24" s="11">
        <v>0.55209523809523797</v>
      </c>
      <c r="L24" s="11" t="s">
        <v>93</v>
      </c>
      <c r="N24" s="2" t="s">
        <v>300</v>
      </c>
      <c r="O24" s="11">
        <v>2</v>
      </c>
      <c r="P24" s="11">
        <v>6.3500000000000001E-2</v>
      </c>
      <c r="Q24" s="11">
        <v>0.60004347826087001</v>
      </c>
      <c r="R24" s="11" t="s">
        <v>93</v>
      </c>
    </row>
    <row r="25" spans="1:18" x14ac:dyDescent="0.2">
      <c r="A25" s="1" t="s">
        <v>549</v>
      </c>
      <c r="B25" s="16">
        <v>0.89184559755349291</v>
      </c>
      <c r="C25" s="16">
        <v>0.71317421731025998</v>
      </c>
      <c r="D25" s="16">
        <v>0.45424610108304098</v>
      </c>
      <c r="E25" s="16">
        <v>0.37088388042095899</v>
      </c>
      <c r="H25" s="2" t="s">
        <v>302</v>
      </c>
      <c r="I25" s="11">
        <v>17</v>
      </c>
      <c r="J25" s="11">
        <v>0.93700000000000006</v>
      </c>
      <c r="K25" s="11">
        <v>0.99274220963172799</v>
      </c>
      <c r="L25" s="11" t="s">
        <v>93</v>
      </c>
      <c r="N25" s="2" t="s">
        <v>301</v>
      </c>
      <c r="O25" s="11">
        <v>3.5</v>
      </c>
      <c r="P25" s="11">
        <v>0.14000000000000001</v>
      </c>
      <c r="Q25" s="11">
        <v>0.72316326530612296</v>
      </c>
      <c r="R25" s="11" t="s">
        <v>93</v>
      </c>
    </row>
    <row r="26" spans="1:18" x14ac:dyDescent="0.2">
      <c r="A26" s="1" t="s">
        <v>33</v>
      </c>
      <c r="B26" s="16">
        <v>0.49686419884883704</v>
      </c>
      <c r="C26" s="16">
        <v>0.71170732448660401</v>
      </c>
      <c r="D26" s="16">
        <v>0.59284482286761397</v>
      </c>
      <c r="E26" s="16">
        <v>3.1336311026888803</v>
      </c>
      <c r="H26" s="2" t="s">
        <v>303</v>
      </c>
      <c r="I26" s="11">
        <v>22</v>
      </c>
      <c r="J26" s="11">
        <v>0.58899999999999997</v>
      </c>
      <c r="K26" s="11">
        <v>0.79239568345323697</v>
      </c>
      <c r="L26" s="11" t="s">
        <v>93</v>
      </c>
      <c r="N26" s="2" t="s">
        <v>302</v>
      </c>
      <c r="O26" s="11">
        <v>6</v>
      </c>
      <c r="P26" s="11">
        <v>0.41299999999999998</v>
      </c>
      <c r="Q26" s="11">
        <v>0.83269729729729702</v>
      </c>
      <c r="R26" s="11" t="s">
        <v>93</v>
      </c>
    </row>
    <row r="27" spans="1:18" x14ac:dyDescent="0.2">
      <c r="A27" s="1" t="s">
        <v>578</v>
      </c>
      <c r="B27" s="16">
        <v>0.82881170619129607</v>
      </c>
      <c r="C27" s="16">
        <v>0.70287953704333894</v>
      </c>
      <c r="D27" s="16">
        <v>0.39068523813891698</v>
      </c>
      <c r="E27" s="16">
        <v>0.226363207154441</v>
      </c>
      <c r="H27" s="2" t="s">
        <v>304</v>
      </c>
      <c r="I27" s="11">
        <v>26</v>
      </c>
      <c r="J27" s="11">
        <v>0.24</v>
      </c>
      <c r="K27" s="11">
        <v>0.51</v>
      </c>
      <c r="L27" s="11" t="s">
        <v>93</v>
      </c>
      <c r="N27" s="2" t="s">
        <v>303</v>
      </c>
      <c r="O27" s="11">
        <v>7</v>
      </c>
      <c r="P27" s="11">
        <v>0.55600000000000005</v>
      </c>
      <c r="Q27" s="11">
        <v>0.89007725321888398</v>
      </c>
      <c r="R27" s="11" t="s">
        <v>93</v>
      </c>
    </row>
    <row r="28" spans="1:18" x14ac:dyDescent="0.2">
      <c r="A28" s="1" t="s">
        <v>328</v>
      </c>
      <c r="B28" s="16">
        <v>0.83494416612639</v>
      </c>
      <c r="C28" s="16">
        <v>0.69677409123676903</v>
      </c>
      <c r="D28" s="16">
        <v>0.284513028714734</v>
      </c>
      <c r="E28" s="16">
        <v>0.207820342609253</v>
      </c>
      <c r="H28" s="2" t="s">
        <v>305</v>
      </c>
      <c r="I28" s="11">
        <v>10.5</v>
      </c>
      <c r="J28" s="11">
        <v>0.26100000000000001</v>
      </c>
      <c r="K28" s="11">
        <v>0.52764324324324297</v>
      </c>
      <c r="L28" s="11" t="s">
        <v>93</v>
      </c>
      <c r="N28" s="2" t="s">
        <v>304</v>
      </c>
      <c r="O28" s="11">
        <v>5</v>
      </c>
      <c r="P28" s="11">
        <v>0.28599999999999998</v>
      </c>
      <c r="Q28" s="11">
        <v>0.78439705882352895</v>
      </c>
      <c r="R28" s="11" t="s">
        <v>93</v>
      </c>
    </row>
    <row r="29" spans="1:18" x14ac:dyDescent="0.2">
      <c r="A29" s="1" t="s">
        <v>573</v>
      </c>
      <c r="B29" s="16">
        <v>0.85542568268223307</v>
      </c>
      <c r="C29" s="16">
        <v>0.67651511196951497</v>
      </c>
      <c r="D29" s="16">
        <v>0.26380844813869997</v>
      </c>
      <c r="E29" s="16">
        <v>0.19366474839918599</v>
      </c>
      <c r="H29" s="2" t="s">
        <v>306</v>
      </c>
      <c r="I29" s="11">
        <v>18.5</v>
      </c>
      <c r="J29" s="11">
        <v>1</v>
      </c>
      <c r="K29" s="11">
        <v>1</v>
      </c>
      <c r="L29" s="11" t="s">
        <v>93</v>
      </c>
      <c r="N29" s="2" t="s">
        <v>305</v>
      </c>
      <c r="O29" s="11">
        <v>12</v>
      </c>
      <c r="P29" s="11">
        <v>0.73</v>
      </c>
      <c r="Q29" s="11">
        <v>0.92931740614334502</v>
      </c>
      <c r="R29" s="11" t="s">
        <v>93</v>
      </c>
    </row>
    <row r="30" spans="1:18" x14ac:dyDescent="0.2">
      <c r="A30" s="1" t="s">
        <v>581</v>
      </c>
      <c r="B30" s="16">
        <v>0.71060066920281606</v>
      </c>
      <c r="C30" s="16">
        <v>0.66398705434045002</v>
      </c>
      <c r="D30" s="16">
        <v>0.28147132488071197</v>
      </c>
      <c r="E30" s="16">
        <v>0.17538113164652799</v>
      </c>
      <c r="H30" s="2" t="s">
        <v>307</v>
      </c>
      <c r="I30" s="11">
        <v>10</v>
      </c>
      <c r="J30" s="11">
        <v>0.24</v>
      </c>
      <c r="K30" s="11">
        <v>0.51</v>
      </c>
      <c r="L30" s="11" t="s">
        <v>93</v>
      </c>
      <c r="N30" s="2" t="s">
        <v>306</v>
      </c>
      <c r="O30" s="11">
        <v>4</v>
      </c>
      <c r="P30" s="11">
        <v>0.19</v>
      </c>
      <c r="Q30" s="11">
        <v>0.72316326530612296</v>
      </c>
      <c r="R30" s="11" t="s">
        <v>93</v>
      </c>
    </row>
    <row r="31" spans="1:18" x14ac:dyDescent="0.2">
      <c r="A31" s="1" t="s">
        <v>623</v>
      </c>
      <c r="B31" s="16">
        <v>0.676189922134252</v>
      </c>
      <c r="C31" s="16">
        <v>0.65330913180428507</v>
      </c>
      <c r="D31" s="16">
        <v>0.24498087625564</v>
      </c>
      <c r="E31" s="16">
        <v>0.22453517784814001</v>
      </c>
      <c r="H31" s="2" t="s">
        <v>308</v>
      </c>
      <c r="I31" s="11">
        <v>12</v>
      </c>
      <c r="J31" s="11">
        <v>0.39400000000000002</v>
      </c>
      <c r="K31" s="11">
        <v>0.63242918454935604</v>
      </c>
      <c r="L31" s="11" t="s">
        <v>93</v>
      </c>
      <c r="N31" s="2" t="s">
        <v>307</v>
      </c>
      <c r="O31" s="11">
        <v>5</v>
      </c>
      <c r="P31" s="11">
        <v>0.28599999999999998</v>
      </c>
      <c r="Q31" s="11">
        <v>0.78439705882352895</v>
      </c>
      <c r="R31" s="11" t="s">
        <v>93</v>
      </c>
    </row>
    <row r="32" spans="1:18" x14ac:dyDescent="0.2">
      <c r="A32" s="1" t="s">
        <v>593</v>
      </c>
      <c r="B32" s="16">
        <v>0.63012900056796495</v>
      </c>
      <c r="C32" s="16">
        <v>0.64968815312246597</v>
      </c>
      <c r="D32" s="16">
        <v>0.39042530617610799</v>
      </c>
      <c r="E32" s="16">
        <v>0.34718929692164902</v>
      </c>
      <c r="H32" s="2" t="s">
        <v>11</v>
      </c>
      <c r="I32" s="11">
        <v>10</v>
      </c>
      <c r="J32" s="11">
        <v>0.24</v>
      </c>
      <c r="K32" s="11">
        <v>0.51</v>
      </c>
      <c r="L32" s="11" t="s">
        <v>93</v>
      </c>
      <c r="N32" s="2" t="s">
        <v>308</v>
      </c>
      <c r="O32" s="11">
        <v>6</v>
      </c>
      <c r="P32" s="11">
        <v>0.41299999999999998</v>
      </c>
      <c r="Q32" s="11">
        <v>0.83269729729729702</v>
      </c>
      <c r="R32" s="11" t="s">
        <v>93</v>
      </c>
    </row>
    <row r="33" spans="1:18" x14ac:dyDescent="0.2">
      <c r="A33" s="1" t="s">
        <v>490</v>
      </c>
      <c r="B33" s="16">
        <v>0.80542139445841499</v>
      </c>
      <c r="C33" s="16">
        <v>0.62446023960570995</v>
      </c>
      <c r="D33" s="16">
        <v>0.32927381257955701</v>
      </c>
      <c r="E33" s="16">
        <v>0.24329075853078999</v>
      </c>
      <c r="H33" s="2" t="s">
        <v>309</v>
      </c>
      <c r="I33" s="11">
        <v>12</v>
      </c>
      <c r="J33" s="11">
        <v>0.378</v>
      </c>
      <c r="K33" s="11">
        <v>0.63242918454935604</v>
      </c>
      <c r="L33" s="11" t="s">
        <v>93</v>
      </c>
      <c r="N33" s="2" t="s">
        <v>11</v>
      </c>
      <c r="O33" s="11">
        <v>5</v>
      </c>
      <c r="P33" s="11">
        <v>0.28599999999999998</v>
      </c>
      <c r="Q33" s="11">
        <v>0.78439705882352895</v>
      </c>
      <c r="R33" s="11" t="s">
        <v>93</v>
      </c>
    </row>
    <row r="34" spans="1:18" x14ac:dyDescent="0.2">
      <c r="A34" s="1" t="s">
        <v>627</v>
      </c>
      <c r="B34" s="16">
        <v>0.78137135598435103</v>
      </c>
      <c r="C34" s="16">
        <v>0.60435984334641901</v>
      </c>
      <c r="D34" s="16">
        <v>0.17031541993883101</v>
      </c>
      <c r="E34" s="16">
        <v>0.14006692913843799</v>
      </c>
      <c r="H34" s="2" t="s">
        <v>310</v>
      </c>
      <c r="I34" s="11">
        <v>10.5</v>
      </c>
      <c r="J34" s="11">
        <v>0.26100000000000001</v>
      </c>
      <c r="K34" s="11">
        <v>0.52764324324324297</v>
      </c>
      <c r="L34" s="11" t="s">
        <v>93</v>
      </c>
      <c r="N34" s="2" t="s">
        <v>309</v>
      </c>
      <c r="O34" s="11">
        <v>9</v>
      </c>
      <c r="P34" s="11">
        <v>0.90500000000000003</v>
      </c>
      <c r="Q34" s="11">
        <v>0.97001436781609196</v>
      </c>
      <c r="R34" s="11" t="s">
        <v>93</v>
      </c>
    </row>
    <row r="35" spans="1:18" x14ac:dyDescent="0.2">
      <c r="A35" s="1" t="s">
        <v>348</v>
      </c>
      <c r="B35" s="16">
        <v>0.62135763366813501</v>
      </c>
      <c r="C35" s="16">
        <v>0.60237755574688301</v>
      </c>
      <c r="D35" s="16">
        <v>0.33636445660348402</v>
      </c>
      <c r="E35" s="16">
        <v>0.46120514660047196</v>
      </c>
      <c r="H35" s="2" t="s">
        <v>12</v>
      </c>
      <c r="I35" s="11">
        <v>13</v>
      </c>
      <c r="J35" s="11">
        <v>0.48499999999999999</v>
      </c>
      <c r="K35" s="11">
        <v>0.69498084291187701</v>
      </c>
      <c r="L35" s="11" t="s">
        <v>93</v>
      </c>
      <c r="N35" s="2" t="s">
        <v>310</v>
      </c>
      <c r="O35" s="11">
        <v>9</v>
      </c>
      <c r="P35" s="11">
        <v>0.90500000000000003</v>
      </c>
      <c r="Q35" s="11">
        <v>0.97001436781609196</v>
      </c>
      <c r="R35" s="11" t="s">
        <v>93</v>
      </c>
    </row>
    <row r="36" spans="1:18" x14ac:dyDescent="0.2">
      <c r="A36" s="1" t="s">
        <v>15</v>
      </c>
      <c r="B36" s="16">
        <v>0.70535284285249</v>
      </c>
      <c r="C36" s="16">
        <v>0.55093058491360203</v>
      </c>
      <c r="D36" s="16">
        <v>1.1720832072205101</v>
      </c>
      <c r="E36" s="16">
        <v>1.3787960898120799</v>
      </c>
      <c r="H36" s="2" t="s">
        <v>13</v>
      </c>
      <c r="I36" s="11">
        <v>32</v>
      </c>
      <c r="J36" s="11">
        <v>2.5999999999999999E-2</v>
      </c>
      <c r="K36" s="11">
        <v>0.46425866666666699</v>
      </c>
      <c r="L36" s="11" t="s">
        <v>93</v>
      </c>
      <c r="N36" s="2" t="s">
        <v>12</v>
      </c>
      <c r="O36" s="11">
        <v>11</v>
      </c>
      <c r="P36" s="11">
        <v>0.90500000000000003</v>
      </c>
      <c r="Q36" s="11">
        <v>0.97001436781609196</v>
      </c>
      <c r="R36" s="11" t="s">
        <v>93</v>
      </c>
    </row>
    <row r="37" spans="1:18" x14ac:dyDescent="0.2">
      <c r="A37" s="1" t="s">
        <v>365</v>
      </c>
      <c r="B37" s="16">
        <v>0.77451919414978299</v>
      </c>
      <c r="C37" s="16">
        <v>0.54626560142936198</v>
      </c>
      <c r="D37" s="16">
        <v>0.20386413856173102</v>
      </c>
      <c r="E37" s="16">
        <v>0.20375547016996801</v>
      </c>
      <c r="H37" s="2" t="s">
        <v>311</v>
      </c>
      <c r="I37" s="11">
        <v>12.5</v>
      </c>
      <c r="J37" s="11">
        <v>0.42299999999999999</v>
      </c>
      <c r="K37" s="11">
        <v>0.65917499999999996</v>
      </c>
      <c r="L37" s="11" t="s">
        <v>93</v>
      </c>
      <c r="N37" s="2" t="s">
        <v>631</v>
      </c>
      <c r="O37" s="11">
        <v>10.5</v>
      </c>
      <c r="P37" s="11">
        <v>1</v>
      </c>
      <c r="Q37" s="11">
        <v>1</v>
      </c>
      <c r="R37" s="11" t="s">
        <v>93</v>
      </c>
    </row>
    <row r="38" spans="1:18" x14ac:dyDescent="0.2">
      <c r="A38" s="1" t="s">
        <v>374</v>
      </c>
      <c r="B38" s="16">
        <v>0.54796303371143706</v>
      </c>
      <c r="C38" s="16">
        <v>0.529350080579991</v>
      </c>
      <c r="D38" s="16">
        <v>0.39255224944870704</v>
      </c>
      <c r="E38" s="16">
        <v>0.40887365309554297</v>
      </c>
      <c r="H38" s="2" t="s">
        <v>312</v>
      </c>
      <c r="I38" s="11">
        <v>12</v>
      </c>
      <c r="J38" s="11">
        <v>0.39400000000000002</v>
      </c>
      <c r="K38" s="11">
        <v>0.63242918454935604</v>
      </c>
      <c r="L38" s="11" t="s">
        <v>93</v>
      </c>
      <c r="N38" s="2" t="s">
        <v>13</v>
      </c>
      <c r="O38" s="11">
        <v>11</v>
      </c>
      <c r="P38" s="11">
        <v>0.90500000000000003</v>
      </c>
      <c r="Q38" s="11">
        <v>0.97001436781609196</v>
      </c>
      <c r="R38" s="11" t="s">
        <v>93</v>
      </c>
    </row>
    <row r="39" spans="1:18" x14ac:dyDescent="0.2">
      <c r="A39" s="1" t="s">
        <v>499</v>
      </c>
      <c r="B39" s="16">
        <v>0.68719536368036405</v>
      </c>
      <c r="C39" s="16">
        <v>0.52784354200434402</v>
      </c>
      <c r="D39" s="16">
        <v>0.166079028814208</v>
      </c>
      <c r="E39" s="16">
        <v>0.13966143900140399</v>
      </c>
      <c r="H39" s="2" t="s">
        <v>313</v>
      </c>
      <c r="I39" s="11">
        <v>23</v>
      </c>
      <c r="J39" s="11">
        <v>0.48499999999999999</v>
      </c>
      <c r="K39" s="11">
        <v>0.69498084291187701</v>
      </c>
      <c r="L39" s="11" t="s">
        <v>93</v>
      </c>
      <c r="N39" s="2" t="s">
        <v>311</v>
      </c>
      <c r="O39" s="11">
        <v>8</v>
      </c>
      <c r="P39" s="11">
        <v>0.73</v>
      </c>
      <c r="Q39" s="11">
        <v>0.92931740614334502</v>
      </c>
      <c r="R39" s="11" t="s">
        <v>93</v>
      </c>
    </row>
    <row r="40" spans="1:18" x14ac:dyDescent="0.2">
      <c r="A40" s="1" t="s">
        <v>547</v>
      </c>
      <c r="B40" s="16">
        <v>0.62826977066099199</v>
      </c>
      <c r="C40" s="16">
        <v>0.504373256825842</v>
      </c>
      <c r="D40" s="16">
        <v>0.19959025725016502</v>
      </c>
      <c r="E40" s="16">
        <v>0.15347469317774498</v>
      </c>
      <c r="H40" s="2" t="s">
        <v>314</v>
      </c>
      <c r="I40" s="11">
        <v>13</v>
      </c>
      <c r="J40" s="11">
        <v>0.48499999999999999</v>
      </c>
      <c r="K40" s="11">
        <v>0.69498084291187701</v>
      </c>
      <c r="L40" s="11" t="s">
        <v>93</v>
      </c>
      <c r="N40" s="2" t="s">
        <v>312</v>
      </c>
      <c r="O40" s="11">
        <v>4</v>
      </c>
      <c r="P40" s="11">
        <v>0.19</v>
      </c>
      <c r="Q40" s="11">
        <v>0.72316326530612296</v>
      </c>
      <c r="R40" s="11" t="s">
        <v>93</v>
      </c>
    </row>
    <row r="41" spans="1:18" x14ac:dyDescent="0.2">
      <c r="A41" s="1" t="s">
        <v>403</v>
      </c>
      <c r="B41" s="16">
        <v>0.55369066132807798</v>
      </c>
      <c r="C41" s="16">
        <v>0.48650623792869402</v>
      </c>
      <c r="D41" s="16">
        <v>0.15258006216872699</v>
      </c>
      <c r="E41" s="16">
        <v>0.13582590114782001</v>
      </c>
      <c r="H41" s="2" t="s">
        <v>315</v>
      </c>
      <c r="I41" s="11">
        <v>6</v>
      </c>
      <c r="J41" s="11">
        <v>6.4899999999999999E-2</v>
      </c>
      <c r="K41" s="11">
        <v>0.46425866666666699</v>
      </c>
      <c r="L41" s="11" t="s">
        <v>93</v>
      </c>
      <c r="N41" s="2" t="s">
        <v>313</v>
      </c>
      <c r="O41" s="11">
        <v>8</v>
      </c>
      <c r="P41" s="11">
        <v>0.73</v>
      </c>
      <c r="Q41" s="11">
        <v>0.92931740614334502</v>
      </c>
      <c r="R41" s="11" t="s">
        <v>93</v>
      </c>
    </row>
    <row r="42" spans="1:18" x14ac:dyDescent="0.2">
      <c r="A42" s="1" t="s">
        <v>35</v>
      </c>
      <c r="B42" s="16">
        <v>0.46899074403382096</v>
      </c>
      <c r="C42" s="16">
        <v>0.41840805125931402</v>
      </c>
      <c r="D42" s="16">
        <v>1.0072338565380499</v>
      </c>
      <c r="E42" s="16">
        <v>1.34320602106322</v>
      </c>
      <c r="H42" s="2" t="s">
        <v>316</v>
      </c>
      <c r="I42" s="11">
        <v>22</v>
      </c>
      <c r="J42" s="11">
        <v>0.58899999999999997</v>
      </c>
      <c r="K42" s="11">
        <v>0.79239568345323697</v>
      </c>
      <c r="L42" s="11" t="s">
        <v>93</v>
      </c>
      <c r="N42" s="2" t="s">
        <v>314</v>
      </c>
      <c r="O42" s="11">
        <v>5</v>
      </c>
      <c r="P42" s="11">
        <v>0.28599999999999998</v>
      </c>
      <c r="Q42" s="11">
        <v>0.78439705882352895</v>
      </c>
      <c r="R42" s="11" t="s">
        <v>93</v>
      </c>
    </row>
    <row r="43" spans="1:18" x14ac:dyDescent="0.2">
      <c r="A43" s="1" t="s">
        <v>16</v>
      </c>
      <c r="B43" s="16">
        <v>0.641359348957662</v>
      </c>
      <c r="C43" s="16">
        <v>0.40810015574172903</v>
      </c>
      <c r="D43" s="16">
        <v>1.9931657888547698</v>
      </c>
      <c r="E43" s="16">
        <v>1.3621576994350899</v>
      </c>
      <c r="H43" s="2" t="s">
        <v>317</v>
      </c>
      <c r="I43" s="11">
        <v>12</v>
      </c>
      <c r="J43" s="11">
        <v>0.377</v>
      </c>
      <c r="K43" s="11">
        <v>0.63242918454935604</v>
      </c>
      <c r="L43" s="11" t="s">
        <v>93</v>
      </c>
      <c r="N43" s="2" t="s">
        <v>315</v>
      </c>
      <c r="O43" s="11">
        <v>10</v>
      </c>
      <c r="P43" s="11">
        <v>1</v>
      </c>
      <c r="Q43" s="11">
        <v>1</v>
      </c>
      <c r="R43" s="11" t="s">
        <v>93</v>
      </c>
    </row>
    <row r="44" spans="1:18" x14ac:dyDescent="0.2">
      <c r="A44" s="1" t="s">
        <v>528</v>
      </c>
      <c r="B44" s="16">
        <v>0.49726903116729099</v>
      </c>
      <c r="C44" s="16">
        <v>0.40611786814219297</v>
      </c>
      <c r="D44" s="16">
        <v>0.134854701781809</v>
      </c>
      <c r="E44" s="16">
        <v>0.14364321919949299</v>
      </c>
      <c r="H44" s="2" t="s">
        <v>318</v>
      </c>
      <c r="I44" s="11">
        <v>8</v>
      </c>
      <c r="J44" s="11">
        <v>0.13200000000000001</v>
      </c>
      <c r="K44" s="11">
        <v>0.49368000000000001</v>
      </c>
      <c r="L44" s="11" t="s">
        <v>93</v>
      </c>
      <c r="N44" s="2" t="s">
        <v>316</v>
      </c>
      <c r="O44" s="11">
        <v>3</v>
      </c>
      <c r="P44" s="11">
        <v>0.111</v>
      </c>
      <c r="Q44" s="11">
        <v>0.60004347826087001</v>
      </c>
      <c r="R44" s="11" t="s">
        <v>93</v>
      </c>
    </row>
    <row r="45" spans="1:18" x14ac:dyDescent="0.2">
      <c r="A45" s="1" t="s">
        <v>537</v>
      </c>
      <c r="B45" s="16">
        <v>0.36758774515595599</v>
      </c>
      <c r="C45" s="16">
        <v>0.38086352412411001</v>
      </c>
      <c r="D45" s="16">
        <v>0.37030307317059802</v>
      </c>
      <c r="E45" s="16">
        <v>0.29456864241735897</v>
      </c>
      <c r="H45" s="2" t="s">
        <v>319</v>
      </c>
      <c r="I45" s="11">
        <v>17</v>
      </c>
      <c r="J45" s="11">
        <v>0.93700000000000006</v>
      </c>
      <c r="K45" s="11">
        <v>0.99274220963172799</v>
      </c>
      <c r="L45" s="11" t="s">
        <v>93</v>
      </c>
      <c r="N45" s="2" t="s">
        <v>317</v>
      </c>
      <c r="O45" s="11">
        <v>8</v>
      </c>
      <c r="P45" s="11">
        <v>0.73</v>
      </c>
      <c r="Q45" s="11">
        <v>0.92931740614334502</v>
      </c>
      <c r="R45" s="11" t="s">
        <v>93</v>
      </c>
    </row>
    <row r="46" spans="1:18" x14ac:dyDescent="0.2">
      <c r="A46" s="1" t="s">
        <v>368</v>
      </c>
      <c r="B46" s="16">
        <v>0.48229023538450394</v>
      </c>
      <c r="C46" s="16">
        <v>0.37733505219693603</v>
      </c>
      <c r="D46" s="16">
        <v>0.39295964281349405</v>
      </c>
      <c r="E46" s="16">
        <v>0.26110905873275397</v>
      </c>
      <c r="H46" s="2" t="s">
        <v>320</v>
      </c>
      <c r="I46" s="11">
        <v>8</v>
      </c>
      <c r="J46" s="11">
        <v>0.128</v>
      </c>
      <c r="K46" s="11">
        <v>0.49368000000000001</v>
      </c>
      <c r="L46" s="11" t="s">
        <v>93</v>
      </c>
      <c r="N46" s="2" t="s">
        <v>318</v>
      </c>
      <c r="O46" s="11">
        <v>8</v>
      </c>
      <c r="P46" s="11">
        <v>0.73</v>
      </c>
      <c r="Q46" s="11">
        <v>0.92931740614334502</v>
      </c>
      <c r="R46" s="11" t="s">
        <v>93</v>
      </c>
    </row>
    <row r="47" spans="1:18" x14ac:dyDescent="0.2">
      <c r="A47" s="1" t="s">
        <v>414</v>
      </c>
      <c r="B47" s="16">
        <v>0.44195694143485798</v>
      </c>
      <c r="C47" s="16">
        <v>0.369194457788177</v>
      </c>
      <c r="D47" s="16">
        <v>2.0169720575639299E-2</v>
      </c>
      <c r="E47" s="16">
        <v>1.3214990039732999E-2</v>
      </c>
      <c r="H47" s="2" t="s">
        <v>321</v>
      </c>
      <c r="I47" s="11">
        <v>19</v>
      </c>
      <c r="J47" s="11">
        <v>0.93700000000000006</v>
      </c>
      <c r="K47" s="11">
        <v>0.99274220963172799</v>
      </c>
      <c r="L47" s="11" t="s">
        <v>93</v>
      </c>
      <c r="N47" s="2" t="s">
        <v>319</v>
      </c>
      <c r="O47" s="11">
        <v>6</v>
      </c>
      <c r="P47" s="11">
        <v>0.41299999999999998</v>
      </c>
      <c r="Q47" s="11">
        <v>0.83269729729729702</v>
      </c>
      <c r="R47" s="11" t="s">
        <v>93</v>
      </c>
    </row>
    <row r="48" spans="1:18" x14ac:dyDescent="0.2">
      <c r="A48" s="1" t="s">
        <v>620</v>
      </c>
      <c r="B48" s="16">
        <v>0.34805083734317199</v>
      </c>
      <c r="C48" s="16">
        <v>0.35915086728386303</v>
      </c>
      <c r="D48" s="16">
        <v>5.7015076303777494E-2</v>
      </c>
      <c r="E48" s="16">
        <v>5.3198976503009802E-2</v>
      </c>
      <c r="H48" s="2" t="s">
        <v>322</v>
      </c>
      <c r="I48" s="11">
        <v>22</v>
      </c>
      <c r="J48" s="11">
        <v>0.57499999999999996</v>
      </c>
      <c r="K48" s="11">
        <v>0.79239568345323697</v>
      </c>
      <c r="L48" s="11" t="s">
        <v>93</v>
      </c>
      <c r="N48" s="2" t="s">
        <v>320</v>
      </c>
      <c r="O48" s="11">
        <v>6</v>
      </c>
      <c r="P48" s="11">
        <v>0.41299999999999998</v>
      </c>
      <c r="Q48" s="11">
        <v>0.83269729729729702</v>
      </c>
      <c r="R48" s="11" t="s">
        <v>93</v>
      </c>
    </row>
    <row r="49" spans="1:18" x14ac:dyDescent="0.2">
      <c r="A49" s="1" t="s">
        <v>402</v>
      </c>
      <c r="B49" s="16">
        <v>0.413588691563954</v>
      </c>
      <c r="C49" s="16">
        <v>0.35837116749471204</v>
      </c>
      <c r="D49" s="16">
        <v>6.0336706866977598E-2</v>
      </c>
      <c r="E49" s="16">
        <v>5.3584524502157005E-2</v>
      </c>
      <c r="H49" s="2" t="s">
        <v>323</v>
      </c>
      <c r="I49" s="11">
        <v>8</v>
      </c>
      <c r="J49" s="11">
        <v>0.128</v>
      </c>
      <c r="K49" s="11">
        <v>0.49368000000000001</v>
      </c>
      <c r="L49" s="11" t="s">
        <v>93</v>
      </c>
      <c r="N49" s="2" t="s">
        <v>321</v>
      </c>
      <c r="O49" s="11">
        <v>11</v>
      </c>
      <c r="P49" s="11">
        <v>0.90500000000000003</v>
      </c>
      <c r="Q49" s="11">
        <v>0.97001436781609196</v>
      </c>
      <c r="R49" s="11" t="s">
        <v>93</v>
      </c>
    </row>
    <row r="50" spans="1:18" x14ac:dyDescent="0.2">
      <c r="A50" s="1" t="s">
        <v>324</v>
      </c>
      <c r="B50" s="16">
        <v>0.43176116452565305</v>
      </c>
      <c r="C50" s="16">
        <v>0.34256572770108201</v>
      </c>
      <c r="D50" s="16">
        <v>0.11306540513020701</v>
      </c>
      <c r="E50" s="16">
        <v>9.2687733208761405E-2</v>
      </c>
      <c r="H50" s="2" t="s">
        <v>324</v>
      </c>
      <c r="I50" s="11">
        <v>7</v>
      </c>
      <c r="J50" s="11">
        <v>9.3100000000000002E-2</v>
      </c>
      <c r="K50" s="11">
        <v>0.46425866666666699</v>
      </c>
      <c r="L50" s="11" t="s">
        <v>93</v>
      </c>
      <c r="N50" s="2" t="s">
        <v>322</v>
      </c>
      <c r="O50" s="11">
        <v>6</v>
      </c>
      <c r="P50" s="11">
        <v>0.41299999999999998</v>
      </c>
      <c r="Q50" s="11">
        <v>0.83269729729729702</v>
      </c>
      <c r="R50" s="11" t="s">
        <v>93</v>
      </c>
    </row>
    <row r="51" spans="1:18" x14ac:dyDescent="0.2">
      <c r="A51" s="1" t="s">
        <v>496</v>
      </c>
      <c r="B51" s="16">
        <v>0.53460356720246505</v>
      </c>
      <c r="C51" s="16">
        <v>0.34224856168515599</v>
      </c>
      <c r="D51" s="16">
        <v>0.293710621244889</v>
      </c>
      <c r="E51" s="16">
        <v>0.138697569003536</v>
      </c>
      <c r="H51" s="2" t="s">
        <v>325</v>
      </c>
      <c r="I51" s="11">
        <v>16.5</v>
      </c>
      <c r="J51" s="11">
        <v>0.873</v>
      </c>
      <c r="K51" s="11">
        <v>0.98048648648648695</v>
      </c>
      <c r="L51" s="11" t="s">
        <v>93</v>
      </c>
      <c r="N51" s="2" t="s">
        <v>323</v>
      </c>
      <c r="O51" s="11">
        <v>6</v>
      </c>
      <c r="P51" s="11">
        <v>0.41299999999999998</v>
      </c>
      <c r="Q51" s="11">
        <v>0.83269729729729702</v>
      </c>
      <c r="R51" s="11" t="s">
        <v>93</v>
      </c>
    </row>
    <row r="52" spans="1:18" x14ac:dyDescent="0.2">
      <c r="A52" s="1" t="s">
        <v>11</v>
      </c>
      <c r="B52" s="16">
        <v>0.44435594776643494</v>
      </c>
      <c r="C52" s="16">
        <v>0.33221818643150602</v>
      </c>
      <c r="D52" s="16">
        <v>5.2288713429259897</v>
      </c>
      <c r="E52" s="16">
        <v>4.4747830835497497</v>
      </c>
      <c r="H52" s="2" t="s">
        <v>326</v>
      </c>
      <c r="I52" s="11">
        <v>14</v>
      </c>
      <c r="J52" s="11">
        <v>0.58899999999999997</v>
      </c>
      <c r="K52" s="11">
        <v>0.79239568345323697</v>
      </c>
      <c r="L52" s="11" t="s">
        <v>93</v>
      </c>
      <c r="N52" s="2" t="s">
        <v>324</v>
      </c>
      <c r="O52" s="11">
        <v>6</v>
      </c>
      <c r="P52" s="11">
        <v>0.41299999999999998</v>
      </c>
      <c r="Q52" s="11">
        <v>0.83269729729729702</v>
      </c>
      <c r="R52" s="11" t="s">
        <v>93</v>
      </c>
    </row>
    <row r="53" spans="1:18" x14ac:dyDescent="0.2">
      <c r="A53" s="1" t="s">
        <v>392</v>
      </c>
      <c r="B53" s="16">
        <v>0.319697581261841</v>
      </c>
      <c r="C53" s="16">
        <v>0.32521410357981301</v>
      </c>
      <c r="D53" s="16">
        <v>0.44814019930283194</v>
      </c>
      <c r="E53" s="16">
        <v>0.37728198299301202</v>
      </c>
      <c r="H53" s="2" t="s">
        <v>327</v>
      </c>
      <c r="I53" s="11">
        <v>28.5</v>
      </c>
      <c r="J53" s="11">
        <v>0.109</v>
      </c>
      <c r="K53" s="11">
        <v>0.49368000000000001</v>
      </c>
      <c r="L53" s="11" t="s">
        <v>93</v>
      </c>
      <c r="N53" s="2" t="s">
        <v>325</v>
      </c>
      <c r="O53" s="11">
        <v>4</v>
      </c>
      <c r="P53" s="11">
        <v>0.19</v>
      </c>
      <c r="Q53" s="11">
        <v>0.72316326530612296</v>
      </c>
      <c r="R53" s="11" t="s">
        <v>93</v>
      </c>
    </row>
    <row r="54" spans="1:18" x14ac:dyDescent="0.2">
      <c r="A54" s="1" t="s">
        <v>312</v>
      </c>
      <c r="B54" s="16">
        <v>0.32058221484661104</v>
      </c>
      <c r="C54" s="16">
        <v>0.31526301983014399</v>
      </c>
      <c r="D54" s="16">
        <v>8.184857613519661E-2</v>
      </c>
      <c r="E54" s="16">
        <v>6.0976410278909099E-2</v>
      </c>
      <c r="H54" s="2" t="s">
        <v>328</v>
      </c>
      <c r="I54" s="11">
        <v>8</v>
      </c>
      <c r="J54" s="11">
        <v>0.13200000000000001</v>
      </c>
      <c r="K54" s="11">
        <v>0.49368000000000001</v>
      </c>
      <c r="L54" s="11" t="s">
        <v>93</v>
      </c>
      <c r="N54" s="2" t="s">
        <v>326</v>
      </c>
      <c r="O54" s="11">
        <v>8</v>
      </c>
      <c r="P54" s="11">
        <v>0.73</v>
      </c>
      <c r="Q54" s="11">
        <v>0.92931740614334502</v>
      </c>
      <c r="R54" s="11" t="s">
        <v>93</v>
      </c>
    </row>
    <row r="55" spans="1:18" x14ac:dyDescent="0.2">
      <c r="A55" s="1" t="s">
        <v>294</v>
      </c>
      <c r="B55" s="16">
        <v>0.40802599563260894</v>
      </c>
      <c r="C55" s="16">
        <v>0.31413972352374098</v>
      </c>
      <c r="D55" s="16">
        <v>0.107371895406377</v>
      </c>
      <c r="E55" s="16">
        <v>8.299253050607E-2</v>
      </c>
      <c r="H55" s="2" t="s">
        <v>329</v>
      </c>
      <c r="I55" s="11">
        <v>11.5</v>
      </c>
      <c r="J55" s="11">
        <v>0.33600000000000002</v>
      </c>
      <c r="K55" s="11">
        <v>0.58721495327102802</v>
      </c>
      <c r="L55" s="11" t="s">
        <v>93</v>
      </c>
      <c r="N55" s="2" t="s">
        <v>327</v>
      </c>
      <c r="O55" s="11">
        <v>13</v>
      </c>
      <c r="P55" s="11">
        <v>0.55600000000000005</v>
      </c>
      <c r="Q55" s="11">
        <v>0.89007725321888398</v>
      </c>
      <c r="R55" s="11" t="s">
        <v>93</v>
      </c>
    </row>
    <row r="56" spans="1:18" x14ac:dyDescent="0.2">
      <c r="A56" s="1" t="s">
        <v>552</v>
      </c>
      <c r="B56" s="16">
        <v>0.39571609439370203</v>
      </c>
      <c r="C56" s="16">
        <v>0.31301642721733702</v>
      </c>
      <c r="D56" s="16">
        <v>0.14550441421957799</v>
      </c>
      <c r="E56" s="16">
        <v>0.12651957013392301</v>
      </c>
      <c r="H56" s="2" t="s">
        <v>330</v>
      </c>
      <c r="I56" s="11">
        <v>22.5</v>
      </c>
      <c r="J56" s="11">
        <v>0.52100000000000002</v>
      </c>
      <c r="K56" s="11">
        <v>0.74371755725190802</v>
      </c>
      <c r="L56" s="11" t="s">
        <v>93</v>
      </c>
      <c r="N56" s="2" t="s">
        <v>328</v>
      </c>
      <c r="O56" s="11">
        <v>6</v>
      </c>
      <c r="P56" s="11">
        <v>0.41299999999999998</v>
      </c>
      <c r="Q56" s="11">
        <v>0.83269729729729702</v>
      </c>
      <c r="R56" s="11" t="s">
        <v>93</v>
      </c>
    </row>
    <row r="57" spans="1:18" x14ac:dyDescent="0.2">
      <c r="A57" s="1" t="s">
        <v>492</v>
      </c>
      <c r="B57" s="16">
        <v>0.40742624404971506</v>
      </c>
      <c r="C57" s="16">
        <v>0.30934258753286503</v>
      </c>
      <c r="D57" s="16">
        <v>0.48881705213660298</v>
      </c>
      <c r="E57" s="16">
        <v>0.26252827421237301</v>
      </c>
      <c r="H57" s="2" t="s">
        <v>331</v>
      </c>
      <c r="I57" s="11">
        <v>9.5</v>
      </c>
      <c r="J57" s="11">
        <v>0.19900000000000001</v>
      </c>
      <c r="K57" s="11">
        <v>0.51</v>
      </c>
      <c r="L57" s="11" t="s">
        <v>93</v>
      </c>
      <c r="N57" s="2" t="s">
        <v>632</v>
      </c>
      <c r="O57" s="11">
        <v>9</v>
      </c>
      <c r="P57" s="11">
        <v>0.90200000000000002</v>
      </c>
      <c r="Q57" s="11">
        <v>0.97001436781609196</v>
      </c>
      <c r="R57" s="11" t="s">
        <v>93</v>
      </c>
    </row>
    <row r="58" spans="1:18" x14ac:dyDescent="0.2">
      <c r="A58" s="1" t="s">
        <v>574</v>
      </c>
      <c r="B58" s="16">
        <v>0.35746693719461403</v>
      </c>
      <c r="C58" s="16">
        <v>0.308813977506322</v>
      </c>
      <c r="D58" s="16">
        <v>0.118074094105868</v>
      </c>
      <c r="E58" s="16">
        <v>0.101026870535142</v>
      </c>
      <c r="H58" s="2" t="s">
        <v>332</v>
      </c>
      <c r="I58" s="11">
        <v>25</v>
      </c>
      <c r="J58" s="11">
        <v>0.31</v>
      </c>
      <c r="K58" s="11">
        <v>0.55209523809523797</v>
      </c>
      <c r="L58" s="11" t="s">
        <v>93</v>
      </c>
      <c r="N58" s="2" t="s">
        <v>329</v>
      </c>
      <c r="O58" s="11">
        <v>10</v>
      </c>
      <c r="P58" s="11">
        <v>1</v>
      </c>
      <c r="Q58" s="11">
        <v>1</v>
      </c>
      <c r="R58" s="11" t="s">
        <v>93</v>
      </c>
    </row>
    <row r="59" spans="1:18" x14ac:dyDescent="0.2">
      <c r="A59" s="1" t="s">
        <v>400</v>
      </c>
      <c r="B59" s="16">
        <v>0.336265718739298</v>
      </c>
      <c r="C59" s="16">
        <v>0.30605199011763601</v>
      </c>
      <c r="D59" s="16">
        <v>3.5865612176012897E-2</v>
      </c>
      <c r="E59" s="16">
        <v>3.7561016710015896E-2</v>
      </c>
      <c r="H59" s="2" t="s">
        <v>333</v>
      </c>
      <c r="I59" s="11">
        <v>16</v>
      </c>
      <c r="J59" s="11">
        <v>0.81799999999999995</v>
      </c>
      <c r="K59" s="11">
        <v>0.93844171779141095</v>
      </c>
      <c r="L59" s="11" t="s">
        <v>93</v>
      </c>
      <c r="N59" s="2" t="s">
        <v>331</v>
      </c>
      <c r="O59" s="11">
        <v>11</v>
      </c>
      <c r="P59" s="11">
        <v>0.90500000000000003</v>
      </c>
      <c r="Q59" s="11">
        <v>0.97001436781609196</v>
      </c>
      <c r="R59" s="11" t="s">
        <v>93</v>
      </c>
    </row>
    <row r="60" spans="1:18" x14ac:dyDescent="0.2">
      <c r="A60" s="1" t="s">
        <v>520</v>
      </c>
      <c r="B60" s="16">
        <v>0.36556358356368801</v>
      </c>
      <c r="C60" s="16">
        <v>0.29566480309606896</v>
      </c>
      <c r="D60" s="16">
        <v>8.2683357631140098E-2</v>
      </c>
      <c r="E60" s="16">
        <v>6.7417720816384599E-2</v>
      </c>
      <c r="H60" s="2" t="s">
        <v>334</v>
      </c>
      <c r="I60" s="11">
        <v>20</v>
      </c>
      <c r="J60" s="11">
        <v>0.81</v>
      </c>
      <c r="K60" s="11">
        <v>0.93844171779141095</v>
      </c>
      <c r="L60" s="11" t="s">
        <v>93</v>
      </c>
      <c r="N60" s="2" t="s">
        <v>332</v>
      </c>
      <c r="O60" s="11">
        <v>11</v>
      </c>
      <c r="P60" s="11">
        <v>0.90500000000000003</v>
      </c>
      <c r="Q60" s="11">
        <v>0.97001436781609196</v>
      </c>
      <c r="R60" s="11" t="s">
        <v>93</v>
      </c>
    </row>
    <row r="61" spans="1:18" x14ac:dyDescent="0.2">
      <c r="A61" s="1" t="s">
        <v>526</v>
      </c>
      <c r="B61" s="16">
        <v>0.33473635220291803</v>
      </c>
      <c r="C61" s="16">
        <v>0.278987156758643</v>
      </c>
      <c r="D61" s="16">
        <v>0.13359753084630099</v>
      </c>
      <c r="E61" s="16">
        <v>0.16047438357605401</v>
      </c>
      <c r="H61" s="2" t="s">
        <v>335</v>
      </c>
      <c r="I61" s="11">
        <v>9.5</v>
      </c>
      <c r="J61" s="11">
        <v>0.19900000000000001</v>
      </c>
      <c r="K61" s="11">
        <v>0.51</v>
      </c>
      <c r="L61" s="11" t="s">
        <v>93</v>
      </c>
      <c r="N61" s="2" t="s">
        <v>333</v>
      </c>
      <c r="O61" s="11">
        <v>13</v>
      </c>
      <c r="P61" s="11">
        <v>0.55600000000000005</v>
      </c>
      <c r="Q61" s="11">
        <v>0.89007725321888398</v>
      </c>
      <c r="R61" s="11" t="s">
        <v>93</v>
      </c>
    </row>
    <row r="62" spans="1:18" x14ac:dyDescent="0.2">
      <c r="A62" s="1" t="s">
        <v>318</v>
      </c>
      <c r="B62" s="16">
        <v>0.36025578205507297</v>
      </c>
      <c r="C62" s="16">
        <v>0.27696522340711599</v>
      </c>
      <c r="D62" s="16">
        <v>0.131078190283693</v>
      </c>
      <c r="E62" s="16">
        <v>0.133276631187942</v>
      </c>
      <c r="H62" s="2" t="s">
        <v>336</v>
      </c>
      <c r="I62" s="11">
        <v>8</v>
      </c>
      <c r="J62" s="11">
        <v>0.13200000000000001</v>
      </c>
      <c r="K62" s="11">
        <v>0.49368000000000001</v>
      </c>
      <c r="L62" s="11" t="s">
        <v>93</v>
      </c>
      <c r="N62" s="2" t="s">
        <v>334</v>
      </c>
      <c r="O62" s="11">
        <v>8</v>
      </c>
      <c r="P62" s="11">
        <v>0.73</v>
      </c>
      <c r="Q62" s="11">
        <v>0.92931740614334502</v>
      </c>
      <c r="R62" s="11" t="s">
        <v>93</v>
      </c>
    </row>
    <row r="63" spans="1:18" x14ac:dyDescent="0.2">
      <c r="A63" s="1" t="s">
        <v>405</v>
      </c>
      <c r="B63" s="16">
        <v>0.33601082431656798</v>
      </c>
      <c r="C63" s="16">
        <v>0.27592121860469399</v>
      </c>
      <c r="D63" s="16">
        <v>0.171217683771273</v>
      </c>
      <c r="E63" s="16">
        <v>0.19287371026300501</v>
      </c>
      <c r="H63" s="2" t="s">
        <v>337</v>
      </c>
      <c r="I63" s="11">
        <v>21.5</v>
      </c>
      <c r="J63" s="11">
        <v>0.629</v>
      </c>
      <c r="K63" s="11">
        <v>0.82673684210526299</v>
      </c>
      <c r="L63" s="11" t="s">
        <v>93</v>
      </c>
      <c r="N63" s="2" t="s">
        <v>335</v>
      </c>
      <c r="O63" s="11">
        <v>6</v>
      </c>
      <c r="P63" s="11">
        <v>0.41299999999999998</v>
      </c>
      <c r="Q63" s="11">
        <v>0.83269729729729702</v>
      </c>
      <c r="R63" s="11" t="s">
        <v>93</v>
      </c>
    </row>
    <row r="64" spans="1:18" x14ac:dyDescent="0.2">
      <c r="A64" s="1" t="s">
        <v>332</v>
      </c>
      <c r="B64" s="16">
        <v>0.19160563694517699</v>
      </c>
      <c r="C64" s="16">
        <v>0.26704057015877497</v>
      </c>
      <c r="D64" s="16">
        <v>9.9973831849513393E-3</v>
      </c>
      <c r="E64" s="16">
        <v>1.0223669356694901E-2</v>
      </c>
      <c r="H64" s="2" t="s">
        <v>338</v>
      </c>
      <c r="I64" s="11">
        <v>26.5</v>
      </c>
      <c r="J64" s="11">
        <v>0.19900000000000001</v>
      </c>
      <c r="K64" s="11">
        <v>0.51</v>
      </c>
      <c r="L64" s="11" t="s">
        <v>93</v>
      </c>
      <c r="N64" s="2" t="s">
        <v>633</v>
      </c>
      <c r="O64" s="11">
        <v>2</v>
      </c>
      <c r="P64" s="11">
        <v>6.3500000000000001E-2</v>
      </c>
      <c r="Q64" s="11">
        <v>0.60004347826087001</v>
      </c>
      <c r="R64" s="11" t="s">
        <v>93</v>
      </c>
    </row>
    <row r="65" spans="1:18" x14ac:dyDescent="0.2">
      <c r="A65" s="1" t="s">
        <v>523</v>
      </c>
      <c r="B65" s="16">
        <v>0.32689460025657402</v>
      </c>
      <c r="C65" s="16">
        <v>0.26449002678070499</v>
      </c>
      <c r="D65" s="16">
        <v>7.7527207253501401E-2</v>
      </c>
      <c r="E65" s="16">
        <v>5.8689711801208799E-2</v>
      </c>
      <c r="H65" s="2" t="s">
        <v>339</v>
      </c>
      <c r="I65" s="11">
        <v>10.5</v>
      </c>
      <c r="J65" s="11">
        <v>0.26100000000000001</v>
      </c>
      <c r="K65" s="11">
        <v>0.52764324324324297</v>
      </c>
      <c r="L65" s="11" t="s">
        <v>93</v>
      </c>
      <c r="N65" s="2" t="s">
        <v>634</v>
      </c>
      <c r="O65" s="11">
        <v>12</v>
      </c>
      <c r="P65" s="11">
        <v>0.73</v>
      </c>
      <c r="Q65" s="11">
        <v>0.92931740614334502</v>
      </c>
      <c r="R65" s="11" t="s">
        <v>93</v>
      </c>
    </row>
    <row r="66" spans="1:18" x14ac:dyDescent="0.2">
      <c r="A66" s="1" t="s">
        <v>544</v>
      </c>
      <c r="B66" s="16">
        <v>0.32645978035897499</v>
      </c>
      <c r="C66" s="16">
        <v>0.24951714777887998</v>
      </c>
      <c r="D66" s="16">
        <v>0.10040371932646601</v>
      </c>
      <c r="E66" s="16">
        <v>7.2064238944037198E-2</v>
      </c>
      <c r="H66" s="2" t="s">
        <v>340</v>
      </c>
      <c r="I66" s="11">
        <v>15</v>
      </c>
      <c r="J66" s="11">
        <v>0.69899999999999995</v>
      </c>
      <c r="K66" s="11">
        <v>0.87726845637583895</v>
      </c>
      <c r="L66" s="11" t="s">
        <v>93</v>
      </c>
      <c r="N66" s="2" t="s">
        <v>336</v>
      </c>
      <c r="O66" s="11">
        <v>5</v>
      </c>
      <c r="P66" s="11">
        <v>0.28599999999999998</v>
      </c>
      <c r="Q66" s="11">
        <v>0.78439705882352895</v>
      </c>
      <c r="R66" s="11" t="s">
        <v>93</v>
      </c>
    </row>
    <row r="67" spans="1:18" x14ac:dyDescent="0.2">
      <c r="A67" s="1" t="s">
        <v>283</v>
      </c>
      <c r="B67" s="16">
        <v>0.30269462388678597</v>
      </c>
      <c r="C67" s="16">
        <v>0.24453499827871403</v>
      </c>
      <c r="D67" s="16">
        <v>5.7557434341561096E-2</v>
      </c>
      <c r="E67" s="16">
        <v>4.1961581803729796E-2</v>
      </c>
      <c r="H67" s="2" t="s">
        <v>341</v>
      </c>
      <c r="I67" s="11">
        <v>16.5</v>
      </c>
      <c r="J67" s="11">
        <v>0.873</v>
      </c>
      <c r="K67" s="11">
        <v>0.98048648648648695</v>
      </c>
      <c r="L67" s="11" t="s">
        <v>93</v>
      </c>
      <c r="N67" s="2" t="s">
        <v>635</v>
      </c>
      <c r="O67" s="11">
        <v>16</v>
      </c>
      <c r="P67" s="11">
        <v>0.19</v>
      </c>
      <c r="Q67" s="11">
        <v>0.72316326530612296</v>
      </c>
      <c r="R67" s="11" t="s">
        <v>93</v>
      </c>
    </row>
    <row r="68" spans="1:18" x14ac:dyDescent="0.2">
      <c r="A68" s="1" t="s">
        <v>418</v>
      </c>
      <c r="B68" s="16">
        <v>0.29878124480839996</v>
      </c>
      <c r="C68" s="16">
        <v>0.24325311896434701</v>
      </c>
      <c r="D68" s="16">
        <v>0.25822490962990396</v>
      </c>
      <c r="E68" s="16">
        <v>0.262259055350899</v>
      </c>
      <c r="H68" s="2" t="s">
        <v>342</v>
      </c>
      <c r="I68" s="11">
        <v>14.5</v>
      </c>
      <c r="J68" s="11">
        <v>0.63</v>
      </c>
      <c r="K68" s="11">
        <v>0.82673684210526299</v>
      </c>
      <c r="L68" s="11" t="s">
        <v>93</v>
      </c>
      <c r="N68" s="2" t="s">
        <v>337</v>
      </c>
      <c r="O68" s="11">
        <v>7</v>
      </c>
      <c r="P68" s="11">
        <v>0.55600000000000005</v>
      </c>
      <c r="Q68" s="11">
        <v>0.89007725321888398</v>
      </c>
      <c r="R68" s="11" t="s">
        <v>93</v>
      </c>
    </row>
    <row r="69" spans="1:18" x14ac:dyDescent="0.2">
      <c r="A69" s="1" t="s">
        <v>282</v>
      </c>
      <c r="B69" s="16">
        <v>0.28369749249860698</v>
      </c>
      <c r="C69" s="16">
        <v>0.24018718081039897</v>
      </c>
      <c r="D69" s="16">
        <v>0.112188134755728</v>
      </c>
      <c r="E69" s="16">
        <v>8.9869244387409897E-2</v>
      </c>
      <c r="H69" s="2" t="s">
        <v>343</v>
      </c>
      <c r="I69" s="11">
        <v>9</v>
      </c>
      <c r="J69" s="11">
        <v>0.18</v>
      </c>
      <c r="K69" s="11">
        <v>0.495</v>
      </c>
      <c r="L69" s="11" t="s">
        <v>93</v>
      </c>
      <c r="N69" s="2" t="s">
        <v>338</v>
      </c>
      <c r="O69" s="11">
        <v>15</v>
      </c>
      <c r="P69" s="11">
        <v>0.28599999999999998</v>
      </c>
      <c r="Q69" s="11">
        <v>0.78439705882352895</v>
      </c>
      <c r="R69" s="11" t="s">
        <v>93</v>
      </c>
    </row>
    <row r="70" spans="1:18" x14ac:dyDescent="0.2">
      <c r="A70" s="1" t="s">
        <v>436</v>
      </c>
      <c r="B70" s="16">
        <v>0.28270790238683097</v>
      </c>
      <c r="C70" s="16">
        <v>0.23968500128518302</v>
      </c>
      <c r="D70" s="16">
        <v>0.51732708963428797</v>
      </c>
      <c r="E70" s="16">
        <v>0.30369881787992098</v>
      </c>
      <c r="H70" s="2" t="s">
        <v>344</v>
      </c>
      <c r="I70" s="11">
        <v>11</v>
      </c>
      <c r="J70" s="11">
        <v>0.31</v>
      </c>
      <c r="K70" s="11">
        <v>0.55209523809523797</v>
      </c>
      <c r="L70" s="11" t="s">
        <v>93</v>
      </c>
      <c r="N70" s="2" t="s">
        <v>339</v>
      </c>
      <c r="O70" s="11">
        <v>6</v>
      </c>
      <c r="P70" s="11">
        <v>0.41299999999999998</v>
      </c>
      <c r="Q70" s="11">
        <v>0.83269729729729702</v>
      </c>
      <c r="R70" s="11" t="s">
        <v>93</v>
      </c>
    </row>
    <row r="71" spans="1:18" x14ac:dyDescent="0.2">
      <c r="A71" s="1" t="s">
        <v>343</v>
      </c>
      <c r="B71" s="16">
        <v>0.29518273531103401</v>
      </c>
      <c r="C71" s="16">
        <v>0.23174263563637701</v>
      </c>
      <c r="D71" s="16">
        <v>0.12949860374047098</v>
      </c>
      <c r="E71" s="16">
        <v>6.9837366879997698E-2</v>
      </c>
      <c r="H71" s="2" t="s">
        <v>345</v>
      </c>
      <c r="I71" s="11">
        <v>5</v>
      </c>
      <c r="J71" s="11">
        <v>4.3799999999999999E-2</v>
      </c>
      <c r="K71" s="11">
        <v>0.46425866666666699</v>
      </c>
      <c r="L71" s="11" t="s">
        <v>93</v>
      </c>
      <c r="N71" s="2" t="s">
        <v>340</v>
      </c>
      <c r="O71" s="11">
        <v>9</v>
      </c>
      <c r="P71" s="11">
        <v>0.90500000000000003</v>
      </c>
      <c r="Q71" s="11">
        <v>0.97001436781609196</v>
      </c>
      <c r="R71" s="11" t="s">
        <v>93</v>
      </c>
    </row>
    <row r="72" spans="1:18" x14ac:dyDescent="0.2">
      <c r="A72" s="1" t="s">
        <v>289</v>
      </c>
      <c r="B72" s="16">
        <v>0.291899095394688</v>
      </c>
      <c r="C72" s="16">
        <v>0.22902029399968199</v>
      </c>
      <c r="D72" s="16">
        <v>0.192102217244636</v>
      </c>
      <c r="E72" s="16">
        <v>0.19816834787198301</v>
      </c>
      <c r="H72" s="2" t="s">
        <v>346</v>
      </c>
      <c r="I72" s="11">
        <v>21.5</v>
      </c>
      <c r="J72" s="11">
        <v>0.63</v>
      </c>
      <c r="K72" s="11">
        <v>0.82673684210526299</v>
      </c>
      <c r="L72" s="11" t="s">
        <v>93</v>
      </c>
      <c r="N72" s="2" t="s">
        <v>342</v>
      </c>
      <c r="O72" s="11">
        <v>3</v>
      </c>
      <c r="P72" s="11">
        <v>0.111</v>
      </c>
      <c r="Q72" s="11">
        <v>0.60004347826087001</v>
      </c>
      <c r="R72" s="11" t="s">
        <v>93</v>
      </c>
    </row>
    <row r="73" spans="1:18" x14ac:dyDescent="0.2">
      <c r="A73" s="1" t="s">
        <v>506</v>
      </c>
      <c r="B73" s="16">
        <v>0.28956006422140002</v>
      </c>
      <c r="C73" s="16">
        <v>0.228280239962522</v>
      </c>
      <c r="D73" s="16">
        <v>0.17840830162704902</v>
      </c>
      <c r="E73" s="16">
        <v>0.40273479831601899</v>
      </c>
      <c r="H73" s="2" t="s">
        <v>347</v>
      </c>
      <c r="I73" s="11">
        <v>5.5</v>
      </c>
      <c r="J73" s="11">
        <v>5.4199999999999998E-2</v>
      </c>
      <c r="K73" s="11">
        <v>0.46425866666666699</v>
      </c>
      <c r="L73" s="11" t="s">
        <v>93</v>
      </c>
      <c r="N73" s="2" t="s">
        <v>343</v>
      </c>
      <c r="O73" s="11">
        <v>3</v>
      </c>
      <c r="P73" s="11">
        <v>0.111</v>
      </c>
      <c r="Q73" s="11">
        <v>0.60004347826087001</v>
      </c>
      <c r="R73" s="11" t="s">
        <v>93</v>
      </c>
    </row>
    <row r="74" spans="1:18" x14ac:dyDescent="0.2">
      <c r="A74" s="1" t="s">
        <v>443</v>
      </c>
      <c r="B74" s="16">
        <v>0.28869042442620296</v>
      </c>
      <c r="C74" s="16">
        <v>0.22509536455260098</v>
      </c>
      <c r="D74" s="16">
        <v>0.20565616949763402</v>
      </c>
      <c r="E74" s="16">
        <v>0.18952010740835501</v>
      </c>
      <c r="H74" s="2" t="s">
        <v>348</v>
      </c>
      <c r="I74" s="11">
        <v>12</v>
      </c>
      <c r="J74" s="11">
        <v>0.39400000000000002</v>
      </c>
      <c r="K74" s="11">
        <v>0.63242918454935604</v>
      </c>
      <c r="L74" s="11" t="s">
        <v>93</v>
      </c>
      <c r="N74" s="2" t="s">
        <v>344</v>
      </c>
      <c r="O74" s="11">
        <v>5</v>
      </c>
      <c r="P74" s="11">
        <v>0.28599999999999998</v>
      </c>
      <c r="Q74" s="11">
        <v>0.78439705882352895</v>
      </c>
      <c r="R74" s="11" t="s">
        <v>93</v>
      </c>
    </row>
    <row r="75" spans="1:18" x14ac:dyDescent="0.2">
      <c r="A75" s="1" t="s">
        <v>628</v>
      </c>
      <c r="B75" s="16">
        <v>0.25018637280438399</v>
      </c>
      <c r="C75" s="16">
        <v>0.22380026998757102</v>
      </c>
      <c r="D75" s="16">
        <v>4.5018216481835897E-2</v>
      </c>
      <c r="E75" s="16">
        <v>6.0394764590540592E-2</v>
      </c>
      <c r="H75" s="2" t="s">
        <v>349</v>
      </c>
      <c r="I75" s="11">
        <v>16</v>
      </c>
      <c r="J75" s="11">
        <v>0.81</v>
      </c>
      <c r="K75" s="11">
        <v>0.93844171779141095</v>
      </c>
      <c r="L75" s="11" t="s">
        <v>93</v>
      </c>
      <c r="N75" s="2" t="s">
        <v>345</v>
      </c>
      <c r="O75" s="11">
        <v>9</v>
      </c>
      <c r="P75" s="11">
        <v>0.90500000000000003</v>
      </c>
      <c r="Q75" s="11">
        <v>0.97001436781609196</v>
      </c>
      <c r="R75" s="11" t="s">
        <v>93</v>
      </c>
    </row>
    <row r="76" spans="1:18" x14ac:dyDescent="0.2">
      <c r="A76" s="1" t="s">
        <v>531</v>
      </c>
      <c r="B76" s="16">
        <v>0.27674037413703201</v>
      </c>
      <c r="C76" s="16">
        <v>0.22235980766524199</v>
      </c>
      <c r="D76" s="16">
        <v>0.103497909422209</v>
      </c>
      <c r="E76" s="16">
        <v>0.10110663908669</v>
      </c>
      <c r="H76" s="2" t="s">
        <v>350</v>
      </c>
      <c r="I76" s="11">
        <v>6</v>
      </c>
      <c r="J76" s="11">
        <v>6.4899999999999999E-2</v>
      </c>
      <c r="K76" s="11">
        <v>0.46425866666666699</v>
      </c>
      <c r="L76" s="11" t="s">
        <v>93</v>
      </c>
      <c r="N76" s="2" t="s">
        <v>346</v>
      </c>
      <c r="O76" s="11">
        <v>3</v>
      </c>
      <c r="P76" s="11">
        <v>0.111</v>
      </c>
      <c r="Q76" s="11">
        <v>0.60004347826087001</v>
      </c>
      <c r="R76" s="11" t="s">
        <v>93</v>
      </c>
    </row>
    <row r="77" spans="1:18" x14ac:dyDescent="0.2">
      <c r="A77" s="1" t="s">
        <v>512</v>
      </c>
      <c r="B77" s="16">
        <v>0.31127107152217504</v>
      </c>
      <c r="C77" s="16">
        <v>0.22233337716391499</v>
      </c>
      <c r="D77" s="16">
        <v>0.11884639195690501</v>
      </c>
      <c r="E77" s="16">
        <v>8.4484867157941207E-2</v>
      </c>
      <c r="H77" s="2" t="s">
        <v>351</v>
      </c>
      <c r="I77" s="11">
        <v>22</v>
      </c>
      <c r="J77" s="11">
        <v>0.57499999999999996</v>
      </c>
      <c r="K77" s="11">
        <v>0.79239568345323697</v>
      </c>
      <c r="L77" s="11" t="s">
        <v>93</v>
      </c>
      <c r="N77" s="2" t="s">
        <v>347</v>
      </c>
      <c r="O77" s="11">
        <v>4</v>
      </c>
      <c r="P77" s="11">
        <v>0.19</v>
      </c>
      <c r="Q77" s="11">
        <v>0.72316326530612296</v>
      </c>
      <c r="R77" s="11" t="s">
        <v>93</v>
      </c>
    </row>
    <row r="78" spans="1:18" x14ac:dyDescent="0.2">
      <c r="A78" s="1" t="s">
        <v>584</v>
      </c>
      <c r="B78" s="16">
        <v>8.0816525795015706E-2</v>
      </c>
      <c r="C78" s="16">
        <v>0.21789305294095501</v>
      </c>
      <c r="D78" s="16">
        <v>2.6490566094324802E-2</v>
      </c>
      <c r="E78" s="16">
        <v>4.2310569216750894E-2</v>
      </c>
      <c r="H78" s="2" t="s">
        <v>352</v>
      </c>
      <c r="I78" s="11">
        <v>6</v>
      </c>
      <c r="J78" s="11">
        <v>6.4899999999999999E-2</v>
      </c>
      <c r="K78" s="11">
        <v>0.46425866666666699</v>
      </c>
      <c r="L78" s="11" t="s">
        <v>93</v>
      </c>
      <c r="N78" s="2" t="s">
        <v>348</v>
      </c>
      <c r="O78" s="11">
        <v>19</v>
      </c>
      <c r="P78" s="11">
        <v>3.1699999999999999E-2</v>
      </c>
      <c r="Q78" s="11">
        <v>0.60004347826087001</v>
      </c>
      <c r="R78" s="11" t="s">
        <v>93</v>
      </c>
    </row>
    <row r="79" spans="1:18" x14ac:dyDescent="0.2">
      <c r="A79" s="1" t="s">
        <v>495</v>
      </c>
      <c r="B79" s="16">
        <v>0.28918521948209103</v>
      </c>
      <c r="C79" s="16">
        <v>0.21624114660800897</v>
      </c>
      <c r="D79" s="16">
        <v>7.6217550056272801E-2</v>
      </c>
      <c r="E79" s="16">
        <v>6.6679861714568495E-2</v>
      </c>
      <c r="H79" s="2" t="s">
        <v>353</v>
      </c>
      <c r="I79" s="11">
        <v>6</v>
      </c>
      <c r="J79" s="11">
        <v>6.4899999999999999E-2</v>
      </c>
      <c r="K79" s="11">
        <v>0.46425866666666699</v>
      </c>
      <c r="L79" s="11" t="s">
        <v>93</v>
      </c>
      <c r="N79" s="2" t="s">
        <v>349</v>
      </c>
      <c r="O79" s="11">
        <v>7</v>
      </c>
      <c r="P79" s="11">
        <v>0.55600000000000005</v>
      </c>
      <c r="Q79" s="11">
        <v>0.89007725321888398</v>
      </c>
      <c r="R79" s="11" t="s">
        <v>93</v>
      </c>
    </row>
    <row r="80" spans="1:18" x14ac:dyDescent="0.2">
      <c r="A80" s="1" t="s">
        <v>588</v>
      </c>
      <c r="B80" s="16">
        <v>0.25126592565359401</v>
      </c>
      <c r="C80" s="16">
        <v>0.212488015419554</v>
      </c>
      <c r="D80" s="16">
        <v>0.12004357859330299</v>
      </c>
      <c r="E80" s="16">
        <v>0.127008152512153</v>
      </c>
      <c r="H80" s="2" t="s">
        <v>354</v>
      </c>
      <c r="I80" s="11">
        <v>8</v>
      </c>
      <c r="J80" s="11">
        <v>0.13200000000000001</v>
      </c>
      <c r="K80" s="11">
        <v>0.49368000000000001</v>
      </c>
      <c r="L80" s="11" t="s">
        <v>93</v>
      </c>
      <c r="N80" s="2" t="s">
        <v>350</v>
      </c>
      <c r="O80" s="11">
        <v>6</v>
      </c>
      <c r="P80" s="11">
        <v>0.41299999999999998</v>
      </c>
      <c r="Q80" s="11">
        <v>0.83269729729729702</v>
      </c>
      <c r="R80" s="11" t="s">
        <v>93</v>
      </c>
    </row>
    <row r="81" spans="1:18" x14ac:dyDescent="0.2">
      <c r="A81" s="1" t="s">
        <v>292</v>
      </c>
      <c r="B81" s="16">
        <v>0.25003643490866101</v>
      </c>
      <c r="C81" s="16">
        <v>0.20848379446849302</v>
      </c>
      <c r="D81" s="16">
        <v>8.3923033146073994E-2</v>
      </c>
      <c r="E81" s="16">
        <v>7.4932583110105991E-2</v>
      </c>
      <c r="H81" s="2" t="s">
        <v>355</v>
      </c>
      <c r="I81" s="11">
        <v>19</v>
      </c>
      <c r="J81" s="11">
        <v>0.93700000000000006</v>
      </c>
      <c r="K81" s="11">
        <v>0.99274220963172799</v>
      </c>
      <c r="L81" s="11" t="s">
        <v>93</v>
      </c>
      <c r="N81" s="2" t="s">
        <v>351</v>
      </c>
      <c r="O81" s="11">
        <v>5</v>
      </c>
      <c r="P81" s="11">
        <v>0.28599999999999998</v>
      </c>
      <c r="Q81" s="11">
        <v>0.78439705882352895</v>
      </c>
      <c r="R81" s="11" t="s">
        <v>93</v>
      </c>
    </row>
    <row r="82" spans="1:18" x14ac:dyDescent="0.2">
      <c r="A82" s="1" t="s">
        <v>511</v>
      </c>
      <c r="B82" s="16">
        <v>0.26667954133397898</v>
      </c>
      <c r="C82" s="16">
        <v>0.20706976264749</v>
      </c>
      <c r="D82" s="16">
        <v>9.2560772217871998E-2</v>
      </c>
      <c r="E82" s="16">
        <v>7.2007736220024293E-2</v>
      </c>
      <c r="H82" s="2" t="s">
        <v>356</v>
      </c>
      <c r="I82" s="11">
        <v>6.5</v>
      </c>
      <c r="J82" s="11">
        <v>7.6600000000000001E-2</v>
      </c>
      <c r="K82" s="11">
        <v>0.46425866666666699</v>
      </c>
      <c r="L82" s="11" t="s">
        <v>93</v>
      </c>
      <c r="N82" s="2" t="s">
        <v>352</v>
      </c>
      <c r="O82" s="11">
        <v>2</v>
      </c>
      <c r="P82" s="11">
        <v>6.3500000000000001E-2</v>
      </c>
      <c r="Q82" s="11">
        <v>0.60004347826087001</v>
      </c>
      <c r="R82" s="11" t="s">
        <v>93</v>
      </c>
    </row>
    <row r="83" spans="1:18" x14ac:dyDescent="0.2">
      <c r="A83" s="1" t="s">
        <v>535</v>
      </c>
      <c r="B83" s="16">
        <v>0.22330250810114402</v>
      </c>
      <c r="C83" s="16">
        <v>0.198453419214842</v>
      </c>
      <c r="D83" s="16">
        <v>2.9817195349117399E-2</v>
      </c>
      <c r="E83" s="16">
        <v>3.1847594205412999E-2</v>
      </c>
      <c r="H83" s="2" t="s">
        <v>357</v>
      </c>
      <c r="I83" s="11">
        <v>18</v>
      </c>
      <c r="J83" s="11">
        <v>1</v>
      </c>
      <c r="K83" s="11">
        <v>1</v>
      </c>
      <c r="L83" s="11" t="s">
        <v>93</v>
      </c>
      <c r="N83" s="2" t="s">
        <v>353</v>
      </c>
      <c r="O83" s="11">
        <v>7</v>
      </c>
      <c r="P83" s="11">
        <v>0.55600000000000005</v>
      </c>
      <c r="Q83" s="11">
        <v>0.89007725321888398</v>
      </c>
      <c r="R83" s="11" t="s">
        <v>93</v>
      </c>
    </row>
    <row r="84" spans="1:18" x14ac:dyDescent="0.2">
      <c r="A84" s="1" t="s">
        <v>297</v>
      </c>
      <c r="B84" s="16">
        <v>0.207499053891878</v>
      </c>
      <c r="C84" s="16">
        <v>0.19742262966308399</v>
      </c>
      <c r="D84" s="16">
        <v>3.7747619560580002E-2</v>
      </c>
      <c r="E84" s="16">
        <v>4.0379505531367398E-2</v>
      </c>
      <c r="H84" s="2" t="s">
        <v>358</v>
      </c>
      <c r="I84" s="11">
        <v>18.5</v>
      </c>
      <c r="J84" s="11">
        <v>1</v>
      </c>
      <c r="K84" s="11">
        <v>1</v>
      </c>
      <c r="L84" s="11" t="s">
        <v>93</v>
      </c>
      <c r="N84" s="2" t="s">
        <v>354</v>
      </c>
      <c r="O84" s="11">
        <v>13</v>
      </c>
      <c r="P84" s="11">
        <v>0.55600000000000005</v>
      </c>
      <c r="Q84" s="11">
        <v>0.89007725321888398</v>
      </c>
      <c r="R84" s="11" t="s">
        <v>93</v>
      </c>
    </row>
    <row r="85" spans="1:18" x14ac:dyDescent="0.2">
      <c r="A85" s="1" t="s">
        <v>29</v>
      </c>
      <c r="B85" s="16">
        <v>0.25257038534638998</v>
      </c>
      <c r="C85" s="16">
        <v>0.192215820901637</v>
      </c>
      <c r="D85" s="16">
        <v>2.1466731083138999</v>
      </c>
      <c r="E85" s="16">
        <v>0.69489044204906103</v>
      </c>
      <c r="H85" s="2" t="s">
        <v>14</v>
      </c>
      <c r="I85" s="11">
        <v>15</v>
      </c>
      <c r="J85" s="11">
        <v>0.69899999999999995</v>
      </c>
      <c r="K85" s="11">
        <v>0.87726845637583895</v>
      </c>
      <c r="L85" s="11" t="s">
        <v>93</v>
      </c>
      <c r="N85" s="2" t="s">
        <v>355</v>
      </c>
      <c r="O85" s="11">
        <v>7</v>
      </c>
      <c r="P85" s="11">
        <v>0.55600000000000005</v>
      </c>
      <c r="Q85" s="11">
        <v>0.89007725321888398</v>
      </c>
      <c r="R85" s="11" t="s">
        <v>93</v>
      </c>
    </row>
    <row r="86" spans="1:18" x14ac:dyDescent="0.2">
      <c r="A86" s="1" t="s">
        <v>517</v>
      </c>
      <c r="B86" s="16">
        <v>0.222477849674665</v>
      </c>
      <c r="C86" s="16">
        <v>0.188449474462519</v>
      </c>
      <c r="D86" s="16">
        <v>7.8356990057852405E-2</v>
      </c>
      <c r="E86" s="16">
        <v>7.1386206255881907E-2</v>
      </c>
      <c r="H86" s="2" t="s">
        <v>359</v>
      </c>
      <c r="I86" s="11">
        <v>5</v>
      </c>
      <c r="J86" s="11">
        <v>4.1099999999999998E-2</v>
      </c>
      <c r="K86" s="11">
        <v>0.46425866666666699</v>
      </c>
      <c r="L86" s="11" t="s">
        <v>93</v>
      </c>
      <c r="N86" s="2" t="s">
        <v>356</v>
      </c>
      <c r="O86" s="11">
        <v>7</v>
      </c>
      <c r="P86" s="11">
        <v>0.55600000000000005</v>
      </c>
      <c r="Q86" s="11">
        <v>0.89007725321888398</v>
      </c>
      <c r="R86" s="11" t="s">
        <v>93</v>
      </c>
    </row>
    <row r="87" spans="1:18" x14ac:dyDescent="0.2">
      <c r="A87" s="1" t="s">
        <v>471</v>
      </c>
      <c r="B87" s="16">
        <v>0.264790323847862</v>
      </c>
      <c r="C87" s="16">
        <v>0.185502473564543</v>
      </c>
      <c r="D87" s="16">
        <v>0.14194534580573501</v>
      </c>
      <c r="E87" s="16">
        <v>4.6338881069909001E-2</v>
      </c>
      <c r="H87" s="2" t="s">
        <v>360</v>
      </c>
      <c r="I87" s="11">
        <v>6</v>
      </c>
      <c r="J87" s="11">
        <v>6.4899999999999999E-2</v>
      </c>
      <c r="K87" s="11">
        <v>0.46425866666666699</v>
      </c>
      <c r="L87" s="11" t="s">
        <v>93</v>
      </c>
      <c r="N87" s="2" t="s">
        <v>357</v>
      </c>
      <c r="O87" s="11">
        <v>5</v>
      </c>
      <c r="P87" s="11">
        <v>0.28599999999999998</v>
      </c>
      <c r="Q87" s="11">
        <v>0.78439705882352895</v>
      </c>
      <c r="R87" s="11" t="s">
        <v>93</v>
      </c>
    </row>
    <row r="88" spans="1:18" x14ac:dyDescent="0.2">
      <c r="A88" s="1" t="s">
        <v>486</v>
      </c>
      <c r="B88" s="16">
        <v>0.22687103001936601</v>
      </c>
      <c r="C88" s="16">
        <v>0.185119231295299</v>
      </c>
      <c r="D88" s="16">
        <v>0.106724564845152</v>
      </c>
      <c r="E88" s="16">
        <v>7.02295622584405E-2</v>
      </c>
      <c r="H88" s="2" t="s">
        <v>361</v>
      </c>
      <c r="I88" s="11">
        <v>6.5</v>
      </c>
      <c r="J88" s="11">
        <v>7.7600000000000002E-2</v>
      </c>
      <c r="K88" s="11">
        <v>0.46425866666666699</v>
      </c>
      <c r="L88" s="11" t="s">
        <v>93</v>
      </c>
      <c r="N88" s="2" t="s">
        <v>358</v>
      </c>
      <c r="O88" s="11">
        <v>9</v>
      </c>
      <c r="P88" s="11">
        <v>0.90500000000000003</v>
      </c>
      <c r="Q88" s="11">
        <v>0.97001436781609196</v>
      </c>
      <c r="R88" s="11" t="s">
        <v>93</v>
      </c>
    </row>
    <row r="89" spans="1:18" x14ac:dyDescent="0.2">
      <c r="A89" s="1" t="s">
        <v>350</v>
      </c>
      <c r="B89" s="16">
        <v>0.204920122085432</v>
      </c>
      <c r="C89" s="16">
        <v>0.17894770923541201</v>
      </c>
      <c r="D89" s="16">
        <v>9.1508547637655799E-2</v>
      </c>
      <c r="E89" s="16">
        <v>7.6468127727398902E-2</v>
      </c>
      <c r="H89" s="2" t="s">
        <v>362</v>
      </c>
      <c r="I89" s="11">
        <v>11</v>
      </c>
      <c r="J89" s="11">
        <v>0.29699999999999999</v>
      </c>
      <c r="K89" s="11">
        <v>0.55209523809523797</v>
      </c>
      <c r="L89" s="11" t="s">
        <v>93</v>
      </c>
      <c r="N89" s="2" t="s">
        <v>14</v>
      </c>
      <c r="O89" s="11">
        <v>7</v>
      </c>
      <c r="P89" s="11">
        <v>0.55600000000000005</v>
      </c>
      <c r="Q89" s="11">
        <v>0.89007725321888398</v>
      </c>
      <c r="R89" s="11" t="s">
        <v>93</v>
      </c>
    </row>
    <row r="90" spans="1:18" x14ac:dyDescent="0.2">
      <c r="A90" s="1" t="s">
        <v>527</v>
      </c>
      <c r="B90" s="16">
        <v>0.20589471840763598</v>
      </c>
      <c r="C90" s="16">
        <v>0.17819443994758799</v>
      </c>
      <c r="D90" s="16">
        <v>4.0104502646432304E-2</v>
      </c>
      <c r="E90" s="16">
        <v>3.8142662398384403E-2</v>
      </c>
      <c r="H90" s="2" t="s">
        <v>363</v>
      </c>
      <c r="I90" s="11">
        <v>10</v>
      </c>
      <c r="J90" s="11">
        <v>0.24</v>
      </c>
      <c r="K90" s="11">
        <v>0.51</v>
      </c>
      <c r="L90" s="11" t="s">
        <v>93</v>
      </c>
      <c r="N90" s="2" t="s">
        <v>359</v>
      </c>
      <c r="O90" s="11">
        <v>9</v>
      </c>
      <c r="P90" s="11">
        <v>0.90500000000000003</v>
      </c>
      <c r="Q90" s="11">
        <v>0.97001436781609196</v>
      </c>
      <c r="R90" s="11" t="s">
        <v>93</v>
      </c>
    </row>
    <row r="91" spans="1:18" x14ac:dyDescent="0.2">
      <c r="A91" s="1" t="s">
        <v>618</v>
      </c>
      <c r="B91" s="16">
        <v>0.21346658214167702</v>
      </c>
      <c r="C91" s="16">
        <v>0.177797982427681</v>
      </c>
      <c r="D91" s="16">
        <v>0.15318990254300902</v>
      </c>
      <c r="E91" s="16">
        <v>0.70076672534640694</v>
      </c>
      <c r="H91" s="2" t="s">
        <v>364</v>
      </c>
      <c r="I91" s="11">
        <v>18.5</v>
      </c>
      <c r="J91" s="11">
        <v>1</v>
      </c>
      <c r="K91" s="11">
        <v>1</v>
      </c>
      <c r="L91" s="11" t="s">
        <v>93</v>
      </c>
      <c r="N91" s="2" t="s">
        <v>360</v>
      </c>
      <c r="O91" s="11">
        <v>7</v>
      </c>
      <c r="P91" s="11">
        <v>0.55600000000000005</v>
      </c>
      <c r="Q91" s="11">
        <v>0.89007725321888398</v>
      </c>
      <c r="R91" s="11" t="s">
        <v>93</v>
      </c>
    </row>
    <row r="92" spans="1:18" x14ac:dyDescent="0.2">
      <c r="A92" s="1" t="s">
        <v>377</v>
      </c>
      <c r="B92" s="16">
        <v>0.215790619525393</v>
      </c>
      <c r="C92" s="16">
        <v>0.167833683427349</v>
      </c>
      <c r="D92" s="16">
        <v>0.11312039073772401</v>
      </c>
      <c r="E92" s="16">
        <v>0.109076846862163</v>
      </c>
      <c r="H92" s="2" t="s">
        <v>365</v>
      </c>
      <c r="I92" s="11">
        <v>9</v>
      </c>
      <c r="J92" s="11">
        <v>0.18</v>
      </c>
      <c r="K92" s="11">
        <v>0.495</v>
      </c>
      <c r="L92" s="11" t="s">
        <v>93</v>
      </c>
      <c r="N92" s="2" t="s">
        <v>361</v>
      </c>
      <c r="O92" s="11">
        <v>4</v>
      </c>
      <c r="P92" s="11">
        <v>0.19</v>
      </c>
      <c r="Q92" s="11">
        <v>0.72316326530612296</v>
      </c>
      <c r="R92" s="11" t="s">
        <v>93</v>
      </c>
    </row>
    <row r="93" spans="1:18" x14ac:dyDescent="0.2">
      <c r="A93" s="1" t="s">
        <v>470</v>
      </c>
      <c r="B93" s="16">
        <v>0.191050866731</v>
      </c>
      <c r="C93" s="16">
        <v>0.16673681762227199</v>
      </c>
      <c r="D93" s="16">
        <v>2.92723379655375E-2</v>
      </c>
      <c r="E93" s="16">
        <v>2.6406714251931401E-2</v>
      </c>
      <c r="H93" s="2" t="s">
        <v>366</v>
      </c>
      <c r="I93" s="11">
        <v>10</v>
      </c>
      <c r="J93" s="11">
        <v>0.24</v>
      </c>
      <c r="K93" s="11">
        <v>0.51</v>
      </c>
      <c r="L93" s="11" t="s">
        <v>93</v>
      </c>
      <c r="N93" s="2" t="s">
        <v>362</v>
      </c>
      <c r="O93" s="11">
        <v>8</v>
      </c>
      <c r="P93" s="11">
        <v>0.73</v>
      </c>
      <c r="Q93" s="11">
        <v>0.92931740614334502</v>
      </c>
      <c r="R93" s="11" t="s">
        <v>93</v>
      </c>
    </row>
    <row r="94" spans="1:18" x14ac:dyDescent="0.2">
      <c r="A94" s="1" t="s">
        <v>568</v>
      </c>
      <c r="B94" s="16">
        <v>0.16370219455101701</v>
      </c>
      <c r="C94" s="16">
        <v>0.1649131130307</v>
      </c>
      <c r="D94" s="16">
        <v>2.43111365600054E-2</v>
      </c>
      <c r="E94" s="16">
        <v>2.9218555693987201E-2</v>
      </c>
      <c r="H94" s="2" t="s">
        <v>367</v>
      </c>
      <c r="I94" s="11">
        <v>6</v>
      </c>
      <c r="J94" s="11">
        <v>6.4899999999999999E-2</v>
      </c>
      <c r="K94" s="11">
        <v>0.46425866666666699</v>
      </c>
      <c r="L94" s="11" t="s">
        <v>93</v>
      </c>
      <c r="N94" s="2" t="s">
        <v>363</v>
      </c>
      <c r="O94" s="11">
        <v>4</v>
      </c>
      <c r="P94" s="11">
        <v>0.19</v>
      </c>
      <c r="Q94" s="11">
        <v>0.72316326530612296</v>
      </c>
      <c r="R94" s="11" t="s">
        <v>93</v>
      </c>
    </row>
    <row r="95" spans="1:18" x14ac:dyDescent="0.2">
      <c r="A95" s="1" t="s">
        <v>497</v>
      </c>
      <c r="B95" s="16">
        <v>0.176057077158641</v>
      </c>
      <c r="C95" s="16">
        <v>0.163974830233586</v>
      </c>
      <c r="D95" s="16">
        <v>1.9649856650021901E-2</v>
      </c>
      <c r="E95" s="16">
        <v>1.8463095993641102E-2</v>
      </c>
      <c r="H95" s="2" t="s">
        <v>368</v>
      </c>
      <c r="I95" s="11">
        <v>6</v>
      </c>
      <c r="J95" s="11">
        <v>6.4899999999999999E-2</v>
      </c>
      <c r="K95" s="11">
        <v>0.46425866666666699</v>
      </c>
      <c r="L95" s="11" t="s">
        <v>93</v>
      </c>
      <c r="N95" s="2" t="s">
        <v>364</v>
      </c>
      <c r="O95" s="11">
        <v>10</v>
      </c>
      <c r="P95" s="11">
        <v>1</v>
      </c>
      <c r="Q95" s="11">
        <v>1</v>
      </c>
      <c r="R95" s="11" t="s">
        <v>93</v>
      </c>
    </row>
    <row r="96" spans="1:18" x14ac:dyDescent="0.2">
      <c r="A96" s="1" t="s">
        <v>516</v>
      </c>
      <c r="B96" s="16">
        <v>0.16073342421569001</v>
      </c>
      <c r="C96" s="16">
        <v>0.160182053293141</v>
      </c>
      <c r="D96" s="16">
        <v>0.64839778188059305</v>
      </c>
      <c r="E96" s="16">
        <v>0.418312931695353</v>
      </c>
      <c r="H96" s="2" t="s">
        <v>369</v>
      </c>
      <c r="I96" s="11">
        <v>14</v>
      </c>
      <c r="J96" s="11">
        <v>0.58899999999999997</v>
      </c>
      <c r="K96" s="11">
        <v>0.79239568345323697</v>
      </c>
      <c r="L96" s="11" t="s">
        <v>93</v>
      </c>
      <c r="N96" s="2" t="s">
        <v>365</v>
      </c>
      <c r="O96" s="11">
        <v>10</v>
      </c>
      <c r="P96" s="11">
        <v>1</v>
      </c>
      <c r="Q96" s="11">
        <v>1</v>
      </c>
      <c r="R96" s="11" t="s">
        <v>93</v>
      </c>
    </row>
    <row r="97" spans="1:18" x14ac:dyDescent="0.2">
      <c r="A97" s="1" t="s">
        <v>352</v>
      </c>
      <c r="B97" s="16">
        <v>0.250501242385404</v>
      </c>
      <c r="C97" s="16">
        <v>0.159587367013281</v>
      </c>
      <c r="D97" s="16">
        <v>0.33948364015718901</v>
      </c>
      <c r="E97" s="16">
        <v>0.216541704245133</v>
      </c>
      <c r="H97" s="2" t="s">
        <v>370</v>
      </c>
      <c r="I97" s="11">
        <v>23.5</v>
      </c>
      <c r="J97" s="11">
        <v>0.42299999999999999</v>
      </c>
      <c r="K97" s="11">
        <v>0.65917499999999996</v>
      </c>
      <c r="L97" s="11" t="s">
        <v>93</v>
      </c>
      <c r="N97" s="2" t="s">
        <v>366</v>
      </c>
      <c r="O97" s="11">
        <v>3</v>
      </c>
      <c r="P97" s="11">
        <v>0.111</v>
      </c>
      <c r="Q97" s="11">
        <v>0.60004347826087001</v>
      </c>
      <c r="R97" s="11" t="s">
        <v>93</v>
      </c>
    </row>
    <row r="98" spans="1:18" x14ac:dyDescent="0.2">
      <c r="A98" s="1" t="s">
        <v>319</v>
      </c>
      <c r="B98" s="16">
        <v>0.187947152289522</v>
      </c>
      <c r="C98" s="16">
        <v>0.15884731297612101</v>
      </c>
      <c r="D98" s="16">
        <v>6.2421161261039901E-2</v>
      </c>
      <c r="E98" s="16">
        <v>5.3750708984548E-2</v>
      </c>
      <c r="H98" s="2" t="s">
        <v>371</v>
      </c>
      <c r="I98" s="11">
        <v>19</v>
      </c>
      <c r="J98" s="11">
        <v>0.93700000000000006</v>
      </c>
      <c r="K98" s="11">
        <v>0.99274220963172799</v>
      </c>
      <c r="L98" s="11" t="s">
        <v>93</v>
      </c>
      <c r="N98" s="2" t="s">
        <v>636</v>
      </c>
      <c r="O98" s="11">
        <v>19</v>
      </c>
      <c r="P98" s="11">
        <v>3.1699999999999999E-2</v>
      </c>
      <c r="Q98" s="11">
        <v>0.60004347826087001</v>
      </c>
      <c r="R98" s="11" t="s">
        <v>93</v>
      </c>
    </row>
    <row r="99" spans="1:18" x14ac:dyDescent="0.2">
      <c r="A99" s="1" t="s">
        <v>439</v>
      </c>
      <c r="B99" s="16">
        <v>7.9572041260509901E-2</v>
      </c>
      <c r="C99" s="16">
        <v>0.14971557476759301</v>
      </c>
      <c r="D99" s="16">
        <v>5.4335777610210493E-3</v>
      </c>
      <c r="E99" s="16">
        <v>1.4507905312735098E-2</v>
      </c>
      <c r="H99" s="2" t="s">
        <v>372</v>
      </c>
      <c r="I99" s="11">
        <v>27</v>
      </c>
      <c r="J99" s="11">
        <v>0.18</v>
      </c>
      <c r="K99" s="11">
        <v>0.495</v>
      </c>
      <c r="L99" s="11" t="s">
        <v>93</v>
      </c>
      <c r="N99" s="2" t="s">
        <v>367</v>
      </c>
      <c r="O99" s="11">
        <v>1</v>
      </c>
      <c r="P99" s="11">
        <v>3.1699999999999999E-2</v>
      </c>
      <c r="Q99" s="11">
        <v>0.60004347826087001</v>
      </c>
      <c r="R99" s="11" t="s">
        <v>93</v>
      </c>
    </row>
    <row r="100" spans="1:18" x14ac:dyDescent="0.2">
      <c r="A100" s="1" t="s">
        <v>288</v>
      </c>
      <c r="B100" s="16">
        <v>0.17370305219578</v>
      </c>
      <c r="C100" s="16">
        <v>0.14846012595455399</v>
      </c>
      <c r="D100" s="16">
        <v>4.9439559195380595E-2</v>
      </c>
      <c r="E100" s="16">
        <v>9.9657510400240415E-2</v>
      </c>
      <c r="H100" s="2" t="s">
        <v>373</v>
      </c>
      <c r="I100" s="11">
        <v>19</v>
      </c>
      <c r="J100" s="11">
        <v>0.93700000000000006</v>
      </c>
      <c r="K100" s="11">
        <v>0.99274220963172799</v>
      </c>
      <c r="L100" s="11" t="s">
        <v>93</v>
      </c>
      <c r="N100" s="2" t="s">
        <v>368</v>
      </c>
      <c r="O100" s="11">
        <v>4</v>
      </c>
      <c r="P100" s="11">
        <v>0.19</v>
      </c>
      <c r="Q100" s="11">
        <v>0.72316326530612296</v>
      </c>
      <c r="R100" s="11" t="s">
        <v>93</v>
      </c>
    </row>
    <row r="101" spans="1:18" x14ac:dyDescent="0.2">
      <c r="A101" s="1" t="s">
        <v>284</v>
      </c>
      <c r="B101" s="16">
        <v>0.21699012269118101</v>
      </c>
      <c r="C101" s="16">
        <v>0.148090098935974</v>
      </c>
      <c r="D101" s="16">
        <v>0.10980125952032101</v>
      </c>
      <c r="E101" s="16">
        <v>0.25520286222857697</v>
      </c>
      <c r="H101" s="2" t="s">
        <v>374</v>
      </c>
      <c r="I101" s="11">
        <v>14</v>
      </c>
      <c r="J101" s="11">
        <v>0.58899999999999997</v>
      </c>
      <c r="K101" s="11">
        <v>0.79239568345323697</v>
      </c>
      <c r="L101" s="11" t="s">
        <v>93</v>
      </c>
      <c r="N101" s="2" t="s">
        <v>369</v>
      </c>
      <c r="O101" s="11">
        <v>10</v>
      </c>
      <c r="P101" s="11">
        <v>1</v>
      </c>
      <c r="Q101" s="11">
        <v>1</v>
      </c>
      <c r="R101" s="11" t="s">
        <v>93</v>
      </c>
    </row>
    <row r="102" spans="1:18" x14ac:dyDescent="0.2">
      <c r="A102" s="1" t="s">
        <v>359</v>
      </c>
      <c r="B102" s="16">
        <v>0.183014195520216</v>
      </c>
      <c r="C102" s="16">
        <v>0.145777430069849</v>
      </c>
      <c r="D102" s="16">
        <v>0.14153045440355999</v>
      </c>
      <c r="E102" s="16">
        <v>0.13971129434612101</v>
      </c>
      <c r="H102" s="2" t="s">
        <v>375</v>
      </c>
      <c r="I102" s="11">
        <v>20</v>
      </c>
      <c r="J102" s="11">
        <v>0.81799999999999995</v>
      </c>
      <c r="K102" s="11">
        <v>0.93844171779141095</v>
      </c>
      <c r="L102" s="11" t="s">
        <v>93</v>
      </c>
      <c r="N102" s="2" t="s">
        <v>370</v>
      </c>
      <c r="O102" s="11">
        <v>6.5</v>
      </c>
      <c r="P102" s="11">
        <v>0.46100000000000002</v>
      </c>
      <c r="Q102" s="11">
        <v>0.89007725321888398</v>
      </c>
      <c r="R102" s="11" t="s">
        <v>93</v>
      </c>
    </row>
    <row r="103" spans="1:18" x14ac:dyDescent="0.2">
      <c r="A103" s="1" t="s">
        <v>373</v>
      </c>
      <c r="B103" s="16">
        <v>0.14272588293928701</v>
      </c>
      <c r="C103" s="16">
        <v>0.145195959040652</v>
      </c>
      <c r="D103" s="16">
        <v>0.14904598721284701</v>
      </c>
      <c r="E103" s="16">
        <v>0.12179993083401799</v>
      </c>
      <c r="H103" s="2" t="s">
        <v>376</v>
      </c>
      <c r="I103" s="11">
        <v>10</v>
      </c>
      <c r="J103" s="11">
        <v>0.24</v>
      </c>
      <c r="K103" s="11">
        <v>0.51</v>
      </c>
      <c r="L103" s="11" t="s">
        <v>93</v>
      </c>
      <c r="N103" s="2" t="s">
        <v>371</v>
      </c>
      <c r="O103" s="11">
        <v>13</v>
      </c>
      <c r="P103" s="11">
        <v>0.55600000000000005</v>
      </c>
      <c r="Q103" s="11">
        <v>0.89007725321888398</v>
      </c>
      <c r="R103" s="11" t="s">
        <v>93</v>
      </c>
    </row>
    <row r="104" spans="1:18" x14ac:dyDescent="0.2">
      <c r="A104" s="1" t="s">
        <v>600</v>
      </c>
      <c r="B104" s="16">
        <v>0.15301162258592499</v>
      </c>
      <c r="C104" s="16">
        <v>0.14228860389466699</v>
      </c>
      <c r="D104" s="16">
        <v>4.1531629096084099E-2</v>
      </c>
      <c r="E104" s="16">
        <v>2.7151220733043099E-2</v>
      </c>
      <c r="H104" s="2" t="s">
        <v>377</v>
      </c>
      <c r="I104" s="11">
        <v>9</v>
      </c>
      <c r="J104" s="11">
        <v>0.18</v>
      </c>
      <c r="K104" s="11">
        <v>0.495</v>
      </c>
      <c r="L104" s="11" t="s">
        <v>93</v>
      </c>
      <c r="N104" s="2" t="s">
        <v>637</v>
      </c>
      <c r="O104" s="11">
        <v>16</v>
      </c>
      <c r="P104" s="11">
        <v>0.19</v>
      </c>
      <c r="Q104" s="11">
        <v>0.72316326530612296</v>
      </c>
      <c r="R104" s="11" t="s">
        <v>93</v>
      </c>
    </row>
    <row r="105" spans="1:18" x14ac:dyDescent="0.2">
      <c r="A105" s="1" t="s">
        <v>383</v>
      </c>
      <c r="B105" s="16">
        <v>0.18058520160949301</v>
      </c>
      <c r="C105" s="16">
        <v>0.14137675159888002</v>
      </c>
      <c r="D105" s="16">
        <v>0.101191013252281</v>
      </c>
      <c r="E105" s="16">
        <v>7.600945855599979E-2</v>
      </c>
      <c r="H105" s="2" t="s">
        <v>378</v>
      </c>
      <c r="I105" s="11">
        <v>6</v>
      </c>
      <c r="J105" s="11">
        <v>6.4899999999999999E-2</v>
      </c>
      <c r="K105" s="11">
        <v>0.46425866666666699</v>
      </c>
      <c r="L105" s="11" t="s">
        <v>93</v>
      </c>
      <c r="N105" s="2" t="s">
        <v>372</v>
      </c>
      <c r="O105" s="11">
        <v>8.5</v>
      </c>
      <c r="P105" s="11">
        <v>0.80500000000000005</v>
      </c>
      <c r="Q105" s="11">
        <v>0.97001436781609196</v>
      </c>
      <c r="R105" s="11" t="s">
        <v>93</v>
      </c>
    </row>
    <row r="106" spans="1:18" x14ac:dyDescent="0.2">
      <c r="A106" s="1" t="s">
        <v>404</v>
      </c>
      <c r="B106" s="16">
        <v>0.180165375501467</v>
      </c>
      <c r="C106" s="16">
        <v>0.140068441783187</v>
      </c>
      <c r="D106" s="16">
        <v>4.9082152746518601E-2</v>
      </c>
      <c r="E106" s="16">
        <v>6.1993459311142099E-2</v>
      </c>
      <c r="H106" s="2" t="s">
        <v>379</v>
      </c>
      <c r="I106" s="11">
        <v>13</v>
      </c>
      <c r="J106" s="11">
        <v>0.47</v>
      </c>
      <c r="K106" s="11">
        <v>0.69498084291187701</v>
      </c>
      <c r="L106" s="11" t="s">
        <v>93</v>
      </c>
      <c r="N106" s="2" t="s">
        <v>638</v>
      </c>
      <c r="O106" s="11">
        <v>13</v>
      </c>
      <c r="P106" s="11">
        <v>0.55600000000000005</v>
      </c>
      <c r="Q106" s="11">
        <v>0.89007725321888398</v>
      </c>
      <c r="R106" s="11" t="s">
        <v>93</v>
      </c>
    </row>
    <row r="107" spans="1:18" x14ac:dyDescent="0.2">
      <c r="A107" s="1" t="s">
        <v>524</v>
      </c>
      <c r="B107" s="16">
        <v>0.14965301372171599</v>
      </c>
      <c r="C107" s="16">
        <v>0.13987021302323299</v>
      </c>
      <c r="D107" s="16">
        <v>3.4860875165925301E-2</v>
      </c>
      <c r="E107" s="16">
        <v>3.88738741209049E-2</v>
      </c>
      <c r="H107" s="2" t="s">
        <v>380</v>
      </c>
      <c r="I107" s="11">
        <v>7</v>
      </c>
      <c r="J107" s="11">
        <v>9.3100000000000002E-2</v>
      </c>
      <c r="K107" s="11">
        <v>0.46425866666666699</v>
      </c>
      <c r="L107" s="11" t="s">
        <v>93</v>
      </c>
      <c r="N107" s="2" t="s">
        <v>373</v>
      </c>
      <c r="O107" s="11">
        <v>5</v>
      </c>
      <c r="P107" s="11">
        <v>0.28599999999999998</v>
      </c>
      <c r="Q107" s="11">
        <v>0.78439705882352895</v>
      </c>
      <c r="R107" s="11" t="s">
        <v>93</v>
      </c>
    </row>
    <row r="108" spans="1:18" x14ac:dyDescent="0.2">
      <c r="A108" s="1" t="s">
        <v>447</v>
      </c>
      <c r="B108" s="16">
        <v>0.15506577175733802</v>
      </c>
      <c r="C108" s="16">
        <v>0.129430164999012</v>
      </c>
      <c r="D108" s="16">
        <v>7.1861190333430192E-2</v>
      </c>
      <c r="E108" s="16">
        <v>8.2065221094328109E-2</v>
      </c>
      <c r="H108" s="2" t="s">
        <v>381</v>
      </c>
      <c r="I108" s="11">
        <v>15.5</v>
      </c>
      <c r="J108" s="11">
        <v>0.748</v>
      </c>
      <c r="K108" s="11">
        <v>0.91721967213114797</v>
      </c>
      <c r="L108" s="11" t="s">
        <v>93</v>
      </c>
      <c r="N108" s="2" t="s">
        <v>374</v>
      </c>
      <c r="O108" s="11">
        <v>8</v>
      </c>
      <c r="P108" s="11">
        <v>0.73</v>
      </c>
      <c r="Q108" s="11">
        <v>0.92931740614334502</v>
      </c>
      <c r="R108" s="11" t="s">
        <v>93</v>
      </c>
    </row>
    <row r="109" spans="1:18" x14ac:dyDescent="0.2">
      <c r="A109" s="1" t="s">
        <v>553</v>
      </c>
      <c r="B109" s="16">
        <v>0.15956390862904601</v>
      </c>
      <c r="C109" s="16">
        <v>0.127976487426019</v>
      </c>
      <c r="D109" s="16">
        <v>9.4662722032508001E-2</v>
      </c>
      <c r="E109" s="16">
        <v>9.4824865652309798E-2</v>
      </c>
      <c r="H109" s="2" t="s">
        <v>382</v>
      </c>
      <c r="I109" s="11">
        <v>6</v>
      </c>
      <c r="J109" s="11">
        <v>6.4899999999999999E-2</v>
      </c>
      <c r="K109" s="11">
        <v>0.46425866666666699</v>
      </c>
      <c r="L109" s="11" t="s">
        <v>93</v>
      </c>
      <c r="N109" s="2" t="s">
        <v>375</v>
      </c>
      <c r="O109" s="11">
        <v>12</v>
      </c>
      <c r="P109" s="11">
        <v>0.73</v>
      </c>
      <c r="Q109" s="11">
        <v>0.92931740614334502</v>
      </c>
      <c r="R109" s="11" t="s">
        <v>93</v>
      </c>
    </row>
    <row r="110" spans="1:18" x14ac:dyDescent="0.2">
      <c r="A110" s="1" t="s">
        <v>354</v>
      </c>
      <c r="B110" s="16">
        <v>0.15319154806079299</v>
      </c>
      <c r="C110" s="16">
        <v>0.127038204628906</v>
      </c>
      <c r="D110" s="16">
        <v>3.2813910958806501E-2</v>
      </c>
      <c r="E110" s="16">
        <v>5.0024852889341595E-2</v>
      </c>
      <c r="H110" s="2" t="s">
        <v>383</v>
      </c>
      <c r="I110" s="11">
        <v>8</v>
      </c>
      <c r="J110" s="11">
        <v>0.13200000000000001</v>
      </c>
      <c r="K110" s="11">
        <v>0.49368000000000001</v>
      </c>
      <c r="L110" s="11" t="s">
        <v>93</v>
      </c>
      <c r="N110" s="2" t="s">
        <v>376</v>
      </c>
      <c r="O110" s="11">
        <v>10</v>
      </c>
      <c r="P110" s="11">
        <v>1</v>
      </c>
      <c r="Q110" s="11">
        <v>1</v>
      </c>
      <c r="R110" s="11" t="s">
        <v>93</v>
      </c>
    </row>
    <row r="111" spans="1:18" x14ac:dyDescent="0.2">
      <c r="A111" s="1" t="s">
        <v>393</v>
      </c>
      <c r="B111" s="16">
        <v>0.14999787088188099</v>
      </c>
      <c r="C111" s="16">
        <v>0.12386654446964901</v>
      </c>
      <c r="D111" s="16">
        <v>5.7689899668761702E-2</v>
      </c>
      <c r="E111" s="16">
        <v>0.28299555506364998</v>
      </c>
      <c r="H111" s="2" t="s">
        <v>384</v>
      </c>
      <c r="I111" s="11">
        <v>7</v>
      </c>
      <c r="J111" s="11">
        <v>9.3100000000000002E-2</v>
      </c>
      <c r="K111" s="11">
        <v>0.46425866666666699</v>
      </c>
      <c r="L111" s="11" t="s">
        <v>93</v>
      </c>
      <c r="N111" s="2" t="s">
        <v>377</v>
      </c>
      <c r="O111" s="11">
        <v>9</v>
      </c>
      <c r="P111" s="11">
        <v>0.90500000000000003</v>
      </c>
      <c r="Q111" s="11">
        <v>0.97001436781609196</v>
      </c>
      <c r="R111" s="11" t="s">
        <v>93</v>
      </c>
    </row>
    <row r="112" spans="1:18" x14ac:dyDescent="0.2">
      <c r="A112" s="1" t="s">
        <v>440</v>
      </c>
      <c r="B112" s="16">
        <v>0.128121931895809</v>
      </c>
      <c r="C112" s="16">
        <v>0.11991518452124099</v>
      </c>
      <c r="D112" s="16">
        <v>3.4953350960386105E-2</v>
      </c>
      <c r="E112" s="16">
        <v>4.3763021592848401E-2</v>
      </c>
      <c r="H112" s="2" t="s">
        <v>385</v>
      </c>
      <c r="I112" s="11">
        <v>13</v>
      </c>
      <c r="J112" s="11">
        <v>0.47</v>
      </c>
      <c r="K112" s="11">
        <v>0.69498084291187701</v>
      </c>
      <c r="L112" s="11" t="s">
        <v>93</v>
      </c>
      <c r="N112" s="2" t="s">
        <v>378</v>
      </c>
      <c r="O112" s="11">
        <v>5</v>
      </c>
      <c r="P112" s="11">
        <v>0.28599999999999998</v>
      </c>
      <c r="Q112" s="11">
        <v>0.78439705882352895</v>
      </c>
      <c r="R112" s="11" t="s">
        <v>93</v>
      </c>
    </row>
    <row r="113" spans="1:18" x14ac:dyDescent="0.2">
      <c r="A113" s="1" t="s">
        <v>599</v>
      </c>
      <c r="B113" s="16">
        <v>0.14464508800454901</v>
      </c>
      <c r="C113" s="16">
        <v>0.118593659454884</v>
      </c>
      <c r="D113" s="16">
        <v>0.17553155461557901</v>
      </c>
      <c r="E113" s="16">
        <v>0.13243573770704301</v>
      </c>
      <c r="H113" s="2" t="s">
        <v>386</v>
      </c>
      <c r="I113" s="11">
        <v>8</v>
      </c>
      <c r="J113" s="11">
        <v>0.13200000000000001</v>
      </c>
      <c r="K113" s="11">
        <v>0.49368000000000001</v>
      </c>
      <c r="L113" s="11" t="s">
        <v>93</v>
      </c>
      <c r="N113" s="2" t="s">
        <v>379</v>
      </c>
      <c r="O113" s="11">
        <v>3</v>
      </c>
      <c r="P113" s="11">
        <v>0.111</v>
      </c>
      <c r="Q113" s="11">
        <v>0.60004347826087001</v>
      </c>
      <c r="R113" s="11" t="s">
        <v>93</v>
      </c>
    </row>
    <row r="114" spans="1:18" x14ac:dyDescent="0.2">
      <c r="A114" s="1" t="s">
        <v>340</v>
      </c>
      <c r="B114" s="16">
        <v>0.131825397920181</v>
      </c>
      <c r="C114" s="16">
        <v>0.117906466420378</v>
      </c>
      <c r="D114" s="16">
        <v>1.7125517395821601E-2</v>
      </c>
      <c r="E114" s="16">
        <v>1.4933337587656101E-2</v>
      </c>
      <c r="H114" s="2" t="s">
        <v>15</v>
      </c>
      <c r="I114" s="11">
        <v>6</v>
      </c>
      <c r="J114" s="11">
        <v>6.4899999999999999E-2</v>
      </c>
      <c r="K114" s="11">
        <v>0.46425866666666699</v>
      </c>
      <c r="L114" s="11" t="s">
        <v>93</v>
      </c>
      <c r="N114" s="2" t="s">
        <v>380</v>
      </c>
      <c r="O114" s="11">
        <v>5</v>
      </c>
      <c r="P114" s="11">
        <v>0.28599999999999998</v>
      </c>
      <c r="Q114" s="11">
        <v>0.78439705882352895</v>
      </c>
      <c r="R114" s="11" t="s">
        <v>93</v>
      </c>
    </row>
    <row r="115" spans="1:18" x14ac:dyDescent="0.2">
      <c r="A115" s="1" t="s">
        <v>411</v>
      </c>
      <c r="B115" s="16">
        <v>0.124748329242028</v>
      </c>
      <c r="C115" s="16">
        <v>0.116043116076815</v>
      </c>
      <c r="D115" s="16">
        <v>1.3538956178220402E-2</v>
      </c>
      <c r="E115" s="16">
        <v>2.0191414610507597E-2</v>
      </c>
      <c r="H115" s="2" t="s">
        <v>387</v>
      </c>
      <c r="I115" s="11">
        <v>16</v>
      </c>
      <c r="J115" s="11">
        <v>0.81</v>
      </c>
      <c r="K115" s="11">
        <v>0.93844171779141095</v>
      </c>
      <c r="L115" s="11" t="s">
        <v>93</v>
      </c>
      <c r="N115" s="2" t="s">
        <v>382</v>
      </c>
      <c r="O115" s="11">
        <v>6</v>
      </c>
      <c r="P115" s="11">
        <v>0.41299999999999998</v>
      </c>
      <c r="Q115" s="11">
        <v>0.83269729729729702</v>
      </c>
      <c r="R115" s="11" t="s">
        <v>93</v>
      </c>
    </row>
    <row r="116" spans="1:18" x14ac:dyDescent="0.2">
      <c r="A116" s="1" t="s">
        <v>401</v>
      </c>
      <c r="B116" s="16">
        <v>0.128241882212388</v>
      </c>
      <c r="C116" s="16">
        <v>0.11277894916291299</v>
      </c>
      <c r="D116" s="16">
        <v>5.6860116864410701E-3</v>
      </c>
      <c r="E116" s="16">
        <v>5.5738275393944501E-3</v>
      </c>
      <c r="H116" s="2" t="s">
        <v>388</v>
      </c>
      <c r="I116" s="11">
        <v>12</v>
      </c>
      <c r="J116" s="11">
        <v>0.378</v>
      </c>
      <c r="K116" s="11">
        <v>0.63242918454935604</v>
      </c>
      <c r="L116" s="11" t="s">
        <v>93</v>
      </c>
      <c r="N116" s="2" t="s">
        <v>383</v>
      </c>
      <c r="O116" s="11">
        <v>3</v>
      </c>
      <c r="P116" s="11">
        <v>0.111</v>
      </c>
      <c r="Q116" s="11">
        <v>0.60004347826087001</v>
      </c>
      <c r="R116" s="11" t="s">
        <v>93</v>
      </c>
    </row>
    <row r="117" spans="1:18" x14ac:dyDescent="0.2">
      <c r="A117" s="1" t="s">
        <v>629</v>
      </c>
      <c r="B117" s="16">
        <v>0.14343059104918698</v>
      </c>
      <c r="C117" s="16">
        <v>0.11219747813371601</v>
      </c>
      <c r="D117" s="16">
        <v>3.6297998998762099E-2</v>
      </c>
      <c r="E117" s="16">
        <v>3.10266428624014E-2</v>
      </c>
      <c r="H117" s="2" t="s">
        <v>389</v>
      </c>
      <c r="I117" s="11">
        <v>6</v>
      </c>
      <c r="J117" s="11">
        <v>6.4899999999999999E-2</v>
      </c>
      <c r="K117" s="11">
        <v>0.46425866666666699</v>
      </c>
      <c r="L117" s="11" t="s">
        <v>93</v>
      </c>
      <c r="N117" s="2" t="s">
        <v>384</v>
      </c>
      <c r="O117" s="11">
        <v>2</v>
      </c>
      <c r="P117" s="11">
        <v>6.3500000000000001E-2</v>
      </c>
      <c r="Q117" s="11">
        <v>0.60004347826087001</v>
      </c>
      <c r="R117" s="11" t="s">
        <v>93</v>
      </c>
    </row>
    <row r="118" spans="1:18" x14ac:dyDescent="0.2">
      <c r="A118" s="1" t="s">
        <v>353</v>
      </c>
      <c r="B118" s="16">
        <v>0.130430975489952</v>
      </c>
      <c r="C118" s="16">
        <v>0.112157832381725</v>
      </c>
      <c r="D118" s="16">
        <v>9.7776906894620305E-2</v>
      </c>
      <c r="E118" s="16">
        <v>8.2204816059536598E-2</v>
      </c>
      <c r="H118" s="2" t="s">
        <v>390</v>
      </c>
      <c r="I118" s="11">
        <v>18.5</v>
      </c>
      <c r="J118" s="11">
        <v>1</v>
      </c>
      <c r="K118" s="11">
        <v>1</v>
      </c>
      <c r="L118" s="11" t="s">
        <v>93</v>
      </c>
      <c r="N118" s="2" t="s">
        <v>385</v>
      </c>
      <c r="O118" s="11">
        <v>10</v>
      </c>
      <c r="P118" s="11">
        <v>1</v>
      </c>
      <c r="Q118" s="11">
        <v>1</v>
      </c>
      <c r="R118" s="11" t="s">
        <v>93</v>
      </c>
    </row>
    <row r="119" spans="1:18" x14ac:dyDescent="0.2">
      <c r="A119" s="1" t="s">
        <v>367</v>
      </c>
      <c r="B119" s="16">
        <v>0.147913734131323</v>
      </c>
      <c r="C119" s="16">
        <v>0.10778358441208299</v>
      </c>
      <c r="D119" s="16">
        <v>0.51851427888750101</v>
      </c>
      <c r="E119" s="16">
        <v>0.30951859845325502</v>
      </c>
      <c r="H119" s="2" t="s">
        <v>391</v>
      </c>
      <c r="I119" s="11">
        <v>9</v>
      </c>
      <c r="J119" s="11">
        <v>0.18</v>
      </c>
      <c r="K119" s="11">
        <v>0.495</v>
      </c>
      <c r="L119" s="11" t="s">
        <v>93</v>
      </c>
      <c r="N119" s="2" t="s">
        <v>386</v>
      </c>
      <c r="O119" s="11">
        <v>2</v>
      </c>
      <c r="P119" s="11">
        <v>6.3500000000000001E-2</v>
      </c>
      <c r="Q119" s="11">
        <v>0.60004347826087001</v>
      </c>
      <c r="R119" s="11" t="s">
        <v>93</v>
      </c>
    </row>
    <row r="120" spans="1:18" x14ac:dyDescent="0.2">
      <c r="A120" s="1" t="s">
        <v>474</v>
      </c>
      <c r="B120" s="16">
        <v>0.116516738766803</v>
      </c>
      <c r="C120" s="16">
        <v>0.10632990683908999</v>
      </c>
      <c r="D120" s="16">
        <v>1.3376498701464899E-2</v>
      </c>
      <c r="E120" s="16">
        <v>1.1848953594479E-2</v>
      </c>
      <c r="H120" s="2" t="s">
        <v>392</v>
      </c>
      <c r="I120" s="11">
        <v>17</v>
      </c>
      <c r="J120" s="11">
        <v>0.93700000000000006</v>
      </c>
      <c r="K120" s="11">
        <v>0.99274220963172799</v>
      </c>
      <c r="L120" s="11" t="s">
        <v>93</v>
      </c>
      <c r="N120" s="2" t="s">
        <v>15</v>
      </c>
      <c r="O120" s="11">
        <v>6</v>
      </c>
      <c r="P120" s="11">
        <v>0.41299999999999998</v>
      </c>
      <c r="Q120" s="11">
        <v>0.83269729729729702</v>
      </c>
      <c r="R120" s="11" t="s">
        <v>93</v>
      </c>
    </row>
    <row r="121" spans="1:18" x14ac:dyDescent="0.2">
      <c r="A121" s="1" t="s">
        <v>521</v>
      </c>
      <c r="B121" s="16">
        <v>9.3186402192211998E-2</v>
      </c>
      <c r="C121" s="16">
        <v>0.10511410377804201</v>
      </c>
      <c r="D121" s="16">
        <v>0.60761595652337996</v>
      </c>
      <c r="E121" s="16">
        <v>0.38449771321842996</v>
      </c>
      <c r="H121" s="2" t="s">
        <v>393</v>
      </c>
      <c r="I121" s="11">
        <v>6</v>
      </c>
      <c r="J121" s="11">
        <v>6.4899999999999999E-2</v>
      </c>
      <c r="K121" s="11">
        <v>0.46425866666666699</v>
      </c>
      <c r="L121" s="11" t="s">
        <v>93</v>
      </c>
      <c r="N121" s="2" t="s">
        <v>387</v>
      </c>
      <c r="O121" s="11">
        <v>4</v>
      </c>
      <c r="P121" s="11">
        <v>0.19</v>
      </c>
      <c r="Q121" s="11">
        <v>0.72316326530612296</v>
      </c>
      <c r="R121" s="11" t="s">
        <v>93</v>
      </c>
    </row>
    <row r="122" spans="1:18" x14ac:dyDescent="0.2">
      <c r="A122" s="1" t="s">
        <v>467</v>
      </c>
      <c r="B122" s="16">
        <v>0.110939049045885</v>
      </c>
      <c r="C122" s="16">
        <v>0.104294758236901</v>
      </c>
      <c r="D122" s="16">
        <v>1.7910311975840299E-2</v>
      </c>
      <c r="E122" s="16">
        <v>1.8891851958209898E-2</v>
      </c>
      <c r="H122" s="2" t="s">
        <v>16</v>
      </c>
      <c r="I122" s="11">
        <v>6</v>
      </c>
      <c r="J122" s="11">
        <v>6.4899999999999999E-2</v>
      </c>
      <c r="K122" s="11">
        <v>0.46425866666666699</v>
      </c>
      <c r="L122" s="11" t="s">
        <v>93</v>
      </c>
      <c r="N122" s="2" t="s">
        <v>388</v>
      </c>
      <c r="O122" s="11">
        <v>4</v>
      </c>
      <c r="P122" s="11">
        <v>0.17599999999999999</v>
      </c>
      <c r="Q122" s="11">
        <v>0.72316326530612296</v>
      </c>
      <c r="R122" s="11" t="s">
        <v>93</v>
      </c>
    </row>
    <row r="123" spans="1:18" x14ac:dyDescent="0.2">
      <c r="A123" s="1" t="s">
        <v>487</v>
      </c>
      <c r="B123" s="16">
        <v>0.117026527612263</v>
      </c>
      <c r="C123" s="16">
        <v>0.10417582098092801</v>
      </c>
      <c r="D123" s="16">
        <v>2.9704724788286702E-2</v>
      </c>
      <c r="E123" s="16">
        <v>4.2599730216111298E-2</v>
      </c>
      <c r="H123" s="2" t="s">
        <v>394</v>
      </c>
      <c r="I123" s="11">
        <v>13</v>
      </c>
      <c r="J123" s="11">
        <v>0.47</v>
      </c>
      <c r="K123" s="11">
        <v>0.69498084291187701</v>
      </c>
      <c r="L123" s="11" t="s">
        <v>93</v>
      </c>
      <c r="N123" s="2" t="s">
        <v>389</v>
      </c>
      <c r="O123" s="11">
        <v>1</v>
      </c>
      <c r="P123" s="11">
        <v>3.1699999999999999E-2</v>
      </c>
      <c r="Q123" s="11">
        <v>0.60004347826087001</v>
      </c>
      <c r="R123" s="11" t="s">
        <v>93</v>
      </c>
    </row>
    <row r="124" spans="1:18" x14ac:dyDescent="0.2">
      <c r="A124" s="1" t="s">
        <v>543</v>
      </c>
      <c r="B124" s="16">
        <v>0.102242651093917</v>
      </c>
      <c r="C124" s="16">
        <v>0.102325685888028</v>
      </c>
      <c r="D124" s="16">
        <v>2.8357577404114497E-2</v>
      </c>
      <c r="E124" s="16">
        <v>2.7443705422051299E-2</v>
      </c>
      <c r="H124" s="2" t="s">
        <v>395</v>
      </c>
      <c r="I124" s="11">
        <v>6</v>
      </c>
      <c r="J124" s="11">
        <v>6.5100000000000005E-2</v>
      </c>
      <c r="K124" s="11">
        <v>0.46425866666666699</v>
      </c>
      <c r="L124" s="11" t="s">
        <v>93</v>
      </c>
      <c r="N124" s="2" t="s">
        <v>391</v>
      </c>
      <c r="O124" s="11">
        <v>2</v>
      </c>
      <c r="P124" s="11">
        <v>6.3500000000000001E-2</v>
      </c>
      <c r="Q124" s="11">
        <v>0.60004347826087001</v>
      </c>
      <c r="R124" s="11" t="s">
        <v>93</v>
      </c>
    </row>
    <row r="125" spans="1:18" x14ac:dyDescent="0.2">
      <c r="A125" s="1" t="s">
        <v>389</v>
      </c>
      <c r="B125" s="16">
        <v>0.132575087398799</v>
      </c>
      <c r="C125" s="16">
        <v>0.101228820082952</v>
      </c>
      <c r="D125" s="16">
        <v>9.1146142497201404E-2</v>
      </c>
      <c r="E125" s="16">
        <v>5.9055317662468999E-2</v>
      </c>
      <c r="H125" s="2" t="s">
        <v>396</v>
      </c>
      <c r="I125" s="11">
        <v>25</v>
      </c>
      <c r="J125" s="11">
        <v>0.31</v>
      </c>
      <c r="K125" s="11">
        <v>0.55209523809523797</v>
      </c>
      <c r="L125" s="11" t="s">
        <v>93</v>
      </c>
      <c r="N125" s="2" t="s">
        <v>392</v>
      </c>
      <c r="O125" s="11">
        <v>9</v>
      </c>
      <c r="P125" s="11">
        <v>0.90500000000000003</v>
      </c>
      <c r="Q125" s="11">
        <v>0.97001436781609196</v>
      </c>
      <c r="R125" s="11" t="s">
        <v>93</v>
      </c>
    </row>
    <row r="126" spans="1:18" x14ac:dyDescent="0.2">
      <c r="A126" s="1" t="s">
        <v>322</v>
      </c>
      <c r="B126" s="16">
        <v>0.118196043198907</v>
      </c>
      <c r="C126" s="16">
        <v>0.10108345232565301</v>
      </c>
      <c r="D126" s="16">
        <v>2.8799961610048601E-2</v>
      </c>
      <c r="E126" s="16">
        <v>2.0058467024594802E-2</v>
      </c>
      <c r="H126" s="2" t="s">
        <v>397</v>
      </c>
      <c r="I126" s="11">
        <v>16</v>
      </c>
      <c r="J126" s="11">
        <v>0.81</v>
      </c>
      <c r="K126" s="11">
        <v>0.93844171779141095</v>
      </c>
      <c r="L126" s="11" t="s">
        <v>93</v>
      </c>
      <c r="N126" s="2" t="s">
        <v>393</v>
      </c>
      <c r="O126" s="11">
        <v>16</v>
      </c>
      <c r="P126" s="11">
        <v>0.19</v>
      </c>
      <c r="Q126" s="11">
        <v>0.72316326530612296</v>
      </c>
      <c r="R126" s="11" t="s">
        <v>93</v>
      </c>
    </row>
    <row r="127" spans="1:18" x14ac:dyDescent="0.2">
      <c r="A127" s="1" t="s">
        <v>589</v>
      </c>
      <c r="B127" s="16">
        <v>0.12992118664449198</v>
      </c>
      <c r="C127" s="16">
        <v>9.7832500662414404E-2</v>
      </c>
      <c r="D127" s="16">
        <v>6.7549818834920006E-2</v>
      </c>
      <c r="E127" s="16">
        <v>6.5114403890445205E-2</v>
      </c>
      <c r="H127" s="2" t="s">
        <v>398</v>
      </c>
      <c r="I127" s="11">
        <v>22</v>
      </c>
      <c r="J127" s="11">
        <v>0.58899999999999997</v>
      </c>
      <c r="K127" s="11">
        <v>0.79239568345323697</v>
      </c>
      <c r="L127" s="11" t="s">
        <v>93</v>
      </c>
      <c r="N127" s="2" t="s">
        <v>16</v>
      </c>
      <c r="O127" s="11">
        <v>0</v>
      </c>
      <c r="P127" s="11">
        <v>1.5900000000000001E-2</v>
      </c>
      <c r="Q127" s="11">
        <v>0.60004347826087001</v>
      </c>
      <c r="R127" s="11" t="s">
        <v>93</v>
      </c>
    </row>
    <row r="128" spans="1:18" x14ac:dyDescent="0.2">
      <c r="A128" s="1" t="s">
        <v>619</v>
      </c>
      <c r="B128" s="16">
        <v>0.11215354600124601</v>
      </c>
      <c r="C128" s="16">
        <v>9.4211521980596E-2</v>
      </c>
      <c r="D128" s="16">
        <v>0.10969878634267501</v>
      </c>
      <c r="E128" s="16">
        <v>8.3560881435847195E-2</v>
      </c>
      <c r="H128" s="2" t="s">
        <v>399</v>
      </c>
      <c r="I128" s="11">
        <v>28.5</v>
      </c>
      <c r="J128" s="11">
        <v>0.109</v>
      </c>
      <c r="K128" s="11">
        <v>0.49368000000000001</v>
      </c>
      <c r="L128" s="11" t="s">
        <v>93</v>
      </c>
      <c r="N128" s="2" t="s">
        <v>394</v>
      </c>
      <c r="O128" s="11">
        <v>7</v>
      </c>
      <c r="P128" s="11">
        <v>0.55600000000000005</v>
      </c>
      <c r="Q128" s="11">
        <v>0.89007725321888398</v>
      </c>
      <c r="R128" s="11" t="s">
        <v>93</v>
      </c>
    </row>
    <row r="129" spans="1:18" x14ac:dyDescent="0.2">
      <c r="A129" s="1" t="s">
        <v>548</v>
      </c>
      <c r="B129" s="16">
        <v>0.117476341299434</v>
      </c>
      <c r="C129" s="16">
        <v>9.3709342455380401E-2</v>
      </c>
      <c r="D129" s="16">
        <v>3.9784586384513897E-2</v>
      </c>
      <c r="E129" s="16">
        <v>3.0175778312559399E-2</v>
      </c>
      <c r="H129" s="2" t="s">
        <v>17</v>
      </c>
      <c r="I129" s="11">
        <v>11</v>
      </c>
      <c r="J129" s="11">
        <v>0.31</v>
      </c>
      <c r="K129" s="11">
        <v>0.55209523809523797</v>
      </c>
      <c r="L129" s="11" t="s">
        <v>93</v>
      </c>
      <c r="N129" s="2" t="s">
        <v>395</v>
      </c>
      <c r="O129" s="11">
        <v>9</v>
      </c>
      <c r="P129" s="11">
        <v>0.90500000000000003</v>
      </c>
      <c r="Q129" s="11">
        <v>0.97001436781609196</v>
      </c>
      <c r="R129" s="11" t="s">
        <v>93</v>
      </c>
    </row>
    <row r="130" spans="1:18" x14ac:dyDescent="0.2">
      <c r="A130" s="1" t="s">
        <v>536</v>
      </c>
      <c r="B130" s="16">
        <v>0.117626279195157</v>
      </c>
      <c r="C130" s="16">
        <v>9.2559615647649696E-2</v>
      </c>
      <c r="D130" s="16">
        <v>6.8404595097233303E-2</v>
      </c>
      <c r="E130" s="16">
        <v>5.0862422680592295E-2</v>
      </c>
      <c r="H130" s="2" t="s">
        <v>400</v>
      </c>
      <c r="I130" s="11">
        <v>15</v>
      </c>
      <c r="J130" s="11">
        <v>0.69899999999999995</v>
      </c>
      <c r="K130" s="11">
        <v>0.87726845637583895</v>
      </c>
      <c r="L130" s="11" t="s">
        <v>93</v>
      </c>
      <c r="N130" s="2" t="s">
        <v>396</v>
      </c>
      <c r="O130" s="11">
        <v>11</v>
      </c>
      <c r="P130" s="11">
        <v>0.90500000000000003</v>
      </c>
      <c r="Q130" s="11">
        <v>0.97001436781609196</v>
      </c>
      <c r="R130" s="11" t="s">
        <v>93</v>
      </c>
    </row>
    <row r="131" spans="1:18" x14ac:dyDescent="0.2">
      <c r="A131" s="1" t="s">
        <v>534</v>
      </c>
      <c r="B131" s="16">
        <v>0.114327645489238</v>
      </c>
      <c r="C131" s="16">
        <v>9.1343812586601195E-2</v>
      </c>
      <c r="D131" s="16">
        <v>6.9399334724135994E-2</v>
      </c>
      <c r="E131" s="16">
        <v>5.8211100491922699E-2</v>
      </c>
      <c r="H131" s="2" t="s">
        <v>401</v>
      </c>
      <c r="I131" s="11">
        <v>18</v>
      </c>
      <c r="J131" s="11">
        <v>1</v>
      </c>
      <c r="K131" s="11">
        <v>1</v>
      </c>
      <c r="L131" s="11" t="s">
        <v>93</v>
      </c>
      <c r="N131" s="2" t="s">
        <v>397</v>
      </c>
      <c r="O131" s="11">
        <v>7</v>
      </c>
      <c r="P131" s="11">
        <v>0.55600000000000005</v>
      </c>
      <c r="Q131" s="11">
        <v>0.89007725321888398</v>
      </c>
      <c r="R131" s="11" t="s">
        <v>93</v>
      </c>
    </row>
    <row r="132" spans="1:18" x14ac:dyDescent="0.2">
      <c r="A132" s="1" t="s">
        <v>455</v>
      </c>
      <c r="B132" s="16">
        <v>0.11144883789134499</v>
      </c>
      <c r="C132" s="16">
        <v>8.8555394696587797E-2</v>
      </c>
      <c r="D132" s="16">
        <v>6.5412878179136602E-2</v>
      </c>
      <c r="E132" s="16">
        <v>3.6234864540535601E-2</v>
      </c>
      <c r="H132" s="2" t="s">
        <v>402</v>
      </c>
      <c r="I132" s="11">
        <v>18</v>
      </c>
      <c r="J132" s="11">
        <v>1</v>
      </c>
      <c r="K132" s="11">
        <v>1</v>
      </c>
      <c r="L132" s="11" t="s">
        <v>93</v>
      </c>
      <c r="N132" s="2" t="s">
        <v>398</v>
      </c>
      <c r="O132" s="11">
        <v>17</v>
      </c>
      <c r="P132" s="11">
        <v>0.111</v>
      </c>
      <c r="Q132" s="11">
        <v>0.60004347826087001</v>
      </c>
      <c r="R132" s="11" t="s">
        <v>93</v>
      </c>
    </row>
    <row r="133" spans="1:18" x14ac:dyDescent="0.2">
      <c r="A133" s="1" t="s">
        <v>384</v>
      </c>
      <c r="B133" s="16">
        <v>0.10011353297464201</v>
      </c>
      <c r="C133" s="16">
        <v>8.8317520184643505E-2</v>
      </c>
      <c r="D133" s="16">
        <v>0.10518746718046601</v>
      </c>
      <c r="E133" s="16">
        <v>5.3764003743139298E-2</v>
      </c>
      <c r="H133" s="2" t="s">
        <v>403</v>
      </c>
      <c r="I133" s="11">
        <v>10</v>
      </c>
      <c r="J133" s="11">
        <v>0.24</v>
      </c>
      <c r="K133" s="11">
        <v>0.51</v>
      </c>
      <c r="L133" s="11" t="s">
        <v>93</v>
      </c>
      <c r="N133" s="2" t="s">
        <v>17</v>
      </c>
      <c r="O133" s="11">
        <v>3</v>
      </c>
      <c r="P133" s="11">
        <v>0.111</v>
      </c>
      <c r="Q133" s="11">
        <v>0.60004347826087001</v>
      </c>
      <c r="R133" s="11" t="s">
        <v>93</v>
      </c>
    </row>
    <row r="134" spans="1:18" x14ac:dyDescent="0.2">
      <c r="A134" s="1" t="s">
        <v>594</v>
      </c>
      <c r="B134" s="16">
        <v>9.9423818654313392E-2</v>
      </c>
      <c r="C134" s="16">
        <v>8.7035640870277098E-2</v>
      </c>
      <c r="D134" s="16">
        <v>0.107819278303904</v>
      </c>
      <c r="E134" s="16">
        <v>0.102369641152862</v>
      </c>
      <c r="H134" s="2" t="s">
        <v>404</v>
      </c>
      <c r="I134" s="11">
        <v>7</v>
      </c>
      <c r="J134" s="11">
        <v>9.3100000000000002E-2</v>
      </c>
      <c r="K134" s="11">
        <v>0.46425866666666699</v>
      </c>
      <c r="L134" s="11" t="s">
        <v>93</v>
      </c>
      <c r="N134" s="2" t="s">
        <v>400</v>
      </c>
      <c r="O134" s="11">
        <v>10</v>
      </c>
      <c r="P134" s="11">
        <v>1</v>
      </c>
      <c r="Q134" s="11">
        <v>1</v>
      </c>
      <c r="R134" s="11" t="s">
        <v>93</v>
      </c>
    </row>
    <row r="135" spans="1:18" x14ac:dyDescent="0.2">
      <c r="A135" s="1" t="s">
        <v>597</v>
      </c>
      <c r="B135" s="16">
        <v>0.107370527127664</v>
      </c>
      <c r="C135" s="16">
        <v>8.5172290526713601E-2</v>
      </c>
      <c r="D135" s="16">
        <v>4.5872992744149202E-2</v>
      </c>
      <c r="E135" s="16">
        <v>3.9046705982591495E-2</v>
      </c>
      <c r="H135" s="2" t="s">
        <v>405</v>
      </c>
      <c r="I135" s="11">
        <v>10</v>
      </c>
      <c r="J135" s="11">
        <v>0.24</v>
      </c>
      <c r="K135" s="11">
        <v>0.51</v>
      </c>
      <c r="L135" s="11" t="s">
        <v>93</v>
      </c>
      <c r="N135" s="2" t="s">
        <v>401</v>
      </c>
      <c r="O135" s="11">
        <v>8.5</v>
      </c>
      <c r="P135" s="11">
        <v>0.80600000000000005</v>
      </c>
      <c r="Q135" s="11">
        <v>0.97001436781609196</v>
      </c>
      <c r="R135" s="11" t="s">
        <v>93</v>
      </c>
    </row>
    <row r="136" spans="1:18" x14ac:dyDescent="0.2">
      <c r="A136" s="1" t="s">
        <v>501</v>
      </c>
      <c r="B136" s="16">
        <v>0.110699148412727</v>
      </c>
      <c r="C136" s="16">
        <v>8.3282509681823005E-2</v>
      </c>
      <c r="D136" s="16">
        <v>2.2766540857930402E-2</v>
      </c>
      <c r="E136" s="16">
        <v>1.8486361821175901E-2</v>
      </c>
      <c r="H136" s="2" t="s">
        <v>406</v>
      </c>
      <c r="I136" s="11">
        <v>13</v>
      </c>
      <c r="J136" s="11">
        <v>0.48499999999999999</v>
      </c>
      <c r="K136" s="11">
        <v>0.69498084291187701</v>
      </c>
      <c r="L136" s="11" t="s">
        <v>93</v>
      </c>
      <c r="N136" s="2" t="s">
        <v>402</v>
      </c>
      <c r="O136" s="11">
        <v>8</v>
      </c>
      <c r="P136" s="11">
        <v>0.73</v>
      </c>
      <c r="Q136" s="11">
        <v>0.92931740614334502</v>
      </c>
      <c r="R136" s="11" t="s">
        <v>93</v>
      </c>
    </row>
    <row r="137" spans="1:18" x14ac:dyDescent="0.2">
      <c r="A137" s="1" t="s">
        <v>321</v>
      </c>
      <c r="B137" s="16">
        <v>0.104746613952501</v>
      </c>
      <c r="C137" s="16">
        <v>8.2304581132718796E-2</v>
      </c>
      <c r="D137" s="16">
        <v>8.9576553337164001E-3</v>
      </c>
      <c r="E137" s="16">
        <v>1.35074747287412E-2</v>
      </c>
      <c r="H137" s="2" t="s">
        <v>407</v>
      </c>
      <c r="I137" s="11">
        <v>12.5</v>
      </c>
      <c r="J137" s="11">
        <v>0.42299999999999999</v>
      </c>
      <c r="K137" s="11">
        <v>0.65917499999999996</v>
      </c>
      <c r="L137" s="11" t="s">
        <v>93</v>
      </c>
      <c r="N137" s="2" t="s">
        <v>403</v>
      </c>
      <c r="O137" s="11">
        <v>8</v>
      </c>
      <c r="P137" s="11">
        <v>0.73</v>
      </c>
      <c r="Q137" s="11">
        <v>0.92931740614334502</v>
      </c>
      <c r="R137" s="11" t="s">
        <v>93</v>
      </c>
    </row>
    <row r="138" spans="1:18" x14ac:dyDescent="0.2">
      <c r="A138" s="1" t="s">
        <v>302</v>
      </c>
      <c r="B138" s="16">
        <v>9.2046874184712704E-2</v>
      </c>
      <c r="C138" s="16">
        <v>8.1445589839586705E-2</v>
      </c>
      <c r="D138" s="16">
        <v>1.38888645896936E-2</v>
      </c>
      <c r="E138" s="16">
        <v>1.2586812696295E-2</v>
      </c>
      <c r="H138" s="2" t="s">
        <v>408</v>
      </c>
      <c r="I138" s="11">
        <v>15</v>
      </c>
      <c r="J138" s="11">
        <v>0.69899999999999995</v>
      </c>
      <c r="K138" s="11">
        <v>0.87726845637583895</v>
      </c>
      <c r="L138" s="11" t="s">
        <v>93</v>
      </c>
      <c r="N138" s="2" t="s">
        <v>404</v>
      </c>
      <c r="O138" s="11">
        <v>12</v>
      </c>
      <c r="P138" s="11">
        <v>0.73</v>
      </c>
      <c r="Q138" s="11">
        <v>0.92931740614334502</v>
      </c>
      <c r="R138" s="11" t="s">
        <v>93</v>
      </c>
    </row>
    <row r="139" spans="1:18" x14ac:dyDescent="0.2">
      <c r="A139" s="1" t="s">
        <v>416</v>
      </c>
      <c r="B139" s="16">
        <v>9.4925681782605603E-2</v>
      </c>
      <c r="C139" s="16">
        <v>7.9463302240051104E-2</v>
      </c>
      <c r="D139" s="16">
        <v>4.6045447604089601E-2</v>
      </c>
      <c r="E139" s="16">
        <v>7.8173180516730695E-2</v>
      </c>
      <c r="H139" s="2" t="s">
        <v>18</v>
      </c>
      <c r="I139" s="11">
        <v>27</v>
      </c>
      <c r="J139" s="11">
        <v>0.18</v>
      </c>
      <c r="K139" s="11">
        <v>0.495</v>
      </c>
      <c r="L139" s="11" t="s">
        <v>93</v>
      </c>
      <c r="N139" s="2" t="s">
        <v>405</v>
      </c>
      <c r="O139" s="11">
        <v>11</v>
      </c>
      <c r="P139" s="11">
        <v>0.90500000000000003</v>
      </c>
      <c r="Q139" s="11">
        <v>0.97001436781609196</v>
      </c>
      <c r="R139" s="11" t="s">
        <v>93</v>
      </c>
    </row>
    <row r="140" spans="1:18" x14ac:dyDescent="0.2">
      <c r="A140" s="1" t="s">
        <v>540</v>
      </c>
      <c r="B140" s="16">
        <v>9.0232625646457204E-2</v>
      </c>
      <c r="C140" s="16">
        <v>7.9344364984078902E-2</v>
      </c>
      <c r="D140" s="16">
        <v>2.13769045952222E-2</v>
      </c>
      <c r="E140" s="16">
        <v>1.1802421939409499E-2</v>
      </c>
      <c r="H140" s="2" t="s">
        <v>409</v>
      </c>
      <c r="I140" s="11">
        <v>11</v>
      </c>
      <c r="J140" s="11">
        <v>0.31</v>
      </c>
      <c r="K140" s="11">
        <v>0.55209523809523797</v>
      </c>
      <c r="L140" s="11" t="s">
        <v>93</v>
      </c>
      <c r="N140" s="2" t="s">
        <v>406</v>
      </c>
      <c r="O140" s="11">
        <v>11</v>
      </c>
      <c r="P140" s="11">
        <v>0.90500000000000003</v>
      </c>
      <c r="Q140" s="11">
        <v>0.97001436781609196</v>
      </c>
      <c r="R140" s="11" t="s">
        <v>93</v>
      </c>
    </row>
    <row r="141" spans="1:18" x14ac:dyDescent="0.2">
      <c r="A141" s="1" t="s">
        <v>410</v>
      </c>
      <c r="B141" s="16">
        <v>7.6873159137485297E-2</v>
      </c>
      <c r="C141" s="16">
        <v>7.581589305690549E-2</v>
      </c>
      <c r="D141" s="16">
        <v>2.36588073071873E-2</v>
      </c>
      <c r="E141" s="16">
        <v>2.3970449740079201E-2</v>
      </c>
      <c r="H141" s="2" t="s">
        <v>410</v>
      </c>
      <c r="I141" s="11">
        <v>15</v>
      </c>
      <c r="J141" s="11">
        <v>0.69899999999999995</v>
      </c>
      <c r="K141" s="11">
        <v>0.87726845637583895</v>
      </c>
      <c r="L141" s="11" t="s">
        <v>93</v>
      </c>
      <c r="N141" s="2" t="s">
        <v>407</v>
      </c>
      <c r="O141" s="11">
        <v>3</v>
      </c>
      <c r="P141" s="11">
        <v>0.111</v>
      </c>
      <c r="Q141" s="11">
        <v>0.60004347826087001</v>
      </c>
      <c r="R141" s="11" t="s">
        <v>93</v>
      </c>
    </row>
    <row r="142" spans="1:18" x14ac:dyDescent="0.2">
      <c r="A142" s="1" t="s">
        <v>23</v>
      </c>
      <c r="B142" s="16">
        <v>0.129951174223637</v>
      </c>
      <c r="C142" s="16">
        <v>7.4904040761119201E-2</v>
      </c>
      <c r="D142" s="16">
        <v>2.8712734441759902</v>
      </c>
      <c r="E142" s="16">
        <v>1.4711015987113401</v>
      </c>
      <c r="H142" s="2" t="s">
        <v>19</v>
      </c>
      <c r="I142" s="11">
        <v>18</v>
      </c>
      <c r="J142" s="11">
        <v>1</v>
      </c>
      <c r="K142" s="11">
        <v>1</v>
      </c>
      <c r="L142" s="11" t="s">
        <v>93</v>
      </c>
      <c r="N142" s="2" t="s">
        <v>408</v>
      </c>
      <c r="O142" s="11">
        <v>4</v>
      </c>
      <c r="P142" s="11">
        <v>0.19</v>
      </c>
      <c r="Q142" s="11">
        <v>0.72316326530612296</v>
      </c>
      <c r="R142" s="11" t="s">
        <v>93</v>
      </c>
    </row>
    <row r="143" spans="1:18" x14ac:dyDescent="0.2">
      <c r="A143" s="1" t="s">
        <v>626</v>
      </c>
      <c r="B143" s="16">
        <v>9.8014402434511608E-2</v>
      </c>
      <c r="C143" s="16">
        <v>7.3688237700070602E-2</v>
      </c>
      <c r="D143" s="16">
        <v>2.4723528616384702E-2</v>
      </c>
      <c r="E143" s="16">
        <v>2.5047325185972899E-2</v>
      </c>
      <c r="H143" s="2" t="s">
        <v>411</v>
      </c>
      <c r="I143" s="11">
        <v>16</v>
      </c>
      <c r="J143" s="11">
        <v>0.81799999999999995</v>
      </c>
      <c r="K143" s="11">
        <v>0.93844171779141095</v>
      </c>
      <c r="L143" s="11" t="s">
        <v>93</v>
      </c>
      <c r="N143" s="2" t="s">
        <v>18</v>
      </c>
      <c r="O143" s="11">
        <v>6</v>
      </c>
      <c r="P143" s="11">
        <v>0.41299999999999998</v>
      </c>
      <c r="Q143" s="11">
        <v>0.83269729729729702</v>
      </c>
      <c r="R143" s="11" t="s">
        <v>93</v>
      </c>
    </row>
    <row r="144" spans="1:18" x14ac:dyDescent="0.2">
      <c r="A144" s="1" t="s">
        <v>313</v>
      </c>
      <c r="B144" s="16">
        <v>7.1940202368179093E-2</v>
      </c>
      <c r="C144" s="16">
        <v>7.2842461657602095E-2</v>
      </c>
      <c r="D144" s="16">
        <v>7.0781472949455505E-3</v>
      </c>
      <c r="E144" s="16">
        <v>6.4346631581798696E-3</v>
      </c>
      <c r="H144" s="2" t="s">
        <v>412</v>
      </c>
      <c r="I144" s="11">
        <v>8</v>
      </c>
      <c r="J144" s="11">
        <v>0.128</v>
      </c>
      <c r="K144" s="11">
        <v>0.49368000000000001</v>
      </c>
      <c r="L144" s="11" t="s">
        <v>93</v>
      </c>
      <c r="N144" s="2" t="s">
        <v>409</v>
      </c>
      <c r="O144" s="11">
        <v>9</v>
      </c>
      <c r="P144" s="11">
        <v>0.90500000000000003</v>
      </c>
      <c r="Q144" s="11">
        <v>0.97001436781609196</v>
      </c>
      <c r="R144" s="11" t="s">
        <v>93</v>
      </c>
    </row>
    <row r="145" spans="1:18" x14ac:dyDescent="0.2">
      <c r="A145" s="1" t="s">
        <v>533</v>
      </c>
      <c r="B145" s="16">
        <v>7.1940202368179093E-2</v>
      </c>
      <c r="C145" s="16">
        <v>7.11112638206743E-2</v>
      </c>
      <c r="D145" s="16">
        <v>2.2501610203529199E-2</v>
      </c>
      <c r="E145" s="16">
        <v>3.1226064241270602E-2</v>
      </c>
      <c r="H145" s="2" t="s">
        <v>413</v>
      </c>
      <c r="I145" s="11">
        <v>12</v>
      </c>
      <c r="J145" s="11">
        <v>0.39400000000000002</v>
      </c>
      <c r="K145" s="11">
        <v>0.63242918454935604</v>
      </c>
      <c r="L145" s="11" t="s">
        <v>93</v>
      </c>
      <c r="N145" s="2" t="s">
        <v>410</v>
      </c>
      <c r="O145" s="11">
        <v>8</v>
      </c>
      <c r="P145" s="11">
        <v>0.73</v>
      </c>
      <c r="Q145" s="11">
        <v>0.92931740614334502</v>
      </c>
      <c r="R145" s="11" t="s">
        <v>93</v>
      </c>
    </row>
    <row r="146" spans="1:18" x14ac:dyDescent="0.2">
      <c r="A146" s="1" t="s">
        <v>355</v>
      </c>
      <c r="B146" s="16">
        <v>7.59285503944266E-2</v>
      </c>
      <c r="C146" s="16">
        <v>7.0714806300767194E-2</v>
      </c>
      <c r="D146" s="16">
        <v>2.41511784290462E-2</v>
      </c>
      <c r="E146" s="16">
        <v>1.4497934243791599E-2</v>
      </c>
      <c r="H146" s="2" t="s">
        <v>414</v>
      </c>
      <c r="I146" s="11">
        <v>15.5</v>
      </c>
      <c r="J146" s="11">
        <v>0.748</v>
      </c>
      <c r="K146" s="11">
        <v>0.91721967213114797</v>
      </c>
      <c r="L146" s="11" t="s">
        <v>93</v>
      </c>
      <c r="N146" s="2" t="s">
        <v>19</v>
      </c>
      <c r="O146" s="11">
        <v>3</v>
      </c>
      <c r="P146" s="11">
        <v>0.111</v>
      </c>
      <c r="Q146" s="11">
        <v>0.60004347826087001</v>
      </c>
      <c r="R146" s="11" t="s">
        <v>93</v>
      </c>
    </row>
    <row r="147" spans="1:18" x14ac:dyDescent="0.2">
      <c r="A147" s="1" t="s">
        <v>304</v>
      </c>
      <c r="B147" s="16">
        <v>6.4818152321308498E-2</v>
      </c>
      <c r="C147" s="16">
        <v>7.0503362290150098E-2</v>
      </c>
      <c r="D147" s="16">
        <v>7.3055877624031906E-3</v>
      </c>
      <c r="E147" s="16">
        <v>6.6673214335272891E-3</v>
      </c>
      <c r="H147" s="2" t="s">
        <v>415</v>
      </c>
      <c r="I147" s="11">
        <v>12.5</v>
      </c>
      <c r="J147" s="11">
        <v>0.42299999999999999</v>
      </c>
      <c r="K147" s="11">
        <v>0.65917499999999996</v>
      </c>
      <c r="L147" s="11" t="s">
        <v>93</v>
      </c>
      <c r="N147" s="2" t="s">
        <v>411</v>
      </c>
      <c r="O147" s="11">
        <v>13</v>
      </c>
      <c r="P147" s="11">
        <v>0.55600000000000005</v>
      </c>
      <c r="Q147" s="11">
        <v>0.89007725321888398</v>
      </c>
      <c r="R147" s="11" t="s">
        <v>93</v>
      </c>
    </row>
    <row r="148" spans="1:18" x14ac:dyDescent="0.2">
      <c r="A148" s="1" t="s">
        <v>303</v>
      </c>
      <c r="B148" s="16">
        <v>6.6542438122129802E-2</v>
      </c>
      <c r="C148" s="16">
        <v>7.0476931788822902E-2</v>
      </c>
      <c r="D148" s="16">
        <v>6.6532585095851193E-3</v>
      </c>
      <c r="E148" s="16">
        <v>5.5140011257336806E-3</v>
      </c>
      <c r="H148" s="2" t="s">
        <v>416</v>
      </c>
      <c r="I148" s="11">
        <v>10</v>
      </c>
      <c r="J148" s="11">
        <v>0.24</v>
      </c>
      <c r="K148" s="11">
        <v>0.51</v>
      </c>
      <c r="L148" s="11" t="s">
        <v>93</v>
      </c>
      <c r="N148" s="2" t="s">
        <v>412</v>
      </c>
      <c r="O148" s="11">
        <v>11</v>
      </c>
      <c r="P148" s="11">
        <v>0.90500000000000003</v>
      </c>
      <c r="Q148" s="11">
        <v>0.97001436781609196</v>
      </c>
      <c r="R148" s="11" t="s">
        <v>93</v>
      </c>
    </row>
    <row r="149" spans="1:18" x14ac:dyDescent="0.2">
      <c r="A149" s="1" t="s">
        <v>293</v>
      </c>
      <c r="B149" s="16">
        <v>7.8597444938306602E-2</v>
      </c>
      <c r="C149" s="16">
        <v>7.0106904770243006E-2</v>
      </c>
      <c r="D149" s="16">
        <v>3.12193283408068E-2</v>
      </c>
      <c r="E149" s="16">
        <v>2.4698337772951801E-2</v>
      </c>
      <c r="H149" s="2" t="s">
        <v>417</v>
      </c>
      <c r="I149" s="11">
        <v>13</v>
      </c>
      <c r="J149" s="11">
        <v>0.48499999999999999</v>
      </c>
      <c r="K149" s="11">
        <v>0.69498084291187701</v>
      </c>
      <c r="L149" s="11" t="s">
        <v>93</v>
      </c>
      <c r="N149" s="2" t="s">
        <v>413</v>
      </c>
      <c r="O149" s="11">
        <v>8</v>
      </c>
      <c r="P149" s="11">
        <v>0.73</v>
      </c>
      <c r="Q149" s="11">
        <v>0.92931740614334502</v>
      </c>
      <c r="R149" s="11" t="s">
        <v>93</v>
      </c>
    </row>
    <row r="150" spans="1:18" x14ac:dyDescent="0.2">
      <c r="A150" s="1" t="s">
        <v>301</v>
      </c>
      <c r="B150" s="16">
        <v>8.6544153411656902E-2</v>
      </c>
      <c r="C150" s="16">
        <v>6.9089330469148003E-2</v>
      </c>
      <c r="D150" s="16">
        <v>3.1031877406089002E-2</v>
      </c>
      <c r="E150" s="16">
        <v>2.0613523195780799E-2</v>
      </c>
      <c r="H150" s="2" t="s">
        <v>418</v>
      </c>
      <c r="I150" s="11">
        <v>8</v>
      </c>
      <c r="J150" s="11">
        <v>0.13200000000000001</v>
      </c>
      <c r="K150" s="11">
        <v>0.49368000000000001</v>
      </c>
      <c r="L150" s="11" t="s">
        <v>93</v>
      </c>
      <c r="N150" s="2" t="s">
        <v>414</v>
      </c>
      <c r="O150" s="11">
        <v>3</v>
      </c>
      <c r="P150" s="11">
        <v>0.111</v>
      </c>
      <c r="Q150" s="11">
        <v>0.60004347826087001</v>
      </c>
      <c r="R150" s="11" t="s">
        <v>93</v>
      </c>
    </row>
    <row r="151" spans="1:18" x14ac:dyDescent="0.2">
      <c r="A151" s="1" t="s">
        <v>525</v>
      </c>
      <c r="B151" s="16">
        <v>8.0546637582713201E-2</v>
      </c>
      <c r="C151" s="16">
        <v>6.6922029360322391E-2</v>
      </c>
      <c r="D151" s="16">
        <v>6.3783304719989501E-3</v>
      </c>
      <c r="E151" s="16">
        <v>6.6507029852881901E-3</v>
      </c>
      <c r="H151" s="2" t="s">
        <v>419</v>
      </c>
      <c r="I151" s="11">
        <v>9</v>
      </c>
      <c r="J151" s="11">
        <v>0.18</v>
      </c>
      <c r="K151" s="11">
        <v>0.495</v>
      </c>
      <c r="L151" s="11" t="s">
        <v>93</v>
      </c>
      <c r="N151" s="2" t="s">
        <v>415</v>
      </c>
      <c r="O151" s="11">
        <v>12</v>
      </c>
      <c r="P151" s="11">
        <v>0.73</v>
      </c>
      <c r="Q151" s="11">
        <v>0.92931740614334502</v>
      </c>
      <c r="R151" s="11" t="s">
        <v>93</v>
      </c>
    </row>
    <row r="152" spans="1:18" x14ac:dyDescent="0.2">
      <c r="A152" s="1" t="s">
        <v>296</v>
      </c>
      <c r="B152" s="16">
        <v>8.5434612983302294E-2</v>
      </c>
      <c r="C152" s="16">
        <v>6.6512356589751701E-2</v>
      </c>
      <c r="D152" s="16">
        <v>5.9152016959560794E-2</v>
      </c>
      <c r="E152" s="16">
        <v>5.2351435642815705E-2</v>
      </c>
      <c r="H152" s="2" t="s">
        <v>420</v>
      </c>
      <c r="I152" s="11">
        <v>17</v>
      </c>
      <c r="J152" s="11">
        <v>0.93600000000000005</v>
      </c>
      <c r="K152" s="11">
        <v>0.99274220963172799</v>
      </c>
      <c r="L152" s="11" t="s">
        <v>93</v>
      </c>
      <c r="N152" s="2" t="s">
        <v>416</v>
      </c>
      <c r="O152" s="11">
        <v>17</v>
      </c>
      <c r="P152" s="11">
        <v>0.111</v>
      </c>
      <c r="Q152" s="11">
        <v>0.60004347826087001</v>
      </c>
      <c r="R152" s="11" t="s">
        <v>93</v>
      </c>
    </row>
    <row r="153" spans="1:18" x14ac:dyDescent="0.2">
      <c r="A153" s="1" t="s">
        <v>554</v>
      </c>
      <c r="B153" s="16">
        <v>6.84766369769641E-2</v>
      </c>
      <c r="C153" s="16">
        <v>6.4001458963673305E-2</v>
      </c>
      <c r="D153" s="16">
        <v>3.5958087970473701E-2</v>
      </c>
      <c r="E153" s="16">
        <v>8.9038321975454901E-2</v>
      </c>
      <c r="H153" s="2" t="s">
        <v>421</v>
      </c>
      <c r="I153" s="11">
        <v>8</v>
      </c>
      <c r="J153" s="11">
        <v>0.13200000000000001</v>
      </c>
      <c r="K153" s="11">
        <v>0.49368000000000001</v>
      </c>
      <c r="L153" s="11" t="s">
        <v>93</v>
      </c>
      <c r="N153" s="2" t="s">
        <v>417</v>
      </c>
      <c r="O153" s="11">
        <v>8</v>
      </c>
      <c r="P153" s="11">
        <v>0.73</v>
      </c>
      <c r="Q153" s="11">
        <v>0.92931740614334502</v>
      </c>
      <c r="R153" s="11" t="s">
        <v>93</v>
      </c>
    </row>
    <row r="154" spans="1:18" x14ac:dyDescent="0.2">
      <c r="A154" s="1" t="s">
        <v>344</v>
      </c>
      <c r="B154" s="16">
        <v>8.3245519705737903E-2</v>
      </c>
      <c r="C154" s="16">
        <v>6.3261404926513304E-2</v>
      </c>
      <c r="D154" s="16">
        <v>3.2633958061477404E-2</v>
      </c>
      <c r="E154" s="16">
        <v>2.2567852708699002E-2</v>
      </c>
      <c r="H154" s="2" t="s">
        <v>422</v>
      </c>
      <c r="I154" s="11">
        <v>10.5</v>
      </c>
      <c r="J154" s="11">
        <v>0.25800000000000001</v>
      </c>
      <c r="K154" s="11">
        <v>0.52764324324324297</v>
      </c>
      <c r="L154" s="11" t="s">
        <v>93</v>
      </c>
      <c r="N154" s="2" t="s">
        <v>418</v>
      </c>
      <c r="O154" s="11">
        <v>12</v>
      </c>
      <c r="P154" s="11">
        <v>0.73</v>
      </c>
      <c r="Q154" s="11">
        <v>0.92931740614334502</v>
      </c>
      <c r="R154" s="11" t="s">
        <v>93</v>
      </c>
    </row>
    <row r="155" spans="1:18" x14ac:dyDescent="0.2">
      <c r="A155" s="1" t="s">
        <v>307</v>
      </c>
      <c r="B155" s="16">
        <v>8.1296327061331206E-2</v>
      </c>
      <c r="C155" s="16">
        <v>6.31424676705412E-2</v>
      </c>
      <c r="D155" s="16">
        <v>2.4486090765742104E-2</v>
      </c>
      <c r="E155" s="16">
        <v>1.98856351629082E-2</v>
      </c>
      <c r="H155" s="2" t="s">
        <v>423</v>
      </c>
      <c r="I155" s="11">
        <v>12</v>
      </c>
      <c r="J155" s="11">
        <v>0.39400000000000002</v>
      </c>
      <c r="K155" s="11">
        <v>0.63242918454935604</v>
      </c>
      <c r="L155" s="11" t="s">
        <v>93</v>
      </c>
      <c r="N155" s="2" t="s">
        <v>419</v>
      </c>
      <c r="O155" s="11">
        <v>4</v>
      </c>
      <c r="P155" s="11">
        <v>0.19</v>
      </c>
      <c r="Q155" s="11">
        <v>0.72316326530612296</v>
      </c>
      <c r="R155" s="11" t="s">
        <v>93</v>
      </c>
    </row>
    <row r="156" spans="1:18" x14ac:dyDescent="0.2">
      <c r="A156" s="1" t="s">
        <v>577</v>
      </c>
      <c r="B156" s="16">
        <v>7.1400425943574194E-2</v>
      </c>
      <c r="C156" s="16">
        <v>6.1873803606838404E-2</v>
      </c>
      <c r="D156" s="16">
        <v>3.8927310776404302E-2</v>
      </c>
      <c r="E156" s="16">
        <v>4.79674889973409E-2</v>
      </c>
      <c r="H156" s="2" t="s">
        <v>424</v>
      </c>
      <c r="I156" s="11">
        <v>15</v>
      </c>
      <c r="J156" s="11">
        <v>0.69899999999999995</v>
      </c>
      <c r="K156" s="11">
        <v>0.87726845637583895</v>
      </c>
      <c r="L156" s="11" t="s">
        <v>93</v>
      </c>
      <c r="N156" s="2" t="s">
        <v>420</v>
      </c>
      <c r="O156" s="11">
        <v>9</v>
      </c>
      <c r="P156" s="11">
        <v>0.90500000000000003</v>
      </c>
      <c r="Q156" s="11">
        <v>0.97001436781609196</v>
      </c>
      <c r="R156" s="11" t="s">
        <v>93</v>
      </c>
    </row>
    <row r="157" spans="1:18" x14ac:dyDescent="0.2">
      <c r="A157" s="1" t="s">
        <v>538</v>
      </c>
      <c r="B157" s="16">
        <v>6.9526202247029295E-2</v>
      </c>
      <c r="C157" s="16">
        <v>6.1834157854847596E-2</v>
      </c>
      <c r="D157" s="16">
        <v>2.03946616973007E-3</v>
      </c>
      <c r="E157" s="16">
        <v>2.0008611679877501E-3</v>
      </c>
      <c r="H157" s="2" t="s">
        <v>425</v>
      </c>
      <c r="I157" s="11">
        <v>16</v>
      </c>
      <c r="J157" s="11">
        <v>0.81799999999999995</v>
      </c>
      <c r="K157" s="11">
        <v>0.93844171779141095</v>
      </c>
      <c r="L157" s="11" t="s">
        <v>93</v>
      </c>
      <c r="N157" s="2" t="s">
        <v>421</v>
      </c>
      <c r="O157" s="11">
        <v>6</v>
      </c>
      <c r="P157" s="11">
        <v>0.38900000000000001</v>
      </c>
      <c r="Q157" s="11">
        <v>0.83269729729729702</v>
      </c>
      <c r="R157" s="11" t="s">
        <v>93</v>
      </c>
    </row>
    <row r="158" spans="1:18" x14ac:dyDescent="0.2">
      <c r="A158" s="1" t="s">
        <v>613</v>
      </c>
      <c r="B158" s="16">
        <v>6.9856065617621199E-2</v>
      </c>
      <c r="C158" s="16">
        <v>6.0314404028537001E-2</v>
      </c>
      <c r="D158" s="16">
        <v>4.0114500029617202E-2</v>
      </c>
      <c r="E158" s="16">
        <v>2.7174486560577801E-2</v>
      </c>
      <c r="H158" s="2" t="s">
        <v>426</v>
      </c>
      <c r="I158" s="11">
        <v>5.5</v>
      </c>
      <c r="J158" s="11">
        <v>5.4199999999999998E-2</v>
      </c>
      <c r="K158" s="11">
        <v>0.46425866666666699</v>
      </c>
      <c r="L158" s="11" t="s">
        <v>93</v>
      </c>
      <c r="N158" s="2" t="s">
        <v>423</v>
      </c>
      <c r="O158" s="11">
        <v>6</v>
      </c>
      <c r="P158" s="11">
        <v>0.41299999999999998</v>
      </c>
      <c r="Q158" s="11">
        <v>0.83269729729729702</v>
      </c>
      <c r="R158" s="11" t="s">
        <v>93</v>
      </c>
    </row>
    <row r="159" spans="1:18" x14ac:dyDescent="0.2">
      <c r="A159" s="1" t="s">
        <v>491</v>
      </c>
      <c r="B159" s="16">
        <v>6.996102214462771E-2</v>
      </c>
      <c r="C159" s="16">
        <v>5.97857940019942E-2</v>
      </c>
      <c r="D159" s="16">
        <v>1.36564254306435E-2</v>
      </c>
      <c r="E159" s="16">
        <v>4.63322336906134E-2</v>
      </c>
      <c r="H159" s="2" t="s">
        <v>427</v>
      </c>
      <c r="I159" s="11">
        <v>11.5</v>
      </c>
      <c r="J159" s="11">
        <v>0.33500000000000002</v>
      </c>
      <c r="K159" s="11">
        <v>0.58721495327102802</v>
      </c>
      <c r="L159" s="11" t="s">
        <v>93</v>
      </c>
      <c r="N159" s="2" t="s">
        <v>424</v>
      </c>
      <c r="O159" s="11">
        <v>1</v>
      </c>
      <c r="P159" s="11">
        <v>3.1699999999999999E-2</v>
      </c>
      <c r="Q159" s="11">
        <v>0.60004347826087001</v>
      </c>
      <c r="R159" s="11" t="s">
        <v>93</v>
      </c>
    </row>
    <row r="160" spans="1:18" x14ac:dyDescent="0.2">
      <c r="A160" s="1" t="s">
        <v>485</v>
      </c>
      <c r="B160" s="16">
        <v>8.0996451269884001E-2</v>
      </c>
      <c r="C160" s="16">
        <v>5.9177892471469894E-2</v>
      </c>
      <c r="D160" s="16">
        <v>0.33473988183592901</v>
      </c>
      <c r="E160" s="16">
        <v>0.185076334349219</v>
      </c>
      <c r="H160" s="2" t="s">
        <v>428</v>
      </c>
      <c r="I160" s="11">
        <v>16</v>
      </c>
      <c r="J160" s="11">
        <v>0.81799999999999995</v>
      </c>
      <c r="K160" s="11">
        <v>0.93844171779141095</v>
      </c>
      <c r="L160" s="11" t="s">
        <v>93</v>
      </c>
      <c r="N160" s="2" t="s">
        <v>425</v>
      </c>
      <c r="O160" s="11">
        <v>6</v>
      </c>
      <c r="P160" s="11">
        <v>0.41299999999999998</v>
      </c>
      <c r="Q160" s="11">
        <v>0.83269729729729702</v>
      </c>
      <c r="R160" s="11" t="s">
        <v>93</v>
      </c>
    </row>
    <row r="161" spans="1:18" x14ac:dyDescent="0.2">
      <c r="A161" s="1" t="s">
        <v>378</v>
      </c>
      <c r="B161" s="16">
        <v>8.3065594230869608E-2</v>
      </c>
      <c r="C161" s="16">
        <v>5.91646772208064E-2</v>
      </c>
      <c r="D161" s="16">
        <v>5.2393785926533695E-2</v>
      </c>
      <c r="E161" s="16">
        <v>3.49186834399988E-2</v>
      </c>
      <c r="H161" s="2" t="s">
        <v>429</v>
      </c>
      <c r="I161" s="11">
        <v>9</v>
      </c>
      <c r="J161" s="11">
        <v>0.18</v>
      </c>
      <c r="K161" s="11">
        <v>0.495</v>
      </c>
      <c r="L161" s="11" t="s">
        <v>93</v>
      </c>
      <c r="N161" s="2" t="s">
        <v>426</v>
      </c>
      <c r="O161" s="11">
        <v>13</v>
      </c>
      <c r="P161" s="11">
        <v>0.55600000000000005</v>
      </c>
      <c r="Q161" s="11">
        <v>0.89007725321888398</v>
      </c>
      <c r="R161" s="11" t="s">
        <v>93</v>
      </c>
    </row>
    <row r="162" spans="1:18" x14ac:dyDescent="0.2">
      <c r="A162" s="1" t="s">
        <v>456</v>
      </c>
      <c r="B162" s="16">
        <v>7.5583693234262395E-2</v>
      </c>
      <c r="C162" s="16">
        <v>5.7829936903785704E-2</v>
      </c>
      <c r="D162" s="16">
        <v>3.0257080209255199E-2</v>
      </c>
      <c r="E162" s="16">
        <v>2.30165508111548E-2</v>
      </c>
      <c r="H162" s="2" t="s">
        <v>430</v>
      </c>
      <c r="I162" s="11">
        <v>23</v>
      </c>
      <c r="J162" s="11">
        <v>0.47</v>
      </c>
      <c r="K162" s="11">
        <v>0.69498084291187701</v>
      </c>
      <c r="L162" s="11" t="s">
        <v>93</v>
      </c>
      <c r="N162" s="2" t="s">
        <v>427</v>
      </c>
      <c r="O162" s="11">
        <v>12</v>
      </c>
      <c r="P162" s="11">
        <v>0.73</v>
      </c>
      <c r="Q162" s="11">
        <v>0.92931740614334502</v>
      </c>
      <c r="R162" s="11" t="s">
        <v>93</v>
      </c>
    </row>
    <row r="163" spans="1:18" x14ac:dyDescent="0.2">
      <c r="A163" s="1" t="s">
        <v>515</v>
      </c>
      <c r="B163" s="16">
        <v>5.7921009118023302E-2</v>
      </c>
      <c r="C163" s="16">
        <v>5.7327757378570002E-2</v>
      </c>
      <c r="D163" s="16">
        <v>1.56908929087811E-2</v>
      </c>
      <c r="E163" s="16">
        <v>2.25479105708121E-2</v>
      </c>
      <c r="H163" s="2" t="s">
        <v>431</v>
      </c>
      <c r="I163" s="11">
        <v>11</v>
      </c>
      <c r="J163" s="11">
        <v>0.31</v>
      </c>
      <c r="K163" s="11">
        <v>0.55209523809523797</v>
      </c>
      <c r="L163" s="11" t="s">
        <v>93</v>
      </c>
      <c r="N163" s="2" t="s">
        <v>428</v>
      </c>
      <c r="O163" s="11">
        <v>6</v>
      </c>
      <c r="P163" s="11">
        <v>0.41299999999999998</v>
      </c>
      <c r="Q163" s="11">
        <v>0.83269729729729702</v>
      </c>
      <c r="R163" s="11" t="s">
        <v>93</v>
      </c>
    </row>
    <row r="164" spans="1:18" x14ac:dyDescent="0.2">
      <c r="A164" s="1" t="s">
        <v>413</v>
      </c>
      <c r="B164" s="16">
        <v>5.9645294918844599E-2</v>
      </c>
      <c r="C164" s="16">
        <v>5.7235250623924996E-2</v>
      </c>
      <c r="D164" s="16">
        <v>1.7715363003733799E-2</v>
      </c>
      <c r="E164" s="16">
        <v>1.5358769862577101E-2</v>
      </c>
      <c r="H164" s="2" t="s">
        <v>432</v>
      </c>
      <c r="I164" s="11">
        <v>18.5</v>
      </c>
      <c r="J164" s="11">
        <v>1</v>
      </c>
      <c r="K164" s="11">
        <v>1</v>
      </c>
      <c r="L164" s="11" t="s">
        <v>93</v>
      </c>
      <c r="N164" s="2" t="s">
        <v>429</v>
      </c>
      <c r="O164" s="11">
        <v>8</v>
      </c>
      <c r="P164" s="11">
        <v>0.73</v>
      </c>
      <c r="Q164" s="11">
        <v>0.92931740614334502</v>
      </c>
      <c r="R164" s="11" t="s">
        <v>93</v>
      </c>
    </row>
    <row r="165" spans="1:18" x14ac:dyDescent="0.2">
      <c r="A165" s="1" t="s">
        <v>428</v>
      </c>
      <c r="B165" s="16">
        <v>6.2359170831441595E-2</v>
      </c>
      <c r="C165" s="16">
        <v>5.6931299858662895E-2</v>
      </c>
      <c r="D165" s="16">
        <v>9.5684954463169297E-2</v>
      </c>
      <c r="E165" s="16">
        <v>5.5309519429375696E-2</v>
      </c>
      <c r="H165" s="2" t="s">
        <v>433</v>
      </c>
      <c r="I165" s="11">
        <v>18.5</v>
      </c>
      <c r="J165" s="11">
        <v>1</v>
      </c>
      <c r="K165" s="11">
        <v>1</v>
      </c>
      <c r="L165" s="11" t="s">
        <v>93</v>
      </c>
      <c r="N165" s="2" t="s">
        <v>430</v>
      </c>
      <c r="O165" s="11">
        <v>8</v>
      </c>
      <c r="P165" s="11">
        <v>0.73</v>
      </c>
      <c r="Q165" s="11">
        <v>0.92931740614334502</v>
      </c>
      <c r="R165" s="11" t="s">
        <v>93</v>
      </c>
    </row>
    <row r="166" spans="1:18" x14ac:dyDescent="0.2">
      <c r="A166" s="1" t="s">
        <v>580</v>
      </c>
      <c r="B166" s="16">
        <v>7.0050984882061809E-2</v>
      </c>
      <c r="C166" s="16">
        <v>5.6178030570839407E-2</v>
      </c>
      <c r="D166" s="16">
        <v>3.9617130216165898E-2</v>
      </c>
      <c r="E166" s="16">
        <v>5.2271667091268001E-2</v>
      </c>
      <c r="H166" s="2" t="s">
        <v>434</v>
      </c>
      <c r="I166" s="11">
        <v>12</v>
      </c>
      <c r="J166" s="11">
        <v>0.39400000000000002</v>
      </c>
      <c r="K166" s="11">
        <v>0.63242918454935604</v>
      </c>
      <c r="L166" s="11" t="s">
        <v>93</v>
      </c>
      <c r="N166" s="2" t="s">
        <v>431</v>
      </c>
      <c r="O166" s="11">
        <v>8</v>
      </c>
      <c r="P166" s="11">
        <v>0.71199999999999997</v>
      </c>
      <c r="Q166" s="11">
        <v>0.92931740614334502</v>
      </c>
      <c r="R166" s="11" t="s">
        <v>93</v>
      </c>
    </row>
    <row r="167" spans="1:18" x14ac:dyDescent="0.2">
      <c r="A167" s="1" t="s">
        <v>423</v>
      </c>
      <c r="B167" s="16">
        <v>7.0935618466830996E-2</v>
      </c>
      <c r="C167" s="16">
        <v>5.5345469779034408E-2</v>
      </c>
      <c r="D167" s="16">
        <v>2.8207616656340199E-2</v>
      </c>
      <c r="E167" s="16">
        <v>2.1557451055761699E-2</v>
      </c>
      <c r="H167" s="2" t="s">
        <v>435</v>
      </c>
      <c r="I167" s="11">
        <v>20.5</v>
      </c>
      <c r="J167" s="11">
        <v>0.748</v>
      </c>
      <c r="K167" s="11">
        <v>0.91721967213114797</v>
      </c>
      <c r="L167" s="11" t="s">
        <v>93</v>
      </c>
      <c r="N167" s="2" t="s">
        <v>432</v>
      </c>
      <c r="O167" s="11">
        <v>6</v>
      </c>
      <c r="P167" s="11">
        <v>0.41299999999999998</v>
      </c>
      <c r="Q167" s="11">
        <v>0.83269729729729702</v>
      </c>
      <c r="R167" s="11" t="s">
        <v>93</v>
      </c>
    </row>
    <row r="168" spans="1:18" x14ac:dyDescent="0.2">
      <c r="A168" s="1" t="s">
        <v>325</v>
      </c>
      <c r="B168" s="16">
        <v>6.4968090217032107E-2</v>
      </c>
      <c r="C168" s="16">
        <v>5.4790429251164403E-2</v>
      </c>
      <c r="D168" s="16">
        <v>3.99070543285295E-2</v>
      </c>
      <c r="E168" s="16">
        <v>2.5024059358438201E-2</v>
      </c>
      <c r="H168" s="2" t="s">
        <v>436</v>
      </c>
      <c r="I168" s="11">
        <v>8</v>
      </c>
      <c r="J168" s="11">
        <v>0.13200000000000001</v>
      </c>
      <c r="K168" s="11">
        <v>0.49368000000000001</v>
      </c>
      <c r="L168" s="11" t="s">
        <v>93</v>
      </c>
      <c r="N168" s="2" t="s">
        <v>433</v>
      </c>
      <c r="O168" s="11">
        <v>17</v>
      </c>
      <c r="P168" s="11">
        <v>0.111</v>
      </c>
      <c r="Q168" s="11">
        <v>0.60004347826087001</v>
      </c>
      <c r="R168" s="11" t="s">
        <v>93</v>
      </c>
    </row>
    <row r="169" spans="1:18" x14ac:dyDescent="0.2">
      <c r="A169" s="1" t="s">
        <v>417</v>
      </c>
      <c r="B169" s="16">
        <v>6.4323357265420711E-2</v>
      </c>
      <c r="C169" s="16">
        <v>5.4420402232584403E-2</v>
      </c>
      <c r="D169" s="16">
        <v>1.8482662163178801E-2</v>
      </c>
      <c r="E169" s="16">
        <v>1.73130993754953E-2</v>
      </c>
      <c r="H169" s="2" t="s">
        <v>437</v>
      </c>
      <c r="I169" s="11">
        <v>12</v>
      </c>
      <c r="J169" s="11">
        <v>0.39400000000000002</v>
      </c>
      <c r="K169" s="11">
        <v>0.63242918454935604</v>
      </c>
      <c r="L169" s="11" t="s">
        <v>93</v>
      </c>
      <c r="N169" s="2" t="s">
        <v>435</v>
      </c>
      <c r="O169" s="11">
        <v>8</v>
      </c>
      <c r="P169" s="11">
        <v>0.73</v>
      </c>
      <c r="Q169" s="11">
        <v>0.92931740614334502</v>
      </c>
      <c r="R169" s="11" t="s">
        <v>93</v>
      </c>
    </row>
    <row r="170" spans="1:18" x14ac:dyDescent="0.2">
      <c r="A170" s="1" t="s">
        <v>364</v>
      </c>
      <c r="B170" s="16">
        <v>5.5776897209176002E-2</v>
      </c>
      <c r="C170" s="16">
        <v>5.3191383920872394E-2</v>
      </c>
      <c r="D170" s="16">
        <v>3.2016619649806698E-3</v>
      </c>
      <c r="E170" s="16">
        <v>3.4998451991546499E-3</v>
      </c>
      <c r="H170" s="2" t="s">
        <v>438</v>
      </c>
      <c r="I170" s="11">
        <v>8.5</v>
      </c>
      <c r="J170" s="11">
        <v>0.14899999999999999</v>
      </c>
      <c r="K170" s="11">
        <v>0.495</v>
      </c>
      <c r="L170" s="11" t="s">
        <v>93</v>
      </c>
      <c r="N170" s="2" t="s">
        <v>436</v>
      </c>
      <c r="O170" s="11">
        <v>7</v>
      </c>
      <c r="P170" s="11">
        <v>0.55600000000000005</v>
      </c>
      <c r="Q170" s="11">
        <v>0.89007725321888398</v>
      </c>
      <c r="R170" s="11" t="s">
        <v>93</v>
      </c>
    </row>
    <row r="171" spans="1:18" x14ac:dyDescent="0.2">
      <c r="A171" s="1" t="s">
        <v>291</v>
      </c>
      <c r="B171" s="16">
        <v>6.1114686296935797E-2</v>
      </c>
      <c r="C171" s="16">
        <v>5.2173809619777405E-2</v>
      </c>
      <c r="D171" s="16">
        <v>1.9282452817974902E-2</v>
      </c>
      <c r="E171" s="16">
        <v>1.53654172418727E-2</v>
      </c>
      <c r="H171" s="2" t="s">
        <v>439</v>
      </c>
      <c r="I171" s="11">
        <v>25</v>
      </c>
      <c r="J171" s="11">
        <v>0.31</v>
      </c>
      <c r="K171" s="11">
        <v>0.55209523809523797</v>
      </c>
      <c r="L171" s="11" t="s">
        <v>93</v>
      </c>
      <c r="N171" s="2" t="s">
        <v>437</v>
      </c>
      <c r="O171" s="11">
        <v>8</v>
      </c>
      <c r="P171" s="11">
        <v>0.73</v>
      </c>
      <c r="Q171" s="11">
        <v>0.92931740614334502</v>
      </c>
      <c r="R171" s="11" t="s">
        <v>93</v>
      </c>
    </row>
    <row r="172" spans="1:18" x14ac:dyDescent="0.2">
      <c r="A172" s="1" t="s">
        <v>559</v>
      </c>
      <c r="B172" s="16">
        <v>6.9346276772161E-2</v>
      </c>
      <c r="C172" s="16">
        <v>5.1949150358496697E-2</v>
      </c>
      <c r="D172" s="16">
        <v>5.2973634151260905E-2</v>
      </c>
      <c r="E172" s="16">
        <v>4.4783394314729101E-2</v>
      </c>
      <c r="H172" s="2" t="s">
        <v>440</v>
      </c>
      <c r="I172" s="11">
        <v>20</v>
      </c>
      <c r="J172" s="11">
        <v>0.81799999999999995</v>
      </c>
      <c r="K172" s="11">
        <v>0.93844171779141095</v>
      </c>
      <c r="L172" s="11" t="s">
        <v>93</v>
      </c>
      <c r="N172" s="2" t="s">
        <v>438</v>
      </c>
      <c r="O172" s="11">
        <v>8</v>
      </c>
      <c r="P172" s="11">
        <v>0.73</v>
      </c>
      <c r="Q172" s="11">
        <v>0.92931740614334502</v>
      </c>
      <c r="R172" s="11" t="s">
        <v>93</v>
      </c>
    </row>
    <row r="173" spans="1:18" x14ac:dyDescent="0.2">
      <c r="A173" s="1" t="s">
        <v>448</v>
      </c>
      <c r="B173" s="16">
        <v>6.0170077553877203E-2</v>
      </c>
      <c r="C173" s="16">
        <v>5.1565908089253196E-2</v>
      </c>
      <c r="D173" s="16">
        <v>1.98922931922569E-2</v>
      </c>
      <c r="E173" s="16">
        <v>1.8087519063437401E-2</v>
      </c>
      <c r="H173" s="2" t="s">
        <v>441</v>
      </c>
      <c r="I173" s="11">
        <v>9</v>
      </c>
      <c r="J173" s="11">
        <v>0.18</v>
      </c>
      <c r="K173" s="11">
        <v>0.495</v>
      </c>
      <c r="L173" s="11" t="s">
        <v>93</v>
      </c>
      <c r="N173" s="2" t="s">
        <v>439</v>
      </c>
      <c r="O173" s="11">
        <v>15</v>
      </c>
      <c r="P173" s="11">
        <v>0.28599999999999998</v>
      </c>
      <c r="Q173" s="11">
        <v>0.78439705882352895</v>
      </c>
      <c r="R173" s="11" t="s">
        <v>93</v>
      </c>
    </row>
    <row r="174" spans="1:18" x14ac:dyDescent="0.2">
      <c r="A174" s="1" t="s">
        <v>345</v>
      </c>
      <c r="B174" s="16">
        <v>5.4307505831084797E-2</v>
      </c>
      <c r="C174" s="16">
        <v>5.0693701545457492E-2</v>
      </c>
      <c r="D174" s="16">
        <v>7.6080086037479703E-3</v>
      </c>
      <c r="E174" s="16">
        <v>7.1991117771785197E-3</v>
      </c>
      <c r="H174" s="2" t="s">
        <v>442</v>
      </c>
      <c r="I174" s="11">
        <v>22</v>
      </c>
      <c r="J174" s="11">
        <v>0.57499999999999996</v>
      </c>
      <c r="K174" s="11">
        <v>0.79239568345323697</v>
      </c>
      <c r="L174" s="11" t="s">
        <v>93</v>
      </c>
      <c r="N174" s="2" t="s">
        <v>440</v>
      </c>
      <c r="O174" s="11">
        <v>16</v>
      </c>
      <c r="P174" s="11">
        <v>0.19</v>
      </c>
      <c r="Q174" s="11">
        <v>0.72316326530612296</v>
      </c>
      <c r="R174" s="11" t="s">
        <v>93</v>
      </c>
    </row>
    <row r="175" spans="1:18" x14ac:dyDescent="0.2">
      <c r="A175" s="1" t="s">
        <v>607</v>
      </c>
      <c r="B175" s="16">
        <v>6.7606997181767298E-2</v>
      </c>
      <c r="C175" s="16">
        <v>4.98611407536525E-2</v>
      </c>
      <c r="D175" s="16">
        <v>1.8512654312733599E-2</v>
      </c>
      <c r="E175" s="16">
        <v>1.47804478638564E-2</v>
      </c>
      <c r="H175" s="2" t="s">
        <v>443</v>
      </c>
      <c r="I175" s="11">
        <v>0</v>
      </c>
      <c r="J175" s="11">
        <v>2.16E-3</v>
      </c>
      <c r="K175" s="11">
        <v>0.40392</v>
      </c>
      <c r="L175" s="11" t="s">
        <v>93</v>
      </c>
      <c r="N175" s="2" t="s">
        <v>441</v>
      </c>
      <c r="O175" s="11">
        <v>7</v>
      </c>
      <c r="P175" s="11">
        <v>0.55600000000000005</v>
      </c>
      <c r="Q175" s="11">
        <v>0.89007725321888398</v>
      </c>
      <c r="R175" s="11" t="s">
        <v>93</v>
      </c>
    </row>
    <row r="176" spans="1:18" x14ac:dyDescent="0.2">
      <c r="A176" s="1" t="s">
        <v>488</v>
      </c>
      <c r="B176" s="16">
        <v>5.5911841315327199E-2</v>
      </c>
      <c r="C176" s="16">
        <v>4.9530759487063293E-2</v>
      </c>
      <c r="D176" s="16">
        <v>2.5565808149716797E-2</v>
      </c>
      <c r="E176" s="16">
        <v>2.6439951148409597E-2</v>
      </c>
      <c r="H176" s="2" t="s">
        <v>444</v>
      </c>
      <c r="I176" s="11">
        <v>19</v>
      </c>
      <c r="J176" s="11">
        <v>0.93600000000000005</v>
      </c>
      <c r="K176" s="11">
        <v>0.99274220963172799</v>
      </c>
      <c r="L176" s="11" t="s">
        <v>93</v>
      </c>
      <c r="N176" s="2" t="s">
        <v>442</v>
      </c>
      <c r="O176" s="11">
        <v>11</v>
      </c>
      <c r="P176" s="11">
        <v>0.90500000000000003</v>
      </c>
      <c r="Q176" s="11">
        <v>0.97001436781609196</v>
      </c>
      <c r="R176" s="11" t="s">
        <v>93</v>
      </c>
    </row>
    <row r="177" spans="1:18" x14ac:dyDescent="0.2">
      <c r="A177" s="1" t="s">
        <v>469</v>
      </c>
      <c r="B177" s="16">
        <v>5.5971816473616598E-2</v>
      </c>
      <c r="C177" s="16">
        <v>4.92400239724647E-2</v>
      </c>
      <c r="D177" s="16">
        <v>6.9589285004650003E-2</v>
      </c>
      <c r="E177" s="16">
        <v>5.34582242955398E-2</v>
      </c>
      <c r="H177" s="2" t="s">
        <v>445</v>
      </c>
      <c r="I177" s="11">
        <v>14</v>
      </c>
      <c r="J177" s="11">
        <v>0.58899999999999997</v>
      </c>
      <c r="K177" s="11">
        <v>0.79239568345323697</v>
      </c>
      <c r="L177" s="11" t="s">
        <v>93</v>
      </c>
      <c r="N177" s="2" t="s">
        <v>443</v>
      </c>
      <c r="O177" s="11">
        <v>11</v>
      </c>
      <c r="P177" s="11">
        <v>0.90500000000000003</v>
      </c>
      <c r="Q177" s="11">
        <v>0.97001436781609196</v>
      </c>
      <c r="R177" s="11" t="s">
        <v>93</v>
      </c>
    </row>
    <row r="178" spans="1:18" x14ac:dyDescent="0.2">
      <c r="A178" s="1" t="s">
        <v>361</v>
      </c>
      <c r="B178" s="16">
        <v>7.1475394891436006E-2</v>
      </c>
      <c r="C178" s="16">
        <v>4.8777490199239701E-2</v>
      </c>
      <c r="D178" s="16">
        <v>8.3710588753393808E-2</v>
      </c>
      <c r="E178" s="16">
        <v>5.0214303199267299E-2</v>
      </c>
      <c r="H178" s="2" t="s">
        <v>446</v>
      </c>
      <c r="I178" s="11">
        <v>12.5</v>
      </c>
      <c r="J178" s="11">
        <v>0.42199999999999999</v>
      </c>
      <c r="K178" s="11">
        <v>0.65917499999999996</v>
      </c>
      <c r="L178" s="11" t="s">
        <v>93</v>
      </c>
      <c r="N178" s="2" t="s">
        <v>444</v>
      </c>
      <c r="O178" s="11">
        <v>11</v>
      </c>
      <c r="P178" s="11">
        <v>0.90500000000000003</v>
      </c>
      <c r="Q178" s="11">
        <v>0.97001436781609196</v>
      </c>
      <c r="R178" s="11" t="s">
        <v>93</v>
      </c>
    </row>
    <row r="179" spans="1:18" x14ac:dyDescent="0.2">
      <c r="A179" s="1" t="s">
        <v>375</v>
      </c>
      <c r="B179" s="16">
        <v>5.1053853493882799E-2</v>
      </c>
      <c r="C179" s="16">
        <v>4.8156373418051901E-2</v>
      </c>
      <c r="D179" s="16">
        <v>3.8209998532884003E-2</v>
      </c>
      <c r="E179" s="16">
        <v>3.9834420429124898E-2</v>
      </c>
      <c r="H179" s="2" t="s">
        <v>20</v>
      </c>
      <c r="I179" s="11">
        <v>6</v>
      </c>
      <c r="J179" s="11">
        <v>6.4899999999999999E-2</v>
      </c>
      <c r="K179" s="11">
        <v>0.46425866666666699</v>
      </c>
      <c r="L179" s="11" t="s">
        <v>93</v>
      </c>
      <c r="N179" s="2" t="s">
        <v>445</v>
      </c>
      <c r="O179" s="11">
        <v>8</v>
      </c>
      <c r="P179" s="11">
        <v>0.73</v>
      </c>
      <c r="Q179" s="11">
        <v>0.92931740614334502</v>
      </c>
      <c r="R179" s="11" t="s">
        <v>93</v>
      </c>
    </row>
    <row r="180" spans="1:18" x14ac:dyDescent="0.2">
      <c r="A180" s="1" t="s">
        <v>598</v>
      </c>
      <c r="B180" s="16">
        <v>6.0964748401212202E-2</v>
      </c>
      <c r="C180" s="16">
        <v>4.7204875370274797E-2</v>
      </c>
      <c r="D180" s="16">
        <v>5.0759213775794197E-2</v>
      </c>
      <c r="E180" s="16">
        <v>4.0907972185370803E-2</v>
      </c>
      <c r="H180" s="2" t="s">
        <v>447</v>
      </c>
      <c r="I180" s="11">
        <v>7</v>
      </c>
      <c r="J180" s="11">
        <v>9.3100000000000002E-2</v>
      </c>
      <c r="K180" s="11">
        <v>0.46425866666666699</v>
      </c>
      <c r="L180" s="11" t="s">
        <v>93</v>
      </c>
      <c r="N180" s="2" t="s">
        <v>446</v>
      </c>
      <c r="O180" s="11">
        <v>11</v>
      </c>
      <c r="P180" s="11">
        <v>0.90500000000000003</v>
      </c>
      <c r="Q180" s="11">
        <v>0.97001436781609196</v>
      </c>
      <c r="R180" s="11" t="s">
        <v>93</v>
      </c>
    </row>
    <row r="181" spans="1:18" x14ac:dyDescent="0.2">
      <c r="A181" s="1" t="s">
        <v>510</v>
      </c>
      <c r="B181" s="16">
        <v>5.4547406464242498E-2</v>
      </c>
      <c r="C181" s="16">
        <v>4.6834848351694797E-2</v>
      </c>
      <c r="D181" s="16">
        <v>1.9324941696510899E-2</v>
      </c>
      <c r="E181" s="16">
        <v>1.92773999573571E-2</v>
      </c>
      <c r="H181" s="2" t="s">
        <v>448</v>
      </c>
      <c r="I181" s="11">
        <v>9</v>
      </c>
      <c r="J181" s="11">
        <v>0.17299999999999999</v>
      </c>
      <c r="K181" s="11">
        <v>0.495</v>
      </c>
      <c r="L181" s="11" t="s">
        <v>93</v>
      </c>
      <c r="N181" s="2" t="s">
        <v>20</v>
      </c>
      <c r="O181" s="11">
        <v>2</v>
      </c>
      <c r="P181" s="11">
        <v>6.3500000000000001E-2</v>
      </c>
      <c r="Q181" s="11">
        <v>0.60004347826087001</v>
      </c>
      <c r="R181" s="11" t="s">
        <v>93</v>
      </c>
    </row>
    <row r="182" spans="1:18" x14ac:dyDescent="0.2">
      <c r="A182" s="1" t="s">
        <v>408</v>
      </c>
      <c r="B182" s="16">
        <v>4.9494499378357495E-2</v>
      </c>
      <c r="C182" s="16">
        <v>4.61740858185163E-2</v>
      </c>
      <c r="D182" s="16">
        <v>5.7602422565893402E-2</v>
      </c>
      <c r="E182" s="16">
        <v>3.33066939608061E-2</v>
      </c>
      <c r="H182" s="2" t="s">
        <v>449</v>
      </c>
      <c r="I182" s="11">
        <v>9.5</v>
      </c>
      <c r="J182" s="11">
        <v>0.19900000000000001</v>
      </c>
      <c r="K182" s="11">
        <v>0.51</v>
      </c>
      <c r="L182" s="11" t="s">
        <v>93</v>
      </c>
      <c r="N182" s="2" t="s">
        <v>447</v>
      </c>
      <c r="O182" s="11">
        <v>15</v>
      </c>
      <c r="P182" s="11">
        <v>0.28599999999999998</v>
      </c>
      <c r="Q182" s="11">
        <v>0.78439705882352895</v>
      </c>
      <c r="R182" s="11" t="s">
        <v>93</v>
      </c>
    </row>
    <row r="183" spans="1:18" x14ac:dyDescent="0.2">
      <c r="A183" s="1" t="s">
        <v>398</v>
      </c>
      <c r="B183" s="16">
        <v>2.9102945559949103E-2</v>
      </c>
      <c r="C183" s="16">
        <v>4.5936211306571995E-2</v>
      </c>
      <c r="D183" s="16">
        <v>7.9839102115021404E-2</v>
      </c>
      <c r="E183" s="16">
        <v>0.23290090469170402</v>
      </c>
      <c r="H183" s="2" t="s">
        <v>450</v>
      </c>
      <c r="I183" s="11">
        <v>28</v>
      </c>
      <c r="J183" s="11">
        <v>0.127</v>
      </c>
      <c r="K183" s="11">
        <v>0.49368000000000001</v>
      </c>
      <c r="L183" s="11" t="s">
        <v>93</v>
      </c>
      <c r="N183" s="2" t="s">
        <v>448</v>
      </c>
      <c r="O183" s="11">
        <v>8</v>
      </c>
      <c r="P183" s="11">
        <v>0.73</v>
      </c>
      <c r="Q183" s="11">
        <v>0.92931740614334502</v>
      </c>
      <c r="R183" s="11" t="s">
        <v>93</v>
      </c>
    </row>
    <row r="184" spans="1:18" x14ac:dyDescent="0.2">
      <c r="A184" s="1" t="s">
        <v>309</v>
      </c>
      <c r="B184" s="16">
        <v>5.6946412795820002E-2</v>
      </c>
      <c r="C184" s="16">
        <v>4.4019999960354196E-2</v>
      </c>
      <c r="D184" s="16">
        <v>1.89725339392414E-2</v>
      </c>
      <c r="E184" s="16">
        <v>1.91710418886268E-2</v>
      </c>
      <c r="H184" s="2" t="s">
        <v>451</v>
      </c>
      <c r="I184" s="11">
        <v>18</v>
      </c>
      <c r="J184" s="11">
        <v>1</v>
      </c>
      <c r="K184" s="11">
        <v>1</v>
      </c>
      <c r="L184" s="11" t="s">
        <v>93</v>
      </c>
      <c r="N184" s="2" t="s">
        <v>449</v>
      </c>
      <c r="O184" s="11">
        <v>5</v>
      </c>
      <c r="P184" s="11">
        <v>0.28599999999999998</v>
      </c>
      <c r="Q184" s="11">
        <v>0.78439705882352895</v>
      </c>
      <c r="R184" s="11" t="s">
        <v>93</v>
      </c>
    </row>
    <row r="185" spans="1:18" x14ac:dyDescent="0.2">
      <c r="A185" s="1" t="s">
        <v>583</v>
      </c>
      <c r="B185" s="16">
        <v>5.8460785542628201E-2</v>
      </c>
      <c r="C185" s="16">
        <v>4.3848201701727804E-2</v>
      </c>
      <c r="D185" s="16">
        <v>1.6248247021342199E-2</v>
      </c>
      <c r="E185" s="16">
        <v>1.2340859662356301E-2</v>
      </c>
      <c r="H185" s="2" t="s">
        <v>452</v>
      </c>
      <c r="I185" s="11">
        <v>13</v>
      </c>
      <c r="J185" s="11">
        <v>0.48499999999999999</v>
      </c>
      <c r="K185" s="11">
        <v>0.69498084291187701</v>
      </c>
      <c r="L185" s="11" t="s">
        <v>93</v>
      </c>
      <c r="N185" s="2" t="s">
        <v>450</v>
      </c>
      <c r="O185" s="11">
        <v>3</v>
      </c>
      <c r="P185" s="11">
        <v>0.111</v>
      </c>
      <c r="Q185" s="11">
        <v>0.60004347826087001</v>
      </c>
      <c r="R185" s="11" t="s">
        <v>93</v>
      </c>
    </row>
    <row r="186" spans="1:18" x14ac:dyDescent="0.2">
      <c r="A186" s="1" t="s">
        <v>300</v>
      </c>
      <c r="B186" s="16">
        <v>6.0379990607890205E-2</v>
      </c>
      <c r="C186" s="16">
        <v>4.3359237427175699E-2</v>
      </c>
      <c r="D186" s="16">
        <v>9.8194297642592104E-2</v>
      </c>
      <c r="E186" s="16">
        <v>6.9056299812759903E-2</v>
      </c>
      <c r="H186" s="2" t="s">
        <v>453</v>
      </c>
      <c r="I186" s="11">
        <v>16.5</v>
      </c>
      <c r="J186" s="11">
        <v>0.872</v>
      </c>
      <c r="K186" s="11">
        <v>0.98048648648648695</v>
      </c>
      <c r="L186" s="11" t="s">
        <v>93</v>
      </c>
      <c r="N186" s="2" t="s">
        <v>451</v>
      </c>
      <c r="O186" s="11">
        <v>8</v>
      </c>
      <c r="P186" s="11">
        <v>0.73</v>
      </c>
      <c r="Q186" s="11">
        <v>0.92931740614334502</v>
      </c>
      <c r="R186" s="11" t="s">
        <v>93</v>
      </c>
    </row>
    <row r="187" spans="1:18" x14ac:dyDescent="0.2">
      <c r="A187" s="1" t="s">
        <v>585</v>
      </c>
      <c r="B187" s="16">
        <v>5.25832200302635E-2</v>
      </c>
      <c r="C187" s="16">
        <v>4.1879129352855801E-2</v>
      </c>
      <c r="D187" s="16">
        <v>1.8095263564761898E-3</v>
      </c>
      <c r="E187" s="16">
        <v>1.3660364452541E-3</v>
      </c>
      <c r="H187" s="2" t="s">
        <v>454</v>
      </c>
      <c r="I187" s="11">
        <v>11</v>
      </c>
      <c r="J187" s="11">
        <v>0.29499999999999998</v>
      </c>
      <c r="K187" s="11">
        <v>0.55209523809523797</v>
      </c>
      <c r="L187" s="11" t="s">
        <v>93</v>
      </c>
      <c r="N187" s="2" t="s">
        <v>453</v>
      </c>
      <c r="O187" s="11">
        <v>8</v>
      </c>
      <c r="P187" s="11">
        <v>0.73</v>
      </c>
      <c r="Q187" s="11">
        <v>0.92931740614334502</v>
      </c>
      <c r="R187" s="11" t="s">
        <v>93</v>
      </c>
    </row>
    <row r="188" spans="1:18" x14ac:dyDescent="0.2">
      <c r="A188" s="1" t="s">
        <v>412</v>
      </c>
      <c r="B188" s="16">
        <v>5.5776897209176002E-2</v>
      </c>
      <c r="C188" s="16">
        <v>4.1773407347547205E-2</v>
      </c>
      <c r="D188" s="16">
        <v>2.9549765348919899E-2</v>
      </c>
      <c r="E188" s="16">
        <v>3.0368552312133E-2</v>
      </c>
      <c r="H188" s="2" t="s">
        <v>455</v>
      </c>
      <c r="I188" s="11">
        <v>7</v>
      </c>
      <c r="J188" s="11">
        <v>9.3100000000000002E-2</v>
      </c>
      <c r="K188" s="11">
        <v>0.46425866666666699</v>
      </c>
      <c r="L188" s="11" t="s">
        <v>93</v>
      </c>
      <c r="N188" s="2" t="s">
        <v>454</v>
      </c>
      <c r="O188" s="11">
        <v>7</v>
      </c>
      <c r="P188" s="11">
        <v>0.55600000000000005</v>
      </c>
      <c r="Q188" s="11">
        <v>0.89007725321888398</v>
      </c>
      <c r="R188" s="11" t="s">
        <v>93</v>
      </c>
    </row>
    <row r="189" spans="1:18" x14ac:dyDescent="0.2">
      <c r="A189" s="1" t="s">
        <v>541</v>
      </c>
      <c r="B189" s="16">
        <v>5.7441207851707796E-2</v>
      </c>
      <c r="C189" s="16">
        <v>4.1601609088920799E-2</v>
      </c>
      <c r="D189" s="16">
        <v>1.63582182363766E-2</v>
      </c>
      <c r="E189" s="16">
        <v>1.2586812696295E-2</v>
      </c>
      <c r="H189" s="2" t="s">
        <v>456</v>
      </c>
      <c r="I189" s="11">
        <v>10.5</v>
      </c>
      <c r="J189" s="11">
        <v>0.26100000000000001</v>
      </c>
      <c r="K189" s="11">
        <v>0.52764324324324297</v>
      </c>
      <c r="L189" s="11" t="s">
        <v>93</v>
      </c>
      <c r="N189" s="2" t="s">
        <v>455</v>
      </c>
      <c r="O189" s="11">
        <v>2</v>
      </c>
      <c r="P189" s="11">
        <v>6.3500000000000001E-2</v>
      </c>
      <c r="Q189" s="11">
        <v>0.60004347826087001</v>
      </c>
      <c r="R189" s="11" t="s">
        <v>93</v>
      </c>
    </row>
    <row r="190" spans="1:18" x14ac:dyDescent="0.2">
      <c r="A190" s="1" t="s">
        <v>592</v>
      </c>
      <c r="B190" s="16">
        <v>4.8369965160430503E-2</v>
      </c>
      <c r="C190" s="16">
        <v>4.1191936318350102E-2</v>
      </c>
      <c r="D190" s="16">
        <v>1.43462448704052E-2</v>
      </c>
      <c r="E190" s="16">
        <v>3.25522164107509E-2</v>
      </c>
      <c r="H190" s="2" t="s">
        <v>457</v>
      </c>
      <c r="I190" s="11">
        <v>12</v>
      </c>
      <c r="J190" s="11">
        <v>0.39400000000000002</v>
      </c>
      <c r="K190" s="11">
        <v>0.63242918454935604</v>
      </c>
      <c r="L190" s="11" t="s">
        <v>93</v>
      </c>
      <c r="N190" s="2" t="s">
        <v>456</v>
      </c>
      <c r="O190" s="11">
        <v>3</v>
      </c>
      <c r="P190" s="11">
        <v>0.111</v>
      </c>
      <c r="Q190" s="11">
        <v>0.60004347826087001</v>
      </c>
      <c r="R190" s="11" t="s">
        <v>93</v>
      </c>
    </row>
    <row r="191" spans="1:18" x14ac:dyDescent="0.2">
      <c r="A191" s="1" t="s">
        <v>493</v>
      </c>
      <c r="B191" s="16">
        <v>4.0798101426389198E-2</v>
      </c>
      <c r="C191" s="16">
        <v>4.1072999062377998E-2</v>
      </c>
      <c r="D191" s="16">
        <v>6.2558625279833004E-3</v>
      </c>
      <c r="E191" s="16">
        <v>8.2427503265940505E-3</v>
      </c>
      <c r="H191" s="2" t="s">
        <v>458</v>
      </c>
      <c r="I191" s="11">
        <v>27</v>
      </c>
      <c r="J191" s="11">
        <v>0.17199999999999999</v>
      </c>
      <c r="K191" s="11">
        <v>0.495</v>
      </c>
      <c r="L191" s="11" t="s">
        <v>93</v>
      </c>
      <c r="N191" s="2" t="s">
        <v>457</v>
      </c>
      <c r="O191" s="11">
        <v>7</v>
      </c>
      <c r="P191" s="11">
        <v>0.55600000000000005</v>
      </c>
      <c r="Q191" s="11">
        <v>0.89007725321888398</v>
      </c>
      <c r="R191" s="11" t="s">
        <v>93</v>
      </c>
    </row>
    <row r="192" spans="1:18" x14ac:dyDescent="0.2">
      <c r="A192" s="1" t="s">
        <v>489</v>
      </c>
      <c r="B192" s="16">
        <v>4.5086325244083895E-2</v>
      </c>
      <c r="C192" s="16">
        <v>4.0610465289153005E-2</v>
      </c>
      <c r="D192" s="16">
        <v>5.1361556112687499E-3</v>
      </c>
      <c r="E192" s="16">
        <v>8.305900429902641E-3</v>
      </c>
      <c r="H192" s="2" t="s">
        <v>459</v>
      </c>
      <c r="I192" s="11">
        <v>8.5</v>
      </c>
      <c r="J192" s="11">
        <v>0.14899999999999999</v>
      </c>
      <c r="K192" s="11">
        <v>0.495</v>
      </c>
      <c r="L192" s="11" t="s">
        <v>93</v>
      </c>
      <c r="N192" s="2" t="s">
        <v>639</v>
      </c>
      <c r="O192" s="11">
        <v>3</v>
      </c>
      <c r="P192" s="11">
        <v>0.111</v>
      </c>
      <c r="Q192" s="11">
        <v>0.60004347826087001</v>
      </c>
      <c r="R192" s="11" t="s">
        <v>93</v>
      </c>
    </row>
    <row r="193" spans="1:18" x14ac:dyDescent="0.2">
      <c r="A193" s="1" t="s">
        <v>519</v>
      </c>
      <c r="B193" s="16">
        <v>4.3197107757966702E-2</v>
      </c>
      <c r="C193" s="16">
        <v>4.0425451779862995E-2</v>
      </c>
      <c r="D193" s="16">
        <v>3.9139755169084502E-3</v>
      </c>
      <c r="E193" s="16">
        <v>3.5962321989414397E-3</v>
      </c>
      <c r="H193" s="2" t="s">
        <v>460</v>
      </c>
      <c r="I193" s="11">
        <v>10</v>
      </c>
      <c r="J193" s="11">
        <v>0.24</v>
      </c>
      <c r="K193" s="11">
        <v>0.51</v>
      </c>
      <c r="L193" s="11" t="s">
        <v>93</v>
      </c>
      <c r="N193" s="2" t="s">
        <v>459</v>
      </c>
      <c r="O193" s="11">
        <v>3</v>
      </c>
      <c r="P193" s="11">
        <v>0.111</v>
      </c>
      <c r="Q193" s="11">
        <v>0.60004347826087001</v>
      </c>
      <c r="R193" s="11" t="s">
        <v>93</v>
      </c>
    </row>
    <row r="194" spans="1:18" x14ac:dyDescent="0.2">
      <c r="A194" s="1" t="s">
        <v>566</v>
      </c>
      <c r="B194" s="16">
        <v>3.5085467599320401E-2</v>
      </c>
      <c r="C194" s="16">
        <v>3.9962918006638003E-2</v>
      </c>
      <c r="D194" s="16">
        <v>4.0064513113692501E-3</v>
      </c>
      <c r="E194" s="16">
        <v>2.97470223479906E-3</v>
      </c>
      <c r="H194" s="2" t="s">
        <v>461</v>
      </c>
      <c r="I194" s="11">
        <v>10</v>
      </c>
      <c r="J194" s="11">
        <v>0.22900000000000001</v>
      </c>
      <c r="K194" s="11">
        <v>0.51</v>
      </c>
      <c r="L194" s="11" t="s">
        <v>93</v>
      </c>
      <c r="N194" s="2" t="s">
        <v>460</v>
      </c>
      <c r="O194" s="11">
        <v>4</v>
      </c>
      <c r="P194" s="11">
        <v>0.19</v>
      </c>
      <c r="Q194" s="11">
        <v>0.72316326530612296</v>
      </c>
      <c r="R194" s="11" t="s">
        <v>93</v>
      </c>
    </row>
    <row r="195" spans="1:18" x14ac:dyDescent="0.2">
      <c r="A195" s="1" t="s">
        <v>415</v>
      </c>
      <c r="B195" s="16">
        <v>4.4351629555038304E-2</v>
      </c>
      <c r="C195" s="16">
        <v>3.89849894575338E-2</v>
      </c>
      <c r="D195" s="16">
        <v>9.3975401938542601E-3</v>
      </c>
      <c r="E195" s="16">
        <v>1.3500827349445599E-2</v>
      </c>
      <c r="H195" s="2" t="s">
        <v>462</v>
      </c>
      <c r="I195" s="11">
        <v>13</v>
      </c>
      <c r="J195" s="11">
        <v>0.46800000000000003</v>
      </c>
      <c r="K195" s="11">
        <v>0.69498084291187701</v>
      </c>
      <c r="L195" s="11" t="s">
        <v>93</v>
      </c>
      <c r="N195" s="2" t="s">
        <v>461</v>
      </c>
      <c r="O195" s="11">
        <v>5</v>
      </c>
      <c r="P195" s="11">
        <v>0.28599999999999998</v>
      </c>
      <c r="Q195" s="11">
        <v>0.78439705882352895</v>
      </c>
      <c r="R195" s="11" t="s">
        <v>93</v>
      </c>
    </row>
    <row r="196" spans="1:18" x14ac:dyDescent="0.2">
      <c r="A196" s="1" t="s">
        <v>314</v>
      </c>
      <c r="B196" s="16">
        <v>3.9673567208462296E-2</v>
      </c>
      <c r="C196" s="16">
        <v>3.8826406449570902E-2</v>
      </c>
      <c r="D196" s="16">
        <v>2.05096316039277E-2</v>
      </c>
      <c r="E196" s="16">
        <v>1.3736809314440801E-2</v>
      </c>
      <c r="H196" s="2" t="s">
        <v>463</v>
      </c>
      <c r="I196" s="11">
        <v>0</v>
      </c>
      <c r="J196" s="11">
        <v>4.9199999999999999E-3</v>
      </c>
      <c r="K196" s="11">
        <v>0.46425866666666699</v>
      </c>
      <c r="L196" s="11" t="s">
        <v>93</v>
      </c>
      <c r="N196" s="2" t="s">
        <v>462</v>
      </c>
      <c r="O196" s="11">
        <v>10</v>
      </c>
      <c r="P196" s="11">
        <v>1</v>
      </c>
      <c r="Q196" s="11">
        <v>1</v>
      </c>
      <c r="R196" s="11" t="s">
        <v>93</v>
      </c>
    </row>
    <row r="197" spans="1:18" x14ac:dyDescent="0.2">
      <c r="A197" s="1" t="s">
        <v>507</v>
      </c>
      <c r="B197" s="16">
        <v>4.0618175951520903E-2</v>
      </c>
      <c r="C197" s="16">
        <v>3.8020276159093098E-2</v>
      </c>
      <c r="D197" s="16">
        <v>2.21342063714823E-2</v>
      </c>
      <c r="E197" s="16">
        <v>1.6920903997052598E-2</v>
      </c>
      <c r="H197" s="2" t="s">
        <v>464</v>
      </c>
      <c r="I197" s="11">
        <v>17</v>
      </c>
      <c r="J197" s="11">
        <v>0.93700000000000006</v>
      </c>
      <c r="K197" s="11">
        <v>0.99274220963172799</v>
      </c>
      <c r="L197" s="11" t="s">
        <v>93</v>
      </c>
      <c r="N197" s="2" t="s">
        <v>463</v>
      </c>
      <c r="O197" s="11">
        <v>4</v>
      </c>
      <c r="P197" s="11">
        <v>0.19</v>
      </c>
      <c r="Q197" s="11">
        <v>0.72316326530612296</v>
      </c>
      <c r="R197" s="11" t="s">
        <v>93</v>
      </c>
    </row>
    <row r="198" spans="1:18" x14ac:dyDescent="0.2">
      <c r="A198" s="1" t="s">
        <v>426</v>
      </c>
      <c r="B198" s="16">
        <v>4.3931803447012203E-2</v>
      </c>
      <c r="C198" s="16">
        <v>3.7359513625914602E-2</v>
      </c>
      <c r="D198" s="16">
        <v>7.8004582300582803E-3</v>
      </c>
      <c r="E198" s="16">
        <v>1.00907217707821E-2</v>
      </c>
      <c r="H198" s="2" t="s">
        <v>21</v>
      </c>
      <c r="I198" s="11">
        <v>15</v>
      </c>
      <c r="J198" s="11">
        <v>0.69899999999999995</v>
      </c>
      <c r="K198" s="11">
        <v>0.87726845637583895</v>
      </c>
      <c r="L198" s="11" t="s">
        <v>93</v>
      </c>
      <c r="N198" s="2" t="s">
        <v>464</v>
      </c>
      <c r="O198" s="11">
        <v>2</v>
      </c>
      <c r="P198" s="11">
        <v>6.3500000000000001E-2</v>
      </c>
      <c r="Q198" s="11">
        <v>0.60004347826087001</v>
      </c>
      <c r="R198" s="11" t="s">
        <v>93</v>
      </c>
    </row>
    <row r="199" spans="1:18" x14ac:dyDescent="0.2">
      <c r="A199" s="1" t="s">
        <v>513</v>
      </c>
      <c r="B199" s="16">
        <v>5.1308747916612905E-2</v>
      </c>
      <c r="C199" s="16">
        <v>3.7174500116624598E-2</v>
      </c>
      <c r="D199" s="16">
        <v>4.32986665740243E-2</v>
      </c>
      <c r="E199" s="16">
        <v>3.1405543482252898E-2</v>
      </c>
      <c r="H199" s="2" t="s">
        <v>465</v>
      </c>
      <c r="I199" s="11">
        <v>10</v>
      </c>
      <c r="J199" s="11">
        <v>0.24</v>
      </c>
      <c r="K199" s="11">
        <v>0.51</v>
      </c>
      <c r="L199" s="11" t="s">
        <v>93</v>
      </c>
      <c r="N199" s="2" t="s">
        <v>21</v>
      </c>
      <c r="O199" s="11">
        <v>7</v>
      </c>
      <c r="P199" s="11">
        <v>0.55600000000000005</v>
      </c>
      <c r="Q199" s="11">
        <v>0.89007725321888398</v>
      </c>
      <c r="R199" s="11" t="s">
        <v>93</v>
      </c>
    </row>
    <row r="200" spans="1:18" x14ac:dyDescent="0.2">
      <c r="A200" s="1" t="s">
        <v>505</v>
      </c>
      <c r="B200" s="16">
        <v>4.0513219424514399E-2</v>
      </c>
      <c r="C200" s="16">
        <v>3.7095208612643205E-2</v>
      </c>
      <c r="D200" s="16">
        <v>8.6027482306506309E-3</v>
      </c>
      <c r="E200" s="16">
        <v>3.77571143992373E-3</v>
      </c>
      <c r="H200" s="2" t="s">
        <v>466</v>
      </c>
      <c r="I200" s="11">
        <v>13</v>
      </c>
      <c r="J200" s="11">
        <v>0.48499999999999999</v>
      </c>
      <c r="K200" s="11">
        <v>0.69498084291187701</v>
      </c>
      <c r="L200" s="11" t="s">
        <v>93</v>
      </c>
      <c r="N200" s="2" t="s">
        <v>465</v>
      </c>
      <c r="O200" s="11">
        <v>4</v>
      </c>
      <c r="P200" s="11">
        <v>0.19</v>
      </c>
      <c r="Q200" s="11">
        <v>0.72316326530612296</v>
      </c>
      <c r="R200" s="11" t="s">
        <v>93</v>
      </c>
    </row>
    <row r="201" spans="1:18" x14ac:dyDescent="0.2">
      <c r="A201" s="1" t="s">
        <v>529</v>
      </c>
      <c r="B201" s="16">
        <v>4.0708138688955002E-2</v>
      </c>
      <c r="C201" s="16">
        <v>3.55490242850054E-2</v>
      </c>
      <c r="D201" s="16">
        <v>2.7765232450406102E-2</v>
      </c>
      <c r="E201" s="16">
        <v>1.6299374032910201E-2</v>
      </c>
      <c r="H201" s="2" t="s">
        <v>467</v>
      </c>
      <c r="I201" s="11">
        <v>18</v>
      </c>
      <c r="J201" s="11">
        <v>1</v>
      </c>
      <c r="K201" s="11">
        <v>1</v>
      </c>
      <c r="L201" s="11" t="s">
        <v>93</v>
      </c>
      <c r="N201" s="2" t="s">
        <v>466</v>
      </c>
      <c r="O201" s="11">
        <v>17</v>
      </c>
      <c r="P201" s="11">
        <v>0.111</v>
      </c>
      <c r="Q201" s="11">
        <v>0.60004347826087001</v>
      </c>
      <c r="R201" s="11" t="s">
        <v>93</v>
      </c>
    </row>
    <row r="202" spans="1:18" x14ac:dyDescent="0.2">
      <c r="A202" s="1" t="s">
        <v>429</v>
      </c>
      <c r="B202" s="16">
        <v>4.0228337422639503E-2</v>
      </c>
      <c r="C202" s="16">
        <v>3.5311149773061101E-2</v>
      </c>
      <c r="D202" s="16">
        <v>1.53809740300476E-2</v>
      </c>
      <c r="E202" s="16">
        <v>1.40891204171098E-2</v>
      </c>
      <c r="H202" s="2" t="s">
        <v>468</v>
      </c>
      <c r="I202" s="11">
        <v>17</v>
      </c>
      <c r="J202" s="11">
        <v>0.93700000000000006</v>
      </c>
      <c r="K202" s="11">
        <v>0.99274220963172799</v>
      </c>
      <c r="L202" s="11" t="s">
        <v>93</v>
      </c>
      <c r="N202" s="2" t="s">
        <v>467</v>
      </c>
      <c r="O202" s="11">
        <v>12</v>
      </c>
      <c r="P202" s="11">
        <v>0.73</v>
      </c>
      <c r="Q202" s="11">
        <v>0.92931740614334502</v>
      </c>
      <c r="R202" s="11" t="s">
        <v>93</v>
      </c>
    </row>
    <row r="203" spans="1:18" x14ac:dyDescent="0.2">
      <c r="A203" s="1" t="s">
        <v>326</v>
      </c>
      <c r="B203" s="16">
        <v>3.6299964554681402E-2</v>
      </c>
      <c r="C203" s="16">
        <v>3.4557880485237599E-2</v>
      </c>
      <c r="D203" s="16">
        <v>2.3176433568513403E-2</v>
      </c>
      <c r="E203" s="16">
        <v>2.0284477920646599E-2</v>
      </c>
      <c r="H203" s="2" t="s">
        <v>469</v>
      </c>
      <c r="I203" s="11">
        <v>17</v>
      </c>
      <c r="J203" s="11">
        <v>0.93700000000000006</v>
      </c>
      <c r="K203" s="11">
        <v>0.99274220963172799</v>
      </c>
      <c r="L203" s="11" t="s">
        <v>93</v>
      </c>
      <c r="N203" s="2" t="s">
        <v>468</v>
      </c>
      <c r="O203" s="11">
        <v>8</v>
      </c>
      <c r="P203" s="11">
        <v>0.73</v>
      </c>
      <c r="Q203" s="11">
        <v>0.92931740614334502</v>
      </c>
      <c r="R203" s="11" t="s">
        <v>93</v>
      </c>
    </row>
    <row r="204" spans="1:18" x14ac:dyDescent="0.2">
      <c r="A204" s="1" t="s">
        <v>460</v>
      </c>
      <c r="B204" s="16">
        <v>4.1277902692704704E-2</v>
      </c>
      <c r="C204" s="16">
        <v>3.4068916210685501E-2</v>
      </c>
      <c r="D204" s="16">
        <v>0.42674329994124</v>
      </c>
      <c r="E204" s="16">
        <v>0.30921946638495101</v>
      </c>
      <c r="H204" s="2" t="s">
        <v>470</v>
      </c>
      <c r="I204" s="11">
        <v>18</v>
      </c>
      <c r="J204" s="11">
        <v>1</v>
      </c>
      <c r="K204" s="11">
        <v>1</v>
      </c>
      <c r="L204" s="11" t="s">
        <v>93</v>
      </c>
      <c r="N204" s="2" t="s">
        <v>469</v>
      </c>
      <c r="O204" s="11">
        <v>5</v>
      </c>
      <c r="P204" s="11">
        <v>0.28599999999999998</v>
      </c>
      <c r="Q204" s="11">
        <v>0.78439705882352895</v>
      </c>
      <c r="R204" s="11" t="s">
        <v>93</v>
      </c>
    </row>
    <row r="205" spans="1:18" x14ac:dyDescent="0.2">
      <c r="A205" s="1" t="s">
        <v>396</v>
      </c>
      <c r="B205" s="16">
        <v>2.6943839861529397E-2</v>
      </c>
      <c r="C205" s="16">
        <v>3.3646028189451199E-2</v>
      </c>
      <c r="D205" s="16">
        <v>0.183177053406271</v>
      </c>
      <c r="E205" s="16">
        <v>0.23577921992671602</v>
      </c>
      <c r="H205" s="2" t="s">
        <v>471</v>
      </c>
      <c r="I205" s="11">
        <v>15</v>
      </c>
      <c r="J205" s="11">
        <v>0.69899999999999995</v>
      </c>
      <c r="K205" s="11">
        <v>0.87726845637583895</v>
      </c>
      <c r="L205" s="11" t="s">
        <v>93</v>
      </c>
      <c r="N205" s="2" t="s">
        <v>470</v>
      </c>
      <c r="O205" s="11">
        <v>9</v>
      </c>
      <c r="P205" s="11">
        <v>0.90500000000000003</v>
      </c>
      <c r="Q205" s="11">
        <v>0.97001436781609196</v>
      </c>
      <c r="R205" s="11" t="s">
        <v>93</v>
      </c>
    </row>
    <row r="206" spans="1:18" x14ac:dyDescent="0.2">
      <c r="A206" s="1" t="s">
        <v>441</v>
      </c>
      <c r="B206" s="16">
        <v>4.1322884061421802E-2</v>
      </c>
      <c r="C206" s="16">
        <v>3.3646028189451199E-2</v>
      </c>
      <c r="D206" s="16">
        <v>2.4171173195416101E-2</v>
      </c>
      <c r="E206" s="16">
        <v>2.0164825093325102E-2</v>
      </c>
      <c r="H206" s="2" t="s">
        <v>472</v>
      </c>
      <c r="I206" s="11">
        <v>14.5</v>
      </c>
      <c r="J206" s="11">
        <v>0.629</v>
      </c>
      <c r="K206" s="11">
        <v>0.82673684210526299</v>
      </c>
      <c r="L206" s="11" t="s">
        <v>93</v>
      </c>
      <c r="N206" s="2" t="s">
        <v>471</v>
      </c>
      <c r="O206" s="11">
        <v>6</v>
      </c>
      <c r="P206" s="11">
        <v>0.41299999999999998</v>
      </c>
      <c r="Q206" s="11">
        <v>0.83269729729729702</v>
      </c>
      <c r="R206" s="11" t="s">
        <v>93</v>
      </c>
    </row>
    <row r="207" spans="1:18" x14ac:dyDescent="0.2">
      <c r="A207" s="1" t="s">
        <v>603</v>
      </c>
      <c r="B207" s="16">
        <v>3.9688560998034597E-2</v>
      </c>
      <c r="C207" s="16">
        <v>3.35799519361333E-2</v>
      </c>
      <c r="D207" s="16">
        <v>2.8794962918456103E-2</v>
      </c>
      <c r="E207" s="16">
        <v>7.4985762144471099E-2</v>
      </c>
      <c r="H207" s="2" t="s">
        <v>473</v>
      </c>
      <c r="I207" s="11">
        <v>11</v>
      </c>
      <c r="J207" s="11">
        <v>0.31</v>
      </c>
      <c r="K207" s="11">
        <v>0.55209523809523797</v>
      </c>
      <c r="L207" s="11" t="s">
        <v>93</v>
      </c>
      <c r="N207" s="2" t="s">
        <v>472</v>
      </c>
      <c r="O207" s="11">
        <v>7</v>
      </c>
      <c r="P207" s="11">
        <v>0.55600000000000005</v>
      </c>
      <c r="Q207" s="11">
        <v>0.89007725321888398</v>
      </c>
      <c r="R207" s="11" t="s">
        <v>93</v>
      </c>
    </row>
    <row r="208" spans="1:18" x14ac:dyDescent="0.2">
      <c r="A208" s="1" t="s">
        <v>504</v>
      </c>
      <c r="B208" s="16">
        <v>4.1367865430138796E-2</v>
      </c>
      <c r="C208" s="16">
        <v>3.3487445181488301E-2</v>
      </c>
      <c r="D208" s="16">
        <v>1.0817168606117301E-2</v>
      </c>
      <c r="E208" s="16">
        <v>9.7782949438869806E-3</v>
      </c>
      <c r="H208" s="2" t="s">
        <v>474</v>
      </c>
      <c r="I208" s="11">
        <v>16</v>
      </c>
      <c r="J208" s="11">
        <v>0.81</v>
      </c>
      <c r="K208" s="11">
        <v>0.93844171779141095</v>
      </c>
      <c r="L208" s="11" t="s">
        <v>93</v>
      </c>
      <c r="N208" s="2" t="s">
        <v>473</v>
      </c>
      <c r="O208" s="11">
        <v>8</v>
      </c>
      <c r="P208" s="11">
        <v>0.73</v>
      </c>
      <c r="Q208" s="11">
        <v>0.92931740614334502</v>
      </c>
      <c r="R208" s="11" t="s">
        <v>93</v>
      </c>
    </row>
    <row r="209" spans="1:18" x14ac:dyDescent="0.2">
      <c r="A209" s="1" t="s">
        <v>551</v>
      </c>
      <c r="B209" s="16">
        <v>4.23424617523422E-2</v>
      </c>
      <c r="C209" s="16">
        <v>3.3289216421534804E-2</v>
      </c>
      <c r="D209" s="16">
        <v>8.9526566421239198E-3</v>
      </c>
      <c r="E209" s="16">
        <v>7.0395746740831502E-3</v>
      </c>
      <c r="H209" s="2" t="s">
        <v>475</v>
      </c>
      <c r="I209" s="11">
        <v>17</v>
      </c>
      <c r="J209" s="11">
        <v>0.93600000000000005</v>
      </c>
      <c r="K209" s="11">
        <v>0.99274220963172799</v>
      </c>
      <c r="L209" s="11" t="s">
        <v>93</v>
      </c>
      <c r="N209" s="2" t="s">
        <v>474</v>
      </c>
      <c r="O209" s="11">
        <v>8</v>
      </c>
      <c r="P209" s="11">
        <v>0.73</v>
      </c>
      <c r="Q209" s="11">
        <v>0.92931740614334502</v>
      </c>
      <c r="R209" s="11" t="s">
        <v>93</v>
      </c>
    </row>
    <row r="210" spans="1:18" x14ac:dyDescent="0.2">
      <c r="A210" s="1" t="s">
        <v>609</v>
      </c>
      <c r="B210" s="16">
        <v>3.4935529703596799E-2</v>
      </c>
      <c r="C210" s="16">
        <v>3.3209924917553403E-2</v>
      </c>
      <c r="D210" s="16">
        <v>3.6602919185903103E-2</v>
      </c>
      <c r="E210" s="16">
        <v>2.1221758401331899E-2</v>
      </c>
      <c r="H210" s="2" t="s">
        <v>476</v>
      </c>
      <c r="I210" s="11">
        <v>13</v>
      </c>
      <c r="J210" s="11">
        <v>0.48499999999999999</v>
      </c>
      <c r="K210" s="11">
        <v>0.69498084291187701</v>
      </c>
      <c r="L210" s="11" t="s">
        <v>93</v>
      </c>
      <c r="N210" s="2" t="s">
        <v>640</v>
      </c>
      <c r="O210" s="11">
        <v>10</v>
      </c>
      <c r="P210" s="11">
        <v>1</v>
      </c>
      <c r="Q210" s="11">
        <v>1</v>
      </c>
      <c r="R210" s="11" t="s">
        <v>93</v>
      </c>
    </row>
    <row r="211" spans="1:18" x14ac:dyDescent="0.2">
      <c r="A211" s="1" t="s">
        <v>532</v>
      </c>
      <c r="B211" s="16">
        <v>3.8474064042673499E-2</v>
      </c>
      <c r="C211" s="16">
        <v>3.31834944162262E-2</v>
      </c>
      <c r="D211" s="16">
        <v>2.8120139553471899E-2</v>
      </c>
      <c r="E211" s="16">
        <v>2.3508456879032202E-2</v>
      </c>
      <c r="H211" s="2" t="s">
        <v>477</v>
      </c>
      <c r="I211" s="11">
        <v>9</v>
      </c>
      <c r="J211" s="11">
        <v>0.17299999999999999</v>
      </c>
      <c r="K211" s="11">
        <v>0.495</v>
      </c>
      <c r="L211" s="11" t="s">
        <v>93</v>
      </c>
      <c r="N211" s="2" t="s">
        <v>477</v>
      </c>
      <c r="O211" s="11">
        <v>7</v>
      </c>
      <c r="P211" s="11">
        <v>0.55600000000000005</v>
      </c>
      <c r="Q211" s="11">
        <v>0.89007725321888398</v>
      </c>
      <c r="R211" s="11" t="s">
        <v>93</v>
      </c>
    </row>
    <row r="212" spans="1:18" x14ac:dyDescent="0.2">
      <c r="A212" s="1" t="s">
        <v>24</v>
      </c>
      <c r="B212" s="16">
        <v>2.81733306064628E-2</v>
      </c>
      <c r="C212" s="16">
        <v>3.2641669139019801E-2</v>
      </c>
      <c r="D212" s="16">
        <v>1.6703152949715399</v>
      </c>
      <c r="E212" s="16">
        <v>1.51818498626236</v>
      </c>
      <c r="H212" s="2" t="s">
        <v>478</v>
      </c>
      <c r="I212" s="11">
        <v>11.5</v>
      </c>
      <c r="J212" s="11">
        <v>0.33600000000000002</v>
      </c>
      <c r="K212" s="11">
        <v>0.58721495327102802</v>
      </c>
      <c r="L212" s="11" t="s">
        <v>93</v>
      </c>
      <c r="N212" s="2" t="s">
        <v>478</v>
      </c>
      <c r="O212" s="11">
        <v>9</v>
      </c>
      <c r="P212" s="11">
        <v>0.90500000000000003</v>
      </c>
      <c r="Q212" s="11">
        <v>0.97001436781609196</v>
      </c>
      <c r="R212" s="11" t="s">
        <v>93</v>
      </c>
    </row>
    <row r="213" spans="1:18" x14ac:dyDescent="0.2">
      <c r="A213" s="1" t="s">
        <v>587</v>
      </c>
      <c r="B213" s="16">
        <v>4.8594872004015903E-2</v>
      </c>
      <c r="C213" s="16">
        <v>3.2549162384374802E-2</v>
      </c>
      <c r="D213" s="16">
        <v>2.3008977400165501E-2</v>
      </c>
      <c r="E213" s="16">
        <v>2.05470494028244E-2</v>
      </c>
      <c r="H213" s="2" t="s">
        <v>479</v>
      </c>
      <c r="I213" s="11">
        <v>16.5</v>
      </c>
      <c r="J213" s="11">
        <v>0.872</v>
      </c>
      <c r="K213" s="11">
        <v>0.98048648648648695</v>
      </c>
      <c r="L213" s="11" t="s">
        <v>93</v>
      </c>
      <c r="N213" s="2" t="s">
        <v>479</v>
      </c>
      <c r="O213" s="11">
        <v>2</v>
      </c>
      <c r="P213" s="11">
        <v>6.3500000000000001E-2</v>
      </c>
      <c r="Q213" s="11">
        <v>0.60004347826087001</v>
      </c>
      <c r="R213" s="11" t="s">
        <v>93</v>
      </c>
    </row>
    <row r="214" spans="1:18" x14ac:dyDescent="0.2">
      <c r="A214" s="1" t="s">
        <v>602</v>
      </c>
      <c r="B214" s="16">
        <v>3.8564026780107702E-2</v>
      </c>
      <c r="C214" s="16">
        <v>3.2258426869776299E-2</v>
      </c>
      <c r="D214" s="16">
        <v>6.4458128084973806E-3</v>
      </c>
      <c r="E214" s="16">
        <v>4.94232650630861E-3</v>
      </c>
      <c r="H214" s="2" t="s">
        <v>480</v>
      </c>
      <c r="I214" s="11">
        <v>25</v>
      </c>
      <c r="J214" s="11">
        <v>0.29599999999999999</v>
      </c>
      <c r="K214" s="11">
        <v>0.55209523809523797</v>
      </c>
      <c r="L214" s="11" t="s">
        <v>93</v>
      </c>
      <c r="N214" s="2" t="s">
        <v>641</v>
      </c>
      <c r="O214" s="11">
        <v>3</v>
      </c>
      <c r="P214" s="11">
        <v>0.111</v>
      </c>
      <c r="Q214" s="11">
        <v>0.60004347826087001</v>
      </c>
      <c r="R214" s="11" t="s">
        <v>93</v>
      </c>
    </row>
    <row r="215" spans="1:18" x14ac:dyDescent="0.2">
      <c r="A215" s="1" t="s">
        <v>295</v>
      </c>
      <c r="B215" s="16">
        <v>4.4696486715202599E-2</v>
      </c>
      <c r="C215" s="16">
        <v>3.20469828591591E-2</v>
      </c>
      <c r="D215" s="16">
        <v>1.0462261503051601E-2</v>
      </c>
      <c r="E215" s="16">
        <v>8.0599473959639401E-3</v>
      </c>
      <c r="H215" s="2" t="s">
        <v>22</v>
      </c>
      <c r="I215" s="11">
        <v>11</v>
      </c>
      <c r="J215" s="11">
        <v>0.31</v>
      </c>
      <c r="K215" s="11">
        <v>0.55209523809523797</v>
      </c>
      <c r="L215" s="11" t="s">
        <v>93</v>
      </c>
      <c r="N215" s="2" t="s">
        <v>480</v>
      </c>
      <c r="O215" s="11">
        <v>12</v>
      </c>
      <c r="P215" s="11">
        <v>0.73</v>
      </c>
      <c r="Q215" s="11">
        <v>0.92931740614334502</v>
      </c>
      <c r="R215" s="11" t="s">
        <v>93</v>
      </c>
    </row>
    <row r="216" spans="1:18" x14ac:dyDescent="0.2">
      <c r="A216" s="1" t="s">
        <v>323</v>
      </c>
      <c r="B216" s="16">
        <v>3.8159194461654E-2</v>
      </c>
      <c r="C216" s="16">
        <v>3.1954476104514101E-2</v>
      </c>
      <c r="D216" s="16">
        <v>1.5408466833806301E-2</v>
      </c>
      <c r="E216" s="16">
        <v>1.1533203077936E-2</v>
      </c>
      <c r="H216" s="2" t="s">
        <v>481</v>
      </c>
      <c r="I216" s="11">
        <v>17</v>
      </c>
      <c r="J216" s="11">
        <v>0.93700000000000006</v>
      </c>
      <c r="K216" s="11">
        <v>0.99274220963172799</v>
      </c>
      <c r="L216" s="11" t="s">
        <v>93</v>
      </c>
      <c r="N216" s="2" t="s">
        <v>642</v>
      </c>
      <c r="O216" s="11">
        <v>10</v>
      </c>
      <c r="P216" s="11">
        <v>1</v>
      </c>
      <c r="Q216" s="11">
        <v>1</v>
      </c>
      <c r="R216" s="11" t="s">
        <v>93</v>
      </c>
    </row>
    <row r="217" spans="1:18" x14ac:dyDescent="0.2">
      <c r="A217" s="1" t="s">
        <v>386</v>
      </c>
      <c r="B217" s="16">
        <v>4.2882238176947099E-2</v>
      </c>
      <c r="C217" s="16">
        <v>3.1769462595224097E-2</v>
      </c>
      <c r="D217" s="16">
        <v>2.76102730110394E-2</v>
      </c>
      <c r="E217" s="16">
        <v>1.6199663343475602E-2</v>
      </c>
      <c r="H217" s="2" t="s">
        <v>482</v>
      </c>
      <c r="I217" s="11">
        <v>23</v>
      </c>
      <c r="J217" s="11">
        <v>0.48499999999999999</v>
      </c>
      <c r="K217" s="11">
        <v>0.69498084291187701</v>
      </c>
      <c r="L217" s="11" t="s">
        <v>93</v>
      </c>
      <c r="N217" s="2" t="s">
        <v>22</v>
      </c>
      <c r="O217" s="11">
        <v>3</v>
      </c>
      <c r="P217" s="11">
        <v>0.111</v>
      </c>
      <c r="Q217" s="11">
        <v>0.60004347826087001</v>
      </c>
      <c r="R217" s="11" t="s">
        <v>93</v>
      </c>
    </row>
    <row r="218" spans="1:18" x14ac:dyDescent="0.2">
      <c r="A218" s="1" t="s">
        <v>315</v>
      </c>
      <c r="B218" s="16">
        <v>4.0018424368626501E-2</v>
      </c>
      <c r="C218" s="16">
        <v>3.1439081328634905E-2</v>
      </c>
      <c r="D218" s="16">
        <v>2.3011476745961702E-2</v>
      </c>
      <c r="E218" s="16">
        <v>2.1866554193008998E-2</v>
      </c>
      <c r="H218" s="2" t="s">
        <v>483</v>
      </c>
      <c r="I218" s="11">
        <v>25</v>
      </c>
      <c r="J218" s="11">
        <v>0.29299999999999998</v>
      </c>
      <c r="K218" s="11">
        <v>0.55209523809523797</v>
      </c>
      <c r="L218" s="11" t="s">
        <v>93</v>
      </c>
      <c r="N218" s="2" t="s">
        <v>481</v>
      </c>
      <c r="O218" s="11">
        <v>3</v>
      </c>
      <c r="P218" s="11">
        <v>0.111</v>
      </c>
      <c r="Q218" s="11">
        <v>0.60004347826087001</v>
      </c>
      <c r="R218" s="11" t="s">
        <v>93</v>
      </c>
    </row>
    <row r="219" spans="1:18" x14ac:dyDescent="0.2">
      <c r="A219" s="1" t="s">
        <v>430</v>
      </c>
      <c r="B219" s="16">
        <v>3.1606908418533003E-2</v>
      </c>
      <c r="C219" s="16">
        <v>3.1280498320672E-2</v>
      </c>
      <c r="D219" s="16">
        <v>1.07771790733775E-2</v>
      </c>
      <c r="E219" s="16">
        <v>9.8680345643781201E-3</v>
      </c>
      <c r="H219" s="2" t="s">
        <v>23</v>
      </c>
      <c r="I219" s="11">
        <v>5</v>
      </c>
      <c r="J219" s="11">
        <v>4.1099999999999998E-2</v>
      </c>
      <c r="K219" s="11">
        <v>0.46425866666666699</v>
      </c>
      <c r="L219" s="11" t="s">
        <v>93</v>
      </c>
      <c r="N219" s="2" t="s">
        <v>643</v>
      </c>
      <c r="O219" s="11">
        <v>6</v>
      </c>
      <c r="P219" s="11">
        <v>0.41299999999999998</v>
      </c>
      <c r="Q219" s="11">
        <v>0.83269729729729702</v>
      </c>
      <c r="R219" s="11" t="s">
        <v>93</v>
      </c>
    </row>
    <row r="220" spans="1:18" x14ac:dyDescent="0.2">
      <c r="A220" s="1" t="s">
        <v>482</v>
      </c>
      <c r="B220" s="16">
        <v>3.6614834135700998E-2</v>
      </c>
      <c r="C220" s="16">
        <v>3.1280498320672E-2</v>
      </c>
      <c r="D220" s="16">
        <v>3.7890082270965598E-3</v>
      </c>
      <c r="E220" s="16">
        <v>2.0739823402397902E-3</v>
      </c>
      <c r="H220" s="2" t="s">
        <v>24</v>
      </c>
      <c r="I220" s="11">
        <v>14.5</v>
      </c>
      <c r="J220" s="11">
        <v>0.63</v>
      </c>
      <c r="K220" s="11">
        <v>0.82673684210526299</v>
      </c>
      <c r="L220" s="11" t="s">
        <v>93</v>
      </c>
      <c r="N220" s="2" t="s">
        <v>482</v>
      </c>
      <c r="O220" s="11">
        <v>1</v>
      </c>
      <c r="P220" s="11">
        <v>3.1699999999999999E-2</v>
      </c>
      <c r="Q220" s="11">
        <v>0.60004347826087001</v>
      </c>
      <c r="R220" s="11" t="s">
        <v>93</v>
      </c>
    </row>
    <row r="221" spans="1:18" x14ac:dyDescent="0.2">
      <c r="A221" s="1" t="s">
        <v>476</v>
      </c>
      <c r="B221" s="16">
        <v>3.33311942193543E-2</v>
      </c>
      <c r="C221" s="16">
        <v>3.0910471302092003E-2</v>
      </c>
      <c r="D221" s="16">
        <v>3.4940854231404897E-3</v>
      </c>
      <c r="E221" s="16">
        <v>2.5160330633998799E-3</v>
      </c>
      <c r="H221" s="2" t="s">
        <v>484</v>
      </c>
      <c r="I221" s="11">
        <v>17.5</v>
      </c>
      <c r="J221" s="11">
        <v>1</v>
      </c>
      <c r="K221" s="11">
        <v>1</v>
      </c>
      <c r="L221" s="11" t="s">
        <v>93</v>
      </c>
      <c r="N221" s="2" t="s">
        <v>483</v>
      </c>
      <c r="O221" s="11">
        <v>6</v>
      </c>
      <c r="P221" s="11">
        <v>0.41299999999999998</v>
      </c>
      <c r="Q221" s="11">
        <v>0.83269729729729702</v>
      </c>
      <c r="R221" s="11" t="s">
        <v>93</v>
      </c>
    </row>
    <row r="222" spans="1:18" x14ac:dyDescent="0.2">
      <c r="A222" s="1" t="s">
        <v>349</v>
      </c>
      <c r="B222" s="16">
        <v>3.3361181798499097E-2</v>
      </c>
      <c r="C222" s="16">
        <v>3.07386730434656E-2</v>
      </c>
      <c r="D222" s="16">
        <v>4.7907460222286799E-2</v>
      </c>
      <c r="E222" s="16">
        <v>3.1312480172113896E-2</v>
      </c>
      <c r="H222" s="2" t="s">
        <v>485</v>
      </c>
      <c r="I222" s="11">
        <v>15.5</v>
      </c>
      <c r="J222" s="11">
        <v>0.748</v>
      </c>
      <c r="K222" s="11">
        <v>0.91721967213114797</v>
      </c>
      <c r="L222" s="11" t="s">
        <v>93</v>
      </c>
      <c r="N222" s="2" t="s">
        <v>23</v>
      </c>
      <c r="O222" s="11">
        <v>3</v>
      </c>
      <c r="P222" s="11">
        <v>0.111</v>
      </c>
      <c r="Q222" s="11">
        <v>0.60004347826087001</v>
      </c>
      <c r="R222" s="11" t="s">
        <v>93</v>
      </c>
    </row>
    <row r="223" spans="1:18" x14ac:dyDescent="0.2">
      <c r="A223" s="1" t="s">
        <v>567</v>
      </c>
      <c r="B223" s="16">
        <v>3.4530697385143097E-2</v>
      </c>
      <c r="C223" s="16">
        <v>3.0672596790147798E-2</v>
      </c>
      <c r="D223" s="16">
        <v>1.74754258072949E-2</v>
      </c>
      <c r="E223" s="16">
        <v>1.2836089419881501E-2</v>
      </c>
      <c r="H223" s="2" t="s">
        <v>486</v>
      </c>
      <c r="I223" s="11">
        <v>10.5</v>
      </c>
      <c r="J223" s="11">
        <v>0.26100000000000001</v>
      </c>
      <c r="K223" s="11">
        <v>0.52764324324324297</v>
      </c>
      <c r="L223" s="11" t="s">
        <v>93</v>
      </c>
      <c r="N223" s="2" t="s">
        <v>24</v>
      </c>
      <c r="O223" s="11">
        <v>6</v>
      </c>
      <c r="P223" s="11">
        <v>0.41299999999999998</v>
      </c>
      <c r="Q223" s="11">
        <v>0.83269729729729702</v>
      </c>
      <c r="R223" s="11" t="s">
        <v>93</v>
      </c>
    </row>
    <row r="224" spans="1:18" x14ac:dyDescent="0.2">
      <c r="A224" s="1" t="s">
        <v>555</v>
      </c>
      <c r="B224" s="16">
        <v>2.4229963948932402E-2</v>
      </c>
      <c r="C224" s="16">
        <v>3.0051480008959901E-2</v>
      </c>
      <c r="D224" s="16">
        <v>3.19916261918443E-3</v>
      </c>
      <c r="E224" s="16">
        <v>1.8080871684141798E-3</v>
      </c>
      <c r="H224" s="2" t="s">
        <v>487</v>
      </c>
      <c r="I224" s="11">
        <v>11</v>
      </c>
      <c r="J224" s="11">
        <v>0.31</v>
      </c>
      <c r="K224" s="11">
        <v>0.55209523809523797</v>
      </c>
      <c r="L224" s="11" t="s">
        <v>93</v>
      </c>
      <c r="N224" s="2" t="s">
        <v>484</v>
      </c>
      <c r="O224" s="11">
        <v>5</v>
      </c>
      <c r="P224" s="11">
        <v>0.28599999999999998</v>
      </c>
      <c r="Q224" s="11">
        <v>0.78439705882352895</v>
      </c>
      <c r="R224" s="11" t="s">
        <v>93</v>
      </c>
    </row>
    <row r="225" spans="1:18" x14ac:dyDescent="0.2">
      <c r="A225" s="1" t="s">
        <v>477</v>
      </c>
      <c r="B225" s="16">
        <v>3.2716448846887597E-2</v>
      </c>
      <c r="C225" s="16">
        <v>2.9430363227772101E-2</v>
      </c>
      <c r="D225" s="16">
        <v>1.38888645896936E-2</v>
      </c>
      <c r="E225" s="16">
        <v>8.8975171872146298E-3</v>
      </c>
      <c r="H225" s="2" t="s">
        <v>488</v>
      </c>
      <c r="I225" s="11">
        <v>9</v>
      </c>
      <c r="J225" s="11">
        <v>0.18</v>
      </c>
      <c r="K225" s="11">
        <v>0.495</v>
      </c>
      <c r="L225" s="11" t="s">
        <v>93</v>
      </c>
      <c r="N225" s="2" t="s">
        <v>485</v>
      </c>
      <c r="O225" s="11">
        <v>1</v>
      </c>
      <c r="P225" s="11">
        <v>3.1699999999999999E-2</v>
      </c>
      <c r="Q225" s="11">
        <v>0.60004347826087001</v>
      </c>
      <c r="R225" s="11" t="s">
        <v>93</v>
      </c>
    </row>
    <row r="226" spans="1:18" x14ac:dyDescent="0.2">
      <c r="A226" s="1" t="s">
        <v>424</v>
      </c>
      <c r="B226" s="16">
        <v>3.3166262534058397E-2</v>
      </c>
      <c r="C226" s="16">
        <v>2.9007475206537799E-2</v>
      </c>
      <c r="D226" s="16">
        <v>6.2286196588043102E-2</v>
      </c>
      <c r="E226" s="16">
        <v>4.1665773425073799E-2</v>
      </c>
      <c r="H226" s="2" t="s">
        <v>489</v>
      </c>
      <c r="I226" s="11">
        <v>5</v>
      </c>
      <c r="J226" s="11">
        <v>4.4999999999999998E-2</v>
      </c>
      <c r="K226" s="11">
        <v>0.46425866666666699</v>
      </c>
      <c r="L226" s="11" t="s">
        <v>93</v>
      </c>
      <c r="N226" s="2" t="s">
        <v>644</v>
      </c>
      <c r="O226" s="11">
        <v>8</v>
      </c>
      <c r="P226" s="11">
        <v>0.73</v>
      </c>
      <c r="Q226" s="11">
        <v>0.92931740614334502</v>
      </c>
      <c r="R226" s="11" t="s">
        <v>93</v>
      </c>
    </row>
    <row r="227" spans="1:18" x14ac:dyDescent="0.2">
      <c r="A227" s="1" t="s">
        <v>431</v>
      </c>
      <c r="B227" s="16">
        <v>3.6419914871260298E-2</v>
      </c>
      <c r="C227" s="16">
        <v>2.8928183702556398E-2</v>
      </c>
      <c r="D227" s="16">
        <v>6.7132428086948198E-3</v>
      </c>
      <c r="E227" s="16">
        <v>7.0960773980960901E-3</v>
      </c>
      <c r="H227" s="2" t="s">
        <v>490</v>
      </c>
      <c r="I227" s="11">
        <v>10</v>
      </c>
      <c r="J227" s="11">
        <v>0.24</v>
      </c>
      <c r="K227" s="11">
        <v>0.51</v>
      </c>
      <c r="L227" s="11" t="s">
        <v>93</v>
      </c>
      <c r="N227" s="2" t="s">
        <v>645</v>
      </c>
      <c r="O227" s="11">
        <v>0</v>
      </c>
      <c r="P227" s="11">
        <v>1.5900000000000001E-2</v>
      </c>
      <c r="Q227" s="11">
        <v>0.60004347826087001</v>
      </c>
      <c r="R227" s="11" t="s">
        <v>93</v>
      </c>
    </row>
    <row r="228" spans="1:18" x14ac:dyDescent="0.2">
      <c r="A228" s="1" t="s">
        <v>434</v>
      </c>
      <c r="B228" s="16">
        <v>3.1007156835638698E-2</v>
      </c>
      <c r="C228" s="16">
        <v>2.8848892198575001E-2</v>
      </c>
      <c r="D228" s="16">
        <v>4.1264199095886701E-3</v>
      </c>
      <c r="E228" s="16">
        <v>2.8184888213515199E-3</v>
      </c>
      <c r="H228" s="2" t="s">
        <v>491</v>
      </c>
      <c r="I228" s="11">
        <v>9</v>
      </c>
      <c r="J228" s="11">
        <v>0.17199999999999999</v>
      </c>
      <c r="K228" s="11">
        <v>0.495</v>
      </c>
      <c r="L228" s="11" t="s">
        <v>93</v>
      </c>
      <c r="N228" s="2" t="s">
        <v>646</v>
      </c>
      <c r="O228" s="11">
        <v>7</v>
      </c>
      <c r="P228" s="11">
        <v>0.55600000000000005</v>
      </c>
      <c r="Q228" s="11">
        <v>0.89007725321888398</v>
      </c>
      <c r="R228" s="11" t="s">
        <v>93</v>
      </c>
    </row>
    <row r="229" spans="1:18" x14ac:dyDescent="0.2">
      <c r="A229" s="1" t="s">
        <v>372</v>
      </c>
      <c r="B229" s="16">
        <v>1.8757230755021299E-2</v>
      </c>
      <c r="C229" s="16">
        <v>2.85845871853036E-2</v>
      </c>
      <c r="D229" s="16">
        <v>1.4946087861502299E-3</v>
      </c>
      <c r="E229" s="16">
        <v>1.5255735483494599E-3</v>
      </c>
      <c r="H229" s="2" t="s">
        <v>492</v>
      </c>
      <c r="I229" s="11">
        <v>6</v>
      </c>
      <c r="J229" s="11">
        <v>6.4899999999999999E-2</v>
      </c>
      <c r="K229" s="11">
        <v>0.46425866666666699</v>
      </c>
      <c r="L229" s="11" t="s">
        <v>93</v>
      </c>
      <c r="N229" s="2" t="s">
        <v>486</v>
      </c>
      <c r="O229" s="11">
        <v>1</v>
      </c>
      <c r="P229" s="11">
        <v>3.1699999999999999E-2</v>
      </c>
      <c r="Q229" s="11">
        <v>0.60004347826087001</v>
      </c>
      <c r="R229" s="11" t="s">
        <v>93</v>
      </c>
    </row>
    <row r="230" spans="1:18" x14ac:dyDescent="0.2">
      <c r="A230" s="1" t="s">
        <v>465</v>
      </c>
      <c r="B230" s="16">
        <v>3.7274560876884799E-2</v>
      </c>
      <c r="C230" s="16">
        <v>2.8333497422695704E-2</v>
      </c>
      <c r="D230" s="16">
        <v>2.9757211050007698E-2</v>
      </c>
      <c r="E230" s="16">
        <v>1.8047634787663601E-2</v>
      </c>
      <c r="H230" s="2" t="s">
        <v>493</v>
      </c>
      <c r="I230" s="11">
        <v>19</v>
      </c>
      <c r="J230" s="11">
        <v>0.93700000000000006</v>
      </c>
      <c r="K230" s="11">
        <v>0.99274220963172799</v>
      </c>
      <c r="L230" s="11" t="s">
        <v>93</v>
      </c>
      <c r="N230" s="2" t="s">
        <v>487</v>
      </c>
      <c r="O230" s="11">
        <v>10</v>
      </c>
      <c r="P230" s="11">
        <v>1</v>
      </c>
      <c r="Q230" s="11">
        <v>1</v>
      </c>
      <c r="R230" s="11" t="s">
        <v>93</v>
      </c>
    </row>
    <row r="231" spans="1:18" x14ac:dyDescent="0.2">
      <c r="A231" s="1" t="s">
        <v>285</v>
      </c>
      <c r="B231" s="16">
        <v>3.1426982943664701E-2</v>
      </c>
      <c r="C231" s="16">
        <v>2.6998757105675099E-2</v>
      </c>
      <c r="D231" s="16">
        <v>3.2421513668797204E-2</v>
      </c>
      <c r="E231" s="16">
        <v>1.5096198380399299E-2</v>
      </c>
      <c r="H231" s="2" t="s">
        <v>494</v>
      </c>
      <c r="I231" s="11">
        <v>20.5</v>
      </c>
      <c r="J231" s="11">
        <v>0.748</v>
      </c>
      <c r="K231" s="11">
        <v>0.91721967213114797</v>
      </c>
      <c r="L231" s="11" t="s">
        <v>93</v>
      </c>
      <c r="N231" s="2" t="s">
        <v>488</v>
      </c>
      <c r="O231" s="11">
        <v>11</v>
      </c>
      <c r="P231" s="11">
        <v>0.90500000000000003</v>
      </c>
      <c r="Q231" s="11">
        <v>0.97001436781609196</v>
      </c>
      <c r="R231" s="11" t="s">
        <v>93</v>
      </c>
    </row>
    <row r="232" spans="1:18" x14ac:dyDescent="0.2">
      <c r="A232" s="1" t="s">
        <v>337</v>
      </c>
      <c r="B232" s="16">
        <v>2.77834920775815E-2</v>
      </c>
      <c r="C232" s="16">
        <v>2.6311564071169399E-2</v>
      </c>
      <c r="D232" s="16">
        <v>5.2561242094881699E-3</v>
      </c>
      <c r="E232" s="16">
        <v>4.0881382668188299E-3</v>
      </c>
      <c r="H232" s="2" t="s">
        <v>495</v>
      </c>
      <c r="I232" s="11">
        <v>9</v>
      </c>
      <c r="J232" s="11">
        <v>0.18</v>
      </c>
      <c r="K232" s="11">
        <v>0.495</v>
      </c>
      <c r="L232" s="11" t="s">
        <v>93</v>
      </c>
      <c r="N232" s="2" t="s">
        <v>489</v>
      </c>
      <c r="O232" s="11">
        <v>11</v>
      </c>
      <c r="P232" s="11">
        <v>0.90500000000000003</v>
      </c>
      <c r="Q232" s="11">
        <v>0.97001436781609196</v>
      </c>
      <c r="R232" s="11" t="s">
        <v>93</v>
      </c>
    </row>
    <row r="233" spans="1:18" x14ac:dyDescent="0.2">
      <c r="A233" s="1" t="s">
        <v>287</v>
      </c>
      <c r="B233" s="16">
        <v>2.8788075978929503E-2</v>
      </c>
      <c r="C233" s="16">
        <v>2.5954752303253E-2</v>
      </c>
      <c r="D233" s="16">
        <v>6.5707800983092705E-3</v>
      </c>
      <c r="E233" s="16">
        <v>5.7832199872071199E-3</v>
      </c>
      <c r="H233" s="2" t="s">
        <v>496</v>
      </c>
      <c r="I233" s="11">
        <v>16</v>
      </c>
      <c r="J233" s="11">
        <v>0.81799999999999995</v>
      </c>
      <c r="K233" s="11">
        <v>0.93844171779141095</v>
      </c>
      <c r="L233" s="11" t="s">
        <v>93</v>
      </c>
      <c r="N233" s="2" t="s">
        <v>490</v>
      </c>
      <c r="O233" s="11">
        <v>5</v>
      </c>
      <c r="P233" s="11">
        <v>0.28599999999999998</v>
      </c>
      <c r="Q233" s="11">
        <v>0.78439705882352895</v>
      </c>
      <c r="R233" s="11" t="s">
        <v>93</v>
      </c>
    </row>
    <row r="234" spans="1:18" x14ac:dyDescent="0.2">
      <c r="A234" s="1" t="s">
        <v>461</v>
      </c>
      <c r="B234" s="16">
        <v>3.1951765578697305E-2</v>
      </c>
      <c r="C234" s="16">
        <v>2.5465788028700902E-2</v>
      </c>
      <c r="D234" s="16">
        <v>8.1603640247165307E-3</v>
      </c>
      <c r="E234" s="16">
        <v>6.3249813998018092E-3</v>
      </c>
      <c r="H234" s="2" t="s">
        <v>497</v>
      </c>
      <c r="I234" s="11">
        <v>20</v>
      </c>
      <c r="J234" s="11">
        <v>0.81799999999999995</v>
      </c>
      <c r="K234" s="11">
        <v>0.93844171779141095</v>
      </c>
      <c r="L234" s="11" t="s">
        <v>93</v>
      </c>
      <c r="N234" s="2" t="s">
        <v>491</v>
      </c>
      <c r="O234" s="11">
        <v>13</v>
      </c>
      <c r="P234" s="11">
        <v>0.55600000000000005</v>
      </c>
      <c r="Q234" s="11">
        <v>0.89007725321888398</v>
      </c>
      <c r="R234" s="11" t="s">
        <v>93</v>
      </c>
    </row>
    <row r="235" spans="1:18" x14ac:dyDescent="0.2">
      <c r="A235" s="1" t="s">
        <v>595</v>
      </c>
      <c r="B235" s="16">
        <v>2.85931567144889E-2</v>
      </c>
      <c r="C235" s="16">
        <v>2.4686088239550201E-2</v>
      </c>
      <c r="D235" s="16">
        <v>7.6804896318388698E-3</v>
      </c>
      <c r="E235" s="16">
        <v>7.3486778113304304E-3</v>
      </c>
      <c r="H235" s="2" t="s">
        <v>498</v>
      </c>
      <c r="I235" s="11">
        <v>24.5</v>
      </c>
      <c r="J235" s="11">
        <v>0.33600000000000002</v>
      </c>
      <c r="K235" s="11">
        <v>0.58721495327102802</v>
      </c>
      <c r="L235" s="11" t="s">
        <v>93</v>
      </c>
      <c r="N235" s="2" t="s">
        <v>492</v>
      </c>
      <c r="O235" s="11">
        <v>3</v>
      </c>
      <c r="P235" s="11">
        <v>0.111</v>
      </c>
      <c r="Q235" s="11">
        <v>0.60004347826087001</v>
      </c>
      <c r="R235" s="11" t="s">
        <v>93</v>
      </c>
    </row>
    <row r="236" spans="1:18" x14ac:dyDescent="0.2">
      <c r="A236" s="1" t="s">
        <v>369</v>
      </c>
      <c r="B236" s="16">
        <v>2.47097652152478E-2</v>
      </c>
      <c r="C236" s="16">
        <v>2.4633227236895903E-2</v>
      </c>
      <c r="D236" s="16">
        <v>3.4550956287191799E-2</v>
      </c>
      <c r="E236" s="16">
        <v>3.2316234445755598E-2</v>
      </c>
      <c r="H236" s="2" t="s">
        <v>25</v>
      </c>
      <c r="I236" s="11">
        <v>6</v>
      </c>
      <c r="J236" s="11">
        <v>6.4899999999999999E-2</v>
      </c>
      <c r="K236" s="11">
        <v>0.46425866666666699</v>
      </c>
      <c r="L236" s="11" t="s">
        <v>93</v>
      </c>
      <c r="N236" s="2" t="s">
        <v>493</v>
      </c>
      <c r="O236" s="11">
        <v>15</v>
      </c>
      <c r="P236" s="11">
        <v>0.28599999999999998</v>
      </c>
      <c r="Q236" s="11">
        <v>0.78439705882352895</v>
      </c>
      <c r="R236" s="11" t="s">
        <v>93</v>
      </c>
    </row>
    <row r="237" spans="1:18" x14ac:dyDescent="0.2">
      <c r="A237" s="1" t="s">
        <v>494</v>
      </c>
      <c r="B237" s="16">
        <v>2.4679777636103101E-2</v>
      </c>
      <c r="C237" s="16">
        <v>2.44614289782695E-2</v>
      </c>
      <c r="D237" s="16">
        <v>1.3846375711157601E-3</v>
      </c>
      <c r="E237" s="16">
        <v>1.2098230318065501E-3</v>
      </c>
      <c r="H237" s="2" t="s">
        <v>499</v>
      </c>
      <c r="I237" s="11">
        <v>10</v>
      </c>
      <c r="J237" s="11">
        <v>0.24</v>
      </c>
      <c r="K237" s="11">
        <v>0.51</v>
      </c>
      <c r="L237" s="11" t="s">
        <v>93</v>
      </c>
      <c r="N237" s="2" t="s">
        <v>495</v>
      </c>
      <c r="O237" s="11">
        <v>7</v>
      </c>
      <c r="P237" s="11">
        <v>0.55600000000000005</v>
      </c>
      <c r="Q237" s="11">
        <v>0.89007725321888398</v>
      </c>
      <c r="R237" s="11" t="s">
        <v>93</v>
      </c>
    </row>
    <row r="238" spans="1:18" x14ac:dyDescent="0.2">
      <c r="A238" s="1" t="s">
        <v>590</v>
      </c>
      <c r="B238" s="16">
        <v>2.6074200066332497E-2</v>
      </c>
      <c r="C238" s="16">
        <v>2.43028459703067E-2</v>
      </c>
      <c r="D238" s="16">
        <v>2.4441102541409802E-2</v>
      </c>
      <c r="E238" s="16">
        <v>0.14351027161357999</v>
      </c>
      <c r="H238" s="2" t="s">
        <v>500</v>
      </c>
      <c r="I238" s="11">
        <v>14</v>
      </c>
      <c r="J238" s="11">
        <v>0.58899999999999997</v>
      </c>
      <c r="K238" s="11">
        <v>0.79239568345323697</v>
      </c>
      <c r="L238" s="11" t="s">
        <v>93</v>
      </c>
      <c r="N238" s="2" t="s">
        <v>496</v>
      </c>
      <c r="O238" s="11">
        <v>3</v>
      </c>
      <c r="P238" s="11">
        <v>0.111</v>
      </c>
      <c r="Q238" s="11">
        <v>0.60004347826087001</v>
      </c>
      <c r="R238" s="11" t="s">
        <v>93</v>
      </c>
    </row>
    <row r="239" spans="1:18" x14ac:dyDescent="0.2">
      <c r="A239" s="1" t="s">
        <v>390</v>
      </c>
      <c r="B239" s="16">
        <v>2.16210445633419E-2</v>
      </c>
      <c r="C239" s="16">
        <v>2.4223554466325199E-2</v>
      </c>
      <c r="D239" s="16">
        <v>8.22284766962248E-4</v>
      </c>
      <c r="E239" s="16">
        <v>7.1126958463351895E-4</v>
      </c>
      <c r="H239" s="2" t="s">
        <v>501</v>
      </c>
      <c r="I239" s="11">
        <v>6</v>
      </c>
      <c r="J239" s="11">
        <v>6.4899999999999999E-2</v>
      </c>
      <c r="K239" s="11">
        <v>0.46425866666666699</v>
      </c>
      <c r="L239" s="11" t="s">
        <v>93</v>
      </c>
      <c r="N239" s="2" t="s">
        <v>497</v>
      </c>
      <c r="O239" s="11">
        <v>9</v>
      </c>
      <c r="P239" s="11">
        <v>0.90500000000000003</v>
      </c>
      <c r="Q239" s="11">
        <v>0.97001436781609196</v>
      </c>
      <c r="R239" s="11" t="s">
        <v>93</v>
      </c>
    </row>
    <row r="240" spans="1:18" x14ac:dyDescent="0.2">
      <c r="A240" s="1" t="s">
        <v>591</v>
      </c>
      <c r="B240" s="16">
        <v>2.8713107031067702E-2</v>
      </c>
      <c r="C240" s="16">
        <v>2.3562791933146698E-2</v>
      </c>
      <c r="D240" s="16">
        <v>1.2919118420753401E-2</v>
      </c>
      <c r="E240" s="16">
        <v>9.5423129788917496E-3</v>
      </c>
      <c r="H240" s="2" t="s">
        <v>502</v>
      </c>
      <c r="I240" s="11">
        <v>7</v>
      </c>
      <c r="J240" s="11">
        <v>9.3100000000000002E-2</v>
      </c>
      <c r="K240" s="11">
        <v>0.46425866666666699</v>
      </c>
      <c r="L240" s="11" t="s">
        <v>93</v>
      </c>
      <c r="N240" s="2" t="s">
        <v>25</v>
      </c>
      <c r="O240" s="11">
        <v>1</v>
      </c>
      <c r="P240" s="11">
        <v>3.1699999999999999E-2</v>
      </c>
      <c r="Q240" s="11">
        <v>0.60004347826087001</v>
      </c>
      <c r="R240" s="11" t="s">
        <v>93</v>
      </c>
    </row>
    <row r="241" spans="1:18" x14ac:dyDescent="0.2">
      <c r="A241" s="1" t="s">
        <v>518</v>
      </c>
      <c r="B241" s="16">
        <v>2.49946472171227E-2</v>
      </c>
      <c r="C241" s="16">
        <v>2.28095226453232E-2</v>
      </c>
      <c r="D241" s="16">
        <v>7.4980373887135001E-4</v>
      </c>
      <c r="E241" s="16">
        <v>1.47239451398434E-3</v>
      </c>
      <c r="H241" s="2" t="s">
        <v>503</v>
      </c>
      <c r="I241" s="11">
        <v>14</v>
      </c>
      <c r="J241" s="11">
        <v>0.57399999999999995</v>
      </c>
      <c r="K241" s="11">
        <v>0.79239568345323697</v>
      </c>
      <c r="L241" s="11" t="s">
        <v>93</v>
      </c>
      <c r="N241" s="2" t="s">
        <v>499</v>
      </c>
      <c r="O241" s="11">
        <v>8</v>
      </c>
      <c r="P241" s="11">
        <v>0.73</v>
      </c>
      <c r="Q241" s="11">
        <v>0.92931740614334502</v>
      </c>
      <c r="R241" s="11" t="s">
        <v>93</v>
      </c>
    </row>
    <row r="242" spans="1:18" x14ac:dyDescent="0.2">
      <c r="A242" s="1" t="s">
        <v>376</v>
      </c>
      <c r="B242" s="16">
        <v>2.8503193977054701E-2</v>
      </c>
      <c r="C242" s="16">
        <v>2.2796307394659598E-2</v>
      </c>
      <c r="D242" s="16">
        <v>4.4963230874318603E-3</v>
      </c>
      <c r="E242" s="16">
        <v>4.7994078514523404E-3</v>
      </c>
      <c r="H242" s="2" t="s">
        <v>504</v>
      </c>
      <c r="I242" s="11">
        <v>12</v>
      </c>
      <c r="J242" s="11">
        <v>0.378</v>
      </c>
      <c r="K242" s="11">
        <v>0.63242918454935604</v>
      </c>
      <c r="L242" s="11" t="s">
        <v>93</v>
      </c>
      <c r="N242" s="2" t="s">
        <v>500</v>
      </c>
      <c r="O242" s="11">
        <v>9</v>
      </c>
      <c r="P242" s="11">
        <v>0.90500000000000003</v>
      </c>
      <c r="Q242" s="11">
        <v>0.97001436781609196</v>
      </c>
      <c r="R242" s="11" t="s">
        <v>93</v>
      </c>
    </row>
    <row r="243" spans="1:18" x14ac:dyDescent="0.2">
      <c r="A243" s="1" t="s">
        <v>437</v>
      </c>
      <c r="B243" s="16">
        <v>2.77834920775815E-2</v>
      </c>
      <c r="C243" s="16">
        <v>2.2796307394659598E-2</v>
      </c>
      <c r="D243" s="16">
        <v>5.5185555180931401E-3</v>
      </c>
      <c r="E243" s="16">
        <v>5.7001277460116103E-3</v>
      </c>
      <c r="H243" s="2" t="s">
        <v>505</v>
      </c>
      <c r="I243" s="11">
        <v>14</v>
      </c>
      <c r="J243" s="11">
        <v>0.58899999999999997</v>
      </c>
      <c r="K243" s="11">
        <v>0.79239568345323697</v>
      </c>
      <c r="L243" s="11" t="s">
        <v>93</v>
      </c>
      <c r="N243" s="2" t="s">
        <v>501</v>
      </c>
      <c r="O243" s="11">
        <v>6</v>
      </c>
      <c r="P243" s="11">
        <v>0.41299999999999998</v>
      </c>
      <c r="Q243" s="11">
        <v>0.83269729729729702</v>
      </c>
      <c r="R243" s="11" t="s">
        <v>93</v>
      </c>
    </row>
    <row r="244" spans="1:18" x14ac:dyDescent="0.2">
      <c r="A244" s="1" t="s">
        <v>562</v>
      </c>
      <c r="B244" s="16">
        <v>2.44098894238007E-2</v>
      </c>
      <c r="C244" s="16">
        <v>2.2756661642668902E-2</v>
      </c>
      <c r="D244" s="16">
        <v>1.14769958963241E-2</v>
      </c>
      <c r="E244" s="16">
        <v>8.4454953951110905E-3</v>
      </c>
      <c r="H244" s="2" t="s">
        <v>506</v>
      </c>
      <c r="I244" s="11">
        <v>4</v>
      </c>
      <c r="J244" s="11">
        <v>2.5999999999999999E-2</v>
      </c>
      <c r="K244" s="11">
        <v>0.46425866666666699</v>
      </c>
      <c r="L244" s="11" t="s">
        <v>93</v>
      </c>
      <c r="N244" s="2" t="s">
        <v>502</v>
      </c>
      <c r="O244" s="11">
        <v>9</v>
      </c>
      <c r="P244" s="11">
        <v>0.90500000000000003</v>
      </c>
      <c r="Q244" s="11">
        <v>0.97001436781609196</v>
      </c>
      <c r="R244" s="11" t="s">
        <v>93</v>
      </c>
    </row>
    <row r="245" spans="1:18" x14ac:dyDescent="0.2">
      <c r="A245" s="1" t="s">
        <v>379</v>
      </c>
      <c r="B245" s="16">
        <v>2.6733926807516298E-2</v>
      </c>
      <c r="C245" s="16">
        <v>2.2690585389350999E-2</v>
      </c>
      <c r="D245" s="16">
        <v>2.7920191889772801E-2</v>
      </c>
      <c r="E245" s="16">
        <v>1.45444658988611E-2</v>
      </c>
      <c r="H245" s="2" t="s">
        <v>507</v>
      </c>
      <c r="I245" s="11">
        <v>11</v>
      </c>
      <c r="J245" s="11">
        <v>0.31</v>
      </c>
      <c r="K245" s="11">
        <v>0.55209523809523797</v>
      </c>
      <c r="L245" s="11" t="s">
        <v>93</v>
      </c>
      <c r="N245" s="2" t="s">
        <v>503</v>
      </c>
      <c r="O245" s="11">
        <v>5</v>
      </c>
      <c r="P245" s="11">
        <v>0.28599999999999998</v>
      </c>
      <c r="Q245" s="11">
        <v>0.78439705882352895</v>
      </c>
      <c r="R245" s="11" t="s">
        <v>93</v>
      </c>
    </row>
    <row r="246" spans="1:18" x14ac:dyDescent="0.2">
      <c r="A246" s="1" t="s">
        <v>586</v>
      </c>
      <c r="B246" s="16">
        <v>2.7438634917417201E-2</v>
      </c>
      <c r="C246" s="16">
        <v>2.2611293885369602E-2</v>
      </c>
      <c r="D246" s="16">
        <v>1.4833617300671599E-2</v>
      </c>
      <c r="E246" s="16">
        <v>1.86259567863843E-2</v>
      </c>
      <c r="H246" s="2" t="s">
        <v>508</v>
      </c>
      <c r="I246" s="11">
        <v>19.5</v>
      </c>
      <c r="J246" s="11">
        <v>0.873</v>
      </c>
      <c r="K246" s="11">
        <v>0.98048648648648695</v>
      </c>
      <c r="L246" s="11" t="s">
        <v>93</v>
      </c>
      <c r="N246" s="2" t="s">
        <v>504</v>
      </c>
      <c r="O246" s="11">
        <v>8</v>
      </c>
      <c r="P246" s="11">
        <v>0.73</v>
      </c>
      <c r="Q246" s="11">
        <v>0.92931740614334502</v>
      </c>
      <c r="R246" s="11" t="s">
        <v>93</v>
      </c>
    </row>
    <row r="247" spans="1:18" x14ac:dyDescent="0.2">
      <c r="A247" s="1" t="s">
        <v>571</v>
      </c>
      <c r="B247" s="16">
        <v>2.7858461025443298E-2</v>
      </c>
      <c r="C247" s="16">
        <v>2.2188405864135299E-2</v>
      </c>
      <c r="D247" s="16">
        <v>1.4191285431038399E-2</v>
      </c>
      <c r="E247" s="16">
        <v>1.0246935184229601E-2</v>
      </c>
      <c r="H247" s="2" t="s">
        <v>509</v>
      </c>
      <c r="I247" s="11">
        <v>19</v>
      </c>
      <c r="J247" s="11">
        <v>0.93600000000000005</v>
      </c>
      <c r="K247" s="11">
        <v>0.99274220963172799</v>
      </c>
      <c r="L247" s="11" t="s">
        <v>93</v>
      </c>
      <c r="N247" s="2" t="s">
        <v>505</v>
      </c>
      <c r="O247" s="11">
        <v>11</v>
      </c>
      <c r="P247" s="11">
        <v>0.90500000000000003</v>
      </c>
      <c r="Q247" s="11">
        <v>0.97001436781609196</v>
      </c>
      <c r="R247" s="11" t="s">
        <v>93</v>
      </c>
    </row>
    <row r="248" spans="1:18" x14ac:dyDescent="0.2">
      <c r="A248" s="1" t="s">
        <v>298</v>
      </c>
      <c r="B248" s="16">
        <v>2.3060448362288301E-2</v>
      </c>
      <c r="C248" s="16">
        <v>2.2161975362808201E-2</v>
      </c>
      <c r="D248" s="16">
        <v>3.9127258440103299E-2</v>
      </c>
      <c r="E248" s="16">
        <v>3.79299462609239E-2</v>
      </c>
      <c r="H248" s="2" t="s">
        <v>510</v>
      </c>
      <c r="I248" s="11">
        <v>6.5</v>
      </c>
      <c r="J248" s="11">
        <v>7.7600000000000002E-2</v>
      </c>
      <c r="K248" s="11">
        <v>0.46425866666666699</v>
      </c>
      <c r="L248" s="11" t="s">
        <v>93</v>
      </c>
      <c r="N248" s="2" t="s">
        <v>506</v>
      </c>
      <c r="O248" s="11">
        <v>10</v>
      </c>
      <c r="P248" s="11">
        <v>1</v>
      </c>
      <c r="Q248" s="11">
        <v>1</v>
      </c>
      <c r="R248" s="11" t="s">
        <v>93</v>
      </c>
    </row>
    <row r="249" spans="1:18" x14ac:dyDescent="0.2">
      <c r="A249" s="1" t="s">
        <v>563</v>
      </c>
      <c r="B249" s="16">
        <v>2.5714349116595901E-2</v>
      </c>
      <c r="C249" s="16">
        <v>2.1818378845555302E-2</v>
      </c>
      <c r="D249" s="16">
        <v>5.2286314057295499E-3</v>
      </c>
      <c r="E249" s="16">
        <v>4.3673281972357201E-3</v>
      </c>
      <c r="H249" s="2" t="s">
        <v>511</v>
      </c>
      <c r="I249" s="11">
        <v>8</v>
      </c>
      <c r="J249" s="11">
        <v>0.13200000000000001</v>
      </c>
      <c r="K249" s="11">
        <v>0.49368000000000001</v>
      </c>
      <c r="L249" s="11" t="s">
        <v>93</v>
      </c>
      <c r="N249" s="2" t="s">
        <v>507</v>
      </c>
      <c r="O249" s="11">
        <v>9</v>
      </c>
      <c r="P249" s="11">
        <v>0.90500000000000003</v>
      </c>
      <c r="Q249" s="11">
        <v>0.97001436781609196</v>
      </c>
      <c r="R249" s="11" t="s">
        <v>93</v>
      </c>
    </row>
    <row r="250" spans="1:18" x14ac:dyDescent="0.2">
      <c r="A250" s="1" t="s">
        <v>550</v>
      </c>
      <c r="B250" s="16">
        <v>2.6943839861529397E-2</v>
      </c>
      <c r="C250" s="16">
        <v>2.1580504333611101E-2</v>
      </c>
      <c r="D250" s="16">
        <v>9.809932250233501E-3</v>
      </c>
      <c r="E250" s="16">
        <v>1.0393177528733701E-2</v>
      </c>
      <c r="H250" s="2" t="s">
        <v>512</v>
      </c>
      <c r="I250" s="11">
        <v>7</v>
      </c>
      <c r="J250" s="11">
        <v>9.3100000000000002E-2</v>
      </c>
      <c r="K250" s="11">
        <v>0.46425866666666699</v>
      </c>
      <c r="L250" s="11" t="s">
        <v>93</v>
      </c>
      <c r="N250" s="2" t="s">
        <v>510</v>
      </c>
      <c r="O250" s="11">
        <v>10</v>
      </c>
      <c r="P250" s="11">
        <v>1</v>
      </c>
      <c r="Q250" s="11">
        <v>1</v>
      </c>
      <c r="R250" s="11" t="s">
        <v>93</v>
      </c>
    </row>
    <row r="251" spans="1:18" x14ac:dyDescent="0.2">
      <c r="A251" s="1" t="s">
        <v>308</v>
      </c>
      <c r="B251" s="16">
        <v>2.5174572691991002E-2</v>
      </c>
      <c r="C251" s="16">
        <v>2.1289768819012501E-2</v>
      </c>
      <c r="D251" s="16">
        <v>1.284163870107E-2</v>
      </c>
      <c r="E251" s="16">
        <v>9.7118211509305708E-3</v>
      </c>
      <c r="H251" s="2" t="s">
        <v>513</v>
      </c>
      <c r="I251" s="11">
        <v>9.5</v>
      </c>
      <c r="J251" s="11">
        <v>0.19900000000000001</v>
      </c>
      <c r="K251" s="11">
        <v>0.51</v>
      </c>
      <c r="L251" s="11" t="s">
        <v>93</v>
      </c>
      <c r="N251" s="2" t="s">
        <v>511</v>
      </c>
      <c r="O251" s="11">
        <v>6</v>
      </c>
      <c r="P251" s="11">
        <v>0.41299999999999998</v>
      </c>
      <c r="Q251" s="11">
        <v>0.83269729729729702</v>
      </c>
      <c r="R251" s="11" t="s">
        <v>93</v>
      </c>
    </row>
    <row r="252" spans="1:18" x14ac:dyDescent="0.2">
      <c r="A252" s="1" t="s">
        <v>382</v>
      </c>
      <c r="B252" s="16">
        <v>2.8668125662350701E-2</v>
      </c>
      <c r="C252" s="16">
        <v>2.11047553097225E-2</v>
      </c>
      <c r="D252" s="16">
        <v>9.0401337449922507E-3</v>
      </c>
      <c r="E252" s="16">
        <v>7.1891407082350593E-3</v>
      </c>
      <c r="H252" s="2" t="s">
        <v>514</v>
      </c>
      <c r="I252" s="11">
        <v>25</v>
      </c>
      <c r="J252" s="11">
        <v>0.31</v>
      </c>
      <c r="K252" s="11">
        <v>0.55209523809523797</v>
      </c>
      <c r="L252" s="11" t="s">
        <v>93</v>
      </c>
      <c r="N252" s="2" t="s">
        <v>512</v>
      </c>
      <c r="O252" s="11">
        <v>5</v>
      </c>
      <c r="P252" s="11">
        <v>0.28599999999999998</v>
      </c>
      <c r="Q252" s="11">
        <v>0.78439705882352895</v>
      </c>
      <c r="R252" s="11" t="s">
        <v>93</v>
      </c>
    </row>
    <row r="253" spans="1:18" x14ac:dyDescent="0.2">
      <c r="A253" s="1" t="s">
        <v>464</v>
      </c>
      <c r="B253" s="16">
        <v>2.4829715531826699E-2</v>
      </c>
      <c r="C253" s="16">
        <v>2.09461723017597E-2</v>
      </c>
      <c r="D253" s="16">
        <v>1.05572366433086E-2</v>
      </c>
      <c r="E253" s="16">
        <v>6.3415998480409099E-3</v>
      </c>
      <c r="H253" s="2" t="s">
        <v>515</v>
      </c>
      <c r="I253" s="11">
        <v>18.5</v>
      </c>
      <c r="J253" s="11">
        <v>1</v>
      </c>
      <c r="K253" s="11">
        <v>1</v>
      </c>
      <c r="L253" s="11" t="s">
        <v>93</v>
      </c>
      <c r="N253" s="2" t="s">
        <v>513</v>
      </c>
      <c r="O253" s="11">
        <v>6</v>
      </c>
      <c r="P253" s="11">
        <v>0.41299999999999998</v>
      </c>
      <c r="Q253" s="11">
        <v>0.83269729729729702</v>
      </c>
      <c r="R253" s="11" t="s">
        <v>93</v>
      </c>
    </row>
    <row r="254" spans="1:18" x14ac:dyDescent="0.2">
      <c r="A254" s="1" t="s">
        <v>560</v>
      </c>
      <c r="B254" s="16">
        <v>2.0541491714132002E-2</v>
      </c>
      <c r="C254" s="16">
        <v>2.0932957051096098E-2</v>
      </c>
      <c r="D254" s="16">
        <v>1.6335724124210499E-2</v>
      </c>
      <c r="E254" s="16">
        <v>1.3125250419241901E-2</v>
      </c>
      <c r="H254" s="2" t="s">
        <v>516</v>
      </c>
      <c r="I254" s="11">
        <v>21</v>
      </c>
      <c r="J254" s="11">
        <v>0.68799999999999994</v>
      </c>
      <c r="K254" s="11">
        <v>0.87726845637583895</v>
      </c>
      <c r="L254" s="11" t="s">
        <v>93</v>
      </c>
      <c r="N254" s="2" t="s">
        <v>514</v>
      </c>
      <c r="O254" s="11">
        <v>14</v>
      </c>
      <c r="P254" s="11">
        <v>0.41299999999999998</v>
      </c>
      <c r="Q254" s="11">
        <v>0.83269729729729702</v>
      </c>
      <c r="R254" s="11" t="s">
        <v>93</v>
      </c>
    </row>
    <row r="255" spans="1:18" x14ac:dyDescent="0.2">
      <c r="A255" s="1" t="s">
        <v>445</v>
      </c>
      <c r="B255" s="16">
        <v>2.3420299312024998E-2</v>
      </c>
      <c r="C255" s="16">
        <v>2.0853665547114701E-2</v>
      </c>
      <c r="D255" s="16">
        <v>2.0749568800366502E-2</v>
      </c>
      <c r="E255" s="16">
        <v>1.7180151789582501E-2</v>
      </c>
      <c r="H255" s="2" t="s">
        <v>517</v>
      </c>
      <c r="I255" s="11">
        <v>10</v>
      </c>
      <c r="J255" s="11">
        <v>0.24</v>
      </c>
      <c r="K255" s="11">
        <v>0.51</v>
      </c>
      <c r="L255" s="11" t="s">
        <v>93</v>
      </c>
      <c r="N255" s="2" t="s">
        <v>515</v>
      </c>
      <c r="O255" s="11">
        <v>12</v>
      </c>
      <c r="P255" s="11">
        <v>0.73</v>
      </c>
      <c r="Q255" s="11">
        <v>0.92931740614334502</v>
      </c>
      <c r="R255" s="11" t="s">
        <v>93</v>
      </c>
    </row>
    <row r="256" spans="1:18" x14ac:dyDescent="0.2">
      <c r="A256" s="1" t="s">
        <v>502</v>
      </c>
      <c r="B256" s="16">
        <v>2.8053380289883901E-2</v>
      </c>
      <c r="C256" s="16">
        <v>2.0787589293796802E-2</v>
      </c>
      <c r="D256" s="16">
        <v>1.0879652251023301E-2</v>
      </c>
      <c r="E256" s="16">
        <v>1.14933188021622E-2</v>
      </c>
      <c r="H256" s="2" t="s">
        <v>518</v>
      </c>
      <c r="I256" s="11">
        <v>18.5</v>
      </c>
      <c r="J256" s="11">
        <v>1</v>
      </c>
      <c r="K256" s="11">
        <v>1</v>
      </c>
      <c r="L256" s="11" t="s">
        <v>93</v>
      </c>
      <c r="N256" s="2" t="s">
        <v>516</v>
      </c>
      <c r="O256" s="11">
        <v>3</v>
      </c>
      <c r="P256" s="11">
        <v>0.111</v>
      </c>
      <c r="Q256" s="11">
        <v>0.60004347826087001</v>
      </c>
      <c r="R256" s="11" t="s">
        <v>93</v>
      </c>
    </row>
    <row r="257" spans="1:18" x14ac:dyDescent="0.2">
      <c r="A257" s="1" t="s">
        <v>462</v>
      </c>
      <c r="B257" s="16">
        <v>2.0481516555842599E-2</v>
      </c>
      <c r="C257" s="16">
        <v>2.05497147818526E-2</v>
      </c>
      <c r="D257" s="16">
        <v>2.2284167119256501E-2</v>
      </c>
      <c r="E257" s="16">
        <v>2.58184211842672E-2</v>
      </c>
      <c r="H257" s="2" t="s">
        <v>519</v>
      </c>
      <c r="I257" s="11">
        <v>12</v>
      </c>
      <c r="J257" s="11">
        <v>0.378</v>
      </c>
      <c r="K257" s="11">
        <v>0.63242918454935604</v>
      </c>
      <c r="L257" s="11" t="s">
        <v>93</v>
      </c>
      <c r="N257" s="2" t="s">
        <v>517</v>
      </c>
      <c r="O257" s="11">
        <v>10</v>
      </c>
      <c r="P257" s="11">
        <v>1</v>
      </c>
      <c r="Q257" s="11">
        <v>1</v>
      </c>
      <c r="R257" s="11" t="s">
        <v>93</v>
      </c>
    </row>
    <row r="258" spans="1:18" x14ac:dyDescent="0.2">
      <c r="A258" s="1" t="s">
        <v>570</v>
      </c>
      <c r="B258" s="16">
        <v>2.47697403735373E-2</v>
      </c>
      <c r="C258" s="16">
        <v>2.0457208027207598E-2</v>
      </c>
      <c r="D258" s="16">
        <v>1.5630908609671399E-2</v>
      </c>
      <c r="E258" s="16">
        <v>1.30820424538202E-2</v>
      </c>
      <c r="H258" s="2" t="s">
        <v>26</v>
      </c>
      <c r="I258" s="11">
        <v>13</v>
      </c>
      <c r="J258" s="11">
        <v>0.48499999999999999</v>
      </c>
      <c r="K258" s="11">
        <v>0.69498084291187701</v>
      </c>
      <c r="L258" s="11" t="s">
        <v>93</v>
      </c>
      <c r="N258" s="2" t="s">
        <v>519</v>
      </c>
      <c r="O258" s="11">
        <v>9</v>
      </c>
      <c r="P258" s="11">
        <v>0.90500000000000003</v>
      </c>
      <c r="Q258" s="11">
        <v>0.97001436781609196</v>
      </c>
      <c r="R258" s="11" t="s">
        <v>93</v>
      </c>
    </row>
    <row r="259" spans="1:18" x14ac:dyDescent="0.2">
      <c r="A259" s="1" t="s">
        <v>336</v>
      </c>
      <c r="B259" s="16">
        <v>3.19067842099802E-2</v>
      </c>
      <c r="C259" s="16">
        <v>2.0100396259291102E-2</v>
      </c>
      <c r="D259" s="16">
        <v>0.17792092919678301</v>
      </c>
      <c r="E259" s="16">
        <v>0.10832236931210799</v>
      </c>
      <c r="H259" s="2" t="s">
        <v>520</v>
      </c>
      <c r="I259" s="11">
        <v>9</v>
      </c>
      <c r="J259" s="11">
        <v>0.18</v>
      </c>
      <c r="K259" s="11">
        <v>0.495</v>
      </c>
      <c r="L259" s="11" t="s">
        <v>93</v>
      </c>
      <c r="N259" s="2" t="s">
        <v>26</v>
      </c>
      <c r="O259" s="11">
        <v>15</v>
      </c>
      <c r="P259" s="11">
        <v>0.28599999999999998</v>
      </c>
      <c r="Q259" s="11">
        <v>0.78439705882352895</v>
      </c>
      <c r="R259" s="11" t="s">
        <v>93</v>
      </c>
    </row>
    <row r="260" spans="1:18" x14ac:dyDescent="0.2">
      <c r="A260" s="1" t="s">
        <v>565</v>
      </c>
      <c r="B260" s="16">
        <v>2.5264535429425101E-2</v>
      </c>
      <c r="C260" s="16">
        <v>2.0100396259291102E-2</v>
      </c>
      <c r="D260" s="16">
        <v>6.1233972007826994E-2</v>
      </c>
      <c r="E260" s="16">
        <v>3.7135584435094897E-2</v>
      </c>
      <c r="H260" s="2" t="s">
        <v>27</v>
      </c>
      <c r="I260" s="11">
        <v>7</v>
      </c>
      <c r="J260" s="11">
        <v>9.3100000000000002E-2</v>
      </c>
      <c r="K260" s="11">
        <v>0.46425866666666699</v>
      </c>
      <c r="L260" s="11" t="s">
        <v>93</v>
      </c>
      <c r="N260" s="2" t="s">
        <v>520</v>
      </c>
      <c r="O260" s="11">
        <v>7</v>
      </c>
      <c r="P260" s="11">
        <v>0.55600000000000005</v>
      </c>
      <c r="Q260" s="11">
        <v>0.89007725321888398</v>
      </c>
      <c r="R260" s="11" t="s">
        <v>93</v>
      </c>
    </row>
    <row r="261" spans="1:18" x14ac:dyDescent="0.2">
      <c r="A261" s="1" t="s">
        <v>435</v>
      </c>
      <c r="B261" s="16">
        <v>2.3030460783143601E-2</v>
      </c>
      <c r="C261" s="16">
        <v>2.00343200059733E-2</v>
      </c>
      <c r="D261" s="16">
        <v>4.7787491624067396E-3</v>
      </c>
      <c r="E261" s="16">
        <v>4.4404493694877598E-3</v>
      </c>
      <c r="H261" s="2" t="s">
        <v>521</v>
      </c>
      <c r="I261" s="11">
        <v>27</v>
      </c>
      <c r="J261" s="11">
        <v>0.18</v>
      </c>
      <c r="K261" s="11">
        <v>0.495</v>
      </c>
      <c r="L261" s="11" t="s">
        <v>93</v>
      </c>
      <c r="N261" s="2" t="s">
        <v>27</v>
      </c>
      <c r="O261" s="11">
        <v>10</v>
      </c>
      <c r="P261" s="11">
        <v>1</v>
      </c>
      <c r="Q261" s="11">
        <v>1</v>
      </c>
      <c r="R261" s="11" t="s">
        <v>93</v>
      </c>
    </row>
    <row r="262" spans="1:18" x14ac:dyDescent="0.2">
      <c r="A262" s="1" t="s">
        <v>617</v>
      </c>
      <c r="B262" s="16">
        <v>2.3750162682616899E-2</v>
      </c>
      <c r="C262" s="16">
        <v>1.99682437526554E-2</v>
      </c>
      <c r="D262" s="16">
        <v>9.5275061752586303E-3</v>
      </c>
      <c r="E262" s="16">
        <v>1.1008060113580399E-2</v>
      </c>
      <c r="H262" s="2" t="s">
        <v>522</v>
      </c>
      <c r="I262" s="11">
        <v>17</v>
      </c>
      <c r="J262" s="11">
        <v>0.93600000000000005</v>
      </c>
      <c r="K262" s="11">
        <v>0.99274220963172799</v>
      </c>
      <c r="L262" s="11" t="s">
        <v>93</v>
      </c>
      <c r="N262" s="2" t="s">
        <v>521</v>
      </c>
      <c r="O262" s="11">
        <v>8</v>
      </c>
      <c r="P262" s="11">
        <v>0.73</v>
      </c>
      <c r="Q262" s="11">
        <v>0.92931740614334502</v>
      </c>
      <c r="R262" s="11" t="s">
        <v>93</v>
      </c>
    </row>
    <row r="263" spans="1:18" x14ac:dyDescent="0.2">
      <c r="A263" s="1" t="s">
        <v>420</v>
      </c>
      <c r="B263" s="16">
        <v>2.2220796146236198E-2</v>
      </c>
      <c r="C263" s="16">
        <v>1.9862521747346901E-2</v>
      </c>
      <c r="D263" s="16">
        <v>1.9192476369310301E-2</v>
      </c>
      <c r="E263" s="16">
        <v>1.7509197064716698E-2</v>
      </c>
      <c r="H263" s="2" t="s">
        <v>523</v>
      </c>
      <c r="I263" s="11">
        <v>16</v>
      </c>
      <c r="J263" s="11">
        <v>0.81799999999999995</v>
      </c>
      <c r="K263" s="11">
        <v>0.93844171779141095</v>
      </c>
      <c r="L263" s="11" t="s">
        <v>93</v>
      </c>
      <c r="N263" s="2" t="s">
        <v>522</v>
      </c>
      <c r="O263" s="11">
        <v>17</v>
      </c>
      <c r="P263" s="11">
        <v>0.111</v>
      </c>
      <c r="Q263" s="11">
        <v>0.60004347826087001</v>
      </c>
      <c r="R263" s="11" t="s">
        <v>93</v>
      </c>
    </row>
    <row r="264" spans="1:18" x14ac:dyDescent="0.2">
      <c r="A264" s="1" t="s">
        <v>481</v>
      </c>
      <c r="B264" s="16">
        <v>2.4799727952682E-2</v>
      </c>
      <c r="C264" s="16">
        <v>1.9664292987393299E-2</v>
      </c>
      <c r="D264" s="16">
        <v>2.5643287869400199E-3</v>
      </c>
      <c r="E264" s="16">
        <v>1.55216306553203E-3</v>
      </c>
      <c r="H264" s="2" t="s">
        <v>524</v>
      </c>
      <c r="I264" s="11">
        <v>9</v>
      </c>
      <c r="J264" s="11">
        <v>0.18</v>
      </c>
      <c r="K264" s="11">
        <v>0.495</v>
      </c>
      <c r="L264" s="11" t="s">
        <v>93</v>
      </c>
      <c r="N264" s="2" t="s">
        <v>523</v>
      </c>
      <c r="O264" s="11">
        <v>4</v>
      </c>
      <c r="P264" s="11">
        <v>0.19</v>
      </c>
      <c r="Q264" s="11">
        <v>0.72316326530612296</v>
      </c>
      <c r="R264" s="11" t="s">
        <v>93</v>
      </c>
    </row>
    <row r="265" spans="1:18" x14ac:dyDescent="0.2">
      <c r="A265" s="1" t="s">
        <v>432</v>
      </c>
      <c r="B265" s="16">
        <v>2.2805553939558201E-2</v>
      </c>
      <c r="C265" s="16">
        <v>1.9651077736729701E-2</v>
      </c>
      <c r="D265" s="16">
        <v>7.0881446781304999E-3</v>
      </c>
      <c r="E265" s="16">
        <v>4.7329340584959401E-3</v>
      </c>
      <c r="H265" s="2" t="s">
        <v>525</v>
      </c>
      <c r="I265" s="11">
        <v>20</v>
      </c>
      <c r="J265" s="11">
        <v>0.81799999999999995</v>
      </c>
      <c r="K265" s="11">
        <v>0.93844171779141095</v>
      </c>
      <c r="L265" s="11" t="s">
        <v>93</v>
      </c>
      <c r="N265" s="2" t="s">
        <v>524</v>
      </c>
      <c r="O265" s="11">
        <v>10</v>
      </c>
      <c r="P265" s="11">
        <v>1</v>
      </c>
      <c r="Q265" s="11">
        <v>1</v>
      </c>
      <c r="R265" s="11" t="s">
        <v>93</v>
      </c>
    </row>
    <row r="266" spans="1:18" x14ac:dyDescent="0.2">
      <c r="A266" s="1" t="s">
        <v>433</v>
      </c>
      <c r="B266" s="16">
        <v>2.05864730828491E-2</v>
      </c>
      <c r="C266" s="16">
        <v>1.9399987974121902E-2</v>
      </c>
      <c r="D266" s="16">
        <v>1.0747186923822699E-2</v>
      </c>
      <c r="E266" s="16">
        <v>1.74261048235212E-2</v>
      </c>
      <c r="H266" s="2" t="s">
        <v>526</v>
      </c>
      <c r="I266" s="11">
        <v>4</v>
      </c>
      <c r="J266" s="11">
        <v>2.5999999999999999E-2</v>
      </c>
      <c r="K266" s="11">
        <v>0.46425866666666699</v>
      </c>
      <c r="L266" s="11" t="s">
        <v>93</v>
      </c>
      <c r="N266" s="2" t="s">
        <v>525</v>
      </c>
      <c r="O266" s="11">
        <v>10</v>
      </c>
      <c r="P266" s="11">
        <v>1</v>
      </c>
      <c r="Q266" s="11">
        <v>1</v>
      </c>
      <c r="R266" s="11" t="s">
        <v>93</v>
      </c>
    </row>
    <row r="267" spans="1:18" x14ac:dyDescent="0.2">
      <c r="A267" s="1" t="s">
        <v>380</v>
      </c>
      <c r="B267" s="16">
        <v>2.56093925895894E-2</v>
      </c>
      <c r="C267" s="16">
        <v>1.9333911720804002E-2</v>
      </c>
      <c r="D267" s="16">
        <v>1.3291520944392799E-2</v>
      </c>
      <c r="E267" s="16">
        <v>8.2560450851853397E-3</v>
      </c>
      <c r="H267" s="2" t="s">
        <v>527</v>
      </c>
      <c r="I267" s="11">
        <v>7</v>
      </c>
      <c r="J267" s="11">
        <v>9.3100000000000002E-2</v>
      </c>
      <c r="K267" s="11">
        <v>0.46425866666666699</v>
      </c>
      <c r="L267" s="11" t="s">
        <v>93</v>
      </c>
      <c r="N267" s="2" t="s">
        <v>526</v>
      </c>
      <c r="O267" s="11">
        <v>13</v>
      </c>
      <c r="P267" s="11">
        <v>0.55600000000000005</v>
      </c>
      <c r="Q267" s="11">
        <v>0.89007725321888398</v>
      </c>
      <c r="R267" s="11" t="s">
        <v>93</v>
      </c>
    </row>
    <row r="268" spans="1:18" x14ac:dyDescent="0.2">
      <c r="A268" s="1" t="s">
        <v>508</v>
      </c>
      <c r="B268" s="16">
        <v>2.3300348995446099E-2</v>
      </c>
      <c r="C268" s="16">
        <v>1.9082821958196199E-2</v>
      </c>
      <c r="D268" s="16">
        <v>1.01973308486504E-3</v>
      </c>
      <c r="E268" s="16">
        <v>1.06025699765464E-3</v>
      </c>
      <c r="H268" s="2" t="s">
        <v>528</v>
      </c>
      <c r="I268" s="11">
        <v>15</v>
      </c>
      <c r="J268" s="11">
        <v>0.69899999999999995</v>
      </c>
      <c r="K268" s="11">
        <v>0.87726845637583895</v>
      </c>
      <c r="L268" s="11" t="s">
        <v>93</v>
      </c>
      <c r="N268" s="2" t="s">
        <v>527</v>
      </c>
      <c r="O268" s="11">
        <v>10</v>
      </c>
      <c r="P268" s="11">
        <v>1</v>
      </c>
      <c r="Q268" s="11">
        <v>1</v>
      </c>
      <c r="R268" s="11" t="s">
        <v>93</v>
      </c>
    </row>
    <row r="269" spans="1:18" x14ac:dyDescent="0.2">
      <c r="A269" s="1" t="s">
        <v>621</v>
      </c>
      <c r="B269" s="16">
        <v>2.3885106788768103E-2</v>
      </c>
      <c r="C269" s="16">
        <v>1.8210615414400499E-2</v>
      </c>
      <c r="D269" s="16">
        <v>1.1776917391872701E-2</v>
      </c>
      <c r="E269" s="16">
        <v>1.07787255278809E-2</v>
      </c>
      <c r="H269" s="2" t="s">
        <v>529</v>
      </c>
      <c r="I269" s="11">
        <v>13</v>
      </c>
      <c r="J269" s="11">
        <v>0.48499999999999999</v>
      </c>
      <c r="K269" s="11">
        <v>0.69498084291187701</v>
      </c>
      <c r="L269" s="11" t="s">
        <v>93</v>
      </c>
      <c r="N269" s="2" t="s">
        <v>528</v>
      </c>
      <c r="O269" s="11">
        <v>12</v>
      </c>
      <c r="P269" s="11">
        <v>0.73</v>
      </c>
      <c r="Q269" s="11">
        <v>0.92931740614334502</v>
      </c>
      <c r="R269" s="11" t="s">
        <v>93</v>
      </c>
    </row>
    <row r="270" spans="1:18" x14ac:dyDescent="0.2">
      <c r="A270" s="1" t="s">
        <v>556</v>
      </c>
      <c r="B270" s="16">
        <v>2.2805553939558201E-2</v>
      </c>
      <c r="C270" s="16">
        <v>1.8197400163737002E-2</v>
      </c>
      <c r="D270" s="16">
        <v>5.1411543028612294E-3</v>
      </c>
      <c r="E270" s="16">
        <v>4.84261581687401E-3</v>
      </c>
      <c r="H270" s="2" t="s">
        <v>530</v>
      </c>
      <c r="I270" s="11">
        <v>6</v>
      </c>
      <c r="J270" s="11">
        <v>6.4899999999999999E-2</v>
      </c>
      <c r="K270" s="11">
        <v>0.46425866666666699</v>
      </c>
      <c r="L270" s="11" t="s">
        <v>93</v>
      </c>
      <c r="N270" s="2" t="s">
        <v>529</v>
      </c>
      <c r="O270" s="11">
        <v>8</v>
      </c>
      <c r="P270" s="11">
        <v>0.73</v>
      </c>
      <c r="Q270" s="11">
        <v>0.92931740614334502</v>
      </c>
      <c r="R270" s="11" t="s">
        <v>93</v>
      </c>
    </row>
    <row r="271" spans="1:18" x14ac:dyDescent="0.2">
      <c r="A271" s="1" t="s">
        <v>427</v>
      </c>
      <c r="B271" s="16">
        <v>1.93569823379156E-2</v>
      </c>
      <c r="C271" s="16">
        <v>1.7655574886530599E-2</v>
      </c>
      <c r="D271" s="16">
        <v>3.2016619649806698E-3</v>
      </c>
      <c r="E271" s="16">
        <v>3.8887168879496096E-3</v>
      </c>
      <c r="H271" s="2" t="s">
        <v>531</v>
      </c>
      <c r="I271" s="11">
        <v>6.5</v>
      </c>
      <c r="J271" s="11">
        <v>7.7600000000000002E-2</v>
      </c>
      <c r="K271" s="11">
        <v>0.46425866666666699</v>
      </c>
      <c r="L271" s="11" t="s">
        <v>93</v>
      </c>
      <c r="N271" s="2" t="s">
        <v>530</v>
      </c>
      <c r="O271" s="11">
        <v>4</v>
      </c>
      <c r="P271" s="11">
        <v>0.19</v>
      </c>
      <c r="Q271" s="11">
        <v>0.72316326530612296</v>
      </c>
      <c r="R271" s="11" t="s">
        <v>93</v>
      </c>
    </row>
    <row r="272" spans="1:18" x14ac:dyDescent="0.2">
      <c r="A272" s="1" t="s">
        <v>391</v>
      </c>
      <c r="B272" s="16">
        <v>2.3645206155610301E-2</v>
      </c>
      <c r="C272" s="16">
        <v>1.7417700374586301E-2</v>
      </c>
      <c r="D272" s="16">
        <v>2.7852709553274402E-2</v>
      </c>
      <c r="E272" s="16">
        <v>8.3956400503937805E-3</v>
      </c>
      <c r="H272" s="2" t="s">
        <v>532</v>
      </c>
      <c r="I272" s="11">
        <v>11</v>
      </c>
      <c r="J272" s="11">
        <v>0.31</v>
      </c>
      <c r="K272" s="11">
        <v>0.55209523809523797</v>
      </c>
      <c r="L272" s="11" t="s">
        <v>93</v>
      </c>
      <c r="N272" s="2" t="s">
        <v>531</v>
      </c>
      <c r="O272" s="11">
        <v>9</v>
      </c>
      <c r="P272" s="11">
        <v>0.90500000000000003</v>
      </c>
      <c r="Q272" s="11">
        <v>0.97001436781609196</v>
      </c>
      <c r="R272" s="11" t="s">
        <v>93</v>
      </c>
    </row>
    <row r="273" spans="1:18" x14ac:dyDescent="0.2">
      <c r="A273" s="1" t="s">
        <v>305</v>
      </c>
      <c r="B273" s="16">
        <v>1.8667268017587099E-2</v>
      </c>
      <c r="C273" s="16">
        <v>1.73780546225956E-2</v>
      </c>
      <c r="D273" s="16">
        <v>1.07121960826754E-2</v>
      </c>
      <c r="E273" s="16">
        <v>1.10944760444238E-2</v>
      </c>
      <c r="H273" s="2" t="s">
        <v>533</v>
      </c>
      <c r="I273" s="11">
        <v>19.5</v>
      </c>
      <c r="J273" s="11">
        <v>0.873</v>
      </c>
      <c r="K273" s="11">
        <v>0.98048648648648695</v>
      </c>
      <c r="L273" s="11" t="s">
        <v>93</v>
      </c>
      <c r="N273" s="2" t="s">
        <v>647</v>
      </c>
      <c r="O273" s="11">
        <v>7</v>
      </c>
      <c r="P273" s="11">
        <v>0.55600000000000005</v>
      </c>
      <c r="Q273" s="11">
        <v>0.89007725321888398</v>
      </c>
      <c r="R273" s="11" t="s">
        <v>93</v>
      </c>
    </row>
    <row r="274" spans="1:18" x14ac:dyDescent="0.2">
      <c r="A274" s="1" t="s">
        <v>576</v>
      </c>
      <c r="B274" s="16">
        <v>1.9926746341665299E-2</v>
      </c>
      <c r="C274" s="16">
        <v>1.7311978369277701E-2</v>
      </c>
      <c r="D274" s="16">
        <v>4.0814316852563802E-3</v>
      </c>
      <c r="E274" s="16">
        <v>3.7923298881628298E-3</v>
      </c>
      <c r="H274" s="2" t="s">
        <v>534</v>
      </c>
      <c r="I274" s="11">
        <v>10</v>
      </c>
      <c r="J274" s="11">
        <v>0.24</v>
      </c>
      <c r="K274" s="11">
        <v>0.51</v>
      </c>
      <c r="L274" s="11" t="s">
        <v>93</v>
      </c>
      <c r="N274" s="2" t="s">
        <v>532</v>
      </c>
      <c r="O274" s="11">
        <v>8</v>
      </c>
      <c r="P274" s="11">
        <v>0.73</v>
      </c>
      <c r="Q274" s="11">
        <v>0.92931740614334502</v>
      </c>
      <c r="R274" s="11" t="s">
        <v>93</v>
      </c>
    </row>
    <row r="275" spans="1:18" x14ac:dyDescent="0.2">
      <c r="A275" s="1" t="s">
        <v>622</v>
      </c>
      <c r="B275" s="16">
        <v>2.37951440513339E-2</v>
      </c>
      <c r="C275" s="16">
        <v>1.6730507340080598E-2</v>
      </c>
      <c r="D275" s="16">
        <v>8.7302148662587592E-3</v>
      </c>
      <c r="E275" s="16">
        <v>6.6041713302186994E-3</v>
      </c>
      <c r="H275" s="2" t="s">
        <v>535</v>
      </c>
      <c r="I275" s="11">
        <v>15</v>
      </c>
      <c r="J275" s="11">
        <v>0.69899999999999995</v>
      </c>
      <c r="K275" s="11">
        <v>0.87726845637583895</v>
      </c>
      <c r="L275" s="11" t="s">
        <v>93</v>
      </c>
      <c r="N275" s="2" t="s">
        <v>533</v>
      </c>
      <c r="O275" s="11">
        <v>15</v>
      </c>
      <c r="P275" s="11">
        <v>0.28599999999999998</v>
      </c>
      <c r="Q275" s="11">
        <v>0.78439705882352895</v>
      </c>
      <c r="R275" s="11" t="s">
        <v>93</v>
      </c>
    </row>
    <row r="276" spans="1:18" x14ac:dyDescent="0.2">
      <c r="A276" s="1" t="s">
        <v>316</v>
      </c>
      <c r="B276" s="16">
        <v>1.70179511646276E-2</v>
      </c>
      <c r="C276" s="16">
        <v>1.6505848078799901E-2</v>
      </c>
      <c r="D276" s="16">
        <v>1.9419916836768E-3</v>
      </c>
      <c r="E276" s="16">
        <v>1.2962389626498701E-3</v>
      </c>
      <c r="H276" s="2" t="s">
        <v>536</v>
      </c>
      <c r="I276" s="11">
        <v>9</v>
      </c>
      <c r="J276" s="11">
        <v>0.18</v>
      </c>
      <c r="K276" s="11">
        <v>0.495</v>
      </c>
      <c r="L276" s="11" t="s">
        <v>93</v>
      </c>
      <c r="N276" s="2" t="s">
        <v>534</v>
      </c>
      <c r="O276" s="11">
        <v>4</v>
      </c>
      <c r="P276" s="11">
        <v>0.19</v>
      </c>
      <c r="Q276" s="11">
        <v>0.72316326530612296</v>
      </c>
      <c r="R276" s="11" t="s">
        <v>93</v>
      </c>
    </row>
    <row r="277" spans="1:18" x14ac:dyDescent="0.2">
      <c r="A277" s="1" t="s">
        <v>442</v>
      </c>
      <c r="B277" s="16">
        <v>1.6493168529594999E-2</v>
      </c>
      <c r="C277" s="16">
        <v>1.62415430655285E-2</v>
      </c>
      <c r="D277" s="16">
        <v>1.73679539380567E-2</v>
      </c>
      <c r="E277" s="16">
        <v>1.73130993754953E-2</v>
      </c>
      <c r="H277" s="2" t="s">
        <v>537</v>
      </c>
      <c r="I277" s="11">
        <v>18</v>
      </c>
      <c r="J277" s="11">
        <v>1</v>
      </c>
      <c r="K277" s="11">
        <v>1</v>
      </c>
      <c r="L277" s="11" t="s">
        <v>93</v>
      </c>
      <c r="N277" s="2" t="s">
        <v>535</v>
      </c>
      <c r="O277" s="11">
        <v>11</v>
      </c>
      <c r="P277" s="11">
        <v>0.90500000000000003</v>
      </c>
      <c r="Q277" s="11">
        <v>0.97001436781609196</v>
      </c>
      <c r="R277" s="11" t="s">
        <v>93</v>
      </c>
    </row>
    <row r="278" spans="1:18" x14ac:dyDescent="0.2">
      <c r="A278" s="1" t="s">
        <v>320</v>
      </c>
      <c r="B278" s="16">
        <v>2.0751404768145E-2</v>
      </c>
      <c r="C278" s="16">
        <v>1.6228327814864899E-2</v>
      </c>
      <c r="D278" s="16">
        <v>8.0453941180895893E-3</v>
      </c>
      <c r="E278" s="16">
        <v>6.4213683995885899E-3</v>
      </c>
      <c r="H278" s="2" t="s">
        <v>28</v>
      </c>
      <c r="I278" s="11">
        <v>31</v>
      </c>
      <c r="J278" s="11">
        <v>4.1099999999999998E-2</v>
      </c>
      <c r="K278" s="11">
        <v>0.46425866666666699</v>
      </c>
      <c r="L278" s="11" t="s">
        <v>93</v>
      </c>
      <c r="N278" s="2" t="s">
        <v>536</v>
      </c>
      <c r="O278" s="11">
        <v>6</v>
      </c>
      <c r="P278" s="11">
        <v>0.41299999999999998</v>
      </c>
      <c r="Q278" s="11">
        <v>0.83269729729729702</v>
      </c>
      <c r="R278" s="11" t="s">
        <v>93</v>
      </c>
    </row>
    <row r="279" spans="1:18" x14ac:dyDescent="0.2">
      <c r="A279" s="1" t="s">
        <v>327</v>
      </c>
      <c r="B279" s="16">
        <v>1.27897025052223E-2</v>
      </c>
      <c r="C279" s="16">
        <v>1.61358210602199E-2</v>
      </c>
      <c r="D279" s="16">
        <v>1.6820597208680602E-3</v>
      </c>
      <c r="E279" s="16">
        <v>3.4632846130286301E-3</v>
      </c>
      <c r="H279" s="2" t="s">
        <v>538</v>
      </c>
      <c r="I279" s="11">
        <v>18</v>
      </c>
      <c r="J279" s="11">
        <v>1</v>
      </c>
      <c r="K279" s="11">
        <v>1</v>
      </c>
      <c r="L279" s="11" t="s">
        <v>93</v>
      </c>
      <c r="N279" s="2" t="s">
        <v>537</v>
      </c>
      <c r="O279" s="11">
        <v>4</v>
      </c>
      <c r="P279" s="11">
        <v>0.19</v>
      </c>
      <c r="Q279" s="11">
        <v>0.72316326530612296</v>
      </c>
      <c r="R279" s="11" t="s">
        <v>93</v>
      </c>
    </row>
    <row r="280" spans="1:18" x14ac:dyDescent="0.2">
      <c r="A280" s="1" t="s">
        <v>451</v>
      </c>
      <c r="B280" s="16">
        <v>1.57284852614047E-2</v>
      </c>
      <c r="C280" s="16">
        <v>1.6109390558892798E-2</v>
      </c>
      <c r="D280" s="16">
        <v>2.9892175723004503E-3</v>
      </c>
      <c r="E280" s="16">
        <v>2.2900221673481098E-3</v>
      </c>
      <c r="H280" s="2" t="s">
        <v>539</v>
      </c>
      <c r="I280" s="11">
        <v>6</v>
      </c>
      <c r="J280" s="11">
        <v>6.5100000000000005E-2</v>
      </c>
      <c r="K280" s="11">
        <v>0.46425866666666699</v>
      </c>
      <c r="L280" s="11" t="s">
        <v>93</v>
      </c>
      <c r="N280" s="2" t="s">
        <v>28</v>
      </c>
      <c r="O280" s="11">
        <v>15</v>
      </c>
      <c r="P280" s="11">
        <v>0.28599999999999998</v>
      </c>
      <c r="Q280" s="11">
        <v>0.78439705882352895</v>
      </c>
      <c r="R280" s="11" t="s">
        <v>93</v>
      </c>
    </row>
    <row r="281" spans="1:18" x14ac:dyDescent="0.2">
      <c r="A281" s="1" t="s">
        <v>360</v>
      </c>
      <c r="B281" s="16">
        <v>2.25956408855452E-2</v>
      </c>
      <c r="C281" s="16">
        <v>1.5620426284340698E-2</v>
      </c>
      <c r="D281" s="16">
        <v>6.4933003786258898E-3</v>
      </c>
      <c r="E281" s="16">
        <v>6.1255600209325998E-3</v>
      </c>
      <c r="H281" s="2" t="s">
        <v>540</v>
      </c>
      <c r="I281" s="11">
        <v>5.5</v>
      </c>
      <c r="J281" s="11">
        <v>5.4199999999999998E-2</v>
      </c>
      <c r="K281" s="11">
        <v>0.46425866666666699</v>
      </c>
      <c r="L281" s="11" t="s">
        <v>93</v>
      </c>
      <c r="N281" s="2" t="s">
        <v>540</v>
      </c>
      <c r="O281" s="11">
        <v>0</v>
      </c>
      <c r="P281" s="11">
        <v>1.5900000000000001E-2</v>
      </c>
      <c r="Q281" s="11">
        <v>0.60004347826087001</v>
      </c>
      <c r="R281" s="11" t="s">
        <v>93</v>
      </c>
    </row>
    <row r="282" spans="1:18" x14ac:dyDescent="0.2">
      <c r="A282" s="1" t="s">
        <v>381</v>
      </c>
      <c r="B282" s="16">
        <v>1.8562311490580602E-2</v>
      </c>
      <c r="C282" s="16">
        <v>1.5541134780359199E-2</v>
      </c>
      <c r="D282" s="16">
        <v>5.4735672937608604E-4</v>
      </c>
      <c r="E282" s="16">
        <v>5.6170355048161102E-4</v>
      </c>
      <c r="H282" s="2" t="s">
        <v>541</v>
      </c>
      <c r="I282" s="11">
        <v>11</v>
      </c>
      <c r="J282" s="11">
        <v>0.31</v>
      </c>
      <c r="K282" s="11">
        <v>0.55209523809523797</v>
      </c>
      <c r="L282" s="11" t="s">
        <v>93</v>
      </c>
      <c r="N282" s="2" t="s">
        <v>541</v>
      </c>
      <c r="O282" s="11">
        <v>7</v>
      </c>
      <c r="P282" s="11">
        <v>0.55600000000000005</v>
      </c>
      <c r="Q282" s="11">
        <v>0.89007725321888398</v>
      </c>
      <c r="R282" s="11" t="s">
        <v>93</v>
      </c>
    </row>
    <row r="283" spans="1:18" x14ac:dyDescent="0.2">
      <c r="A283" s="1" t="s">
        <v>473</v>
      </c>
      <c r="B283" s="16">
        <v>2.2055864460940301E-2</v>
      </c>
      <c r="C283" s="16">
        <v>1.539576702306E-2</v>
      </c>
      <c r="D283" s="16">
        <v>8.58275346428072E-3</v>
      </c>
      <c r="E283" s="16">
        <v>7.5082149144257895E-3</v>
      </c>
      <c r="H283" s="2" t="s">
        <v>29</v>
      </c>
      <c r="I283" s="11">
        <v>6</v>
      </c>
      <c r="J283" s="11">
        <v>6.4899999999999999E-2</v>
      </c>
      <c r="K283" s="11">
        <v>0.46425866666666699</v>
      </c>
      <c r="L283" s="11" t="s">
        <v>93</v>
      </c>
      <c r="N283" s="2" t="s">
        <v>29</v>
      </c>
      <c r="O283" s="11">
        <v>3</v>
      </c>
      <c r="P283" s="11">
        <v>0.111</v>
      </c>
      <c r="Q283" s="11">
        <v>0.60004347826087001</v>
      </c>
      <c r="R283" s="11" t="s">
        <v>93</v>
      </c>
    </row>
    <row r="284" spans="1:18" x14ac:dyDescent="0.2">
      <c r="A284" s="1" t="s">
        <v>468</v>
      </c>
      <c r="B284" s="16">
        <v>1.63732182130162E-2</v>
      </c>
      <c r="C284" s="16">
        <v>1.5197538263106401E-2</v>
      </c>
      <c r="D284" s="16">
        <v>1.1019615615612599E-2</v>
      </c>
      <c r="E284" s="16">
        <v>9.2465046002357491E-3</v>
      </c>
      <c r="H284" s="2" t="s">
        <v>542</v>
      </c>
      <c r="I284" s="11">
        <v>11</v>
      </c>
      <c r="J284" s="11">
        <v>0.29699999999999999</v>
      </c>
      <c r="K284" s="11">
        <v>0.55209523809523797</v>
      </c>
      <c r="L284" s="11" t="s">
        <v>93</v>
      </c>
      <c r="N284" s="2" t="s">
        <v>542</v>
      </c>
      <c r="O284" s="11">
        <v>6</v>
      </c>
      <c r="P284" s="11">
        <v>0.41299999999999998</v>
      </c>
      <c r="Q284" s="11">
        <v>0.83269729729729702</v>
      </c>
      <c r="R284" s="11" t="s">
        <v>93</v>
      </c>
    </row>
    <row r="285" spans="1:18" x14ac:dyDescent="0.2">
      <c r="A285" s="1" t="s">
        <v>419</v>
      </c>
      <c r="B285" s="16">
        <v>2.1381143930184102E-2</v>
      </c>
      <c r="C285" s="16">
        <v>1.48539417458536E-2</v>
      </c>
      <c r="D285" s="16">
        <v>1.4738642160414499E-2</v>
      </c>
      <c r="E285" s="16">
        <v>9.1767071176315287E-3</v>
      </c>
      <c r="H285" s="2" t="s">
        <v>543</v>
      </c>
      <c r="I285" s="11">
        <v>25</v>
      </c>
      <c r="J285" s="11">
        <v>0.31</v>
      </c>
      <c r="K285" s="11">
        <v>0.55209523809523797</v>
      </c>
      <c r="L285" s="11" t="s">
        <v>93</v>
      </c>
      <c r="N285" s="2" t="s">
        <v>543</v>
      </c>
      <c r="O285" s="11">
        <v>8</v>
      </c>
      <c r="P285" s="11">
        <v>0.73</v>
      </c>
      <c r="Q285" s="11">
        <v>0.92931740614334502</v>
      </c>
      <c r="R285" s="11" t="s">
        <v>93</v>
      </c>
    </row>
    <row r="286" spans="1:18" x14ac:dyDescent="0.2">
      <c r="A286" s="1" t="s">
        <v>522</v>
      </c>
      <c r="B286" s="16">
        <v>1.61782989485755E-2</v>
      </c>
      <c r="C286" s="16">
        <v>1.48539417458536E-2</v>
      </c>
      <c r="D286" s="16">
        <v>7.2605995380709103E-3</v>
      </c>
      <c r="E286" s="16">
        <v>9.2531519795313894E-3</v>
      </c>
      <c r="H286" s="2" t="s">
        <v>30</v>
      </c>
      <c r="I286" s="11">
        <v>9</v>
      </c>
      <c r="J286" s="11">
        <v>0.18</v>
      </c>
      <c r="K286" s="11">
        <v>0.495</v>
      </c>
      <c r="L286" s="11" t="s">
        <v>93</v>
      </c>
      <c r="N286" s="2" t="s">
        <v>30</v>
      </c>
      <c r="O286" s="11">
        <v>4</v>
      </c>
      <c r="P286" s="11">
        <v>0.19</v>
      </c>
      <c r="Q286" s="11">
        <v>0.72316326530612296</v>
      </c>
      <c r="R286" s="11" t="s">
        <v>93</v>
      </c>
    </row>
    <row r="287" spans="1:18" x14ac:dyDescent="0.2">
      <c r="A287" s="1" t="s">
        <v>612</v>
      </c>
      <c r="B287" s="16">
        <v>2.0571479293276698E-2</v>
      </c>
      <c r="C287" s="16">
        <v>1.4431053724619298E-2</v>
      </c>
      <c r="D287" s="16">
        <v>1.30290896357878E-2</v>
      </c>
      <c r="E287" s="16">
        <v>9.6852316337480097E-3</v>
      </c>
      <c r="H287" s="2" t="s">
        <v>544</v>
      </c>
      <c r="I287" s="11">
        <v>8</v>
      </c>
      <c r="J287" s="11">
        <v>0.13200000000000001</v>
      </c>
      <c r="K287" s="11">
        <v>0.49368000000000001</v>
      </c>
      <c r="L287" s="11" t="s">
        <v>93</v>
      </c>
      <c r="N287" s="2" t="s">
        <v>544</v>
      </c>
      <c r="O287" s="11">
        <v>6</v>
      </c>
      <c r="P287" s="11">
        <v>0.41299999999999998</v>
      </c>
      <c r="Q287" s="11">
        <v>0.83269729729729702</v>
      </c>
      <c r="R287" s="11" t="s">
        <v>93</v>
      </c>
    </row>
    <row r="288" spans="1:18" x14ac:dyDescent="0.2">
      <c r="A288" s="1" t="s">
        <v>530</v>
      </c>
      <c r="B288" s="16">
        <v>2.1546075615480099E-2</v>
      </c>
      <c r="C288" s="16">
        <v>1.4364977471301398E-2</v>
      </c>
      <c r="D288" s="16">
        <v>6.7182415002873001E-3</v>
      </c>
      <c r="E288" s="16">
        <v>3.72585609520643E-3</v>
      </c>
      <c r="H288" s="2" t="s">
        <v>545</v>
      </c>
      <c r="I288" s="11">
        <v>23.5</v>
      </c>
      <c r="J288" s="11">
        <v>0.42299999999999999</v>
      </c>
      <c r="K288" s="11">
        <v>0.65917499999999996</v>
      </c>
      <c r="L288" s="11" t="s">
        <v>93</v>
      </c>
      <c r="N288" s="2" t="s">
        <v>546</v>
      </c>
      <c r="O288" s="11">
        <v>13</v>
      </c>
      <c r="P288" s="11">
        <v>0.55600000000000005</v>
      </c>
      <c r="Q288" s="11">
        <v>0.89007725321888398</v>
      </c>
      <c r="R288" s="11" t="s">
        <v>93</v>
      </c>
    </row>
    <row r="289" spans="1:18" x14ac:dyDescent="0.2">
      <c r="A289" s="1" t="s">
        <v>457</v>
      </c>
      <c r="B289" s="16">
        <v>2.1995889302650798E-2</v>
      </c>
      <c r="C289" s="16">
        <v>1.41271029593572E-2</v>
      </c>
      <c r="D289" s="16">
        <v>4.9487046765509099E-3</v>
      </c>
      <c r="E289" s="16">
        <v>4.0249881635102402E-3</v>
      </c>
      <c r="H289" s="2" t="s">
        <v>546</v>
      </c>
      <c r="I289" s="11">
        <v>8</v>
      </c>
      <c r="J289" s="11">
        <v>0.128</v>
      </c>
      <c r="K289" s="11">
        <v>0.49368000000000001</v>
      </c>
      <c r="L289" s="11" t="s">
        <v>93</v>
      </c>
      <c r="N289" s="2" t="s">
        <v>547</v>
      </c>
      <c r="O289" s="11">
        <v>6</v>
      </c>
      <c r="P289" s="11">
        <v>0.38900000000000001</v>
      </c>
      <c r="Q289" s="11">
        <v>0.83269729729729702</v>
      </c>
      <c r="R289" s="11" t="s">
        <v>93</v>
      </c>
    </row>
    <row r="290" spans="1:18" x14ac:dyDescent="0.2">
      <c r="A290" s="1" t="s">
        <v>310</v>
      </c>
      <c r="B290" s="16">
        <v>1.83823860157123E-2</v>
      </c>
      <c r="C290" s="16">
        <v>1.4008165703385001E-2</v>
      </c>
      <c r="D290" s="16">
        <v>3.4765900025668303E-3</v>
      </c>
      <c r="E290" s="16">
        <v>3.2937764409898002E-3</v>
      </c>
      <c r="H290" s="2" t="s">
        <v>547</v>
      </c>
      <c r="I290" s="11">
        <v>7</v>
      </c>
      <c r="J290" s="11">
        <v>9.3100000000000002E-2</v>
      </c>
      <c r="K290" s="11">
        <v>0.46425866666666699</v>
      </c>
      <c r="L290" s="11" t="s">
        <v>93</v>
      </c>
      <c r="N290" s="2" t="s">
        <v>548</v>
      </c>
      <c r="O290" s="11">
        <v>6</v>
      </c>
      <c r="P290" s="11">
        <v>0.41299999999999998</v>
      </c>
      <c r="Q290" s="11">
        <v>0.83269729729729702</v>
      </c>
      <c r="R290" s="11" t="s">
        <v>93</v>
      </c>
    </row>
    <row r="291" spans="1:18" x14ac:dyDescent="0.2">
      <c r="A291" s="1" t="s">
        <v>409</v>
      </c>
      <c r="B291" s="16">
        <v>1.6358224423443798E-2</v>
      </c>
      <c r="C291" s="16">
        <v>1.39288741994036E-2</v>
      </c>
      <c r="D291" s="16">
        <v>0.139463495430071</v>
      </c>
      <c r="E291" s="16">
        <v>0.13260856956872999</v>
      </c>
      <c r="H291" s="2" t="s">
        <v>548</v>
      </c>
      <c r="I291" s="11">
        <v>10</v>
      </c>
      <c r="J291" s="11">
        <v>0.24</v>
      </c>
      <c r="K291" s="11">
        <v>0.51</v>
      </c>
      <c r="L291" s="11" t="s">
        <v>93</v>
      </c>
      <c r="N291" s="2" t="s">
        <v>549</v>
      </c>
      <c r="O291" s="11">
        <v>6</v>
      </c>
      <c r="P291" s="11">
        <v>0.41299999999999998</v>
      </c>
      <c r="Q291" s="11">
        <v>0.83269729729729702</v>
      </c>
      <c r="R291" s="11" t="s">
        <v>93</v>
      </c>
    </row>
    <row r="292" spans="1:18" x14ac:dyDescent="0.2">
      <c r="A292" s="1" t="s">
        <v>478</v>
      </c>
      <c r="B292" s="16">
        <v>1.6388212002588498E-2</v>
      </c>
      <c r="C292" s="16">
        <v>1.39288741994036E-2</v>
      </c>
      <c r="D292" s="16">
        <v>0.19148737817876199</v>
      </c>
      <c r="E292" s="16">
        <v>0.16813548821427998</v>
      </c>
      <c r="H292" s="2" t="s">
        <v>549</v>
      </c>
      <c r="I292" s="11">
        <v>8</v>
      </c>
      <c r="J292" s="11">
        <v>0.13200000000000001</v>
      </c>
      <c r="K292" s="11">
        <v>0.49368000000000001</v>
      </c>
      <c r="L292" s="11" t="s">
        <v>93</v>
      </c>
      <c r="N292" s="2" t="s">
        <v>550</v>
      </c>
      <c r="O292" s="11">
        <v>9</v>
      </c>
      <c r="P292" s="11">
        <v>0.90500000000000003</v>
      </c>
      <c r="Q292" s="11">
        <v>0.97001436781609196</v>
      </c>
      <c r="R292" s="11" t="s">
        <v>93</v>
      </c>
    </row>
    <row r="293" spans="1:18" x14ac:dyDescent="0.2">
      <c r="A293" s="1" t="s">
        <v>572</v>
      </c>
      <c r="B293" s="16">
        <v>1.6298249265154399E-2</v>
      </c>
      <c r="C293" s="16">
        <v>1.3902443698076502E-2</v>
      </c>
      <c r="D293" s="16">
        <v>2.0434651230040499E-2</v>
      </c>
      <c r="E293" s="16">
        <v>3.6055385299553301E-2</v>
      </c>
      <c r="H293" s="2" t="s">
        <v>550</v>
      </c>
      <c r="I293" s="11">
        <v>9</v>
      </c>
      <c r="J293" s="11">
        <v>0.18</v>
      </c>
      <c r="K293" s="11">
        <v>0.495</v>
      </c>
      <c r="L293" s="11" t="s">
        <v>93</v>
      </c>
      <c r="N293" s="2" t="s">
        <v>551</v>
      </c>
      <c r="O293" s="11">
        <v>6</v>
      </c>
      <c r="P293" s="11">
        <v>0.41299999999999998</v>
      </c>
      <c r="Q293" s="11">
        <v>0.83269729729729702</v>
      </c>
      <c r="R293" s="11" t="s">
        <v>93</v>
      </c>
    </row>
    <row r="294" spans="1:18" x14ac:dyDescent="0.2">
      <c r="A294" s="1" t="s">
        <v>575</v>
      </c>
      <c r="B294" s="16">
        <v>1.277470871565E-2</v>
      </c>
      <c r="C294" s="16">
        <v>1.3889228447412902E-2</v>
      </c>
      <c r="D294" s="16">
        <v>1.9144988799181801E-3</v>
      </c>
      <c r="E294" s="16">
        <v>1.8645898924271201E-3</v>
      </c>
      <c r="H294" s="2" t="s">
        <v>551</v>
      </c>
      <c r="I294" s="11">
        <v>9</v>
      </c>
      <c r="J294" s="11">
        <v>0.18</v>
      </c>
      <c r="K294" s="11">
        <v>0.495</v>
      </c>
      <c r="L294" s="11" t="s">
        <v>93</v>
      </c>
      <c r="N294" s="2" t="s">
        <v>552</v>
      </c>
      <c r="O294" s="11">
        <v>8</v>
      </c>
      <c r="P294" s="11">
        <v>0.73</v>
      </c>
      <c r="Q294" s="11">
        <v>0.92931740614334502</v>
      </c>
      <c r="R294" s="11" t="s">
        <v>93</v>
      </c>
    </row>
    <row r="295" spans="1:18" x14ac:dyDescent="0.2">
      <c r="A295" s="1" t="s">
        <v>346</v>
      </c>
      <c r="B295" s="16">
        <v>1.14252676541377E-2</v>
      </c>
      <c r="C295" s="16">
        <v>1.3849582695422202E-2</v>
      </c>
      <c r="D295" s="16">
        <v>7.0606518743718807E-3</v>
      </c>
      <c r="E295" s="16">
        <v>4.0748435082275398E-3</v>
      </c>
      <c r="H295" s="2" t="s">
        <v>552</v>
      </c>
      <c r="I295" s="11">
        <v>10</v>
      </c>
      <c r="J295" s="11">
        <v>0.24</v>
      </c>
      <c r="K295" s="11">
        <v>0.51</v>
      </c>
      <c r="L295" s="11" t="s">
        <v>93</v>
      </c>
      <c r="N295" s="2" t="s">
        <v>553</v>
      </c>
      <c r="O295" s="11">
        <v>10</v>
      </c>
      <c r="P295" s="11">
        <v>1</v>
      </c>
      <c r="Q295" s="11">
        <v>1</v>
      </c>
      <c r="R295" s="11" t="s">
        <v>93</v>
      </c>
    </row>
    <row r="296" spans="1:18" x14ac:dyDescent="0.2">
      <c r="A296" s="1" t="s">
        <v>339</v>
      </c>
      <c r="B296" s="16">
        <v>1.7062932533344701E-2</v>
      </c>
      <c r="C296" s="16">
        <v>1.3796721692767898E-2</v>
      </c>
      <c r="D296" s="16">
        <v>2.2344151418366199E-2</v>
      </c>
      <c r="E296" s="16">
        <v>2.1171903056614601E-2</v>
      </c>
      <c r="H296" s="2" t="s">
        <v>553</v>
      </c>
      <c r="I296" s="11">
        <v>10</v>
      </c>
      <c r="J296" s="11">
        <v>0.24</v>
      </c>
      <c r="K296" s="11">
        <v>0.51</v>
      </c>
      <c r="L296" s="11" t="s">
        <v>93</v>
      </c>
      <c r="N296" s="2" t="s">
        <v>554</v>
      </c>
      <c r="O296" s="11">
        <v>17</v>
      </c>
      <c r="P296" s="11">
        <v>0.111</v>
      </c>
      <c r="Q296" s="11">
        <v>0.60004347826087001</v>
      </c>
      <c r="R296" s="11" t="s">
        <v>93</v>
      </c>
    </row>
    <row r="297" spans="1:18" x14ac:dyDescent="0.2">
      <c r="A297" s="1" t="s">
        <v>371</v>
      </c>
      <c r="B297" s="16">
        <v>1.5608534944825898E-2</v>
      </c>
      <c r="C297" s="16">
        <v>1.3677784436795799E-2</v>
      </c>
      <c r="D297" s="16">
        <v>5.5035594433157104E-3</v>
      </c>
      <c r="E297" s="16">
        <v>6.2252707103672006E-3</v>
      </c>
      <c r="H297" s="2" t="s">
        <v>554</v>
      </c>
      <c r="I297" s="11">
        <v>20</v>
      </c>
      <c r="J297" s="11">
        <v>0.81799999999999995</v>
      </c>
      <c r="K297" s="11">
        <v>0.93844171779141095</v>
      </c>
      <c r="L297" s="11" t="s">
        <v>93</v>
      </c>
      <c r="N297" s="2" t="s">
        <v>31</v>
      </c>
      <c r="O297" s="11">
        <v>2</v>
      </c>
      <c r="P297" s="11">
        <v>6.3500000000000001E-2</v>
      </c>
      <c r="Q297" s="11">
        <v>0.60004347826087001</v>
      </c>
      <c r="R297" s="11" t="s">
        <v>93</v>
      </c>
    </row>
    <row r="298" spans="1:18" x14ac:dyDescent="0.2">
      <c r="A298" s="1" t="s">
        <v>347</v>
      </c>
      <c r="B298" s="16">
        <v>1.85173301218635E-2</v>
      </c>
      <c r="C298" s="16">
        <v>1.35984929328143E-2</v>
      </c>
      <c r="D298" s="16">
        <v>5.9659384156197101E-3</v>
      </c>
      <c r="E298" s="16">
        <v>4.1812015769577904E-3</v>
      </c>
      <c r="H298" s="2" t="s">
        <v>31</v>
      </c>
      <c r="I298" s="11">
        <v>9</v>
      </c>
      <c r="J298" s="11">
        <v>0.18</v>
      </c>
      <c r="K298" s="11">
        <v>0.495</v>
      </c>
      <c r="L298" s="11" t="s">
        <v>93</v>
      </c>
      <c r="N298" s="2" t="s">
        <v>555</v>
      </c>
      <c r="O298" s="11">
        <v>2</v>
      </c>
      <c r="P298" s="11">
        <v>6.5100000000000005E-2</v>
      </c>
      <c r="Q298" s="11">
        <v>0.60004347826087001</v>
      </c>
      <c r="R298" s="11" t="s">
        <v>93</v>
      </c>
    </row>
    <row r="299" spans="1:18" x14ac:dyDescent="0.2">
      <c r="A299" s="1" t="s">
        <v>498</v>
      </c>
      <c r="B299" s="16">
        <v>1.1605193129006E-2</v>
      </c>
      <c r="C299" s="16">
        <v>1.354563193016E-2</v>
      </c>
      <c r="D299" s="16">
        <v>5.8484691631965305E-4</v>
      </c>
      <c r="E299" s="16">
        <v>9.4725154962875188E-4</v>
      </c>
      <c r="H299" s="2" t="s">
        <v>555</v>
      </c>
      <c r="I299" s="11">
        <v>25.5</v>
      </c>
      <c r="J299" s="11">
        <v>0.26100000000000001</v>
      </c>
      <c r="K299" s="11">
        <v>0.52764324324324297</v>
      </c>
      <c r="L299" s="11" t="s">
        <v>93</v>
      </c>
      <c r="N299" s="2" t="s">
        <v>556</v>
      </c>
      <c r="O299" s="11">
        <v>11</v>
      </c>
      <c r="P299" s="11">
        <v>0.90500000000000003</v>
      </c>
      <c r="Q299" s="11">
        <v>0.97001436781609196</v>
      </c>
      <c r="R299" s="11" t="s">
        <v>93</v>
      </c>
    </row>
    <row r="300" spans="1:18" x14ac:dyDescent="0.2">
      <c r="A300" s="1" t="s">
        <v>596</v>
      </c>
      <c r="B300" s="16">
        <v>1.8217454330416299E-2</v>
      </c>
      <c r="C300" s="16">
        <v>1.3479555676842201E-2</v>
      </c>
      <c r="D300" s="16">
        <v>8.5127717819860702E-3</v>
      </c>
      <c r="E300" s="16">
        <v>8.0267104994857404E-3</v>
      </c>
      <c r="H300" s="2" t="s">
        <v>556</v>
      </c>
      <c r="I300" s="11">
        <v>16.5</v>
      </c>
      <c r="J300" s="11">
        <v>0.872</v>
      </c>
      <c r="K300" s="11">
        <v>0.98048648648648695</v>
      </c>
      <c r="L300" s="11" t="s">
        <v>93</v>
      </c>
      <c r="N300" s="2" t="s">
        <v>557</v>
      </c>
      <c r="O300" s="11">
        <v>4</v>
      </c>
      <c r="P300" s="11">
        <v>0.19</v>
      </c>
      <c r="Q300" s="11">
        <v>0.72316326530612296</v>
      </c>
      <c r="R300" s="11" t="s">
        <v>93</v>
      </c>
    </row>
    <row r="301" spans="1:18" x14ac:dyDescent="0.2">
      <c r="A301" s="1" t="s">
        <v>616</v>
      </c>
      <c r="B301" s="16">
        <v>1.96418643397905E-2</v>
      </c>
      <c r="C301" s="16">
        <v>1.3479555676842201E-2</v>
      </c>
      <c r="D301" s="16">
        <v>6.2183723410397301E-3</v>
      </c>
      <c r="E301" s="16">
        <v>5.0985399197561601E-3</v>
      </c>
      <c r="H301" s="2" t="s">
        <v>557</v>
      </c>
      <c r="I301" s="11">
        <v>15</v>
      </c>
      <c r="J301" s="11">
        <v>0.68799999999999994</v>
      </c>
      <c r="K301" s="11">
        <v>0.87726845637583895</v>
      </c>
      <c r="L301" s="11" t="s">
        <v>93</v>
      </c>
      <c r="N301" s="2" t="s">
        <v>558</v>
      </c>
      <c r="O301" s="11">
        <v>8</v>
      </c>
      <c r="P301" s="11">
        <v>0.73</v>
      </c>
      <c r="Q301" s="11">
        <v>0.92931740614334502</v>
      </c>
      <c r="R301" s="11" t="s">
        <v>93</v>
      </c>
    </row>
    <row r="302" spans="1:18" x14ac:dyDescent="0.2">
      <c r="A302" s="1" t="s">
        <v>601</v>
      </c>
      <c r="B302" s="16">
        <v>1.6418199581733201E-2</v>
      </c>
      <c r="C302" s="16">
        <v>1.3202035412907199E-2</v>
      </c>
      <c r="D302" s="16">
        <v>2.2721552633598201E-2</v>
      </c>
      <c r="E302" s="16">
        <v>1.3809930486692899E-2</v>
      </c>
      <c r="H302" s="2" t="s">
        <v>558</v>
      </c>
      <c r="I302" s="11">
        <v>12</v>
      </c>
      <c r="J302" s="11">
        <v>0.39400000000000002</v>
      </c>
      <c r="K302" s="11">
        <v>0.63242918454935604</v>
      </c>
      <c r="L302" s="11" t="s">
        <v>93</v>
      </c>
      <c r="N302" s="2" t="s">
        <v>559</v>
      </c>
      <c r="O302" s="11">
        <v>6</v>
      </c>
      <c r="P302" s="11">
        <v>0.41299999999999998</v>
      </c>
      <c r="Q302" s="11">
        <v>0.83269729729729702</v>
      </c>
      <c r="R302" s="11" t="s">
        <v>93</v>
      </c>
    </row>
    <row r="303" spans="1:18" x14ac:dyDescent="0.2">
      <c r="A303" s="1" t="s">
        <v>317</v>
      </c>
      <c r="B303" s="16">
        <v>1.4843851676635499E-2</v>
      </c>
      <c r="C303" s="16">
        <v>1.3056667655607899E-2</v>
      </c>
      <c r="D303" s="16">
        <v>5.0486785084004303E-3</v>
      </c>
      <c r="E303" s="16">
        <v>5.4674694706641994E-3</v>
      </c>
      <c r="H303" s="2" t="s">
        <v>559</v>
      </c>
      <c r="I303" s="11">
        <v>7</v>
      </c>
      <c r="J303" s="11">
        <v>9.3100000000000002E-2</v>
      </c>
      <c r="K303" s="11">
        <v>0.46425866666666699</v>
      </c>
      <c r="L303" s="11" t="s">
        <v>93</v>
      </c>
      <c r="N303" s="2" t="s">
        <v>32</v>
      </c>
      <c r="O303" s="11">
        <v>13</v>
      </c>
      <c r="P303" s="11">
        <v>0.55600000000000005</v>
      </c>
      <c r="Q303" s="11">
        <v>0.89007725321888398</v>
      </c>
      <c r="R303" s="11" t="s">
        <v>93</v>
      </c>
    </row>
    <row r="304" spans="1:18" x14ac:dyDescent="0.2">
      <c r="A304" s="1" t="s">
        <v>388</v>
      </c>
      <c r="B304" s="16">
        <v>1.39892056710111E-2</v>
      </c>
      <c r="C304" s="16">
        <v>1.29509456502994E-2</v>
      </c>
      <c r="D304" s="16">
        <v>2.9342319647832201E-3</v>
      </c>
      <c r="E304" s="16">
        <v>2.07065865059197E-3</v>
      </c>
      <c r="H304" s="2" t="s">
        <v>32</v>
      </c>
      <c r="I304" s="11">
        <v>7</v>
      </c>
      <c r="J304" s="11">
        <v>9.3100000000000002E-2</v>
      </c>
      <c r="K304" s="11">
        <v>0.46425866666666699</v>
      </c>
      <c r="L304" s="11" t="s">
        <v>93</v>
      </c>
      <c r="N304" s="2" t="s">
        <v>560</v>
      </c>
      <c r="O304" s="11">
        <v>6</v>
      </c>
      <c r="P304" s="11">
        <v>0.41299999999999998</v>
      </c>
      <c r="Q304" s="11">
        <v>0.83269729729729702</v>
      </c>
      <c r="R304" s="11" t="s">
        <v>93</v>
      </c>
    </row>
    <row r="305" spans="1:18" x14ac:dyDescent="0.2">
      <c r="A305" s="1" t="s">
        <v>387</v>
      </c>
      <c r="B305" s="16">
        <v>1.2384870186768602E-2</v>
      </c>
      <c r="C305" s="16">
        <v>1.28980846476451E-2</v>
      </c>
      <c r="D305" s="16">
        <v>5.6960090696260299E-3</v>
      </c>
      <c r="E305" s="16">
        <v>3.3502791650027396E-3</v>
      </c>
      <c r="H305" s="2" t="s">
        <v>560</v>
      </c>
      <c r="I305" s="11">
        <v>18</v>
      </c>
      <c r="J305" s="11">
        <v>1</v>
      </c>
      <c r="K305" s="11">
        <v>1</v>
      </c>
      <c r="L305" s="11" t="s">
        <v>93</v>
      </c>
      <c r="N305" s="2" t="s">
        <v>561</v>
      </c>
      <c r="O305" s="11">
        <v>10</v>
      </c>
      <c r="P305" s="11">
        <v>1</v>
      </c>
      <c r="Q305" s="11">
        <v>1</v>
      </c>
      <c r="R305" s="11" t="s">
        <v>93</v>
      </c>
    </row>
    <row r="306" spans="1:18" x14ac:dyDescent="0.2">
      <c r="A306" s="1" t="s">
        <v>557</v>
      </c>
      <c r="B306" s="16">
        <v>1.33744602985443E-2</v>
      </c>
      <c r="C306" s="16">
        <v>1.2818793143663701E-2</v>
      </c>
      <c r="D306" s="16">
        <v>2.8587517217368401E-2</v>
      </c>
      <c r="E306" s="16">
        <v>1.8705725337931998E-2</v>
      </c>
      <c r="H306" s="2" t="s">
        <v>561</v>
      </c>
      <c r="I306" s="11">
        <v>8.5</v>
      </c>
      <c r="J306" s="11">
        <v>0.14799999999999999</v>
      </c>
      <c r="K306" s="11">
        <v>0.495</v>
      </c>
      <c r="L306" s="11" t="s">
        <v>93</v>
      </c>
      <c r="N306" s="2" t="s">
        <v>562</v>
      </c>
      <c r="O306" s="11">
        <v>5</v>
      </c>
      <c r="P306" s="11">
        <v>0.28599999999999998</v>
      </c>
      <c r="Q306" s="11">
        <v>0.78439705882352895</v>
      </c>
      <c r="R306" s="11" t="s">
        <v>93</v>
      </c>
    </row>
    <row r="307" spans="1:18" x14ac:dyDescent="0.2">
      <c r="A307" s="1" t="s">
        <v>406</v>
      </c>
      <c r="B307" s="16">
        <v>1.44690069373266E-2</v>
      </c>
      <c r="C307" s="16">
        <v>1.2435550874420099E-2</v>
      </c>
      <c r="D307" s="16">
        <v>4.6537818725948497E-3</v>
      </c>
      <c r="E307" s="16">
        <v>9.7350869784653196E-3</v>
      </c>
      <c r="H307" s="2" t="s">
        <v>562</v>
      </c>
      <c r="I307" s="11">
        <v>20</v>
      </c>
      <c r="J307" s="11">
        <v>0.81799999999999995</v>
      </c>
      <c r="K307" s="11">
        <v>0.93844171779141095</v>
      </c>
      <c r="L307" s="11" t="s">
        <v>93</v>
      </c>
      <c r="N307" s="2" t="s">
        <v>563</v>
      </c>
      <c r="O307" s="11">
        <v>6</v>
      </c>
      <c r="P307" s="11">
        <v>0.41299999999999998</v>
      </c>
      <c r="Q307" s="11">
        <v>0.83269729729729702</v>
      </c>
      <c r="R307" s="11" t="s">
        <v>93</v>
      </c>
    </row>
    <row r="308" spans="1:18" x14ac:dyDescent="0.2">
      <c r="A308" s="1" t="s">
        <v>397</v>
      </c>
      <c r="B308" s="16">
        <v>1.3944224302294E-2</v>
      </c>
      <c r="C308" s="16">
        <v>1.2382689871765799E-2</v>
      </c>
      <c r="D308" s="16">
        <v>1.9372429266639499E-2</v>
      </c>
      <c r="E308" s="16">
        <v>1.44813157955525E-2</v>
      </c>
      <c r="H308" s="2" t="s">
        <v>563</v>
      </c>
      <c r="I308" s="11">
        <v>10</v>
      </c>
      <c r="J308" s="11">
        <v>0.24</v>
      </c>
      <c r="K308" s="11">
        <v>0.51</v>
      </c>
      <c r="L308" s="11" t="s">
        <v>93</v>
      </c>
      <c r="N308" s="2" t="s">
        <v>565</v>
      </c>
      <c r="O308" s="11">
        <v>5</v>
      </c>
      <c r="P308" s="11">
        <v>0.28599999999999998</v>
      </c>
      <c r="Q308" s="11">
        <v>0.78439705882352895</v>
      </c>
      <c r="R308" s="11" t="s">
        <v>93</v>
      </c>
    </row>
    <row r="309" spans="1:18" x14ac:dyDescent="0.2">
      <c r="A309" s="1" t="s">
        <v>407</v>
      </c>
      <c r="B309" s="16">
        <v>1.3194534823676E-2</v>
      </c>
      <c r="C309" s="16">
        <v>1.23430441197751E-2</v>
      </c>
      <c r="D309" s="16">
        <v>2.3618817774447502E-3</v>
      </c>
      <c r="E309" s="16">
        <v>1.4590997553930599E-3</v>
      </c>
      <c r="H309" s="2" t="s">
        <v>564</v>
      </c>
      <c r="I309" s="11">
        <v>14.5</v>
      </c>
      <c r="J309" s="11">
        <v>0.63</v>
      </c>
      <c r="K309" s="11">
        <v>0.82673684210526299</v>
      </c>
      <c r="L309" s="11" t="s">
        <v>93</v>
      </c>
      <c r="N309" s="2" t="s">
        <v>566</v>
      </c>
      <c r="O309" s="11">
        <v>9</v>
      </c>
      <c r="P309" s="11">
        <v>0.90500000000000003</v>
      </c>
      <c r="Q309" s="11">
        <v>0.97001436781609196</v>
      </c>
      <c r="R309" s="11" t="s">
        <v>93</v>
      </c>
    </row>
    <row r="310" spans="1:18" x14ac:dyDescent="0.2">
      <c r="A310" s="1" t="s">
        <v>362</v>
      </c>
      <c r="B310" s="16">
        <v>1.5473590838674601E-2</v>
      </c>
      <c r="C310" s="16">
        <v>1.21183848584944E-2</v>
      </c>
      <c r="D310" s="16">
        <v>6.3483383224441003E-3</v>
      </c>
      <c r="E310" s="16">
        <v>5.4741168499598397E-3</v>
      </c>
      <c r="H310" s="2" t="s">
        <v>565</v>
      </c>
      <c r="I310" s="11">
        <v>8.5</v>
      </c>
      <c r="J310" s="11">
        <v>0.14899999999999999</v>
      </c>
      <c r="K310" s="11">
        <v>0.495</v>
      </c>
      <c r="L310" s="11" t="s">
        <v>93</v>
      </c>
      <c r="N310" s="2" t="s">
        <v>567</v>
      </c>
      <c r="O310" s="11">
        <v>7</v>
      </c>
      <c r="P310" s="11">
        <v>0.55600000000000005</v>
      </c>
      <c r="Q310" s="11">
        <v>0.89007725321888398</v>
      </c>
      <c r="R310" s="11" t="s">
        <v>93</v>
      </c>
    </row>
    <row r="311" spans="1:18" x14ac:dyDescent="0.2">
      <c r="A311" s="1" t="s">
        <v>366</v>
      </c>
      <c r="B311" s="16">
        <v>1.6118323790286101E-2</v>
      </c>
      <c r="C311" s="16">
        <v>1.2091954357167299E-2</v>
      </c>
      <c r="D311" s="16">
        <v>5.5560457050367103E-3</v>
      </c>
      <c r="E311" s="16">
        <v>3.2904527513419801E-3</v>
      </c>
      <c r="H311" s="2" t="s">
        <v>566</v>
      </c>
      <c r="I311" s="11">
        <v>20</v>
      </c>
      <c r="J311" s="11">
        <v>0.81799999999999995</v>
      </c>
      <c r="K311" s="11">
        <v>0.93844171779141095</v>
      </c>
      <c r="L311" s="11" t="s">
        <v>93</v>
      </c>
      <c r="N311" s="2" t="s">
        <v>648</v>
      </c>
      <c r="O311" s="11">
        <v>5.5</v>
      </c>
      <c r="P311" s="11">
        <v>0.32500000000000001</v>
      </c>
      <c r="Q311" s="11">
        <v>0.83269729729729702</v>
      </c>
      <c r="R311" s="11" t="s">
        <v>93</v>
      </c>
    </row>
    <row r="312" spans="1:18" x14ac:dyDescent="0.2">
      <c r="A312" s="1" t="s">
        <v>357</v>
      </c>
      <c r="B312" s="16">
        <v>1.3464423035978499E-2</v>
      </c>
      <c r="C312" s="16">
        <v>1.1999447602522299E-2</v>
      </c>
      <c r="D312" s="16">
        <v>6.9831721546885096E-3</v>
      </c>
      <c r="E312" s="16">
        <v>4.0781671978753599E-3</v>
      </c>
      <c r="H312" s="2" t="s">
        <v>567</v>
      </c>
      <c r="I312" s="11">
        <v>9</v>
      </c>
      <c r="J312" s="11">
        <v>0.17299999999999999</v>
      </c>
      <c r="K312" s="11">
        <v>0.495</v>
      </c>
      <c r="L312" s="11" t="s">
        <v>93</v>
      </c>
      <c r="N312" s="2" t="s">
        <v>33</v>
      </c>
      <c r="O312" s="11">
        <v>18</v>
      </c>
      <c r="P312" s="11">
        <v>6.3500000000000001E-2</v>
      </c>
      <c r="Q312" s="11">
        <v>0.60004347826087001</v>
      </c>
      <c r="R312" s="11" t="s">
        <v>93</v>
      </c>
    </row>
    <row r="313" spans="1:18" x14ac:dyDescent="0.2">
      <c r="A313" s="1" t="s">
        <v>604</v>
      </c>
      <c r="B313" s="16">
        <v>1.5443603259529899E-2</v>
      </c>
      <c r="C313" s="16">
        <v>1.1854079845223001E-2</v>
      </c>
      <c r="D313" s="16">
        <v>4.7087674801120803E-3</v>
      </c>
      <c r="E313" s="16">
        <v>7.9768551547684391E-3</v>
      </c>
      <c r="H313" s="2" t="s">
        <v>33</v>
      </c>
      <c r="I313" s="11">
        <v>31</v>
      </c>
      <c r="J313" s="11">
        <v>4.1099999999999998E-2</v>
      </c>
      <c r="K313" s="11">
        <v>0.46425866666666699</v>
      </c>
      <c r="L313" s="11" t="s">
        <v>93</v>
      </c>
      <c r="N313" s="2" t="s">
        <v>568</v>
      </c>
      <c r="O313" s="11">
        <v>12</v>
      </c>
      <c r="P313" s="11">
        <v>0.73</v>
      </c>
      <c r="Q313" s="11">
        <v>0.92931740614334502</v>
      </c>
      <c r="R313" s="11" t="s">
        <v>93</v>
      </c>
    </row>
    <row r="314" spans="1:18" x14ac:dyDescent="0.2">
      <c r="A314" s="1" t="s">
        <v>611</v>
      </c>
      <c r="B314" s="16">
        <v>1.36143609317021E-2</v>
      </c>
      <c r="C314" s="16">
        <v>1.1840864594559401E-2</v>
      </c>
      <c r="D314" s="16">
        <v>5.04367981680795E-3</v>
      </c>
      <c r="E314" s="16">
        <v>4.0848145771710098E-3</v>
      </c>
      <c r="H314" s="2" t="s">
        <v>568</v>
      </c>
      <c r="I314" s="11">
        <v>20</v>
      </c>
      <c r="J314" s="11">
        <v>0.81799999999999995</v>
      </c>
      <c r="K314" s="11">
        <v>0.93844171779141095</v>
      </c>
      <c r="L314" s="11" t="s">
        <v>93</v>
      </c>
      <c r="N314" s="2" t="s">
        <v>649</v>
      </c>
      <c r="O314" s="11">
        <v>7</v>
      </c>
      <c r="P314" s="11">
        <v>0.55600000000000005</v>
      </c>
      <c r="Q314" s="11">
        <v>0.89007725321888398</v>
      </c>
      <c r="R314" s="11" t="s">
        <v>93</v>
      </c>
    </row>
    <row r="315" spans="1:18" x14ac:dyDescent="0.2">
      <c r="A315" s="1" t="s">
        <v>331</v>
      </c>
      <c r="B315" s="16">
        <v>1.32245224028208E-2</v>
      </c>
      <c r="C315" s="16">
        <v>1.1814434093232299E-2</v>
      </c>
      <c r="D315" s="16">
        <v>1.00548681382648E-2</v>
      </c>
      <c r="E315" s="16">
        <v>6.1295484485099805E-2</v>
      </c>
      <c r="H315" s="2" t="s">
        <v>569</v>
      </c>
      <c r="I315" s="11">
        <v>18.5</v>
      </c>
      <c r="J315" s="11">
        <v>1</v>
      </c>
      <c r="K315" s="11">
        <v>1</v>
      </c>
      <c r="L315" s="11" t="s">
        <v>93</v>
      </c>
      <c r="N315" s="2" t="s">
        <v>570</v>
      </c>
      <c r="O315" s="11">
        <v>7</v>
      </c>
      <c r="P315" s="11">
        <v>0.55600000000000005</v>
      </c>
      <c r="Q315" s="11">
        <v>0.89007725321888398</v>
      </c>
      <c r="R315" s="11" t="s">
        <v>93</v>
      </c>
    </row>
    <row r="316" spans="1:18" x14ac:dyDescent="0.2">
      <c r="A316" s="1" t="s">
        <v>335</v>
      </c>
      <c r="B316" s="16">
        <v>1.47688827287737E-2</v>
      </c>
      <c r="C316" s="16">
        <v>1.15501290799609E-2</v>
      </c>
      <c r="D316" s="16">
        <v>2.7742738338240001E-2</v>
      </c>
      <c r="E316" s="16">
        <v>1.3118603039946299E-2</v>
      </c>
      <c r="H316" s="2" t="s">
        <v>570</v>
      </c>
      <c r="I316" s="11">
        <v>11</v>
      </c>
      <c r="J316" s="11">
        <v>0.31</v>
      </c>
      <c r="K316" s="11">
        <v>0.55209523809523797</v>
      </c>
      <c r="L316" s="11" t="s">
        <v>93</v>
      </c>
      <c r="N316" s="2" t="s">
        <v>571</v>
      </c>
      <c r="O316" s="11">
        <v>9</v>
      </c>
      <c r="P316" s="11">
        <v>0.90500000000000003</v>
      </c>
      <c r="Q316" s="11">
        <v>0.97001436781609196</v>
      </c>
      <c r="R316" s="11" t="s">
        <v>93</v>
      </c>
    </row>
    <row r="317" spans="1:18" x14ac:dyDescent="0.2">
      <c r="A317" s="1" t="s">
        <v>421</v>
      </c>
      <c r="B317" s="16">
        <v>1.4663926201767199E-2</v>
      </c>
      <c r="C317" s="16">
        <v>1.14576223253159E-2</v>
      </c>
      <c r="D317" s="16">
        <v>2.9967156096891599E-3</v>
      </c>
      <c r="E317" s="16">
        <v>2.3498485810088702E-3</v>
      </c>
      <c r="H317" s="2" t="s">
        <v>571</v>
      </c>
      <c r="I317" s="11">
        <v>11</v>
      </c>
      <c r="J317" s="11">
        <v>0.31</v>
      </c>
      <c r="K317" s="11">
        <v>0.55209523809523797</v>
      </c>
      <c r="L317" s="11" t="s">
        <v>93</v>
      </c>
      <c r="N317" s="2" t="s">
        <v>572</v>
      </c>
      <c r="O317" s="11">
        <v>15</v>
      </c>
      <c r="P317" s="11">
        <v>0.28599999999999998</v>
      </c>
      <c r="Q317" s="11">
        <v>0.78439705882352895</v>
      </c>
      <c r="R317" s="11" t="s">
        <v>93</v>
      </c>
    </row>
    <row r="318" spans="1:18" x14ac:dyDescent="0.2">
      <c r="A318" s="1" t="s">
        <v>370</v>
      </c>
      <c r="B318" s="16">
        <v>9.4460874305862495E-3</v>
      </c>
      <c r="C318" s="16">
        <v>1.1391546071998E-2</v>
      </c>
      <c r="D318" s="16">
        <v>3.9964539281843008E-3</v>
      </c>
      <c r="E318" s="16">
        <v>2.6722464768474301E-3</v>
      </c>
      <c r="H318" s="2" t="s">
        <v>572</v>
      </c>
      <c r="I318" s="11">
        <v>12</v>
      </c>
      <c r="J318" s="11">
        <v>0.39400000000000002</v>
      </c>
      <c r="K318" s="11">
        <v>0.63242918454935604</v>
      </c>
      <c r="L318" s="11" t="s">
        <v>93</v>
      </c>
      <c r="N318" s="2" t="s">
        <v>34</v>
      </c>
      <c r="O318" s="11">
        <v>9</v>
      </c>
      <c r="P318" s="11">
        <v>0.90500000000000003</v>
      </c>
      <c r="Q318" s="11">
        <v>0.97001436781609196</v>
      </c>
      <c r="R318" s="11" t="s">
        <v>93</v>
      </c>
    </row>
    <row r="319" spans="1:18" x14ac:dyDescent="0.2">
      <c r="A319" s="1" t="s">
        <v>479</v>
      </c>
      <c r="B319" s="16">
        <v>1.27897025052223E-2</v>
      </c>
      <c r="C319" s="16">
        <v>1.13651155706709E-2</v>
      </c>
      <c r="D319" s="16">
        <v>1.5236011973865799E-2</v>
      </c>
      <c r="E319" s="16">
        <v>6.3981025720538497E-3</v>
      </c>
      <c r="H319" s="2" t="s">
        <v>34</v>
      </c>
      <c r="I319" s="11">
        <v>0</v>
      </c>
      <c r="J319" s="11">
        <v>2.16E-3</v>
      </c>
      <c r="K319" s="11">
        <v>0.40392</v>
      </c>
      <c r="L319" s="11" t="s">
        <v>93</v>
      </c>
      <c r="N319" s="2" t="s">
        <v>573</v>
      </c>
      <c r="O319" s="11">
        <v>6</v>
      </c>
      <c r="P319" s="11">
        <v>0.41299999999999998</v>
      </c>
      <c r="Q319" s="11">
        <v>0.83269729729729702</v>
      </c>
      <c r="R319" s="11" t="s">
        <v>93</v>
      </c>
    </row>
    <row r="320" spans="1:18" x14ac:dyDescent="0.2">
      <c r="A320" s="1" t="s">
        <v>311</v>
      </c>
      <c r="B320" s="16">
        <v>1.5248683995089201E-2</v>
      </c>
      <c r="C320" s="16">
        <v>1.1232963064035199E-2</v>
      </c>
      <c r="D320" s="16">
        <v>5.1536510318424197E-3</v>
      </c>
      <c r="E320" s="16">
        <v>4.2343806113229101E-3</v>
      </c>
      <c r="H320" s="2" t="s">
        <v>573</v>
      </c>
      <c r="I320" s="11">
        <v>9</v>
      </c>
      <c r="J320" s="11">
        <v>0.18</v>
      </c>
      <c r="K320" s="11">
        <v>0.495</v>
      </c>
      <c r="L320" s="11" t="s">
        <v>93</v>
      </c>
      <c r="N320" s="2" t="s">
        <v>35</v>
      </c>
      <c r="O320" s="11">
        <v>15</v>
      </c>
      <c r="P320" s="11">
        <v>0.28599999999999998</v>
      </c>
      <c r="Q320" s="11">
        <v>0.78439705882352895</v>
      </c>
      <c r="R320" s="11" t="s">
        <v>93</v>
      </c>
    </row>
    <row r="321" spans="1:18" x14ac:dyDescent="0.2">
      <c r="A321" s="1" t="s">
        <v>425</v>
      </c>
      <c r="B321" s="16">
        <v>1.2159963343183301E-2</v>
      </c>
      <c r="C321" s="16">
        <v>1.11008105573994E-2</v>
      </c>
      <c r="D321" s="16">
        <v>2.0257197678507699E-2</v>
      </c>
      <c r="E321" s="16">
        <v>1.4704003001956499E-2</v>
      </c>
      <c r="H321" s="2" t="s">
        <v>35</v>
      </c>
      <c r="I321" s="11">
        <v>12</v>
      </c>
      <c r="J321" s="11">
        <v>0.39400000000000002</v>
      </c>
      <c r="K321" s="11">
        <v>0.63242918454935604</v>
      </c>
      <c r="L321" s="11" t="s">
        <v>93</v>
      </c>
      <c r="N321" s="2" t="s">
        <v>574</v>
      </c>
      <c r="O321" s="11">
        <v>11</v>
      </c>
      <c r="P321" s="11">
        <v>0.90500000000000003</v>
      </c>
      <c r="Q321" s="11">
        <v>0.97001436781609196</v>
      </c>
      <c r="R321" s="11" t="s">
        <v>93</v>
      </c>
    </row>
    <row r="322" spans="1:18" x14ac:dyDescent="0.2">
      <c r="A322" s="1" t="s">
        <v>342</v>
      </c>
      <c r="B322" s="16">
        <v>1.4139143566734699E-2</v>
      </c>
      <c r="C322" s="16">
        <v>1.10743800560723E-2</v>
      </c>
      <c r="D322" s="16">
        <v>5.3885895366887699E-3</v>
      </c>
      <c r="E322" s="16">
        <v>3.1109735103596902E-3</v>
      </c>
      <c r="H322" s="2" t="s">
        <v>574</v>
      </c>
      <c r="I322" s="11">
        <v>17</v>
      </c>
      <c r="J322" s="11">
        <v>0.93700000000000006</v>
      </c>
      <c r="K322" s="11">
        <v>0.99274220963172799</v>
      </c>
      <c r="L322" s="11" t="s">
        <v>93</v>
      </c>
      <c r="N322" s="2" t="s">
        <v>575</v>
      </c>
      <c r="O322" s="11">
        <v>9</v>
      </c>
      <c r="P322" s="11">
        <v>0.90500000000000003</v>
      </c>
      <c r="Q322" s="11">
        <v>0.97001436781609196</v>
      </c>
      <c r="R322" s="11" t="s">
        <v>93</v>
      </c>
    </row>
    <row r="323" spans="1:18" x14ac:dyDescent="0.2">
      <c r="A323" s="1" t="s">
        <v>542</v>
      </c>
      <c r="B323" s="16">
        <v>1.1455255233282401E-2</v>
      </c>
      <c r="C323" s="16">
        <v>1.09686580507637E-2</v>
      </c>
      <c r="D323" s="16">
        <v>1.4296257954480399E-2</v>
      </c>
      <c r="E323" s="16">
        <v>8.64824046362812E-3</v>
      </c>
      <c r="H323" s="2" t="s">
        <v>575</v>
      </c>
      <c r="I323" s="11">
        <v>27.5</v>
      </c>
      <c r="J323" s="11">
        <v>0.14899999999999999</v>
      </c>
      <c r="K323" s="11">
        <v>0.495</v>
      </c>
      <c r="L323" s="11" t="s">
        <v>93</v>
      </c>
      <c r="N323" s="2" t="s">
        <v>650</v>
      </c>
      <c r="O323" s="11">
        <v>5</v>
      </c>
      <c r="P323" s="11">
        <v>0.28599999999999998</v>
      </c>
      <c r="Q323" s="11">
        <v>0.78439705882352895</v>
      </c>
      <c r="R323" s="11" t="s">
        <v>93</v>
      </c>
    </row>
    <row r="324" spans="1:18" x14ac:dyDescent="0.2">
      <c r="A324" s="1" t="s">
        <v>558</v>
      </c>
      <c r="B324" s="16">
        <v>1.4663926201767199E-2</v>
      </c>
      <c r="C324" s="16">
        <v>1.0902581797445899E-2</v>
      </c>
      <c r="D324" s="16">
        <v>3.8664879467799301E-3</v>
      </c>
      <c r="E324" s="16">
        <v>3.2405974066246801E-3</v>
      </c>
      <c r="H324" s="2" t="s">
        <v>576</v>
      </c>
      <c r="I324" s="11">
        <v>6</v>
      </c>
      <c r="J324" s="11">
        <v>6.4899999999999999E-2</v>
      </c>
      <c r="K324" s="11">
        <v>0.46425866666666699</v>
      </c>
      <c r="L324" s="11" t="s">
        <v>93</v>
      </c>
      <c r="N324" s="2" t="s">
        <v>576</v>
      </c>
      <c r="O324" s="11">
        <v>8</v>
      </c>
      <c r="P324" s="11">
        <v>0.73</v>
      </c>
      <c r="Q324" s="11">
        <v>0.92931740614334502</v>
      </c>
      <c r="R324" s="11" t="s">
        <v>93</v>
      </c>
    </row>
    <row r="325" spans="1:18" x14ac:dyDescent="0.2">
      <c r="A325" s="1" t="s">
        <v>453</v>
      </c>
      <c r="B325" s="16">
        <v>1.2084994395321499E-2</v>
      </c>
      <c r="C325" s="16">
        <v>1.0849720794791599E-2</v>
      </c>
      <c r="D325" s="16">
        <v>2.9572259461086096E-2</v>
      </c>
      <c r="E325" s="16">
        <v>3.2917822272011101E-2</v>
      </c>
      <c r="H325" s="2" t="s">
        <v>577</v>
      </c>
      <c r="I325" s="11">
        <v>4</v>
      </c>
      <c r="J325" s="11">
        <v>2.5999999999999999E-2</v>
      </c>
      <c r="K325" s="11">
        <v>0.46425866666666699</v>
      </c>
      <c r="L325" s="11" t="s">
        <v>93</v>
      </c>
      <c r="N325" s="2" t="s">
        <v>577</v>
      </c>
      <c r="O325" s="11">
        <v>13</v>
      </c>
      <c r="P325" s="11">
        <v>0.55600000000000005</v>
      </c>
      <c r="Q325" s="11">
        <v>0.89007725321888398</v>
      </c>
      <c r="R325" s="11" t="s">
        <v>93</v>
      </c>
    </row>
    <row r="326" spans="1:18" x14ac:dyDescent="0.2">
      <c r="A326" s="1" t="s">
        <v>329</v>
      </c>
      <c r="B326" s="16">
        <v>1.4723901360056701E-2</v>
      </c>
      <c r="C326" s="16">
        <v>1.0836505544127999E-2</v>
      </c>
      <c r="D326" s="16">
        <v>3.9314709374821104E-3</v>
      </c>
      <c r="E326" s="16">
        <v>3.9718091291451197E-3</v>
      </c>
      <c r="H326" s="2" t="s">
        <v>578</v>
      </c>
      <c r="I326" s="11">
        <v>14</v>
      </c>
      <c r="J326" s="11">
        <v>0.58899999999999997</v>
      </c>
      <c r="K326" s="11">
        <v>0.79239568345323697</v>
      </c>
      <c r="L326" s="11" t="s">
        <v>93</v>
      </c>
      <c r="N326" s="2" t="s">
        <v>578</v>
      </c>
      <c r="O326" s="11">
        <v>4</v>
      </c>
      <c r="P326" s="11">
        <v>0.19</v>
      </c>
      <c r="Q326" s="11">
        <v>0.72316326530612296</v>
      </c>
      <c r="R326" s="11" t="s">
        <v>93</v>
      </c>
    </row>
    <row r="327" spans="1:18" x14ac:dyDescent="0.2">
      <c r="A327" s="1" t="s">
        <v>608</v>
      </c>
      <c r="B327" s="16">
        <v>1.6073342421568999E-2</v>
      </c>
      <c r="C327" s="16">
        <v>1.05193395282023E-2</v>
      </c>
      <c r="D327" s="16">
        <v>1.21043316911798E-2</v>
      </c>
      <c r="E327" s="16">
        <v>7.7774337758992305E-3</v>
      </c>
      <c r="H327" s="2" t="s">
        <v>579</v>
      </c>
      <c r="I327" s="11">
        <v>24</v>
      </c>
      <c r="J327" s="11">
        <v>0.375</v>
      </c>
      <c r="K327" s="11">
        <v>0.63242918454935604</v>
      </c>
      <c r="L327" s="11" t="s">
        <v>93</v>
      </c>
      <c r="N327" s="2" t="s">
        <v>580</v>
      </c>
      <c r="O327" s="11">
        <v>9</v>
      </c>
      <c r="P327" s="11">
        <v>0.90500000000000003</v>
      </c>
      <c r="Q327" s="11">
        <v>0.97001436781609196</v>
      </c>
      <c r="R327" s="11" t="s">
        <v>93</v>
      </c>
    </row>
    <row r="328" spans="1:18" x14ac:dyDescent="0.2">
      <c r="A328" s="1" t="s">
        <v>438</v>
      </c>
      <c r="B328" s="16">
        <v>1.25797894512093E-2</v>
      </c>
      <c r="C328" s="16">
        <v>1.03343260189123E-2</v>
      </c>
      <c r="D328" s="16">
        <v>3.17166981542581E-3</v>
      </c>
      <c r="E328" s="16">
        <v>2.84175464888626E-3</v>
      </c>
      <c r="H328" s="2" t="s">
        <v>580</v>
      </c>
      <c r="I328" s="11">
        <v>10</v>
      </c>
      <c r="J328" s="11">
        <v>0.24</v>
      </c>
      <c r="K328" s="11">
        <v>0.51</v>
      </c>
      <c r="L328" s="11" t="s">
        <v>93</v>
      </c>
      <c r="N328" s="2" t="s">
        <v>581</v>
      </c>
      <c r="O328" s="11">
        <v>1</v>
      </c>
      <c r="P328" s="11">
        <v>3.1699999999999999E-2</v>
      </c>
      <c r="Q328" s="11">
        <v>0.60004347826087001</v>
      </c>
      <c r="R328" s="11" t="s">
        <v>93</v>
      </c>
    </row>
    <row r="329" spans="1:18" x14ac:dyDescent="0.2">
      <c r="A329" s="1" t="s">
        <v>454</v>
      </c>
      <c r="B329" s="16">
        <v>1.2279913659762101E-2</v>
      </c>
      <c r="C329" s="16">
        <v>1.0228604013603799E-2</v>
      </c>
      <c r="D329" s="16">
        <v>6.2658599111682497E-3</v>
      </c>
      <c r="E329" s="16">
        <v>5.6004170565770103E-3</v>
      </c>
      <c r="H329" s="2" t="s">
        <v>581</v>
      </c>
      <c r="I329" s="11">
        <v>15</v>
      </c>
      <c r="J329" s="11">
        <v>0.69899999999999995</v>
      </c>
      <c r="K329" s="11">
        <v>0.87726845637583895</v>
      </c>
      <c r="L329" s="11" t="s">
        <v>93</v>
      </c>
      <c r="N329" s="2" t="s">
        <v>582</v>
      </c>
      <c r="O329" s="11">
        <v>6</v>
      </c>
      <c r="P329" s="11">
        <v>0.41299999999999998</v>
      </c>
      <c r="Q329" s="11">
        <v>0.83269729729729702</v>
      </c>
      <c r="R329" s="11" t="s">
        <v>93</v>
      </c>
    </row>
    <row r="330" spans="1:18" x14ac:dyDescent="0.2">
      <c r="A330" s="1" t="s">
        <v>503</v>
      </c>
      <c r="B330" s="16">
        <v>1.1290323547986401E-2</v>
      </c>
      <c r="C330" s="16">
        <v>1.0096451506968101E-2</v>
      </c>
      <c r="D330" s="16">
        <v>2.4118686933695101E-2</v>
      </c>
      <c r="E330" s="16">
        <v>3.7185439779812202E-2</v>
      </c>
      <c r="H330" s="2" t="s">
        <v>582</v>
      </c>
      <c r="I330" s="11">
        <v>8</v>
      </c>
      <c r="J330" s="11">
        <v>0.13200000000000001</v>
      </c>
      <c r="K330" s="11">
        <v>0.49368000000000001</v>
      </c>
      <c r="L330" s="11" t="s">
        <v>93</v>
      </c>
      <c r="N330" s="2" t="s">
        <v>583</v>
      </c>
      <c r="O330" s="11">
        <v>6</v>
      </c>
      <c r="P330" s="11">
        <v>0.41299999999999998</v>
      </c>
      <c r="Q330" s="11">
        <v>0.83269729729729702</v>
      </c>
      <c r="R330" s="11" t="s">
        <v>93</v>
      </c>
    </row>
    <row r="331" spans="1:18" x14ac:dyDescent="0.2">
      <c r="A331" s="1" t="s">
        <v>564</v>
      </c>
      <c r="B331" s="16">
        <v>1.2279913659762101E-2</v>
      </c>
      <c r="C331" s="16">
        <v>1.0030375253650201E-2</v>
      </c>
      <c r="D331" s="16">
        <v>3.75151804015299E-3</v>
      </c>
      <c r="E331" s="16">
        <v>3.2638632341594202E-3</v>
      </c>
      <c r="H331" s="2" t="s">
        <v>583</v>
      </c>
      <c r="I331" s="11">
        <v>10</v>
      </c>
      <c r="J331" s="11">
        <v>0.24</v>
      </c>
      <c r="K331" s="11">
        <v>0.51</v>
      </c>
      <c r="L331" s="11" t="s">
        <v>93</v>
      </c>
      <c r="N331" s="2" t="s">
        <v>584</v>
      </c>
      <c r="O331" s="11">
        <v>15</v>
      </c>
      <c r="P331" s="11">
        <v>0.28599999999999998</v>
      </c>
      <c r="Q331" s="11">
        <v>0.78439705882352895</v>
      </c>
      <c r="R331" s="11" t="s">
        <v>93</v>
      </c>
    </row>
    <row r="332" spans="1:18" x14ac:dyDescent="0.2">
      <c r="A332" s="1" t="s">
        <v>351</v>
      </c>
      <c r="B332" s="16">
        <v>1.07355533338091E-2</v>
      </c>
      <c r="C332" s="16">
        <v>9.8982227470145109E-3</v>
      </c>
      <c r="D332" s="16">
        <v>4.6337871062249502E-3</v>
      </c>
      <c r="E332" s="16">
        <v>3.6394401643631002E-3</v>
      </c>
      <c r="H332" s="2" t="s">
        <v>584</v>
      </c>
      <c r="I332" s="11">
        <v>32</v>
      </c>
      <c r="J332" s="11">
        <v>2.5999999999999999E-2</v>
      </c>
      <c r="K332" s="11">
        <v>0.46425866666666699</v>
      </c>
      <c r="L332" s="11" t="s">
        <v>93</v>
      </c>
      <c r="N332" s="2" t="s">
        <v>586</v>
      </c>
      <c r="O332" s="11">
        <v>16</v>
      </c>
      <c r="P332" s="11">
        <v>0.19</v>
      </c>
      <c r="Q332" s="11">
        <v>0.72316326530612296</v>
      </c>
      <c r="R332" s="11" t="s">
        <v>93</v>
      </c>
    </row>
    <row r="333" spans="1:18" x14ac:dyDescent="0.2">
      <c r="A333" s="1" t="s">
        <v>545</v>
      </c>
      <c r="B333" s="16">
        <v>9.19119300785615E-3</v>
      </c>
      <c r="C333" s="16">
        <v>9.607487232415949E-3</v>
      </c>
      <c r="D333" s="16">
        <v>1.1646951410468299E-3</v>
      </c>
      <c r="E333" s="16">
        <v>7.7109599829428303E-4</v>
      </c>
      <c r="H333" s="2" t="s">
        <v>585</v>
      </c>
      <c r="I333" s="11">
        <v>19</v>
      </c>
      <c r="J333" s="11">
        <v>0.93700000000000006</v>
      </c>
      <c r="K333" s="11">
        <v>0.99274220963172799</v>
      </c>
      <c r="L333" s="11" t="s">
        <v>93</v>
      </c>
      <c r="N333" s="2" t="s">
        <v>587</v>
      </c>
      <c r="O333" s="11">
        <v>8</v>
      </c>
      <c r="P333" s="11">
        <v>0.73</v>
      </c>
      <c r="Q333" s="11">
        <v>0.92931740614334502</v>
      </c>
      <c r="R333" s="11" t="s">
        <v>93</v>
      </c>
    </row>
    <row r="334" spans="1:18" x14ac:dyDescent="0.2">
      <c r="A334" s="1" t="s">
        <v>449</v>
      </c>
      <c r="B334" s="16">
        <v>1.2729727346932901E-2</v>
      </c>
      <c r="C334" s="16">
        <v>9.4621194751166697E-3</v>
      </c>
      <c r="D334" s="16">
        <v>7.2531015006822002E-3</v>
      </c>
      <c r="E334" s="16">
        <v>6.1288837105804199E-3</v>
      </c>
      <c r="H334" s="2" t="s">
        <v>586</v>
      </c>
      <c r="I334" s="11">
        <v>10</v>
      </c>
      <c r="J334" s="11">
        <v>0.22900000000000001</v>
      </c>
      <c r="K334" s="11">
        <v>0.51</v>
      </c>
      <c r="L334" s="11" t="s">
        <v>93</v>
      </c>
      <c r="N334" s="2" t="s">
        <v>588</v>
      </c>
      <c r="O334" s="11">
        <v>10</v>
      </c>
      <c r="P334" s="11">
        <v>1</v>
      </c>
      <c r="Q334" s="11">
        <v>1</v>
      </c>
      <c r="R334" s="11" t="s">
        <v>93</v>
      </c>
    </row>
    <row r="335" spans="1:18" x14ac:dyDescent="0.2">
      <c r="A335" s="1" t="s">
        <v>358</v>
      </c>
      <c r="B335" s="16">
        <v>9.431093641013891E-3</v>
      </c>
      <c r="C335" s="16">
        <v>9.2771059658266798E-3</v>
      </c>
      <c r="D335" s="16">
        <v>4.4188433677484901E-3</v>
      </c>
      <c r="E335" s="16">
        <v>4.34406236970098E-3</v>
      </c>
      <c r="H335" s="2" t="s">
        <v>587</v>
      </c>
      <c r="I335" s="11">
        <v>9</v>
      </c>
      <c r="J335" s="11">
        <v>0.18</v>
      </c>
      <c r="K335" s="11">
        <v>0.495</v>
      </c>
      <c r="L335" s="11" t="s">
        <v>93</v>
      </c>
      <c r="N335" s="2" t="s">
        <v>589</v>
      </c>
      <c r="O335" s="11">
        <v>9</v>
      </c>
      <c r="P335" s="11">
        <v>0.90500000000000003</v>
      </c>
      <c r="Q335" s="11">
        <v>0.97001436781609196</v>
      </c>
      <c r="R335" s="11" t="s">
        <v>93</v>
      </c>
    </row>
    <row r="336" spans="1:18" x14ac:dyDescent="0.2">
      <c r="A336" s="1" t="s">
        <v>334</v>
      </c>
      <c r="B336" s="16">
        <v>8.3665345813763899E-3</v>
      </c>
      <c r="C336" s="16">
        <v>9.0260162032188406E-3</v>
      </c>
      <c r="D336" s="16">
        <v>3.61155467556367E-3</v>
      </c>
      <c r="E336" s="16">
        <v>5.2979612986253696E-3</v>
      </c>
      <c r="H336" s="2" t="s">
        <v>588</v>
      </c>
      <c r="I336" s="11">
        <v>6</v>
      </c>
      <c r="J336" s="11">
        <v>6.4899999999999999E-2</v>
      </c>
      <c r="K336" s="11">
        <v>0.46425866666666699</v>
      </c>
      <c r="L336" s="11" t="s">
        <v>93</v>
      </c>
      <c r="N336" s="2" t="s">
        <v>590</v>
      </c>
      <c r="O336" s="11">
        <v>15</v>
      </c>
      <c r="P336" s="11">
        <v>0.28599999999999998</v>
      </c>
      <c r="Q336" s="11">
        <v>0.78439705882352895</v>
      </c>
      <c r="R336" s="11" t="s">
        <v>93</v>
      </c>
    </row>
    <row r="337" spans="1:18" x14ac:dyDescent="0.2">
      <c r="A337" s="1" t="s">
        <v>641</v>
      </c>
      <c r="B337" s="16">
        <v>9.431093641013891E-3</v>
      </c>
      <c r="C337" s="16">
        <v>9.0128009525552704E-3</v>
      </c>
      <c r="D337" s="16">
        <v>1.33640019724837E-2</v>
      </c>
      <c r="E337" s="16">
        <v>8.7113905669367001E-3</v>
      </c>
      <c r="H337" s="2" t="s">
        <v>589</v>
      </c>
      <c r="I337" s="11">
        <v>6</v>
      </c>
      <c r="J337" s="11">
        <v>6.4899999999999999E-2</v>
      </c>
      <c r="K337" s="11">
        <v>0.46425866666666699</v>
      </c>
      <c r="L337" s="11" t="s">
        <v>93</v>
      </c>
      <c r="N337" s="2" t="s">
        <v>591</v>
      </c>
      <c r="O337" s="11">
        <v>6</v>
      </c>
      <c r="P337" s="11">
        <v>0.41299999999999998</v>
      </c>
      <c r="Q337" s="11">
        <v>0.83269729729729702</v>
      </c>
      <c r="R337" s="11" t="s">
        <v>93</v>
      </c>
    </row>
    <row r="338" spans="1:18" x14ac:dyDescent="0.2">
      <c r="A338" s="1" t="s">
        <v>546</v>
      </c>
      <c r="B338" s="16">
        <v>1.1290323547986401E-2</v>
      </c>
      <c r="C338" s="16">
        <v>8.98637045122813E-3</v>
      </c>
      <c r="D338" s="16">
        <v>1.24367446820795E-2</v>
      </c>
      <c r="E338" s="16">
        <v>1.6718158928535499E-2</v>
      </c>
      <c r="H338" s="2" t="s">
        <v>590</v>
      </c>
      <c r="I338" s="11">
        <v>15.5</v>
      </c>
      <c r="J338" s="11">
        <v>0.748</v>
      </c>
      <c r="K338" s="11">
        <v>0.91721967213114797</v>
      </c>
      <c r="L338" s="11" t="s">
        <v>93</v>
      </c>
      <c r="N338" s="2" t="s">
        <v>592</v>
      </c>
      <c r="O338" s="11">
        <v>16</v>
      </c>
      <c r="P338" s="11">
        <v>0.19</v>
      </c>
      <c r="Q338" s="11">
        <v>0.72316326530612296</v>
      </c>
      <c r="R338" s="11" t="s">
        <v>93</v>
      </c>
    </row>
    <row r="339" spans="1:18" x14ac:dyDescent="0.2">
      <c r="A339" s="1" t="s">
        <v>615</v>
      </c>
      <c r="B339" s="16">
        <v>1.1920062710025499E-2</v>
      </c>
      <c r="C339" s="16">
        <v>8.9467246992374107E-3</v>
      </c>
      <c r="D339" s="16">
        <v>5.4010862656699602E-3</v>
      </c>
      <c r="E339" s="16">
        <v>3.9884275773842195E-3</v>
      </c>
      <c r="H339" s="2" t="s">
        <v>591</v>
      </c>
      <c r="I339" s="11">
        <v>14</v>
      </c>
      <c r="J339" s="11">
        <v>0.57499999999999996</v>
      </c>
      <c r="K339" s="11">
        <v>0.79239568345323697</v>
      </c>
      <c r="L339" s="11" t="s">
        <v>93</v>
      </c>
      <c r="N339" s="2" t="s">
        <v>593</v>
      </c>
      <c r="O339" s="11">
        <v>6</v>
      </c>
      <c r="P339" s="11">
        <v>0.41299999999999998</v>
      </c>
      <c r="Q339" s="11">
        <v>0.83269729729729702</v>
      </c>
      <c r="R339" s="11" t="s">
        <v>93</v>
      </c>
    </row>
    <row r="340" spans="1:18" x14ac:dyDescent="0.2">
      <c r="A340" s="1" t="s">
        <v>450</v>
      </c>
      <c r="B340" s="16">
        <v>9.1612054287114296E-3</v>
      </c>
      <c r="C340" s="16">
        <v>8.9070789472467E-3</v>
      </c>
      <c r="D340" s="16">
        <v>1.09896234660578E-2</v>
      </c>
      <c r="E340" s="16">
        <v>6.4246920892364091E-3</v>
      </c>
      <c r="H340" s="2" t="s">
        <v>592</v>
      </c>
      <c r="I340" s="11">
        <v>7</v>
      </c>
      <c r="J340" s="11">
        <v>9.2100000000000001E-2</v>
      </c>
      <c r="K340" s="11">
        <v>0.46425866666666699</v>
      </c>
      <c r="L340" s="11" t="s">
        <v>93</v>
      </c>
      <c r="N340" s="2" t="s">
        <v>594</v>
      </c>
      <c r="O340" s="11">
        <v>10</v>
      </c>
      <c r="P340" s="11">
        <v>1</v>
      </c>
      <c r="Q340" s="11">
        <v>1</v>
      </c>
      <c r="R340" s="11" t="s">
        <v>93</v>
      </c>
    </row>
    <row r="341" spans="1:18" x14ac:dyDescent="0.2">
      <c r="A341" s="1" t="s">
        <v>614</v>
      </c>
      <c r="B341" s="16">
        <v>6.4623233056867796E-3</v>
      </c>
      <c r="C341" s="16">
        <v>8.8674331952559894E-3</v>
      </c>
      <c r="D341" s="16">
        <v>1.5995813095922101E-4</v>
      </c>
      <c r="E341" s="16">
        <v>1.3959496520844802E-4</v>
      </c>
      <c r="H341" s="2" t="s">
        <v>593</v>
      </c>
      <c r="I341" s="11">
        <v>22</v>
      </c>
      <c r="J341" s="11">
        <v>0.58899999999999997</v>
      </c>
      <c r="K341" s="11">
        <v>0.79239568345323697</v>
      </c>
      <c r="L341" s="11" t="s">
        <v>93</v>
      </c>
      <c r="N341" s="2" t="s">
        <v>595</v>
      </c>
      <c r="O341" s="11">
        <v>9</v>
      </c>
      <c r="P341" s="11">
        <v>0.90500000000000003</v>
      </c>
      <c r="Q341" s="11">
        <v>0.97001436781609196</v>
      </c>
      <c r="R341" s="11" t="s">
        <v>93</v>
      </c>
    </row>
    <row r="342" spans="1:18" x14ac:dyDescent="0.2">
      <c r="A342" s="1" t="s">
        <v>385</v>
      </c>
      <c r="B342" s="16">
        <v>1.0720559544236799E-2</v>
      </c>
      <c r="C342" s="16">
        <v>8.8410026939288507E-3</v>
      </c>
      <c r="D342" s="16">
        <v>5.04367981680795E-3</v>
      </c>
      <c r="E342" s="16">
        <v>5.46082209136856E-3</v>
      </c>
      <c r="H342" s="2" t="s">
        <v>594</v>
      </c>
      <c r="I342" s="11">
        <v>7</v>
      </c>
      <c r="J342" s="11">
        <v>9.3100000000000002E-2</v>
      </c>
      <c r="K342" s="11">
        <v>0.46425866666666699</v>
      </c>
      <c r="L342" s="11" t="s">
        <v>93</v>
      </c>
      <c r="N342" s="2" t="s">
        <v>596</v>
      </c>
      <c r="O342" s="11">
        <v>8</v>
      </c>
      <c r="P342" s="11">
        <v>0.73</v>
      </c>
      <c r="Q342" s="11">
        <v>0.92931740614334502</v>
      </c>
      <c r="R342" s="11" t="s">
        <v>93</v>
      </c>
    </row>
    <row r="343" spans="1:18" x14ac:dyDescent="0.2">
      <c r="A343" s="1" t="s">
        <v>624</v>
      </c>
      <c r="B343" s="16">
        <v>1.2234932291045001E-2</v>
      </c>
      <c r="C343" s="16">
        <v>8.7484959392838488E-3</v>
      </c>
      <c r="D343" s="16">
        <v>5.16364841502737E-3</v>
      </c>
      <c r="E343" s="16">
        <v>1.3318024418815499E-2</v>
      </c>
      <c r="H343" s="2" t="s">
        <v>595</v>
      </c>
      <c r="I343" s="11">
        <v>6</v>
      </c>
      <c r="J343" s="11">
        <v>6.4899999999999999E-2</v>
      </c>
      <c r="K343" s="11">
        <v>0.46425866666666699</v>
      </c>
      <c r="L343" s="11" t="s">
        <v>93</v>
      </c>
      <c r="N343" s="2" t="s">
        <v>597</v>
      </c>
      <c r="O343" s="11">
        <v>8</v>
      </c>
      <c r="P343" s="11">
        <v>0.73</v>
      </c>
      <c r="Q343" s="11">
        <v>0.92931740614334502</v>
      </c>
      <c r="R343" s="11" t="s">
        <v>93</v>
      </c>
    </row>
    <row r="344" spans="1:18" x14ac:dyDescent="0.2">
      <c r="A344" s="1" t="s">
        <v>484</v>
      </c>
      <c r="B344" s="16">
        <v>8.0816525795015699E-3</v>
      </c>
      <c r="C344" s="16">
        <v>8.5899129313209994E-3</v>
      </c>
      <c r="D344" s="16">
        <v>8.10737789383629E-2</v>
      </c>
      <c r="E344" s="16">
        <v>6.8015984952992201E-2</v>
      </c>
      <c r="H344" s="2" t="s">
        <v>596</v>
      </c>
      <c r="I344" s="11">
        <v>10.5</v>
      </c>
      <c r="J344" s="11">
        <v>0.26100000000000001</v>
      </c>
      <c r="K344" s="11">
        <v>0.52764324324324297</v>
      </c>
      <c r="L344" s="11" t="s">
        <v>93</v>
      </c>
      <c r="N344" s="2" t="s">
        <v>598</v>
      </c>
      <c r="O344" s="11">
        <v>9</v>
      </c>
      <c r="P344" s="11">
        <v>0.90500000000000003</v>
      </c>
      <c r="Q344" s="11">
        <v>0.97001436781609196</v>
      </c>
      <c r="R344" s="11" t="s">
        <v>93</v>
      </c>
    </row>
    <row r="345" spans="1:18" x14ac:dyDescent="0.2">
      <c r="A345" s="1" t="s">
        <v>463</v>
      </c>
      <c r="B345" s="16">
        <v>1.22649198701898E-2</v>
      </c>
      <c r="C345" s="16">
        <v>8.4841909260124394E-3</v>
      </c>
      <c r="D345" s="16">
        <v>5.2828672095079104E-2</v>
      </c>
      <c r="E345" s="16">
        <v>3.58227270242059E-2</v>
      </c>
      <c r="H345" s="2" t="s">
        <v>597</v>
      </c>
      <c r="I345" s="11">
        <v>9</v>
      </c>
      <c r="J345" s="11">
        <v>0.18</v>
      </c>
      <c r="K345" s="11">
        <v>0.495</v>
      </c>
      <c r="L345" s="11" t="s">
        <v>93</v>
      </c>
      <c r="N345" s="2" t="s">
        <v>599</v>
      </c>
      <c r="O345" s="11">
        <v>5</v>
      </c>
      <c r="P345" s="11">
        <v>0.28599999999999998</v>
      </c>
      <c r="Q345" s="11">
        <v>0.78439705882352895</v>
      </c>
      <c r="R345" s="11" t="s">
        <v>93</v>
      </c>
    </row>
    <row r="346" spans="1:18" x14ac:dyDescent="0.2">
      <c r="A346" s="1" t="s">
        <v>605</v>
      </c>
      <c r="B346" s="16">
        <v>1.0765540912953901E-2</v>
      </c>
      <c r="C346" s="16">
        <v>8.1934554114138809E-3</v>
      </c>
      <c r="D346" s="16">
        <v>4.78374785399922E-3</v>
      </c>
      <c r="E346" s="16">
        <v>2.5293278219911601E-3</v>
      </c>
      <c r="H346" s="2" t="s">
        <v>598</v>
      </c>
      <c r="I346" s="11">
        <v>8</v>
      </c>
      <c r="J346" s="11">
        <v>0.13200000000000001</v>
      </c>
      <c r="K346" s="11">
        <v>0.49368000000000001</v>
      </c>
      <c r="L346" s="11" t="s">
        <v>93</v>
      </c>
      <c r="N346" s="2" t="s">
        <v>600</v>
      </c>
      <c r="O346" s="11">
        <v>3</v>
      </c>
      <c r="P346" s="11">
        <v>0.111</v>
      </c>
      <c r="Q346" s="11">
        <v>0.60004347826087001</v>
      </c>
      <c r="R346" s="11" t="s">
        <v>93</v>
      </c>
    </row>
    <row r="347" spans="1:18" x14ac:dyDescent="0.2">
      <c r="A347" s="1" t="s">
        <v>480</v>
      </c>
      <c r="B347" s="16">
        <v>7.0620748885811503E-3</v>
      </c>
      <c r="C347" s="16">
        <v>7.8498588941610398E-3</v>
      </c>
      <c r="D347" s="16">
        <v>3.2041613107769004E-3</v>
      </c>
      <c r="E347" s="16">
        <v>5.8430464008678799E-3</v>
      </c>
      <c r="H347" s="2" t="s">
        <v>599</v>
      </c>
      <c r="I347" s="11">
        <v>5</v>
      </c>
      <c r="J347" s="11">
        <v>4.1099999999999998E-2</v>
      </c>
      <c r="K347" s="11">
        <v>0.46425866666666699</v>
      </c>
      <c r="L347" s="11" t="s">
        <v>93</v>
      </c>
      <c r="N347" s="2" t="s">
        <v>601</v>
      </c>
      <c r="O347" s="11">
        <v>0</v>
      </c>
      <c r="P347" s="11">
        <v>1.5900000000000001E-2</v>
      </c>
      <c r="Q347" s="11">
        <v>0.60004347826087001</v>
      </c>
      <c r="R347" s="11" t="s">
        <v>93</v>
      </c>
    </row>
    <row r="348" spans="1:18" x14ac:dyDescent="0.2">
      <c r="A348" s="1" t="s">
        <v>643</v>
      </c>
      <c r="B348" s="16">
        <v>9.431093641013891E-3</v>
      </c>
      <c r="C348" s="16">
        <v>7.7837826408431905E-3</v>
      </c>
      <c r="D348" s="16">
        <v>3.1541743948521501E-3</v>
      </c>
      <c r="E348" s="16">
        <v>2.08062971953543E-3</v>
      </c>
      <c r="H348" s="2" t="s">
        <v>600</v>
      </c>
      <c r="I348" s="11">
        <v>13</v>
      </c>
      <c r="J348" s="11">
        <v>0.48499999999999999</v>
      </c>
      <c r="K348" s="11">
        <v>0.69498084291187701</v>
      </c>
      <c r="L348" s="11" t="s">
        <v>93</v>
      </c>
      <c r="N348" s="2" t="s">
        <v>602</v>
      </c>
      <c r="O348" s="11">
        <v>6</v>
      </c>
      <c r="P348" s="11">
        <v>0.41299999999999998</v>
      </c>
      <c r="Q348" s="11">
        <v>0.83269729729729702</v>
      </c>
      <c r="R348" s="11" t="s">
        <v>93</v>
      </c>
    </row>
    <row r="349" spans="1:18" x14ac:dyDescent="0.2">
      <c r="A349" s="1" t="s">
        <v>395</v>
      </c>
      <c r="B349" s="16">
        <v>1.16351807081507E-2</v>
      </c>
      <c r="C349" s="16">
        <v>7.7177063875253299E-3</v>
      </c>
      <c r="D349" s="16">
        <v>3.5940592549900102E-3</v>
      </c>
      <c r="E349" s="16">
        <v>4.5335126796267299E-3</v>
      </c>
      <c r="H349" s="2" t="s">
        <v>601</v>
      </c>
      <c r="I349" s="11">
        <v>4</v>
      </c>
      <c r="J349" s="11">
        <v>2.5999999999999999E-2</v>
      </c>
      <c r="K349" s="11">
        <v>0.46425866666666699</v>
      </c>
      <c r="L349" s="11" t="s">
        <v>93</v>
      </c>
      <c r="N349" s="2" t="s">
        <v>603</v>
      </c>
      <c r="O349" s="11">
        <v>15</v>
      </c>
      <c r="P349" s="11">
        <v>0.28599999999999998</v>
      </c>
      <c r="Q349" s="11">
        <v>0.78439705882352895</v>
      </c>
      <c r="R349" s="11" t="s">
        <v>93</v>
      </c>
    </row>
    <row r="350" spans="1:18" x14ac:dyDescent="0.2">
      <c r="A350" s="1" t="s">
        <v>394</v>
      </c>
      <c r="B350" s="16">
        <v>8.8013544789748103E-3</v>
      </c>
      <c r="C350" s="16">
        <v>7.5987691315531894E-3</v>
      </c>
      <c r="D350" s="16">
        <v>1.8405182443495399E-2</v>
      </c>
      <c r="E350" s="16">
        <v>1.3195047901846099E-2</v>
      </c>
      <c r="H350" s="2" t="s">
        <v>602</v>
      </c>
      <c r="I350" s="11">
        <v>10</v>
      </c>
      <c r="J350" s="11">
        <v>0.22600000000000001</v>
      </c>
      <c r="K350" s="11">
        <v>0.51</v>
      </c>
      <c r="L350" s="11" t="s">
        <v>93</v>
      </c>
      <c r="N350" s="2" t="s">
        <v>604</v>
      </c>
      <c r="O350" s="11">
        <v>19</v>
      </c>
      <c r="P350" s="11">
        <v>3.1699999999999999E-2</v>
      </c>
      <c r="Q350" s="11">
        <v>0.60004347826087001</v>
      </c>
      <c r="R350" s="11" t="s">
        <v>93</v>
      </c>
    </row>
    <row r="351" spans="1:18" x14ac:dyDescent="0.2">
      <c r="A351" s="1" t="s">
        <v>610</v>
      </c>
      <c r="B351" s="16">
        <v>1.0060832803053E-2</v>
      </c>
      <c r="C351" s="16">
        <v>7.4534013742539196E-3</v>
      </c>
      <c r="D351" s="16">
        <v>3.0042136470778799E-3</v>
      </c>
      <c r="E351" s="16">
        <v>2.6955123043821698E-3</v>
      </c>
      <c r="H351" s="2" t="s">
        <v>603</v>
      </c>
      <c r="I351" s="11">
        <v>4</v>
      </c>
      <c r="J351" s="11">
        <v>3.0300000000000001E-2</v>
      </c>
      <c r="K351" s="11">
        <v>0.46425866666666699</v>
      </c>
      <c r="L351" s="11" t="s">
        <v>93</v>
      </c>
      <c r="N351" s="2" t="s">
        <v>651</v>
      </c>
      <c r="O351" s="11">
        <v>0</v>
      </c>
      <c r="P351" s="11">
        <v>1.5900000000000001E-2</v>
      </c>
      <c r="Q351" s="11">
        <v>0.60004347826087001</v>
      </c>
      <c r="R351" s="11" t="s">
        <v>93</v>
      </c>
    </row>
    <row r="352" spans="1:18" x14ac:dyDescent="0.2">
      <c r="A352" s="1" t="s">
        <v>422</v>
      </c>
      <c r="B352" s="16">
        <v>8.3215532126593196E-3</v>
      </c>
      <c r="C352" s="16">
        <v>7.3212488676182097E-3</v>
      </c>
      <c r="D352" s="16">
        <v>2.8742476656735104E-4</v>
      </c>
      <c r="E352" s="16">
        <v>2.8251362006471601E-4</v>
      </c>
      <c r="H352" s="2" t="s">
        <v>604</v>
      </c>
      <c r="I352" s="11">
        <v>14.5</v>
      </c>
      <c r="J352" s="11">
        <v>0.63</v>
      </c>
      <c r="K352" s="11">
        <v>0.82673684210526299</v>
      </c>
      <c r="L352" s="11" t="s">
        <v>93</v>
      </c>
      <c r="N352" s="2" t="s">
        <v>605</v>
      </c>
      <c r="O352" s="11">
        <v>3</v>
      </c>
      <c r="P352" s="11">
        <v>0.111</v>
      </c>
      <c r="Q352" s="11">
        <v>0.60004347826087001</v>
      </c>
      <c r="R352" s="11" t="s">
        <v>93</v>
      </c>
    </row>
    <row r="353" spans="1:18" x14ac:dyDescent="0.2">
      <c r="A353" s="1" t="s">
        <v>281</v>
      </c>
      <c r="B353" s="16">
        <v>6.5073046744038602E-3</v>
      </c>
      <c r="C353" s="16">
        <v>7.2155268623096402E-3</v>
      </c>
      <c r="D353" s="16">
        <v>3.0142110302628297E-3</v>
      </c>
      <c r="E353" s="16">
        <v>6.9099507778181603E-3</v>
      </c>
      <c r="H353" s="2" t="s">
        <v>605</v>
      </c>
      <c r="I353" s="11">
        <v>10.5</v>
      </c>
      <c r="J353" s="11">
        <v>0.26100000000000001</v>
      </c>
      <c r="K353" s="11">
        <v>0.52764324324324297</v>
      </c>
      <c r="L353" s="11" t="s">
        <v>93</v>
      </c>
      <c r="N353" s="2" t="s">
        <v>606</v>
      </c>
      <c r="O353" s="11">
        <v>2</v>
      </c>
      <c r="P353" s="11">
        <v>6.3500000000000001E-2</v>
      </c>
      <c r="Q353" s="11">
        <v>0.60004347826087001</v>
      </c>
      <c r="R353" s="11" t="s">
        <v>93</v>
      </c>
    </row>
    <row r="354" spans="1:18" x14ac:dyDescent="0.2">
      <c r="A354" s="1" t="s">
        <v>286</v>
      </c>
      <c r="B354" s="16">
        <v>8.441503529238191E-3</v>
      </c>
      <c r="C354" s="16">
        <v>7.0833743556739407E-3</v>
      </c>
      <c r="D354" s="16">
        <v>4.4888250500431503E-3</v>
      </c>
      <c r="E354" s="16">
        <v>2.9680548555034202E-3</v>
      </c>
      <c r="H354" s="2" t="s">
        <v>606</v>
      </c>
      <c r="I354" s="11">
        <v>9.5</v>
      </c>
      <c r="J354" s="11">
        <v>0.19900000000000001</v>
      </c>
      <c r="K354" s="11">
        <v>0.51</v>
      </c>
      <c r="L354" s="11" t="s">
        <v>93</v>
      </c>
      <c r="N354" s="2" t="s">
        <v>607</v>
      </c>
      <c r="O354" s="11">
        <v>5</v>
      </c>
      <c r="P354" s="11">
        <v>0.28599999999999998</v>
      </c>
      <c r="Q354" s="11">
        <v>0.78439705882352895</v>
      </c>
      <c r="R354" s="11" t="s">
        <v>93</v>
      </c>
    </row>
    <row r="355" spans="1:18" x14ac:dyDescent="0.2">
      <c r="A355" s="1" t="s">
        <v>646</v>
      </c>
      <c r="B355" s="16">
        <v>8.5014786875276301E-3</v>
      </c>
      <c r="C355" s="16">
        <v>6.9644370997018002E-3</v>
      </c>
      <c r="D355" s="16">
        <v>2.9342319647832201E-3</v>
      </c>
      <c r="E355" s="16">
        <v>2.8317835799428E-3</v>
      </c>
      <c r="H355" s="2" t="s">
        <v>607</v>
      </c>
      <c r="I355" s="11">
        <v>12</v>
      </c>
      <c r="J355" s="11">
        <v>0.378</v>
      </c>
      <c r="K355" s="11">
        <v>0.63242918454935604</v>
      </c>
      <c r="L355" s="11" t="s">
        <v>93</v>
      </c>
      <c r="N355" s="2" t="s">
        <v>608</v>
      </c>
      <c r="O355" s="11">
        <v>3</v>
      </c>
      <c r="P355" s="11">
        <v>0.111</v>
      </c>
      <c r="Q355" s="11">
        <v>0.60004347826087001</v>
      </c>
      <c r="R355" s="11" t="s">
        <v>93</v>
      </c>
    </row>
    <row r="356" spans="1:18" x14ac:dyDescent="0.2">
      <c r="A356" s="1" t="s">
        <v>635</v>
      </c>
      <c r="B356" s="16">
        <v>6.7022239388445301E-3</v>
      </c>
      <c r="C356" s="16">
        <v>6.7662083397482409E-3</v>
      </c>
      <c r="D356" s="16">
        <v>3.2616462640903702E-3</v>
      </c>
      <c r="E356" s="16">
        <v>3.9917512670320397E-3</v>
      </c>
      <c r="H356" s="2" t="s">
        <v>608</v>
      </c>
      <c r="I356" s="11">
        <v>7.5</v>
      </c>
      <c r="J356" s="11">
        <v>0.109</v>
      </c>
      <c r="K356" s="11">
        <v>0.49368000000000001</v>
      </c>
      <c r="L356" s="11" t="s">
        <v>93</v>
      </c>
      <c r="N356" s="2" t="s">
        <v>609</v>
      </c>
      <c r="O356" s="11">
        <v>1</v>
      </c>
      <c r="P356" s="11">
        <v>3.1699999999999999E-2</v>
      </c>
      <c r="Q356" s="11">
        <v>0.60004347826087001</v>
      </c>
      <c r="R356" s="11" t="s">
        <v>93</v>
      </c>
    </row>
    <row r="357" spans="1:18" x14ac:dyDescent="0.2">
      <c r="A357" s="1" t="s">
        <v>645</v>
      </c>
      <c r="B357" s="16">
        <v>1.01657893300595E-2</v>
      </c>
      <c r="C357" s="16">
        <v>6.6604863344396697E-3</v>
      </c>
      <c r="D357" s="16">
        <v>4.2533866760375495E-2</v>
      </c>
      <c r="E357" s="16">
        <v>1.2649962799603599E-2</v>
      </c>
      <c r="H357" s="2" t="s">
        <v>609</v>
      </c>
      <c r="I357" s="11">
        <v>11</v>
      </c>
      <c r="J357" s="11">
        <v>0.31</v>
      </c>
      <c r="K357" s="11">
        <v>0.55209523809523797</v>
      </c>
      <c r="L357" s="11" t="s">
        <v>93</v>
      </c>
      <c r="N357" s="2" t="s">
        <v>610</v>
      </c>
      <c r="O357" s="11">
        <v>9</v>
      </c>
      <c r="P357" s="11">
        <v>0.90500000000000003</v>
      </c>
      <c r="Q357" s="11">
        <v>0.97001436781609196</v>
      </c>
      <c r="R357" s="11" t="s">
        <v>93</v>
      </c>
    </row>
    <row r="358" spans="1:18" x14ac:dyDescent="0.2">
      <c r="A358" s="1" t="s">
        <v>444</v>
      </c>
      <c r="B358" s="16">
        <v>5.65265866877939E-3</v>
      </c>
      <c r="C358" s="16">
        <v>6.4226118224953999E-3</v>
      </c>
      <c r="D358" s="16">
        <v>4.2538865451967897E-3</v>
      </c>
      <c r="E358" s="16">
        <v>2.63701536658053E-2</v>
      </c>
      <c r="H358" s="2" t="s">
        <v>610</v>
      </c>
      <c r="I358" s="11">
        <v>17.5</v>
      </c>
      <c r="J358" s="11">
        <v>1</v>
      </c>
      <c r="K358" s="11">
        <v>1</v>
      </c>
      <c r="L358" s="11" t="s">
        <v>93</v>
      </c>
      <c r="N358" s="2" t="s">
        <v>611</v>
      </c>
      <c r="O358" s="11">
        <v>7</v>
      </c>
      <c r="P358" s="11">
        <v>0.55600000000000005</v>
      </c>
      <c r="Q358" s="11">
        <v>0.89007725321888398</v>
      </c>
      <c r="R358" s="11" t="s">
        <v>93</v>
      </c>
    </row>
    <row r="359" spans="1:18" x14ac:dyDescent="0.2">
      <c r="A359" s="1" t="s">
        <v>338</v>
      </c>
      <c r="B359" s="16">
        <v>5.0978884546021E-3</v>
      </c>
      <c r="C359" s="16">
        <v>6.2640288145325495E-3</v>
      </c>
      <c r="D359" s="16">
        <v>7.2356060801085304E-3</v>
      </c>
      <c r="E359" s="16">
        <v>2.10921345050669E-2</v>
      </c>
      <c r="H359" s="2" t="s">
        <v>611</v>
      </c>
      <c r="I359" s="11">
        <v>10</v>
      </c>
      <c r="J359" s="11">
        <v>0.24</v>
      </c>
      <c r="K359" s="11">
        <v>0.51</v>
      </c>
      <c r="L359" s="11" t="s">
        <v>93</v>
      </c>
      <c r="N359" s="2" t="s">
        <v>612</v>
      </c>
      <c r="O359" s="11">
        <v>7</v>
      </c>
      <c r="P359" s="11">
        <v>0.55600000000000005</v>
      </c>
      <c r="Q359" s="11">
        <v>0.89007725321888398</v>
      </c>
      <c r="R359" s="11" t="s">
        <v>93</v>
      </c>
    </row>
    <row r="360" spans="1:18" x14ac:dyDescent="0.2">
      <c r="A360" s="1" t="s">
        <v>459</v>
      </c>
      <c r="B360" s="16">
        <v>7.9317146837779798E-3</v>
      </c>
      <c r="C360" s="16">
        <v>5.4843290253818698E-3</v>
      </c>
      <c r="D360" s="16">
        <v>3.2066606565731401E-3</v>
      </c>
      <c r="E360" s="16">
        <v>1.8745609613705799E-3</v>
      </c>
      <c r="H360" s="2" t="s">
        <v>612</v>
      </c>
      <c r="I360" s="11">
        <v>9</v>
      </c>
      <c r="J360" s="11">
        <v>0.17299999999999999</v>
      </c>
      <c r="K360" s="11">
        <v>0.495</v>
      </c>
      <c r="L360" s="11" t="s">
        <v>93</v>
      </c>
      <c r="N360" s="2" t="s">
        <v>613</v>
      </c>
      <c r="O360" s="11">
        <v>7</v>
      </c>
      <c r="P360" s="11">
        <v>0.55600000000000005</v>
      </c>
      <c r="Q360" s="11">
        <v>0.89007725321888398</v>
      </c>
      <c r="R360" s="11" t="s">
        <v>93</v>
      </c>
    </row>
    <row r="361" spans="1:18" x14ac:dyDescent="0.2">
      <c r="A361" s="1" t="s">
        <v>606</v>
      </c>
      <c r="B361" s="16">
        <v>7.8117643671991102E-3</v>
      </c>
      <c r="C361" s="16">
        <v>5.11430200680189E-3</v>
      </c>
      <c r="D361" s="16">
        <v>1.5540932161006899E-2</v>
      </c>
      <c r="E361" s="16">
        <v>7.9236761204033203E-3</v>
      </c>
      <c r="H361" s="2" t="s">
        <v>613</v>
      </c>
      <c r="I361" s="11">
        <v>10</v>
      </c>
      <c r="J361" s="11">
        <v>0.24</v>
      </c>
      <c r="K361" s="11">
        <v>0.51</v>
      </c>
      <c r="L361" s="11" t="s">
        <v>93</v>
      </c>
      <c r="N361" s="2" t="s">
        <v>615</v>
      </c>
      <c r="O361" s="11">
        <v>3</v>
      </c>
      <c r="P361" s="11">
        <v>0.111</v>
      </c>
      <c r="Q361" s="11">
        <v>0.60004347826087001</v>
      </c>
      <c r="R361" s="11" t="s">
        <v>93</v>
      </c>
    </row>
    <row r="362" spans="1:18" x14ac:dyDescent="0.2">
      <c r="A362" s="1" t="s">
        <v>634</v>
      </c>
      <c r="B362" s="16">
        <v>4.1532797115434797E-3</v>
      </c>
      <c r="C362" s="16">
        <v>4.9160732468483299E-3</v>
      </c>
      <c r="D362" s="16">
        <v>9.2525781376724594E-3</v>
      </c>
      <c r="E362" s="16">
        <v>1.27862340751642E-2</v>
      </c>
      <c r="H362" s="2" t="s">
        <v>614</v>
      </c>
      <c r="I362" s="11">
        <v>23</v>
      </c>
      <c r="J362" s="11">
        <v>0.48499999999999999</v>
      </c>
      <c r="K362" s="11">
        <v>0.69498084291187701</v>
      </c>
      <c r="L362" s="11" t="s">
        <v>93</v>
      </c>
      <c r="N362" s="2" t="s">
        <v>616</v>
      </c>
      <c r="O362" s="11">
        <v>2</v>
      </c>
      <c r="P362" s="11">
        <v>6.3500000000000001E-2</v>
      </c>
      <c r="Q362" s="11">
        <v>0.60004347826087001</v>
      </c>
      <c r="R362" s="11" t="s">
        <v>93</v>
      </c>
    </row>
    <row r="363" spans="1:18" x14ac:dyDescent="0.2">
      <c r="A363" s="1" t="s">
        <v>642</v>
      </c>
      <c r="B363" s="16">
        <v>5.1728574024639002E-3</v>
      </c>
      <c r="C363" s="16">
        <v>4.9028579961847606E-3</v>
      </c>
      <c r="D363" s="16">
        <v>9.172599072192849E-3</v>
      </c>
      <c r="E363" s="16">
        <v>9.4193364619224E-3</v>
      </c>
      <c r="H363" s="2" t="s">
        <v>615</v>
      </c>
      <c r="I363" s="11">
        <v>8</v>
      </c>
      <c r="J363" s="11">
        <v>0.13200000000000001</v>
      </c>
      <c r="K363" s="11">
        <v>0.49368000000000001</v>
      </c>
      <c r="L363" s="11" t="s">
        <v>93</v>
      </c>
      <c r="N363" s="2" t="s">
        <v>617</v>
      </c>
      <c r="O363" s="11">
        <v>12</v>
      </c>
      <c r="P363" s="11">
        <v>0.73</v>
      </c>
      <c r="Q363" s="11">
        <v>0.92931740614334502</v>
      </c>
      <c r="R363" s="11" t="s">
        <v>93</v>
      </c>
    </row>
    <row r="364" spans="1:18" x14ac:dyDescent="0.2">
      <c r="A364" s="1" t="s">
        <v>650</v>
      </c>
      <c r="B364" s="16">
        <v>5.8475779332200599E-3</v>
      </c>
      <c r="C364" s="16">
        <v>4.8499969935304702E-3</v>
      </c>
      <c r="D364" s="16">
        <v>3.6265507503411001E-3</v>
      </c>
      <c r="E364" s="16">
        <v>2.1836640986178601E-3</v>
      </c>
      <c r="H364" s="2" t="s">
        <v>616</v>
      </c>
      <c r="I364" s="11">
        <v>7.5</v>
      </c>
      <c r="J364" s="11">
        <v>0.109</v>
      </c>
      <c r="K364" s="11">
        <v>0.49368000000000001</v>
      </c>
      <c r="L364" s="11" t="s">
        <v>93</v>
      </c>
      <c r="N364" s="2" t="s">
        <v>618</v>
      </c>
      <c r="O364" s="11">
        <v>15</v>
      </c>
      <c r="P364" s="11">
        <v>0.28599999999999998</v>
      </c>
      <c r="Q364" s="11">
        <v>0.78439705882352895</v>
      </c>
      <c r="R364" s="11" t="s">
        <v>93</v>
      </c>
    </row>
    <row r="365" spans="1:18" x14ac:dyDescent="0.2">
      <c r="A365" s="1" t="s">
        <v>446</v>
      </c>
      <c r="B365" s="16">
        <v>5.1878511920362604E-3</v>
      </c>
      <c r="C365" s="16">
        <v>4.7971359908761894E-3</v>
      </c>
      <c r="D365" s="16">
        <v>3.1416776658709598E-3</v>
      </c>
      <c r="E365" s="16">
        <v>3.1475340964857105E-3</v>
      </c>
      <c r="H365" s="2" t="s">
        <v>617</v>
      </c>
      <c r="I365" s="11">
        <v>10</v>
      </c>
      <c r="J365" s="11">
        <v>0.24</v>
      </c>
      <c r="K365" s="11">
        <v>0.51</v>
      </c>
      <c r="L365" s="11" t="s">
        <v>93</v>
      </c>
      <c r="N365" s="2" t="s">
        <v>619</v>
      </c>
      <c r="O365" s="11">
        <v>8</v>
      </c>
      <c r="P365" s="11">
        <v>0.73</v>
      </c>
      <c r="Q365" s="11">
        <v>0.92931740614334502</v>
      </c>
      <c r="R365" s="11" t="s">
        <v>93</v>
      </c>
    </row>
    <row r="366" spans="1:18" x14ac:dyDescent="0.2">
      <c r="A366" s="1" t="s">
        <v>483</v>
      </c>
      <c r="B366" s="16">
        <v>4.1232921323987601E-3</v>
      </c>
      <c r="C366" s="16">
        <v>4.4667547242869202E-3</v>
      </c>
      <c r="D366" s="16">
        <v>3.5290762642878198E-2</v>
      </c>
      <c r="E366" s="16">
        <v>3.93126011544171E-2</v>
      </c>
      <c r="H366" s="2" t="s">
        <v>618</v>
      </c>
      <c r="I366" s="11">
        <v>8</v>
      </c>
      <c r="J366" s="11">
        <v>0.13200000000000001</v>
      </c>
      <c r="K366" s="11">
        <v>0.49368000000000001</v>
      </c>
      <c r="L366" s="11" t="s">
        <v>93</v>
      </c>
      <c r="N366" s="2" t="s">
        <v>620</v>
      </c>
      <c r="O366" s="11">
        <v>8</v>
      </c>
      <c r="P366" s="11">
        <v>0.73</v>
      </c>
      <c r="Q366" s="11">
        <v>0.92931740614334502</v>
      </c>
      <c r="R366" s="11" t="s">
        <v>93</v>
      </c>
    </row>
    <row r="367" spans="1:18" x14ac:dyDescent="0.2">
      <c r="A367" s="1" t="s">
        <v>649</v>
      </c>
      <c r="B367" s="16">
        <v>4.6330809778589704E-3</v>
      </c>
      <c r="C367" s="16">
        <v>4.4271089722962105E-3</v>
      </c>
      <c r="D367" s="16">
        <v>7.1756217809988195E-3</v>
      </c>
      <c r="E367" s="16">
        <v>4.1546120597752301E-3</v>
      </c>
      <c r="H367" s="2" t="s">
        <v>619</v>
      </c>
      <c r="I367" s="11">
        <v>11</v>
      </c>
      <c r="J367" s="11">
        <v>0.31</v>
      </c>
      <c r="K367" s="11">
        <v>0.55209523809523797</v>
      </c>
      <c r="L367" s="11" t="s">
        <v>93</v>
      </c>
      <c r="N367" s="2" t="s">
        <v>621</v>
      </c>
      <c r="O367" s="11">
        <v>9.5</v>
      </c>
      <c r="P367" s="11">
        <v>1</v>
      </c>
      <c r="Q367" s="11">
        <v>1</v>
      </c>
      <c r="R367" s="11" t="s">
        <v>93</v>
      </c>
    </row>
    <row r="368" spans="1:18" x14ac:dyDescent="0.2">
      <c r="A368" s="1" t="s">
        <v>630</v>
      </c>
      <c r="B368" s="16">
        <v>5.7426214062135496E-3</v>
      </c>
      <c r="C368" s="16">
        <v>4.1363734576976502E-3</v>
      </c>
      <c r="D368" s="16">
        <v>2.9542267311531202E-3</v>
      </c>
      <c r="E368" s="16">
        <v>1.88785571996186E-3</v>
      </c>
      <c r="H368" s="2" t="s">
        <v>620</v>
      </c>
      <c r="I368" s="11">
        <v>23</v>
      </c>
      <c r="J368" s="11">
        <v>0.48499999999999999</v>
      </c>
      <c r="K368" s="11">
        <v>0.69498084291187701</v>
      </c>
      <c r="L368" s="11" t="s">
        <v>93</v>
      </c>
      <c r="N368" s="2" t="s">
        <v>622</v>
      </c>
      <c r="O368" s="11">
        <v>3</v>
      </c>
      <c r="P368" s="11">
        <v>0.111</v>
      </c>
      <c r="Q368" s="11">
        <v>0.60004347826087001</v>
      </c>
      <c r="R368" s="11" t="s">
        <v>93</v>
      </c>
    </row>
    <row r="369" spans="1:18" x14ac:dyDescent="0.2">
      <c r="A369" s="1" t="s">
        <v>648</v>
      </c>
      <c r="B369" s="16">
        <v>5.1878511920362604E-3</v>
      </c>
      <c r="C369" s="16">
        <v>4.0306514523890894E-3</v>
      </c>
      <c r="D369" s="16">
        <v>3.9589637412407296E-3</v>
      </c>
      <c r="E369" s="16">
        <v>2.98467330374252E-3</v>
      </c>
      <c r="H369" s="2" t="s">
        <v>621</v>
      </c>
      <c r="I369" s="11">
        <v>7</v>
      </c>
      <c r="J369" s="11">
        <v>9.3100000000000002E-2</v>
      </c>
      <c r="K369" s="11">
        <v>0.46425866666666699</v>
      </c>
      <c r="L369" s="11" t="s">
        <v>93</v>
      </c>
      <c r="N369" s="2" t="s">
        <v>652</v>
      </c>
      <c r="O369" s="11">
        <v>7</v>
      </c>
      <c r="P369" s="11">
        <v>0.55600000000000005</v>
      </c>
      <c r="Q369" s="11">
        <v>0.89007725321888398</v>
      </c>
      <c r="R369" s="11" t="s">
        <v>93</v>
      </c>
    </row>
    <row r="370" spans="1:18" x14ac:dyDescent="0.2">
      <c r="A370" s="1" t="s">
        <v>639</v>
      </c>
      <c r="B370" s="16">
        <v>3.4935529703596798E-3</v>
      </c>
      <c r="C370" s="16">
        <v>3.40953467120126E-3</v>
      </c>
      <c r="D370" s="16">
        <v>4.6762759847609895E-3</v>
      </c>
      <c r="E370" s="16">
        <v>2.98467330374252E-3</v>
      </c>
      <c r="H370" s="2" t="s">
        <v>622</v>
      </c>
      <c r="I370" s="11">
        <v>10</v>
      </c>
      <c r="J370" s="11">
        <v>0.24</v>
      </c>
      <c r="K370" s="11">
        <v>0.51</v>
      </c>
      <c r="L370" s="11" t="s">
        <v>93</v>
      </c>
      <c r="N370" s="2" t="s">
        <v>623</v>
      </c>
      <c r="O370" s="11">
        <v>8</v>
      </c>
      <c r="P370" s="11">
        <v>0.73</v>
      </c>
      <c r="Q370" s="11">
        <v>0.92931740614334502</v>
      </c>
      <c r="R370" s="11" t="s">
        <v>93</v>
      </c>
    </row>
    <row r="371" spans="1:18" x14ac:dyDescent="0.2">
      <c r="A371" s="1" t="s">
        <v>652</v>
      </c>
      <c r="B371" s="16">
        <v>3.9283728679580894E-3</v>
      </c>
      <c r="C371" s="16">
        <v>3.3566736685469801E-3</v>
      </c>
      <c r="D371" s="16">
        <v>8.2903300061208992E-3</v>
      </c>
      <c r="E371" s="16">
        <v>5.9926124350197897E-3</v>
      </c>
      <c r="H371" s="2" t="s">
        <v>623</v>
      </c>
      <c r="I371" s="11">
        <v>19</v>
      </c>
      <c r="J371" s="11">
        <v>0.93700000000000006</v>
      </c>
      <c r="K371" s="11">
        <v>0.99274220963172799</v>
      </c>
      <c r="L371" s="11" t="s">
        <v>93</v>
      </c>
      <c r="N371" s="2" t="s">
        <v>624</v>
      </c>
      <c r="O371" s="11">
        <v>7</v>
      </c>
      <c r="P371" s="11">
        <v>0.55600000000000005</v>
      </c>
      <c r="Q371" s="11">
        <v>0.89007725321888398</v>
      </c>
      <c r="R371" s="11" t="s">
        <v>93</v>
      </c>
    </row>
    <row r="372" spans="1:18" x14ac:dyDescent="0.2">
      <c r="A372" s="1" t="s">
        <v>638</v>
      </c>
      <c r="B372" s="16">
        <v>3.2836399163466497E-3</v>
      </c>
      <c r="C372" s="16">
        <v>3.15844490859342E-3</v>
      </c>
      <c r="D372" s="16">
        <v>2.2236679549127999E-2</v>
      </c>
      <c r="E372" s="16">
        <v>6.6762953955763996E-2</v>
      </c>
      <c r="H372" s="2" t="s">
        <v>624</v>
      </c>
      <c r="I372" s="11">
        <v>6</v>
      </c>
      <c r="J372" s="11">
        <v>6.4600000000000005E-2</v>
      </c>
      <c r="K372" s="11">
        <v>0.46425866666666699</v>
      </c>
      <c r="L372" s="11" t="s">
        <v>93</v>
      </c>
      <c r="N372" s="2" t="s">
        <v>625</v>
      </c>
      <c r="O372" s="11">
        <v>9</v>
      </c>
      <c r="P372" s="11">
        <v>0.90500000000000003</v>
      </c>
      <c r="Q372" s="11">
        <v>0.97001436781609196</v>
      </c>
      <c r="R372" s="11" t="s">
        <v>93</v>
      </c>
    </row>
    <row r="373" spans="1:18" x14ac:dyDescent="0.2">
      <c r="A373" s="1" t="s">
        <v>636</v>
      </c>
      <c r="B373" s="16">
        <v>2.9087951770376697E-3</v>
      </c>
      <c r="C373" s="16">
        <v>2.8677093939948601E-3</v>
      </c>
      <c r="D373" s="16">
        <v>3.6565428998959499E-3</v>
      </c>
      <c r="E373" s="16">
        <v>5.9061965041764704E-3</v>
      </c>
      <c r="H373" s="2" t="s">
        <v>625</v>
      </c>
      <c r="I373" s="11">
        <v>16</v>
      </c>
      <c r="J373" s="11">
        <v>0.81799999999999995</v>
      </c>
      <c r="K373" s="11">
        <v>0.93844171779141095</v>
      </c>
      <c r="L373" s="11" t="s">
        <v>93</v>
      </c>
      <c r="N373" s="2" t="s">
        <v>626</v>
      </c>
      <c r="O373" s="11">
        <v>8</v>
      </c>
      <c r="P373" s="11">
        <v>0.73</v>
      </c>
      <c r="Q373" s="11">
        <v>0.92931740614334502</v>
      </c>
      <c r="R373" s="11" t="s">
        <v>93</v>
      </c>
    </row>
    <row r="374" spans="1:18" x14ac:dyDescent="0.2">
      <c r="A374" s="1" t="s">
        <v>651</v>
      </c>
      <c r="B374" s="16">
        <v>2.3840125420051001E-3</v>
      </c>
      <c r="C374" s="16">
        <v>1.42724707166564E-3</v>
      </c>
      <c r="D374" s="16">
        <v>3.7107787036743098E-2</v>
      </c>
      <c r="E374" s="16">
        <v>1.8286940442306599E-2</v>
      </c>
      <c r="H374" s="2" t="s">
        <v>626</v>
      </c>
      <c r="I374" s="11">
        <v>6</v>
      </c>
      <c r="J374" s="11">
        <v>6.4899999999999999E-2</v>
      </c>
      <c r="K374" s="11">
        <v>0.46425866666666699</v>
      </c>
      <c r="L374" s="11" t="s">
        <v>93</v>
      </c>
      <c r="N374" s="2" t="s">
        <v>627</v>
      </c>
      <c r="O374" s="11">
        <v>7</v>
      </c>
      <c r="P374" s="11">
        <v>0.55600000000000005</v>
      </c>
      <c r="Q374" s="11">
        <v>0.89007725321888398</v>
      </c>
      <c r="R374" s="11" t="s">
        <v>93</v>
      </c>
    </row>
    <row r="375" spans="1:18" x14ac:dyDescent="0.2">
      <c r="A375" s="1" t="s">
        <v>637</v>
      </c>
      <c r="B375" s="16">
        <v>1.9791802235513997E-3</v>
      </c>
      <c r="C375" s="16">
        <v>1.28187931436637E-3</v>
      </c>
      <c r="D375" s="16">
        <v>2.63181112343844E-3</v>
      </c>
      <c r="E375" s="16">
        <v>6.9465113639441793E-3</v>
      </c>
      <c r="H375" s="2" t="s">
        <v>627</v>
      </c>
      <c r="I375" s="11">
        <v>9</v>
      </c>
      <c r="J375" s="11">
        <v>0.18</v>
      </c>
      <c r="K375" s="11">
        <v>0.495</v>
      </c>
      <c r="L375" s="11" t="s">
        <v>93</v>
      </c>
      <c r="N375" s="2" t="s">
        <v>628</v>
      </c>
      <c r="O375" s="11">
        <v>14</v>
      </c>
      <c r="P375" s="11">
        <v>0.41299999999999998</v>
      </c>
      <c r="Q375" s="11">
        <v>0.83269729729729702</v>
      </c>
      <c r="R375" s="11" t="s">
        <v>93</v>
      </c>
    </row>
    <row r="376" spans="1:18" x14ac:dyDescent="0.2">
      <c r="A376" s="1" t="s">
        <v>633</v>
      </c>
      <c r="B376" s="16">
        <v>1.25947832407817E-3</v>
      </c>
      <c r="C376" s="16">
        <v>1.07043530374923E-3</v>
      </c>
      <c r="D376" s="16">
        <v>1.9894792538053198E-3</v>
      </c>
      <c r="E376" s="16">
        <v>1.1300544802588599E-3</v>
      </c>
      <c r="H376" s="2" t="s">
        <v>628</v>
      </c>
      <c r="I376" s="11">
        <v>2</v>
      </c>
      <c r="J376" s="11">
        <v>8.6599999999999993E-3</v>
      </c>
      <c r="K376" s="11">
        <v>0.46425866666666699</v>
      </c>
      <c r="L376" s="11" t="s">
        <v>93</v>
      </c>
      <c r="N376" s="2" t="s">
        <v>629</v>
      </c>
      <c r="O376" s="11">
        <v>7</v>
      </c>
      <c r="P376" s="11">
        <v>0.55600000000000005</v>
      </c>
      <c r="Q376" s="11">
        <v>0.89007725321888398</v>
      </c>
      <c r="R376" s="11" t="s">
        <v>93</v>
      </c>
    </row>
    <row r="377" spans="1:18" x14ac:dyDescent="0.2">
      <c r="A377" s="1"/>
      <c r="B377" s="2"/>
      <c r="C377" s="2"/>
      <c r="D377" s="2"/>
      <c r="E377" s="2"/>
      <c r="H377" s="2" t="s">
        <v>629</v>
      </c>
      <c r="I377" s="11">
        <v>10</v>
      </c>
      <c r="J377" s="11">
        <v>0.24</v>
      </c>
      <c r="K377" s="11">
        <v>0.51</v>
      </c>
      <c r="L377" s="11" t="s">
        <v>93</v>
      </c>
    </row>
    <row r="378" spans="1:18" x14ac:dyDescent="0.2">
      <c r="A378" s="1"/>
      <c r="B378" s="2"/>
      <c r="C378" s="2"/>
      <c r="D378" s="2"/>
      <c r="E378" s="2"/>
    </row>
  </sheetData>
  <sheetProtection algorithmName="SHA-512" hashValue="31xbTrkKf+5+SL+RQDmT6HZDkdpFMZCLCX4ynIZOZLiTJ2up/rpegFObRqqaeFZSD7g1dypYHRt4quOP3vB1Ag==" saltValue="M/V100md7ITiva2GmecVeg==" spinCount="100000" sheet="1" objects="1" scenarios="1" selectLockedCells="1" selectUnlockedCells="1"/>
  <mergeCells count="2">
    <mergeCell ref="H1:L1"/>
    <mergeCell ref="N1:R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9213B-7C36-184D-BE06-C87F7E1B73BA}">
  <dimension ref="A1:R1382"/>
  <sheetViews>
    <sheetView zoomScale="125" workbookViewId="0">
      <selection activeCell="Q760" sqref="Q760"/>
    </sheetView>
  </sheetViews>
  <sheetFormatPr baseColWidth="10" defaultRowHeight="16" x14ac:dyDescent="0.2"/>
  <cols>
    <col min="1" max="1" width="20.5" customWidth="1"/>
    <col min="3" max="3" width="10.1640625" customWidth="1"/>
    <col min="8" max="8" width="18.5" customWidth="1"/>
    <col min="9" max="12" width="10.83203125" style="15"/>
    <col min="14" max="14" width="18.6640625" customWidth="1"/>
    <col min="15" max="18" width="10.83203125" style="15"/>
  </cols>
  <sheetData>
    <row r="1" spans="1:18" x14ac:dyDescent="0.2">
      <c r="B1" s="10" t="s">
        <v>2084</v>
      </c>
      <c r="D1" s="10" t="s">
        <v>2083</v>
      </c>
      <c r="H1" s="69" t="s">
        <v>2086</v>
      </c>
      <c r="I1" s="70"/>
      <c r="J1" s="70"/>
      <c r="K1" s="71"/>
      <c r="L1" s="71"/>
      <c r="N1" s="69" t="s">
        <v>2087</v>
      </c>
      <c r="O1" s="70"/>
      <c r="P1" s="70"/>
      <c r="Q1" s="71"/>
      <c r="R1" s="71"/>
    </row>
    <row r="2" spans="1:18" x14ac:dyDescent="0.2">
      <c r="A2" s="9" t="s">
        <v>88</v>
      </c>
      <c r="B2" s="1" t="s">
        <v>2082</v>
      </c>
      <c r="C2" s="1" t="s">
        <v>2081</v>
      </c>
      <c r="D2" s="1" t="s">
        <v>2082</v>
      </c>
      <c r="E2" s="1" t="s">
        <v>2081</v>
      </c>
      <c r="H2" s="6" t="s">
        <v>2092</v>
      </c>
      <c r="I2" s="13"/>
      <c r="J2" s="13"/>
      <c r="N2" s="6"/>
      <c r="O2" s="13"/>
      <c r="P2" s="13"/>
    </row>
    <row r="3" spans="1:18" x14ac:dyDescent="0.2">
      <c r="A3" s="1" t="s">
        <v>83</v>
      </c>
      <c r="B3" s="16">
        <v>16.191448941719798</v>
      </c>
      <c r="C3" s="16">
        <v>24.6197891709602</v>
      </c>
      <c r="D3" s="16">
        <v>23.610568801566302</v>
      </c>
      <c r="E3" s="16">
        <v>28.9521829477757</v>
      </c>
      <c r="H3" s="1" t="s">
        <v>88</v>
      </c>
      <c r="I3" s="14" t="s">
        <v>89</v>
      </c>
      <c r="J3" s="14" t="s">
        <v>90</v>
      </c>
      <c r="K3" s="14" t="s">
        <v>91</v>
      </c>
      <c r="L3" s="14" t="s">
        <v>92</v>
      </c>
      <c r="N3" s="1" t="s">
        <v>88</v>
      </c>
      <c r="O3" s="14" t="s">
        <v>89</v>
      </c>
      <c r="P3" s="14" t="s">
        <v>90</v>
      </c>
      <c r="Q3" s="14" t="s">
        <v>91</v>
      </c>
      <c r="R3" s="14" t="s">
        <v>92</v>
      </c>
    </row>
    <row r="4" spans="1:18" x14ac:dyDescent="0.2">
      <c r="A4" s="1" t="s">
        <v>73</v>
      </c>
      <c r="B4" s="16">
        <v>7.9061277984057003</v>
      </c>
      <c r="C4" s="16">
        <v>9.1270249705891704</v>
      </c>
      <c r="D4" s="16">
        <v>5.5572611443454605</v>
      </c>
      <c r="E4" s="16">
        <v>4.5820790066884296</v>
      </c>
      <c r="H4" s="2" t="s">
        <v>653</v>
      </c>
      <c r="I4" s="11">
        <v>21</v>
      </c>
      <c r="J4" s="11">
        <v>0.68799999999999994</v>
      </c>
      <c r="K4" s="11">
        <v>0.91081818181818197</v>
      </c>
      <c r="L4" s="11" t="s">
        <v>93</v>
      </c>
      <c r="N4" s="2" t="s">
        <v>653</v>
      </c>
      <c r="O4" s="11">
        <v>0</v>
      </c>
      <c r="P4" s="11">
        <v>1.5900000000000001E-2</v>
      </c>
      <c r="Q4" s="11">
        <v>0.79850261780104703</v>
      </c>
      <c r="R4" s="11" t="s">
        <v>93</v>
      </c>
    </row>
    <row r="5" spans="1:18" x14ac:dyDescent="0.2">
      <c r="A5" s="1" t="s">
        <v>66</v>
      </c>
      <c r="B5" s="16">
        <v>3.08554359167334</v>
      </c>
      <c r="C5" s="16">
        <v>3.4961957960891201</v>
      </c>
      <c r="D5" s="16">
        <v>1.87802263347624</v>
      </c>
      <c r="E5" s="16">
        <v>1.9224673079496399</v>
      </c>
      <c r="H5" s="2" t="s">
        <v>654</v>
      </c>
      <c r="I5" s="11">
        <v>19.5</v>
      </c>
      <c r="J5" s="11">
        <v>0.873</v>
      </c>
      <c r="K5" s="11">
        <v>0.98868148148148105</v>
      </c>
      <c r="L5" s="11" t="s">
        <v>93</v>
      </c>
      <c r="N5" s="2" t="s">
        <v>654</v>
      </c>
      <c r="O5" s="11">
        <v>17</v>
      </c>
      <c r="P5" s="11">
        <v>0.111</v>
      </c>
      <c r="Q5" s="11">
        <v>0.79850261780104703</v>
      </c>
      <c r="R5" s="11" t="s">
        <v>93</v>
      </c>
    </row>
    <row r="6" spans="1:18" x14ac:dyDescent="0.2">
      <c r="A6" s="1" t="s">
        <v>70</v>
      </c>
      <c r="B6" s="16">
        <v>2.6904431142392999</v>
      </c>
      <c r="C6" s="16">
        <v>2.2829895668331801</v>
      </c>
      <c r="D6" s="16">
        <v>0.39632318486587997</v>
      </c>
      <c r="E6" s="16">
        <v>0.475569244660555</v>
      </c>
      <c r="H6" s="2" t="s">
        <v>655</v>
      </c>
      <c r="I6" s="11">
        <v>12</v>
      </c>
      <c r="J6" s="11">
        <v>0.39400000000000002</v>
      </c>
      <c r="K6" s="11">
        <v>0.75930532212885204</v>
      </c>
      <c r="L6" s="11" t="s">
        <v>93</v>
      </c>
      <c r="N6" s="2" t="s">
        <v>655</v>
      </c>
      <c r="O6" s="11">
        <v>12</v>
      </c>
      <c r="P6" s="11">
        <v>0.73</v>
      </c>
      <c r="Q6" s="11">
        <v>0.96444230769230799</v>
      </c>
      <c r="R6" s="11" t="s">
        <v>93</v>
      </c>
    </row>
    <row r="7" spans="1:18" x14ac:dyDescent="0.2">
      <c r="A7" s="1" t="s">
        <v>64</v>
      </c>
      <c r="B7" s="16">
        <v>2.4125084133326902</v>
      </c>
      <c r="C7" s="16">
        <v>2.0795013824911401</v>
      </c>
      <c r="D7" s="16">
        <v>0.66127994133864809</v>
      </c>
      <c r="E7" s="16">
        <v>0.45024726757116995</v>
      </c>
      <c r="H7" s="2" t="s">
        <v>656</v>
      </c>
      <c r="I7" s="11">
        <v>10</v>
      </c>
      <c r="J7" s="11">
        <v>0.24</v>
      </c>
      <c r="K7" s="11">
        <v>0.65523809523809495</v>
      </c>
      <c r="L7" s="11" t="s">
        <v>93</v>
      </c>
      <c r="N7" s="2" t="s">
        <v>656</v>
      </c>
      <c r="O7" s="11">
        <v>11</v>
      </c>
      <c r="P7" s="11">
        <v>0.90500000000000003</v>
      </c>
      <c r="Q7" s="11">
        <v>0.98531695721077694</v>
      </c>
      <c r="R7" s="11" t="s">
        <v>93</v>
      </c>
    </row>
    <row r="8" spans="1:18" x14ac:dyDescent="0.2">
      <c r="A8" s="1" t="s">
        <v>84</v>
      </c>
      <c r="B8" s="16">
        <v>1.50636772574846</v>
      </c>
      <c r="C8" s="16">
        <v>1.1255062297643801</v>
      </c>
      <c r="D8" s="16">
        <v>0.41534628800277296</v>
      </c>
      <c r="E8" s="16">
        <v>0.27419958447541998</v>
      </c>
      <c r="H8" s="2" t="s">
        <v>657</v>
      </c>
      <c r="I8" s="11">
        <v>9</v>
      </c>
      <c r="J8" s="11">
        <v>0.18</v>
      </c>
      <c r="K8" s="11">
        <v>0.64</v>
      </c>
      <c r="L8" s="11" t="s">
        <v>93</v>
      </c>
      <c r="N8" s="2" t="s">
        <v>657</v>
      </c>
      <c r="O8" s="11">
        <v>6</v>
      </c>
      <c r="P8" s="11">
        <v>0.41299999999999998</v>
      </c>
      <c r="Q8" s="11">
        <v>0.896464454976303</v>
      </c>
      <c r="R8" s="11" t="s">
        <v>93</v>
      </c>
    </row>
    <row r="9" spans="1:18" x14ac:dyDescent="0.2">
      <c r="A9" s="1" t="s">
        <v>85</v>
      </c>
      <c r="B9" s="16">
        <v>1.1224431092093801</v>
      </c>
      <c r="C9" s="16">
        <v>0.99252708606651496</v>
      </c>
      <c r="D9" s="16">
        <v>3.6770604369943998</v>
      </c>
      <c r="E9" s="16">
        <v>4.2806093195767598</v>
      </c>
      <c r="H9" s="2" t="s">
        <v>658</v>
      </c>
      <c r="I9" s="11">
        <v>9.5</v>
      </c>
      <c r="J9" s="11">
        <v>0.19900000000000001</v>
      </c>
      <c r="K9" s="11">
        <v>0.65196190476190496</v>
      </c>
      <c r="L9" s="11" t="s">
        <v>93</v>
      </c>
      <c r="N9" s="2" t="s">
        <v>658</v>
      </c>
      <c r="O9" s="11">
        <v>10</v>
      </c>
      <c r="P9" s="11">
        <v>1</v>
      </c>
      <c r="Q9" s="11">
        <v>1</v>
      </c>
      <c r="R9" s="11" t="s">
        <v>93</v>
      </c>
    </row>
    <row r="10" spans="1:18" x14ac:dyDescent="0.2">
      <c r="A10" s="1" t="s">
        <v>1247</v>
      </c>
      <c r="B10" s="16">
        <v>1.1282432395472699</v>
      </c>
      <c r="C10" s="16">
        <v>0.97835931742411497</v>
      </c>
      <c r="D10" s="16">
        <v>0.275060000139634</v>
      </c>
      <c r="E10" s="16">
        <v>0.19840909415707403</v>
      </c>
      <c r="H10" s="2" t="s">
        <v>659</v>
      </c>
      <c r="I10" s="11">
        <v>9.5</v>
      </c>
      <c r="J10" s="11">
        <v>0.19700000000000001</v>
      </c>
      <c r="K10" s="11">
        <v>0.65196190476190496</v>
      </c>
      <c r="L10" s="11" t="s">
        <v>93</v>
      </c>
      <c r="N10" s="2" t="s">
        <v>659</v>
      </c>
      <c r="O10" s="11">
        <v>10</v>
      </c>
      <c r="P10" s="11">
        <v>1</v>
      </c>
      <c r="Q10" s="11">
        <v>1</v>
      </c>
      <c r="R10" s="11" t="s">
        <v>93</v>
      </c>
    </row>
    <row r="11" spans="1:18" x14ac:dyDescent="0.2">
      <c r="A11" s="1" t="s">
        <v>1849</v>
      </c>
      <c r="B11" s="16">
        <v>1.32360860531858</v>
      </c>
      <c r="C11" s="16">
        <v>0.97712255779480794</v>
      </c>
      <c r="D11" s="16">
        <v>0.33012645201443097</v>
      </c>
      <c r="E11" s="16">
        <v>0.28069455463821502</v>
      </c>
      <c r="H11" s="2" t="s">
        <v>660</v>
      </c>
      <c r="I11" s="11">
        <v>11</v>
      </c>
      <c r="J11" s="11">
        <v>0.31</v>
      </c>
      <c r="K11" s="11">
        <v>0.70857142857142896</v>
      </c>
      <c r="L11" s="11" t="s">
        <v>93</v>
      </c>
      <c r="N11" s="2" t="s">
        <v>660</v>
      </c>
      <c r="O11" s="11">
        <v>7</v>
      </c>
      <c r="P11" s="11">
        <v>0.55600000000000005</v>
      </c>
      <c r="Q11" s="11">
        <v>0.92487167070217902</v>
      </c>
      <c r="R11" s="11" t="s">
        <v>93</v>
      </c>
    </row>
    <row r="12" spans="1:18" x14ac:dyDescent="0.2">
      <c r="A12" s="1" t="s">
        <v>68</v>
      </c>
      <c r="B12" s="16">
        <v>0.97294435678755098</v>
      </c>
      <c r="C12" s="16">
        <v>0.93947009796922709</v>
      </c>
      <c r="D12" s="16">
        <v>0.56761467781340902</v>
      </c>
      <c r="E12" s="16">
        <v>0.48142093134070901</v>
      </c>
      <c r="H12" s="2" t="s">
        <v>661</v>
      </c>
      <c r="I12" s="11">
        <v>10</v>
      </c>
      <c r="J12" s="11">
        <v>0.24</v>
      </c>
      <c r="K12" s="11">
        <v>0.65523809523809495</v>
      </c>
      <c r="L12" s="11" t="s">
        <v>93</v>
      </c>
      <c r="N12" s="2" t="s">
        <v>661</v>
      </c>
      <c r="O12" s="11">
        <v>6</v>
      </c>
      <c r="P12" s="11">
        <v>0.41299999999999998</v>
      </c>
      <c r="Q12" s="11">
        <v>0.896464454976303</v>
      </c>
      <c r="R12" s="11" t="s">
        <v>93</v>
      </c>
    </row>
    <row r="13" spans="1:18" x14ac:dyDescent="0.2">
      <c r="A13" s="1" t="s">
        <v>791</v>
      </c>
      <c r="B13" s="16">
        <v>1.01778926696098</v>
      </c>
      <c r="C13" s="16">
        <v>0.89148382435209894</v>
      </c>
      <c r="D13" s="16">
        <v>0.27331861929417101</v>
      </c>
      <c r="E13" s="16">
        <v>0.26518996069866901</v>
      </c>
      <c r="H13" s="2" t="s">
        <v>662</v>
      </c>
      <c r="I13" s="11">
        <v>6</v>
      </c>
      <c r="J13" s="11">
        <v>6.4899999999999999E-2</v>
      </c>
      <c r="K13" s="11">
        <v>0.60713554502369704</v>
      </c>
      <c r="L13" s="11" t="s">
        <v>93</v>
      </c>
      <c r="N13" s="2" t="s">
        <v>662</v>
      </c>
      <c r="O13" s="11">
        <v>15</v>
      </c>
      <c r="P13" s="11">
        <v>0.28599999999999998</v>
      </c>
      <c r="Q13" s="11">
        <v>0.85799999999999998</v>
      </c>
      <c r="R13" s="11" t="s">
        <v>93</v>
      </c>
    </row>
    <row r="14" spans="1:18" x14ac:dyDescent="0.2">
      <c r="A14" s="1" t="s">
        <v>1564</v>
      </c>
      <c r="B14" s="16">
        <v>1.0221432943419999</v>
      </c>
      <c r="C14" s="16">
        <v>0.81821268720246498</v>
      </c>
      <c r="D14" s="16">
        <v>0.38642480953377401</v>
      </c>
      <c r="E14" s="16">
        <v>0.41015170049978394</v>
      </c>
      <c r="H14" s="2" t="s">
        <v>663</v>
      </c>
      <c r="I14" s="11">
        <v>15</v>
      </c>
      <c r="J14" s="11">
        <v>0.69899999999999995</v>
      </c>
      <c r="K14" s="11">
        <v>0.91081818181818197</v>
      </c>
      <c r="L14" s="11" t="s">
        <v>93</v>
      </c>
      <c r="N14" s="2" t="s">
        <v>663</v>
      </c>
      <c r="O14" s="11">
        <v>8</v>
      </c>
      <c r="P14" s="11">
        <v>0.71199999999999997</v>
      </c>
      <c r="Q14" s="11">
        <v>0.96444230769230799</v>
      </c>
      <c r="R14" s="11" t="s">
        <v>93</v>
      </c>
    </row>
    <row r="15" spans="1:18" x14ac:dyDescent="0.2">
      <c r="A15" s="1" t="s">
        <v>1316</v>
      </c>
      <c r="B15" s="16">
        <v>1.00892402709494</v>
      </c>
      <c r="C15" s="16">
        <v>0.81729198836731409</v>
      </c>
      <c r="D15" s="16">
        <v>0.232644167936289</v>
      </c>
      <c r="E15" s="16">
        <v>0.326630843330391</v>
      </c>
      <c r="H15" s="2" t="s">
        <v>664</v>
      </c>
      <c r="I15" s="11">
        <v>14</v>
      </c>
      <c r="J15" s="11">
        <v>0.57199999999999995</v>
      </c>
      <c r="K15" s="11">
        <v>0.84776569037656901</v>
      </c>
      <c r="L15" s="11" t="s">
        <v>93</v>
      </c>
      <c r="N15" s="2" t="s">
        <v>664</v>
      </c>
      <c r="O15" s="11">
        <v>7</v>
      </c>
      <c r="P15" s="11">
        <v>0.55600000000000005</v>
      </c>
      <c r="Q15" s="11">
        <v>0.92487167070217902</v>
      </c>
      <c r="R15" s="11" t="s">
        <v>93</v>
      </c>
    </row>
    <row r="16" spans="1:18" x14ac:dyDescent="0.2">
      <c r="A16" s="1" t="s">
        <v>1669</v>
      </c>
      <c r="B16" s="16">
        <v>0.56011339962143503</v>
      </c>
      <c r="C16" s="16">
        <v>0.75148263431450102</v>
      </c>
      <c r="D16" s="16">
        <v>0.28185839409049701</v>
      </c>
      <c r="E16" s="16">
        <v>0.25021534462834399</v>
      </c>
      <c r="H16" s="2" t="s">
        <v>665</v>
      </c>
      <c r="I16" s="11">
        <v>19</v>
      </c>
      <c r="J16" s="11">
        <v>0.93600000000000005</v>
      </c>
      <c r="K16" s="11">
        <v>0.99177846153846205</v>
      </c>
      <c r="L16" s="11" t="s">
        <v>93</v>
      </c>
      <c r="N16" s="2" t="s">
        <v>665</v>
      </c>
      <c r="O16" s="11">
        <v>5.5</v>
      </c>
      <c r="P16" s="11">
        <v>0.32500000000000001</v>
      </c>
      <c r="Q16" s="11">
        <v>0.896464454976303</v>
      </c>
      <c r="R16" s="11" t="s">
        <v>93</v>
      </c>
    </row>
    <row r="17" spans="1:18" x14ac:dyDescent="0.2">
      <c r="A17" s="1" t="s">
        <v>65</v>
      </c>
      <c r="B17" s="16">
        <v>0.68499696475564198</v>
      </c>
      <c r="C17" s="16">
        <v>0.72618402900833401</v>
      </c>
      <c r="D17" s="16">
        <v>1.5943285112808501</v>
      </c>
      <c r="E17" s="16">
        <v>1.3710892978717999</v>
      </c>
      <c r="H17" s="2" t="s">
        <v>666</v>
      </c>
      <c r="I17" s="11">
        <v>13.5</v>
      </c>
      <c r="J17" s="11">
        <v>0.52</v>
      </c>
      <c r="K17" s="11">
        <v>0.82591705069124399</v>
      </c>
      <c r="L17" s="11" t="s">
        <v>93</v>
      </c>
      <c r="N17" s="2" t="s">
        <v>666</v>
      </c>
      <c r="O17" s="11">
        <v>8</v>
      </c>
      <c r="P17" s="11">
        <v>0.73</v>
      </c>
      <c r="Q17" s="11">
        <v>0.96444230769230799</v>
      </c>
      <c r="R17" s="11" t="s">
        <v>93</v>
      </c>
    </row>
    <row r="18" spans="1:18" x14ac:dyDescent="0.2">
      <c r="A18" s="1" t="s">
        <v>77</v>
      </c>
      <c r="B18" s="16">
        <v>1.0088454345429401</v>
      </c>
      <c r="C18" s="16">
        <v>0.69992349954604105</v>
      </c>
      <c r="D18" s="16">
        <v>12.025968031859801</v>
      </c>
      <c r="E18" s="16">
        <v>8.1279599035557197</v>
      </c>
      <c r="H18" s="2" t="s">
        <v>667</v>
      </c>
      <c r="I18" s="11">
        <v>9</v>
      </c>
      <c r="J18" s="11">
        <v>0.17299999999999999</v>
      </c>
      <c r="K18" s="11">
        <v>0.64</v>
      </c>
      <c r="L18" s="11" t="s">
        <v>93</v>
      </c>
      <c r="N18" s="2" t="s">
        <v>667</v>
      </c>
      <c r="O18" s="11">
        <v>0</v>
      </c>
      <c r="P18" s="11">
        <v>1.5900000000000001E-2</v>
      </c>
      <c r="Q18" s="11">
        <v>0.79850261780104703</v>
      </c>
      <c r="R18" s="11" t="s">
        <v>93</v>
      </c>
    </row>
    <row r="19" spans="1:18" x14ac:dyDescent="0.2">
      <c r="A19" s="1" t="s">
        <v>1530</v>
      </c>
      <c r="B19" s="16">
        <v>0.42575157271555797</v>
      </c>
      <c r="C19" s="16">
        <v>0.69192578727651899</v>
      </c>
      <c r="D19" s="16">
        <v>9.7420284450517713E-3</v>
      </c>
      <c r="E19" s="16">
        <v>1.2079840398443901E-2</v>
      </c>
      <c r="H19" s="2" t="s">
        <v>668</v>
      </c>
      <c r="I19" s="11">
        <v>10</v>
      </c>
      <c r="J19" s="11">
        <v>0.24</v>
      </c>
      <c r="K19" s="11">
        <v>0.65523809523809495</v>
      </c>
      <c r="L19" s="11" t="s">
        <v>93</v>
      </c>
      <c r="N19" s="2" t="s">
        <v>668</v>
      </c>
      <c r="O19" s="11">
        <v>6</v>
      </c>
      <c r="P19" s="11">
        <v>0.41299999999999998</v>
      </c>
      <c r="Q19" s="11">
        <v>0.896464454976303</v>
      </c>
      <c r="R19" s="11" t="s">
        <v>93</v>
      </c>
    </row>
    <row r="20" spans="1:18" x14ac:dyDescent="0.2">
      <c r="A20" s="1" t="s">
        <v>86</v>
      </c>
      <c r="B20" s="16">
        <v>0.45008382681596698</v>
      </c>
      <c r="C20" s="16">
        <v>0.66816626062015794</v>
      </c>
      <c r="D20" s="16">
        <v>0.53335314446072302</v>
      </c>
      <c r="E20" s="16">
        <v>2.5753269424337697</v>
      </c>
      <c r="H20" s="2" t="s">
        <v>669</v>
      </c>
      <c r="I20" s="11">
        <v>10</v>
      </c>
      <c r="J20" s="11">
        <v>0.24</v>
      </c>
      <c r="K20" s="11">
        <v>0.65523809523809495</v>
      </c>
      <c r="L20" s="11" t="s">
        <v>93</v>
      </c>
      <c r="N20" s="2" t="s">
        <v>669</v>
      </c>
      <c r="O20" s="11">
        <v>3</v>
      </c>
      <c r="P20" s="11">
        <v>0.111</v>
      </c>
      <c r="Q20" s="11">
        <v>0.79850261780104703</v>
      </c>
      <c r="R20" s="11" t="s">
        <v>93</v>
      </c>
    </row>
    <row r="21" spans="1:18" x14ac:dyDescent="0.2">
      <c r="A21" s="1" t="s">
        <v>1488</v>
      </c>
      <c r="B21" s="16">
        <v>0.76579010821565696</v>
      </c>
      <c r="C21" s="16">
        <v>0.66213362198387005</v>
      </c>
      <c r="D21" s="16">
        <v>0.210041260213057</v>
      </c>
      <c r="E21" s="16">
        <v>0.18490745106120401</v>
      </c>
      <c r="H21" s="2" t="s">
        <v>670</v>
      </c>
      <c r="I21" s="11">
        <v>14</v>
      </c>
      <c r="J21" s="11">
        <v>0.57399999999999995</v>
      </c>
      <c r="K21" s="11">
        <v>0.84776569037656901</v>
      </c>
      <c r="L21" s="11" t="s">
        <v>93</v>
      </c>
      <c r="N21" s="2" t="s">
        <v>670</v>
      </c>
      <c r="O21" s="11">
        <v>6.5</v>
      </c>
      <c r="P21" s="11">
        <v>0.46100000000000002</v>
      </c>
      <c r="Q21" s="11">
        <v>0.92487167070217902</v>
      </c>
      <c r="R21" s="11" t="s">
        <v>93</v>
      </c>
    </row>
    <row r="22" spans="1:18" x14ac:dyDescent="0.2">
      <c r="A22" s="1" t="s">
        <v>81</v>
      </c>
      <c r="B22" s="16">
        <v>0.56314707212878601</v>
      </c>
      <c r="C22" s="16">
        <v>0.66003113061404695</v>
      </c>
      <c r="D22" s="16">
        <v>0.77989601152891197</v>
      </c>
      <c r="E22" s="16">
        <v>0.68737764135944401</v>
      </c>
      <c r="H22" s="2" t="s">
        <v>671</v>
      </c>
      <c r="I22" s="11">
        <v>11</v>
      </c>
      <c r="J22" s="11">
        <v>0.29699999999999999</v>
      </c>
      <c r="K22" s="11">
        <v>0.70857142857142896</v>
      </c>
      <c r="L22" s="11" t="s">
        <v>93</v>
      </c>
      <c r="N22" s="2" t="s">
        <v>671</v>
      </c>
      <c r="O22" s="11">
        <v>8</v>
      </c>
      <c r="P22" s="11">
        <v>0.73</v>
      </c>
      <c r="Q22" s="11">
        <v>0.96444230769230799</v>
      </c>
      <c r="R22" s="11" t="s">
        <v>93</v>
      </c>
    </row>
    <row r="23" spans="1:18" x14ac:dyDescent="0.2">
      <c r="A23" s="1" t="s">
        <v>1836</v>
      </c>
      <c r="B23" s="16">
        <v>0.78701009725671101</v>
      </c>
      <c r="C23" s="16">
        <v>0.65575743900610706</v>
      </c>
      <c r="D23" s="16">
        <v>0.40094350494192305</v>
      </c>
      <c r="E23" s="16">
        <v>0.23076698433783802</v>
      </c>
      <c r="H23" s="2" t="s">
        <v>672</v>
      </c>
      <c r="I23" s="11">
        <v>6</v>
      </c>
      <c r="J23" s="11">
        <v>6.4899999999999999E-2</v>
      </c>
      <c r="K23" s="11">
        <v>0.60713554502369704</v>
      </c>
      <c r="L23" s="11" t="s">
        <v>93</v>
      </c>
      <c r="N23" s="2" t="s">
        <v>672</v>
      </c>
      <c r="O23" s="11">
        <v>7</v>
      </c>
      <c r="P23" s="11">
        <v>0.55600000000000005</v>
      </c>
      <c r="Q23" s="11">
        <v>0.92487167070217902</v>
      </c>
      <c r="R23" s="11" t="s">
        <v>93</v>
      </c>
    </row>
    <row r="24" spans="1:18" x14ac:dyDescent="0.2">
      <c r="A24" s="1" t="s">
        <v>1847</v>
      </c>
      <c r="B24" s="16">
        <v>0.63428905020272197</v>
      </c>
      <c r="C24" s="16">
        <v>0.58762572520492795</v>
      </c>
      <c r="D24" s="16">
        <v>0.27841337130334298</v>
      </c>
      <c r="E24" s="16">
        <v>0.17261196449528399</v>
      </c>
      <c r="H24" s="2" t="s">
        <v>673</v>
      </c>
      <c r="I24" s="11">
        <v>6</v>
      </c>
      <c r="J24" s="11">
        <v>6.4899999999999999E-2</v>
      </c>
      <c r="K24" s="11">
        <v>0.60713554502369704</v>
      </c>
      <c r="L24" s="11" t="s">
        <v>93</v>
      </c>
      <c r="N24" s="2" t="s">
        <v>673</v>
      </c>
      <c r="O24" s="11">
        <v>6</v>
      </c>
      <c r="P24" s="11">
        <v>0.41299999999999998</v>
      </c>
      <c r="Q24" s="11">
        <v>0.896464454976303</v>
      </c>
      <c r="R24" s="11" t="s">
        <v>93</v>
      </c>
    </row>
    <row r="25" spans="1:18" x14ac:dyDescent="0.2">
      <c r="A25" s="1" t="s">
        <v>1477</v>
      </c>
      <c r="B25" s="16">
        <v>0.54922047191369394</v>
      </c>
      <c r="C25" s="16">
        <v>0.54629047003874198</v>
      </c>
      <c r="D25" s="16">
        <v>0.44200882351743997</v>
      </c>
      <c r="E25" s="16">
        <v>0.365070686437936</v>
      </c>
      <c r="H25" s="2" t="s">
        <v>674</v>
      </c>
      <c r="I25" s="11">
        <v>10</v>
      </c>
      <c r="J25" s="11">
        <v>0.24</v>
      </c>
      <c r="K25" s="11">
        <v>0.65523809523809495</v>
      </c>
      <c r="L25" s="11" t="s">
        <v>93</v>
      </c>
      <c r="N25" s="2" t="s">
        <v>674</v>
      </c>
      <c r="O25" s="11">
        <v>6</v>
      </c>
      <c r="P25" s="11">
        <v>0.41299999999999998</v>
      </c>
      <c r="Q25" s="11">
        <v>0.896464454976303</v>
      </c>
      <c r="R25" s="11" t="s">
        <v>93</v>
      </c>
    </row>
    <row r="26" spans="1:18" x14ac:dyDescent="0.2">
      <c r="A26" s="1" t="s">
        <v>1066</v>
      </c>
      <c r="B26" s="16">
        <v>0.47645948726847798</v>
      </c>
      <c r="C26" s="16">
        <v>0.46456814208884001</v>
      </c>
      <c r="D26" s="16">
        <v>0.17480121099829202</v>
      </c>
      <c r="E26" s="16">
        <v>0.12695345730697499</v>
      </c>
      <c r="H26" s="2" t="s">
        <v>675</v>
      </c>
      <c r="I26" s="11">
        <v>14</v>
      </c>
      <c r="J26" s="11">
        <v>0.58899999999999997</v>
      </c>
      <c r="K26" s="11">
        <v>0.84776569037656901</v>
      </c>
      <c r="L26" s="11" t="s">
        <v>93</v>
      </c>
      <c r="N26" s="2" t="s">
        <v>675</v>
      </c>
      <c r="O26" s="11">
        <v>3</v>
      </c>
      <c r="P26" s="11">
        <v>0.111</v>
      </c>
      <c r="Q26" s="11">
        <v>0.79850261780104703</v>
      </c>
      <c r="R26" s="11" t="s">
        <v>93</v>
      </c>
    </row>
    <row r="27" spans="1:18" x14ac:dyDescent="0.2">
      <c r="A27" s="1" t="s">
        <v>954</v>
      </c>
      <c r="B27" s="16">
        <v>0.466902632944803</v>
      </c>
      <c r="C27" s="16">
        <v>0.458370602168644</v>
      </c>
      <c r="D27" s="16">
        <v>7.1531396463169195E-2</v>
      </c>
      <c r="E27" s="16">
        <v>4.47557173007401E-2</v>
      </c>
      <c r="H27" s="2" t="s">
        <v>676</v>
      </c>
      <c r="I27" s="11">
        <v>10.5</v>
      </c>
      <c r="J27" s="11">
        <v>0.26100000000000001</v>
      </c>
      <c r="K27" s="11">
        <v>0.68147248576850095</v>
      </c>
      <c r="L27" s="11" t="s">
        <v>93</v>
      </c>
      <c r="N27" s="2" t="s">
        <v>676</v>
      </c>
      <c r="O27" s="11">
        <v>6</v>
      </c>
      <c r="P27" s="11">
        <v>0.41299999999999998</v>
      </c>
      <c r="Q27" s="11">
        <v>0.896464454976303</v>
      </c>
      <c r="R27" s="11" t="s">
        <v>93</v>
      </c>
    </row>
    <row r="28" spans="1:18" x14ac:dyDescent="0.2">
      <c r="A28" s="1" t="s">
        <v>80</v>
      </c>
      <c r="B28" s="16">
        <v>0.55915457048698802</v>
      </c>
      <c r="C28" s="16">
        <v>0.448984970759567</v>
      </c>
      <c r="D28" s="16">
        <v>0.67956444021601004</v>
      </c>
      <c r="E28" s="16">
        <v>2.6300206585373398</v>
      </c>
      <c r="H28" s="2" t="s">
        <v>677</v>
      </c>
      <c r="I28" s="11">
        <v>18</v>
      </c>
      <c r="J28" s="11">
        <v>1</v>
      </c>
      <c r="K28" s="11">
        <v>1</v>
      </c>
      <c r="L28" s="11" t="s">
        <v>93</v>
      </c>
      <c r="N28" s="2" t="s">
        <v>677</v>
      </c>
      <c r="O28" s="11">
        <v>8</v>
      </c>
      <c r="P28" s="11">
        <v>0.73</v>
      </c>
      <c r="Q28" s="11">
        <v>0.96444230769230799</v>
      </c>
      <c r="R28" s="11" t="s">
        <v>93</v>
      </c>
    </row>
    <row r="29" spans="1:18" x14ac:dyDescent="0.2">
      <c r="A29" s="1" t="s">
        <v>72</v>
      </c>
      <c r="B29" s="16">
        <v>0.55773990455091693</v>
      </c>
      <c r="C29" s="16">
        <v>0.434198822302514</v>
      </c>
      <c r="D29" s="16">
        <v>1.1170365083728999</v>
      </c>
      <c r="E29" s="16">
        <v>1.4085422856366501</v>
      </c>
      <c r="H29" s="2" t="s">
        <v>678</v>
      </c>
      <c r="I29" s="11">
        <v>17</v>
      </c>
      <c r="J29" s="11">
        <v>0.93600000000000005</v>
      </c>
      <c r="K29" s="11">
        <v>0.99177846153846205</v>
      </c>
      <c r="L29" s="11" t="s">
        <v>93</v>
      </c>
      <c r="N29" s="2" t="s">
        <v>678</v>
      </c>
      <c r="O29" s="11">
        <v>10</v>
      </c>
      <c r="P29" s="11">
        <v>1</v>
      </c>
      <c r="Q29" s="11">
        <v>1</v>
      </c>
      <c r="R29" s="11" t="s">
        <v>93</v>
      </c>
    </row>
    <row r="30" spans="1:18" x14ac:dyDescent="0.2">
      <c r="A30" s="1" t="s">
        <v>1106</v>
      </c>
      <c r="B30" s="16">
        <v>0.61765886619869503</v>
      </c>
      <c r="C30" s="16">
        <v>0.43367663490347297</v>
      </c>
      <c r="D30" s="16">
        <v>0.47215681635901696</v>
      </c>
      <c r="E30" s="16">
        <v>0.41354355886279603</v>
      </c>
      <c r="H30" s="2" t="s">
        <v>679</v>
      </c>
      <c r="I30" s="11">
        <v>11</v>
      </c>
      <c r="J30" s="11">
        <v>0.31</v>
      </c>
      <c r="K30" s="11">
        <v>0.70857142857142896</v>
      </c>
      <c r="L30" s="11" t="s">
        <v>93</v>
      </c>
      <c r="N30" s="2" t="s">
        <v>679</v>
      </c>
      <c r="O30" s="11">
        <v>4</v>
      </c>
      <c r="P30" s="11">
        <v>0.19</v>
      </c>
      <c r="Q30" s="11">
        <v>0.834057507987221</v>
      </c>
      <c r="R30" s="11" t="s">
        <v>93</v>
      </c>
    </row>
    <row r="31" spans="1:18" x14ac:dyDescent="0.2">
      <c r="A31" s="1" t="s">
        <v>1584</v>
      </c>
      <c r="B31" s="16">
        <v>0.37501222114183702</v>
      </c>
      <c r="C31" s="16">
        <v>0.424057393342193</v>
      </c>
      <c r="D31" s="16">
        <v>0.46580320234546196</v>
      </c>
      <c r="E31" s="16">
        <v>0.34076114982975103</v>
      </c>
      <c r="H31" s="2" t="s">
        <v>680</v>
      </c>
      <c r="I31" s="11">
        <v>7</v>
      </c>
      <c r="J31" s="11">
        <v>9.3100000000000002E-2</v>
      </c>
      <c r="K31" s="11">
        <v>0.60713554502369704</v>
      </c>
      <c r="L31" s="11" t="s">
        <v>93</v>
      </c>
      <c r="N31" s="2" t="s">
        <v>680</v>
      </c>
      <c r="O31" s="11">
        <v>5</v>
      </c>
      <c r="P31" s="11">
        <v>0.28599999999999998</v>
      </c>
      <c r="Q31" s="11">
        <v>0.85799999999999998</v>
      </c>
      <c r="R31" s="11" t="s">
        <v>93</v>
      </c>
    </row>
    <row r="32" spans="1:18" x14ac:dyDescent="0.2">
      <c r="A32" s="1" t="s">
        <v>1129</v>
      </c>
      <c r="B32" s="16">
        <v>0.435308427039233</v>
      </c>
      <c r="C32" s="16">
        <v>0.42216102857725502</v>
      </c>
      <c r="D32" s="16">
        <v>0.143828353545706</v>
      </c>
      <c r="E32" s="16">
        <v>8.6492388256816197E-2</v>
      </c>
      <c r="H32" s="2" t="s">
        <v>681</v>
      </c>
      <c r="I32" s="11">
        <v>7</v>
      </c>
      <c r="J32" s="11">
        <v>9.3100000000000002E-2</v>
      </c>
      <c r="K32" s="11">
        <v>0.60713554502369704</v>
      </c>
      <c r="L32" s="11" t="s">
        <v>93</v>
      </c>
      <c r="N32" s="2" t="s">
        <v>681</v>
      </c>
      <c r="O32" s="11">
        <v>7</v>
      </c>
      <c r="P32" s="11">
        <v>0.55600000000000005</v>
      </c>
      <c r="Q32" s="11">
        <v>0.92487167070217902</v>
      </c>
      <c r="R32" s="11" t="s">
        <v>93</v>
      </c>
    </row>
    <row r="33" spans="1:18" x14ac:dyDescent="0.2">
      <c r="A33" s="1" t="s">
        <v>1881</v>
      </c>
      <c r="B33" s="16">
        <v>0.41393125289417099</v>
      </c>
      <c r="C33" s="16">
        <v>0.39906110705652403</v>
      </c>
      <c r="D33" s="16">
        <v>0.124301166479864</v>
      </c>
      <c r="E33" s="16">
        <v>0.10091509633919399</v>
      </c>
      <c r="H33" s="2" t="s">
        <v>682</v>
      </c>
      <c r="I33" s="11">
        <v>14</v>
      </c>
      <c r="J33" s="11">
        <v>0.57299999999999995</v>
      </c>
      <c r="K33" s="11">
        <v>0.84776569037656901</v>
      </c>
      <c r="L33" s="11" t="s">
        <v>93</v>
      </c>
      <c r="N33" s="2" t="s">
        <v>682</v>
      </c>
      <c r="O33" s="11">
        <v>6</v>
      </c>
      <c r="P33" s="11">
        <v>0.41299999999999998</v>
      </c>
      <c r="Q33" s="11">
        <v>0.896464454976303</v>
      </c>
      <c r="R33" s="11" t="s">
        <v>93</v>
      </c>
    </row>
    <row r="34" spans="1:18" x14ac:dyDescent="0.2">
      <c r="A34" s="1" t="s">
        <v>1649</v>
      </c>
      <c r="B34" s="16">
        <v>0.38535500098555098</v>
      </c>
      <c r="C34" s="16">
        <v>0.39603791685155099</v>
      </c>
      <c r="D34" s="16">
        <v>0.39938542734335103</v>
      </c>
      <c r="E34" s="16">
        <v>0.323933438727047</v>
      </c>
      <c r="H34" s="2" t="s">
        <v>683</v>
      </c>
      <c r="I34" s="11">
        <v>13</v>
      </c>
      <c r="J34" s="11">
        <v>0.47</v>
      </c>
      <c r="K34" s="11">
        <v>0.80794188861985505</v>
      </c>
      <c r="L34" s="11" t="s">
        <v>93</v>
      </c>
      <c r="N34" s="2" t="s">
        <v>683</v>
      </c>
      <c r="O34" s="11">
        <v>4</v>
      </c>
      <c r="P34" s="11">
        <v>0.19</v>
      </c>
      <c r="Q34" s="11">
        <v>0.834057507987221</v>
      </c>
      <c r="R34" s="11" t="s">
        <v>93</v>
      </c>
    </row>
    <row r="35" spans="1:18" x14ac:dyDescent="0.2">
      <c r="A35" s="1" t="s">
        <v>982</v>
      </c>
      <c r="B35" s="16">
        <v>0.49827677970476197</v>
      </c>
      <c r="C35" s="16">
        <v>0.386267515780022</v>
      </c>
      <c r="D35" s="16">
        <v>0.42018225895751099</v>
      </c>
      <c r="E35" s="16">
        <v>0.28324941346983701</v>
      </c>
      <c r="H35" s="2" t="s">
        <v>684</v>
      </c>
      <c r="I35" s="11">
        <v>10</v>
      </c>
      <c r="J35" s="11">
        <v>0.22800000000000001</v>
      </c>
      <c r="K35" s="11">
        <v>0.65523809523809495</v>
      </c>
      <c r="L35" s="11" t="s">
        <v>93</v>
      </c>
      <c r="N35" s="2" t="s">
        <v>684</v>
      </c>
      <c r="O35" s="11">
        <v>6</v>
      </c>
      <c r="P35" s="11">
        <v>0.38900000000000001</v>
      </c>
      <c r="Q35" s="11">
        <v>0.896464454976303</v>
      </c>
      <c r="R35" s="11" t="s">
        <v>93</v>
      </c>
    </row>
    <row r="36" spans="1:18" x14ac:dyDescent="0.2">
      <c r="A36" s="1" t="s">
        <v>1144</v>
      </c>
      <c r="B36" s="16">
        <v>0.44954939746234102</v>
      </c>
      <c r="C36" s="16">
        <v>0.37093169637661</v>
      </c>
      <c r="D36" s="16">
        <v>2.0176835337911599E-2</v>
      </c>
      <c r="E36" s="16">
        <v>1.3223861592003101E-2</v>
      </c>
      <c r="H36" s="2" t="s">
        <v>685</v>
      </c>
      <c r="I36" s="11">
        <v>8.5</v>
      </c>
      <c r="J36" s="11">
        <v>0.14799999999999999</v>
      </c>
      <c r="K36" s="11">
        <v>0.64</v>
      </c>
      <c r="L36" s="11" t="s">
        <v>93</v>
      </c>
      <c r="N36" s="2" t="s">
        <v>685</v>
      </c>
      <c r="O36" s="11">
        <v>6</v>
      </c>
      <c r="P36" s="11">
        <v>0.41299999999999998</v>
      </c>
      <c r="Q36" s="11">
        <v>0.896464454976303</v>
      </c>
      <c r="R36" s="11" t="s">
        <v>93</v>
      </c>
    </row>
    <row r="37" spans="1:18" x14ac:dyDescent="0.2">
      <c r="A37" s="1" t="s">
        <v>793</v>
      </c>
      <c r="B37" s="16">
        <v>0.336077470879102</v>
      </c>
      <c r="C37" s="16">
        <v>0.32782375240841799</v>
      </c>
      <c r="D37" s="16">
        <v>8.8276687193844794E-2</v>
      </c>
      <c r="E37" s="16">
        <v>6.7054993025673998E-2</v>
      </c>
      <c r="H37" s="2" t="s">
        <v>686</v>
      </c>
      <c r="I37" s="11">
        <v>12.5</v>
      </c>
      <c r="J37" s="11">
        <v>0.42299999999999999</v>
      </c>
      <c r="K37" s="11">
        <v>0.783375504710633</v>
      </c>
      <c r="L37" s="11" t="s">
        <v>93</v>
      </c>
      <c r="N37" s="2" t="s">
        <v>686</v>
      </c>
      <c r="O37" s="11">
        <v>9</v>
      </c>
      <c r="P37" s="11">
        <v>0.90500000000000003</v>
      </c>
      <c r="Q37" s="11">
        <v>0.98531695721077694</v>
      </c>
      <c r="R37" s="11" t="s">
        <v>93</v>
      </c>
    </row>
    <row r="38" spans="1:18" x14ac:dyDescent="0.2">
      <c r="A38" s="1" t="s">
        <v>1828</v>
      </c>
      <c r="B38" s="16">
        <v>0.37474500646502301</v>
      </c>
      <c r="C38" s="16">
        <v>0.32111776686283999</v>
      </c>
      <c r="D38" s="16">
        <v>0.12734723514143201</v>
      </c>
      <c r="E38" s="16">
        <v>0.111097981467807</v>
      </c>
      <c r="H38" s="2" t="s">
        <v>687</v>
      </c>
      <c r="I38" s="11">
        <v>9</v>
      </c>
      <c r="J38" s="11">
        <v>0.18</v>
      </c>
      <c r="K38" s="11">
        <v>0.64</v>
      </c>
      <c r="L38" s="11" t="s">
        <v>93</v>
      </c>
      <c r="N38" s="2" t="s">
        <v>687</v>
      </c>
      <c r="O38" s="11">
        <v>2</v>
      </c>
      <c r="P38" s="11">
        <v>6.3500000000000001E-2</v>
      </c>
      <c r="Q38" s="11">
        <v>0.79850261780104703</v>
      </c>
      <c r="R38" s="11" t="s">
        <v>93</v>
      </c>
    </row>
    <row r="39" spans="1:18" x14ac:dyDescent="0.2">
      <c r="A39" s="1" t="s">
        <v>847</v>
      </c>
      <c r="B39" s="16">
        <v>0.361777235384379</v>
      </c>
      <c r="C39" s="16">
        <v>0.32098034912625001</v>
      </c>
      <c r="D39" s="16">
        <v>3.4523010043103999E-2</v>
      </c>
      <c r="E39" s="16">
        <v>5.8915263958401805E-2</v>
      </c>
      <c r="H39" s="2" t="s">
        <v>63</v>
      </c>
      <c r="I39" s="11">
        <v>6</v>
      </c>
      <c r="J39" s="11">
        <v>6.4899999999999999E-2</v>
      </c>
      <c r="K39" s="11">
        <v>0.60713554502369704</v>
      </c>
      <c r="L39" s="11" t="s">
        <v>93</v>
      </c>
      <c r="N39" s="2" t="s">
        <v>63</v>
      </c>
      <c r="O39" s="11">
        <v>7</v>
      </c>
      <c r="P39" s="11">
        <v>0.55600000000000005</v>
      </c>
      <c r="Q39" s="11">
        <v>0.92487167070217902</v>
      </c>
      <c r="R39" s="11" t="s">
        <v>93</v>
      </c>
    </row>
    <row r="40" spans="1:18" x14ac:dyDescent="0.2">
      <c r="A40" s="1" t="s">
        <v>1821</v>
      </c>
      <c r="B40" s="16">
        <v>0.408649833399508</v>
      </c>
      <c r="C40" s="16">
        <v>0.30403674220473803</v>
      </c>
      <c r="D40" s="16">
        <v>0.11760520669638001</v>
      </c>
      <c r="E40" s="16">
        <v>9.0209543380936397E-2</v>
      </c>
      <c r="H40" s="2" t="s">
        <v>688</v>
      </c>
      <c r="I40" s="11">
        <v>16</v>
      </c>
      <c r="J40" s="11">
        <v>0.81</v>
      </c>
      <c r="K40" s="11">
        <v>0.95793021276595702</v>
      </c>
      <c r="L40" s="11" t="s">
        <v>93</v>
      </c>
      <c r="N40" s="2" t="s">
        <v>688</v>
      </c>
      <c r="O40" s="11">
        <v>10.5</v>
      </c>
      <c r="P40" s="11">
        <v>1</v>
      </c>
      <c r="Q40" s="11">
        <v>1</v>
      </c>
      <c r="R40" s="11" t="s">
        <v>93</v>
      </c>
    </row>
    <row r="41" spans="1:18" x14ac:dyDescent="0.2">
      <c r="A41" s="1" t="s">
        <v>1976</v>
      </c>
      <c r="B41" s="16">
        <v>0.28786879947990601</v>
      </c>
      <c r="C41" s="16">
        <v>0.29880112644067003</v>
      </c>
      <c r="D41" s="16">
        <v>3.8736289085609804E-2</v>
      </c>
      <c r="E41" s="16">
        <v>3.7716149189574298E-2</v>
      </c>
      <c r="H41" s="2" t="s">
        <v>689</v>
      </c>
      <c r="I41" s="11">
        <v>18.5</v>
      </c>
      <c r="J41" s="11">
        <v>1</v>
      </c>
      <c r="K41" s="11">
        <v>1</v>
      </c>
      <c r="L41" s="11" t="s">
        <v>93</v>
      </c>
      <c r="N41" s="2" t="s">
        <v>689</v>
      </c>
      <c r="O41" s="11">
        <v>1</v>
      </c>
      <c r="P41" s="11">
        <v>3.1699999999999999E-2</v>
      </c>
      <c r="Q41" s="11">
        <v>0.79850261780104703</v>
      </c>
      <c r="R41" s="11" t="s">
        <v>93</v>
      </c>
    </row>
    <row r="42" spans="1:18" x14ac:dyDescent="0.2">
      <c r="A42" s="1" t="s">
        <v>87</v>
      </c>
      <c r="B42" s="16">
        <v>0.30564643474318903</v>
      </c>
      <c r="C42" s="16">
        <v>0.288852082311575</v>
      </c>
      <c r="D42" s="16">
        <v>0.75732275580150099</v>
      </c>
      <c r="E42" s="16">
        <v>1.2175382615695201</v>
      </c>
      <c r="H42" s="2" t="s">
        <v>690</v>
      </c>
      <c r="I42" s="11">
        <v>8.5</v>
      </c>
      <c r="J42" s="11">
        <v>0.14899999999999999</v>
      </c>
      <c r="K42" s="11">
        <v>0.64</v>
      </c>
      <c r="L42" s="11" t="s">
        <v>93</v>
      </c>
      <c r="N42" s="2" t="s">
        <v>690</v>
      </c>
      <c r="O42" s="11">
        <v>11.5</v>
      </c>
      <c r="P42" s="11">
        <v>0.80600000000000005</v>
      </c>
      <c r="Q42" s="11">
        <v>0.98531695721077694</v>
      </c>
      <c r="R42" s="11" t="s">
        <v>93</v>
      </c>
    </row>
    <row r="43" spans="1:18" x14ac:dyDescent="0.2">
      <c r="A43" s="1" t="s">
        <v>765</v>
      </c>
      <c r="B43" s="16">
        <v>0.36391495279888503</v>
      </c>
      <c r="C43" s="16">
        <v>0.28724429479347602</v>
      </c>
      <c r="D43" s="16">
        <v>1.2556272412022999E-2</v>
      </c>
      <c r="E43" s="16">
        <v>1.4766279942424699E-2</v>
      </c>
      <c r="H43" s="2" t="s">
        <v>691</v>
      </c>
      <c r="I43" s="11">
        <v>8</v>
      </c>
      <c r="J43" s="11">
        <v>0.13200000000000001</v>
      </c>
      <c r="K43" s="11">
        <v>0.61990443686006802</v>
      </c>
      <c r="L43" s="11" t="s">
        <v>93</v>
      </c>
      <c r="N43" s="2" t="s">
        <v>691</v>
      </c>
      <c r="O43" s="11">
        <v>5</v>
      </c>
      <c r="P43" s="11">
        <v>0.28599999999999998</v>
      </c>
      <c r="Q43" s="11">
        <v>0.85799999999999998</v>
      </c>
      <c r="R43" s="11" t="s">
        <v>93</v>
      </c>
    </row>
    <row r="44" spans="1:18" x14ac:dyDescent="0.2">
      <c r="A44" s="1" t="s">
        <v>1483</v>
      </c>
      <c r="B44" s="16">
        <v>0.37829738981560002</v>
      </c>
      <c r="C44" s="16">
        <v>0.287093135283227</v>
      </c>
      <c r="D44" s="16">
        <v>6.3530748863580497E-2</v>
      </c>
      <c r="E44" s="16">
        <v>5.9635302856584402E-2</v>
      </c>
      <c r="H44" s="2" t="s">
        <v>692</v>
      </c>
      <c r="I44" s="11">
        <v>6</v>
      </c>
      <c r="J44" s="11">
        <v>6.4899999999999999E-2</v>
      </c>
      <c r="K44" s="11">
        <v>0.60713554502369704</v>
      </c>
      <c r="L44" s="11" t="s">
        <v>93</v>
      </c>
      <c r="N44" s="2" t="s">
        <v>692</v>
      </c>
      <c r="O44" s="11">
        <v>5</v>
      </c>
      <c r="P44" s="11">
        <v>0.28599999999999998</v>
      </c>
      <c r="Q44" s="11">
        <v>0.85799999999999998</v>
      </c>
      <c r="R44" s="11" t="s">
        <v>93</v>
      </c>
    </row>
    <row r="45" spans="1:18" x14ac:dyDescent="0.2">
      <c r="A45" s="1" t="s">
        <v>1308</v>
      </c>
      <c r="B45" s="16">
        <v>0.342915022903441</v>
      </c>
      <c r="C45" s="16">
        <v>0.28485322617681502</v>
      </c>
      <c r="D45" s="16">
        <v>0.30038010893442396</v>
      </c>
      <c r="E45" s="16">
        <v>0.22568650683289498</v>
      </c>
      <c r="H45" s="2" t="s">
        <v>693</v>
      </c>
      <c r="I45" s="11">
        <v>7</v>
      </c>
      <c r="J45" s="11">
        <v>9.2100000000000001E-2</v>
      </c>
      <c r="K45" s="11">
        <v>0.60713554502369704</v>
      </c>
      <c r="L45" s="11" t="s">
        <v>93</v>
      </c>
      <c r="N45" s="2" t="s">
        <v>693</v>
      </c>
      <c r="O45" s="11">
        <v>9</v>
      </c>
      <c r="P45" s="11">
        <v>0.90500000000000003</v>
      </c>
      <c r="Q45" s="11">
        <v>0.98531695721077694</v>
      </c>
      <c r="R45" s="11" t="s">
        <v>93</v>
      </c>
    </row>
    <row r="46" spans="1:18" x14ac:dyDescent="0.2">
      <c r="A46" s="1" t="s">
        <v>74</v>
      </c>
      <c r="B46" s="16">
        <v>0.38502491226713403</v>
      </c>
      <c r="C46" s="16">
        <v>0.28209112967136102</v>
      </c>
      <c r="D46" s="16">
        <v>0.37519209438974299</v>
      </c>
      <c r="E46" s="16">
        <v>0.89819187267607004</v>
      </c>
      <c r="H46" s="2" t="s">
        <v>694</v>
      </c>
      <c r="I46" s="11">
        <v>8</v>
      </c>
      <c r="J46" s="11">
        <v>0.127</v>
      </c>
      <c r="K46" s="11">
        <v>0.61990443686006802</v>
      </c>
      <c r="L46" s="11" t="s">
        <v>93</v>
      </c>
      <c r="N46" s="2" t="s">
        <v>694</v>
      </c>
      <c r="O46" s="11">
        <v>7</v>
      </c>
      <c r="P46" s="11">
        <v>0.55600000000000005</v>
      </c>
      <c r="Q46" s="11">
        <v>0.92487167070217902</v>
      </c>
      <c r="R46" s="11" t="s">
        <v>93</v>
      </c>
    </row>
    <row r="47" spans="1:18" x14ac:dyDescent="0.2">
      <c r="A47" s="1" t="s">
        <v>1473</v>
      </c>
      <c r="B47" s="16">
        <v>0.29222282686092199</v>
      </c>
      <c r="C47" s="16">
        <v>0.27817472417855499</v>
      </c>
      <c r="D47" s="16">
        <v>7.2604259584677408E-2</v>
      </c>
      <c r="E47" s="16">
        <v>9.7673093787478793E-2</v>
      </c>
      <c r="H47" s="2" t="s">
        <v>695</v>
      </c>
      <c r="I47" s="11">
        <v>20</v>
      </c>
      <c r="J47" s="11">
        <v>0.81</v>
      </c>
      <c r="K47" s="11">
        <v>0.95793021276595702</v>
      </c>
      <c r="L47" s="11" t="s">
        <v>93</v>
      </c>
      <c r="N47" s="2" t="s">
        <v>695</v>
      </c>
      <c r="O47" s="11">
        <v>9</v>
      </c>
      <c r="P47" s="11">
        <v>0.90500000000000003</v>
      </c>
      <c r="Q47" s="11">
        <v>0.98531695721077694</v>
      </c>
      <c r="R47" s="11" t="s">
        <v>93</v>
      </c>
    </row>
    <row r="48" spans="1:18" x14ac:dyDescent="0.2">
      <c r="A48" s="1" t="s">
        <v>845</v>
      </c>
      <c r="B48" s="16">
        <v>0.20086684441158201</v>
      </c>
      <c r="C48" s="16">
        <v>0.27768002032683198</v>
      </c>
      <c r="D48" s="16">
        <v>1.07825439347557E-2</v>
      </c>
      <c r="E48" s="16">
        <v>1.1242840867054E-2</v>
      </c>
      <c r="H48" s="2" t="s">
        <v>696</v>
      </c>
      <c r="I48" s="11">
        <v>25</v>
      </c>
      <c r="J48" s="11">
        <v>0.29599999999999999</v>
      </c>
      <c r="K48" s="11">
        <v>0.70857142857142896</v>
      </c>
      <c r="L48" s="11" t="s">
        <v>93</v>
      </c>
      <c r="N48" s="2" t="s">
        <v>697</v>
      </c>
      <c r="O48" s="11">
        <v>2.5</v>
      </c>
      <c r="P48" s="11">
        <v>7.9899999999999999E-2</v>
      </c>
      <c r="Q48" s="11">
        <v>0.79850261780104703</v>
      </c>
      <c r="R48" s="11" t="s">
        <v>93</v>
      </c>
    </row>
    <row r="49" spans="1:18" x14ac:dyDescent="0.2">
      <c r="A49" s="1" t="s">
        <v>1829</v>
      </c>
      <c r="B49" s="16">
        <v>0.27952227045709099</v>
      </c>
      <c r="C49" s="16">
        <v>0.27608597458239098</v>
      </c>
      <c r="D49" s="16">
        <v>0.11077985638568</v>
      </c>
      <c r="E49" s="16">
        <v>0.15003856228626999</v>
      </c>
      <c r="H49" s="2" t="s">
        <v>697</v>
      </c>
      <c r="I49" s="11">
        <v>25.5</v>
      </c>
      <c r="J49" s="11">
        <v>0.25700000000000001</v>
      </c>
      <c r="K49" s="11">
        <v>0.68147248576850095</v>
      </c>
      <c r="L49" s="11" t="s">
        <v>93</v>
      </c>
      <c r="N49" s="2" t="s">
        <v>698</v>
      </c>
      <c r="O49" s="11">
        <v>11</v>
      </c>
      <c r="P49" s="11">
        <v>0.90500000000000003</v>
      </c>
      <c r="Q49" s="11">
        <v>0.98531695721077694</v>
      </c>
      <c r="R49" s="11" t="s">
        <v>93</v>
      </c>
    </row>
    <row r="50" spans="1:18" x14ac:dyDescent="0.2">
      <c r="A50" s="1" t="s">
        <v>1573</v>
      </c>
      <c r="B50" s="16">
        <v>0.24494154757537301</v>
      </c>
      <c r="C50" s="16">
        <v>0.27476676431113001</v>
      </c>
      <c r="D50" s="16">
        <v>0.296484914937993</v>
      </c>
      <c r="E50" s="16">
        <v>0.28063241930182303</v>
      </c>
      <c r="H50" s="2" t="s">
        <v>698</v>
      </c>
      <c r="I50" s="11">
        <v>9</v>
      </c>
      <c r="J50" s="11">
        <v>0.17299999999999999</v>
      </c>
      <c r="K50" s="11">
        <v>0.64</v>
      </c>
      <c r="L50" s="11" t="s">
        <v>93</v>
      </c>
      <c r="N50" s="2" t="s">
        <v>699</v>
      </c>
      <c r="O50" s="11">
        <v>8</v>
      </c>
      <c r="P50" s="11">
        <v>0.73</v>
      </c>
      <c r="Q50" s="11">
        <v>0.96444230769230799</v>
      </c>
      <c r="R50" s="11" t="s">
        <v>93</v>
      </c>
    </row>
    <row r="51" spans="1:18" x14ac:dyDescent="0.2">
      <c r="A51" s="1" t="s">
        <v>735</v>
      </c>
      <c r="B51" s="16">
        <v>0.17381528801183802</v>
      </c>
      <c r="C51" s="16">
        <v>0.27291162486716902</v>
      </c>
      <c r="D51" s="16">
        <v>7.62864983383965E-4</v>
      </c>
      <c r="E51" s="16">
        <v>7.4196901690896195E-4</v>
      </c>
      <c r="H51" s="2" t="s">
        <v>699</v>
      </c>
      <c r="I51" s="11">
        <v>10</v>
      </c>
      <c r="J51" s="11">
        <v>0.24</v>
      </c>
      <c r="K51" s="11">
        <v>0.65523809523809495</v>
      </c>
      <c r="L51" s="11" t="s">
        <v>93</v>
      </c>
      <c r="N51" s="2" t="s">
        <v>700</v>
      </c>
      <c r="O51" s="11">
        <v>2</v>
      </c>
      <c r="P51" s="11">
        <v>6.3500000000000001E-2</v>
      </c>
      <c r="Q51" s="11">
        <v>0.79850261780104703</v>
      </c>
      <c r="R51" s="11" t="s">
        <v>93</v>
      </c>
    </row>
    <row r="52" spans="1:18" x14ac:dyDescent="0.2">
      <c r="A52" s="1" t="s">
        <v>675</v>
      </c>
      <c r="B52" s="16">
        <v>0.47014064608736394</v>
      </c>
      <c r="C52" s="16">
        <v>0.27197718425835898</v>
      </c>
      <c r="D52" s="16">
        <v>0.166064654775156</v>
      </c>
      <c r="E52" s="16">
        <v>7.7800751201596893E-2</v>
      </c>
      <c r="H52" s="2" t="s">
        <v>700</v>
      </c>
      <c r="I52" s="11">
        <v>8</v>
      </c>
      <c r="J52" s="11">
        <v>0.128</v>
      </c>
      <c r="K52" s="11">
        <v>0.61990443686006802</v>
      </c>
      <c r="L52" s="11" t="s">
        <v>93</v>
      </c>
      <c r="N52" s="2" t="s">
        <v>701</v>
      </c>
      <c r="O52" s="11">
        <v>9</v>
      </c>
      <c r="P52" s="11">
        <v>0.90500000000000003</v>
      </c>
      <c r="Q52" s="11">
        <v>0.98531695721077694</v>
      </c>
      <c r="R52" s="11" t="s">
        <v>93</v>
      </c>
    </row>
    <row r="53" spans="1:18" x14ac:dyDescent="0.2">
      <c r="A53" s="1" t="s">
        <v>811</v>
      </c>
      <c r="B53" s="16">
        <v>0.31873995390704002</v>
      </c>
      <c r="C53" s="16">
        <v>0.26917386243192798</v>
      </c>
      <c r="D53" s="16">
        <v>0.40987414695588403</v>
      </c>
      <c r="E53" s="16">
        <v>0.27855271304260598</v>
      </c>
      <c r="H53" s="2" t="s">
        <v>701</v>
      </c>
      <c r="I53" s="11">
        <v>15.5</v>
      </c>
      <c r="J53" s="11">
        <v>0.748</v>
      </c>
      <c r="K53" s="11">
        <v>0.938238833181404</v>
      </c>
      <c r="L53" s="11" t="s">
        <v>93</v>
      </c>
      <c r="N53" s="2" t="s">
        <v>702</v>
      </c>
      <c r="O53" s="11">
        <v>4.5</v>
      </c>
      <c r="P53" s="11">
        <v>0.219</v>
      </c>
      <c r="Q53" s="11">
        <v>0.85799999999999998</v>
      </c>
      <c r="R53" s="11" t="s">
        <v>93</v>
      </c>
    </row>
    <row r="54" spans="1:18" x14ac:dyDescent="0.2">
      <c r="A54" s="1" t="s">
        <v>941</v>
      </c>
      <c r="B54" s="16">
        <v>0.27993095172751103</v>
      </c>
      <c r="C54" s="16">
        <v>0.26208310722389899</v>
      </c>
      <c r="D54" s="16">
        <v>8.5726615553275098E-2</v>
      </c>
      <c r="E54" s="16">
        <v>8.4822044213824097E-2</v>
      </c>
      <c r="H54" s="2" t="s">
        <v>702</v>
      </c>
      <c r="I54" s="11">
        <v>17</v>
      </c>
      <c r="J54" s="11">
        <v>0.93700000000000006</v>
      </c>
      <c r="K54" s="11">
        <v>0.99177846153846205</v>
      </c>
      <c r="L54" s="11" t="s">
        <v>93</v>
      </c>
      <c r="N54" s="2" t="s">
        <v>703</v>
      </c>
      <c r="O54" s="11">
        <v>8</v>
      </c>
      <c r="P54" s="11">
        <v>0.73</v>
      </c>
      <c r="Q54" s="11">
        <v>0.96444230769230799</v>
      </c>
      <c r="R54" s="11" t="s">
        <v>93</v>
      </c>
    </row>
    <row r="55" spans="1:18" x14ac:dyDescent="0.2">
      <c r="A55" s="1" t="s">
        <v>914</v>
      </c>
      <c r="B55" s="16">
        <v>0.25110320365247901</v>
      </c>
      <c r="C55" s="16">
        <v>0.25976074747553302</v>
      </c>
      <c r="D55" s="16">
        <v>7.312451732952939E-2</v>
      </c>
      <c r="E55" s="16">
        <v>5.6130138880152398E-2</v>
      </c>
      <c r="H55" s="2" t="s">
        <v>703</v>
      </c>
      <c r="I55" s="11">
        <v>18</v>
      </c>
      <c r="J55" s="11">
        <v>1</v>
      </c>
      <c r="K55" s="11">
        <v>1</v>
      </c>
      <c r="L55" s="11" t="s">
        <v>93</v>
      </c>
      <c r="N55" s="2" t="s">
        <v>704</v>
      </c>
      <c r="O55" s="11">
        <v>12</v>
      </c>
      <c r="P55" s="11">
        <v>0.73</v>
      </c>
      <c r="Q55" s="11">
        <v>0.96444230769230799</v>
      </c>
      <c r="R55" s="11" t="s">
        <v>93</v>
      </c>
    </row>
    <row r="56" spans="1:18" x14ac:dyDescent="0.2">
      <c r="A56" s="1" t="s">
        <v>804</v>
      </c>
      <c r="B56" s="16">
        <v>0.34365379289227804</v>
      </c>
      <c r="C56" s="16">
        <v>0.25855147139354401</v>
      </c>
      <c r="D56" s="16">
        <v>0.130878518280065</v>
      </c>
      <c r="E56" s="16">
        <v>0.13612390195438701</v>
      </c>
      <c r="H56" s="2" t="s">
        <v>704</v>
      </c>
      <c r="I56" s="11">
        <v>9.5</v>
      </c>
      <c r="J56" s="11">
        <v>0.19900000000000001</v>
      </c>
      <c r="K56" s="11">
        <v>0.65196190476190496</v>
      </c>
      <c r="L56" s="11" t="s">
        <v>93</v>
      </c>
      <c r="N56" s="2" t="s">
        <v>705</v>
      </c>
      <c r="O56" s="11">
        <v>8</v>
      </c>
      <c r="P56" s="11">
        <v>0.73</v>
      </c>
      <c r="Q56" s="11">
        <v>0.96444230769230799</v>
      </c>
      <c r="R56" s="11" t="s">
        <v>93</v>
      </c>
    </row>
    <row r="57" spans="1:18" x14ac:dyDescent="0.2">
      <c r="A57" s="1" t="s">
        <v>1101</v>
      </c>
      <c r="B57" s="16">
        <v>0.31466885971323799</v>
      </c>
      <c r="C57" s="16">
        <v>0.255583248283206</v>
      </c>
      <c r="D57" s="16">
        <v>0.16860394387179101</v>
      </c>
      <c r="E57" s="16">
        <v>0.184509053904341</v>
      </c>
      <c r="H57" s="2" t="s">
        <v>705</v>
      </c>
      <c r="I57" s="11">
        <v>7</v>
      </c>
      <c r="J57" s="11">
        <v>9.3100000000000002E-2</v>
      </c>
      <c r="K57" s="11">
        <v>0.60713554502369704</v>
      </c>
      <c r="L57" s="11" t="s">
        <v>93</v>
      </c>
      <c r="N57" s="2" t="s">
        <v>706</v>
      </c>
      <c r="O57" s="11">
        <v>7</v>
      </c>
      <c r="P57" s="11">
        <v>0.55600000000000005</v>
      </c>
      <c r="Q57" s="11">
        <v>0.92487167070217902</v>
      </c>
      <c r="R57" s="11" t="s">
        <v>93</v>
      </c>
    </row>
    <row r="58" spans="1:18" x14ac:dyDescent="0.2">
      <c r="A58" s="1" t="s">
        <v>82</v>
      </c>
      <c r="B58" s="16">
        <v>0.26851931317654398</v>
      </c>
      <c r="C58" s="16">
        <v>0.25033389074547902</v>
      </c>
      <c r="D58" s="16">
        <v>0.80107831908873894</v>
      </c>
      <c r="E58" s="16">
        <v>0.61075015150970802</v>
      </c>
      <c r="H58" s="2" t="s">
        <v>706</v>
      </c>
      <c r="I58" s="11">
        <v>16</v>
      </c>
      <c r="J58" s="11">
        <v>0.81</v>
      </c>
      <c r="K58" s="11">
        <v>0.95793021276595702</v>
      </c>
      <c r="L58" s="11" t="s">
        <v>93</v>
      </c>
      <c r="N58" s="2" t="s">
        <v>707</v>
      </c>
      <c r="O58" s="11">
        <v>6.5</v>
      </c>
      <c r="P58" s="11">
        <v>0.46100000000000002</v>
      </c>
      <c r="Q58" s="11">
        <v>0.92487167070217902</v>
      </c>
      <c r="R58" s="11" t="s">
        <v>93</v>
      </c>
    </row>
    <row r="59" spans="1:18" x14ac:dyDescent="0.2">
      <c r="A59" s="1" t="s">
        <v>1159</v>
      </c>
      <c r="B59" s="16">
        <v>0.29500500320186102</v>
      </c>
      <c r="C59" s="16">
        <v>0.23760900833727103</v>
      </c>
      <c r="D59" s="16">
        <v>0.268258910552787</v>
      </c>
      <c r="E59" s="16">
        <v>0.28065434942055001</v>
      </c>
      <c r="H59" s="2" t="s">
        <v>707</v>
      </c>
      <c r="I59" s="11">
        <v>14.5</v>
      </c>
      <c r="J59" s="11">
        <v>0.629</v>
      </c>
      <c r="K59" s="11">
        <v>0.874752774974773</v>
      </c>
      <c r="L59" s="11" t="s">
        <v>93</v>
      </c>
      <c r="N59" s="2" t="s">
        <v>708</v>
      </c>
      <c r="O59" s="11">
        <v>7</v>
      </c>
      <c r="P59" s="11">
        <v>0.55600000000000005</v>
      </c>
      <c r="Q59" s="11">
        <v>0.92487167070217902</v>
      </c>
      <c r="R59" s="11" t="s">
        <v>93</v>
      </c>
    </row>
    <row r="60" spans="1:18" x14ac:dyDescent="0.2">
      <c r="A60" s="1" t="s">
        <v>1446</v>
      </c>
      <c r="B60" s="16">
        <v>0.30380736902629801</v>
      </c>
      <c r="C60" s="16">
        <v>0.23519045617329298</v>
      </c>
      <c r="D60" s="16">
        <v>0.14234036248270998</v>
      </c>
      <c r="E60" s="16">
        <v>0.10739910144262499</v>
      </c>
      <c r="H60" s="2" t="s">
        <v>708</v>
      </c>
      <c r="I60" s="11">
        <v>14.5</v>
      </c>
      <c r="J60" s="11">
        <v>0.63</v>
      </c>
      <c r="K60" s="11">
        <v>0.874752774974773</v>
      </c>
      <c r="L60" s="11" t="s">
        <v>93</v>
      </c>
      <c r="N60" s="2" t="s">
        <v>709</v>
      </c>
      <c r="O60" s="11">
        <v>14</v>
      </c>
      <c r="P60" s="11">
        <v>0.41299999999999998</v>
      </c>
      <c r="Q60" s="11">
        <v>0.896464454976303</v>
      </c>
      <c r="R60" s="11" t="s">
        <v>93</v>
      </c>
    </row>
    <row r="61" spans="1:18" x14ac:dyDescent="0.2">
      <c r="A61" s="1" t="s">
        <v>832</v>
      </c>
      <c r="B61" s="16">
        <v>0.28052825512274104</v>
      </c>
      <c r="C61" s="16">
        <v>0.23263448627272401</v>
      </c>
      <c r="D61" s="16">
        <v>7.4879376354910904E-2</v>
      </c>
      <c r="E61" s="16">
        <v>6.2500838370163792E-2</v>
      </c>
      <c r="H61" s="2" t="s">
        <v>709</v>
      </c>
      <c r="I61" s="11">
        <v>13</v>
      </c>
      <c r="J61" s="11">
        <v>0.48499999999999999</v>
      </c>
      <c r="K61" s="11">
        <v>0.80794188861985505</v>
      </c>
      <c r="L61" s="11" t="s">
        <v>93</v>
      </c>
      <c r="N61" s="2" t="s">
        <v>710</v>
      </c>
      <c r="O61" s="11">
        <v>6</v>
      </c>
      <c r="P61" s="11">
        <v>0.41299999999999998</v>
      </c>
      <c r="Q61" s="11">
        <v>0.896464454976303</v>
      </c>
      <c r="R61" s="11" t="s">
        <v>93</v>
      </c>
    </row>
    <row r="62" spans="1:18" x14ac:dyDescent="0.2">
      <c r="A62" s="1" t="s">
        <v>1851</v>
      </c>
      <c r="B62" s="16">
        <v>8.4722771060210408E-2</v>
      </c>
      <c r="C62" s="16">
        <v>0.22657436408911802</v>
      </c>
      <c r="D62" s="16">
        <v>2.8571045791118899E-2</v>
      </c>
      <c r="E62" s="16">
        <v>4.6528401897788597E-2</v>
      </c>
      <c r="H62" s="2" t="s">
        <v>710</v>
      </c>
      <c r="I62" s="11">
        <v>10</v>
      </c>
      <c r="J62" s="11">
        <v>0.22600000000000001</v>
      </c>
      <c r="K62" s="11">
        <v>0.65523809523809495</v>
      </c>
      <c r="L62" s="11" t="s">
        <v>93</v>
      </c>
      <c r="N62" s="2" t="s">
        <v>712</v>
      </c>
      <c r="O62" s="11">
        <v>10</v>
      </c>
      <c r="P62" s="11">
        <v>1</v>
      </c>
      <c r="Q62" s="11">
        <v>1</v>
      </c>
      <c r="R62" s="11" t="s">
        <v>93</v>
      </c>
    </row>
    <row r="63" spans="1:18" x14ac:dyDescent="0.2">
      <c r="A63" s="1" t="s">
        <v>1704</v>
      </c>
      <c r="B63" s="16">
        <v>0.28137705468438301</v>
      </c>
      <c r="C63" s="16">
        <v>0.21893393793472998</v>
      </c>
      <c r="D63" s="16">
        <v>8.4597144076109396E-2</v>
      </c>
      <c r="E63" s="16">
        <v>6.3458453554548808E-2</v>
      </c>
      <c r="H63" s="2" t="s">
        <v>711</v>
      </c>
      <c r="I63" s="11">
        <v>18</v>
      </c>
      <c r="J63" s="11">
        <v>1</v>
      </c>
      <c r="K63" s="11">
        <v>1</v>
      </c>
      <c r="L63" s="11" t="s">
        <v>93</v>
      </c>
      <c r="N63" s="2" t="s">
        <v>64</v>
      </c>
      <c r="O63" s="11">
        <v>2</v>
      </c>
      <c r="P63" s="11">
        <v>6.3500000000000001E-2</v>
      </c>
      <c r="Q63" s="11">
        <v>0.79850261780104703</v>
      </c>
      <c r="R63" s="11" t="s">
        <v>93</v>
      </c>
    </row>
    <row r="64" spans="1:18" x14ac:dyDescent="0.2">
      <c r="A64" s="1" t="s">
        <v>660</v>
      </c>
      <c r="B64" s="16">
        <v>0.26292352347386599</v>
      </c>
      <c r="C64" s="16">
        <v>0.20794051900755298</v>
      </c>
      <c r="D64" s="16">
        <v>4.71709340785725E-2</v>
      </c>
      <c r="E64" s="16">
        <v>3.7189826340141299E-2</v>
      </c>
      <c r="H64" s="2" t="s">
        <v>712</v>
      </c>
      <c r="I64" s="11">
        <v>25.5</v>
      </c>
      <c r="J64" s="11">
        <v>0.26100000000000001</v>
      </c>
      <c r="K64" s="11">
        <v>0.68147248576850095</v>
      </c>
      <c r="L64" s="11" t="s">
        <v>93</v>
      </c>
      <c r="N64" s="2" t="s">
        <v>713</v>
      </c>
      <c r="O64" s="11">
        <v>10</v>
      </c>
      <c r="P64" s="11">
        <v>1</v>
      </c>
      <c r="Q64" s="11">
        <v>1</v>
      </c>
      <c r="R64" s="11" t="s">
        <v>93</v>
      </c>
    </row>
    <row r="65" spans="1:18" x14ac:dyDescent="0.2">
      <c r="A65" s="1" t="s">
        <v>1989</v>
      </c>
      <c r="B65" s="16">
        <v>0.21517068887629301</v>
      </c>
      <c r="C65" s="16">
        <v>0.20083602202586401</v>
      </c>
      <c r="D65" s="16">
        <v>3.5725263691829302E-2</v>
      </c>
      <c r="E65" s="16">
        <v>3.4667862686608403E-2</v>
      </c>
      <c r="H65" s="2" t="s">
        <v>64</v>
      </c>
      <c r="I65" s="11">
        <v>10</v>
      </c>
      <c r="J65" s="11">
        <v>0.24</v>
      </c>
      <c r="K65" s="11">
        <v>0.65523809523809495</v>
      </c>
      <c r="L65" s="11" t="s">
        <v>93</v>
      </c>
      <c r="N65" s="2" t="s">
        <v>714</v>
      </c>
      <c r="O65" s="11">
        <v>11</v>
      </c>
      <c r="P65" s="11">
        <v>0.90500000000000003</v>
      </c>
      <c r="Q65" s="11">
        <v>0.98531695721077694</v>
      </c>
      <c r="R65" s="11" t="s">
        <v>93</v>
      </c>
    </row>
    <row r="66" spans="1:18" x14ac:dyDescent="0.2">
      <c r="A66" s="1" t="s">
        <v>820</v>
      </c>
      <c r="B66" s="16">
        <v>0.25374391339981001</v>
      </c>
      <c r="C66" s="16">
        <v>0.19869230533506502</v>
      </c>
      <c r="D66" s="16">
        <v>6.1732759662459995E-2</v>
      </c>
      <c r="E66" s="16">
        <v>5.0618369040257204E-2</v>
      </c>
      <c r="H66" s="2" t="s">
        <v>713</v>
      </c>
      <c r="I66" s="11">
        <v>17</v>
      </c>
      <c r="J66" s="11">
        <v>0.93700000000000006</v>
      </c>
      <c r="K66" s="11">
        <v>0.99177846153846205</v>
      </c>
      <c r="L66" s="11" t="s">
        <v>93</v>
      </c>
      <c r="N66" s="2" t="s">
        <v>715</v>
      </c>
      <c r="O66" s="11">
        <v>7</v>
      </c>
      <c r="P66" s="11">
        <v>0.55600000000000005</v>
      </c>
      <c r="Q66" s="11">
        <v>0.92487167070217902</v>
      </c>
      <c r="R66" s="11" t="s">
        <v>93</v>
      </c>
    </row>
    <row r="67" spans="1:18" x14ac:dyDescent="0.2">
      <c r="A67" s="1" t="s">
        <v>1726</v>
      </c>
      <c r="B67" s="16">
        <v>0.21430617080424999</v>
      </c>
      <c r="C67" s="16">
        <v>0.19665852283353699</v>
      </c>
      <c r="D67" s="16">
        <v>0.11227593435662699</v>
      </c>
      <c r="E67" s="16">
        <v>0.145206626126893</v>
      </c>
      <c r="H67" s="2" t="s">
        <v>714</v>
      </c>
      <c r="I67" s="11">
        <v>11.5</v>
      </c>
      <c r="J67" s="11">
        <v>0.33600000000000002</v>
      </c>
      <c r="K67" s="11">
        <v>0.72923659305993704</v>
      </c>
      <c r="L67" s="11" t="s">
        <v>93</v>
      </c>
      <c r="N67" s="2" t="s">
        <v>716</v>
      </c>
      <c r="O67" s="11">
        <v>9</v>
      </c>
      <c r="P67" s="11">
        <v>0.90500000000000003</v>
      </c>
      <c r="Q67" s="11">
        <v>0.98531695721077694</v>
      </c>
      <c r="R67" s="11" t="s">
        <v>93</v>
      </c>
    </row>
    <row r="68" spans="1:18" x14ac:dyDescent="0.2">
      <c r="A68" s="1" t="s">
        <v>1131</v>
      </c>
      <c r="B68" s="16">
        <v>0.27645716092893902</v>
      </c>
      <c r="C68" s="16">
        <v>0.192357347678279</v>
      </c>
      <c r="D68" s="16">
        <v>0.40643990671266506</v>
      </c>
      <c r="E68" s="16">
        <v>0.53909348857128303</v>
      </c>
      <c r="H68" s="2" t="s">
        <v>715</v>
      </c>
      <c r="I68" s="11">
        <v>19</v>
      </c>
      <c r="J68" s="11">
        <v>0.93700000000000006</v>
      </c>
      <c r="K68" s="11">
        <v>0.99177846153846205</v>
      </c>
      <c r="L68" s="11" t="s">
        <v>93</v>
      </c>
      <c r="N68" s="2" t="s">
        <v>717</v>
      </c>
      <c r="O68" s="11">
        <v>12</v>
      </c>
      <c r="P68" s="11">
        <v>0.73</v>
      </c>
      <c r="Q68" s="11">
        <v>0.96444230769230799</v>
      </c>
      <c r="R68" s="11" t="s">
        <v>93</v>
      </c>
    </row>
    <row r="69" spans="1:18" x14ac:dyDescent="0.2">
      <c r="A69" s="1" t="s">
        <v>1819</v>
      </c>
      <c r="B69" s="16">
        <v>0.19233169326395799</v>
      </c>
      <c r="C69" s="16">
        <v>0.18407105816192001</v>
      </c>
      <c r="D69" s="16">
        <v>0.54184439780934301</v>
      </c>
      <c r="E69" s="16">
        <v>0.37623677188944699</v>
      </c>
      <c r="H69" s="2" t="s">
        <v>716</v>
      </c>
      <c r="I69" s="11">
        <v>17.5</v>
      </c>
      <c r="J69" s="11">
        <v>1</v>
      </c>
      <c r="K69" s="11">
        <v>1</v>
      </c>
      <c r="L69" s="11" t="s">
        <v>93</v>
      </c>
      <c r="N69" s="2" t="s">
        <v>718</v>
      </c>
      <c r="O69" s="11">
        <v>5</v>
      </c>
      <c r="P69" s="11">
        <v>0.28599999999999998</v>
      </c>
      <c r="Q69" s="11">
        <v>0.85799999999999998</v>
      </c>
      <c r="R69" s="11" t="s">
        <v>93</v>
      </c>
    </row>
    <row r="70" spans="1:18" x14ac:dyDescent="0.2">
      <c r="A70" s="1" t="s">
        <v>1872</v>
      </c>
      <c r="B70" s="16">
        <v>0.21284434933697702</v>
      </c>
      <c r="C70" s="16">
        <v>0.17959123994909501</v>
      </c>
      <c r="D70" s="16">
        <v>0.102738774246336</v>
      </c>
      <c r="E70" s="16">
        <v>0.114884581967894</v>
      </c>
      <c r="H70" s="2" t="s">
        <v>717</v>
      </c>
      <c r="I70" s="11">
        <v>12.5</v>
      </c>
      <c r="J70" s="11">
        <v>0.42199999999999999</v>
      </c>
      <c r="K70" s="11">
        <v>0.783375504710633</v>
      </c>
      <c r="L70" s="11" t="s">
        <v>93</v>
      </c>
      <c r="N70" s="2" t="s">
        <v>719</v>
      </c>
      <c r="O70" s="11">
        <v>7</v>
      </c>
      <c r="P70" s="11">
        <v>0.55600000000000005</v>
      </c>
      <c r="Q70" s="11">
        <v>0.92487167070217902</v>
      </c>
      <c r="R70" s="11" t="s">
        <v>93</v>
      </c>
    </row>
    <row r="71" spans="1:18" x14ac:dyDescent="0.2">
      <c r="A71" s="1" t="s">
        <v>79</v>
      </c>
      <c r="B71" s="16">
        <v>0.23977015765351598</v>
      </c>
      <c r="C71" s="16">
        <v>0.178574348698331</v>
      </c>
      <c r="D71" s="16">
        <v>3.7778394838805998</v>
      </c>
      <c r="E71" s="16">
        <v>3.5394699921596198</v>
      </c>
      <c r="H71" s="2" t="s">
        <v>718</v>
      </c>
      <c r="I71" s="11">
        <v>14</v>
      </c>
      <c r="J71" s="11">
        <v>0.57499999999999996</v>
      </c>
      <c r="K71" s="11">
        <v>0.84776569037656901</v>
      </c>
      <c r="L71" s="11" t="s">
        <v>93</v>
      </c>
      <c r="N71" s="2" t="s">
        <v>720</v>
      </c>
      <c r="O71" s="11">
        <v>8</v>
      </c>
      <c r="P71" s="11">
        <v>0.73</v>
      </c>
      <c r="Q71" s="11">
        <v>0.96444230769230799</v>
      </c>
      <c r="R71" s="11" t="s">
        <v>93</v>
      </c>
    </row>
    <row r="72" spans="1:18" x14ac:dyDescent="0.2">
      <c r="A72" s="1" t="s">
        <v>693</v>
      </c>
      <c r="B72" s="16">
        <v>0.21707262863478799</v>
      </c>
      <c r="C72" s="16">
        <v>0.178024677751972</v>
      </c>
      <c r="D72" s="16">
        <v>7.8246225698538299E-2</v>
      </c>
      <c r="E72" s="16">
        <v>7.0212930122271699E-2</v>
      </c>
      <c r="H72" s="2" t="s">
        <v>719</v>
      </c>
      <c r="I72" s="11">
        <v>22</v>
      </c>
      <c r="J72" s="11">
        <v>0.58899999999999997</v>
      </c>
      <c r="K72" s="11">
        <v>0.84776569037656901</v>
      </c>
      <c r="L72" s="11" t="s">
        <v>93</v>
      </c>
      <c r="N72" s="2" t="s">
        <v>65</v>
      </c>
      <c r="O72" s="11">
        <v>8</v>
      </c>
      <c r="P72" s="11">
        <v>0.73</v>
      </c>
      <c r="Q72" s="11">
        <v>0.96444230769230799</v>
      </c>
      <c r="R72" s="11" t="s">
        <v>93</v>
      </c>
    </row>
    <row r="73" spans="1:18" x14ac:dyDescent="0.2">
      <c r="A73" s="1" t="s">
        <v>1017</v>
      </c>
      <c r="B73" s="16">
        <v>0.22622080168804201</v>
      </c>
      <c r="C73" s="16">
        <v>0.17452052546893501</v>
      </c>
      <c r="D73" s="16">
        <v>0.12200448462176101</v>
      </c>
      <c r="E73" s="16">
        <v>0.11995043939368601</v>
      </c>
      <c r="H73" s="2" t="s">
        <v>720</v>
      </c>
      <c r="I73" s="11">
        <v>10</v>
      </c>
      <c r="J73" s="11">
        <v>0.22900000000000001</v>
      </c>
      <c r="K73" s="11">
        <v>0.65523809523809495</v>
      </c>
      <c r="L73" s="11" t="s">
        <v>93</v>
      </c>
      <c r="N73" s="2" t="s">
        <v>721</v>
      </c>
      <c r="O73" s="11">
        <v>4</v>
      </c>
      <c r="P73" s="11">
        <v>0.19</v>
      </c>
      <c r="Q73" s="11">
        <v>0.834057507987221</v>
      </c>
      <c r="R73" s="11" t="s">
        <v>93</v>
      </c>
    </row>
    <row r="74" spans="1:18" x14ac:dyDescent="0.2">
      <c r="A74" s="1" t="s">
        <v>1089</v>
      </c>
      <c r="B74" s="16">
        <v>0.19545967683371399</v>
      </c>
      <c r="C74" s="16">
        <v>0.17452052546893501</v>
      </c>
      <c r="D74" s="16">
        <v>2.8678871230466398E-2</v>
      </c>
      <c r="E74" s="16">
        <v>3.0972637681214499E-2</v>
      </c>
      <c r="H74" s="2" t="s">
        <v>65</v>
      </c>
      <c r="I74" s="11">
        <v>23</v>
      </c>
      <c r="J74" s="11">
        <v>0.48499999999999999</v>
      </c>
      <c r="K74" s="11">
        <v>0.80794188861985505</v>
      </c>
      <c r="L74" s="11" t="s">
        <v>93</v>
      </c>
      <c r="N74" s="2" t="s">
        <v>722</v>
      </c>
      <c r="O74" s="11">
        <v>8</v>
      </c>
      <c r="P74" s="11">
        <v>0.73</v>
      </c>
      <c r="Q74" s="11">
        <v>0.96444230769230799</v>
      </c>
      <c r="R74" s="11" t="s">
        <v>93</v>
      </c>
    </row>
    <row r="75" spans="1:18" x14ac:dyDescent="0.2">
      <c r="A75" s="1" t="s">
        <v>1487</v>
      </c>
      <c r="B75" s="16">
        <v>0.22323428471189402</v>
      </c>
      <c r="C75" s="16">
        <v>0.17101637318589699</v>
      </c>
      <c r="D75" s="16">
        <v>7.6259541978559595E-2</v>
      </c>
      <c r="E75" s="16">
        <v>6.5421199180559206E-2</v>
      </c>
      <c r="H75" s="2" t="s">
        <v>721</v>
      </c>
      <c r="I75" s="11">
        <v>22</v>
      </c>
      <c r="J75" s="11">
        <v>0.58899999999999997</v>
      </c>
      <c r="K75" s="11">
        <v>0.84776569037656901</v>
      </c>
      <c r="L75" s="11" t="s">
        <v>93</v>
      </c>
      <c r="N75" s="2" t="s">
        <v>723</v>
      </c>
      <c r="O75" s="11">
        <v>8</v>
      </c>
      <c r="P75" s="11">
        <v>0.73</v>
      </c>
      <c r="Q75" s="11">
        <v>0.96444230769230799</v>
      </c>
      <c r="R75" s="11" t="s">
        <v>93</v>
      </c>
    </row>
    <row r="76" spans="1:18" x14ac:dyDescent="0.2">
      <c r="A76" s="1" t="s">
        <v>1214</v>
      </c>
      <c r="B76" s="16">
        <v>0.202548725024466</v>
      </c>
      <c r="C76" s="16">
        <v>0.168474145058987</v>
      </c>
      <c r="D76" s="16">
        <v>0.506790347477452</v>
      </c>
      <c r="E76" s="16">
        <v>0.279992790838971</v>
      </c>
      <c r="H76" s="2" t="s">
        <v>722</v>
      </c>
      <c r="I76" s="11">
        <v>6</v>
      </c>
      <c r="J76" s="11">
        <v>6.4899999999999999E-2</v>
      </c>
      <c r="K76" s="11">
        <v>0.60713554502369704</v>
      </c>
      <c r="L76" s="11" t="s">
        <v>93</v>
      </c>
      <c r="N76" s="2" t="s">
        <v>724</v>
      </c>
      <c r="O76" s="11">
        <v>4</v>
      </c>
      <c r="P76" s="11">
        <v>0.19</v>
      </c>
      <c r="Q76" s="11">
        <v>0.834057507987221</v>
      </c>
      <c r="R76" s="11" t="s">
        <v>93</v>
      </c>
    </row>
    <row r="77" spans="1:18" x14ac:dyDescent="0.2">
      <c r="A77" s="1" t="s">
        <v>1600</v>
      </c>
      <c r="B77" s="16">
        <v>0.16584600323864199</v>
      </c>
      <c r="C77" s="16">
        <v>0.16622049417891599</v>
      </c>
      <c r="D77" s="16">
        <v>2.7379574686328401E-2</v>
      </c>
      <c r="E77" s="16">
        <v>2.7142176943674601E-2</v>
      </c>
      <c r="H77" s="2" t="s">
        <v>723</v>
      </c>
      <c r="I77" s="11">
        <v>22</v>
      </c>
      <c r="J77" s="11">
        <v>0.58899999999999997</v>
      </c>
      <c r="K77" s="11">
        <v>0.84776569037656901</v>
      </c>
      <c r="L77" s="11" t="s">
        <v>93</v>
      </c>
      <c r="N77" s="2" t="s">
        <v>725</v>
      </c>
      <c r="O77" s="11">
        <v>0</v>
      </c>
      <c r="P77" s="11">
        <v>1.5900000000000001E-2</v>
      </c>
      <c r="Q77" s="11">
        <v>0.79850261780104703</v>
      </c>
      <c r="R77" s="11" t="s">
        <v>93</v>
      </c>
    </row>
    <row r="78" spans="1:18" x14ac:dyDescent="0.2">
      <c r="A78" s="1" t="s">
        <v>950</v>
      </c>
      <c r="B78" s="16">
        <v>0.26260915326585099</v>
      </c>
      <c r="C78" s="16">
        <v>0.16594565870573702</v>
      </c>
      <c r="D78" s="16">
        <v>0.36614554002848299</v>
      </c>
      <c r="E78" s="16">
        <v>0.23812819419032402</v>
      </c>
      <c r="H78" s="2" t="s">
        <v>724</v>
      </c>
      <c r="I78" s="11">
        <v>11.5</v>
      </c>
      <c r="J78" s="11">
        <v>0.33500000000000002</v>
      </c>
      <c r="K78" s="11">
        <v>0.72923659305993704</v>
      </c>
      <c r="L78" s="11" t="s">
        <v>93</v>
      </c>
      <c r="N78" s="2" t="s">
        <v>726</v>
      </c>
      <c r="O78" s="11">
        <v>5</v>
      </c>
      <c r="P78" s="11">
        <v>0.28599999999999998</v>
      </c>
      <c r="Q78" s="11">
        <v>0.85799999999999998</v>
      </c>
      <c r="R78" s="11" t="s">
        <v>93</v>
      </c>
    </row>
    <row r="79" spans="1:18" x14ac:dyDescent="0.2">
      <c r="A79" s="1" t="s">
        <v>831</v>
      </c>
      <c r="B79" s="16">
        <v>0.195679735979324</v>
      </c>
      <c r="C79" s="16">
        <v>0.165876949837442</v>
      </c>
      <c r="D79" s="16">
        <v>1.0841847926396799E-2</v>
      </c>
      <c r="E79" s="16">
        <v>1.46018040519769E-2</v>
      </c>
      <c r="H79" s="2" t="s">
        <v>725</v>
      </c>
      <c r="I79" s="11">
        <v>0</v>
      </c>
      <c r="J79" s="11">
        <v>5.0000000000000001E-3</v>
      </c>
      <c r="K79" s="11">
        <v>0.60713554502369704</v>
      </c>
      <c r="L79" s="11" t="s">
        <v>93</v>
      </c>
      <c r="N79" s="2" t="s">
        <v>727</v>
      </c>
      <c r="O79" s="11">
        <v>9</v>
      </c>
      <c r="P79" s="11">
        <v>0.90500000000000003</v>
      </c>
      <c r="Q79" s="11">
        <v>0.98531695721077694</v>
      </c>
      <c r="R79" s="11" t="s">
        <v>93</v>
      </c>
    </row>
    <row r="80" spans="1:18" x14ac:dyDescent="0.2">
      <c r="A80" s="1" t="s">
        <v>1841</v>
      </c>
      <c r="B80" s="16">
        <v>0.26350510835869501</v>
      </c>
      <c r="C80" s="16">
        <v>0.16580824096914698</v>
      </c>
      <c r="D80" s="16">
        <v>5.5063756238813606E-2</v>
      </c>
      <c r="E80" s="16">
        <v>3.9488833786622796E-2</v>
      </c>
      <c r="H80" s="2" t="s">
        <v>726</v>
      </c>
      <c r="I80" s="11">
        <v>11.5</v>
      </c>
      <c r="J80" s="11">
        <v>0.33600000000000002</v>
      </c>
      <c r="K80" s="11">
        <v>0.72923659305993704</v>
      </c>
      <c r="L80" s="11" t="s">
        <v>93</v>
      </c>
      <c r="N80" s="2" t="s">
        <v>728</v>
      </c>
      <c r="O80" s="11">
        <v>9</v>
      </c>
      <c r="P80" s="11">
        <v>0.90500000000000003</v>
      </c>
      <c r="Q80" s="11">
        <v>0.98531695721077694</v>
      </c>
      <c r="R80" s="11" t="s">
        <v>93</v>
      </c>
    </row>
    <row r="81" spans="1:18" x14ac:dyDescent="0.2">
      <c r="A81" s="1" t="s">
        <v>810</v>
      </c>
      <c r="B81" s="16">
        <v>0.19703152787379202</v>
      </c>
      <c r="C81" s="16">
        <v>0.16517611938083401</v>
      </c>
      <c r="D81" s="16">
        <v>6.732350869263079E-2</v>
      </c>
      <c r="E81" s="16">
        <v>5.9108980007151396E-2</v>
      </c>
      <c r="H81" s="2" t="s">
        <v>727</v>
      </c>
      <c r="I81" s="11">
        <v>1</v>
      </c>
      <c r="J81" s="11">
        <v>4.3299999999999996E-3</v>
      </c>
      <c r="K81" s="11">
        <v>0.60713554502369704</v>
      </c>
      <c r="L81" s="11" t="s">
        <v>93</v>
      </c>
      <c r="N81" s="2" t="s">
        <v>729</v>
      </c>
      <c r="O81" s="11">
        <v>10.5</v>
      </c>
      <c r="P81" s="11">
        <v>1</v>
      </c>
      <c r="Q81" s="11">
        <v>1</v>
      </c>
      <c r="R81" s="11" t="s">
        <v>93</v>
      </c>
    </row>
    <row r="82" spans="1:18" x14ac:dyDescent="0.2">
      <c r="A82" s="1" t="s">
        <v>1789</v>
      </c>
      <c r="B82" s="16">
        <v>0.16356681923052901</v>
      </c>
      <c r="C82" s="16">
        <v>0.16220789627049598</v>
      </c>
      <c r="D82" s="16">
        <v>2.5007415020682103E-2</v>
      </c>
      <c r="E82" s="16">
        <v>3.0376869455814699E-2</v>
      </c>
      <c r="H82" s="2" t="s">
        <v>728</v>
      </c>
      <c r="I82" s="11">
        <v>8.5</v>
      </c>
      <c r="J82" s="11">
        <v>0.14899999999999999</v>
      </c>
      <c r="K82" s="11">
        <v>0.64</v>
      </c>
      <c r="L82" s="11" t="s">
        <v>93</v>
      </c>
      <c r="N82" s="2" t="s">
        <v>730</v>
      </c>
      <c r="O82" s="11">
        <v>7</v>
      </c>
      <c r="P82" s="11">
        <v>0.55600000000000005</v>
      </c>
      <c r="Q82" s="11">
        <v>0.92487167070217902</v>
      </c>
      <c r="R82" s="11" t="s">
        <v>93</v>
      </c>
    </row>
    <row r="83" spans="1:18" x14ac:dyDescent="0.2">
      <c r="A83" s="1" t="s">
        <v>1498</v>
      </c>
      <c r="B83" s="16">
        <v>0.18745895503971599</v>
      </c>
      <c r="C83" s="16">
        <v>0.15683486276983899</v>
      </c>
      <c r="D83" s="16">
        <v>0.13070599757710799</v>
      </c>
      <c r="E83" s="16">
        <v>0.42336459703242396</v>
      </c>
      <c r="H83" s="2" t="s">
        <v>729</v>
      </c>
      <c r="I83" s="11">
        <v>4.5</v>
      </c>
      <c r="J83" s="11">
        <v>3.6999999999999998E-2</v>
      </c>
      <c r="K83" s="11">
        <v>0.60713554502369704</v>
      </c>
      <c r="L83" s="11" t="s">
        <v>93</v>
      </c>
      <c r="N83" s="2" t="s">
        <v>731</v>
      </c>
      <c r="O83" s="11">
        <v>9</v>
      </c>
      <c r="P83" s="11">
        <v>0.90500000000000003</v>
      </c>
      <c r="Q83" s="11">
        <v>0.98531695721077694</v>
      </c>
      <c r="R83" s="11" t="s">
        <v>93</v>
      </c>
    </row>
    <row r="84" spans="1:18" x14ac:dyDescent="0.2">
      <c r="A84" s="1" t="s">
        <v>1122</v>
      </c>
      <c r="B84" s="16">
        <v>8.3418134696945506E-2</v>
      </c>
      <c r="C84" s="16">
        <v>0.15568055378248499</v>
      </c>
      <c r="D84" s="16">
        <v>5.8603126285397197E-3</v>
      </c>
      <c r="E84" s="16">
        <v>1.5954161373436599E-2</v>
      </c>
      <c r="H84" s="2" t="s">
        <v>730</v>
      </c>
      <c r="I84" s="11">
        <v>6</v>
      </c>
      <c r="J84" s="11">
        <v>6.5100000000000005E-2</v>
      </c>
      <c r="K84" s="11">
        <v>0.60713554502369704</v>
      </c>
      <c r="L84" s="11" t="s">
        <v>93</v>
      </c>
      <c r="N84" s="2" t="s">
        <v>732</v>
      </c>
      <c r="O84" s="11">
        <v>5</v>
      </c>
      <c r="P84" s="11">
        <v>0.28599999999999998</v>
      </c>
      <c r="Q84" s="11">
        <v>0.85799999999999998</v>
      </c>
      <c r="R84" s="11" t="s">
        <v>93</v>
      </c>
    </row>
    <row r="85" spans="1:18" x14ac:dyDescent="0.2">
      <c r="A85" s="1" t="s">
        <v>1404</v>
      </c>
      <c r="B85" s="16">
        <v>0.194878091948885</v>
      </c>
      <c r="C85" s="16">
        <v>0.15192904957358602</v>
      </c>
      <c r="D85" s="16">
        <v>7.6051978007815602E-2</v>
      </c>
      <c r="E85" s="16">
        <v>6.69855476497071E-2</v>
      </c>
      <c r="H85" s="2" t="s">
        <v>731</v>
      </c>
      <c r="I85" s="11">
        <v>7.5</v>
      </c>
      <c r="J85" s="11">
        <v>0.109</v>
      </c>
      <c r="K85" s="11">
        <v>0.61990443686006802</v>
      </c>
      <c r="L85" s="11" t="s">
        <v>93</v>
      </c>
      <c r="N85" s="2" t="s">
        <v>733</v>
      </c>
      <c r="O85" s="11">
        <v>13</v>
      </c>
      <c r="P85" s="11">
        <v>0.55600000000000005</v>
      </c>
      <c r="Q85" s="11">
        <v>0.92487167070217902</v>
      </c>
      <c r="R85" s="11" t="s">
        <v>93</v>
      </c>
    </row>
    <row r="86" spans="1:18" x14ac:dyDescent="0.2">
      <c r="A86" s="1" t="s">
        <v>739</v>
      </c>
      <c r="B86" s="16">
        <v>0.16213643478405801</v>
      </c>
      <c r="C86" s="16">
        <v>0.14604757044754602</v>
      </c>
      <c r="D86" s="16">
        <v>7.3456080555523107E-2</v>
      </c>
      <c r="E86" s="16">
        <v>8.1832238027461798E-2</v>
      </c>
      <c r="H86" s="2" t="s">
        <v>732</v>
      </c>
      <c r="I86" s="11">
        <v>20.5</v>
      </c>
      <c r="J86" s="11">
        <v>0.748</v>
      </c>
      <c r="K86" s="11">
        <v>0.938238833181404</v>
      </c>
      <c r="L86" s="11" t="s">
        <v>93</v>
      </c>
      <c r="N86" s="2" t="s">
        <v>734</v>
      </c>
      <c r="O86" s="11">
        <v>7</v>
      </c>
      <c r="P86" s="11">
        <v>0.55600000000000005</v>
      </c>
      <c r="Q86" s="11">
        <v>0.92487167070217902</v>
      </c>
      <c r="R86" s="11" t="s">
        <v>93</v>
      </c>
    </row>
    <row r="87" spans="1:18" x14ac:dyDescent="0.2">
      <c r="A87" s="1" t="s">
        <v>1614</v>
      </c>
      <c r="B87" s="16">
        <v>0.14373005910474301</v>
      </c>
      <c r="C87" s="16">
        <v>0.136126009865769</v>
      </c>
      <c r="D87" s="16">
        <v>0.12934470140534601</v>
      </c>
      <c r="E87" s="16">
        <v>0.12131010675472101</v>
      </c>
      <c r="H87" s="2" t="s">
        <v>733</v>
      </c>
      <c r="I87" s="11">
        <v>12</v>
      </c>
      <c r="J87" s="11">
        <v>0.39400000000000002</v>
      </c>
      <c r="K87" s="11">
        <v>0.75930532212885204</v>
      </c>
      <c r="L87" s="11" t="s">
        <v>93</v>
      </c>
      <c r="N87" s="2" t="s">
        <v>737</v>
      </c>
      <c r="O87" s="11">
        <v>3</v>
      </c>
      <c r="P87" s="11">
        <v>0.111</v>
      </c>
      <c r="Q87" s="11">
        <v>0.79850261780104703</v>
      </c>
      <c r="R87" s="11" t="s">
        <v>93</v>
      </c>
    </row>
    <row r="88" spans="1:18" x14ac:dyDescent="0.2">
      <c r="A88" s="1" t="s">
        <v>1524</v>
      </c>
      <c r="B88" s="16">
        <v>0.193101900273596</v>
      </c>
      <c r="C88" s="16">
        <v>0.13611226809211002</v>
      </c>
      <c r="D88" s="16">
        <v>7.7787967581311207E-2</v>
      </c>
      <c r="E88" s="16">
        <v>5.3593555147468504E-2</v>
      </c>
      <c r="H88" s="2" t="s">
        <v>734</v>
      </c>
      <c r="I88" s="11">
        <v>9</v>
      </c>
      <c r="J88" s="11">
        <v>0.17299999999999999</v>
      </c>
      <c r="K88" s="11">
        <v>0.64</v>
      </c>
      <c r="L88" s="11" t="s">
        <v>93</v>
      </c>
      <c r="N88" s="2" t="s">
        <v>738</v>
      </c>
      <c r="O88" s="11">
        <v>10</v>
      </c>
      <c r="P88" s="11">
        <v>1</v>
      </c>
      <c r="Q88" s="11">
        <v>1</v>
      </c>
      <c r="R88" s="11" t="s">
        <v>93</v>
      </c>
    </row>
    <row r="89" spans="1:18" x14ac:dyDescent="0.2">
      <c r="A89" s="1" t="s">
        <v>1087</v>
      </c>
      <c r="B89" s="16">
        <v>0.15443436468767499</v>
      </c>
      <c r="C89" s="16">
        <v>0.13198973599441899</v>
      </c>
      <c r="D89" s="16">
        <v>4.7265281338001598E-2</v>
      </c>
      <c r="E89" s="16">
        <v>3.8509288483511497E-2</v>
      </c>
      <c r="H89" s="2" t="s">
        <v>735</v>
      </c>
      <c r="I89" s="11">
        <v>24</v>
      </c>
      <c r="J89" s="11">
        <v>0.39400000000000002</v>
      </c>
      <c r="K89" s="11">
        <v>0.75930532212885204</v>
      </c>
      <c r="L89" s="11" t="s">
        <v>93</v>
      </c>
      <c r="N89" s="2" t="s">
        <v>739</v>
      </c>
      <c r="O89" s="11">
        <v>13</v>
      </c>
      <c r="P89" s="11">
        <v>0.55600000000000005</v>
      </c>
      <c r="Q89" s="11">
        <v>0.92487167070217902</v>
      </c>
      <c r="R89" s="11" t="s">
        <v>93</v>
      </c>
    </row>
    <row r="90" spans="1:18" x14ac:dyDescent="0.2">
      <c r="A90" s="1" t="s">
        <v>743</v>
      </c>
      <c r="B90" s="16">
        <v>0.144924665895202</v>
      </c>
      <c r="C90" s="16">
        <v>0.12974982688800599</v>
      </c>
      <c r="D90" s="16">
        <v>0.129883828602083</v>
      </c>
      <c r="E90" s="16">
        <v>0.110926195537784</v>
      </c>
      <c r="H90" s="2" t="s">
        <v>736</v>
      </c>
      <c r="I90" s="11">
        <v>22.5</v>
      </c>
      <c r="J90" s="11">
        <v>0.51300000000000001</v>
      </c>
      <c r="K90" s="11">
        <v>0.82591705069124399</v>
      </c>
      <c r="L90" s="11" t="s">
        <v>93</v>
      </c>
      <c r="N90" s="2" t="s">
        <v>740</v>
      </c>
      <c r="O90" s="11">
        <v>14</v>
      </c>
      <c r="P90" s="11">
        <v>0.41299999999999998</v>
      </c>
      <c r="Q90" s="11">
        <v>0.896464454976303</v>
      </c>
      <c r="R90" s="11" t="s">
        <v>93</v>
      </c>
    </row>
    <row r="91" spans="1:18" x14ac:dyDescent="0.2">
      <c r="A91" s="1" t="s">
        <v>1707</v>
      </c>
      <c r="B91" s="16">
        <v>0.16667908428988298</v>
      </c>
      <c r="C91" s="16">
        <v>0.128444358390404</v>
      </c>
      <c r="D91" s="16">
        <v>6.5452737319950702E-2</v>
      </c>
      <c r="E91" s="16">
        <v>5.1663704699547695E-2</v>
      </c>
      <c r="H91" s="2" t="s">
        <v>737</v>
      </c>
      <c r="I91" s="11">
        <v>13</v>
      </c>
      <c r="J91" s="11">
        <v>0.46800000000000003</v>
      </c>
      <c r="K91" s="11">
        <v>0.80794188861985505</v>
      </c>
      <c r="L91" s="11" t="s">
        <v>93</v>
      </c>
      <c r="N91" s="2" t="s">
        <v>741</v>
      </c>
      <c r="O91" s="11">
        <v>3</v>
      </c>
      <c r="P91" s="11">
        <v>0.111</v>
      </c>
      <c r="Q91" s="11">
        <v>0.79850261780104703</v>
      </c>
      <c r="R91" s="11" t="s">
        <v>93</v>
      </c>
    </row>
    <row r="92" spans="1:18" x14ac:dyDescent="0.2">
      <c r="A92" s="1" t="s">
        <v>1788</v>
      </c>
      <c r="B92" s="16">
        <v>0.154198587031663</v>
      </c>
      <c r="C92" s="16">
        <v>0.12796339631233999</v>
      </c>
      <c r="D92" s="16">
        <v>3.1161551971443904E-2</v>
      </c>
      <c r="E92" s="16">
        <v>3.5058949803895401E-2</v>
      </c>
      <c r="H92" s="2" t="s">
        <v>738</v>
      </c>
      <c r="I92" s="11">
        <v>14.5</v>
      </c>
      <c r="J92" s="11">
        <v>0.629</v>
      </c>
      <c r="K92" s="11">
        <v>0.874752774974773</v>
      </c>
      <c r="L92" s="11" t="s">
        <v>93</v>
      </c>
      <c r="N92" s="2" t="s">
        <v>742</v>
      </c>
      <c r="O92" s="11">
        <v>3</v>
      </c>
      <c r="P92" s="11">
        <v>0.111</v>
      </c>
      <c r="Q92" s="11">
        <v>0.79850261780104703</v>
      </c>
      <c r="R92" s="11" t="s">
        <v>93</v>
      </c>
    </row>
    <row r="93" spans="1:18" x14ac:dyDescent="0.2">
      <c r="A93" s="1" t="s">
        <v>1426</v>
      </c>
      <c r="B93" s="16">
        <v>0.15377418725084199</v>
      </c>
      <c r="C93" s="16">
        <v>0.12748243423427599</v>
      </c>
      <c r="D93" s="16">
        <v>8.5103923641043008E-2</v>
      </c>
      <c r="E93" s="16">
        <v>5.0541613624714904E-2</v>
      </c>
      <c r="H93" s="2" t="s">
        <v>739</v>
      </c>
      <c r="I93" s="11">
        <v>13</v>
      </c>
      <c r="J93" s="11">
        <v>0.48499999999999999</v>
      </c>
      <c r="K93" s="11">
        <v>0.80794188861985505</v>
      </c>
      <c r="L93" s="11" t="s">
        <v>93</v>
      </c>
      <c r="N93" s="2" t="s">
        <v>743</v>
      </c>
      <c r="O93" s="11">
        <v>6</v>
      </c>
      <c r="P93" s="11">
        <v>0.41299999999999998</v>
      </c>
      <c r="Q93" s="11">
        <v>0.896464454976303</v>
      </c>
      <c r="R93" s="11" t="s">
        <v>93</v>
      </c>
    </row>
    <row r="94" spans="1:18" x14ac:dyDescent="0.2">
      <c r="A94" s="1" t="s">
        <v>680</v>
      </c>
      <c r="B94" s="16">
        <v>0.161051857566404</v>
      </c>
      <c r="C94" s="16">
        <v>0.127138889892802</v>
      </c>
      <c r="D94" s="16">
        <v>0.115594262252548</v>
      </c>
      <c r="E94" s="16">
        <v>8.4054490058401002E-2</v>
      </c>
      <c r="H94" s="2" t="s">
        <v>740</v>
      </c>
      <c r="I94" s="11">
        <v>17</v>
      </c>
      <c r="J94" s="11">
        <v>0.93700000000000006</v>
      </c>
      <c r="K94" s="11">
        <v>0.99177846153846205</v>
      </c>
      <c r="L94" s="11" t="s">
        <v>93</v>
      </c>
      <c r="N94" s="2" t="s">
        <v>744</v>
      </c>
      <c r="O94" s="11">
        <v>3</v>
      </c>
      <c r="P94" s="11">
        <v>0.111</v>
      </c>
      <c r="Q94" s="11">
        <v>0.79850261780104703</v>
      </c>
      <c r="R94" s="11" t="s">
        <v>93</v>
      </c>
    </row>
    <row r="95" spans="1:18" x14ac:dyDescent="0.2">
      <c r="A95" s="1" t="s">
        <v>1748</v>
      </c>
      <c r="B95" s="16">
        <v>0.19780173488342997</v>
      </c>
      <c r="C95" s="16">
        <v>0.12704269747718899</v>
      </c>
      <c r="D95" s="16">
        <v>0.46467642650427998</v>
      </c>
      <c r="E95" s="16">
        <v>0.345410334999742</v>
      </c>
      <c r="H95" s="2" t="s">
        <v>741</v>
      </c>
      <c r="I95" s="11">
        <v>7.5</v>
      </c>
      <c r="J95" s="11">
        <v>0.108</v>
      </c>
      <c r="K95" s="11">
        <v>0.61990443686006802</v>
      </c>
      <c r="L95" s="11" t="s">
        <v>93</v>
      </c>
      <c r="N95" s="2" t="s">
        <v>745</v>
      </c>
      <c r="O95" s="11">
        <v>10</v>
      </c>
      <c r="P95" s="11">
        <v>1</v>
      </c>
      <c r="Q95" s="11">
        <v>1</v>
      </c>
      <c r="R95" s="11" t="s">
        <v>93</v>
      </c>
    </row>
    <row r="96" spans="1:18" x14ac:dyDescent="0.2">
      <c r="A96" s="1" t="s">
        <v>1574</v>
      </c>
      <c r="B96" s="16">
        <v>0.15823824420466401</v>
      </c>
      <c r="C96" s="16">
        <v>0.12678160377766901</v>
      </c>
      <c r="D96" s="16">
        <v>4.3890345086422998E-2</v>
      </c>
      <c r="E96" s="16">
        <v>3.7756354407239304E-2</v>
      </c>
      <c r="H96" s="2" t="s">
        <v>742</v>
      </c>
      <c r="I96" s="11">
        <v>11</v>
      </c>
      <c r="J96" s="11">
        <v>0.31</v>
      </c>
      <c r="K96" s="11">
        <v>0.70857142857142896</v>
      </c>
      <c r="L96" s="11" t="s">
        <v>93</v>
      </c>
      <c r="N96" s="2" t="s">
        <v>746</v>
      </c>
      <c r="O96" s="11">
        <v>9.5</v>
      </c>
      <c r="P96" s="11">
        <v>1</v>
      </c>
      <c r="Q96" s="11">
        <v>1</v>
      </c>
      <c r="R96" s="11" t="s">
        <v>93</v>
      </c>
    </row>
    <row r="97" spans="1:18" x14ac:dyDescent="0.2">
      <c r="A97" s="1" t="s">
        <v>1391</v>
      </c>
      <c r="B97" s="16">
        <v>0.15694932635180001</v>
      </c>
      <c r="C97" s="16">
        <v>0.12470659595516401</v>
      </c>
      <c r="D97" s="16">
        <v>4.0186541244834499E-2</v>
      </c>
      <c r="E97" s="16">
        <v>2.7101971726009599E-2</v>
      </c>
      <c r="H97" s="2" t="s">
        <v>743</v>
      </c>
      <c r="I97" s="11">
        <v>10</v>
      </c>
      <c r="J97" s="11">
        <v>0.24</v>
      </c>
      <c r="K97" s="11">
        <v>0.65523809523809495</v>
      </c>
      <c r="L97" s="11" t="s">
        <v>93</v>
      </c>
      <c r="N97" s="2" t="s">
        <v>747</v>
      </c>
      <c r="O97" s="11">
        <v>2</v>
      </c>
      <c r="P97" s="11">
        <v>6.3500000000000001E-2</v>
      </c>
      <c r="Q97" s="11">
        <v>0.79850261780104703</v>
      </c>
      <c r="R97" s="11" t="s">
        <v>93</v>
      </c>
    </row>
    <row r="98" spans="1:18" x14ac:dyDescent="0.2">
      <c r="A98" s="1" t="s">
        <v>772</v>
      </c>
      <c r="B98" s="16">
        <v>0.15213946216916099</v>
      </c>
      <c r="C98" s="16">
        <v>0.118399121845696</v>
      </c>
      <c r="D98" s="16">
        <v>3.9693239859819401E-2</v>
      </c>
      <c r="E98" s="16">
        <v>6.5026457043484504E-2</v>
      </c>
      <c r="H98" s="2" t="s">
        <v>744</v>
      </c>
      <c r="I98" s="11">
        <v>7</v>
      </c>
      <c r="J98" s="11">
        <v>9.3100000000000002E-2</v>
      </c>
      <c r="K98" s="11">
        <v>0.60713554502369704</v>
      </c>
      <c r="L98" s="11" t="s">
        <v>93</v>
      </c>
      <c r="N98" s="2" t="s">
        <v>748</v>
      </c>
      <c r="O98" s="11">
        <v>11</v>
      </c>
      <c r="P98" s="11">
        <v>0.90500000000000003</v>
      </c>
      <c r="Q98" s="11">
        <v>0.98531695721077694</v>
      </c>
      <c r="R98" s="11" t="s">
        <v>93</v>
      </c>
    </row>
    <row r="99" spans="1:18" x14ac:dyDescent="0.2">
      <c r="A99" s="1" t="s">
        <v>1820</v>
      </c>
      <c r="B99" s="16">
        <v>0.145129006530412</v>
      </c>
      <c r="C99" s="16">
        <v>0.117753258483724</v>
      </c>
      <c r="D99" s="16">
        <v>7.5472416271322396E-2</v>
      </c>
      <c r="E99" s="16">
        <v>3.7727114248937502E-2</v>
      </c>
      <c r="H99" s="2" t="s">
        <v>745</v>
      </c>
      <c r="I99" s="11">
        <v>7</v>
      </c>
      <c r="J99" s="11">
        <v>9.2100000000000001E-2</v>
      </c>
      <c r="K99" s="11">
        <v>0.60713554502369704</v>
      </c>
      <c r="L99" s="11" t="s">
        <v>93</v>
      </c>
      <c r="N99" s="2" t="s">
        <v>749</v>
      </c>
      <c r="O99" s="11">
        <v>6</v>
      </c>
      <c r="P99" s="11">
        <v>0.41299999999999998</v>
      </c>
      <c r="Q99" s="11">
        <v>0.896464454976303</v>
      </c>
      <c r="R99" s="11" t="s">
        <v>93</v>
      </c>
    </row>
    <row r="100" spans="1:18" x14ac:dyDescent="0.2">
      <c r="A100" s="1" t="s">
        <v>1642</v>
      </c>
      <c r="B100" s="16">
        <v>0.13590224092515402</v>
      </c>
      <c r="C100" s="16">
        <v>0.11681881787491399</v>
      </c>
      <c r="D100" s="16">
        <v>1.74407648144673E-2</v>
      </c>
      <c r="E100" s="16">
        <v>5.8663067593048498E-3</v>
      </c>
      <c r="H100" s="2" t="s">
        <v>746</v>
      </c>
      <c r="I100" s="11">
        <v>9.5</v>
      </c>
      <c r="J100" s="11">
        <v>0.19900000000000001</v>
      </c>
      <c r="K100" s="11">
        <v>0.65196190476190496</v>
      </c>
      <c r="L100" s="11" t="s">
        <v>93</v>
      </c>
      <c r="N100" s="2" t="s">
        <v>750</v>
      </c>
      <c r="O100" s="11">
        <v>2</v>
      </c>
      <c r="P100" s="11">
        <v>6.3500000000000001E-2</v>
      </c>
      <c r="Q100" s="11">
        <v>0.79850261780104703</v>
      </c>
      <c r="R100" s="11" t="s">
        <v>93</v>
      </c>
    </row>
    <row r="101" spans="1:18" x14ac:dyDescent="0.2">
      <c r="A101" s="1" t="s">
        <v>995</v>
      </c>
      <c r="B101" s="16">
        <v>0.14481463632239699</v>
      </c>
      <c r="C101" s="16">
        <v>0.11659894949637101</v>
      </c>
      <c r="D101" s="16">
        <v>3.0724858942086302E-2</v>
      </c>
      <c r="E101" s="16">
        <v>2.73468580517875E-2</v>
      </c>
      <c r="H101" s="2" t="s">
        <v>747</v>
      </c>
      <c r="I101" s="11">
        <v>13.5</v>
      </c>
      <c r="J101" s="11">
        <v>0.52100000000000002</v>
      </c>
      <c r="K101" s="11">
        <v>0.82591705069124399</v>
      </c>
      <c r="L101" s="11" t="s">
        <v>93</v>
      </c>
      <c r="N101" s="2" t="s">
        <v>751</v>
      </c>
      <c r="O101" s="11">
        <v>2</v>
      </c>
      <c r="P101" s="11">
        <v>6.3500000000000001E-2</v>
      </c>
      <c r="Q101" s="11">
        <v>0.79850261780104703</v>
      </c>
      <c r="R101" s="11" t="s">
        <v>93</v>
      </c>
    </row>
    <row r="102" spans="1:18" x14ac:dyDescent="0.2">
      <c r="A102" s="1" t="s">
        <v>1286</v>
      </c>
      <c r="B102" s="16">
        <v>0.14792690138175099</v>
      </c>
      <c r="C102" s="16">
        <v>0.115265997451451</v>
      </c>
      <c r="D102" s="16">
        <v>6.4072571696301997E-2</v>
      </c>
      <c r="E102" s="16">
        <v>5.6846522758547208E-2</v>
      </c>
      <c r="H102" s="2" t="s">
        <v>748</v>
      </c>
      <c r="I102" s="11">
        <v>5</v>
      </c>
      <c r="J102" s="11">
        <v>4.1099999999999998E-2</v>
      </c>
      <c r="K102" s="11">
        <v>0.60713554502369704</v>
      </c>
      <c r="L102" s="11" t="s">
        <v>93</v>
      </c>
      <c r="N102" s="2" t="s">
        <v>752</v>
      </c>
      <c r="O102" s="11">
        <v>8</v>
      </c>
      <c r="P102" s="11">
        <v>0.73</v>
      </c>
      <c r="Q102" s="11">
        <v>0.96444230769230799</v>
      </c>
      <c r="R102" s="11" t="s">
        <v>93</v>
      </c>
    </row>
    <row r="103" spans="1:18" x14ac:dyDescent="0.2">
      <c r="A103" s="1" t="s">
        <v>915</v>
      </c>
      <c r="B103" s="16">
        <v>0.166773395352288</v>
      </c>
      <c r="C103" s="16">
        <v>0.11374066057530501</v>
      </c>
      <c r="D103" s="16">
        <v>0.221748407290218</v>
      </c>
      <c r="E103" s="16">
        <v>0.23965599246159502</v>
      </c>
      <c r="H103" s="2" t="s">
        <v>749</v>
      </c>
      <c r="I103" s="11">
        <v>14.5</v>
      </c>
      <c r="J103" s="11">
        <v>0.63</v>
      </c>
      <c r="K103" s="11">
        <v>0.874752774974773</v>
      </c>
      <c r="L103" s="11" t="s">
        <v>93</v>
      </c>
      <c r="N103" s="2" t="s">
        <v>753</v>
      </c>
      <c r="O103" s="11">
        <v>12</v>
      </c>
      <c r="P103" s="11">
        <v>0.73</v>
      </c>
      <c r="Q103" s="11">
        <v>0.96444230769230799</v>
      </c>
      <c r="R103" s="11" t="s">
        <v>93</v>
      </c>
    </row>
    <row r="104" spans="1:18" x14ac:dyDescent="0.2">
      <c r="A104" s="1" t="s">
        <v>1097</v>
      </c>
      <c r="B104" s="16">
        <v>0.125449431508634</v>
      </c>
      <c r="C104" s="16">
        <v>0.11268254400356401</v>
      </c>
      <c r="D104" s="16">
        <v>2.8705827590303299E-2</v>
      </c>
      <c r="E104" s="16">
        <v>2.9148782807137803E-2</v>
      </c>
      <c r="H104" s="2" t="s">
        <v>750</v>
      </c>
      <c r="I104" s="11">
        <v>5</v>
      </c>
      <c r="J104" s="11">
        <v>4.4999999999999998E-2</v>
      </c>
      <c r="K104" s="11">
        <v>0.60713554502369704</v>
      </c>
      <c r="L104" s="11" t="s">
        <v>93</v>
      </c>
      <c r="N104" s="2" t="s">
        <v>754</v>
      </c>
      <c r="O104" s="11">
        <v>3.5</v>
      </c>
      <c r="P104" s="11">
        <v>0.14000000000000001</v>
      </c>
      <c r="Q104" s="11">
        <v>0.834057507987221</v>
      </c>
      <c r="R104" s="11" t="s">
        <v>93</v>
      </c>
    </row>
    <row r="105" spans="1:18" x14ac:dyDescent="0.2">
      <c r="A105" s="1" t="s">
        <v>1724</v>
      </c>
      <c r="B105" s="16">
        <v>0.15367987618843701</v>
      </c>
      <c r="C105" s="16">
        <v>0.11258635158795101</v>
      </c>
      <c r="D105" s="16">
        <v>3.9957412186220898E-2</v>
      </c>
      <c r="E105" s="16">
        <v>2.1418415956091199E-2</v>
      </c>
      <c r="H105" s="2" t="s">
        <v>751</v>
      </c>
      <c r="I105" s="11">
        <v>24</v>
      </c>
      <c r="J105" s="11">
        <v>0.378</v>
      </c>
      <c r="K105" s="11">
        <v>0.75930532212885204</v>
      </c>
      <c r="L105" s="11" t="s">
        <v>93</v>
      </c>
      <c r="N105" s="2" t="s">
        <v>755</v>
      </c>
      <c r="O105" s="11">
        <v>10</v>
      </c>
      <c r="P105" s="11">
        <v>1</v>
      </c>
      <c r="Q105" s="11">
        <v>1</v>
      </c>
      <c r="R105" s="11" t="s">
        <v>93</v>
      </c>
    </row>
    <row r="106" spans="1:18" x14ac:dyDescent="0.2">
      <c r="A106" s="1" t="s">
        <v>1970</v>
      </c>
      <c r="B106" s="16">
        <v>0.137772743662847</v>
      </c>
      <c r="C106" s="16">
        <v>0.110442634897152</v>
      </c>
      <c r="D106" s="16">
        <v>3.0927031640862999E-2</v>
      </c>
      <c r="E106" s="16">
        <v>3.6970525152877604E-2</v>
      </c>
      <c r="H106" s="2" t="s">
        <v>752</v>
      </c>
      <c r="I106" s="11">
        <v>17.5</v>
      </c>
      <c r="J106" s="11">
        <v>1</v>
      </c>
      <c r="K106" s="11">
        <v>1</v>
      </c>
      <c r="L106" s="11" t="s">
        <v>93</v>
      </c>
      <c r="N106" s="2" t="s">
        <v>756</v>
      </c>
      <c r="O106" s="11">
        <v>15</v>
      </c>
      <c r="P106" s="11">
        <v>0.28599999999999998</v>
      </c>
      <c r="Q106" s="11">
        <v>0.85799999999999998</v>
      </c>
      <c r="R106" s="11" t="s">
        <v>93</v>
      </c>
    </row>
    <row r="107" spans="1:18" x14ac:dyDescent="0.2">
      <c r="A107" s="1" t="s">
        <v>1567</v>
      </c>
      <c r="B107" s="16">
        <v>9.7690542140854791E-2</v>
      </c>
      <c r="C107" s="16">
        <v>0.109302067683457</v>
      </c>
      <c r="D107" s="16">
        <v>0.65533606399461397</v>
      </c>
      <c r="E107" s="16">
        <v>0.42282730912362698</v>
      </c>
      <c r="H107" s="2" t="s">
        <v>753</v>
      </c>
      <c r="I107" s="11">
        <v>25</v>
      </c>
      <c r="J107" s="11">
        <v>0.31</v>
      </c>
      <c r="K107" s="11">
        <v>0.70857142857142896</v>
      </c>
      <c r="L107" s="11" t="s">
        <v>93</v>
      </c>
      <c r="N107" s="2" t="s">
        <v>2004</v>
      </c>
      <c r="O107" s="11">
        <v>8</v>
      </c>
      <c r="P107" s="11">
        <v>0.73</v>
      </c>
      <c r="Q107" s="11">
        <v>0.96444230769230799</v>
      </c>
      <c r="R107" s="11" t="s">
        <v>93</v>
      </c>
    </row>
    <row r="108" spans="1:18" x14ac:dyDescent="0.2">
      <c r="A108" s="1" t="s">
        <v>1981</v>
      </c>
      <c r="B108" s="16">
        <v>0.187081710790097</v>
      </c>
      <c r="C108" s="16">
        <v>0.108147758696104</v>
      </c>
      <c r="D108" s="16">
        <v>0.13561744633938999</v>
      </c>
      <c r="E108" s="16">
        <v>3.2339615081825097E-2</v>
      </c>
      <c r="H108" s="2" t="s">
        <v>754</v>
      </c>
      <c r="I108" s="11">
        <v>16.5</v>
      </c>
      <c r="J108" s="11">
        <v>0.873</v>
      </c>
      <c r="K108" s="11">
        <v>0.98868148148148105</v>
      </c>
      <c r="L108" s="11" t="s">
        <v>93</v>
      </c>
      <c r="N108" s="2" t="s">
        <v>757</v>
      </c>
      <c r="O108" s="11">
        <v>13</v>
      </c>
      <c r="P108" s="11">
        <v>0.55600000000000005</v>
      </c>
      <c r="Q108" s="11">
        <v>0.92487167070217902</v>
      </c>
      <c r="R108" s="11" t="s">
        <v>93</v>
      </c>
    </row>
    <row r="109" spans="1:18" x14ac:dyDescent="0.2">
      <c r="A109" s="1" t="s">
        <v>1337</v>
      </c>
      <c r="B109" s="16">
        <v>0.12076531540920199</v>
      </c>
      <c r="C109" s="16">
        <v>0.10656745472532199</v>
      </c>
      <c r="D109" s="16">
        <v>1.9440926714364499E-2</v>
      </c>
      <c r="E109" s="16">
        <v>2.0055093575268398E-2</v>
      </c>
      <c r="H109" s="2" t="s">
        <v>755</v>
      </c>
      <c r="I109" s="11">
        <v>8.5</v>
      </c>
      <c r="J109" s="11">
        <v>0.14699999999999999</v>
      </c>
      <c r="K109" s="11">
        <v>0.64</v>
      </c>
      <c r="L109" s="11" t="s">
        <v>93</v>
      </c>
      <c r="N109" s="2" t="s">
        <v>758</v>
      </c>
      <c r="O109" s="11">
        <v>7</v>
      </c>
      <c r="P109" s="11">
        <v>0.55600000000000005</v>
      </c>
      <c r="Q109" s="11">
        <v>0.92487167070217902</v>
      </c>
      <c r="R109" s="11" t="s">
        <v>93</v>
      </c>
    </row>
    <row r="110" spans="1:18" x14ac:dyDescent="0.2">
      <c r="A110" s="1" t="s">
        <v>1666</v>
      </c>
      <c r="B110" s="16">
        <v>0.107184522422927</v>
      </c>
      <c r="C110" s="16">
        <v>0.106402553441414</v>
      </c>
      <c r="D110" s="16">
        <v>3.0584685870934498E-2</v>
      </c>
      <c r="E110" s="16">
        <v>3.01794983872773E-2</v>
      </c>
      <c r="H110" s="2" t="s">
        <v>756</v>
      </c>
      <c r="I110" s="11">
        <v>13.5</v>
      </c>
      <c r="J110" s="11">
        <v>0.52100000000000002</v>
      </c>
      <c r="K110" s="11">
        <v>0.82591705069124399</v>
      </c>
      <c r="L110" s="11" t="s">
        <v>93</v>
      </c>
      <c r="N110" s="2" t="s">
        <v>759</v>
      </c>
      <c r="O110" s="11">
        <v>5</v>
      </c>
      <c r="P110" s="11">
        <v>0.28599999999999998</v>
      </c>
      <c r="Q110" s="11">
        <v>0.85799999999999998</v>
      </c>
      <c r="R110" s="11" t="s">
        <v>93</v>
      </c>
    </row>
    <row r="111" spans="1:18" x14ac:dyDescent="0.2">
      <c r="A111" s="1" t="s">
        <v>1454</v>
      </c>
      <c r="B111" s="16">
        <v>0.14198530445025601</v>
      </c>
      <c r="C111" s="16">
        <v>0.10582539894773699</v>
      </c>
      <c r="D111" s="16">
        <v>3.9574631876537099E-2</v>
      </c>
      <c r="E111" s="16">
        <v>3.5508517237786003E-2</v>
      </c>
      <c r="H111" s="2" t="s">
        <v>757</v>
      </c>
      <c r="I111" s="11">
        <v>24</v>
      </c>
      <c r="J111" s="11">
        <v>0.378</v>
      </c>
      <c r="K111" s="11">
        <v>0.75930532212885204</v>
      </c>
      <c r="L111" s="11" t="s">
        <v>93</v>
      </c>
      <c r="N111" s="2" t="s">
        <v>760</v>
      </c>
      <c r="O111" s="11">
        <v>7</v>
      </c>
      <c r="P111" s="11">
        <v>0.55600000000000005</v>
      </c>
      <c r="Q111" s="11">
        <v>0.92487167070217902</v>
      </c>
      <c r="R111" s="11" t="s">
        <v>93</v>
      </c>
    </row>
    <row r="112" spans="1:18" x14ac:dyDescent="0.2">
      <c r="A112" s="1" t="s">
        <v>1572</v>
      </c>
      <c r="B112" s="16">
        <v>0.13101378419051099</v>
      </c>
      <c r="C112" s="16">
        <v>0.10531695332235499</v>
      </c>
      <c r="D112" s="16">
        <v>3.0727554578070002E-2</v>
      </c>
      <c r="E112" s="16">
        <v>2.47152438046227E-2</v>
      </c>
      <c r="H112" s="2" t="s">
        <v>758</v>
      </c>
      <c r="I112" s="11">
        <v>17</v>
      </c>
      <c r="J112" s="11">
        <v>0.93700000000000006</v>
      </c>
      <c r="K112" s="11">
        <v>0.99177846153846205</v>
      </c>
      <c r="L112" s="11" t="s">
        <v>93</v>
      </c>
      <c r="N112" s="2" t="s">
        <v>761</v>
      </c>
      <c r="O112" s="11">
        <v>5</v>
      </c>
      <c r="P112" s="11">
        <v>0.28599999999999998</v>
      </c>
      <c r="Q112" s="11">
        <v>0.85799999999999998</v>
      </c>
      <c r="R112" s="11" t="s">
        <v>93</v>
      </c>
    </row>
    <row r="113" spans="1:18" x14ac:dyDescent="0.2">
      <c r="A113" s="1" t="s">
        <v>818</v>
      </c>
      <c r="B113" s="16">
        <v>0.12390901748935801</v>
      </c>
      <c r="C113" s="16">
        <v>0.10511082671747099</v>
      </c>
      <c r="D113" s="16">
        <v>3.1061813440047499E-2</v>
      </c>
      <c r="E113" s="16">
        <v>2.2058044418943802E-2</v>
      </c>
      <c r="H113" s="2" t="s">
        <v>759</v>
      </c>
      <c r="I113" s="11">
        <v>11</v>
      </c>
      <c r="J113" s="11">
        <v>0.31</v>
      </c>
      <c r="K113" s="11">
        <v>0.70857142857142896</v>
      </c>
      <c r="L113" s="11" t="s">
        <v>93</v>
      </c>
      <c r="N113" s="2" t="s">
        <v>762</v>
      </c>
      <c r="O113" s="11">
        <v>13</v>
      </c>
      <c r="P113" s="11">
        <v>0.55600000000000005</v>
      </c>
      <c r="Q113" s="11">
        <v>0.92487167070217902</v>
      </c>
      <c r="R113" s="11" t="s">
        <v>93</v>
      </c>
    </row>
    <row r="114" spans="1:18" x14ac:dyDescent="0.2">
      <c r="A114" s="1" t="s">
        <v>828</v>
      </c>
      <c r="B114" s="16">
        <v>0.13577649284194801</v>
      </c>
      <c r="C114" s="16">
        <v>0.10505585962283499</v>
      </c>
      <c r="D114" s="16">
        <v>8.4424623373153401E-2</v>
      </c>
      <c r="E114" s="16">
        <v>3.5175910437102699E-2</v>
      </c>
      <c r="H114" s="2" t="s">
        <v>760</v>
      </c>
      <c r="I114" s="11">
        <v>12</v>
      </c>
      <c r="J114" s="11">
        <v>0.39400000000000002</v>
      </c>
      <c r="K114" s="11">
        <v>0.75930532212885204</v>
      </c>
      <c r="L114" s="11" t="s">
        <v>93</v>
      </c>
      <c r="N114" s="2" t="s">
        <v>763</v>
      </c>
      <c r="O114" s="11">
        <v>14</v>
      </c>
      <c r="P114" s="11">
        <v>0.41299999999999998</v>
      </c>
      <c r="Q114" s="11">
        <v>0.896464454976303</v>
      </c>
      <c r="R114" s="11" t="s">
        <v>93</v>
      </c>
    </row>
    <row r="115" spans="1:18" x14ac:dyDescent="0.2">
      <c r="A115" s="1" t="s">
        <v>1309</v>
      </c>
      <c r="B115" s="16">
        <v>0.111129868533523</v>
      </c>
      <c r="C115" s="16">
        <v>0.10461612286574799</v>
      </c>
      <c r="D115" s="16">
        <v>6.3032056206598103E-2</v>
      </c>
      <c r="E115" s="16">
        <v>5.5150593577041003E-2</v>
      </c>
      <c r="H115" s="2" t="s">
        <v>761</v>
      </c>
      <c r="I115" s="11">
        <v>8</v>
      </c>
      <c r="J115" s="11">
        <v>0.13200000000000001</v>
      </c>
      <c r="K115" s="11">
        <v>0.61990443686006802</v>
      </c>
      <c r="L115" s="11" t="s">
        <v>93</v>
      </c>
      <c r="N115" s="2" t="s">
        <v>2005</v>
      </c>
      <c r="O115" s="11">
        <v>4</v>
      </c>
      <c r="P115" s="11">
        <v>0.19</v>
      </c>
      <c r="Q115" s="11">
        <v>0.834057507987221</v>
      </c>
      <c r="R115" s="11" t="s">
        <v>93</v>
      </c>
    </row>
    <row r="116" spans="1:18" x14ac:dyDescent="0.2">
      <c r="A116" s="1" t="s">
        <v>789</v>
      </c>
      <c r="B116" s="16">
        <v>0.13821286195406901</v>
      </c>
      <c r="C116" s="16">
        <v>0.10427257852427399</v>
      </c>
      <c r="D116" s="16">
        <v>4.06205386382084E-2</v>
      </c>
      <c r="E116" s="16">
        <v>3.2928073267649502E-2</v>
      </c>
      <c r="H116" s="2" t="s">
        <v>762</v>
      </c>
      <c r="I116" s="11">
        <v>20</v>
      </c>
      <c r="J116" s="11">
        <v>0.81799999999999995</v>
      </c>
      <c r="K116" s="11">
        <v>0.95793021276595702</v>
      </c>
      <c r="L116" s="11" t="s">
        <v>93</v>
      </c>
      <c r="N116" s="2" t="s">
        <v>764</v>
      </c>
      <c r="O116" s="11">
        <v>4</v>
      </c>
      <c r="P116" s="11">
        <v>0.19</v>
      </c>
      <c r="Q116" s="11">
        <v>0.834057507987221</v>
      </c>
      <c r="R116" s="11" t="s">
        <v>93</v>
      </c>
    </row>
    <row r="117" spans="1:18" x14ac:dyDescent="0.2">
      <c r="A117" s="1" t="s">
        <v>1151</v>
      </c>
      <c r="B117" s="16">
        <v>0.118596160973894</v>
      </c>
      <c r="C117" s="16">
        <v>0.103173236631556</v>
      </c>
      <c r="D117" s="16">
        <v>8.1785595745121897E-3</v>
      </c>
      <c r="E117" s="16">
        <v>5.6177654137392905E-3</v>
      </c>
      <c r="H117" s="2" t="s">
        <v>763</v>
      </c>
      <c r="I117" s="11">
        <v>15</v>
      </c>
      <c r="J117" s="11">
        <v>0.68600000000000005</v>
      </c>
      <c r="K117" s="11">
        <v>0.91081818181818197</v>
      </c>
      <c r="L117" s="11" t="s">
        <v>93</v>
      </c>
      <c r="N117" s="2" t="s">
        <v>765</v>
      </c>
      <c r="O117" s="11">
        <v>14</v>
      </c>
      <c r="P117" s="11">
        <v>0.41299999999999998</v>
      </c>
      <c r="Q117" s="11">
        <v>0.896464454976303</v>
      </c>
      <c r="R117" s="11" t="s">
        <v>93</v>
      </c>
    </row>
    <row r="118" spans="1:18" x14ac:dyDescent="0.2">
      <c r="A118" s="1" t="s">
        <v>662</v>
      </c>
      <c r="B118" s="16">
        <v>0.147251005434518</v>
      </c>
      <c r="C118" s="16">
        <v>0.10206015296517899</v>
      </c>
      <c r="D118" s="16">
        <v>5.8638169553185106E-2</v>
      </c>
      <c r="E118" s="16">
        <v>0.18760851068433601</v>
      </c>
      <c r="H118" s="2" t="s">
        <v>764</v>
      </c>
      <c r="I118" s="11">
        <v>8</v>
      </c>
      <c r="J118" s="11">
        <v>0.13200000000000001</v>
      </c>
      <c r="K118" s="11">
        <v>0.61990443686006802</v>
      </c>
      <c r="L118" s="11" t="s">
        <v>93</v>
      </c>
      <c r="N118" s="2" t="s">
        <v>766</v>
      </c>
      <c r="O118" s="11">
        <v>16</v>
      </c>
      <c r="P118" s="11">
        <v>0.19</v>
      </c>
      <c r="Q118" s="11">
        <v>0.834057507987221</v>
      </c>
      <c r="R118" s="11" t="s">
        <v>93</v>
      </c>
    </row>
    <row r="119" spans="1:18" x14ac:dyDescent="0.2">
      <c r="A119" s="1" t="s">
        <v>1135</v>
      </c>
      <c r="B119" s="16">
        <v>0.11340905254163601</v>
      </c>
      <c r="C119" s="16">
        <v>0.10141428960320799</v>
      </c>
      <c r="D119" s="16">
        <v>8.2729068339412997E-3</v>
      </c>
      <c r="E119" s="16">
        <v>8.0556636121544498E-3</v>
      </c>
      <c r="H119" s="2" t="s">
        <v>765</v>
      </c>
      <c r="I119" s="11">
        <v>16</v>
      </c>
      <c r="J119" s="11">
        <v>0.81799999999999995</v>
      </c>
      <c r="K119" s="11">
        <v>0.95793021276595702</v>
      </c>
      <c r="L119" s="11" t="s">
        <v>93</v>
      </c>
      <c r="N119" s="2" t="s">
        <v>767</v>
      </c>
      <c r="O119" s="11">
        <v>17</v>
      </c>
      <c r="P119" s="11">
        <v>0.111</v>
      </c>
      <c r="Q119" s="11">
        <v>0.79850261780104703</v>
      </c>
      <c r="R119" s="11" t="s">
        <v>93</v>
      </c>
    </row>
    <row r="120" spans="1:18" x14ac:dyDescent="0.2">
      <c r="A120" s="1" t="s">
        <v>812</v>
      </c>
      <c r="B120" s="16">
        <v>0.132758538844998</v>
      </c>
      <c r="C120" s="16">
        <v>0.1012493883193</v>
      </c>
      <c r="D120" s="16">
        <v>3.9154112663081601E-2</v>
      </c>
      <c r="E120" s="16">
        <v>3.2153209072650901E-2</v>
      </c>
      <c r="H120" s="2" t="s">
        <v>766</v>
      </c>
      <c r="I120" s="11">
        <v>24</v>
      </c>
      <c r="J120" s="11">
        <v>0.377</v>
      </c>
      <c r="K120" s="11">
        <v>0.75930532212885204</v>
      </c>
      <c r="L120" s="11" t="s">
        <v>93</v>
      </c>
      <c r="N120" s="2" t="s">
        <v>768</v>
      </c>
      <c r="O120" s="11">
        <v>1.5</v>
      </c>
      <c r="P120" s="11">
        <v>4.8099999999999997E-2</v>
      </c>
      <c r="Q120" s="11">
        <v>0.79850261780104703</v>
      </c>
      <c r="R120" s="11" t="s">
        <v>93</v>
      </c>
    </row>
    <row r="121" spans="1:18" x14ac:dyDescent="0.2">
      <c r="A121" s="1" t="s">
        <v>1314</v>
      </c>
      <c r="B121" s="16">
        <v>0.12478925407180201</v>
      </c>
      <c r="C121" s="16">
        <v>0.10061726673098699</v>
      </c>
      <c r="D121" s="16">
        <v>4.7001109011599998E-2</v>
      </c>
      <c r="E121" s="16">
        <v>4.8666588473609995E-2</v>
      </c>
      <c r="H121" s="2" t="s">
        <v>767</v>
      </c>
      <c r="I121" s="11">
        <v>16.5</v>
      </c>
      <c r="J121" s="11">
        <v>0.873</v>
      </c>
      <c r="K121" s="11">
        <v>0.98868148148148105</v>
      </c>
      <c r="L121" s="11" t="s">
        <v>93</v>
      </c>
      <c r="N121" s="2" t="s">
        <v>769</v>
      </c>
      <c r="O121" s="11">
        <v>9</v>
      </c>
      <c r="P121" s="11">
        <v>0.90200000000000002</v>
      </c>
      <c r="Q121" s="11">
        <v>0.98531695721077694</v>
      </c>
      <c r="R121" s="11" t="s">
        <v>93</v>
      </c>
    </row>
    <row r="122" spans="1:18" x14ac:dyDescent="0.2">
      <c r="A122" s="1" t="s">
        <v>1744</v>
      </c>
      <c r="B122" s="16">
        <v>0.10613138222607399</v>
      </c>
      <c r="C122" s="16">
        <v>9.9820243858767005E-2</v>
      </c>
      <c r="D122" s="16">
        <v>2.7252879795095001E-2</v>
      </c>
      <c r="E122" s="16">
        <v>1.6937361696335602E-2</v>
      </c>
      <c r="H122" s="2" t="s">
        <v>768</v>
      </c>
      <c r="I122" s="11">
        <v>11.5</v>
      </c>
      <c r="J122" s="11">
        <v>0.33600000000000002</v>
      </c>
      <c r="K122" s="11">
        <v>0.72923659305993704</v>
      </c>
      <c r="L122" s="11" t="s">
        <v>93</v>
      </c>
      <c r="N122" s="2" t="s">
        <v>770</v>
      </c>
      <c r="O122" s="11">
        <v>3</v>
      </c>
      <c r="P122" s="11">
        <v>0.111</v>
      </c>
      <c r="Q122" s="11">
        <v>0.79850261780104703</v>
      </c>
      <c r="R122" s="11" t="s">
        <v>93</v>
      </c>
    </row>
    <row r="123" spans="1:18" x14ac:dyDescent="0.2">
      <c r="A123" s="1" t="s">
        <v>1327</v>
      </c>
      <c r="B123" s="16">
        <v>0.10683871519410899</v>
      </c>
      <c r="C123" s="16">
        <v>9.9724051443154202E-2</v>
      </c>
      <c r="D123" s="16">
        <v>1.7855892755955401E-2</v>
      </c>
      <c r="E123" s="16">
        <v>1.9594561082014499E-2</v>
      </c>
      <c r="H123" s="2" t="s">
        <v>769</v>
      </c>
      <c r="I123" s="11">
        <v>9</v>
      </c>
      <c r="J123" s="11">
        <v>0.17299999999999999</v>
      </c>
      <c r="K123" s="11">
        <v>0.64</v>
      </c>
      <c r="L123" s="11" t="s">
        <v>93</v>
      </c>
      <c r="N123" s="2" t="s">
        <v>772</v>
      </c>
      <c r="O123" s="11">
        <v>10</v>
      </c>
      <c r="P123" s="11">
        <v>1</v>
      </c>
      <c r="Q123" s="11">
        <v>1</v>
      </c>
      <c r="R123" s="11" t="s">
        <v>93</v>
      </c>
    </row>
    <row r="124" spans="1:18" x14ac:dyDescent="0.2">
      <c r="A124" s="1" t="s">
        <v>661</v>
      </c>
      <c r="B124" s="16">
        <v>0.14058635702458702</v>
      </c>
      <c r="C124" s="16">
        <v>9.8157489246031515E-2</v>
      </c>
      <c r="D124" s="16">
        <v>3.6930212976538201E-2</v>
      </c>
      <c r="E124" s="16">
        <v>2.4634833369292602E-2</v>
      </c>
      <c r="H124" s="2" t="s">
        <v>770</v>
      </c>
      <c r="I124" s="11">
        <v>14</v>
      </c>
      <c r="J124" s="11">
        <v>0.58899999999999997</v>
      </c>
      <c r="K124" s="11">
        <v>0.84776569037656901</v>
      </c>
      <c r="L124" s="11" t="s">
        <v>93</v>
      </c>
      <c r="N124" s="2" t="s">
        <v>774</v>
      </c>
      <c r="O124" s="11">
        <v>8</v>
      </c>
      <c r="P124" s="11">
        <v>0.73</v>
      </c>
      <c r="Q124" s="11">
        <v>0.96444230769230799</v>
      </c>
      <c r="R124" s="11" t="s">
        <v>93</v>
      </c>
    </row>
    <row r="125" spans="1:18" x14ac:dyDescent="0.2">
      <c r="A125" s="1" t="s">
        <v>1349</v>
      </c>
      <c r="B125" s="16">
        <v>0.10925936579583001</v>
      </c>
      <c r="C125" s="16">
        <v>9.6824537201111296E-2</v>
      </c>
      <c r="D125" s="16">
        <v>1.3828612596324201E-2</v>
      </c>
      <c r="E125" s="16">
        <v>1.2456307436580001E-2</v>
      </c>
      <c r="H125" s="2" t="s">
        <v>771</v>
      </c>
      <c r="I125" s="11">
        <v>20.5</v>
      </c>
      <c r="J125" s="11">
        <v>0.748</v>
      </c>
      <c r="K125" s="11">
        <v>0.938238833181404</v>
      </c>
      <c r="L125" s="11" t="s">
        <v>93</v>
      </c>
      <c r="N125" s="2" t="s">
        <v>775</v>
      </c>
      <c r="O125" s="11">
        <v>13</v>
      </c>
      <c r="P125" s="11">
        <v>0.53900000000000003</v>
      </c>
      <c r="Q125" s="11">
        <v>0.92487167070217902</v>
      </c>
      <c r="R125" s="11" t="s">
        <v>93</v>
      </c>
    </row>
    <row r="126" spans="1:18" x14ac:dyDescent="0.2">
      <c r="A126" s="1" t="s">
        <v>1576</v>
      </c>
      <c r="B126" s="16">
        <v>0.12761858594394201</v>
      </c>
      <c r="C126" s="16">
        <v>9.5367909193260311E-2</v>
      </c>
      <c r="D126" s="16">
        <v>0.13034208671931</v>
      </c>
      <c r="E126" s="16">
        <v>6.2380222717168803E-2</v>
      </c>
      <c r="H126" s="2" t="s">
        <v>772</v>
      </c>
      <c r="I126" s="11">
        <v>5</v>
      </c>
      <c r="J126" s="11">
        <v>4.1099999999999998E-2</v>
      </c>
      <c r="K126" s="11">
        <v>0.60713554502369704</v>
      </c>
      <c r="L126" s="11" t="s">
        <v>93</v>
      </c>
      <c r="N126" s="2" t="s">
        <v>776</v>
      </c>
      <c r="O126" s="11">
        <v>12</v>
      </c>
      <c r="P126" s="11">
        <v>0.73</v>
      </c>
      <c r="Q126" s="11">
        <v>0.96444230769230799</v>
      </c>
      <c r="R126" s="11" t="s">
        <v>93</v>
      </c>
    </row>
    <row r="127" spans="1:18" x14ac:dyDescent="0.2">
      <c r="A127" s="1" t="s">
        <v>965</v>
      </c>
      <c r="B127" s="16">
        <v>0.119146308837921</v>
      </c>
      <c r="C127" s="16">
        <v>9.4323534395178502E-2</v>
      </c>
      <c r="D127" s="16">
        <v>2.14141322544248E-2</v>
      </c>
      <c r="E127" s="16">
        <v>2.3958654708562802E-2</v>
      </c>
      <c r="H127" s="2" t="s">
        <v>773</v>
      </c>
      <c r="I127" s="11">
        <v>15</v>
      </c>
      <c r="J127" s="11">
        <v>0.68799999999999994</v>
      </c>
      <c r="K127" s="11">
        <v>0.91081818181818197</v>
      </c>
      <c r="L127" s="11" t="s">
        <v>93</v>
      </c>
      <c r="N127" s="2" t="s">
        <v>777</v>
      </c>
      <c r="O127" s="11">
        <v>6</v>
      </c>
      <c r="P127" s="11">
        <v>0.41299999999999998</v>
      </c>
      <c r="Q127" s="11">
        <v>0.896464454976303</v>
      </c>
      <c r="R127" s="11" t="s">
        <v>93</v>
      </c>
    </row>
    <row r="128" spans="1:18" x14ac:dyDescent="0.2">
      <c r="A128" s="1" t="s">
        <v>699</v>
      </c>
      <c r="B128" s="16">
        <v>0.11391204487446101</v>
      </c>
      <c r="C128" s="16">
        <v>9.3979990053704207E-2</v>
      </c>
      <c r="D128" s="16">
        <v>4.0375235763692702E-2</v>
      </c>
      <c r="E128" s="16">
        <v>3.1224834046567798E-2</v>
      </c>
      <c r="H128" s="2" t="s">
        <v>774</v>
      </c>
      <c r="I128" s="11">
        <v>24</v>
      </c>
      <c r="J128" s="11">
        <v>0.376</v>
      </c>
      <c r="K128" s="11">
        <v>0.75930532212885204</v>
      </c>
      <c r="L128" s="11" t="s">
        <v>93</v>
      </c>
      <c r="N128" s="2" t="s">
        <v>778</v>
      </c>
      <c r="O128" s="11">
        <v>9</v>
      </c>
      <c r="P128" s="11">
        <v>0.90500000000000003</v>
      </c>
      <c r="Q128" s="11">
        <v>0.98531695721077694</v>
      </c>
      <c r="R128" s="11" t="s">
        <v>93</v>
      </c>
    </row>
    <row r="129" spans="1:18" x14ac:dyDescent="0.2">
      <c r="A129" s="1" t="s">
        <v>1659</v>
      </c>
      <c r="B129" s="16">
        <v>9.1937567334168899E-2</v>
      </c>
      <c r="C129" s="16">
        <v>9.3485286201981294E-2</v>
      </c>
      <c r="D129" s="16">
        <v>3.5237353578781598E-2</v>
      </c>
      <c r="E129" s="16">
        <v>5.0099356230399704E-2</v>
      </c>
      <c r="H129" s="2" t="s">
        <v>775</v>
      </c>
      <c r="I129" s="11">
        <v>10</v>
      </c>
      <c r="J129" s="11">
        <v>0.24</v>
      </c>
      <c r="K129" s="11">
        <v>0.65523809523809495</v>
      </c>
      <c r="L129" s="11" t="s">
        <v>93</v>
      </c>
      <c r="N129" s="2" t="s">
        <v>779</v>
      </c>
      <c r="O129" s="11">
        <v>9</v>
      </c>
      <c r="P129" s="11">
        <v>0.90500000000000003</v>
      </c>
      <c r="Q129" s="11">
        <v>0.98531695721077694</v>
      </c>
      <c r="R129" s="11" t="s">
        <v>93</v>
      </c>
    </row>
    <row r="130" spans="1:18" x14ac:dyDescent="0.2">
      <c r="A130" s="1" t="s">
        <v>1317</v>
      </c>
      <c r="B130" s="16">
        <v>9.9906852107364996E-2</v>
      </c>
      <c r="C130" s="16">
        <v>9.3457802654663302E-2</v>
      </c>
      <c r="D130" s="16">
        <v>1.3435049742705599E-2</v>
      </c>
      <c r="E130" s="16">
        <v>9.7844879717502095E-3</v>
      </c>
      <c r="H130" s="2" t="s">
        <v>776</v>
      </c>
      <c r="I130" s="11">
        <v>6.5</v>
      </c>
      <c r="J130" s="11">
        <v>7.7100000000000002E-2</v>
      </c>
      <c r="K130" s="11">
        <v>0.60713554502369704</v>
      </c>
      <c r="L130" s="11" t="s">
        <v>93</v>
      </c>
      <c r="N130" s="2" t="s">
        <v>780</v>
      </c>
      <c r="O130" s="11">
        <v>1</v>
      </c>
      <c r="P130" s="11">
        <v>3.1699999999999999E-2</v>
      </c>
      <c r="Q130" s="11">
        <v>0.79850261780104703</v>
      </c>
      <c r="R130" s="11" t="s">
        <v>93</v>
      </c>
    </row>
    <row r="131" spans="1:18" x14ac:dyDescent="0.2">
      <c r="A131" s="1" t="s">
        <v>67</v>
      </c>
      <c r="B131" s="16">
        <v>9.2644900302204097E-2</v>
      </c>
      <c r="C131" s="16">
        <v>9.33066431444146E-2</v>
      </c>
      <c r="D131" s="16">
        <v>0.68547057865627203</v>
      </c>
      <c r="E131" s="16">
        <v>0.45011934187859898</v>
      </c>
      <c r="H131" s="2" t="s">
        <v>777</v>
      </c>
      <c r="I131" s="11">
        <v>9</v>
      </c>
      <c r="J131" s="11">
        <v>0.17</v>
      </c>
      <c r="K131" s="11">
        <v>0.64</v>
      </c>
      <c r="L131" s="11" t="s">
        <v>93</v>
      </c>
      <c r="N131" s="2" t="s">
        <v>781</v>
      </c>
      <c r="O131" s="11">
        <v>9</v>
      </c>
      <c r="P131" s="11">
        <v>0.90200000000000002</v>
      </c>
      <c r="Q131" s="11">
        <v>0.98531695721077694</v>
      </c>
      <c r="R131" s="11" t="s">
        <v>93</v>
      </c>
    </row>
    <row r="132" spans="1:18" x14ac:dyDescent="0.2">
      <c r="A132" s="1" t="s">
        <v>1977</v>
      </c>
      <c r="B132" s="16">
        <v>0.106367159882086</v>
      </c>
      <c r="C132" s="16">
        <v>9.0585771959938305E-2</v>
      </c>
      <c r="D132" s="16">
        <v>9.5533339261935392E-3</v>
      </c>
      <c r="E132" s="16">
        <v>2.01501240897493E-2</v>
      </c>
      <c r="H132" s="2" t="s">
        <v>778</v>
      </c>
      <c r="I132" s="11">
        <v>9</v>
      </c>
      <c r="J132" s="11">
        <v>0.17</v>
      </c>
      <c r="K132" s="11">
        <v>0.64</v>
      </c>
      <c r="L132" s="11" t="s">
        <v>93</v>
      </c>
      <c r="N132" s="2" t="s">
        <v>782</v>
      </c>
      <c r="O132" s="11">
        <v>9</v>
      </c>
      <c r="P132" s="11">
        <v>0.90500000000000003</v>
      </c>
      <c r="Q132" s="11">
        <v>0.98531695721077694</v>
      </c>
      <c r="R132" s="11" t="s">
        <v>93</v>
      </c>
    </row>
    <row r="133" spans="1:18" x14ac:dyDescent="0.2">
      <c r="A133" s="1" t="s">
        <v>1888</v>
      </c>
      <c r="B133" s="16">
        <v>0.10422944246757999</v>
      </c>
      <c r="C133" s="16">
        <v>9.0503321317984511E-2</v>
      </c>
      <c r="D133" s="16">
        <v>0.116287040700356</v>
      </c>
      <c r="E133" s="16">
        <v>0.112574609462049</v>
      </c>
      <c r="H133" s="2" t="s">
        <v>779</v>
      </c>
      <c r="I133" s="11">
        <v>14</v>
      </c>
      <c r="J133" s="11">
        <v>0.57399999999999995</v>
      </c>
      <c r="K133" s="11">
        <v>0.84776569037656901</v>
      </c>
      <c r="L133" s="11" t="s">
        <v>93</v>
      </c>
      <c r="N133" s="2" t="s">
        <v>783</v>
      </c>
      <c r="O133" s="11">
        <v>8</v>
      </c>
      <c r="P133" s="11">
        <v>0.73</v>
      </c>
      <c r="Q133" s="11">
        <v>0.96444230769230799</v>
      </c>
      <c r="R133" s="11" t="s">
        <v>93</v>
      </c>
    </row>
    <row r="134" spans="1:18" x14ac:dyDescent="0.2">
      <c r="A134" s="1" t="s">
        <v>960</v>
      </c>
      <c r="B134" s="16">
        <v>0.100472718481793</v>
      </c>
      <c r="C134" s="16">
        <v>8.9678814898446202E-2</v>
      </c>
      <c r="D134" s="16">
        <v>1.49931273412778E-2</v>
      </c>
      <c r="E134" s="16">
        <v>1.8180068424163399E-2</v>
      </c>
      <c r="H134" s="2" t="s">
        <v>780</v>
      </c>
      <c r="I134" s="11">
        <v>8</v>
      </c>
      <c r="J134" s="11">
        <v>0.13200000000000001</v>
      </c>
      <c r="K134" s="11">
        <v>0.61990443686006802</v>
      </c>
      <c r="L134" s="11" t="s">
        <v>93</v>
      </c>
      <c r="N134" s="2" t="s">
        <v>784</v>
      </c>
      <c r="O134" s="11">
        <v>6</v>
      </c>
      <c r="P134" s="11">
        <v>0.41299999999999998</v>
      </c>
      <c r="Q134" s="11">
        <v>0.896464454976303</v>
      </c>
      <c r="R134" s="11" t="s">
        <v>93</v>
      </c>
    </row>
    <row r="135" spans="1:18" x14ac:dyDescent="0.2">
      <c r="A135" s="1" t="s">
        <v>1088</v>
      </c>
      <c r="B135" s="16">
        <v>0.113440489562438</v>
      </c>
      <c r="C135" s="16">
        <v>8.9513913614538601E-2</v>
      </c>
      <c r="D135" s="16">
        <v>4.8863793476329097E-2</v>
      </c>
      <c r="E135" s="16">
        <v>4.2782006615366498E-2</v>
      </c>
      <c r="H135" s="2" t="s">
        <v>781</v>
      </c>
      <c r="I135" s="11">
        <v>22.5</v>
      </c>
      <c r="J135" s="11">
        <v>0.52</v>
      </c>
      <c r="K135" s="11">
        <v>0.82591705069124399</v>
      </c>
      <c r="L135" s="11" t="s">
        <v>93</v>
      </c>
      <c r="N135" s="2" t="s">
        <v>786</v>
      </c>
      <c r="O135" s="11">
        <v>7</v>
      </c>
      <c r="P135" s="11">
        <v>0.55600000000000005</v>
      </c>
      <c r="Q135" s="11">
        <v>0.92487167070217902</v>
      </c>
      <c r="R135" s="11" t="s">
        <v>93</v>
      </c>
    </row>
    <row r="136" spans="1:18" x14ac:dyDescent="0.2">
      <c r="A136" s="1" t="s">
        <v>1238</v>
      </c>
      <c r="B136" s="16">
        <v>0.106477189454891</v>
      </c>
      <c r="C136" s="16">
        <v>8.6999169034946797E-2</v>
      </c>
      <c r="D136" s="16">
        <v>3.2331457988364905E-2</v>
      </c>
      <c r="E136" s="16">
        <v>3.7595533536579205E-2</v>
      </c>
      <c r="H136" s="2" t="s">
        <v>782</v>
      </c>
      <c r="I136" s="11">
        <v>11</v>
      </c>
      <c r="J136" s="11">
        <v>0.31</v>
      </c>
      <c r="K136" s="11">
        <v>0.70857142857142896</v>
      </c>
      <c r="L136" s="11" t="s">
        <v>93</v>
      </c>
      <c r="N136" s="2" t="s">
        <v>787</v>
      </c>
      <c r="O136" s="11">
        <v>8</v>
      </c>
      <c r="P136" s="11">
        <v>0.73</v>
      </c>
      <c r="Q136" s="11">
        <v>0.96444230769230799</v>
      </c>
      <c r="R136" s="11" t="s">
        <v>93</v>
      </c>
    </row>
    <row r="137" spans="1:18" x14ac:dyDescent="0.2">
      <c r="A137" s="1" t="s">
        <v>1395</v>
      </c>
      <c r="B137" s="16">
        <v>0.11122417959592699</v>
      </c>
      <c r="C137" s="16">
        <v>8.6531948730541805E-2</v>
      </c>
      <c r="D137" s="16">
        <v>0.108930650100869</v>
      </c>
      <c r="E137" s="16">
        <v>0.53807739307029401</v>
      </c>
      <c r="H137" s="2" t="s">
        <v>783</v>
      </c>
      <c r="I137" s="11">
        <v>11.5</v>
      </c>
      <c r="J137" s="11">
        <v>0.33600000000000002</v>
      </c>
      <c r="K137" s="11">
        <v>0.72923659305993704</v>
      </c>
      <c r="L137" s="11" t="s">
        <v>93</v>
      </c>
      <c r="N137" s="2" t="s">
        <v>788</v>
      </c>
      <c r="O137" s="11">
        <v>7</v>
      </c>
      <c r="P137" s="11">
        <v>0.53900000000000003</v>
      </c>
      <c r="Q137" s="11">
        <v>0.92487167070217902</v>
      </c>
      <c r="R137" s="11" t="s">
        <v>93</v>
      </c>
    </row>
    <row r="138" spans="1:18" x14ac:dyDescent="0.2">
      <c r="A138" s="1" t="s">
        <v>1967</v>
      </c>
      <c r="B138" s="16">
        <v>9.2707774343807198E-2</v>
      </c>
      <c r="C138" s="16">
        <v>8.5899827142229102E-2</v>
      </c>
      <c r="D138" s="16">
        <v>6.02744205952843E-3</v>
      </c>
      <c r="E138" s="16">
        <v>6.0380926893281103E-3</v>
      </c>
      <c r="H138" s="2" t="s">
        <v>784</v>
      </c>
      <c r="I138" s="11">
        <v>13</v>
      </c>
      <c r="J138" s="11">
        <v>0.46600000000000003</v>
      </c>
      <c r="K138" s="11">
        <v>0.80794188861985505</v>
      </c>
      <c r="L138" s="11" t="s">
        <v>93</v>
      </c>
      <c r="N138" s="2" t="s">
        <v>789</v>
      </c>
      <c r="O138" s="11">
        <v>7</v>
      </c>
      <c r="P138" s="11">
        <v>0.55600000000000005</v>
      </c>
      <c r="Q138" s="11">
        <v>0.92487167070217902</v>
      </c>
      <c r="R138" s="11" t="s">
        <v>93</v>
      </c>
    </row>
    <row r="139" spans="1:18" x14ac:dyDescent="0.2">
      <c r="A139" s="1" t="s">
        <v>1381</v>
      </c>
      <c r="B139" s="16">
        <v>9.6653120454403302E-2</v>
      </c>
      <c r="C139" s="16">
        <v>8.5171513138303706E-2</v>
      </c>
      <c r="D139" s="16">
        <v>2.1592044229348302E-2</v>
      </c>
      <c r="E139" s="16">
        <v>1.8582120600813601E-2</v>
      </c>
      <c r="H139" s="2" t="s">
        <v>785</v>
      </c>
      <c r="I139" s="11">
        <v>17.5</v>
      </c>
      <c r="J139" s="11">
        <v>1</v>
      </c>
      <c r="K139" s="11">
        <v>1</v>
      </c>
      <c r="L139" s="11" t="s">
        <v>93</v>
      </c>
      <c r="N139" s="2" t="s">
        <v>790</v>
      </c>
      <c r="O139" s="11">
        <v>8</v>
      </c>
      <c r="P139" s="11">
        <v>0.73</v>
      </c>
      <c r="Q139" s="11">
        <v>0.96444230769230799</v>
      </c>
      <c r="R139" s="11" t="s">
        <v>93</v>
      </c>
    </row>
    <row r="140" spans="1:18" x14ac:dyDescent="0.2">
      <c r="A140" s="1" t="s">
        <v>1671</v>
      </c>
      <c r="B140" s="16">
        <v>0.11032822450308299</v>
      </c>
      <c r="C140" s="16">
        <v>8.4539391549991003E-2</v>
      </c>
      <c r="D140" s="16">
        <v>8.7271214971928898E-2</v>
      </c>
      <c r="E140" s="16">
        <v>5.8334115812152899E-2</v>
      </c>
      <c r="H140" s="2" t="s">
        <v>786</v>
      </c>
      <c r="I140" s="11">
        <v>12</v>
      </c>
      <c r="J140" s="11">
        <v>0.39400000000000002</v>
      </c>
      <c r="K140" s="11">
        <v>0.75930532212885204</v>
      </c>
      <c r="L140" s="11" t="s">
        <v>93</v>
      </c>
      <c r="N140" s="2" t="s">
        <v>791</v>
      </c>
      <c r="O140" s="11">
        <v>11</v>
      </c>
      <c r="P140" s="11">
        <v>0.90500000000000003</v>
      </c>
      <c r="Q140" s="11">
        <v>0.98531695721077694</v>
      </c>
      <c r="R140" s="11" t="s">
        <v>93</v>
      </c>
    </row>
    <row r="141" spans="1:18" x14ac:dyDescent="0.2">
      <c r="A141" s="1" t="s">
        <v>924</v>
      </c>
      <c r="B141" s="16">
        <v>0.106382878392487</v>
      </c>
      <c r="C141" s="16">
        <v>8.3701143356793697E-2</v>
      </c>
      <c r="D141" s="16">
        <v>3.11534650634929E-2</v>
      </c>
      <c r="E141" s="16">
        <v>2.3892864352383698E-2</v>
      </c>
      <c r="H141" s="2" t="s">
        <v>787</v>
      </c>
      <c r="I141" s="11">
        <v>13</v>
      </c>
      <c r="J141" s="11">
        <v>0.47</v>
      </c>
      <c r="K141" s="11">
        <v>0.80794188861985505</v>
      </c>
      <c r="L141" s="11" t="s">
        <v>93</v>
      </c>
      <c r="N141" s="2" t="s">
        <v>2006</v>
      </c>
      <c r="O141" s="11">
        <v>7</v>
      </c>
      <c r="P141" s="11">
        <v>0.53900000000000003</v>
      </c>
      <c r="Q141" s="11">
        <v>0.92487167070217902</v>
      </c>
      <c r="R141" s="11" t="s">
        <v>93</v>
      </c>
    </row>
    <row r="142" spans="1:18" x14ac:dyDescent="0.2">
      <c r="A142" s="1" t="s">
        <v>1392</v>
      </c>
      <c r="B142" s="16">
        <v>0.115719673570551</v>
      </c>
      <c r="C142" s="16">
        <v>8.3385082562637408E-2</v>
      </c>
      <c r="D142" s="16">
        <v>8.4397667013316496E-2</v>
      </c>
      <c r="E142" s="16">
        <v>6.2497183350376101E-2</v>
      </c>
      <c r="H142" s="2" t="s">
        <v>788</v>
      </c>
      <c r="I142" s="11">
        <v>11.5</v>
      </c>
      <c r="J142" s="11">
        <v>0.33600000000000002</v>
      </c>
      <c r="K142" s="11">
        <v>0.72923659305993704</v>
      </c>
      <c r="L142" s="11" t="s">
        <v>93</v>
      </c>
      <c r="N142" s="2" t="s">
        <v>2007</v>
      </c>
      <c r="O142" s="11">
        <v>8</v>
      </c>
      <c r="P142" s="11">
        <v>0.73</v>
      </c>
      <c r="Q142" s="11">
        <v>0.96444230769230799</v>
      </c>
      <c r="R142" s="11" t="s">
        <v>93</v>
      </c>
    </row>
    <row r="143" spans="1:18" x14ac:dyDescent="0.2">
      <c r="A143" s="1" t="s">
        <v>1127</v>
      </c>
      <c r="B143" s="16">
        <v>8.8196561858782996E-2</v>
      </c>
      <c r="C143" s="16">
        <v>8.3206439505070798E-2</v>
      </c>
      <c r="D143" s="16">
        <v>2.5142196819866597E-2</v>
      </c>
      <c r="E143" s="16">
        <v>1.69775669140006E-2</v>
      </c>
      <c r="H143" s="2" t="s">
        <v>789</v>
      </c>
      <c r="I143" s="11">
        <v>6</v>
      </c>
      <c r="J143" s="11">
        <v>6.4899999999999999E-2</v>
      </c>
      <c r="K143" s="11">
        <v>0.60713554502369704</v>
      </c>
      <c r="L143" s="11" t="s">
        <v>93</v>
      </c>
      <c r="N143" s="2" t="s">
        <v>66</v>
      </c>
      <c r="O143" s="11">
        <v>11</v>
      </c>
      <c r="P143" s="11">
        <v>0.90500000000000003</v>
      </c>
      <c r="Q143" s="11">
        <v>0.98531695721077694</v>
      </c>
      <c r="R143" s="11" t="s">
        <v>93</v>
      </c>
    </row>
    <row r="144" spans="1:18" x14ac:dyDescent="0.2">
      <c r="A144" s="1" t="s">
        <v>1523</v>
      </c>
      <c r="B144" s="16">
        <v>0.10869349942140201</v>
      </c>
      <c r="C144" s="16">
        <v>8.2890378710914397E-2</v>
      </c>
      <c r="D144" s="16">
        <v>3.2827455009363703E-2</v>
      </c>
      <c r="E144" s="16">
        <v>2.5998155750115499E-2</v>
      </c>
      <c r="H144" s="2" t="s">
        <v>790</v>
      </c>
      <c r="I144" s="11">
        <v>16</v>
      </c>
      <c r="J144" s="11">
        <v>0.81799999999999995</v>
      </c>
      <c r="K144" s="11">
        <v>0.95793021276595702</v>
      </c>
      <c r="L144" s="11" t="s">
        <v>93</v>
      </c>
      <c r="N144" s="2" t="s">
        <v>792</v>
      </c>
      <c r="O144" s="11">
        <v>7</v>
      </c>
      <c r="P144" s="11">
        <v>0.55600000000000005</v>
      </c>
      <c r="Q144" s="11">
        <v>0.92487167070217902</v>
      </c>
      <c r="R144" s="11" t="s">
        <v>93</v>
      </c>
    </row>
    <row r="145" spans="1:18" x14ac:dyDescent="0.2">
      <c r="A145" s="1" t="s">
        <v>1527</v>
      </c>
      <c r="B145" s="16">
        <v>8.1343291324042402E-2</v>
      </c>
      <c r="C145" s="16">
        <v>8.231322421723769E-2</v>
      </c>
      <c r="D145" s="16">
        <v>3.4609270394582101E-2</v>
      </c>
      <c r="E145" s="16">
        <v>1.6761920746524599E-2</v>
      </c>
      <c r="H145" s="2" t="s">
        <v>791</v>
      </c>
      <c r="I145" s="11">
        <v>16</v>
      </c>
      <c r="J145" s="11">
        <v>0.81799999999999995</v>
      </c>
      <c r="K145" s="11">
        <v>0.95793021276595702</v>
      </c>
      <c r="L145" s="11" t="s">
        <v>93</v>
      </c>
      <c r="N145" s="2" t="s">
        <v>793</v>
      </c>
      <c r="O145" s="11">
        <v>4</v>
      </c>
      <c r="P145" s="11">
        <v>0.19</v>
      </c>
      <c r="Q145" s="11">
        <v>0.834057507987221</v>
      </c>
      <c r="R145" s="11" t="s">
        <v>93</v>
      </c>
    </row>
    <row r="146" spans="1:18" x14ac:dyDescent="0.2">
      <c r="A146" s="1" t="s">
        <v>1226</v>
      </c>
      <c r="B146" s="16">
        <v>8.37167863945604E-2</v>
      </c>
      <c r="C146" s="16">
        <v>7.7379927473666996E-2</v>
      </c>
      <c r="D146" s="16">
        <v>1.7049897596832401E-2</v>
      </c>
      <c r="E146" s="16">
        <v>2.3176480473988802E-2</v>
      </c>
      <c r="H146" s="2" t="s">
        <v>66</v>
      </c>
      <c r="I146" s="11">
        <v>31</v>
      </c>
      <c r="J146" s="11">
        <v>4.1099999999999998E-2</v>
      </c>
      <c r="K146" s="11">
        <v>0.60713554502369704</v>
      </c>
      <c r="L146" s="11" t="s">
        <v>93</v>
      </c>
      <c r="N146" s="2" t="s">
        <v>794</v>
      </c>
      <c r="O146" s="11">
        <v>10</v>
      </c>
      <c r="P146" s="11">
        <v>1</v>
      </c>
      <c r="Q146" s="11">
        <v>1</v>
      </c>
      <c r="R146" s="11" t="s">
        <v>93</v>
      </c>
    </row>
    <row r="147" spans="1:18" x14ac:dyDescent="0.2">
      <c r="A147" s="1" t="s">
        <v>1363</v>
      </c>
      <c r="B147" s="16">
        <v>0.100881399752213</v>
      </c>
      <c r="C147" s="16">
        <v>7.7311218605372101E-2</v>
      </c>
      <c r="D147" s="16">
        <v>2.5832279631690901E-2</v>
      </c>
      <c r="E147" s="16">
        <v>1.6582824776925898E-2</v>
      </c>
      <c r="H147" s="2" t="s">
        <v>792</v>
      </c>
      <c r="I147" s="11">
        <v>16.5</v>
      </c>
      <c r="J147" s="11">
        <v>0.872</v>
      </c>
      <c r="K147" s="11">
        <v>0.98868148148148105</v>
      </c>
      <c r="L147" s="11" t="s">
        <v>93</v>
      </c>
      <c r="N147" s="2" t="s">
        <v>796</v>
      </c>
      <c r="O147" s="11">
        <v>8</v>
      </c>
      <c r="P147" s="11">
        <v>0.73</v>
      </c>
      <c r="Q147" s="11">
        <v>0.96444230769230799</v>
      </c>
      <c r="R147" s="11" t="s">
        <v>93</v>
      </c>
    </row>
    <row r="148" spans="1:18" x14ac:dyDescent="0.2">
      <c r="A148" s="1" t="s">
        <v>786</v>
      </c>
      <c r="B148" s="16">
        <v>9.6165846631979107E-2</v>
      </c>
      <c r="C148" s="16">
        <v>7.6720322338036398E-2</v>
      </c>
      <c r="D148" s="16">
        <v>2.5018197564616897E-2</v>
      </c>
      <c r="E148" s="16">
        <v>2.2441821496655301E-2</v>
      </c>
      <c r="H148" s="2" t="s">
        <v>793</v>
      </c>
      <c r="I148" s="11">
        <v>10</v>
      </c>
      <c r="J148" s="11">
        <v>0.24</v>
      </c>
      <c r="K148" s="11">
        <v>0.65523809523809495</v>
      </c>
      <c r="L148" s="11" t="s">
        <v>93</v>
      </c>
      <c r="N148" s="2" t="s">
        <v>2008</v>
      </c>
      <c r="O148" s="11">
        <v>15</v>
      </c>
      <c r="P148" s="11">
        <v>0.28599999999999998</v>
      </c>
      <c r="Q148" s="11">
        <v>0.85799999999999998</v>
      </c>
      <c r="R148" s="11" t="s">
        <v>93</v>
      </c>
    </row>
    <row r="149" spans="1:18" x14ac:dyDescent="0.2">
      <c r="A149" s="1" t="s">
        <v>1403</v>
      </c>
      <c r="B149" s="16">
        <v>8.6766177412311893E-2</v>
      </c>
      <c r="C149" s="16">
        <v>7.6692838790718393E-2</v>
      </c>
      <c r="D149" s="16">
        <v>2.3155513099887802E-3</v>
      </c>
      <c r="E149" s="16">
        <v>2.7376098210089299E-3</v>
      </c>
      <c r="H149" s="2" t="s">
        <v>794</v>
      </c>
      <c r="I149" s="11">
        <v>21</v>
      </c>
      <c r="J149" s="11">
        <v>0.69899999999999995</v>
      </c>
      <c r="K149" s="11">
        <v>0.91081818181818197</v>
      </c>
      <c r="L149" s="11" t="s">
        <v>93</v>
      </c>
      <c r="N149" s="2" t="s">
        <v>797</v>
      </c>
      <c r="O149" s="11">
        <v>6</v>
      </c>
      <c r="P149" s="11">
        <v>0.41299999999999998</v>
      </c>
      <c r="Q149" s="11">
        <v>0.896464454976303</v>
      </c>
      <c r="R149" s="11" t="s">
        <v>93</v>
      </c>
    </row>
    <row r="150" spans="1:18" x14ac:dyDescent="0.2">
      <c r="A150" s="1" t="s">
        <v>1813</v>
      </c>
      <c r="B150" s="16">
        <v>9.9954007638567294E-2</v>
      </c>
      <c r="C150" s="16">
        <v>7.60194918814288E-2</v>
      </c>
      <c r="D150" s="16">
        <v>5.7120526494368294E-2</v>
      </c>
      <c r="E150" s="16">
        <v>4.39150627495625E-2</v>
      </c>
      <c r="H150" s="2" t="s">
        <v>795</v>
      </c>
      <c r="I150" s="11">
        <v>11.5</v>
      </c>
      <c r="J150" s="11">
        <v>0.33500000000000002</v>
      </c>
      <c r="K150" s="11">
        <v>0.72923659305993704</v>
      </c>
      <c r="L150" s="11" t="s">
        <v>93</v>
      </c>
      <c r="N150" s="2" t="s">
        <v>798</v>
      </c>
      <c r="O150" s="11">
        <v>15</v>
      </c>
      <c r="P150" s="11">
        <v>0.26800000000000002</v>
      </c>
      <c r="Q150" s="11">
        <v>0.85799999999999998</v>
      </c>
      <c r="R150" s="11" t="s">
        <v>93</v>
      </c>
    </row>
    <row r="151" spans="1:18" x14ac:dyDescent="0.2">
      <c r="A151" s="1" t="s">
        <v>674</v>
      </c>
      <c r="B151" s="16">
        <v>9.6951772152018098E-2</v>
      </c>
      <c r="C151" s="16">
        <v>7.5854590597521199E-2</v>
      </c>
      <c r="D151" s="16">
        <v>2.3430467970224102E-2</v>
      </c>
      <c r="E151" s="16">
        <v>1.7324793793834899E-2</v>
      </c>
      <c r="H151" s="2" t="s">
        <v>796</v>
      </c>
      <c r="I151" s="11">
        <v>20</v>
      </c>
      <c r="J151" s="11">
        <v>0.81799999999999995</v>
      </c>
      <c r="K151" s="11">
        <v>0.95793021276595702</v>
      </c>
      <c r="L151" s="11" t="s">
        <v>93</v>
      </c>
      <c r="N151" s="2" t="s">
        <v>799</v>
      </c>
      <c r="O151" s="11">
        <v>9</v>
      </c>
      <c r="P151" s="11">
        <v>0.90500000000000003</v>
      </c>
      <c r="Q151" s="11">
        <v>0.98531695721077694</v>
      </c>
      <c r="R151" s="11" t="s">
        <v>93</v>
      </c>
    </row>
    <row r="152" spans="1:18" x14ac:dyDescent="0.2">
      <c r="A152" s="1" t="s">
        <v>794</v>
      </c>
      <c r="B152" s="16">
        <v>7.54174129029479E-2</v>
      </c>
      <c r="C152" s="16">
        <v>7.57446564082494E-2</v>
      </c>
      <c r="D152" s="16">
        <v>7.6340411058070301E-3</v>
      </c>
      <c r="E152" s="16">
        <v>7.0761183090431107E-3</v>
      </c>
      <c r="H152" s="2" t="s">
        <v>797</v>
      </c>
      <c r="I152" s="11">
        <v>12.5</v>
      </c>
      <c r="J152" s="11">
        <v>0.42099999999999999</v>
      </c>
      <c r="K152" s="11">
        <v>0.783375504710633</v>
      </c>
      <c r="L152" s="11" t="s">
        <v>93</v>
      </c>
      <c r="N152" s="2" t="s">
        <v>801</v>
      </c>
      <c r="O152" s="11">
        <v>4</v>
      </c>
      <c r="P152" s="11">
        <v>0.19</v>
      </c>
      <c r="Q152" s="11">
        <v>0.834057507987221</v>
      </c>
      <c r="R152" s="11" t="s">
        <v>93</v>
      </c>
    </row>
    <row r="153" spans="1:18" x14ac:dyDescent="0.2">
      <c r="A153" s="1" t="s">
        <v>1080</v>
      </c>
      <c r="B153" s="16">
        <v>7.2619518051608892E-2</v>
      </c>
      <c r="C153" s="16">
        <v>7.49338917623701E-2</v>
      </c>
      <c r="D153" s="16">
        <v>2.2748472066350799E-2</v>
      </c>
      <c r="E153" s="16">
        <v>4.91344310064393E-2</v>
      </c>
      <c r="H153" s="2" t="s">
        <v>798</v>
      </c>
      <c r="I153" s="11">
        <v>17</v>
      </c>
      <c r="J153" s="11">
        <v>0.93600000000000005</v>
      </c>
      <c r="K153" s="11">
        <v>0.99177846153846205</v>
      </c>
      <c r="L153" s="11" t="s">
        <v>93</v>
      </c>
      <c r="N153" s="2" t="s">
        <v>802</v>
      </c>
      <c r="O153" s="11">
        <v>11</v>
      </c>
      <c r="P153" s="11">
        <v>0.90500000000000003</v>
      </c>
      <c r="Q153" s="11">
        <v>0.98531695721077694</v>
      </c>
      <c r="R153" s="11" t="s">
        <v>93</v>
      </c>
    </row>
    <row r="154" spans="1:18" x14ac:dyDescent="0.2">
      <c r="A154" s="1" t="s">
        <v>837</v>
      </c>
      <c r="B154" s="16">
        <v>7.9048388805528391E-2</v>
      </c>
      <c r="C154" s="16">
        <v>7.39032587379473E-2</v>
      </c>
      <c r="D154" s="16">
        <v>7.6636931016276092E-3</v>
      </c>
      <c r="E154" s="16">
        <v>6.9116424185953094E-3</v>
      </c>
      <c r="H154" s="2" t="s">
        <v>799</v>
      </c>
      <c r="I154" s="11">
        <v>10</v>
      </c>
      <c r="J154" s="11">
        <v>0.22600000000000001</v>
      </c>
      <c r="K154" s="11">
        <v>0.65523809523809495</v>
      </c>
      <c r="L154" s="11" t="s">
        <v>93</v>
      </c>
      <c r="N154" s="2" t="s">
        <v>803</v>
      </c>
      <c r="O154" s="11">
        <v>1</v>
      </c>
      <c r="P154" s="11">
        <v>3.1699999999999999E-2</v>
      </c>
      <c r="Q154" s="11">
        <v>0.79850261780104703</v>
      </c>
      <c r="R154" s="11" t="s">
        <v>93</v>
      </c>
    </row>
    <row r="155" spans="1:18" x14ac:dyDescent="0.2">
      <c r="A155" s="1" t="s">
        <v>1911</v>
      </c>
      <c r="B155" s="16">
        <v>8.1186106220034596E-2</v>
      </c>
      <c r="C155" s="16">
        <v>7.3710873906721708E-2</v>
      </c>
      <c r="D155" s="16">
        <v>3.7081168591624795E-2</v>
      </c>
      <c r="E155" s="16">
        <v>2.2902353989909099E-2</v>
      </c>
      <c r="H155" s="2" t="s">
        <v>800</v>
      </c>
      <c r="I155" s="11">
        <v>26</v>
      </c>
      <c r="J155" s="11">
        <v>0.22800000000000001</v>
      </c>
      <c r="K155" s="11">
        <v>0.65523809523809495</v>
      </c>
      <c r="L155" s="11" t="s">
        <v>93</v>
      </c>
      <c r="N155" s="2" t="s">
        <v>804</v>
      </c>
      <c r="O155" s="11">
        <v>9</v>
      </c>
      <c r="P155" s="11">
        <v>0.90500000000000003</v>
      </c>
      <c r="Q155" s="11">
        <v>0.98531695721077694</v>
      </c>
      <c r="R155" s="11" t="s">
        <v>93</v>
      </c>
    </row>
    <row r="156" spans="1:18" x14ac:dyDescent="0.2">
      <c r="A156" s="1" t="s">
        <v>703</v>
      </c>
      <c r="B156" s="16">
        <v>8.2396431520894792E-2</v>
      </c>
      <c r="C156" s="16">
        <v>7.2900109260842408E-2</v>
      </c>
      <c r="D156" s="16">
        <v>3.3671189072258301E-2</v>
      </c>
      <c r="E156" s="16">
        <v>2.71604520426133E-2</v>
      </c>
      <c r="H156" s="2" t="s">
        <v>801</v>
      </c>
      <c r="I156" s="11">
        <v>19</v>
      </c>
      <c r="J156" s="11">
        <v>0.93700000000000006</v>
      </c>
      <c r="K156" s="11">
        <v>0.99177846153846205</v>
      </c>
      <c r="L156" s="11" t="s">
        <v>93</v>
      </c>
      <c r="N156" s="2" t="s">
        <v>805</v>
      </c>
      <c r="O156" s="11">
        <v>10</v>
      </c>
      <c r="P156" s="11">
        <v>1</v>
      </c>
      <c r="Q156" s="11">
        <v>1</v>
      </c>
      <c r="R156" s="11" t="s">
        <v>93</v>
      </c>
    </row>
    <row r="157" spans="1:18" x14ac:dyDescent="0.2">
      <c r="A157" s="1" t="s">
        <v>825</v>
      </c>
      <c r="B157" s="16">
        <v>8.6860488474716599E-2</v>
      </c>
      <c r="C157" s="16">
        <v>7.2034377520327209E-2</v>
      </c>
      <c r="D157" s="16">
        <v>3.0406773896011E-2</v>
      </c>
      <c r="E157" s="16">
        <v>3.8216886900493102E-2</v>
      </c>
      <c r="H157" s="2" t="s">
        <v>802</v>
      </c>
      <c r="I157" s="11">
        <v>9.5</v>
      </c>
      <c r="J157" s="11">
        <v>0.19900000000000001</v>
      </c>
      <c r="K157" s="11">
        <v>0.65196190476190496</v>
      </c>
      <c r="L157" s="11" t="s">
        <v>93</v>
      </c>
      <c r="N157" s="2" t="s">
        <v>807</v>
      </c>
      <c r="O157" s="11">
        <v>10</v>
      </c>
      <c r="P157" s="11">
        <v>1</v>
      </c>
      <c r="Q157" s="11">
        <v>1</v>
      </c>
      <c r="R157" s="11" t="s">
        <v>93</v>
      </c>
    </row>
    <row r="158" spans="1:18" x14ac:dyDescent="0.2">
      <c r="A158" s="1" t="s">
        <v>742</v>
      </c>
      <c r="B158" s="16">
        <v>9.07272420333088E-2</v>
      </c>
      <c r="C158" s="16">
        <v>7.1841992689101603E-2</v>
      </c>
      <c r="D158" s="16">
        <v>3.3469016373481701E-2</v>
      </c>
      <c r="E158" s="16">
        <v>2.2668432723494499E-2</v>
      </c>
      <c r="H158" s="2" t="s">
        <v>803</v>
      </c>
      <c r="I158" s="11">
        <v>3</v>
      </c>
      <c r="J158" s="11">
        <v>1.52E-2</v>
      </c>
      <c r="K158" s="11">
        <v>0.60713554502369704</v>
      </c>
      <c r="L158" s="11" t="s">
        <v>93</v>
      </c>
      <c r="N158" s="2" t="s">
        <v>808</v>
      </c>
      <c r="O158" s="11">
        <v>13</v>
      </c>
      <c r="P158" s="11">
        <v>0.53900000000000003</v>
      </c>
      <c r="Q158" s="11">
        <v>0.92487167070217902</v>
      </c>
      <c r="R158" s="11" t="s">
        <v>93</v>
      </c>
    </row>
    <row r="159" spans="1:18" x14ac:dyDescent="0.2">
      <c r="A159" s="1" t="s">
        <v>1474</v>
      </c>
      <c r="B159" s="16">
        <v>6.4430174132801901E-2</v>
      </c>
      <c r="C159" s="16">
        <v>7.1402255932014505E-2</v>
      </c>
      <c r="D159" s="16">
        <v>1.5985121383275298E-2</v>
      </c>
      <c r="E159" s="16">
        <v>1.3041110602616599E-2</v>
      </c>
      <c r="H159" s="2" t="s">
        <v>804</v>
      </c>
      <c r="I159" s="11">
        <v>6</v>
      </c>
      <c r="J159" s="11">
        <v>6.4899999999999999E-2</v>
      </c>
      <c r="K159" s="11">
        <v>0.60713554502369704</v>
      </c>
      <c r="L159" s="11" t="s">
        <v>93</v>
      </c>
      <c r="N159" s="2" t="s">
        <v>809</v>
      </c>
      <c r="O159" s="11">
        <v>9</v>
      </c>
      <c r="P159" s="11">
        <v>0.90500000000000003</v>
      </c>
      <c r="Q159" s="11">
        <v>0.98531695721077694</v>
      </c>
      <c r="R159" s="11" t="s">
        <v>93</v>
      </c>
    </row>
    <row r="160" spans="1:18" x14ac:dyDescent="0.2">
      <c r="A160" s="1" t="s">
        <v>1806</v>
      </c>
      <c r="B160" s="16">
        <v>0.11869047203629798</v>
      </c>
      <c r="C160" s="16">
        <v>7.0962519174927394E-2</v>
      </c>
      <c r="D160" s="16">
        <v>0.275248694658492</v>
      </c>
      <c r="E160" s="16">
        <v>0.18256458337727</v>
      </c>
      <c r="H160" s="2" t="s">
        <v>805</v>
      </c>
      <c r="I160" s="11">
        <v>10.5</v>
      </c>
      <c r="J160" s="11">
        <v>0.26100000000000001</v>
      </c>
      <c r="K160" s="11">
        <v>0.68147248576850095</v>
      </c>
      <c r="L160" s="11" t="s">
        <v>93</v>
      </c>
      <c r="N160" s="2" t="s">
        <v>810</v>
      </c>
      <c r="O160" s="11">
        <v>6</v>
      </c>
      <c r="P160" s="11">
        <v>0.41299999999999998</v>
      </c>
      <c r="Q160" s="11">
        <v>0.896464454976303</v>
      </c>
      <c r="R160" s="11" t="s">
        <v>93</v>
      </c>
    </row>
    <row r="161" spans="1:18" x14ac:dyDescent="0.2">
      <c r="A161" s="1" t="s">
        <v>1361</v>
      </c>
      <c r="B161" s="16">
        <v>8.7347762297140794E-2</v>
      </c>
      <c r="C161" s="16">
        <v>7.0907552080291494E-2</v>
      </c>
      <c r="D161" s="16">
        <v>4.7739713271130807E-3</v>
      </c>
      <c r="E161" s="16">
        <v>1.0051304416254399E-2</v>
      </c>
      <c r="H161" s="2" t="s">
        <v>806</v>
      </c>
      <c r="I161" s="11">
        <v>16.5</v>
      </c>
      <c r="J161" s="11">
        <v>0.873</v>
      </c>
      <c r="K161" s="11">
        <v>0.98868148148148105</v>
      </c>
      <c r="L161" s="11" t="s">
        <v>93</v>
      </c>
      <c r="N161" s="2" t="s">
        <v>811</v>
      </c>
      <c r="O161" s="11">
        <v>3</v>
      </c>
      <c r="P161" s="11">
        <v>0.111</v>
      </c>
      <c r="Q161" s="11">
        <v>0.79850261780104703</v>
      </c>
      <c r="R161" s="11" t="s">
        <v>93</v>
      </c>
    </row>
    <row r="162" spans="1:18" x14ac:dyDescent="0.2">
      <c r="A162" s="1" t="s">
        <v>1115</v>
      </c>
      <c r="B162" s="16">
        <v>7.6093308850181507E-2</v>
      </c>
      <c r="C162" s="16">
        <v>7.0495298870522402E-2</v>
      </c>
      <c r="D162" s="16">
        <v>9.0740498482936499E-2</v>
      </c>
      <c r="E162" s="16">
        <v>0.10417902900963601</v>
      </c>
      <c r="H162" s="2" t="s">
        <v>807</v>
      </c>
      <c r="I162" s="11">
        <v>6</v>
      </c>
      <c r="J162" s="11">
        <v>6.4899999999999999E-2</v>
      </c>
      <c r="K162" s="11">
        <v>0.60713554502369704</v>
      </c>
      <c r="L162" s="11" t="s">
        <v>93</v>
      </c>
      <c r="N162" s="2" t="s">
        <v>2009</v>
      </c>
      <c r="O162" s="11">
        <v>10.5</v>
      </c>
      <c r="P162" s="11">
        <v>1</v>
      </c>
      <c r="Q162" s="11">
        <v>1</v>
      </c>
      <c r="R162" s="11" t="s">
        <v>93</v>
      </c>
    </row>
    <row r="163" spans="1:18" x14ac:dyDescent="0.2">
      <c r="A163" s="1" t="s">
        <v>1747</v>
      </c>
      <c r="B163" s="16">
        <v>7.3279695488441696E-2</v>
      </c>
      <c r="C163" s="16">
        <v>7.0357881133932709E-2</v>
      </c>
      <c r="D163" s="16">
        <v>4.6974152651763197E-2</v>
      </c>
      <c r="E163" s="16">
        <v>4.4423110500056796E-2</v>
      </c>
      <c r="H163" s="2" t="s">
        <v>808</v>
      </c>
      <c r="I163" s="11">
        <v>18.5</v>
      </c>
      <c r="J163" s="11">
        <v>1</v>
      </c>
      <c r="K163" s="11">
        <v>1</v>
      </c>
      <c r="L163" s="11" t="s">
        <v>93</v>
      </c>
      <c r="N163" s="2" t="s">
        <v>812</v>
      </c>
      <c r="O163" s="11">
        <v>9</v>
      </c>
      <c r="P163" s="11">
        <v>0.90500000000000003</v>
      </c>
      <c r="Q163" s="11">
        <v>0.98531695721077694</v>
      </c>
      <c r="R163" s="11" t="s">
        <v>93</v>
      </c>
    </row>
    <row r="164" spans="1:18" x14ac:dyDescent="0.2">
      <c r="A164" s="1" t="s">
        <v>734</v>
      </c>
      <c r="B164" s="16">
        <v>9.1120204793328288E-2</v>
      </c>
      <c r="C164" s="16">
        <v>6.9835693734891804E-2</v>
      </c>
      <c r="D164" s="16">
        <v>2.4578808899275603E-2</v>
      </c>
      <c r="E164" s="16">
        <v>1.8874522183831899E-2</v>
      </c>
      <c r="H164" s="2" t="s">
        <v>809</v>
      </c>
      <c r="I164" s="11">
        <v>12</v>
      </c>
      <c r="J164" s="11">
        <v>0.39400000000000002</v>
      </c>
      <c r="K164" s="11">
        <v>0.75930532212885204</v>
      </c>
      <c r="L164" s="11" t="s">
        <v>93</v>
      </c>
      <c r="N164" s="2" t="s">
        <v>813</v>
      </c>
      <c r="O164" s="11">
        <v>7</v>
      </c>
      <c r="P164" s="11">
        <v>0.55600000000000005</v>
      </c>
      <c r="Q164" s="11">
        <v>0.92487167070217902</v>
      </c>
      <c r="R164" s="11" t="s">
        <v>93</v>
      </c>
    </row>
    <row r="165" spans="1:18" x14ac:dyDescent="0.2">
      <c r="A165" s="1" t="s">
        <v>1239</v>
      </c>
      <c r="B165" s="16">
        <v>9.4295343894286093E-2</v>
      </c>
      <c r="C165" s="16">
        <v>6.9657050677325097E-2</v>
      </c>
      <c r="D165" s="16">
        <v>5.0516218334330405E-2</v>
      </c>
      <c r="E165" s="16">
        <v>3.36408021262566E-2</v>
      </c>
      <c r="H165" s="2" t="s">
        <v>810</v>
      </c>
      <c r="I165" s="11">
        <v>18</v>
      </c>
      <c r="J165" s="11">
        <v>1</v>
      </c>
      <c r="K165" s="11">
        <v>1</v>
      </c>
      <c r="L165" s="11" t="s">
        <v>93</v>
      </c>
      <c r="N165" s="2" t="s">
        <v>814</v>
      </c>
      <c r="O165" s="11">
        <v>7</v>
      </c>
      <c r="P165" s="11">
        <v>0.55600000000000005</v>
      </c>
      <c r="Q165" s="11">
        <v>0.92487167070217902</v>
      </c>
      <c r="R165" s="11" t="s">
        <v>93</v>
      </c>
    </row>
    <row r="166" spans="1:18" x14ac:dyDescent="0.2">
      <c r="A166" s="1" t="s">
        <v>1545</v>
      </c>
      <c r="B166" s="16">
        <v>7.0403208085098798E-2</v>
      </c>
      <c r="C166" s="16">
        <v>6.8434032821676705E-2</v>
      </c>
      <c r="D166" s="16">
        <v>1.3383832659015498E-2</v>
      </c>
      <c r="E166" s="16">
        <v>9.3495406170104704E-3</v>
      </c>
      <c r="H166" s="2" t="s">
        <v>811</v>
      </c>
      <c r="I166" s="11">
        <v>8</v>
      </c>
      <c r="J166" s="11">
        <v>0.13200000000000001</v>
      </c>
      <c r="K166" s="11">
        <v>0.61990443686006802</v>
      </c>
      <c r="L166" s="11" t="s">
        <v>93</v>
      </c>
      <c r="N166" s="2" t="s">
        <v>815</v>
      </c>
      <c r="O166" s="11">
        <v>6</v>
      </c>
      <c r="P166" s="11">
        <v>0.41299999999999998</v>
      </c>
      <c r="Q166" s="11">
        <v>0.896464454976303</v>
      </c>
      <c r="R166" s="11" t="s">
        <v>93</v>
      </c>
    </row>
    <row r="167" spans="1:18" x14ac:dyDescent="0.2">
      <c r="A167" s="1" t="s">
        <v>1075</v>
      </c>
      <c r="B167" s="16">
        <v>9.9623918920150892E-2</v>
      </c>
      <c r="C167" s="16">
        <v>6.8420291048017695E-2</v>
      </c>
      <c r="D167" s="16">
        <v>0.24018925305463401</v>
      </c>
      <c r="E167" s="16">
        <v>0.15224984925784599</v>
      </c>
      <c r="H167" s="2" t="s">
        <v>812</v>
      </c>
      <c r="I167" s="11">
        <v>6</v>
      </c>
      <c r="J167" s="11">
        <v>6.4899999999999999E-2</v>
      </c>
      <c r="K167" s="11">
        <v>0.60713554502369704</v>
      </c>
      <c r="L167" s="11" t="s">
        <v>93</v>
      </c>
      <c r="N167" s="2" t="s">
        <v>816</v>
      </c>
      <c r="O167" s="11">
        <v>4</v>
      </c>
      <c r="P167" s="11">
        <v>0.19</v>
      </c>
      <c r="Q167" s="11">
        <v>0.834057507987221</v>
      </c>
      <c r="R167" s="11" t="s">
        <v>93</v>
      </c>
    </row>
    <row r="168" spans="1:18" x14ac:dyDescent="0.2">
      <c r="A168" s="1" t="s">
        <v>1887</v>
      </c>
      <c r="B168" s="16">
        <v>7.6360523526994808E-2</v>
      </c>
      <c r="C168" s="16">
        <v>6.7554559307502593E-2</v>
      </c>
      <c r="D168" s="16">
        <v>6.1891802185497693E-3</v>
      </c>
      <c r="E168" s="16">
        <v>3.9145261926576301E-3</v>
      </c>
      <c r="H168" s="2" t="s">
        <v>813</v>
      </c>
      <c r="I168" s="11">
        <v>18</v>
      </c>
      <c r="J168" s="11">
        <v>1</v>
      </c>
      <c r="K168" s="11">
        <v>1</v>
      </c>
      <c r="L168" s="11" t="s">
        <v>93</v>
      </c>
      <c r="N168" s="2" t="s">
        <v>817</v>
      </c>
      <c r="O168" s="11">
        <v>0</v>
      </c>
      <c r="P168" s="11">
        <v>1.5900000000000001E-2</v>
      </c>
      <c r="Q168" s="11">
        <v>0.79850261780104703</v>
      </c>
      <c r="R168" s="11" t="s">
        <v>93</v>
      </c>
    </row>
    <row r="169" spans="1:18" x14ac:dyDescent="0.2">
      <c r="A169" s="1" t="s">
        <v>1100</v>
      </c>
      <c r="B169" s="16">
        <v>9.6417342798391606E-2</v>
      </c>
      <c r="C169" s="16">
        <v>6.6936179492848899E-2</v>
      </c>
      <c r="D169" s="16">
        <v>0.17758041169747499</v>
      </c>
      <c r="E169" s="16">
        <v>0.69025048691259905</v>
      </c>
      <c r="H169" s="2" t="s">
        <v>814</v>
      </c>
      <c r="I169" s="11">
        <v>20</v>
      </c>
      <c r="J169" s="11">
        <v>0.81799999999999995</v>
      </c>
      <c r="K169" s="11">
        <v>0.95793021276595702</v>
      </c>
      <c r="L169" s="11" t="s">
        <v>93</v>
      </c>
      <c r="N169" s="2" t="s">
        <v>818</v>
      </c>
      <c r="O169" s="11">
        <v>5</v>
      </c>
      <c r="P169" s="11">
        <v>0.28599999999999998</v>
      </c>
      <c r="Q169" s="11">
        <v>0.85799999999999998</v>
      </c>
      <c r="R169" s="11" t="s">
        <v>93</v>
      </c>
    </row>
    <row r="170" spans="1:18" x14ac:dyDescent="0.2">
      <c r="A170" s="1" t="s">
        <v>971</v>
      </c>
      <c r="B170" s="16">
        <v>8.98312869404643E-2</v>
      </c>
      <c r="C170" s="16">
        <v>6.6551409830397701E-2</v>
      </c>
      <c r="D170" s="16">
        <v>0.236601361560344</v>
      </c>
      <c r="E170" s="16">
        <v>0.15110948308407501</v>
      </c>
      <c r="H170" s="2" t="s">
        <v>815</v>
      </c>
      <c r="I170" s="11">
        <v>11</v>
      </c>
      <c r="J170" s="11">
        <v>0.31</v>
      </c>
      <c r="K170" s="11">
        <v>0.70857142857142896</v>
      </c>
      <c r="L170" s="11" t="s">
        <v>93</v>
      </c>
      <c r="N170" s="2" t="s">
        <v>819</v>
      </c>
      <c r="O170" s="11">
        <v>4</v>
      </c>
      <c r="P170" s="11">
        <v>0.19</v>
      </c>
      <c r="Q170" s="11">
        <v>0.834057507987221</v>
      </c>
      <c r="R170" s="11" t="s">
        <v>93</v>
      </c>
    </row>
    <row r="171" spans="1:18" x14ac:dyDescent="0.2">
      <c r="A171" s="1" t="s">
        <v>1096</v>
      </c>
      <c r="B171" s="16">
        <v>7.2949606770025294E-2</v>
      </c>
      <c r="C171" s="16">
        <v>6.6262832583559292E-2</v>
      </c>
      <c r="D171" s="16">
        <v>1.03701116292513E-2</v>
      </c>
      <c r="E171" s="16">
        <v>9.813728130052041E-3</v>
      </c>
      <c r="H171" s="2" t="s">
        <v>816</v>
      </c>
      <c r="I171" s="11">
        <v>19.5</v>
      </c>
      <c r="J171" s="11">
        <v>0.872</v>
      </c>
      <c r="K171" s="11">
        <v>0.98868148148148105</v>
      </c>
      <c r="L171" s="11" t="s">
        <v>93</v>
      </c>
      <c r="N171" s="2" t="s">
        <v>820</v>
      </c>
      <c r="O171" s="11">
        <v>6</v>
      </c>
      <c r="P171" s="11">
        <v>0.41299999999999998</v>
      </c>
      <c r="Q171" s="11">
        <v>0.896464454976303</v>
      </c>
      <c r="R171" s="11" t="s">
        <v>93</v>
      </c>
    </row>
    <row r="172" spans="1:18" x14ac:dyDescent="0.2">
      <c r="A172" s="1" t="s">
        <v>1071</v>
      </c>
      <c r="B172" s="16">
        <v>6.2921197134326895E-2</v>
      </c>
      <c r="C172" s="16">
        <v>6.5328391974749198E-2</v>
      </c>
      <c r="D172" s="16">
        <v>5.7268786473471202E-2</v>
      </c>
      <c r="E172" s="16">
        <v>3.4375461103590098E-2</v>
      </c>
      <c r="H172" s="2" t="s">
        <v>817</v>
      </c>
      <c r="I172" s="11">
        <v>12</v>
      </c>
      <c r="J172" s="11">
        <v>0.39400000000000002</v>
      </c>
      <c r="K172" s="11">
        <v>0.75930532212885204</v>
      </c>
      <c r="L172" s="11" t="s">
        <v>93</v>
      </c>
      <c r="N172" s="2" t="s">
        <v>2010</v>
      </c>
      <c r="O172" s="11">
        <v>13</v>
      </c>
      <c r="P172" s="11">
        <v>0.55600000000000005</v>
      </c>
      <c r="Q172" s="11">
        <v>0.92487167070217902</v>
      </c>
      <c r="R172" s="11" t="s">
        <v>93</v>
      </c>
    </row>
    <row r="173" spans="1:18" x14ac:dyDescent="0.2">
      <c r="A173" s="1" t="s">
        <v>63</v>
      </c>
      <c r="B173" s="16">
        <v>9.6213002163181405E-2</v>
      </c>
      <c r="C173" s="16">
        <v>6.4943622312297999E-2</v>
      </c>
      <c r="D173" s="16">
        <v>0.65978386336770101</v>
      </c>
      <c r="E173" s="16">
        <v>0.50283569227701297</v>
      </c>
      <c r="H173" s="2" t="s">
        <v>818</v>
      </c>
      <c r="I173" s="11">
        <v>22.5</v>
      </c>
      <c r="J173" s="11">
        <v>0.52100000000000002</v>
      </c>
      <c r="K173" s="11">
        <v>0.82591705069124399</v>
      </c>
      <c r="L173" s="11" t="s">
        <v>93</v>
      </c>
      <c r="N173" s="2" t="s">
        <v>821</v>
      </c>
      <c r="O173" s="11">
        <v>10</v>
      </c>
      <c r="P173" s="11">
        <v>1</v>
      </c>
      <c r="Q173" s="11">
        <v>1</v>
      </c>
      <c r="R173" s="11" t="s">
        <v>93</v>
      </c>
    </row>
    <row r="174" spans="1:18" x14ac:dyDescent="0.2">
      <c r="A174" s="1" t="s">
        <v>737</v>
      </c>
      <c r="B174" s="16">
        <v>7.3641221227659703E-2</v>
      </c>
      <c r="C174" s="16">
        <v>6.4764979254731403E-2</v>
      </c>
      <c r="D174" s="16">
        <v>0.27841876257531001</v>
      </c>
      <c r="E174" s="16">
        <v>0.20930470814429397</v>
      </c>
      <c r="H174" s="2" t="s">
        <v>819</v>
      </c>
      <c r="I174" s="11">
        <v>10</v>
      </c>
      <c r="J174" s="11">
        <v>0.24</v>
      </c>
      <c r="K174" s="11">
        <v>0.65523809523809495</v>
      </c>
      <c r="L174" s="11" t="s">
        <v>93</v>
      </c>
      <c r="N174" s="2" t="s">
        <v>822</v>
      </c>
      <c r="O174" s="11">
        <v>5</v>
      </c>
      <c r="P174" s="11">
        <v>0.26800000000000002</v>
      </c>
      <c r="Q174" s="11">
        <v>0.85799999999999998</v>
      </c>
      <c r="R174" s="11" t="s">
        <v>93</v>
      </c>
    </row>
    <row r="175" spans="1:18" x14ac:dyDescent="0.2">
      <c r="A175" s="1" t="s">
        <v>1653</v>
      </c>
      <c r="B175" s="16">
        <v>7.2886732728422193E-2</v>
      </c>
      <c r="C175" s="16">
        <v>6.4297758950326397E-2</v>
      </c>
      <c r="D175" s="16">
        <v>2.1996389626901601E-3</v>
      </c>
      <c r="E175" s="16">
        <v>2.20032191221278E-3</v>
      </c>
      <c r="H175" s="2" t="s">
        <v>820</v>
      </c>
      <c r="I175" s="11">
        <v>7</v>
      </c>
      <c r="J175" s="11">
        <v>9.3100000000000002E-2</v>
      </c>
      <c r="K175" s="11">
        <v>0.60713554502369704</v>
      </c>
      <c r="L175" s="11" t="s">
        <v>93</v>
      </c>
      <c r="N175" s="2" t="s">
        <v>823</v>
      </c>
      <c r="O175" s="11">
        <v>8</v>
      </c>
      <c r="P175" s="11">
        <v>0.71199999999999997</v>
      </c>
      <c r="Q175" s="11">
        <v>0.96444230769230799</v>
      </c>
      <c r="R175" s="11" t="s">
        <v>93</v>
      </c>
    </row>
    <row r="176" spans="1:18" x14ac:dyDescent="0.2">
      <c r="A176" s="1" t="s">
        <v>929</v>
      </c>
      <c r="B176" s="16">
        <v>7.2823858686819093E-2</v>
      </c>
      <c r="C176" s="16">
        <v>6.3651895588354698E-2</v>
      </c>
      <c r="D176" s="16">
        <v>3.1083378527916997E-2</v>
      </c>
      <c r="E176" s="16">
        <v>2.0574106385125902E-2</v>
      </c>
      <c r="H176" s="2" t="s">
        <v>821</v>
      </c>
      <c r="I176" s="11">
        <v>18</v>
      </c>
      <c r="J176" s="11">
        <v>1</v>
      </c>
      <c r="K176" s="11">
        <v>1</v>
      </c>
      <c r="L176" s="11" t="s">
        <v>93</v>
      </c>
      <c r="N176" s="2" t="s">
        <v>824</v>
      </c>
      <c r="O176" s="11">
        <v>6.5</v>
      </c>
      <c r="P176" s="11">
        <v>0.46100000000000002</v>
      </c>
      <c r="Q176" s="11">
        <v>0.92487167070217902</v>
      </c>
      <c r="R176" s="11" t="s">
        <v>93</v>
      </c>
    </row>
    <row r="177" spans="1:18" x14ac:dyDescent="0.2">
      <c r="A177" s="1" t="s">
        <v>1184</v>
      </c>
      <c r="B177" s="16">
        <v>6.2952634155128501E-2</v>
      </c>
      <c r="C177" s="16">
        <v>6.3555703172741895E-2</v>
      </c>
      <c r="D177" s="16">
        <v>1.50093011571799E-2</v>
      </c>
      <c r="E177" s="16">
        <v>1.81142780679843E-2</v>
      </c>
      <c r="H177" s="2" t="s">
        <v>822</v>
      </c>
      <c r="I177" s="11">
        <v>11.5</v>
      </c>
      <c r="J177" s="11">
        <v>0.33500000000000002</v>
      </c>
      <c r="K177" s="11">
        <v>0.72923659305993704</v>
      </c>
      <c r="L177" s="11" t="s">
        <v>93</v>
      </c>
      <c r="N177" s="2" t="s">
        <v>825</v>
      </c>
      <c r="O177" s="11">
        <v>9</v>
      </c>
      <c r="P177" s="11">
        <v>0.90500000000000003</v>
      </c>
      <c r="Q177" s="11">
        <v>0.98531695721077694</v>
      </c>
      <c r="R177" s="11" t="s">
        <v>93</v>
      </c>
    </row>
    <row r="178" spans="1:18" x14ac:dyDescent="0.2">
      <c r="A178" s="1" t="s">
        <v>1447</v>
      </c>
      <c r="B178" s="16">
        <v>7.3342569530044796E-2</v>
      </c>
      <c r="C178" s="16">
        <v>6.2167784033185798E-2</v>
      </c>
      <c r="D178" s="16">
        <v>1.4728955014876298E-2</v>
      </c>
      <c r="E178" s="16">
        <v>5.0950975840940604E-2</v>
      </c>
      <c r="H178" s="2" t="s">
        <v>823</v>
      </c>
      <c r="I178" s="11">
        <v>15.5</v>
      </c>
      <c r="J178" s="11">
        <v>0.748</v>
      </c>
      <c r="K178" s="11">
        <v>0.938238833181404</v>
      </c>
      <c r="L178" s="11" t="s">
        <v>93</v>
      </c>
      <c r="N178" s="2" t="s">
        <v>826</v>
      </c>
      <c r="O178" s="11">
        <v>4</v>
      </c>
      <c r="P178" s="11">
        <v>0.19</v>
      </c>
      <c r="Q178" s="11">
        <v>0.834057507987221</v>
      </c>
      <c r="R178" s="11" t="s">
        <v>93</v>
      </c>
    </row>
    <row r="179" spans="1:18" x14ac:dyDescent="0.2">
      <c r="A179" s="1" t="s">
        <v>727</v>
      </c>
      <c r="B179" s="16">
        <v>7.8089559671080708E-2</v>
      </c>
      <c r="C179" s="16">
        <v>6.1837981465370499E-2</v>
      </c>
      <c r="D179" s="16">
        <v>5.5155407862258997E-2</v>
      </c>
      <c r="E179" s="16">
        <v>4.9196566342830698E-2</v>
      </c>
      <c r="H179" s="2" t="s">
        <v>824</v>
      </c>
      <c r="I179" s="11">
        <v>16</v>
      </c>
      <c r="J179" s="11">
        <v>0.80900000000000005</v>
      </c>
      <c r="K179" s="11">
        <v>0.95793021276595702</v>
      </c>
      <c r="L179" s="11" t="s">
        <v>93</v>
      </c>
      <c r="N179" s="2" t="s">
        <v>827</v>
      </c>
      <c r="O179" s="11">
        <v>3</v>
      </c>
      <c r="P179" s="11">
        <v>0.111</v>
      </c>
      <c r="Q179" s="11">
        <v>0.79850261780104703</v>
      </c>
      <c r="R179" s="11" t="s">
        <v>93</v>
      </c>
    </row>
    <row r="180" spans="1:18" x14ac:dyDescent="0.2">
      <c r="A180" s="1" t="s">
        <v>1181</v>
      </c>
      <c r="B180" s="16">
        <v>9.7957756817668093E-2</v>
      </c>
      <c r="C180" s="16">
        <v>6.1247085198034797E-2</v>
      </c>
      <c r="D180" s="16">
        <v>0.39701596331368799</v>
      </c>
      <c r="E180" s="16">
        <v>0.25641060316854397</v>
      </c>
      <c r="H180" s="2" t="s">
        <v>825</v>
      </c>
      <c r="I180" s="11">
        <v>5.5</v>
      </c>
      <c r="J180" s="11">
        <v>5.4199999999999998E-2</v>
      </c>
      <c r="K180" s="11">
        <v>0.60713554502369704</v>
      </c>
      <c r="L180" s="11" t="s">
        <v>93</v>
      </c>
      <c r="N180" s="2" t="s">
        <v>828</v>
      </c>
      <c r="O180" s="11">
        <v>3</v>
      </c>
      <c r="P180" s="11">
        <v>0.111</v>
      </c>
      <c r="Q180" s="11">
        <v>0.79850261780104703</v>
      </c>
      <c r="R180" s="11" t="s">
        <v>93</v>
      </c>
    </row>
    <row r="181" spans="1:18" x14ac:dyDescent="0.2">
      <c r="A181" s="1" t="s">
        <v>973</v>
      </c>
      <c r="B181" s="16">
        <v>0.15320832087641401</v>
      </c>
      <c r="C181" s="16">
        <v>6.1137151008762998E-2</v>
      </c>
      <c r="D181" s="16">
        <v>2.8641132326694803E-2</v>
      </c>
      <c r="E181" s="16">
        <v>1.7664710634093701E-2</v>
      </c>
      <c r="H181" s="2" t="s">
        <v>826</v>
      </c>
      <c r="I181" s="11">
        <v>16</v>
      </c>
      <c r="J181" s="11">
        <v>0.81799999999999995</v>
      </c>
      <c r="K181" s="11">
        <v>0.95793021276595702</v>
      </c>
      <c r="L181" s="11" t="s">
        <v>93</v>
      </c>
      <c r="N181" s="2" t="s">
        <v>830</v>
      </c>
      <c r="O181" s="11">
        <v>14</v>
      </c>
      <c r="P181" s="11">
        <v>0.41299999999999998</v>
      </c>
      <c r="Q181" s="11">
        <v>0.896464454976303</v>
      </c>
      <c r="R181" s="11" t="s">
        <v>93</v>
      </c>
    </row>
    <row r="182" spans="1:18" x14ac:dyDescent="0.2">
      <c r="A182" s="1" t="s">
        <v>1042</v>
      </c>
      <c r="B182" s="16">
        <v>7.9441351565547907E-2</v>
      </c>
      <c r="C182" s="16">
        <v>6.0931024403878403E-2</v>
      </c>
      <c r="D182" s="16">
        <v>2.5640889476849001E-2</v>
      </c>
      <c r="E182" s="16">
        <v>1.8629635858054102E-2</v>
      </c>
      <c r="H182" s="2" t="s">
        <v>827</v>
      </c>
      <c r="I182" s="11">
        <v>20</v>
      </c>
      <c r="J182" s="11">
        <v>0.80900000000000005</v>
      </c>
      <c r="K182" s="11">
        <v>0.95793021276595702</v>
      </c>
      <c r="L182" s="11" t="s">
        <v>93</v>
      </c>
      <c r="N182" s="2" t="s">
        <v>831</v>
      </c>
      <c r="O182" s="11">
        <v>14</v>
      </c>
      <c r="P182" s="11">
        <v>0.41299999999999998</v>
      </c>
      <c r="Q182" s="11">
        <v>0.896464454976303</v>
      </c>
      <c r="R182" s="11" t="s">
        <v>93</v>
      </c>
    </row>
    <row r="183" spans="1:18" x14ac:dyDescent="0.2">
      <c r="A183" s="1" t="s">
        <v>1996</v>
      </c>
      <c r="B183" s="16">
        <v>6.01233022829879E-2</v>
      </c>
      <c r="C183" s="16">
        <v>6.0601221836063097E-2</v>
      </c>
      <c r="D183" s="16">
        <v>8.2756024699249895E-3</v>
      </c>
      <c r="E183" s="16">
        <v>1.9481255468594898E-2</v>
      </c>
      <c r="H183" s="2" t="s">
        <v>828</v>
      </c>
      <c r="I183" s="11">
        <v>17</v>
      </c>
      <c r="J183" s="11">
        <v>0.93700000000000006</v>
      </c>
      <c r="K183" s="11">
        <v>0.99177846153846205</v>
      </c>
      <c r="L183" s="11" t="s">
        <v>93</v>
      </c>
      <c r="N183" s="2" t="s">
        <v>832</v>
      </c>
      <c r="O183" s="11">
        <v>7</v>
      </c>
      <c r="P183" s="11">
        <v>0.55600000000000005</v>
      </c>
      <c r="Q183" s="11">
        <v>0.92487167070217902</v>
      </c>
      <c r="R183" s="11" t="s">
        <v>93</v>
      </c>
    </row>
    <row r="184" spans="1:18" x14ac:dyDescent="0.2">
      <c r="A184" s="1" t="s">
        <v>681</v>
      </c>
      <c r="B184" s="16">
        <v>7.9409914544746399E-2</v>
      </c>
      <c r="C184" s="16">
        <v>6.0257677494588803E-2</v>
      </c>
      <c r="D184" s="16">
        <v>2.0753701438421E-2</v>
      </c>
      <c r="E184" s="16">
        <v>1.7368654031287602E-2</v>
      </c>
      <c r="H184" s="2" t="s">
        <v>829</v>
      </c>
      <c r="I184" s="11">
        <v>26.5</v>
      </c>
      <c r="J184" s="11">
        <v>0.19600000000000001</v>
      </c>
      <c r="K184" s="11">
        <v>0.65196190476190496</v>
      </c>
      <c r="L184" s="11" t="s">
        <v>93</v>
      </c>
      <c r="N184" s="2" t="s">
        <v>833</v>
      </c>
      <c r="O184" s="11">
        <v>12</v>
      </c>
      <c r="P184" s="11">
        <v>0.73</v>
      </c>
      <c r="Q184" s="11">
        <v>0.96444230769230799</v>
      </c>
      <c r="R184" s="11" t="s">
        <v>93</v>
      </c>
    </row>
    <row r="185" spans="1:18" x14ac:dyDescent="0.2">
      <c r="A185" s="1" t="s">
        <v>1985</v>
      </c>
      <c r="B185" s="16">
        <v>6.872132747221521E-2</v>
      </c>
      <c r="C185" s="16">
        <v>6.0257677494588803E-2</v>
      </c>
      <c r="D185" s="16">
        <v>5.8117911808333199E-3</v>
      </c>
      <c r="E185" s="16">
        <v>7.1711488235240602E-3</v>
      </c>
      <c r="H185" s="2" t="s">
        <v>830</v>
      </c>
      <c r="I185" s="11">
        <v>20</v>
      </c>
      <c r="J185" s="11">
        <v>0.81</v>
      </c>
      <c r="K185" s="11">
        <v>0.95793021276595702</v>
      </c>
      <c r="L185" s="11" t="s">
        <v>93</v>
      </c>
      <c r="N185" s="2" t="s">
        <v>67</v>
      </c>
      <c r="O185" s="11">
        <v>4</v>
      </c>
      <c r="P185" s="11">
        <v>0.19</v>
      </c>
      <c r="Q185" s="11">
        <v>0.834057507987221</v>
      </c>
      <c r="R185" s="11" t="s">
        <v>93</v>
      </c>
    </row>
    <row r="186" spans="1:18" x14ac:dyDescent="0.2">
      <c r="A186" s="1" t="s">
        <v>1816</v>
      </c>
      <c r="B186" s="16">
        <v>8.5005704247424402E-2</v>
      </c>
      <c r="C186" s="16">
        <v>6.0243935720929898E-2</v>
      </c>
      <c r="D186" s="16">
        <v>0.26646092135166599</v>
      </c>
      <c r="E186" s="16">
        <v>0.20018908879369801</v>
      </c>
      <c r="H186" s="2" t="s">
        <v>831</v>
      </c>
      <c r="I186" s="11">
        <v>19</v>
      </c>
      <c r="J186" s="11">
        <v>0.93700000000000006</v>
      </c>
      <c r="K186" s="11">
        <v>0.99177846153846205</v>
      </c>
      <c r="L186" s="11" t="s">
        <v>93</v>
      </c>
      <c r="N186" s="2" t="s">
        <v>68</v>
      </c>
      <c r="O186" s="11">
        <v>7</v>
      </c>
      <c r="P186" s="11">
        <v>0.55600000000000005</v>
      </c>
      <c r="Q186" s="11">
        <v>0.92487167070217902</v>
      </c>
      <c r="R186" s="11" t="s">
        <v>93</v>
      </c>
    </row>
    <row r="187" spans="1:18" x14ac:dyDescent="0.2">
      <c r="A187" s="1" t="s">
        <v>1056</v>
      </c>
      <c r="B187" s="16">
        <v>6.7086602390533892E-2</v>
      </c>
      <c r="C187" s="16">
        <v>6.0230193947270902E-2</v>
      </c>
      <c r="D187" s="16">
        <v>1.5661645065232599E-2</v>
      </c>
      <c r="E187" s="16">
        <v>2.1180839669888801E-2</v>
      </c>
      <c r="H187" s="2" t="s">
        <v>832</v>
      </c>
      <c r="I187" s="11">
        <v>10</v>
      </c>
      <c r="J187" s="11">
        <v>0.24</v>
      </c>
      <c r="K187" s="11">
        <v>0.65523809523809495</v>
      </c>
      <c r="L187" s="11" t="s">
        <v>93</v>
      </c>
      <c r="N187" s="2" t="s">
        <v>834</v>
      </c>
      <c r="O187" s="11">
        <v>4</v>
      </c>
      <c r="P187" s="11">
        <v>0.19</v>
      </c>
      <c r="Q187" s="11">
        <v>0.834057507987221</v>
      </c>
      <c r="R187" s="11" t="s">
        <v>93</v>
      </c>
    </row>
    <row r="188" spans="1:18" x14ac:dyDescent="0.2">
      <c r="A188" s="1" t="s">
        <v>1570</v>
      </c>
      <c r="B188" s="16">
        <v>7.4600050362107304E-2</v>
      </c>
      <c r="C188" s="16">
        <v>6.0161485078976E-2</v>
      </c>
      <c r="D188" s="16">
        <v>2.67514915021289E-2</v>
      </c>
      <c r="E188" s="16">
        <v>2.2036114300217402E-2</v>
      </c>
      <c r="H188" s="2" t="s">
        <v>833</v>
      </c>
      <c r="I188" s="11">
        <v>16</v>
      </c>
      <c r="J188" s="11">
        <v>0.81799999999999995</v>
      </c>
      <c r="K188" s="11">
        <v>0.95793021276595702</v>
      </c>
      <c r="L188" s="11" t="s">
        <v>93</v>
      </c>
      <c r="N188" s="2" t="s">
        <v>835</v>
      </c>
      <c r="O188" s="11">
        <v>7</v>
      </c>
      <c r="P188" s="11">
        <v>0.55600000000000005</v>
      </c>
      <c r="Q188" s="11">
        <v>0.92487167070217902</v>
      </c>
      <c r="R188" s="11" t="s">
        <v>93</v>
      </c>
    </row>
    <row r="189" spans="1:18" x14ac:dyDescent="0.2">
      <c r="A189" s="1" t="s">
        <v>1822</v>
      </c>
      <c r="B189" s="16">
        <v>7.1927903593974496E-2</v>
      </c>
      <c r="C189" s="16">
        <v>6.0106517984340108E-2</v>
      </c>
      <c r="D189" s="16">
        <v>1.5451385458504899E-2</v>
      </c>
      <c r="E189" s="16">
        <v>1.3527228234384601E-2</v>
      </c>
      <c r="H189" s="2" t="s">
        <v>67</v>
      </c>
      <c r="I189" s="11">
        <v>21.5</v>
      </c>
      <c r="J189" s="11">
        <v>0.63</v>
      </c>
      <c r="K189" s="11">
        <v>0.874752774974773</v>
      </c>
      <c r="L189" s="11" t="s">
        <v>93</v>
      </c>
      <c r="N189" s="2" t="s">
        <v>836</v>
      </c>
      <c r="O189" s="11">
        <v>2.5</v>
      </c>
      <c r="P189" s="11">
        <v>8.5099999999999995E-2</v>
      </c>
      <c r="Q189" s="11">
        <v>0.79850261780104703</v>
      </c>
      <c r="R189" s="11" t="s">
        <v>93</v>
      </c>
    </row>
    <row r="190" spans="1:18" x14ac:dyDescent="0.2">
      <c r="A190" s="1" t="s">
        <v>919</v>
      </c>
      <c r="B190" s="16">
        <v>6.8909949597024595E-2</v>
      </c>
      <c r="C190" s="16">
        <v>6.0010325568727298E-2</v>
      </c>
      <c r="D190" s="16">
        <v>2.6902447117215403E-3</v>
      </c>
      <c r="E190" s="16">
        <v>6.6667560928174692E-3</v>
      </c>
      <c r="H190" s="2" t="s">
        <v>68</v>
      </c>
      <c r="I190" s="11">
        <v>17</v>
      </c>
      <c r="J190" s="11">
        <v>0.93700000000000006</v>
      </c>
      <c r="K190" s="11">
        <v>0.99177846153846205</v>
      </c>
      <c r="L190" s="11" t="s">
        <v>93</v>
      </c>
      <c r="N190" s="2" t="s">
        <v>837</v>
      </c>
      <c r="O190" s="11">
        <v>8</v>
      </c>
      <c r="P190" s="11">
        <v>0.73</v>
      </c>
      <c r="Q190" s="11">
        <v>0.96444230769230799</v>
      </c>
      <c r="R190" s="11" t="s">
        <v>93</v>
      </c>
    </row>
    <row r="191" spans="1:18" x14ac:dyDescent="0.2">
      <c r="A191" s="1" t="s">
        <v>1636</v>
      </c>
      <c r="B191" s="16">
        <v>7.0104556387483905E-2</v>
      </c>
      <c r="C191" s="16">
        <v>5.9914133153114606E-2</v>
      </c>
      <c r="D191" s="16">
        <v>1.41493932783832E-2</v>
      </c>
      <c r="E191" s="16">
        <v>1.35930185905637E-2</v>
      </c>
      <c r="H191" s="2" t="s">
        <v>834</v>
      </c>
      <c r="I191" s="11">
        <v>7</v>
      </c>
      <c r="J191" s="11">
        <v>9.3100000000000002E-2</v>
      </c>
      <c r="K191" s="11">
        <v>0.60713554502369704</v>
      </c>
      <c r="L191" s="11" t="s">
        <v>93</v>
      </c>
      <c r="N191" s="2" t="s">
        <v>838</v>
      </c>
      <c r="O191" s="11">
        <v>10</v>
      </c>
      <c r="P191" s="11">
        <v>1</v>
      </c>
      <c r="Q191" s="11">
        <v>1</v>
      </c>
      <c r="R191" s="11" t="s">
        <v>93</v>
      </c>
    </row>
    <row r="192" spans="1:18" x14ac:dyDescent="0.2">
      <c r="A192" s="1" t="s">
        <v>956</v>
      </c>
      <c r="B192" s="16">
        <v>6.2528234374307406E-2</v>
      </c>
      <c r="C192" s="16">
        <v>5.9515621717004398E-2</v>
      </c>
      <c r="D192" s="16">
        <v>1.9106667852387099E-2</v>
      </c>
      <c r="E192" s="16">
        <v>1.6889846439095101E-2</v>
      </c>
      <c r="H192" s="2" t="s">
        <v>835</v>
      </c>
      <c r="I192" s="11">
        <v>19</v>
      </c>
      <c r="J192" s="11">
        <v>0.93700000000000006</v>
      </c>
      <c r="K192" s="11">
        <v>0.99177846153846205</v>
      </c>
      <c r="L192" s="11" t="s">
        <v>93</v>
      </c>
      <c r="N192" s="2" t="s">
        <v>2011</v>
      </c>
      <c r="O192" s="11">
        <v>11</v>
      </c>
      <c r="P192" s="11">
        <v>0.90500000000000003</v>
      </c>
      <c r="Q192" s="11">
        <v>0.98531695721077694</v>
      </c>
      <c r="R192" s="11" t="s">
        <v>93</v>
      </c>
    </row>
    <row r="193" spans="1:18" x14ac:dyDescent="0.2">
      <c r="A193" s="1" t="s">
        <v>1553</v>
      </c>
      <c r="B193" s="16">
        <v>7.0906200417923795E-2</v>
      </c>
      <c r="C193" s="16">
        <v>5.9075884959917294E-2</v>
      </c>
      <c r="D193" s="16">
        <v>1.8740061358605401E-2</v>
      </c>
      <c r="E193" s="16">
        <v>1.2025015101627999E-2</v>
      </c>
      <c r="H193" s="2" t="s">
        <v>836</v>
      </c>
      <c r="I193" s="11">
        <v>18</v>
      </c>
      <c r="J193" s="11">
        <v>1</v>
      </c>
      <c r="K193" s="11">
        <v>1</v>
      </c>
      <c r="L193" s="11" t="s">
        <v>93</v>
      </c>
      <c r="N193" s="2" t="s">
        <v>839</v>
      </c>
      <c r="O193" s="11">
        <v>9</v>
      </c>
      <c r="P193" s="11">
        <v>0.90500000000000003</v>
      </c>
      <c r="Q193" s="11">
        <v>0.98531695721077694</v>
      </c>
      <c r="R193" s="11" t="s">
        <v>93</v>
      </c>
    </row>
    <row r="194" spans="1:18" x14ac:dyDescent="0.2">
      <c r="A194" s="1" t="s">
        <v>1339</v>
      </c>
      <c r="B194" s="16">
        <v>6.1742308854268305E-2</v>
      </c>
      <c r="C194" s="16">
        <v>5.7962801293540603E-2</v>
      </c>
      <c r="D194" s="16">
        <v>9.9927225915348392E-3</v>
      </c>
      <c r="E194" s="16">
        <v>9.0754141329308004E-3</v>
      </c>
      <c r="H194" s="2" t="s">
        <v>837</v>
      </c>
      <c r="I194" s="11">
        <v>14</v>
      </c>
      <c r="J194" s="11">
        <v>0.58899999999999997</v>
      </c>
      <c r="K194" s="11">
        <v>0.84776569037656901</v>
      </c>
      <c r="L194" s="11" t="s">
        <v>93</v>
      </c>
      <c r="N194" s="2" t="s">
        <v>841</v>
      </c>
      <c r="O194" s="11">
        <v>10</v>
      </c>
      <c r="P194" s="11">
        <v>1</v>
      </c>
      <c r="Q194" s="11">
        <v>1</v>
      </c>
      <c r="R194" s="11" t="s">
        <v>93</v>
      </c>
    </row>
    <row r="195" spans="1:18" x14ac:dyDescent="0.2">
      <c r="A195" s="1" t="s">
        <v>1180</v>
      </c>
      <c r="B195" s="16">
        <v>7.4364272706095608E-2</v>
      </c>
      <c r="C195" s="16">
        <v>5.7550548083771504E-2</v>
      </c>
      <c r="D195" s="16">
        <v>3.0422947711913201E-2</v>
      </c>
      <c r="E195" s="16">
        <v>2.3706458343209499E-2</v>
      </c>
      <c r="H195" s="2" t="s">
        <v>838</v>
      </c>
      <c r="I195" s="11">
        <v>11</v>
      </c>
      <c r="J195" s="11">
        <v>0.29599999999999999</v>
      </c>
      <c r="K195" s="11">
        <v>0.70857142857142896</v>
      </c>
      <c r="L195" s="11" t="s">
        <v>93</v>
      </c>
      <c r="N195" s="2" t="s">
        <v>842</v>
      </c>
      <c r="O195" s="11">
        <v>12</v>
      </c>
      <c r="P195" s="11">
        <v>0.73</v>
      </c>
      <c r="Q195" s="11">
        <v>0.96444230769230799</v>
      </c>
      <c r="R195" s="11" t="s">
        <v>93</v>
      </c>
    </row>
    <row r="196" spans="1:18" x14ac:dyDescent="0.2">
      <c r="A196" s="1" t="s">
        <v>1099</v>
      </c>
      <c r="B196" s="16">
        <v>5.8928695492528493E-2</v>
      </c>
      <c r="C196" s="16">
        <v>5.7536806310112494E-2</v>
      </c>
      <c r="D196" s="16">
        <v>0.19603204000582602</v>
      </c>
      <c r="E196" s="16">
        <v>0.113473744329831</v>
      </c>
      <c r="H196" s="2" t="s">
        <v>839</v>
      </c>
      <c r="I196" s="11">
        <v>11.5</v>
      </c>
      <c r="J196" s="11">
        <v>0.33200000000000002</v>
      </c>
      <c r="K196" s="11">
        <v>0.72923659305993704</v>
      </c>
      <c r="L196" s="11" t="s">
        <v>93</v>
      </c>
      <c r="N196" s="2" t="s">
        <v>843</v>
      </c>
      <c r="O196" s="11">
        <v>13</v>
      </c>
      <c r="P196" s="11">
        <v>0.55600000000000005</v>
      </c>
      <c r="Q196" s="11">
        <v>0.92487167070217902</v>
      </c>
      <c r="R196" s="11" t="s">
        <v>93</v>
      </c>
    </row>
    <row r="197" spans="1:18" x14ac:dyDescent="0.2">
      <c r="A197" s="1" t="s">
        <v>1533</v>
      </c>
      <c r="B197" s="16">
        <v>7.9268447951139298E-2</v>
      </c>
      <c r="C197" s="16">
        <v>5.7454355668158694E-2</v>
      </c>
      <c r="D197" s="16">
        <v>1.9893793559624201E-2</v>
      </c>
      <c r="E197" s="16">
        <v>2.4974750209551401E-2</v>
      </c>
      <c r="H197" s="2" t="s">
        <v>840</v>
      </c>
      <c r="I197" s="11">
        <v>28</v>
      </c>
      <c r="J197" s="11">
        <v>0.13200000000000001</v>
      </c>
      <c r="K197" s="11">
        <v>0.61990443686006802</v>
      </c>
      <c r="L197" s="11" t="s">
        <v>93</v>
      </c>
      <c r="N197" s="2" t="s">
        <v>844</v>
      </c>
      <c r="O197" s="11">
        <v>13</v>
      </c>
      <c r="P197" s="11">
        <v>0.55600000000000005</v>
      </c>
      <c r="Q197" s="11">
        <v>0.92487167070217902</v>
      </c>
      <c r="R197" s="11" t="s">
        <v>93</v>
      </c>
    </row>
    <row r="198" spans="1:18" x14ac:dyDescent="0.2">
      <c r="A198" s="1" t="s">
        <v>1804</v>
      </c>
      <c r="B198" s="16">
        <v>6.9805904689869094E-2</v>
      </c>
      <c r="C198" s="16">
        <v>5.7303196157909998E-2</v>
      </c>
      <c r="D198" s="16">
        <v>2.14222191623759E-2</v>
      </c>
      <c r="E198" s="16">
        <v>1.8143518226286098E-2</v>
      </c>
      <c r="H198" s="2" t="s">
        <v>841</v>
      </c>
      <c r="I198" s="11">
        <v>16.5</v>
      </c>
      <c r="J198" s="11">
        <v>0.873</v>
      </c>
      <c r="K198" s="11">
        <v>0.98868148148148105</v>
      </c>
      <c r="L198" s="11" t="s">
        <v>93</v>
      </c>
      <c r="N198" s="2" t="s">
        <v>845</v>
      </c>
      <c r="O198" s="11">
        <v>10</v>
      </c>
      <c r="P198" s="11">
        <v>1</v>
      </c>
      <c r="Q198" s="11">
        <v>1</v>
      </c>
      <c r="R198" s="11" t="s">
        <v>93</v>
      </c>
    </row>
    <row r="199" spans="1:18" x14ac:dyDescent="0.2">
      <c r="A199" s="1" t="s">
        <v>1603</v>
      </c>
      <c r="B199" s="16">
        <v>7.6376242037395597E-2</v>
      </c>
      <c r="C199" s="16">
        <v>5.7124553100343402E-2</v>
      </c>
      <c r="D199" s="16">
        <v>4.5534683036473303E-2</v>
      </c>
      <c r="E199" s="16">
        <v>2.8224062800842404E-2</v>
      </c>
      <c r="H199" s="2" t="s">
        <v>842</v>
      </c>
      <c r="I199" s="11">
        <v>12</v>
      </c>
      <c r="J199" s="11">
        <v>0.39400000000000002</v>
      </c>
      <c r="K199" s="11">
        <v>0.75930532212885204</v>
      </c>
      <c r="L199" s="11" t="s">
        <v>93</v>
      </c>
      <c r="N199" s="2" t="s">
        <v>847</v>
      </c>
      <c r="O199" s="11">
        <v>15</v>
      </c>
      <c r="P199" s="11">
        <v>0.28599999999999998</v>
      </c>
      <c r="Q199" s="11">
        <v>0.85799999999999998</v>
      </c>
      <c r="R199" s="11" t="s">
        <v>93</v>
      </c>
    </row>
    <row r="200" spans="1:18" x14ac:dyDescent="0.2">
      <c r="A200" s="1" t="s">
        <v>826</v>
      </c>
      <c r="B200" s="16">
        <v>6.8108305566584704E-2</v>
      </c>
      <c r="C200" s="16">
        <v>5.6973393590094699E-2</v>
      </c>
      <c r="D200" s="16">
        <v>4.3041219751561E-2</v>
      </c>
      <c r="E200" s="16">
        <v>2.7518643981810698E-2</v>
      </c>
      <c r="H200" s="2" t="s">
        <v>843</v>
      </c>
      <c r="I200" s="11">
        <v>20</v>
      </c>
      <c r="J200" s="11">
        <v>0.81</v>
      </c>
      <c r="K200" s="11">
        <v>0.95793021276595702</v>
      </c>
      <c r="L200" s="11" t="s">
        <v>93</v>
      </c>
      <c r="N200" s="2" t="s">
        <v>848</v>
      </c>
      <c r="O200" s="11">
        <v>9</v>
      </c>
      <c r="P200" s="11">
        <v>0.90500000000000003</v>
      </c>
      <c r="Q200" s="11">
        <v>0.98531695721077694</v>
      </c>
      <c r="R200" s="11" t="s">
        <v>93</v>
      </c>
    </row>
    <row r="201" spans="1:18" x14ac:dyDescent="0.2">
      <c r="A201" s="1" t="s">
        <v>1307</v>
      </c>
      <c r="B201" s="16">
        <v>6.5326129225646498E-2</v>
      </c>
      <c r="C201" s="16">
        <v>5.6547398606666598E-2</v>
      </c>
      <c r="D201" s="16">
        <v>4.7478236580712999E-2</v>
      </c>
      <c r="E201" s="16">
        <v>3.9916471101787102E-2</v>
      </c>
      <c r="H201" s="2" t="s">
        <v>844</v>
      </c>
      <c r="I201" s="11">
        <v>9</v>
      </c>
      <c r="J201" s="11">
        <v>0.17299999999999999</v>
      </c>
      <c r="K201" s="11">
        <v>0.64</v>
      </c>
      <c r="L201" s="11" t="s">
        <v>93</v>
      </c>
      <c r="N201" s="2" t="s">
        <v>849</v>
      </c>
      <c r="O201" s="11">
        <v>10</v>
      </c>
      <c r="P201" s="11">
        <v>1</v>
      </c>
      <c r="Q201" s="11">
        <v>1</v>
      </c>
      <c r="R201" s="11" t="s">
        <v>93</v>
      </c>
    </row>
    <row r="202" spans="1:18" x14ac:dyDescent="0.2">
      <c r="A202" s="1" t="s">
        <v>1490</v>
      </c>
      <c r="B202" s="16">
        <v>5.6586637442812102E-2</v>
      </c>
      <c r="C202" s="16">
        <v>5.6451206191053802E-2</v>
      </c>
      <c r="D202" s="16">
        <v>5.0920563731883701E-3</v>
      </c>
      <c r="E202" s="16">
        <v>4.4956743389065199E-3</v>
      </c>
      <c r="H202" s="2" t="s">
        <v>845</v>
      </c>
      <c r="I202" s="11">
        <v>25</v>
      </c>
      <c r="J202" s="11">
        <v>0.31</v>
      </c>
      <c r="K202" s="11">
        <v>0.70857142857142896</v>
      </c>
      <c r="L202" s="11" t="s">
        <v>93</v>
      </c>
      <c r="N202" s="2" t="s">
        <v>850</v>
      </c>
      <c r="O202" s="11">
        <v>12.5</v>
      </c>
      <c r="P202" s="11">
        <v>0.623</v>
      </c>
      <c r="Q202" s="11">
        <v>0.96444230769230799</v>
      </c>
      <c r="R202" s="11" t="s">
        <v>93</v>
      </c>
    </row>
    <row r="203" spans="1:18" x14ac:dyDescent="0.2">
      <c r="A203" s="1" t="s">
        <v>1095</v>
      </c>
      <c r="B203" s="16">
        <v>5.7765525722870706E-2</v>
      </c>
      <c r="C203" s="16">
        <v>5.6025211207625707E-2</v>
      </c>
      <c r="D203" s="16">
        <v>9.8902884241546599E-3</v>
      </c>
      <c r="E203" s="16">
        <v>9.2691301816804298E-3</v>
      </c>
      <c r="H203" s="2" t="s">
        <v>846</v>
      </c>
      <c r="I203" s="11">
        <v>16</v>
      </c>
      <c r="J203" s="11">
        <v>0.81799999999999995</v>
      </c>
      <c r="K203" s="11">
        <v>0.95793021276595702</v>
      </c>
      <c r="L203" s="11" t="s">
        <v>93</v>
      </c>
      <c r="N203" s="2" t="s">
        <v>851</v>
      </c>
      <c r="O203" s="11">
        <v>9</v>
      </c>
      <c r="P203" s="11">
        <v>0.90500000000000003</v>
      </c>
      <c r="Q203" s="11">
        <v>0.98531695721077694</v>
      </c>
      <c r="R203" s="11" t="s">
        <v>93</v>
      </c>
    </row>
    <row r="204" spans="1:18" x14ac:dyDescent="0.2">
      <c r="A204" s="1" t="s">
        <v>944</v>
      </c>
      <c r="B204" s="16">
        <v>6.7353817067347194E-2</v>
      </c>
      <c r="C204" s="16">
        <v>5.5929018792012904E-2</v>
      </c>
      <c r="D204" s="16">
        <v>1.93304056390333E-2</v>
      </c>
      <c r="E204" s="16">
        <v>1.9250989221967999E-2</v>
      </c>
      <c r="H204" s="2" t="s">
        <v>847</v>
      </c>
      <c r="I204" s="11">
        <v>19</v>
      </c>
      <c r="J204" s="11">
        <v>0.93700000000000006</v>
      </c>
      <c r="K204" s="11">
        <v>0.99177846153846205</v>
      </c>
      <c r="L204" s="11" t="s">
        <v>93</v>
      </c>
      <c r="N204" s="2" t="s">
        <v>852</v>
      </c>
      <c r="O204" s="11">
        <v>11</v>
      </c>
      <c r="P204" s="11">
        <v>0.90500000000000003</v>
      </c>
      <c r="Q204" s="11">
        <v>0.98531695721077694</v>
      </c>
      <c r="R204" s="11" t="s">
        <v>93</v>
      </c>
    </row>
    <row r="205" spans="1:18" x14ac:dyDescent="0.2">
      <c r="A205" s="1" t="s">
        <v>1833</v>
      </c>
      <c r="B205" s="16">
        <v>5.9211628679742605E-2</v>
      </c>
      <c r="C205" s="16">
        <v>5.4115104669028698E-2</v>
      </c>
      <c r="D205" s="16">
        <v>6.3266576537179004E-3</v>
      </c>
      <c r="E205" s="16">
        <v>7.3794849514245992E-3</v>
      </c>
      <c r="H205" s="2" t="s">
        <v>848</v>
      </c>
      <c r="I205" s="11">
        <v>24.5</v>
      </c>
      <c r="J205" s="11">
        <v>0.33500000000000002</v>
      </c>
      <c r="K205" s="11">
        <v>0.72923659305993704</v>
      </c>
      <c r="L205" s="11" t="s">
        <v>93</v>
      </c>
      <c r="N205" s="2" t="s">
        <v>69</v>
      </c>
      <c r="O205" s="11">
        <v>8</v>
      </c>
      <c r="P205" s="11">
        <v>0.73</v>
      </c>
      <c r="Q205" s="11">
        <v>0.96444230769230799</v>
      </c>
      <c r="R205" s="11" t="s">
        <v>93</v>
      </c>
    </row>
    <row r="206" spans="1:18" x14ac:dyDescent="0.2">
      <c r="A206" s="1" t="s">
        <v>1069</v>
      </c>
      <c r="B206" s="16">
        <v>4.9198937554445002E-2</v>
      </c>
      <c r="C206" s="16">
        <v>5.4087621121710797E-2</v>
      </c>
      <c r="D206" s="16">
        <v>5.4147240004359401E-2</v>
      </c>
      <c r="E206" s="16">
        <v>4.3059788119233902E-2</v>
      </c>
      <c r="H206" s="2" t="s">
        <v>849</v>
      </c>
      <c r="I206" s="11">
        <v>13</v>
      </c>
      <c r="J206" s="11">
        <v>0.47</v>
      </c>
      <c r="K206" s="11">
        <v>0.80794188861985505</v>
      </c>
      <c r="L206" s="11" t="s">
        <v>93</v>
      </c>
      <c r="N206" s="2" t="s">
        <v>853</v>
      </c>
      <c r="O206" s="11">
        <v>9</v>
      </c>
      <c r="P206" s="11">
        <v>0.90500000000000003</v>
      </c>
      <c r="Q206" s="11">
        <v>0.98531695721077694</v>
      </c>
      <c r="R206" s="11" t="s">
        <v>93</v>
      </c>
    </row>
    <row r="207" spans="1:18" x14ac:dyDescent="0.2">
      <c r="A207" s="1" t="s">
        <v>1742</v>
      </c>
      <c r="B207" s="16">
        <v>7.2698110603612809E-2</v>
      </c>
      <c r="C207" s="16">
        <v>5.4018912253415902E-2</v>
      </c>
      <c r="D207" s="16">
        <v>5.7134004674286698E-2</v>
      </c>
      <c r="E207" s="16">
        <v>4.9247736619858901E-2</v>
      </c>
      <c r="H207" s="2" t="s">
        <v>850</v>
      </c>
      <c r="I207" s="11">
        <v>18.5</v>
      </c>
      <c r="J207" s="11">
        <v>1</v>
      </c>
      <c r="K207" s="11">
        <v>1</v>
      </c>
      <c r="L207" s="11" t="s">
        <v>93</v>
      </c>
      <c r="N207" s="2" t="s">
        <v>854</v>
      </c>
      <c r="O207" s="11">
        <v>15</v>
      </c>
      <c r="P207" s="11">
        <v>0.28599999999999998</v>
      </c>
      <c r="Q207" s="11">
        <v>0.85799999999999998</v>
      </c>
      <c r="R207" s="11" t="s">
        <v>93</v>
      </c>
    </row>
    <row r="208" spans="1:18" x14ac:dyDescent="0.2">
      <c r="A208" s="1" t="s">
        <v>1910</v>
      </c>
      <c r="B208" s="16">
        <v>5.9211628679742605E-2</v>
      </c>
      <c r="C208" s="16">
        <v>5.3908978064144103E-2</v>
      </c>
      <c r="D208" s="16">
        <v>0.146200513211352</v>
      </c>
      <c r="E208" s="16">
        <v>0.108894004535806</v>
      </c>
      <c r="H208" s="2" t="s">
        <v>851</v>
      </c>
      <c r="I208" s="11">
        <v>12</v>
      </c>
      <c r="J208" s="11">
        <v>0.39400000000000002</v>
      </c>
      <c r="K208" s="11">
        <v>0.75930532212885204</v>
      </c>
      <c r="L208" s="11" t="s">
        <v>93</v>
      </c>
      <c r="N208" s="2" t="s">
        <v>855</v>
      </c>
      <c r="O208" s="11">
        <v>12</v>
      </c>
      <c r="P208" s="11">
        <v>0.73</v>
      </c>
      <c r="Q208" s="11">
        <v>0.96444230769230799</v>
      </c>
      <c r="R208" s="11" t="s">
        <v>93</v>
      </c>
    </row>
    <row r="209" spans="1:18" x14ac:dyDescent="0.2">
      <c r="A209" s="1" t="s">
        <v>1064</v>
      </c>
      <c r="B209" s="16">
        <v>5.6869570630026199E-2</v>
      </c>
      <c r="C209" s="16">
        <v>5.3386790665103198E-2</v>
      </c>
      <c r="D209" s="16">
        <v>8.7284693151847299E-3</v>
      </c>
      <c r="E209" s="16">
        <v>6.0051975112385501E-3</v>
      </c>
      <c r="H209" s="2" t="s">
        <v>852</v>
      </c>
      <c r="I209" s="11">
        <v>13</v>
      </c>
      <c r="J209" s="11">
        <v>0.47</v>
      </c>
      <c r="K209" s="11">
        <v>0.80794188861985505</v>
      </c>
      <c r="L209" s="11" t="s">
        <v>93</v>
      </c>
      <c r="N209" s="2" t="s">
        <v>856</v>
      </c>
      <c r="O209" s="11">
        <v>14</v>
      </c>
      <c r="P209" s="11">
        <v>0.41299999999999998</v>
      </c>
      <c r="Q209" s="11">
        <v>0.896464454976303</v>
      </c>
      <c r="R209" s="11" t="s">
        <v>93</v>
      </c>
    </row>
    <row r="210" spans="1:18" x14ac:dyDescent="0.2">
      <c r="A210" s="1" t="s">
        <v>1478</v>
      </c>
      <c r="B210" s="16">
        <v>5.7844118274874602E-2</v>
      </c>
      <c r="C210" s="16">
        <v>5.3304340023149398E-2</v>
      </c>
      <c r="D210" s="16">
        <v>4.6222070212314004E-2</v>
      </c>
      <c r="E210" s="16">
        <v>3.6955905073726703E-2</v>
      </c>
      <c r="H210" s="2" t="s">
        <v>69</v>
      </c>
      <c r="I210" s="11">
        <v>17</v>
      </c>
      <c r="J210" s="11">
        <v>0.93700000000000006</v>
      </c>
      <c r="K210" s="11">
        <v>0.99177846153846205</v>
      </c>
      <c r="L210" s="11" t="s">
        <v>93</v>
      </c>
      <c r="N210" s="2" t="s">
        <v>2012</v>
      </c>
      <c r="O210" s="11">
        <v>13</v>
      </c>
      <c r="P210" s="11">
        <v>0.55600000000000005</v>
      </c>
      <c r="Q210" s="11">
        <v>0.92487167070217902</v>
      </c>
      <c r="R210" s="11" t="s">
        <v>93</v>
      </c>
    </row>
    <row r="211" spans="1:18" x14ac:dyDescent="0.2">
      <c r="A211" s="1" t="s">
        <v>1971</v>
      </c>
      <c r="B211" s="16">
        <v>6.0704887167816801E-2</v>
      </c>
      <c r="C211" s="16">
        <v>5.3070729870946902E-2</v>
      </c>
      <c r="D211" s="16">
        <v>1.2483490240463401E-2</v>
      </c>
      <c r="E211" s="16">
        <v>1.23027966054954E-2</v>
      </c>
      <c r="H211" s="2" t="s">
        <v>853</v>
      </c>
      <c r="I211" s="11">
        <v>23</v>
      </c>
      <c r="J211" s="11">
        <v>0.48499999999999999</v>
      </c>
      <c r="K211" s="11">
        <v>0.80794188861985505</v>
      </c>
      <c r="L211" s="11" t="s">
        <v>93</v>
      </c>
      <c r="N211" s="2" t="s">
        <v>2013</v>
      </c>
      <c r="O211" s="11">
        <v>3</v>
      </c>
      <c r="P211" s="11">
        <v>0.111</v>
      </c>
      <c r="Q211" s="11">
        <v>0.79850261780104703</v>
      </c>
      <c r="R211" s="11" t="s">
        <v>93</v>
      </c>
    </row>
    <row r="212" spans="1:18" x14ac:dyDescent="0.2">
      <c r="A212" s="1" t="s">
        <v>1098</v>
      </c>
      <c r="B212" s="16">
        <v>6.5027477528031605E-2</v>
      </c>
      <c r="C212" s="16">
        <v>5.3015762776311003E-2</v>
      </c>
      <c r="D212" s="16">
        <v>1.8289890149329299E-2</v>
      </c>
      <c r="E212" s="16">
        <v>2.85859097598276E-2</v>
      </c>
      <c r="H212" s="2" t="s">
        <v>854</v>
      </c>
      <c r="I212" s="11">
        <v>13.5</v>
      </c>
      <c r="J212" s="11">
        <v>0.52100000000000002</v>
      </c>
      <c r="K212" s="11">
        <v>0.82591705069124399</v>
      </c>
      <c r="L212" s="11" t="s">
        <v>93</v>
      </c>
      <c r="N212" s="2" t="s">
        <v>857</v>
      </c>
      <c r="O212" s="11">
        <v>7</v>
      </c>
      <c r="P212" s="11">
        <v>0.53700000000000003</v>
      </c>
      <c r="Q212" s="11">
        <v>0.92487167070217902</v>
      </c>
      <c r="R212" s="11" t="s">
        <v>93</v>
      </c>
    </row>
    <row r="213" spans="1:18" x14ac:dyDescent="0.2">
      <c r="A213" s="1" t="s">
        <v>1152</v>
      </c>
      <c r="B213" s="16">
        <v>5.6240830213994904E-2</v>
      </c>
      <c r="C213" s="16">
        <v>5.2960795681675103E-2</v>
      </c>
      <c r="D213" s="16">
        <v>2.5096371008143901E-2</v>
      </c>
      <c r="E213" s="16">
        <v>1.4722419704971899E-2</v>
      </c>
      <c r="H213" s="2" t="s">
        <v>855</v>
      </c>
      <c r="I213" s="11">
        <v>21.5</v>
      </c>
      <c r="J213" s="11">
        <v>0.63</v>
      </c>
      <c r="K213" s="11">
        <v>0.874752774974773</v>
      </c>
      <c r="L213" s="11" t="s">
        <v>93</v>
      </c>
      <c r="N213" s="2" t="s">
        <v>858</v>
      </c>
      <c r="O213" s="11">
        <v>8</v>
      </c>
      <c r="P213" s="11">
        <v>0.73</v>
      </c>
      <c r="Q213" s="11">
        <v>0.96444230769230799</v>
      </c>
      <c r="R213" s="11" t="s">
        <v>93</v>
      </c>
    </row>
    <row r="214" spans="1:18" x14ac:dyDescent="0.2">
      <c r="A214" s="1" t="s">
        <v>1243</v>
      </c>
      <c r="B214" s="16">
        <v>7.6612019693407307E-2</v>
      </c>
      <c r="C214" s="16">
        <v>5.2933312134357202E-2</v>
      </c>
      <c r="D214" s="16">
        <v>3.8275335332399005E-2</v>
      </c>
      <c r="E214" s="16">
        <v>5.83706660100302E-2</v>
      </c>
      <c r="H214" s="2" t="s">
        <v>856</v>
      </c>
      <c r="I214" s="11">
        <v>20</v>
      </c>
      <c r="J214" s="11">
        <v>0.81799999999999995</v>
      </c>
      <c r="K214" s="11">
        <v>0.95793021276595702</v>
      </c>
      <c r="L214" s="11" t="s">
        <v>93</v>
      </c>
      <c r="N214" s="2" t="s">
        <v>859</v>
      </c>
      <c r="O214" s="11">
        <v>8</v>
      </c>
      <c r="P214" s="11">
        <v>0.73</v>
      </c>
      <c r="Q214" s="11">
        <v>0.96444230769230799</v>
      </c>
      <c r="R214" s="11" t="s">
        <v>93</v>
      </c>
    </row>
    <row r="215" spans="1:18" x14ac:dyDescent="0.2">
      <c r="A215" s="1" t="s">
        <v>1960</v>
      </c>
      <c r="B215" s="16">
        <v>5.7152503817240297E-2</v>
      </c>
      <c r="C215" s="16">
        <v>5.2589767792882894E-2</v>
      </c>
      <c r="D215" s="16">
        <v>8.0329952313929892E-3</v>
      </c>
      <c r="E215" s="16">
        <v>5.0402722872781199E-3</v>
      </c>
      <c r="H215" s="2" t="s">
        <v>857</v>
      </c>
      <c r="I215" s="11">
        <v>25.5</v>
      </c>
      <c r="J215" s="11">
        <v>0.26</v>
      </c>
      <c r="K215" s="11">
        <v>0.68147248576850095</v>
      </c>
      <c r="L215" s="11" t="s">
        <v>93</v>
      </c>
      <c r="N215" s="2" t="s">
        <v>860</v>
      </c>
      <c r="O215" s="11">
        <v>11</v>
      </c>
      <c r="P215" s="11">
        <v>0.90500000000000003</v>
      </c>
      <c r="Q215" s="11">
        <v>0.98531695721077694</v>
      </c>
      <c r="R215" s="11" t="s">
        <v>93</v>
      </c>
    </row>
    <row r="216" spans="1:18" x14ac:dyDescent="0.2">
      <c r="A216" s="1" t="s">
        <v>815</v>
      </c>
      <c r="B216" s="16">
        <v>6.46816702992144E-2</v>
      </c>
      <c r="C216" s="16">
        <v>5.2562284245564896E-2</v>
      </c>
      <c r="D216" s="16">
        <v>2.5457586229958199E-2</v>
      </c>
      <c r="E216" s="16">
        <v>1.76829857330323E-2</v>
      </c>
      <c r="H216" s="2" t="s">
        <v>858</v>
      </c>
      <c r="I216" s="11">
        <v>18</v>
      </c>
      <c r="J216" s="11">
        <v>1</v>
      </c>
      <c r="K216" s="11">
        <v>1</v>
      </c>
      <c r="L216" s="11" t="s">
        <v>93</v>
      </c>
      <c r="N216" s="2" t="s">
        <v>861</v>
      </c>
      <c r="O216" s="11">
        <v>19</v>
      </c>
      <c r="P216" s="11">
        <v>3.6499999999999998E-2</v>
      </c>
      <c r="Q216" s="11">
        <v>0.79850261780104703</v>
      </c>
      <c r="R216" s="11" t="s">
        <v>93</v>
      </c>
    </row>
    <row r="217" spans="1:18" x14ac:dyDescent="0.2">
      <c r="A217" s="1" t="s">
        <v>1661</v>
      </c>
      <c r="B217" s="16">
        <v>5.7278251900446504E-2</v>
      </c>
      <c r="C217" s="16">
        <v>5.2521058924587999E-2</v>
      </c>
      <c r="D217" s="16">
        <v>3.7199776574907105E-3</v>
      </c>
      <c r="E217" s="16">
        <v>4.6455301502034002E-3</v>
      </c>
      <c r="H217" s="2" t="s">
        <v>859</v>
      </c>
      <c r="I217" s="11">
        <v>24.5</v>
      </c>
      <c r="J217" s="11">
        <v>0.33200000000000002</v>
      </c>
      <c r="K217" s="11">
        <v>0.72923659305993704</v>
      </c>
      <c r="L217" s="11" t="s">
        <v>93</v>
      </c>
      <c r="N217" s="2" t="s">
        <v>862</v>
      </c>
      <c r="O217" s="11">
        <v>10</v>
      </c>
      <c r="P217" s="11">
        <v>1</v>
      </c>
      <c r="Q217" s="11">
        <v>1</v>
      </c>
      <c r="R217" s="11" t="s">
        <v>93</v>
      </c>
    </row>
    <row r="218" spans="1:18" x14ac:dyDescent="0.2">
      <c r="A218" s="1" t="s">
        <v>762</v>
      </c>
      <c r="B218" s="16">
        <v>5.1588151135363698E-2</v>
      </c>
      <c r="C218" s="16">
        <v>5.2383641187998299E-2</v>
      </c>
      <c r="D218" s="16">
        <v>2.1047525760643102E-2</v>
      </c>
      <c r="E218" s="16">
        <v>2.6930185795986401E-2</v>
      </c>
      <c r="H218" s="2" t="s">
        <v>860</v>
      </c>
      <c r="I218" s="11">
        <v>27.5</v>
      </c>
      <c r="J218" s="11">
        <v>0.14899999999999999</v>
      </c>
      <c r="K218" s="11">
        <v>0.64</v>
      </c>
      <c r="L218" s="11" t="s">
        <v>93</v>
      </c>
      <c r="N218" s="2" t="s">
        <v>863</v>
      </c>
      <c r="O218" s="11">
        <v>13</v>
      </c>
      <c r="P218" s="11">
        <v>0.55600000000000005</v>
      </c>
      <c r="Q218" s="11">
        <v>0.92487167070217902</v>
      </c>
      <c r="R218" s="11" t="s">
        <v>93</v>
      </c>
    </row>
    <row r="219" spans="1:18" x14ac:dyDescent="0.2">
      <c r="A219" s="1" t="s">
        <v>1660</v>
      </c>
      <c r="B219" s="16">
        <v>5.7561185087660602E-2</v>
      </c>
      <c r="C219" s="16">
        <v>5.1806486694321495E-2</v>
      </c>
      <c r="D219" s="16">
        <v>2.6039843602435001E-3</v>
      </c>
      <c r="E219" s="16">
        <v>2.09067131858092E-3</v>
      </c>
      <c r="H219" s="2" t="s">
        <v>861</v>
      </c>
      <c r="I219" s="11">
        <v>20</v>
      </c>
      <c r="J219" s="11">
        <v>0.81</v>
      </c>
      <c r="K219" s="11">
        <v>0.95793021276595702</v>
      </c>
      <c r="L219" s="11" t="s">
        <v>93</v>
      </c>
      <c r="N219" s="2" t="s">
        <v>2014</v>
      </c>
      <c r="O219" s="11">
        <v>15</v>
      </c>
      <c r="P219" s="11">
        <v>0.28599999999999998</v>
      </c>
      <c r="Q219" s="11">
        <v>0.85799999999999998</v>
      </c>
      <c r="R219" s="11" t="s">
        <v>93</v>
      </c>
    </row>
    <row r="220" spans="1:18" x14ac:dyDescent="0.2">
      <c r="A220" s="1" t="s">
        <v>722</v>
      </c>
      <c r="B220" s="16">
        <v>6.9884497241872998E-2</v>
      </c>
      <c r="C220" s="16">
        <v>5.16553271840728E-2</v>
      </c>
      <c r="D220" s="16">
        <v>1.94678830742014E-2</v>
      </c>
      <c r="E220" s="16">
        <v>1.84797800467572E-2</v>
      </c>
      <c r="H220" s="2" t="s">
        <v>862</v>
      </c>
      <c r="I220" s="11">
        <v>8</v>
      </c>
      <c r="J220" s="11">
        <v>0.128</v>
      </c>
      <c r="K220" s="11">
        <v>0.61990443686006802</v>
      </c>
      <c r="L220" s="11" t="s">
        <v>93</v>
      </c>
      <c r="N220" s="2" t="s">
        <v>865</v>
      </c>
      <c r="O220" s="11">
        <v>4</v>
      </c>
      <c r="P220" s="11">
        <v>0.19</v>
      </c>
      <c r="Q220" s="11">
        <v>0.834057507987221</v>
      </c>
      <c r="R220" s="11" t="s">
        <v>93</v>
      </c>
    </row>
    <row r="221" spans="1:18" x14ac:dyDescent="0.2">
      <c r="A221" s="1" t="s">
        <v>1394</v>
      </c>
      <c r="B221" s="16">
        <v>4.97648039288731E-2</v>
      </c>
      <c r="C221" s="16">
        <v>5.0954496727465298E-2</v>
      </c>
      <c r="D221" s="16">
        <v>2.0109444438319399E-2</v>
      </c>
      <c r="E221" s="16">
        <v>4.0654785098908304E-2</v>
      </c>
      <c r="H221" s="2" t="s">
        <v>863</v>
      </c>
      <c r="I221" s="11">
        <v>19.5</v>
      </c>
      <c r="J221" s="11">
        <v>0.873</v>
      </c>
      <c r="K221" s="11">
        <v>0.98868148148148105</v>
      </c>
      <c r="L221" s="11" t="s">
        <v>93</v>
      </c>
      <c r="N221" s="2" t="s">
        <v>868</v>
      </c>
      <c r="O221" s="11">
        <v>4</v>
      </c>
      <c r="P221" s="11">
        <v>0.19</v>
      </c>
      <c r="Q221" s="11">
        <v>0.834057507987221</v>
      </c>
      <c r="R221" s="11" t="s">
        <v>93</v>
      </c>
    </row>
    <row r="222" spans="1:18" x14ac:dyDescent="0.2">
      <c r="A222" s="1" t="s">
        <v>1905</v>
      </c>
      <c r="B222" s="16">
        <v>7.4930139080523692E-2</v>
      </c>
      <c r="C222" s="16">
        <v>5.0720886575262802E-2</v>
      </c>
      <c r="D222" s="16">
        <v>9.02849360016931E-2</v>
      </c>
      <c r="E222" s="16">
        <v>5.5212728913432402E-2</v>
      </c>
      <c r="H222" s="2" t="s">
        <v>864</v>
      </c>
      <c r="I222" s="11">
        <v>23</v>
      </c>
      <c r="J222" s="11">
        <v>0.47</v>
      </c>
      <c r="K222" s="11">
        <v>0.80794188861985505</v>
      </c>
      <c r="L222" s="11" t="s">
        <v>93</v>
      </c>
      <c r="N222" s="2" t="s">
        <v>870</v>
      </c>
      <c r="O222" s="11">
        <v>12.5</v>
      </c>
      <c r="P222" s="11">
        <v>0.623</v>
      </c>
      <c r="Q222" s="11">
        <v>0.96444230769230799</v>
      </c>
      <c r="R222" s="11" t="s">
        <v>93</v>
      </c>
    </row>
    <row r="223" spans="1:18" x14ac:dyDescent="0.2">
      <c r="A223" s="1" t="s">
        <v>890</v>
      </c>
      <c r="B223" s="16">
        <v>6.0689168657415998E-2</v>
      </c>
      <c r="C223" s="16">
        <v>5.0308633365493703E-2</v>
      </c>
      <c r="D223" s="16">
        <v>4.24832231029374E-3</v>
      </c>
      <c r="E223" s="16">
        <v>4.9306216936462598E-3</v>
      </c>
      <c r="H223" s="2" t="s">
        <v>865</v>
      </c>
      <c r="I223" s="11">
        <v>10</v>
      </c>
      <c r="J223" s="11">
        <v>0.22800000000000001</v>
      </c>
      <c r="K223" s="11">
        <v>0.65523809523809495</v>
      </c>
      <c r="L223" s="11" t="s">
        <v>93</v>
      </c>
      <c r="N223" s="2" t="s">
        <v>871</v>
      </c>
      <c r="O223" s="11">
        <v>13</v>
      </c>
      <c r="P223" s="11">
        <v>0.55600000000000005</v>
      </c>
      <c r="Q223" s="11">
        <v>0.92487167070217902</v>
      </c>
      <c r="R223" s="11" t="s">
        <v>93</v>
      </c>
    </row>
    <row r="224" spans="1:18" x14ac:dyDescent="0.2">
      <c r="A224" s="1" t="s">
        <v>1718</v>
      </c>
      <c r="B224" s="16">
        <v>5.3631557487465301E-2</v>
      </c>
      <c r="C224" s="16">
        <v>4.9923863703042498E-2</v>
      </c>
      <c r="D224" s="16">
        <v>1.85783231995841E-2</v>
      </c>
      <c r="E224" s="16">
        <v>7.61523372773312E-2</v>
      </c>
      <c r="H224" s="2" t="s">
        <v>866</v>
      </c>
      <c r="I224" s="11">
        <v>22</v>
      </c>
      <c r="J224" s="11">
        <v>0.57299999999999995</v>
      </c>
      <c r="K224" s="11">
        <v>0.84776569037656901</v>
      </c>
      <c r="L224" s="11" t="s">
        <v>93</v>
      </c>
      <c r="N224" s="2" t="s">
        <v>872</v>
      </c>
      <c r="O224" s="11">
        <v>10.5</v>
      </c>
      <c r="P224" s="11">
        <v>1</v>
      </c>
      <c r="Q224" s="11">
        <v>1</v>
      </c>
      <c r="R224" s="11" t="s">
        <v>93</v>
      </c>
    </row>
    <row r="225" spans="1:18" x14ac:dyDescent="0.2">
      <c r="A225" s="1" t="s">
        <v>951</v>
      </c>
      <c r="B225" s="16">
        <v>6.1993805020680803E-2</v>
      </c>
      <c r="C225" s="16">
        <v>4.9346709209365694E-2</v>
      </c>
      <c r="D225" s="16">
        <v>1.6133381362378199E-2</v>
      </c>
      <c r="E225" s="16">
        <v>2.3790523798327298E-2</v>
      </c>
      <c r="H225" s="2" t="s">
        <v>867</v>
      </c>
      <c r="I225" s="11">
        <v>26</v>
      </c>
      <c r="J225" s="11">
        <v>0.22600000000000001</v>
      </c>
      <c r="K225" s="11">
        <v>0.65523809523809495</v>
      </c>
      <c r="L225" s="11" t="s">
        <v>93</v>
      </c>
      <c r="N225" s="2" t="s">
        <v>874</v>
      </c>
      <c r="O225" s="11">
        <v>10</v>
      </c>
      <c r="P225" s="11">
        <v>1</v>
      </c>
      <c r="Q225" s="11">
        <v>1</v>
      </c>
      <c r="R225" s="11" t="s">
        <v>93</v>
      </c>
    </row>
    <row r="226" spans="1:18" x14ac:dyDescent="0.2">
      <c r="A226" s="1" t="s">
        <v>1028</v>
      </c>
      <c r="B226" s="16">
        <v>5.7278251900446504E-2</v>
      </c>
      <c r="C226" s="16">
        <v>4.9071873736186301E-2</v>
      </c>
      <c r="D226" s="16">
        <v>3.6760387909565803E-2</v>
      </c>
      <c r="E226" s="16">
        <v>3.5347696367126001E-2</v>
      </c>
      <c r="H226" s="2" t="s">
        <v>868</v>
      </c>
      <c r="I226" s="11">
        <v>8</v>
      </c>
      <c r="J226" s="11">
        <v>0.13200000000000001</v>
      </c>
      <c r="K226" s="11">
        <v>0.61990443686006802</v>
      </c>
      <c r="L226" s="11" t="s">
        <v>93</v>
      </c>
      <c r="N226" s="2" t="s">
        <v>875</v>
      </c>
      <c r="O226" s="11">
        <v>5</v>
      </c>
      <c r="P226" s="11">
        <v>0.28599999999999998</v>
      </c>
      <c r="Q226" s="11">
        <v>0.85799999999999998</v>
      </c>
      <c r="R226" s="11" t="s">
        <v>93</v>
      </c>
    </row>
    <row r="227" spans="1:18" x14ac:dyDescent="0.2">
      <c r="A227" s="1" t="s">
        <v>1696</v>
      </c>
      <c r="B227" s="16">
        <v>6.2685419478315199E-2</v>
      </c>
      <c r="C227" s="16">
        <v>4.85909116581223E-2</v>
      </c>
      <c r="D227" s="16">
        <v>1.4979649161359299E-2</v>
      </c>
      <c r="E227" s="16">
        <v>1.36368788280164E-2</v>
      </c>
      <c r="H227" s="2" t="s">
        <v>869</v>
      </c>
      <c r="I227" s="11">
        <v>17</v>
      </c>
      <c r="J227" s="11">
        <v>0.93600000000000005</v>
      </c>
      <c r="K227" s="11">
        <v>0.99177846153846205</v>
      </c>
      <c r="L227" s="11" t="s">
        <v>93</v>
      </c>
      <c r="N227" s="2" t="s">
        <v>876</v>
      </c>
      <c r="O227" s="11">
        <v>4</v>
      </c>
      <c r="P227" s="11">
        <v>0.19</v>
      </c>
      <c r="Q227" s="11">
        <v>0.834057507987221</v>
      </c>
      <c r="R227" s="11" t="s">
        <v>93</v>
      </c>
    </row>
    <row r="228" spans="1:18" x14ac:dyDescent="0.2">
      <c r="A228" s="1" t="s">
        <v>1827</v>
      </c>
      <c r="B228" s="16">
        <v>5.7168222327640995E-2</v>
      </c>
      <c r="C228" s="16">
        <v>4.85909116581223E-2</v>
      </c>
      <c r="D228" s="16">
        <v>2.6085669414157703E-2</v>
      </c>
      <c r="E228" s="16">
        <v>2.09140232253846E-2</v>
      </c>
      <c r="H228" s="2" t="s">
        <v>870</v>
      </c>
      <c r="I228" s="11">
        <v>14</v>
      </c>
      <c r="J228" s="11">
        <v>0.57499999999999996</v>
      </c>
      <c r="K228" s="11">
        <v>0.84776569037656901</v>
      </c>
      <c r="L228" s="11" t="s">
        <v>93</v>
      </c>
      <c r="N228" s="2" t="s">
        <v>877</v>
      </c>
      <c r="O228" s="11">
        <v>6</v>
      </c>
      <c r="P228" s="11">
        <v>0.41299999999999998</v>
      </c>
      <c r="Q228" s="11">
        <v>0.896464454976303</v>
      </c>
      <c r="R228" s="11" t="s">
        <v>93</v>
      </c>
    </row>
    <row r="229" spans="1:18" x14ac:dyDescent="0.2">
      <c r="A229" s="1" t="s">
        <v>1195</v>
      </c>
      <c r="B229" s="16">
        <v>4.9701929887270006E-2</v>
      </c>
      <c r="C229" s="16">
        <v>4.8535944563486401E-2</v>
      </c>
      <c r="D229" s="16">
        <v>1.38151344164057E-2</v>
      </c>
      <c r="E229" s="16">
        <v>9.5871169032128497E-3</v>
      </c>
      <c r="H229" s="2" t="s">
        <v>871</v>
      </c>
      <c r="I229" s="11">
        <v>18.5</v>
      </c>
      <c r="J229" s="11">
        <v>1</v>
      </c>
      <c r="K229" s="11">
        <v>1</v>
      </c>
      <c r="L229" s="11" t="s">
        <v>93</v>
      </c>
      <c r="N229" s="2" t="s">
        <v>878</v>
      </c>
      <c r="O229" s="11">
        <v>5</v>
      </c>
      <c r="P229" s="11">
        <v>0.28599999999999998</v>
      </c>
      <c r="Q229" s="11">
        <v>0.85799999999999998</v>
      </c>
      <c r="R229" s="11" t="s">
        <v>93</v>
      </c>
    </row>
    <row r="230" spans="1:18" x14ac:dyDescent="0.2">
      <c r="A230" s="1" t="s">
        <v>1158</v>
      </c>
      <c r="B230" s="16">
        <v>5.7608340618862899E-2</v>
      </c>
      <c r="C230" s="16">
        <v>4.84122686005556E-2</v>
      </c>
      <c r="D230" s="16">
        <v>1.32813984916353E-2</v>
      </c>
      <c r="E230" s="16">
        <v>2.7595399397353001E-2</v>
      </c>
      <c r="H230" s="2" t="s">
        <v>872</v>
      </c>
      <c r="I230" s="11">
        <v>21</v>
      </c>
      <c r="J230" s="11">
        <v>0.68700000000000006</v>
      </c>
      <c r="K230" s="11">
        <v>0.91081818181818197</v>
      </c>
      <c r="L230" s="11" t="s">
        <v>93</v>
      </c>
      <c r="N230" s="2" t="s">
        <v>879</v>
      </c>
      <c r="O230" s="11">
        <v>4</v>
      </c>
      <c r="P230" s="11">
        <v>0.19</v>
      </c>
      <c r="Q230" s="11">
        <v>0.834057507987221</v>
      </c>
      <c r="R230" s="11" t="s">
        <v>93</v>
      </c>
    </row>
    <row r="231" spans="1:18" x14ac:dyDescent="0.2">
      <c r="A231" s="1" t="s">
        <v>1229</v>
      </c>
      <c r="B231" s="16">
        <v>6.5357566246447993E-2</v>
      </c>
      <c r="C231" s="16">
        <v>4.8247367316647999E-2</v>
      </c>
      <c r="D231" s="16">
        <v>1.2383751709066899E-2</v>
      </c>
      <c r="E231" s="16">
        <v>1.1582757707312799E-2</v>
      </c>
      <c r="H231" s="2" t="s">
        <v>873</v>
      </c>
      <c r="I231" s="11">
        <v>22</v>
      </c>
      <c r="J231" s="11">
        <v>0.57199999999999995</v>
      </c>
      <c r="K231" s="11">
        <v>0.84776569037656901</v>
      </c>
      <c r="L231" s="11" t="s">
        <v>93</v>
      </c>
      <c r="N231" s="2" t="s">
        <v>880</v>
      </c>
      <c r="O231" s="11">
        <v>8</v>
      </c>
      <c r="P231" s="11">
        <v>0.71199999999999997</v>
      </c>
      <c r="Q231" s="11">
        <v>0.96444230769230799</v>
      </c>
      <c r="R231" s="11" t="s">
        <v>93</v>
      </c>
    </row>
    <row r="232" spans="1:18" x14ac:dyDescent="0.2">
      <c r="A232" s="1" t="s">
        <v>1051</v>
      </c>
      <c r="B232" s="16">
        <v>5.7985584868481696E-2</v>
      </c>
      <c r="C232" s="16">
        <v>4.8219883769330001E-2</v>
      </c>
      <c r="D232" s="16">
        <v>2.1778043112222801E-2</v>
      </c>
      <c r="E232" s="16">
        <v>1.7050667309755199E-2</v>
      </c>
      <c r="H232" s="2" t="s">
        <v>874</v>
      </c>
      <c r="I232" s="11">
        <v>7</v>
      </c>
      <c r="J232" s="11">
        <v>9.3100000000000002E-2</v>
      </c>
      <c r="K232" s="11">
        <v>0.60713554502369704</v>
      </c>
      <c r="L232" s="11" t="s">
        <v>93</v>
      </c>
      <c r="N232" s="2" t="s">
        <v>881</v>
      </c>
      <c r="O232" s="11">
        <v>9</v>
      </c>
      <c r="P232" s="11">
        <v>0.90500000000000003</v>
      </c>
      <c r="Q232" s="11">
        <v>0.98531695721077694</v>
      </c>
      <c r="R232" s="11" t="s">
        <v>93</v>
      </c>
    </row>
    <row r="233" spans="1:18" x14ac:dyDescent="0.2">
      <c r="A233" s="1" t="s">
        <v>1124</v>
      </c>
      <c r="B233" s="16">
        <v>4.74541828999583E-2</v>
      </c>
      <c r="C233" s="16">
        <v>4.7958790069809597E-2</v>
      </c>
      <c r="D233" s="16">
        <v>1.9907271739542702E-2</v>
      </c>
      <c r="E233" s="16">
        <v>2.1458621173756201E-2</v>
      </c>
      <c r="H233" s="2" t="s">
        <v>875</v>
      </c>
      <c r="I233" s="11">
        <v>14</v>
      </c>
      <c r="J233" s="11">
        <v>0.58899999999999997</v>
      </c>
      <c r="K233" s="11">
        <v>0.84776569037656901</v>
      </c>
      <c r="L233" s="11" t="s">
        <v>93</v>
      </c>
      <c r="N233" s="2" t="s">
        <v>2015</v>
      </c>
      <c r="O233" s="11">
        <v>11</v>
      </c>
      <c r="P233" s="11">
        <v>0.90500000000000003</v>
      </c>
      <c r="Q233" s="11">
        <v>0.98531695721077694</v>
      </c>
      <c r="R233" s="11" t="s">
        <v>93</v>
      </c>
    </row>
    <row r="234" spans="1:18" x14ac:dyDescent="0.2">
      <c r="A234" s="1" t="s">
        <v>1817</v>
      </c>
      <c r="B234" s="16">
        <v>4.31158740293427E-2</v>
      </c>
      <c r="C234" s="16">
        <v>4.7958790069809597E-2</v>
      </c>
      <c r="D234" s="16">
        <v>1.3478179918444599E-3</v>
      </c>
      <c r="E234" s="16">
        <v>1.2536717871910099E-3</v>
      </c>
      <c r="H234" s="2" t="s">
        <v>876</v>
      </c>
      <c r="I234" s="11">
        <v>13</v>
      </c>
      <c r="J234" s="11">
        <v>0.48499999999999999</v>
      </c>
      <c r="K234" s="11">
        <v>0.80794188861985505</v>
      </c>
      <c r="L234" s="11" t="s">
        <v>93</v>
      </c>
      <c r="N234" s="2" t="s">
        <v>883</v>
      </c>
      <c r="O234" s="11">
        <v>5</v>
      </c>
      <c r="P234" s="11">
        <v>0.28599999999999998</v>
      </c>
      <c r="Q234" s="11">
        <v>0.85799999999999998</v>
      </c>
      <c r="R234" s="11" t="s">
        <v>93</v>
      </c>
    </row>
    <row r="235" spans="1:18" x14ac:dyDescent="0.2">
      <c r="A235" s="1" t="s">
        <v>1084</v>
      </c>
      <c r="B235" s="16">
        <v>3.05096286879162E-2</v>
      </c>
      <c r="C235" s="16">
        <v>4.7766405238583998E-2</v>
      </c>
      <c r="D235" s="16">
        <v>8.610939586295889E-2</v>
      </c>
      <c r="E235" s="16">
        <v>0.25611820158552601</v>
      </c>
      <c r="H235" s="2" t="s">
        <v>877</v>
      </c>
      <c r="I235" s="11">
        <v>6</v>
      </c>
      <c r="J235" s="11">
        <v>6.5100000000000005E-2</v>
      </c>
      <c r="K235" s="11">
        <v>0.60713554502369704</v>
      </c>
      <c r="L235" s="11" t="s">
        <v>93</v>
      </c>
      <c r="N235" s="2" t="s">
        <v>884</v>
      </c>
      <c r="O235" s="11">
        <v>5</v>
      </c>
      <c r="P235" s="11">
        <v>0.28599999999999998</v>
      </c>
      <c r="Q235" s="11">
        <v>0.85799999999999998</v>
      </c>
      <c r="R235" s="11" t="s">
        <v>93</v>
      </c>
    </row>
    <row r="236" spans="1:18" x14ac:dyDescent="0.2">
      <c r="A236" s="1" t="s">
        <v>1045</v>
      </c>
      <c r="B236" s="16">
        <v>5.6586637442812102E-2</v>
      </c>
      <c r="C236" s="16">
        <v>4.7587762181017401E-2</v>
      </c>
      <c r="D236" s="16">
        <v>1.6807290358300399E-2</v>
      </c>
      <c r="E236" s="16">
        <v>1.7979042335838299E-2</v>
      </c>
      <c r="H236" s="2" t="s">
        <v>878</v>
      </c>
      <c r="I236" s="11">
        <v>6</v>
      </c>
      <c r="J236" s="11">
        <v>6.5100000000000005E-2</v>
      </c>
      <c r="K236" s="11">
        <v>0.60713554502369704</v>
      </c>
      <c r="L236" s="11" t="s">
        <v>93</v>
      </c>
      <c r="N236" s="2" t="s">
        <v>2016</v>
      </c>
      <c r="O236" s="11">
        <v>11</v>
      </c>
      <c r="P236" s="11">
        <v>0.90500000000000003</v>
      </c>
      <c r="Q236" s="11">
        <v>0.98531695721077694</v>
      </c>
      <c r="R236" s="11" t="s">
        <v>93</v>
      </c>
    </row>
    <row r="237" spans="1:18" x14ac:dyDescent="0.2">
      <c r="A237" s="1" t="s">
        <v>1716</v>
      </c>
      <c r="B237" s="16">
        <v>5.9667465481365201E-2</v>
      </c>
      <c r="C237" s="16">
        <v>4.7532795086381502E-2</v>
      </c>
      <c r="D237" s="16">
        <v>1.6273554433530003E-2</v>
      </c>
      <c r="E237" s="16">
        <v>1.25842331291505E-2</v>
      </c>
      <c r="H237" s="2" t="s">
        <v>879</v>
      </c>
      <c r="I237" s="11">
        <v>9</v>
      </c>
      <c r="J237" s="11">
        <v>0.18</v>
      </c>
      <c r="K237" s="11">
        <v>0.64</v>
      </c>
      <c r="L237" s="11" t="s">
        <v>93</v>
      </c>
      <c r="N237" s="2" t="s">
        <v>2017</v>
      </c>
      <c r="O237" s="11">
        <v>15</v>
      </c>
      <c r="P237" s="11">
        <v>0.28599999999999998</v>
      </c>
      <c r="Q237" s="11">
        <v>0.85799999999999998</v>
      </c>
      <c r="R237" s="11" t="s">
        <v>93</v>
      </c>
    </row>
    <row r="238" spans="1:18" x14ac:dyDescent="0.2">
      <c r="A238" s="1" t="s">
        <v>813</v>
      </c>
      <c r="B238" s="16">
        <v>6.23710492702996E-2</v>
      </c>
      <c r="C238" s="16">
        <v>4.7450344444427701E-2</v>
      </c>
      <c r="D238" s="16">
        <v>4.0434539755333796E-3</v>
      </c>
      <c r="E238" s="16">
        <v>9.8758634664434294E-3</v>
      </c>
      <c r="H238" s="2" t="s">
        <v>880</v>
      </c>
      <c r="I238" s="11">
        <v>18.5</v>
      </c>
      <c r="J238" s="11">
        <v>1</v>
      </c>
      <c r="K238" s="11">
        <v>1</v>
      </c>
      <c r="L238" s="11" t="s">
        <v>93</v>
      </c>
      <c r="N238" s="2" t="s">
        <v>2018</v>
      </c>
      <c r="O238" s="11">
        <v>5</v>
      </c>
      <c r="P238" s="11">
        <v>0.28599999999999998</v>
      </c>
      <c r="Q238" s="11">
        <v>0.85799999999999998</v>
      </c>
      <c r="R238" s="11" t="s">
        <v>93</v>
      </c>
    </row>
    <row r="239" spans="1:18" x14ac:dyDescent="0.2">
      <c r="A239" s="1" t="s">
        <v>1393</v>
      </c>
      <c r="B239" s="16">
        <v>5.0692196042519198E-2</v>
      </c>
      <c r="C239" s="16">
        <v>4.7422860897109703E-2</v>
      </c>
      <c r="D239" s="16">
        <v>5.8082868540545202E-2</v>
      </c>
      <c r="E239" s="16">
        <v>5.0914425643063303E-2</v>
      </c>
      <c r="H239" s="2" t="s">
        <v>881</v>
      </c>
      <c r="I239" s="11">
        <v>6</v>
      </c>
      <c r="J239" s="11">
        <v>6.3700000000000007E-2</v>
      </c>
      <c r="K239" s="11">
        <v>0.60713554502369704</v>
      </c>
      <c r="L239" s="11" t="s">
        <v>93</v>
      </c>
      <c r="N239" s="2" t="s">
        <v>887</v>
      </c>
      <c r="O239" s="11">
        <v>6.5</v>
      </c>
      <c r="P239" s="11">
        <v>0.46100000000000002</v>
      </c>
      <c r="Q239" s="11">
        <v>0.92487167070217902</v>
      </c>
      <c r="R239" s="11" t="s">
        <v>93</v>
      </c>
    </row>
    <row r="240" spans="1:18" x14ac:dyDescent="0.2">
      <c r="A240" s="1" t="s">
        <v>1973</v>
      </c>
      <c r="B240" s="16">
        <v>6.0720605678217597E-2</v>
      </c>
      <c r="C240" s="16">
        <v>4.7271701386861001E-2</v>
      </c>
      <c r="D240" s="16">
        <v>2.2759254610285599E-2</v>
      </c>
      <c r="E240" s="16">
        <v>2.12100798281907E-2</v>
      </c>
      <c r="H240" s="2" t="s">
        <v>882</v>
      </c>
      <c r="I240" s="11">
        <v>23</v>
      </c>
      <c r="J240" s="11">
        <v>0.46700000000000003</v>
      </c>
      <c r="K240" s="11">
        <v>0.80794188861985505</v>
      </c>
      <c r="L240" s="11" t="s">
        <v>93</v>
      </c>
      <c r="N240" s="2" t="s">
        <v>888</v>
      </c>
      <c r="O240" s="11">
        <v>9</v>
      </c>
      <c r="P240" s="11">
        <v>0.90500000000000003</v>
      </c>
      <c r="Q240" s="11">
        <v>0.98531695721077694</v>
      </c>
      <c r="R240" s="11" t="s">
        <v>93</v>
      </c>
    </row>
    <row r="241" spans="1:18" x14ac:dyDescent="0.2">
      <c r="A241" s="1" t="s">
        <v>1609</v>
      </c>
      <c r="B241" s="16">
        <v>5.4936193850730099E-2</v>
      </c>
      <c r="C241" s="16">
        <v>4.6818222856115005E-2</v>
      </c>
      <c r="D241" s="16">
        <v>1.4063132926905099E-2</v>
      </c>
      <c r="E241" s="16">
        <v>1.35637784322619E-2</v>
      </c>
      <c r="H241" s="2" t="s">
        <v>883</v>
      </c>
      <c r="I241" s="11">
        <v>23</v>
      </c>
      <c r="J241" s="11">
        <v>0.47</v>
      </c>
      <c r="K241" s="11">
        <v>0.80794188861985505</v>
      </c>
      <c r="L241" s="11" t="s">
        <v>93</v>
      </c>
      <c r="N241" s="2" t="s">
        <v>889</v>
      </c>
      <c r="O241" s="11">
        <v>14</v>
      </c>
      <c r="P241" s="11">
        <v>0.41299999999999998</v>
      </c>
      <c r="Q241" s="11">
        <v>0.896464454976303</v>
      </c>
      <c r="R241" s="11" t="s">
        <v>93</v>
      </c>
    </row>
    <row r="242" spans="1:18" x14ac:dyDescent="0.2">
      <c r="A242" s="1" t="s">
        <v>1050</v>
      </c>
      <c r="B242" s="16">
        <v>6.0563420574209804E-2</v>
      </c>
      <c r="C242" s="16">
        <v>4.6680805119525298E-2</v>
      </c>
      <c r="D242" s="16">
        <v>4.6257113480101898E-2</v>
      </c>
      <c r="E242" s="16">
        <v>3.2109348835198198E-2</v>
      </c>
      <c r="H242" s="2" t="s">
        <v>884</v>
      </c>
      <c r="I242" s="11">
        <v>19.5</v>
      </c>
      <c r="J242" s="11">
        <v>0.872</v>
      </c>
      <c r="K242" s="11">
        <v>0.98868148148148105</v>
      </c>
      <c r="L242" s="11" t="s">
        <v>93</v>
      </c>
      <c r="N242" s="2" t="s">
        <v>890</v>
      </c>
      <c r="O242" s="11">
        <v>9</v>
      </c>
      <c r="P242" s="11">
        <v>0.90200000000000002</v>
      </c>
      <c r="Q242" s="11">
        <v>0.98531695721077694</v>
      </c>
      <c r="R242" s="11" t="s">
        <v>93</v>
      </c>
    </row>
    <row r="243" spans="1:18" x14ac:dyDescent="0.2">
      <c r="A243" s="1" t="s">
        <v>1853</v>
      </c>
      <c r="B243" s="16">
        <v>5.7734088702069197E-2</v>
      </c>
      <c r="C243" s="16">
        <v>4.6460936740981701E-2</v>
      </c>
      <c r="D243" s="16">
        <v>1.1974015039546199E-2</v>
      </c>
      <c r="E243" s="16">
        <v>1.2131010675472101E-2</v>
      </c>
      <c r="H243" s="2" t="s">
        <v>885</v>
      </c>
      <c r="I243" s="11">
        <v>21</v>
      </c>
      <c r="J243" s="11">
        <v>0.68799999999999994</v>
      </c>
      <c r="K243" s="11">
        <v>0.91081818181818197</v>
      </c>
      <c r="L243" s="11" t="s">
        <v>93</v>
      </c>
      <c r="N243" s="2" t="s">
        <v>891</v>
      </c>
      <c r="O243" s="11">
        <v>6</v>
      </c>
      <c r="P243" s="11">
        <v>0.41299999999999998</v>
      </c>
      <c r="Q243" s="11">
        <v>0.896464454976303</v>
      </c>
      <c r="R243" s="11" t="s">
        <v>93</v>
      </c>
    </row>
    <row r="244" spans="1:18" x14ac:dyDescent="0.2">
      <c r="A244" s="1" t="s">
        <v>927</v>
      </c>
      <c r="B244" s="16">
        <v>6.2606826926311296E-2</v>
      </c>
      <c r="C244" s="16">
        <v>4.6323519004392001E-2</v>
      </c>
      <c r="D244" s="16">
        <v>2.6107234502027201E-2</v>
      </c>
      <c r="E244" s="16">
        <v>1.8439574829092198E-2</v>
      </c>
      <c r="H244" s="2" t="s">
        <v>886</v>
      </c>
      <c r="I244" s="11">
        <v>23</v>
      </c>
      <c r="J244" s="11">
        <v>0.47</v>
      </c>
      <c r="K244" s="11">
        <v>0.80794188861985505</v>
      </c>
      <c r="L244" s="11" t="s">
        <v>93</v>
      </c>
      <c r="N244" s="2" t="s">
        <v>892</v>
      </c>
      <c r="O244" s="11">
        <v>15</v>
      </c>
      <c r="P244" s="11">
        <v>0.28599999999999998</v>
      </c>
      <c r="Q244" s="11">
        <v>0.85799999999999998</v>
      </c>
      <c r="R244" s="11" t="s">
        <v>93</v>
      </c>
    </row>
    <row r="245" spans="1:18" x14ac:dyDescent="0.2">
      <c r="A245" s="1" t="s">
        <v>656</v>
      </c>
      <c r="B245" s="16">
        <v>5.1399529010554307E-2</v>
      </c>
      <c r="C245" s="16">
        <v>4.6076167078530496E-2</v>
      </c>
      <c r="D245" s="16">
        <v>1.7273635383478602E-2</v>
      </c>
      <c r="E245" s="16">
        <v>1.69958420129393E-2</v>
      </c>
      <c r="H245" s="2" t="s">
        <v>887</v>
      </c>
      <c r="I245" s="11">
        <v>3.5</v>
      </c>
      <c r="J245" s="11">
        <v>2.47E-2</v>
      </c>
      <c r="K245" s="11">
        <v>0.60713554502369704</v>
      </c>
      <c r="L245" s="11" t="s">
        <v>93</v>
      </c>
      <c r="N245" s="2" t="s">
        <v>893</v>
      </c>
      <c r="O245" s="11">
        <v>11</v>
      </c>
      <c r="P245" s="11">
        <v>0.90500000000000003</v>
      </c>
      <c r="Q245" s="11">
        <v>0.98531695721077694</v>
      </c>
      <c r="R245" s="11" t="s">
        <v>93</v>
      </c>
    </row>
    <row r="246" spans="1:18" x14ac:dyDescent="0.2">
      <c r="A246" s="1" t="s">
        <v>851</v>
      </c>
      <c r="B246" s="16">
        <v>5.7356844452450401E-2</v>
      </c>
      <c r="C246" s="16">
        <v>4.57051391897383E-2</v>
      </c>
      <c r="D246" s="16">
        <v>6.3280054717097495E-2</v>
      </c>
      <c r="E246" s="16">
        <v>5.53516196653661E-2</v>
      </c>
      <c r="H246" s="2" t="s">
        <v>888</v>
      </c>
      <c r="I246" s="11">
        <v>26</v>
      </c>
      <c r="J246" s="11">
        <v>0.223</v>
      </c>
      <c r="K246" s="11">
        <v>0.65523809523809495</v>
      </c>
      <c r="L246" s="11" t="s">
        <v>93</v>
      </c>
      <c r="N246" s="2" t="s">
        <v>894</v>
      </c>
      <c r="O246" s="11">
        <v>9</v>
      </c>
      <c r="P246" s="11">
        <v>0.90500000000000003</v>
      </c>
      <c r="Q246" s="11">
        <v>0.98531695721077694</v>
      </c>
      <c r="R246" s="11" t="s">
        <v>93</v>
      </c>
    </row>
    <row r="247" spans="1:18" x14ac:dyDescent="0.2">
      <c r="A247" s="1" t="s">
        <v>723</v>
      </c>
      <c r="B247" s="16">
        <v>4.25971631861169E-2</v>
      </c>
      <c r="C247" s="16">
        <v>4.5430303716558901E-2</v>
      </c>
      <c r="D247" s="16">
        <v>4.3399739337391698E-3</v>
      </c>
      <c r="E247" s="16">
        <v>4.1703775777986495E-3</v>
      </c>
      <c r="H247" s="2" t="s">
        <v>889</v>
      </c>
      <c r="I247" s="11">
        <v>15.5</v>
      </c>
      <c r="J247" s="11">
        <v>0.748</v>
      </c>
      <c r="K247" s="11">
        <v>0.938238833181404</v>
      </c>
      <c r="L247" s="11" t="s">
        <v>93</v>
      </c>
      <c r="N247" s="2" t="s">
        <v>895</v>
      </c>
      <c r="O247" s="11">
        <v>10</v>
      </c>
      <c r="P247" s="11">
        <v>1</v>
      </c>
      <c r="Q247" s="11">
        <v>1</v>
      </c>
      <c r="R247" s="11" t="s">
        <v>93</v>
      </c>
    </row>
    <row r="248" spans="1:18" x14ac:dyDescent="0.2">
      <c r="A248" s="1" t="s">
        <v>1186</v>
      </c>
      <c r="B248" s="16">
        <v>5.3505809404259003E-2</v>
      </c>
      <c r="C248" s="16">
        <v>4.5320369527287102E-2</v>
      </c>
      <c r="D248" s="16">
        <v>1.32490508598311E-2</v>
      </c>
      <c r="E248" s="16">
        <v>1.04058413356641E-2</v>
      </c>
      <c r="H248" s="2" t="s">
        <v>890</v>
      </c>
      <c r="I248" s="11">
        <v>17</v>
      </c>
      <c r="J248" s="11">
        <v>0.93700000000000006</v>
      </c>
      <c r="K248" s="11">
        <v>0.99177846153846205</v>
      </c>
      <c r="L248" s="11" t="s">
        <v>93</v>
      </c>
      <c r="N248" s="2" t="s">
        <v>897</v>
      </c>
      <c r="O248" s="11">
        <v>8</v>
      </c>
      <c r="P248" s="11">
        <v>0.73</v>
      </c>
      <c r="Q248" s="11">
        <v>0.96444230769230799</v>
      </c>
      <c r="R248" s="11" t="s">
        <v>93</v>
      </c>
    </row>
    <row r="249" spans="1:18" x14ac:dyDescent="0.2">
      <c r="A249" s="1" t="s">
        <v>1542</v>
      </c>
      <c r="B249" s="16">
        <v>5.1902521343379297E-2</v>
      </c>
      <c r="C249" s="16">
        <v>4.5127984696061496E-2</v>
      </c>
      <c r="D249" s="16">
        <v>2.1645956949022001E-3</v>
      </c>
      <c r="E249" s="16">
        <v>2.3757628620237701E-3</v>
      </c>
      <c r="H249" s="2" t="s">
        <v>891</v>
      </c>
      <c r="I249" s="11">
        <v>14</v>
      </c>
      <c r="J249" s="11">
        <v>0.57499999999999996</v>
      </c>
      <c r="K249" s="11">
        <v>0.84776569037656901</v>
      </c>
      <c r="L249" s="11" t="s">
        <v>93</v>
      </c>
      <c r="N249" s="2" t="s">
        <v>898</v>
      </c>
      <c r="O249" s="11">
        <v>5</v>
      </c>
      <c r="P249" s="11">
        <v>0.28599999999999998</v>
      </c>
      <c r="Q249" s="11">
        <v>0.85799999999999998</v>
      </c>
      <c r="R249" s="11" t="s">
        <v>93</v>
      </c>
    </row>
    <row r="250" spans="1:18" x14ac:dyDescent="0.2">
      <c r="A250" s="1" t="s">
        <v>817</v>
      </c>
      <c r="B250" s="16">
        <v>6.4241552007992503E-2</v>
      </c>
      <c r="C250" s="16">
        <v>4.5059275827766698E-2</v>
      </c>
      <c r="D250" s="16">
        <v>4.6523981442487101E-2</v>
      </c>
      <c r="E250" s="16">
        <v>2.4879719695070503E-2</v>
      </c>
      <c r="H250" s="2" t="s">
        <v>892</v>
      </c>
      <c r="I250" s="11">
        <v>12.5</v>
      </c>
      <c r="J250" s="11">
        <v>0.42199999999999999</v>
      </c>
      <c r="K250" s="11">
        <v>0.783375504710633</v>
      </c>
      <c r="L250" s="11" t="s">
        <v>93</v>
      </c>
      <c r="N250" s="2" t="s">
        <v>899</v>
      </c>
      <c r="O250" s="11">
        <v>13</v>
      </c>
      <c r="P250" s="11">
        <v>0.55600000000000005</v>
      </c>
      <c r="Q250" s="11">
        <v>0.92487167070217902</v>
      </c>
      <c r="R250" s="11" t="s">
        <v>93</v>
      </c>
    </row>
    <row r="251" spans="1:18" x14ac:dyDescent="0.2">
      <c r="A251" s="1" t="s">
        <v>1267</v>
      </c>
      <c r="B251" s="16">
        <v>5.5769274901971498E-2</v>
      </c>
      <c r="C251" s="16">
        <v>4.4633280844338499E-2</v>
      </c>
      <c r="D251" s="16">
        <v>1.38447864122263E-2</v>
      </c>
      <c r="E251" s="16">
        <v>1.28291194549284E-2</v>
      </c>
      <c r="H251" s="2" t="s">
        <v>893</v>
      </c>
      <c r="I251" s="11">
        <v>15</v>
      </c>
      <c r="J251" s="11">
        <v>0.69899999999999995</v>
      </c>
      <c r="K251" s="11">
        <v>0.91081818181818197</v>
      </c>
      <c r="L251" s="11" t="s">
        <v>93</v>
      </c>
      <c r="N251" s="2" t="s">
        <v>901</v>
      </c>
      <c r="O251" s="11">
        <v>7</v>
      </c>
      <c r="P251" s="11">
        <v>0.55600000000000005</v>
      </c>
      <c r="Q251" s="11">
        <v>0.92487167070217902</v>
      </c>
      <c r="R251" s="11" t="s">
        <v>93</v>
      </c>
    </row>
    <row r="252" spans="1:18" x14ac:dyDescent="0.2">
      <c r="A252" s="1" t="s">
        <v>1706</v>
      </c>
      <c r="B252" s="16">
        <v>5.8001303378882402E-2</v>
      </c>
      <c r="C252" s="16">
        <v>4.4633280844338499E-2</v>
      </c>
      <c r="D252" s="16">
        <v>2.3961508259010798E-2</v>
      </c>
      <c r="E252" s="16">
        <v>1.4656629348792799E-2</v>
      </c>
      <c r="H252" s="2" t="s">
        <v>894</v>
      </c>
      <c r="I252" s="11">
        <v>1.5</v>
      </c>
      <c r="J252" s="11">
        <v>0.01</v>
      </c>
      <c r="K252" s="11">
        <v>0.60713554502369704</v>
      </c>
      <c r="L252" s="11" t="s">
        <v>93</v>
      </c>
      <c r="N252" s="2" t="s">
        <v>902</v>
      </c>
      <c r="O252" s="11">
        <v>12</v>
      </c>
      <c r="P252" s="11">
        <v>0.71199999999999997</v>
      </c>
      <c r="Q252" s="11">
        <v>0.96444230769230799</v>
      </c>
      <c r="R252" s="11" t="s">
        <v>93</v>
      </c>
    </row>
    <row r="253" spans="1:18" x14ac:dyDescent="0.2">
      <c r="A253" s="1" t="s">
        <v>1032</v>
      </c>
      <c r="B253" s="16">
        <v>5.6885289140426995E-2</v>
      </c>
      <c r="C253" s="16">
        <v>4.4592055523361603E-2</v>
      </c>
      <c r="D253" s="16">
        <v>8.02221268745823E-2</v>
      </c>
      <c r="E253" s="16">
        <v>3.3549426631563406E-2</v>
      </c>
      <c r="H253" s="2" t="s">
        <v>895</v>
      </c>
      <c r="I253" s="11">
        <v>22.5</v>
      </c>
      <c r="J253" s="11">
        <v>0.51800000000000002</v>
      </c>
      <c r="K253" s="11">
        <v>0.82591705069124399</v>
      </c>
      <c r="L253" s="11" t="s">
        <v>93</v>
      </c>
      <c r="N253" s="2" t="s">
        <v>904</v>
      </c>
      <c r="O253" s="11">
        <v>6</v>
      </c>
      <c r="P253" s="11">
        <v>0.41299999999999998</v>
      </c>
      <c r="Q253" s="11">
        <v>0.896464454976303</v>
      </c>
      <c r="R253" s="11" t="s">
        <v>93</v>
      </c>
    </row>
    <row r="254" spans="1:18" x14ac:dyDescent="0.2">
      <c r="A254" s="1" t="s">
        <v>1043</v>
      </c>
      <c r="B254" s="16">
        <v>5.2248328572196495E-2</v>
      </c>
      <c r="C254" s="16">
        <v>4.4550830202384699E-2</v>
      </c>
      <c r="D254" s="16">
        <v>1.3758526060748301E-2</v>
      </c>
      <c r="E254" s="16">
        <v>1.8022902573291102E-2</v>
      </c>
      <c r="H254" s="2" t="s">
        <v>896</v>
      </c>
      <c r="I254" s="11">
        <v>13</v>
      </c>
      <c r="J254" s="11">
        <v>0.46800000000000003</v>
      </c>
      <c r="K254" s="11">
        <v>0.80794188861985505</v>
      </c>
      <c r="L254" s="11" t="s">
        <v>93</v>
      </c>
      <c r="N254" s="2" t="s">
        <v>2019</v>
      </c>
      <c r="O254" s="11">
        <v>9.5</v>
      </c>
      <c r="P254" s="11">
        <v>1</v>
      </c>
      <c r="Q254" s="11">
        <v>1</v>
      </c>
      <c r="R254" s="11" t="s">
        <v>93</v>
      </c>
    </row>
    <row r="255" spans="1:18" x14ac:dyDescent="0.2">
      <c r="A255" s="1" t="s">
        <v>1489</v>
      </c>
      <c r="B255" s="16">
        <v>5.4134549820290305E-2</v>
      </c>
      <c r="C255" s="16">
        <v>4.4482121334089901E-2</v>
      </c>
      <c r="D255" s="16">
        <v>2.0621615275220298E-3</v>
      </c>
      <c r="E255" s="16">
        <v>1.81654483450125E-3</v>
      </c>
      <c r="H255" s="2" t="s">
        <v>897</v>
      </c>
      <c r="I255" s="11">
        <v>25</v>
      </c>
      <c r="J255" s="11">
        <v>0.31</v>
      </c>
      <c r="K255" s="11">
        <v>0.70857142857142896</v>
      </c>
      <c r="L255" s="11" t="s">
        <v>93</v>
      </c>
      <c r="N255" s="2" t="s">
        <v>905</v>
      </c>
      <c r="O255" s="11">
        <v>9</v>
      </c>
      <c r="P255" s="11">
        <v>0.90500000000000003</v>
      </c>
      <c r="Q255" s="11">
        <v>0.98531695721077694</v>
      </c>
      <c r="R255" s="11" t="s">
        <v>93</v>
      </c>
    </row>
    <row r="256" spans="1:18" x14ac:dyDescent="0.2">
      <c r="A256" s="1" t="s">
        <v>1709</v>
      </c>
      <c r="B256" s="16">
        <v>5.7419718494053501E-2</v>
      </c>
      <c r="C256" s="16">
        <v>4.4427154239454002E-2</v>
      </c>
      <c r="D256" s="16">
        <v>1.1200367512227499E-2</v>
      </c>
      <c r="E256" s="16">
        <v>1.25476829312732E-2</v>
      </c>
      <c r="H256" s="2" t="s">
        <v>898</v>
      </c>
      <c r="I256" s="11">
        <v>13.5</v>
      </c>
      <c r="J256" s="11">
        <v>0.52</v>
      </c>
      <c r="K256" s="11">
        <v>0.82591705069124399</v>
      </c>
      <c r="L256" s="11" t="s">
        <v>93</v>
      </c>
      <c r="N256" s="2" t="s">
        <v>906</v>
      </c>
      <c r="O256" s="11">
        <v>8</v>
      </c>
      <c r="P256" s="11">
        <v>0.73</v>
      </c>
      <c r="Q256" s="11">
        <v>0.96444230769230799</v>
      </c>
      <c r="R256" s="11" t="s">
        <v>93</v>
      </c>
    </row>
    <row r="257" spans="1:18" x14ac:dyDescent="0.2">
      <c r="A257" s="1" t="s">
        <v>1645</v>
      </c>
      <c r="B257" s="16">
        <v>4.0726660448423997E-2</v>
      </c>
      <c r="C257" s="16">
        <v>4.4385928918477105E-2</v>
      </c>
      <c r="D257" s="16">
        <v>1.3224790135977899E-2</v>
      </c>
      <c r="E257" s="16">
        <v>1.04350814939659E-2</v>
      </c>
      <c r="H257" s="2" t="s">
        <v>899</v>
      </c>
      <c r="I257" s="11">
        <v>17</v>
      </c>
      <c r="J257" s="11">
        <v>0.93600000000000005</v>
      </c>
      <c r="K257" s="11">
        <v>0.99177846153846205</v>
      </c>
      <c r="L257" s="11" t="s">
        <v>93</v>
      </c>
      <c r="N257" s="2" t="s">
        <v>907</v>
      </c>
      <c r="O257" s="11">
        <v>6</v>
      </c>
      <c r="P257" s="11">
        <v>0.41299999999999998</v>
      </c>
      <c r="Q257" s="11">
        <v>0.896464454976303</v>
      </c>
      <c r="R257" s="11" t="s">
        <v>93</v>
      </c>
    </row>
    <row r="258" spans="1:18" x14ac:dyDescent="0.2">
      <c r="A258" s="1" t="s">
        <v>1121</v>
      </c>
      <c r="B258" s="16">
        <v>5.1509558583359802E-2</v>
      </c>
      <c r="C258" s="16">
        <v>4.43584453711591E-2</v>
      </c>
      <c r="D258" s="16">
        <v>6.5423085324130097E-3</v>
      </c>
      <c r="E258" s="16">
        <v>4.4262289629396706E-3</v>
      </c>
      <c r="H258" s="2" t="s">
        <v>900</v>
      </c>
      <c r="I258" s="11">
        <v>25</v>
      </c>
      <c r="J258" s="11">
        <v>0.31</v>
      </c>
      <c r="K258" s="11">
        <v>0.70857142857142896</v>
      </c>
      <c r="L258" s="11" t="s">
        <v>93</v>
      </c>
      <c r="N258" s="2" t="s">
        <v>908</v>
      </c>
      <c r="O258" s="11">
        <v>16.5</v>
      </c>
      <c r="P258" s="11">
        <v>0.13800000000000001</v>
      </c>
      <c r="Q258" s="11">
        <v>0.834057507987221</v>
      </c>
      <c r="R258" s="11" t="s">
        <v>93</v>
      </c>
    </row>
    <row r="259" spans="1:18" x14ac:dyDescent="0.2">
      <c r="A259" s="1" t="s">
        <v>1678</v>
      </c>
      <c r="B259" s="16">
        <v>6.0846353761423805E-2</v>
      </c>
      <c r="C259" s="16">
        <v>4.4330961823841199E-2</v>
      </c>
      <c r="D259" s="16">
        <v>1.7217027027821099E-2</v>
      </c>
      <c r="E259" s="16">
        <v>1.2131010675472101E-2</v>
      </c>
      <c r="H259" s="2" t="s">
        <v>901</v>
      </c>
      <c r="I259" s="11">
        <v>13.5</v>
      </c>
      <c r="J259" s="11">
        <v>0.52100000000000002</v>
      </c>
      <c r="K259" s="11">
        <v>0.82591705069124399</v>
      </c>
      <c r="L259" s="11" t="s">
        <v>93</v>
      </c>
      <c r="N259" s="2" t="s">
        <v>910</v>
      </c>
      <c r="O259" s="11">
        <v>14</v>
      </c>
      <c r="P259" s="11">
        <v>0.41299999999999998</v>
      </c>
      <c r="Q259" s="11">
        <v>0.896464454976303</v>
      </c>
      <c r="R259" s="11" t="s">
        <v>93</v>
      </c>
    </row>
    <row r="260" spans="1:18" x14ac:dyDescent="0.2">
      <c r="A260" s="1" t="s">
        <v>1896</v>
      </c>
      <c r="B260" s="16">
        <v>5.5580652777162093E-2</v>
      </c>
      <c r="C260" s="16">
        <v>4.4248511181887398E-2</v>
      </c>
      <c r="D260" s="16">
        <v>2.7606008108958299E-2</v>
      </c>
      <c r="E260" s="16">
        <v>1.79826973556261E-2</v>
      </c>
      <c r="H260" s="2" t="s">
        <v>902</v>
      </c>
      <c r="I260" s="11">
        <v>20</v>
      </c>
      <c r="J260" s="11">
        <v>0.81799999999999995</v>
      </c>
      <c r="K260" s="11">
        <v>0.95793021276595702</v>
      </c>
      <c r="L260" s="11" t="s">
        <v>93</v>
      </c>
      <c r="N260" s="2" t="s">
        <v>911</v>
      </c>
      <c r="O260" s="11">
        <v>18</v>
      </c>
      <c r="P260" s="11">
        <v>6.3500000000000001E-2</v>
      </c>
      <c r="Q260" s="11">
        <v>0.79850261780104703</v>
      </c>
      <c r="R260" s="11" t="s">
        <v>93</v>
      </c>
    </row>
    <row r="261" spans="1:18" x14ac:dyDescent="0.2">
      <c r="A261" s="1" t="s">
        <v>1288</v>
      </c>
      <c r="B261" s="16">
        <v>6.0799198230221507E-2</v>
      </c>
      <c r="C261" s="16">
        <v>4.4207285860910404E-2</v>
      </c>
      <c r="D261" s="16">
        <v>7.0318360270509195E-2</v>
      </c>
      <c r="E261" s="16">
        <v>3.27782174563526E-2</v>
      </c>
      <c r="H261" s="2" t="s">
        <v>903</v>
      </c>
      <c r="I261" s="11">
        <v>15</v>
      </c>
      <c r="J261" s="11">
        <v>0.68799999999999994</v>
      </c>
      <c r="K261" s="11">
        <v>0.91081818181818197</v>
      </c>
      <c r="L261" s="11" t="s">
        <v>93</v>
      </c>
      <c r="N261" s="2" t="s">
        <v>912</v>
      </c>
      <c r="O261" s="11">
        <v>9.5</v>
      </c>
      <c r="P261" s="11">
        <v>1</v>
      </c>
      <c r="Q261" s="11">
        <v>1</v>
      </c>
      <c r="R261" s="11" t="s">
        <v>93</v>
      </c>
    </row>
    <row r="262" spans="1:18" x14ac:dyDescent="0.2">
      <c r="A262" s="1" t="s">
        <v>1598</v>
      </c>
      <c r="B262" s="16">
        <v>4.4561976986214599E-2</v>
      </c>
      <c r="C262" s="16">
        <v>4.4193544087251499E-2</v>
      </c>
      <c r="D262" s="16">
        <v>6.9736102898032403E-3</v>
      </c>
      <c r="E262" s="16">
        <v>5.7420360865220697E-3</v>
      </c>
      <c r="H262" s="2" t="s">
        <v>904</v>
      </c>
      <c r="I262" s="11">
        <v>17</v>
      </c>
      <c r="J262" s="11">
        <v>0.93600000000000005</v>
      </c>
      <c r="K262" s="11">
        <v>0.99177846153846205</v>
      </c>
      <c r="L262" s="11" t="s">
        <v>93</v>
      </c>
      <c r="N262" s="2" t="s">
        <v>913</v>
      </c>
      <c r="O262" s="11">
        <v>7</v>
      </c>
      <c r="P262" s="11">
        <v>0.55600000000000005</v>
      </c>
      <c r="Q262" s="11">
        <v>0.92487167070217902</v>
      </c>
      <c r="R262" s="11" t="s">
        <v>93</v>
      </c>
    </row>
    <row r="263" spans="1:18" x14ac:dyDescent="0.2">
      <c r="A263" s="1" t="s">
        <v>1593</v>
      </c>
      <c r="B263" s="16">
        <v>5.1666743687367594E-2</v>
      </c>
      <c r="C263" s="16">
        <v>4.4014901029684798E-2</v>
      </c>
      <c r="D263" s="16">
        <v>7.1865655325146702E-3</v>
      </c>
      <c r="E263" s="16">
        <v>1.15791026875251E-2</v>
      </c>
      <c r="H263" s="2" t="s">
        <v>905</v>
      </c>
      <c r="I263" s="11">
        <v>9</v>
      </c>
      <c r="J263" s="11">
        <v>0.17299999999999999</v>
      </c>
      <c r="K263" s="11">
        <v>0.64</v>
      </c>
      <c r="L263" s="11" t="s">
        <v>93</v>
      </c>
      <c r="N263" s="2" t="s">
        <v>914</v>
      </c>
      <c r="O263" s="11">
        <v>5</v>
      </c>
      <c r="P263" s="11">
        <v>0.28599999999999998</v>
      </c>
      <c r="Q263" s="11">
        <v>0.85799999999999998</v>
      </c>
      <c r="R263" s="11" t="s">
        <v>93</v>
      </c>
    </row>
    <row r="264" spans="1:18" x14ac:dyDescent="0.2">
      <c r="A264" s="1" t="s">
        <v>1657</v>
      </c>
      <c r="B264" s="16">
        <v>4.6055235474288796E-2</v>
      </c>
      <c r="C264" s="16">
        <v>4.38637415194362E-2</v>
      </c>
      <c r="D264" s="16">
        <v>3.2592934678782798E-2</v>
      </c>
      <c r="E264" s="16">
        <v>2.2215210269816099E-2</v>
      </c>
      <c r="H264" s="2" t="s">
        <v>906</v>
      </c>
      <c r="I264" s="11">
        <v>8</v>
      </c>
      <c r="J264" s="11">
        <v>0.13200000000000001</v>
      </c>
      <c r="K264" s="11">
        <v>0.61990443686006802</v>
      </c>
      <c r="L264" s="11" t="s">
        <v>93</v>
      </c>
      <c r="N264" s="2" t="s">
        <v>915</v>
      </c>
      <c r="O264" s="11">
        <v>11</v>
      </c>
      <c r="P264" s="11">
        <v>0.90500000000000003</v>
      </c>
      <c r="Q264" s="11">
        <v>0.98531695721077694</v>
      </c>
      <c r="R264" s="11" t="s">
        <v>93</v>
      </c>
    </row>
    <row r="265" spans="1:18" x14ac:dyDescent="0.2">
      <c r="A265" s="1" t="s">
        <v>1618</v>
      </c>
      <c r="B265" s="16">
        <v>6.7542439192156606E-2</v>
      </c>
      <c r="C265" s="16">
        <v>4.3836257972118202E-2</v>
      </c>
      <c r="D265" s="16">
        <v>5.7069309410678198E-2</v>
      </c>
      <c r="E265" s="16">
        <v>9.1309704337042802E-2</v>
      </c>
      <c r="H265" s="2" t="s">
        <v>907</v>
      </c>
      <c r="I265" s="11">
        <v>9.5</v>
      </c>
      <c r="J265" s="11">
        <v>0.19900000000000001</v>
      </c>
      <c r="K265" s="11">
        <v>0.65196190476190496</v>
      </c>
      <c r="L265" s="11" t="s">
        <v>93</v>
      </c>
      <c r="N265" s="2" t="s">
        <v>916</v>
      </c>
      <c r="O265" s="11">
        <v>9</v>
      </c>
      <c r="P265" s="11">
        <v>0.90500000000000003</v>
      </c>
      <c r="Q265" s="11">
        <v>0.98531695721077694</v>
      </c>
      <c r="R265" s="11" t="s">
        <v>93</v>
      </c>
    </row>
    <row r="266" spans="1:18" x14ac:dyDescent="0.2">
      <c r="A266" s="1" t="s">
        <v>893</v>
      </c>
      <c r="B266" s="16">
        <v>5.1336654968951199E-2</v>
      </c>
      <c r="C266" s="16">
        <v>4.3726323782846403E-2</v>
      </c>
      <c r="D266" s="16">
        <v>4.0758016073376502E-3</v>
      </c>
      <c r="E266" s="16">
        <v>4.0753470633177E-3</v>
      </c>
      <c r="H266" s="2" t="s">
        <v>908</v>
      </c>
      <c r="I266" s="11">
        <v>13</v>
      </c>
      <c r="J266" s="11">
        <v>0.48499999999999999</v>
      </c>
      <c r="K266" s="11">
        <v>0.80794188861985505</v>
      </c>
      <c r="L266" s="11" t="s">
        <v>93</v>
      </c>
      <c r="N266" s="2" t="s">
        <v>917</v>
      </c>
      <c r="O266" s="11">
        <v>11</v>
      </c>
      <c r="P266" s="11">
        <v>0.90500000000000003</v>
      </c>
      <c r="Q266" s="11">
        <v>0.98531695721077694</v>
      </c>
      <c r="R266" s="11" t="s">
        <v>93</v>
      </c>
    </row>
    <row r="267" spans="1:18" x14ac:dyDescent="0.2">
      <c r="A267" s="1" t="s">
        <v>1372</v>
      </c>
      <c r="B267" s="16">
        <v>4.49077842150317E-2</v>
      </c>
      <c r="C267" s="16">
        <v>4.3382779441372199E-2</v>
      </c>
      <c r="D267" s="16">
        <v>3.9544979880716501E-3</v>
      </c>
      <c r="E267" s="16">
        <v>3.1579370965977497E-3</v>
      </c>
      <c r="H267" s="2" t="s">
        <v>909</v>
      </c>
      <c r="I267" s="11">
        <v>22</v>
      </c>
      <c r="J267" s="11">
        <v>0.56899999999999995</v>
      </c>
      <c r="K267" s="11">
        <v>0.84776569037656901</v>
      </c>
      <c r="L267" s="11" t="s">
        <v>93</v>
      </c>
      <c r="N267" s="2" t="s">
        <v>918</v>
      </c>
      <c r="O267" s="11">
        <v>6</v>
      </c>
      <c r="P267" s="11">
        <v>0.41299999999999998</v>
      </c>
      <c r="Q267" s="11">
        <v>0.896464454976303</v>
      </c>
      <c r="R267" s="11" t="s">
        <v>93</v>
      </c>
    </row>
    <row r="268" spans="1:18" x14ac:dyDescent="0.2">
      <c r="A268" s="1" t="s">
        <v>691</v>
      </c>
      <c r="B268" s="16">
        <v>5.0566447959312893E-2</v>
      </c>
      <c r="C268" s="16">
        <v>4.3149169289169696E-2</v>
      </c>
      <c r="D268" s="16">
        <v>1.4413565604784701E-2</v>
      </c>
      <c r="E268" s="16">
        <v>1.3256756770092601E-2</v>
      </c>
      <c r="H268" s="2" t="s">
        <v>910</v>
      </c>
      <c r="I268" s="11">
        <v>20</v>
      </c>
      <c r="J268" s="11">
        <v>0.81799999999999995</v>
      </c>
      <c r="K268" s="11">
        <v>0.95793021276595702</v>
      </c>
      <c r="L268" s="11" t="s">
        <v>93</v>
      </c>
      <c r="N268" s="2" t="s">
        <v>919</v>
      </c>
      <c r="O268" s="11">
        <v>12</v>
      </c>
      <c r="P268" s="11">
        <v>0.73</v>
      </c>
      <c r="Q268" s="11">
        <v>0.96444230769230799</v>
      </c>
      <c r="R268" s="11" t="s">
        <v>93</v>
      </c>
    </row>
    <row r="269" spans="1:18" x14ac:dyDescent="0.2">
      <c r="A269" s="1" t="s">
        <v>1937</v>
      </c>
      <c r="B269" s="16">
        <v>5.8677199326116002E-2</v>
      </c>
      <c r="C269" s="16">
        <v>4.30529768735569E-2</v>
      </c>
      <c r="D269" s="16">
        <v>2.7471226309773802E-2</v>
      </c>
      <c r="E269" s="16">
        <v>2.6213801917591501E-2</v>
      </c>
      <c r="H269" s="2" t="s">
        <v>911</v>
      </c>
      <c r="I269" s="11">
        <v>20</v>
      </c>
      <c r="J269" s="11">
        <v>0.81799999999999995</v>
      </c>
      <c r="K269" s="11">
        <v>0.95793021276595702</v>
      </c>
      <c r="L269" s="11" t="s">
        <v>93</v>
      </c>
      <c r="N269" s="2" t="s">
        <v>920</v>
      </c>
      <c r="O269" s="11">
        <v>8</v>
      </c>
      <c r="P269" s="11">
        <v>0.73</v>
      </c>
      <c r="Q269" s="11">
        <v>0.96444230769230799</v>
      </c>
      <c r="R269" s="11" t="s">
        <v>93</v>
      </c>
    </row>
    <row r="270" spans="1:18" x14ac:dyDescent="0.2">
      <c r="A270" s="1" t="s">
        <v>1771</v>
      </c>
      <c r="B270" s="16">
        <v>4.4310480819802101E-2</v>
      </c>
      <c r="C270" s="16">
        <v>4.3039235099897898E-2</v>
      </c>
      <c r="D270" s="16">
        <v>1.08068046586089E-2</v>
      </c>
      <c r="E270" s="16">
        <v>1.47297297445474E-2</v>
      </c>
      <c r="H270" s="2" t="s">
        <v>912</v>
      </c>
      <c r="I270" s="11">
        <v>15</v>
      </c>
      <c r="J270" s="11">
        <v>0.68700000000000006</v>
      </c>
      <c r="K270" s="11">
        <v>0.91081818181818197</v>
      </c>
      <c r="L270" s="11" t="s">
        <v>93</v>
      </c>
      <c r="N270" s="2" t="s">
        <v>921</v>
      </c>
      <c r="O270" s="11">
        <v>3.5</v>
      </c>
      <c r="P270" s="11">
        <v>0.14000000000000001</v>
      </c>
      <c r="Q270" s="11">
        <v>0.834057507987221</v>
      </c>
      <c r="R270" s="11" t="s">
        <v>93</v>
      </c>
    </row>
    <row r="271" spans="1:18" x14ac:dyDescent="0.2">
      <c r="A271" s="1" t="s">
        <v>1053</v>
      </c>
      <c r="B271" s="16">
        <v>5.0409262855305101E-2</v>
      </c>
      <c r="C271" s="16">
        <v>4.2970526231603003E-2</v>
      </c>
      <c r="D271" s="16">
        <v>4.3176001550745503E-2</v>
      </c>
      <c r="E271" s="16">
        <v>0.21694369950064799</v>
      </c>
      <c r="H271" s="2" t="s">
        <v>913</v>
      </c>
      <c r="I271" s="11">
        <v>12.5</v>
      </c>
      <c r="J271" s="11">
        <v>0.42</v>
      </c>
      <c r="K271" s="11">
        <v>0.783375504710633</v>
      </c>
      <c r="L271" s="11" t="s">
        <v>93</v>
      </c>
      <c r="N271" s="2" t="s">
        <v>922</v>
      </c>
      <c r="O271" s="11">
        <v>6</v>
      </c>
      <c r="P271" s="11">
        <v>0.41299999999999998</v>
      </c>
      <c r="Q271" s="11">
        <v>0.896464454976303</v>
      </c>
      <c r="R271" s="11" t="s">
        <v>93</v>
      </c>
    </row>
    <row r="272" spans="1:18" x14ac:dyDescent="0.2">
      <c r="A272" s="1" t="s">
        <v>963</v>
      </c>
      <c r="B272" s="16">
        <v>5.0142048178491896E-2</v>
      </c>
      <c r="C272" s="16">
        <v>4.2901817363308198E-2</v>
      </c>
      <c r="D272" s="16">
        <v>2.4444027100091199E-2</v>
      </c>
      <c r="E272" s="16">
        <v>2.5201361436390599E-2</v>
      </c>
      <c r="H272" s="2" t="s">
        <v>914</v>
      </c>
      <c r="I272" s="11">
        <v>22</v>
      </c>
      <c r="J272" s="11">
        <v>0.58899999999999997</v>
      </c>
      <c r="K272" s="11">
        <v>0.84776569037656901</v>
      </c>
      <c r="L272" s="11" t="s">
        <v>93</v>
      </c>
      <c r="N272" s="2" t="s">
        <v>923</v>
      </c>
      <c r="O272" s="11">
        <v>2</v>
      </c>
      <c r="P272" s="11">
        <v>6.3500000000000001E-2</v>
      </c>
      <c r="Q272" s="11">
        <v>0.79850261780104703</v>
      </c>
      <c r="R272" s="11" t="s">
        <v>93</v>
      </c>
    </row>
    <row r="273" spans="1:18" x14ac:dyDescent="0.2">
      <c r="A273" s="1" t="s">
        <v>1714</v>
      </c>
      <c r="B273" s="16">
        <v>5.5957897026780903E-2</v>
      </c>
      <c r="C273" s="16">
        <v>4.2709432532082599E-2</v>
      </c>
      <c r="D273" s="16">
        <v>1.2766532018750699E-2</v>
      </c>
      <c r="E273" s="16">
        <v>1.0595902364626E-2</v>
      </c>
      <c r="H273" s="2" t="s">
        <v>915</v>
      </c>
      <c r="I273" s="11">
        <v>7</v>
      </c>
      <c r="J273" s="11">
        <v>9.3100000000000002E-2</v>
      </c>
      <c r="K273" s="11">
        <v>0.60713554502369704</v>
      </c>
      <c r="L273" s="11" t="s">
        <v>93</v>
      </c>
      <c r="N273" s="2" t="s">
        <v>924</v>
      </c>
      <c r="O273" s="11">
        <v>7</v>
      </c>
      <c r="P273" s="11">
        <v>0.55600000000000005</v>
      </c>
      <c r="Q273" s="11">
        <v>0.92487167070217902</v>
      </c>
      <c r="R273" s="11" t="s">
        <v>93</v>
      </c>
    </row>
    <row r="274" spans="1:18" x14ac:dyDescent="0.2">
      <c r="A274" s="1" t="s">
        <v>985</v>
      </c>
      <c r="B274" s="16">
        <v>5.1226625396145802E-2</v>
      </c>
      <c r="C274" s="16">
        <v>4.2695690758423596E-2</v>
      </c>
      <c r="D274" s="16">
        <v>8.8821205662549998E-3</v>
      </c>
      <c r="E274" s="16">
        <v>8.0337334934280687E-3</v>
      </c>
      <c r="H274" s="2" t="s">
        <v>916</v>
      </c>
      <c r="I274" s="11">
        <v>6</v>
      </c>
      <c r="J274" s="11">
        <v>6.5100000000000005E-2</v>
      </c>
      <c r="K274" s="11">
        <v>0.60713554502369704</v>
      </c>
      <c r="L274" s="11" t="s">
        <v>93</v>
      </c>
      <c r="N274" s="2" t="s">
        <v>925</v>
      </c>
      <c r="O274" s="11">
        <v>12</v>
      </c>
      <c r="P274" s="11">
        <v>0.73</v>
      </c>
      <c r="Q274" s="11">
        <v>0.96444230769230799</v>
      </c>
      <c r="R274" s="11" t="s">
        <v>93</v>
      </c>
    </row>
    <row r="275" spans="1:18" x14ac:dyDescent="0.2">
      <c r="A275" s="1" t="s">
        <v>1134</v>
      </c>
      <c r="B275" s="16">
        <v>5.0645040511316901E-2</v>
      </c>
      <c r="C275" s="16">
        <v>4.2640723663787697E-2</v>
      </c>
      <c r="D275" s="16">
        <v>3.1134595611607002E-3</v>
      </c>
      <c r="E275" s="16">
        <v>3.02270136445178E-3</v>
      </c>
      <c r="H275" s="2" t="s">
        <v>917</v>
      </c>
      <c r="I275" s="11">
        <v>13</v>
      </c>
      <c r="J275" s="11">
        <v>0.47</v>
      </c>
      <c r="K275" s="11">
        <v>0.80794188861985505</v>
      </c>
      <c r="L275" s="11" t="s">
        <v>93</v>
      </c>
      <c r="N275" s="2" t="s">
        <v>926</v>
      </c>
      <c r="O275" s="11">
        <v>8</v>
      </c>
      <c r="P275" s="11">
        <v>0.73</v>
      </c>
      <c r="Q275" s="11">
        <v>0.96444230769230799</v>
      </c>
      <c r="R275" s="11" t="s">
        <v>93</v>
      </c>
    </row>
    <row r="276" spans="1:18" x14ac:dyDescent="0.2">
      <c r="A276" s="1" t="s">
        <v>1699</v>
      </c>
      <c r="B276" s="16">
        <v>5.5942178516380101E-2</v>
      </c>
      <c r="C276" s="16">
        <v>4.23796299642673E-2</v>
      </c>
      <c r="D276" s="16">
        <v>1.97293597646192E-2</v>
      </c>
      <c r="E276" s="16">
        <v>1.62355978970917E-2</v>
      </c>
      <c r="H276" s="2" t="s">
        <v>918</v>
      </c>
      <c r="I276" s="11">
        <v>9</v>
      </c>
      <c r="J276" s="11">
        <v>0.17</v>
      </c>
      <c r="K276" s="11">
        <v>0.64</v>
      </c>
      <c r="L276" s="11" t="s">
        <v>93</v>
      </c>
      <c r="N276" s="2" t="s">
        <v>927</v>
      </c>
      <c r="O276" s="11">
        <v>6</v>
      </c>
      <c r="P276" s="11">
        <v>0.41299999999999998</v>
      </c>
      <c r="Q276" s="11">
        <v>0.896464454976303</v>
      </c>
      <c r="R276" s="11" t="s">
        <v>93</v>
      </c>
    </row>
    <row r="277" spans="1:18" x14ac:dyDescent="0.2">
      <c r="A277" s="1" t="s">
        <v>679</v>
      </c>
      <c r="B277" s="16">
        <v>5.7262533390045695E-2</v>
      </c>
      <c r="C277" s="16">
        <v>4.2297179322313402E-2</v>
      </c>
      <c r="D277" s="16">
        <v>1.63652060569754E-2</v>
      </c>
      <c r="E277" s="16">
        <v>1.2558647990636402E-2</v>
      </c>
      <c r="H277" s="2" t="s">
        <v>919</v>
      </c>
      <c r="I277" s="11">
        <v>14</v>
      </c>
      <c r="J277" s="11">
        <v>0.57499999999999996</v>
      </c>
      <c r="K277" s="11">
        <v>0.84776569037656901</v>
      </c>
      <c r="L277" s="11" t="s">
        <v>93</v>
      </c>
      <c r="N277" s="2" t="s">
        <v>928</v>
      </c>
      <c r="O277" s="11">
        <v>8</v>
      </c>
      <c r="P277" s="11">
        <v>0.73</v>
      </c>
      <c r="Q277" s="11">
        <v>0.96444230769230799</v>
      </c>
      <c r="R277" s="11" t="s">
        <v>93</v>
      </c>
    </row>
    <row r="278" spans="1:18" x14ac:dyDescent="0.2">
      <c r="A278" s="1" t="s">
        <v>1356</v>
      </c>
      <c r="B278" s="16">
        <v>5.2531261759410593E-2</v>
      </c>
      <c r="C278" s="16">
        <v>4.1871184338885301E-2</v>
      </c>
      <c r="D278" s="16">
        <v>1.5634688705395701E-2</v>
      </c>
      <c r="E278" s="16">
        <v>1.8355509373974399E-2</v>
      </c>
      <c r="H278" s="2" t="s">
        <v>920</v>
      </c>
      <c r="I278" s="11">
        <v>12</v>
      </c>
      <c r="J278" s="11">
        <v>0.378</v>
      </c>
      <c r="K278" s="11">
        <v>0.75930532212885204</v>
      </c>
      <c r="L278" s="11" t="s">
        <v>93</v>
      </c>
      <c r="N278" s="2" t="s">
        <v>929</v>
      </c>
      <c r="O278" s="11">
        <v>6</v>
      </c>
      <c r="P278" s="11">
        <v>0.41299999999999998</v>
      </c>
      <c r="Q278" s="11">
        <v>0.896464454976303</v>
      </c>
      <c r="R278" s="11" t="s">
        <v>93</v>
      </c>
    </row>
    <row r="279" spans="1:18" x14ac:dyDescent="0.2">
      <c r="A279" s="1" t="s">
        <v>1722</v>
      </c>
      <c r="B279" s="16">
        <v>4.9749085418472304E-2</v>
      </c>
      <c r="C279" s="16">
        <v>4.17887336969315E-2</v>
      </c>
      <c r="D279" s="16">
        <v>1.4071219834856199E-2</v>
      </c>
      <c r="E279" s="16">
        <v>1.9316779578147099E-2</v>
      </c>
      <c r="H279" s="2" t="s">
        <v>921</v>
      </c>
      <c r="I279" s="11">
        <v>10</v>
      </c>
      <c r="J279" s="11">
        <v>0.24</v>
      </c>
      <c r="K279" s="11">
        <v>0.65523809523809495</v>
      </c>
      <c r="L279" s="11" t="s">
        <v>93</v>
      </c>
      <c r="N279" s="2" t="s">
        <v>930</v>
      </c>
      <c r="O279" s="11">
        <v>5</v>
      </c>
      <c r="P279" s="11">
        <v>0.28599999999999998</v>
      </c>
      <c r="Q279" s="11">
        <v>0.85799999999999998</v>
      </c>
      <c r="R279" s="11" t="s">
        <v>93</v>
      </c>
    </row>
    <row r="280" spans="1:18" x14ac:dyDescent="0.2">
      <c r="A280" s="1" t="s">
        <v>1987</v>
      </c>
      <c r="B280" s="16">
        <v>4.5677991224669999E-2</v>
      </c>
      <c r="C280" s="16">
        <v>4.1431447581798203E-2</v>
      </c>
      <c r="D280" s="16">
        <v>7.2593477040742696E-3</v>
      </c>
      <c r="E280" s="16">
        <v>4.5870498335997397E-3</v>
      </c>
      <c r="H280" s="2" t="s">
        <v>922</v>
      </c>
      <c r="I280" s="11">
        <v>19</v>
      </c>
      <c r="J280" s="11">
        <v>0.93600000000000005</v>
      </c>
      <c r="K280" s="11">
        <v>0.99177846153846205</v>
      </c>
      <c r="L280" s="11" t="s">
        <v>93</v>
      </c>
      <c r="N280" s="2" t="s">
        <v>931</v>
      </c>
      <c r="O280" s="11">
        <v>6</v>
      </c>
      <c r="P280" s="11">
        <v>0.41299999999999998</v>
      </c>
      <c r="Q280" s="11">
        <v>0.896464454976303</v>
      </c>
      <c r="R280" s="11" t="s">
        <v>93</v>
      </c>
    </row>
    <row r="281" spans="1:18" x14ac:dyDescent="0.2">
      <c r="A281" s="1" t="s">
        <v>1470</v>
      </c>
      <c r="B281" s="16">
        <v>4.4970658256634904E-2</v>
      </c>
      <c r="C281" s="16">
        <v>4.1239062750572701E-2</v>
      </c>
      <c r="D281" s="16">
        <v>0.120950490952138</v>
      </c>
      <c r="E281" s="16">
        <v>4.87360338495769E-2</v>
      </c>
      <c r="H281" s="2" t="s">
        <v>923</v>
      </c>
      <c r="I281" s="11">
        <v>15</v>
      </c>
      <c r="J281" s="11">
        <v>0.68700000000000006</v>
      </c>
      <c r="K281" s="11">
        <v>0.91081818181818197</v>
      </c>
      <c r="L281" s="11" t="s">
        <v>93</v>
      </c>
      <c r="N281" s="2" t="s">
        <v>933</v>
      </c>
      <c r="O281" s="11">
        <v>3</v>
      </c>
      <c r="P281" s="11">
        <v>0.111</v>
      </c>
      <c r="Q281" s="11">
        <v>0.79850261780104703</v>
      </c>
      <c r="R281" s="11" t="s">
        <v>93</v>
      </c>
    </row>
    <row r="282" spans="1:18" x14ac:dyDescent="0.2">
      <c r="A282" s="1" t="s">
        <v>1368</v>
      </c>
      <c r="B282" s="16">
        <v>5.4857601298726202E-2</v>
      </c>
      <c r="C282" s="16">
        <v>4.1184095655936802E-2</v>
      </c>
      <c r="D282" s="16">
        <v>1.3011834893266398E-2</v>
      </c>
      <c r="E282" s="16">
        <v>1.1454832014742301E-2</v>
      </c>
      <c r="H282" s="2" t="s">
        <v>924</v>
      </c>
      <c r="I282" s="11">
        <v>9</v>
      </c>
      <c r="J282" s="11">
        <v>0.18</v>
      </c>
      <c r="K282" s="11">
        <v>0.64</v>
      </c>
      <c r="L282" s="11" t="s">
        <v>93</v>
      </c>
      <c r="N282" s="2" t="s">
        <v>935</v>
      </c>
      <c r="O282" s="11">
        <v>10</v>
      </c>
      <c r="P282" s="11">
        <v>1</v>
      </c>
      <c r="Q282" s="11">
        <v>1</v>
      </c>
      <c r="R282" s="11" t="s">
        <v>93</v>
      </c>
    </row>
    <row r="283" spans="1:18" x14ac:dyDescent="0.2">
      <c r="A283" s="1" t="s">
        <v>969</v>
      </c>
      <c r="B283" s="16">
        <v>5.3961646205881703E-2</v>
      </c>
      <c r="C283" s="16">
        <v>4.1129128561300896E-2</v>
      </c>
      <c r="D283" s="16">
        <v>1.1208454420178499E-2</v>
      </c>
      <c r="E283" s="16">
        <v>2.35566025319126E-2</v>
      </c>
      <c r="H283" s="2" t="s">
        <v>925</v>
      </c>
      <c r="I283" s="11">
        <v>3.5</v>
      </c>
      <c r="J283" s="11">
        <v>2.47E-2</v>
      </c>
      <c r="K283" s="11">
        <v>0.60713554502369704</v>
      </c>
      <c r="L283" s="11" t="s">
        <v>93</v>
      </c>
      <c r="N283" s="2" t="s">
        <v>936</v>
      </c>
      <c r="O283" s="11">
        <v>8</v>
      </c>
      <c r="P283" s="11">
        <v>0.73</v>
      </c>
      <c r="Q283" s="11">
        <v>0.96444230769230799</v>
      </c>
      <c r="R283" s="11" t="s">
        <v>93</v>
      </c>
    </row>
    <row r="284" spans="1:18" x14ac:dyDescent="0.2">
      <c r="A284" s="1" t="s">
        <v>945</v>
      </c>
      <c r="B284" s="16">
        <v>4.4797754642226302E-2</v>
      </c>
      <c r="C284" s="16">
        <v>4.0524490520306197E-2</v>
      </c>
      <c r="D284" s="16">
        <v>7.7607359970404098E-3</v>
      </c>
      <c r="E284" s="16">
        <v>8.3773053534745897E-3</v>
      </c>
      <c r="H284" s="2" t="s">
        <v>926</v>
      </c>
      <c r="I284" s="11">
        <v>13</v>
      </c>
      <c r="J284" s="11">
        <v>0.47</v>
      </c>
      <c r="K284" s="11">
        <v>0.80794188861985505</v>
      </c>
      <c r="L284" s="11" t="s">
        <v>93</v>
      </c>
      <c r="N284" s="2" t="s">
        <v>937</v>
      </c>
      <c r="O284" s="11">
        <v>6</v>
      </c>
      <c r="P284" s="11">
        <v>0.41299999999999998</v>
      </c>
      <c r="Q284" s="11">
        <v>0.896464454976303</v>
      </c>
      <c r="R284" s="11" t="s">
        <v>93</v>
      </c>
    </row>
    <row r="285" spans="1:18" x14ac:dyDescent="0.2">
      <c r="A285" s="1" t="s">
        <v>796</v>
      </c>
      <c r="B285" s="16">
        <v>4.1591178520466898E-2</v>
      </c>
      <c r="C285" s="16">
        <v>4.0373331010057502E-2</v>
      </c>
      <c r="D285" s="16">
        <v>2.2120388882151301E-2</v>
      </c>
      <c r="E285" s="16">
        <v>1.51061967826835E-2</v>
      </c>
      <c r="H285" s="2" t="s">
        <v>927</v>
      </c>
      <c r="I285" s="11">
        <v>13</v>
      </c>
      <c r="J285" s="11">
        <v>0.48499999999999999</v>
      </c>
      <c r="K285" s="11">
        <v>0.80794188861985505</v>
      </c>
      <c r="L285" s="11" t="s">
        <v>93</v>
      </c>
      <c r="N285" s="2" t="s">
        <v>938</v>
      </c>
      <c r="O285" s="11">
        <v>12.5</v>
      </c>
      <c r="P285" s="11">
        <v>0.623</v>
      </c>
      <c r="Q285" s="11">
        <v>0.96444230769230799</v>
      </c>
      <c r="R285" s="11" t="s">
        <v>93</v>
      </c>
    </row>
    <row r="286" spans="1:18" x14ac:dyDescent="0.2">
      <c r="A286" s="1" t="s">
        <v>713</v>
      </c>
      <c r="B286" s="16">
        <v>4.3744614445373899E-2</v>
      </c>
      <c r="C286" s="16">
        <v>4.0345847462739497E-2</v>
      </c>
      <c r="D286" s="16">
        <v>3.98414998389223E-3</v>
      </c>
      <c r="E286" s="16">
        <v>3.9547314103226504E-3</v>
      </c>
      <c r="H286" s="2" t="s">
        <v>928</v>
      </c>
      <c r="I286" s="11">
        <v>16</v>
      </c>
      <c r="J286" s="11">
        <v>0.81799999999999995</v>
      </c>
      <c r="K286" s="11">
        <v>0.95793021276595702</v>
      </c>
      <c r="L286" s="11" t="s">
        <v>93</v>
      </c>
      <c r="N286" s="2" t="s">
        <v>939</v>
      </c>
      <c r="O286" s="11">
        <v>3</v>
      </c>
      <c r="P286" s="11">
        <v>0.111</v>
      </c>
      <c r="Q286" s="11">
        <v>0.79850261780104703</v>
      </c>
      <c r="R286" s="11" t="s">
        <v>93</v>
      </c>
    </row>
    <row r="287" spans="1:18" x14ac:dyDescent="0.2">
      <c r="A287" s="1" t="s">
        <v>1491</v>
      </c>
      <c r="B287" s="16">
        <v>5.4574668111512098E-2</v>
      </c>
      <c r="C287" s="16">
        <v>4.0263396820785696E-2</v>
      </c>
      <c r="D287" s="16">
        <v>1.08849781021359E-2</v>
      </c>
      <c r="E287" s="16">
        <v>8.373650333686861E-3</v>
      </c>
      <c r="H287" s="2" t="s">
        <v>929</v>
      </c>
      <c r="I287" s="11">
        <v>9</v>
      </c>
      <c r="J287" s="11">
        <v>0.18</v>
      </c>
      <c r="K287" s="11">
        <v>0.64</v>
      </c>
      <c r="L287" s="11" t="s">
        <v>93</v>
      </c>
      <c r="N287" s="2" t="s">
        <v>940</v>
      </c>
      <c r="O287" s="11">
        <v>4</v>
      </c>
      <c r="P287" s="11">
        <v>0.17599999999999999</v>
      </c>
      <c r="Q287" s="11">
        <v>0.834057507987221</v>
      </c>
      <c r="R287" s="11" t="s">
        <v>93</v>
      </c>
    </row>
    <row r="288" spans="1:18" x14ac:dyDescent="0.2">
      <c r="A288" s="1" t="s">
        <v>1231</v>
      </c>
      <c r="B288" s="16">
        <v>4.85701971384137E-2</v>
      </c>
      <c r="C288" s="16">
        <v>4.0125979084196003E-2</v>
      </c>
      <c r="D288" s="16">
        <v>3.1716852984083901E-2</v>
      </c>
      <c r="E288" s="16">
        <v>3.7069210687146303E-2</v>
      </c>
      <c r="H288" s="2" t="s">
        <v>930</v>
      </c>
      <c r="I288" s="11">
        <v>12.5</v>
      </c>
      <c r="J288" s="11">
        <v>0.42299999999999999</v>
      </c>
      <c r="K288" s="11">
        <v>0.783375504710633</v>
      </c>
      <c r="L288" s="11" t="s">
        <v>93</v>
      </c>
      <c r="N288" s="2" t="s">
        <v>941</v>
      </c>
      <c r="O288" s="11">
        <v>9</v>
      </c>
      <c r="P288" s="11">
        <v>0.90500000000000003</v>
      </c>
      <c r="Q288" s="11">
        <v>0.98531695721077694</v>
      </c>
      <c r="R288" s="11" t="s">
        <v>93</v>
      </c>
    </row>
    <row r="289" spans="1:18" x14ac:dyDescent="0.2">
      <c r="A289" s="1" t="s">
        <v>758</v>
      </c>
      <c r="B289" s="16">
        <v>4.8554478628013001E-2</v>
      </c>
      <c r="C289" s="16">
        <v>4.0112237310537001E-2</v>
      </c>
      <c r="D289" s="16">
        <v>1.8222499249737102E-3</v>
      </c>
      <c r="E289" s="16">
        <v>1.4693179546670101E-3</v>
      </c>
      <c r="H289" s="2" t="s">
        <v>931</v>
      </c>
      <c r="I289" s="11">
        <v>19</v>
      </c>
      <c r="J289" s="11">
        <v>0.93600000000000005</v>
      </c>
      <c r="K289" s="11">
        <v>0.99177846153846205</v>
      </c>
      <c r="L289" s="11" t="s">
        <v>93</v>
      </c>
      <c r="N289" s="2" t="s">
        <v>942</v>
      </c>
      <c r="O289" s="11">
        <v>7</v>
      </c>
      <c r="P289" s="11">
        <v>0.55600000000000005</v>
      </c>
      <c r="Q289" s="11">
        <v>0.92487167070217902</v>
      </c>
      <c r="R289" s="11" t="s">
        <v>93</v>
      </c>
    </row>
    <row r="290" spans="1:18" x14ac:dyDescent="0.2">
      <c r="A290" s="1" t="s">
        <v>1104</v>
      </c>
      <c r="B290" s="16">
        <v>4.5332183995852801E-2</v>
      </c>
      <c r="C290" s="16">
        <v>4.00847537632191E-2</v>
      </c>
      <c r="D290" s="16">
        <v>1.0672022859424401E-2</v>
      </c>
      <c r="E290" s="16">
        <v>1.8563845501874999E-2</v>
      </c>
      <c r="H290" s="2" t="s">
        <v>932</v>
      </c>
      <c r="I290" s="11">
        <v>20.5</v>
      </c>
      <c r="J290" s="11">
        <v>0.748</v>
      </c>
      <c r="K290" s="11">
        <v>0.938238833181404</v>
      </c>
      <c r="L290" s="11" t="s">
        <v>93</v>
      </c>
      <c r="N290" s="2" t="s">
        <v>943</v>
      </c>
      <c r="O290" s="11">
        <v>6</v>
      </c>
      <c r="P290" s="11">
        <v>0.41299999999999998</v>
      </c>
      <c r="Q290" s="11">
        <v>0.896464454976303</v>
      </c>
      <c r="R290" s="11" t="s">
        <v>93</v>
      </c>
    </row>
    <row r="291" spans="1:18" x14ac:dyDescent="0.2">
      <c r="A291" s="1" t="s">
        <v>1110</v>
      </c>
      <c r="B291" s="16">
        <v>3.4832219048131004E-2</v>
      </c>
      <c r="C291" s="16">
        <v>4.0002303121265195E-2</v>
      </c>
      <c r="D291" s="16">
        <v>1.74380691784836E-2</v>
      </c>
      <c r="E291" s="16">
        <v>2.4232781192642498E-2</v>
      </c>
      <c r="H291" s="2" t="s">
        <v>933</v>
      </c>
      <c r="I291" s="11">
        <v>25</v>
      </c>
      <c r="J291" s="11">
        <v>0.29599999999999999</v>
      </c>
      <c r="K291" s="11">
        <v>0.70857142857142896</v>
      </c>
      <c r="L291" s="11" t="s">
        <v>93</v>
      </c>
      <c r="N291" s="2" t="s">
        <v>944</v>
      </c>
      <c r="O291" s="11">
        <v>8</v>
      </c>
      <c r="P291" s="11">
        <v>0.73</v>
      </c>
      <c r="Q291" s="11">
        <v>0.96444230769230799</v>
      </c>
      <c r="R291" s="11" t="s">
        <v>93</v>
      </c>
    </row>
    <row r="292" spans="1:18" x14ac:dyDescent="0.2">
      <c r="A292" s="1" t="s">
        <v>1289</v>
      </c>
      <c r="B292" s="16">
        <v>4.8098641826390301E-2</v>
      </c>
      <c r="C292" s="16">
        <v>3.9974819573947301E-2</v>
      </c>
      <c r="D292" s="16">
        <v>1.6322075881236398E-2</v>
      </c>
      <c r="E292" s="16">
        <v>1.27779491779002E-2</v>
      </c>
      <c r="H292" s="2" t="s">
        <v>934</v>
      </c>
      <c r="I292" s="11">
        <v>23</v>
      </c>
      <c r="J292" s="11">
        <v>0.47</v>
      </c>
      <c r="K292" s="11">
        <v>0.80794188861985505</v>
      </c>
      <c r="L292" s="11" t="s">
        <v>93</v>
      </c>
      <c r="N292" s="2" t="s">
        <v>945</v>
      </c>
      <c r="O292" s="11">
        <v>10</v>
      </c>
      <c r="P292" s="11">
        <v>1</v>
      </c>
      <c r="Q292" s="11">
        <v>1</v>
      </c>
      <c r="R292" s="11" t="s">
        <v>93</v>
      </c>
    </row>
    <row r="293" spans="1:18" x14ac:dyDescent="0.2">
      <c r="A293" s="1" t="s">
        <v>1895</v>
      </c>
      <c r="B293" s="16">
        <v>4.2691474248521599E-2</v>
      </c>
      <c r="C293" s="16">
        <v>3.9906110705652399E-2</v>
      </c>
      <c r="D293" s="16">
        <v>1.1259671503868598E-2</v>
      </c>
      <c r="E293" s="16">
        <v>8.1835893047249603E-3</v>
      </c>
      <c r="H293" s="2" t="s">
        <v>935</v>
      </c>
      <c r="I293" s="11">
        <v>13.5</v>
      </c>
      <c r="J293" s="11">
        <v>0.52</v>
      </c>
      <c r="K293" s="11">
        <v>0.82591705069124399</v>
      </c>
      <c r="L293" s="11" t="s">
        <v>93</v>
      </c>
      <c r="N293" s="2" t="s">
        <v>946</v>
      </c>
      <c r="O293" s="11">
        <v>6</v>
      </c>
      <c r="P293" s="11">
        <v>0.41299999999999998</v>
      </c>
      <c r="Q293" s="11">
        <v>0.896464454976303</v>
      </c>
      <c r="R293" s="11" t="s">
        <v>93</v>
      </c>
    </row>
    <row r="294" spans="1:18" x14ac:dyDescent="0.2">
      <c r="A294" s="1" t="s">
        <v>1938</v>
      </c>
      <c r="B294" s="16">
        <v>4.9513307762460601E-2</v>
      </c>
      <c r="C294" s="16">
        <v>3.9851143611016597E-2</v>
      </c>
      <c r="D294" s="16">
        <v>1.6206163533937799E-2</v>
      </c>
      <c r="E294" s="16">
        <v>1.5175642158650301E-2</v>
      </c>
      <c r="H294" s="2" t="s">
        <v>936</v>
      </c>
      <c r="I294" s="11">
        <v>13</v>
      </c>
      <c r="J294" s="11">
        <v>0.47</v>
      </c>
      <c r="K294" s="11">
        <v>0.80794188861985505</v>
      </c>
      <c r="L294" s="11" t="s">
        <v>93</v>
      </c>
      <c r="N294" s="2" t="s">
        <v>947</v>
      </c>
      <c r="O294" s="11">
        <v>11</v>
      </c>
      <c r="P294" s="11">
        <v>0.90500000000000003</v>
      </c>
      <c r="Q294" s="11">
        <v>0.98531695721077694</v>
      </c>
      <c r="R294" s="11" t="s">
        <v>93</v>
      </c>
    </row>
    <row r="295" spans="1:18" x14ac:dyDescent="0.2">
      <c r="A295" s="1" t="s">
        <v>1371</v>
      </c>
      <c r="B295" s="16">
        <v>6.4665951788813597E-2</v>
      </c>
      <c r="C295" s="16">
        <v>3.9699984100767902E-2</v>
      </c>
      <c r="D295" s="16">
        <v>1.3739656608862399E-2</v>
      </c>
      <c r="E295" s="16">
        <v>7.1894239224627003E-3</v>
      </c>
      <c r="H295" s="2" t="s">
        <v>937</v>
      </c>
      <c r="I295" s="11">
        <v>9</v>
      </c>
      <c r="J295" s="11">
        <v>0.17299999999999999</v>
      </c>
      <c r="K295" s="11">
        <v>0.64</v>
      </c>
      <c r="L295" s="11" t="s">
        <v>93</v>
      </c>
      <c r="N295" s="2" t="s">
        <v>949</v>
      </c>
      <c r="O295" s="11">
        <v>9</v>
      </c>
      <c r="P295" s="11">
        <v>0.90500000000000003</v>
      </c>
      <c r="Q295" s="11">
        <v>0.98531695721077694</v>
      </c>
      <c r="R295" s="11" t="s">
        <v>93</v>
      </c>
    </row>
    <row r="296" spans="1:18" x14ac:dyDescent="0.2">
      <c r="A296" s="1" t="s">
        <v>1417</v>
      </c>
      <c r="B296" s="16">
        <v>6.2103834593486298E-2</v>
      </c>
      <c r="C296" s="16">
        <v>3.9480115722224297E-2</v>
      </c>
      <c r="D296" s="16">
        <v>0.177523803341818</v>
      </c>
      <c r="E296" s="16">
        <v>4.30524780796585E-2</v>
      </c>
      <c r="H296" s="2" t="s">
        <v>938</v>
      </c>
      <c r="I296" s="11">
        <v>14.5</v>
      </c>
      <c r="J296" s="11">
        <v>0.629</v>
      </c>
      <c r="K296" s="11">
        <v>0.874752774974773</v>
      </c>
      <c r="L296" s="11" t="s">
        <v>93</v>
      </c>
      <c r="N296" s="2" t="s">
        <v>950</v>
      </c>
      <c r="O296" s="11">
        <v>3</v>
      </c>
      <c r="P296" s="11">
        <v>0.111</v>
      </c>
      <c r="Q296" s="11">
        <v>0.79850261780104703</v>
      </c>
      <c r="R296" s="11" t="s">
        <v>93</v>
      </c>
    </row>
    <row r="297" spans="1:18" x14ac:dyDescent="0.2">
      <c r="A297" s="1" t="s">
        <v>1334</v>
      </c>
      <c r="B297" s="16">
        <v>4.5929487391082498E-2</v>
      </c>
      <c r="C297" s="16">
        <v>3.9452632174906396E-2</v>
      </c>
      <c r="D297" s="16">
        <v>6.0945633955222803E-2</v>
      </c>
      <c r="E297" s="16">
        <v>5.09034605837001E-2</v>
      </c>
      <c r="H297" s="2" t="s">
        <v>939</v>
      </c>
      <c r="I297" s="11">
        <v>12</v>
      </c>
      <c r="J297" s="11">
        <v>0.377</v>
      </c>
      <c r="K297" s="11">
        <v>0.75930532212885204</v>
      </c>
      <c r="L297" s="11" t="s">
        <v>93</v>
      </c>
      <c r="N297" s="2" t="s">
        <v>951</v>
      </c>
      <c r="O297" s="11">
        <v>12</v>
      </c>
      <c r="P297" s="11">
        <v>0.73</v>
      </c>
      <c r="Q297" s="11">
        <v>0.96444230769230799</v>
      </c>
      <c r="R297" s="11" t="s">
        <v>93</v>
      </c>
    </row>
    <row r="298" spans="1:18" x14ac:dyDescent="0.2">
      <c r="A298" s="1" t="s">
        <v>1599</v>
      </c>
      <c r="B298" s="16">
        <v>4.0302260667602903E-2</v>
      </c>
      <c r="C298" s="16">
        <v>3.8999153644160303E-2</v>
      </c>
      <c r="D298" s="16">
        <v>4.4057474517411703E-2</v>
      </c>
      <c r="E298" s="16">
        <v>2.75588491994757E-2</v>
      </c>
      <c r="H298" s="2" t="s">
        <v>940</v>
      </c>
      <c r="I298" s="11">
        <v>16.5</v>
      </c>
      <c r="J298" s="11">
        <v>0.873</v>
      </c>
      <c r="K298" s="11">
        <v>0.98868148148148105</v>
      </c>
      <c r="L298" s="11" t="s">
        <v>93</v>
      </c>
      <c r="N298" s="2" t="s">
        <v>952</v>
      </c>
      <c r="O298" s="11">
        <v>7</v>
      </c>
      <c r="P298" s="11">
        <v>0.55600000000000005</v>
      </c>
      <c r="Q298" s="11">
        <v>0.92487167070217902</v>
      </c>
      <c r="R298" s="11" t="s">
        <v>93</v>
      </c>
    </row>
    <row r="299" spans="1:18" x14ac:dyDescent="0.2">
      <c r="A299" s="1" t="s">
        <v>1466</v>
      </c>
      <c r="B299" s="16">
        <v>4.9246093085647299E-2</v>
      </c>
      <c r="C299" s="16">
        <v>3.8971670096842402E-2</v>
      </c>
      <c r="D299" s="16">
        <v>4.8564577882139595E-2</v>
      </c>
      <c r="E299" s="16">
        <v>3.1911977766660798E-2</v>
      </c>
      <c r="H299" s="2" t="s">
        <v>941</v>
      </c>
      <c r="I299" s="11">
        <v>9</v>
      </c>
      <c r="J299" s="11">
        <v>0.18</v>
      </c>
      <c r="K299" s="11">
        <v>0.64</v>
      </c>
      <c r="L299" s="11" t="s">
        <v>93</v>
      </c>
      <c r="N299" s="2" t="s">
        <v>953</v>
      </c>
      <c r="O299" s="11">
        <v>8.5</v>
      </c>
      <c r="P299" s="11">
        <v>0.80600000000000005</v>
      </c>
      <c r="Q299" s="11">
        <v>0.98531695721077694</v>
      </c>
      <c r="R299" s="11" t="s">
        <v>93</v>
      </c>
    </row>
    <row r="300" spans="1:18" x14ac:dyDescent="0.2">
      <c r="A300" s="1" t="s">
        <v>1565</v>
      </c>
      <c r="B300" s="16">
        <v>4.7045501629538002E-2</v>
      </c>
      <c r="C300" s="16">
        <v>3.89029612285475E-2</v>
      </c>
      <c r="D300" s="16">
        <v>1.36399180774659E-3</v>
      </c>
      <c r="E300" s="16">
        <v>7.6024411584760699E-4</v>
      </c>
      <c r="H300" s="2" t="s">
        <v>942</v>
      </c>
      <c r="I300" s="11">
        <v>17</v>
      </c>
      <c r="J300" s="11">
        <v>0.93700000000000006</v>
      </c>
      <c r="K300" s="11">
        <v>0.99177846153846205</v>
      </c>
      <c r="L300" s="11" t="s">
        <v>93</v>
      </c>
      <c r="N300" s="2" t="s">
        <v>954</v>
      </c>
      <c r="O300" s="11">
        <v>2</v>
      </c>
      <c r="P300" s="11">
        <v>6.3500000000000001E-2</v>
      </c>
      <c r="Q300" s="11">
        <v>0.79850261780104703</v>
      </c>
      <c r="R300" s="11" t="s">
        <v>93</v>
      </c>
    </row>
    <row r="301" spans="1:18" x14ac:dyDescent="0.2">
      <c r="A301" s="1" t="s">
        <v>1862</v>
      </c>
      <c r="B301" s="16">
        <v>4.1795519155677099E-2</v>
      </c>
      <c r="C301" s="16">
        <v>3.8738059944639899E-2</v>
      </c>
      <c r="D301" s="16">
        <v>3.2374588164104001E-3</v>
      </c>
      <c r="E301" s="16">
        <v>4.0972771820440707E-3</v>
      </c>
      <c r="H301" s="2" t="s">
        <v>943</v>
      </c>
      <c r="I301" s="11">
        <v>15.5</v>
      </c>
      <c r="J301" s="11">
        <v>0.748</v>
      </c>
      <c r="K301" s="11">
        <v>0.938238833181404</v>
      </c>
      <c r="L301" s="11" t="s">
        <v>93</v>
      </c>
      <c r="N301" s="2" t="s">
        <v>956</v>
      </c>
      <c r="O301" s="11">
        <v>6</v>
      </c>
      <c r="P301" s="11">
        <v>0.41299999999999998</v>
      </c>
      <c r="Q301" s="11">
        <v>0.896464454976303</v>
      </c>
      <c r="R301" s="11" t="s">
        <v>93</v>
      </c>
    </row>
    <row r="302" spans="1:18" x14ac:dyDescent="0.2">
      <c r="A302" s="1" t="s">
        <v>1136</v>
      </c>
      <c r="B302" s="16">
        <v>5.2468387717807506E-2</v>
      </c>
      <c r="C302" s="16">
        <v>3.8724318170980897E-2</v>
      </c>
      <c r="D302" s="16">
        <v>3.0916249096928299E-2</v>
      </c>
      <c r="E302" s="16">
        <v>3.2595466466966101E-2</v>
      </c>
      <c r="H302" s="2" t="s">
        <v>944</v>
      </c>
      <c r="I302" s="11">
        <v>17</v>
      </c>
      <c r="J302" s="11">
        <v>0.93700000000000006</v>
      </c>
      <c r="K302" s="11">
        <v>0.99177846153846205</v>
      </c>
      <c r="L302" s="11" t="s">
        <v>93</v>
      </c>
      <c r="N302" s="2" t="s">
        <v>957</v>
      </c>
      <c r="O302" s="11">
        <v>8</v>
      </c>
      <c r="P302" s="11">
        <v>0.73</v>
      </c>
      <c r="Q302" s="11">
        <v>0.96444230769230799</v>
      </c>
      <c r="R302" s="11" t="s">
        <v>93</v>
      </c>
    </row>
    <row r="303" spans="1:18" x14ac:dyDescent="0.2">
      <c r="A303" s="1" t="s">
        <v>1270</v>
      </c>
      <c r="B303" s="16">
        <v>4.2565726165315301E-2</v>
      </c>
      <c r="C303" s="16">
        <v>3.8573158660732201E-2</v>
      </c>
      <c r="D303" s="16">
        <v>3.8520638206914703E-3</v>
      </c>
      <c r="E303" s="16">
        <v>4.4700892003924197E-3</v>
      </c>
      <c r="H303" s="2" t="s">
        <v>945</v>
      </c>
      <c r="I303" s="11">
        <v>7</v>
      </c>
      <c r="J303" s="11">
        <v>9.0399999999999994E-2</v>
      </c>
      <c r="K303" s="11">
        <v>0.60713554502369704</v>
      </c>
      <c r="L303" s="11" t="s">
        <v>93</v>
      </c>
      <c r="N303" s="2" t="s">
        <v>958</v>
      </c>
      <c r="O303" s="11">
        <v>11</v>
      </c>
      <c r="P303" s="11">
        <v>0.90500000000000003</v>
      </c>
      <c r="Q303" s="11">
        <v>0.98531695721077694</v>
      </c>
      <c r="R303" s="11" t="s">
        <v>93</v>
      </c>
    </row>
    <row r="304" spans="1:18" x14ac:dyDescent="0.2">
      <c r="A304" s="1" t="s">
        <v>1175</v>
      </c>
      <c r="B304" s="16">
        <v>3.3260368008052897E-2</v>
      </c>
      <c r="C304" s="16">
        <v>3.8257097866575898E-2</v>
      </c>
      <c r="D304" s="16">
        <v>2.5285065527002101E-3</v>
      </c>
      <c r="E304" s="16">
        <v>1.9042653094067498E-3</v>
      </c>
      <c r="H304" s="2" t="s">
        <v>946</v>
      </c>
      <c r="I304" s="11">
        <v>15.5</v>
      </c>
      <c r="J304" s="11">
        <v>0.748</v>
      </c>
      <c r="K304" s="11">
        <v>0.938238833181404</v>
      </c>
      <c r="L304" s="11" t="s">
        <v>93</v>
      </c>
      <c r="N304" s="2" t="s">
        <v>959</v>
      </c>
      <c r="O304" s="11">
        <v>2</v>
      </c>
      <c r="P304" s="11">
        <v>6.3500000000000001E-2</v>
      </c>
      <c r="Q304" s="11">
        <v>0.79850261780104703</v>
      </c>
      <c r="R304" s="11" t="s">
        <v>93</v>
      </c>
    </row>
    <row r="305" spans="1:18" x14ac:dyDescent="0.2">
      <c r="A305" s="1" t="s">
        <v>1153</v>
      </c>
      <c r="B305" s="16">
        <v>4.6008079943086401E-2</v>
      </c>
      <c r="C305" s="16">
        <v>3.8229614319257997E-2</v>
      </c>
      <c r="D305" s="16">
        <v>6.8765673943904397E-3</v>
      </c>
      <c r="E305" s="16">
        <v>7.7120917521079305E-3</v>
      </c>
      <c r="H305" s="2" t="s">
        <v>947</v>
      </c>
      <c r="I305" s="11">
        <v>8</v>
      </c>
      <c r="J305" s="11">
        <v>0.126</v>
      </c>
      <c r="K305" s="11">
        <v>0.61990443686006802</v>
      </c>
      <c r="L305" s="11" t="s">
        <v>93</v>
      </c>
      <c r="N305" s="2" t="s">
        <v>960</v>
      </c>
      <c r="O305" s="11">
        <v>10</v>
      </c>
      <c r="P305" s="11">
        <v>1</v>
      </c>
      <c r="Q305" s="11">
        <v>1</v>
      </c>
      <c r="R305" s="11" t="s">
        <v>93</v>
      </c>
    </row>
    <row r="306" spans="1:18" x14ac:dyDescent="0.2">
      <c r="A306" s="1" t="s">
        <v>972</v>
      </c>
      <c r="B306" s="16">
        <v>4.2392822550906796E-2</v>
      </c>
      <c r="C306" s="16">
        <v>3.8202130771939999E-2</v>
      </c>
      <c r="D306" s="16">
        <v>2.25894295433132E-3</v>
      </c>
      <c r="E306" s="16">
        <v>2.7705049990984902E-3</v>
      </c>
      <c r="H306" s="2" t="s">
        <v>948</v>
      </c>
      <c r="I306" s="11">
        <v>13</v>
      </c>
      <c r="J306" s="11">
        <v>0.47</v>
      </c>
      <c r="K306" s="11">
        <v>0.80794188861985505</v>
      </c>
      <c r="L306" s="11" t="s">
        <v>93</v>
      </c>
      <c r="N306" s="2" t="s">
        <v>961</v>
      </c>
      <c r="O306" s="11">
        <v>7</v>
      </c>
      <c r="P306" s="11">
        <v>0.55600000000000005</v>
      </c>
      <c r="Q306" s="11">
        <v>0.92487167070217902</v>
      </c>
      <c r="R306" s="11" t="s">
        <v>93</v>
      </c>
    </row>
    <row r="307" spans="1:18" x14ac:dyDescent="0.2">
      <c r="A307" s="1" t="s">
        <v>928</v>
      </c>
      <c r="B307" s="16">
        <v>4.3540273810163801E-2</v>
      </c>
      <c r="C307" s="16">
        <v>3.80921965826682E-2</v>
      </c>
      <c r="D307" s="16">
        <v>1.29147919978536E-2</v>
      </c>
      <c r="E307" s="16">
        <v>1.3201931473276701E-2</v>
      </c>
      <c r="H307" s="2" t="s">
        <v>949</v>
      </c>
      <c r="I307" s="11">
        <v>14</v>
      </c>
      <c r="J307" s="11">
        <v>0.57199999999999995</v>
      </c>
      <c r="K307" s="11">
        <v>0.84776569037656901</v>
      </c>
      <c r="L307" s="11" t="s">
        <v>93</v>
      </c>
      <c r="N307" s="2" t="s">
        <v>962</v>
      </c>
      <c r="O307" s="11">
        <v>4</v>
      </c>
      <c r="P307" s="11">
        <v>0.19</v>
      </c>
      <c r="Q307" s="11">
        <v>0.834057507987221</v>
      </c>
      <c r="R307" s="11" t="s">
        <v>93</v>
      </c>
    </row>
    <row r="308" spans="1:18" x14ac:dyDescent="0.2">
      <c r="A308" s="1" t="s">
        <v>1304</v>
      </c>
      <c r="B308" s="16">
        <v>4.5850894839078601E-2</v>
      </c>
      <c r="C308" s="16">
        <v>3.76524598255812E-2</v>
      </c>
      <c r="D308" s="16">
        <v>1.0087069850963899E-2</v>
      </c>
      <c r="E308" s="16">
        <v>8.3005499379322795E-3</v>
      </c>
      <c r="H308" s="2" t="s">
        <v>950</v>
      </c>
      <c r="I308" s="11">
        <v>6</v>
      </c>
      <c r="J308" s="11">
        <v>6.4899999999999999E-2</v>
      </c>
      <c r="K308" s="11">
        <v>0.60713554502369704</v>
      </c>
      <c r="L308" s="11" t="s">
        <v>93</v>
      </c>
      <c r="N308" s="2" t="s">
        <v>963</v>
      </c>
      <c r="O308" s="11">
        <v>9</v>
      </c>
      <c r="P308" s="11">
        <v>0.90500000000000003</v>
      </c>
      <c r="Q308" s="11">
        <v>0.98531695721077694</v>
      </c>
      <c r="R308" s="11" t="s">
        <v>93</v>
      </c>
    </row>
    <row r="309" spans="1:18" x14ac:dyDescent="0.2">
      <c r="A309" s="1" t="s">
        <v>1654</v>
      </c>
      <c r="B309" s="16">
        <v>4.9796240949674699E-2</v>
      </c>
      <c r="C309" s="16">
        <v>3.7583750957286298E-2</v>
      </c>
      <c r="D309" s="16">
        <v>5.4950539527498704E-2</v>
      </c>
      <c r="E309" s="16">
        <v>3.28769029906213E-2</v>
      </c>
      <c r="H309" s="2" t="s">
        <v>951</v>
      </c>
      <c r="I309" s="11">
        <v>11</v>
      </c>
      <c r="J309" s="11">
        <v>0.31</v>
      </c>
      <c r="K309" s="11">
        <v>0.70857142857142896</v>
      </c>
      <c r="L309" s="11" t="s">
        <v>93</v>
      </c>
      <c r="N309" s="2" t="s">
        <v>964</v>
      </c>
      <c r="O309" s="11">
        <v>8</v>
      </c>
      <c r="P309" s="11">
        <v>0.73</v>
      </c>
      <c r="Q309" s="11">
        <v>0.96444230769230799</v>
      </c>
      <c r="R309" s="11" t="s">
        <v>93</v>
      </c>
    </row>
    <row r="310" spans="1:18" x14ac:dyDescent="0.2">
      <c r="A310" s="1" t="s">
        <v>1067</v>
      </c>
      <c r="B310" s="16">
        <v>4.0758097469225499E-2</v>
      </c>
      <c r="C310" s="16">
        <v>3.7501300315332498E-2</v>
      </c>
      <c r="D310" s="16">
        <v>9.18403179642816E-3</v>
      </c>
      <c r="E310" s="16">
        <v>6.6704111126051997E-3</v>
      </c>
      <c r="H310" s="2" t="s">
        <v>952</v>
      </c>
      <c r="I310" s="11">
        <v>17.5</v>
      </c>
      <c r="J310" s="11">
        <v>1</v>
      </c>
      <c r="K310" s="11">
        <v>1</v>
      </c>
      <c r="L310" s="11" t="s">
        <v>93</v>
      </c>
      <c r="N310" s="2" t="s">
        <v>965</v>
      </c>
      <c r="O310" s="11">
        <v>9</v>
      </c>
      <c r="P310" s="11">
        <v>0.90500000000000003</v>
      </c>
      <c r="Q310" s="11">
        <v>0.98531695721077694</v>
      </c>
      <c r="R310" s="11" t="s">
        <v>93</v>
      </c>
    </row>
    <row r="311" spans="1:18" x14ac:dyDescent="0.2">
      <c r="A311" s="1" t="s">
        <v>715</v>
      </c>
      <c r="B311" s="16">
        <v>3.9594927699567697E-2</v>
      </c>
      <c r="C311" s="16">
        <v>3.6759244537747995E-2</v>
      </c>
      <c r="D311" s="16">
        <v>2.9476779481638401E-2</v>
      </c>
      <c r="E311" s="16">
        <v>9.62366710109013E-3</v>
      </c>
      <c r="H311" s="2" t="s">
        <v>953</v>
      </c>
      <c r="I311" s="11">
        <v>7</v>
      </c>
      <c r="J311" s="11">
        <v>9.2100000000000001E-2</v>
      </c>
      <c r="K311" s="11">
        <v>0.60713554502369704</v>
      </c>
      <c r="L311" s="11" t="s">
        <v>93</v>
      </c>
      <c r="N311" s="2" t="s">
        <v>70</v>
      </c>
      <c r="O311" s="11">
        <v>16</v>
      </c>
      <c r="P311" s="11">
        <v>0.19</v>
      </c>
      <c r="Q311" s="11">
        <v>0.834057507987221</v>
      </c>
      <c r="R311" s="11" t="s">
        <v>93</v>
      </c>
    </row>
    <row r="312" spans="1:18" x14ac:dyDescent="0.2">
      <c r="A312" s="1" t="s">
        <v>75</v>
      </c>
      <c r="B312" s="16">
        <v>5.11794698649434E-2</v>
      </c>
      <c r="C312" s="16">
        <v>3.6456925517250702E-2</v>
      </c>
      <c r="D312" s="16">
        <v>0.735984101354619</v>
      </c>
      <c r="E312" s="16">
        <v>0.56599808922875494</v>
      </c>
      <c r="H312" s="2" t="s">
        <v>954</v>
      </c>
      <c r="I312" s="11">
        <v>23</v>
      </c>
      <c r="J312" s="11">
        <v>0.48499999999999999</v>
      </c>
      <c r="K312" s="11">
        <v>0.80794188861985505</v>
      </c>
      <c r="L312" s="11" t="s">
        <v>93</v>
      </c>
      <c r="N312" s="2" t="s">
        <v>966</v>
      </c>
      <c r="O312" s="11">
        <v>2</v>
      </c>
      <c r="P312" s="11">
        <v>6.5100000000000005E-2</v>
      </c>
      <c r="Q312" s="11">
        <v>0.79850261780104703</v>
      </c>
      <c r="R312" s="11" t="s">
        <v>93</v>
      </c>
    </row>
    <row r="313" spans="1:18" x14ac:dyDescent="0.2">
      <c r="A313" s="1" t="s">
        <v>1684</v>
      </c>
      <c r="B313" s="16">
        <v>4.7438464389557497E-2</v>
      </c>
      <c r="C313" s="16">
        <v>3.60309305338226E-2</v>
      </c>
      <c r="D313" s="16">
        <v>1.7686067688982999E-2</v>
      </c>
      <c r="E313" s="16">
        <v>1.4963651010962E-2</v>
      </c>
      <c r="H313" s="2" t="s">
        <v>955</v>
      </c>
      <c r="I313" s="11">
        <v>13.5</v>
      </c>
      <c r="J313" s="11">
        <v>0.52100000000000002</v>
      </c>
      <c r="K313" s="11">
        <v>0.82591705069124399</v>
      </c>
      <c r="L313" s="11" t="s">
        <v>93</v>
      </c>
      <c r="N313" s="2" t="s">
        <v>967</v>
      </c>
      <c r="O313" s="11">
        <v>5</v>
      </c>
      <c r="P313" s="11">
        <v>0.28599999999999998</v>
      </c>
      <c r="Q313" s="11">
        <v>0.85799999999999998</v>
      </c>
      <c r="R313" s="11" t="s">
        <v>93</v>
      </c>
    </row>
    <row r="314" spans="1:18" x14ac:dyDescent="0.2">
      <c r="A314" s="1" t="s">
        <v>726</v>
      </c>
      <c r="B314" s="16">
        <v>4.0003608969988003E-2</v>
      </c>
      <c r="C314" s="16">
        <v>3.5866029249914902E-2</v>
      </c>
      <c r="D314" s="16">
        <v>7.5855196581006302E-3</v>
      </c>
      <c r="E314" s="16">
        <v>6.0161625706017302E-3</v>
      </c>
      <c r="H314" s="2" t="s">
        <v>956</v>
      </c>
      <c r="I314" s="11">
        <v>12.5</v>
      </c>
      <c r="J314" s="11">
        <v>0.42299999999999999</v>
      </c>
      <c r="K314" s="11">
        <v>0.783375504710633</v>
      </c>
      <c r="L314" s="11" t="s">
        <v>93</v>
      </c>
      <c r="N314" s="2" t="s">
        <v>968</v>
      </c>
      <c r="O314" s="11">
        <v>10</v>
      </c>
      <c r="P314" s="11">
        <v>1</v>
      </c>
      <c r="Q314" s="11">
        <v>1</v>
      </c>
      <c r="R314" s="11" t="s">
        <v>93</v>
      </c>
    </row>
    <row r="315" spans="1:18" x14ac:dyDescent="0.2">
      <c r="A315" s="1" t="s">
        <v>1778</v>
      </c>
      <c r="B315" s="16">
        <v>3.0918309958336498E-2</v>
      </c>
      <c r="C315" s="16">
        <v>3.5824803928937998E-2</v>
      </c>
      <c r="D315" s="16">
        <v>1.4799041550452199E-3</v>
      </c>
      <c r="E315" s="16">
        <v>1.06726577801683E-3</v>
      </c>
      <c r="H315" s="2" t="s">
        <v>957</v>
      </c>
      <c r="I315" s="11">
        <v>18.5</v>
      </c>
      <c r="J315" s="11">
        <v>1</v>
      </c>
      <c r="K315" s="11">
        <v>1</v>
      </c>
      <c r="L315" s="11" t="s">
        <v>93</v>
      </c>
      <c r="N315" s="2" t="s">
        <v>969</v>
      </c>
      <c r="O315" s="11">
        <v>15</v>
      </c>
      <c r="P315" s="11">
        <v>0.28599999999999998</v>
      </c>
      <c r="Q315" s="11">
        <v>0.85799999999999998</v>
      </c>
      <c r="R315" s="11" t="s">
        <v>93</v>
      </c>
    </row>
    <row r="316" spans="1:18" x14ac:dyDescent="0.2">
      <c r="A316" s="1" t="s">
        <v>761</v>
      </c>
      <c r="B316" s="16">
        <v>5.9211628679742605E-2</v>
      </c>
      <c r="C316" s="16">
        <v>3.57148697396662E-2</v>
      </c>
      <c r="D316" s="16">
        <v>3.7703860503856997E-2</v>
      </c>
      <c r="E316" s="16">
        <v>2.6747434806599902E-2</v>
      </c>
      <c r="H316" s="2" t="s">
        <v>958</v>
      </c>
      <c r="I316" s="11">
        <v>9</v>
      </c>
      <c r="J316" s="11">
        <v>0.17299999999999999</v>
      </c>
      <c r="K316" s="11">
        <v>0.64</v>
      </c>
      <c r="L316" s="11" t="s">
        <v>93</v>
      </c>
      <c r="N316" s="2" t="s">
        <v>970</v>
      </c>
      <c r="O316" s="11">
        <v>11</v>
      </c>
      <c r="P316" s="11">
        <v>0.90500000000000003</v>
      </c>
      <c r="Q316" s="11">
        <v>0.98531695721077694</v>
      </c>
      <c r="R316" s="11" t="s">
        <v>93</v>
      </c>
    </row>
    <row r="317" spans="1:18" x14ac:dyDescent="0.2">
      <c r="A317" s="1" t="s">
        <v>1260</v>
      </c>
      <c r="B317" s="16">
        <v>3.9720675782774002E-2</v>
      </c>
      <c r="C317" s="16">
        <v>3.5687386192348299E-2</v>
      </c>
      <c r="D317" s="16">
        <v>2.7595225565023501E-2</v>
      </c>
      <c r="E317" s="16">
        <v>2.2763463237975502E-2</v>
      </c>
      <c r="H317" s="2" t="s">
        <v>959</v>
      </c>
      <c r="I317" s="11">
        <v>6</v>
      </c>
      <c r="J317" s="11">
        <v>6.4600000000000005E-2</v>
      </c>
      <c r="K317" s="11">
        <v>0.60713554502369704</v>
      </c>
      <c r="L317" s="11" t="s">
        <v>93</v>
      </c>
      <c r="N317" s="2" t="s">
        <v>971</v>
      </c>
      <c r="O317" s="11">
        <v>2</v>
      </c>
      <c r="P317" s="11">
        <v>6.3500000000000001E-2</v>
      </c>
      <c r="Q317" s="11">
        <v>0.79850261780104703</v>
      </c>
      <c r="R317" s="11" t="s">
        <v>93</v>
      </c>
    </row>
    <row r="318" spans="1:18" x14ac:dyDescent="0.2">
      <c r="A318" s="1" t="s">
        <v>1198</v>
      </c>
      <c r="B318" s="16">
        <v>3.78973285762833E-2</v>
      </c>
      <c r="C318" s="16">
        <v>3.5673644418689303E-2</v>
      </c>
      <c r="D318" s="16">
        <v>5.19988181253593E-3</v>
      </c>
      <c r="E318" s="16">
        <v>4.1740325975863799E-3</v>
      </c>
      <c r="H318" s="2" t="s">
        <v>960</v>
      </c>
      <c r="I318" s="11">
        <v>6</v>
      </c>
      <c r="J318" s="11">
        <v>6.5100000000000005E-2</v>
      </c>
      <c r="K318" s="11">
        <v>0.60713554502369704</v>
      </c>
      <c r="L318" s="11" t="s">
        <v>93</v>
      </c>
      <c r="N318" s="2" t="s">
        <v>972</v>
      </c>
      <c r="O318" s="11">
        <v>12</v>
      </c>
      <c r="P318" s="11">
        <v>0.73</v>
      </c>
      <c r="Q318" s="11">
        <v>0.96444230769230799</v>
      </c>
      <c r="R318" s="11" t="s">
        <v>93</v>
      </c>
    </row>
    <row r="319" spans="1:18" x14ac:dyDescent="0.2">
      <c r="A319" s="1" t="s">
        <v>69</v>
      </c>
      <c r="B319" s="16">
        <v>3.6529818171415401E-2</v>
      </c>
      <c r="C319" s="16">
        <v>3.5549968455758606E-2</v>
      </c>
      <c r="D319" s="16">
        <v>1.0647869961010601</v>
      </c>
      <c r="E319" s="16">
        <v>0.65058621217616497</v>
      </c>
      <c r="H319" s="2" t="s">
        <v>961</v>
      </c>
      <c r="I319" s="11">
        <v>11</v>
      </c>
      <c r="J319" s="11">
        <v>0.29599999999999999</v>
      </c>
      <c r="K319" s="11">
        <v>0.70857142857142896</v>
      </c>
      <c r="L319" s="11" t="s">
        <v>93</v>
      </c>
      <c r="N319" s="2" t="s">
        <v>973</v>
      </c>
      <c r="O319" s="11">
        <v>4</v>
      </c>
      <c r="P319" s="11">
        <v>0.19</v>
      </c>
      <c r="Q319" s="11">
        <v>0.834057507987221</v>
      </c>
      <c r="R319" s="11" t="s">
        <v>93</v>
      </c>
    </row>
    <row r="320" spans="1:18" x14ac:dyDescent="0.2">
      <c r="A320" s="1" t="s">
        <v>1434</v>
      </c>
      <c r="B320" s="16">
        <v>3.78973285762833E-2</v>
      </c>
      <c r="C320" s="16">
        <v>3.54400342664868E-2</v>
      </c>
      <c r="D320" s="16">
        <v>9.1462928926565098E-3</v>
      </c>
      <c r="E320" s="16">
        <v>7.9606330976734994E-3</v>
      </c>
      <c r="H320" s="2" t="s">
        <v>962</v>
      </c>
      <c r="I320" s="11">
        <v>5</v>
      </c>
      <c r="J320" s="11">
        <v>4.3799999999999999E-2</v>
      </c>
      <c r="K320" s="11">
        <v>0.60713554502369704</v>
      </c>
      <c r="L320" s="11" t="s">
        <v>93</v>
      </c>
      <c r="N320" s="2" t="s">
        <v>974</v>
      </c>
      <c r="O320" s="11">
        <v>16</v>
      </c>
      <c r="P320" s="11">
        <v>0.19</v>
      </c>
      <c r="Q320" s="11">
        <v>0.834057507987221</v>
      </c>
      <c r="R320" s="11" t="s">
        <v>93</v>
      </c>
    </row>
    <row r="321" spans="1:18" x14ac:dyDescent="0.2">
      <c r="A321" s="1" t="s">
        <v>1284</v>
      </c>
      <c r="B321" s="16">
        <v>4.32730591333505E-2</v>
      </c>
      <c r="C321" s="16">
        <v>3.5426292492827798E-2</v>
      </c>
      <c r="D321" s="16">
        <v>0.46025827912701395</v>
      </c>
      <c r="E321" s="16">
        <v>0.34004476595135602</v>
      </c>
      <c r="H321" s="2" t="s">
        <v>963</v>
      </c>
      <c r="I321" s="11">
        <v>17.5</v>
      </c>
      <c r="J321" s="11">
        <v>1</v>
      </c>
      <c r="K321" s="11">
        <v>1</v>
      </c>
      <c r="L321" s="11" t="s">
        <v>93</v>
      </c>
      <c r="N321" s="2" t="s">
        <v>975</v>
      </c>
      <c r="O321" s="11">
        <v>3</v>
      </c>
      <c r="P321" s="11">
        <v>0.111</v>
      </c>
      <c r="Q321" s="11">
        <v>0.79850261780104703</v>
      </c>
      <c r="R321" s="11" t="s">
        <v>93</v>
      </c>
    </row>
    <row r="322" spans="1:18" x14ac:dyDescent="0.2">
      <c r="A322" s="1" t="s">
        <v>1364</v>
      </c>
      <c r="B322" s="16">
        <v>3.8038795169890401E-2</v>
      </c>
      <c r="C322" s="16">
        <v>3.5412550719168899E-2</v>
      </c>
      <c r="D322" s="16">
        <v>1.7171201216098398E-3</v>
      </c>
      <c r="E322" s="16">
        <v>1.37063242039833E-3</v>
      </c>
      <c r="H322" s="2" t="s">
        <v>964</v>
      </c>
      <c r="I322" s="11">
        <v>21.5</v>
      </c>
      <c r="J322" s="11">
        <v>0.63</v>
      </c>
      <c r="K322" s="11">
        <v>0.874752774974773</v>
      </c>
      <c r="L322" s="11" t="s">
        <v>93</v>
      </c>
      <c r="N322" s="2" t="s">
        <v>976</v>
      </c>
      <c r="O322" s="11">
        <v>3</v>
      </c>
      <c r="P322" s="11">
        <v>0.111</v>
      </c>
      <c r="Q322" s="11">
        <v>0.79850261780104703</v>
      </c>
      <c r="R322" s="11" t="s">
        <v>93</v>
      </c>
    </row>
    <row r="323" spans="1:18" x14ac:dyDescent="0.2">
      <c r="A323" s="1" t="s">
        <v>1686</v>
      </c>
      <c r="B323" s="16">
        <v>3.7850173045081002E-2</v>
      </c>
      <c r="C323" s="16">
        <v>3.5316358303556103E-2</v>
      </c>
      <c r="D323" s="16">
        <v>2.648192790376E-2</v>
      </c>
      <c r="E323" s="16">
        <v>2.20616994387315E-2</v>
      </c>
      <c r="H323" s="2" t="s">
        <v>965</v>
      </c>
      <c r="I323" s="11">
        <v>13</v>
      </c>
      <c r="J323" s="11">
        <v>0.48499999999999999</v>
      </c>
      <c r="K323" s="11">
        <v>0.80794188861985505</v>
      </c>
      <c r="L323" s="11" t="s">
        <v>93</v>
      </c>
      <c r="N323" s="2" t="s">
        <v>2020</v>
      </c>
      <c r="O323" s="11">
        <v>13</v>
      </c>
      <c r="P323" s="11">
        <v>0.55600000000000005</v>
      </c>
      <c r="Q323" s="11">
        <v>0.92487167070217902</v>
      </c>
      <c r="R323" s="11" t="s">
        <v>93</v>
      </c>
    </row>
    <row r="324" spans="1:18" x14ac:dyDescent="0.2">
      <c r="A324" s="1" t="s">
        <v>1081</v>
      </c>
      <c r="B324" s="16">
        <v>2.8246163190203701E-2</v>
      </c>
      <c r="C324" s="16">
        <v>3.49865557357407E-2</v>
      </c>
      <c r="D324" s="16">
        <v>0.19756316124456103</v>
      </c>
      <c r="E324" s="16">
        <v>0.25928344872169901</v>
      </c>
      <c r="H324" s="2" t="s">
        <v>70</v>
      </c>
      <c r="I324" s="11">
        <v>15</v>
      </c>
      <c r="J324" s="11">
        <v>0.69899999999999995</v>
      </c>
      <c r="K324" s="11">
        <v>0.91081818181818197</v>
      </c>
      <c r="L324" s="11" t="s">
        <v>93</v>
      </c>
      <c r="N324" s="2" t="s">
        <v>977</v>
      </c>
      <c r="O324" s="11">
        <v>9</v>
      </c>
      <c r="P324" s="11">
        <v>0.90200000000000002</v>
      </c>
      <c r="Q324" s="11">
        <v>0.98531695721077694</v>
      </c>
      <c r="R324" s="11" t="s">
        <v>93</v>
      </c>
    </row>
    <row r="325" spans="1:18" x14ac:dyDescent="0.2">
      <c r="A325" s="1" t="s">
        <v>1867</v>
      </c>
      <c r="B325" s="16">
        <v>3.6356914557006799E-2</v>
      </c>
      <c r="C325" s="16">
        <v>3.4409401242064E-2</v>
      </c>
      <c r="D325" s="16">
        <v>2.2212040505596698E-3</v>
      </c>
      <c r="E325" s="16">
        <v>2.3830729015992297E-3</v>
      </c>
      <c r="H325" s="2" t="s">
        <v>966</v>
      </c>
      <c r="I325" s="11">
        <v>19.5</v>
      </c>
      <c r="J325" s="11">
        <v>0.872</v>
      </c>
      <c r="K325" s="11">
        <v>0.98868148148148105</v>
      </c>
      <c r="L325" s="11" t="s">
        <v>93</v>
      </c>
      <c r="N325" s="2" t="s">
        <v>978</v>
      </c>
      <c r="O325" s="11">
        <v>7.5</v>
      </c>
      <c r="P325" s="11">
        <v>0.623</v>
      </c>
      <c r="Q325" s="11">
        <v>0.96444230769230799</v>
      </c>
      <c r="R325" s="11" t="s">
        <v>93</v>
      </c>
    </row>
    <row r="326" spans="1:18" x14ac:dyDescent="0.2">
      <c r="A326" s="1" t="s">
        <v>814</v>
      </c>
      <c r="B326" s="16">
        <v>4.2864377862930202E-2</v>
      </c>
      <c r="C326" s="16">
        <v>3.4079598674248604E-2</v>
      </c>
      <c r="D326" s="16">
        <v>3.2239806364919498E-3</v>
      </c>
      <c r="E326" s="16">
        <v>1.65206894405345E-3</v>
      </c>
      <c r="H326" s="2" t="s">
        <v>967</v>
      </c>
      <c r="I326" s="11">
        <v>7</v>
      </c>
      <c r="J326" s="11">
        <v>9.1600000000000001E-2</v>
      </c>
      <c r="K326" s="11">
        <v>0.60713554502369704</v>
      </c>
      <c r="L326" s="11" t="s">
        <v>93</v>
      </c>
      <c r="N326" s="2" t="s">
        <v>2021</v>
      </c>
      <c r="O326" s="11">
        <v>17</v>
      </c>
      <c r="P326" s="11">
        <v>0.111</v>
      </c>
      <c r="Q326" s="11">
        <v>0.79850261780104703</v>
      </c>
      <c r="R326" s="11" t="s">
        <v>93</v>
      </c>
    </row>
    <row r="327" spans="1:18" x14ac:dyDescent="0.2">
      <c r="A327" s="1" t="s">
        <v>753</v>
      </c>
      <c r="B327" s="16">
        <v>3.5052278193742001E-2</v>
      </c>
      <c r="C327" s="16">
        <v>3.4065856900589699E-2</v>
      </c>
      <c r="D327" s="16">
        <v>0.106938575108923</v>
      </c>
      <c r="E327" s="16">
        <v>0.11493575224492199</v>
      </c>
      <c r="H327" s="2" t="s">
        <v>968</v>
      </c>
      <c r="I327" s="11">
        <v>5</v>
      </c>
      <c r="J327" s="11">
        <v>4.3799999999999999E-2</v>
      </c>
      <c r="K327" s="11">
        <v>0.60713554502369704</v>
      </c>
      <c r="L327" s="11" t="s">
        <v>93</v>
      </c>
      <c r="N327" s="2" t="s">
        <v>979</v>
      </c>
      <c r="O327" s="11">
        <v>14</v>
      </c>
      <c r="P327" s="11">
        <v>0.41299999999999998</v>
      </c>
      <c r="Q327" s="11">
        <v>0.896464454976303</v>
      </c>
      <c r="R327" s="11" t="s">
        <v>93</v>
      </c>
    </row>
    <row r="328" spans="1:18" x14ac:dyDescent="0.2">
      <c r="A328" s="1" t="s">
        <v>1607</v>
      </c>
      <c r="B328" s="16">
        <v>3.5979670307388002E-2</v>
      </c>
      <c r="C328" s="16">
        <v>3.40383733532717E-2</v>
      </c>
      <c r="D328" s="16">
        <v>1.07933264786904E-2</v>
      </c>
      <c r="E328" s="16">
        <v>9.1887197463503996E-3</v>
      </c>
      <c r="H328" s="2" t="s">
        <v>969</v>
      </c>
      <c r="I328" s="11">
        <v>7</v>
      </c>
      <c r="J328" s="11">
        <v>9.1600000000000001E-2</v>
      </c>
      <c r="K328" s="11">
        <v>0.60713554502369704</v>
      </c>
      <c r="L328" s="11" t="s">
        <v>93</v>
      </c>
      <c r="N328" s="2" t="s">
        <v>980</v>
      </c>
      <c r="O328" s="11">
        <v>8</v>
      </c>
      <c r="P328" s="11">
        <v>0.73</v>
      </c>
      <c r="Q328" s="11">
        <v>0.96444230769230799</v>
      </c>
      <c r="R328" s="11" t="s">
        <v>93</v>
      </c>
    </row>
    <row r="329" spans="1:18" x14ac:dyDescent="0.2">
      <c r="A329" s="1" t="s">
        <v>1610</v>
      </c>
      <c r="B329" s="16">
        <v>3.7850173045081002E-2</v>
      </c>
      <c r="C329" s="16">
        <v>3.40383733532717E-2</v>
      </c>
      <c r="D329" s="16">
        <v>1.7413808454630401E-3</v>
      </c>
      <c r="E329" s="16">
        <v>2.7229897418580102E-3</v>
      </c>
      <c r="H329" s="2" t="s">
        <v>970</v>
      </c>
      <c r="I329" s="11">
        <v>10</v>
      </c>
      <c r="J329" s="11">
        <v>0.22900000000000001</v>
      </c>
      <c r="K329" s="11">
        <v>0.65523809523809495</v>
      </c>
      <c r="L329" s="11" t="s">
        <v>93</v>
      </c>
      <c r="N329" s="2" t="s">
        <v>981</v>
      </c>
      <c r="O329" s="11">
        <v>2</v>
      </c>
      <c r="P329" s="11">
        <v>6.3500000000000001E-2</v>
      </c>
      <c r="Q329" s="11">
        <v>0.79850261780104703</v>
      </c>
      <c r="R329" s="11" t="s">
        <v>93</v>
      </c>
    </row>
    <row r="330" spans="1:18" x14ac:dyDescent="0.2">
      <c r="A330" s="1" t="s">
        <v>1871</v>
      </c>
      <c r="B330" s="16">
        <v>5.0943692208931697E-2</v>
      </c>
      <c r="C330" s="16">
        <v>3.3845988522046101E-2</v>
      </c>
      <c r="D330" s="16">
        <v>2.4816024865840201E-2</v>
      </c>
      <c r="E330" s="16">
        <v>2.25953323277399E-2</v>
      </c>
      <c r="H330" s="2" t="s">
        <v>971</v>
      </c>
      <c r="I330" s="11">
        <v>6</v>
      </c>
      <c r="J330" s="11">
        <v>6.4899999999999999E-2</v>
      </c>
      <c r="K330" s="11">
        <v>0.60713554502369704</v>
      </c>
      <c r="L330" s="11" t="s">
        <v>93</v>
      </c>
      <c r="N330" s="2" t="s">
        <v>982</v>
      </c>
      <c r="O330" s="11">
        <v>4</v>
      </c>
      <c r="P330" s="11">
        <v>0.19</v>
      </c>
      <c r="Q330" s="11">
        <v>0.834057507987221</v>
      </c>
      <c r="R330" s="11" t="s">
        <v>93</v>
      </c>
    </row>
    <row r="331" spans="1:18" x14ac:dyDescent="0.2">
      <c r="A331" s="1" t="s">
        <v>843</v>
      </c>
      <c r="B331" s="16">
        <v>3.7048529014641202E-2</v>
      </c>
      <c r="C331" s="16">
        <v>3.3791021427410202E-2</v>
      </c>
      <c r="D331" s="16">
        <v>1.9500230706005699E-2</v>
      </c>
      <c r="E331" s="16">
        <v>3.6232211155756401E-2</v>
      </c>
      <c r="H331" s="2" t="s">
        <v>972</v>
      </c>
      <c r="I331" s="11">
        <v>21</v>
      </c>
      <c r="J331" s="11">
        <v>0.69899999999999995</v>
      </c>
      <c r="K331" s="11">
        <v>0.91081818181818197</v>
      </c>
      <c r="L331" s="11" t="s">
        <v>93</v>
      </c>
      <c r="N331" s="2" t="s">
        <v>983</v>
      </c>
      <c r="O331" s="11">
        <v>2</v>
      </c>
      <c r="P331" s="11">
        <v>6.3500000000000001E-2</v>
      </c>
      <c r="Q331" s="11">
        <v>0.79850261780104703</v>
      </c>
      <c r="R331" s="11" t="s">
        <v>93</v>
      </c>
    </row>
    <row r="332" spans="1:18" x14ac:dyDescent="0.2">
      <c r="A332" s="1" t="s">
        <v>996</v>
      </c>
      <c r="B332" s="16">
        <v>4.9387559679254407E-2</v>
      </c>
      <c r="C332" s="16">
        <v>3.3694829011797503E-2</v>
      </c>
      <c r="D332" s="16">
        <v>3.91136781233263E-2</v>
      </c>
      <c r="E332" s="16">
        <v>1.7456374506193098E-2</v>
      </c>
      <c r="H332" s="2" t="s">
        <v>973</v>
      </c>
      <c r="I332" s="11">
        <v>7</v>
      </c>
      <c r="J332" s="11">
        <v>9.3100000000000002E-2</v>
      </c>
      <c r="K332" s="11">
        <v>0.60713554502369704</v>
      </c>
      <c r="L332" s="11" t="s">
        <v>93</v>
      </c>
      <c r="N332" s="2" t="s">
        <v>984</v>
      </c>
      <c r="O332" s="11">
        <v>8</v>
      </c>
      <c r="P332" s="11">
        <v>0.73</v>
      </c>
      <c r="Q332" s="11">
        <v>0.96444230769230799</v>
      </c>
      <c r="R332" s="11" t="s">
        <v>93</v>
      </c>
    </row>
    <row r="333" spans="1:18" x14ac:dyDescent="0.2">
      <c r="A333" s="1" t="s">
        <v>1897</v>
      </c>
      <c r="B333" s="16">
        <v>3.79759211282873E-2</v>
      </c>
      <c r="C333" s="16">
        <v>3.3694829011797503E-2</v>
      </c>
      <c r="D333" s="16">
        <v>2.8142439669712298E-3</v>
      </c>
      <c r="E333" s="16">
        <v>2.0248809624018003E-3</v>
      </c>
      <c r="H333" s="2" t="s">
        <v>974</v>
      </c>
      <c r="I333" s="11">
        <v>20</v>
      </c>
      <c r="J333" s="11">
        <v>0.81799999999999995</v>
      </c>
      <c r="K333" s="11">
        <v>0.95793021276595702</v>
      </c>
      <c r="L333" s="11" t="s">
        <v>93</v>
      </c>
      <c r="N333" s="2" t="s">
        <v>985</v>
      </c>
      <c r="O333" s="11">
        <v>11</v>
      </c>
      <c r="P333" s="11">
        <v>0.90500000000000003</v>
      </c>
      <c r="Q333" s="11">
        <v>0.98531695721077694</v>
      </c>
      <c r="R333" s="11" t="s">
        <v>93</v>
      </c>
    </row>
    <row r="334" spans="1:18" x14ac:dyDescent="0.2">
      <c r="A334" s="1" t="s">
        <v>1575</v>
      </c>
      <c r="B334" s="16">
        <v>3.8290291336302899E-2</v>
      </c>
      <c r="C334" s="16">
        <v>3.3667345464479505E-2</v>
      </c>
      <c r="D334" s="16">
        <v>1.9947706279298E-3</v>
      </c>
      <c r="E334" s="16">
        <v>2.2734223079673597E-3</v>
      </c>
      <c r="H334" s="2" t="s">
        <v>975</v>
      </c>
      <c r="I334" s="11">
        <v>14</v>
      </c>
      <c r="J334" s="11">
        <v>0.57499999999999996</v>
      </c>
      <c r="K334" s="11">
        <v>0.84776569037656901</v>
      </c>
      <c r="L334" s="11" t="s">
        <v>93</v>
      </c>
      <c r="N334" s="2" t="s">
        <v>986</v>
      </c>
      <c r="O334" s="11">
        <v>9</v>
      </c>
      <c r="P334" s="11">
        <v>0.90200000000000002</v>
      </c>
      <c r="Q334" s="11">
        <v>0.98531695721077694</v>
      </c>
      <c r="R334" s="11" t="s">
        <v>93</v>
      </c>
    </row>
    <row r="335" spans="1:18" x14ac:dyDescent="0.2">
      <c r="A335" s="1" t="s">
        <v>1094</v>
      </c>
      <c r="B335" s="16">
        <v>3.7441491774660704E-2</v>
      </c>
      <c r="C335" s="16">
        <v>3.3516185954230795E-2</v>
      </c>
      <c r="D335" s="16">
        <v>2.16890871247611E-2</v>
      </c>
      <c r="E335" s="16">
        <v>1.8710046293384099E-2</v>
      </c>
      <c r="H335" s="2" t="s">
        <v>976</v>
      </c>
      <c r="I335" s="11">
        <v>12</v>
      </c>
      <c r="J335" s="11">
        <v>0.378</v>
      </c>
      <c r="K335" s="11">
        <v>0.75930532212885204</v>
      </c>
      <c r="L335" s="11" t="s">
        <v>93</v>
      </c>
      <c r="N335" s="2" t="s">
        <v>987</v>
      </c>
      <c r="O335" s="11">
        <v>5.5</v>
      </c>
      <c r="P335" s="11">
        <v>0.32500000000000001</v>
      </c>
      <c r="Q335" s="11">
        <v>0.896464454976303</v>
      </c>
      <c r="R335" s="11" t="s">
        <v>93</v>
      </c>
    </row>
    <row r="336" spans="1:18" x14ac:dyDescent="0.2">
      <c r="A336" s="1" t="s">
        <v>874</v>
      </c>
      <c r="B336" s="16">
        <v>3.9233401960349697E-2</v>
      </c>
      <c r="C336" s="16">
        <v>3.3337542896664199E-2</v>
      </c>
      <c r="D336" s="16">
        <v>5.4031327657060806E-2</v>
      </c>
      <c r="E336" s="16">
        <v>4.7416571706206695E-2</v>
      </c>
      <c r="H336" s="2" t="s">
        <v>977</v>
      </c>
      <c r="I336" s="11">
        <v>10</v>
      </c>
      <c r="J336" s="11">
        <v>0.24</v>
      </c>
      <c r="K336" s="11">
        <v>0.65523809523809495</v>
      </c>
      <c r="L336" s="11" t="s">
        <v>93</v>
      </c>
      <c r="N336" s="2" t="s">
        <v>989</v>
      </c>
      <c r="O336" s="11">
        <v>2</v>
      </c>
      <c r="P336" s="11">
        <v>6.3500000000000001E-2</v>
      </c>
      <c r="Q336" s="11">
        <v>0.79850261780104703</v>
      </c>
      <c r="R336" s="11" t="s">
        <v>93</v>
      </c>
    </row>
    <row r="337" spans="1:18" x14ac:dyDescent="0.2">
      <c r="A337" s="1" t="s">
        <v>1433</v>
      </c>
      <c r="B337" s="16">
        <v>3.47536264961271E-2</v>
      </c>
      <c r="C337" s="16">
        <v>3.3337542896664199E-2</v>
      </c>
      <c r="D337" s="16">
        <v>9.9765487756327004E-3</v>
      </c>
      <c r="E337" s="16">
        <v>2.7178727141551902E-2</v>
      </c>
      <c r="H337" s="2" t="s">
        <v>978</v>
      </c>
      <c r="I337" s="11">
        <v>12</v>
      </c>
      <c r="J337" s="11">
        <v>0.378</v>
      </c>
      <c r="K337" s="11">
        <v>0.75930532212885204</v>
      </c>
      <c r="L337" s="11" t="s">
        <v>93</v>
      </c>
      <c r="N337" s="2" t="s">
        <v>990</v>
      </c>
      <c r="O337" s="11">
        <v>8</v>
      </c>
      <c r="P337" s="11">
        <v>0.73</v>
      </c>
      <c r="Q337" s="11">
        <v>0.96444230769230799</v>
      </c>
      <c r="R337" s="11" t="s">
        <v>93</v>
      </c>
    </row>
    <row r="338" spans="1:18" x14ac:dyDescent="0.2">
      <c r="A338" s="1" t="s">
        <v>1325</v>
      </c>
      <c r="B338" s="16">
        <v>4.3760332955774701E-2</v>
      </c>
      <c r="C338" s="16">
        <v>3.3323801123005203E-2</v>
      </c>
      <c r="D338" s="16">
        <v>1.4637303391430802E-2</v>
      </c>
      <c r="E338" s="16">
        <v>1.0255985524367201E-2</v>
      </c>
      <c r="H338" s="2" t="s">
        <v>979</v>
      </c>
      <c r="I338" s="11">
        <v>12.5</v>
      </c>
      <c r="J338" s="11">
        <v>0.42199999999999999</v>
      </c>
      <c r="K338" s="11">
        <v>0.783375504710633</v>
      </c>
      <c r="L338" s="11" t="s">
        <v>93</v>
      </c>
      <c r="N338" s="2" t="s">
        <v>992</v>
      </c>
      <c r="O338" s="11">
        <v>10</v>
      </c>
      <c r="P338" s="11">
        <v>1</v>
      </c>
      <c r="Q338" s="11">
        <v>1</v>
      </c>
      <c r="R338" s="11" t="s">
        <v>93</v>
      </c>
    </row>
    <row r="339" spans="1:18" x14ac:dyDescent="0.2">
      <c r="A339" s="1" t="s">
        <v>1664</v>
      </c>
      <c r="B339" s="16">
        <v>4.3838925507778598E-2</v>
      </c>
      <c r="C339" s="16">
        <v>3.32276087073924E-2</v>
      </c>
      <c r="D339" s="16">
        <v>1.14160183909226E-2</v>
      </c>
      <c r="E339" s="16">
        <v>9.0681040933553499E-3</v>
      </c>
      <c r="H339" s="2" t="s">
        <v>980</v>
      </c>
      <c r="I339" s="11">
        <v>12</v>
      </c>
      <c r="J339" s="11">
        <v>0.39400000000000002</v>
      </c>
      <c r="K339" s="11">
        <v>0.75930532212885204</v>
      </c>
      <c r="L339" s="11" t="s">
        <v>93</v>
      </c>
      <c r="N339" s="2" t="s">
        <v>993</v>
      </c>
      <c r="O339" s="11">
        <v>7</v>
      </c>
      <c r="P339" s="11">
        <v>0.55600000000000005</v>
      </c>
      <c r="Q339" s="11">
        <v>0.92487167070217902</v>
      </c>
      <c r="R339" s="11" t="s">
        <v>93</v>
      </c>
    </row>
    <row r="340" spans="1:18" x14ac:dyDescent="0.2">
      <c r="A340" s="1" t="s">
        <v>1903</v>
      </c>
      <c r="B340" s="16">
        <v>4.7076938650339496E-2</v>
      </c>
      <c r="C340" s="16">
        <v>3.3090190970802701E-2</v>
      </c>
      <c r="D340" s="16">
        <v>1.21896659182413E-2</v>
      </c>
      <c r="E340" s="16">
        <v>1.00695795151931E-2</v>
      </c>
      <c r="H340" s="2" t="s">
        <v>981</v>
      </c>
      <c r="I340" s="11">
        <v>8</v>
      </c>
      <c r="J340" s="11">
        <v>0.128</v>
      </c>
      <c r="K340" s="11">
        <v>0.61990443686006802</v>
      </c>
      <c r="L340" s="11" t="s">
        <v>93</v>
      </c>
      <c r="N340" s="2" t="s">
        <v>994</v>
      </c>
      <c r="O340" s="11">
        <v>3</v>
      </c>
      <c r="P340" s="11">
        <v>0.111</v>
      </c>
      <c r="Q340" s="11">
        <v>0.79850261780104703</v>
      </c>
      <c r="R340" s="11" t="s">
        <v>93</v>
      </c>
    </row>
    <row r="341" spans="1:18" x14ac:dyDescent="0.2">
      <c r="A341" s="1" t="s">
        <v>1633</v>
      </c>
      <c r="B341" s="16">
        <v>4.49077842150317E-2</v>
      </c>
      <c r="C341" s="16">
        <v>3.30627074234848E-2</v>
      </c>
      <c r="D341" s="16">
        <v>2.0176835337911599E-2</v>
      </c>
      <c r="E341" s="16">
        <v>1.80265575930788E-2</v>
      </c>
      <c r="H341" s="2" t="s">
        <v>982</v>
      </c>
      <c r="I341" s="11">
        <v>6</v>
      </c>
      <c r="J341" s="11">
        <v>6.4899999999999999E-2</v>
      </c>
      <c r="K341" s="11">
        <v>0.60713554502369704</v>
      </c>
      <c r="L341" s="11" t="s">
        <v>93</v>
      </c>
      <c r="N341" s="2" t="s">
        <v>2022</v>
      </c>
      <c r="O341" s="11">
        <v>16</v>
      </c>
      <c r="P341" s="11">
        <v>0.19</v>
      </c>
      <c r="Q341" s="11">
        <v>0.834057507987221</v>
      </c>
      <c r="R341" s="11" t="s">
        <v>93</v>
      </c>
    </row>
    <row r="342" spans="1:18" x14ac:dyDescent="0.2">
      <c r="A342" s="1" t="s">
        <v>1039</v>
      </c>
      <c r="B342" s="16">
        <v>4.4954939746234102E-2</v>
      </c>
      <c r="C342" s="16">
        <v>3.3035223876166801E-2</v>
      </c>
      <c r="D342" s="16">
        <v>2.9778690711811502E-2</v>
      </c>
      <c r="E342" s="16">
        <v>1.7814566445390499E-2</v>
      </c>
      <c r="H342" s="2" t="s">
        <v>983</v>
      </c>
      <c r="I342" s="11">
        <v>7.5</v>
      </c>
      <c r="J342" s="11">
        <v>0.108</v>
      </c>
      <c r="K342" s="11">
        <v>0.61990443686006802</v>
      </c>
      <c r="L342" s="11" t="s">
        <v>93</v>
      </c>
      <c r="N342" s="2" t="s">
        <v>995</v>
      </c>
      <c r="O342" s="11">
        <v>7</v>
      </c>
      <c r="P342" s="11">
        <v>0.55600000000000005</v>
      </c>
      <c r="Q342" s="11">
        <v>0.92487167070217902</v>
      </c>
      <c r="R342" s="11" t="s">
        <v>93</v>
      </c>
    </row>
    <row r="343" spans="1:18" x14ac:dyDescent="0.2">
      <c r="A343" s="1" t="s">
        <v>1959</v>
      </c>
      <c r="B343" s="16">
        <v>4.2251355957299702E-2</v>
      </c>
      <c r="C343" s="16">
        <v>3.29252896868951E-2</v>
      </c>
      <c r="D343" s="16">
        <v>3.4442140963593396E-2</v>
      </c>
      <c r="E343" s="16">
        <v>2.6100496304171904E-2</v>
      </c>
      <c r="H343" s="2" t="s">
        <v>984</v>
      </c>
      <c r="I343" s="11">
        <v>17</v>
      </c>
      <c r="J343" s="11">
        <v>0.93600000000000005</v>
      </c>
      <c r="K343" s="11">
        <v>0.99177846153846205</v>
      </c>
      <c r="L343" s="11" t="s">
        <v>93</v>
      </c>
      <c r="N343" s="2" t="s">
        <v>996</v>
      </c>
      <c r="O343" s="11">
        <v>5</v>
      </c>
      <c r="P343" s="11">
        <v>0.28599999999999998</v>
      </c>
      <c r="Q343" s="11">
        <v>0.85799999999999998</v>
      </c>
      <c r="R343" s="11" t="s">
        <v>93</v>
      </c>
    </row>
    <row r="344" spans="1:18" x14ac:dyDescent="0.2">
      <c r="A344" s="1" t="s">
        <v>1109</v>
      </c>
      <c r="B344" s="16">
        <v>4.4420510392607498E-2</v>
      </c>
      <c r="C344" s="16">
        <v>3.2829097271282304E-2</v>
      </c>
      <c r="D344" s="16">
        <v>5.7131309038302998E-2</v>
      </c>
      <c r="E344" s="16">
        <v>5.3319428663388901E-2</v>
      </c>
      <c r="H344" s="2" t="s">
        <v>985</v>
      </c>
      <c r="I344" s="11">
        <v>13</v>
      </c>
      <c r="J344" s="11">
        <v>0.48499999999999999</v>
      </c>
      <c r="K344" s="11">
        <v>0.80794188861985505</v>
      </c>
      <c r="L344" s="11" t="s">
        <v>93</v>
      </c>
      <c r="N344" s="2" t="s">
        <v>997</v>
      </c>
      <c r="O344" s="11">
        <v>4</v>
      </c>
      <c r="P344" s="11">
        <v>0.19</v>
      </c>
      <c r="Q344" s="11">
        <v>0.834057507987221</v>
      </c>
      <c r="R344" s="11" t="s">
        <v>93</v>
      </c>
    </row>
    <row r="345" spans="1:18" x14ac:dyDescent="0.2">
      <c r="A345" s="1" t="s">
        <v>1203</v>
      </c>
      <c r="B345" s="16">
        <v>3.3134619924846703E-2</v>
      </c>
      <c r="C345" s="16">
        <v>3.2526778250784899E-2</v>
      </c>
      <c r="D345" s="16">
        <v>1.16235823616666E-2</v>
      </c>
      <c r="E345" s="16">
        <v>1.0851753749766999E-2</v>
      </c>
      <c r="H345" s="2" t="s">
        <v>986</v>
      </c>
      <c r="I345" s="11">
        <v>8.5</v>
      </c>
      <c r="J345" s="11">
        <v>0.14899999999999999</v>
      </c>
      <c r="K345" s="11">
        <v>0.64</v>
      </c>
      <c r="L345" s="11" t="s">
        <v>93</v>
      </c>
      <c r="N345" s="2" t="s">
        <v>71</v>
      </c>
      <c r="O345" s="11">
        <v>3</v>
      </c>
      <c r="P345" s="11">
        <v>0.111</v>
      </c>
      <c r="Q345" s="11">
        <v>0.79850261780104703</v>
      </c>
      <c r="R345" s="11" t="s">
        <v>93</v>
      </c>
    </row>
    <row r="346" spans="1:18" x14ac:dyDescent="0.2">
      <c r="A346" s="1" t="s">
        <v>677</v>
      </c>
      <c r="B346" s="16">
        <v>3.8447476440310699E-2</v>
      </c>
      <c r="C346" s="16">
        <v>3.2458069382490004E-2</v>
      </c>
      <c r="D346" s="16">
        <v>6.8765673943904397E-3</v>
      </c>
      <c r="E346" s="16">
        <v>8.0044933351262407E-3</v>
      </c>
      <c r="H346" s="2" t="s">
        <v>987</v>
      </c>
      <c r="I346" s="11">
        <v>10</v>
      </c>
      <c r="J346" s="11">
        <v>0.24</v>
      </c>
      <c r="K346" s="11">
        <v>0.65523809523809495</v>
      </c>
      <c r="L346" s="11" t="s">
        <v>93</v>
      </c>
      <c r="N346" s="2" t="s">
        <v>998</v>
      </c>
      <c r="O346" s="11">
        <v>10</v>
      </c>
      <c r="P346" s="11">
        <v>1</v>
      </c>
      <c r="Q346" s="11">
        <v>1</v>
      </c>
      <c r="R346" s="11" t="s">
        <v>93</v>
      </c>
    </row>
    <row r="347" spans="1:18" x14ac:dyDescent="0.2">
      <c r="A347" s="1" t="s">
        <v>1302</v>
      </c>
      <c r="B347" s="16">
        <v>3.4942248620936499E-2</v>
      </c>
      <c r="C347" s="16">
        <v>3.2142008588333701E-2</v>
      </c>
      <c r="D347" s="16">
        <v>3.7684991051971099E-3</v>
      </c>
      <c r="E347" s="16">
        <v>2.7668499793107601E-3</v>
      </c>
      <c r="H347" s="2" t="s">
        <v>988</v>
      </c>
      <c r="I347" s="11">
        <v>19.5</v>
      </c>
      <c r="J347" s="11">
        <v>0.872</v>
      </c>
      <c r="K347" s="11">
        <v>0.98868148148148105</v>
      </c>
      <c r="L347" s="11" t="s">
        <v>93</v>
      </c>
      <c r="N347" s="2" t="s">
        <v>999</v>
      </c>
      <c r="O347" s="11">
        <v>5</v>
      </c>
      <c r="P347" s="11">
        <v>0.28599999999999998</v>
      </c>
      <c r="Q347" s="11">
        <v>0.85799999999999998</v>
      </c>
      <c r="R347" s="11" t="s">
        <v>93</v>
      </c>
    </row>
    <row r="348" spans="1:18" x14ac:dyDescent="0.2">
      <c r="A348" s="1" t="s">
        <v>1606</v>
      </c>
      <c r="B348" s="16">
        <v>3.2191509300799802E-2</v>
      </c>
      <c r="C348" s="16">
        <v>3.2142008588333701E-2</v>
      </c>
      <c r="D348" s="16">
        <v>2.7665312100599398E-2</v>
      </c>
      <c r="E348" s="16">
        <v>3.4064784421633097E-2</v>
      </c>
      <c r="H348" s="2" t="s">
        <v>989</v>
      </c>
      <c r="I348" s="11">
        <v>6</v>
      </c>
      <c r="J348" s="11">
        <v>6.5100000000000005E-2</v>
      </c>
      <c r="K348" s="11">
        <v>0.60713554502369704</v>
      </c>
      <c r="L348" s="11" t="s">
        <v>93</v>
      </c>
      <c r="N348" s="2" t="s">
        <v>1000</v>
      </c>
      <c r="O348" s="11">
        <v>13</v>
      </c>
      <c r="P348" s="11">
        <v>0.55600000000000005</v>
      </c>
      <c r="Q348" s="11">
        <v>0.92487167070217902</v>
      </c>
      <c r="R348" s="11" t="s">
        <v>93</v>
      </c>
    </row>
    <row r="349" spans="1:18" x14ac:dyDescent="0.2">
      <c r="A349" s="1" t="s">
        <v>942</v>
      </c>
      <c r="B349" s="16">
        <v>3.4973685641738098E-2</v>
      </c>
      <c r="C349" s="16">
        <v>3.1963365530767104E-2</v>
      </c>
      <c r="D349" s="16">
        <v>5.1669950535349299E-2</v>
      </c>
      <c r="E349" s="16">
        <v>3.4433941420193799E-2</v>
      </c>
      <c r="H349" s="2" t="s">
        <v>990</v>
      </c>
      <c r="I349" s="11">
        <v>12.5</v>
      </c>
      <c r="J349" s="11">
        <v>0.42199999999999999</v>
      </c>
      <c r="K349" s="11">
        <v>0.783375504710633</v>
      </c>
      <c r="L349" s="11" t="s">
        <v>93</v>
      </c>
      <c r="N349" s="2" t="s">
        <v>1001</v>
      </c>
      <c r="O349" s="11">
        <v>5</v>
      </c>
      <c r="P349" s="11">
        <v>0.28599999999999998</v>
      </c>
      <c r="Q349" s="11">
        <v>0.85799999999999998</v>
      </c>
      <c r="R349" s="11" t="s">
        <v>93</v>
      </c>
    </row>
    <row r="350" spans="1:18" x14ac:dyDescent="0.2">
      <c r="A350" s="1" t="s">
        <v>1506</v>
      </c>
      <c r="B350" s="16">
        <v>3.3810515872080199E-2</v>
      </c>
      <c r="C350" s="16">
        <v>3.1935881983449099E-2</v>
      </c>
      <c r="D350" s="16">
        <v>2.4481766003862801E-2</v>
      </c>
      <c r="E350" s="16">
        <v>0.15546626667104801</v>
      </c>
      <c r="H350" s="2" t="s">
        <v>991</v>
      </c>
      <c r="I350" s="11">
        <v>15.5</v>
      </c>
      <c r="J350" s="11">
        <v>0.748</v>
      </c>
      <c r="K350" s="11">
        <v>0.938238833181404</v>
      </c>
      <c r="L350" s="11" t="s">
        <v>93</v>
      </c>
      <c r="N350" s="2" t="s">
        <v>1002</v>
      </c>
      <c r="O350" s="11">
        <v>7</v>
      </c>
      <c r="P350" s="11">
        <v>0.55600000000000005</v>
      </c>
      <c r="Q350" s="11">
        <v>0.92487167070217902</v>
      </c>
      <c r="R350" s="11" t="s">
        <v>93</v>
      </c>
    </row>
    <row r="351" spans="1:18" x14ac:dyDescent="0.2">
      <c r="A351" s="1" t="s">
        <v>1091</v>
      </c>
      <c r="B351" s="16">
        <v>3.8447476440310699E-2</v>
      </c>
      <c r="C351" s="16">
        <v>3.1894656662472196E-2</v>
      </c>
      <c r="D351" s="16">
        <v>1.42060016340406E-3</v>
      </c>
      <c r="E351" s="16">
        <v>1.3158071235824E-3</v>
      </c>
      <c r="H351" s="2" t="s">
        <v>992</v>
      </c>
      <c r="I351" s="11">
        <v>10.5</v>
      </c>
      <c r="J351" s="11">
        <v>0.26100000000000001</v>
      </c>
      <c r="K351" s="11">
        <v>0.68147248576850095</v>
      </c>
      <c r="L351" s="11" t="s">
        <v>93</v>
      </c>
      <c r="N351" s="2" t="s">
        <v>1004</v>
      </c>
      <c r="O351" s="11">
        <v>10</v>
      </c>
      <c r="P351" s="11">
        <v>1</v>
      </c>
      <c r="Q351" s="11">
        <v>1</v>
      </c>
      <c r="R351" s="11" t="s">
        <v>93</v>
      </c>
    </row>
    <row r="352" spans="1:18" x14ac:dyDescent="0.2">
      <c r="A352" s="1" t="s">
        <v>738</v>
      </c>
      <c r="B352" s="16">
        <v>3.3448990132862302E-2</v>
      </c>
      <c r="C352" s="16">
        <v>3.1716013604905599E-2</v>
      </c>
      <c r="D352" s="16">
        <v>4.5637117203853501E-3</v>
      </c>
      <c r="E352" s="16">
        <v>4.3714036661237406E-3</v>
      </c>
      <c r="H352" s="2" t="s">
        <v>993</v>
      </c>
      <c r="I352" s="11">
        <v>6.5</v>
      </c>
      <c r="J352" s="11">
        <v>7.7600000000000002E-2</v>
      </c>
      <c r="K352" s="11">
        <v>0.60713554502369704</v>
      </c>
      <c r="L352" s="11" t="s">
        <v>93</v>
      </c>
      <c r="N352" s="2" t="s">
        <v>1005</v>
      </c>
      <c r="O352" s="11">
        <v>13</v>
      </c>
      <c r="P352" s="11">
        <v>0.55600000000000005</v>
      </c>
      <c r="Q352" s="11">
        <v>0.92487167070217902</v>
      </c>
      <c r="R352" s="11" t="s">
        <v>93</v>
      </c>
    </row>
    <row r="353" spans="1:18" x14ac:dyDescent="0.2">
      <c r="A353" s="1" t="s">
        <v>692</v>
      </c>
      <c r="B353" s="16">
        <v>4.5269309954249701E-2</v>
      </c>
      <c r="C353" s="16">
        <v>3.152362877368E-2</v>
      </c>
      <c r="D353" s="16">
        <v>1.51764305881686E-2</v>
      </c>
      <c r="E353" s="16">
        <v>1.3450472818842299E-2</v>
      </c>
      <c r="H353" s="2" t="s">
        <v>994</v>
      </c>
      <c r="I353" s="11">
        <v>11</v>
      </c>
      <c r="J353" s="11">
        <v>0.29699999999999999</v>
      </c>
      <c r="K353" s="11">
        <v>0.70857142857142896</v>
      </c>
      <c r="L353" s="11" t="s">
        <v>93</v>
      </c>
      <c r="N353" s="2" t="s">
        <v>1006</v>
      </c>
      <c r="O353" s="11">
        <v>5</v>
      </c>
      <c r="P353" s="11">
        <v>0.28599999999999998</v>
      </c>
      <c r="Q353" s="11">
        <v>0.85799999999999998</v>
      </c>
      <c r="R353" s="11" t="s">
        <v>93</v>
      </c>
    </row>
    <row r="354" spans="1:18" x14ac:dyDescent="0.2">
      <c r="A354" s="1" t="s">
        <v>1670</v>
      </c>
      <c r="B354" s="16">
        <v>4.0145075563594999E-2</v>
      </c>
      <c r="C354" s="16">
        <v>3.1496145226362106E-2</v>
      </c>
      <c r="D354" s="16">
        <v>1.17610597968348E-2</v>
      </c>
      <c r="E354" s="16">
        <v>1.03583260784236E-2</v>
      </c>
      <c r="H354" s="2" t="s">
        <v>995</v>
      </c>
      <c r="I354" s="11">
        <v>9</v>
      </c>
      <c r="J354" s="11">
        <v>0.18</v>
      </c>
      <c r="K354" s="11">
        <v>0.64</v>
      </c>
      <c r="L354" s="11" t="s">
        <v>93</v>
      </c>
      <c r="N354" s="2" t="s">
        <v>1007</v>
      </c>
      <c r="O354" s="11">
        <v>12</v>
      </c>
      <c r="P354" s="11">
        <v>0.73</v>
      </c>
      <c r="Q354" s="11">
        <v>0.96444230769230799</v>
      </c>
      <c r="R354" s="11" t="s">
        <v>93</v>
      </c>
    </row>
    <row r="355" spans="1:18" x14ac:dyDescent="0.2">
      <c r="A355" s="1" t="s">
        <v>1154</v>
      </c>
      <c r="B355" s="16">
        <v>3.5838203713780999E-2</v>
      </c>
      <c r="C355" s="16">
        <v>3.14411781317262E-2</v>
      </c>
      <c r="D355" s="16">
        <v>1.2594011315794599E-2</v>
      </c>
      <c r="E355" s="16">
        <v>8.1068338891826502E-3</v>
      </c>
      <c r="H355" s="2" t="s">
        <v>996</v>
      </c>
      <c r="I355" s="11">
        <v>6</v>
      </c>
      <c r="J355" s="11">
        <v>6.4899999999999999E-2</v>
      </c>
      <c r="K355" s="11">
        <v>0.60713554502369704</v>
      </c>
      <c r="L355" s="11" t="s">
        <v>93</v>
      </c>
      <c r="N355" s="2" t="s">
        <v>1008</v>
      </c>
      <c r="O355" s="11">
        <v>9</v>
      </c>
      <c r="P355" s="11">
        <v>0.90200000000000002</v>
      </c>
      <c r="Q355" s="11">
        <v>0.98531695721077694</v>
      </c>
      <c r="R355" s="11" t="s">
        <v>93</v>
      </c>
    </row>
    <row r="356" spans="1:18" x14ac:dyDescent="0.2">
      <c r="A356" s="1" t="s">
        <v>1034</v>
      </c>
      <c r="B356" s="16">
        <v>3.9925016417984099E-2</v>
      </c>
      <c r="C356" s="16">
        <v>3.1193826205864701E-2</v>
      </c>
      <c r="D356" s="16">
        <v>2.7452356857887997E-2</v>
      </c>
      <c r="E356" s="16">
        <v>2.37210784223604E-2</v>
      </c>
      <c r="H356" s="2" t="s">
        <v>997</v>
      </c>
      <c r="I356" s="11">
        <v>9</v>
      </c>
      <c r="J356" s="11">
        <v>0.17299999999999999</v>
      </c>
      <c r="K356" s="11">
        <v>0.64</v>
      </c>
      <c r="L356" s="11" t="s">
        <v>93</v>
      </c>
      <c r="N356" s="2" t="s">
        <v>1009</v>
      </c>
      <c r="O356" s="11">
        <v>18.5</v>
      </c>
      <c r="P356" s="11">
        <v>4.9099999999999998E-2</v>
      </c>
      <c r="Q356" s="11">
        <v>0.79850261780104703</v>
      </c>
      <c r="R356" s="11" t="s">
        <v>93</v>
      </c>
    </row>
    <row r="357" spans="1:18" x14ac:dyDescent="0.2">
      <c r="A357" s="1" t="s">
        <v>980</v>
      </c>
      <c r="B357" s="16">
        <v>3.99878904595872E-2</v>
      </c>
      <c r="C357" s="16">
        <v>3.1166342658546699E-2</v>
      </c>
      <c r="D357" s="16">
        <v>7.2270000722699998E-3</v>
      </c>
      <c r="E357" s="16">
        <v>6.7142713500579505E-3</v>
      </c>
      <c r="H357" s="2" t="s">
        <v>71</v>
      </c>
      <c r="I357" s="11">
        <v>10</v>
      </c>
      <c r="J357" s="11">
        <v>0.24</v>
      </c>
      <c r="K357" s="11">
        <v>0.65523809523809495</v>
      </c>
      <c r="L357" s="11" t="s">
        <v>93</v>
      </c>
      <c r="N357" s="2" t="s">
        <v>1010</v>
      </c>
      <c r="O357" s="11">
        <v>10.5</v>
      </c>
      <c r="P357" s="11">
        <v>1</v>
      </c>
      <c r="Q357" s="11">
        <v>1</v>
      </c>
      <c r="R357" s="11" t="s">
        <v>93</v>
      </c>
    </row>
    <row r="358" spans="1:18" x14ac:dyDescent="0.2">
      <c r="A358" s="1" t="s">
        <v>1520</v>
      </c>
      <c r="B358" s="16">
        <v>3.7205714118649001E-2</v>
      </c>
      <c r="C358" s="16">
        <v>3.1083892016592899E-2</v>
      </c>
      <c r="D358" s="16">
        <v>1.3567135905906299E-2</v>
      </c>
      <c r="E358" s="16">
        <v>1.6063811967068402E-2</v>
      </c>
      <c r="H358" s="2" t="s">
        <v>998</v>
      </c>
      <c r="I358" s="11">
        <v>30</v>
      </c>
      <c r="J358" s="11">
        <v>6.4600000000000005E-2</v>
      </c>
      <c r="K358" s="11">
        <v>0.60713554502369704</v>
      </c>
      <c r="L358" s="11" t="s">
        <v>93</v>
      </c>
      <c r="N358" s="2" t="s">
        <v>1011</v>
      </c>
      <c r="O358" s="11">
        <v>4</v>
      </c>
      <c r="P358" s="11">
        <v>0.19</v>
      </c>
      <c r="Q358" s="11">
        <v>0.834057507987221</v>
      </c>
      <c r="R358" s="11" t="s">
        <v>93</v>
      </c>
    </row>
    <row r="359" spans="1:18" x14ac:dyDescent="0.2">
      <c r="A359" s="1" t="s">
        <v>1328</v>
      </c>
      <c r="B359" s="16">
        <v>3.7865891555481798E-2</v>
      </c>
      <c r="C359" s="16">
        <v>3.1028924921957E-2</v>
      </c>
      <c r="D359" s="16">
        <v>1.07340224870493E-2</v>
      </c>
      <c r="E359" s="16">
        <v>7.6865066135938295E-3</v>
      </c>
      <c r="H359" s="2" t="s">
        <v>999</v>
      </c>
      <c r="I359" s="11">
        <v>6</v>
      </c>
      <c r="J359" s="11">
        <v>6.4899999999999999E-2</v>
      </c>
      <c r="K359" s="11">
        <v>0.60713554502369704</v>
      </c>
      <c r="L359" s="11" t="s">
        <v>93</v>
      </c>
      <c r="N359" s="2" t="s">
        <v>1012</v>
      </c>
      <c r="O359" s="11">
        <v>8</v>
      </c>
      <c r="P359" s="11">
        <v>0.73</v>
      </c>
      <c r="Q359" s="11">
        <v>0.96444230769230799</v>
      </c>
      <c r="R359" s="11" t="s">
        <v>93</v>
      </c>
    </row>
    <row r="360" spans="1:18" x14ac:dyDescent="0.2">
      <c r="A360" s="1" t="s">
        <v>1020</v>
      </c>
      <c r="B360" s="16">
        <v>5.3207157706644199E-2</v>
      </c>
      <c r="C360" s="16">
        <v>3.0809056543413503E-2</v>
      </c>
      <c r="D360" s="16">
        <v>5.2723944204971604E-2</v>
      </c>
      <c r="E360" s="16">
        <v>4.02015626452299E-2</v>
      </c>
      <c r="H360" s="2" t="s">
        <v>1000</v>
      </c>
      <c r="I360" s="11">
        <v>19.5</v>
      </c>
      <c r="J360" s="11">
        <v>0.872</v>
      </c>
      <c r="K360" s="11">
        <v>0.98868148148148105</v>
      </c>
      <c r="L360" s="11" t="s">
        <v>93</v>
      </c>
      <c r="N360" s="2" t="s">
        <v>1013</v>
      </c>
      <c r="O360" s="11">
        <v>15</v>
      </c>
      <c r="P360" s="11">
        <v>0.28599999999999998</v>
      </c>
      <c r="Q360" s="11">
        <v>0.85799999999999998</v>
      </c>
      <c r="R360" s="11" t="s">
        <v>93</v>
      </c>
    </row>
    <row r="361" spans="1:18" x14ac:dyDescent="0.2">
      <c r="A361" s="1" t="s">
        <v>1431</v>
      </c>
      <c r="B361" s="16">
        <v>3.49108116001349E-2</v>
      </c>
      <c r="C361" s="16">
        <v>3.0644155259505798E-2</v>
      </c>
      <c r="D361" s="16">
        <v>1.31547036004019E-2</v>
      </c>
      <c r="E361" s="16">
        <v>1.7434444387466701E-2</v>
      </c>
      <c r="H361" s="2" t="s">
        <v>1001</v>
      </c>
      <c r="I361" s="11">
        <v>18.5</v>
      </c>
      <c r="J361" s="11">
        <v>1</v>
      </c>
      <c r="K361" s="11">
        <v>1</v>
      </c>
      <c r="L361" s="11" t="s">
        <v>93</v>
      </c>
      <c r="N361" s="2" t="s">
        <v>1014</v>
      </c>
      <c r="O361" s="11">
        <v>7</v>
      </c>
      <c r="P361" s="11">
        <v>0.55600000000000005</v>
      </c>
      <c r="Q361" s="11">
        <v>0.92487167070217902</v>
      </c>
      <c r="R361" s="11" t="s">
        <v>93</v>
      </c>
    </row>
    <row r="362" spans="1:18" x14ac:dyDescent="0.2">
      <c r="A362" s="1" t="s">
        <v>701</v>
      </c>
      <c r="B362" s="16">
        <v>3.8966187283536499E-2</v>
      </c>
      <c r="C362" s="16">
        <v>3.06304134858469E-2</v>
      </c>
      <c r="D362" s="16">
        <v>1.14321922068247E-2</v>
      </c>
      <c r="E362" s="16">
        <v>1.0647072641654201E-2</v>
      </c>
      <c r="H362" s="2" t="s">
        <v>1002</v>
      </c>
      <c r="I362" s="11">
        <v>14</v>
      </c>
      <c r="J362" s="11">
        <v>0.57399999999999995</v>
      </c>
      <c r="K362" s="11">
        <v>0.84776569037656901</v>
      </c>
      <c r="L362" s="11" t="s">
        <v>93</v>
      </c>
      <c r="N362" s="2" t="s">
        <v>1015</v>
      </c>
      <c r="O362" s="11">
        <v>12</v>
      </c>
      <c r="P362" s="11">
        <v>0.73</v>
      </c>
      <c r="Q362" s="11">
        <v>0.96444230769230799</v>
      </c>
      <c r="R362" s="11" t="s">
        <v>93</v>
      </c>
    </row>
    <row r="363" spans="1:18" x14ac:dyDescent="0.2">
      <c r="A363" s="1" t="s">
        <v>1225</v>
      </c>
      <c r="B363" s="16">
        <v>3.3653330768072399E-2</v>
      </c>
      <c r="C363" s="16">
        <v>3.06166717121879E-2</v>
      </c>
      <c r="D363" s="16">
        <v>5.6311835699261598E-3</v>
      </c>
      <c r="E363" s="16">
        <v>4.8831064364057795E-3</v>
      </c>
      <c r="H363" s="2" t="s">
        <v>1003</v>
      </c>
      <c r="I363" s="11">
        <v>22.5</v>
      </c>
      <c r="J363" s="11">
        <v>0.52100000000000002</v>
      </c>
      <c r="K363" s="11">
        <v>0.82591705069124399</v>
      </c>
      <c r="L363" s="11" t="s">
        <v>93</v>
      </c>
      <c r="N363" s="2" t="s">
        <v>1016</v>
      </c>
      <c r="O363" s="11">
        <v>8</v>
      </c>
      <c r="P363" s="11">
        <v>0.73</v>
      </c>
      <c r="Q363" s="11">
        <v>0.96444230769230799</v>
      </c>
      <c r="R363" s="11" t="s">
        <v>93</v>
      </c>
    </row>
    <row r="364" spans="1:18" x14ac:dyDescent="0.2">
      <c r="A364" s="1" t="s">
        <v>716</v>
      </c>
      <c r="B364" s="16">
        <v>3.4297789694504498E-2</v>
      </c>
      <c r="C364" s="16">
        <v>3.0602929938528901E-2</v>
      </c>
      <c r="D364" s="16">
        <v>1.4979649161359299E-2</v>
      </c>
      <c r="E364" s="16">
        <v>9.7844879717502095E-3</v>
      </c>
      <c r="H364" s="2" t="s">
        <v>1004</v>
      </c>
      <c r="I364" s="11">
        <v>14.5</v>
      </c>
      <c r="J364" s="11">
        <v>0.63</v>
      </c>
      <c r="K364" s="11">
        <v>0.874752774974773</v>
      </c>
      <c r="L364" s="11" t="s">
        <v>93</v>
      </c>
      <c r="N364" s="2" t="s">
        <v>1017</v>
      </c>
      <c r="O364" s="11">
        <v>9</v>
      </c>
      <c r="P364" s="11">
        <v>0.90500000000000003</v>
      </c>
      <c r="Q364" s="11">
        <v>0.98531695721077694</v>
      </c>
      <c r="R364" s="11" t="s">
        <v>93</v>
      </c>
    </row>
    <row r="365" spans="1:18" x14ac:dyDescent="0.2">
      <c r="A365" s="1" t="s">
        <v>1591</v>
      </c>
      <c r="B365" s="16">
        <v>3.8636098565120097E-2</v>
      </c>
      <c r="C365" s="16">
        <v>3.04929957492572E-2</v>
      </c>
      <c r="D365" s="16">
        <v>0.146418859726031</v>
      </c>
      <c r="E365" s="16">
        <v>0.17186634045858701</v>
      </c>
      <c r="H365" s="2" t="s">
        <v>1005</v>
      </c>
      <c r="I365" s="11">
        <v>11.5</v>
      </c>
      <c r="J365" s="11">
        <v>0.33600000000000002</v>
      </c>
      <c r="K365" s="11">
        <v>0.72923659305993704</v>
      </c>
      <c r="L365" s="11" t="s">
        <v>93</v>
      </c>
      <c r="N365" s="2" t="s">
        <v>1018</v>
      </c>
      <c r="O365" s="11">
        <v>7</v>
      </c>
      <c r="P365" s="11">
        <v>0.55600000000000005</v>
      </c>
      <c r="Q365" s="11">
        <v>0.92487167070217902</v>
      </c>
      <c r="R365" s="11" t="s">
        <v>93</v>
      </c>
    </row>
    <row r="366" spans="1:18" x14ac:dyDescent="0.2">
      <c r="A366" s="1" t="s">
        <v>657</v>
      </c>
      <c r="B366" s="16">
        <v>3.6435507109010702E-2</v>
      </c>
      <c r="C366" s="16">
        <v>3.0424286880962301E-2</v>
      </c>
      <c r="D366" s="16">
        <v>6.7822201349613297E-3</v>
      </c>
      <c r="E366" s="16">
        <v>5.6762457303429501E-3</v>
      </c>
      <c r="H366" s="2" t="s">
        <v>1006</v>
      </c>
      <c r="I366" s="11">
        <v>14</v>
      </c>
      <c r="J366" s="11">
        <v>0.58899999999999997</v>
      </c>
      <c r="K366" s="11">
        <v>0.84776569037656901</v>
      </c>
      <c r="L366" s="11" t="s">
        <v>93</v>
      </c>
      <c r="N366" s="2" t="s">
        <v>1019</v>
      </c>
      <c r="O366" s="11">
        <v>12</v>
      </c>
      <c r="P366" s="11">
        <v>0.73</v>
      </c>
      <c r="Q366" s="11">
        <v>0.96444230769230799</v>
      </c>
      <c r="R366" s="11" t="s">
        <v>93</v>
      </c>
    </row>
    <row r="367" spans="1:18" x14ac:dyDescent="0.2">
      <c r="A367" s="1" t="s">
        <v>1390</v>
      </c>
      <c r="B367" s="16">
        <v>3.9217683449948998E-2</v>
      </c>
      <c r="C367" s="16">
        <v>3.0231902049736699E-2</v>
      </c>
      <c r="D367" s="16">
        <v>1.3839395140258901E-2</v>
      </c>
      <c r="E367" s="16">
        <v>1.7021427151453401E-2</v>
      </c>
      <c r="H367" s="2" t="s">
        <v>1007</v>
      </c>
      <c r="I367" s="11">
        <v>22.5</v>
      </c>
      <c r="J367" s="11">
        <v>0.52</v>
      </c>
      <c r="K367" s="11">
        <v>0.82591705069124399</v>
      </c>
      <c r="L367" s="11" t="s">
        <v>93</v>
      </c>
      <c r="N367" s="2" t="s">
        <v>1020</v>
      </c>
      <c r="O367" s="11">
        <v>4</v>
      </c>
      <c r="P367" s="11">
        <v>0.19</v>
      </c>
      <c r="Q367" s="11">
        <v>0.834057507987221</v>
      </c>
      <c r="R367" s="11" t="s">
        <v>93</v>
      </c>
    </row>
    <row r="368" spans="1:18" x14ac:dyDescent="0.2">
      <c r="A368" s="1" t="s">
        <v>1182</v>
      </c>
      <c r="B368" s="16">
        <v>3.4769345006527896E-2</v>
      </c>
      <c r="C368" s="16">
        <v>3.01631931814418E-2</v>
      </c>
      <c r="D368" s="16">
        <v>6.7177944349511604E-2</v>
      </c>
      <c r="E368" s="16">
        <v>4.5819328058969204E-2</v>
      </c>
      <c r="H368" s="2" t="s">
        <v>1008</v>
      </c>
      <c r="I368" s="11">
        <v>9.5</v>
      </c>
      <c r="J368" s="11">
        <v>0.19900000000000001</v>
      </c>
      <c r="K368" s="11">
        <v>0.65196190476190496</v>
      </c>
      <c r="L368" s="11" t="s">
        <v>93</v>
      </c>
      <c r="N368" s="2" t="s">
        <v>1021</v>
      </c>
      <c r="O368" s="11">
        <v>5</v>
      </c>
      <c r="P368" s="11">
        <v>0.28599999999999998</v>
      </c>
      <c r="Q368" s="11">
        <v>0.85799999999999998</v>
      </c>
      <c r="R368" s="11" t="s">
        <v>93</v>
      </c>
    </row>
    <row r="369" spans="1:18" x14ac:dyDescent="0.2">
      <c r="A369" s="1" t="s">
        <v>844</v>
      </c>
      <c r="B369" s="16">
        <v>3.5445240953761496E-2</v>
      </c>
      <c r="C369" s="16">
        <v>2.9984550123875197E-2</v>
      </c>
      <c r="D369" s="16">
        <v>5.2645770761444704E-3</v>
      </c>
      <c r="E369" s="16">
        <v>1.5164677099287099E-2</v>
      </c>
      <c r="H369" s="2" t="s">
        <v>1009</v>
      </c>
      <c r="I369" s="11">
        <v>16.5</v>
      </c>
      <c r="J369" s="11">
        <v>0.872</v>
      </c>
      <c r="K369" s="11">
        <v>0.98868148148148105</v>
      </c>
      <c r="L369" s="11" t="s">
        <v>93</v>
      </c>
      <c r="N369" s="2" t="s">
        <v>1022</v>
      </c>
      <c r="O369" s="11">
        <v>11</v>
      </c>
      <c r="P369" s="11">
        <v>0.90500000000000003</v>
      </c>
      <c r="Q369" s="11">
        <v>0.98531695721077694</v>
      </c>
      <c r="R369" s="11" t="s">
        <v>93</v>
      </c>
    </row>
    <row r="370" spans="1:18" x14ac:dyDescent="0.2">
      <c r="A370" s="1" t="s">
        <v>1318</v>
      </c>
      <c r="B370" s="16">
        <v>3.5240900318551295E-2</v>
      </c>
      <c r="C370" s="16">
        <v>2.9970808350216198E-2</v>
      </c>
      <c r="D370" s="16">
        <v>7.3213473316991098E-3</v>
      </c>
      <c r="E370" s="16">
        <v>5.8443766405784801E-3</v>
      </c>
      <c r="H370" s="2" t="s">
        <v>1010</v>
      </c>
      <c r="I370" s="11">
        <v>18</v>
      </c>
      <c r="J370" s="11">
        <v>1</v>
      </c>
      <c r="K370" s="11">
        <v>1</v>
      </c>
      <c r="L370" s="11" t="s">
        <v>93</v>
      </c>
      <c r="N370" s="2" t="s">
        <v>1023</v>
      </c>
      <c r="O370" s="11">
        <v>5</v>
      </c>
      <c r="P370" s="11">
        <v>0.28599999999999998</v>
      </c>
      <c r="Q370" s="11">
        <v>0.85799999999999998</v>
      </c>
      <c r="R370" s="11" t="s">
        <v>93</v>
      </c>
    </row>
    <row r="371" spans="1:18" x14ac:dyDescent="0.2">
      <c r="A371" s="1" t="s">
        <v>1365</v>
      </c>
      <c r="B371" s="16">
        <v>4.8240108419997298E-2</v>
      </c>
      <c r="C371" s="16">
        <v>2.9943324802898297E-2</v>
      </c>
      <c r="D371" s="16">
        <v>7.6348497966021306E-2</v>
      </c>
      <c r="E371" s="16">
        <v>5.0026255834645199E-2</v>
      </c>
      <c r="H371" s="2" t="s">
        <v>1011</v>
      </c>
      <c r="I371" s="11">
        <v>21.5</v>
      </c>
      <c r="J371" s="11">
        <v>0.63</v>
      </c>
      <c r="K371" s="11">
        <v>0.874752774974773</v>
      </c>
      <c r="L371" s="11" t="s">
        <v>93</v>
      </c>
      <c r="N371" s="2" t="s">
        <v>1024</v>
      </c>
      <c r="O371" s="11">
        <v>9</v>
      </c>
      <c r="P371" s="11">
        <v>0.90500000000000003</v>
      </c>
      <c r="Q371" s="11">
        <v>0.98531695721077694</v>
      </c>
      <c r="R371" s="11" t="s">
        <v>93</v>
      </c>
    </row>
    <row r="372" spans="1:18" x14ac:dyDescent="0.2">
      <c r="A372" s="1" t="s">
        <v>750</v>
      </c>
      <c r="B372" s="16">
        <v>3.84160394195091E-2</v>
      </c>
      <c r="C372" s="16">
        <v>2.9888357708262397E-2</v>
      </c>
      <c r="D372" s="16">
        <v>7.77852719453275E-2</v>
      </c>
      <c r="E372" s="16">
        <v>5.2847931110771802E-2</v>
      </c>
      <c r="H372" s="2" t="s">
        <v>1012</v>
      </c>
      <c r="I372" s="11">
        <v>22</v>
      </c>
      <c r="J372" s="11">
        <v>0.58899999999999997</v>
      </c>
      <c r="K372" s="11">
        <v>0.84776569037656901</v>
      </c>
      <c r="L372" s="11" t="s">
        <v>93</v>
      </c>
      <c r="N372" s="2" t="s">
        <v>1025</v>
      </c>
      <c r="O372" s="11">
        <v>6</v>
      </c>
      <c r="P372" s="11">
        <v>0.41299999999999998</v>
      </c>
      <c r="Q372" s="11">
        <v>0.896464454976303</v>
      </c>
      <c r="R372" s="11" t="s">
        <v>93</v>
      </c>
    </row>
    <row r="373" spans="1:18" x14ac:dyDescent="0.2">
      <c r="A373" s="1" t="s">
        <v>1086</v>
      </c>
      <c r="B373" s="16">
        <v>3.8510350481913799E-2</v>
      </c>
      <c r="C373" s="16">
        <v>2.9888357708262397E-2</v>
      </c>
      <c r="D373" s="16">
        <v>1.70337237809303E-2</v>
      </c>
      <c r="E373" s="16">
        <v>1.44592582802554E-2</v>
      </c>
      <c r="H373" s="2" t="s">
        <v>1013</v>
      </c>
      <c r="I373" s="11">
        <v>8</v>
      </c>
      <c r="J373" s="11">
        <v>0.13200000000000001</v>
      </c>
      <c r="K373" s="11">
        <v>0.61990443686006802</v>
      </c>
      <c r="L373" s="11" t="s">
        <v>93</v>
      </c>
      <c r="N373" s="2" t="s">
        <v>1026</v>
      </c>
      <c r="O373" s="11">
        <v>8</v>
      </c>
      <c r="P373" s="11">
        <v>0.73</v>
      </c>
      <c r="Q373" s="11">
        <v>0.96444230769230799</v>
      </c>
      <c r="R373" s="11" t="s">
        <v>93</v>
      </c>
    </row>
    <row r="374" spans="1:18" x14ac:dyDescent="0.2">
      <c r="A374" s="1" t="s">
        <v>687</v>
      </c>
      <c r="B374" s="16">
        <v>3.3103182904045098E-2</v>
      </c>
      <c r="C374" s="16">
        <v>2.9778423518990602E-2</v>
      </c>
      <c r="D374" s="16">
        <v>9.0546412692110896E-3</v>
      </c>
      <c r="E374" s="16">
        <v>3.5563342534601998E-3</v>
      </c>
      <c r="H374" s="2" t="s">
        <v>1014</v>
      </c>
      <c r="I374" s="11">
        <v>10.5</v>
      </c>
      <c r="J374" s="11">
        <v>0.26100000000000001</v>
      </c>
      <c r="K374" s="11">
        <v>0.68147248576850095</v>
      </c>
      <c r="L374" s="11" t="s">
        <v>93</v>
      </c>
      <c r="N374" s="2" t="s">
        <v>1027</v>
      </c>
      <c r="O374" s="11">
        <v>4</v>
      </c>
      <c r="P374" s="11">
        <v>0.19</v>
      </c>
      <c r="Q374" s="11">
        <v>0.834057507987221</v>
      </c>
      <c r="R374" s="11" t="s">
        <v>93</v>
      </c>
    </row>
    <row r="375" spans="1:18" x14ac:dyDescent="0.2">
      <c r="A375" s="1" t="s">
        <v>998</v>
      </c>
      <c r="B375" s="16">
        <v>1.9663856511377201E-2</v>
      </c>
      <c r="C375" s="16">
        <v>2.97234564243548E-2</v>
      </c>
      <c r="D375" s="16">
        <v>1.6119903182459801E-3</v>
      </c>
      <c r="E375" s="16">
        <v>1.6776540825675602E-3</v>
      </c>
      <c r="H375" s="2" t="s">
        <v>1015</v>
      </c>
      <c r="I375" s="11">
        <v>3</v>
      </c>
      <c r="J375" s="11">
        <v>1.52E-2</v>
      </c>
      <c r="K375" s="11">
        <v>0.60713554502369704</v>
      </c>
      <c r="L375" s="11" t="s">
        <v>93</v>
      </c>
      <c r="N375" s="2" t="s">
        <v>1028</v>
      </c>
      <c r="O375" s="11">
        <v>11</v>
      </c>
      <c r="P375" s="11">
        <v>0.90500000000000003</v>
      </c>
      <c r="Q375" s="11">
        <v>0.98531695721077694</v>
      </c>
      <c r="R375" s="11" t="s">
        <v>93</v>
      </c>
    </row>
    <row r="376" spans="1:18" x14ac:dyDescent="0.2">
      <c r="A376" s="1" t="s">
        <v>1577</v>
      </c>
      <c r="B376" s="16">
        <v>2.6108445775697497E-2</v>
      </c>
      <c r="C376" s="16">
        <v>2.9379912082880499E-2</v>
      </c>
      <c r="D376" s="16">
        <v>4.2267572224242303E-3</v>
      </c>
      <c r="E376" s="16">
        <v>3.9218362322330901E-3</v>
      </c>
      <c r="H376" s="2" t="s">
        <v>1016</v>
      </c>
      <c r="I376" s="11">
        <v>12</v>
      </c>
      <c r="J376" s="11">
        <v>0.39400000000000002</v>
      </c>
      <c r="K376" s="11">
        <v>0.75930532212885204</v>
      </c>
      <c r="L376" s="11" t="s">
        <v>93</v>
      </c>
      <c r="N376" s="2" t="s">
        <v>1029</v>
      </c>
      <c r="O376" s="11">
        <v>15</v>
      </c>
      <c r="P376" s="11">
        <v>0.28599999999999998</v>
      </c>
      <c r="Q376" s="11">
        <v>0.85799999999999998</v>
      </c>
      <c r="R376" s="11" t="s">
        <v>93</v>
      </c>
    </row>
    <row r="377" spans="1:18" x14ac:dyDescent="0.2">
      <c r="A377" s="1" t="s">
        <v>669</v>
      </c>
      <c r="B377" s="16">
        <v>3.9013342814738804E-2</v>
      </c>
      <c r="C377" s="16">
        <v>2.93661703092215E-2</v>
      </c>
      <c r="D377" s="16">
        <v>1.5844948312123502E-2</v>
      </c>
      <c r="E377" s="16">
        <v>1.0478941731418698E-2</v>
      </c>
      <c r="H377" s="2" t="s">
        <v>1017</v>
      </c>
      <c r="I377" s="11">
        <v>6</v>
      </c>
      <c r="J377" s="11">
        <v>6.4899999999999999E-2</v>
      </c>
      <c r="K377" s="11">
        <v>0.60713554502369704</v>
      </c>
      <c r="L377" s="11" t="s">
        <v>93</v>
      </c>
      <c r="N377" s="2" t="s">
        <v>1030</v>
      </c>
      <c r="O377" s="11">
        <v>7</v>
      </c>
      <c r="P377" s="11">
        <v>0.55600000000000005</v>
      </c>
      <c r="Q377" s="11">
        <v>0.92487167070217902</v>
      </c>
      <c r="R377" s="11" t="s">
        <v>93</v>
      </c>
    </row>
    <row r="378" spans="1:18" x14ac:dyDescent="0.2">
      <c r="A378" s="1" t="s">
        <v>1668</v>
      </c>
      <c r="B378" s="16">
        <v>3.1075495062344298E-2</v>
      </c>
      <c r="C378" s="16">
        <v>2.9242494346290802E-2</v>
      </c>
      <c r="D378" s="16">
        <v>5.8360519046865202E-3</v>
      </c>
      <c r="E378" s="16">
        <v>4.3677486463360102E-3</v>
      </c>
      <c r="H378" s="2" t="s">
        <v>1018</v>
      </c>
      <c r="I378" s="11">
        <v>6</v>
      </c>
      <c r="J378" s="11">
        <v>6.4899999999999999E-2</v>
      </c>
      <c r="K378" s="11">
        <v>0.60713554502369704</v>
      </c>
      <c r="L378" s="11" t="s">
        <v>93</v>
      </c>
      <c r="N378" s="2" t="s">
        <v>1031</v>
      </c>
      <c r="O378" s="11">
        <v>6</v>
      </c>
      <c r="P378" s="11">
        <v>0.41299999999999998</v>
      </c>
      <c r="Q378" s="11">
        <v>0.896464454976303</v>
      </c>
      <c r="R378" s="11" t="s">
        <v>93</v>
      </c>
    </row>
    <row r="379" spans="1:18" x14ac:dyDescent="0.2">
      <c r="A379" s="1" t="s">
        <v>1078</v>
      </c>
      <c r="B379" s="16">
        <v>3.4957967131337295E-2</v>
      </c>
      <c r="C379" s="16">
        <v>2.9146301930678003E-2</v>
      </c>
      <c r="D379" s="16">
        <v>2.2993774940866501E-3</v>
      </c>
      <c r="E379" s="16">
        <v>3.6696398668797899E-3</v>
      </c>
      <c r="H379" s="2" t="s">
        <v>1019</v>
      </c>
      <c r="I379" s="11">
        <v>6.5</v>
      </c>
      <c r="J379" s="11">
        <v>7.7100000000000002E-2</v>
      </c>
      <c r="K379" s="11">
        <v>0.60713554502369704</v>
      </c>
      <c r="L379" s="11" t="s">
        <v>93</v>
      </c>
      <c r="N379" s="2" t="s">
        <v>2023</v>
      </c>
      <c r="O379" s="11">
        <v>6</v>
      </c>
      <c r="P379" s="11">
        <v>0.41299999999999998</v>
      </c>
      <c r="Q379" s="11">
        <v>0.896464454976303</v>
      </c>
      <c r="R379" s="11" t="s">
        <v>93</v>
      </c>
    </row>
    <row r="380" spans="1:18" x14ac:dyDescent="0.2">
      <c r="A380" s="1" t="s">
        <v>1508</v>
      </c>
      <c r="B380" s="16">
        <v>3.1106932083145897E-2</v>
      </c>
      <c r="C380" s="16">
        <v>2.9077593062383097E-2</v>
      </c>
      <c r="D380" s="16">
        <v>1.9581099785516302E-2</v>
      </c>
      <c r="E380" s="16">
        <v>1.6571859717562702E-2</v>
      </c>
      <c r="H380" s="2" t="s">
        <v>1020</v>
      </c>
      <c r="I380" s="11">
        <v>7</v>
      </c>
      <c r="J380" s="11">
        <v>9.3100000000000002E-2</v>
      </c>
      <c r="K380" s="11">
        <v>0.60713554502369704</v>
      </c>
      <c r="L380" s="11" t="s">
        <v>93</v>
      </c>
      <c r="N380" s="2" t="s">
        <v>1032</v>
      </c>
      <c r="O380" s="11">
        <v>3</v>
      </c>
      <c r="P380" s="11">
        <v>0.111</v>
      </c>
      <c r="Q380" s="11">
        <v>0.79850261780104703</v>
      </c>
      <c r="R380" s="11" t="s">
        <v>93</v>
      </c>
    </row>
    <row r="381" spans="1:18" x14ac:dyDescent="0.2">
      <c r="A381" s="1" t="s">
        <v>1777</v>
      </c>
      <c r="B381" s="16">
        <v>4.0538038323614599E-2</v>
      </c>
      <c r="C381" s="16">
        <v>2.9077593062383097E-2</v>
      </c>
      <c r="D381" s="16">
        <v>1.9246840923538903E-2</v>
      </c>
      <c r="E381" s="16">
        <v>1.6027261769191101E-2</v>
      </c>
      <c r="H381" s="2" t="s">
        <v>1021</v>
      </c>
      <c r="I381" s="11">
        <v>13</v>
      </c>
      <c r="J381" s="11">
        <v>0.46800000000000003</v>
      </c>
      <c r="K381" s="11">
        <v>0.80794188861985505</v>
      </c>
      <c r="L381" s="11" t="s">
        <v>93</v>
      </c>
      <c r="N381" s="2" t="s">
        <v>1033</v>
      </c>
      <c r="O381" s="11">
        <v>11</v>
      </c>
      <c r="P381" s="11">
        <v>0.90500000000000003</v>
      </c>
      <c r="Q381" s="11">
        <v>0.98531695721077694</v>
      </c>
      <c r="R381" s="11" t="s">
        <v>93</v>
      </c>
    </row>
    <row r="382" spans="1:18" x14ac:dyDescent="0.2">
      <c r="A382" s="1" t="s">
        <v>1759</v>
      </c>
      <c r="B382" s="16">
        <v>3.6466944129812301E-2</v>
      </c>
      <c r="C382" s="16">
        <v>2.8857724683839601E-2</v>
      </c>
      <c r="D382" s="16">
        <v>8.0896035870504594E-3</v>
      </c>
      <c r="E382" s="16">
        <v>2.6158976620775598E-2</v>
      </c>
      <c r="H382" s="2" t="s">
        <v>1022</v>
      </c>
      <c r="I382" s="11">
        <v>11</v>
      </c>
      <c r="J382" s="11">
        <v>0.29699999999999999</v>
      </c>
      <c r="K382" s="11">
        <v>0.70857142857142896</v>
      </c>
      <c r="L382" s="11" t="s">
        <v>93</v>
      </c>
      <c r="N382" s="2" t="s">
        <v>1034</v>
      </c>
      <c r="O382" s="11">
        <v>7</v>
      </c>
      <c r="P382" s="11">
        <v>0.55600000000000005</v>
      </c>
      <c r="Q382" s="11">
        <v>0.92487167070217902</v>
      </c>
      <c r="R382" s="11" t="s">
        <v>93</v>
      </c>
    </row>
    <row r="383" spans="1:18" x14ac:dyDescent="0.2">
      <c r="A383" s="1" t="s">
        <v>1108</v>
      </c>
      <c r="B383" s="16">
        <v>3.4439256288111501E-2</v>
      </c>
      <c r="C383" s="16">
        <v>2.8692823399931899E-2</v>
      </c>
      <c r="D383" s="16">
        <v>8.7257736792010401E-3</v>
      </c>
      <c r="E383" s="16">
        <v>6.9408825768971401E-3</v>
      </c>
      <c r="H383" s="2" t="s">
        <v>1023</v>
      </c>
      <c r="I383" s="11">
        <v>16</v>
      </c>
      <c r="J383" s="11">
        <v>0.81799999999999995</v>
      </c>
      <c r="K383" s="11">
        <v>0.95793021276595702</v>
      </c>
      <c r="L383" s="11" t="s">
        <v>93</v>
      </c>
      <c r="N383" s="2" t="s">
        <v>1035</v>
      </c>
      <c r="O383" s="11">
        <v>10</v>
      </c>
      <c r="P383" s="11">
        <v>1</v>
      </c>
      <c r="Q383" s="11">
        <v>1</v>
      </c>
      <c r="R383" s="11" t="s">
        <v>93</v>
      </c>
    </row>
    <row r="384" spans="1:18" x14ac:dyDescent="0.2">
      <c r="A384" s="1" t="s">
        <v>1348</v>
      </c>
      <c r="B384" s="16">
        <v>3.1672798457574002E-2</v>
      </c>
      <c r="C384" s="16">
        <v>2.8651598078954999E-2</v>
      </c>
      <c r="D384" s="16">
        <v>1.0405154897039201E-3</v>
      </c>
      <c r="E384" s="16">
        <v>1.07530682154984E-2</v>
      </c>
      <c r="H384" s="2" t="s">
        <v>1024</v>
      </c>
      <c r="I384" s="11">
        <v>9.5</v>
      </c>
      <c r="J384" s="11">
        <v>0.19500000000000001</v>
      </c>
      <c r="K384" s="11">
        <v>0.65196190476190496</v>
      </c>
      <c r="L384" s="11" t="s">
        <v>93</v>
      </c>
      <c r="N384" s="2" t="s">
        <v>1036</v>
      </c>
      <c r="O384" s="11">
        <v>6</v>
      </c>
      <c r="P384" s="11">
        <v>0.41299999999999998</v>
      </c>
      <c r="Q384" s="11">
        <v>0.896464454976303</v>
      </c>
      <c r="R384" s="11" t="s">
        <v>93</v>
      </c>
    </row>
    <row r="385" spans="1:18" x14ac:dyDescent="0.2">
      <c r="A385" s="1" t="s">
        <v>1469</v>
      </c>
      <c r="B385" s="16">
        <v>4.1669771072470801E-2</v>
      </c>
      <c r="C385" s="16">
        <v>2.8610372757978099E-2</v>
      </c>
      <c r="D385" s="16">
        <v>1.5764079232612801E-2</v>
      </c>
      <c r="E385" s="16">
        <v>1.5457078682305401E-2</v>
      </c>
      <c r="H385" s="2" t="s">
        <v>1025</v>
      </c>
      <c r="I385" s="11">
        <v>6</v>
      </c>
      <c r="J385" s="11">
        <v>6.4899999999999999E-2</v>
      </c>
      <c r="K385" s="11">
        <v>0.60713554502369704</v>
      </c>
      <c r="L385" s="11" t="s">
        <v>93</v>
      </c>
      <c r="N385" s="2" t="s">
        <v>1037</v>
      </c>
      <c r="O385" s="11">
        <v>11</v>
      </c>
      <c r="P385" s="11">
        <v>0.90500000000000003</v>
      </c>
      <c r="Q385" s="11">
        <v>0.98531695721077694</v>
      </c>
      <c r="R385" s="11" t="s">
        <v>93</v>
      </c>
    </row>
    <row r="386" spans="1:18" x14ac:dyDescent="0.2">
      <c r="A386" s="1" t="s">
        <v>705</v>
      </c>
      <c r="B386" s="16">
        <v>4.1103904698042704E-2</v>
      </c>
      <c r="C386" s="16">
        <v>2.8527922116024299E-2</v>
      </c>
      <c r="D386" s="16">
        <v>9.9684618676816397E-3</v>
      </c>
      <c r="E386" s="16">
        <v>7.9715981570366787E-3</v>
      </c>
      <c r="H386" s="2" t="s">
        <v>1026</v>
      </c>
      <c r="I386" s="11">
        <v>8</v>
      </c>
      <c r="J386" s="11">
        <v>0.128</v>
      </c>
      <c r="K386" s="11">
        <v>0.61990443686006802</v>
      </c>
      <c r="L386" s="11" t="s">
        <v>93</v>
      </c>
      <c r="N386" s="2" t="s">
        <v>1038</v>
      </c>
      <c r="O386" s="11">
        <v>9</v>
      </c>
      <c r="P386" s="11">
        <v>0.90500000000000003</v>
      </c>
      <c r="Q386" s="11">
        <v>0.98531695721077694</v>
      </c>
      <c r="R386" s="11" t="s">
        <v>93</v>
      </c>
    </row>
    <row r="387" spans="1:18" x14ac:dyDescent="0.2">
      <c r="A387" s="1" t="s">
        <v>744</v>
      </c>
      <c r="B387" s="16">
        <v>3.5508114995364604E-2</v>
      </c>
      <c r="C387" s="16">
        <v>2.85004385687063E-2</v>
      </c>
      <c r="D387" s="16">
        <v>6.5161608633712301E-2</v>
      </c>
      <c r="E387" s="16">
        <v>3.6838944440519404E-2</v>
      </c>
      <c r="H387" s="2" t="s">
        <v>1027</v>
      </c>
      <c r="I387" s="11">
        <v>9.5</v>
      </c>
      <c r="J387" s="11">
        <v>0.19900000000000001</v>
      </c>
      <c r="K387" s="11">
        <v>0.65196190476190496</v>
      </c>
      <c r="L387" s="11" t="s">
        <v>93</v>
      </c>
      <c r="N387" s="2" t="s">
        <v>1039</v>
      </c>
      <c r="O387" s="11">
        <v>1</v>
      </c>
      <c r="P387" s="11">
        <v>3.1699999999999999E-2</v>
      </c>
      <c r="Q387" s="11">
        <v>0.79850261780104703</v>
      </c>
      <c r="R387" s="11" t="s">
        <v>93</v>
      </c>
    </row>
    <row r="388" spans="1:18" x14ac:dyDescent="0.2">
      <c r="A388" s="1" t="s">
        <v>1107</v>
      </c>
      <c r="B388" s="16">
        <v>4.5253591443848905E-2</v>
      </c>
      <c r="C388" s="16">
        <v>2.85004385687063E-2</v>
      </c>
      <c r="D388" s="16">
        <v>2.41286376899995E-2</v>
      </c>
      <c r="E388" s="16">
        <v>1.8487090086332699E-2</v>
      </c>
      <c r="H388" s="2" t="s">
        <v>1028</v>
      </c>
      <c r="I388" s="11">
        <v>9.5</v>
      </c>
      <c r="J388" s="11">
        <v>0.19900000000000001</v>
      </c>
      <c r="K388" s="11">
        <v>0.65196190476190496</v>
      </c>
      <c r="L388" s="11" t="s">
        <v>93</v>
      </c>
      <c r="N388" s="2" t="s">
        <v>1040</v>
      </c>
      <c r="O388" s="11">
        <v>4</v>
      </c>
      <c r="P388" s="11">
        <v>0.19</v>
      </c>
      <c r="Q388" s="11">
        <v>0.834057507987221</v>
      </c>
      <c r="R388" s="11" t="s">
        <v>93</v>
      </c>
    </row>
    <row r="389" spans="1:18" x14ac:dyDescent="0.2">
      <c r="A389" s="1" t="s">
        <v>1410</v>
      </c>
      <c r="B389" s="16">
        <v>3.4502130329714602E-2</v>
      </c>
      <c r="C389" s="16">
        <v>2.8445471474070401E-2</v>
      </c>
      <c r="D389" s="16">
        <v>3.7064994775722702E-3</v>
      </c>
      <c r="E389" s="16">
        <v>1.97736570516132E-3</v>
      </c>
      <c r="H389" s="2" t="s">
        <v>1029</v>
      </c>
      <c r="I389" s="11">
        <v>16</v>
      </c>
      <c r="J389" s="11">
        <v>0.81</v>
      </c>
      <c r="K389" s="11">
        <v>0.95793021276595702</v>
      </c>
      <c r="L389" s="11" t="s">
        <v>93</v>
      </c>
      <c r="N389" s="2" t="s">
        <v>1041</v>
      </c>
      <c r="O389" s="11">
        <v>2</v>
      </c>
      <c r="P389" s="11">
        <v>6.3500000000000001E-2</v>
      </c>
      <c r="Q389" s="11">
        <v>0.79850261780104703</v>
      </c>
      <c r="R389" s="11" t="s">
        <v>93</v>
      </c>
    </row>
    <row r="390" spans="1:18" x14ac:dyDescent="0.2">
      <c r="A390" s="1" t="s">
        <v>1930</v>
      </c>
      <c r="B390" s="16">
        <v>3.1248398676752904E-2</v>
      </c>
      <c r="C390" s="16">
        <v>2.8294311963821803E-2</v>
      </c>
      <c r="D390" s="16">
        <v>1.9077015856566501E-2</v>
      </c>
      <c r="E390" s="16">
        <v>4.7076654865947903E-3</v>
      </c>
      <c r="H390" s="2" t="s">
        <v>1030</v>
      </c>
      <c r="I390" s="11">
        <v>15</v>
      </c>
      <c r="J390" s="11">
        <v>0.69899999999999995</v>
      </c>
      <c r="K390" s="11">
        <v>0.91081818181818197</v>
      </c>
      <c r="L390" s="11" t="s">
        <v>93</v>
      </c>
      <c r="N390" s="2" t="s">
        <v>1042</v>
      </c>
      <c r="O390" s="11">
        <v>6</v>
      </c>
      <c r="P390" s="11">
        <v>0.41299999999999998</v>
      </c>
      <c r="Q390" s="11">
        <v>0.896464454976303</v>
      </c>
      <c r="R390" s="11" t="s">
        <v>93</v>
      </c>
    </row>
    <row r="391" spans="1:18" x14ac:dyDescent="0.2">
      <c r="A391" s="1" t="s">
        <v>1750</v>
      </c>
      <c r="B391" s="16">
        <v>3.7205714118649001E-2</v>
      </c>
      <c r="C391" s="16">
        <v>2.8129410679914101E-2</v>
      </c>
      <c r="D391" s="16">
        <v>1.33245286673743E-2</v>
      </c>
      <c r="E391" s="16">
        <v>8.7099121541579193E-3</v>
      </c>
      <c r="H391" s="2" t="s">
        <v>1031</v>
      </c>
      <c r="I391" s="11">
        <v>8</v>
      </c>
      <c r="J391" s="11">
        <v>0.13200000000000001</v>
      </c>
      <c r="K391" s="11">
        <v>0.61990443686006802</v>
      </c>
      <c r="L391" s="11" t="s">
        <v>93</v>
      </c>
      <c r="N391" s="2" t="s">
        <v>1043</v>
      </c>
      <c r="O391" s="11">
        <v>13</v>
      </c>
      <c r="P391" s="11">
        <v>0.55600000000000005</v>
      </c>
      <c r="Q391" s="11">
        <v>0.92487167070217902</v>
      </c>
      <c r="R391" s="11" t="s">
        <v>93</v>
      </c>
    </row>
    <row r="392" spans="1:18" x14ac:dyDescent="0.2">
      <c r="A392" s="1" t="s">
        <v>1068</v>
      </c>
      <c r="B392" s="16">
        <v>3.4062012038492698E-2</v>
      </c>
      <c r="C392" s="16">
        <v>2.7978251169665399E-2</v>
      </c>
      <c r="D392" s="16">
        <v>8.1704726665611203E-3</v>
      </c>
      <c r="E392" s="16">
        <v>6.4986251825819505E-3</v>
      </c>
      <c r="H392" s="2" t="s">
        <v>1032</v>
      </c>
      <c r="I392" s="11">
        <v>7</v>
      </c>
      <c r="J392" s="11">
        <v>9.3100000000000002E-2</v>
      </c>
      <c r="K392" s="11">
        <v>0.60713554502369704</v>
      </c>
      <c r="L392" s="11" t="s">
        <v>93</v>
      </c>
      <c r="N392" s="2" t="s">
        <v>1044</v>
      </c>
      <c r="O392" s="11">
        <v>8</v>
      </c>
      <c r="P392" s="11">
        <v>0.73</v>
      </c>
      <c r="Q392" s="11">
        <v>0.96444230769230799</v>
      </c>
      <c r="R392" s="11" t="s">
        <v>93</v>
      </c>
    </row>
    <row r="393" spans="1:18" x14ac:dyDescent="0.2">
      <c r="A393" s="1" t="s">
        <v>1919</v>
      </c>
      <c r="B393" s="16">
        <v>3.32760865184537E-2</v>
      </c>
      <c r="C393" s="16">
        <v>2.7593481507214197E-2</v>
      </c>
      <c r="D393" s="16">
        <v>6.2403973022398598E-3</v>
      </c>
      <c r="E393" s="16">
        <v>4.8392461989530296E-3</v>
      </c>
      <c r="H393" s="2" t="s">
        <v>1033</v>
      </c>
      <c r="I393" s="11">
        <v>20.5</v>
      </c>
      <c r="J393" s="11">
        <v>0.747</v>
      </c>
      <c r="K393" s="11">
        <v>0.938238833181404</v>
      </c>
      <c r="L393" s="11" t="s">
        <v>93</v>
      </c>
      <c r="N393" s="2" t="s">
        <v>1045</v>
      </c>
      <c r="O393" s="11">
        <v>9</v>
      </c>
      <c r="P393" s="11">
        <v>0.90500000000000003</v>
      </c>
      <c r="Q393" s="11">
        <v>0.98531695721077694</v>
      </c>
      <c r="R393" s="11" t="s">
        <v>93</v>
      </c>
    </row>
    <row r="394" spans="1:18" x14ac:dyDescent="0.2">
      <c r="A394" s="1" t="s">
        <v>706</v>
      </c>
      <c r="B394" s="16">
        <v>3.1389865270360001E-2</v>
      </c>
      <c r="C394" s="16">
        <v>2.73873549023297E-2</v>
      </c>
      <c r="D394" s="16">
        <v>1.01895040183441E-3</v>
      </c>
      <c r="E394" s="16">
        <v>9.8685534268679693E-4</v>
      </c>
      <c r="H394" s="2" t="s">
        <v>1034</v>
      </c>
      <c r="I394" s="11">
        <v>6</v>
      </c>
      <c r="J394" s="11">
        <v>6.5100000000000005E-2</v>
      </c>
      <c r="K394" s="11">
        <v>0.60713554502369704</v>
      </c>
      <c r="L394" s="11" t="s">
        <v>93</v>
      </c>
      <c r="N394" s="2" t="s">
        <v>72</v>
      </c>
      <c r="O394" s="11">
        <v>5</v>
      </c>
      <c r="P394" s="11">
        <v>0.28599999999999998</v>
      </c>
      <c r="Q394" s="11">
        <v>0.85799999999999998</v>
      </c>
      <c r="R394" s="11" t="s">
        <v>93</v>
      </c>
    </row>
    <row r="395" spans="1:18" x14ac:dyDescent="0.2">
      <c r="A395" s="1" t="s">
        <v>1227</v>
      </c>
      <c r="B395" s="16">
        <v>3.47536264961271E-2</v>
      </c>
      <c r="C395" s="16">
        <v>2.7277420713057901E-2</v>
      </c>
      <c r="D395" s="16">
        <v>2.41906373176244E-2</v>
      </c>
      <c r="E395" s="16">
        <v>2.0376735316588502E-2</v>
      </c>
      <c r="H395" s="2" t="s">
        <v>1035</v>
      </c>
      <c r="I395" s="11">
        <v>4</v>
      </c>
      <c r="J395" s="11">
        <v>3.0300000000000001E-2</v>
      </c>
      <c r="K395" s="11">
        <v>0.60713554502369704</v>
      </c>
      <c r="L395" s="11" t="s">
        <v>93</v>
      </c>
      <c r="N395" s="2" t="s">
        <v>1046</v>
      </c>
      <c r="O395" s="11">
        <v>6</v>
      </c>
      <c r="P395" s="11">
        <v>0.41299999999999998</v>
      </c>
      <c r="Q395" s="11">
        <v>0.896464454976303</v>
      </c>
      <c r="R395" s="11" t="s">
        <v>93</v>
      </c>
    </row>
    <row r="396" spans="1:18" x14ac:dyDescent="0.2">
      <c r="A396" s="1" t="s">
        <v>1528</v>
      </c>
      <c r="B396" s="16">
        <v>3.4565004371317695E-2</v>
      </c>
      <c r="C396" s="16">
        <v>2.7140002976468201E-2</v>
      </c>
      <c r="D396" s="16">
        <v>1.0087069850963899E-2</v>
      </c>
      <c r="E396" s="16">
        <v>8.0483535725789888E-3</v>
      </c>
      <c r="H396" s="2" t="s">
        <v>1036</v>
      </c>
      <c r="I396" s="11">
        <v>7</v>
      </c>
      <c r="J396" s="11">
        <v>9.1600000000000001E-2</v>
      </c>
      <c r="K396" s="11">
        <v>0.60713554502369704</v>
      </c>
      <c r="L396" s="11" t="s">
        <v>93</v>
      </c>
      <c r="N396" s="2" t="s">
        <v>1047</v>
      </c>
      <c r="O396" s="11">
        <v>3.5</v>
      </c>
      <c r="P396" s="11">
        <v>0.14000000000000001</v>
      </c>
      <c r="Q396" s="11">
        <v>0.834057507987221</v>
      </c>
      <c r="R396" s="11" t="s">
        <v>93</v>
      </c>
    </row>
    <row r="397" spans="1:18" x14ac:dyDescent="0.2">
      <c r="A397" s="1" t="s">
        <v>671</v>
      </c>
      <c r="B397" s="16">
        <v>3.0179539969499802E-2</v>
      </c>
      <c r="C397" s="16">
        <v>2.6988843466219499E-2</v>
      </c>
      <c r="D397" s="16">
        <v>7.0868270011181806E-3</v>
      </c>
      <c r="E397" s="16">
        <v>6.3597344306482503E-3</v>
      </c>
      <c r="H397" s="2" t="s">
        <v>1037</v>
      </c>
      <c r="I397" s="11">
        <v>13</v>
      </c>
      <c r="J397" s="11">
        <v>0.47</v>
      </c>
      <c r="K397" s="11">
        <v>0.80794188861985505</v>
      </c>
      <c r="L397" s="11" t="s">
        <v>93</v>
      </c>
      <c r="N397" s="2" t="s">
        <v>1048</v>
      </c>
      <c r="O397" s="11">
        <v>12</v>
      </c>
      <c r="P397" s="11">
        <v>0.73</v>
      </c>
      <c r="Q397" s="11">
        <v>0.96444230769230799</v>
      </c>
      <c r="R397" s="11" t="s">
        <v>93</v>
      </c>
    </row>
    <row r="398" spans="1:18" x14ac:dyDescent="0.2">
      <c r="A398" s="1" t="s">
        <v>1013</v>
      </c>
      <c r="B398" s="16">
        <v>3.3197493966449797E-2</v>
      </c>
      <c r="C398" s="16">
        <v>2.69338763715836E-2</v>
      </c>
      <c r="D398" s="16">
        <v>6.8846543023415108E-3</v>
      </c>
      <c r="E398" s="16">
        <v>1.70652873889061E-2</v>
      </c>
      <c r="H398" s="2" t="s">
        <v>1038</v>
      </c>
      <c r="I398" s="11">
        <v>15</v>
      </c>
      <c r="J398" s="11">
        <v>0.69899999999999995</v>
      </c>
      <c r="K398" s="11">
        <v>0.91081818181818197</v>
      </c>
      <c r="L398" s="11" t="s">
        <v>93</v>
      </c>
      <c r="N398" s="2" t="s">
        <v>1049</v>
      </c>
      <c r="O398" s="11">
        <v>9.5</v>
      </c>
      <c r="P398" s="11">
        <v>1</v>
      </c>
      <c r="Q398" s="11">
        <v>1</v>
      </c>
      <c r="R398" s="11" t="s">
        <v>93</v>
      </c>
    </row>
    <row r="399" spans="1:18" x14ac:dyDescent="0.2">
      <c r="A399" s="1" t="s">
        <v>926</v>
      </c>
      <c r="B399" s="16">
        <v>3.3008871841640398E-2</v>
      </c>
      <c r="C399" s="16">
        <v>2.68789092769477E-2</v>
      </c>
      <c r="D399" s="16">
        <v>1.2006362671350501E-2</v>
      </c>
      <c r="E399" s="16">
        <v>1.09687143829744E-2</v>
      </c>
      <c r="H399" s="2" t="s">
        <v>1039</v>
      </c>
      <c r="I399" s="11">
        <v>6</v>
      </c>
      <c r="J399" s="11">
        <v>6.5100000000000005E-2</v>
      </c>
      <c r="K399" s="11">
        <v>0.60713554502369704</v>
      </c>
      <c r="L399" s="11" t="s">
        <v>93</v>
      </c>
      <c r="N399" s="2" t="s">
        <v>1050</v>
      </c>
      <c r="O399" s="11">
        <v>0</v>
      </c>
      <c r="P399" s="11">
        <v>1.5900000000000001E-2</v>
      </c>
      <c r="Q399" s="11">
        <v>0.79850261780104703</v>
      </c>
      <c r="R399" s="11" t="s">
        <v>93</v>
      </c>
    </row>
    <row r="400" spans="1:18" x14ac:dyDescent="0.2">
      <c r="A400" s="1" t="s">
        <v>931</v>
      </c>
      <c r="B400" s="16">
        <v>2.9079244241445101E-2</v>
      </c>
      <c r="C400" s="16">
        <v>2.6700266219381097E-2</v>
      </c>
      <c r="D400" s="16">
        <v>4.1782357747178296E-3</v>
      </c>
      <c r="E400" s="16">
        <v>3.7061900647570802E-3</v>
      </c>
      <c r="H400" s="2" t="s">
        <v>1040</v>
      </c>
      <c r="I400" s="11">
        <v>12.5</v>
      </c>
      <c r="J400" s="11">
        <v>0.42299999999999999</v>
      </c>
      <c r="K400" s="11">
        <v>0.783375504710633</v>
      </c>
      <c r="L400" s="11" t="s">
        <v>93</v>
      </c>
      <c r="N400" s="2" t="s">
        <v>1051</v>
      </c>
      <c r="O400" s="11">
        <v>6</v>
      </c>
      <c r="P400" s="11">
        <v>0.41299999999999998</v>
      </c>
      <c r="Q400" s="11">
        <v>0.896464454976303</v>
      </c>
      <c r="R400" s="11" t="s">
        <v>93</v>
      </c>
    </row>
    <row r="401" spans="1:18" x14ac:dyDescent="0.2">
      <c r="A401" s="1" t="s">
        <v>1457</v>
      </c>
      <c r="B401" s="16">
        <v>3.6184010942598197E-2</v>
      </c>
      <c r="C401" s="16">
        <v>2.65765902564504E-2</v>
      </c>
      <c r="D401" s="16">
        <v>1.56158192535099E-2</v>
      </c>
      <c r="E401" s="16">
        <v>1.2328381744009499E-2</v>
      </c>
      <c r="H401" s="2" t="s">
        <v>1041</v>
      </c>
      <c r="I401" s="11">
        <v>13</v>
      </c>
      <c r="J401" s="11">
        <v>0.47</v>
      </c>
      <c r="K401" s="11">
        <v>0.80794188861985505</v>
      </c>
      <c r="L401" s="11" t="s">
        <v>93</v>
      </c>
      <c r="N401" s="2" t="s">
        <v>1052</v>
      </c>
      <c r="O401" s="11">
        <v>5</v>
      </c>
      <c r="P401" s="11">
        <v>0.26800000000000002</v>
      </c>
      <c r="Q401" s="11">
        <v>0.85799999999999998</v>
      </c>
      <c r="R401" s="11" t="s">
        <v>93</v>
      </c>
    </row>
    <row r="402" spans="1:18" x14ac:dyDescent="0.2">
      <c r="A402" s="1" t="s">
        <v>1338</v>
      </c>
      <c r="B402" s="16">
        <v>3.2443005467212301E-2</v>
      </c>
      <c r="C402" s="16">
        <v>2.65216231618145E-2</v>
      </c>
      <c r="D402" s="16">
        <v>1.14537572946942E-2</v>
      </c>
      <c r="E402" s="16">
        <v>9.1631346078363003E-3</v>
      </c>
      <c r="H402" s="2" t="s">
        <v>1042</v>
      </c>
      <c r="I402" s="11">
        <v>7</v>
      </c>
      <c r="J402" s="11">
        <v>9.3100000000000002E-2</v>
      </c>
      <c r="K402" s="11">
        <v>0.60713554502369704</v>
      </c>
      <c r="L402" s="11" t="s">
        <v>93</v>
      </c>
      <c r="N402" s="2" t="s">
        <v>1053</v>
      </c>
      <c r="O402" s="11">
        <v>16</v>
      </c>
      <c r="P402" s="11">
        <v>0.19</v>
      </c>
      <c r="Q402" s="11">
        <v>0.834057507987221</v>
      </c>
      <c r="R402" s="11" t="s">
        <v>93</v>
      </c>
    </row>
    <row r="403" spans="1:18" x14ac:dyDescent="0.2">
      <c r="A403" s="1" t="s">
        <v>1736</v>
      </c>
      <c r="B403" s="16">
        <v>3.3857671403282601E-2</v>
      </c>
      <c r="C403" s="16">
        <v>2.6494139614496502E-2</v>
      </c>
      <c r="D403" s="16">
        <v>9.9253316919426099E-3</v>
      </c>
      <c r="E403" s="16">
        <v>7.0505331705290096E-3</v>
      </c>
      <c r="H403" s="2" t="s">
        <v>1043</v>
      </c>
      <c r="I403" s="11">
        <v>5</v>
      </c>
      <c r="J403" s="11">
        <v>4.1099999999999998E-2</v>
      </c>
      <c r="K403" s="11">
        <v>0.60713554502369704</v>
      </c>
      <c r="L403" s="11" t="s">
        <v>93</v>
      </c>
      <c r="N403" s="2" t="s">
        <v>1054</v>
      </c>
      <c r="O403" s="11">
        <v>1</v>
      </c>
      <c r="P403" s="11">
        <v>3.1699999999999999E-2</v>
      </c>
      <c r="Q403" s="11">
        <v>0.79850261780104703</v>
      </c>
      <c r="R403" s="11" t="s">
        <v>93</v>
      </c>
    </row>
    <row r="404" spans="1:18" x14ac:dyDescent="0.2">
      <c r="A404" s="1" t="s">
        <v>1201</v>
      </c>
      <c r="B404" s="16">
        <v>3.34961456640646E-2</v>
      </c>
      <c r="C404" s="16">
        <v>2.64803978408376E-2</v>
      </c>
      <c r="D404" s="16">
        <v>8.8012514867443301E-3</v>
      </c>
      <c r="E404" s="16">
        <v>6.9555026560480498E-3</v>
      </c>
      <c r="H404" s="2" t="s">
        <v>1044</v>
      </c>
      <c r="I404" s="11">
        <v>18</v>
      </c>
      <c r="J404" s="11">
        <v>1</v>
      </c>
      <c r="K404" s="11">
        <v>1</v>
      </c>
      <c r="L404" s="11" t="s">
        <v>93</v>
      </c>
      <c r="N404" s="2" t="s">
        <v>1055</v>
      </c>
      <c r="O404" s="11">
        <v>8.5</v>
      </c>
      <c r="P404" s="11">
        <v>0.80600000000000005</v>
      </c>
      <c r="Q404" s="11">
        <v>0.98531695721077694</v>
      </c>
      <c r="R404" s="11" t="s">
        <v>93</v>
      </c>
    </row>
    <row r="405" spans="1:18" x14ac:dyDescent="0.2">
      <c r="A405" s="1" t="s">
        <v>1468</v>
      </c>
      <c r="B405" s="16">
        <v>2.7758889367779503E-2</v>
      </c>
      <c r="C405" s="16">
        <v>2.6452914293519602E-2</v>
      </c>
      <c r="D405" s="16">
        <v>2.75763561131377E-3</v>
      </c>
      <c r="E405" s="16">
        <v>2.6754744846175403E-3</v>
      </c>
      <c r="H405" s="2" t="s">
        <v>1045</v>
      </c>
      <c r="I405" s="11">
        <v>6.5</v>
      </c>
      <c r="J405" s="11">
        <v>7.7600000000000002E-2</v>
      </c>
      <c r="K405" s="11">
        <v>0.60713554502369704</v>
      </c>
      <c r="L405" s="11" t="s">
        <v>93</v>
      </c>
      <c r="N405" s="2" t="s">
        <v>2024</v>
      </c>
      <c r="O405" s="11">
        <v>8</v>
      </c>
      <c r="P405" s="11">
        <v>0.73</v>
      </c>
      <c r="Q405" s="11">
        <v>0.96444230769230799</v>
      </c>
      <c r="R405" s="11" t="s">
        <v>93</v>
      </c>
    </row>
    <row r="406" spans="1:18" x14ac:dyDescent="0.2">
      <c r="A406" s="1" t="s">
        <v>1730</v>
      </c>
      <c r="B406" s="16">
        <v>2.90949627518459E-2</v>
      </c>
      <c r="C406" s="16">
        <v>2.6274271235952999E-2</v>
      </c>
      <c r="D406" s="16">
        <v>8.2467591648995198E-2</v>
      </c>
      <c r="E406" s="16">
        <v>6.1506672987901599E-2</v>
      </c>
      <c r="H406" s="2" t="s">
        <v>72</v>
      </c>
      <c r="I406" s="11">
        <v>6</v>
      </c>
      <c r="J406" s="11">
        <v>6.4899999999999999E-2</v>
      </c>
      <c r="K406" s="11">
        <v>0.60713554502369704</v>
      </c>
      <c r="L406" s="11" t="s">
        <v>93</v>
      </c>
      <c r="N406" s="2" t="s">
        <v>1056</v>
      </c>
      <c r="O406" s="11">
        <v>12</v>
      </c>
      <c r="P406" s="11">
        <v>0.73</v>
      </c>
      <c r="Q406" s="11">
        <v>0.96444230769230799</v>
      </c>
      <c r="R406" s="11" t="s">
        <v>93</v>
      </c>
    </row>
    <row r="407" spans="1:18" x14ac:dyDescent="0.2">
      <c r="A407" s="1" t="s">
        <v>992</v>
      </c>
      <c r="B407" s="16">
        <v>2.8481940846215397E-2</v>
      </c>
      <c r="C407" s="16">
        <v>2.6260529462293999E-2</v>
      </c>
      <c r="D407" s="16">
        <v>5.5664883063176202E-3</v>
      </c>
      <c r="E407" s="16">
        <v>8.1616591859985793E-3</v>
      </c>
      <c r="H407" s="2" t="s">
        <v>1046</v>
      </c>
      <c r="I407" s="11">
        <v>18</v>
      </c>
      <c r="J407" s="11">
        <v>1</v>
      </c>
      <c r="K407" s="11">
        <v>1</v>
      </c>
      <c r="L407" s="11" t="s">
        <v>93</v>
      </c>
      <c r="N407" s="2" t="s">
        <v>1058</v>
      </c>
      <c r="O407" s="11">
        <v>3</v>
      </c>
      <c r="P407" s="11">
        <v>0.111</v>
      </c>
      <c r="Q407" s="11">
        <v>0.79850261780104703</v>
      </c>
      <c r="R407" s="11" t="s">
        <v>93</v>
      </c>
    </row>
    <row r="408" spans="1:18" x14ac:dyDescent="0.2">
      <c r="A408" s="1" t="s">
        <v>1312</v>
      </c>
      <c r="B408" s="16">
        <v>2.9173555303849803E-2</v>
      </c>
      <c r="C408" s="16">
        <v>2.6219304141317099E-2</v>
      </c>
      <c r="D408" s="16">
        <v>5.1217083690089499E-4</v>
      </c>
      <c r="E408" s="16">
        <v>5.3363288900841596E-4</v>
      </c>
      <c r="H408" s="2" t="s">
        <v>1047</v>
      </c>
      <c r="I408" s="11">
        <v>13</v>
      </c>
      <c r="J408" s="11">
        <v>0.48499999999999999</v>
      </c>
      <c r="K408" s="11">
        <v>0.80794188861985505</v>
      </c>
      <c r="L408" s="11" t="s">
        <v>93</v>
      </c>
      <c r="N408" s="2" t="s">
        <v>1059</v>
      </c>
      <c r="O408" s="11">
        <v>4</v>
      </c>
      <c r="P408" s="11">
        <v>0.17599999999999999</v>
      </c>
      <c r="Q408" s="11">
        <v>0.834057507987221</v>
      </c>
      <c r="R408" s="11" t="s">
        <v>93</v>
      </c>
    </row>
    <row r="409" spans="1:18" x14ac:dyDescent="0.2">
      <c r="A409" s="1" t="s">
        <v>1074</v>
      </c>
      <c r="B409" s="16">
        <v>3.1735672499177102E-2</v>
      </c>
      <c r="C409" s="16">
        <v>2.61643370466812E-2</v>
      </c>
      <c r="D409" s="16">
        <v>6.4398743650328398E-3</v>
      </c>
      <c r="E409" s="16">
        <v>7.2332841599154502E-3</v>
      </c>
      <c r="H409" s="2" t="s">
        <v>1048</v>
      </c>
      <c r="I409" s="11">
        <v>15.5</v>
      </c>
      <c r="J409" s="11">
        <v>0.748</v>
      </c>
      <c r="K409" s="11">
        <v>0.938238833181404</v>
      </c>
      <c r="L409" s="11" t="s">
        <v>93</v>
      </c>
      <c r="N409" s="2" t="s">
        <v>1060</v>
      </c>
      <c r="O409" s="11">
        <v>3</v>
      </c>
      <c r="P409" s="11">
        <v>0.111</v>
      </c>
      <c r="Q409" s="11">
        <v>0.79850261780104703</v>
      </c>
      <c r="R409" s="11" t="s">
        <v>93</v>
      </c>
    </row>
    <row r="410" spans="1:18" x14ac:dyDescent="0.2">
      <c r="A410" s="1" t="s">
        <v>1061</v>
      </c>
      <c r="B410" s="16">
        <v>2.8922059137437301E-2</v>
      </c>
      <c r="C410" s="16">
        <v>2.6054402857409401E-2</v>
      </c>
      <c r="D410" s="16">
        <v>2.58781054434137E-3</v>
      </c>
      <c r="E410" s="16">
        <v>2.6864395439807299E-3</v>
      </c>
      <c r="H410" s="2" t="s">
        <v>1049</v>
      </c>
      <c r="I410" s="11">
        <v>10</v>
      </c>
      <c r="J410" s="11">
        <v>0.22600000000000001</v>
      </c>
      <c r="K410" s="11">
        <v>0.65523809523809495</v>
      </c>
      <c r="L410" s="11" t="s">
        <v>93</v>
      </c>
      <c r="N410" s="2" t="s">
        <v>1061</v>
      </c>
      <c r="O410" s="11">
        <v>10</v>
      </c>
      <c r="P410" s="11">
        <v>1</v>
      </c>
      <c r="Q410" s="11">
        <v>1</v>
      </c>
      <c r="R410" s="11" t="s">
        <v>93</v>
      </c>
    </row>
    <row r="411" spans="1:18" x14ac:dyDescent="0.2">
      <c r="A411" s="1" t="s">
        <v>1517</v>
      </c>
      <c r="B411" s="16">
        <v>2.7082993420545903E-2</v>
      </c>
      <c r="C411" s="16">
        <v>2.60269193100915E-2</v>
      </c>
      <c r="D411" s="16">
        <v>1.7934066199482401E-2</v>
      </c>
      <c r="E411" s="16">
        <v>1.1670478182218301E-2</v>
      </c>
      <c r="H411" s="2" t="s">
        <v>1050</v>
      </c>
      <c r="I411" s="11">
        <v>10.5</v>
      </c>
      <c r="J411" s="11">
        <v>0.26100000000000001</v>
      </c>
      <c r="K411" s="11">
        <v>0.68147248576850095</v>
      </c>
      <c r="L411" s="11" t="s">
        <v>93</v>
      </c>
      <c r="N411" s="2" t="s">
        <v>1062</v>
      </c>
      <c r="O411" s="11">
        <v>10</v>
      </c>
      <c r="P411" s="11">
        <v>1</v>
      </c>
      <c r="Q411" s="11">
        <v>1</v>
      </c>
      <c r="R411" s="11" t="s">
        <v>93</v>
      </c>
    </row>
    <row r="412" spans="1:18" x14ac:dyDescent="0.2">
      <c r="A412" s="1" t="s">
        <v>906</v>
      </c>
      <c r="B412" s="16">
        <v>3.3606175236870102E-2</v>
      </c>
      <c r="C412" s="16">
        <v>2.6013177536432501E-2</v>
      </c>
      <c r="D412" s="16">
        <v>1.25778374998925E-2</v>
      </c>
      <c r="E412" s="16">
        <v>8.2749647994181802E-3</v>
      </c>
      <c r="H412" s="2" t="s">
        <v>1051</v>
      </c>
      <c r="I412" s="11">
        <v>12.5</v>
      </c>
      <c r="J412" s="11">
        <v>0.42299999999999999</v>
      </c>
      <c r="K412" s="11">
        <v>0.783375504710633</v>
      </c>
      <c r="L412" s="11" t="s">
        <v>93</v>
      </c>
      <c r="N412" s="2" t="s">
        <v>1063</v>
      </c>
      <c r="O412" s="11">
        <v>2</v>
      </c>
      <c r="P412" s="11">
        <v>6.3500000000000001E-2</v>
      </c>
      <c r="Q412" s="11">
        <v>0.79850261780104703</v>
      </c>
      <c r="R412" s="11" t="s">
        <v>93</v>
      </c>
    </row>
    <row r="413" spans="1:18" x14ac:dyDescent="0.2">
      <c r="A413" s="1" t="s">
        <v>875</v>
      </c>
      <c r="B413" s="16">
        <v>2.8874903606234997E-2</v>
      </c>
      <c r="C413" s="16">
        <v>2.5999435762773603E-2</v>
      </c>
      <c r="D413" s="16">
        <v>1.06801097673755E-2</v>
      </c>
      <c r="E413" s="16">
        <v>6.889712299868931E-3</v>
      </c>
      <c r="H413" s="2" t="s">
        <v>1052</v>
      </c>
      <c r="I413" s="11">
        <v>15.5</v>
      </c>
      <c r="J413" s="11">
        <v>0.748</v>
      </c>
      <c r="K413" s="11">
        <v>0.938238833181404</v>
      </c>
      <c r="L413" s="11" t="s">
        <v>93</v>
      </c>
      <c r="N413" s="2" t="s">
        <v>1064</v>
      </c>
      <c r="O413" s="11">
        <v>5</v>
      </c>
      <c r="P413" s="11">
        <v>0.28599999999999998</v>
      </c>
      <c r="Q413" s="11">
        <v>0.85799999999999998</v>
      </c>
      <c r="R413" s="11" t="s">
        <v>93</v>
      </c>
    </row>
    <row r="414" spans="1:18" x14ac:dyDescent="0.2">
      <c r="A414" s="1" t="s">
        <v>748</v>
      </c>
      <c r="B414" s="16">
        <v>2.9440769980663098E-2</v>
      </c>
      <c r="C414" s="16">
        <v>2.5930726894478697E-2</v>
      </c>
      <c r="D414" s="16">
        <v>4.1647575947993806E-3</v>
      </c>
      <c r="E414" s="16">
        <v>4.1886526767372896E-3</v>
      </c>
      <c r="H414" s="2" t="s">
        <v>1053</v>
      </c>
      <c r="I414" s="11">
        <v>10</v>
      </c>
      <c r="J414" s="11">
        <v>0.24</v>
      </c>
      <c r="K414" s="11">
        <v>0.65523809523809495</v>
      </c>
      <c r="L414" s="11" t="s">
        <v>93</v>
      </c>
      <c r="N414" s="2" t="s">
        <v>1065</v>
      </c>
      <c r="O414" s="11">
        <v>7</v>
      </c>
      <c r="P414" s="11">
        <v>0.55600000000000005</v>
      </c>
      <c r="Q414" s="11">
        <v>0.92487167070217902</v>
      </c>
      <c r="R414" s="11" t="s">
        <v>93</v>
      </c>
    </row>
    <row r="415" spans="1:18" x14ac:dyDescent="0.2">
      <c r="A415" s="1" t="s">
        <v>1126</v>
      </c>
      <c r="B415" s="16">
        <v>2.7208741503752201E-2</v>
      </c>
      <c r="C415" s="16">
        <v>2.5807050931547997E-2</v>
      </c>
      <c r="D415" s="16">
        <v>6.4506569089675904E-3</v>
      </c>
      <c r="E415" s="16">
        <v>4.0936221622563402E-3</v>
      </c>
      <c r="H415" s="2" t="s">
        <v>1054</v>
      </c>
      <c r="I415" s="11">
        <v>8</v>
      </c>
      <c r="J415" s="11">
        <v>0.126</v>
      </c>
      <c r="K415" s="11">
        <v>0.61990443686006802</v>
      </c>
      <c r="L415" s="11" t="s">
        <v>93</v>
      </c>
      <c r="N415" s="2" t="s">
        <v>1066</v>
      </c>
      <c r="O415" s="11">
        <v>3</v>
      </c>
      <c r="P415" s="11">
        <v>0.111</v>
      </c>
      <c r="Q415" s="11">
        <v>0.79850261780104703</v>
      </c>
      <c r="R415" s="11" t="s">
        <v>93</v>
      </c>
    </row>
    <row r="416" spans="1:18" x14ac:dyDescent="0.2">
      <c r="A416" s="1" t="s">
        <v>707</v>
      </c>
      <c r="B416" s="16">
        <v>2.6642875129323999E-2</v>
      </c>
      <c r="C416" s="16">
        <v>2.5752083836912101E-2</v>
      </c>
      <c r="D416" s="16">
        <v>6.4371787290491509E-3</v>
      </c>
      <c r="E416" s="16">
        <v>5.72376098758342E-3</v>
      </c>
      <c r="H416" s="2" t="s">
        <v>1055</v>
      </c>
      <c r="I416" s="11">
        <v>13</v>
      </c>
      <c r="J416" s="11">
        <v>0.48499999999999999</v>
      </c>
      <c r="K416" s="11">
        <v>0.80794188861985505</v>
      </c>
      <c r="L416" s="11" t="s">
        <v>93</v>
      </c>
      <c r="N416" s="2" t="s">
        <v>1067</v>
      </c>
      <c r="O416" s="11">
        <v>4.5</v>
      </c>
      <c r="P416" s="11">
        <v>0.219</v>
      </c>
      <c r="Q416" s="11">
        <v>0.85799999999999998</v>
      </c>
      <c r="R416" s="11" t="s">
        <v>93</v>
      </c>
    </row>
    <row r="417" spans="1:18" x14ac:dyDescent="0.2">
      <c r="A417" s="1" t="s">
        <v>1250</v>
      </c>
      <c r="B417" s="16">
        <v>2.9707984657476403E-2</v>
      </c>
      <c r="C417" s="16">
        <v>2.5724600289594102E-2</v>
      </c>
      <c r="D417" s="16">
        <v>1.2672184759321602E-2</v>
      </c>
      <c r="E417" s="16">
        <v>1.42874723502322E-2</v>
      </c>
      <c r="H417" s="2" t="s">
        <v>1056</v>
      </c>
      <c r="I417" s="11">
        <v>7</v>
      </c>
      <c r="J417" s="11">
        <v>9.3100000000000002E-2</v>
      </c>
      <c r="K417" s="11">
        <v>0.60713554502369704</v>
      </c>
      <c r="L417" s="11" t="s">
        <v>93</v>
      </c>
      <c r="N417" s="2" t="s">
        <v>1068</v>
      </c>
      <c r="O417" s="11">
        <v>7</v>
      </c>
      <c r="P417" s="11">
        <v>0.55600000000000005</v>
      </c>
      <c r="Q417" s="11">
        <v>0.92487167070217902</v>
      </c>
      <c r="R417" s="11" t="s">
        <v>93</v>
      </c>
    </row>
    <row r="418" spans="1:18" x14ac:dyDescent="0.2">
      <c r="A418" s="1" t="s">
        <v>1406</v>
      </c>
      <c r="B418" s="16">
        <v>3.1138369103947499E-2</v>
      </c>
      <c r="C418" s="16">
        <v>2.5724600289594102E-2</v>
      </c>
      <c r="D418" s="16">
        <v>1.09173257339401E-3</v>
      </c>
      <c r="E418" s="16">
        <v>8.8085976884266001E-4</v>
      </c>
      <c r="H418" s="2" t="s">
        <v>1057</v>
      </c>
      <c r="I418" s="11">
        <v>24</v>
      </c>
      <c r="J418" s="11">
        <v>0.39400000000000002</v>
      </c>
      <c r="K418" s="11">
        <v>0.75930532212885204</v>
      </c>
      <c r="L418" s="11" t="s">
        <v>93</v>
      </c>
      <c r="N418" s="2" t="s">
        <v>1069</v>
      </c>
      <c r="O418" s="11">
        <v>7</v>
      </c>
      <c r="P418" s="11">
        <v>0.55600000000000005</v>
      </c>
      <c r="Q418" s="11">
        <v>0.92487167070217902</v>
      </c>
      <c r="R418" s="11" t="s">
        <v>93</v>
      </c>
    </row>
    <row r="419" spans="1:18" x14ac:dyDescent="0.2">
      <c r="A419" s="1" t="s">
        <v>1452</v>
      </c>
      <c r="B419" s="16">
        <v>2.5872668119685801E-2</v>
      </c>
      <c r="C419" s="16">
        <v>2.54360230427557E-2</v>
      </c>
      <c r="D419" s="16">
        <v>1.49338233496366E-3</v>
      </c>
      <c r="E419" s="16">
        <v>1.3304272027333101E-3</v>
      </c>
      <c r="H419" s="2" t="s">
        <v>1058</v>
      </c>
      <c r="I419" s="11">
        <v>14</v>
      </c>
      <c r="J419" s="11">
        <v>0.57499999999999996</v>
      </c>
      <c r="K419" s="11">
        <v>0.84776569037656901</v>
      </c>
      <c r="L419" s="11" t="s">
        <v>93</v>
      </c>
      <c r="N419" s="2" t="s">
        <v>1070</v>
      </c>
      <c r="O419" s="11">
        <v>14</v>
      </c>
      <c r="P419" s="11">
        <v>0.41299999999999998</v>
      </c>
      <c r="Q419" s="11">
        <v>0.896464454976303</v>
      </c>
      <c r="R419" s="11" t="s">
        <v>93</v>
      </c>
    </row>
    <row r="420" spans="1:18" x14ac:dyDescent="0.2">
      <c r="A420" s="1" t="s">
        <v>1604</v>
      </c>
      <c r="B420" s="16">
        <v>3.0918309958336498E-2</v>
      </c>
      <c r="C420" s="16">
        <v>2.5298605306166001E-2</v>
      </c>
      <c r="D420" s="16">
        <v>6.9116106621784001E-3</v>
      </c>
      <c r="E420" s="16">
        <v>6.6119307960015392E-3</v>
      </c>
      <c r="H420" s="2" t="s">
        <v>1059</v>
      </c>
      <c r="I420" s="11">
        <v>4.5</v>
      </c>
      <c r="J420" s="11">
        <v>3.6700000000000003E-2</v>
      </c>
      <c r="K420" s="11">
        <v>0.60713554502369704</v>
      </c>
      <c r="L420" s="11" t="s">
        <v>93</v>
      </c>
      <c r="N420" s="2" t="s">
        <v>1071</v>
      </c>
      <c r="O420" s="11">
        <v>2</v>
      </c>
      <c r="P420" s="11">
        <v>6.3500000000000001E-2</v>
      </c>
      <c r="Q420" s="11">
        <v>0.79850261780104703</v>
      </c>
      <c r="R420" s="11" t="s">
        <v>93</v>
      </c>
    </row>
    <row r="421" spans="1:18" x14ac:dyDescent="0.2">
      <c r="A421" s="1" t="s">
        <v>1057</v>
      </c>
      <c r="B421" s="16">
        <v>2.2666091997926401E-2</v>
      </c>
      <c r="C421" s="16">
        <v>2.5188671116894303E-2</v>
      </c>
      <c r="D421" s="16">
        <v>8.8686423863365506E-4</v>
      </c>
      <c r="E421" s="16">
        <v>7.8217423457397988E-4</v>
      </c>
      <c r="H421" s="2" t="s">
        <v>1060</v>
      </c>
      <c r="I421" s="11">
        <v>15.5</v>
      </c>
      <c r="J421" s="11">
        <v>0.748</v>
      </c>
      <c r="K421" s="11">
        <v>0.938238833181404</v>
      </c>
      <c r="L421" s="11" t="s">
        <v>93</v>
      </c>
      <c r="N421" s="2" t="s">
        <v>1072</v>
      </c>
      <c r="O421" s="11">
        <v>16</v>
      </c>
      <c r="P421" s="11">
        <v>0.19</v>
      </c>
      <c r="Q421" s="11">
        <v>0.834057507987221</v>
      </c>
      <c r="R421" s="11" t="s">
        <v>93</v>
      </c>
    </row>
    <row r="422" spans="1:18" x14ac:dyDescent="0.2">
      <c r="A422" s="1" t="s">
        <v>1502</v>
      </c>
      <c r="B422" s="16">
        <v>3.5633863078570895E-2</v>
      </c>
      <c r="C422" s="16">
        <v>2.5078736927622497E-2</v>
      </c>
      <c r="D422" s="16">
        <v>1.13324536754282E-2</v>
      </c>
      <c r="E422" s="16">
        <v>6.8093018645388999E-3</v>
      </c>
      <c r="H422" s="2" t="s">
        <v>1061</v>
      </c>
      <c r="I422" s="11">
        <v>14.5</v>
      </c>
      <c r="J422" s="11">
        <v>0.63</v>
      </c>
      <c r="K422" s="11">
        <v>0.874752774974773</v>
      </c>
      <c r="L422" s="11" t="s">
        <v>93</v>
      </c>
      <c r="N422" s="2" t="s">
        <v>1073</v>
      </c>
      <c r="O422" s="11">
        <v>5</v>
      </c>
      <c r="P422" s="11">
        <v>0.28599999999999998</v>
      </c>
      <c r="Q422" s="11">
        <v>0.85799999999999998</v>
      </c>
      <c r="R422" s="11" t="s">
        <v>93</v>
      </c>
    </row>
    <row r="423" spans="1:18" x14ac:dyDescent="0.2">
      <c r="A423" s="1" t="s">
        <v>1418</v>
      </c>
      <c r="B423" s="16">
        <v>2.9739421678277898E-2</v>
      </c>
      <c r="C423" s="16">
        <v>2.4872610322737902E-2</v>
      </c>
      <c r="D423" s="16">
        <v>0.56132036779149497</v>
      </c>
      <c r="E423" s="16">
        <v>0.47155968795341702</v>
      </c>
      <c r="H423" s="2" t="s">
        <v>1062</v>
      </c>
      <c r="I423" s="11">
        <v>13</v>
      </c>
      <c r="J423" s="11">
        <v>0.48499999999999999</v>
      </c>
      <c r="K423" s="11">
        <v>0.80794188861985505</v>
      </c>
      <c r="L423" s="11" t="s">
        <v>93</v>
      </c>
      <c r="N423" s="2" t="s">
        <v>1074</v>
      </c>
      <c r="O423" s="11">
        <v>10</v>
      </c>
      <c r="P423" s="11">
        <v>1</v>
      </c>
      <c r="Q423" s="11">
        <v>1</v>
      </c>
      <c r="R423" s="11" t="s">
        <v>93</v>
      </c>
    </row>
    <row r="424" spans="1:18" x14ac:dyDescent="0.2">
      <c r="A424" s="1" t="s">
        <v>1913</v>
      </c>
      <c r="B424" s="16">
        <v>3.2615909081620903E-2</v>
      </c>
      <c r="C424" s="16">
        <v>2.4872610322737902E-2</v>
      </c>
      <c r="D424" s="16">
        <v>1.68342467181373E-2</v>
      </c>
      <c r="E424" s="16">
        <v>3.4645932567881996E-2</v>
      </c>
      <c r="H424" s="2" t="s">
        <v>1063</v>
      </c>
      <c r="I424" s="11">
        <v>22</v>
      </c>
      <c r="J424" s="11">
        <v>0.57399999999999995</v>
      </c>
      <c r="K424" s="11">
        <v>0.84776569037656901</v>
      </c>
      <c r="L424" s="11" t="s">
        <v>93</v>
      </c>
      <c r="N424" s="2" t="s">
        <v>1075</v>
      </c>
      <c r="O424" s="11">
        <v>2</v>
      </c>
      <c r="P424" s="11">
        <v>6.3500000000000001E-2</v>
      </c>
      <c r="Q424" s="11">
        <v>0.79850261780104703</v>
      </c>
      <c r="R424" s="11" t="s">
        <v>93</v>
      </c>
    </row>
    <row r="425" spans="1:18" x14ac:dyDescent="0.2">
      <c r="A425" s="1" t="s">
        <v>1525</v>
      </c>
      <c r="B425" s="16">
        <v>3.4407819267309896E-2</v>
      </c>
      <c r="C425" s="16">
        <v>2.4790159680784102E-2</v>
      </c>
      <c r="D425" s="16">
        <v>3.3886839950953401E-2</v>
      </c>
      <c r="E425" s="16">
        <v>2.6447723184006202E-2</v>
      </c>
      <c r="H425" s="2" t="s">
        <v>1064</v>
      </c>
      <c r="I425" s="11">
        <v>16</v>
      </c>
      <c r="J425" s="11">
        <v>0.81</v>
      </c>
      <c r="K425" s="11">
        <v>0.95793021276595702</v>
      </c>
      <c r="L425" s="11" t="s">
        <v>93</v>
      </c>
      <c r="N425" s="2" t="s">
        <v>1076</v>
      </c>
      <c r="O425" s="11">
        <v>7</v>
      </c>
      <c r="P425" s="11">
        <v>0.55600000000000005</v>
      </c>
      <c r="Q425" s="11">
        <v>0.92487167070217902</v>
      </c>
      <c r="R425" s="11" t="s">
        <v>93</v>
      </c>
    </row>
    <row r="426" spans="1:18" x14ac:dyDescent="0.2">
      <c r="A426" s="1" t="s">
        <v>1438</v>
      </c>
      <c r="B426" s="16">
        <v>3.1201243145550599E-2</v>
      </c>
      <c r="C426" s="16">
        <v>2.4666483717853401E-2</v>
      </c>
      <c r="D426" s="16">
        <v>8.6098613319024204E-3</v>
      </c>
      <c r="E426" s="16">
        <v>8.6331567386156091E-3</v>
      </c>
      <c r="H426" s="2" t="s">
        <v>1065</v>
      </c>
      <c r="I426" s="11">
        <v>12</v>
      </c>
      <c r="J426" s="11">
        <v>0.39400000000000002</v>
      </c>
      <c r="K426" s="11">
        <v>0.75930532212885204</v>
      </c>
      <c r="L426" s="11" t="s">
        <v>93</v>
      </c>
      <c r="N426" s="2" t="s">
        <v>1077</v>
      </c>
      <c r="O426" s="11">
        <v>11</v>
      </c>
      <c r="P426" s="11">
        <v>0.90500000000000003</v>
      </c>
      <c r="Q426" s="11">
        <v>0.98531695721077694</v>
      </c>
      <c r="R426" s="11" t="s">
        <v>93</v>
      </c>
    </row>
    <row r="427" spans="1:18" x14ac:dyDescent="0.2">
      <c r="A427" s="1" t="s">
        <v>1083</v>
      </c>
      <c r="B427" s="16">
        <v>4.4499102944611402E-2</v>
      </c>
      <c r="C427" s="16">
        <v>2.4474098886627799E-2</v>
      </c>
      <c r="D427" s="16">
        <v>2.52095877194588E-2</v>
      </c>
      <c r="E427" s="16">
        <v>5.6031453345883704E-3</v>
      </c>
      <c r="H427" s="2" t="s">
        <v>1066</v>
      </c>
      <c r="I427" s="11">
        <v>15</v>
      </c>
      <c r="J427" s="11">
        <v>0.69899999999999995</v>
      </c>
      <c r="K427" s="11">
        <v>0.91081818181818197</v>
      </c>
      <c r="L427" s="11" t="s">
        <v>93</v>
      </c>
      <c r="N427" s="2" t="s">
        <v>1078</v>
      </c>
      <c r="O427" s="11">
        <v>9</v>
      </c>
      <c r="P427" s="11">
        <v>0.90500000000000003</v>
      </c>
      <c r="Q427" s="11">
        <v>0.98531695721077694</v>
      </c>
      <c r="R427" s="11" t="s">
        <v>93</v>
      </c>
    </row>
    <row r="428" spans="1:18" x14ac:dyDescent="0.2">
      <c r="A428" s="1" t="s">
        <v>1163</v>
      </c>
      <c r="B428" s="16">
        <v>2.8701999991826398E-2</v>
      </c>
      <c r="C428" s="16">
        <v>2.4432873565650801E-2</v>
      </c>
      <c r="D428" s="16">
        <v>7.5693458421984897E-3</v>
      </c>
      <c r="E428" s="16">
        <v>6.3268392525586891E-3</v>
      </c>
      <c r="H428" s="2" t="s">
        <v>1067</v>
      </c>
      <c r="I428" s="11">
        <v>15</v>
      </c>
      <c r="J428" s="11">
        <v>0.69899999999999995</v>
      </c>
      <c r="K428" s="11">
        <v>0.91081818181818197</v>
      </c>
      <c r="L428" s="11" t="s">
        <v>93</v>
      </c>
      <c r="N428" s="2" t="s">
        <v>1079</v>
      </c>
      <c r="O428" s="11">
        <v>8</v>
      </c>
      <c r="P428" s="11">
        <v>0.73</v>
      </c>
      <c r="Q428" s="11">
        <v>0.96444230769230799</v>
      </c>
      <c r="R428" s="11" t="s">
        <v>93</v>
      </c>
    </row>
    <row r="429" spans="1:18" x14ac:dyDescent="0.2">
      <c r="A429" s="1" t="s">
        <v>1291</v>
      </c>
      <c r="B429" s="16">
        <v>2.9330740407857603E-2</v>
      </c>
      <c r="C429" s="16">
        <v>2.43229393763791E-2</v>
      </c>
      <c r="D429" s="16">
        <v>5.1594472727805995E-3</v>
      </c>
      <c r="E429" s="16">
        <v>4.7369056448966296E-3</v>
      </c>
      <c r="H429" s="2" t="s">
        <v>1068</v>
      </c>
      <c r="I429" s="11">
        <v>14</v>
      </c>
      <c r="J429" s="11">
        <v>0.58899999999999997</v>
      </c>
      <c r="K429" s="11">
        <v>0.84776569037656901</v>
      </c>
      <c r="L429" s="11" t="s">
        <v>93</v>
      </c>
      <c r="N429" s="2" t="s">
        <v>1080</v>
      </c>
      <c r="O429" s="11">
        <v>17</v>
      </c>
      <c r="P429" s="11">
        <v>0.111</v>
      </c>
      <c r="Q429" s="11">
        <v>0.79850261780104703</v>
      </c>
      <c r="R429" s="11" t="s">
        <v>93</v>
      </c>
    </row>
    <row r="430" spans="1:18" x14ac:dyDescent="0.2">
      <c r="A430" s="1" t="s">
        <v>71</v>
      </c>
      <c r="B430" s="16">
        <v>3.0713969323126401E-2</v>
      </c>
      <c r="C430" s="16">
        <v>2.4295455829061102E-2</v>
      </c>
      <c r="D430" s="16">
        <v>2.1398578434798901</v>
      </c>
      <c r="E430" s="16">
        <v>0.65766233048520806</v>
      </c>
      <c r="H430" s="2" t="s">
        <v>1069</v>
      </c>
      <c r="I430" s="11">
        <v>28</v>
      </c>
      <c r="J430" s="11">
        <v>0.13200000000000001</v>
      </c>
      <c r="K430" s="11">
        <v>0.61990443686006802</v>
      </c>
      <c r="L430" s="11" t="s">
        <v>93</v>
      </c>
      <c r="N430" s="2" t="s">
        <v>1081</v>
      </c>
      <c r="O430" s="11">
        <v>11</v>
      </c>
      <c r="P430" s="11">
        <v>0.90500000000000003</v>
      </c>
      <c r="Q430" s="11">
        <v>0.98531695721077694</v>
      </c>
      <c r="R430" s="11" t="s">
        <v>93</v>
      </c>
    </row>
    <row r="431" spans="1:18" x14ac:dyDescent="0.2">
      <c r="A431" s="1" t="s">
        <v>1737</v>
      </c>
      <c r="B431" s="16">
        <v>2.9550799553468603E-2</v>
      </c>
      <c r="C431" s="16">
        <v>2.4295455829061102E-2</v>
      </c>
      <c r="D431" s="16">
        <v>3.6221260712827996E-2</v>
      </c>
      <c r="E431" s="16">
        <v>2.4532492815236197E-2</v>
      </c>
      <c r="H431" s="2" t="s">
        <v>1070</v>
      </c>
      <c r="I431" s="11">
        <v>18.5</v>
      </c>
      <c r="J431" s="11">
        <v>1</v>
      </c>
      <c r="K431" s="11">
        <v>1</v>
      </c>
      <c r="L431" s="11" t="s">
        <v>93</v>
      </c>
      <c r="N431" s="2" t="s">
        <v>1082</v>
      </c>
      <c r="O431" s="11">
        <v>7</v>
      </c>
      <c r="P431" s="11">
        <v>0.55600000000000005</v>
      </c>
      <c r="Q431" s="11">
        <v>0.92487167070217902</v>
      </c>
      <c r="R431" s="11" t="s">
        <v>93</v>
      </c>
    </row>
    <row r="432" spans="1:18" x14ac:dyDescent="0.2">
      <c r="A432" s="1" t="s">
        <v>1155</v>
      </c>
      <c r="B432" s="16">
        <v>3.0792561875130298E-2</v>
      </c>
      <c r="C432" s="16">
        <v>2.42267469607663E-2</v>
      </c>
      <c r="D432" s="16">
        <v>7.1137833609550699E-3</v>
      </c>
      <c r="E432" s="16">
        <v>1.07530682154984E-2</v>
      </c>
      <c r="H432" s="2" t="s">
        <v>1071</v>
      </c>
      <c r="I432" s="11">
        <v>25</v>
      </c>
      <c r="J432" s="11">
        <v>0.31</v>
      </c>
      <c r="K432" s="11">
        <v>0.70857142857142896</v>
      </c>
      <c r="L432" s="11" t="s">
        <v>93</v>
      </c>
      <c r="N432" s="2" t="s">
        <v>1083</v>
      </c>
      <c r="O432" s="11">
        <v>6</v>
      </c>
      <c r="P432" s="11">
        <v>0.41299999999999998</v>
      </c>
      <c r="Q432" s="11">
        <v>0.896464454976303</v>
      </c>
      <c r="R432" s="11" t="s">
        <v>93</v>
      </c>
    </row>
    <row r="433" spans="1:18" x14ac:dyDescent="0.2">
      <c r="A433" s="1" t="s">
        <v>1949</v>
      </c>
      <c r="B433" s="16">
        <v>2.8481940846215397E-2</v>
      </c>
      <c r="C433" s="16">
        <v>2.4171779866130401E-2</v>
      </c>
      <c r="D433" s="16">
        <v>6.2080496704355901E-3</v>
      </c>
      <c r="E433" s="16">
        <v>4.3129233495200802E-3</v>
      </c>
      <c r="H433" s="2" t="s">
        <v>1072</v>
      </c>
      <c r="I433" s="11">
        <v>11</v>
      </c>
      <c r="J433" s="11">
        <v>0.29699999999999999</v>
      </c>
      <c r="K433" s="11">
        <v>0.70857142857142896</v>
      </c>
      <c r="L433" s="11" t="s">
        <v>93</v>
      </c>
      <c r="N433" s="2" t="s">
        <v>1084</v>
      </c>
      <c r="O433" s="11">
        <v>18</v>
      </c>
      <c r="P433" s="11">
        <v>6.3500000000000001E-2</v>
      </c>
      <c r="Q433" s="11">
        <v>0.79850261780104703</v>
      </c>
      <c r="R433" s="11" t="s">
        <v>93</v>
      </c>
    </row>
    <row r="434" spans="1:18" x14ac:dyDescent="0.2">
      <c r="A434" s="1" t="s">
        <v>1055</v>
      </c>
      <c r="B434" s="16">
        <v>2.9047807220643602E-2</v>
      </c>
      <c r="C434" s="16">
        <v>2.4116812771494502E-2</v>
      </c>
      <c r="D434" s="16">
        <v>7.3644775074381396E-3</v>
      </c>
      <c r="E434" s="16">
        <v>6.5826906376997103E-3</v>
      </c>
      <c r="H434" s="2" t="s">
        <v>1073</v>
      </c>
      <c r="I434" s="11">
        <v>6</v>
      </c>
      <c r="J434" s="11">
        <v>6.4899999999999999E-2</v>
      </c>
      <c r="K434" s="11">
        <v>0.60713554502369704</v>
      </c>
      <c r="L434" s="11" t="s">
        <v>93</v>
      </c>
      <c r="N434" s="2" t="s">
        <v>1085</v>
      </c>
      <c r="O434" s="11">
        <v>8</v>
      </c>
      <c r="P434" s="11">
        <v>0.73</v>
      </c>
      <c r="Q434" s="11">
        <v>0.96444230769230799</v>
      </c>
      <c r="R434" s="11" t="s">
        <v>93</v>
      </c>
    </row>
    <row r="435" spans="1:18" x14ac:dyDescent="0.2">
      <c r="A435" s="1" t="s">
        <v>759</v>
      </c>
      <c r="B435" s="16">
        <v>3.1735672499177102E-2</v>
      </c>
      <c r="C435" s="16">
        <v>2.3841977298315102E-2</v>
      </c>
      <c r="D435" s="16">
        <v>8.74464313108686E-3</v>
      </c>
      <c r="E435" s="16">
        <v>5.3143987713577898E-3</v>
      </c>
      <c r="H435" s="2" t="s">
        <v>1074</v>
      </c>
      <c r="I435" s="11">
        <v>11</v>
      </c>
      <c r="J435" s="11">
        <v>0.31</v>
      </c>
      <c r="K435" s="11">
        <v>0.70857142857142896</v>
      </c>
      <c r="L435" s="11" t="s">
        <v>93</v>
      </c>
      <c r="N435" s="2" t="s">
        <v>1086</v>
      </c>
      <c r="O435" s="11">
        <v>7</v>
      </c>
      <c r="P435" s="11">
        <v>0.55600000000000005</v>
      </c>
      <c r="Q435" s="11">
        <v>0.92487167070217902</v>
      </c>
      <c r="R435" s="11" t="s">
        <v>93</v>
      </c>
    </row>
    <row r="436" spans="1:18" x14ac:dyDescent="0.2">
      <c r="A436" s="1" t="s">
        <v>751</v>
      </c>
      <c r="B436" s="16">
        <v>2.2430314341914701E-2</v>
      </c>
      <c r="C436" s="16">
        <v>2.3800751977338202E-2</v>
      </c>
      <c r="D436" s="16">
        <v>2.09450915932629E-3</v>
      </c>
      <c r="E436" s="16">
        <v>1.4729729744547401E-3</v>
      </c>
      <c r="H436" s="2" t="s">
        <v>1075</v>
      </c>
      <c r="I436" s="11">
        <v>6</v>
      </c>
      <c r="J436" s="11">
        <v>6.4899999999999999E-2</v>
      </c>
      <c r="K436" s="11">
        <v>0.60713554502369704</v>
      </c>
      <c r="L436" s="11" t="s">
        <v>93</v>
      </c>
      <c r="N436" s="2" t="s">
        <v>1087</v>
      </c>
      <c r="O436" s="11">
        <v>7</v>
      </c>
      <c r="P436" s="11">
        <v>0.55600000000000005</v>
      </c>
      <c r="Q436" s="11">
        <v>0.92487167070217902</v>
      </c>
      <c r="R436" s="11" t="s">
        <v>93</v>
      </c>
    </row>
    <row r="437" spans="1:18" x14ac:dyDescent="0.2">
      <c r="A437" s="1" t="s">
        <v>1546</v>
      </c>
      <c r="B437" s="16">
        <v>2.4819527922833401E-2</v>
      </c>
      <c r="C437" s="16">
        <v>2.3745784882702299E-2</v>
      </c>
      <c r="D437" s="16">
        <v>6.5153521725761299E-3</v>
      </c>
      <c r="E437" s="16">
        <v>8.9365233809971089E-3</v>
      </c>
      <c r="H437" s="2" t="s">
        <v>1076</v>
      </c>
      <c r="I437" s="11">
        <v>18</v>
      </c>
      <c r="J437" s="11">
        <v>1</v>
      </c>
      <c r="K437" s="11">
        <v>1</v>
      </c>
      <c r="L437" s="11" t="s">
        <v>93</v>
      </c>
      <c r="N437" s="2" t="s">
        <v>1088</v>
      </c>
      <c r="O437" s="11">
        <v>9</v>
      </c>
      <c r="P437" s="11">
        <v>0.90500000000000003</v>
      </c>
      <c r="Q437" s="11">
        <v>0.98531695721077694</v>
      </c>
      <c r="R437" s="11" t="s">
        <v>93</v>
      </c>
    </row>
    <row r="438" spans="1:18" x14ac:dyDescent="0.2">
      <c r="A438" s="1" t="s">
        <v>655</v>
      </c>
      <c r="B438" s="16">
        <v>3.0100947417495898E-2</v>
      </c>
      <c r="C438" s="16">
        <v>2.3718301335384301E-2</v>
      </c>
      <c r="D438" s="16">
        <v>3.8331943688056499E-3</v>
      </c>
      <c r="E438" s="16">
        <v>4.2507880131286797E-3</v>
      </c>
      <c r="H438" s="2" t="s">
        <v>1077</v>
      </c>
      <c r="I438" s="11">
        <v>11</v>
      </c>
      <c r="J438" s="11">
        <v>0.29599999999999999</v>
      </c>
      <c r="K438" s="11">
        <v>0.70857142857142896</v>
      </c>
      <c r="L438" s="11" t="s">
        <v>93</v>
      </c>
      <c r="N438" s="2" t="s">
        <v>1089</v>
      </c>
      <c r="O438" s="11">
        <v>13</v>
      </c>
      <c r="P438" s="11">
        <v>0.55600000000000005</v>
      </c>
      <c r="Q438" s="11">
        <v>0.92487167070217902</v>
      </c>
      <c r="R438" s="11" t="s">
        <v>93</v>
      </c>
    </row>
    <row r="439" spans="1:18" x14ac:dyDescent="0.2">
      <c r="A439" s="1" t="s">
        <v>1507</v>
      </c>
      <c r="B439" s="16">
        <v>2.5385394297261603E-2</v>
      </c>
      <c r="C439" s="16">
        <v>2.3718301335384301E-2</v>
      </c>
      <c r="D439" s="16">
        <v>3.4396315151870699E-3</v>
      </c>
      <c r="E439" s="16">
        <v>2.58775400971205E-3</v>
      </c>
      <c r="H439" s="2" t="s">
        <v>1078</v>
      </c>
      <c r="I439" s="11">
        <v>14</v>
      </c>
      <c r="J439" s="11">
        <v>0.58899999999999997</v>
      </c>
      <c r="K439" s="11">
        <v>0.84776569037656901</v>
      </c>
      <c r="L439" s="11" t="s">
        <v>93</v>
      </c>
      <c r="N439" s="2" t="s">
        <v>1091</v>
      </c>
      <c r="O439" s="11">
        <v>9</v>
      </c>
      <c r="P439" s="11">
        <v>0.90500000000000003</v>
      </c>
      <c r="Q439" s="11">
        <v>0.98531695721077694</v>
      </c>
      <c r="R439" s="11" t="s">
        <v>93</v>
      </c>
    </row>
    <row r="440" spans="1:18" x14ac:dyDescent="0.2">
      <c r="A440" s="1" t="s">
        <v>1015</v>
      </c>
      <c r="B440" s="16">
        <v>2.9880888271885002E-2</v>
      </c>
      <c r="C440" s="16">
        <v>2.3704559561725399E-2</v>
      </c>
      <c r="D440" s="16">
        <v>4.8494491346563707E-3</v>
      </c>
      <c r="E440" s="16">
        <v>5.2778485734805E-3</v>
      </c>
      <c r="H440" s="2" t="s">
        <v>1079</v>
      </c>
      <c r="I440" s="11">
        <v>6.5</v>
      </c>
      <c r="J440" s="11">
        <v>7.7100000000000002E-2</v>
      </c>
      <c r="K440" s="11">
        <v>0.60713554502369704</v>
      </c>
      <c r="L440" s="11" t="s">
        <v>93</v>
      </c>
      <c r="N440" s="2" t="s">
        <v>2025</v>
      </c>
      <c r="O440" s="11">
        <v>8</v>
      </c>
      <c r="P440" s="11">
        <v>0.73</v>
      </c>
      <c r="Q440" s="11">
        <v>0.96444230769230799</v>
      </c>
      <c r="R440" s="11" t="s">
        <v>93</v>
      </c>
    </row>
    <row r="441" spans="1:18" x14ac:dyDescent="0.2">
      <c r="A441" s="1" t="s">
        <v>1769</v>
      </c>
      <c r="B441" s="16">
        <v>2.55897349324717E-2</v>
      </c>
      <c r="C441" s="16">
        <v>2.3663334240748499E-2</v>
      </c>
      <c r="D441" s="16">
        <v>1.23783604370995E-2</v>
      </c>
      <c r="E441" s="16">
        <v>9.2874052806190786E-3</v>
      </c>
      <c r="H441" s="2" t="s">
        <v>1080</v>
      </c>
      <c r="I441" s="11">
        <v>27</v>
      </c>
      <c r="J441" s="11">
        <v>0.18</v>
      </c>
      <c r="K441" s="11">
        <v>0.64</v>
      </c>
      <c r="L441" s="11" t="s">
        <v>93</v>
      </c>
      <c r="N441" s="2" t="s">
        <v>1092</v>
      </c>
      <c r="O441" s="11">
        <v>4</v>
      </c>
      <c r="P441" s="11">
        <v>0.19</v>
      </c>
      <c r="Q441" s="11">
        <v>0.834057507987221</v>
      </c>
      <c r="R441" s="11" t="s">
        <v>93</v>
      </c>
    </row>
    <row r="442" spans="1:18" x14ac:dyDescent="0.2">
      <c r="A442" s="1" t="s">
        <v>1869</v>
      </c>
      <c r="B442" s="16">
        <v>2.8764874033429502E-2</v>
      </c>
      <c r="C442" s="16">
        <v>2.35121747304998E-2</v>
      </c>
      <c r="D442" s="16">
        <v>1.5998599563193799E-2</v>
      </c>
      <c r="E442" s="16">
        <v>2.04827308904326E-2</v>
      </c>
      <c r="H442" s="2" t="s">
        <v>1081</v>
      </c>
      <c r="I442" s="11">
        <v>20</v>
      </c>
      <c r="J442" s="11">
        <v>0.81799999999999995</v>
      </c>
      <c r="K442" s="11">
        <v>0.95793021276595702</v>
      </c>
      <c r="L442" s="11" t="s">
        <v>93</v>
      </c>
      <c r="N442" s="2" t="s">
        <v>1093</v>
      </c>
      <c r="O442" s="11">
        <v>4</v>
      </c>
      <c r="P442" s="11">
        <v>0.19</v>
      </c>
      <c r="Q442" s="11">
        <v>0.834057507987221</v>
      </c>
      <c r="R442" s="11" t="s">
        <v>93</v>
      </c>
    </row>
    <row r="443" spans="1:18" x14ac:dyDescent="0.2">
      <c r="A443" s="1" t="s">
        <v>1698</v>
      </c>
      <c r="B443" s="16">
        <v>2.8057541065394299E-2</v>
      </c>
      <c r="C443" s="16">
        <v>2.3196113936343399E-2</v>
      </c>
      <c r="D443" s="16">
        <v>6.83613285463511E-3</v>
      </c>
      <c r="E443" s="16">
        <v>8.9109382424830009E-3</v>
      </c>
      <c r="H443" s="2" t="s">
        <v>1082</v>
      </c>
      <c r="I443" s="11">
        <v>9</v>
      </c>
      <c r="J443" s="11">
        <v>0.17299999999999999</v>
      </c>
      <c r="K443" s="11">
        <v>0.64</v>
      </c>
      <c r="L443" s="11" t="s">
        <v>93</v>
      </c>
      <c r="N443" s="2" t="s">
        <v>1094</v>
      </c>
      <c r="O443" s="11">
        <v>5</v>
      </c>
      <c r="P443" s="11">
        <v>0.28599999999999998</v>
      </c>
      <c r="Q443" s="11">
        <v>0.85799999999999998</v>
      </c>
      <c r="R443" s="11" t="s">
        <v>93</v>
      </c>
    </row>
    <row r="444" spans="1:18" x14ac:dyDescent="0.2">
      <c r="A444" s="1" t="s">
        <v>1459</v>
      </c>
      <c r="B444" s="16">
        <v>2.7837481919783399E-2</v>
      </c>
      <c r="C444" s="16">
        <v>2.3154888615366499E-2</v>
      </c>
      <c r="D444" s="16">
        <v>5.9115297122298094E-3</v>
      </c>
      <c r="E444" s="16">
        <v>3.9766615290490201E-3</v>
      </c>
      <c r="H444" s="2" t="s">
        <v>1083</v>
      </c>
      <c r="I444" s="11">
        <v>13</v>
      </c>
      <c r="J444" s="11">
        <v>0.48499999999999999</v>
      </c>
      <c r="K444" s="11">
        <v>0.80794188861985505</v>
      </c>
      <c r="L444" s="11" t="s">
        <v>93</v>
      </c>
      <c r="N444" s="2" t="s">
        <v>1095</v>
      </c>
      <c r="O444" s="11">
        <v>7</v>
      </c>
      <c r="P444" s="11">
        <v>0.55600000000000005</v>
      </c>
      <c r="Q444" s="11">
        <v>0.92487167070217902</v>
      </c>
      <c r="R444" s="11" t="s">
        <v>93</v>
      </c>
    </row>
    <row r="445" spans="1:18" x14ac:dyDescent="0.2">
      <c r="A445" s="1" t="s">
        <v>1946</v>
      </c>
      <c r="B445" s="16">
        <v>2.36563581531756E-2</v>
      </c>
      <c r="C445" s="16">
        <v>2.3113663294389599E-2</v>
      </c>
      <c r="D445" s="16">
        <v>2.0379008036688303E-3</v>
      </c>
      <c r="E445" s="16">
        <v>2.85822547400398E-3</v>
      </c>
      <c r="H445" s="2" t="s">
        <v>1084</v>
      </c>
      <c r="I445" s="11">
        <v>22</v>
      </c>
      <c r="J445" s="11">
        <v>0.58899999999999997</v>
      </c>
      <c r="K445" s="11">
        <v>0.84776569037656901</v>
      </c>
      <c r="L445" s="11" t="s">
        <v>93</v>
      </c>
      <c r="N445" s="2" t="s">
        <v>1096</v>
      </c>
      <c r="O445" s="11">
        <v>11</v>
      </c>
      <c r="P445" s="11">
        <v>0.90500000000000003</v>
      </c>
      <c r="Q445" s="11">
        <v>0.98531695721077694</v>
      </c>
      <c r="R445" s="11" t="s">
        <v>93</v>
      </c>
    </row>
    <row r="446" spans="1:18" x14ac:dyDescent="0.2">
      <c r="A446" s="1" t="s">
        <v>905</v>
      </c>
      <c r="B446" s="16">
        <v>2.9204992324651402E-2</v>
      </c>
      <c r="C446" s="16">
        <v>2.3072437973412699E-2</v>
      </c>
      <c r="D446" s="16">
        <v>1.5305821115385702E-2</v>
      </c>
      <c r="E446" s="16">
        <v>1.12684260055681E-2</v>
      </c>
      <c r="H446" s="2" t="s">
        <v>1085</v>
      </c>
      <c r="I446" s="11">
        <v>23</v>
      </c>
      <c r="J446" s="11">
        <v>0.47</v>
      </c>
      <c r="K446" s="11">
        <v>0.80794188861985505</v>
      </c>
      <c r="L446" s="11" t="s">
        <v>93</v>
      </c>
      <c r="N446" s="2" t="s">
        <v>1097</v>
      </c>
      <c r="O446" s="11">
        <v>9</v>
      </c>
      <c r="P446" s="11">
        <v>0.90500000000000003</v>
      </c>
      <c r="Q446" s="11">
        <v>0.98531695721077694</v>
      </c>
      <c r="R446" s="11" t="s">
        <v>93</v>
      </c>
    </row>
    <row r="447" spans="1:18" x14ac:dyDescent="0.2">
      <c r="A447" s="1" t="s">
        <v>1594</v>
      </c>
      <c r="B447" s="16">
        <v>2.5542579401269402E-2</v>
      </c>
      <c r="C447" s="16">
        <v>2.3072437973412699E-2</v>
      </c>
      <c r="D447" s="16">
        <v>3.8385856407730299E-3</v>
      </c>
      <c r="E447" s="16">
        <v>2.3976929807501403E-3</v>
      </c>
      <c r="H447" s="2" t="s">
        <v>1086</v>
      </c>
      <c r="I447" s="11">
        <v>6</v>
      </c>
      <c r="J447" s="11">
        <v>6.5100000000000005E-2</v>
      </c>
      <c r="K447" s="11">
        <v>0.60713554502369704</v>
      </c>
      <c r="L447" s="11" t="s">
        <v>93</v>
      </c>
      <c r="N447" s="2" t="s">
        <v>1098</v>
      </c>
      <c r="O447" s="11">
        <v>13</v>
      </c>
      <c r="P447" s="11">
        <v>0.55600000000000005</v>
      </c>
      <c r="Q447" s="11">
        <v>0.92487167070217902</v>
      </c>
      <c r="R447" s="11" t="s">
        <v>93</v>
      </c>
    </row>
    <row r="448" spans="1:18" x14ac:dyDescent="0.2">
      <c r="A448" s="1" t="s">
        <v>1617</v>
      </c>
      <c r="B448" s="16">
        <v>2.8686281481425598E-2</v>
      </c>
      <c r="C448" s="16">
        <v>2.3044954426094701E-2</v>
      </c>
      <c r="D448" s="16">
        <v>6.8334372186514203E-3</v>
      </c>
      <c r="E448" s="16">
        <v>8.1104889089703806E-3</v>
      </c>
      <c r="H448" s="2" t="s">
        <v>1087</v>
      </c>
      <c r="I448" s="11">
        <v>2</v>
      </c>
      <c r="J448" s="11">
        <v>8.6599999999999993E-3</v>
      </c>
      <c r="K448" s="11">
        <v>0.60713554502369704</v>
      </c>
      <c r="L448" s="11" t="s">
        <v>93</v>
      </c>
      <c r="N448" s="2" t="s">
        <v>1099</v>
      </c>
      <c r="O448" s="11">
        <v>2</v>
      </c>
      <c r="P448" s="11">
        <v>6.3500000000000001E-2</v>
      </c>
      <c r="Q448" s="11">
        <v>0.79850261780104703</v>
      </c>
      <c r="R448" s="11" t="s">
        <v>93</v>
      </c>
    </row>
    <row r="449" spans="1:18" x14ac:dyDescent="0.2">
      <c r="A449" s="1" t="s">
        <v>1543</v>
      </c>
      <c r="B449" s="16">
        <v>2.47723723916311E-2</v>
      </c>
      <c r="C449" s="16">
        <v>2.3031212652435802E-2</v>
      </c>
      <c r="D449" s="16">
        <v>2.0438312028329401E-2</v>
      </c>
      <c r="E449" s="16">
        <v>1.19665347850243E-2</v>
      </c>
      <c r="H449" s="2" t="s">
        <v>1088</v>
      </c>
      <c r="I449" s="11">
        <v>8</v>
      </c>
      <c r="J449" s="11">
        <v>0.13200000000000001</v>
      </c>
      <c r="K449" s="11">
        <v>0.61990443686006802</v>
      </c>
      <c r="L449" s="11" t="s">
        <v>93</v>
      </c>
      <c r="N449" s="2" t="s">
        <v>1100</v>
      </c>
      <c r="O449" s="11">
        <v>15</v>
      </c>
      <c r="P449" s="11">
        <v>0.28599999999999998</v>
      </c>
      <c r="Q449" s="11">
        <v>0.85799999999999998</v>
      </c>
      <c r="R449" s="11" t="s">
        <v>93</v>
      </c>
    </row>
    <row r="450" spans="1:18" x14ac:dyDescent="0.2">
      <c r="A450" s="1" t="s">
        <v>1927</v>
      </c>
      <c r="B450" s="16">
        <v>3.1154087614348201E-2</v>
      </c>
      <c r="C450" s="16">
        <v>2.2921278463164E-2</v>
      </c>
      <c r="D450" s="16">
        <v>7.8065618087631199E-3</v>
      </c>
      <c r="E450" s="16">
        <v>4.1630675382231894E-3</v>
      </c>
      <c r="H450" s="2" t="s">
        <v>1089</v>
      </c>
      <c r="I450" s="11">
        <v>16</v>
      </c>
      <c r="J450" s="11">
        <v>0.81799999999999995</v>
      </c>
      <c r="K450" s="11">
        <v>0.95793021276595702</v>
      </c>
      <c r="L450" s="11" t="s">
        <v>93</v>
      </c>
      <c r="N450" s="2" t="s">
        <v>1101</v>
      </c>
      <c r="O450" s="11">
        <v>12</v>
      </c>
      <c r="P450" s="11">
        <v>0.73</v>
      </c>
      <c r="Q450" s="11">
        <v>0.96444230769230799</v>
      </c>
      <c r="R450" s="11" t="s">
        <v>93</v>
      </c>
    </row>
    <row r="451" spans="1:18" x14ac:dyDescent="0.2">
      <c r="A451" s="1" t="s">
        <v>1846</v>
      </c>
      <c r="B451" s="16">
        <v>2.7271615545355302E-2</v>
      </c>
      <c r="C451" s="16">
        <v>2.2907536689505001E-2</v>
      </c>
      <c r="D451" s="16">
        <v>2.5150283727817598E-3</v>
      </c>
      <c r="E451" s="16">
        <v>1.0380256197150002E-3</v>
      </c>
      <c r="H451" s="2" t="s">
        <v>1090</v>
      </c>
      <c r="I451" s="11">
        <v>21</v>
      </c>
      <c r="J451" s="11">
        <v>0.68799999999999994</v>
      </c>
      <c r="K451" s="11">
        <v>0.91081818181818197</v>
      </c>
      <c r="L451" s="11" t="s">
        <v>93</v>
      </c>
      <c r="N451" s="2" t="s">
        <v>2026</v>
      </c>
      <c r="O451" s="11">
        <v>13.5</v>
      </c>
      <c r="P451" s="11">
        <v>0.46100000000000002</v>
      </c>
      <c r="Q451" s="11">
        <v>0.92487167070217902</v>
      </c>
      <c r="R451" s="11" t="s">
        <v>93</v>
      </c>
    </row>
    <row r="452" spans="1:18" x14ac:dyDescent="0.2">
      <c r="A452" s="1" t="s">
        <v>1773</v>
      </c>
      <c r="B452" s="16">
        <v>2.6957245337339703E-2</v>
      </c>
      <c r="C452" s="16">
        <v>2.2687668310961501E-2</v>
      </c>
      <c r="D452" s="16">
        <v>5.63927047787723E-3</v>
      </c>
      <c r="E452" s="16">
        <v>4.8026960010757501E-3</v>
      </c>
      <c r="H452" s="2" t="s">
        <v>1091</v>
      </c>
      <c r="I452" s="11">
        <v>18</v>
      </c>
      <c r="J452" s="11">
        <v>1</v>
      </c>
      <c r="K452" s="11">
        <v>1</v>
      </c>
      <c r="L452" s="11" t="s">
        <v>93</v>
      </c>
      <c r="N452" s="2" t="s">
        <v>1102</v>
      </c>
      <c r="O452" s="11">
        <v>11.5</v>
      </c>
      <c r="P452" s="11">
        <v>0.80600000000000005</v>
      </c>
      <c r="Q452" s="11">
        <v>0.98531695721077694</v>
      </c>
      <c r="R452" s="11" t="s">
        <v>93</v>
      </c>
    </row>
    <row r="453" spans="1:18" x14ac:dyDescent="0.2">
      <c r="A453" s="1" t="s">
        <v>1200</v>
      </c>
      <c r="B453" s="16">
        <v>2.5841231098884202E-2</v>
      </c>
      <c r="C453" s="16">
        <v>2.2646442989984601E-2</v>
      </c>
      <c r="D453" s="16">
        <v>4.2591048542285002E-4</v>
      </c>
      <c r="E453" s="16">
        <v>3.2895178089559901E-4</v>
      </c>
      <c r="H453" s="2" t="s">
        <v>1092</v>
      </c>
      <c r="I453" s="11">
        <v>18</v>
      </c>
      <c r="J453" s="11">
        <v>1</v>
      </c>
      <c r="K453" s="11">
        <v>1</v>
      </c>
      <c r="L453" s="11" t="s">
        <v>93</v>
      </c>
      <c r="N453" s="2" t="s">
        <v>1103</v>
      </c>
      <c r="O453" s="11">
        <v>2</v>
      </c>
      <c r="P453" s="11">
        <v>6.3500000000000001E-2</v>
      </c>
      <c r="Q453" s="11">
        <v>0.79850261780104703</v>
      </c>
      <c r="R453" s="11" t="s">
        <v>93</v>
      </c>
    </row>
    <row r="454" spans="1:18" x14ac:dyDescent="0.2">
      <c r="A454" s="1" t="s">
        <v>855</v>
      </c>
      <c r="B454" s="16">
        <v>2.5762638546880299E-2</v>
      </c>
      <c r="C454" s="16">
        <v>2.2591475895348698E-2</v>
      </c>
      <c r="D454" s="16">
        <v>3.9625848960227195E-3</v>
      </c>
      <c r="E454" s="16">
        <v>4.4664341806046901E-3</v>
      </c>
      <c r="H454" s="2" t="s">
        <v>1093</v>
      </c>
      <c r="I454" s="11">
        <v>13</v>
      </c>
      <c r="J454" s="11">
        <v>0.47</v>
      </c>
      <c r="K454" s="11">
        <v>0.80794188861985505</v>
      </c>
      <c r="L454" s="11" t="s">
        <v>93</v>
      </c>
      <c r="N454" s="2" t="s">
        <v>2027</v>
      </c>
      <c r="O454" s="11">
        <v>11</v>
      </c>
      <c r="P454" s="11">
        <v>0.90500000000000003</v>
      </c>
      <c r="Q454" s="11">
        <v>0.98531695721077694</v>
      </c>
      <c r="R454" s="11" t="s">
        <v>93</v>
      </c>
    </row>
    <row r="455" spans="1:18" x14ac:dyDescent="0.2">
      <c r="A455" s="1" t="s">
        <v>1621</v>
      </c>
      <c r="B455" s="16">
        <v>2.3624921132374101E-2</v>
      </c>
      <c r="C455" s="16">
        <v>2.2591475895348698E-2</v>
      </c>
      <c r="D455" s="16">
        <v>3.8817158165120498E-3</v>
      </c>
      <c r="E455" s="16">
        <v>3.1725571757486699E-3</v>
      </c>
      <c r="H455" s="2" t="s">
        <v>1094</v>
      </c>
      <c r="I455" s="11">
        <v>14</v>
      </c>
      <c r="J455" s="11">
        <v>0.58899999999999997</v>
      </c>
      <c r="K455" s="11">
        <v>0.84776569037656901</v>
      </c>
      <c r="L455" s="11" t="s">
        <v>93</v>
      </c>
      <c r="N455" s="2" t="s">
        <v>1104</v>
      </c>
      <c r="O455" s="11">
        <v>15</v>
      </c>
      <c r="P455" s="11">
        <v>0.28599999999999998</v>
      </c>
      <c r="Q455" s="11">
        <v>0.85799999999999998</v>
      </c>
      <c r="R455" s="11" t="s">
        <v>93</v>
      </c>
    </row>
    <row r="456" spans="1:18" x14ac:dyDescent="0.2">
      <c r="A456" s="1" t="s">
        <v>1990</v>
      </c>
      <c r="B456" s="16">
        <v>2.34362990075647E-2</v>
      </c>
      <c r="C456" s="16">
        <v>2.2577734121689699E-2</v>
      </c>
      <c r="D456" s="16">
        <v>1.78451102120207E-3</v>
      </c>
      <c r="E456" s="16">
        <v>2.2916974069060098E-3</v>
      </c>
      <c r="H456" s="2" t="s">
        <v>1095</v>
      </c>
      <c r="I456" s="11">
        <v>17</v>
      </c>
      <c r="J456" s="11">
        <v>0.93700000000000006</v>
      </c>
      <c r="K456" s="11">
        <v>0.99177846153846205</v>
      </c>
      <c r="L456" s="11" t="s">
        <v>93</v>
      </c>
      <c r="N456" s="2" t="s">
        <v>1105</v>
      </c>
      <c r="O456" s="11">
        <v>15</v>
      </c>
      <c r="P456" s="11">
        <v>0.28599999999999998</v>
      </c>
      <c r="Q456" s="11">
        <v>0.85799999999999998</v>
      </c>
      <c r="R456" s="11" t="s">
        <v>93</v>
      </c>
    </row>
    <row r="457" spans="1:18" x14ac:dyDescent="0.2">
      <c r="A457" s="1" t="s">
        <v>1396</v>
      </c>
      <c r="B457" s="16">
        <v>2.5149616641249803E-2</v>
      </c>
      <c r="C457" s="16">
        <v>2.25639923480308E-2</v>
      </c>
      <c r="D457" s="16">
        <v>1.0833761018445801E-2</v>
      </c>
      <c r="E457" s="16">
        <v>8.2932398983568203E-3</v>
      </c>
      <c r="H457" s="2" t="s">
        <v>1096</v>
      </c>
      <c r="I457" s="11">
        <v>14</v>
      </c>
      <c r="J457" s="11">
        <v>0.58899999999999997</v>
      </c>
      <c r="K457" s="11">
        <v>0.84776569037656901</v>
      </c>
      <c r="L457" s="11" t="s">
        <v>93</v>
      </c>
      <c r="N457" s="2" t="s">
        <v>1106</v>
      </c>
      <c r="O457" s="11">
        <v>9</v>
      </c>
      <c r="P457" s="11">
        <v>0.90500000000000003</v>
      </c>
      <c r="Q457" s="11">
        <v>0.98531695721077694</v>
      </c>
      <c r="R457" s="11" t="s">
        <v>93</v>
      </c>
    </row>
    <row r="458" spans="1:18" x14ac:dyDescent="0.2">
      <c r="A458" s="1" t="s">
        <v>704</v>
      </c>
      <c r="B458" s="16">
        <v>2.6627156618923297E-2</v>
      </c>
      <c r="C458" s="16">
        <v>2.2522767027053803E-2</v>
      </c>
      <c r="D458" s="16">
        <v>5.5017930427090902E-3</v>
      </c>
      <c r="E458" s="16">
        <v>1.06763127999561E-2</v>
      </c>
      <c r="H458" s="2" t="s">
        <v>1097</v>
      </c>
      <c r="I458" s="11">
        <v>16.5</v>
      </c>
      <c r="J458" s="11">
        <v>0.873</v>
      </c>
      <c r="K458" s="11">
        <v>0.98868148148148105</v>
      </c>
      <c r="L458" s="11" t="s">
        <v>93</v>
      </c>
      <c r="N458" s="2" t="s">
        <v>1107</v>
      </c>
      <c r="O458" s="11">
        <v>8</v>
      </c>
      <c r="P458" s="11">
        <v>0.73</v>
      </c>
      <c r="Q458" s="11">
        <v>0.96444230769230799</v>
      </c>
      <c r="R458" s="11" t="s">
        <v>93</v>
      </c>
    </row>
    <row r="459" spans="1:18" x14ac:dyDescent="0.2">
      <c r="A459" s="1" t="s">
        <v>1380</v>
      </c>
      <c r="B459" s="16">
        <v>2.6359941942109999E-2</v>
      </c>
      <c r="C459" s="16">
        <v>2.2412832837782101E-2</v>
      </c>
      <c r="D459" s="16">
        <v>2.8412003268081201E-2</v>
      </c>
      <c r="E459" s="16">
        <v>1.5468043741668599E-2</v>
      </c>
      <c r="H459" s="2" t="s">
        <v>1098</v>
      </c>
      <c r="I459" s="11">
        <v>7</v>
      </c>
      <c r="J459" s="11">
        <v>9.3100000000000002E-2</v>
      </c>
      <c r="K459" s="11">
        <v>0.60713554502369704</v>
      </c>
      <c r="L459" s="11" t="s">
        <v>93</v>
      </c>
      <c r="N459" s="2" t="s">
        <v>1108</v>
      </c>
      <c r="O459" s="11">
        <v>4</v>
      </c>
      <c r="P459" s="11">
        <v>0.19</v>
      </c>
      <c r="Q459" s="11">
        <v>0.834057507987221</v>
      </c>
      <c r="R459" s="11" t="s">
        <v>93</v>
      </c>
    </row>
    <row r="460" spans="1:18" x14ac:dyDescent="0.2">
      <c r="A460" s="1" t="s">
        <v>1948</v>
      </c>
      <c r="B460" s="16">
        <v>2.84347853150131E-2</v>
      </c>
      <c r="C460" s="16">
        <v>2.23303821958282E-2</v>
      </c>
      <c r="D460" s="16">
        <v>7.8712570723716499E-3</v>
      </c>
      <c r="E460" s="16">
        <v>2.8348333473625201E-2</v>
      </c>
      <c r="H460" s="2" t="s">
        <v>1099</v>
      </c>
      <c r="I460" s="11">
        <v>21</v>
      </c>
      <c r="J460" s="11">
        <v>0.69899999999999995</v>
      </c>
      <c r="K460" s="11">
        <v>0.91081818181818197</v>
      </c>
      <c r="L460" s="11" t="s">
        <v>93</v>
      </c>
      <c r="N460" s="2" t="s">
        <v>1109</v>
      </c>
      <c r="O460" s="11">
        <v>9</v>
      </c>
      <c r="P460" s="11">
        <v>0.90500000000000003</v>
      </c>
      <c r="Q460" s="11">
        <v>0.98531695721077694</v>
      </c>
      <c r="R460" s="11" t="s">
        <v>93</v>
      </c>
    </row>
    <row r="461" spans="1:18" x14ac:dyDescent="0.2">
      <c r="A461" s="1" t="s">
        <v>898</v>
      </c>
      <c r="B461" s="16">
        <v>2.6391378962911497E-2</v>
      </c>
      <c r="C461" s="16">
        <v>2.2137997364602601E-2</v>
      </c>
      <c r="D461" s="16">
        <v>1.38501776841937E-2</v>
      </c>
      <c r="E461" s="16">
        <v>1.0679967819743801E-2</v>
      </c>
      <c r="H461" s="2" t="s">
        <v>1100</v>
      </c>
      <c r="I461" s="11">
        <v>7</v>
      </c>
      <c r="J461" s="11">
        <v>9.3100000000000002E-2</v>
      </c>
      <c r="K461" s="11">
        <v>0.60713554502369704</v>
      </c>
      <c r="L461" s="11" t="s">
        <v>93</v>
      </c>
      <c r="N461" s="2" t="s">
        <v>1110</v>
      </c>
      <c r="O461" s="11">
        <v>13</v>
      </c>
      <c r="P461" s="11">
        <v>0.55600000000000005</v>
      </c>
      <c r="Q461" s="11">
        <v>0.92487167070217902</v>
      </c>
      <c r="R461" s="11" t="s">
        <v>93</v>
      </c>
    </row>
    <row r="462" spans="1:18" x14ac:dyDescent="0.2">
      <c r="A462" s="1" t="s">
        <v>1934</v>
      </c>
      <c r="B462" s="16">
        <v>2.3483454538767001E-2</v>
      </c>
      <c r="C462" s="16">
        <v>2.21105138172847E-2</v>
      </c>
      <c r="D462" s="16">
        <v>2.70372289163999E-2</v>
      </c>
      <c r="E462" s="16">
        <v>1.59578163932243E-2</v>
      </c>
      <c r="H462" s="2" t="s">
        <v>1101</v>
      </c>
      <c r="I462" s="11">
        <v>11</v>
      </c>
      <c r="J462" s="11">
        <v>0.31</v>
      </c>
      <c r="K462" s="11">
        <v>0.70857142857142896</v>
      </c>
      <c r="L462" s="11" t="s">
        <v>93</v>
      </c>
      <c r="N462" s="2" t="s">
        <v>1111</v>
      </c>
      <c r="O462" s="11">
        <v>3</v>
      </c>
      <c r="P462" s="11">
        <v>0.111</v>
      </c>
      <c r="Q462" s="11">
        <v>0.79850261780104703</v>
      </c>
      <c r="R462" s="11" t="s">
        <v>93</v>
      </c>
    </row>
    <row r="463" spans="1:18" x14ac:dyDescent="0.2">
      <c r="A463" s="1" t="s">
        <v>709</v>
      </c>
      <c r="B463" s="16">
        <v>2.9016370199842004E-2</v>
      </c>
      <c r="C463" s="16">
        <v>2.2096772043625701E-2</v>
      </c>
      <c r="D463" s="16">
        <v>1.45025215922464E-2</v>
      </c>
      <c r="E463" s="16">
        <v>1.6955636795274301E-2</v>
      </c>
      <c r="H463" s="2" t="s">
        <v>1102</v>
      </c>
      <c r="I463" s="11">
        <v>10</v>
      </c>
      <c r="J463" s="11">
        <v>0.22800000000000001</v>
      </c>
      <c r="K463" s="11">
        <v>0.65523809523809495</v>
      </c>
      <c r="L463" s="11" t="s">
        <v>93</v>
      </c>
      <c r="N463" s="2" t="s">
        <v>1112</v>
      </c>
      <c r="O463" s="11">
        <v>9</v>
      </c>
      <c r="P463" s="11">
        <v>0.90500000000000003</v>
      </c>
      <c r="Q463" s="11">
        <v>0.98531695721077694</v>
      </c>
      <c r="R463" s="11" t="s">
        <v>93</v>
      </c>
    </row>
    <row r="464" spans="1:18" x14ac:dyDescent="0.2">
      <c r="A464" s="1" t="s">
        <v>1359</v>
      </c>
      <c r="B464" s="16">
        <v>2.4945276006039699E-2</v>
      </c>
      <c r="C464" s="16">
        <v>2.2083030269966799E-2</v>
      </c>
      <c r="D464" s="16">
        <v>1.1844624512329101E-2</v>
      </c>
      <c r="E464" s="16">
        <v>8.4504057492291711E-3</v>
      </c>
      <c r="H464" s="2" t="s">
        <v>1103</v>
      </c>
      <c r="I464" s="11">
        <v>27</v>
      </c>
      <c r="J464" s="11">
        <v>0.18</v>
      </c>
      <c r="K464" s="11">
        <v>0.64</v>
      </c>
      <c r="L464" s="11" t="s">
        <v>93</v>
      </c>
      <c r="N464" s="2" t="s">
        <v>1113</v>
      </c>
      <c r="O464" s="11">
        <v>9</v>
      </c>
      <c r="P464" s="11">
        <v>0.90500000000000003</v>
      </c>
      <c r="Q464" s="11">
        <v>0.98531695721077694</v>
      </c>
      <c r="R464" s="11" t="s">
        <v>93</v>
      </c>
    </row>
    <row r="465" spans="1:18" x14ac:dyDescent="0.2">
      <c r="A465" s="1" t="s">
        <v>1026</v>
      </c>
      <c r="B465" s="16">
        <v>3.0053791886293601E-2</v>
      </c>
      <c r="C465" s="16">
        <v>2.1945612533377002E-2</v>
      </c>
      <c r="D465" s="16">
        <v>9.7501153530028303E-3</v>
      </c>
      <c r="E465" s="16">
        <v>7.9058078008575599E-3</v>
      </c>
      <c r="H465" s="2" t="s">
        <v>1104</v>
      </c>
      <c r="I465" s="11">
        <v>13</v>
      </c>
      <c r="J465" s="11">
        <v>0.48499999999999999</v>
      </c>
      <c r="K465" s="11">
        <v>0.80794188861985505</v>
      </c>
      <c r="L465" s="11" t="s">
        <v>93</v>
      </c>
      <c r="N465" s="2" t="s">
        <v>1114</v>
      </c>
      <c r="O465" s="11">
        <v>4</v>
      </c>
      <c r="P465" s="11">
        <v>0.19</v>
      </c>
      <c r="Q465" s="11">
        <v>0.834057507987221</v>
      </c>
      <c r="R465" s="11" t="s">
        <v>93</v>
      </c>
    </row>
    <row r="466" spans="1:18" x14ac:dyDescent="0.2">
      <c r="A466" s="1" t="s">
        <v>1070</v>
      </c>
      <c r="B466" s="16">
        <v>2.2980462205942E-2</v>
      </c>
      <c r="C466" s="16">
        <v>2.1945612533377002E-2</v>
      </c>
      <c r="D466" s="16">
        <v>6.9924797416890602E-3</v>
      </c>
      <c r="E466" s="16">
        <v>3.7657668872970604E-2</v>
      </c>
      <c r="H466" s="2" t="s">
        <v>1105</v>
      </c>
      <c r="I466" s="11">
        <v>8</v>
      </c>
      <c r="J466" s="11">
        <v>0.127</v>
      </c>
      <c r="K466" s="11">
        <v>0.61990443686006802</v>
      </c>
      <c r="L466" s="11" t="s">
        <v>93</v>
      </c>
      <c r="N466" s="2" t="s">
        <v>1115</v>
      </c>
      <c r="O466" s="11">
        <v>13</v>
      </c>
      <c r="P466" s="11">
        <v>0.55600000000000005</v>
      </c>
      <c r="Q466" s="11">
        <v>0.92487167070217902</v>
      </c>
      <c r="R466" s="11" t="s">
        <v>93</v>
      </c>
    </row>
    <row r="467" spans="1:18" x14ac:dyDescent="0.2">
      <c r="A467" s="1" t="s">
        <v>1918</v>
      </c>
      <c r="B467" s="16">
        <v>2.77431708573787E-2</v>
      </c>
      <c r="C467" s="16">
        <v>2.19318707597181E-2</v>
      </c>
      <c r="D467" s="16">
        <v>1.8675366094996898E-2</v>
      </c>
      <c r="E467" s="16">
        <v>1.92546442417557E-2</v>
      </c>
      <c r="H467" s="2" t="s">
        <v>1106</v>
      </c>
      <c r="I467" s="11">
        <v>6</v>
      </c>
      <c r="J467" s="11">
        <v>6.4899999999999999E-2</v>
      </c>
      <c r="K467" s="11">
        <v>0.60713554502369704</v>
      </c>
      <c r="L467" s="11" t="s">
        <v>93</v>
      </c>
      <c r="N467" s="2" t="s">
        <v>73</v>
      </c>
      <c r="O467" s="11">
        <v>6</v>
      </c>
      <c r="P467" s="11">
        <v>0.41299999999999998</v>
      </c>
      <c r="Q467" s="11">
        <v>0.896464454976303</v>
      </c>
      <c r="R467" s="11" t="s">
        <v>93</v>
      </c>
    </row>
    <row r="468" spans="1:18" x14ac:dyDescent="0.2">
      <c r="A468" s="1" t="s">
        <v>1823</v>
      </c>
      <c r="B468" s="16">
        <v>2.5715483015678001E-2</v>
      </c>
      <c r="C468" s="16">
        <v>2.1904387212400102E-2</v>
      </c>
      <c r="D468" s="16">
        <v>8.299863193778189E-3</v>
      </c>
      <c r="E468" s="16">
        <v>6.4437998857660101E-3</v>
      </c>
      <c r="H468" s="2" t="s">
        <v>1107</v>
      </c>
      <c r="I468" s="11">
        <v>6</v>
      </c>
      <c r="J468" s="11">
        <v>6.4899999999999999E-2</v>
      </c>
      <c r="K468" s="11">
        <v>0.60713554502369704</v>
      </c>
      <c r="L468" s="11" t="s">
        <v>93</v>
      </c>
      <c r="N468" s="2" t="s">
        <v>1116</v>
      </c>
      <c r="O468" s="11">
        <v>6</v>
      </c>
      <c r="P468" s="11">
        <v>0.38900000000000001</v>
      </c>
      <c r="Q468" s="11">
        <v>0.896464454976303</v>
      </c>
      <c r="R468" s="11" t="s">
        <v>93</v>
      </c>
    </row>
    <row r="469" spans="1:18" x14ac:dyDescent="0.2">
      <c r="A469" s="1" t="s">
        <v>1735</v>
      </c>
      <c r="B469" s="16">
        <v>2.84190668046123E-2</v>
      </c>
      <c r="C469" s="16">
        <v>2.18494201177643E-2</v>
      </c>
      <c r="D469" s="16">
        <v>2.1982911446983201E-2</v>
      </c>
      <c r="E469" s="16">
        <v>1.4430018121953599E-2</v>
      </c>
      <c r="H469" s="2" t="s">
        <v>1108</v>
      </c>
      <c r="I469" s="11">
        <v>12</v>
      </c>
      <c r="J469" s="11">
        <v>0.378</v>
      </c>
      <c r="K469" s="11">
        <v>0.75930532212885204</v>
      </c>
      <c r="L469" s="11" t="s">
        <v>93</v>
      </c>
      <c r="N469" s="2" t="s">
        <v>1117</v>
      </c>
      <c r="O469" s="11">
        <v>9</v>
      </c>
      <c r="P469" s="11">
        <v>0.90500000000000003</v>
      </c>
      <c r="Q469" s="11">
        <v>0.98531695721077694</v>
      </c>
      <c r="R469" s="11" t="s">
        <v>93</v>
      </c>
    </row>
    <row r="470" spans="1:18" x14ac:dyDescent="0.2">
      <c r="A470" s="1" t="s">
        <v>1303</v>
      </c>
      <c r="B470" s="16">
        <v>2.60298532236936E-2</v>
      </c>
      <c r="C470" s="16">
        <v>2.1780711249469398E-2</v>
      </c>
      <c r="D470" s="16">
        <v>1.1386366395102E-2</v>
      </c>
      <c r="E470" s="16">
        <v>6.9737777549866995E-3</v>
      </c>
      <c r="H470" s="2" t="s">
        <v>1109</v>
      </c>
      <c r="I470" s="11">
        <v>7</v>
      </c>
      <c r="J470" s="11">
        <v>9.2100000000000001E-2</v>
      </c>
      <c r="K470" s="11">
        <v>0.60713554502369704</v>
      </c>
      <c r="L470" s="11" t="s">
        <v>93</v>
      </c>
      <c r="N470" s="2" t="s">
        <v>1118</v>
      </c>
      <c r="O470" s="11">
        <v>6.5</v>
      </c>
      <c r="P470" s="11">
        <v>0.46100000000000002</v>
      </c>
      <c r="Q470" s="11">
        <v>0.92487167070217902</v>
      </c>
      <c r="R470" s="11" t="s">
        <v>93</v>
      </c>
    </row>
    <row r="471" spans="1:18" x14ac:dyDescent="0.2">
      <c r="A471" s="1" t="s">
        <v>1786</v>
      </c>
      <c r="B471" s="16">
        <v>2.73816451181608E-2</v>
      </c>
      <c r="C471" s="16">
        <v>2.1725744154833498E-2</v>
      </c>
      <c r="D471" s="16">
        <v>1.17826248847043E-2</v>
      </c>
      <c r="E471" s="16">
        <v>6.7800617062370701E-3</v>
      </c>
      <c r="H471" s="2" t="s">
        <v>1110</v>
      </c>
      <c r="I471" s="11">
        <v>23</v>
      </c>
      <c r="J471" s="11">
        <v>0.48499999999999999</v>
      </c>
      <c r="K471" s="11">
        <v>0.80794188861985505</v>
      </c>
      <c r="L471" s="11" t="s">
        <v>93</v>
      </c>
      <c r="N471" s="2" t="s">
        <v>1119</v>
      </c>
      <c r="O471" s="11">
        <v>5</v>
      </c>
      <c r="P471" s="11">
        <v>0.28599999999999998</v>
      </c>
      <c r="Q471" s="11">
        <v>0.85799999999999998</v>
      </c>
      <c r="R471" s="11" t="s">
        <v>93</v>
      </c>
    </row>
    <row r="472" spans="1:18" x14ac:dyDescent="0.2">
      <c r="A472" s="1" t="s">
        <v>1509</v>
      </c>
      <c r="B472" s="16">
        <v>2.47723723916311E-2</v>
      </c>
      <c r="C472" s="16">
        <v>2.1670777060197603E-2</v>
      </c>
      <c r="D472" s="16">
        <v>5.4074457832799802E-3</v>
      </c>
      <c r="E472" s="16">
        <v>5.1608879402731799E-3</v>
      </c>
      <c r="H472" s="2" t="s">
        <v>1111</v>
      </c>
      <c r="I472" s="11">
        <v>16.5</v>
      </c>
      <c r="J472" s="11">
        <v>0.871</v>
      </c>
      <c r="K472" s="11">
        <v>0.98868148148148105</v>
      </c>
      <c r="L472" s="11" t="s">
        <v>93</v>
      </c>
      <c r="N472" s="2" t="s">
        <v>1120</v>
      </c>
      <c r="O472" s="11">
        <v>9</v>
      </c>
      <c r="P472" s="11">
        <v>0.90500000000000003</v>
      </c>
      <c r="Q472" s="11">
        <v>0.98531695721077694</v>
      </c>
      <c r="R472" s="11" t="s">
        <v>93</v>
      </c>
    </row>
    <row r="473" spans="1:18" x14ac:dyDescent="0.2">
      <c r="A473" s="1" t="s">
        <v>1492</v>
      </c>
      <c r="B473" s="16">
        <v>2.9409332959861499E-2</v>
      </c>
      <c r="C473" s="16">
        <v>2.16158099655617E-2</v>
      </c>
      <c r="D473" s="16">
        <v>1.1734103436997901E-2</v>
      </c>
      <c r="E473" s="16">
        <v>1.26390584259665E-2</v>
      </c>
      <c r="H473" s="2" t="s">
        <v>1112</v>
      </c>
      <c r="I473" s="11">
        <v>17.5</v>
      </c>
      <c r="J473" s="11">
        <v>1</v>
      </c>
      <c r="K473" s="11">
        <v>1</v>
      </c>
      <c r="L473" s="11" t="s">
        <v>93</v>
      </c>
      <c r="N473" s="2" t="s">
        <v>1121</v>
      </c>
      <c r="O473" s="11">
        <v>5</v>
      </c>
      <c r="P473" s="11">
        <v>0.28599999999999998</v>
      </c>
      <c r="Q473" s="11">
        <v>0.85799999999999998</v>
      </c>
      <c r="R473" s="11" t="s">
        <v>93</v>
      </c>
    </row>
    <row r="474" spans="1:18" x14ac:dyDescent="0.2">
      <c r="A474" s="1" t="s">
        <v>1484</v>
      </c>
      <c r="B474" s="16">
        <v>2.7696015326176399E-2</v>
      </c>
      <c r="C474" s="16">
        <v>2.1602068191902801E-2</v>
      </c>
      <c r="D474" s="16">
        <v>5.9088340762461196E-3</v>
      </c>
      <c r="E474" s="16">
        <v>5.2522634349663998E-3</v>
      </c>
      <c r="H474" s="2" t="s">
        <v>1113</v>
      </c>
      <c r="I474" s="11">
        <v>23</v>
      </c>
      <c r="J474" s="11">
        <v>0.47</v>
      </c>
      <c r="K474" s="11">
        <v>0.80794188861985505</v>
      </c>
      <c r="L474" s="11" t="s">
        <v>93</v>
      </c>
      <c r="N474" s="2" t="s">
        <v>1122</v>
      </c>
      <c r="O474" s="11">
        <v>15</v>
      </c>
      <c r="P474" s="11">
        <v>0.28599999999999998</v>
      </c>
      <c r="Q474" s="11">
        <v>0.85799999999999998</v>
      </c>
      <c r="R474" s="11" t="s">
        <v>93</v>
      </c>
    </row>
    <row r="475" spans="1:18" x14ac:dyDescent="0.2">
      <c r="A475" s="1" t="s">
        <v>1352</v>
      </c>
      <c r="B475" s="16">
        <v>2.4850964943635003E-2</v>
      </c>
      <c r="C475" s="16">
        <v>2.1368458039700302E-2</v>
      </c>
      <c r="D475" s="16">
        <v>3.0191123017315899E-4</v>
      </c>
      <c r="E475" s="16">
        <v>2.3392126641464802E-4</v>
      </c>
      <c r="H475" s="2" t="s">
        <v>1114</v>
      </c>
      <c r="I475" s="11">
        <v>20</v>
      </c>
      <c r="J475" s="11">
        <v>0.81</v>
      </c>
      <c r="K475" s="11">
        <v>0.95793021276595702</v>
      </c>
      <c r="L475" s="11" t="s">
        <v>93</v>
      </c>
      <c r="N475" s="2" t="s">
        <v>1123</v>
      </c>
      <c r="O475" s="11">
        <v>12</v>
      </c>
      <c r="P475" s="11">
        <v>0.73</v>
      </c>
      <c r="Q475" s="11">
        <v>0.96444230769230799</v>
      </c>
      <c r="R475" s="11" t="s">
        <v>93</v>
      </c>
    </row>
    <row r="476" spans="1:18" x14ac:dyDescent="0.2">
      <c r="A476" s="1" t="s">
        <v>700</v>
      </c>
      <c r="B476" s="16">
        <v>3.0431036135912297E-2</v>
      </c>
      <c r="C476" s="16">
        <v>2.11211061138388E-2</v>
      </c>
      <c r="D476" s="16">
        <v>2.1767260568288E-2</v>
      </c>
      <c r="E476" s="16">
        <v>1.5756790304899199E-2</v>
      </c>
      <c r="H476" s="2" t="s">
        <v>1115</v>
      </c>
      <c r="I476" s="11">
        <v>15</v>
      </c>
      <c r="J476" s="11">
        <v>0.69899999999999995</v>
      </c>
      <c r="K476" s="11">
        <v>0.91081818181818197</v>
      </c>
      <c r="L476" s="11" t="s">
        <v>93</v>
      </c>
      <c r="N476" s="2" t="s">
        <v>1124</v>
      </c>
      <c r="O476" s="11">
        <v>11</v>
      </c>
      <c r="P476" s="11">
        <v>0.90500000000000003</v>
      </c>
      <c r="Q476" s="11">
        <v>0.98531695721077694</v>
      </c>
      <c r="R476" s="11" t="s">
        <v>93</v>
      </c>
    </row>
    <row r="477" spans="1:18" x14ac:dyDescent="0.2">
      <c r="A477" s="1" t="s">
        <v>1248</v>
      </c>
      <c r="B477" s="16">
        <v>2.5526860890868603E-2</v>
      </c>
      <c r="C477" s="16">
        <v>2.10798807928619E-2</v>
      </c>
      <c r="D477" s="16">
        <v>8.0518646832788109E-3</v>
      </c>
      <c r="E477" s="16">
        <v>6.9993628935008005E-3</v>
      </c>
      <c r="H477" s="2" t="s">
        <v>73</v>
      </c>
      <c r="I477" s="11">
        <v>26</v>
      </c>
      <c r="J477" s="11">
        <v>0.24</v>
      </c>
      <c r="K477" s="11">
        <v>0.65523809523809495</v>
      </c>
      <c r="L477" s="11" t="s">
        <v>93</v>
      </c>
      <c r="N477" s="2" t="s">
        <v>1125</v>
      </c>
      <c r="O477" s="11">
        <v>4</v>
      </c>
      <c r="P477" s="11">
        <v>0.19</v>
      </c>
      <c r="Q477" s="11">
        <v>0.834057507987221</v>
      </c>
      <c r="R477" s="11" t="s">
        <v>93</v>
      </c>
    </row>
    <row r="478" spans="1:18" x14ac:dyDescent="0.2">
      <c r="A478" s="1" t="s">
        <v>970</v>
      </c>
      <c r="B478" s="16">
        <v>2.5966979182090497E-2</v>
      </c>
      <c r="C478" s="16">
        <v>2.1066139019202901E-2</v>
      </c>
      <c r="D478" s="16">
        <v>5.8576169925560299E-3</v>
      </c>
      <c r="E478" s="16">
        <v>5.9540272342103401E-3</v>
      </c>
      <c r="H478" s="2" t="s">
        <v>1116</v>
      </c>
      <c r="I478" s="11">
        <v>7.5</v>
      </c>
      <c r="J478" s="11">
        <v>0.108</v>
      </c>
      <c r="K478" s="11">
        <v>0.61990443686006802</v>
      </c>
      <c r="L478" s="11" t="s">
        <v>93</v>
      </c>
      <c r="N478" s="2" t="s">
        <v>1126</v>
      </c>
      <c r="O478" s="11">
        <v>6</v>
      </c>
      <c r="P478" s="11">
        <v>0.41299999999999998</v>
      </c>
      <c r="Q478" s="11">
        <v>0.896464454976303</v>
      </c>
      <c r="R478" s="11" t="s">
        <v>93</v>
      </c>
    </row>
    <row r="479" spans="1:18" x14ac:dyDescent="0.2">
      <c r="A479" s="1" t="s">
        <v>672</v>
      </c>
      <c r="B479" s="16">
        <v>2.60298532236936E-2</v>
      </c>
      <c r="C479" s="16">
        <v>2.1052397245543902E-2</v>
      </c>
      <c r="D479" s="16">
        <v>1.01760258384257E-2</v>
      </c>
      <c r="E479" s="16">
        <v>8.3297900962341093E-3</v>
      </c>
      <c r="H479" s="2" t="s">
        <v>1117</v>
      </c>
      <c r="I479" s="11">
        <v>12</v>
      </c>
      <c r="J479" s="11">
        <v>0.378</v>
      </c>
      <c r="K479" s="11">
        <v>0.75930532212885204</v>
      </c>
      <c r="L479" s="11" t="s">
        <v>93</v>
      </c>
      <c r="N479" s="2" t="s">
        <v>1127</v>
      </c>
      <c r="O479" s="11">
        <v>1</v>
      </c>
      <c r="P479" s="11">
        <v>3.1699999999999999E-2</v>
      </c>
      <c r="Q479" s="11">
        <v>0.79850261780104703</v>
      </c>
      <c r="R479" s="11" t="s">
        <v>93</v>
      </c>
    </row>
    <row r="480" spans="1:18" x14ac:dyDescent="0.2">
      <c r="A480" s="1" t="s">
        <v>1041</v>
      </c>
      <c r="B480" s="16">
        <v>2.21473811547006E-2</v>
      </c>
      <c r="C480" s="16">
        <v>2.1052397245543902E-2</v>
      </c>
      <c r="D480" s="16">
        <v>1.17125383491284E-2</v>
      </c>
      <c r="E480" s="16">
        <v>5.8516866801539297E-3</v>
      </c>
      <c r="H480" s="2" t="s">
        <v>1118</v>
      </c>
      <c r="I480" s="11">
        <v>22.5</v>
      </c>
      <c r="J480" s="11">
        <v>0.52</v>
      </c>
      <c r="K480" s="11">
        <v>0.82591705069124399</v>
      </c>
      <c r="L480" s="11" t="s">
        <v>93</v>
      </c>
      <c r="N480" s="2" t="s">
        <v>1128</v>
      </c>
      <c r="O480" s="11">
        <v>3</v>
      </c>
      <c r="P480" s="11">
        <v>0.111</v>
      </c>
      <c r="Q480" s="11">
        <v>0.79850261780104703</v>
      </c>
      <c r="R480" s="11" t="s">
        <v>93</v>
      </c>
    </row>
    <row r="481" spans="1:18" x14ac:dyDescent="0.2">
      <c r="A481" s="1" t="s">
        <v>76</v>
      </c>
      <c r="B481" s="16">
        <v>2.6894371295736502E-2</v>
      </c>
      <c r="C481" s="16">
        <v>2.0997430150907999E-2</v>
      </c>
      <c r="D481" s="16">
        <v>0.58362945119250498</v>
      </c>
      <c r="E481" s="16">
        <v>0.62761806783007701</v>
      </c>
      <c r="H481" s="2" t="s">
        <v>1119</v>
      </c>
      <c r="I481" s="11">
        <v>5.5</v>
      </c>
      <c r="J481" s="11">
        <v>5.2600000000000001E-2</v>
      </c>
      <c r="K481" s="11">
        <v>0.60713554502369704</v>
      </c>
      <c r="L481" s="11" t="s">
        <v>93</v>
      </c>
      <c r="N481" s="2" t="s">
        <v>1129</v>
      </c>
      <c r="O481" s="11">
        <v>2</v>
      </c>
      <c r="P481" s="11">
        <v>6.3500000000000001E-2</v>
      </c>
      <c r="Q481" s="11">
        <v>0.79850261780104703</v>
      </c>
      <c r="R481" s="11" t="s">
        <v>93</v>
      </c>
    </row>
    <row r="482" spans="1:18" x14ac:dyDescent="0.2">
      <c r="A482" s="1" t="s">
        <v>1035</v>
      </c>
      <c r="B482" s="16">
        <v>2.7350208097359198E-2</v>
      </c>
      <c r="C482" s="16">
        <v>2.0969946603590098E-2</v>
      </c>
      <c r="D482" s="16">
        <v>2.00770968065151E-2</v>
      </c>
      <c r="E482" s="16">
        <v>2.0731272235998199E-2</v>
      </c>
      <c r="H482" s="2" t="s">
        <v>1120</v>
      </c>
      <c r="I482" s="11">
        <v>9.5</v>
      </c>
      <c r="J482" s="11">
        <v>0.19900000000000001</v>
      </c>
      <c r="K482" s="11">
        <v>0.65196190476190496</v>
      </c>
      <c r="L482" s="11" t="s">
        <v>93</v>
      </c>
      <c r="N482" s="2" t="s">
        <v>74</v>
      </c>
      <c r="O482" s="11">
        <v>16</v>
      </c>
      <c r="P482" s="11">
        <v>0.19</v>
      </c>
      <c r="Q482" s="11">
        <v>0.834057507987221</v>
      </c>
      <c r="R482" s="11" t="s">
        <v>93</v>
      </c>
    </row>
    <row r="483" spans="1:18" x14ac:dyDescent="0.2">
      <c r="A483" s="1" t="s">
        <v>878</v>
      </c>
      <c r="B483" s="16">
        <v>3.3448990132862302E-2</v>
      </c>
      <c r="C483" s="16">
        <v>2.0901237735295203E-2</v>
      </c>
      <c r="D483" s="16">
        <v>0.19189423877086301</v>
      </c>
      <c r="E483" s="16">
        <v>0.11912074990187199</v>
      </c>
      <c r="H483" s="2" t="s">
        <v>1121</v>
      </c>
      <c r="I483" s="11">
        <v>10</v>
      </c>
      <c r="J483" s="11">
        <v>0.24</v>
      </c>
      <c r="K483" s="11">
        <v>0.65523809523809495</v>
      </c>
      <c r="L483" s="11" t="s">
        <v>93</v>
      </c>
      <c r="N483" s="2" t="s">
        <v>1130</v>
      </c>
      <c r="O483" s="11">
        <v>13</v>
      </c>
      <c r="P483" s="11">
        <v>0.53300000000000003</v>
      </c>
      <c r="Q483" s="11">
        <v>0.92487167070217902</v>
      </c>
      <c r="R483" s="11" t="s">
        <v>93</v>
      </c>
    </row>
    <row r="484" spans="1:18" x14ac:dyDescent="0.2">
      <c r="A484" s="1" t="s">
        <v>1775</v>
      </c>
      <c r="B484" s="16">
        <v>2.64856900253162E-2</v>
      </c>
      <c r="C484" s="16">
        <v>2.0901237735295203E-2</v>
      </c>
      <c r="D484" s="16">
        <v>6.6043081600378598E-2</v>
      </c>
      <c r="E484" s="16">
        <v>4.0837536088294796E-2</v>
      </c>
      <c r="H484" s="2" t="s">
        <v>1122</v>
      </c>
      <c r="I484" s="11">
        <v>26</v>
      </c>
      <c r="J484" s="11">
        <v>0.24</v>
      </c>
      <c r="K484" s="11">
        <v>0.65523809523809495</v>
      </c>
      <c r="L484" s="11" t="s">
        <v>93</v>
      </c>
      <c r="N484" s="2" t="s">
        <v>1131</v>
      </c>
      <c r="O484" s="11">
        <v>14</v>
      </c>
      <c r="P484" s="11">
        <v>0.41299999999999998</v>
      </c>
      <c r="Q484" s="11">
        <v>0.896464454976303</v>
      </c>
      <c r="R484" s="11" t="s">
        <v>93</v>
      </c>
    </row>
    <row r="485" spans="1:18" x14ac:dyDescent="0.2">
      <c r="A485" s="1" t="s">
        <v>1745</v>
      </c>
      <c r="B485" s="16">
        <v>2.2886151143537398E-2</v>
      </c>
      <c r="C485" s="16">
        <v>2.0860012414318303E-2</v>
      </c>
      <c r="D485" s="16">
        <v>4.9464920300691696E-3</v>
      </c>
      <c r="E485" s="16">
        <v>2.32239957312293E-2</v>
      </c>
      <c r="H485" s="2" t="s">
        <v>1123</v>
      </c>
      <c r="I485" s="11">
        <v>13</v>
      </c>
      <c r="J485" s="11">
        <v>0.47</v>
      </c>
      <c r="K485" s="11">
        <v>0.80794188861985505</v>
      </c>
      <c r="L485" s="11" t="s">
        <v>93</v>
      </c>
      <c r="N485" s="2" t="s">
        <v>1133</v>
      </c>
      <c r="O485" s="11">
        <v>5</v>
      </c>
      <c r="P485" s="11">
        <v>0.28599999999999998</v>
      </c>
      <c r="Q485" s="11">
        <v>0.85799999999999998</v>
      </c>
      <c r="R485" s="11" t="s">
        <v>93</v>
      </c>
    </row>
    <row r="486" spans="1:18" x14ac:dyDescent="0.2">
      <c r="A486" s="1" t="s">
        <v>1615</v>
      </c>
      <c r="B486" s="16">
        <v>2.4898120474837301E-2</v>
      </c>
      <c r="C486" s="16">
        <v>2.07638199987055E-2</v>
      </c>
      <c r="D486" s="16">
        <v>1.02757643698222E-2</v>
      </c>
      <c r="E486" s="16">
        <v>1.2105425536958E-2</v>
      </c>
      <c r="H486" s="2" t="s">
        <v>1124</v>
      </c>
      <c r="I486" s="11">
        <v>21.5</v>
      </c>
      <c r="J486" s="11">
        <v>0.63</v>
      </c>
      <c r="K486" s="11">
        <v>0.874752774974773</v>
      </c>
      <c r="L486" s="11" t="s">
        <v>93</v>
      </c>
      <c r="N486" s="2" t="s">
        <v>1134</v>
      </c>
      <c r="O486" s="11">
        <v>6</v>
      </c>
      <c r="P486" s="11">
        <v>0.41299999999999998</v>
      </c>
      <c r="Q486" s="11">
        <v>0.896464454976303</v>
      </c>
      <c r="R486" s="11" t="s">
        <v>93</v>
      </c>
    </row>
    <row r="487" spans="1:18" x14ac:dyDescent="0.2">
      <c r="A487" s="1" t="s">
        <v>1001</v>
      </c>
      <c r="B487" s="16">
        <v>2.1078522447447498E-2</v>
      </c>
      <c r="C487" s="16">
        <v>2.06676275830927E-2</v>
      </c>
      <c r="D487" s="16">
        <v>2.3543684681539001E-2</v>
      </c>
      <c r="E487" s="16">
        <v>1.4060861123393E-2</v>
      </c>
      <c r="H487" s="2" t="s">
        <v>1125</v>
      </c>
      <c r="I487" s="11">
        <v>9.5</v>
      </c>
      <c r="J487" s="11">
        <v>0.19900000000000001</v>
      </c>
      <c r="K487" s="11">
        <v>0.65196190476190496</v>
      </c>
      <c r="L487" s="11" t="s">
        <v>93</v>
      </c>
      <c r="N487" s="2" t="s">
        <v>1135</v>
      </c>
      <c r="O487" s="11">
        <v>10.5</v>
      </c>
      <c r="P487" s="11">
        <v>1</v>
      </c>
      <c r="Q487" s="11">
        <v>1</v>
      </c>
      <c r="R487" s="11" t="s">
        <v>93</v>
      </c>
    </row>
    <row r="488" spans="1:18" x14ac:dyDescent="0.2">
      <c r="A488" s="1" t="s">
        <v>1172</v>
      </c>
      <c r="B488" s="16">
        <v>2.3294832413957699E-2</v>
      </c>
      <c r="C488" s="16">
        <v>2.0653885809433798E-2</v>
      </c>
      <c r="D488" s="16">
        <v>2.0699788718747201E-2</v>
      </c>
      <c r="E488" s="16">
        <v>1.92546442417557E-2</v>
      </c>
      <c r="H488" s="2" t="s">
        <v>1126</v>
      </c>
      <c r="I488" s="11">
        <v>16.5</v>
      </c>
      <c r="J488" s="11">
        <v>0.872</v>
      </c>
      <c r="K488" s="11">
        <v>0.98868148148148105</v>
      </c>
      <c r="L488" s="11" t="s">
        <v>93</v>
      </c>
      <c r="N488" s="2" t="s">
        <v>1136</v>
      </c>
      <c r="O488" s="11">
        <v>11</v>
      </c>
      <c r="P488" s="11">
        <v>0.90500000000000003</v>
      </c>
      <c r="Q488" s="11">
        <v>0.98531695721077694</v>
      </c>
      <c r="R488" s="11" t="s">
        <v>93</v>
      </c>
    </row>
    <row r="489" spans="1:18" x14ac:dyDescent="0.2">
      <c r="A489" s="1" t="s">
        <v>1556</v>
      </c>
      <c r="B489" s="16">
        <v>2.2288847748307701E-2</v>
      </c>
      <c r="C489" s="16">
        <v>2.0653885809433798E-2</v>
      </c>
      <c r="D489" s="16">
        <v>6.1487456787944301E-3</v>
      </c>
      <c r="E489" s="16">
        <v>5.7822413041870805E-3</v>
      </c>
      <c r="H489" s="2" t="s">
        <v>1127</v>
      </c>
      <c r="I489" s="11">
        <v>6</v>
      </c>
      <c r="J489" s="11">
        <v>6.4899999999999999E-2</v>
      </c>
      <c r="K489" s="11">
        <v>0.60713554502369704</v>
      </c>
      <c r="L489" s="11" t="s">
        <v>93</v>
      </c>
      <c r="N489" s="2" t="s">
        <v>1137</v>
      </c>
      <c r="O489" s="11">
        <v>3</v>
      </c>
      <c r="P489" s="11">
        <v>0.111</v>
      </c>
      <c r="Q489" s="11">
        <v>0.79850261780104703</v>
      </c>
      <c r="R489" s="11" t="s">
        <v>93</v>
      </c>
    </row>
    <row r="490" spans="1:18" x14ac:dyDescent="0.2">
      <c r="A490" s="1" t="s">
        <v>1721</v>
      </c>
      <c r="B490" s="16">
        <v>1.6755932087232701E-2</v>
      </c>
      <c r="C490" s="16">
        <v>2.0612660488456801E-2</v>
      </c>
      <c r="D490" s="16">
        <v>8.0869079510667704E-4</v>
      </c>
      <c r="E490" s="16">
        <v>7.45624036696691E-4</v>
      </c>
      <c r="H490" s="2" t="s">
        <v>1128</v>
      </c>
      <c r="I490" s="11">
        <v>20.5</v>
      </c>
      <c r="J490" s="11">
        <v>0.748</v>
      </c>
      <c r="K490" s="11">
        <v>0.938238833181404</v>
      </c>
      <c r="L490" s="11" t="s">
        <v>93</v>
      </c>
      <c r="N490" s="2" t="s">
        <v>1138</v>
      </c>
      <c r="O490" s="11">
        <v>5</v>
      </c>
      <c r="P490" s="11">
        <v>0.26800000000000002</v>
      </c>
      <c r="Q490" s="11">
        <v>0.85799999999999998</v>
      </c>
      <c r="R490" s="11" t="s">
        <v>93</v>
      </c>
    </row>
    <row r="491" spans="1:18" x14ac:dyDescent="0.2">
      <c r="A491" s="1" t="s">
        <v>1005</v>
      </c>
      <c r="B491" s="16">
        <v>2.4945276006039699E-2</v>
      </c>
      <c r="C491" s="16">
        <v>2.0502726299185099E-2</v>
      </c>
      <c r="D491" s="16">
        <v>1.5553819625885102E-3</v>
      </c>
      <c r="E491" s="16">
        <v>1.9371604874963101E-3</v>
      </c>
      <c r="H491" s="2" t="s">
        <v>1129</v>
      </c>
      <c r="I491" s="11">
        <v>19</v>
      </c>
      <c r="J491" s="11">
        <v>0.93700000000000006</v>
      </c>
      <c r="K491" s="11">
        <v>0.99177846153846205</v>
      </c>
      <c r="L491" s="11" t="s">
        <v>93</v>
      </c>
      <c r="N491" s="2" t="s">
        <v>1139</v>
      </c>
      <c r="O491" s="11">
        <v>2</v>
      </c>
      <c r="P491" s="11">
        <v>6.3500000000000001E-2</v>
      </c>
      <c r="Q491" s="11">
        <v>0.79850261780104703</v>
      </c>
      <c r="R491" s="11" t="s">
        <v>93</v>
      </c>
    </row>
    <row r="492" spans="1:18" x14ac:dyDescent="0.2">
      <c r="A492" s="1" t="s">
        <v>1178</v>
      </c>
      <c r="B492" s="16">
        <v>2.9896606782285697E-2</v>
      </c>
      <c r="C492" s="16">
        <v>2.0475242751867101E-2</v>
      </c>
      <c r="D492" s="16">
        <v>1.3696526433123401E-2</v>
      </c>
      <c r="E492" s="16">
        <v>8.2274495421776998E-3</v>
      </c>
      <c r="H492" s="2" t="s">
        <v>74</v>
      </c>
      <c r="I492" s="11">
        <v>8</v>
      </c>
      <c r="J492" s="11">
        <v>0.13200000000000001</v>
      </c>
      <c r="K492" s="11">
        <v>0.61990443686006802</v>
      </c>
      <c r="L492" s="11" t="s">
        <v>93</v>
      </c>
      <c r="N492" s="2" t="s">
        <v>1140</v>
      </c>
      <c r="O492" s="11">
        <v>11.5</v>
      </c>
      <c r="P492" s="11">
        <v>0.80600000000000005</v>
      </c>
      <c r="Q492" s="11">
        <v>0.98531695721077694</v>
      </c>
      <c r="R492" s="11" t="s">
        <v>93</v>
      </c>
    </row>
    <row r="493" spans="1:18" x14ac:dyDescent="0.2">
      <c r="A493" s="1" t="s">
        <v>1623</v>
      </c>
      <c r="B493" s="16">
        <v>2.76017042637717E-2</v>
      </c>
      <c r="C493" s="16">
        <v>2.0434017430890197E-2</v>
      </c>
      <c r="D493" s="16">
        <v>7.5154331225247197E-3</v>
      </c>
      <c r="E493" s="16">
        <v>5.3472939494473501E-3</v>
      </c>
      <c r="H493" s="2" t="s">
        <v>1130</v>
      </c>
      <c r="I493" s="11">
        <v>22.5</v>
      </c>
      <c r="J493" s="11">
        <v>0.52100000000000002</v>
      </c>
      <c r="K493" s="11">
        <v>0.82591705069124399</v>
      </c>
      <c r="L493" s="11" t="s">
        <v>93</v>
      </c>
      <c r="N493" s="2" t="s">
        <v>1142</v>
      </c>
      <c r="O493" s="11">
        <v>6</v>
      </c>
      <c r="P493" s="11">
        <v>0.41299999999999998</v>
      </c>
      <c r="Q493" s="11">
        <v>0.896464454976303</v>
      </c>
      <c r="R493" s="11" t="s">
        <v>93</v>
      </c>
    </row>
    <row r="494" spans="1:18" x14ac:dyDescent="0.2">
      <c r="A494" s="1" t="s">
        <v>1209</v>
      </c>
      <c r="B494" s="16">
        <v>2.2053070092295901E-2</v>
      </c>
      <c r="C494" s="16">
        <v>2.0379050336254301E-2</v>
      </c>
      <c r="D494" s="16">
        <v>1.5149474228331699E-3</v>
      </c>
      <c r="E494" s="16">
        <v>1.0014754218377101E-3</v>
      </c>
      <c r="H494" s="2" t="s">
        <v>1131</v>
      </c>
      <c r="I494" s="11">
        <v>10</v>
      </c>
      <c r="J494" s="11">
        <v>0.24</v>
      </c>
      <c r="K494" s="11">
        <v>0.65523809523809495</v>
      </c>
      <c r="L494" s="11" t="s">
        <v>93</v>
      </c>
      <c r="N494" s="2" t="s">
        <v>1143</v>
      </c>
      <c r="O494" s="11">
        <v>8</v>
      </c>
      <c r="P494" s="11">
        <v>0.73</v>
      </c>
      <c r="Q494" s="11">
        <v>0.96444230769230799</v>
      </c>
      <c r="R494" s="11" t="s">
        <v>93</v>
      </c>
    </row>
    <row r="495" spans="1:18" x14ac:dyDescent="0.2">
      <c r="A495" s="1" t="s">
        <v>1383</v>
      </c>
      <c r="B495" s="16">
        <v>1.9569545448972499E-2</v>
      </c>
      <c r="C495" s="16">
        <v>2.0379050336254301E-2</v>
      </c>
      <c r="D495" s="16">
        <v>1.7979892011205098E-3</v>
      </c>
      <c r="E495" s="16">
        <v>2.1308765362459399E-3</v>
      </c>
      <c r="H495" s="2" t="s">
        <v>1132</v>
      </c>
      <c r="I495" s="11">
        <v>18</v>
      </c>
      <c r="J495" s="11">
        <v>1</v>
      </c>
      <c r="K495" s="11">
        <v>1</v>
      </c>
      <c r="L495" s="11" t="s">
        <v>93</v>
      </c>
      <c r="N495" s="2" t="s">
        <v>1144</v>
      </c>
      <c r="O495" s="11">
        <v>3</v>
      </c>
      <c r="P495" s="11">
        <v>0.111</v>
      </c>
      <c r="Q495" s="11">
        <v>0.79850261780104703</v>
      </c>
      <c r="R495" s="11" t="s">
        <v>93</v>
      </c>
    </row>
    <row r="496" spans="1:18" x14ac:dyDescent="0.2">
      <c r="A496" s="1" t="s">
        <v>666</v>
      </c>
      <c r="B496" s="16">
        <v>2.5165335151650602E-2</v>
      </c>
      <c r="C496" s="16">
        <v>2.03515667889364E-2</v>
      </c>
      <c r="D496" s="16">
        <v>5.8657039005070898E-3</v>
      </c>
      <c r="E496" s="16">
        <v>4.8136610604389294E-3</v>
      </c>
      <c r="H496" s="2" t="s">
        <v>1133</v>
      </c>
      <c r="I496" s="11">
        <v>28</v>
      </c>
      <c r="J496" s="11">
        <v>0.124</v>
      </c>
      <c r="K496" s="11">
        <v>0.61990443686006802</v>
      </c>
      <c r="L496" s="11" t="s">
        <v>93</v>
      </c>
      <c r="N496" s="2" t="s">
        <v>1146</v>
      </c>
      <c r="O496" s="11">
        <v>8.5</v>
      </c>
      <c r="P496" s="11">
        <v>0.80600000000000005</v>
      </c>
      <c r="Q496" s="11">
        <v>0.98531695721077694</v>
      </c>
      <c r="R496" s="11" t="s">
        <v>93</v>
      </c>
    </row>
    <row r="497" spans="1:18" x14ac:dyDescent="0.2">
      <c r="A497" s="1" t="s">
        <v>1453</v>
      </c>
      <c r="B497" s="16">
        <v>2.9220710835052201E-2</v>
      </c>
      <c r="C497" s="16">
        <v>2.02691161469826E-2</v>
      </c>
      <c r="D497" s="16">
        <v>1.14995831064169E-2</v>
      </c>
      <c r="E497" s="16">
        <v>7.8911877217066502E-3</v>
      </c>
      <c r="H497" s="2" t="s">
        <v>1134</v>
      </c>
      <c r="I497" s="11">
        <v>13</v>
      </c>
      <c r="J497" s="11">
        <v>0.48499999999999999</v>
      </c>
      <c r="K497" s="11">
        <v>0.80794188861985505</v>
      </c>
      <c r="L497" s="11" t="s">
        <v>93</v>
      </c>
      <c r="N497" s="2" t="s">
        <v>1149</v>
      </c>
      <c r="O497" s="11">
        <v>10</v>
      </c>
      <c r="P497" s="11">
        <v>1</v>
      </c>
      <c r="Q497" s="11">
        <v>1</v>
      </c>
      <c r="R497" s="11" t="s">
        <v>93</v>
      </c>
    </row>
    <row r="498" spans="1:18" x14ac:dyDescent="0.2">
      <c r="A498" s="1" t="s">
        <v>1207</v>
      </c>
      <c r="B498" s="16">
        <v>2.1581514780272502E-2</v>
      </c>
      <c r="C498" s="16">
        <v>2.01729237313698E-2</v>
      </c>
      <c r="D498" s="16">
        <v>1.15912347298624E-2</v>
      </c>
      <c r="E498" s="16">
        <v>1.9163268747062499E-2</v>
      </c>
      <c r="H498" s="2" t="s">
        <v>1135</v>
      </c>
      <c r="I498" s="11">
        <v>19</v>
      </c>
      <c r="J498" s="11">
        <v>0.93700000000000006</v>
      </c>
      <c r="K498" s="11">
        <v>0.99177846153846205</v>
      </c>
      <c r="L498" s="11" t="s">
        <v>93</v>
      </c>
      <c r="N498" s="2" t="s">
        <v>1150</v>
      </c>
      <c r="O498" s="11">
        <v>5</v>
      </c>
      <c r="P498" s="11">
        <v>0.28599999999999998</v>
      </c>
      <c r="Q498" s="11">
        <v>0.85799999999999998</v>
      </c>
      <c r="R498" s="11" t="s">
        <v>93</v>
      </c>
    </row>
    <row r="499" spans="1:18" x14ac:dyDescent="0.2">
      <c r="A499" s="1" t="s">
        <v>1555</v>
      </c>
      <c r="B499" s="16">
        <v>2.54325498284639E-2</v>
      </c>
      <c r="C499" s="16">
        <v>2.01729237313698E-2</v>
      </c>
      <c r="D499" s="16">
        <v>1.10494118971409E-2</v>
      </c>
      <c r="E499" s="16">
        <v>6.7946817853879798E-3</v>
      </c>
      <c r="H499" s="2" t="s">
        <v>1136</v>
      </c>
      <c r="I499" s="11">
        <v>8</v>
      </c>
      <c r="J499" s="11">
        <v>0.13200000000000001</v>
      </c>
      <c r="K499" s="11">
        <v>0.61990443686006802</v>
      </c>
      <c r="L499" s="11" t="s">
        <v>93</v>
      </c>
      <c r="N499" s="2" t="s">
        <v>1151</v>
      </c>
      <c r="O499" s="11">
        <v>5</v>
      </c>
      <c r="P499" s="11">
        <v>0.28599999999999998</v>
      </c>
      <c r="Q499" s="11">
        <v>0.85799999999999998</v>
      </c>
      <c r="R499" s="11" t="s">
        <v>93</v>
      </c>
    </row>
    <row r="500" spans="1:18" x14ac:dyDescent="0.2">
      <c r="A500" s="1" t="s">
        <v>1579</v>
      </c>
      <c r="B500" s="16">
        <v>1.9145145668151401E-2</v>
      </c>
      <c r="C500" s="16">
        <v>2.01316984103928E-2</v>
      </c>
      <c r="D500" s="16">
        <v>1.42868707135513E-3</v>
      </c>
      <c r="E500" s="16">
        <v>1.2756019059173799E-3</v>
      </c>
      <c r="H500" s="2" t="s">
        <v>1137</v>
      </c>
      <c r="I500" s="11">
        <v>5.5</v>
      </c>
      <c r="J500" s="11">
        <v>5.4199999999999998E-2</v>
      </c>
      <c r="K500" s="11">
        <v>0.60713554502369704</v>
      </c>
      <c r="L500" s="11" t="s">
        <v>93</v>
      </c>
      <c r="N500" s="2" t="s">
        <v>1152</v>
      </c>
      <c r="O500" s="11">
        <v>7</v>
      </c>
      <c r="P500" s="11">
        <v>0.55600000000000005</v>
      </c>
      <c r="Q500" s="11">
        <v>0.92487167070217902</v>
      </c>
      <c r="R500" s="11" t="s">
        <v>93</v>
      </c>
    </row>
    <row r="501" spans="1:18" x14ac:dyDescent="0.2">
      <c r="A501" s="1" t="s">
        <v>1065</v>
      </c>
      <c r="B501" s="16">
        <v>2.4740935370829501E-2</v>
      </c>
      <c r="C501" s="16">
        <v>1.9801895842577501E-2</v>
      </c>
      <c r="D501" s="16">
        <v>4.4963208207931199E-3</v>
      </c>
      <c r="E501" s="16">
        <v>4.1959627163127497E-3</v>
      </c>
      <c r="H501" s="2" t="s">
        <v>1138</v>
      </c>
      <c r="I501" s="11">
        <v>19</v>
      </c>
      <c r="J501" s="11">
        <v>0.93600000000000005</v>
      </c>
      <c r="K501" s="11">
        <v>0.99177846153846205</v>
      </c>
      <c r="L501" s="11" t="s">
        <v>93</v>
      </c>
      <c r="N501" s="2" t="s">
        <v>1153</v>
      </c>
      <c r="O501" s="11">
        <v>9</v>
      </c>
      <c r="P501" s="11">
        <v>0.90500000000000003</v>
      </c>
      <c r="Q501" s="11">
        <v>0.98531695721077694</v>
      </c>
      <c r="R501" s="11" t="s">
        <v>93</v>
      </c>
    </row>
    <row r="502" spans="1:18" x14ac:dyDescent="0.2">
      <c r="A502" s="1" t="s">
        <v>1845</v>
      </c>
      <c r="B502" s="16">
        <v>2.49138389852381E-2</v>
      </c>
      <c r="C502" s="16">
        <v>1.9801895842577501E-2</v>
      </c>
      <c r="D502" s="16">
        <v>7.7229970932687604E-3</v>
      </c>
      <c r="E502" s="16">
        <v>5.3655690483859902E-3</v>
      </c>
      <c r="H502" s="2" t="s">
        <v>1139</v>
      </c>
      <c r="I502" s="11">
        <v>9.5</v>
      </c>
      <c r="J502" s="11">
        <v>0.19900000000000001</v>
      </c>
      <c r="K502" s="11">
        <v>0.65196190476190496</v>
      </c>
      <c r="L502" s="11" t="s">
        <v>93</v>
      </c>
      <c r="N502" s="2" t="s">
        <v>1154</v>
      </c>
      <c r="O502" s="11">
        <v>4</v>
      </c>
      <c r="P502" s="11">
        <v>0.19</v>
      </c>
      <c r="Q502" s="11">
        <v>0.834057507987221</v>
      </c>
      <c r="R502" s="11" t="s">
        <v>93</v>
      </c>
    </row>
    <row r="503" spans="1:18" x14ac:dyDescent="0.2">
      <c r="A503" s="1" t="s">
        <v>1643</v>
      </c>
      <c r="B503" s="16">
        <v>2.4709498350028003E-2</v>
      </c>
      <c r="C503" s="16">
        <v>1.9733186974282699E-2</v>
      </c>
      <c r="D503" s="16">
        <v>6.5827430721683506E-3</v>
      </c>
      <c r="E503" s="16">
        <v>1.23539668825236E-2</v>
      </c>
      <c r="H503" s="2" t="s">
        <v>1140</v>
      </c>
      <c r="I503" s="11">
        <v>14</v>
      </c>
      <c r="J503" s="11">
        <v>0.58899999999999997</v>
      </c>
      <c r="K503" s="11">
        <v>0.84776569037656901</v>
      </c>
      <c r="L503" s="11" t="s">
        <v>93</v>
      </c>
      <c r="N503" s="2" t="s">
        <v>1155</v>
      </c>
      <c r="O503" s="11">
        <v>11</v>
      </c>
      <c r="P503" s="11">
        <v>0.90500000000000003</v>
      </c>
      <c r="Q503" s="11">
        <v>0.98531695721077694</v>
      </c>
      <c r="R503" s="11" t="s">
        <v>93</v>
      </c>
    </row>
    <row r="504" spans="1:18" x14ac:dyDescent="0.2">
      <c r="A504" s="1" t="s">
        <v>1114</v>
      </c>
      <c r="B504" s="16">
        <v>2.04340635210155E-2</v>
      </c>
      <c r="C504" s="16">
        <v>1.96369945586699E-2</v>
      </c>
      <c r="D504" s="16">
        <v>4.2820177600898499E-2</v>
      </c>
      <c r="E504" s="16">
        <v>3.1875427568783497E-2</v>
      </c>
      <c r="H504" s="2" t="s">
        <v>1141</v>
      </c>
      <c r="I504" s="11">
        <v>15</v>
      </c>
      <c r="J504" s="11">
        <v>0.68700000000000006</v>
      </c>
      <c r="K504" s="11">
        <v>0.91081818181818197</v>
      </c>
      <c r="L504" s="11" t="s">
        <v>93</v>
      </c>
      <c r="N504" s="2" t="s">
        <v>1156</v>
      </c>
      <c r="O504" s="11">
        <v>9</v>
      </c>
      <c r="P504" s="11">
        <v>0.90500000000000003</v>
      </c>
      <c r="Q504" s="11">
        <v>0.98531695721077694</v>
      </c>
      <c r="R504" s="11" t="s">
        <v>93</v>
      </c>
    </row>
    <row r="505" spans="1:18" x14ac:dyDescent="0.2">
      <c r="A505" s="1" t="s">
        <v>1177</v>
      </c>
      <c r="B505" s="16">
        <v>2.4898120474837301E-2</v>
      </c>
      <c r="C505" s="16">
        <v>1.96369945586699E-2</v>
      </c>
      <c r="D505" s="16">
        <v>8.1408206707405499E-3</v>
      </c>
      <c r="E505" s="16">
        <v>8.5673663824364886E-3</v>
      </c>
      <c r="H505" s="2" t="s">
        <v>1142</v>
      </c>
      <c r="I505" s="11">
        <v>6.5</v>
      </c>
      <c r="J505" s="11">
        <v>7.7600000000000002E-2</v>
      </c>
      <c r="K505" s="11">
        <v>0.60713554502369704</v>
      </c>
      <c r="L505" s="11" t="s">
        <v>93</v>
      </c>
      <c r="N505" s="2" t="s">
        <v>1157</v>
      </c>
      <c r="O505" s="11">
        <v>6</v>
      </c>
      <c r="P505" s="11">
        <v>0.41299999999999998</v>
      </c>
      <c r="Q505" s="11">
        <v>0.896464454976303</v>
      </c>
      <c r="R505" s="11" t="s">
        <v>93</v>
      </c>
    </row>
    <row r="506" spans="1:18" x14ac:dyDescent="0.2">
      <c r="A506" s="1" t="s">
        <v>1613</v>
      </c>
      <c r="B506" s="16">
        <v>2.4269380058806099E-2</v>
      </c>
      <c r="C506" s="16">
        <v>1.9609511011351898E-2</v>
      </c>
      <c r="D506" s="16">
        <v>1.0397067989088201E-2</v>
      </c>
      <c r="E506" s="16">
        <v>8.8963181633320895E-3</v>
      </c>
      <c r="H506" s="2" t="s">
        <v>1143</v>
      </c>
      <c r="I506" s="11">
        <v>12</v>
      </c>
      <c r="J506" s="11">
        <v>0.377</v>
      </c>
      <c r="K506" s="11">
        <v>0.75930532212885204</v>
      </c>
      <c r="L506" s="11" t="s">
        <v>93</v>
      </c>
      <c r="N506" s="2" t="s">
        <v>1158</v>
      </c>
      <c r="O506" s="11">
        <v>13</v>
      </c>
      <c r="P506" s="11">
        <v>0.55600000000000005</v>
      </c>
      <c r="Q506" s="11">
        <v>0.92487167070217902</v>
      </c>
      <c r="R506" s="11" t="s">
        <v>93</v>
      </c>
    </row>
    <row r="507" spans="1:18" x14ac:dyDescent="0.2">
      <c r="A507" s="1" t="s">
        <v>1285</v>
      </c>
      <c r="B507" s="16">
        <v>2.7334489586958399E-2</v>
      </c>
      <c r="C507" s="16">
        <v>1.9568285690375001E-2</v>
      </c>
      <c r="D507" s="16">
        <v>7.2809127919437801E-3</v>
      </c>
      <c r="E507" s="16">
        <v>5.6725907105552205E-3</v>
      </c>
      <c r="H507" s="2" t="s">
        <v>1144</v>
      </c>
      <c r="I507" s="11">
        <v>16</v>
      </c>
      <c r="J507" s="11">
        <v>0.81799999999999995</v>
      </c>
      <c r="K507" s="11">
        <v>0.95793021276595702</v>
      </c>
      <c r="L507" s="11" t="s">
        <v>93</v>
      </c>
      <c r="N507" s="2" t="s">
        <v>1159</v>
      </c>
      <c r="O507" s="11">
        <v>12</v>
      </c>
      <c r="P507" s="11">
        <v>0.73</v>
      </c>
      <c r="Q507" s="11">
        <v>0.96444230769230799</v>
      </c>
      <c r="R507" s="11" t="s">
        <v>93</v>
      </c>
    </row>
    <row r="508" spans="1:18" x14ac:dyDescent="0.2">
      <c r="A508" s="1" t="s">
        <v>999</v>
      </c>
      <c r="B508" s="16">
        <v>2.7145867462149E-2</v>
      </c>
      <c r="C508" s="16">
        <v>1.95408021430571E-2</v>
      </c>
      <c r="D508" s="16">
        <v>1.4540260496018E-2</v>
      </c>
      <c r="E508" s="16">
        <v>8.4211655909273309E-3</v>
      </c>
      <c r="H508" s="2" t="s">
        <v>1145</v>
      </c>
      <c r="I508" s="11">
        <v>15.5</v>
      </c>
      <c r="J508" s="11">
        <v>0.747</v>
      </c>
      <c r="K508" s="11">
        <v>0.938238833181404</v>
      </c>
      <c r="L508" s="11" t="s">
        <v>93</v>
      </c>
      <c r="N508" s="2" t="s">
        <v>1160</v>
      </c>
      <c r="O508" s="11">
        <v>5</v>
      </c>
      <c r="P508" s="11">
        <v>0.28599999999999998</v>
      </c>
      <c r="Q508" s="11">
        <v>0.85799999999999998</v>
      </c>
      <c r="R508" s="11" t="s">
        <v>93</v>
      </c>
    </row>
    <row r="509" spans="1:18" x14ac:dyDescent="0.2">
      <c r="A509" s="1" t="s">
        <v>1708</v>
      </c>
      <c r="B509" s="16">
        <v>2.2697529018727999E-2</v>
      </c>
      <c r="C509" s="16">
        <v>1.9485835048421201E-2</v>
      </c>
      <c r="D509" s="16">
        <v>6.3781443010063596E-2</v>
      </c>
      <c r="E509" s="16">
        <v>4.7072999846160202E-2</v>
      </c>
      <c r="H509" s="2" t="s">
        <v>1146</v>
      </c>
      <c r="I509" s="11">
        <v>7</v>
      </c>
      <c r="J509" s="11">
        <v>9.0399999999999994E-2</v>
      </c>
      <c r="K509" s="11">
        <v>0.60713554502369704</v>
      </c>
      <c r="L509" s="11" t="s">
        <v>93</v>
      </c>
      <c r="N509" s="2" t="s">
        <v>1161</v>
      </c>
      <c r="O509" s="11">
        <v>8</v>
      </c>
      <c r="P509" s="11">
        <v>0.73</v>
      </c>
      <c r="Q509" s="11">
        <v>0.96444230769230799</v>
      </c>
      <c r="R509" s="11" t="s">
        <v>93</v>
      </c>
    </row>
    <row r="510" spans="1:18" x14ac:dyDescent="0.2">
      <c r="A510" s="1" t="s">
        <v>1206</v>
      </c>
      <c r="B510" s="16">
        <v>2.2838995612335E-2</v>
      </c>
      <c r="C510" s="16">
        <v>1.9417126180126299E-2</v>
      </c>
      <c r="D510" s="16">
        <v>1.4987736069310398E-3</v>
      </c>
      <c r="E510" s="16">
        <v>1.48759305360565E-3</v>
      </c>
      <c r="H510" s="2" t="s">
        <v>1147</v>
      </c>
      <c r="I510" s="11">
        <v>11</v>
      </c>
      <c r="J510" s="11">
        <v>0.29699999999999999</v>
      </c>
      <c r="K510" s="11">
        <v>0.70857142857142896</v>
      </c>
      <c r="L510" s="11" t="s">
        <v>93</v>
      </c>
      <c r="N510" s="2" t="s">
        <v>1162</v>
      </c>
      <c r="O510" s="11">
        <v>9</v>
      </c>
      <c r="P510" s="11">
        <v>0.90500000000000003</v>
      </c>
      <c r="Q510" s="11">
        <v>0.98531695721077694</v>
      </c>
      <c r="R510" s="11" t="s">
        <v>93</v>
      </c>
    </row>
    <row r="511" spans="1:18" x14ac:dyDescent="0.2">
      <c r="A511" s="1" t="s">
        <v>1715</v>
      </c>
      <c r="B511" s="16">
        <v>2.133001861386E-2</v>
      </c>
      <c r="C511" s="16">
        <v>1.9389642632808398E-2</v>
      </c>
      <c r="D511" s="16">
        <v>7.7122145493340099E-3</v>
      </c>
      <c r="E511" s="16">
        <v>1.07055529582579E-2</v>
      </c>
      <c r="H511" s="2" t="s">
        <v>1148</v>
      </c>
      <c r="I511" s="11">
        <v>13</v>
      </c>
      <c r="J511" s="11">
        <v>0.46899999999999997</v>
      </c>
      <c r="K511" s="11">
        <v>0.80794188861985505</v>
      </c>
      <c r="L511" s="11" t="s">
        <v>93</v>
      </c>
      <c r="N511" s="2" t="s">
        <v>1163</v>
      </c>
      <c r="O511" s="11">
        <v>9</v>
      </c>
      <c r="P511" s="11">
        <v>0.90500000000000003</v>
      </c>
      <c r="Q511" s="11">
        <v>0.98531695721077694</v>
      </c>
      <c r="R511" s="11" t="s">
        <v>93</v>
      </c>
    </row>
    <row r="512" spans="1:18" x14ac:dyDescent="0.2">
      <c r="A512" s="1" t="s">
        <v>760</v>
      </c>
      <c r="B512" s="16">
        <v>2.2886151143537398E-2</v>
      </c>
      <c r="C512" s="16">
        <v>1.9307191990854601E-2</v>
      </c>
      <c r="D512" s="16">
        <v>3.8412812767567098E-3</v>
      </c>
      <c r="E512" s="16">
        <v>3.3808933036492102E-3</v>
      </c>
      <c r="H512" s="2" t="s">
        <v>1149</v>
      </c>
      <c r="I512" s="11">
        <v>6.5</v>
      </c>
      <c r="J512" s="11">
        <v>7.7600000000000002E-2</v>
      </c>
      <c r="K512" s="11">
        <v>0.60713554502369704</v>
      </c>
      <c r="L512" s="11" t="s">
        <v>93</v>
      </c>
      <c r="N512" s="2" t="s">
        <v>1164</v>
      </c>
      <c r="O512" s="11">
        <v>10</v>
      </c>
      <c r="P512" s="11">
        <v>1</v>
      </c>
      <c r="Q512" s="11">
        <v>1</v>
      </c>
      <c r="R512" s="11" t="s">
        <v>93</v>
      </c>
    </row>
    <row r="513" spans="1:18" x14ac:dyDescent="0.2">
      <c r="A513" s="1" t="s">
        <v>880</v>
      </c>
      <c r="B513" s="16">
        <v>2.0937055853840498E-2</v>
      </c>
      <c r="C513" s="16">
        <v>1.9265966669877701E-2</v>
      </c>
      <c r="D513" s="16">
        <v>1.1726016529046801E-3</v>
      </c>
      <c r="E513" s="16">
        <v>1.3925625391246999E-3</v>
      </c>
      <c r="H513" s="2" t="s">
        <v>1150</v>
      </c>
      <c r="I513" s="11">
        <v>11</v>
      </c>
      <c r="J513" s="11">
        <v>0.29599999999999999</v>
      </c>
      <c r="K513" s="11">
        <v>0.70857142857142896</v>
      </c>
      <c r="L513" s="11" t="s">
        <v>93</v>
      </c>
      <c r="N513" s="2" t="s">
        <v>1165</v>
      </c>
      <c r="O513" s="11">
        <v>14</v>
      </c>
      <c r="P513" s="11">
        <v>0.41299999999999998</v>
      </c>
      <c r="Q513" s="11">
        <v>0.896464454976303</v>
      </c>
      <c r="R513" s="11" t="s">
        <v>93</v>
      </c>
    </row>
    <row r="514" spans="1:18" x14ac:dyDescent="0.2">
      <c r="A514" s="1" t="s">
        <v>1964</v>
      </c>
      <c r="B514" s="16">
        <v>2.41750689964014E-2</v>
      </c>
      <c r="C514" s="16">
        <v>1.92247413489007E-2</v>
      </c>
      <c r="D514" s="16">
        <v>2.01364007981562E-3</v>
      </c>
      <c r="E514" s="16">
        <v>1.9919857843122401E-3</v>
      </c>
      <c r="H514" s="2" t="s">
        <v>1151</v>
      </c>
      <c r="I514" s="11">
        <v>14</v>
      </c>
      <c r="J514" s="11">
        <v>0.58899999999999997</v>
      </c>
      <c r="K514" s="11">
        <v>0.84776569037656901</v>
      </c>
      <c r="L514" s="11" t="s">
        <v>93</v>
      </c>
      <c r="N514" s="2" t="s">
        <v>1166</v>
      </c>
      <c r="O514" s="11">
        <v>15</v>
      </c>
      <c r="P514" s="11">
        <v>0.28599999999999998</v>
      </c>
      <c r="Q514" s="11">
        <v>0.85799999999999998</v>
      </c>
      <c r="R514" s="11" t="s">
        <v>93</v>
      </c>
    </row>
    <row r="515" spans="1:18" x14ac:dyDescent="0.2">
      <c r="A515" s="1" t="s">
        <v>1125</v>
      </c>
      <c r="B515" s="16">
        <v>2.6092727265296697E-2</v>
      </c>
      <c r="C515" s="16">
        <v>1.9073581838652098E-2</v>
      </c>
      <c r="D515" s="16">
        <v>9.7231589931659392E-3</v>
      </c>
      <c r="E515" s="16">
        <v>5.9138220165453198E-3</v>
      </c>
      <c r="H515" s="2" t="s">
        <v>1152</v>
      </c>
      <c r="I515" s="11">
        <v>20.5</v>
      </c>
      <c r="J515" s="11">
        <v>0.748</v>
      </c>
      <c r="K515" s="11">
        <v>0.938238833181404</v>
      </c>
      <c r="L515" s="11" t="s">
        <v>93</v>
      </c>
      <c r="N515" s="2" t="s">
        <v>1167</v>
      </c>
      <c r="O515" s="11">
        <v>10</v>
      </c>
      <c r="P515" s="11">
        <v>1</v>
      </c>
      <c r="Q515" s="11">
        <v>1</v>
      </c>
      <c r="R515" s="11" t="s">
        <v>93</v>
      </c>
    </row>
    <row r="516" spans="1:18" x14ac:dyDescent="0.2">
      <c r="A516" s="1" t="s">
        <v>1190</v>
      </c>
      <c r="B516" s="16">
        <v>2.04340635210155E-2</v>
      </c>
      <c r="C516" s="16">
        <v>1.8991131196698201E-2</v>
      </c>
      <c r="D516" s="16">
        <v>6.1352674988759907E-3</v>
      </c>
      <c r="E516" s="16">
        <v>5.1572329204854495E-3</v>
      </c>
      <c r="H516" s="2" t="s">
        <v>1153</v>
      </c>
      <c r="I516" s="11">
        <v>11</v>
      </c>
      <c r="J516" s="11">
        <v>0.31</v>
      </c>
      <c r="K516" s="11">
        <v>0.70857142857142896</v>
      </c>
      <c r="L516" s="11" t="s">
        <v>93</v>
      </c>
      <c r="N516" s="2" t="s">
        <v>1168</v>
      </c>
      <c r="O516" s="11">
        <v>11</v>
      </c>
      <c r="P516" s="11">
        <v>0.90500000000000003</v>
      </c>
      <c r="Q516" s="11">
        <v>0.98531695721077694</v>
      </c>
      <c r="R516" s="11" t="s">
        <v>93</v>
      </c>
    </row>
    <row r="517" spans="1:18" x14ac:dyDescent="0.2">
      <c r="A517" s="1" t="s">
        <v>1358</v>
      </c>
      <c r="B517" s="16">
        <v>2.5039587068444401E-2</v>
      </c>
      <c r="C517" s="16">
        <v>1.8936164102062402E-2</v>
      </c>
      <c r="D517" s="16">
        <v>1.27018367551422E-2</v>
      </c>
      <c r="E517" s="16">
        <v>1.18532291716048E-2</v>
      </c>
      <c r="H517" s="2" t="s">
        <v>1154</v>
      </c>
      <c r="I517" s="11">
        <v>10</v>
      </c>
      <c r="J517" s="11">
        <v>0.22900000000000001</v>
      </c>
      <c r="K517" s="11">
        <v>0.65523809523809495</v>
      </c>
      <c r="L517" s="11" t="s">
        <v>93</v>
      </c>
      <c r="N517" s="2" t="s">
        <v>1169</v>
      </c>
      <c r="O517" s="11">
        <v>9</v>
      </c>
      <c r="P517" s="11">
        <v>0.90500000000000003</v>
      </c>
      <c r="Q517" s="11">
        <v>0.98531695721077694</v>
      </c>
      <c r="R517" s="11" t="s">
        <v>93</v>
      </c>
    </row>
    <row r="518" spans="1:18" x14ac:dyDescent="0.2">
      <c r="A518" s="1" t="s">
        <v>1728</v>
      </c>
      <c r="B518" s="16">
        <v>2.3907854319588102E-2</v>
      </c>
      <c r="C518" s="16">
        <v>1.8922422328403399E-2</v>
      </c>
      <c r="D518" s="16">
        <v>5.5449232184481096E-3</v>
      </c>
      <c r="E518" s="16">
        <v>5.3253638307209699E-3</v>
      </c>
      <c r="H518" s="2" t="s">
        <v>1155</v>
      </c>
      <c r="I518" s="11">
        <v>12.5</v>
      </c>
      <c r="J518" s="11">
        <v>0.42299999999999999</v>
      </c>
      <c r="K518" s="11">
        <v>0.783375504710633</v>
      </c>
      <c r="L518" s="11" t="s">
        <v>93</v>
      </c>
      <c r="N518" s="2" t="s">
        <v>1170</v>
      </c>
      <c r="O518" s="11">
        <v>9</v>
      </c>
      <c r="P518" s="11">
        <v>0.90500000000000003</v>
      </c>
      <c r="Q518" s="11">
        <v>0.98531695721077694</v>
      </c>
      <c r="R518" s="11" t="s">
        <v>93</v>
      </c>
    </row>
    <row r="519" spans="1:18" x14ac:dyDescent="0.2">
      <c r="A519" s="1" t="s">
        <v>1117</v>
      </c>
      <c r="B519" s="16">
        <v>2.0151130333801399E-2</v>
      </c>
      <c r="C519" s="16">
        <v>1.89086805547444E-2</v>
      </c>
      <c r="D519" s="16">
        <v>1.5111735324560099E-2</v>
      </c>
      <c r="E519" s="16">
        <v>1.4546978755160901E-2</v>
      </c>
      <c r="H519" s="2" t="s">
        <v>1156</v>
      </c>
      <c r="I519" s="11">
        <v>13</v>
      </c>
      <c r="J519" s="11">
        <v>0.48499999999999999</v>
      </c>
      <c r="K519" s="11">
        <v>0.80794188861985505</v>
      </c>
      <c r="L519" s="11" t="s">
        <v>93</v>
      </c>
      <c r="N519" s="2" t="s">
        <v>1171</v>
      </c>
      <c r="O519" s="11">
        <v>0</v>
      </c>
      <c r="P519" s="11">
        <v>1.5900000000000001E-2</v>
      </c>
      <c r="Q519" s="11">
        <v>0.79850261780104703</v>
      </c>
      <c r="R519" s="11" t="s">
        <v>93</v>
      </c>
    </row>
    <row r="520" spans="1:18" x14ac:dyDescent="0.2">
      <c r="A520" s="1" t="s">
        <v>712</v>
      </c>
      <c r="B520" s="16">
        <v>1.7431828034466301E-2</v>
      </c>
      <c r="C520" s="16">
        <v>1.88674552337675E-2</v>
      </c>
      <c r="D520" s="16">
        <v>2.7953745150854099E-3</v>
      </c>
      <c r="E520" s="16">
        <v>3.2822077693805299E-3</v>
      </c>
      <c r="H520" s="2" t="s">
        <v>1157</v>
      </c>
      <c r="I520" s="11">
        <v>6</v>
      </c>
      <c r="J520" s="11">
        <v>6.4899999999999999E-2</v>
      </c>
      <c r="K520" s="11">
        <v>0.60713554502369704</v>
      </c>
      <c r="L520" s="11" t="s">
        <v>93</v>
      </c>
      <c r="N520" s="2" t="s">
        <v>1172</v>
      </c>
      <c r="O520" s="11">
        <v>11</v>
      </c>
      <c r="P520" s="11">
        <v>0.90500000000000003</v>
      </c>
      <c r="Q520" s="11">
        <v>0.98531695721077694</v>
      </c>
      <c r="R520" s="11" t="s">
        <v>93</v>
      </c>
    </row>
    <row r="521" spans="1:18" x14ac:dyDescent="0.2">
      <c r="A521" s="1" t="s">
        <v>1261</v>
      </c>
      <c r="B521" s="16">
        <v>2.4960994516440498E-2</v>
      </c>
      <c r="C521" s="16">
        <v>1.88262299127906E-2</v>
      </c>
      <c r="D521" s="16">
        <v>9.8175062525950596E-3</v>
      </c>
      <c r="E521" s="16">
        <v>1.0764033274861501E-2</v>
      </c>
      <c r="H521" s="2" t="s">
        <v>1158</v>
      </c>
      <c r="I521" s="11">
        <v>10</v>
      </c>
      <c r="J521" s="11">
        <v>0.24</v>
      </c>
      <c r="K521" s="11">
        <v>0.65523809523809495</v>
      </c>
      <c r="L521" s="11" t="s">
        <v>93</v>
      </c>
      <c r="N521" s="2" t="s">
        <v>1174</v>
      </c>
      <c r="O521" s="11">
        <v>13</v>
      </c>
      <c r="P521" s="11">
        <v>0.55600000000000005</v>
      </c>
      <c r="Q521" s="11">
        <v>0.92487167070217902</v>
      </c>
      <c r="R521" s="11" t="s">
        <v>93</v>
      </c>
    </row>
    <row r="522" spans="1:18" x14ac:dyDescent="0.2">
      <c r="A522" s="1" t="s">
        <v>1812</v>
      </c>
      <c r="B522" s="16">
        <v>2.0952774364241297E-2</v>
      </c>
      <c r="C522" s="16">
        <v>1.8661328628882902E-2</v>
      </c>
      <c r="D522" s="16">
        <v>9.3484655914331805E-3</v>
      </c>
      <c r="E522" s="16">
        <v>7.8400174446784411E-3</v>
      </c>
      <c r="H522" s="2" t="s">
        <v>1159</v>
      </c>
      <c r="I522" s="11">
        <v>7</v>
      </c>
      <c r="J522" s="11">
        <v>9.3100000000000002E-2</v>
      </c>
      <c r="K522" s="11">
        <v>0.60713554502369704</v>
      </c>
      <c r="L522" s="11" t="s">
        <v>93</v>
      </c>
      <c r="N522" s="2" t="s">
        <v>1175</v>
      </c>
      <c r="O522" s="11">
        <v>8</v>
      </c>
      <c r="P522" s="11">
        <v>0.73</v>
      </c>
      <c r="Q522" s="11">
        <v>0.96444230769230799</v>
      </c>
      <c r="R522" s="11" t="s">
        <v>93</v>
      </c>
    </row>
    <row r="523" spans="1:18" x14ac:dyDescent="0.2">
      <c r="A523" s="1" t="s">
        <v>764</v>
      </c>
      <c r="B523" s="16">
        <v>2.4332254100409199E-2</v>
      </c>
      <c r="C523" s="16">
        <v>1.8592619760588101E-2</v>
      </c>
      <c r="D523" s="16">
        <v>5.4694454109048196E-3</v>
      </c>
      <c r="E523" s="16">
        <v>3.9583864301103696E-3</v>
      </c>
      <c r="H523" s="2" t="s">
        <v>1160</v>
      </c>
      <c r="I523" s="11">
        <v>11.5</v>
      </c>
      <c r="J523" s="11">
        <v>0.33600000000000002</v>
      </c>
      <c r="K523" s="11">
        <v>0.72923659305993704</v>
      </c>
      <c r="L523" s="11" t="s">
        <v>93</v>
      </c>
      <c r="N523" s="2" t="s">
        <v>1176</v>
      </c>
      <c r="O523" s="11">
        <v>8</v>
      </c>
      <c r="P523" s="11">
        <v>0.73</v>
      </c>
      <c r="Q523" s="11">
        <v>0.96444230769230799</v>
      </c>
      <c r="R523" s="11" t="s">
        <v>93</v>
      </c>
    </row>
    <row r="524" spans="1:18" x14ac:dyDescent="0.2">
      <c r="A524" s="1" t="s">
        <v>1719</v>
      </c>
      <c r="B524" s="16">
        <v>1.9585263959373302E-2</v>
      </c>
      <c r="C524" s="16">
        <v>1.85513944396112E-2</v>
      </c>
      <c r="D524" s="16">
        <v>9.8363757044808812E-3</v>
      </c>
      <c r="E524" s="16">
        <v>5.7383810667343401E-3</v>
      </c>
      <c r="H524" s="2" t="s">
        <v>1161</v>
      </c>
      <c r="I524" s="11">
        <v>15</v>
      </c>
      <c r="J524" s="11">
        <v>0.69899999999999995</v>
      </c>
      <c r="K524" s="11">
        <v>0.91081818181818197</v>
      </c>
      <c r="L524" s="11" t="s">
        <v>93</v>
      </c>
      <c r="N524" s="2" t="s">
        <v>1177</v>
      </c>
      <c r="O524" s="11">
        <v>12</v>
      </c>
      <c r="P524" s="11">
        <v>0.73</v>
      </c>
      <c r="Q524" s="11">
        <v>0.96444230769230799</v>
      </c>
      <c r="R524" s="11" t="s">
        <v>93</v>
      </c>
    </row>
    <row r="525" spans="1:18" x14ac:dyDescent="0.2">
      <c r="A525" s="1" t="s">
        <v>1202</v>
      </c>
      <c r="B525" s="16">
        <v>2.1597233290673302E-2</v>
      </c>
      <c r="C525" s="16">
        <v>1.8468943797657303E-2</v>
      </c>
      <c r="D525" s="16">
        <v>4.9653614819549895E-3</v>
      </c>
      <c r="E525" s="16">
        <v>5.28515861305596E-3</v>
      </c>
      <c r="H525" s="2" t="s">
        <v>1162</v>
      </c>
      <c r="I525" s="11">
        <v>13.5</v>
      </c>
      <c r="J525" s="11">
        <v>0.52100000000000002</v>
      </c>
      <c r="K525" s="11">
        <v>0.82591705069124399</v>
      </c>
      <c r="L525" s="11" t="s">
        <v>93</v>
      </c>
      <c r="N525" s="2" t="s">
        <v>1178</v>
      </c>
      <c r="O525" s="11">
        <v>2</v>
      </c>
      <c r="P525" s="11">
        <v>6.3500000000000001E-2</v>
      </c>
      <c r="Q525" s="11">
        <v>0.79850261780104703</v>
      </c>
      <c r="R525" s="11" t="s">
        <v>93</v>
      </c>
    </row>
    <row r="526" spans="1:18" x14ac:dyDescent="0.2">
      <c r="A526" s="1" t="s">
        <v>858</v>
      </c>
      <c r="B526" s="16">
        <v>1.8390657168913898E-2</v>
      </c>
      <c r="C526" s="16">
        <v>1.83727513820445E-2</v>
      </c>
      <c r="D526" s="16">
        <v>3.7819772851155602E-3</v>
      </c>
      <c r="E526" s="16">
        <v>3.6513647679411502E-3</v>
      </c>
      <c r="H526" s="2" t="s">
        <v>1163</v>
      </c>
      <c r="I526" s="11">
        <v>8</v>
      </c>
      <c r="J526" s="11">
        <v>0.13200000000000001</v>
      </c>
      <c r="K526" s="11">
        <v>0.61990443686006802</v>
      </c>
      <c r="L526" s="11" t="s">
        <v>93</v>
      </c>
      <c r="N526" s="2" t="s">
        <v>1179</v>
      </c>
      <c r="O526" s="11">
        <v>9</v>
      </c>
      <c r="P526" s="11">
        <v>0.90500000000000003</v>
      </c>
      <c r="Q526" s="11">
        <v>0.98531695721077694</v>
      </c>
      <c r="R526" s="11" t="s">
        <v>93</v>
      </c>
    </row>
    <row r="527" spans="1:18" x14ac:dyDescent="0.2">
      <c r="A527" s="1" t="s">
        <v>908</v>
      </c>
      <c r="B527" s="16">
        <v>2.2178818175502199E-2</v>
      </c>
      <c r="C527" s="16">
        <v>1.8359009608385601E-2</v>
      </c>
      <c r="D527" s="16">
        <v>3.0703293854216799E-3</v>
      </c>
      <c r="E527" s="16">
        <v>3.7573603417852897E-3</v>
      </c>
      <c r="H527" s="2" t="s">
        <v>1164</v>
      </c>
      <c r="I527" s="11">
        <v>8.5</v>
      </c>
      <c r="J527" s="11">
        <v>0.14799999999999999</v>
      </c>
      <c r="K527" s="11">
        <v>0.64</v>
      </c>
      <c r="L527" s="11" t="s">
        <v>93</v>
      </c>
      <c r="N527" s="2" t="s">
        <v>1180</v>
      </c>
      <c r="O527" s="11">
        <v>6</v>
      </c>
      <c r="P527" s="11">
        <v>0.41299999999999998</v>
      </c>
      <c r="Q527" s="11">
        <v>0.896464454976303</v>
      </c>
      <c r="R527" s="11" t="s">
        <v>93</v>
      </c>
    </row>
    <row r="528" spans="1:18" x14ac:dyDescent="0.2">
      <c r="A528" s="1" t="s">
        <v>1249</v>
      </c>
      <c r="B528" s="16">
        <v>2.1455766697066302E-2</v>
      </c>
      <c r="C528" s="16">
        <v>1.8359009608385601E-2</v>
      </c>
      <c r="D528" s="16">
        <v>1.0189504018344101E-2</v>
      </c>
      <c r="E528" s="16">
        <v>6.15870834232316E-3</v>
      </c>
      <c r="H528" s="2" t="s">
        <v>1165</v>
      </c>
      <c r="I528" s="11">
        <v>9</v>
      </c>
      <c r="J528" s="11">
        <v>0.17</v>
      </c>
      <c r="K528" s="11">
        <v>0.64</v>
      </c>
      <c r="L528" s="11" t="s">
        <v>93</v>
      </c>
      <c r="N528" s="2" t="s">
        <v>1181</v>
      </c>
      <c r="O528" s="11">
        <v>2</v>
      </c>
      <c r="P528" s="11">
        <v>6.3500000000000001E-2</v>
      </c>
      <c r="Q528" s="11">
        <v>0.79850261780104703</v>
      </c>
      <c r="R528" s="11" t="s">
        <v>93</v>
      </c>
    </row>
    <row r="529" spans="1:18" x14ac:dyDescent="0.2">
      <c r="A529" s="1" t="s">
        <v>925</v>
      </c>
      <c r="B529" s="16">
        <v>2.1597233290673302E-2</v>
      </c>
      <c r="C529" s="16">
        <v>1.83315260610676E-2</v>
      </c>
      <c r="D529" s="16">
        <v>3.31563225993737E-3</v>
      </c>
      <c r="E529" s="16">
        <v>6.5461404398224204E-3</v>
      </c>
      <c r="H529" s="2" t="s">
        <v>1166</v>
      </c>
      <c r="I529" s="11">
        <v>12</v>
      </c>
      <c r="J529" s="11">
        <v>0.39400000000000002</v>
      </c>
      <c r="K529" s="11">
        <v>0.75930532212885204</v>
      </c>
      <c r="L529" s="11" t="s">
        <v>93</v>
      </c>
      <c r="N529" s="2" t="s">
        <v>1182</v>
      </c>
      <c r="O529" s="11">
        <v>1</v>
      </c>
      <c r="P529" s="11">
        <v>3.1699999999999999E-2</v>
      </c>
      <c r="Q529" s="11">
        <v>0.79850261780104703</v>
      </c>
      <c r="R529" s="11" t="s">
        <v>93</v>
      </c>
    </row>
    <row r="530" spans="1:18" x14ac:dyDescent="0.2">
      <c r="A530" s="1" t="s">
        <v>1027</v>
      </c>
      <c r="B530" s="16">
        <v>2.5574016422070897E-2</v>
      </c>
      <c r="C530" s="16">
        <v>1.8262817192772798E-2</v>
      </c>
      <c r="D530" s="16">
        <v>1.0623501411718E-2</v>
      </c>
      <c r="E530" s="16">
        <v>6.6923412313315798E-3</v>
      </c>
      <c r="H530" s="2" t="s">
        <v>1167</v>
      </c>
      <c r="I530" s="11">
        <v>19</v>
      </c>
      <c r="J530" s="11">
        <v>0.93600000000000005</v>
      </c>
      <c r="K530" s="11">
        <v>0.99177846153846205</v>
      </c>
      <c r="L530" s="11" t="s">
        <v>93</v>
      </c>
      <c r="N530" s="2" t="s">
        <v>1183</v>
      </c>
      <c r="O530" s="11">
        <v>4.5</v>
      </c>
      <c r="P530" s="11">
        <v>0.219</v>
      </c>
      <c r="Q530" s="11">
        <v>0.85799999999999998</v>
      </c>
      <c r="R530" s="11" t="s">
        <v>93</v>
      </c>
    </row>
    <row r="531" spans="1:18" x14ac:dyDescent="0.2">
      <c r="A531" s="1" t="s">
        <v>981</v>
      </c>
      <c r="B531" s="16">
        <v>2.37978247467827E-2</v>
      </c>
      <c r="C531" s="16">
        <v>1.8207850098136899E-2</v>
      </c>
      <c r="D531" s="16">
        <v>0.14527051879698</v>
      </c>
      <c r="E531" s="16">
        <v>9.8532023437595095E-2</v>
      </c>
      <c r="H531" s="2" t="s">
        <v>1168</v>
      </c>
      <c r="I531" s="11">
        <v>26</v>
      </c>
      <c r="J531" s="11">
        <v>0.24</v>
      </c>
      <c r="K531" s="11">
        <v>0.65523809523809495</v>
      </c>
      <c r="L531" s="11" t="s">
        <v>93</v>
      </c>
      <c r="N531" s="2" t="s">
        <v>1184</v>
      </c>
      <c r="O531" s="11">
        <v>12</v>
      </c>
      <c r="P531" s="11">
        <v>0.73</v>
      </c>
      <c r="Q531" s="11">
        <v>0.96444230769230799</v>
      </c>
      <c r="R531" s="11" t="s">
        <v>93</v>
      </c>
    </row>
    <row r="532" spans="1:18" x14ac:dyDescent="0.2">
      <c r="A532" s="1" t="s">
        <v>689</v>
      </c>
      <c r="B532" s="16">
        <v>1.98524786361866E-2</v>
      </c>
      <c r="C532" s="16">
        <v>1.81941083244779E-2</v>
      </c>
      <c r="D532" s="16">
        <v>3.7011082056048901E-3</v>
      </c>
      <c r="E532" s="16">
        <v>2.8728455531548997E-3</v>
      </c>
      <c r="H532" s="2" t="s">
        <v>1169</v>
      </c>
      <c r="I532" s="11">
        <v>18</v>
      </c>
      <c r="J532" s="11">
        <v>1</v>
      </c>
      <c r="K532" s="11">
        <v>1</v>
      </c>
      <c r="L532" s="11" t="s">
        <v>93</v>
      </c>
      <c r="N532" s="2" t="s">
        <v>1185</v>
      </c>
      <c r="O532" s="11">
        <v>8</v>
      </c>
      <c r="P532" s="11">
        <v>0.73</v>
      </c>
      <c r="Q532" s="11">
        <v>0.96444230769230799</v>
      </c>
      <c r="R532" s="11" t="s">
        <v>93</v>
      </c>
    </row>
    <row r="533" spans="1:18" x14ac:dyDescent="0.2">
      <c r="A533" s="1" t="s">
        <v>1826</v>
      </c>
      <c r="B533" s="16">
        <v>2.1817292436284202E-2</v>
      </c>
      <c r="C533" s="16">
        <v>1.8139141229842001E-2</v>
      </c>
      <c r="D533" s="16">
        <v>1.4475565232409499E-2</v>
      </c>
      <c r="E533" s="16">
        <v>1.4557943814524099E-2</v>
      </c>
      <c r="H533" s="2" t="s">
        <v>1170</v>
      </c>
      <c r="I533" s="11">
        <v>6</v>
      </c>
      <c r="J533" s="11">
        <v>6.4600000000000005E-2</v>
      </c>
      <c r="K533" s="11">
        <v>0.60713554502369704</v>
      </c>
      <c r="L533" s="11" t="s">
        <v>93</v>
      </c>
      <c r="N533" s="2" t="s">
        <v>1186</v>
      </c>
      <c r="O533" s="11">
        <v>6</v>
      </c>
      <c r="P533" s="11">
        <v>0.41299999999999998</v>
      </c>
      <c r="Q533" s="11">
        <v>0.896464454976303</v>
      </c>
      <c r="R533" s="11" t="s">
        <v>93</v>
      </c>
    </row>
    <row r="534" spans="1:18" x14ac:dyDescent="0.2">
      <c r="A534" s="1" t="s">
        <v>790</v>
      </c>
      <c r="B534" s="16">
        <v>2.12514260618561E-2</v>
      </c>
      <c r="C534" s="16">
        <v>1.8111657682524099E-2</v>
      </c>
      <c r="D534" s="16">
        <v>4.6391895279286402E-3</v>
      </c>
      <c r="E534" s="16">
        <v>4.0899671424686106E-3</v>
      </c>
      <c r="H534" s="2" t="s">
        <v>1171</v>
      </c>
      <c r="I534" s="11">
        <v>14</v>
      </c>
      <c r="J534" s="11">
        <v>0.57399999999999995</v>
      </c>
      <c r="K534" s="11">
        <v>0.84776569037656901</v>
      </c>
      <c r="L534" s="11" t="s">
        <v>93</v>
      </c>
      <c r="N534" s="2" t="s">
        <v>1187</v>
      </c>
      <c r="O534" s="11">
        <v>5</v>
      </c>
      <c r="P534" s="11">
        <v>0.28599999999999998</v>
      </c>
      <c r="Q534" s="11">
        <v>0.85799999999999998</v>
      </c>
      <c r="R534" s="11" t="s">
        <v>93</v>
      </c>
    </row>
    <row r="535" spans="1:18" x14ac:dyDescent="0.2">
      <c r="A535" s="1" t="s">
        <v>1058</v>
      </c>
      <c r="B535" s="16">
        <v>2.4788090902031899E-2</v>
      </c>
      <c r="C535" s="16">
        <v>1.8111657682524099E-2</v>
      </c>
      <c r="D535" s="16">
        <v>3.0040167402229302E-2</v>
      </c>
      <c r="E535" s="16">
        <v>9.2325799838031495E-3</v>
      </c>
      <c r="H535" s="2" t="s">
        <v>1172</v>
      </c>
      <c r="I535" s="11">
        <v>13</v>
      </c>
      <c r="J535" s="11">
        <v>0.48499999999999999</v>
      </c>
      <c r="K535" s="11">
        <v>0.80794188861985505</v>
      </c>
      <c r="L535" s="11" t="s">
        <v>93</v>
      </c>
      <c r="N535" s="2" t="s">
        <v>1188</v>
      </c>
      <c r="O535" s="11">
        <v>12</v>
      </c>
      <c r="P535" s="11">
        <v>0.73</v>
      </c>
      <c r="Q535" s="11">
        <v>0.96444230769230799</v>
      </c>
      <c r="R535" s="11" t="s">
        <v>93</v>
      </c>
    </row>
    <row r="536" spans="1:18" x14ac:dyDescent="0.2">
      <c r="A536" s="1" t="s">
        <v>1511</v>
      </c>
      <c r="B536" s="16">
        <v>1.8909368012139702E-2</v>
      </c>
      <c r="C536" s="16">
        <v>1.8084174135206101E-2</v>
      </c>
      <c r="D536" s="16">
        <v>4.1270186910277399E-3</v>
      </c>
      <c r="E536" s="16">
        <v>3.5928844513374901E-3</v>
      </c>
      <c r="H536" s="2" t="s">
        <v>1173</v>
      </c>
      <c r="I536" s="11">
        <v>22.5</v>
      </c>
      <c r="J536" s="11">
        <v>0.52100000000000002</v>
      </c>
      <c r="K536" s="11">
        <v>0.82591705069124399</v>
      </c>
      <c r="L536" s="11" t="s">
        <v>93</v>
      </c>
      <c r="N536" s="2" t="s">
        <v>1189</v>
      </c>
      <c r="O536" s="11">
        <v>5</v>
      </c>
      <c r="P536" s="11">
        <v>0.28599999999999998</v>
      </c>
      <c r="Q536" s="11">
        <v>0.85799999999999998</v>
      </c>
      <c r="R536" s="11" t="s">
        <v>93</v>
      </c>
    </row>
    <row r="537" spans="1:18" x14ac:dyDescent="0.2">
      <c r="A537" s="1" t="s">
        <v>1648</v>
      </c>
      <c r="B537" s="16">
        <v>2.5872668119685801E-2</v>
      </c>
      <c r="C537" s="16">
        <v>1.8084174135206101E-2</v>
      </c>
      <c r="D537" s="16">
        <v>6.6474383357768806E-3</v>
      </c>
      <c r="E537" s="16">
        <v>4.95620683216036E-3</v>
      </c>
      <c r="H537" s="2" t="s">
        <v>1174</v>
      </c>
      <c r="I537" s="11">
        <v>23.5</v>
      </c>
      <c r="J537" s="11">
        <v>0.42099999999999999</v>
      </c>
      <c r="K537" s="11">
        <v>0.783375504710633</v>
      </c>
      <c r="L537" s="11" t="s">
        <v>93</v>
      </c>
      <c r="N537" s="2" t="s">
        <v>1190</v>
      </c>
      <c r="O537" s="11">
        <v>6</v>
      </c>
      <c r="P537" s="11">
        <v>0.41299999999999998</v>
      </c>
      <c r="Q537" s="11">
        <v>0.896464454976303</v>
      </c>
      <c r="R537" s="11" t="s">
        <v>93</v>
      </c>
    </row>
    <row r="538" spans="1:18" x14ac:dyDescent="0.2">
      <c r="A538" s="1" t="s">
        <v>1297</v>
      </c>
      <c r="B538" s="16">
        <v>1.9050834605746702E-2</v>
      </c>
      <c r="C538" s="16">
        <v>1.80154652669113E-2</v>
      </c>
      <c r="D538" s="16">
        <v>1.72520702956091E-3</v>
      </c>
      <c r="E538" s="16">
        <v>3.8597008958417001E-3</v>
      </c>
      <c r="H538" s="2" t="s">
        <v>1175</v>
      </c>
      <c r="I538" s="11">
        <v>24</v>
      </c>
      <c r="J538" s="11">
        <v>0.39400000000000002</v>
      </c>
      <c r="K538" s="11">
        <v>0.75930532212885204</v>
      </c>
      <c r="L538" s="11" t="s">
        <v>93</v>
      </c>
      <c r="N538" s="2" t="s">
        <v>1191</v>
      </c>
      <c r="O538" s="11">
        <v>9</v>
      </c>
      <c r="P538" s="11">
        <v>0.90500000000000003</v>
      </c>
      <c r="Q538" s="11">
        <v>0.98531695721077694</v>
      </c>
      <c r="R538" s="11" t="s">
        <v>93</v>
      </c>
    </row>
    <row r="539" spans="1:18" x14ac:dyDescent="0.2">
      <c r="A539" s="1" t="s">
        <v>698</v>
      </c>
      <c r="B539" s="16">
        <v>1.9805323104984202E-2</v>
      </c>
      <c r="C539" s="16">
        <v>1.7850563983003602E-2</v>
      </c>
      <c r="D539" s="16">
        <v>7.0059579216075101E-3</v>
      </c>
      <c r="E539" s="16">
        <v>1.03108108211832E-2</v>
      </c>
      <c r="H539" s="2" t="s">
        <v>1176</v>
      </c>
      <c r="I539" s="11">
        <v>7.5</v>
      </c>
      <c r="J539" s="11">
        <v>0.108</v>
      </c>
      <c r="K539" s="11">
        <v>0.61990443686006802</v>
      </c>
      <c r="L539" s="11" t="s">
        <v>93</v>
      </c>
      <c r="N539" s="2" t="s">
        <v>1192</v>
      </c>
      <c r="O539" s="11">
        <v>7</v>
      </c>
      <c r="P539" s="11">
        <v>0.55600000000000005</v>
      </c>
      <c r="Q539" s="11">
        <v>0.92487167070217902</v>
      </c>
      <c r="R539" s="11" t="s">
        <v>93</v>
      </c>
    </row>
    <row r="540" spans="1:18" x14ac:dyDescent="0.2">
      <c r="A540" s="1" t="s">
        <v>1354</v>
      </c>
      <c r="B540" s="16">
        <v>2.3294832413957699E-2</v>
      </c>
      <c r="C540" s="16">
        <v>1.7850563983003602E-2</v>
      </c>
      <c r="D540" s="16">
        <v>7.0544793693139108E-3</v>
      </c>
      <c r="E540" s="16">
        <v>6.8933673196566606E-3</v>
      </c>
      <c r="H540" s="2" t="s">
        <v>1177</v>
      </c>
      <c r="I540" s="11">
        <v>5.5</v>
      </c>
      <c r="J540" s="11">
        <v>5.3800000000000001E-2</v>
      </c>
      <c r="K540" s="11">
        <v>0.60713554502369704</v>
      </c>
      <c r="L540" s="11" t="s">
        <v>93</v>
      </c>
      <c r="N540" s="2" t="s">
        <v>1193</v>
      </c>
      <c r="O540" s="11">
        <v>3</v>
      </c>
      <c r="P540" s="11">
        <v>0.111</v>
      </c>
      <c r="Q540" s="11">
        <v>0.79850261780104703</v>
      </c>
      <c r="R540" s="11" t="s">
        <v>93</v>
      </c>
    </row>
    <row r="541" spans="1:18" x14ac:dyDescent="0.2">
      <c r="A541" s="1" t="s">
        <v>1850</v>
      </c>
      <c r="B541" s="16">
        <v>2.57469200364795E-2</v>
      </c>
      <c r="C541" s="16">
        <v>1.7781855114708801E-2</v>
      </c>
      <c r="D541" s="16">
        <v>6.9466539299663493E-3</v>
      </c>
      <c r="E541" s="16">
        <v>5.1426128413345294E-3</v>
      </c>
      <c r="H541" s="2" t="s">
        <v>1178</v>
      </c>
      <c r="I541" s="11">
        <v>6</v>
      </c>
      <c r="J541" s="11">
        <v>6.5100000000000005E-2</v>
      </c>
      <c r="K541" s="11">
        <v>0.60713554502369704</v>
      </c>
      <c r="L541" s="11" t="s">
        <v>93</v>
      </c>
      <c r="N541" s="2" t="s">
        <v>1194</v>
      </c>
      <c r="O541" s="11">
        <v>9</v>
      </c>
      <c r="P541" s="11">
        <v>0.90500000000000003</v>
      </c>
      <c r="Q541" s="11">
        <v>0.98531695721077694</v>
      </c>
      <c r="R541" s="11" t="s">
        <v>93</v>
      </c>
    </row>
    <row r="542" spans="1:18" x14ac:dyDescent="0.2">
      <c r="A542" s="1" t="s">
        <v>1597</v>
      </c>
      <c r="B542" s="16">
        <v>1.9208019709754602E-2</v>
      </c>
      <c r="C542" s="16">
        <v>1.7713146246413899E-2</v>
      </c>
      <c r="D542" s="16">
        <v>5.0931346275818502E-2</v>
      </c>
      <c r="E542" s="16">
        <v>0.17375233066905502</v>
      </c>
      <c r="H542" s="2" t="s">
        <v>1179</v>
      </c>
      <c r="I542" s="11">
        <v>15</v>
      </c>
      <c r="J542" s="11">
        <v>0.68799999999999994</v>
      </c>
      <c r="K542" s="11">
        <v>0.91081818181818197</v>
      </c>
      <c r="L542" s="11" t="s">
        <v>93</v>
      </c>
      <c r="N542" s="2" t="s">
        <v>1195</v>
      </c>
      <c r="O542" s="11">
        <v>5</v>
      </c>
      <c r="P542" s="11">
        <v>0.28599999999999998</v>
      </c>
      <c r="Q542" s="11">
        <v>0.85799999999999998</v>
      </c>
      <c r="R542" s="11" t="s">
        <v>93</v>
      </c>
    </row>
    <row r="543" spans="1:18" x14ac:dyDescent="0.2">
      <c r="A543" s="1" t="s">
        <v>730</v>
      </c>
      <c r="B543" s="16">
        <v>2.8073259575795102E-2</v>
      </c>
      <c r="C543" s="16">
        <v>1.7671920925436999E-2</v>
      </c>
      <c r="D543" s="16">
        <v>9.095075808966421E-3</v>
      </c>
      <c r="E543" s="16">
        <v>7.3575548326982303E-3</v>
      </c>
      <c r="H543" s="2" t="s">
        <v>1180</v>
      </c>
      <c r="I543" s="11">
        <v>8</v>
      </c>
      <c r="J543" s="11">
        <v>0.13200000000000001</v>
      </c>
      <c r="K543" s="11">
        <v>0.61990443686006802</v>
      </c>
      <c r="L543" s="11" t="s">
        <v>93</v>
      </c>
      <c r="N543" s="2" t="s">
        <v>1196</v>
      </c>
      <c r="O543" s="11">
        <v>9</v>
      </c>
      <c r="P543" s="11">
        <v>0.90500000000000003</v>
      </c>
      <c r="Q543" s="11">
        <v>0.98531695721077694</v>
      </c>
      <c r="R543" s="11" t="s">
        <v>93</v>
      </c>
    </row>
    <row r="544" spans="1:18" x14ac:dyDescent="0.2">
      <c r="A544" s="1" t="s">
        <v>1407</v>
      </c>
      <c r="B544" s="16">
        <v>2.20845071130975E-2</v>
      </c>
      <c r="C544" s="16">
        <v>1.7575728509824199E-2</v>
      </c>
      <c r="D544" s="16">
        <v>2.5150283727817598E-3</v>
      </c>
      <c r="E544" s="16">
        <v>1.5826235680866001E-3</v>
      </c>
      <c r="H544" s="2" t="s">
        <v>1181</v>
      </c>
      <c r="I544" s="11">
        <v>6</v>
      </c>
      <c r="J544" s="11">
        <v>6.4899999999999999E-2</v>
      </c>
      <c r="K544" s="11">
        <v>0.60713554502369704</v>
      </c>
      <c r="L544" s="11" t="s">
        <v>93</v>
      </c>
      <c r="N544" s="2" t="s">
        <v>1197</v>
      </c>
      <c r="O544" s="11">
        <v>11</v>
      </c>
      <c r="P544" s="11">
        <v>0.90500000000000003</v>
      </c>
      <c r="Q544" s="11">
        <v>0.98531695721077694</v>
      </c>
      <c r="R544" s="11" t="s">
        <v>93</v>
      </c>
    </row>
    <row r="545" spans="1:18" x14ac:dyDescent="0.2">
      <c r="A545" s="1" t="s">
        <v>1942</v>
      </c>
      <c r="B545" s="16">
        <v>2.10313669162452E-2</v>
      </c>
      <c r="C545" s="16">
        <v>1.7548244962506301E-2</v>
      </c>
      <c r="D545" s="16">
        <v>7.3914338672750298E-3</v>
      </c>
      <c r="E545" s="16">
        <v>6.65579103345429E-3</v>
      </c>
      <c r="H545" s="2" t="s">
        <v>1182</v>
      </c>
      <c r="I545" s="11">
        <v>12.5</v>
      </c>
      <c r="J545" s="11">
        <v>0.42299999999999999</v>
      </c>
      <c r="K545" s="11">
        <v>0.783375504710633</v>
      </c>
      <c r="L545" s="11" t="s">
        <v>93</v>
      </c>
      <c r="N545" s="2" t="s">
        <v>2028</v>
      </c>
      <c r="O545" s="11">
        <v>4</v>
      </c>
      <c r="P545" s="11">
        <v>0.17599999999999999</v>
      </c>
      <c r="Q545" s="11">
        <v>0.834057507987221</v>
      </c>
      <c r="R545" s="11" t="s">
        <v>93</v>
      </c>
    </row>
    <row r="546" spans="1:18" x14ac:dyDescent="0.2">
      <c r="A546" s="1" t="s">
        <v>1749</v>
      </c>
      <c r="B546" s="16">
        <v>2.6941526826938903E-2</v>
      </c>
      <c r="C546" s="16">
        <v>1.7534503188847299E-2</v>
      </c>
      <c r="D546" s="16">
        <v>6.4668307248697196E-3</v>
      </c>
      <c r="E546" s="16">
        <v>6.87143720093029E-3</v>
      </c>
      <c r="H546" s="2" t="s">
        <v>1183</v>
      </c>
      <c r="I546" s="11">
        <v>16.5</v>
      </c>
      <c r="J546" s="11">
        <v>0.872</v>
      </c>
      <c r="K546" s="11">
        <v>0.98868148148148105</v>
      </c>
      <c r="L546" s="11" t="s">
        <v>93</v>
      </c>
      <c r="N546" s="2" t="s">
        <v>1198</v>
      </c>
      <c r="O546" s="11">
        <v>10</v>
      </c>
      <c r="P546" s="11">
        <v>1</v>
      </c>
      <c r="Q546" s="11">
        <v>1</v>
      </c>
      <c r="R546" s="11" t="s">
        <v>93</v>
      </c>
    </row>
    <row r="547" spans="1:18" x14ac:dyDescent="0.2">
      <c r="A547" s="1" t="s">
        <v>1781</v>
      </c>
      <c r="B547" s="16">
        <v>1.90979901369491E-2</v>
      </c>
      <c r="C547" s="16">
        <v>1.75207614151883E-2</v>
      </c>
      <c r="D547" s="16">
        <v>5.8090955448496301E-3</v>
      </c>
      <c r="E547" s="16">
        <v>4.1155522809827195E-3</v>
      </c>
      <c r="H547" s="2" t="s">
        <v>1184</v>
      </c>
      <c r="I547" s="11">
        <v>21</v>
      </c>
      <c r="J547" s="11">
        <v>0.69899999999999995</v>
      </c>
      <c r="K547" s="11">
        <v>0.91081818181818197</v>
      </c>
      <c r="L547" s="11" t="s">
        <v>93</v>
      </c>
      <c r="N547" s="2" t="s">
        <v>1199</v>
      </c>
      <c r="O547" s="11">
        <v>7</v>
      </c>
      <c r="P547" s="11">
        <v>0.55600000000000005</v>
      </c>
      <c r="Q547" s="11">
        <v>0.92487167070217902</v>
      </c>
      <c r="R547" s="11" t="s">
        <v>93</v>
      </c>
    </row>
    <row r="548" spans="1:18" x14ac:dyDescent="0.2">
      <c r="A548" s="1" t="s">
        <v>1345</v>
      </c>
      <c r="B548" s="16">
        <v>2.13457371242608E-2</v>
      </c>
      <c r="C548" s="16">
        <v>1.7507019641529301E-2</v>
      </c>
      <c r="D548" s="16">
        <v>4.66614588776552E-3</v>
      </c>
      <c r="E548" s="16">
        <v>3.3443431057719199E-3</v>
      </c>
      <c r="H548" s="2" t="s">
        <v>1185</v>
      </c>
      <c r="I548" s="11">
        <v>6.5</v>
      </c>
      <c r="J548" s="11">
        <v>7.7100000000000002E-2</v>
      </c>
      <c r="K548" s="11">
        <v>0.60713554502369704</v>
      </c>
      <c r="L548" s="11" t="s">
        <v>93</v>
      </c>
      <c r="N548" s="2" t="s">
        <v>1201</v>
      </c>
      <c r="O548" s="11">
        <v>7</v>
      </c>
      <c r="P548" s="11">
        <v>0.55600000000000005</v>
      </c>
      <c r="Q548" s="11">
        <v>0.92487167070217902</v>
      </c>
      <c r="R548" s="11" t="s">
        <v>93</v>
      </c>
    </row>
    <row r="549" spans="1:18" x14ac:dyDescent="0.2">
      <c r="A549" s="1" t="s">
        <v>1619</v>
      </c>
      <c r="B549" s="16">
        <v>2.32791139035569E-2</v>
      </c>
      <c r="C549" s="16">
        <v>1.7493277867870399E-2</v>
      </c>
      <c r="D549" s="16">
        <v>8.6718609595272597E-3</v>
      </c>
      <c r="E549" s="16">
        <v>6.3597344306482503E-3</v>
      </c>
      <c r="H549" s="2" t="s">
        <v>1186</v>
      </c>
      <c r="I549" s="11">
        <v>10</v>
      </c>
      <c r="J549" s="11">
        <v>0.24</v>
      </c>
      <c r="K549" s="11">
        <v>0.65523809523809495</v>
      </c>
      <c r="L549" s="11" t="s">
        <v>93</v>
      </c>
      <c r="N549" s="2" t="s">
        <v>1202</v>
      </c>
      <c r="O549" s="11">
        <v>11.5</v>
      </c>
      <c r="P549" s="11">
        <v>0.80600000000000005</v>
      </c>
      <c r="Q549" s="11">
        <v>0.98531695721077694</v>
      </c>
      <c r="R549" s="11" t="s">
        <v>93</v>
      </c>
    </row>
    <row r="550" spans="1:18" x14ac:dyDescent="0.2">
      <c r="A550" s="1" t="s">
        <v>1496</v>
      </c>
      <c r="B550" s="16">
        <v>1.8296346106509299E-2</v>
      </c>
      <c r="C550" s="16">
        <v>1.7479536094211399E-2</v>
      </c>
      <c r="D550" s="16">
        <v>7.9251697920454302E-3</v>
      </c>
      <c r="E550" s="16">
        <v>2.7887800980371299E-3</v>
      </c>
      <c r="H550" s="2" t="s">
        <v>1187</v>
      </c>
      <c r="I550" s="11">
        <v>22.5</v>
      </c>
      <c r="J550" s="11">
        <v>0.52</v>
      </c>
      <c r="K550" s="11">
        <v>0.82591705069124399</v>
      </c>
      <c r="L550" s="11" t="s">
        <v>93</v>
      </c>
      <c r="N550" s="2" t="s">
        <v>1203</v>
      </c>
      <c r="O550" s="11">
        <v>10</v>
      </c>
      <c r="P550" s="11">
        <v>1</v>
      </c>
      <c r="Q550" s="11">
        <v>1</v>
      </c>
      <c r="R550" s="11" t="s">
        <v>93</v>
      </c>
    </row>
    <row r="551" spans="1:18" x14ac:dyDescent="0.2">
      <c r="A551" s="1" t="s">
        <v>1754</v>
      </c>
      <c r="B551" s="16">
        <v>2.3059054757945899E-2</v>
      </c>
      <c r="C551" s="16">
        <v>1.7452052546893498E-2</v>
      </c>
      <c r="D551" s="16">
        <v>4.6149288040754303E-3</v>
      </c>
      <c r="E551" s="16">
        <v>4.6199450116893E-3</v>
      </c>
      <c r="H551" s="2" t="s">
        <v>1188</v>
      </c>
      <c r="I551" s="11">
        <v>14</v>
      </c>
      <c r="J551" s="11">
        <v>0.57399999999999995</v>
      </c>
      <c r="K551" s="11">
        <v>0.84776569037656901</v>
      </c>
      <c r="L551" s="11" t="s">
        <v>93</v>
      </c>
      <c r="N551" s="2" t="s">
        <v>1204</v>
      </c>
      <c r="O551" s="11">
        <v>8</v>
      </c>
      <c r="P551" s="11">
        <v>0.71199999999999997</v>
      </c>
      <c r="Q551" s="11">
        <v>0.96444230769230799</v>
      </c>
      <c r="R551" s="11" t="s">
        <v>93</v>
      </c>
    </row>
    <row r="552" spans="1:18" x14ac:dyDescent="0.2">
      <c r="A552" s="1" t="s">
        <v>1912</v>
      </c>
      <c r="B552" s="16">
        <v>1.9758167573781901E-2</v>
      </c>
      <c r="C552" s="16">
        <v>1.7397085452257599E-2</v>
      </c>
      <c r="D552" s="16">
        <v>1.1550800190107001E-2</v>
      </c>
      <c r="E552" s="16">
        <v>9.6163570615146795E-3</v>
      </c>
      <c r="H552" s="2" t="s">
        <v>1189</v>
      </c>
      <c r="I552" s="11">
        <v>12.5</v>
      </c>
      <c r="J552" s="11">
        <v>0.42299999999999999</v>
      </c>
      <c r="K552" s="11">
        <v>0.783375504710633</v>
      </c>
      <c r="L552" s="11" t="s">
        <v>93</v>
      </c>
      <c r="N552" s="2" t="s">
        <v>1205</v>
      </c>
      <c r="O552" s="11">
        <v>6</v>
      </c>
      <c r="P552" s="11">
        <v>0.41299999999999998</v>
      </c>
      <c r="Q552" s="11">
        <v>0.896464454976303</v>
      </c>
      <c r="R552" s="11" t="s">
        <v>93</v>
      </c>
    </row>
    <row r="553" spans="1:18" x14ac:dyDescent="0.2">
      <c r="A553" s="1" t="s">
        <v>1980</v>
      </c>
      <c r="B553" s="16">
        <v>2.4945276006039699E-2</v>
      </c>
      <c r="C553" s="16">
        <v>1.7397085452257599E-2</v>
      </c>
      <c r="D553" s="16">
        <v>9.4158564910254098E-3</v>
      </c>
      <c r="E553" s="16">
        <v>7.2625243182172792E-3</v>
      </c>
      <c r="H553" s="2" t="s">
        <v>1190</v>
      </c>
      <c r="I553" s="11">
        <v>16</v>
      </c>
      <c r="J553" s="11">
        <v>0.80900000000000005</v>
      </c>
      <c r="K553" s="11">
        <v>0.95793021276595702</v>
      </c>
      <c r="L553" s="11" t="s">
        <v>93</v>
      </c>
      <c r="N553" s="2" t="s">
        <v>1206</v>
      </c>
      <c r="O553" s="11">
        <v>8.5</v>
      </c>
      <c r="P553" s="11">
        <v>0.80600000000000005</v>
      </c>
      <c r="Q553" s="11">
        <v>0.98531695721077694</v>
      </c>
      <c r="R553" s="11" t="s">
        <v>93</v>
      </c>
    </row>
    <row r="554" spans="1:18" x14ac:dyDescent="0.2">
      <c r="A554" s="1" t="s">
        <v>1290</v>
      </c>
      <c r="B554" s="16">
        <v>1.9663856511377201E-2</v>
      </c>
      <c r="C554" s="16">
        <v>1.73833436785986E-2</v>
      </c>
      <c r="D554" s="16">
        <v>4.0542365194681396E-3</v>
      </c>
      <c r="E554" s="16">
        <v>2.36114278287286E-3</v>
      </c>
      <c r="H554" s="2" t="s">
        <v>1191</v>
      </c>
      <c r="I554" s="11">
        <v>12.5</v>
      </c>
      <c r="J554" s="11">
        <v>0.42199999999999999</v>
      </c>
      <c r="K554" s="11">
        <v>0.783375504710633</v>
      </c>
      <c r="L554" s="11" t="s">
        <v>93</v>
      </c>
      <c r="N554" s="2" t="s">
        <v>1207</v>
      </c>
      <c r="O554" s="11">
        <v>17</v>
      </c>
      <c r="P554" s="11">
        <v>0.111</v>
      </c>
      <c r="Q554" s="11">
        <v>0.79850261780104703</v>
      </c>
      <c r="R554" s="11" t="s">
        <v>93</v>
      </c>
    </row>
    <row r="555" spans="1:18" x14ac:dyDescent="0.2">
      <c r="A555" s="1" t="s">
        <v>1756</v>
      </c>
      <c r="B555" s="16">
        <v>1.8532123762520999E-2</v>
      </c>
      <c r="C555" s="16">
        <v>1.7369601904939601E-2</v>
      </c>
      <c r="D555" s="16">
        <v>1.32355726799126E-3</v>
      </c>
      <c r="E555" s="16">
        <v>1.1403661737714099E-3</v>
      </c>
      <c r="H555" s="2" t="s">
        <v>1192</v>
      </c>
      <c r="I555" s="11">
        <v>25</v>
      </c>
      <c r="J555" s="11">
        <v>0.29499999999999998</v>
      </c>
      <c r="K555" s="11">
        <v>0.70857142857142896</v>
      </c>
      <c r="L555" s="11" t="s">
        <v>93</v>
      </c>
      <c r="N555" s="2" t="s">
        <v>1208</v>
      </c>
      <c r="O555" s="11">
        <v>6</v>
      </c>
      <c r="P555" s="11">
        <v>0.41299999999999998</v>
      </c>
      <c r="Q555" s="11">
        <v>0.896464454976303</v>
      </c>
      <c r="R555" s="11" t="s">
        <v>93</v>
      </c>
    </row>
    <row r="556" spans="1:18" x14ac:dyDescent="0.2">
      <c r="A556" s="1" t="s">
        <v>1016</v>
      </c>
      <c r="B556" s="16">
        <v>2.18015739258835E-2</v>
      </c>
      <c r="C556" s="16">
        <v>1.73421183576217E-2</v>
      </c>
      <c r="D556" s="16">
        <v>1.59500781154874E-2</v>
      </c>
      <c r="E556" s="16">
        <v>1.35857085509882E-2</v>
      </c>
      <c r="H556" s="2" t="s">
        <v>1193</v>
      </c>
      <c r="I556" s="11">
        <v>6</v>
      </c>
      <c r="J556" s="11">
        <v>6.3700000000000007E-2</v>
      </c>
      <c r="K556" s="11">
        <v>0.60713554502369704</v>
      </c>
      <c r="L556" s="11" t="s">
        <v>93</v>
      </c>
      <c r="N556" s="2" t="s">
        <v>1209</v>
      </c>
      <c r="O556" s="11">
        <v>6</v>
      </c>
      <c r="P556" s="11">
        <v>0.41299999999999998</v>
      </c>
      <c r="Q556" s="11">
        <v>0.896464454976303</v>
      </c>
      <c r="R556" s="11" t="s">
        <v>93</v>
      </c>
    </row>
    <row r="557" spans="1:18" x14ac:dyDescent="0.2">
      <c r="A557" s="1" t="s">
        <v>1752</v>
      </c>
      <c r="B557" s="16">
        <v>2.5181053662051402E-2</v>
      </c>
      <c r="C557" s="16">
        <v>1.73421183576217E-2</v>
      </c>
      <c r="D557" s="16">
        <v>1.56859057890858E-2</v>
      </c>
      <c r="E557" s="16">
        <v>9.1594795880485698E-3</v>
      </c>
      <c r="H557" s="2" t="s">
        <v>1194</v>
      </c>
      <c r="I557" s="11">
        <v>10</v>
      </c>
      <c r="J557" s="11">
        <v>0.22700000000000001</v>
      </c>
      <c r="K557" s="11">
        <v>0.65523809523809495</v>
      </c>
      <c r="L557" s="11" t="s">
        <v>93</v>
      </c>
      <c r="N557" s="2" t="s">
        <v>1210</v>
      </c>
      <c r="O557" s="11">
        <v>10</v>
      </c>
      <c r="P557" s="11">
        <v>1</v>
      </c>
      <c r="Q557" s="11">
        <v>1</v>
      </c>
      <c r="R557" s="11" t="s">
        <v>93</v>
      </c>
    </row>
    <row r="558" spans="1:18" x14ac:dyDescent="0.2">
      <c r="A558" s="1" t="s">
        <v>1401</v>
      </c>
      <c r="B558" s="16">
        <v>1.8987960564143602E-2</v>
      </c>
      <c r="C558" s="16">
        <v>1.72871512629858E-2</v>
      </c>
      <c r="D558" s="16">
        <v>3.0918944732911901E-3</v>
      </c>
      <c r="E558" s="16">
        <v>3.8048755990257596E-3</v>
      </c>
      <c r="H558" s="2" t="s">
        <v>1195</v>
      </c>
      <c r="I558" s="11">
        <v>21</v>
      </c>
      <c r="J558" s="11">
        <v>0.69899999999999995</v>
      </c>
      <c r="K558" s="11">
        <v>0.91081818181818197</v>
      </c>
      <c r="L558" s="11" t="s">
        <v>93</v>
      </c>
      <c r="N558" s="2" t="s">
        <v>1211</v>
      </c>
      <c r="O558" s="11">
        <v>12</v>
      </c>
      <c r="P558" s="11">
        <v>0.73</v>
      </c>
      <c r="Q558" s="11">
        <v>0.96444230769230799</v>
      </c>
      <c r="R558" s="11" t="s">
        <v>93</v>
      </c>
    </row>
    <row r="559" spans="1:18" x14ac:dyDescent="0.2">
      <c r="A559" s="1" t="s">
        <v>1251</v>
      </c>
      <c r="B559" s="16">
        <v>2.21630996651014E-2</v>
      </c>
      <c r="C559" s="16">
        <v>1.7204700621032E-2</v>
      </c>
      <c r="D559" s="16">
        <v>5.9600511599362102E-3</v>
      </c>
      <c r="E559" s="16">
        <v>6.5278653408837803E-3</v>
      </c>
      <c r="H559" s="2" t="s">
        <v>1196</v>
      </c>
      <c r="I559" s="11">
        <v>13.5</v>
      </c>
      <c r="J559" s="11">
        <v>0.52100000000000002</v>
      </c>
      <c r="K559" s="11">
        <v>0.82591705069124399</v>
      </c>
      <c r="L559" s="11" t="s">
        <v>93</v>
      </c>
      <c r="N559" s="2" t="s">
        <v>2029</v>
      </c>
      <c r="O559" s="11">
        <v>6</v>
      </c>
      <c r="P559" s="11">
        <v>0.41299999999999998</v>
      </c>
      <c r="Q559" s="11">
        <v>0.896464454976303</v>
      </c>
      <c r="R559" s="11" t="s">
        <v>93</v>
      </c>
    </row>
    <row r="560" spans="1:18" x14ac:dyDescent="0.2">
      <c r="A560" s="1" t="s">
        <v>1118</v>
      </c>
      <c r="B560" s="16">
        <v>1.6315813796010797E-2</v>
      </c>
      <c r="C560" s="16">
        <v>1.7177217073713998E-2</v>
      </c>
      <c r="D560" s="16">
        <v>4.8036233229336598E-3</v>
      </c>
      <c r="E560" s="16">
        <v>5.0000670696131004E-3</v>
      </c>
      <c r="H560" s="2" t="s">
        <v>1197</v>
      </c>
      <c r="I560" s="11">
        <v>4</v>
      </c>
      <c r="J560" s="11">
        <v>3.0300000000000001E-2</v>
      </c>
      <c r="K560" s="11">
        <v>0.60713554502369704</v>
      </c>
      <c r="L560" s="11" t="s">
        <v>93</v>
      </c>
      <c r="N560" s="2" t="s">
        <v>1213</v>
      </c>
      <c r="O560" s="11">
        <v>9</v>
      </c>
      <c r="P560" s="11">
        <v>0.90500000000000003</v>
      </c>
      <c r="Q560" s="11">
        <v>0.98531695721077694</v>
      </c>
      <c r="R560" s="11" t="s">
        <v>93</v>
      </c>
    </row>
    <row r="561" spans="1:18" x14ac:dyDescent="0.2">
      <c r="A561" s="1" t="s">
        <v>801</v>
      </c>
      <c r="B561" s="16">
        <v>1.78405093048866E-2</v>
      </c>
      <c r="C561" s="16">
        <v>1.71634753000551E-2</v>
      </c>
      <c r="D561" s="16">
        <v>2.09450915932629E-3</v>
      </c>
      <c r="E561" s="16">
        <v>1.42545771721426E-3</v>
      </c>
      <c r="H561" s="2" t="s">
        <v>1198</v>
      </c>
      <c r="I561" s="11">
        <v>19</v>
      </c>
      <c r="J561" s="11">
        <v>0.93700000000000006</v>
      </c>
      <c r="K561" s="11">
        <v>0.99177846153846205</v>
      </c>
      <c r="L561" s="11" t="s">
        <v>93</v>
      </c>
      <c r="N561" s="2" t="s">
        <v>1214</v>
      </c>
      <c r="O561" s="11">
        <v>6</v>
      </c>
      <c r="P561" s="11">
        <v>0.41299999999999998</v>
      </c>
      <c r="Q561" s="11">
        <v>0.896464454976303</v>
      </c>
      <c r="R561" s="11" t="s">
        <v>93</v>
      </c>
    </row>
    <row r="562" spans="1:18" x14ac:dyDescent="0.2">
      <c r="A562" s="1" t="s">
        <v>1566</v>
      </c>
      <c r="B562" s="16">
        <v>1.8092005471299098E-2</v>
      </c>
      <c r="C562" s="16">
        <v>1.71634753000551E-2</v>
      </c>
      <c r="D562" s="16">
        <v>4.2159746784894703E-3</v>
      </c>
      <c r="E562" s="16">
        <v>1.4656629348792801E-3</v>
      </c>
      <c r="H562" s="2" t="s">
        <v>1199</v>
      </c>
      <c r="I562" s="11">
        <v>16.5</v>
      </c>
      <c r="J562" s="11">
        <v>0.872</v>
      </c>
      <c r="K562" s="11">
        <v>0.98868148148148105</v>
      </c>
      <c r="L562" s="11" t="s">
        <v>93</v>
      </c>
      <c r="N562" s="2" t="s">
        <v>1215</v>
      </c>
      <c r="O562" s="11">
        <v>8</v>
      </c>
      <c r="P562" s="11">
        <v>0.73</v>
      </c>
      <c r="Q562" s="11">
        <v>0.96444230769230799</v>
      </c>
      <c r="R562" s="11" t="s">
        <v>93</v>
      </c>
    </row>
    <row r="563" spans="1:18" x14ac:dyDescent="0.2">
      <c r="A563" s="1" t="s">
        <v>894</v>
      </c>
      <c r="B563" s="16">
        <v>2.0041100760996002E-2</v>
      </c>
      <c r="C563" s="16">
        <v>1.7149733526396101E-2</v>
      </c>
      <c r="D563" s="16">
        <v>3.6714562097843097E-3</v>
      </c>
      <c r="E563" s="16">
        <v>2.96422104784812E-3</v>
      </c>
      <c r="H563" s="2" t="s">
        <v>1200</v>
      </c>
      <c r="I563" s="11">
        <v>17</v>
      </c>
      <c r="J563" s="11">
        <v>0.93700000000000006</v>
      </c>
      <c r="K563" s="11">
        <v>0.99177846153846205</v>
      </c>
      <c r="L563" s="11" t="s">
        <v>93</v>
      </c>
      <c r="N563" s="2" t="s">
        <v>2030</v>
      </c>
      <c r="O563" s="11">
        <v>10</v>
      </c>
      <c r="P563" s="11">
        <v>1</v>
      </c>
      <c r="Q563" s="11">
        <v>1</v>
      </c>
      <c r="R563" s="11" t="s">
        <v>93</v>
      </c>
    </row>
    <row r="564" spans="1:18" x14ac:dyDescent="0.2">
      <c r="A564" s="1" t="s">
        <v>1019</v>
      </c>
      <c r="B564" s="16">
        <v>2.2791840081132698E-2</v>
      </c>
      <c r="C564" s="16">
        <v>1.7053541110783301E-2</v>
      </c>
      <c r="D564" s="16">
        <v>1.04348068928598E-2</v>
      </c>
      <c r="E564" s="16">
        <v>3.05998256628662E-2</v>
      </c>
      <c r="H564" s="2" t="s">
        <v>1201</v>
      </c>
      <c r="I564" s="11">
        <v>5</v>
      </c>
      <c r="J564" s="11">
        <v>4.1099999999999998E-2</v>
      </c>
      <c r="K564" s="11">
        <v>0.60713554502369704</v>
      </c>
      <c r="L564" s="11" t="s">
        <v>93</v>
      </c>
      <c r="N564" s="2" t="s">
        <v>1217</v>
      </c>
      <c r="O564" s="11">
        <v>15</v>
      </c>
      <c r="P564" s="11">
        <v>0.28599999999999998</v>
      </c>
      <c r="Q564" s="11">
        <v>0.85799999999999998</v>
      </c>
      <c r="R564" s="11" t="s">
        <v>93</v>
      </c>
    </row>
    <row r="565" spans="1:18" x14ac:dyDescent="0.2">
      <c r="A565" s="1" t="s">
        <v>822</v>
      </c>
      <c r="B565" s="16">
        <v>1.92551752409569E-2</v>
      </c>
      <c r="C565" s="16">
        <v>1.68886398268756E-2</v>
      </c>
      <c r="D565" s="16">
        <v>6.82535031070035E-3</v>
      </c>
      <c r="E565" s="16">
        <v>4.8538662781039497E-3</v>
      </c>
      <c r="H565" s="2" t="s">
        <v>1202</v>
      </c>
      <c r="I565" s="11">
        <v>10</v>
      </c>
      <c r="J565" s="11">
        <v>0.22800000000000001</v>
      </c>
      <c r="K565" s="11">
        <v>0.65523809523809495</v>
      </c>
      <c r="L565" s="11" t="s">
        <v>93</v>
      </c>
      <c r="N565" s="2" t="s">
        <v>1218</v>
      </c>
      <c r="O565" s="11">
        <v>10</v>
      </c>
      <c r="P565" s="11">
        <v>1</v>
      </c>
      <c r="Q565" s="11">
        <v>1</v>
      </c>
      <c r="R565" s="11" t="s">
        <v>93</v>
      </c>
    </row>
    <row r="566" spans="1:18" x14ac:dyDescent="0.2">
      <c r="A566" s="1" t="s">
        <v>1161</v>
      </c>
      <c r="B566" s="16">
        <v>2.1754418394681101E-2</v>
      </c>
      <c r="C566" s="16">
        <v>1.6874898053216701E-2</v>
      </c>
      <c r="D566" s="16">
        <v>8.6772522314946393E-3</v>
      </c>
      <c r="E566" s="16">
        <v>7.0614982298921906E-3</v>
      </c>
      <c r="H566" s="2" t="s">
        <v>1203</v>
      </c>
      <c r="I566" s="11">
        <v>19</v>
      </c>
      <c r="J566" s="11">
        <v>0.93700000000000006</v>
      </c>
      <c r="K566" s="11">
        <v>0.99177846153846205</v>
      </c>
      <c r="L566" s="11" t="s">
        <v>93</v>
      </c>
      <c r="N566" s="2" t="s">
        <v>2031</v>
      </c>
      <c r="O566" s="11">
        <v>6</v>
      </c>
      <c r="P566" s="11">
        <v>0.41299999999999998</v>
      </c>
      <c r="Q566" s="11">
        <v>0.896464454976303</v>
      </c>
      <c r="R566" s="11" t="s">
        <v>93</v>
      </c>
    </row>
    <row r="567" spans="1:18" x14ac:dyDescent="0.2">
      <c r="A567" s="1" t="s">
        <v>1861</v>
      </c>
      <c r="B567" s="16">
        <v>1.85792792937233E-2</v>
      </c>
      <c r="C567" s="16">
        <v>1.6874898053216701E-2</v>
      </c>
      <c r="D567" s="16">
        <v>1.6340945333122199E-2</v>
      </c>
      <c r="E567" s="16">
        <v>8.5381262241346605E-3</v>
      </c>
      <c r="H567" s="2" t="s">
        <v>1204</v>
      </c>
      <c r="I567" s="11">
        <v>12</v>
      </c>
      <c r="J567" s="11">
        <v>0.378</v>
      </c>
      <c r="K567" s="11">
        <v>0.75930532212885204</v>
      </c>
      <c r="L567" s="11" t="s">
        <v>93</v>
      </c>
      <c r="N567" s="2" t="s">
        <v>1219</v>
      </c>
      <c r="O567" s="11">
        <v>8</v>
      </c>
      <c r="P567" s="11">
        <v>0.73</v>
      </c>
      <c r="Q567" s="11">
        <v>0.96444230769230799</v>
      </c>
      <c r="R567" s="11" t="s">
        <v>93</v>
      </c>
    </row>
    <row r="568" spans="1:18" x14ac:dyDescent="0.2">
      <c r="A568" s="1" t="s">
        <v>1628</v>
      </c>
      <c r="B568" s="16">
        <v>2.1518640738669402E-2</v>
      </c>
      <c r="C568" s="16">
        <v>1.6806189184921799E-2</v>
      </c>
      <c r="D568" s="16">
        <v>4.4154517412824494E-3</v>
      </c>
      <c r="E568" s="16">
        <v>3.2273824725645999E-3</v>
      </c>
      <c r="H568" s="2" t="s">
        <v>1205</v>
      </c>
      <c r="I568" s="11">
        <v>13</v>
      </c>
      <c r="J568" s="11">
        <v>0.48499999999999999</v>
      </c>
      <c r="K568" s="11">
        <v>0.80794188861985505</v>
      </c>
      <c r="L568" s="11" t="s">
        <v>93</v>
      </c>
      <c r="N568" s="2" t="s">
        <v>2032</v>
      </c>
      <c r="O568" s="11">
        <v>3.5</v>
      </c>
      <c r="P568" s="11">
        <v>0.14000000000000001</v>
      </c>
      <c r="Q568" s="11">
        <v>0.834057507987221</v>
      </c>
      <c r="R568" s="11" t="s">
        <v>93</v>
      </c>
    </row>
    <row r="569" spans="1:18" x14ac:dyDescent="0.2">
      <c r="A569" s="1" t="s">
        <v>1073</v>
      </c>
      <c r="B569" s="16">
        <v>2.1675825842677202E-2</v>
      </c>
      <c r="C569" s="16">
        <v>1.67924474112628E-2</v>
      </c>
      <c r="D569" s="16">
        <v>6.1703107666639398E-3</v>
      </c>
      <c r="E569" s="16">
        <v>4.3787137056992007E-3</v>
      </c>
      <c r="H569" s="2" t="s">
        <v>1206</v>
      </c>
      <c r="I569" s="11">
        <v>10.5</v>
      </c>
      <c r="J569" s="11">
        <v>0.26100000000000001</v>
      </c>
      <c r="K569" s="11">
        <v>0.68147248576850095</v>
      </c>
      <c r="L569" s="11" t="s">
        <v>93</v>
      </c>
      <c r="N569" s="2" t="s">
        <v>1220</v>
      </c>
      <c r="O569" s="11">
        <v>7</v>
      </c>
      <c r="P569" s="11">
        <v>0.55600000000000005</v>
      </c>
      <c r="Q569" s="11">
        <v>0.92487167070217902</v>
      </c>
      <c r="R569" s="11" t="s">
        <v>93</v>
      </c>
    </row>
    <row r="570" spans="1:18" x14ac:dyDescent="0.2">
      <c r="A570" s="1" t="s">
        <v>1810</v>
      </c>
      <c r="B570" s="16">
        <v>2.1141396489050602E-2</v>
      </c>
      <c r="C570" s="16">
        <v>1.67924474112628E-2</v>
      </c>
      <c r="D570" s="16">
        <v>1.4125132554529999E-3</v>
      </c>
      <c r="E570" s="16">
        <v>1.92254040834539E-3</v>
      </c>
      <c r="H570" s="2" t="s">
        <v>1207</v>
      </c>
      <c r="I570" s="11">
        <v>20</v>
      </c>
      <c r="J570" s="11">
        <v>0.81799999999999995</v>
      </c>
      <c r="K570" s="11">
        <v>0.95793021276595702</v>
      </c>
      <c r="L570" s="11" t="s">
        <v>93</v>
      </c>
      <c r="N570" s="2" t="s">
        <v>1221</v>
      </c>
      <c r="O570" s="11">
        <v>6</v>
      </c>
      <c r="P570" s="11">
        <v>0.41299999999999998</v>
      </c>
      <c r="Q570" s="11">
        <v>0.896464454976303</v>
      </c>
      <c r="R570" s="11" t="s">
        <v>93</v>
      </c>
    </row>
    <row r="571" spans="1:18" x14ac:dyDescent="0.2">
      <c r="A571" s="1" t="s">
        <v>1462</v>
      </c>
      <c r="B571" s="16">
        <v>1.8453531210517099E-2</v>
      </c>
      <c r="C571" s="16">
        <v>1.6764963863944899E-2</v>
      </c>
      <c r="D571" s="16">
        <v>7.8308225326163203E-3</v>
      </c>
      <c r="E571" s="16">
        <v>5.0475823268535799E-3</v>
      </c>
      <c r="H571" s="2" t="s">
        <v>1208</v>
      </c>
      <c r="I571" s="11">
        <v>21</v>
      </c>
      <c r="J571" s="11">
        <v>0.68799999999999994</v>
      </c>
      <c r="K571" s="11">
        <v>0.91081818181818197</v>
      </c>
      <c r="L571" s="11" t="s">
        <v>93</v>
      </c>
      <c r="N571" s="2" t="s">
        <v>2033</v>
      </c>
      <c r="O571" s="11">
        <v>3.5</v>
      </c>
      <c r="P571" s="11">
        <v>0.14000000000000001</v>
      </c>
      <c r="Q571" s="11">
        <v>0.834057507987221</v>
      </c>
      <c r="R571" s="11" t="s">
        <v>93</v>
      </c>
    </row>
    <row r="572" spans="1:18" x14ac:dyDescent="0.2">
      <c r="A572" s="1" t="s">
        <v>1324</v>
      </c>
      <c r="B572" s="16">
        <v>1.35650744758741E-2</v>
      </c>
      <c r="C572" s="16">
        <v>1.6723738542967999E-2</v>
      </c>
      <c r="D572" s="16">
        <v>5.4209239631984197E-3</v>
      </c>
      <c r="E572" s="16">
        <v>6.0782979069931202E-3</v>
      </c>
      <c r="H572" s="2" t="s">
        <v>1209</v>
      </c>
      <c r="I572" s="11">
        <v>21</v>
      </c>
      <c r="J572" s="11">
        <v>0.68799999999999994</v>
      </c>
      <c r="K572" s="11">
        <v>0.91081818181818197</v>
      </c>
      <c r="L572" s="11" t="s">
        <v>93</v>
      </c>
      <c r="N572" s="2" t="s">
        <v>1222</v>
      </c>
      <c r="O572" s="11">
        <v>6</v>
      </c>
      <c r="P572" s="11">
        <v>0.41299999999999998</v>
      </c>
      <c r="Q572" s="11">
        <v>0.896464454976303</v>
      </c>
      <c r="R572" s="11" t="s">
        <v>93</v>
      </c>
    </row>
    <row r="573" spans="1:18" x14ac:dyDescent="0.2">
      <c r="A573" s="1" t="s">
        <v>1430</v>
      </c>
      <c r="B573" s="16">
        <v>2.3404861986763101E-2</v>
      </c>
      <c r="C573" s="16">
        <v>1.6696254995650001E-2</v>
      </c>
      <c r="D573" s="16">
        <v>6.1730064026476296E-3</v>
      </c>
      <c r="E573" s="16">
        <v>5.0256522081272102E-3</v>
      </c>
      <c r="H573" s="2" t="s">
        <v>1210</v>
      </c>
      <c r="I573" s="11">
        <v>18.5</v>
      </c>
      <c r="J573" s="11">
        <v>1</v>
      </c>
      <c r="K573" s="11">
        <v>1</v>
      </c>
      <c r="L573" s="11" t="s">
        <v>93</v>
      </c>
      <c r="N573" s="2" t="s">
        <v>1223</v>
      </c>
      <c r="O573" s="11">
        <v>9</v>
      </c>
      <c r="P573" s="11">
        <v>0.90500000000000003</v>
      </c>
      <c r="Q573" s="11">
        <v>0.98531695721077694</v>
      </c>
      <c r="R573" s="11" t="s">
        <v>93</v>
      </c>
    </row>
    <row r="574" spans="1:18" x14ac:dyDescent="0.2">
      <c r="A574" s="1" t="s">
        <v>1116</v>
      </c>
      <c r="B574" s="16">
        <v>1.9522389917770201E-2</v>
      </c>
      <c r="C574" s="16">
        <v>1.66550296746731E-2</v>
      </c>
      <c r="D574" s="16">
        <v>2.8492872347591898E-3</v>
      </c>
      <c r="E574" s="16">
        <v>2.26245724860418E-3</v>
      </c>
      <c r="H574" s="2" t="s">
        <v>1211</v>
      </c>
      <c r="I574" s="11">
        <v>14</v>
      </c>
      <c r="J574" s="11">
        <v>0.58899999999999997</v>
      </c>
      <c r="K574" s="11">
        <v>0.84776569037656901</v>
      </c>
      <c r="L574" s="11" t="s">
        <v>93</v>
      </c>
      <c r="N574" s="2" t="s">
        <v>1224</v>
      </c>
      <c r="O574" s="11">
        <v>9</v>
      </c>
      <c r="P574" s="11">
        <v>0.90500000000000003</v>
      </c>
      <c r="Q574" s="11">
        <v>0.98531695721077694</v>
      </c>
      <c r="R574" s="11" t="s">
        <v>93</v>
      </c>
    </row>
    <row r="575" spans="1:18" x14ac:dyDescent="0.2">
      <c r="A575" s="1" t="s">
        <v>949</v>
      </c>
      <c r="B575" s="16">
        <v>1.9223738220155301E-2</v>
      </c>
      <c r="C575" s="16">
        <v>1.6641287901014198E-2</v>
      </c>
      <c r="D575" s="16">
        <v>1.3769308604682999E-2</v>
      </c>
      <c r="E575" s="16">
        <v>9.9051036247452609E-3</v>
      </c>
      <c r="H575" s="2" t="s">
        <v>1212</v>
      </c>
      <c r="I575" s="11">
        <v>16.5</v>
      </c>
      <c r="J575" s="11">
        <v>0.872</v>
      </c>
      <c r="K575" s="11">
        <v>0.98868148148148105</v>
      </c>
      <c r="L575" s="11" t="s">
        <v>93</v>
      </c>
      <c r="N575" s="2" t="s">
        <v>1225</v>
      </c>
      <c r="O575" s="11">
        <v>10</v>
      </c>
      <c r="P575" s="11">
        <v>1</v>
      </c>
      <c r="Q575" s="11">
        <v>1</v>
      </c>
      <c r="R575" s="11" t="s">
        <v>93</v>
      </c>
    </row>
    <row r="576" spans="1:18" x14ac:dyDescent="0.2">
      <c r="A576" s="1" t="s">
        <v>1018</v>
      </c>
      <c r="B576" s="16">
        <v>2.5322520255658402E-2</v>
      </c>
      <c r="C576" s="16">
        <v>1.65725790327193E-2</v>
      </c>
      <c r="D576" s="16">
        <v>9.6908113613616807E-3</v>
      </c>
      <c r="E576" s="16">
        <v>7.47817048569328E-3</v>
      </c>
      <c r="H576" s="2" t="s">
        <v>1213</v>
      </c>
      <c r="I576" s="11">
        <v>15</v>
      </c>
      <c r="J576" s="11">
        <v>0.68799999999999994</v>
      </c>
      <c r="K576" s="11">
        <v>0.91081818181818197</v>
      </c>
      <c r="L576" s="11" t="s">
        <v>93</v>
      </c>
      <c r="N576" s="2" t="s">
        <v>1226</v>
      </c>
      <c r="O576" s="11">
        <v>19</v>
      </c>
      <c r="P576" s="11">
        <v>3.1699999999999999E-2</v>
      </c>
      <c r="Q576" s="11">
        <v>0.79850261780104703</v>
      </c>
      <c r="R576" s="11" t="s">
        <v>93</v>
      </c>
    </row>
    <row r="577" spans="1:18" x14ac:dyDescent="0.2">
      <c r="A577" s="1" t="s">
        <v>763</v>
      </c>
      <c r="B577" s="16">
        <v>1.8264909085707701E-2</v>
      </c>
      <c r="C577" s="16">
        <v>1.65313537117424E-2</v>
      </c>
      <c r="D577" s="16">
        <v>1.21222750186491E-2</v>
      </c>
      <c r="E577" s="16">
        <v>4.1568540045840499E-2</v>
      </c>
      <c r="H577" s="2" t="s">
        <v>1214</v>
      </c>
      <c r="I577" s="11">
        <v>8</v>
      </c>
      <c r="J577" s="11">
        <v>0.13200000000000001</v>
      </c>
      <c r="K577" s="11">
        <v>0.61990443686006802</v>
      </c>
      <c r="L577" s="11" t="s">
        <v>93</v>
      </c>
      <c r="N577" s="2" t="s">
        <v>1227</v>
      </c>
      <c r="O577" s="11">
        <v>7</v>
      </c>
      <c r="P577" s="11">
        <v>0.55600000000000005</v>
      </c>
      <c r="Q577" s="11">
        <v>0.92487167070217902</v>
      </c>
      <c r="R577" s="11" t="s">
        <v>93</v>
      </c>
    </row>
    <row r="578" spans="1:18" x14ac:dyDescent="0.2">
      <c r="A578" s="1" t="s">
        <v>1521</v>
      </c>
      <c r="B578" s="16">
        <v>1.9082271626548301E-2</v>
      </c>
      <c r="C578" s="16">
        <v>1.64901283907655E-2</v>
      </c>
      <c r="D578" s="16">
        <v>5.1297952769600204E-3</v>
      </c>
      <c r="E578" s="16">
        <v>3.1177318789327303E-3</v>
      </c>
      <c r="H578" s="2" t="s">
        <v>1215</v>
      </c>
      <c r="I578" s="11">
        <v>19</v>
      </c>
      <c r="J578" s="11">
        <v>0.93600000000000005</v>
      </c>
      <c r="K578" s="11">
        <v>0.99177846153846205</v>
      </c>
      <c r="L578" s="11" t="s">
        <v>93</v>
      </c>
      <c r="N578" s="2" t="s">
        <v>1228</v>
      </c>
      <c r="O578" s="11">
        <v>11</v>
      </c>
      <c r="P578" s="11">
        <v>0.90500000000000003</v>
      </c>
      <c r="Q578" s="11">
        <v>0.98531695721077694</v>
      </c>
      <c r="R578" s="11" t="s">
        <v>93</v>
      </c>
    </row>
    <row r="579" spans="1:18" x14ac:dyDescent="0.2">
      <c r="A579" s="1" t="s">
        <v>1717</v>
      </c>
      <c r="B579" s="16">
        <v>2.1172833509852201E-2</v>
      </c>
      <c r="C579" s="16">
        <v>1.64901283907655E-2</v>
      </c>
      <c r="D579" s="16">
        <v>5.53414067451336E-3</v>
      </c>
      <c r="E579" s="16">
        <v>3.5307491149461001E-3</v>
      </c>
      <c r="H579" s="2" t="s">
        <v>1216</v>
      </c>
      <c r="I579" s="11">
        <v>16.5</v>
      </c>
      <c r="J579" s="11">
        <v>0.872</v>
      </c>
      <c r="K579" s="11">
        <v>0.98868148148148105</v>
      </c>
      <c r="L579" s="11" t="s">
        <v>93</v>
      </c>
      <c r="N579" s="2" t="s">
        <v>1229</v>
      </c>
      <c r="O579" s="11">
        <v>7</v>
      </c>
      <c r="P579" s="11">
        <v>0.55600000000000005</v>
      </c>
      <c r="Q579" s="11">
        <v>0.92487167070217902</v>
      </c>
      <c r="R579" s="11" t="s">
        <v>93</v>
      </c>
    </row>
    <row r="580" spans="1:18" x14ac:dyDescent="0.2">
      <c r="A580" s="1" t="s">
        <v>676</v>
      </c>
      <c r="B580" s="16">
        <v>2.0245441396206099E-2</v>
      </c>
      <c r="C580" s="16">
        <v>1.6448903069788599E-2</v>
      </c>
      <c r="D580" s="16">
        <v>5.4640541389374495E-3</v>
      </c>
      <c r="E580" s="16">
        <v>4.3787137056992007E-3</v>
      </c>
      <c r="H580" s="2" t="s">
        <v>1217</v>
      </c>
      <c r="I580" s="11">
        <v>15</v>
      </c>
      <c r="J580" s="11">
        <v>0.68700000000000006</v>
      </c>
      <c r="K580" s="11">
        <v>0.91081818181818197</v>
      </c>
      <c r="L580" s="11" t="s">
        <v>93</v>
      </c>
      <c r="N580" s="2" t="s">
        <v>1230</v>
      </c>
      <c r="O580" s="11">
        <v>8</v>
      </c>
      <c r="P580" s="11">
        <v>0.73</v>
      </c>
      <c r="Q580" s="11">
        <v>0.96444230769230799</v>
      </c>
      <c r="R580" s="11" t="s">
        <v>93</v>
      </c>
    </row>
    <row r="581" spans="1:18" x14ac:dyDescent="0.2">
      <c r="A581" s="1" t="s">
        <v>1608</v>
      </c>
      <c r="B581" s="16">
        <v>2.0088256292198299E-2</v>
      </c>
      <c r="C581" s="16">
        <v>1.64351612961296E-2</v>
      </c>
      <c r="D581" s="16">
        <v>2.0333182224965499E-2</v>
      </c>
      <c r="E581" s="16">
        <v>1.6228287857516201E-2</v>
      </c>
      <c r="H581" s="2" t="s">
        <v>1218</v>
      </c>
      <c r="I581" s="11">
        <v>12</v>
      </c>
      <c r="J581" s="11">
        <v>0.39400000000000002</v>
      </c>
      <c r="K581" s="11">
        <v>0.75930532212885204</v>
      </c>
      <c r="L581" s="11" t="s">
        <v>93</v>
      </c>
      <c r="N581" s="2" t="s">
        <v>1231</v>
      </c>
      <c r="O581" s="11">
        <v>15</v>
      </c>
      <c r="P581" s="11">
        <v>0.28599999999999998</v>
      </c>
      <c r="Q581" s="11">
        <v>0.85799999999999998</v>
      </c>
      <c r="R581" s="11" t="s">
        <v>93</v>
      </c>
    </row>
    <row r="582" spans="1:18" x14ac:dyDescent="0.2">
      <c r="A582" s="1" t="s">
        <v>719</v>
      </c>
      <c r="B582" s="16">
        <v>1.57499474215827E-2</v>
      </c>
      <c r="C582" s="16">
        <v>1.6380194201493697E-2</v>
      </c>
      <c r="D582" s="16">
        <v>1.2049492847089501E-3</v>
      </c>
      <c r="E582" s="16">
        <v>1.1696063320732401E-3</v>
      </c>
      <c r="H582" s="2" t="s">
        <v>1219</v>
      </c>
      <c r="I582" s="11">
        <v>9.5</v>
      </c>
      <c r="J582" s="11">
        <v>0.19700000000000001</v>
      </c>
      <c r="K582" s="11">
        <v>0.65196190476190496</v>
      </c>
      <c r="L582" s="11" t="s">
        <v>93</v>
      </c>
      <c r="N582" s="2" t="s">
        <v>1232</v>
      </c>
      <c r="O582" s="11">
        <v>5.5</v>
      </c>
      <c r="P582" s="11">
        <v>0.32500000000000001</v>
      </c>
      <c r="Q582" s="11">
        <v>0.896464454976303</v>
      </c>
      <c r="R582" s="11" t="s">
        <v>93</v>
      </c>
    </row>
    <row r="583" spans="1:18" x14ac:dyDescent="0.2">
      <c r="A583" s="1" t="s">
        <v>1476</v>
      </c>
      <c r="B583" s="16">
        <v>2.1471485207467E-2</v>
      </c>
      <c r="C583" s="16">
        <v>1.6256518238563E-2</v>
      </c>
      <c r="D583" s="16">
        <v>1.0095156758915E-2</v>
      </c>
      <c r="E583" s="16">
        <v>7.2259741203399902E-3</v>
      </c>
      <c r="H583" s="2" t="s">
        <v>1220</v>
      </c>
      <c r="I583" s="11">
        <v>12</v>
      </c>
      <c r="J583" s="11">
        <v>0.39400000000000002</v>
      </c>
      <c r="K583" s="11">
        <v>0.75930532212885204</v>
      </c>
      <c r="L583" s="11" t="s">
        <v>93</v>
      </c>
      <c r="N583" s="2" t="s">
        <v>2034</v>
      </c>
      <c r="O583" s="11">
        <v>5</v>
      </c>
      <c r="P583" s="11">
        <v>0.28599999999999998</v>
      </c>
      <c r="Q583" s="11">
        <v>0.85799999999999998</v>
      </c>
      <c r="R583" s="11" t="s">
        <v>93</v>
      </c>
    </row>
    <row r="584" spans="1:18" x14ac:dyDescent="0.2">
      <c r="A584" s="1" t="s">
        <v>663</v>
      </c>
      <c r="B584" s="16">
        <v>2.0716996708229598E-2</v>
      </c>
      <c r="C584" s="16">
        <v>1.6242776464904001E-2</v>
      </c>
      <c r="D584" s="16">
        <v>7.4129989551445399E-4</v>
      </c>
      <c r="E584" s="16">
        <v>5.1901280985750095E-4</v>
      </c>
      <c r="H584" s="2" t="s">
        <v>1221</v>
      </c>
      <c r="I584" s="11">
        <v>13.5</v>
      </c>
      <c r="J584" s="11">
        <v>0.52</v>
      </c>
      <c r="K584" s="11">
        <v>0.82591705069124399</v>
      </c>
      <c r="L584" s="11" t="s">
        <v>93</v>
      </c>
      <c r="N584" s="2" t="s">
        <v>1233</v>
      </c>
      <c r="O584" s="11">
        <v>15</v>
      </c>
      <c r="P584" s="11">
        <v>0.28599999999999998</v>
      </c>
      <c r="Q584" s="11">
        <v>0.85799999999999998</v>
      </c>
      <c r="R584" s="11" t="s">
        <v>93</v>
      </c>
    </row>
    <row r="585" spans="1:18" x14ac:dyDescent="0.2">
      <c r="A585" s="1" t="s">
        <v>916</v>
      </c>
      <c r="B585" s="16">
        <v>2.3687795173977202E-2</v>
      </c>
      <c r="C585" s="16">
        <v>1.6242776464904001E-2</v>
      </c>
      <c r="D585" s="16">
        <v>7.0032622856238194E-3</v>
      </c>
      <c r="E585" s="16">
        <v>6.7362014687843193E-3</v>
      </c>
      <c r="H585" s="2" t="s">
        <v>1222</v>
      </c>
      <c r="I585" s="11">
        <v>7.5</v>
      </c>
      <c r="J585" s="11">
        <v>0.109</v>
      </c>
      <c r="K585" s="11">
        <v>0.61990443686006802</v>
      </c>
      <c r="L585" s="11" t="s">
        <v>93</v>
      </c>
      <c r="N585" s="2" t="s">
        <v>1234</v>
      </c>
      <c r="O585" s="11">
        <v>15</v>
      </c>
      <c r="P585" s="11">
        <v>0.28599999999999998</v>
      </c>
      <c r="Q585" s="11">
        <v>0.85799999999999998</v>
      </c>
      <c r="R585" s="11" t="s">
        <v>93</v>
      </c>
    </row>
    <row r="586" spans="1:18" x14ac:dyDescent="0.2">
      <c r="A586" s="1" t="s">
        <v>1957</v>
      </c>
      <c r="B586" s="16">
        <v>2.40336024027944E-2</v>
      </c>
      <c r="C586" s="16">
        <v>1.6242776464904001E-2</v>
      </c>
      <c r="D586" s="16">
        <v>3.2458152879598301E-2</v>
      </c>
      <c r="E586" s="16">
        <v>5.3761686057704101E-2</v>
      </c>
      <c r="H586" s="2" t="s">
        <v>1223</v>
      </c>
      <c r="I586" s="11">
        <v>16</v>
      </c>
      <c r="J586" s="11">
        <v>0.81</v>
      </c>
      <c r="K586" s="11">
        <v>0.95793021276595702</v>
      </c>
      <c r="L586" s="11" t="s">
        <v>93</v>
      </c>
      <c r="N586" s="2" t="s">
        <v>1235</v>
      </c>
      <c r="O586" s="11">
        <v>10</v>
      </c>
      <c r="P586" s="11">
        <v>1</v>
      </c>
      <c r="Q586" s="11">
        <v>1</v>
      </c>
      <c r="R586" s="11" t="s">
        <v>93</v>
      </c>
    </row>
    <row r="587" spans="1:18" x14ac:dyDescent="0.2">
      <c r="A587" s="1" t="s">
        <v>1835</v>
      </c>
      <c r="B587" s="16">
        <v>1.9459515876167101E-2</v>
      </c>
      <c r="C587" s="16">
        <v>1.6160325822950201E-2</v>
      </c>
      <c r="D587" s="16">
        <v>5.9034428042787398E-4</v>
      </c>
      <c r="E587" s="16">
        <v>6.1769834412617999E-4</v>
      </c>
      <c r="H587" s="2" t="s">
        <v>1224</v>
      </c>
      <c r="I587" s="11">
        <v>19</v>
      </c>
      <c r="J587" s="11">
        <v>0.93600000000000005</v>
      </c>
      <c r="K587" s="11">
        <v>0.99177846153846205</v>
      </c>
      <c r="L587" s="11" t="s">
        <v>93</v>
      </c>
      <c r="N587" s="2" t="s">
        <v>1236</v>
      </c>
      <c r="O587" s="11">
        <v>0</v>
      </c>
      <c r="P587" s="11">
        <v>1.5900000000000001E-2</v>
      </c>
      <c r="Q587" s="11">
        <v>0.79850261780104703</v>
      </c>
      <c r="R587" s="11" t="s">
        <v>93</v>
      </c>
    </row>
    <row r="588" spans="1:18" x14ac:dyDescent="0.2">
      <c r="A588" s="1" t="s">
        <v>771</v>
      </c>
      <c r="B588" s="16">
        <v>1.7557576117672499E-2</v>
      </c>
      <c r="C588" s="16">
        <v>1.6146584049291198E-2</v>
      </c>
      <c r="D588" s="16">
        <v>7.6825625535134297E-4</v>
      </c>
      <c r="E588" s="16">
        <v>6.3597344306482492E-4</v>
      </c>
      <c r="H588" s="2" t="s">
        <v>1225</v>
      </c>
      <c r="I588" s="11">
        <v>15</v>
      </c>
      <c r="J588" s="11">
        <v>0.69899999999999995</v>
      </c>
      <c r="K588" s="11">
        <v>0.91081818181818197</v>
      </c>
      <c r="L588" s="11" t="s">
        <v>93</v>
      </c>
      <c r="N588" s="2" t="s">
        <v>1237</v>
      </c>
      <c r="O588" s="11">
        <v>3</v>
      </c>
      <c r="P588" s="11">
        <v>0.111</v>
      </c>
      <c r="Q588" s="11">
        <v>0.79850261780104703</v>
      </c>
      <c r="R588" s="11" t="s">
        <v>93</v>
      </c>
    </row>
    <row r="589" spans="1:18" x14ac:dyDescent="0.2">
      <c r="A589" s="1" t="s">
        <v>1340</v>
      </c>
      <c r="B589" s="16">
        <v>1.7934820367291299E-2</v>
      </c>
      <c r="C589" s="16">
        <v>1.6132842275632199E-2</v>
      </c>
      <c r="D589" s="16">
        <v>6.3751791014243003E-3</v>
      </c>
      <c r="E589" s="16">
        <v>5.8516866801539297E-3</v>
      </c>
      <c r="H589" s="2" t="s">
        <v>1226</v>
      </c>
      <c r="I589" s="11">
        <v>21</v>
      </c>
      <c r="J589" s="11">
        <v>0.69899999999999995</v>
      </c>
      <c r="K589" s="11">
        <v>0.91081818181818197</v>
      </c>
      <c r="L589" s="11" t="s">
        <v>93</v>
      </c>
      <c r="N589" s="2" t="s">
        <v>1238</v>
      </c>
      <c r="O589" s="11">
        <v>15</v>
      </c>
      <c r="P589" s="11">
        <v>0.28599999999999998</v>
      </c>
      <c r="Q589" s="11">
        <v>0.85799999999999998</v>
      </c>
      <c r="R589" s="11" t="s">
        <v>93</v>
      </c>
    </row>
    <row r="590" spans="1:18" x14ac:dyDescent="0.2">
      <c r="A590" s="1" t="s">
        <v>993</v>
      </c>
      <c r="B590" s="16">
        <v>2.0701278197828799E-2</v>
      </c>
      <c r="C590" s="16">
        <v>1.6091616954655299E-2</v>
      </c>
      <c r="D590" s="16">
        <v>7.2836084279274699E-3</v>
      </c>
      <c r="E590" s="16">
        <v>5.7347260469466105E-3</v>
      </c>
      <c r="H590" s="2" t="s">
        <v>1227</v>
      </c>
      <c r="I590" s="11">
        <v>8</v>
      </c>
      <c r="J590" s="11">
        <v>0.13200000000000001</v>
      </c>
      <c r="K590" s="11">
        <v>0.61990443686006802</v>
      </c>
      <c r="L590" s="11" t="s">
        <v>93</v>
      </c>
      <c r="N590" s="2" t="s">
        <v>1239</v>
      </c>
      <c r="O590" s="11">
        <v>4</v>
      </c>
      <c r="P590" s="11">
        <v>0.19</v>
      </c>
      <c r="Q590" s="11">
        <v>0.834057507987221</v>
      </c>
      <c r="R590" s="11" t="s">
        <v>93</v>
      </c>
    </row>
    <row r="591" spans="1:18" x14ac:dyDescent="0.2">
      <c r="A591" s="1" t="s">
        <v>1450</v>
      </c>
      <c r="B591" s="16">
        <v>2.2666091997926401E-2</v>
      </c>
      <c r="C591" s="16">
        <v>1.6091616954655299E-2</v>
      </c>
      <c r="D591" s="16">
        <v>0.30301913656245499</v>
      </c>
      <c r="E591" s="16">
        <v>0.103758701734047</v>
      </c>
      <c r="H591" s="2" t="s">
        <v>1228</v>
      </c>
      <c r="I591" s="11">
        <v>13</v>
      </c>
      <c r="J591" s="11">
        <v>0.47</v>
      </c>
      <c r="K591" s="11">
        <v>0.80794188861985505</v>
      </c>
      <c r="L591" s="11" t="s">
        <v>93</v>
      </c>
      <c r="N591" s="2" t="s">
        <v>1240</v>
      </c>
      <c r="O591" s="11">
        <v>5</v>
      </c>
      <c r="P591" s="11">
        <v>0.28599999999999998</v>
      </c>
      <c r="Q591" s="11">
        <v>0.85799999999999998</v>
      </c>
      <c r="R591" s="11" t="s">
        <v>93</v>
      </c>
    </row>
    <row r="592" spans="1:18" x14ac:dyDescent="0.2">
      <c r="A592" s="1" t="s">
        <v>1072</v>
      </c>
      <c r="B592" s="16">
        <v>2.07327152186303E-2</v>
      </c>
      <c r="C592" s="16">
        <v>1.6064133407337401E-2</v>
      </c>
      <c r="D592" s="16">
        <v>6.0867460511695899E-3</v>
      </c>
      <c r="E592" s="16">
        <v>0.254360137067628</v>
      </c>
      <c r="H592" s="2" t="s">
        <v>1229</v>
      </c>
      <c r="I592" s="11">
        <v>9</v>
      </c>
      <c r="J592" s="11">
        <v>0.18</v>
      </c>
      <c r="K592" s="11">
        <v>0.64</v>
      </c>
      <c r="L592" s="11" t="s">
        <v>93</v>
      </c>
      <c r="N592" s="2" t="s">
        <v>1241</v>
      </c>
      <c r="O592" s="11">
        <v>12</v>
      </c>
      <c r="P592" s="11">
        <v>0.73</v>
      </c>
      <c r="Q592" s="11">
        <v>0.96444230769230799</v>
      </c>
      <c r="R592" s="11" t="s">
        <v>93</v>
      </c>
    </row>
    <row r="593" spans="1:18" x14ac:dyDescent="0.2">
      <c r="A593" s="1" t="s">
        <v>876</v>
      </c>
      <c r="B593" s="16">
        <v>1.92551752409569E-2</v>
      </c>
      <c r="C593" s="16">
        <v>1.6009166312701502E-2</v>
      </c>
      <c r="D593" s="16">
        <v>5.16483854474798E-3</v>
      </c>
      <c r="E593" s="16">
        <v>3.8231506979644098E-3</v>
      </c>
      <c r="H593" s="2" t="s">
        <v>1230</v>
      </c>
      <c r="I593" s="11">
        <v>8</v>
      </c>
      <c r="J593" s="11">
        <v>0.127</v>
      </c>
      <c r="K593" s="11">
        <v>0.61990443686006802</v>
      </c>
      <c r="L593" s="11" t="s">
        <v>93</v>
      </c>
      <c r="N593" s="2" t="s">
        <v>1242</v>
      </c>
      <c r="O593" s="11">
        <v>12</v>
      </c>
      <c r="P593" s="11">
        <v>0.73</v>
      </c>
      <c r="Q593" s="11">
        <v>0.96444230769230799</v>
      </c>
      <c r="R593" s="11" t="s">
        <v>93</v>
      </c>
    </row>
    <row r="594" spans="1:18" x14ac:dyDescent="0.2">
      <c r="A594" s="1" t="s">
        <v>1344</v>
      </c>
      <c r="B594" s="16">
        <v>2.31219287995491E-2</v>
      </c>
      <c r="C594" s="16">
        <v>1.6009166312701502E-2</v>
      </c>
      <c r="D594" s="16">
        <v>9.2568139679877585E-3</v>
      </c>
      <c r="E594" s="16">
        <v>8.2566897004795314E-3</v>
      </c>
      <c r="H594" s="2" t="s">
        <v>1231</v>
      </c>
      <c r="I594" s="11">
        <v>7.5</v>
      </c>
      <c r="J594" s="11">
        <v>0.109</v>
      </c>
      <c r="K594" s="11">
        <v>0.61990443686006802</v>
      </c>
      <c r="L594" s="11" t="s">
        <v>93</v>
      </c>
      <c r="N594" s="2" t="s">
        <v>1243</v>
      </c>
      <c r="O594" s="11">
        <v>11</v>
      </c>
      <c r="P594" s="11">
        <v>0.90500000000000003</v>
      </c>
      <c r="Q594" s="11">
        <v>0.98531695721077694</v>
      </c>
      <c r="R594" s="11" t="s">
        <v>93</v>
      </c>
    </row>
    <row r="595" spans="1:18" x14ac:dyDescent="0.2">
      <c r="A595" s="1" t="s">
        <v>1807</v>
      </c>
      <c r="B595" s="16">
        <v>1.8484968231318601E-2</v>
      </c>
      <c r="C595" s="16">
        <v>1.5995424539042499E-2</v>
      </c>
      <c r="D595" s="16">
        <v>1.05938494158975E-3</v>
      </c>
      <c r="E595" s="16">
        <v>1.0599557384413701E-3</v>
      </c>
      <c r="H595" s="2" t="s">
        <v>1232</v>
      </c>
      <c r="I595" s="11">
        <v>15</v>
      </c>
      <c r="J595" s="11">
        <v>0.68799999999999994</v>
      </c>
      <c r="K595" s="11">
        <v>0.91081818181818197</v>
      </c>
      <c r="L595" s="11" t="s">
        <v>93</v>
      </c>
      <c r="N595" s="2" t="s">
        <v>1244</v>
      </c>
      <c r="O595" s="11">
        <v>11</v>
      </c>
      <c r="P595" s="11">
        <v>0.90500000000000003</v>
      </c>
      <c r="Q595" s="11">
        <v>0.98531695721077694</v>
      </c>
      <c r="R595" s="11" t="s">
        <v>93</v>
      </c>
    </row>
    <row r="596" spans="1:18" x14ac:dyDescent="0.2">
      <c r="A596" s="1" t="s">
        <v>1551</v>
      </c>
      <c r="B596" s="16">
        <v>1.75418576072718E-2</v>
      </c>
      <c r="C596" s="16">
        <v>1.5967940991724602E-2</v>
      </c>
      <c r="D596" s="16">
        <v>9.2357880073149906E-2</v>
      </c>
      <c r="E596" s="16">
        <v>0.27945915794996201</v>
      </c>
      <c r="H596" s="2" t="s">
        <v>1233</v>
      </c>
      <c r="I596" s="11">
        <v>24</v>
      </c>
      <c r="J596" s="11">
        <v>0.374</v>
      </c>
      <c r="K596" s="11">
        <v>0.75930532212885204</v>
      </c>
      <c r="L596" s="11" t="s">
        <v>93</v>
      </c>
      <c r="N596" s="2" t="s">
        <v>1245</v>
      </c>
      <c r="O596" s="11">
        <v>15</v>
      </c>
      <c r="P596" s="11">
        <v>0.28599999999999998</v>
      </c>
      <c r="Q596" s="11">
        <v>0.85799999999999998</v>
      </c>
      <c r="R596" s="11" t="s">
        <v>93</v>
      </c>
    </row>
    <row r="597" spans="1:18" x14ac:dyDescent="0.2">
      <c r="A597" s="1" t="s">
        <v>1832</v>
      </c>
      <c r="B597" s="16">
        <v>1.9553826938571699E-2</v>
      </c>
      <c r="C597" s="16">
        <v>1.58992321234297E-2</v>
      </c>
      <c r="D597" s="16">
        <v>5.2537945322097103E-3</v>
      </c>
      <c r="E597" s="16">
        <v>5.9686473133612602E-3</v>
      </c>
      <c r="H597" s="2" t="s">
        <v>1234</v>
      </c>
      <c r="I597" s="11">
        <v>14</v>
      </c>
      <c r="J597" s="11">
        <v>0.58899999999999997</v>
      </c>
      <c r="K597" s="11">
        <v>0.84776569037656901</v>
      </c>
      <c r="L597" s="11" t="s">
        <v>93</v>
      </c>
      <c r="N597" s="2" t="s">
        <v>1246</v>
      </c>
      <c r="O597" s="11">
        <v>6</v>
      </c>
      <c r="P597" s="11">
        <v>0.41299999999999998</v>
      </c>
      <c r="Q597" s="11">
        <v>0.896464454976303</v>
      </c>
      <c r="R597" s="11" t="s">
        <v>93</v>
      </c>
    </row>
    <row r="598" spans="1:18" x14ac:dyDescent="0.2">
      <c r="A598" s="1" t="s">
        <v>1435</v>
      </c>
      <c r="B598" s="16">
        <v>2.2446032852315501E-2</v>
      </c>
      <c r="C598" s="16">
        <v>1.5871748576111799E-2</v>
      </c>
      <c r="D598" s="16">
        <v>8.6961216833804592E-3</v>
      </c>
      <c r="E598" s="16">
        <v>1.2167560873349399E-2</v>
      </c>
      <c r="H598" s="2" t="s">
        <v>1235</v>
      </c>
      <c r="I598" s="11">
        <v>10.5</v>
      </c>
      <c r="J598" s="11">
        <v>0.26100000000000001</v>
      </c>
      <c r="K598" s="11">
        <v>0.68147248576850095</v>
      </c>
      <c r="L598" s="11" t="s">
        <v>93</v>
      </c>
      <c r="N598" s="2" t="s">
        <v>1247</v>
      </c>
      <c r="O598" s="11">
        <v>4</v>
      </c>
      <c r="P598" s="11">
        <v>0.19</v>
      </c>
      <c r="Q598" s="11">
        <v>0.834057507987221</v>
      </c>
      <c r="R598" s="11" t="s">
        <v>93</v>
      </c>
    </row>
    <row r="599" spans="1:18" x14ac:dyDescent="0.2">
      <c r="A599" s="1" t="s">
        <v>1568</v>
      </c>
      <c r="B599" s="16">
        <v>1.9192301199353803E-2</v>
      </c>
      <c r="C599" s="16">
        <v>1.58442650287938E-2</v>
      </c>
      <c r="D599" s="16">
        <v>4.8844924024443303E-3</v>
      </c>
      <c r="E599" s="16">
        <v>4.2983032703691601E-3</v>
      </c>
      <c r="H599" s="2" t="s">
        <v>1236</v>
      </c>
      <c r="I599" s="11">
        <v>22.5</v>
      </c>
      <c r="J599" s="11">
        <v>0.52</v>
      </c>
      <c r="K599" s="11">
        <v>0.82591705069124399</v>
      </c>
      <c r="L599" s="11" t="s">
        <v>93</v>
      </c>
      <c r="N599" s="2" t="s">
        <v>1248</v>
      </c>
      <c r="O599" s="11">
        <v>8</v>
      </c>
      <c r="P599" s="11">
        <v>0.73</v>
      </c>
      <c r="Q599" s="11">
        <v>0.96444230769230799</v>
      </c>
      <c r="R599" s="11" t="s">
        <v>93</v>
      </c>
    </row>
    <row r="600" spans="1:18" x14ac:dyDescent="0.2">
      <c r="A600" s="1" t="s">
        <v>757</v>
      </c>
      <c r="B600" s="16">
        <v>1.4209533402306199E-2</v>
      </c>
      <c r="C600" s="16">
        <v>1.5830523255134898E-2</v>
      </c>
      <c r="D600" s="16">
        <v>4.29765244879525E-2</v>
      </c>
      <c r="E600" s="16">
        <v>5.1119106751176098E-2</v>
      </c>
      <c r="H600" s="2" t="s">
        <v>1237</v>
      </c>
      <c r="I600" s="11">
        <v>13.5</v>
      </c>
      <c r="J600" s="11">
        <v>0.52</v>
      </c>
      <c r="K600" s="11">
        <v>0.82591705069124399</v>
      </c>
      <c r="L600" s="11" t="s">
        <v>93</v>
      </c>
      <c r="N600" s="2" t="s">
        <v>1249</v>
      </c>
      <c r="O600" s="11">
        <v>3</v>
      </c>
      <c r="P600" s="11">
        <v>0.111</v>
      </c>
      <c r="Q600" s="11">
        <v>0.79850261780104703</v>
      </c>
      <c r="R600" s="11" t="s">
        <v>93</v>
      </c>
    </row>
    <row r="601" spans="1:18" x14ac:dyDescent="0.2">
      <c r="A601" s="1" t="s">
        <v>1333</v>
      </c>
      <c r="B601" s="16">
        <v>1.7164613357653E-2</v>
      </c>
      <c r="C601" s="16">
        <v>1.58030397078169E-2</v>
      </c>
      <c r="D601" s="16">
        <v>1.18850590520845E-2</v>
      </c>
      <c r="E601" s="16">
        <v>1.01682650494617E-2</v>
      </c>
      <c r="H601" s="2" t="s">
        <v>1238</v>
      </c>
      <c r="I601" s="11">
        <v>5</v>
      </c>
      <c r="J601" s="11">
        <v>4.1099999999999998E-2</v>
      </c>
      <c r="K601" s="11">
        <v>0.60713554502369704</v>
      </c>
      <c r="L601" s="11" t="s">
        <v>93</v>
      </c>
      <c r="N601" s="2" t="s">
        <v>1250</v>
      </c>
      <c r="O601" s="11">
        <v>8</v>
      </c>
      <c r="P601" s="11">
        <v>0.73</v>
      </c>
      <c r="Q601" s="11">
        <v>0.96444230769230799</v>
      </c>
      <c r="R601" s="11" t="s">
        <v>93</v>
      </c>
    </row>
    <row r="602" spans="1:18" x14ac:dyDescent="0.2">
      <c r="A602" s="1" t="s">
        <v>1901</v>
      </c>
      <c r="B602" s="16">
        <v>1.8925086522540498E-2</v>
      </c>
      <c r="C602" s="16">
        <v>1.5706847292204101E-2</v>
      </c>
      <c r="D602" s="16">
        <v>1.82467599735903E-2</v>
      </c>
      <c r="E602" s="16">
        <v>1.8041177672229701E-2</v>
      </c>
      <c r="H602" s="2" t="s">
        <v>1239</v>
      </c>
      <c r="I602" s="11">
        <v>10</v>
      </c>
      <c r="J602" s="11">
        <v>0.24</v>
      </c>
      <c r="K602" s="11">
        <v>0.65523809523809495</v>
      </c>
      <c r="L602" s="11" t="s">
        <v>93</v>
      </c>
      <c r="N602" s="2" t="s">
        <v>1251</v>
      </c>
      <c r="O602" s="11">
        <v>11</v>
      </c>
      <c r="P602" s="11">
        <v>0.90500000000000003</v>
      </c>
      <c r="Q602" s="11">
        <v>0.98531695721077694</v>
      </c>
      <c r="R602" s="11" t="s">
        <v>93</v>
      </c>
    </row>
    <row r="603" spans="1:18" x14ac:dyDescent="0.2">
      <c r="A603" s="1" t="s">
        <v>711</v>
      </c>
      <c r="B603" s="16">
        <v>1.6284376775209299E-2</v>
      </c>
      <c r="C603" s="16">
        <v>1.5693105518545102E-2</v>
      </c>
      <c r="D603" s="16">
        <v>1.7791197492346899E-4</v>
      </c>
      <c r="E603" s="16">
        <v>2.6681644450420798E-4</v>
      </c>
      <c r="H603" s="2" t="s">
        <v>1240</v>
      </c>
      <c r="I603" s="11">
        <v>14.5</v>
      </c>
      <c r="J603" s="11">
        <v>0.63</v>
      </c>
      <c r="K603" s="11">
        <v>0.874752774974773</v>
      </c>
      <c r="L603" s="11" t="s">
        <v>93</v>
      </c>
      <c r="N603" s="2" t="s">
        <v>1252</v>
      </c>
      <c r="O603" s="11">
        <v>3</v>
      </c>
      <c r="P603" s="11">
        <v>0.111</v>
      </c>
      <c r="Q603" s="11">
        <v>0.79850261780104703</v>
      </c>
      <c r="R603" s="11" t="s">
        <v>93</v>
      </c>
    </row>
    <row r="604" spans="1:18" x14ac:dyDescent="0.2">
      <c r="A604" s="1" t="s">
        <v>1641</v>
      </c>
      <c r="B604" s="16">
        <v>1.8060568450497499E-2</v>
      </c>
      <c r="C604" s="16">
        <v>1.5651880197568201E-2</v>
      </c>
      <c r="D604" s="16">
        <v>5.7821391850127399E-3</v>
      </c>
      <c r="E604" s="16">
        <v>3.07752666126771E-3</v>
      </c>
      <c r="H604" s="2" t="s">
        <v>1241</v>
      </c>
      <c r="I604" s="11">
        <v>13.5</v>
      </c>
      <c r="J604" s="11">
        <v>0.52</v>
      </c>
      <c r="K604" s="11">
        <v>0.82591705069124399</v>
      </c>
      <c r="L604" s="11" t="s">
        <v>93</v>
      </c>
      <c r="N604" s="2" t="s">
        <v>1253</v>
      </c>
      <c r="O604" s="11">
        <v>9</v>
      </c>
      <c r="P604" s="11">
        <v>0.90500000000000003</v>
      </c>
      <c r="Q604" s="11">
        <v>0.98531695721077694</v>
      </c>
      <c r="R604" s="11" t="s">
        <v>93</v>
      </c>
    </row>
    <row r="605" spans="1:18" x14ac:dyDescent="0.2">
      <c r="A605" s="1" t="s">
        <v>1622</v>
      </c>
      <c r="B605" s="16">
        <v>1.4791118287135101E-2</v>
      </c>
      <c r="C605" s="16">
        <v>1.5610654876591301E-2</v>
      </c>
      <c r="D605" s="16">
        <v>9.9522880517795009E-3</v>
      </c>
      <c r="E605" s="16">
        <v>8.8451478863038804E-3</v>
      </c>
      <c r="H605" s="2" t="s">
        <v>1242</v>
      </c>
      <c r="I605" s="11">
        <v>17</v>
      </c>
      <c r="J605" s="11">
        <v>0.93600000000000005</v>
      </c>
      <c r="K605" s="11">
        <v>0.99177846153846205</v>
      </c>
      <c r="L605" s="11" t="s">
        <v>93</v>
      </c>
      <c r="N605" s="2" t="s">
        <v>1254</v>
      </c>
      <c r="O605" s="11">
        <v>6</v>
      </c>
      <c r="P605" s="11">
        <v>0.41299999999999998</v>
      </c>
      <c r="Q605" s="11">
        <v>0.896464454976303</v>
      </c>
      <c r="R605" s="11" t="s">
        <v>93</v>
      </c>
    </row>
    <row r="606" spans="1:18" x14ac:dyDescent="0.2">
      <c r="A606" s="1" t="s">
        <v>1518</v>
      </c>
      <c r="B606" s="16">
        <v>1.9459515876167101E-2</v>
      </c>
      <c r="C606" s="16">
        <v>1.55831713292734E-2</v>
      </c>
      <c r="D606" s="16">
        <v>8.8686423863365506E-4</v>
      </c>
      <c r="E606" s="16">
        <v>9.7223526353588095E-4</v>
      </c>
      <c r="H606" s="2" t="s">
        <v>1243</v>
      </c>
      <c r="I606" s="11">
        <v>11</v>
      </c>
      <c r="J606" s="11">
        <v>0.31</v>
      </c>
      <c r="K606" s="11">
        <v>0.70857142857142896</v>
      </c>
      <c r="L606" s="11" t="s">
        <v>93</v>
      </c>
      <c r="N606" s="2" t="s">
        <v>1255</v>
      </c>
      <c r="O606" s="11">
        <v>8</v>
      </c>
      <c r="P606" s="11">
        <v>0.73</v>
      </c>
      <c r="Q606" s="11">
        <v>0.96444230769230799</v>
      </c>
      <c r="R606" s="11" t="s">
        <v>93</v>
      </c>
    </row>
    <row r="607" spans="1:18" x14ac:dyDescent="0.2">
      <c r="A607" s="1" t="s">
        <v>1559</v>
      </c>
      <c r="B607" s="16">
        <v>1.7526139096871E-2</v>
      </c>
      <c r="C607" s="16">
        <v>1.5569429555614399E-2</v>
      </c>
      <c r="D607" s="16">
        <v>1.46373033914308E-3</v>
      </c>
      <c r="E607" s="16">
        <v>1.2536717871910099E-3</v>
      </c>
      <c r="H607" s="2" t="s">
        <v>1244</v>
      </c>
      <c r="I607" s="11">
        <v>18</v>
      </c>
      <c r="J607" s="11">
        <v>1</v>
      </c>
      <c r="K607" s="11">
        <v>1</v>
      </c>
      <c r="L607" s="11" t="s">
        <v>93</v>
      </c>
      <c r="N607" s="2" t="s">
        <v>1256</v>
      </c>
      <c r="O607" s="11">
        <v>9</v>
      </c>
      <c r="P607" s="11">
        <v>0.90500000000000003</v>
      </c>
      <c r="Q607" s="11">
        <v>0.98531695721077694</v>
      </c>
      <c r="R607" s="11" t="s">
        <v>93</v>
      </c>
    </row>
    <row r="608" spans="1:18" x14ac:dyDescent="0.2">
      <c r="A608" s="1" t="s">
        <v>780</v>
      </c>
      <c r="B608" s="16">
        <v>2.0418345010614701E-2</v>
      </c>
      <c r="C608" s="16">
        <v>1.5500720687319501E-2</v>
      </c>
      <c r="D608" s="16">
        <v>6.6123950679889297E-3</v>
      </c>
      <c r="E608" s="16">
        <v>4.01321172692631E-3</v>
      </c>
      <c r="H608" s="2" t="s">
        <v>1245</v>
      </c>
      <c r="I608" s="11">
        <v>7.5</v>
      </c>
      <c r="J608" s="11">
        <v>0.109</v>
      </c>
      <c r="K608" s="11">
        <v>0.61990443686006802</v>
      </c>
      <c r="L608" s="11" t="s">
        <v>93</v>
      </c>
      <c r="N608" s="2" t="s">
        <v>1257</v>
      </c>
      <c r="O608" s="11">
        <v>8</v>
      </c>
      <c r="P608" s="11">
        <v>0.73</v>
      </c>
      <c r="Q608" s="11">
        <v>0.96444230769230799</v>
      </c>
      <c r="R608" s="11" t="s">
        <v>93</v>
      </c>
    </row>
    <row r="609" spans="1:18" x14ac:dyDescent="0.2">
      <c r="A609" s="1" t="s">
        <v>1310</v>
      </c>
      <c r="B609" s="16">
        <v>1.4052348298298298E-2</v>
      </c>
      <c r="C609" s="16">
        <v>1.5418270045365702E-2</v>
      </c>
      <c r="D609" s="16">
        <v>2.9598083100904398E-3</v>
      </c>
      <c r="E609" s="16">
        <v>2.85457045421625E-3</v>
      </c>
      <c r="H609" s="2" t="s">
        <v>1246</v>
      </c>
      <c r="I609" s="11">
        <v>9</v>
      </c>
      <c r="J609" s="11">
        <v>0.17299999999999999</v>
      </c>
      <c r="K609" s="11">
        <v>0.64</v>
      </c>
      <c r="L609" s="11" t="s">
        <v>93</v>
      </c>
      <c r="N609" s="2" t="s">
        <v>1258</v>
      </c>
      <c r="O609" s="11">
        <v>6</v>
      </c>
      <c r="P609" s="11">
        <v>0.41299999999999998</v>
      </c>
      <c r="Q609" s="11">
        <v>0.896464454976303</v>
      </c>
      <c r="R609" s="11" t="s">
        <v>93</v>
      </c>
    </row>
    <row r="610" spans="1:18" x14ac:dyDescent="0.2">
      <c r="A610" s="1" t="s">
        <v>1743</v>
      </c>
      <c r="B610" s="16">
        <v>1.69288357016413E-2</v>
      </c>
      <c r="C610" s="16">
        <v>1.5418270045365702E-2</v>
      </c>
      <c r="D610" s="16">
        <v>3.7658034692134201E-3</v>
      </c>
      <c r="E610" s="16">
        <v>3.3077929078946301E-3</v>
      </c>
      <c r="H610" s="2" t="s">
        <v>1247</v>
      </c>
      <c r="I610" s="11">
        <v>6</v>
      </c>
      <c r="J610" s="11">
        <v>6.4899999999999999E-2</v>
      </c>
      <c r="K610" s="11">
        <v>0.60713554502369704</v>
      </c>
      <c r="L610" s="11" t="s">
        <v>93</v>
      </c>
      <c r="N610" s="2" t="s">
        <v>1259</v>
      </c>
      <c r="O610" s="11">
        <v>7</v>
      </c>
      <c r="P610" s="11">
        <v>0.55600000000000005</v>
      </c>
      <c r="Q610" s="11">
        <v>0.92487167070217902</v>
      </c>
      <c r="R610" s="11" t="s">
        <v>93</v>
      </c>
    </row>
    <row r="611" spans="1:18" x14ac:dyDescent="0.2">
      <c r="A611" s="1" t="s">
        <v>1624</v>
      </c>
      <c r="B611" s="16">
        <v>2.0182567354602998E-2</v>
      </c>
      <c r="C611" s="16">
        <v>1.5377044724388798E-2</v>
      </c>
      <c r="D611" s="16">
        <v>7.55856329826374E-3</v>
      </c>
      <c r="E611" s="16">
        <v>5.1572329204854495E-3</v>
      </c>
      <c r="H611" s="2" t="s">
        <v>1248</v>
      </c>
      <c r="I611" s="11">
        <v>17</v>
      </c>
      <c r="J611" s="11">
        <v>0.93700000000000006</v>
      </c>
      <c r="K611" s="11">
        <v>0.99177846153846205</v>
      </c>
      <c r="L611" s="11" t="s">
        <v>93</v>
      </c>
      <c r="N611" s="2" t="s">
        <v>1260</v>
      </c>
      <c r="O611" s="11">
        <v>6</v>
      </c>
      <c r="P611" s="11">
        <v>0.41299999999999998</v>
      </c>
      <c r="Q611" s="11">
        <v>0.896464454976303</v>
      </c>
      <c r="R611" s="11" t="s">
        <v>93</v>
      </c>
    </row>
    <row r="612" spans="1:18" x14ac:dyDescent="0.2">
      <c r="A612" s="1" t="s">
        <v>1875</v>
      </c>
      <c r="B612" s="16">
        <v>1.8689308866528798E-2</v>
      </c>
      <c r="C612" s="16">
        <v>1.5335819403411898E-2</v>
      </c>
      <c r="D612" s="16">
        <v>7.9359523359801912E-3</v>
      </c>
      <c r="E612" s="16">
        <v>2.6407517966341099E-2</v>
      </c>
      <c r="H612" s="2" t="s">
        <v>1249</v>
      </c>
      <c r="I612" s="11">
        <v>0</v>
      </c>
      <c r="J612" s="11">
        <v>4.7699999999999999E-3</v>
      </c>
      <c r="K612" s="11">
        <v>0.60713554502369704</v>
      </c>
      <c r="L612" s="11" t="s">
        <v>93</v>
      </c>
      <c r="N612" s="2" t="s">
        <v>1261</v>
      </c>
      <c r="O612" s="11">
        <v>9</v>
      </c>
      <c r="P612" s="11">
        <v>0.90500000000000003</v>
      </c>
      <c r="Q612" s="11">
        <v>0.98531695721077694</v>
      </c>
      <c r="R612" s="11" t="s">
        <v>93</v>
      </c>
    </row>
    <row r="613" spans="1:18" x14ac:dyDescent="0.2">
      <c r="A613" s="1" t="s">
        <v>1399</v>
      </c>
      <c r="B613" s="16">
        <v>1.6645902514427203E-2</v>
      </c>
      <c r="C613" s="16">
        <v>1.51709181195042E-2</v>
      </c>
      <c r="D613" s="16">
        <v>3.8278030968382697E-4</v>
      </c>
      <c r="E613" s="16">
        <v>5.1170277028204307E-4</v>
      </c>
      <c r="H613" s="2" t="s">
        <v>1250</v>
      </c>
      <c r="I613" s="11">
        <v>9.5</v>
      </c>
      <c r="J613" s="11">
        <v>0.19900000000000001</v>
      </c>
      <c r="K613" s="11">
        <v>0.65196190476190496</v>
      </c>
      <c r="L613" s="11" t="s">
        <v>93</v>
      </c>
      <c r="N613" s="2" t="s">
        <v>1262</v>
      </c>
      <c r="O613" s="11">
        <v>3</v>
      </c>
      <c r="P613" s="11">
        <v>0.111</v>
      </c>
      <c r="Q613" s="11">
        <v>0.79850261780104703</v>
      </c>
      <c r="R613" s="11" t="s">
        <v>93</v>
      </c>
    </row>
    <row r="614" spans="1:18" x14ac:dyDescent="0.2">
      <c r="A614" s="1" t="s">
        <v>747</v>
      </c>
      <c r="B614" s="16">
        <v>1.65673099624233E-2</v>
      </c>
      <c r="C614" s="16">
        <v>1.5157176345845302E-2</v>
      </c>
      <c r="D614" s="16">
        <v>4.5785377182956305E-2</v>
      </c>
      <c r="E614" s="16">
        <v>1.64110388469027E-2</v>
      </c>
      <c r="H614" s="2" t="s">
        <v>1251</v>
      </c>
      <c r="I614" s="11">
        <v>6</v>
      </c>
      <c r="J614" s="11">
        <v>6.5100000000000005E-2</v>
      </c>
      <c r="K614" s="11">
        <v>0.60713554502369704</v>
      </c>
      <c r="L614" s="11" t="s">
        <v>93</v>
      </c>
      <c r="N614" s="2" t="s">
        <v>2035</v>
      </c>
      <c r="O614" s="11">
        <v>10.5</v>
      </c>
      <c r="P614" s="11">
        <v>1</v>
      </c>
      <c r="Q614" s="11">
        <v>1</v>
      </c>
      <c r="R614" s="11" t="s">
        <v>93</v>
      </c>
    </row>
    <row r="615" spans="1:18" x14ac:dyDescent="0.2">
      <c r="A615" s="1" t="s">
        <v>1694</v>
      </c>
      <c r="B615" s="16">
        <v>1.48382738183374E-2</v>
      </c>
      <c r="C615" s="16">
        <v>1.5115951024868301E-2</v>
      </c>
      <c r="D615" s="16">
        <v>2.8196352389386098E-3</v>
      </c>
      <c r="E615" s="16">
        <v>3.7719804209362003E-3</v>
      </c>
      <c r="H615" s="2" t="s">
        <v>1252</v>
      </c>
      <c r="I615" s="11">
        <v>23</v>
      </c>
      <c r="J615" s="11">
        <v>0.46800000000000003</v>
      </c>
      <c r="K615" s="11">
        <v>0.80794188861985505</v>
      </c>
      <c r="L615" s="11" t="s">
        <v>93</v>
      </c>
      <c r="N615" s="2" t="s">
        <v>1263</v>
      </c>
      <c r="O615" s="11">
        <v>3</v>
      </c>
      <c r="P615" s="11">
        <v>0.111</v>
      </c>
      <c r="Q615" s="11">
        <v>0.79850261780104703</v>
      </c>
      <c r="R615" s="11" t="s">
        <v>93</v>
      </c>
    </row>
    <row r="616" spans="1:18" x14ac:dyDescent="0.2">
      <c r="A616" s="1" t="s">
        <v>721</v>
      </c>
      <c r="B616" s="16">
        <v>1.6205784223205399E-2</v>
      </c>
      <c r="C616" s="16">
        <v>1.5102209251209399E-2</v>
      </c>
      <c r="D616" s="16">
        <v>3.2590239042799103E-3</v>
      </c>
      <c r="E616" s="16">
        <v>2.4123130599010599E-3</v>
      </c>
      <c r="H616" s="2" t="s">
        <v>1253</v>
      </c>
      <c r="I616" s="11">
        <v>21.5</v>
      </c>
      <c r="J616" s="11">
        <v>0.63</v>
      </c>
      <c r="K616" s="11">
        <v>0.874752774974773</v>
      </c>
      <c r="L616" s="11" t="s">
        <v>93</v>
      </c>
      <c r="N616" s="2" t="s">
        <v>1264</v>
      </c>
      <c r="O616" s="11">
        <v>1</v>
      </c>
      <c r="P616" s="11">
        <v>3.6499999999999998E-2</v>
      </c>
      <c r="Q616" s="11">
        <v>0.79850261780104703</v>
      </c>
      <c r="R616" s="11" t="s">
        <v>93</v>
      </c>
    </row>
    <row r="617" spans="1:18" x14ac:dyDescent="0.2">
      <c r="A617" s="1" t="s">
        <v>1824</v>
      </c>
      <c r="B617" s="16">
        <v>2.0088256292198299E-2</v>
      </c>
      <c r="C617" s="16">
        <v>1.50335003829145E-2</v>
      </c>
      <c r="D617" s="16">
        <v>4.8090145949010402E-3</v>
      </c>
      <c r="E617" s="16">
        <v>4.4920193191187894E-3</v>
      </c>
      <c r="H617" s="2" t="s">
        <v>1254</v>
      </c>
      <c r="I617" s="11">
        <v>20.5</v>
      </c>
      <c r="J617" s="11">
        <v>0.748</v>
      </c>
      <c r="K617" s="11">
        <v>0.938238833181404</v>
      </c>
      <c r="L617" s="11" t="s">
        <v>93</v>
      </c>
      <c r="N617" s="2" t="s">
        <v>2036</v>
      </c>
      <c r="O617" s="11">
        <v>8</v>
      </c>
      <c r="P617" s="11">
        <v>0.73</v>
      </c>
      <c r="Q617" s="11">
        <v>0.96444230769230799</v>
      </c>
      <c r="R617" s="11" t="s">
        <v>93</v>
      </c>
    </row>
    <row r="618" spans="1:18" x14ac:dyDescent="0.2">
      <c r="A618" s="1" t="s">
        <v>1275</v>
      </c>
      <c r="B618" s="16">
        <v>1.93966418345639E-2</v>
      </c>
      <c r="C618" s="16">
        <v>1.4937307967301699E-2</v>
      </c>
      <c r="D618" s="16">
        <v>1.7235896479707E-2</v>
      </c>
      <c r="E618" s="16">
        <v>1.6608409915440003E-2</v>
      </c>
      <c r="H618" s="2" t="s">
        <v>1255</v>
      </c>
      <c r="I618" s="11">
        <v>15</v>
      </c>
      <c r="J618" s="11">
        <v>0.68799999999999994</v>
      </c>
      <c r="K618" s="11">
        <v>0.91081818181818197</v>
      </c>
      <c r="L618" s="11" t="s">
        <v>93</v>
      </c>
      <c r="N618" s="2" t="s">
        <v>1265</v>
      </c>
      <c r="O618" s="11">
        <v>3</v>
      </c>
      <c r="P618" s="11">
        <v>0.111</v>
      </c>
      <c r="Q618" s="11">
        <v>0.79850261780104703</v>
      </c>
      <c r="R618" s="11" t="s">
        <v>93</v>
      </c>
    </row>
    <row r="619" spans="1:18" x14ac:dyDescent="0.2">
      <c r="A619" s="1" t="s">
        <v>1625</v>
      </c>
      <c r="B619" s="16">
        <v>2.2587499445922501E-2</v>
      </c>
      <c r="C619" s="16">
        <v>1.4937307967301699E-2</v>
      </c>
      <c r="D619" s="16">
        <v>7.2458695241558206E-3</v>
      </c>
      <c r="E619" s="16">
        <v>4.0972771820440707E-3</v>
      </c>
      <c r="H619" s="2" t="s">
        <v>1256</v>
      </c>
      <c r="I619" s="11">
        <v>18</v>
      </c>
      <c r="J619" s="11">
        <v>1</v>
      </c>
      <c r="K619" s="11">
        <v>1</v>
      </c>
      <c r="L619" s="11" t="s">
        <v>93</v>
      </c>
      <c r="N619" s="2" t="s">
        <v>1266</v>
      </c>
      <c r="O619" s="11">
        <v>13</v>
      </c>
      <c r="P619" s="11">
        <v>0.55600000000000005</v>
      </c>
      <c r="Q619" s="11">
        <v>0.92487167070217902</v>
      </c>
      <c r="R619" s="11" t="s">
        <v>93</v>
      </c>
    </row>
    <row r="620" spans="1:18" x14ac:dyDescent="0.2">
      <c r="A620" s="1" t="s">
        <v>989</v>
      </c>
      <c r="B620" s="16">
        <v>1.8139161002501399E-2</v>
      </c>
      <c r="C620" s="16">
        <v>1.4896082646324801E-2</v>
      </c>
      <c r="D620" s="16">
        <v>0.42375128099991499</v>
      </c>
      <c r="E620" s="16">
        <v>0.279002280476496</v>
      </c>
      <c r="H620" s="2" t="s">
        <v>1257</v>
      </c>
      <c r="I620" s="11">
        <v>9</v>
      </c>
      <c r="J620" s="11">
        <v>0.17299999999999999</v>
      </c>
      <c r="K620" s="11">
        <v>0.64</v>
      </c>
      <c r="L620" s="11" t="s">
        <v>93</v>
      </c>
      <c r="N620" s="2" t="s">
        <v>1267</v>
      </c>
      <c r="O620" s="11">
        <v>9</v>
      </c>
      <c r="P620" s="11">
        <v>0.90500000000000003</v>
      </c>
      <c r="Q620" s="11">
        <v>0.98531695721077694</v>
      </c>
      <c r="R620" s="11" t="s">
        <v>93</v>
      </c>
    </row>
    <row r="621" spans="1:18" x14ac:dyDescent="0.2">
      <c r="A621" s="1" t="s">
        <v>1630</v>
      </c>
      <c r="B621" s="16">
        <v>1.6520154431220999E-2</v>
      </c>
      <c r="C621" s="16">
        <v>1.4882340872665802E-2</v>
      </c>
      <c r="D621" s="16">
        <v>1.0731326851065601E-2</v>
      </c>
      <c r="E621" s="16">
        <v>6.8750922207180196E-3</v>
      </c>
      <c r="H621" s="2" t="s">
        <v>1258</v>
      </c>
      <c r="I621" s="11">
        <v>10</v>
      </c>
      <c r="J621" s="11">
        <v>0.22800000000000001</v>
      </c>
      <c r="K621" s="11">
        <v>0.65523809523809495</v>
      </c>
      <c r="L621" s="11" t="s">
        <v>93</v>
      </c>
      <c r="N621" s="2" t="s">
        <v>1268</v>
      </c>
      <c r="O621" s="11">
        <v>7</v>
      </c>
      <c r="P621" s="11">
        <v>0.55600000000000005</v>
      </c>
      <c r="Q621" s="11">
        <v>0.92487167070217902</v>
      </c>
      <c r="R621" s="11" t="s">
        <v>93</v>
      </c>
    </row>
    <row r="622" spans="1:18" x14ac:dyDescent="0.2">
      <c r="A622" s="1" t="s">
        <v>1030</v>
      </c>
      <c r="B622" s="16">
        <v>1.64887174104194E-2</v>
      </c>
      <c r="C622" s="16">
        <v>1.48685990990069E-2</v>
      </c>
      <c r="D622" s="16">
        <v>7.3456080555523101E-3</v>
      </c>
      <c r="E622" s="16">
        <v>5.3619140285982598E-3</v>
      </c>
      <c r="H622" s="2" t="s">
        <v>1259</v>
      </c>
      <c r="I622" s="11">
        <v>10.5</v>
      </c>
      <c r="J622" s="11">
        <v>0.26100000000000001</v>
      </c>
      <c r="K622" s="11">
        <v>0.68147248576850095</v>
      </c>
      <c r="L622" s="11" t="s">
        <v>93</v>
      </c>
      <c r="N622" s="2" t="s">
        <v>1269</v>
      </c>
      <c r="O622" s="11">
        <v>8</v>
      </c>
      <c r="P622" s="11">
        <v>0.73</v>
      </c>
      <c r="Q622" s="11">
        <v>0.96444230769230799</v>
      </c>
      <c r="R622" s="11" t="s">
        <v>93</v>
      </c>
    </row>
    <row r="623" spans="1:18" x14ac:dyDescent="0.2">
      <c r="A623" s="1" t="s">
        <v>1560</v>
      </c>
      <c r="B623" s="16">
        <v>1.8752182908131899E-2</v>
      </c>
      <c r="C623" s="16">
        <v>1.4841115551688901E-2</v>
      </c>
      <c r="D623" s="16">
        <v>1.2310969537507301E-2</v>
      </c>
      <c r="E623" s="16">
        <v>7.9021527810698312E-3</v>
      </c>
      <c r="H623" s="2" t="s">
        <v>1260</v>
      </c>
      <c r="I623" s="11">
        <v>19</v>
      </c>
      <c r="J623" s="11">
        <v>0.93700000000000006</v>
      </c>
      <c r="K623" s="11">
        <v>0.99177846153846205</v>
      </c>
      <c r="L623" s="11" t="s">
        <v>93</v>
      </c>
      <c r="N623" s="2" t="s">
        <v>1270</v>
      </c>
      <c r="O623" s="11">
        <v>11.5</v>
      </c>
      <c r="P623" s="11">
        <v>0.80600000000000005</v>
      </c>
      <c r="Q623" s="11">
        <v>0.98531695721077694</v>
      </c>
      <c r="R623" s="11" t="s">
        <v>93</v>
      </c>
    </row>
    <row r="624" spans="1:18" x14ac:dyDescent="0.2">
      <c r="A624" s="1" t="s">
        <v>1839</v>
      </c>
      <c r="B624" s="16">
        <v>1.9946789698591299E-2</v>
      </c>
      <c r="C624" s="16">
        <v>1.4827373778029999E-2</v>
      </c>
      <c r="D624" s="16">
        <v>5.6177053900077099E-3</v>
      </c>
      <c r="E624" s="16">
        <v>7.4452753076037197E-3</v>
      </c>
      <c r="H624" s="2" t="s">
        <v>1261</v>
      </c>
      <c r="I624" s="11">
        <v>6</v>
      </c>
      <c r="J624" s="11">
        <v>6.4899999999999999E-2</v>
      </c>
      <c r="K624" s="11">
        <v>0.60713554502369704</v>
      </c>
      <c r="L624" s="11" t="s">
        <v>93</v>
      </c>
      <c r="N624" s="2" t="s">
        <v>1271</v>
      </c>
      <c r="O624" s="11">
        <v>16</v>
      </c>
      <c r="P624" s="11">
        <v>0.19</v>
      </c>
      <c r="Q624" s="11">
        <v>0.834057507987221</v>
      </c>
      <c r="R624" s="11" t="s">
        <v>93</v>
      </c>
    </row>
    <row r="625" spans="1:18" x14ac:dyDescent="0.2">
      <c r="A625" s="1" t="s">
        <v>1627</v>
      </c>
      <c r="B625" s="16">
        <v>1.96324194905757E-2</v>
      </c>
      <c r="C625" s="16">
        <v>1.4799890230711999E-2</v>
      </c>
      <c r="D625" s="16">
        <v>5.3292723397529995E-3</v>
      </c>
      <c r="E625" s="16">
        <v>4.4956743389065199E-3</v>
      </c>
      <c r="H625" s="2" t="s">
        <v>1262</v>
      </c>
      <c r="I625" s="11">
        <v>14</v>
      </c>
      <c r="J625" s="11">
        <v>0.58899999999999997</v>
      </c>
      <c r="K625" s="11">
        <v>0.84776569037656901</v>
      </c>
      <c r="L625" s="11" t="s">
        <v>93</v>
      </c>
      <c r="N625" s="2" t="s">
        <v>1272</v>
      </c>
      <c r="O625" s="11">
        <v>0</v>
      </c>
      <c r="P625" s="11">
        <v>1.95E-2</v>
      </c>
      <c r="Q625" s="11">
        <v>0.79850261780104703</v>
      </c>
      <c r="R625" s="11" t="s">
        <v>93</v>
      </c>
    </row>
    <row r="626" spans="1:18" x14ac:dyDescent="0.2">
      <c r="A626" s="1" t="s">
        <v>962</v>
      </c>
      <c r="B626" s="16">
        <v>2.0119693312999901E-2</v>
      </c>
      <c r="C626" s="16">
        <v>1.47724066833941E-2</v>
      </c>
      <c r="D626" s="16">
        <v>5.0516218334330405E-3</v>
      </c>
      <c r="E626" s="16">
        <v>3.52343907537064E-3</v>
      </c>
      <c r="H626" s="2" t="s">
        <v>1263</v>
      </c>
      <c r="I626" s="11">
        <v>16</v>
      </c>
      <c r="J626" s="11">
        <v>0.81799999999999995</v>
      </c>
      <c r="K626" s="11">
        <v>0.95793021276595702</v>
      </c>
      <c r="L626" s="11" t="s">
        <v>93</v>
      </c>
      <c r="N626" s="2" t="s">
        <v>1273</v>
      </c>
      <c r="O626" s="11">
        <v>7</v>
      </c>
      <c r="P626" s="11">
        <v>0.55600000000000005</v>
      </c>
      <c r="Q626" s="11">
        <v>0.92487167070217902</v>
      </c>
      <c r="R626" s="11" t="s">
        <v>93</v>
      </c>
    </row>
    <row r="627" spans="1:18" x14ac:dyDescent="0.2">
      <c r="A627" s="1" t="s">
        <v>904</v>
      </c>
      <c r="B627" s="16">
        <v>1.6394406348014701E-2</v>
      </c>
      <c r="C627" s="16">
        <v>1.4717439588758199E-2</v>
      </c>
      <c r="D627" s="16">
        <v>5.0543174694167303E-3</v>
      </c>
      <c r="E627" s="16">
        <v>3.4247535411019601E-3</v>
      </c>
      <c r="H627" s="2" t="s">
        <v>1264</v>
      </c>
      <c r="I627" s="11">
        <v>4</v>
      </c>
      <c r="J627" s="11">
        <v>3.0099999999999998E-2</v>
      </c>
      <c r="K627" s="11">
        <v>0.60713554502369704</v>
      </c>
      <c r="L627" s="11" t="s">
        <v>93</v>
      </c>
      <c r="N627" s="2" t="s">
        <v>1274</v>
      </c>
      <c r="O627" s="11">
        <v>6</v>
      </c>
      <c r="P627" s="11">
        <v>0.41299999999999998</v>
      </c>
      <c r="Q627" s="11">
        <v>0.896464454976303</v>
      </c>
      <c r="R627" s="11" t="s">
        <v>93</v>
      </c>
    </row>
    <row r="628" spans="1:18" x14ac:dyDescent="0.2">
      <c r="A628" s="1" t="s">
        <v>1331</v>
      </c>
      <c r="B628" s="16">
        <v>1.6991709743244401E-2</v>
      </c>
      <c r="C628" s="16">
        <v>1.47036978150992E-2</v>
      </c>
      <c r="D628" s="16">
        <v>2.38294220958101E-3</v>
      </c>
      <c r="E628" s="16">
        <v>3.24565757150324E-3</v>
      </c>
      <c r="H628" s="2" t="s">
        <v>1265</v>
      </c>
      <c r="I628" s="11">
        <v>14</v>
      </c>
      <c r="J628" s="11">
        <v>0.58899999999999997</v>
      </c>
      <c r="K628" s="11">
        <v>0.84776569037656901</v>
      </c>
      <c r="L628" s="11" t="s">
        <v>93</v>
      </c>
      <c r="N628" s="2" t="s">
        <v>1275</v>
      </c>
      <c r="O628" s="11">
        <v>9</v>
      </c>
      <c r="P628" s="11">
        <v>0.90500000000000003</v>
      </c>
      <c r="Q628" s="11">
        <v>0.98531695721077694</v>
      </c>
      <c r="R628" s="11" t="s">
        <v>93</v>
      </c>
    </row>
    <row r="629" spans="1:18" x14ac:dyDescent="0.2">
      <c r="A629" s="1" t="s">
        <v>1868</v>
      </c>
      <c r="B629" s="16">
        <v>1.5577043807174101E-2</v>
      </c>
      <c r="C629" s="16">
        <v>1.47036978150992E-2</v>
      </c>
      <c r="D629" s="16">
        <v>1.7925979291531298E-3</v>
      </c>
      <c r="E629" s="16">
        <v>1.9956408040999701E-3</v>
      </c>
      <c r="H629" s="2" t="s">
        <v>1266</v>
      </c>
      <c r="I629" s="11">
        <v>8.5</v>
      </c>
      <c r="J629" s="11">
        <v>0.14799999999999999</v>
      </c>
      <c r="K629" s="11">
        <v>0.64</v>
      </c>
      <c r="L629" s="11" t="s">
        <v>93</v>
      </c>
      <c r="N629" s="2" t="s">
        <v>1276</v>
      </c>
      <c r="O629" s="11">
        <v>12</v>
      </c>
      <c r="P629" s="11">
        <v>0.71199999999999997</v>
      </c>
      <c r="Q629" s="11">
        <v>0.96444230769230799</v>
      </c>
      <c r="R629" s="11" t="s">
        <v>93</v>
      </c>
    </row>
    <row r="630" spans="1:18" x14ac:dyDescent="0.2">
      <c r="A630" s="1" t="s">
        <v>1273</v>
      </c>
      <c r="B630" s="16">
        <v>2.3059054757945899E-2</v>
      </c>
      <c r="C630" s="16">
        <v>1.4689956041440201E-2</v>
      </c>
      <c r="D630" s="16">
        <v>5.3373592477040698E-3</v>
      </c>
      <c r="E630" s="16">
        <v>4.4262289629396706E-3</v>
      </c>
      <c r="H630" s="2" t="s">
        <v>1267</v>
      </c>
      <c r="I630" s="11">
        <v>7</v>
      </c>
      <c r="J630" s="11">
        <v>9.3100000000000002E-2</v>
      </c>
      <c r="K630" s="11">
        <v>0.60713554502369704</v>
      </c>
      <c r="L630" s="11" t="s">
        <v>93</v>
      </c>
      <c r="N630" s="2" t="s">
        <v>1277</v>
      </c>
      <c r="O630" s="11">
        <v>3.5</v>
      </c>
      <c r="P630" s="11">
        <v>0.14000000000000001</v>
      </c>
      <c r="Q630" s="11">
        <v>0.834057507987221</v>
      </c>
      <c r="R630" s="11" t="s">
        <v>93</v>
      </c>
    </row>
    <row r="631" spans="1:18" x14ac:dyDescent="0.2">
      <c r="A631" s="1" t="s">
        <v>1295</v>
      </c>
      <c r="B631" s="16">
        <v>1.9223738220155301E-2</v>
      </c>
      <c r="C631" s="16">
        <v>1.4689956041440201E-2</v>
      </c>
      <c r="D631" s="16">
        <v>7.6124760179375195E-3</v>
      </c>
      <c r="E631" s="16">
        <v>6.0490577486912904E-3</v>
      </c>
      <c r="H631" s="2" t="s">
        <v>1268</v>
      </c>
      <c r="I631" s="11">
        <v>14</v>
      </c>
      <c r="J631" s="11">
        <v>0.57499999999999996</v>
      </c>
      <c r="K631" s="11">
        <v>0.84776569037656901</v>
      </c>
      <c r="L631" s="11" t="s">
        <v>93</v>
      </c>
      <c r="N631" s="2" t="s">
        <v>1278</v>
      </c>
      <c r="O631" s="11">
        <v>6</v>
      </c>
      <c r="P631" s="11">
        <v>0.41299999999999998</v>
      </c>
      <c r="Q631" s="11">
        <v>0.896464454976303</v>
      </c>
      <c r="R631" s="11" t="s">
        <v>93</v>
      </c>
    </row>
    <row r="632" spans="1:18" x14ac:dyDescent="0.2">
      <c r="A632" s="1" t="s">
        <v>1157</v>
      </c>
      <c r="B632" s="16">
        <v>1.7714761221680399E-2</v>
      </c>
      <c r="C632" s="16">
        <v>1.46624724941223E-2</v>
      </c>
      <c r="D632" s="16">
        <v>1.00277658593228E-2</v>
      </c>
      <c r="E632" s="16">
        <v>7.63899135635335E-3</v>
      </c>
      <c r="H632" s="2" t="s">
        <v>1269</v>
      </c>
      <c r="I632" s="11">
        <v>12</v>
      </c>
      <c r="J632" s="11">
        <v>0.377</v>
      </c>
      <c r="K632" s="11">
        <v>0.75930532212885204</v>
      </c>
      <c r="L632" s="11" t="s">
        <v>93</v>
      </c>
      <c r="N632" s="2" t="s">
        <v>1279</v>
      </c>
      <c r="O632" s="11">
        <v>8</v>
      </c>
      <c r="P632" s="11">
        <v>0.73</v>
      </c>
      <c r="Q632" s="11">
        <v>0.96444230769230799</v>
      </c>
      <c r="R632" s="11" t="s">
        <v>93</v>
      </c>
    </row>
    <row r="633" spans="1:18" x14ac:dyDescent="0.2">
      <c r="A633" s="1" t="s">
        <v>746</v>
      </c>
      <c r="B633" s="16">
        <v>1.9082271626548301E-2</v>
      </c>
      <c r="C633" s="16">
        <v>1.4593763625827399E-2</v>
      </c>
      <c r="D633" s="16">
        <v>5.0516218334330405E-3</v>
      </c>
      <c r="E633" s="16">
        <v>6.9737777549866995E-3</v>
      </c>
      <c r="H633" s="2" t="s">
        <v>1270</v>
      </c>
      <c r="I633" s="11">
        <v>15</v>
      </c>
      <c r="J633" s="11">
        <v>0.69899999999999995</v>
      </c>
      <c r="K633" s="11">
        <v>0.91081818181818197</v>
      </c>
      <c r="L633" s="11" t="s">
        <v>93</v>
      </c>
      <c r="N633" s="2" t="s">
        <v>1280</v>
      </c>
      <c r="O633" s="11">
        <v>6</v>
      </c>
      <c r="P633" s="11">
        <v>0.41299999999999998</v>
      </c>
      <c r="Q633" s="11">
        <v>0.896464454976303</v>
      </c>
      <c r="R633" s="11" t="s">
        <v>93</v>
      </c>
    </row>
    <row r="634" spans="1:18" x14ac:dyDescent="0.2">
      <c r="A634" s="1" t="s">
        <v>775</v>
      </c>
      <c r="B634" s="16">
        <v>1.89565235433421E-2</v>
      </c>
      <c r="C634" s="16">
        <v>1.4566280078509498E-2</v>
      </c>
      <c r="D634" s="16">
        <v>5.2537945322097103E-3</v>
      </c>
      <c r="E634" s="16">
        <v>5.1572329204854495E-3</v>
      </c>
      <c r="H634" s="2" t="s">
        <v>1271</v>
      </c>
      <c r="I634" s="11">
        <v>8</v>
      </c>
      <c r="J634" s="11">
        <v>0.126</v>
      </c>
      <c r="K634" s="11">
        <v>0.61990443686006802</v>
      </c>
      <c r="L634" s="11" t="s">
        <v>93</v>
      </c>
      <c r="N634" s="2" t="s">
        <v>1281</v>
      </c>
      <c r="O634" s="11">
        <v>8</v>
      </c>
      <c r="P634" s="11">
        <v>0.71199999999999997</v>
      </c>
      <c r="Q634" s="11">
        <v>0.96444230769230799</v>
      </c>
      <c r="R634" s="11" t="s">
        <v>93</v>
      </c>
    </row>
    <row r="635" spans="1:18" x14ac:dyDescent="0.2">
      <c r="A635" s="1" t="s">
        <v>1008</v>
      </c>
      <c r="B635" s="16">
        <v>1.9270893751357702E-2</v>
      </c>
      <c r="C635" s="16">
        <v>1.4566280078509498E-2</v>
      </c>
      <c r="D635" s="16">
        <v>3.74962965331129E-3</v>
      </c>
      <c r="E635" s="16">
        <v>3.6221246096393199E-3</v>
      </c>
      <c r="H635" s="2" t="s">
        <v>1272</v>
      </c>
      <c r="I635" s="11">
        <v>11</v>
      </c>
      <c r="J635" s="11">
        <v>0.29499999999999998</v>
      </c>
      <c r="K635" s="11">
        <v>0.70857142857142896</v>
      </c>
      <c r="L635" s="11" t="s">
        <v>93</v>
      </c>
      <c r="N635" s="2" t="s">
        <v>1282</v>
      </c>
      <c r="O635" s="11">
        <v>2</v>
      </c>
      <c r="P635" s="11">
        <v>6.3500000000000001E-2</v>
      </c>
      <c r="Q635" s="11">
        <v>0.79850261780104703</v>
      </c>
      <c r="R635" s="11" t="s">
        <v>93</v>
      </c>
    </row>
    <row r="636" spans="1:18" x14ac:dyDescent="0.2">
      <c r="A636" s="1" t="s">
        <v>1120</v>
      </c>
      <c r="B636" s="16">
        <v>1.71488948472522E-2</v>
      </c>
      <c r="C636" s="16">
        <v>1.44838294365557E-2</v>
      </c>
      <c r="D636" s="16">
        <v>0.15041648788984202</v>
      </c>
      <c r="E636" s="16">
        <v>0.145827979490807</v>
      </c>
      <c r="H636" s="2" t="s">
        <v>1273</v>
      </c>
      <c r="I636" s="11">
        <v>4.5</v>
      </c>
      <c r="J636" s="11">
        <v>3.6999999999999998E-2</v>
      </c>
      <c r="K636" s="11">
        <v>0.60713554502369704</v>
      </c>
      <c r="L636" s="11" t="s">
        <v>93</v>
      </c>
      <c r="N636" s="2" t="s">
        <v>1283</v>
      </c>
      <c r="O636" s="11">
        <v>10</v>
      </c>
      <c r="P636" s="11">
        <v>1</v>
      </c>
      <c r="Q636" s="11">
        <v>1</v>
      </c>
      <c r="R636" s="11" t="s">
        <v>93</v>
      </c>
    </row>
    <row r="637" spans="1:18" x14ac:dyDescent="0.2">
      <c r="A637" s="1" t="s">
        <v>1385</v>
      </c>
      <c r="B637" s="16">
        <v>1.7180331868053803E-2</v>
      </c>
      <c r="C637" s="16">
        <v>1.44838294365557E-2</v>
      </c>
      <c r="D637" s="16">
        <v>0.206526150890327</v>
      </c>
      <c r="E637" s="16">
        <v>0.184896486001841</v>
      </c>
      <c r="H637" s="2" t="s">
        <v>1274</v>
      </c>
      <c r="I637" s="11">
        <v>25.5</v>
      </c>
      <c r="J637" s="11">
        <v>0.25800000000000001</v>
      </c>
      <c r="K637" s="11">
        <v>0.68147248576850095</v>
      </c>
      <c r="L637" s="11" t="s">
        <v>93</v>
      </c>
      <c r="N637" s="2" t="s">
        <v>1284</v>
      </c>
      <c r="O637" s="11">
        <v>4</v>
      </c>
      <c r="P637" s="11">
        <v>0.19</v>
      </c>
      <c r="Q637" s="11">
        <v>0.834057507987221</v>
      </c>
      <c r="R637" s="11" t="s">
        <v>93</v>
      </c>
    </row>
    <row r="638" spans="1:18" x14ac:dyDescent="0.2">
      <c r="A638" s="1" t="s">
        <v>1815</v>
      </c>
      <c r="B638" s="16">
        <v>1.70860208056491E-2</v>
      </c>
      <c r="C638" s="16">
        <v>1.4456345889237701E-2</v>
      </c>
      <c r="D638" s="16">
        <v>2.20395198026406E-2</v>
      </c>
      <c r="E638" s="16">
        <v>3.9649654657282901E-2</v>
      </c>
      <c r="H638" s="2" t="s">
        <v>1275</v>
      </c>
      <c r="I638" s="11">
        <v>11</v>
      </c>
      <c r="J638" s="11">
        <v>0.31</v>
      </c>
      <c r="K638" s="11">
        <v>0.70857142857142896</v>
      </c>
      <c r="L638" s="11" t="s">
        <v>93</v>
      </c>
      <c r="N638" s="2" t="s">
        <v>1285</v>
      </c>
      <c r="O638" s="11">
        <v>7</v>
      </c>
      <c r="P638" s="11">
        <v>0.55600000000000005</v>
      </c>
      <c r="Q638" s="11">
        <v>0.92487167070217902</v>
      </c>
      <c r="R638" s="11" t="s">
        <v>93</v>
      </c>
    </row>
    <row r="639" spans="1:18" x14ac:dyDescent="0.2">
      <c r="A639" s="1" t="s">
        <v>930</v>
      </c>
      <c r="B639" s="16">
        <v>1.9821041615385001E-2</v>
      </c>
      <c r="C639" s="16">
        <v>1.44426041155788E-2</v>
      </c>
      <c r="D639" s="16">
        <v>7.4291727710466696E-3</v>
      </c>
      <c r="E639" s="16">
        <v>6.1916035204127202E-3</v>
      </c>
      <c r="H639" s="2" t="s">
        <v>1276</v>
      </c>
      <c r="I639" s="11">
        <v>23.5</v>
      </c>
      <c r="J639" s="11">
        <v>0.42299999999999999</v>
      </c>
      <c r="K639" s="11">
        <v>0.783375504710633</v>
      </c>
      <c r="L639" s="11" t="s">
        <v>93</v>
      </c>
      <c r="N639" s="2" t="s">
        <v>1286</v>
      </c>
      <c r="O639" s="11">
        <v>7</v>
      </c>
      <c r="P639" s="11">
        <v>0.55600000000000005</v>
      </c>
      <c r="Q639" s="11">
        <v>0.92487167070217902</v>
      </c>
      <c r="R639" s="11" t="s">
        <v>93</v>
      </c>
    </row>
    <row r="640" spans="1:18" x14ac:dyDescent="0.2">
      <c r="A640" s="1" t="s">
        <v>1690</v>
      </c>
      <c r="B640" s="16">
        <v>1.5168362536753801E-2</v>
      </c>
      <c r="C640" s="16">
        <v>1.4415120568260801E-2</v>
      </c>
      <c r="D640" s="16">
        <v>3.4072838833828002E-3</v>
      </c>
      <c r="E640" s="16">
        <v>3.3443431057719199E-3</v>
      </c>
      <c r="H640" s="2" t="s">
        <v>1277</v>
      </c>
      <c r="I640" s="11">
        <v>14</v>
      </c>
      <c r="J640" s="11">
        <v>0.58899999999999997</v>
      </c>
      <c r="K640" s="11">
        <v>0.84776569037656901</v>
      </c>
      <c r="L640" s="11" t="s">
        <v>93</v>
      </c>
      <c r="N640" s="2" t="s">
        <v>1287</v>
      </c>
      <c r="O640" s="11">
        <v>7</v>
      </c>
      <c r="P640" s="11">
        <v>0.55600000000000005</v>
      </c>
      <c r="Q640" s="11">
        <v>0.92487167070217902</v>
      </c>
      <c r="R640" s="11" t="s">
        <v>93</v>
      </c>
    </row>
    <row r="641" spans="1:18" x14ac:dyDescent="0.2">
      <c r="A641" s="1" t="s">
        <v>933</v>
      </c>
      <c r="B641" s="16">
        <v>1.19775049253952E-2</v>
      </c>
      <c r="C641" s="16">
        <v>1.4401378794601799E-2</v>
      </c>
      <c r="D641" s="16">
        <v>7.6151716539212102E-3</v>
      </c>
      <c r="E641" s="16">
        <v>4.4810542597555998E-3</v>
      </c>
      <c r="H641" s="2" t="s">
        <v>1278</v>
      </c>
      <c r="I641" s="11">
        <v>11.5</v>
      </c>
      <c r="J641" s="11">
        <v>0.33600000000000002</v>
      </c>
      <c r="K641" s="11">
        <v>0.72923659305993704</v>
      </c>
      <c r="L641" s="11" t="s">
        <v>93</v>
      </c>
      <c r="N641" s="2" t="s">
        <v>1288</v>
      </c>
      <c r="O641" s="11">
        <v>3</v>
      </c>
      <c r="P641" s="11">
        <v>0.111</v>
      </c>
      <c r="Q641" s="11">
        <v>0.79850261780104703</v>
      </c>
      <c r="R641" s="11" t="s">
        <v>93</v>
      </c>
    </row>
    <row r="642" spans="1:18" x14ac:dyDescent="0.2">
      <c r="A642" s="1" t="s">
        <v>1858</v>
      </c>
      <c r="B642" s="16">
        <v>1.6080036139999098E-2</v>
      </c>
      <c r="C642" s="16">
        <v>1.4318928152648E-2</v>
      </c>
      <c r="D642" s="16">
        <v>3.5070224147792897E-3</v>
      </c>
      <c r="E642" s="16">
        <v>6.1806384610495306E-3</v>
      </c>
      <c r="H642" s="2" t="s">
        <v>1279</v>
      </c>
      <c r="I642" s="11">
        <v>10</v>
      </c>
      <c r="J642" s="11">
        <v>0.24</v>
      </c>
      <c r="K642" s="11">
        <v>0.65523809523809495</v>
      </c>
      <c r="L642" s="11" t="s">
        <v>93</v>
      </c>
      <c r="N642" s="2" t="s">
        <v>1289</v>
      </c>
      <c r="O642" s="11">
        <v>7</v>
      </c>
      <c r="P642" s="11">
        <v>0.55600000000000005</v>
      </c>
      <c r="Q642" s="11">
        <v>0.92487167070217902</v>
      </c>
      <c r="R642" s="11" t="s">
        <v>93</v>
      </c>
    </row>
    <row r="643" spans="1:18" x14ac:dyDescent="0.2">
      <c r="A643" s="1" t="s">
        <v>1342</v>
      </c>
      <c r="B643" s="16">
        <v>1.6881680170439003E-2</v>
      </c>
      <c r="C643" s="16">
        <v>1.4291444605330099E-2</v>
      </c>
      <c r="D643" s="16">
        <v>1.2998356713348001E-2</v>
      </c>
      <c r="E643" s="16">
        <v>9.9489638621980091E-3</v>
      </c>
      <c r="H643" s="2" t="s">
        <v>1280</v>
      </c>
      <c r="I643" s="11">
        <v>12.5</v>
      </c>
      <c r="J643" s="11">
        <v>0.42199999999999999</v>
      </c>
      <c r="K643" s="11">
        <v>0.783375504710633</v>
      </c>
      <c r="L643" s="11" t="s">
        <v>93</v>
      </c>
      <c r="N643" s="2" t="s">
        <v>1290</v>
      </c>
      <c r="O643" s="11">
        <v>4</v>
      </c>
      <c r="P643" s="11">
        <v>0.19</v>
      </c>
      <c r="Q643" s="11">
        <v>0.834057507987221</v>
      </c>
      <c r="R643" s="11" t="s">
        <v>93</v>
      </c>
    </row>
    <row r="644" spans="1:18" x14ac:dyDescent="0.2">
      <c r="A644" s="1" t="s">
        <v>733</v>
      </c>
      <c r="B644" s="16">
        <v>1.6724495066431103E-2</v>
      </c>
      <c r="C644" s="16">
        <v>1.42777028316711E-2</v>
      </c>
      <c r="D644" s="16">
        <v>1.4017307115182398E-3</v>
      </c>
      <c r="E644" s="16">
        <v>1.7982697355626101E-3</v>
      </c>
      <c r="H644" s="2" t="s">
        <v>1281</v>
      </c>
      <c r="I644" s="11">
        <v>9</v>
      </c>
      <c r="J644" s="11">
        <v>0.17</v>
      </c>
      <c r="K644" s="11">
        <v>0.64</v>
      </c>
      <c r="L644" s="11" t="s">
        <v>93</v>
      </c>
      <c r="N644" s="2" t="s">
        <v>1291</v>
      </c>
      <c r="O644" s="11">
        <v>7</v>
      </c>
      <c r="P644" s="11">
        <v>0.55600000000000005</v>
      </c>
      <c r="Q644" s="11">
        <v>0.92487167070217902</v>
      </c>
      <c r="R644" s="11" t="s">
        <v>93</v>
      </c>
    </row>
    <row r="645" spans="1:18" x14ac:dyDescent="0.2">
      <c r="A645" s="1" t="s">
        <v>1014</v>
      </c>
      <c r="B645" s="16">
        <v>1.6630184004026501E-2</v>
      </c>
      <c r="C645" s="16">
        <v>1.4250219284353199E-2</v>
      </c>
      <c r="D645" s="16">
        <v>4.0299757956149401E-3</v>
      </c>
      <c r="E645" s="16">
        <v>3.4503386796160603E-3</v>
      </c>
      <c r="H645" s="2" t="s">
        <v>1282</v>
      </c>
      <c r="I645" s="11">
        <v>13.5</v>
      </c>
      <c r="J645" s="11">
        <v>0.52</v>
      </c>
      <c r="K645" s="11">
        <v>0.82591705069124399</v>
      </c>
      <c r="L645" s="11" t="s">
        <v>93</v>
      </c>
      <c r="N645" s="2" t="s">
        <v>1292</v>
      </c>
      <c r="O645" s="11">
        <v>8</v>
      </c>
      <c r="P645" s="11">
        <v>0.73</v>
      </c>
      <c r="Q645" s="11">
        <v>0.96444230769230799</v>
      </c>
      <c r="R645" s="11" t="s">
        <v>93</v>
      </c>
    </row>
    <row r="646" spans="1:18" x14ac:dyDescent="0.2">
      <c r="A646" s="1" t="s">
        <v>1580</v>
      </c>
      <c r="B646" s="16">
        <v>1.64887174104194E-2</v>
      </c>
      <c r="C646" s="16">
        <v>1.4250219284353199E-2</v>
      </c>
      <c r="D646" s="16">
        <v>4.3399739337391703E-4</v>
      </c>
      <c r="E646" s="16">
        <v>3.5088189962197201E-4</v>
      </c>
      <c r="H646" s="2" t="s">
        <v>1283</v>
      </c>
      <c r="I646" s="11">
        <v>6</v>
      </c>
      <c r="J646" s="11">
        <v>6.4899999999999999E-2</v>
      </c>
      <c r="K646" s="11">
        <v>0.60713554502369704</v>
      </c>
      <c r="L646" s="11" t="s">
        <v>93</v>
      </c>
      <c r="N646" s="2" t="s">
        <v>1293</v>
      </c>
      <c r="O646" s="11">
        <v>11</v>
      </c>
      <c r="P646" s="11">
        <v>0.90500000000000003</v>
      </c>
      <c r="Q646" s="11">
        <v>0.98531695721077694</v>
      </c>
      <c r="R646" s="11" t="s">
        <v>93</v>
      </c>
    </row>
    <row r="647" spans="1:18" x14ac:dyDescent="0.2">
      <c r="A647" s="1" t="s">
        <v>1561</v>
      </c>
      <c r="B647" s="16">
        <v>1.6362969327213199E-2</v>
      </c>
      <c r="C647" s="16">
        <v>1.42227357370352E-2</v>
      </c>
      <c r="D647" s="16">
        <v>5.9357904360830098E-3</v>
      </c>
      <c r="E647" s="16">
        <v>6.8458520624161906E-3</v>
      </c>
      <c r="H647" s="2" t="s">
        <v>1284</v>
      </c>
      <c r="I647" s="11">
        <v>11</v>
      </c>
      <c r="J647" s="11">
        <v>0.31</v>
      </c>
      <c r="K647" s="11">
        <v>0.70857142857142896</v>
      </c>
      <c r="L647" s="11" t="s">
        <v>93</v>
      </c>
      <c r="N647" s="2" t="s">
        <v>1294</v>
      </c>
      <c r="O647" s="11">
        <v>8</v>
      </c>
      <c r="P647" s="11">
        <v>0.73</v>
      </c>
      <c r="Q647" s="11">
        <v>0.96444230769230799</v>
      </c>
      <c r="R647" s="11" t="s">
        <v>93</v>
      </c>
    </row>
    <row r="648" spans="1:18" x14ac:dyDescent="0.2">
      <c r="A648" s="1" t="s">
        <v>1811</v>
      </c>
      <c r="B648" s="16">
        <v>1.77619167528827E-2</v>
      </c>
      <c r="C648" s="16">
        <v>1.42089939633762E-2</v>
      </c>
      <c r="D648" s="16">
        <v>1.3890612223948998E-2</v>
      </c>
      <c r="E648" s="16">
        <v>1.1118570194271201E-2</v>
      </c>
      <c r="H648" s="2" t="s">
        <v>1285</v>
      </c>
      <c r="I648" s="11">
        <v>8.5</v>
      </c>
      <c r="J648" s="11">
        <v>0.14899999999999999</v>
      </c>
      <c r="K648" s="11">
        <v>0.64</v>
      </c>
      <c r="L648" s="11" t="s">
        <v>93</v>
      </c>
      <c r="N648" s="2" t="s">
        <v>1295</v>
      </c>
      <c r="O648" s="11">
        <v>5</v>
      </c>
      <c r="P648" s="11">
        <v>0.28599999999999998</v>
      </c>
      <c r="Q648" s="11">
        <v>0.85799999999999998</v>
      </c>
      <c r="R648" s="11" t="s">
        <v>93</v>
      </c>
    </row>
    <row r="649" spans="1:18" x14ac:dyDescent="0.2">
      <c r="A649" s="1" t="s">
        <v>1921</v>
      </c>
      <c r="B649" s="16">
        <v>1.5639917848777201E-2</v>
      </c>
      <c r="C649" s="16">
        <v>1.42089939633762E-2</v>
      </c>
      <c r="D649" s="16">
        <v>4.1674532307830704E-3</v>
      </c>
      <c r="E649" s="16">
        <v>3.5307491149461001E-3</v>
      </c>
      <c r="H649" s="2" t="s">
        <v>1286</v>
      </c>
      <c r="I649" s="11">
        <v>5</v>
      </c>
      <c r="J649" s="11">
        <v>4.1099999999999998E-2</v>
      </c>
      <c r="K649" s="11">
        <v>0.60713554502369704</v>
      </c>
      <c r="L649" s="11" t="s">
        <v>93</v>
      </c>
      <c r="N649" s="2" t="s">
        <v>1296</v>
      </c>
      <c r="O649" s="11">
        <v>6</v>
      </c>
      <c r="P649" s="11">
        <v>0.41299999999999998</v>
      </c>
      <c r="Q649" s="11">
        <v>0.896464454976303</v>
      </c>
      <c r="R649" s="11" t="s">
        <v>93</v>
      </c>
    </row>
    <row r="650" spans="1:18" x14ac:dyDescent="0.2">
      <c r="A650" s="1" t="s">
        <v>1705</v>
      </c>
      <c r="B650" s="16">
        <v>1.8547842272921798E-2</v>
      </c>
      <c r="C650" s="16">
        <v>1.4181510416058299E-2</v>
      </c>
      <c r="D650" s="16">
        <v>8.0329952313929892E-3</v>
      </c>
      <c r="E650" s="16">
        <v>4.0570719643790503E-3</v>
      </c>
      <c r="H650" s="2" t="s">
        <v>1287</v>
      </c>
      <c r="I650" s="11">
        <v>1.5</v>
      </c>
      <c r="J650" s="11">
        <v>1.01E-2</v>
      </c>
      <c r="K650" s="11">
        <v>0.60713554502369704</v>
      </c>
      <c r="L650" s="11" t="s">
        <v>93</v>
      </c>
      <c r="N650" s="2" t="s">
        <v>1297</v>
      </c>
      <c r="O650" s="11">
        <v>15</v>
      </c>
      <c r="P650" s="11">
        <v>0.28599999999999998</v>
      </c>
      <c r="Q650" s="11">
        <v>0.85799999999999998</v>
      </c>
      <c r="R650" s="11" t="s">
        <v>93</v>
      </c>
    </row>
    <row r="651" spans="1:18" x14ac:dyDescent="0.2">
      <c r="A651" s="1" t="s">
        <v>1954</v>
      </c>
      <c r="B651" s="16">
        <v>1.2511934279021801E-2</v>
      </c>
      <c r="C651" s="16">
        <v>1.4154026868740401E-2</v>
      </c>
      <c r="D651" s="16">
        <v>2.8034614230364798E-4</v>
      </c>
      <c r="E651" s="16">
        <v>4.3129233495200797E-4</v>
      </c>
      <c r="H651" s="2" t="s">
        <v>1288</v>
      </c>
      <c r="I651" s="11">
        <v>8.5</v>
      </c>
      <c r="J651" s="11">
        <v>0.14899999999999999</v>
      </c>
      <c r="K651" s="11">
        <v>0.64</v>
      </c>
      <c r="L651" s="11" t="s">
        <v>93</v>
      </c>
      <c r="N651" s="2" t="s">
        <v>1298</v>
      </c>
      <c r="O651" s="11">
        <v>7</v>
      </c>
      <c r="P651" s="11">
        <v>0.55600000000000005</v>
      </c>
      <c r="Q651" s="11">
        <v>0.92487167070217902</v>
      </c>
      <c r="R651" s="11" t="s">
        <v>93</v>
      </c>
    </row>
    <row r="652" spans="1:18" x14ac:dyDescent="0.2">
      <c r="A652" s="1" t="s">
        <v>937</v>
      </c>
      <c r="B652" s="16">
        <v>1.9412360344964699E-2</v>
      </c>
      <c r="C652" s="16">
        <v>1.4140285095081398E-2</v>
      </c>
      <c r="D652" s="16">
        <v>6.4344830930654594E-3</v>
      </c>
      <c r="E652" s="16">
        <v>4.5980148929629303E-3</v>
      </c>
      <c r="H652" s="2" t="s">
        <v>1289</v>
      </c>
      <c r="I652" s="11">
        <v>9.5</v>
      </c>
      <c r="J652" s="11">
        <v>0.19600000000000001</v>
      </c>
      <c r="K652" s="11">
        <v>0.65196190476190496</v>
      </c>
      <c r="L652" s="11" t="s">
        <v>93</v>
      </c>
      <c r="N652" s="2" t="s">
        <v>1299</v>
      </c>
      <c r="O652" s="11">
        <v>6</v>
      </c>
      <c r="P652" s="11">
        <v>0.41299999999999998</v>
      </c>
      <c r="Q652" s="11">
        <v>0.896464454976303</v>
      </c>
      <c r="R652" s="11" t="s">
        <v>93</v>
      </c>
    </row>
    <row r="653" spans="1:18" x14ac:dyDescent="0.2">
      <c r="A653" s="1" t="s">
        <v>856</v>
      </c>
      <c r="B653" s="16">
        <v>1.4272407443909299E-2</v>
      </c>
      <c r="C653" s="16">
        <v>1.40990597741045E-2</v>
      </c>
      <c r="D653" s="16">
        <v>3.2800498649526798E-2</v>
      </c>
      <c r="E653" s="16">
        <v>3.4719032963636598E-2</v>
      </c>
      <c r="H653" s="2" t="s">
        <v>1290</v>
      </c>
      <c r="I653" s="11">
        <v>17</v>
      </c>
      <c r="J653" s="11">
        <v>0.93700000000000006</v>
      </c>
      <c r="K653" s="11">
        <v>0.99177846153846205</v>
      </c>
      <c r="L653" s="11" t="s">
        <v>93</v>
      </c>
      <c r="N653" s="2" t="s">
        <v>1300</v>
      </c>
      <c r="O653" s="11">
        <v>11</v>
      </c>
      <c r="P653" s="11">
        <v>0.90500000000000003</v>
      </c>
      <c r="Q653" s="11">
        <v>0.98531695721077694</v>
      </c>
      <c r="R653" s="11" t="s">
        <v>93</v>
      </c>
    </row>
    <row r="654" spans="1:18" x14ac:dyDescent="0.2">
      <c r="A654" s="1" t="s">
        <v>1472</v>
      </c>
      <c r="B654" s="16">
        <v>1.21661270502046E-2</v>
      </c>
      <c r="C654" s="16">
        <v>1.4085318000445501E-2</v>
      </c>
      <c r="D654" s="16">
        <v>6.3077882018320805E-4</v>
      </c>
      <c r="E654" s="16">
        <v>1.04168063950273E-3</v>
      </c>
      <c r="H654" s="2" t="s">
        <v>1291</v>
      </c>
      <c r="I654" s="11">
        <v>8</v>
      </c>
      <c r="J654" s="11">
        <v>0.128</v>
      </c>
      <c r="K654" s="11">
        <v>0.61990443686006802</v>
      </c>
      <c r="L654" s="11" t="s">
        <v>93</v>
      </c>
      <c r="N654" s="2" t="s">
        <v>1301</v>
      </c>
      <c r="O654" s="11">
        <v>2</v>
      </c>
      <c r="P654" s="11">
        <v>6.3500000000000001E-2</v>
      </c>
      <c r="Q654" s="11">
        <v>0.79850261780104703</v>
      </c>
      <c r="R654" s="11" t="s">
        <v>93</v>
      </c>
    </row>
    <row r="655" spans="1:18" x14ac:dyDescent="0.2">
      <c r="A655" s="1" t="s">
        <v>1171</v>
      </c>
      <c r="B655" s="16">
        <v>1.8532123762520999E-2</v>
      </c>
      <c r="C655" s="16">
        <v>1.4044092679468601E-2</v>
      </c>
      <c r="D655" s="16">
        <v>7.6556061936765398E-3</v>
      </c>
      <c r="E655" s="16">
        <v>1.07092079780456E-3</v>
      </c>
      <c r="H655" s="2" t="s">
        <v>1292</v>
      </c>
      <c r="I655" s="11">
        <v>16</v>
      </c>
      <c r="J655" s="11">
        <v>0.81799999999999995</v>
      </c>
      <c r="K655" s="11">
        <v>0.95793021276595702</v>
      </c>
      <c r="L655" s="11" t="s">
        <v>93</v>
      </c>
      <c r="N655" s="2" t="s">
        <v>1302</v>
      </c>
      <c r="O655" s="11">
        <v>2</v>
      </c>
      <c r="P655" s="11">
        <v>6.5100000000000005E-2</v>
      </c>
      <c r="Q655" s="11">
        <v>0.79850261780104703</v>
      </c>
      <c r="R655" s="11" t="s">
        <v>93</v>
      </c>
    </row>
    <row r="656" spans="1:18" x14ac:dyDescent="0.2">
      <c r="A656" s="1" t="s">
        <v>1276</v>
      </c>
      <c r="B656" s="16">
        <v>1.30935191638507E-2</v>
      </c>
      <c r="C656" s="16">
        <v>1.4044092679468601E-2</v>
      </c>
      <c r="D656" s="16">
        <v>1.6685986739034401E-3</v>
      </c>
      <c r="E656" s="16">
        <v>1.8786801708926401E-3</v>
      </c>
      <c r="H656" s="2" t="s">
        <v>1293</v>
      </c>
      <c r="I656" s="11">
        <v>17</v>
      </c>
      <c r="J656" s="11">
        <v>0.93700000000000006</v>
      </c>
      <c r="K656" s="11">
        <v>0.99177846153846205</v>
      </c>
      <c r="L656" s="11" t="s">
        <v>93</v>
      </c>
      <c r="N656" s="2" t="s">
        <v>1303</v>
      </c>
      <c r="O656" s="11">
        <v>2</v>
      </c>
      <c r="P656" s="11">
        <v>6.3500000000000001E-2</v>
      </c>
      <c r="Q656" s="11">
        <v>0.79850261780104703</v>
      </c>
      <c r="R656" s="11" t="s">
        <v>93</v>
      </c>
    </row>
    <row r="657" spans="1:18" x14ac:dyDescent="0.2">
      <c r="A657" s="1" t="s">
        <v>1265</v>
      </c>
      <c r="B657" s="16">
        <v>1.7510420586470201E-2</v>
      </c>
      <c r="C657" s="16">
        <v>1.4030350905809601E-2</v>
      </c>
      <c r="D657" s="16">
        <v>2.8697740682352299E-2</v>
      </c>
      <c r="E657" s="16">
        <v>1.34979880760827E-2</v>
      </c>
      <c r="H657" s="2" t="s">
        <v>1294</v>
      </c>
      <c r="I657" s="11">
        <v>12</v>
      </c>
      <c r="J657" s="11">
        <v>0.39400000000000002</v>
      </c>
      <c r="K657" s="11">
        <v>0.75930532212885204</v>
      </c>
      <c r="L657" s="11" t="s">
        <v>93</v>
      </c>
      <c r="N657" s="2" t="s">
        <v>1304</v>
      </c>
      <c r="O657" s="11">
        <v>7</v>
      </c>
      <c r="P657" s="11">
        <v>0.55600000000000005</v>
      </c>
      <c r="Q657" s="11">
        <v>0.92487167070217902</v>
      </c>
      <c r="R657" s="11" t="s">
        <v>93</v>
      </c>
    </row>
    <row r="658" spans="1:18" x14ac:dyDescent="0.2">
      <c r="A658" s="1" t="s">
        <v>1890</v>
      </c>
      <c r="B658" s="16">
        <v>1.90979901369491E-2</v>
      </c>
      <c r="C658" s="16">
        <v>1.4016609132150699E-2</v>
      </c>
      <c r="D658" s="16">
        <v>9.1813361604444702E-3</v>
      </c>
      <c r="E658" s="16">
        <v>8.8268727873652402E-3</v>
      </c>
      <c r="H658" s="2" t="s">
        <v>1295</v>
      </c>
      <c r="I658" s="11">
        <v>12</v>
      </c>
      <c r="J658" s="11">
        <v>0.39400000000000002</v>
      </c>
      <c r="K658" s="11">
        <v>0.75930532212885204</v>
      </c>
      <c r="L658" s="11" t="s">
        <v>93</v>
      </c>
      <c r="N658" s="2" t="s">
        <v>1305</v>
      </c>
      <c r="O658" s="11">
        <v>9</v>
      </c>
      <c r="P658" s="11">
        <v>0.90500000000000003</v>
      </c>
      <c r="Q658" s="11">
        <v>0.98531695721077694</v>
      </c>
      <c r="R658" s="11" t="s">
        <v>93</v>
      </c>
    </row>
    <row r="659" spans="1:18" x14ac:dyDescent="0.2">
      <c r="A659" s="1" t="s">
        <v>1958</v>
      </c>
      <c r="B659" s="16">
        <v>2.05912486250233E-2</v>
      </c>
      <c r="C659" s="16">
        <v>1.4016609132150699E-2</v>
      </c>
      <c r="D659" s="16">
        <v>6.7067423274180396E-3</v>
      </c>
      <c r="E659" s="16">
        <v>5.6068003543761E-3</v>
      </c>
      <c r="H659" s="2" t="s">
        <v>1296</v>
      </c>
      <c r="I659" s="11">
        <v>7.5</v>
      </c>
      <c r="J659" s="11">
        <v>0.107</v>
      </c>
      <c r="K659" s="11">
        <v>0.61990443686006802</v>
      </c>
      <c r="L659" s="11" t="s">
        <v>93</v>
      </c>
      <c r="N659" s="2" t="s">
        <v>1306</v>
      </c>
      <c r="O659" s="11">
        <v>10.5</v>
      </c>
      <c r="P659" s="11">
        <v>1</v>
      </c>
      <c r="Q659" s="11">
        <v>1</v>
      </c>
      <c r="R659" s="11" t="s">
        <v>93</v>
      </c>
    </row>
    <row r="660" spans="1:18" x14ac:dyDescent="0.2">
      <c r="A660" s="1" t="s">
        <v>1697</v>
      </c>
      <c r="B660" s="16">
        <v>1.67087765560304E-2</v>
      </c>
      <c r="C660" s="16">
        <v>1.39616420375148E-2</v>
      </c>
      <c r="D660" s="16">
        <v>5.4478803230353099E-3</v>
      </c>
      <c r="E660" s="16">
        <v>4.4810542597555998E-3</v>
      </c>
      <c r="H660" s="2" t="s">
        <v>1297</v>
      </c>
      <c r="I660" s="11">
        <v>19</v>
      </c>
      <c r="J660" s="11">
        <v>0.93700000000000006</v>
      </c>
      <c r="K660" s="11">
        <v>0.99177846153846205</v>
      </c>
      <c r="L660" s="11" t="s">
        <v>93</v>
      </c>
      <c r="N660" s="2" t="s">
        <v>1307</v>
      </c>
      <c r="O660" s="11">
        <v>12</v>
      </c>
      <c r="P660" s="11">
        <v>0.73</v>
      </c>
      <c r="Q660" s="11">
        <v>0.96444230769230799</v>
      </c>
      <c r="R660" s="11" t="s">
        <v>93</v>
      </c>
    </row>
    <row r="661" spans="1:18" x14ac:dyDescent="0.2">
      <c r="A661" s="1" t="s">
        <v>798</v>
      </c>
      <c r="B661" s="16">
        <v>1.31721117158546E-2</v>
      </c>
      <c r="C661" s="16">
        <v>1.3947900263855799E-2</v>
      </c>
      <c r="D661" s="16">
        <v>4.7766669630967696E-3</v>
      </c>
      <c r="E661" s="16">
        <v>8.7610824311861197E-3</v>
      </c>
      <c r="H661" s="2" t="s">
        <v>1298</v>
      </c>
      <c r="I661" s="11">
        <v>17.5</v>
      </c>
      <c r="J661" s="11">
        <v>1</v>
      </c>
      <c r="K661" s="11">
        <v>1</v>
      </c>
      <c r="L661" s="11" t="s">
        <v>93</v>
      </c>
      <c r="N661" s="2" t="s">
        <v>1308</v>
      </c>
      <c r="O661" s="11">
        <v>5</v>
      </c>
      <c r="P661" s="11">
        <v>0.28599999999999998</v>
      </c>
      <c r="Q661" s="11">
        <v>0.85799999999999998</v>
      </c>
      <c r="R661" s="11" t="s">
        <v>93</v>
      </c>
    </row>
    <row r="662" spans="1:18" x14ac:dyDescent="0.2">
      <c r="A662" s="1" t="s">
        <v>1300</v>
      </c>
      <c r="B662" s="16">
        <v>1.8013412919295198E-2</v>
      </c>
      <c r="C662" s="16">
        <v>1.39341584901968E-2</v>
      </c>
      <c r="D662" s="16">
        <v>1.44000874248662E-2</v>
      </c>
      <c r="E662" s="16">
        <v>1.4291127370019899E-2</v>
      </c>
      <c r="H662" s="2" t="s">
        <v>1299</v>
      </c>
      <c r="I662" s="11">
        <v>6</v>
      </c>
      <c r="J662" s="11">
        <v>6.5100000000000005E-2</v>
      </c>
      <c r="K662" s="11">
        <v>0.60713554502369704</v>
      </c>
      <c r="L662" s="11" t="s">
        <v>93</v>
      </c>
      <c r="N662" s="2" t="s">
        <v>1309</v>
      </c>
      <c r="O662" s="11">
        <v>8</v>
      </c>
      <c r="P662" s="11">
        <v>0.73</v>
      </c>
      <c r="Q662" s="11">
        <v>0.96444230769230799</v>
      </c>
      <c r="R662" s="11" t="s">
        <v>93</v>
      </c>
    </row>
    <row r="663" spans="1:18" x14ac:dyDescent="0.2">
      <c r="A663" s="1" t="s">
        <v>1809</v>
      </c>
      <c r="B663" s="16">
        <v>1.65515914520225E-2</v>
      </c>
      <c r="C663" s="16">
        <v>1.39341584901968E-2</v>
      </c>
      <c r="D663" s="16">
        <v>6.5854387081520395E-3</v>
      </c>
      <c r="E663" s="16">
        <v>7.6353363365656299E-3</v>
      </c>
      <c r="H663" s="2" t="s">
        <v>1300</v>
      </c>
      <c r="I663" s="11">
        <v>6</v>
      </c>
      <c r="J663" s="11">
        <v>6.5100000000000005E-2</v>
      </c>
      <c r="K663" s="11">
        <v>0.60713554502369704</v>
      </c>
      <c r="L663" s="11" t="s">
        <v>93</v>
      </c>
      <c r="N663" s="2" t="s">
        <v>1310</v>
      </c>
      <c r="O663" s="11">
        <v>12</v>
      </c>
      <c r="P663" s="11">
        <v>0.73</v>
      </c>
      <c r="Q663" s="11">
        <v>0.96444230769230799</v>
      </c>
      <c r="R663" s="11" t="s">
        <v>93</v>
      </c>
    </row>
    <row r="664" spans="1:18" x14ac:dyDescent="0.2">
      <c r="A664" s="1" t="s">
        <v>1006</v>
      </c>
      <c r="B664" s="16">
        <v>1.6394406348014701E-2</v>
      </c>
      <c r="C664" s="16">
        <v>1.38929331692199E-2</v>
      </c>
      <c r="D664" s="16">
        <v>8.5209053444406796E-2</v>
      </c>
      <c r="E664" s="16">
        <v>8.3349071239369299E-2</v>
      </c>
      <c r="H664" s="2" t="s">
        <v>1301</v>
      </c>
      <c r="I664" s="11">
        <v>15</v>
      </c>
      <c r="J664" s="11">
        <v>0.68799999999999994</v>
      </c>
      <c r="K664" s="11">
        <v>0.91081818181818197</v>
      </c>
      <c r="L664" s="11" t="s">
        <v>93</v>
      </c>
      <c r="N664" s="2" t="s">
        <v>1311</v>
      </c>
      <c r="O664" s="11">
        <v>5.5</v>
      </c>
      <c r="P664" s="11">
        <v>0.32500000000000001</v>
      </c>
      <c r="Q664" s="11">
        <v>0.896464454976303</v>
      </c>
      <c r="R664" s="11" t="s">
        <v>93</v>
      </c>
    </row>
    <row r="665" spans="1:18" x14ac:dyDescent="0.2">
      <c r="A665" s="1" t="s">
        <v>740</v>
      </c>
      <c r="B665" s="16">
        <v>1.6394406348014701E-2</v>
      </c>
      <c r="C665" s="16">
        <v>1.3865449621901999E-2</v>
      </c>
      <c r="D665" s="16">
        <v>3.4800660549424E-3</v>
      </c>
      <c r="E665" s="16">
        <v>4.9854469904621898E-3</v>
      </c>
      <c r="H665" s="2" t="s">
        <v>1302</v>
      </c>
      <c r="I665" s="11">
        <v>17</v>
      </c>
      <c r="J665" s="11">
        <v>0.93600000000000005</v>
      </c>
      <c r="K665" s="11">
        <v>0.99177846153846205</v>
      </c>
      <c r="L665" s="11" t="s">
        <v>93</v>
      </c>
      <c r="N665" s="2" t="s">
        <v>1313</v>
      </c>
      <c r="O665" s="11">
        <v>5</v>
      </c>
      <c r="P665" s="11">
        <v>0.28599999999999998</v>
      </c>
      <c r="Q665" s="11">
        <v>0.85799999999999998</v>
      </c>
      <c r="R665" s="11" t="s">
        <v>93</v>
      </c>
    </row>
    <row r="666" spans="1:18" x14ac:dyDescent="0.2">
      <c r="A666" s="1" t="s">
        <v>1298</v>
      </c>
      <c r="B666" s="16">
        <v>1.51840810471546E-2</v>
      </c>
      <c r="C666" s="16">
        <v>1.3865449621901999E-2</v>
      </c>
      <c r="D666" s="16">
        <v>7.1137833609550699E-3</v>
      </c>
      <c r="E666" s="16">
        <v>5.7712762448238995E-3</v>
      </c>
      <c r="H666" s="2" t="s">
        <v>1303</v>
      </c>
      <c r="I666" s="11">
        <v>12</v>
      </c>
      <c r="J666" s="11">
        <v>0.39400000000000002</v>
      </c>
      <c r="K666" s="11">
        <v>0.75930532212885204</v>
      </c>
      <c r="L666" s="11" t="s">
        <v>93</v>
      </c>
      <c r="N666" s="2" t="s">
        <v>1314</v>
      </c>
      <c r="O666" s="11">
        <v>10</v>
      </c>
      <c r="P666" s="11">
        <v>1</v>
      </c>
      <c r="Q666" s="11">
        <v>1</v>
      </c>
      <c r="R666" s="11" t="s">
        <v>93</v>
      </c>
    </row>
    <row r="667" spans="1:18" x14ac:dyDescent="0.2">
      <c r="A667" s="1" t="s">
        <v>1995</v>
      </c>
      <c r="B667" s="16">
        <v>1.70074282536452E-2</v>
      </c>
      <c r="C667" s="16">
        <v>1.38242243009251E-2</v>
      </c>
      <c r="D667" s="16">
        <v>3.8062380089687597E-3</v>
      </c>
      <c r="E667" s="16">
        <v>3.1031117997818202E-3</v>
      </c>
      <c r="H667" s="2" t="s">
        <v>1304</v>
      </c>
      <c r="I667" s="11">
        <v>9</v>
      </c>
      <c r="J667" s="11">
        <v>0.18</v>
      </c>
      <c r="K667" s="11">
        <v>0.64</v>
      </c>
      <c r="L667" s="11" t="s">
        <v>93</v>
      </c>
      <c r="N667" s="2" t="s">
        <v>1315</v>
      </c>
      <c r="O667" s="11">
        <v>15</v>
      </c>
      <c r="P667" s="11">
        <v>0.28599999999999998</v>
      </c>
      <c r="Q667" s="11">
        <v>0.85799999999999998</v>
      </c>
      <c r="R667" s="11" t="s">
        <v>93</v>
      </c>
    </row>
    <row r="668" spans="1:18" x14ac:dyDescent="0.2">
      <c r="A668" s="1" t="s">
        <v>1544</v>
      </c>
      <c r="B668" s="16">
        <v>1.4728244245531902E-2</v>
      </c>
      <c r="C668" s="16">
        <v>1.3796740753607099E-2</v>
      </c>
      <c r="D668" s="16">
        <v>6.4964827206903004E-3</v>
      </c>
      <c r="E668" s="16">
        <v>4.9781369508867298E-3</v>
      </c>
      <c r="H668" s="2" t="s">
        <v>1305</v>
      </c>
      <c r="I668" s="11">
        <v>14</v>
      </c>
      <c r="J668" s="11">
        <v>0.57399999999999995</v>
      </c>
      <c r="K668" s="11">
        <v>0.84776569037656901</v>
      </c>
      <c r="L668" s="11" t="s">
        <v>93</v>
      </c>
      <c r="N668" s="2" t="s">
        <v>1316</v>
      </c>
      <c r="O668" s="11">
        <v>20</v>
      </c>
      <c r="P668" s="11">
        <v>1.5900000000000001E-2</v>
      </c>
      <c r="Q668" s="11">
        <v>0.79850261780104703</v>
      </c>
      <c r="R668" s="11" t="s">
        <v>93</v>
      </c>
    </row>
    <row r="669" spans="1:18" x14ac:dyDescent="0.2">
      <c r="A669" s="1" t="s">
        <v>1253</v>
      </c>
      <c r="B669" s="16">
        <v>1.3706541069481199E-2</v>
      </c>
      <c r="C669" s="16">
        <v>1.3755515432630198E-2</v>
      </c>
      <c r="D669" s="16">
        <v>1.8653801007127301E-3</v>
      </c>
      <c r="E669" s="16">
        <v>1.9371604874963101E-3</v>
      </c>
      <c r="H669" s="2" t="s">
        <v>1306</v>
      </c>
      <c r="I669" s="11">
        <v>14.5</v>
      </c>
      <c r="J669" s="11">
        <v>0.63</v>
      </c>
      <c r="K669" s="11">
        <v>0.874752774974773</v>
      </c>
      <c r="L669" s="11" t="s">
        <v>93</v>
      </c>
      <c r="N669" s="2" t="s">
        <v>1317</v>
      </c>
      <c r="O669" s="11">
        <v>2</v>
      </c>
      <c r="P669" s="11">
        <v>6.3500000000000001E-2</v>
      </c>
      <c r="Q669" s="11">
        <v>0.79850261780104703</v>
      </c>
      <c r="R669" s="11" t="s">
        <v>93</v>
      </c>
    </row>
    <row r="670" spans="1:18" x14ac:dyDescent="0.2">
      <c r="A670" s="1" t="s">
        <v>2000</v>
      </c>
      <c r="B670" s="16">
        <v>1.4932584880742101E-2</v>
      </c>
      <c r="C670" s="16">
        <v>1.3755515432630198E-2</v>
      </c>
      <c r="D670" s="16">
        <v>1.8545975567779802E-3</v>
      </c>
      <c r="E670" s="16">
        <v>1.37428744018606E-3</v>
      </c>
      <c r="H670" s="2" t="s">
        <v>1307</v>
      </c>
      <c r="I670" s="11">
        <v>8.5</v>
      </c>
      <c r="J670" s="11">
        <v>0.14899999999999999</v>
      </c>
      <c r="K670" s="11">
        <v>0.64</v>
      </c>
      <c r="L670" s="11" t="s">
        <v>93</v>
      </c>
      <c r="N670" s="2" t="s">
        <v>1318</v>
      </c>
      <c r="O670" s="11">
        <v>8</v>
      </c>
      <c r="P670" s="11">
        <v>0.73</v>
      </c>
      <c r="Q670" s="11">
        <v>0.96444230769230799</v>
      </c>
      <c r="R670" s="11" t="s">
        <v>93</v>
      </c>
    </row>
    <row r="671" spans="1:18" x14ac:dyDescent="0.2">
      <c r="A671" s="1" t="s">
        <v>1369</v>
      </c>
      <c r="B671" s="16">
        <v>1.7211768888855401E-2</v>
      </c>
      <c r="C671" s="16">
        <v>1.3728031885312301E-2</v>
      </c>
      <c r="D671" s="16">
        <v>2.4506026727715999E-2</v>
      </c>
      <c r="E671" s="16">
        <v>1.5186607218013501E-2</v>
      </c>
      <c r="H671" s="2" t="s">
        <v>1308</v>
      </c>
      <c r="I671" s="11">
        <v>7</v>
      </c>
      <c r="J671" s="11">
        <v>9.3100000000000002E-2</v>
      </c>
      <c r="K671" s="11">
        <v>0.60713554502369704</v>
      </c>
      <c r="L671" s="11" t="s">
        <v>93</v>
      </c>
      <c r="N671" s="2" t="s">
        <v>1319</v>
      </c>
      <c r="O671" s="11">
        <v>5</v>
      </c>
      <c r="P671" s="11">
        <v>0.28599999999999998</v>
      </c>
      <c r="Q671" s="11">
        <v>0.85799999999999998</v>
      </c>
      <c r="R671" s="11" t="s">
        <v>93</v>
      </c>
    </row>
    <row r="672" spans="1:18" x14ac:dyDescent="0.2">
      <c r="A672" s="1" t="s">
        <v>1907</v>
      </c>
      <c r="B672" s="16">
        <v>2.0716996708229598E-2</v>
      </c>
      <c r="C672" s="16">
        <v>1.36868065643353E-2</v>
      </c>
      <c r="D672" s="16">
        <v>7.6205629258885793E-3</v>
      </c>
      <c r="E672" s="16">
        <v>7.2332841599154502E-3</v>
      </c>
      <c r="H672" s="2" t="s">
        <v>1309</v>
      </c>
      <c r="I672" s="11">
        <v>19</v>
      </c>
      <c r="J672" s="11">
        <v>0.93700000000000006</v>
      </c>
      <c r="K672" s="11">
        <v>0.99177846153846205</v>
      </c>
      <c r="L672" s="11" t="s">
        <v>93</v>
      </c>
      <c r="N672" s="2" t="s">
        <v>1320</v>
      </c>
      <c r="O672" s="11">
        <v>5</v>
      </c>
      <c r="P672" s="11">
        <v>0.26800000000000002</v>
      </c>
      <c r="Q672" s="11">
        <v>0.85799999999999998</v>
      </c>
      <c r="R672" s="11" t="s">
        <v>93</v>
      </c>
    </row>
    <row r="673" spans="1:18" x14ac:dyDescent="0.2">
      <c r="A673" s="1" t="s">
        <v>1211</v>
      </c>
      <c r="B673" s="16">
        <v>1.5687073379979599E-2</v>
      </c>
      <c r="C673" s="16">
        <v>1.36318394696995E-2</v>
      </c>
      <c r="D673" s="16">
        <v>1.0192199654327799E-2</v>
      </c>
      <c r="E673" s="16">
        <v>1.5153712039923901E-2</v>
      </c>
      <c r="H673" s="2" t="s">
        <v>1310</v>
      </c>
      <c r="I673" s="11">
        <v>18.5</v>
      </c>
      <c r="J673" s="11">
        <v>1</v>
      </c>
      <c r="K673" s="11">
        <v>1</v>
      </c>
      <c r="L673" s="11" t="s">
        <v>93</v>
      </c>
      <c r="N673" s="2" t="s">
        <v>1321</v>
      </c>
      <c r="O673" s="11">
        <v>0</v>
      </c>
      <c r="P673" s="11">
        <v>1.5900000000000001E-2</v>
      </c>
      <c r="Q673" s="11">
        <v>0.79850261780104703</v>
      </c>
      <c r="R673" s="11" t="s">
        <v>93</v>
      </c>
    </row>
    <row r="674" spans="1:18" x14ac:dyDescent="0.2">
      <c r="A674" s="1" t="s">
        <v>1294</v>
      </c>
      <c r="B674" s="16">
        <v>1.6378687837613998E-2</v>
      </c>
      <c r="C674" s="16">
        <v>1.36318394696995E-2</v>
      </c>
      <c r="D674" s="16">
        <v>5.5664883063176202E-3</v>
      </c>
      <c r="E674" s="16">
        <v>5.9357521352717E-3</v>
      </c>
      <c r="H674" s="2" t="s">
        <v>1311</v>
      </c>
      <c r="I674" s="11">
        <v>19</v>
      </c>
      <c r="J674" s="11">
        <v>0.93600000000000005</v>
      </c>
      <c r="K674" s="11">
        <v>0.99177846153846205</v>
      </c>
      <c r="L674" s="11" t="s">
        <v>93</v>
      </c>
      <c r="N674" s="2" t="s">
        <v>1322</v>
      </c>
      <c r="O674" s="11">
        <v>3</v>
      </c>
      <c r="P674" s="11">
        <v>0.111</v>
      </c>
      <c r="Q674" s="11">
        <v>0.79850261780104703</v>
      </c>
      <c r="R674" s="11" t="s">
        <v>93</v>
      </c>
    </row>
    <row r="675" spans="1:18" x14ac:dyDescent="0.2">
      <c r="A675" s="1" t="s">
        <v>1838</v>
      </c>
      <c r="B675" s="16">
        <v>1.5702791890380399E-2</v>
      </c>
      <c r="C675" s="16">
        <v>1.36318394696995E-2</v>
      </c>
      <c r="D675" s="16">
        <v>5.73361773730634E-3</v>
      </c>
      <c r="E675" s="16">
        <v>4.9269666738585302E-3</v>
      </c>
      <c r="H675" s="2" t="s">
        <v>1312</v>
      </c>
      <c r="I675" s="11">
        <v>23</v>
      </c>
      <c r="J675" s="11">
        <v>0.48499999999999999</v>
      </c>
      <c r="K675" s="11">
        <v>0.80794188861985505</v>
      </c>
      <c r="L675" s="11" t="s">
        <v>93</v>
      </c>
      <c r="N675" s="2" t="s">
        <v>1324</v>
      </c>
      <c r="O675" s="11">
        <v>13</v>
      </c>
      <c r="P675" s="11">
        <v>0.53900000000000003</v>
      </c>
      <c r="Q675" s="11">
        <v>0.92487167070217902</v>
      </c>
      <c r="R675" s="11" t="s">
        <v>93</v>
      </c>
    </row>
    <row r="676" spans="1:18" x14ac:dyDescent="0.2">
      <c r="A676" s="1" t="s">
        <v>1500</v>
      </c>
      <c r="B676" s="16">
        <v>1.7353235482462401E-2</v>
      </c>
      <c r="C676" s="16">
        <v>1.36180976960405E-2</v>
      </c>
      <c r="D676" s="16">
        <v>4.5178859086626296E-3</v>
      </c>
      <c r="E676" s="16">
        <v>4.5541546555101795E-3</v>
      </c>
      <c r="H676" s="2" t="s">
        <v>1313</v>
      </c>
      <c r="I676" s="11">
        <v>8</v>
      </c>
      <c r="J676" s="11">
        <v>0.13200000000000001</v>
      </c>
      <c r="K676" s="11">
        <v>0.61990443686006802</v>
      </c>
      <c r="L676" s="11" t="s">
        <v>93</v>
      </c>
      <c r="N676" s="2" t="s">
        <v>1325</v>
      </c>
      <c r="O676" s="11">
        <v>4</v>
      </c>
      <c r="P676" s="11">
        <v>0.19</v>
      </c>
      <c r="Q676" s="11">
        <v>0.834057507987221</v>
      </c>
      <c r="R676" s="11" t="s">
        <v>93</v>
      </c>
    </row>
    <row r="677" spans="1:18" x14ac:dyDescent="0.2">
      <c r="A677" s="1" t="s">
        <v>2001</v>
      </c>
      <c r="B677" s="16">
        <v>1.1348764509364E-2</v>
      </c>
      <c r="C677" s="16">
        <v>1.36180976960405E-2</v>
      </c>
      <c r="D677" s="16">
        <v>4.4208430132498301E-4</v>
      </c>
      <c r="E677" s="16">
        <v>5.66528067097976E-4</v>
      </c>
      <c r="H677" s="2" t="s">
        <v>1314</v>
      </c>
      <c r="I677" s="11">
        <v>7</v>
      </c>
      <c r="J677" s="11">
        <v>9.3100000000000002E-2</v>
      </c>
      <c r="K677" s="11">
        <v>0.60713554502369704</v>
      </c>
      <c r="L677" s="11" t="s">
        <v>93</v>
      </c>
      <c r="N677" s="2" t="s">
        <v>1326</v>
      </c>
      <c r="O677" s="11">
        <v>8</v>
      </c>
      <c r="P677" s="11">
        <v>0.71199999999999997</v>
      </c>
      <c r="Q677" s="11">
        <v>0.96444230769230799</v>
      </c>
      <c r="R677" s="11" t="s">
        <v>93</v>
      </c>
    </row>
    <row r="678" spans="1:18" x14ac:dyDescent="0.2">
      <c r="A678" s="1" t="s">
        <v>782</v>
      </c>
      <c r="B678" s="16">
        <v>1.4948303391142901E-2</v>
      </c>
      <c r="C678" s="16">
        <v>1.3604355922381501E-2</v>
      </c>
      <c r="D678" s="16">
        <v>1.14187140269063E-2</v>
      </c>
      <c r="E678" s="16">
        <v>7.1090134871326701E-3</v>
      </c>
      <c r="H678" s="2" t="s">
        <v>1315</v>
      </c>
      <c r="I678" s="11">
        <v>7</v>
      </c>
      <c r="J678" s="11">
        <v>9.2100000000000001E-2</v>
      </c>
      <c r="K678" s="11">
        <v>0.60713554502369704</v>
      </c>
      <c r="L678" s="11" t="s">
        <v>93</v>
      </c>
      <c r="N678" s="2" t="s">
        <v>1327</v>
      </c>
      <c r="O678" s="11">
        <v>13</v>
      </c>
      <c r="P678" s="11">
        <v>0.55600000000000005</v>
      </c>
      <c r="Q678" s="11">
        <v>0.92487167070217902</v>
      </c>
      <c r="R678" s="11" t="s">
        <v>93</v>
      </c>
    </row>
    <row r="679" spans="1:18" x14ac:dyDescent="0.2">
      <c r="A679" s="1" t="s">
        <v>1512</v>
      </c>
      <c r="B679" s="16">
        <v>1.6755932087232701E-2</v>
      </c>
      <c r="C679" s="16">
        <v>1.3590614148722499E-2</v>
      </c>
      <c r="D679" s="16">
        <v>6.2080496704355901E-3</v>
      </c>
      <c r="E679" s="16">
        <v>1.08444437101916E-2</v>
      </c>
      <c r="H679" s="2" t="s">
        <v>1316</v>
      </c>
      <c r="I679" s="11">
        <v>11</v>
      </c>
      <c r="J679" s="11">
        <v>0.31</v>
      </c>
      <c r="K679" s="11">
        <v>0.70857142857142896</v>
      </c>
      <c r="L679" s="11" t="s">
        <v>93</v>
      </c>
      <c r="N679" s="2" t="s">
        <v>1328</v>
      </c>
      <c r="O679" s="11">
        <v>6</v>
      </c>
      <c r="P679" s="11">
        <v>0.41299999999999998</v>
      </c>
      <c r="Q679" s="11">
        <v>0.896464454976303</v>
      </c>
      <c r="R679" s="11" t="s">
        <v>93</v>
      </c>
    </row>
    <row r="680" spans="1:18" x14ac:dyDescent="0.2">
      <c r="A680" s="1" t="s">
        <v>1639</v>
      </c>
      <c r="B680" s="16">
        <v>1.9585263959373302E-2</v>
      </c>
      <c r="C680" s="16">
        <v>1.35768723750636E-2</v>
      </c>
      <c r="D680" s="16">
        <v>2.8465915987755E-3</v>
      </c>
      <c r="E680" s="16">
        <v>1.8677151115294598E-3</v>
      </c>
      <c r="H680" s="2" t="s">
        <v>1317</v>
      </c>
      <c r="I680" s="11">
        <v>17</v>
      </c>
      <c r="J680" s="11">
        <v>0.93700000000000006</v>
      </c>
      <c r="K680" s="11">
        <v>0.99177846153846205</v>
      </c>
      <c r="L680" s="11" t="s">
        <v>93</v>
      </c>
      <c r="N680" s="2" t="s">
        <v>1329</v>
      </c>
      <c r="O680" s="11">
        <v>3</v>
      </c>
      <c r="P680" s="11">
        <v>0.111</v>
      </c>
      <c r="Q680" s="11">
        <v>0.79850261780104703</v>
      </c>
      <c r="R680" s="11" t="s">
        <v>93</v>
      </c>
    </row>
    <row r="681" spans="1:18" x14ac:dyDescent="0.2">
      <c r="A681" s="1" t="s">
        <v>1874</v>
      </c>
      <c r="B681" s="16">
        <v>1.63315323064116E-2</v>
      </c>
      <c r="C681" s="16">
        <v>1.3535647054086702E-2</v>
      </c>
      <c r="D681" s="16">
        <v>8.8147296666627791E-3</v>
      </c>
      <c r="E681" s="16">
        <v>5.7712762448238995E-3</v>
      </c>
      <c r="H681" s="2" t="s">
        <v>1318</v>
      </c>
      <c r="I681" s="11">
        <v>9</v>
      </c>
      <c r="J681" s="11">
        <v>0.18</v>
      </c>
      <c r="K681" s="11">
        <v>0.64</v>
      </c>
      <c r="L681" s="11" t="s">
        <v>93</v>
      </c>
      <c r="N681" s="2" t="s">
        <v>1330</v>
      </c>
      <c r="O681" s="11">
        <v>8</v>
      </c>
      <c r="P681" s="11">
        <v>0.73</v>
      </c>
      <c r="Q681" s="11">
        <v>0.96444230769230799</v>
      </c>
      <c r="R681" s="11" t="s">
        <v>93</v>
      </c>
    </row>
    <row r="682" spans="1:18" x14ac:dyDescent="0.2">
      <c r="A682" s="1" t="s">
        <v>1685</v>
      </c>
      <c r="B682" s="16">
        <v>1.5844258483987399E-2</v>
      </c>
      <c r="C682" s="16">
        <v>1.35081635067687E-2</v>
      </c>
      <c r="D682" s="16">
        <v>4.9869265698245099E-4</v>
      </c>
      <c r="E682" s="16">
        <v>4.2398229537655004E-4</v>
      </c>
      <c r="H682" s="2" t="s">
        <v>1319</v>
      </c>
      <c r="I682" s="11">
        <v>8</v>
      </c>
      <c r="J682" s="11">
        <v>0.127</v>
      </c>
      <c r="K682" s="11">
        <v>0.61990443686006802</v>
      </c>
      <c r="L682" s="11" t="s">
        <v>93</v>
      </c>
      <c r="N682" s="2" t="s">
        <v>2037</v>
      </c>
      <c r="O682" s="11">
        <v>10</v>
      </c>
      <c r="P682" s="11">
        <v>1</v>
      </c>
      <c r="Q682" s="11">
        <v>1</v>
      </c>
      <c r="R682" s="11" t="s">
        <v>93</v>
      </c>
    </row>
    <row r="683" spans="1:18" x14ac:dyDescent="0.2">
      <c r="A683" s="1" t="s">
        <v>829</v>
      </c>
      <c r="B683" s="16">
        <v>1.2731993424632701E-2</v>
      </c>
      <c r="C683" s="16">
        <v>1.3453196412132801E-2</v>
      </c>
      <c r="D683" s="16">
        <v>5.7956173649311793E-4</v>
      </c>
      <c r="E683" s="16">
        <v>5.5190798794706099E-4</v>
      </c>
      <c r="H683" s="2" t="s">
        <v>1320</v>
      </c>
      <c r="I683" s="11">
        <v>6</v>
      </c>
      <c r="J683" s="11">
        <v>6.4600000000000005E-2</v>
      </c>
      <c r="K683" s="11">
        <v>0.60713554502369704</v>
      </c>
      <c r="L683" s="11" t="s">
        <v>93</v>
      </c>
      <c r="N683" s="2" t="s">
        <v>1331</v>
      </c>
      <c r="O683" s="11">
        <v>12</v>
      </c>
      <c r="P683" s="11">
        <v>0.71199999999999997</v>
      </c>
      <c r="Q683" s="11">
        <v>0.96444230769230799</v>
      </c>
      <c r="R683" s="11" t="s">
        <v>93</v>
      </c>
    </row>
    <row r="684" spans="1:18" x14ac:dyDescent="0.2">
      <c r="A684" s="1" t="s">
        <v>948</v>
      </c>
      <c r="B684" s="16">
        <v>1.71488948472522E-2</v>
      </c>
      <c r="C684" s="16">
        <v>1.3453196412132801E-2</v>
      </c>
      <c r="D684" s="16">
        <v>4.0164976156964899E-4</v>
      </c>
      <c r="E684" s="16">
        <v>3.9474213707471899E-4</v>
      </c>
      <c r="H684" s="2" t="s">
        <v>1321</v>
      </c>
      <c r="I684" s="11">
        <v>20</v>
      </c>
      <c r="J684" s="11">
        <v>0.81799999999999995</v>
      </c>
      <c r="K684" s="11">
        <v>0.95793021276595702</v>
      </c>
      <c r="L684" s="11" t="s">
        <v>93</v>
      </c>
      <c r="N684" s="2" t="s">
        <v>2038</v>
      </c>
      <c r="O684" s="11">
        <v>6</v>
      </c>
      <c r="P684" s="11">
        <v>0.41299999999999998</v>
      </c>
      <c r="Q684" s="11">
        <v>0.896464454976303</v>
      </c>
      <c r="R684" s="11" t="s">
        <v>93</v>
      </c>
    </row>
    <row r="685" spans="1:18" x14ac:dyDescent="0.2">
      <c r="A685" s="1" t="s">
        <v>1638</v>
      </c>
      <c r="B685" s="16">
        <v>1.7416109524065502E-2</v>
      </c>
      <c r="C685" s="16">
        <v>1.3453196412132801E-2</v>
      </c>
      <c r="D685" s="16">
        <v>3.8924983604467999E-3</v>
      </c>
      <c r="E685" s="16">
        <v>2.6754744846175403E-3</v>
      </c>
      <c r="H685" s="2" t="s">
        <v>1322</v>
      </c>
      <c r="I685" s="11">
        <v>22</v>
      </c>
      <c r="J685" s="11">
        <v>0.57399999999999995</v>
      </c>
      <c r="K685" s="11">
        <v>0.84776569037656901</v>
      </c>
      <c r="L685" s="11" t="s">
        <v>93</v>
      </c>
      <c r="N685" s="2" t="s">
        <v>1332</v>
      </c>
      <c r="O685" s="11">
        <v>9</v>
      </c>
      <c r="P685" s="11">
        <v>0.90500000000000003</v>
      </c>
      <c r="Q685" s="11">
        <v>0.98531695721077694</v>
      </c>
      <c r="R685" s="11" t="s">
        <v>93</v>
      </c>
    </row>
    <row r="686" spans="1:18" x14ac:dyDescent="0.2">
      <c r="A686" s="1" t="s">
        <v>848</v>
      </c>
      <c r="B686" s="16">
        <v>1.35650744758741E-2</v>
      </c>
      <c r="C686" s="16">
        <v>1.33982293174969E-2</v>
      </c>
      <c r="D686" s="16">
        <v>3.74962965331129E-3</v>
      </c>
      <c r="E686" s="16">
        <v>5.6835557699183997E-3</v>
      </c>
      <c r="H686" s="2" t="s">
        <v>1323</v>
      </c>
      <c r="I686" s="11">
        <v>16</v>
      </c>
      <c r="J686" s="11">
        <v>0.81799999999999995</v>
      </c>
      <c r="K686" s="11">
        <v>0.95793021276595702</v>
      </c>
      <c r="L686" s="11" t="s">
        <v>93</v>
      </c>
      <c r="N686" s="2" t="s">
        <v>1333</v>
      </c>
      <c r="O686" s="11">
        <v>8</v>
      </c>
      <c r="P686" s="11">
        <v>0.73</v>
      </c>
      <c r="Q686" s="11">
        <v>0.96444230769230799</v>
      </c>
      <c r="R686" s="11" t="s">
        <v>93</v>
      </c>
    </row>
    <row r="687" spans="1:18" x14ac:dyDescent="0.2">
      <c r="A687" s="1" t="s">
        <v>1519</v>
      </c>
      <c r="B687" s="16">
        <v>1.5388421682364701E-2</v>
      </c>
      <c r="C687" s="16">
        <v>1.3384487543838001E-2</v>
      </c>
      <c r="D687" s="16">
        <v>2.4961589208959403E-3</v>
      </c>
      <c r="E687" s="16">
        <v>4.2507880131286797E-3</v>
      </c>
      <c r="H687" s="2" t="s">
        <v>1324</v>
      </c>
      <c r="I687" s="11">
        <v>24.5</v>
      </c>
      <c r="J687" s="11">
        <v>0.33600000000000002</v>
      </c>
      <c r="K687" s="11">
        <v>0.72923659305993704</v>
      </c>
      <c r="L687" s="11" t="s">
        <v>93</v>
      </c>
      <c r="N687" s="2" t="s">
        <v>1334</v>
      </c>
      <c r="O687" s="11">
        <v>7</v>
      </c>
      <c r="P687" s="11">
        <v>0.55600000000000005</v>
      </c>
      <c r="Q687" s="11">
        <v>0.92487167070217902</v>
      </c>
      <c r="R687" s="11" t="s">
        <v>93</v>
      </c>
    </row>
    <row r="688" spans="1:18" x14ac:dyDescent="0.2">
      <c r="A688" s="1" t="s">
        <v>1779</v>
      </c>
      <c r="B688" s="16">
        <v>1.7887664836088901E-2</v>
      </c>
      <c r="C688" s="16">
        <v>1.3370745770178999E-2</v>
      </c>
      <c r="D688" s="16">
        <v>2.2805080422008297E-3</v>
      </c>
      <c r="E688" s="16">
        <v>1.6776540825675602E-3</v>
      </c>
      <c r="H688" s="2" t="s">
        <v>1325</v>
      </c>
      <c r="I688" s="11">
        <v>9</v>
      </c>
      <c r="J688" s="11">
        <v>0.18</v>
      </c>
      <c r="K688" s="11">
        <v>0.64</v>
      </c>
      <c r="L688" s="11" t="s">
        <v>93</v>
      </c>
      <c r="N688" s="2" t="s">
        <v>1335</v>
      </c>
      <c r="O688" s="11">
        <v>5</v>
      </c>
      <c r="P688" s="11">
        <v>0.28599999999999998</v>
      </c>
      <c r="Q688" s="11">
        <v>0.85799999999999998</v>
      </c>
      <c r="R688" s="11" t="s">
        <v>93</v>
      </c>
    </row>
    <row r="689" spans="1:18" x14ac:dyDescent="0.2">
      <c r="A689" s="1" t="s">
        <v>953</v>
      </c>
      <c r="B689" s="16">
        <v>1.5152644026353001E-2</v>
      </c>
      <c r="C689" s="16">
        <v>1.3343262222861101E-2</v>
      </c>
      <c r="D689" s="16">
        <v>2.9005043184492799E-3</v>
      </c>
      <c r="E689" s="16">
        <v>2.2770773277550897E-3</v>
      </c>
      <c r="H689" s="2" t="s">
        <v>1326</v>
      </c>
      <c r="I689" s="11">
        <v>3.5</v>
      </c>
      <c r="J689" s="11">
        <v>2.3699999999999999E-2</v>
      </c>
      <c r="K689" s="11">
        <v>0.60713554502369704</v>
      </c>
      <c r="L689" s="11" t="s">
        <v>93</v>
      </c>
      <c r="N689" s="2" t="s">
        <v>1336</v>
      </c>
      <c r="O689" s="11">
        <v>1</v>
      </c>
      <c r="P689" s="11">
        <v>3.1699999999999999E-2</v>
      </c>
      <c r="Q689" s="11">
        <v>0.79850261780104703</v>
      </c>
      <c r="R689" s="11" t="s">
        <v>93</v>
      </c>
    </row>
    <row r="690" spans="1:18" x14ac:dyDescent="0.2">
      <c r="A690" s="1" t="s">
        <v>1552</v>
      </c>
      <c r="B690" s="16">
        <v>1.6803087618435002E-2</v>
      </c>
      <c r="C690" s="16">
        <v>1.3343262222861101E-2</v>
      </c>
      <c r="D690" s="16">
        <v>6.1190936829738499E-4</v>
      </c>
      <c r="E690" s="16">
        <v>6.0673328476299403E-4</v>
      </c>
      <c r="H690" s="2" t="s">
        <v>1327</v>
      </c>
      <c r="I690" s="11">
        <v>14</v>
      </c>
      <c r="J690" s="11">
        <v>0.57499999999999996</v>
      </c>
      <c r="K690" s="11">
        <v>0.84776569037656901</v>
      </c>
      <c r="L690" s="11" t="s">
        <v>93</v>
      </c>
      <c r="N690" s="2" t="s">
        <v>1337</v>
      </c>
      <c r="O690" s="11">
        <v>11</v>
      </c>
      <c r="P690" s="11">
        <v>0.90500000000000003</v>
      </c>
      <c r="Q690" s="11">
        <v>0.98531695721077694</v>
      </c>
      <c r="R690" s="11" t="s">
        <v>93</v>
      </c>
    </row>
    <row r="691" spans="1:18" x14ac:dyDescent="0.2">
      <c r="A691" s="1" t="s">
        <v>1516</v>
      </c>
      <c r="B691" s="16">
        <v>1.3046363632648401E-2</v>
      </c>
      <c r="C691" s="16">
        <v>1.3329520449202098E-2</v>
      </c>
      <c r="D691" s="16">
        <v>6.3536140135547897E-3</v>
      </c>
      <c r="E691" s="16">
        <v>8.9328683612093802E-3</v>
      </c>
      <c r="H691" s="2" t="s">
        <v>1328</v>
      </c>
      <c r="I691" s="11">
        <v>10</v>
      </c>
      <c r="J691" s="11">
        <v>0.24</v>
      </c>
      <c r="K691" s="11">
        <v>0.65523809523809495</v>
      </c>
      <c r="L691" s="11" t="s">
        <v>93</v>
      </c>
      <c r="N691" s="2" t="s">
        <v>1338</v>
      </c>
      <c r="O691" s="11">
        <v>8</v>
      </c>
      <c r="P691" s="11">
        <v>0.73</v>
      </c>
      <c r="Q691" s="11">
        <v>0.96444230769230799</v>
      </c>
      <c r="R691" s="11" t="s">
        <v>93</v>
      </c>
    </row>
    <row r="692" spans="1:18" x14ac:dyDescent="0.2">
      <c r="A692" s="1" t="s">
        <v>1732</v>
      </c>
      <c r="B692" s="16">
        <v>1.4020911277496799E-2</v>
      </c>
      <c r="C692" s="16">
        <v>1.3329520449202098E-2</v>
      </c>
      <c r="D692" s="16">
        <v>3.0832684381433897E-2</v>
      </c>
      <c r="E692" s="16">
        <v>2.05704513653381E-2</v>
      </c>
      <c r="H692" s="2" t="s">
        <v>1329</v>
      </c>
      <c r="I692" s="11">
        <v>9</v>
      </c>
      <c r="J692" s="11">
        <v>0.18</v>
      </c>
      <c r="K692" s="11">
        <v>0.64</v>
      </c>
      <c r="L692" s="11" t="s">
        <v>93</v>
      </c>
      <c r="N692" s="2" t="s">
        <v>1339</v>
      </c>
      <c r="O692" s="11">
        <v>8</v>
      </c>
      <c r="P692" s="11">
        <v>0.73</v>
      </c>
      <c r="Q692" s="11">
        <v>0.96444230769230799</v>
      </c>
      <c r="R692" s="11" t="s">
        <v>93</v>
      </c>
    </row>
    <row r="693" spans="1:18" x14ac:dyDescent="0.2">
      <c r="A693" s="1" t="s">
        <v>910</v>
      </c>
      <c r="B693" s="16">
        <v>1.3219267247056901E-2</v>
      </c>
      <c r="C693" s="16">
        <v>1.3315778675543099E-2</v>
      </c>
      <c r="D693" s="16">
        <v>5.8495300846049601E-4</v>
      </c>
      <c r="E693" s="16">
        <v>6.8348870030529997E-4</v>
      </c>
      <c r="H693" s="2" t="s">
        <v>1330</v>
      </c>
      <c r="I693" s="11">
        <v>7</v>
      </c>
      <c r="J693" s="11">
        <v>9.3100000000000002E-2</v>
      </c>
      <c r="K693" s="11">
        <v>0.60713554502369704</v>
      </c>
      <c r="L693" s="11" t="s">
        <v>93</v>
      </c>
      <c r="N693" s="2" t="s">
        <v>75</v>
      </c>
      <c r="O693" s="11">
        <v>4</v>
      </c>
      <c r="P693" s="11">
        <v>0.19</v>
      </c>
      <c r="Q693" s="11">
        <v>0.834057507987221</v>
      </c>
      <c r="R693" s="11" t="s">
        <v>93</v>
      </c>
    </row>
    <row r="694" spans="1:18" x14ac:dyDescent="0.2">
      <c r="A694" s="1" t="s">
        <v>805</v>
      </c>
      <c r="B694" s="16">
        <v>1.6284376775209299E-2</v>
      </c>
      <c r="C694" s="16">
        <v>1.3260811580907202E-2</v>
      </c>
      <c r="D694" s="16">
        <v>5.79831300091487E-3</v>
      </c>
      <c r="E694" s="16">
        <v>5.6287304731024697E-3</v>
      </c>
      <c r="H694" s="2" t="s">
        <v>1331</v>
      </c>
      <c r="I694" s="11">
        <v>16</v>
      </c>
      <c r="J694" s="11">
        <v>0.81</v>
      </c>
      <c r="K694" s="11">
        <v>0.95793021276595702</v>
      </c>
      <c r="L694" s="11" t="s">
        <v>93</v>
      </c>
      <c r="N694" s="2" t="s">
        <v>1340</v>
      </c>
      <c r="O694" s="11">
        <v>8.5</v>
      </c>
      <c r="P694" s="11">
        <v>0.80600000000000005</v>
      </c>
      <c r="Q694" s="11">
        <v>0.98531695721077694</v>
      </c>
      <c r="R694" s="11" t="s">
        <v>93</v>
      </c>
    </row>
    <row r="695" spans="1:18" x14ac:dyDescent="0.2">
      <c r="A695" s="1" t="s">
        <v>1854</v>
      </c>
      <c r="B695" s="16">
        <v>1.6897398680839702E-2</v>
      </c>
      <c r="C695" s="16">
        <v>1.3260811580907202E-2</v>
      </c>
      <c r="D695" s="16">
        <v>2.9651995820578102E-4</v>
      </c>
      <c r="E695" s="16">
        <v>2.6316142471647898E-4</v>
      </c>
      <c r="H695" s="2" t="s">
        <v>1332</v>
      </c>
      <c r="I695" s="11">
        <v>5.5</v>
      </c>
      <c r="J695" s="11">
        <v>5.4199999999999998E-2</v>
      </c>
      <c r="K695" s="11">
        <v>0.60713554502369704</v>
      </c>
      <c r="L695" s="11" t="s">
        <v>93</v>
      </c>
      <c r="N695" s="2" t="s">
        <v>1341</v>
      </c>
      <c r="O695" s="11">
        <v>9</v>
      </c>
      <c r="P695" s="11">
        <v>0.90500000000000003</v>
      </c>
      <c r="Q695" s="11">
        <v>0.98531695721077694</v>
      </c>
      <c r="R695" s="11" t="s">
        <v>93</v>
      </c>
    </row>
    <row r="696" spans="1:18" x14ac:dyDescent="0.2">
      <c r="A696" s="1" t="s">
        <v>1963</v>
      </c>
      <c r="B696" s="16">
        <v>1.3077800653449901E-2</v>
      </c>
      <c r="C696" s="16">
        <v>1.3260811580907202E-2</v>
      </c>
      <c r="D696" s="16">
        <v>3.2536326323125303E-3</v>
      </c>
      <c r="E696" s="16">
        <v>4.0790020831054305E-3</v>
      </c>
      <c r="H696" s="2" t="s">
        <v>1333</v>
      </c>
      <c r="I696" s="11">
        <v>22.5</v>
      </c>
      <c r="J696" s="11">
        <v>0.52100000000000002</v>
      </c>
      <c r="K696" s="11">
        <v>0.82591705069124399</v>
      </c>
      <c r="L696" s="11" t="s">
        <v>93</v>
      </c>
      <c r="N696" s="2" t="s">
        <v>1342</v>
      </c>
      <c r="O696" s="11">
        <v>10</v>
      </c>
      <c r="P696" s="11">
        <v>1</v>
      </c>
      <c r="Q696" s="11">
        <v>1</v>
      </c>
      <c r="R696" s="11" t="s">
        <v>93</v>
      </c>
    </row>
    <row r="697" spans="1:18" x14ac:dyDescent="0.2">
      <c r="A697" s="1" t="s">
        <v>788</v>
      </c>
      <c r="B697" s="16">
        <v>1.730607995126E-2</v>
      </c>
      <c r="C697" s="16">
        <v>1.3178360938953399E-2</v>
      </c>
      <c r="D697" s="16">
        <v>4.4639731889888606E-3</v>
      </c>
      <c r="E697" s="16">
        <v>3.84873583647851E-3</v>
      </c>
      <c r="H697" s="2" t="s">
        <v>1334</v>
      </c>
      <c r="I697" s="11">
        <v>18</v>
      </c>
      <c r="J697" s="11">
        <v>1</v>
      </c>
      <c r="K697" s="11">
        <v>1</v>
      </c>
      <c r="L697" s="11" t="s">
        <v>93</v>
      </c>
      <c r="N697" s="2" t="s">
        <v>2039</v>
      </c>
      <c r="O697" s="11">
        <v>4</v>
      </c>
      <c r="P697" s="11">
        <v>0.19</v>
      </c>
      <c r="Q697" s="11">
        <v>0.834057507987221</v>
      </c>
      <c r="R697" s="11" t="s">
        <v>93</v>
      </c>
    </row>
    <row r="698" spans="1:18" x14ac:dyDescent="0.2">
      <c r="A698" s="1" t="s">
        <v>1902</v>
      </c>
      <c r="B698" s="16">
        <v>1.21189715190023E-2</v>
      </c>
      <c r="C698" s="16">
        <v>1.31233938443175E-2</v>
      </c>
      <c r="D698" s="16">
        <v>9.5155950224218994E-4</v>
      </c>
      <c r="E698" s="16">
        <v>8.5527463032855709E-4</v>
      </c>
      <c r="H698" s="2" t="s">
        <v>1335</v>
      </c>
      <c r="I698" s="11">
        <v>3</v>
      </c>
      <c r="J698" s="11">
        <v>0.02</v>
      </c>
      <c r="K698" s="11">
        <v>0.60713554502369704</v>
      </c>
      <c r="L698" s="11" t="s">
        <v>93</v>
      </c>
      <c r="N698" s="2" t="s">
        <v>1343</v>
      </c>
      <c r="O698" s="11">
        <v>10</v>
      </c>
      <c r="P698" s="11">
        <v>1</v>
      </c>
      <c r="Q698" s="11">
        <v>1</v>
      </c>
      <c r="R698" s="11" t="s">
        <v>93</v>
      </c>
    </row>
    <row r="699" spans="1:18" x14ac:dyDescent="0.2">
      <c r="A699" s="1" t="s">
        <v>749</v>
      </c>
      <c r="B699" s="16">
        <v>1.6237221244006898E-2</v>
      </c>
      <c r="C699" s="16">
        <v>1.3109652070658602E-2</v>
      </c>
      <c r="D699" s="16">
        <v>3.08650320132382E-3</v>
      </c>
      <c r="E699" s="16">
        <v>2.3501777235096703E-3</v>
      </c>
      <c r="H699" s="2" t="s">
        <v>1336</v>
      </c>
      <c r="I699" s="11">
        <v>17</v>
      </c>
      <c r="J699" s="11">
        <v>0.93600000000000005</v>
      </c>
      <c r="K699" s="11">
        <v>0.99177846153846205</v>
      </c>
      <c r="L699" s="11" t="s">
        <v>93</v>
      </c>
      <c r="N699" s="2" t="s">
        <v>1344</v>
      </c>
      <c r="O699" s="11">
        <v>8</v>
      </c>
      <c r="P699" s="11">
        <v>0.73</v>
      </c>
      <c r="Q699" s="11">
        <v>0.96444230769230799</v>
      </c>
      <c r="R699" s="11" t="s">
        <v>93</v>
      </c>
    </row>
    <row r="700" spans="1:18" x14ac:dyDescent="0.2">
      <c r="A700" s="1" t="s">
        <v>1428</v>
      </c>
      <c r="B700" s="16">
        <v>1.4853992328738201E-2</v>
      </c>
      <c r="C700" s="16">
        <v>1.3095910296999599E-2</v>
      </c>
      <c r="D700" s="16">
        <v>4.26719176217956E-3</v>
      </c>
      <c r="E700" s="16">
        <v>3.0336664238149696E-3</v>
      </c>
      <c r="H700" s="2" t="s">
        <v>1337</v>
      </c>
      <c r="I700" s="11">
        <v>19</v>
      </c>
      <c r="J700" s="11">
        <v>0.93700000000000006</v>
      </c>
      <c r="K700" s="11">
        <v>0.99177846153846205</v>
      </c>
      <c r="L700" s="11" t="s">
        <v>93</v>
      </c>
      <c r="N700" s="2" t="s">
        <v>1345</v>
      </c>
      <c r="O700" s="11">
        <v>5</v>
      </c>
      <c r="P700" s="11">
        <v>0.28599999999999998</v>
      </c>
      <c r="Q700" s="11">
        <v>0.85799999999999998</v>
      </c>
      <c r="R700" s="11" t="s">
        <v>93</v>
      </c>
    </row>
    <row r="701" spans="1:18" x14ac:dyDescent="0.2">
      <c r="A701" s="1" t="s">
        <v>1878</v>
      </c>
      <c r="B701" s="16">
        <v>1.32349857574577E-2</v>
      </c>
      <c r="C701" s="16">
        <v>1.3095910296999599E-2</v>
      </c>
      <c r="D701" s="16">
        <v>6.0193551515773597E-3</v>
      </c>
      <c r="E701" s="16">
        <v>4.2946482505814296E-3</v>
      </c>
      <c r="H701" s="2" t="s">
        <v>1338</v>
      </c>
      <c r="I701" s="11">
        <v>8.5</v>
      </c>
      <c r="J701" s="11">
        <v>0.14899999999999999</v>
      </c>
      <c r="K701" s="11">
        <v>0.64</v>
      </c>
      <c r="L701" s="11" t="s">
        <v>93</v>
      </c>
      <c r="N701" s="2" t="s">
        <v>1346</v>
      </c>
      <c r="O701" s="11">
        <v>5.5</v>
      </c>
      <c r="P701" s="11">
        <v>0.32500000000000001</v>
      </c>
      <c r="Q701" s="11">
        <v>0.896464454976303</v>
      </c>
      <c r="R701" s="11" t="s">
        <v>93</v>
      </c>
    </row>
    <row r="702" spans="1:18" x14ac:dyDescent="0.2">
      <c r="A702" s="1" t="s">
        <v>728</v>
      </c>
      <c r="B702" s="16">
        <v>1.6755932087232701E-2</v>
      </c>
      <c r="C702" s="16">
        <v>1.30821685233406E-2</v>
      </c>
      <c r="D702" s="16">
        <v>4.4585819170214801E-3</v>
      </c>
      <c r="E702" s="16">
        <v>5.94306217484716E-3</v>
      </c>
      <c r="H702" s="2" t="s">
        <v>1339</v>
      </c>
      <c r="I702" s="11">
        <v>19</v>
      </c>
      <c r="J702" s="11">
        <v>0.93700000000000006</v>
      </c>
      <c r="K702" s="11">
        <v>0.99177846153846205</v>
      </c>
      <c r="L702" s="11" t="s">
        <v>93</v>
      </c>
      <c r="N702" s="2" t="s">
        <v>1347</v>
      </c>
      <c r="O702" s="11">
        <v>6.5</v>
      </c>
      <c r="P702" s="11">
        <v>0.46100000000000002</v>
      </c>
      <c r="Q702" s="11">
        <v>0.92487167070217902</v>
      </c>
      <c r="R702" s="11" t="s">
        <v>93</v>
      </c>
    </row>
    <row r="703" spans="1:18" x14ac:dyDescent="0.2">
      <c r="A703" s="1" t="s">
        <v>1377</v>
      </c>
      <c r="B703" s="16">
        <v>1.5199799557555401E-2</v>
      </c>
      <c r="C703" s="16">
        <v>1.3054684976022699E-2</v>
      </c>
      <c r="D703" s="16">
        <v>5.1486647288458403E-4</v>
      </c>
      <c r="E703" s="16">
        <v>4.4591241410292298E-4</v>
      </c>
      <c r="H703" s="2" t="s">
        <v>75</v>
      </c>
      <c r="I703" s="11">
        <v>9</v>
      </c>
      <c r="J703" s="11">
        <v>0.18</v>
      </c>
      <c r="K703" s="11">
        <v>0.64</v>
      </c>
      <c r="L703" s="11" t="s">
        <v>93</v>
      </c>
      <c r="N703" s="2" t="s">
        <v>1348</v>
      </c>
      <c r="O703" s="11">
        <v>15</v>
      </c>
      <c r="P703" s="11">
        <v>0.28599999999999998</v>
      </c>
      <c r="Q703" s="11">
        <v>0.85799999999999998</v>
      </c>
      <c r="R703" s="11" t="s">
        <v>93</v>
      </c>
    </row>
    <row r="704" spans="1:18" x14ac:dyDescent="0.2">
      <c r="A704" s="1" t="s">
        <v>1860</v>
      </c>
      <c r="B704" s="16">
        <v>1.5168362536753801E-2</v>
      </c>
      <c r="C704" s="16">
        <v>1.3054684976022699E-2</v>
      </c>
      <c r="D704" s="16">
        <v>2.4778285962068599E-2</v>
      </c>
      <c r="E704" s="16">
        <v>1.0873683868493399E-2</v>
      </c>
      <c r="H704" s="2" t="s">
        <v>1340</v>
      </c>
      <c r="I704" s="11">
        <v>16</v>
      </c>
      <c r="J704" s="11">
        <v>0.81</v>
      </c>
      <c r="K704" s="11">
        <v>0.95793021276595702</v>
      </c>
      <c r="L704" s="11" t="s">
        <v>93</v>
      </c>
      <c r="N704" s="2" t="s">
        <v>1349</v>
      </c>
      <c r="O704" s="11">
        <v>12</v>
      </c>
      <c r="P704" s="11">
        <v>0.73</v>
      </c>
      <c r="Q704" s="11">
        <v>0.96444230769230799</v>
      </c>
      <c r="R704" s="11" t="s">
        <v>93</v>
      </c>
    </row>
    <row r="705" spans="1:18" x14ac:dyDescent="0.2">
      <c r="A705" s="1" t="s">
        <v>1025</v>
      </c>
      <c r="B705" s="16">
        <v>1.6394406348014701E-2</v>
      </c>
      <c r="C705" s="16">
        <v>1.3027201428704701E-2</v>
      </c>
      <c r="D705" s="16">
        <v>8.5775137000981497E-3</v>
      </c>
      <c r="E705" s="16">
        <v>5.8005164031257293E-3</v>
      </c>
      <c r="H705" s="2" t="s">
        <v>1341</v>
      </c>
      <c r="I705" s="11">
        <v>10</v>
      </c>
      <c r="J705" s="11">
        <v>0.22700000000000001</v>
      </c>
      <c r="K705" s="11">
        <v>0.65523809523809495</v>
      </c>
      <c r="L705" s="11" t="s">
        <v>93</v>
      </c>
      <c r="N705" s="2" t="s">
        <v>1350</v>
      </c>
      <c r="O705" s="11">
        <v>10</v>
      </c>
      <c r="P705" s="11">
        <v>1</v>
      </c>
      <c r="Q705" s="11">
        <v>1</v>
      </c>
      <c r="R705" s="11" t="s">
        <v>93</v>
      </c>
    </row>
    <row r="706" spans="1:18" x14ac:dyDescent="0.2">
      <c r="A706" s="1" t="s">
        <v>1254</v>
      </c>
      <c r="B706" s="16">
        <v>1.4193814891905399E-2</v>
      </c>
      <c r="C706" s="16">
        <v>1.3027201428704701E-2</v>
      </c>
      <c r="D706" s="16">
        <v>2.48807201294488E-3</v>
      </c>
      <c r="E706" s="16">
        <v>1.3596673610351401E-3</v>
      </c>
      <c r="H706" s="2" t="s">
        <v>1342</v>
      </c>
      <c r="I706" s="11">
        <v>14</v>
      </c>
      <c r="J706" s="11">
        <v>0.57199999999999995</v>
      </c>
      <c r="K706" s="11">
        <v>0.84776569037656901</v>
      </c>
      <c r="L706" s="11" t="s">
        <v>93</v>
      </c>
      <c r="N706" s="2" t="s">
        <v>1351</v>
      </c>
      <c r="O706" s="11">
        <v>8</v>
      </c>
      <c r="P706" s="11">
        <v>0.73</v>
      </c>
      <c r="Q706" s="11">
        <v>0.96444230769230799</v>
      </c>
      <c r="R706" s="11" t="s">
        <v>93</v>
      </c>
    </row>
    <row r="707" spans="1:18" x14ac:dyDescent="0.2">
      <c r="A707" s="1" t="s">
        <v>1168</v>
      </c>
      <c r="B707" s="16">
        <v>1.18831938629905E-2</v>
      </c>
      <c r="C707" s="16">
        <v>1.2999717881386801E-2</v>
      </c>
      <c r="D707" s="16">
        <v>0.31523036756856604</v>
      </c>
      <c r="E707" s="16">
        <v>0.37795463118967998</v>
      </c>
      <c r="H707" s="2" t="s">
        <v>1343</v>
      </c>
      <c r="I707" s="11">
        <v>27.5</v>
      </c>
      <c r="J707" s="11">
        <v>0.14499999999999999</v>
      </c>
      <c r="K707" s="11">
        <v>0.64</v>
      </c>
      <c r="L707" s="11" t="s">
        <v>93</v>
      </c>
      <c r="N707" s="2" t="s">
        <v>1354</v>
      </c>
      <c r="O707" s="11">
        <v>8</v>
      </c>
      <c r="P707" s="11">
        <v>0.73</v>
      </c>
      <c r="Q707" s="11">
        <v>0.96444230769230799</v>
      </c>
      <c r="R707" s="11" t="s">
        <v>93</v>
      </c>
    </row>
    <row r="708" spans="1:18" x14ac:dyDescent="0.2">
      <c r="A708" s="1" t="s">
        <v>1102</v>
      </c>
      <c r="B708" s="16">
        <v>1.5168362536753801E-2</v>
      </c>
      <c r="C708" s="16">
        <v>1.2931009013091899E-2</v>
      </c>
      <c r="D708" s="16">
        <v>5.0192742016287699E-3</v>
      </c>
      <c r="E708" s="16">
        <v>1.07055529582579E-2</v>
      </c>
      <c r="H708" s="2" t="s">
        <v>1344</v>
      </c>
      <c r="I708" s="11">
        <v>8.5</v>
      </c>
      <c r="J708" s="11">
        <v>0.14899999999999999</v>
      </c>
      <c r="K708" s="11">
        <v>0.64</v>
      </c>
      <c r="L708" s="11" t="s">
        <v>93</v>
      </c>
      <c r="N708" s="2" t="s">
        <v>1355</v>
      </c>
      <c r="O708" s="11">
        <v>9</v>
      </c>
      <c r="P708" s="11">
        <v>0.90200000000000002</v>
      </c>
      <c r="Q708" s="11">
        <v>0.98531695721077694</v>
      </c>
      <c r="R708" s="11" t="s">
        <v>93</v>
      </c>
    </row>
    <row r="709" spans="1:18" x14ac:dyDescent="0.2">
      <c r="A709" s="1" t="s">
        <v>1217</v>
      </c>
      <c r="B709" s="16">
        <v>1.39894742566952E-2</v>
      </c>
      <c r="C709" s="16">
        <v>1.2903525465773998E-2</v>
      </c>
      <c r="D709" s="16">
        <v>8.9764678256841098E-3</v>
      </c>
      <c r="E709" s="16">
        <v>1.04168063950273E-2</v>
      </c>
      <c r="H709" s="2" t="s">
        <v>1345</v>
      </c>
      <c r="I709" s="11">
        <v>8</v>
      </c>
      <c r="J709" s="11">
        <v>0.13200000000000001</v>
      </c>
      <c r="K709" s="11">
        <v>0.61990443686006802</v>
      </c>
      <c r="L709" s="11" t="s">
        <v>93</v>
      </c>
      <c r="N709" s="2" t="s">
        <v>1356</v>
      </c>
      <c r="O709" s="11">
        <v>7</v>
      </c>
      <c r="P709" s="11">
        <v>0.55600000000000005</v>
      </c>
      <c r="Q709" s="11">
        <v>0.92487167070217902</v>
      </c>
      <c r="R709" s="11" t="s">
        <v>93</v>
      </c>
    </row>
    <row r="710" spans="1:18" x14ac:dyDescent="0.2">
      <c r="A710" s="1" t="s">
        <v>1439</v>
      </c>
      <c r="B710" s="16">
        <v>1.52626735991585E-2</v>
      </c>
      <c r="C710" s="16">
        <v>1.2903525465773998E-2</v>
      </c>
      <c r="D710" s="16">
        <v>1.2294795721605198E-2</v>
      </c>
      <c r="E710" s="16">
        <v>8.8378378467284299E-3</v>
      </c>
      <c r="H710" s="2" t="s">
        <v>1346</v>
      </c>
      <c r="I710" s="11">
        <v>8.5</v>
      </c>
      <c r="J710" s="11">
        <v>0.14899999999999999</v>
      </c>
      <c r="K710" s="11">
        <v>0.64</v>
      </c>
      <c r="L710" s="11" t="s">
        <v>93</v>
      </c>
      <c r="N710" s="2" t="s">
        <v>1357</v>
      </c>
      <c r="O710" s="11">
        <v>5</v>
      </c>
      <c r="P710" s="11">
        <v>0.28599999999999998</v>
      </c>
      <c r="Q710" s="11">
        <v>0.85799999999999998</v>
      </c>
      <c r="R710" s="11" t="s">
        <v>93</v>
      </c>
    </row>
    <row r="711" spans="1:18" x14ac:dyDescent="0.2">
      <c r="A711" s="1" t="s">
        <v>846</v>
      </c>
      <c r="B711" s="16">
        <v>1.5954288056792901E-2</v>
      </c>
      <c r="C711" s="16">
        <v>1.2876041918456E-2</v>
      </c>
      <c r="D711" s="16">
        <v>3.1808504607529301E-4</v>
      </c>
      <c r="E711" s="16">
        <v>2.2295620705146201E-4</v>
      </c>
      <c r="H711" s="2" t="s">
        <v>1347</v>
      </c>
      <c r="I711" s="11">
        <v>14</v>
      </c>
      <c r="J711" s="11">
        <v>0.57499999999999996</v>
      </c>
      <c r="K711" s="11">
        <v>0.84776569037656901</v>
      </c>
      <c r="L711" s="11" t="s">
        <v>93</v>
      </c>
      <c r="N711" s="2" t="s">
        <v>1358</v>
      </c>
      <c r="O711" s="11">
        <v>10</v>
      </c>
      <c r="P711" s="11">
        <v>1</v>
      </c>
      <c r="Q711" s="11">
        <v>1</v>
      </c>
      <c r="R711" s="11" t="s">
        <v>93</v>
      </c>
    </row>
    <row r="712" spans="1:18" x14ac:dyDescent="0.2">
      <c r="A712" s="1" t="s">
        <v>1082</v>
      </c>
      <c r="B712" s="16">
        <v>1.46182146727265E-2</v>
      </c>
      <c r="C712" s="16">
        <v>1.2876041918456E-2</v>
      </c>
      <c r="D712" s="16">
        <v>2.08938745095728E-2</v>
      </c>
      <c r="E712" s="16">
        <v>1.59249212151347E-2</v>
      </c>
      <c r="H712" s="2" t="s">
        <v>1348</v>
      </c>
      <c r="I712" s="11">
        <v>12</v>
      </c>
      <c r="J712" s="11">
        <v>0.39400000000000002</v>
      </c>
      <c r="K712" s="11">
        <v>0.75930532212885204</v>
      </c>
      <c r="L712" s="11" t="s">
        <v>93</v>
      </c>
      <c r="N712" s="2" t="s">
        <v>1359</v>
      </c>
      <c r="O712" s="11">
        <v>5</v>
      </c>
      <c r="P712" s="11">
        <v>0.28599999999999998</v>
      </c>
      <c r="Q712" s="11">
        <v>0.85799999999999998</v>
      </c>
      <c r="R712" s="11" t="s">
        <v>93</v>
      </c>
    </row>
    <row r="713" spans="1:18" x14ac:dyDescent="0.2">
      <c r="A713" s="1" t="s">
        <v>1634</v>
      </c>
      <c r="B713" s="16">
        <v>1.3455044903068701E-2</v>
      </c>
      <c r="C713" s="16">
        <v>1.28623001447971E-2</v>
      </c>
      <c r="D713" s="16">
        <v>4.0245845236475597E-3</v>
      </c>
      <c r="E713" s="16">
        <v>3.1725571757486699E-3</v>
      </c>
      <c r="H713" s="2" t="s">
        <v>1349</v>
      </c>
      <c r="I713" s="11">
        <v>13</v>
      </c>
      <c r="J713" s="11">
        <v>0.48499999999999999</v>
      </c>
      <c r="K713" s="11">
        <v>0.80794188861985505</v>
      </c>
      <c r="L713" s="11" t="s">
        <v>93</v>
      </c>
      <c r="N713" s="2" t="s">
        <v>1360</v>
      </c>
      <c r="O713" s="11">
        <v>8</v>
      </c>
      <c r="P713" s="11">
        <v>0.73</v>
      </c>
      <c r="Q713" s="11">
        <v>0.96444230769230799</v>
      </c>
      <c r="R713" s="11" t="s">
        <v>93</v>
      </c>
    </row>
    <row r="714" spans="1:18" x14ac:dyDescent="0.2">
      <c r="A714" s="1" t="s">
        <v>1941</v>
      </c>
      <c r="B714" s="16">
        <v>1.6080036139999098E-2</v>
      </c>
      <c r="C714" s="16">
        <v>1.28623001447971E-2</v>
      </c>
      <c r="D714" s="16">
        <v>3.8008467370013797E-3</v>
      </c>
      <c r="E714" s="16">
        <v>5.1024076236695099E-3</v>
      </c>
      <c r="H714" s="2" t="s">
        <v>1350</v>
      </c>
      <c r="I714" s="11">
        <v>13</v>
      </c>
      <c r="J714" s="11">
        <v>0.46899999999999997</v>
      </c>
      <c r="K714" s="11">
        <v>0.80794188861985505</v>
      </c>
      <c r="L714" s="11" t="s">
        <v>93</v>
      </c>
      <c r="N714" s="2" t="s">
        <v>1361</v>
      </c>
      <c r="O714" s="11">
        <v>17</v>
      </c>
      <c r="P714" s="11">
        <v>0.111</v>
      </c>
      <c r="Q714" s="11">
        <v>0.79850261780104703</v>
      </c>
      <c r="R714" s="11" t="s">
        <v>93</v>
      </c>
    </row>
    <row r="715" spans="1:18" x14ac:dyDescent="0.2">
      <c r="A715" s="1" t="s">
        <v>710</v>
      </c>
      <c r="B715" s="16">
        <v>1.7887664836088901E-2</v>
      </c>
      <c r="C715" s="16">
        <v>1.2848558371138101E-2</v>
      </c>
      <c r="D715" s="16">
        <v>6.841524126602481E-3</v>
      </c>
      <c r="E715" s="16">
        <v>5.2157132370891099E-3</v>
      </c>
      <c r="H715" s="2" t="s">
        <v>1351</v>
      </c>
      <c r="I715" s="11">
        <v>13</v>
      </c>
      <c r="J715" s="11">
        <v>0.48499999999999999</v>
      </c>
      <c r="K715" s="11">
        <v>0.80794188861985505</v>
      </c>
      <c r="L715" s="11" t="s">
        <v>93</v>
      </c>
      <c r="N715" s="2" t="s">
        <v>1362</v>
      </c>
      <c r="O715" s="11">
        <v>4</v>
      </c>
      <c r="P715" s="11">
        <v>0.19</v>
      </c>
      <c r="Q715" s="11">
        <v>0.834057507987221</v>
      </c>
      <c r="R715" s="11" t="s">
        <v>93</v>
      </c>
    </row>
    <row r="716" spans="1:18" x14ac:dyDescent="0.2">
      <c r="A716" s="1" t="s">
        <v>1111</v>
      </c>
      <c r="B716" s="16">
        <v>1.3832289152687399E-2</v>
      </c>
      <c r="C716" s="16">
        <v>1.2834816597479102E-2</v>
      </c>
      <c r="D716" s="16">
        <v>2.54737600458603E-3</v>
      </c>
      <c r="E716" s="16">
        <v>1.6045536868129801E-3</v>
      </c>
      <c r="H716" s="2" t="s">
        <v>1352</v>
      </c>
      <c r="I716" s="11">
        <v>12.5</v>
      </c>
      <c r="J716" s="11">
        <v>0.42299999999999999</v>
      </c>
      <c r="K716" s="11">
        <v>0.783375504710633</v>
      </c>
      <c r="L716" s="11" t="s">
        <v>93</v>
      </c>
      <c r="N716" s="2" t="s">
        <v>1363</v>
      </c>
      <c r="O716" s="11">
        <v>4</v>
      </c>
      <c r="P716" s="11">
        <v>0.19</v>
      </c>
      <c r="Q716" s="11">
        <v>0.834057507987221</v>
      </c>
      <c r="R716" s="11" t="s">
        <v>93</v>
      </c>
    </row>
    <row r="717" spans="1:18" x14ac:dyDescent="0.2">
      <c r="A717" s="1" t="s">
        <v>841</v>
      </c>
      <c r="B717" s="16">
        <v>1.2999208101446001E-2</v>
      </c>
      <c r="C717" s="16">
        <v>1.28073330501612E-2</v>
      </c>
      <c r="D717" s="16">
        <v>2.5875409807430003E-2</v>
      </c>
      <c r="E717" s="16">
        <v>2.0299979901046199E-2</v>
      </c>
      <c r="H717" s="2" t="s">
        <v>1353</v>
      </c>
      <c r="I717" s="11">
        <v>19.5</v>
      </c>
      <c r="J717" s="11">
        <v>0.872</v>
      </c>
      <c r="K717" s="11">
        <v>0.98868148148148105</v>
      </c>
      <c r="L717" s="11" t="s">
        <v>93</v>
      </c>
      <c r="N717" s="2" t="s">
        <v>1364</v>
      </c>
      <c r="O717" s="11">
        <v>7</v>
      </c>
      <c r="P717" s="11">
        <v>0.53900000000000003</v>
      </c>
      <c r="Q717" s="11">
        <v>0.92487167070217902</v>
      </c>
      <c r="R717" s="11" t="s">
        <v>93</v>
      </c>
    </row>
    <row r="718" spans="1:18" x14ac:dyDescent="0.2">
      <c r="A718" s="1" t="s">
        <v>1329</v>
      </c>
      <c r="B718" s="16">
        <v>1.83592201481124E-2</v>
      </c>
      <c r="C718" s="16">
        <v>1.28073330501612E-2</v>
      </c>
      <c r="D718" s="16">
        <v>4.4936251848094301E-3</v>
      </c>
      <c r="E718" s="16">
        <v>3.24565757150324E-3</v>
      </c>
      <c r="H718" s="2" t="s">
        <v>1354</v>
      </c>
      <c r="I718" s="11">
        <v>5</v>
      </c>
      <c r="J718" s="11">
        <v>4.1099999999999998E-2</v>
      </c>
      <c r="K718" s="11">
        <v>0.60713554502369704</v>
      </c>
      <c r="L718" s="11" t="s">
        <v>93</v>
      </c>
      <c r="N718" s="2" t="s">
        <v>1365</v>
      </c>
      <c r="O718" s="11">
        <v>9</v>
      </c>
      <c r="P718" s="11">
        <v>0.90500000000000003</v>
      </c>
      <c r="Q718" s="11">
        <v>0.98531695721077694</v>
      </c>
      <c r="R718" s="11" t="s">
        <v>93</v>
      </c>
    </row>
    <row r="719" spans="1:18" x14ac:dyDescent="0.2">
      <c r="A719" s="1" t="s">
        <v>819</v>
      </c>
      <c r="B719" s="16">
        <v>1.4743962755932701E-2</v>
      </c>
      <c r="C719" s="16">
        <v>1.2683657087230401E-2</v>
      </c>
      <c r="D719" s="16">
        <v>5.2915334359813502E-3</v>
      </c>
      <c r="E719" s="16">
        <v>3.1835222351118495E-3</v>
      </c>
      <c r="H719" s="2" t="s">
        <v>1355</v>
      </c>
      <c r="I719" s="11">
        <v>14</v>
      </c>
      <c r="J719" s="11">
        <v>0.57399999999999995</v>
      </c>
      <c r="K719" s="11">
        <v>0.84776569037656901</v>
      </c>
      <c r="L719" s="11" t="s">
        <v>93</v>
      </c>
      <c r="N719" s="2" t="s">
        <v>1366</v>
      </c>
      <c r="O719" s="11">
        <v>7</v>
      </c>
      <c r="P719" s="11">
        <v>0.55600000000000005</v>
      </c>
      <c r="Q719" s="11">
        <v>0.92487167070217902</v>
      </c>
      <c r="R719" s="11" t="s">
        <v>93</v>
      </c>
    </row>
    <row r="720" spans="1:18" x14ac:dyDescent="0.2">
      <c r="A720" s="1" t="s">
        <v>1036</v>
      </c>
      <c r="B720" s="16">
        <v>1.51840810471546E-2</v>
      </c>
      <c r="C720" s="16">
        <v>1.2669915313571499E-2</v>
      </c>
      <c r="D720" s="16">
        <v>1.01409825706377E-2</v>
      </c>
      <c r="E720" s="16">
        <v>8.5381262241346605E-3</v>
      </c>
      <c r="H720" s="2" t="s">
        <v>1356</v>
      </c>
      <c r="I720" s="11">
        <v>10</v>
      </c>
      <c r="J720" s="11">
        <v>0.24</v>
      </c>
      <c r="K720" s="11">
        <v>0.65523809523809495</v>
      </c>
      <c r="L720" s="11" t="s">
        <v>93</v>
      </c>
      <c r="N720" s="2" t="s">
        <v>1367</v>
      </c>
      <c r="O720" s="11">
        <v>11</v>
      </c>
      <c r="P720" s="11">
        <v>0.90500000000000003</v>
      </c>
      <c r="Q720" s="11">
        <v>0.98531695721077694</v>
      </c>
      <c r="R720" s="11" t="s">
        <v>93</v>
      </c>
    </row>
    <row r="721" spans="1:18" x14ac:dyDescent="0.2">
      <c r="A721" s="1" t="s">
        <v>1675</v>
      </c>
      <c r="B721" s="16">
        <v>1.7023146764045999E-2</v>
      </c>
      <c r="C721" s="16">
        <v>1.2642431766253501E-2</v>
      </c>
      <c r="D721" s="16">
        <v>3.5798045863388896E-3</v>
      </c>
      <c r="E721" s="16">
        <v>2.9496009686971999E-3</v>
      </c>
      <c r="H721" s="2" t="s">
        <v>1357</v>
      </c>
      <c r="I721" s="11">
        <v>15.5</v>
      </c>
      <c r="J721" s="11">
        <v>0.748</v>
      </c>
      <c r="K721" s="11">
        <v>0.938238833181404</v>
      </c>
      <c r="L721" s="11" t="s">
        <v>93</v>
      </c>
      <c r="N721" s="2" t="s">
        <v>1368</v>
      </c>
      <c r="O721" s="11">
        <v>9</v>
      </c>
      <c r="P721" s="11">
        <v>0.90500000000000003</v>
      </c>
      <c r="Q721" s="11">
        <v>0.98531695721077694</v>
      </c>
      <c r="R721" s="11" t="s">
        <v>93</v>
      </c>
    </row>
    <row r="722" spans="1:18" x14ac:dyDescent="0.2">
      <c r="A722" s="1" t="s">
        <v>1183</v>
      </c>
      <c r="B722" s="16">
        <v>1.86578718457272E-2</v>
      </c>
      <c r="C722" s="16">
        <v>1.26149482189356E-2</v>
      </c>
      <c r="D722" s="16">
        <v>1.3693830797139699E-3</v>
      </c>
      <c r="E722" s="16">
        <v>8.8085976884266001E-4</v>
      </c>
      <c r="H722" s="2" t="s">
        <v>1358</v>
      </c>
      <c r="I722" s="11">
        <v>9.5</v>
      </c>
      <c r="J722" s="11">
        <v>0.19900000000000001</v>
      </c>
      <c r="K722" s="11">
        <v>0.65196190476190496</v>
      </c>
      <c r="L722" s="11" t="s">
        <v>93</v>
      </c>
      <c r="N722" s="2" t="s">
        <v>1369</v>
      </c>
      <c r="O722" s="11">
        <v>3</v>
      </c>
      <c r="P722" s="11">
        <v>0.111</v>
      </c>
      <c r="Q722" s="11">
        <v>0.79850261780104703</v>
      </c>
      <c r="R722" s="11" t="s">
        <v>93</v>
      </c>
    </row>
    <row r="723" spans="1:18" x14ac:dyDescent="0.2">
      <c r="A723" s="1" t="s">
        <v>1760</v>
      </c>
      <c r="B723" s="16">
        <v>1.59700065671936E-2</v>
      </c>
      <c r="C723" s="16">
        <v>1.26149482189356E-2</v>
      </c>
      <c r="D723" s="16">
        <v>4.9734483899060598E-3</v>
      </c>
      <c r="E723" s="16">
        <v>3.0665616019045303E-3</v>
      </c>
      <c r="H723" s="2" t="s">
        <v>1359</v>
      </c>
      <c r="I723" s="11">
        <v>16</v>
      </c>
      <c r="J723" s="11">
        <v>0.81</v>
      </c>
      <c r="K723" s="11">
        <v>0.95793021276595702</v>
      </c>
      <c r="L723" s="11" t="s">
        <v>93</v>
      </c>
      <c r="N723" s="2" t="s">
        <v>1370</v>
      </c>
      <c r="O723" s="11">
        <v>6</v>
      </c>
      <c r="P723" s="11">
        <v>0.41299999999999998</v>
      </c>
      <c r="Q723" s="11">
        <v>0.896464454976303</v>
      </c>
      <c r="R723" s="11" t="s">
        <v>93</v>
      </c>
    </row>
    <row r="724" spans="1:18" x14ac:dyDescent="0.2">
      <c r="A724" s="1" t="s">
        <v>1169</v>
      </c>
      <c r="B724" s="16">
        <v>1.30149266118468E-2</v>
      </c>
      <c r="C724" s="16">
        <v>1.2601206445276601E-2</v>
      </c>
      <c r="D724" s="16">
        <v>4.7227542434229901E-3</v>
      </c>
      <c r="E724" s="16">
        <v>1.4068171162968501E-2</v>
      </c>
      <c r="H724" s="2" t="s">
        <v>1360</v>
      </c>
      <c r="I724" s="11">
        <v>13</v>
      </c>
      <c r="J724" s="11">
        <v>0.47</v>
      </c>
      <c r="K724" s="11">
        <v>0.80794188861985505</v>
      </c>
      <c r="L724" s="11" t="s">
        <v>93</v>
      </c>
      <c r="N724" s="2" t="s">
        <v>1371</v>
      </c>
      <c r="O724" s="11">
        <v>3</v>
      </c>
      <c r="P724" s="11">
        <v>0.111</v>
      </c>
      <c r="Q724" s="11">
        <v>0.79850261780104703</v>
      </c>
      <c r="R724" s="11" t="s">
        <v>93</v>
      </c>
    </row>
    <row r="725" spans="1:18" x14ac:dyDescent="0.2">
      <c r="A725" s="1" t="s">
        <v>976</v>
      </c>
      <c r="B725" s="16">
        <v>1.6897398680839702E-2</v>
      </c>
      <c r="C725" s="16">
        <v>1.2573722897958701E-2</v>
      </c>
      <c r="D725" s="16">
        <v>5.9923987917404695E-3</v>
      </c>
      <c r="E725" s="16">
        <v>3.6184695898515899E-3</v>
      </c>
      <c r="H725" s="2" t="s">
        <v>1361</v>
      </c>
      <c r="I725" s="11">
        <v>10.5</v>
      </c>
      <c r="J725" s="11">
        <v>0.26100000000000001</v>
      </c>
      <c r="K725" s="11">
        <v>0.68147248576850095</v>
      </c>
      <c r="L725" s="11" t="s">
        <v>93</v>
      </c>
      <c r="N725" s="2" t="s">
        <v>1372</v>
      </c>
      <c r="O725" s="11">
        <v>7.5</v>
      </c>
      <c r="P725" s="11">
        <v>0.623</v>
      </c>
      <c r="Q725" s="11">
        <v>0.96444230769230799</v>
      </c>
      <c r="R725" s="11" t="s">
        <v>93</v>
      </c>
    </row>
    <row r="726" spans="1:18" x14ac:dyDescent="0.2">
      <c r="A726" s="1" t="s">
        <v>1004</v>
      </c>
      <c r="B726" s="16">
        <v>1.5545606786372601E-2</v>
      </c>
      <c r="C726" s="16">
        <v>1.2573722897958701E-2</v>
      </c>
      <c r="D726" s="16">
        <v>3.7631078332297403E-3</v>
      </c>
      <c r="E726" s="16">
        <v>3.8597008958417001E-3</v>
      </c>
      <c r="H726" s="2" t="s">
        <v>1362</v>
      </c>
      <c r="I726" s="11">
        <v>16.5</v>
      </c>
      <c r="J726" s="11">
        <v>0.872</v>
      </c>
      <c r="K726" s="11">
        <v>0.98868148148148105</v>
      </c>
      <c r="L726" s="11" t="s">
        <v>93</v>
      </c>
      <c r="N726" s="2" t="s">
        <v>1373</v>
      </c>
      <c r="O726" s="11">
        <v>8</v>
      </c>
      <c r="P726" s="11">
        <v>0.73</v>
      </c>
      <c r="Q726" s="11">
        <v>0.96444230769230799</v>
      </c>
      <c r="R726" s="11" t="s">
        <v>93</v>
      </c>
    </row>
    <row r="727" spans="1:18" x14ac:dyDescent="0.2">
      <c r="A727" s="1" t="s">
        <v>1999</v>
      </c>
      <c r="B727" s="16">
        <v>1.6520154431220999E-2</v>
      </c>
      <c r="C727" s="16">
        <v>1.2559981124299699E-2</v>
      </c>
      <c r="D727" s="16">
        <v>5.3211854318019301E-3</v>
      </c>
      <c r="E727" s="16">
        <v>3.68060492624298E-3</v>
      </c>
      <c r="H727" s="2" t="s">
        <v>1363</v>
      </c>
      <c r="I727" s="11">
        <v>11</v>
      </c>
      <c r="J727" s="11">
        <v>0.29599999999999999</v>
      </c>
      <c r="K727" s="11">
        <v>0.70857142857142896</v>
      </c>
      <c r="L727" s="11" t="s">
        <v>93</v>
      </c>
      <c r="N727" s="2" t="s">
        <v>1374</v>
      </c>
      <c r="O727" s="11">
        <v>8</v>
      </c>
      <c r="P727" s="11">
        <v>0.73</v>
      </c>
      <c r="Q727" s="11">
        <v>0.96444230769230799</v>
      </c>
      <c r="R727" s="11" t="s">
        <v>93</v>
      </c>
    </row>
    <row r="728" spans="1:18" x14ac:dyDescent="0.2">
      <c r="A728" s="1" t="s">
        <v>1950</v>
      </c>
      <c r="B728" s="16">
        <v>1.64729989000186E-2</v>
      </c>
      <c r="C728" s="16">
        <v>1.2532497576981801E-2</v>
      </c>
      <c r="D728" s="16">
        <v>5.4964017707417098E-3</v>
      </c>
      <c r="E728" s="16">
        <v>8.0702836913053612E-3</v>
      </c>
      <c r="H728" s="2" t="s">
        <v>1364</v>
      </c>
      <c r="I728" s="11">
        <v>19</v>
      </c>
      <c r="J728" s="11">
        <v>0.93700000000000006</v>
      </c>
      <c r="K728" s="11">
        <v>0.99177846153846205</v>
      </c>
      <c r="L728" s="11" t="s">
        <v>93</v>
      </c>
      <c r="N728" s="2" t="s">
        <v>1375</v>
      </c>
      <c r="O728" s="11">
        <v>9</v>
      </c>
      <c r="P728" s="11">
        <v>0.90500000000000003</v>
      </c>
      <c r="Q728" s="11">
        <v>0.98531695721077694</v>
      </c>
      <c r="R728" s="11" t="s">
        <v>93</v>
      </c>
    </row>
    <row r="729" spans="1:18" x14ac:dyDescent="0.2">
      <c r="A729" s="1" t="s">
        <v>1079</v>
      </c>
      <c r="B729" s="16">
        <v>1.5498451255170201E-2</v>
      </c>
      <c r="C729" s="16">
        <v>1.2518755803322798E-2</v>
      </c>
      <c r="D729" s="16">
        <v>3.6229347620779103E-3</v>
      </c>
      <c r="E729" s="16">
        <v>3.0007712457254102E-3</v>
      </c>
      <c r="H729" s="2" t="s">
        <v>1365</v>
      </c>
      <c r="I729" s="11">
        <v>6</v>
      </c>
      <c r="J729" s="11">
        <v>6.4899999999999999E-2</v>
      </c>
      <c r="K729" s="11">
        <v>0.60713554502369704</v>
      </c>
      <c r="L729" s="11" t="s">
        <v>93</v>
      </c>
      <c r="N729" s="2" t="s">
        <v>1376</v>
      </c>
      <c r="O729" s="11">
        <v>9</v>
      </c>
      <c r="P729" s="11">
        <v>0.90500000000000003</v>
      </c>
      <c r="Q729" s="11">
        <v>0.98531695721077694</v>
      </c>
      <c r="R729" s="11" t="s">
        <v>93</v>
      </c>
    </row>
    <row r="730" spans="1:18" x14ac:dyDescent="0.2">
      <c r="A730" s="1" t="s">
        <v>807</v>
      </c>
      <c r="B730" s="16">
        <v>1.7887664836088901E-2</v>
      </c>
      <c r="C730" s="16">
        <v>1.2505014029663799E-2</v>
      </c>
      <c r="D730" s="16">
        <v>1.9497535070022002E-2</v>
      </c>
      <c r="E730" s="16">
        <v>3.3684662363709303E-2</v>
      </c>
      <c r="H730" s="2" t="s">
        <v>1366</v>
      </c>
      <c r="I730" s="11">
        <v>18</v>
      </c>
      <c r="J730" s="11">
        <v>1</v>
      </c>
      <c r="K730" s="11">
        <v>1</v>
      </c>
      <c r="L730" s="11" t="s">
        <v>93</v>
      </c>
      <c r="N730" s="2" t="s">
        <v>1377</v>
      </c>
      <c r="O730" s="11">
        <v>6</v>
      </c>
      <c r="P730" s="11">
        <v>0.41299999999999998</v>
      </c>
      <c r="Q730" s="11">
        <v>0.896464454976303</v>
      </c>
      <c r="R730" s="11" t="s">
        <v>93</v>
      </c>
    </row>
    <row r="731" spans="1:18" x14ac:dyDescent="0.2">
      <c r="A731" s="1" t="s">
        <v>1105</v>
      </c>
      <c r="B731" s="16">
        <v>1.6237221244006898E-2</v>
      </c>
      <c r="C731" s="16">
        <v>1.2505014029663799E-2</v>
      </c>
      <c r="D731" s="16">
        <v>6.4479612729838997E-3</v>
      </c>
      <c r="E731" s="16">
        <v>1.8552880442511799E-2</v>
      </c>
      <c r="H731" s="2" t="s">
        <v>1367</v>
      </c>
      <c r="I731" s="11">
        <v>15.5</v>
      </c>
      <c r="J731" s="11">
        <v>0.747</v>
      </c>
      <c r="K731" s="11">
        <v>0.938238833181404</v>
      </c>
      <c r="L731" s="11" t="s">
        <v>93</v>
      </c>
      <c r="N731" s="2" t="s">
        <v>1378</v>
      </c>
      <c r="O731" s="11">
        <v>3</v>
      </c>
      <c r="P731" s="11">
        <v>0.108</v>
      </c>
      <c r="Q731" s="11">
        <v>0.79850261780104703</v>
      </c>
      <c r="R731" s="11" t="s">
        <v>93</v>
      </c>
    </row>
    <row r="732" spans="1:18" x14ac:dyDescent="0.2">
      <c r="A732" s="1" t="s">
        <v>1844</v>
      </c>
      <c r="B732" s="16">
        <v>1.70860208056491E-2</v>
      </c>
      <c r="C732" s="16">
        <v>1.2505014029663799E-2</v>
      </c>
      <c r="D732" s="16">
        <v>5.7659653691106098E-3</v>
      </c>
      <c r="E732" s="16">
        <v>3.9145261926576301E-3</v>
      </c>
      <c r="H732" s="2" t="s">
        <v>1368</v>
      </c>
      <c r="I732" s="11">
        <v>8</v>
      </c>
      <c r="J732" s="11">
        <v>0.13200000000000001</v>
      </c>
      <c r="K732" s="11">
        <v>0.61990443686006802</v>
      </c>
      <c r="L732" s="11" t="s">
        <v>93</v>
      </c>
      <c r="N732" s="2" t="s">
        <v>1379</v>
      </c>
      <c r="O732" s="11">
        <v>6.5</v>
      </c>
      <c r="P732" s="11">
        <v>0.46100000000000002</v>
      </c>
      <c r="Q732" s="11">
        <v>0.92487167070217902</v>
      </c>
      <c r="R732" s="11" t="s">
        <v>93</v>
      </c>
    </row>
    <row r="733" spans="1:18" x14ac:dyDescent="0.2">
      <c r="A733" s="1" t="s">
        <v>1047</v>
      </c>
      <c r="B733" s="16">
        <v>1.4115222339901499E-2</v>
      </c>
      <c r="C733" s="16">
        <v>1.24775304823459E-2</v>
      </c>
      <c r="D733" s="16">
        <v>7.5316069384268498E-3</v>
      </c>
      <c r="E733" s="16">
        <v>4.4847092795433294E-3</v>
      </c>
      <c r="H733" s="2" t="s">
        <v>1369</v>
      </c>
      <c r="I733" s="11">
        <v>8.5</v>
      </c>
      <c r="J733" s="11">
        <v>0.14899999999999999</v>
      </c>
      <c r="K733" s="11">
        <v>0.64</v>
      </c>
      <c r="L733" s="11" t="s">
        <v>93</v>
      </c>
      <c r="N733" s="2" t="s">
        <v>1380</v>
      </c>
      <c r="O733" s="11">
        <v>6</v>
      </c>
      <c r="P733" s="11">
        <v>0.41299999999999998</v>
      </c>
      <c r="Q733" s="11">
        <v>0.896464454976303</v>
      </c>
      <c r="R733" s="11" t="s">
        <v>93</v>
      </c>
    </row>
    <row r="734" spans="1:18" x14ac:dyDescent="0.2">
      <c r="A734" s="1" t="s">
        <v>1966</v>
      </c>
      <c r="B734" s="16">
        <v>1.4445311058317898E-2</v>
      </c>
      <c r="C734" s="16">
        <v>1.2463788708686901E-2</v>
      </c>
      <c r="D734" s="16">
        <v>6.19996276248452E-4</v>
      </c>
      <c r="E734" s="16">
        <v>6.9810877945621595E-4</v>
      </c>
      <c r="H734" s="2" t="s">
        <v>1370</v>
      </c>
      <c r="I734" s="11">
        <v>8.5</v>
      </c>
      <c r="J734" s="11">
        <v>0.14699999999999999</v>
      </c>
      <c r="K734" s="11">
        <v>0.64</v>
      </c>
      <c r="L734" s="11" t="s">
        <v>93</v>
      </c>
      <c r="N734" s="2" t="s">
        <v>1381</v>
      </c>
      <c r="O734" s="11">
        <v>8</v>
      </c>
      <c r="P734" s="11">
        <v>0.73</v>
      </c>
      <c r="Q734" s="11">
        <v>0.96444230769230799</v>
      </c>
      <c r="R734" s="11" t="s">
        <v>93</v>
      </c>
    </row>
    <row r="735" spans="1:18" x14ac:dyDescent="0.2">
      <c r="A735" s="1" t="s">
        <v>1166</v>
      </c>
      <c r="B735" s="16">
        <v>1.52469550887577E-2</v>
      </c>
      <c r="C735" s="16">
        <v>1.23813380667331E-2</v>
      </c>
      <c r="D735" s="16">
        <v>3.4234576992849301E-4</v>
      </c>
      <c r="E735" s="16">
        <v>1.2025015101627999E-3</v>
      </c>
      <c r="H735" s="2" t="s">
        <v>1371</v>
      </c>
      <c r="I735" s="11">
        <v>6</v>
      </c>
      <c r="J735" s="11">
        <v>6.4899999999999999E-2</v>
      </c>
      <c r="K735" s="11">
        <v>0.60713554502369704</v>
      </c>
      <c r="L735" s="11" t="s">
        <v>93</v>
      </c>
      <c r="N735" s="2" t="s">
        <v>1382</v>
      </c>
      <c r="O735" s="11">
        <v>12</v>
      </c>
      <c r="P735" s="11">
        <v>0.73</v>
      </c>
      <c r="Q735" s="11">
        <v>0.96444230769230799</v>
      </c>
      <c r="R735" s="11" t="s">
        <v>93</v>
      </c>
    </row>
    <row r="736" spans="1:18" x14ac:dyDescent="0.2">
      <c r="A736" s="1" t="s">
        <v>1245</v>
      </c>
      <c r="B736" s="16">
        <v>1.32349857574577E-2</v>
      </c>
      <c r="C736" s="16">
        <v>1.2326370972097199E-2</v>
      </c>
      <c r="D736" s="16">
        <v>5.8306606327191398E-3</v>
      </c>
      <c r="E736" s="16">
        <v>1.98942727046083E-2</v>
      </c>
      <c r="H736" s="2" t="s">
        <v>1372</v>
      </c>
      <c r="I736" s="11">
        <v>15.5</v>
      </c>
      <c r="J736" s="11">
        <v>0.748</v>
      </c>
      <c r="K736" s="11">
        <v>0.938238833181404</v>
      </c>
      <c r="L736" s="11" t="s">
        <v>93</v>
      </c>
      <c r="N736" s="2" t="s">
        <v>1383</v>
      </c>
      <c r="O736" s="11">
        <v>12</v>
      </c>
      <c r="P736" s="11">
        <v>0.73</v>
      </c>
      <c r="Q736" s="11">
        <v>0.96444230769230799</v>
      </c>
      <c r="R736" s="11" t="s">
        <v>93</v>
      </c>
    </row>
    <row r="737" spans="1:18" x14ac:dyDescent="0.2">
      <c r="A737" s="1" t="s">
        <v>1922</v>
      </c>
      <c r="B737" s="16">
        <v>1.61900657128046E-2</v>
      </c>
      <c r="C737" s="16">
        <v>1.2326370972097199E-2</v>
      </c>
      <c r="D737" s="16">
        <v>5.0785781932699298E-3</v>
      </c>
      <c r="E737" s="16">
        <v>8.7720474905493093E-3</v>
      </c>
      <c r="H737" s="2" t="s">
        <v>1373</v>
      </c>
      <c r="I737" s="11">
        <v>13</v>
      </c>
      <c r="J737" s="11">
        <v>0.47</v>
      </c>
      <c r="K737" s="11">
        <v>0.80794188861985505</v>
      </c>
      <c r="L737" s="11" t="s">
        <v>93</v>
      </c>
      <c r="N737" s="2" t="s">
        <v>1384</v>
      </c>
      <c r="O737" s="11">
        <v>2</v>
      </c>
      <c r="P737" s="11">
        <v>6.3500000000000001E-2</v>
      </c>
      <c r="Q737" s="11">
        <v>0.79850261780104703</v>
      </c>
      <c r="R737" s="11" t="s">
        <v>93</v>
      </c>
    </row>
    <row r="738" spans="1:18" x14ac:dyDescent="0.2">
      <c r="A738" s="1" t="s">
        <v>1866</v>
      </c>
      <c r="B738" s="16">
        <v>1.4272407443909299E-2</v>
      </c>
      <c r="C738" s="16">
        <v>1.23126291984382E-2</v>
      </c>
      <c r="D738" s="16">
        <v>5.4397934150842405E-3</v>
      </c>
      <c r="E738" s="16">
        <v>4.4920193191187894E-3</v>
      </c>
      <c r="H738" s="2" t="s">
        <v>1374</v>
      </c>
      <c r="I738" s="11">
        <v>19</v>
      </c>
      <c r="J738" s="11">
        <v>0.93600000000000005</v>
      </c>
      <c r="K738" s="11">
        <v>0.99177846153846205</v>
      </c>
      <c r="L738" s="11" t="s">
        <v>93</v>
      </c>
      <c r="N738" s="2" t="s">
        <v>1385</v>
      </c>
      <c r="O738" s="11">
        <v>9</v>
      </c>
      <c r="P738" s="11">
        <v>0.90500000000000003</v>
      </c>
      <c r="Q738" s="11">
        <v>0.98531695721077694</v>
      </c>
      <c r="R738" s="11" t="s">
        <v>93</v>
      </c>
    </row>
    <row r="739" spans="1:18" x14ac:dyDescent="0.2">
      <c r="A739" s="1" t="s">
        <v>1197</v>
      </c>
      <c r="B739" s="16">
        <v>1.4885429349539701E-2</v>
      </c>
      <c r="C739" s="16">
        <v>1.2298887424779201E-2</v>
      </c>
      <c r="D739" s="16">
        <v>3.1350246490302199E-3</v>
      </c>
      <c r="E739" s="16">
        <v>4.0314868258649501E-3</v>
      </c>
      <c r="H739" s="2" t="s">
        <v>1375</v>
      </c>
      <c r="I739" s="11">
        <v>11.5</v>
      </c>
      <c r="J739" s="11">
        <v>0.33600000000000002</v>
      </c>
      <c r="K739" s="11">
        <v>0.72923659305993704</v>
      </c>
      <c r="L739" s="11" t="s">
        <v>93</v>
      </c>
      <c r="N739" s="2" t="s">
        <v>1386</v>
      </c>
      <c r="O739" s="11">
        <v>3</v>
      </c>
      <c r="P739" s="11">
        <v>0.111</v>
      </c>
      <c r="Q739" s="11">
        <v>0.79850261780104703</v>
      </c>
      <c r="R739" s="11" t="s">
        <v>93</v>
      </c>
    </row>
    <row r="740" spans="1:18" x14ac:dyDescent="0.2">
      <c r="A740" s="1" t="s">
        <v>842</v>
      </c>
      <c r="B740" s="16">
        <v>1.3863726173488999E-2</v>
      </c>
      <c r="C740" s="16">
        <v>1.2285145651120299E-2</v>
      </c>
      <c r="D740" s="16">
        <v>1.08445435623805E-2</v>
      </c>
      <c r="E740" s="16">
        <v>6.7405874925295997E-2</v>
      </c>
      <c r="H740" s="2" t="s">
        <v>1376</v>
      </c>
      <c r="I740" s="11">
        <v>12</v>
      </c>
      <c r="J740" s="11">
        <v>0.375</v>
      </c>
      <c r="K740" s="11">
        <v>0.75930532212885204</v>
      </c>
      <c r="L740" s="11" t="s">
        <v>93</v>
      </c>
      <c r="N740" s="2" t="s">
        <v>1387</v>
      </c>
      <c r="O740" s="11">
        <v>14</v>
      </c>
      <c r="P740" s="11">
        <v>0.41299999999999998</v>
      </c>
      <c r="Q740" s="11">
        <v>0.896464454976303</v>
      </c>
      <c r="R740" s="11" t="s">
        <v>93</v>
      </c>
    </row>
    <row r="741" spans="1:18" x14ac:dyDescent="0.2">
      <c r="A741" s="1" t="s">
        <v>862</v>
      </c>
      <c r="B741" s="16">
        <v>1.6158628692002998E-2</v>
      </c>
      <c r="C741" s="16">
        <v>1.22714038774613E-2</v>
      </c>
      <c r="D741" s="16">
        <v>7.3078691517806703E-3</v>
      </c>
      <c r="E741" s="16">
        <v>7.7888471676502407E-3</v>
      </c>
      <c r="H741" s="2" t="s">
        <v>1377</v>
      </c>
      <c r="I741" s="11">
        <v>16.5</v>
      </c>
      <c r="J741" s="11">
        <v>0.873</v>
      </c>
      <c r="K741" s="11">
        <v>0.98868148148148105</v>
      </c>
      <c r="L741" s="11" t="s">
        <v>93</v>
      </c>
      <c r="N741" s="2" t="s">
        <v>1388</v>
      </c>
      <c r="O741" s="11">
        <v>3</v>
      </c>
      <c r="P741" s="11">
        <v>0.111</v>
      </c>
      <c r="Q741" s="11">
        <v>0.79850261780104703</v>
      </c>
      <c r="R741" s="11" t="s">
        <v>93</v>
      </c>
    </row>
    <row r="742" spans="1:18" x14ac:dyDescent="0.2">
      <c r="A742" s="1" t="s">
        <v>871</v>
      </c>
      <c r="B742" s="16">
        <v>1.0704305582932E-2</v>
      </c>
      <c r="C742" s="16">
        <v>1.22026950091664E-2</v>
      </c>
      <c r="D742" s="16">
        <v>6.7094379634017303E-3</v>
      </c>
      <c r="E742" s="16">
        <v>5.6543156116165699E-3</v>
      </c>
      <c r="H742" s="2" t="s">
        <v>1378</v>
      </c>
      <c r="I742" s="11">
        <v>11.5</v>
      </c>
      <c r="J742" s="11">
        <v>0.33600000000000002</v>
      </c>
      <c r="K742" s="11">
        <v>0.72923659305993704</v>
      </c>
      <c r="L742" s="11" t="s">
        <v>93</v>
      </c>
      <c r="N742" s="2" t="s">
        <v>1389</v>
      </c>
      <c r="O742" s="11">
        <v>2</v>
      </c>
      <c r="P742" s="11">
        <v>6.3500000000000001E-2</v>
      </c>
      <c r="Q742" s="11">
        <v>0.79850261780104703</v>
      </c>
      <c r="R742" s="11" t="s">
        <v>93</v>
      </c>
    </row>
    <row r="743" spans="1:18" x14ac:dyDescent="0.2">
      <c r="A743" s="1" t="s">
        <v>1400</v>
      </c>
      <c r="B743" s="16">
        <v>1.5639917848777201E-2</v>
      </c>
      <c r="C743" s="16">
        <v>1.2188953235507501E-2</v>
      </c>
      <c r="D743" s="16">
        <v>4.1000623311908497E-3</v>
      </c>
      <c r="E743" s="16">
        <v>3.18717725489958E-3</v>
      </c>
      <c r="H743" s="2" t="s">
        <v>1379</v>
      </c>
      <c r="I743" s="11">
        <v>10</v>
      </c>
      <c r="J743" s="11">
        <v>0.24</v>
      </c>
      <c r="K743" s="11">
        <v>0.65523809523809495</v>
      </c>
      <c r="L743" s="11" t="s">
        <v>93</v>
      </c>
      <c r="N743" s="2" t="s">
        <v>1390</v>
      </c>
      <c r="O743" s="11">
        <v>10</v>
      </c>
      <c r="P743" s="11">
        <v>1</v>
      </c>
      <c r="Q743" s="11">
        <v>1</v>
      </c>
      <c r="R743" s="11" t="s">
        <v>93</v>
      </c>
    </row>
    <row r="744" spans="1:18" x14ac:dyDescent="0.2">
      <c r="A744" s="1" t="s">
        <v>1022</v>
      </c>
      <c r="B744" s="16">
        <v>1.6598746983224898E-2</v>
      </c>
      <c r="C744" s="16">
        <v>1.21614696881895E-2</v>
      </c>
      <c r="D744" s="16">
        <v>8.0033432355724101E-3</v>
      </c>
      <c r="E744" s="16">
        <v>1.2050600240142099E-2</v>
      </c>
      <c r="H744" s="2" t="s">
        <v>1380</v>
      </c>
      <c r="I744" s="11">
        <v>12</v>
      </c>
      <c r="J744" s="11">
        <v>0.39400000000000002</v>
      </c>
      <c r="K744" s="11">
        <v>0.75930532212885204</v>
      </c>
      <c r="L744" s="11" t="s">
        <v>93</v>
      </c>
      <c r="N744" s="2" t="s">
        <v>1391</v>
      </c>
      <c r="O744" s="11">
        <v>5</v>
      </c>
      <c r="P744" s="11">
        <v>0.28599999999999998</v>
      </c>
      <c r="Q744" s="11">
        <v>0.85799999999999998</v>
      </c>
      <c r="R744" s="11" t="s">
        <v>93</v>
      </c>
    </row>
    <row r="745" spans="1:18" x14ac:dyDescent="0.2">
      <c r="A745" s="1" t="s">
        <v>1968</v>
      </c>
      <c r="B745" s="16">
        <v>1.4555340631123301E-2</v>
      </c>
      <c r="C745" s="16">
        <v>1.2079019046235699E-2</v>
      </c>
      <c r="D745" s="16">
        <v>6.0271724959300596E-2</v>
      </c>
      <c r="E745" s="16">
        <v>4.9737509271414605E-2</v>
      </c>
      <c r="H745" s="2" t="s">
        <v>1381</v>
      </c>
      <c r="I745" s="11">
        <v>12</v>
      </c>
      <c r="J745" s="11">
        <v>0.39400000000000002</v>
      </c>
      <c r="K745" s="11">
        <v>0.75930532212885204</v>
      </c>
      <c r="L745" s="11" t="s">
        <v>93</v>
      </c>
      <c r="N745" s="2" t="s">
        <v>1392</v>
      </c>
      <c r="O745" s="11">
        <v>4</v>
      </c>
      <c r="P745" s="11">
        <v>0.19</v>
      </c>
      <c r="Q745" s="11">
        <v>0.834057507987221</v>
      </c>
      <c r="R745" s="11" t="s">
        <v>93</v>
      </c>
    </row>
    <row r="746" spans="1:18" x14ac:dyDescent="0.2">
      <c r="A746" s="1" t="s">
        <v>1992</v>
      </c>
      <c r="B746" s="16">
        <v>1.6630184004026501E-2</v>
      </c>
      <c r="C746" s="16">
        <v>1.20515354989178E-2</v>
      </c>
      <c r="D746" s="16">
        <v>3.9760630759411598E-3</v>
      </c>
      <c r="E746" s="16">
        <v>3.5928844513374901E-3</v>
      </c>
      <c r="H746" s="2" t="s">
        <v>1382</v>
      </c>
      <c r="I746" s="11">
        <v>6</v>
      </c>
      <c r="J746" s="11">
        <v>6.5100000000000005E-2</v>
      </c>
      <c r="K746" s="11">
        <v>0.60713554502369704</v>
      </c>
      <c r="L746" s="11" t="s">
        <v>93</v>
      </c>
      <c r="N746" s="2" t="s">
        <v>1393</v>
      </c>
      <c r="O746" s="11">
        <v>8</v>
      </c>
      <c r="P746" s="11">
        <v>0.73</v>
      </c>
      <c r="Q746" s="11">
        <v>0.96444230769230799</v>
      </c>
      <c r="R746" s="11" t="s">
        <v>93</v>
      </c>
    </row>
    <row r="747" spans="1:18" x14ac:dyDescent="0.2">
      <c r="A747" s="1" t="s">
        <v>877</v>
      </c>
      <c r="B747" s="16">
        <v>1.54827327447694E-2</v>
      </c>
      <c r="C747" s="16">
        <v>1.20103101779409E-2</v>
      </c>
      <c r="D747" s="16">
        <v>2.9921559418947002E-2</v>
      </c>
      <c r="E747" s="16">
        <v>1.44263631021659E-2</v>
      </c>
      <c r="H747" s="2" t="s">
        <v>1383</v>
      </c>
      <c r="I747" s="11">
        <v>22.5</v>
      </c>
      <c r="J747" s="11">
        <v>0.52100000000000002</v>
      </c>
      <c r="K747" s="11">
        <v>0.82591705069124399</v>
      </c>
      <c r="L747" s="11" t="s">
        <v>93</v>
      </c>
      <c r="N747" s="2" t="s">
        <v>1394</v>
      </c>
      <c r="O747" s="11">
        <v>13</v>
      </c>
      <c r="P747" s="11">
        <v>0.55600000000000005</v>
      </c>
      <c r="Q747" s="11">
        <v>0.92487167070217902</v>
      </c>
      <c r="R747" s="11" t="s">
        <v>93</v>
      </c>
    </row>
    <row r="748" spans="1:18" x14ac:dyDescent="0.2">
      <c r="A748" s="1" t="s">
        <v>1877</v>
      </c>
      <c r="B748" s="16">
        <v>1.51054884951507E-2</v>
      </c>
      <c r="C748" s="16">
        <v>1.19828266306229E-2</v>
      </c>
      <c r="D748" s="16">
        <v>6.9520452019337297E-3</v>
      </c>
      <c r="E748" s="16">
        <v>5.5739051762865397E-3</v>
      </c>
      <c r="H748" s="2" t="s">
        <v>1384</v>
      </c>
      <c r="I748" s="11">
        <v>6</v>
      </c>
      <c r="J748" s="11">
        <v>6.4100000000000004E-2</v>
      </c>
      <c r="K748" s="11">
        <v>0.60713554502369704</v>
      </c>
      <c r="L748" s="11" t="s">
        <v>93</v>
      </c>
      <c r="N748" s="2" t="s">
        <v>1395</v>
      </c>
      <c r="O748" s="11">
        <v>15</v>
      </c>
      <c r="P748" s="11">
        <v>0.28599999999999998</v>
      </c>
      <c r="Q748" s="11">
        <v>0.85799999999999998</v>
      </c>
      <c r="R748" s="11" t="s">
        <v>93</v>
      </c>
    </row>
    <row r="749" spans="1:18" x14ac:dyDescent="0.2">
      <c r="A749" s="1" t="s">
        <v>1889</v>
      </c>
      <c r="B749" s="16">
        <v>1.32507042678585E-2</v>
      </c>
      <c r="C749" s="16">
        <v>1.19828266306229E-2</v>
      </c>
      <c r="D749" s="16">
        <v>2.1349436990816301E-3</v>
      </c>
      <c r="E749" s="16">
        <v>2.20397693200051E-3</v>
      </c>
      <c r="H749" s="2" t="s">
        <v>1385</v>
      </c>
      <c r="I749" s="11">
        <v>8</v>
      </c>
      <c r="J749" s="11">
        <v>0.13200000000000001</v>
      </c>
      <c r="K749" s="11">
        <v>0.61990443686006802</v>
      </c>
      <c r="L749" s="11" t="s">
        <v>93</v>
      </c>
      <c r="N749" s="2" t="s">
        <v>1396</v>
      </c>
      <c r="O749" s="11">
        <v>5</v>
      </c>
      <c r="P749" s="11">
        <v>0.28599999999999998</v>
      </c>
      <c r="Q749" s="11">
        <v>0.85799999999999998</v>
      </c>
      <c r="R749" s="11" t="s">
        <v>93</v>
      </c>
    </row>
    <row r="750" spans="1:18" x14ac:dyDescent="0.2">
      <c r="A750" s="1" t="s">
        <v>1720</v>
      </c>
      <c r="B750" s="16">
        <v>9.11673603245307E-3</v>
      </c>
      <c r="C750" s="16">
        <v>1.1955343083304999E-2</v>
      </c>
      <c r="D750" s="16">
        <v>2.51772400876545E-3</v>
      </c>
      <c r="E750" s="16">
        <v>2.8765005729426297E-3</v>
      </c>
      <c r="H750" s="2" t="s">
        <v>1386</v>
      </c>
      <c r="I750" s="11">
        <v>14.5</v>
      </c>
      <c r="J750" s="11">
        <v>0.629</v>
      </c>
      <c r="K750" s="11">
        <v>0.874752774974773</v>
      </c>
      <c r="L750" s="11" t="s">
        <v>93</v>
      </c>
      <c r="N750" s="2" t="s">
        <v>1397</v>
      </c>
      <c r="O750" s="11">
        <v>7</v>
      </c>
      <c r="P750" s="11">
        <v>0.55600000000000005</v>
      </c>
      <c r="Q750" s="11">
        <v>0.92487167070217902</v>
      </c>
      <c r="R750" s="11" t="s">
        <v>93</v>
      </c>
    </row>
    <row r="751" spans="1:18" x14ac:dyDescent="0.2">
      <c r="A751" s="1" t="s">
        <v>1650</v>
      </c>
      <c r="B751" s="16">
        <v>1.3517918944671799E-2</v>
      </c>
      <c r="C751" s="16">
        <v>1.19141177623281E-2</v>
      </c>
      <c r="D751" s="16">
        <v>6.4964827206903002E-4</v>
      </c>
      <c r="E751" s="16">
        <v>1.3121521037946699E-3</v>
      </c>
      <c r="H751" s="2" t="s">
        <v>1387</v>
      </c>
      <c r="I751" s="11">
        <v>10.5</v>
      </c>
      <c r="J751" s="11">
        <v>0.26100000000000001</v>
      </c>
      <c r="K751" s="11">
        <v>0.68147248576850095</v>
      </c>
      <c r="L751" s="11" t="s">
        <v>93</v>
      </c>
      <c r="N751" s="2" t="s">
        <v>1398</v>
      </c>
      <c r="O751" s="11">
        <v>3</v>
      </c>
      <c r="P751" s="11">
        <v>0.111</v>
      </c>
      <c r="Q751" s="11">
        <v>0.79850261780104703</v>
      </c>
      <c r="R751" s="11" t="s">
        <v>93</v>
      </c>
    </row>
    <row r="752" spans="1:18" x14ac:dyDescent="0.2">
      <c r="A752" s="1" t="s">
        <v>1834</v>
      </c>
      <c r="B752" s="16">
        <v>1.5372703171964E-2</v>
      </c>
      <c r="C752" s="16">
        <v>1.19141177623281E-2</v>
      </c>
      <c r="D752" s="16">
        <v>3.2320675444430201E-3</v>
      </c>
      <c r="E752" s="16">
        <v>2.58409898992432E-3</v>
      </c>
      <c r="H752" s="2" t="s">
        <v>1388</v>
      </c>
      <c r="I752" s="11">
        <v>10</v>
      </c>
      <c r="J752" s="11">
        <v>0.22800000000000001</v>
      </c>
      <c r="K752" s="11">
        <v>0.65523809523809495</v>
      </c>
      <c r="L752" s="11" t="s">
        <v>93</v>
      </c>
      <c r="N752" s="2" t="s">
        <v>1400</v>
      </c>
      <c r="O752" s="11">
        <v>7</v>
      </c>
      <c r="P752" s="11">
        <v>0.55600000000000005</v>
      </c>
      <c r="Q752" s="11">
        <v>0.92487167070217902</v>
      </c>
      <c r="R752" s="11" t="s">
        <v>93</v>
      </c>
    </row>
    <row r="753" spans="1:18" x14ac:dyDescent="0.2">
      <c r="A753" s="1" t="s">
        <v>1010</v>
      </c>
      <c r="B753" s="16">
        <v>1.4775399776734302E-2</v>
      </c>
      <c r="C753" s="16">
        <v>1.1900375988669101E-2</v>
      </c>
      <c r="D753" s="16">
        <v>5.8037042728822505E-3</v>
      </c>
      <c r="E753" s="16">
        <v>1.5420528484428101E-2</v>
      </c>
      <c r="H753" s="2" t="s">
        <v>1389</v>
      </c>
      <c r="I753" s="11">
        <v>10.5</v>
      </c>
      <c r="J753" s="11">
        <v>0.26100000000000001</v>
      </c>
      <c r="K753" s="11">
        <v>0.68147248576850095</v>
      </c>
      <c r="L753" s="11" t="s">
        <v>93</v>
      </c>
      <c r="N753" s="2" t="s">
        <v>1401</v>
      </c>
      <c r="O753" s="11">
        <v>12</v>
      </c>
      <c r="P753" s="11">
        <v>0.73</v>
      </c>
      <c r="Q753" s="11">
        <v>0.96444230769230799</v>
      </c>
      <c r="R753" s="11" t="s">
        <v>93</v>
      </c>
    </row>
    <row r="754" spans="1:18" x14ac:dyDescent="0.2">
      <c r="A754" s="1" t="s">
        <v>1256</v>
      </c>
      <c r="B754" s="16">
        <v>1.27948674662359E-2</v>
      </c>
      <c r="C754" s="16">
        <v>1.1900375988669101E-2</v>
      </c>
      <c r="D754" s="16">
        <v>1.5526863266048202E-3</v>
      </c>
      <c r="E754" s="16">
        <v>1.2829119454928399E-3</v>
      </c>
      <c r="H754" s="2" t="s">
        <v>1390</v>
      </c>
      <c r="I754" s="11">
        <v>7</v>
      </c>
      <c r="J754" s="11">
        <v>9.3100000000000002E-2</v>
      </c>
      <c r="K754" s="11">
        <v>0.60713554502369704</v>
      </c>
      <c r="L754" s="11" t="s">
        <v>93</v>
      </c>
      <c r="N754" s="2" t="s">
        <v>1403</v>
      </c>
      <c r="O754" s="11">
        <v>12</v>
      </c>
      <c r="P754" s="11">
        <v>0.73</v>
      </c>
      <c r="Q754" s="11">
        <v>0.96444230769230799</v>
      </c>
      <c r="R754" s="11" t="s">
        <v>93</v>
      </c>
    </row>
    <row r="755" spans="1:18" x14ac:dyDescent="0.2">
      <c r="A755" s="1" t="s">
        <v>1133</v>
      </c>
      <c r="B755" s="16">
        <v>9.9026615524921199E-3</v>
      </c>
      <c r="C755" s="16">
        <v>1.18454088940332E-2</v>
      </c>
      <c r="D755" s="16">
        <v>4.3103219379185907E-3</v>
      </c>
      <c r="E755" s="16">
        <v>2.9386359093340202E-3</v>
      </c>
      <c r="H755" s="2" t="s">
        <v>1391</v>
      </c>
      <c r="I755" s="11">
        <v>9</v>
      </c>
      <c r="J755" s="11">
        <v>0.18</v>
      </c>
      <c r="K755" s="11">
        <v>0.64</v>
      </c>
      <c r="L755" s="11" t="s">
        <v>93</v>
      </c>
      <c r="N755" s="2" t="s">
        <v>1404</v>
      </c>
      <c r="O755" s="11">
        <v>7</v>
      </c>
      <c r="P755" s="11">
        <v>0.55600000000000005</v>
      </c>
      <c r="Q755" s="11">
        <v>0.92487167070217902</v>
      </c>
      <c r="R755" s="11" t="s">
        <v>93</v>
      </c>
    </row>
    <row r="756" spans="1:18" x14ac:dyDescent="0.2">
      <c r="A756" s="1" t="s">
        <v>1378</v>
      </c>
      <c r="B756" s="16">
        <v>1.3046363632648401E-2</v>
      </c>
      <c r="C756" s="16">
        <v>1.18454088940332E-2</v>
      </c>
      <c r="D756" s="16">
        <v>7.3051735157969794E-4</v>
      </c>
      <c r="E756" s="16">
        <v>4.4956743389065198E-4</v>
      </c>
      <c r="H756" s="2" t="s">
        <v>1392</v>
      </c>
      <c r="I756" s="11">
        <v>6</v>
      </c>
      <c r="J756" s="11">
        <v>6.4899999999999999E-2</v>
      </c>
      <c r="K756" s="11">
        <v>0.60713554502369704</v>
      </c>
      <c r="L756" s="11" t="s">
        <v>93</v>
      </c>
      <c r="N756" s="2" t="s">
        <v>1405</v>
      </c>
      <c r="O756" s="11">
        <v>14</v>
      </c>
      <c r="P756" s="11">
        <v>0.41299999999999998</v>
      </c>
      <c r="Q756" s="11">
        <v>0.896464454976303</v>
      </c>
      <c r="R756" s="11" t="s">
        <v>93</v>
      </c>
    </row>
    <row r="757" spans="1:18" x14ac:dyDescent="0.2">
      <c r="A757" s="1" t="s">
        <v>1360</v>
      </c>
      <c r="B757" s="16">
        <v>1.5765665931983499E-2</v>
      </c>
      <c r="C757" s="16">
        <v>1.1817925346715299E-2</v>
      </c>
      <c r="D757" s="16">
        <v>1.32625290397495E-3</v>
      </c>
      <c r="E757" s="16">
        <v>9.9782040204998397E-4</v>
      </c>
      <c r="H757" s="2" t="s">
        <v>1393</v>
      </c>
      <c r="I757" s="11">
        <v>17</v>
      </c>
      <c r="J757" s="11">
        <v>0.93700000000000006</v>
      </c>
      <c r="K757" s="11">
        <v>0.99177846153846205</v>
      </c>
      <c r="L757" s="11" t="s">
        <v>93</v>
      </c>
      <c r="N757" s="2" t="s">
        <v>1406</v>
      </c>
      <c r="O757" s="11">
        <v>6</v>
      </c>
      <c r="P757" s="11">
        <v>0.41299999999999998</v>
      </c>
      <c r="Q757" s="11">
        <v>0.896464454976303</v>
      </c>
      <c r="R757" s="11" t="s">
        <v>93</v>
      </c>
    </row>
    <row r="758" spans="1:18" x14ac:dyDescent="0.2">
      <c r="A758" s="1" t="s">
        <v>1388</v>
      </c>
      <c r="B758" s="16">
        <v>1.3407889371866299E-2</v>
      </c>
      <c r="C758" s="16">
        <v>1.1817925346715299E-2</v>
      </c>
      <c r="D758" s="16">
        <v>1.6432596956567701E-2</v>
      </c>
      <c r="E758" s="16">
        <v>7.0359130913780895E-3</v>
      </c>
      <c r="H758" s="2" t="s">
        <v>1394</v>
      </c>
      <c r="I758" s="11">
        <v>21</v>
      </c>
      <c r="J758" s="11">
        <v>0.69899999999999995</v>
      </c>
      <c r="K758" s="11">
        <v>0.91081818181818197</v>
      </c>
      <c r="L758" s="11" t="s">
        <v>93</v>
      </c>
      <c r="N758" s="2" t="s">
        <v>2040</v>
      </c>
      <c r="O758" s="11">
        <v>2</v>
      </c>
      <c r="P758" s="11">
        <v>6.3500000000000001E-2</v>
      </c>
      <c r="Q758" s="11">
        <v>0.79850261780104703</v>
      </c>
      <c r="R758" s="11" t="s">
        <v>93</v>
      </c>
    </row>
    <row r="759" spans="1:18" x14ac:dyDescent="0.2">
      <c r="A759" s="1" t="s">
        <v>1103</v>
      </c>
      <c r="B759" s="16">
        <v>1.1285890467760899E-2</v>
      </c>
      <c r="C759" s="16">
        <v>1.17492164784204E-2</v>
      </c>
      <c r="D759" s="16">
        <v>3.5339787746161799E-3</v>
      </c>
      <c r="E759" s="16">
        <v>1.9883307645245101E-3</v>
      </c>
      <c r="H759" s="2" t="s">
        <v>1395</v>
      </c>
      <c r="I759" s="11">
        <v>8</v>
      </c>
      <c r="J759" s="11">
        <v>0.13200000000000001</v>
      </c>
      <c r="K759" s="11">
        <v>0.61990443686006802</v>
      </c>
      <c r="L759" s="11" t="s">
        <v>93</v>
      </c>
      <c r="N759" s="2" t="s">
        <v>76</v>
      </c>
      <c r="O759" s="11">
        <v>10</v>
      </c>
      <c r="P759" s="11">
        <v>1</v>
      </c>
      <c r="Q759" s="11">
        <v>1</v>
      </c>
      <c r="R759" s="11" t="s">
        <v>93</v>
      </c>
    </row>
    <row r="760" spans="1:18" x14ac:dyDescent="0.2">
      <c r="A760" s="1" t="s">
        <v>1139</v>
      </c>
      <c r="B760" s="16">
        <v>1.89565235433421E-2</v>
      </c>
      <c r="C760" s="16">
        <v>1.17492164784204E-2</v>
      </c>
      <c r="D760" s="16">
        <v>7.8766483443390295E-3</v>
      </c>
      <c r="E760" s="16">
        <v>3.9949366279876603E-3</v>
      </c>
      <c r="H760" s="2" t="s">
        <v>1396</v>
      </c>
      <c r="I760" s="11">
        <v>16</v>
      </c>
      <c r="J760" s="11">
        <v>0.81799999999999995</v>
      </c>
      <c r="K760" s="11">
        <v>0.95793021276595702</v>
      </c>
      <c r="L760" s="11" t="s">
        <v>93</v>
      </c>
      <c r="N760" s="2" t="s">
        <v>77</v>
      </c>
      <c r="O760" s="11">
        <v>4</v>
      </c>
      <c r="P760" s="11">
        <v>0.19</v>
      </c>
      <c r="Q760" s="11">
        <v>0.834057507987221</v>
      </c>
      <c r="R760" s="11" t="s">
        <v>93</v>
      </c>
    </row>
    <row r="761" spans="1:18" x14ac:dyDescent="0.2">
      <c r="A761" s="1" t="s">
        <v>1571</v>
      </c>
      <c r="B761" s="16">
        <v>1.61271916712015E-2</v>
      </c>
      <c r="C761" s="16">
        <v>1.17492164784204E-2</v>
      </c>
      <c r="D761" s="16">
        <v>4.4235386492335197E-3</v>
      </c>
      <c r="E761" s="16">
        <v>3.0555965425413402E-3</v>
      </c>
      <c r="H761" s="2" t="s">
        <v>1397</v>
      </c>
      <c r="I761" s="11">
        <v>8</v>
      </c>
      <c r="J761" s="11">
        <v>0.128</v>
      </c>
      <c r="K761" s="11">
        <v>0.61990443686006802</v>
      </c>
      <c r="L761" s="11" t="s">
        <v>93</v>
      </c>
      <c r="N761" s="2" t="s">
        <v>1407</v>
      </c>
      <c r="O761" s="11">
        <v>1.5</v>
      </c>
      <c r="P761" s="11">
        <v>4.9099999999999998E-2</v>
      </c>
      <c r="Q761" s="11">
        <v>0.79850261780104703</v>
      </c>
      <c r="R761" s="11" t="s">
        <v>93</v>
      </c>
    </row>
    <row r="762" spans="1:18" x14ac:dyDescent="0.2">
      <c r="A762" s="1" t="s">
        <v>1961</v>
      </c>
      <c r="B762" s="16">
        <v>1.27477119350335E-2</v>
      </c>
      <c r="C762" s="16">
        <v>1.17492164784204E-2</v>
      </c>
      <c r="D762" s="16">
        <v>1.4108958738627799E-2</v>
      </c>
      <c r="E762" s="16">
        <v>7.8838776821311893E-3</v>
      </c>
      <c r="H762" s="2" t="s">
        <v>1398</v>
      </c>
      <c r="I762" s="11">
        <v>18</v>
      </c>
      <c r="J762" s="11">
        <v>1</v>
      </c>
      <c r="K762" s="11">
        <v>1</v>
      </c>
      <c r="L762" s="11" t="s">
        <v>93</v>
      </c>
      <c r="N762" s="2" t="s">
        <v>1408</v>
      </c>
      <c r="O762" s="11">
        <v>6</v>
      </c>
      <c r="P762" s="11">
        <v>0.38900000000000001</v>
      </c>
      <c r="Q762" s="11">
        <v>0.896464454976303</v>
      </c>
      <c r="R762" s="11" t="s">
        <v>93</v>
      </c>
    </row>
    <row r="763" spans="1:18" x14ac:dyDescent="0.2">
      <c r="A763" s="1" t="s">
        <v>792</v>
      </c>
      <c r="B763" s="16">
        <v>1.5985725077594399E-2</v>
      </c>
      <c r="C763" s="16">
        <v>1.16805076101255E-2</v>
      </c>
      <c r="D763" s="16">
        <v>5.5584013983665604E-3</v>
      </c>
      <c r="E763" s="16">
        <v>4.6564952095665899E-3</v>
      </c>
      <c r="H763" s="2" t="s">
        <v>1399</v>
      </c>
      <c r="I763" s="11">
        <v>13</v>
      </c>
      <c r="J763" s="11">
        <v>0.48499999999999999</v>
      </c>
      <c r="K763" s="11">
        <v>0.80794188861985505</v>
      </c>
      <c r="L763" s="11" t="s">
        <v>93</v>
      </c>
      <c r="N763" s="2" t="s">
        <v>1409</v>
      </c>
      <c r="O763" s="11">
        <v>2</v>
      </c>
      <c r="P763" s="11">
        <v>6.3500000000000001E-2</v>
      </c>
      <c r="Q763" s="11">
        <v>0.79850261780104703</v>
      </c>
      <c r="R763" s="11" t="s">
        <v>93</v>
      </c>
    </row>
    <row r="764" spans="1:18" x14ac:dyDescent="0.2">
      <c r="A764" s="1" t="s">
        <v>1456</v>
      </c>
      <c r="B764" s="16">
        <v>1.5356984661563201E-2</v>
      </c>
      <c r="C764" s="16">
        <v>1.16255405154897E-2</v>
      </c>
      <c r="D764" s="16">
        <v>3.6498911219147996E-3</v>
      </c>
      <c r="E764" s="16">
        <v>4.1996177361004802E-3</v>
      </c>
      <c r="H764" s="2" t="s">
        <v>1400</v>
      </c>
      <c r="I764" s="11">
        <v>14.5</v>
      </c>
      <c r="J764" s="11">
        <v>0.63</v>
      </c>
      <c r="K764" s="11">
        <v>0.874752774974773</v>
      </c>
      <c r="L764" s="11" t="s">
        <v>93</v>
      </c>
      <c r="N764" s="2" t="s">
        <v>1410</v>
      </c>
      <c r="O764" s="11">
        <v>1</v>
      </c>
      <c r="P764" s="11">
        <v>3.1699999999999999E-2</v>
      </c>
      <c r="Q764" s="11">
        <v>0.79850261780104703</v>
      </c>
      <c r="R764" s="11" t="s">
        <v>93</v>
      </c>
    </row>
    <row r="765" spans="1:18" x14ac:dyDescent="0.2">
      <c r="A765" s="1" t="s">
        <v>799</v>
      </c>
      <c r="B765" s="16">
        <v>1.21975640710062E-2</v>
      </c>
      <c r="C765" s="16">
        <v>1.15980569681717E-2</v>
      </c>
      <c r="D765" s="16">
        <v>1.8680757366964199E-3</v>
      </c>
      <c r="E765" s="16">
        <v>1.51683321190748E-3</v>
      </c>
      <c r="H765" s="2" t="s">
        <v>1401</v>
      </c>
      <c r="I765" s="11">
        <v>5.5</v>
      </c>
      <c r="J765" s="11">
        <v>5.4199999999999998E-2</v>
      </c>
      <c r="K765" s="11">
        <v>0.60713554502369704</v>
      </c>
      <c r="L765" s="11" t="s">
        <v>93</v>
      </c>
      <c r="N765" s="2" t="s">
        <v>1411</v>
      </c>
      <c r="O765" s="11">
        <v>9</v>
      </c>
      <c r="P765" s="11">
        <v>0.90500000000000003</v>
      </c>
      <c r="Q765" s="11">
        <v>0.98531695721077694</v>
      </c>
      <c r="R765" s="11" t="s">
        <v>93</v>
      </c>
    </row>
    <row r="766" spans="1:18" x14ac:dyDescent="0.2">
      <c r="A766" s="1" t="s">
        <v>830</v>
      </c>
      <c r="B766" s="16">
        <v>1.1207297915756999E-2</v>
      </c>
      <c r="C766" s="16">
        <v>1.15980569681717E-2</v>
      </c>
      <c r="D766" s="16">
        <v>3.3911100674806601E-3</v>
      </c>
      <c r="E766" s="16">
        <v>8.9876936580253093E-3</v>
      </c>
      <c r="H766" s="2" t="s">
        <v>1402</v>
      </c>
      <c r="I766" s="11">
        <v>14.5</v>
      </c>
      <c r="J766" s="11">
        <v>0.63</v>
      </c>
      <c r="K766" s="11">
        <v>0.874752774974773</v>
      </c>
      <c r="L766" s="11" t="s">
        <v>93</v>
      </c>
      <c r="N766" s="2" t="s">
        <v>1412</v>
      </c>
      <c r="O766" s="11">
        <v>7</v>
      </c>
      <c r="P766" s="11">
        <v>0.55600000000000005</v>
      </c>
      <c r="Q766" s="11">
        <v>0.92487167070217902</v>
      </c>
      <c r="R766" s="11" t="s">
        <v>93</v>
      </c>
    </row>
    <row r="767" spans="1:18" x14ac:dyDescent="0.2">
      <c r="A767" s="1" t="s">
        <v>990</v>
      </c>
      <c r="B767" s="16">
        <v>1.4115222339901499E-2</v>
      </c>
      <c r="C767" s="16">
        <v>1.15430898735358E-2</v>
      </c>
      <c r="D767" s="16">
        <v>4.17284450275045E-3</v>
      </c>
      <c r="E767" s="16">
        <v>3.3626182047105701E-3</v>
      </c>
      <c r="H767" s="2" t="s">
        <v>1403</v>
      </c>
      <c r="I767" s="11">
        <v>17</v>
      </c>
      <c r="J767" s="11">
        <v>0.93700000000000006</v>
      </c>
      <c r="K767" s="11">
        <v>0.99177846153846205</v>
      </c>
      <c r="L767" s="11" t="s">
        <v>93</v>
      </c>
      <c r="N767" s="2" t="s">
        <v>1413</v>
      </c>
      <c r="O767" s="11">
        <v>7</v>
      </c>
      <c r="P767" s="11">
        <v>0.55600000000000005</v>
      </c>
      <c r="Q767" s="11">
        <v>0.92487167070217902</v>
      </c>
      <c r="R767" s="11" t="s">
        <v>93</v>
      </c>
    </row>
    <row r="768" spans="1:18" x14ac:dyDescent="0.2">
      <c r="A768" s="1" t="s">
        <v>1837</v>
      </c>
      <c r="B768" s="16">
        <v>1.5702791890380399E-2</v>
      </c>
      <c r="C768" s="16">
        <v>1.15293480998769E-2</v>
      </c>
      <c r="D768" s="16">
        <v>7.1380440848082703E-3</v>
      </c>
      <c r="E768" s="16">
        <v>7.3758299316368696E-3</v>
      </c>
      <c r="H768" s="2" t="s">
        <v>1404</v>
      </c>
      <c r="I768" s="11">
        <v>8</v>
      </c>
      <c r="J768" s="11">
        <v>0.13200000000000001</v>
      </c>
      <c r="K768" s="11">
        <v>0.61990443686006802</v>
      </c>
      <c r="L768" s="11" t="s">
        <v>93</v>
      </c>
      <c r="N768" s="2" t="s">
        <v>2041</v>
      </c>
      <c r="O768" s="11">
        <v>4</v>
      </c>
      <c r="P768" s="11">
        <v>0.19</v>
      </c>
      <c r="Q768" s="11">
        <v>0.834057507987221</v>
      </c>
      <c r="R768" s="11" t="s">
        <v>93</v>
      </c>
    </row>
    <row r="769" spans="1:18" x14ac:dyDescent="0.2">
      <c r="A769" s="1" t="s">
        <v>923</v>
      </c>
      <c r="B769" s="16">
        <v>1.4822555307936601E-2</v>
      </c>
      <c r="C769" s="16">
        <v>1.1515606326217901E-2</v>
      </c>
      <c r="D769" s="16">
        <v>5.8117911808333199E-3</v>
      </c>
      <c r="E769" s="16">
        <v>3.4210985213142301E-3</v>
      </c>
      <c r="H769" s="2" t="s">
        <v>1405</v>
      </c>
      <c r="I769" s="11">
        <v>20</v>
      </c>
      <c r="J769" s="11">
        <v>0.80900000000000005</v>
      </c>
      <c r="K769" s="11">
        <v>0.95793021276595702</v>
      </c>
      <c r="L769" s="11" t="s">
        <v>93</v>
      </c>
      <c r="N769" s="2" t="s">
        <v>1414</v>
      </c>
      <c r="O769" s="11">
        <v>4</v>
      </c>
      <c r="P769" s="11">
        <v>0.19</v>
      </c>
      <c r="Q769" s="11">
        <v>0.834057507987221</v>
      </c>
      <c r="R769" s="11" t="s">
        <v>93</v>
      </c>
    </row>
    <row r="770" spans="1:18" x14ac:dyDescent="0.2">
      <c r="A770" s="1" t="s">
        <v>1149</v>
      </c>
      <c r="B770" s="16">
        <v>1.33135783094616E-2</v>
      </c>
      <c r="C770" s="16">
        <v>1.1488122778899899E-2</v>
      </c>
      <c r="D770" s="16">
        <v>2.0432920756361999E-3</v>
      </c>
      <c r="E770" s="16">
        <v>2.0139159030386098E-3</v>
      </c>
      <c r="H770" s="2" t="s">
        <v>1406</v>
      </c>
      <c r="I770" s="11">
        <v>12</v>
      </c>
      <c r="J770" s="11">
        <v>0.39400000000000002</v>
      </c>
      <c r="K770" s="11">
        <v>0.75930532212885204</v>
      </c>
      <c r="L770" s="11" t="s">
        <v>93</v>
      </c>
      <c r="N770" s="2" t="s">
        <v>78</v>
      </c>
      <c r="O770" s="11">
        <v>7</v>
      </c>
      <c r="P770" s="11">
        <v>0.55600000000000005</v>
      </c>
      <c r="Q770" s="11">
        <v>0.92487167070217902</v>
      </c>
      <c r="R770" s="11" t="s">
        <v>93</v>
      </c>
    </row>
    <row r="771" spans="1:18" x14ac:dyDescent="0.2">
      <c r="A771" s="1" t="s">
        <v>1321</v>
      </c>
      <c r="B771" s="16">
        <v>1.2999208101446001E-2</v>
      </c>
      <c r="C771" s="16">
        <v>1.1488122778899899E-2</v>
      </c>
      <c r="D771" s="16">
        <v>5.9042514950738499E-2</v>
      </c>
      <c r="E771" s="16">
        <v>1.9671316497556803E-2</v>
      </c>
      <c r="H771" s="2" t="s">
        <v>76</v>
      </c>
      <c r="I771" s="11">
        <v>22</v>
      </c>
      <c r="J771" s="11">
        <v>0.57499999999999996</v>
      </c>
      <c r="K771" s="11">
        <v>0.84776569037656901</v>
      </c>
      <c r="L771" s="11" t="s">
        <v>93</v>
      </c>
      <c r="N771" s="2" t="s">
        <v>2042</v>
      </c>
      <c r="O771" s="11">
        <v>9</v>
      </c>
      <c r="P771" s="11">
        <v>0.90500000000000003</v>
      </c>
      <c r="Q771" s="11">
        <v>0.98531695721077694</v>
      </c>
      <c r="R771" s="11" t="s">
        <v>93</v>
      </c>
    </row>
    <row r="772" spans="1:18" x14ac:dyDescent="0.2">
      <c r="A772" s="1" t="s">
        <v>767</v>
      </c>
      <c r="B772" s="16">
        <v>1.11129868533523E-2</v>
      </c>
      <c r="C772" s="16">
        <v>1.1446897457922999E-2</v>
      </c>
      <c r="D772" s="16">
        <v>1.0901151918038001E-2</v>
      </c>
      <c r="E772" s="16">
        <v>1.8830661946379203E-2</v>
      </c>
      <c r="H772" s="2" t="s">
        <v>77</v>
      </c>
      <c r="I772" s="11">
        <v>12</v>
      </c>
      <c r="J772" s="11">
        <v>0.39400000000000002</v>
      </c>
      <c r="K772" s="11">
        <v>0.75930532212885204</v>
      </c>
      <c r="L772" s="11" t="s">
        <v>93</v>
      </c>
      <c r="N772" s="2" t="s">
        <v>2043</v>
      </c>
      <c r="O772" s="11">
        <v>6</v>
      </c>
      <c r="P772" s="11">
        <v>0.41299999999999998</v>
      </c>
      <c r="Q772" s="11">
        <v>0.896464454976303</v>
      </c>
      <c r="R772" s="11" t="s">
        <v>93</v>
      </c>
    </row>
    <row r="773" spans="1:18" x14ac:dyDescent="0.2">
      <c r="A773" s="1" t="s">
        <v>1185</v>
      </c>
      <c r="B773" s="16">
        <v>1.51054884951507E-2</v>
      </c>
      <c r="C773" s="16">
        <v>1.1446897457922999E-2</v>
      </c>
      <c r="D773" s="16">
        <v>3.9032809043815599E-3</v>
      </c>
      <c r="E773" s="16">
        <v>3.2822077693805299E-3</v>
      </c>
      <c r="H773" s="2" t="s">
        <v>1407</v>
      </c>
      <c r="I773" s="11">
        <v>20</v>
      </c>
      <c r="J773" s="11">
        <v>0.81799999999999995</v>
      </c>
      <c r="K773" s="11">
        <v>0.95793021276595702</v>
      </c>
      <c r="L773" s="11" t="s">
        <v>93</v>
      </c>
      <c r="N773" s="2" t="s">
        <v>2044</v>
      </c>
      <c r="O773" s="11">
        <v>8</v>
      </c>
      <c r="P773" s="11">
        <v>0.73</v>
      </c>
      <c r="Q773" s="11">
        <v>0.96444230769230799</v>
      </c>
      <c r="R773" s="11" t="s">
        <v>93</v>
      </c>
    </row>
    <row r="774" spans="1:18" x14ac:dyDescent="0.2">
      <c r="A774" s="1" t="s">
        <v>1663</v>
      </c>
      <c r="B774" s="16">
        <v>1.20089419461968E-2</v>
      </c>
      <c r="C774" s="16">
        <v>1.1405672136946101E-2</v>
      </c>
      <c r="D774" s="16">
        <v>1.54190378267006E-2</v>
      </c>
      <c r="E774" s="16">
        <v>9.5103614876705413E-3</v>
      </c>
      <c r="H774" s="2" t="s">
        <v>1408</v>
      </c>
      <c r="I774" s="11">
        <v>11.5</v>
      </c>
      <c r="J774" s="11">
        <v>0.33600000000000002</v>
      </c>
      <c r="K774" s="11">
        <v>0.72923659305993704</v>
      </c>
      <c r="L774" s="11" t="s">
        <v>93</v>
      </c>
      <c r="N774" s="2" t="s">
        <v>1415</v>
      </c>
      <c r="O774" s="11">
        <v>7</v>
      </c>
      <c r="P774" s="11">
        <v>0.55600000000000005</v>
      </c>
      <c r="Q774" s="11">
        <v>0.92487167070217902</v>
      </c>
      <c r="R774" s="11" t="s">
        <v>93</v>
      </c>
    </row>
    <row r="775" spans="1:18" x14ac:dyDescent="0.2">
      <c r="A775" s="1" t="s">
        <v>1486</v>
      </c>
      <c r="B775" s="16">
        <v>1.57499474215827E-2</v>
      </c>
      <c r="C775" s="16">
        <v>1.13919303632871E-2</v>
      </c>
      <c r="D775" s="16">
        <v>3.81432491691983E-3</v>
      </c>
      <c r="E775" s="16">
        <v>2.96787606763585E-3</v>
      </c>
      <c r="H775" s="2" t="s">
        <v>1409</v>
      </c>
      <c r="I775" s="11">
        <v>19</v>
      </c>
      <c r="J775" s="11">
        <v>0.93600000000000005</v>
      </c>
      <c r="K775" s="11">
        <v>0.99177846153846205</v>
      </c>
      <c r="L775" s="11" t="s">
        <v>93</v>
      </c>
      <c r="N775" s="2" t="s">
        <v>1416</v>
      </c>
      <c r="O775" s="11">
        <v>3</v>
      </c>
      <c r="P775" s="11">
        <v>0.111</v>
      </c>
      <c r="Q775" s="11">
        <v>0.79850261780104703</v>
      </c>
      <c r="R775" s="11" t="s">
        <v>93</v>
      </c>
    </row>
    <row r="776" spans="1:18" x14ac:dyDescent="0.2">
      <c r="A776" s="1" t="s">
        <v>1667</v>
      </c>
      <c r="B776" s="16">
        <v>1.5278392109559301E-2</v>
      </c>
      <c r="C776" s="16">
        <v>1.13919303632871E-2</v>
      </c>
      <c r="D776" s="16">
        <v>2.34520330580936E-4</v>
      </c>
      <c r="E776" s="16">
        <v>1.8640600917417299E-4</v>
      </c>
      <c r="H776" s="2" t="s">
        <v>1410</v>
      </c>
      <c r="I776" s="11">
        <v>17.5</v>
      </c>
      <c r="J776" s="11">
        <v>1</v>
      </c>
      <c r="K776" s="11">
        <v>1</v>
      </c>
      <c r="L776" s="11" t="s">
        <v>93</v>
      </c>
      <c r="N776" s="2" t="s">
        <v>2045</v>
      </c>
      <c r="O776" s="11">
        <v>0</v>
      </c>
      <c r="P776" s="11">
        <v>1.95E-2</v>
      </c>
      <c r="Q776" s="11">
        <v>0.79850261780104703</v>
      </c>
      <c r="R776" s="11" t="s">
        <v>93</v>
      </c>
    </row>
    <row r="777" spans="1:18" x14ac:dyDescent="0.2">
      <c r="A777" s="1" t="s">
        <v>1218</v>
      </c>
      <c r="B777" s="16">
        <v>1.3675104048679599E-2</v>
      </c>
      <c r="C777" s="16">
        <v>1.13507050423102E-2</v>
      </c>
      <c r="D777" s="16">
        <v>2.85737414271026E-3</v>
      </c>
      <c r="E777" s="16">
        <v>3.6732948866675199E-3</v>
      </c>
      <c r="H777" s="2" t="s">
        <v>1411</v>
      </c>
      <c r="I777" s="11">
        <v>23</v>
      </c>
      <c r="J777" s="11">
        <v>0.46700000000000003</v>
      </c>
      <c r="K777" s="11">
        <v>0.80794188861985505</v>
      </c>
      <c r="L777" s="11" t="s">
        <v>93</v>
      </c>
      <c r="N777" s="2" t="s">
        <v>1417</v>
      </c>
      <c r="O777" s="11">
        <v>0</v>
      </c>
      <c r="P777" s="11">
        <v>1.5900000000000001E-2</v>
      </c>
      <c r="Q777" s="11">
        <v>0.79850261780104703</v>
      </c>
      <c r="R777" s="11" t="s">
        <v>93</v>
      </c>
    </row>
    <row r="778" spans="1:18" x14ac:dyDescent="0.2">
      <c r="A778" s="1" t="s">
        <v>1651</v>
      </c>
      <c r="B778" s="16">
        <v>8.3622475332155704E-3</v>
      </c>
      <c r="C778" s="16">
        <v>1.1309479721333299E-2</v>
      </c>
      <c r="D778" s="16">
        <v>6.9547408379174195E-4</v>
      </c>
      <c r="E778" s="16">
        <v>2.4123130599010599E-3</v>
      </c>
      <c r="H778" s="2" t="s">
        <v>1412</v>
      </c>
      <c r="I778" s="11">
        <v>13</v>
      </c>
      <c r="J778" s="11">
        <v>0.47</v>
      </c>
      <c r="K778" s="11">
        <v>0.80794188861985505</v>
      </c>
      <c r="L778" s="11" t="s">
        <v>93</v>
      </c>
      <c r="N778" s="2" t="s">
        <v>1418</v>
      </c>
      <c r="O778" s="11">
        <v>7</v>
      </c>
      <c r="P778" s="11">
        <v>0.55600000000000005</v>
      </c>
      <c r="Q778" s="11">
        <v>0.92487167070217902</v>
      </c>
      <c r="R778" s="11" t="s">
        <v>93</v>
      </c>
    </row>
    <row r="779" spans="1:18" x14ac:dyDescent="0.2">
      <c r="A779" s="1" t="s">
        <v>918</v>
      </c>
      <c r="B779" s="16">
        <v>1.3942318725492899E-2</v>
      </c>
      <c r="C779" s="16">
        <v>1.1295737947674299E-2</v>
      </c>
      <c r="D779" s="16">
        <v>2.2389952480520198E-2</v>
      </c>
      <c r="E779" s="16">
        <v>2.18862584889205E-2</v>
      </c>
      <c r="H779" s="2" t="s">
        <v>1413</v>
      </c>
      <c r="I779" s="11">
        <v>4.5</v>
      </c>
      <c r="J779" s="11">
        <v>3.6400000000000002E-2</v>
      </c>
      <c r="K779" s="11">
        <v>0.60713554502369704</v>
      </c>
      <c r="L779" s="11" t="s">
        <v>93</v>
      </c>
      <c r="N779" s="2" t="s">
        <v>2046</v>
      </c>
      <c r="O779" s="11">
        <v>7</v>
      </c>
      <c r="P779" s="11">
        <v>0.55600000000000005</v>
      </c>
      <c r="Q779" s="11">
        <v>0.92487167070217902</v>
      </c>
      <c r="R779" s="11" t="s">
        <v>93</v>
      </c>
    </row>
    <row r="780" spans="1:18" x14ac:dyDescent="0.2">
      <c r="A780" s="1" t="s">
        <v>1255</v>
      </c>
      <c r="B780" s="16">
        <v>1.2669119383029601E-2</v>
      </c>
      <c r="C780" s="16">
        <v>1.12819961740154E-2</v>
      </c>
      <c r="D780" s="16">
        <v>3.1894764959007303E-2</v>
      </c>
      <c r="E780" s="16">
        <v>3.6199315977666797E-2</v>
      </c>
      <c r="H780" s="2" t="s">
        <v>1414</v>
      </c>
      <c r="I780" s="11">
        <v>21</v>
      </c>
      <c r="J780" s="11">
        <v>0.68700000000000006</v>
      </c>
      <c r="K780" s="11">
        <v>0.91081818181818197</v>
      </c>
      <c r="L780" s="11" t="s">
        <v>93</v>
      </c>
      <c r="N780" s="2" t="s">
        <v>2047</v>
      </c>
      <c r="O780" s="11">
        <v>8</v>
      </c>
      <c r="P780" s="11">
        <v>0.73</v>
      </c>
      <c r="Q780" s="11">
        <v>0.96444230769230799</v>
      </c>
      <c r="R780" s="11" t="s">
        <v>93</v>
      </c>
    </row>
    <row r="781" spans="1:18" x14ac:dyDescent="0.2">
      <c r="A781" s="1" t="s">
        <v>838</v>
      </c>
      <c r="B781" s="16">
        <v>1.54355772135671E-2</v>
      </c>
      <c r="C781" s="16">
        <v>1.1268254400356399E-2</v>
      </c>
      <c r="D781" s="16">
        <v>4.2402354023426698E-3</v>
      </c>
      <c r="E781" s="16">
        <v>4.3677486463360102E-3</v>
      </c>
      <c r="H781" s="2" t="s">
        <v>78</v>
      </c>
      <c r="I781" s="11">
        <v>19</v>
      </c>
      <c r="J781" s="11">
        <v>0.93600000000000005</v>
      </c>
      <c r="K781" s="11">
        <v>0.99177846153846205</v>
      </c>
      <c r="L781" s="11" t="s">
        <v>93</v>
      </c>
      <c r="N781" s="2" t="s">
        <v>1419</v>
      </c>
      <c r="O781" s="11">
        <v>8</v>
      </c>
      <c r="P781" s="11">
        <v>0.73</v>
      </c>
      <c r="Q781" s="11">
        <v>0.96444230769230799</v>
      </c>
      <c r="R781" s="11" t="s">
        <v>93</v>
      </c>
    </row>
    <row r="782" spans="1:18" x14ac:dyDescent="0.2">
      <c r="A782" s="1" t="s">
        <v>1424</v>
      </c>
      <c r="B782" s="16">
        <v>1.26062453414265E-2</v>
      </c>
      <c r="C782" s="16">
        <v>1.1227029079379501E-2</v>
      </c>
      <c r="D782" s="16">
        <v>3.3695449796111499E-3</v>
      </c>
      <c r="E782" s="16">
        <v>2.2368721100900703E-3</v>
      </c>
      <c r="H782" s="2" t="s">
        <v>1415</v>
      </c>
      <c r="I782" s="11">
        <v>17</v>
      </c>
      <c r="J782" s="11">
        <v>0.93600000000000005</v>
      </c>
      <c r="K782" s="11">
        <v>0.99177846153846205</v>
      </c>
      <c r="L782" s="11" t="s">
        <v>93</v>
      </c>
      <c r="N782" s="2" t="s">
        <v>1422</v>
      </c>
      <c r="O782" s="11">
        <v>0</v>
      </c>
      <c r="P782" s="11">
        <v>1.5900000000000001E-2</v>
      </c>
      <c r="Q782" s="11">
        <v>0.79850261780104703</v>
      </c>
      <c r="R782" s="11" t="s">
        <v>93</v>
      </c>
    </row>
    <row r="783" spans="1:18" x14ac:dyDescent="0.2">
      <c r="A783" s="1" t="s">
        <v>1319</v>
      </c>
      <c r="B783" s="16">
        <v>1.36593855382788E-2</v>
      </c>
      <c r="C783" s="16">
        <v>1.12132873057205E-2</v>
      </c>
      <c r="D783" s="16">
        <v>7.3925121216685E-2</v>
      </c>
      <c r="E783" s="16">
        <v>5.8487626643237499E-2</v>
      </c>
      <c r="H783" s="2" t="s">
        <v>1416</v>
      </c>
      <c r="I783" s="11">
        <v>20.5</v>
      </c>
      <c r="J783" s="11">
        <v>0.748</v>
      </c>
      <c r="K783" s="11">
        <v>0.938238833181404</v>
      </c>
      <c r="L783" s="11" t="s">
        <v>93</v>
      </c>
      <c r="N783" s="2" t="s">
        <v>2048</v>
      </c>
      <c r="O783" s="11">
        <v>7</v>
      </c>
      <c r="P783" s="11">
        <v>0.55600000000000005</v>
      </c>
      <c r="Q783" s="11">
        <v>0.92487167070217902</v>
      </c>
      <c r="R783" s="11" t="s">
        <v>93</v>
      </c>
    </row>
    <row r="784" spans="1:18" x14ac:dyDescent="0.2">
      <c r="A784" s="1" t="s">
        <v>1801</v>
      </c>
      <c r="B784" s="16">
        <v>1.4429592547917099E-2</v>
      </c>
      <c r="C784" s="16">
        <v>1.12132873057205E-2</v>
      </c>
      <c r="D784" s="16">
        <v>1.3351485027211198E-2</v>
      </c>
      <c r="E784" s="16">
        <v>1.2178525932712601E-2</v>
      </c>
      <c r="H784" s="2" t="s">
        <v>1417</v>
      </c>
      <c r="I784" s="11">
        <v>11</v>
      </c>
      <c r="J784" s="11">
        <v>0.31</v>
      </c>
      <c r="K784" s="11">
        <v>0.70857142857142896</v>
      </c>
      <c r="L784" s="11" t="s">
        <v>93</v>
      </c>
      <c r="N784" s="2" t="s">
        <v>1424</v>
      </c>
      <c r="O784" s="11">
        <v>4</v>
      </c>
      <c r="P784" s="11">
        <v>0.19</v>
      </c>
      <c r="Q784" s="11">
        <v>0.834057507987221</v>
      </c>
      <c r="R784" s="11" t="s">
        <v>93</v>
      </c>
    </row>
    <row r="785" spans="1:18" x14ac:dyDescent="0.2">
      <c r="A785" s="1" t="s">
        <v>1908</v>
      </c>
      <c r="B785" s="16">
        <v>1.4083785319099899E-2</v>
      </c>
      <c r="C785" s="16">
        <v>1.12132873057205E-2</v>
      </c>
      <c r="D785" s="16">
        <v>5.1378821849110906E-3</v>
      </c>
      <c r="E785" s="16">
        <v>4.28368319121824E-3</v>
      </c>
      <c r="H785" s="2" t="s">
        <v>1418</v>
      </c>
      <c r="I785" s="11">
        <v>17</v>
      </c>
      <c r="J785" s="11">
        <v>0.93700000000000006</v>
      </c>
      <c r="K785" s="11">
        <v>0.99177846153846205</v>
      </c>
      <c r="L785" s="11" t="s">
        <v>93</v>
      </c>
      <c r="N785" s="2" t="s">
        <v>1425</v>
      </c>
      <c r="O785" s="11">
        <v>11.5</v>
      </c>
      <c r="P785" s="11">
        <v>0.80600000000000005</v>
      </c>
      <c r="Q785" s="11">
        <v>0.98531695721077694</v>
      </c>
      <c r="R785" s="11" t="s">
        <v>93</v>
      </c>
    </row>
    <row r="786" spans="1:18" x14ac:dyDescent="0.2">
      <c r="A786" s="1" t="s">
        <v>1235</v>
      </c>
      <c r="B786" s="16">
        <v>1.1317327488562399E-2</v>
      </c>
      <c r="C786" s="16">
        <v>1.1158320211084599E-2</v>
      </c>
      <c r="D786" s="16">
        <v>6.59622125208679E-3</v>
      </c>
      <c r="E786" s="16">
        <v>1.01901951681881E-2</v>
      </c>
      <c r="H786" s="2" t="s">
        <v>1419</v>
      </c>
      <c r="I786" s="11">
        <v>11</v>
      </c>
      <c r="J786" s="11">
        <v>0.29299999999999998</v>
      </c>
      <c r="K786" s="11">
        <v>0.70857142857142896</v>
      </c>
      <c r="L786" s="11" t="s">
        <v>93</v>
      </c>
      <c r="N786" s="2" t="s">
        <v>1426</v>
      </c>
      <c r="O786" s="11">
        <v>0</v>
      </c>
      <c r="P786" s="11">
        <v>1.5900000000000001E-2</v>
      </c>
      <c r="Q786" s="11">
        <v>0.79850261780104703</v>
      </c>
      <c r="R786" s="11" t="s">
        <v>93</v>
      </c>
    </row>
    <row r="787" spans="1:18" x14ac:dyDescent="0.2">
      <c r="A787" s="1" t="s">
        <v>1522</v>
      </c>
      <c r="B787" s="16">
        <v>1.3360733840664E-2</v>
      </c>
      <c r="C787" s="16">
        <v>1.1144578437425699E-2</v>
      </c>
      <c r="D787" s="16">
        <v>2.9544170381230598E-3</v>
      </c>
      <c r="E787" s="16">
        <v>1.97736570516132E-3</v>
      </c>
      <c r="H787" s="2" t="s">
        <v>1420</v>
      </c>
      <c r="I787" s="11">
        <v>26</v>
      </c>
      <c r="J787" s="11">
        <v>0.22700000000000001</v>
      </c>
      <c r="K787" s="11">
        <v>0.65523809523809495</v>
      </c>
      <c r="L787" s="11" t="s">
        <v>93</v>
      </c>
      <c r="N787" s="2" t="s">
        <v>1427</v>
      </c>
      <c r="O787" s="11">
        <v>7</v>
      </c>
      <c r="P787" s="11">
        <v>0.55600000000000005</v>
      </c>
      <c r="Q787" s="11">
        <v>0.92487167070217902</v>
      </c>
      <c r="R787" s="11" t="s">
        <v>93</v>
      </c>
    </row>
    <row r="788" spans="1:18" x14ac:dyDescent="0.2">
      <c r="A788" s="1" t="s">
        <v>1382</v>
      </c>
      <c r="B788" s="16">
        <v>1.3329296819862399E-2</v>
      </c>
      <c r="C788" s="16">
        <v>1.11170948901077E-2</v>
      </c>
      <c r="D788" s="16">
        <v>2.4745938330264297E-3</v>
      </c>
      <c r="E788" s="16">
        <v>4.8355911791653095E-3</v>
      </c>
      <c r="H788" s="2" t="s">
        <v>1421</v>
      </c>
      <c r="I788" s="11">
        <v>19</v>
      </c>
      <c r="J788" s="11">
        <v>0.93600000000000005</v>
      </c>
      <c r="K788" s="11">
        <v>0.99177846153846205</v>
      </c>
      <c r="L788" s="11" t="s">
        <v>93</v>
      </c>
      <c r="N788" s="2" t="s">
        <v>1428</v>
      </c>
      <c r="O788" s="11">
        <v>6</v>
      </c>
      <c r="P788" s="11">
        <v>0.41299999999999998</v>
      </c>
      <c r="Q788" s="11">
        <v>0.896464454976303</v>
      </c>
      <c r="R788" s="11" t="s">
        <v>93</v>
      </c>
    </row>
    <row r="789" spans="1:18" x14ac:dyDescent="0.2">
      <c r="A789" s="1" t="s">
        <v>1062</v>
      </c>
      <c r="B789" s="16">
        <v>1.28734600182398E-2</v>
      </c>
      <c r="C789" s="16">
        <v>1.11033531164488E-2</v>
      </c>
      <c r="D789" s="16">
        <v>4.0380627035660095E-3</v>
      </c>
      <c r="E789" s="16">
        <v>3.3151029474700901E-3</v>
      </c>
      <c r="H789" s="2" t="s">
        <v>1422</v>
      </c>
      <c r="I789" s="11">
        <v>3</v>
      </c>
      <c r="J789" s="11">
        <v>1.52E-2</v>
      </c>
      <c r="K789" s="11">
        <v>0.60713554502369704</v>
      </c>
      <c r="L789" s="11" t="s">
        <v>93</v>
      </c>
      <c r="N789" s="2" t="s">
        <v>1429</v>
      </c>
      <c r="O789" s="11">
        <v>9</v>
      </c>
      <c r="P789" s="11">
        <v>0.90500000000000003</v>
      </c>
      <c r="Q789" s="11">
        <v>0.98531695721077694</v>
      </c>
      <c r="R789" s="11" t="s">
        <v>93</v>
      </c>
    </row>
    <row r="790" spans="1:18" x14ac:dyDescent="0.2">
      <c r="A790" s="1" t="s">
        <v>1405</v>
      </c>
      <c r="B790" s="16">
        <v>1.10815498325507E-2</v>
      </c>
      <c r="C790" s="16">
        <v>1.1089611342789801E-2</v>
      </c>
      <c r="D790" s="16">
        <v>9.2082925202813595E-3</v>
      </c>
      <c r="E790" s="16">
        <v>1.5895681056832901E-2</v>
      </c>
      <c r="H790" s="2" t="s">
        <v>1423</v>
      </c>
      <c r="I790" s="11">
        <v>17.5</v>
      </c>
      <c r="J790" s="11">
        <v>1</v>
      </c>
      <c r="K790" s="11">
        <v>1</v>
      </c>
      <c r="L790" s="11" t="s">
        <v>93</v>
      </c>
      <c r="N790" s="2" t="s">
        <v>1430</v>
      </c>
      <c r="O790" s="11">
        <v>6</v>
      </c>
      <c r="P790" s="11">
        <v>0.41299999999999998</v>
      </c>
      <c r="Q790" s="11">
        <v>0.896464454976303</v>
      </c>
      <c r="R790" s="11" t="s">
        <v>93</v>
      </c>
    </row>
    <row r="791" spans="1:18" x14ac:dyDescent="0.2">
      <c r="A791" s="1" t="s">
        <v>1840</v>
      </c>
      <c r="B791" s="16">
        <v>1.4476748079119401E-2</v>
      </c>
      <c r="C791" s="16">
        <v>1.1089611342789801E-2</v>
      </c>
      <c r="D791" s="16">
        <v>3.08650320132382E-3</v>
      </c>
      <c r="E791" s="16">
        <v>2.6754744846175403E-3</v>
      </c>
      <c r="H791" s="2" t="s">
        <v>1424</v>
      </c>
      <c r="I791" s="11">
        <v>14.5</v>
      </c>
      <c r="J791" s="11">
        <v>0.63</v>
      </c>
      <c r="K791" s="11">
        <v>0.874752774974773</v>
      </c>
      <c r="L791" s="11" t="s">
        <v>93</v>
      </c>
      <c r="N791" s="2" t="s">
        <v>1431</v>
      </c>
      <c r="O791" s="11">
        <v>13</v>
      </c>
      <c r="P791" s="11">
        <v>0.55600000000000005</v>
      </c>
      <c r="Q791" s="11">
        <v>0.92487167070217902</v>
      </c>
      <c r="R791" s="11" t="s">
        <v>93</v>
      </c>
    </row>
    <row r="792" spans="1:18" x14ac:dyDescent="0.2">
      <c r="A792" s="1" t="s">
        <v>741</v>
      </c>
      <c r="B792" s="16">
        <v>1.5954288056792901E-2</v>
      </c>
      <c r="C792" s="16">
        <v>1.10758695691308E-2</v>
      </c>
      <c r="D792" s="16">
        <v>2.3557162861457502E-2</v>
      </c>
      <c r="E792" s="16">
        <v>1.3523573214596799E-2</v>
      </c>
      <c r="H792" s="2" t="s">
        <v>1425</v>
      </c>
      <c r="I792" s="11">
        <v>8</v>
      </c>
      <c r="J792" s="11">
        <v>0.13200000000000001</v>
      </c>
      <c r="K792" s="11">
        <v>0.61990443686006802</v>
      </c>
      <c r="L792" s="11" t="s">
        <v>93</v>
      </c>
      <c r="N792" s="2" t="s">
        <v>1432</v>
      </c>
      <c r="O792" s="11">
        <v>11</v>
      </c>
      <c r="P792" s="11">
        <v>0.90500000000000003</v>
      </c>
      <c r="Q792" s="11">
        <v>0.98531695721077694</v>
      </c>
      <c r="R792" s="11" t="s">
        <v>93</v>
      </c>
    </row>
    <row r="793" spans="1:18" x14ac:dyDescent="0.2">
      <c r="A793" s="1" t="s">
        <v>1048</v>
      </c>
      <c r="B793" s="16">
        <v>1.2999208101446001E-2</v>
      </c>
      <c r="C793" s="16">
        <v>1.10758695691308E-2</v>
      </c>
      <c r="D793" s="16">
        <v>4.8979705823627697E-3</v>
      </c>
      <c r="E793" s="16">
        <v>5.8992019373944101E-3</v>
      </c>
      <c r="H793" s="2" t="s">
        <v>1426</v>
      </c>
      <c r="I793" s="11">
        <v>15</v>
      </c>
      <c r="J793" s="11">
        <v>0.69899999999999995</v>
      </c>
      <c r="K793" s="11">
        <v>0.91081818181818197</v>
      </c>
      <c r="L793" s="11" t="s">
        <v>93</v>
      </c>
      <c r="N793" s="2" t="s">
        <v>1433</v>
      </c>
      <c r="O793" s="11">
        <v>12</v>
      </c>
      <c r="P793" s="11">
        <v>0.73</v>
      </c>
      <c r="Q793" s="11">
        <v>0.96444230769230799</v>
      </c>
      <c r="R793" s="11" t="s">
        <v>93</v>
      </c>
    </row>
    <row r="794" spans="1:18" x14ac:dyDescent="0.2">
      <c r="A794" s="1" t="s">
        <v>1305</v>
      </c>
      <c r="B794" s="16">
        <v>1.4193814891905399E-2</v>
      </c>
      <c r="C794" s="16">
        <v>1.1062127795471799E-2</v>
      </c>
      <c r="D794" s="16">
        <v>4.2159746784894703E-3</v>
      </c>
      <c r="E794" s="16">
        <v>3.8231506979644098E-3</v>
      </c>
      <c r="H794" s="2" t="s">
        <v>1427</v>
      </c>
      <c r="I794" s="11">
        <v>14.5</v>
      </c>
      <c r="J794" s="11">
        <v>0.628</v>
      </c>
      <c r="K794" s="11">
        <v>0.874752774974773</v>
      </c>
      <c r="L794" s="11" t="s">
        <v>93</v>
      </c>
      <c r="N794" s="2" t="s">
        <v>1434</v>
      </c>
      <c r="O794" s="11">
        <v>9</v>
      </c>
      <c r="P794" s="11">
        <v>0.90500000000000003</v>
      </c>
      <c r="Q794" s="11">
        <v>0.98531695721077694</v>
      </c>
      <c r="R794" s="11" t="s">
        <v>93</v>
      </c>
    </row>
    <row r="795" spans="1:18" x14ac:dyDescent="0.2">
      <c r="A795" s="1" t="s">
        <v>1944</v>
      </c>
      <c r="B795" s="16">
        <v>1.4665370203928801E-2</v>
      </c>
      <c r="C795" s="16">
        <v>1.10346442481539E-2</v>
      </c>
      <c r="D795" s="16">
        <v>3.674151845768E-3</v>
      </c>
      <c r="E795" s="16">
        <v>4.3458185276096404E-3</v>
      </c>
      <c r="H795" s="2" t="s">
        <v>1428</v>
      </c>
      <c r="I795" s="11">
        <v>23</v>
      </c>
      <c r="J795" s="11">
        <v>0.48499999999999999</v>
      </c>
      <c r="K795" s="11">
        <v>0.80794188861985505</v>
      </c>
      <c r="L795" s="11" t="s">
        <v>93</v>
      </c>
      <c r="N795" s="2" t="s">
        <v>1435</v>
      </c>
      <c r="O795" s="11">
        <v>15</v>
      </c>
      <c r="P795" s="11">
        <v>0.28599999999999998</v>
      </c>
      <c r="Q795" s="11">
        <v>0.85799999999999998</v>
      </c>
      <c r="R795" s="11" t="s">
        <v>93</v>
      </c>
    </row>
    <row r="796" spans="1:18" x14ac:dyDescent="0.2">
      <c r="A796" s="1" t="s">
        <v>1993</v>
      </c>
      <c r="B796" s="16">
        <v>1.0688587072531201E-2</v>
      </c>
      <c r="C796" s="16">
        <v>1.1007160700835999E-2</v>
      </c>
      <c r="D796" s="16">
        <v>1.0728631215081901E-3</v>
      </c>
      <c r="E796" s="16">
        <v>1.1074709956818501E-3</v>
      </c>
      <c r="H796" s="2" t="s">
        <v>1429</v>
      </c>
      <c r="I796" s="11">
        <v>9</v>
      </c>
      <c r="J796" s="11">
        <v>0.18</v>
      </c>
      <c r="K796" s="11">
        <v>0.64</v>
      </c>
      <c r="L796" s="11" t="s">
        <v>93</v>
      </c>
      <c r="N796" s="2" t="s">
        <v>1436</v>
      </c>
      <c r="O796" s="11">
        <v>15</v>
      </c>
      <c r="P796" s="11">
        <v>0.28599999999999998</v>
      </c>
      <c r="Q796" s="11">
        <v>0.85799999999999998</v>
      </c>
      <c r="R796" s="11" t="s">
        <v>93</v>
      </c>
    </row>
    <row r="797" spans="1:18" x14ac:dyDescent="0.2">
      <c r="A797" s="1" t="s">
        <v>1982</v>
      </c>
      <c r="B797" s="16">
        <v>1.3030645122247601E-2</v>
      </c>
      <c r="C797" s="16">
        <v>1.0993418927177E-2</v>
      </c>
      <c r="D797" s="16">
        <v>1.4825997910289099E-3</v>
      </c>
      <c r="E797" s="16">
        <v>1.0855408769554799E-3</v>
      </c>
      <c r="H797" s="2" t="s">
        <v>1430</v>
      </c>
      <c r="I797" s="11">
        <v>11</v>
      </c>
      <c r="J797" s="11">
        <v>0.31</v>
      </c>
      <c r="K797" s="11">
        <v>0.70857142857142896</v>
      </c>
      <c r="L797" s="11" t="s">
        <v>93</v>
      </c>
      <c r="N797" s="2" t="s">
        <v>1437</v>
      </c>
      <c r="O797" s="11">
        <v>13</v>
      </c>
      <c r="P797" s="11">
        <v>0.55600000000000005</v>
      </c>
      <c r="Q797" s="11">
        <v>0.92487167070217902</v>
      </c>
      <c r="R797" s="11" t="s">
        <v>93</v>
      </c>
    </row>
    <row r="798" spans="1:18" x14ac:dyDescent="0.2">
      <c r="A798" s="1" t="s">
        <v>756</v>
      </c>
      <c r="B798" s="16">
        <v>1.1631697696578E-2</v>
      </c>
      <c r="C798" s="16">
        <v>1.0965935379859E-2</v>
      </c>
      <c r="D798" s="16">
        <v>1.06693272234408E-2</v>
      </c>
      <c r="E798" s="16">
        <v>9.0900342120817205E-3</v>
      </c>
      <c r="H798" s="2" t="s">
        <v>1431</v>
      </c>
      <c r="I798" s="11">
        <v>12</v>
      </c>
      <c r="J798" s="11">
        <v>0.39400000000000002</v>
      </c>
      <c r="K798" s="11">
        <v>0.75930532212885204</v>
      </c>
      <c r="L798" s="11" t="s">
        <v>93</v>
      </c>
      <c r="N798" s="2" t="s">
        <v>1438</v>
      </c>
      <c r="O798" s="11">
        <v>9</v>
      </c>
      <c r="P798" s="11">
        <v>0.90500000000000003</v>
      </c>
      <c r="Q798" s="11">
        <v>0.98531695721077694</v>
      </c>
      <c r="R798" s="11" t="s">
        <v>93</v>
      </c>
    </row>
    <row r="799" spans="1:18" x14ac:dyDescent="0.2">
      <c r="A799" s="1" t="s">
        <v>1883</v>
      </c>
      <c r="B799" s="16">
        <v>1.31563932054538E-2</v>
      </c>
      <c r="C799" s="16">
        <v>1.0965935379859E-2</v>
      </c>
      <c r="D799" s="16">
        <v>4.5691029923527202E-3</v>
      </c>
      <c r="E799" s="16">
        <v>5.4094292858387402E-3</v>
      </c>
      <c r="H799" s="2" t="s">
        <v>1432</v>
      </c>
      <c r="I799" s="11">
        <v>11.5</v>
      </c>
      <c r="J799" s="11">
        <v>0.33500000000000002</v>
      </c>
      <c r="K799" s="11">
        <v>0.72923659305993704</v>
      </c>
      <c r="L799" s="11" t="s">
        <v>93</v>
      </c>
      <c r="N799" s="2" t="s">
        <v>1439</v>
      </c>
      <c r="O799" s="11">
        <v>5</v>
      </c>
      <c r="P799" s="11">
        <v>0.28599999999999998</v>
      </c>
      <c r="Q799" s="11">
        <v>0.85799999999999998</v>
      </c>
      <c r="R799" s="11" t="s">
        <v>93</v>
      </c>
    </row>
    <row r="800" spans="1:18" x14ac:dyDescent="0.2">
      <c r="A800" s="1" t="s">
        <v>787</v>
      </c>
      <c r="B800" s="16">
        <v>1.4115222339901499E-2</v>
      </c>
      <c r="C800" s="16">
        <v>1.0952193606200099E-2</v>
      </c>
      <c r="D800" s="16">
        <v>3.2617195402636005E-3</v>
      </c>
      <c r="E800" s="16">
        <v>2.7741600188862202E-3</v>
      </c>
      <c r="H800" s="2" t="s">
        <v>1433</v>
      </c>
      <c r="I800" s="11">
        <v>18</v>
      </c>
      <c r="J800" s="11">
        <v>1</v>
      </c>
      <c r="K800" s="11">
        <v>1</v>
      </c>
      <c r="L800" s="11" t="s">
        <v>93</v>
      </c>
      <c r="N800" s="2" t="s">
        <v>1441</v>
      </c>
      <c r="O800" s="11">
        <v>7</v>
      </c>
      <c r="P800" s="11">
        <v>0.55600000000000005</v>
      </c>
      <c r="Q800" s="11">
        <v>0.92487167070217902</v>
      </c>
      <c r="R800" s="11" t="s">
        <v>93</v>
      </c>
    </row>
    <row r="801" spans="1:18" x14ac:dyDescent="0.2">
      <c r="A801" s="1" t="s">
        <v>1541</v>
      </c>
      <c r="B801" s="16">
        <v>1.4209533402306199E-2</v>
      </c>
      <c r="C801" s="16">
        <v>1.0952193606200099E-2</v>
      </c>
      <c r="D801" s="16">
        <v>6.8064808588145301E-3</v>
      </c>
      <c r="E801" s="16">
        <v>4.90138153534443E-3</v>
      </c>
      <c r="H801" s="2" t="s">
        <v>1434</v>
      </c>
      <c r="I801" s="11">
        <v>13</v>
      </c>
      <c r="J801" s="11">
        <v>0.48499999999999999</v>
      </c>
      <c r="K801" s="11">
        <v>0.80794188861985505</v>
      </c>
      <c r="L801" s="11" t="s">
        <v>93</v>
      </c>
      <c r="N801" s="2" t="s">
        <v>1442</v>
      </c>
      <c r="O801" s="11">
        <v>9</v>
      </c>
      <c r="P801" s="11">
        <v>0.90500000000000003</v>
      </c>
      <c r="Q801" s="11">
        <v>0.98531695721077694</v>
      </c>
      <c r="R801" s="11" t="s">
        <v>93</v>
      </c>
    </row>
    <row r="802" spans="1:18" x14ac:dyDescent="0.2">
      <c r="A802" s="1" t="s">
        <v>1929</v>
      </c>
      <c r="B802" s="16">
        <v>1.6850243149637401E-2</v>
      </c>
      <c r="C802" s="16">
        <v>1.09384518325411E-2</v>
      </c>
      <c r="D802" s="16">
        <v>1.3054965069005499E-2</v>
      </c>
      <c r="E802" s="16">
        <v>8.5527463032855702E-3</v>
      </c>
      <c r="H802" s="2" t="s">
        <v>1435</v>
      </c>
      <c r="I802" s="11">
        <v>4</v>
      </c>
      <c r="J802" s="11">
        <v>2.5999999999999999E-2</v>
      </c>
      <c r="K802" s="11">
        <v>0.60713554502369704</v>
      </c>
      <c r="L802" s="11" t="s">
        <v>93</v>
      </c>
      <c r="N802" s="2" t="s">
        <v>1443</v>
      </c>
      <c r="O802" s="11">
        <v>14</v>
      </c>
      <c r="P802" s="11">
        <v>0.41299999999999998</v>
      </c>
      <c r="Q802" s="11">
        <v>0.896464454976303</v>
      </c>
      <c r="R802" s="11" t="s">
        <v>93</v>
      </c>
    </row>
    <row r="803" spans="1:18" x14ac:dyDescent="0.2">
      <c r="A803" s="1" t="s">
        <v>1128</v>
      </c>
      <c r="B803" s="16">
        <v>1.2653400872628801E-2</v>
      </c>
      <c r="C803" s="16">
        <v>1.09247100588821E-2</v>
      </c>
      <c r="D803" s="16">
        <v>1.03242858175286E-3</v>
      </c>
      <c r="E803" s="16">
        <v>6.1769834412617999E-4</v>
      </c>
      <c r="H803" s="2" t="s">
        <v>1436</v>
      </c>
      <c r="I803" s="11">
        <v>22</v>
      </c>
      <c r="J803" s="11">
        <v>0.57399999999999995</v>
      </c>
      <c r="K803" s="11">
        <v>0.84776569037656901</v>
      </c>
      <c r="L803" s="11" t="s">
        <v>93</v>
      </c>
      <c r="N803" s="2" t="s">
        <v>1444</v>
      </c>
      <c r="O803" s="11">
        <v>15</v>
      </c>
      <c r="P803" s="11">
        <v>0.28599999999999998</v>
      </c>
      <c r="Q803" s="11">
        <v>0.85799999999999998</v>
      </c>
      <c r="R803" s="11" t="s">
        <v>93</v>
      </c>
    </row>
    <row r="804" spans="1:18" x14ac:dyDescent="0.2">
      <c r="A804" s="1" t="s">
        <v>1113</v>
      </c>
      <c r="B804" s="16">
        <v>1.1773164290185101E-2</v>
      </c>
      <c r="C804" s="16">
        <v>1.0910968285223199E-2</v>
      </c>
      <c r="D804" s="16">
        <v>1.08041090226252E-2</v>
      </c>
      <c r="E804" s="16">
        <v>8.2237945223899798E-3</v>
      </c>
      <c r="H804" s="2" t="s">
        <v>1437</v>
      </c>
      <c r="I804" s="11">
        <v>10</v>
      </c>
      <c r="J804" s="11">
        <v>0.221</v>
      </c>
      <c r="K804" s="11">
        <v>0.65523809523809495</v>
      </c>
      <c r="L804" s="11" t="s">
        <v>93</v>
      </c>
      <c r="N804" s="2" t="s">
        <v>1445</v>
      </c>
      <c r="O804" s="11">
        <v>9</v>
      </c>
      <c r="P804" s="11">
        <v>0.90500000000000003</v>
      </c>
      <c r="Q804" s="11">
        <v>0.98531695721077694</v>
      </c>
      <c r="R804" s="11" t="s">
        <v>93</v>
      </c>
    </row>
    <row r="805" spans="1:18" x14ac:dyDescent="0.2">
      <c r="A805" s="1" t="s">
        <v>1783</v>
      </c>
      <c r="B805" s="16">
        <v>1.2433341727017901E-2</v>
      </c>
      <c r="C805" s="16">
        <v>1.0883484737905199E-2</v>
      </c>
      <c r="D805" s="16">
        <v>1.4276088169616499E-2</v>
      </c>
      <c r="E805" s="16">
        <v>9.5249815668214596E-3</v>
      </c>
      <c r="H805" s="2" t="s">
        <v>1438</v>
      </c>
      <c r="I805" s="11">
        <v>12</v>
      </c>
      <c r="J805" s="11">
        <v>0.39400000000000002</v>
      </c>
      <c r="K805" s="11">
        <v>0.75930532212885204</v>
      </c>
      <c r="L805" s="11" t="s">
        <v>93</v>
      </c>
      <c r="N805" s="2" t="s">
        <v>1446</v>
      </c>
      <c r="O805" s="11">
        <v>6</v>
      </c>
      <c r="P805" s="11">
        <v>0.41299999999999998</v>
      </c>
      <c r="Q805" s="11">
        <v>0.896464454976303</v>
      </c>
      <c r="R805" s="11" t="s">
        <v>93</v>
      </c>
    </row>
    <row r="806" spans="1:18" x14ac:dyDescent="0.2">
      <c r="A806" s="1" t="s">
        <v>1037</v>
      </c>
      <c r="B806" s="16">
        <v>1.36122300070765E-2</v>
      </c>
      <c r="C806" s="16">
        <v>1.08697429642462E-2</v>
      </c>
      <c r="D806" s="16">
        <v>5.1082301890905098E-3</v>
      </c>
      <c r="E806" s="16">
        <v>4.7149755261702503E-3</v>
      </c>
      <c r="H806" s="2" t="s">
        <v>1439</v>
      </c>
      <c r="I806" s="11">
        <v>13</v>
      </c>
      <c r="J806" s="11">
        <v>0.48499999999999999</v>
      </c>
      <c r="K806" s="11">
        <v>0.80794188861985505</v>
      </c>
      <c r="L806" s="11" t="s">
        <v>93</v>
      </c>
      <c r="N806" s="2" t="s">
        <v>1447</v>
      </c>
      <c r="O806" s="11">
        <v>13</v>
      </c>
      <c r="P806" s="11">
        <v>0.55600000000000005</v>
      </c>
      <c r="Q806" s="11">
        <v>0.92487167070217902</v>
      </c>
      <c r="R806" s="11" t="s">
        <v>93</v>
      </c>
    </row>
    <row r="807" spans="1:18" x14ac:dyDescent="0.2">
      <c r="A807" s="1" t="s">
        <v>2003</v>
      </c>
      <c r="B807" s="16">
        <v>1.0720024093332701E-2</v>
      </c>
      <c r="C807" s="16">
        <v>1.08560011905873E-2</v>
      </c>
      <c r="D807" s="16">
        <v>1.4825997910289099E-3</v>
      </c>
      <c r="E807" s="16">
        <v>1.4218026974265299E-3</v>
      </c>
      <c r="H807" s="2" t="s">
        <v>1440</v>
      </c>
      <c r="I807" s="11">
        <v>21.5</v>
      </c>
      <c r="J807" s="11">
        <v>0.628</v>
      </c>
      <c r="K807" s="11">
        <v>0.874752774974773</v>
      </c>
      <c r="L807" s="11" t="s">
        <v>93</v>
      </c>
      <c r="N807" s="2" t="s">
        <v>1448</v>
      </c>
      <c r="O807" s="11">
        <v>4</v>
      </c>
      <c r="P807" s="11">
        <v>0.19</v>
      </c>
      <c r="Q807" s="11">
        <v>0.834057507987221</v>
      </c>
      <c r="R807" s="11" t="s">
        <v>93</v>
      </c>
    </row>
    <row r="808" spans="1:18" x14ac:dyDescent="0.2">
      <c r="A808" s="1" t="s">
        <v>1023</v>
      </c>
      <c r="B808" s="16">
        <v>1.2056097477399099E-2</v>
      </c>
      <c r="C808" s="16">
        <v>1.0842259416928301E-2</v>
      </c>
      <c r="D808" s="16">
        <v>1.81092825384222E-2</v>
      </c>
      <c r="E808" s="16">
        <v>1.03217758805464E-2</v>
      </c>
      <c r="H808" s="2" t="s">
        <v>1441</v>
      </c>
      <c r="I808" s="11">
        <v>10.5</v>
      </c>
      <c r="J808" s="11">
        <v>0.26100000000000001</v>
      </c>
      <c r="K808" s="11">
        <v>0.68147248576850095</v>
      </c>
      <c r="L808" s="11" t="s">
        <v>93</v>
      </c>
      <c r="N808" s="2" t="s">
        <v>1449</v>
      </c>
      <c r="O808" s="11">
        <v>1</v>
      </c>
      <c r="P808" s="11">
        <v>3.1699999999999999E-2</v>
      </c>
      <c r="Q808" s="11">
        <v>0.79850261780104703</v>
      </c>
      <c r="R808" s="11" t="s">
        <v>93</v>
      </c>
    </row>
    <row r="809" spans="1:18" x14ac:dyDescent="0.2">
      <c r="A809" s="1" t="s">
        <v>1223</v>
      </c>
      <c r="B809" s="16">
        <v>1.3187830226255401E-2</v>
      </c>
      <c r="C809" s="16">
        <v>1.07460670013155E-2</v>
      </c>
      <c r="D809" s="16">
        <v>3.4207620633012405E-3</v>
      </c>
      <c r="E809" s="16">
        <v>3.1250419185081904E-3</v>
      </c>
      <c r="H809" s="2" t="s">
        <v>1442</v>
      </c>
      <c r="I809" s="11">
        <v>10</v>
      </c>
      <c r="J809" s="11">
        <v>0.22800000000000001</v>
      </c>
      <c r="K809" s="11">
        <v>0.65523809523809495</v>
      </c>
      <c r="L809" s="11" t="s">
        <v>93</v>
      </c>
      <c r="N809" s="2" t="s">
        <v>1450</v>
      </c>
      <c r="O809" s="11">
        <v>3</v>
      </c>
      <c r="P809" s="11">
        <v>0.111</v>
      </c>
      <c r="Q809" s="11">
        <v>0.79850261780104703</v>
      </c>
      <c r="R809" s="11" t="s">
        <v>93</v>
      </c>
    </row>
    <row r="810" spans="1:18" x14ac:dyDescent="0.2">
      <c r="A810" s="1" t="s">
        <v>1313</v>
      </c>
      <c r="B810" s="16">
        <v>1.4979740411944401E-2</v>
      </c>
      <c r="C810" s="16">
        <v>1.07460670013155E-2</v>
      </c>
      <c r="D810" s="16">
        <v>3.31024098797E-3</v>
      </c>
      <c r="E810" s="16">
        <v>2.47079337650472E-3</v>
      </c>
      <c r="H810" s="2" t="s">
        <v>1443</v>
      </c>
      <c r="I810" s="11">
        <v>12.5</v>
      </c>
      <c r="J810" s="11">
        <v>0.42299999999999999</v>
      </c>
      <c r="K810" s="11">
        <v>0.783375504710633</v>
      </c>
      <c r="L810" s="11" t="s">
        <v>93</v>
      </c>
      <c r="N810" s="2" t="s">
        <v>1451</v>
      </c>
      <c r="O810" s="11">
        <v>6</v>
      </c>
      <c r="P810" s="11">
        <v>0.38300000000000001</v>
      </c>
      <c r="Q810" s="11">
        <v>0.896464454976303</v>
      </c>
      <c r="R810" s="11" t="s">
        <v>93</v>
      </c>
    </row>
    <row r="811" spans="1:18" x14ac:dyDescent="0.2">
      <c r="A811" s="1" t="s">
        <v>1679</v>
      </c>
      <c r="B811" s="16">
        <v>1.2433341727017901E-2</v>
      </c>
      <c r="C811" s="16">
        <v>1.07460670013155E-2</v>
      </c>
      <c r="D811" s="16">
        <v>4.1593663228320105E-3</v>
      </c>
      <c r="E811" s="16">
        <v>3.8743209749926098E-3</v>
      </c>
      <c r="H811" s="2" t="s">
        <v>1444</v>
      </c>
      <c r="I811" s="11">
        <v>21</v>
      </c>
      <c r="J811" s="11">
        <v>0.68600000000000005</v>
      </c>
      <c r="K811" s="11">
        <v>0.91081818181818197</v>
      </c>
      <c r="L811" s="11" t="s">
        <v>93</v>
      </c>
      <c r="N811" s="2" t="s">
        <v>1452</v>
      </c>
      <c r="O811" s="11">
        <v>7.5</v>
      </c>
      <c r="P811" s="11">
        <v>0.623</v>
      </c>
      <c r="Q811" s="11">
        <v>0.96444230769230799</v>
      </c>
      <c r="R811" s="11" t="s">
        <v>93</v>
      </c>
    </row>
    <row r="812" spans="1:18" x14ac:dyDescent="0.2">
      <c r="A812" s="1" t="s">
        <v>1375</v>
      </c>
      <c r="B812" s="16">
        <v>1.29048970390413E-2</v>
      </c>
      <c r="C812" s="16">
        <v>1.07323252276565E-2</v>
      </c>
      <c r="D812" s="16">
        <v>3.54476131855093E-3</v>
      </c>
      <c r="E812" s="16">
        <v>3.1031117997818202E-3</v>
      </c>
      <c r="H812" s="2" t="s">
        <v>1445</v>
      </c>
      <c r="I812" s="11">
        <v>20</v>
      </c>
      <c r="J812" s="11">
        <v>0.80900000000000005</v>
      </c>
      <c r="K812" s="11">
        <v>0.95793021276595702</v>
      </c>
      <c r="L812" s="11" t="s">
        <v>93</v>
      </c>
      <c r="N812" s="2" t="s">
        <v>1453</v>
      </c>
      <c r="O812" s="11">
        <v>4</v>
      </c>
      <c r="P812" s="11">
        <v>0.19</v>
      </c>
      <c r="Q812" s="11">
        <v>0.834057507987221</v>
      </c>
      <c r="R812" s="11" t="s">
        <v>93</v>
      </c>
    </row>
    <row r="813" spans="1:18" x14ac:dyDescent="0.2">
      <c r="A813" s="1" t="s">
        <v>1734</v>
      </c>
      <c r="B813" s="16">
        <v>1.27948674662359E-2</v>
      </c>
      <c r="C813" s="16">
        <v>1.07323252276565E-2</v>
      </c>
      <c r="D813" s="16">
        <v>4.4774513689073E-3</v>
      </c>
      <c r="E813" s="16">
        <v>3.5965394711252202E-3</v>
      </c>
      <c r="H813" s="2" t="s">
        <v>1446</v>
      </c>
      <c r="I813" s="11">
        <v>12</v>
      </c>
      <c r="J813" s="11">
        <v>0.39400000000000002</v>
      </c>
      <c r="K813" s="11">
        <v>0.75930532212885204</v>
      </c>
      <c r="L813" s="11" t="s">
        <v>93</v>
      </c>
      <c r="N813" s="2" t="s">
        <v>1454</v>
      </c>
      <c r="O813" s="11">
        <v>8</v>
      </c>
      <c r="P813" s="11">
        <v>0.73</v>
      </c>
      <c r="Q813" s="11">
        <v>0.96444230769230799</v>
      </c>
      <c r="R813" s="11" t="s">
        <v>93</v>
      </c>
    </row>
    <row r="814" spans="1:18" x14ac:dyDescent="0.2">
      <c r="A814" s="1" t="s">
        <v>1257</v>
      </c>
      <c r="B814" s="16">
        <v>1.28734600182398E-2</v>
      </c>
      <c r="C814" s="16">
        <v>1.0636132812043699E-2</v>
      </c>
      <c r="D814" s="16">
        <v>6.7579594111081311E-3</v>
      </c>
      <c r="E814" s="16">
        <v>6.15870834232316E-3</v>
      </c>
      <c r="H814" s="2" t="s">
        <v>1447</v>
      </c>
      <c r="I814" s="11">
        <v>9</v>
      </c>
      <c r="J814" s="11">
        <v>0.18</v>
      </c>
      <c r="K814" s="11">
        <v>0.64</v>
      </c>
      <c r="L814" s="11" t="s">
        <v>93</v>
      </c>
      <c r="N814" s="2" t="s">
        <v>1455</v>
      </c>
      <c r="O814" s="11">
        <v>8</v>
      </c>
      <c r="P814" s="11">
        <v>0.73</v>
      </c>
      <c r="Q814" s="11">
        <v>0.96444230769230799</v>
      </c>
      <c r="R814" s="11" t="s">
        <v>93</v>
      </c>
    </row>
    <row r="815" spans="1:18" x14ac:dyDescent="0.2">
      <c r="A815" s="1" t="s">
        <v>668</v>
      </c>
      <c r="B815" s="16">
        <v>1.2999208101446001E-2</v>
      </c>
      <c r="C815" s="16">
        <v>1.0622391038384799E-2</v>
      </c>
      <c r="D815" s="16">
        <v>4.1270186910277399E-3</v>
      </c>
      <c r="E815" s="16">
        <v>2.96422104784812E-3</v>
      </c>
      <c r="H815" s="2" t="s">
        <v>1448</v>
      </c>
      <c r="I815" s="11">
        <v>13</v>
      </c>
      <c r="J815" s="11">
        <v>0.46899999999999997</v>
      </c>
      <c r="K815" s="11">
        <v>0.80794188861985505</v>
      </c>
      <c r="L815" s="11" t="s">
        <v>93</v>
      </c>
      <c r="N815" s="2" t="s">
        <v>1456</v>
      </c>
      <c r="O815" s="11">
        <v>8</v>
      </c>
      <c r="P815" s="11">
        <v>0.73</v>
      </c>
      <c r="Q815" s="11">
        <v>0.96444230769230799</v>
      </c>
      <c r="R815" s="11" t="s">
        <v>93</v>
      </c>
    </row>
    <row r="816" spans="1:18" x14ac:dyDescent="0.2">
      <c r="A816" s="1" t="s">
        <v>1529</v>
      </c>
      <c r="B816" s="16">
        <v>1.2999208101446001E-2</v>
      </c>
      <c r="C816" s="16">
        <v>1.0622391038384799E-2</v>
      </c>
      <c r="D816" s="16">
        <v>9.4778561186502491E-3</v>
      </c>
      <c r="E816" s="16">
        <v>1.0098819673494901E-2</v>
      </c>
      <c r="H816" s="2" t="s">
        <v>1449</v>
      </c>
      <c r="I816" s="11">
        <v>20</v>
      </c>
      <c r="J816" s="11">
        <v>0.80900000000000005</v>
      </c>
      <c r="K816" s="11">
        <v>0.95793021276595702</v>
      </c>
      <c r="L816" s="11" t="s">
        <v>93</v>
      </c>
      <c r="N816" s="2" t="s">
        <v>1457</v>
      </c>
      <c r="O816" s="11">
        <v>5</v>
      </c>
      <c r="P816" s="11">
        <v>0.28599999999999998</v>
      </c>
      <c r="Q816" s="11">
        <v>0.85799999999999998</v>
      </c>
      <c r="R816" s="11" t="s">
        <v>93</v>
      </c>
    </row>
    <row r="817" spans="1:18" x14ac:dyDescent="0.2">
      <c r="A817" s="1" t="s">
        <v>1605</v>
      </c>
      <c r="B817" s="16">
        <v>1.3517918944671799E-2</v>
      </c>
      <c r="C817" s="16">
        <v>1.06086492647258E-2</v>
      </c>
      <c r="D817" s="16">
        <v>9.2649008759388297E-3</v>
      </c>
      <c r="E817" s="16">
        <v>5.5044598003196896E-3</v>
      </c>
      <c r="H817" s="2" t="s">
        <v>1450</v>
      </c>
      <c r="I817" s="11">
        <v>10</v>
      </c>
      <c r="J817" s="11">
        <v>0.24</v>
      </c>
      <c r="K817" s="11">
        <v>0.65523809523809495</v>
      </c>
      <c r="L817" s="11" t="s">
        <v>93</v>
      </c>
      <c r="N817" s="2" t="s">
        <v>1458</v>
      </c>
      <c r="O817" s="11">
        <v>4.5</v>
      </c>
      <c r="P817" s="11">
        <v>0.219</v>
      </c>
      <c r="Q817" s="11">
        <v>0.85799999999999998</v>
      </c>
      <c r="R817" s="11" t="s">
        <v>93</v>
      </c>
    </row>
    <row r="818" spans="1:18" x14ac:dyDescent="0.2">
      <c r="A818" s="1" t="s">
        <v>1763</v>
      </c>
      <c r="B818" s="16">
        <v>1.2464778747819401E-2</v>
      </c>
      <c r="C818" s="16">
        <v>1.06086492647258E-2</v>
      </c>
      <c r="D818" s="16">
        <v>1.3693830797139699E-3</v>
      </c>
      <c r="E818" s="16">
        <v>1.32311716315785E-3</v>
      </c>
      <c r="H818" s="2" t="s">
        <v>1451</v>
      </c>
      <c r="I818" s="11">
        <v>23.5</v>
      </c>
      <c r="J818" s="11">
        <v>0.42199999999999999</v>
      </c>
      <c r="K818" s="11">
        <v>0.783375504710633</v>
      </c>
      <c r="L818" s="11" t="s">
        <v>93</v>
      </c>
      <c r="N818" s="2" t="s">
        <v>1459</v>
      </c>
      <c r="O818" s="11">
        <v>4</v>
      </c>
      <c r="P818" s="11">
        <v>0.19</v>
      </c>
      <c r="Q818" s="11">
        <v>0.834057507987221</v>
      </c>
      <c r="R818" s="11" t="s">
        <v>93</v>
      </c>
    </row>
    <row r="819" spans="1:18" x14ac:dyDescent="0.2">
      <c r="A819" s="1" t="s">
        <v>1965</v>
      </c>
      <c r="B819" s="16">
        <v>1.17888828005859E-2</v>
      </c>
      <c r="C819" s="16">
        <v>1.0594907491066801E-2</v>
      </c>
      <c r="D819" s="16">
        <v>5.2564901681933997E-4</v>
      </c>
      <c r="E819" s="16">
        <v>3.4722687983424296E-4</v>
      </c>
      <c r="H819" s="2" t="s">
        <v>1452</v>
      </c>
      <c r="I819" s="11">
        <v>17</v>
      </c>
      <c r="J819" s="11">
        <v>0.93600000000000005</v>
      </c>
      <c r="K819" s="11">
        <v>0.99177846153846205</v>
      </c>
      <c r="L819" s="11" t="s">
        <v>93</v>
      </c>
      <c r="N819" s="2" t="s">
        <v>1460</v>
      </c>
      <c r="O819" s="11">
        <v>10</v>
      </c>
      <c r="P819" s="11">
        <v>1</v>
      </c>
      <c r="Q819" s="11">
        <v>1</v>
      </c>
      <c r="R819" s="11" t="s">
        <v>93</v>
      </c>
    </row>
    <row r="820" spans="1:18" x14ac:dyDescent="0.2">
      <c r="A820" s="1" t="s">
        <v>803</v>
      </c>
      <c r="B820" s="16">
        <v>2.5558297911670098E-2</v>
      </c>
      <c r="C820" s="16">
        <v>1.05811657174078E-2</v>
      </c>
      <c r="D820" s="16">
        <v>9.2487270600366892E-3</v>
      </c>
      <c r="E820" s="16">
        <v>3.4466836598283303E-3</v>
      </c>
      <c r="H820" s="2" t="s">
        <v>1453</v>
      </c>
      <c r="I820" s="11">
        <v>7</v>
      </c>
      <c r="J820" s="11">
        <v>9.3100000000000002E-2</v>
      </c>
      <c r="K820" s="11">
        <v>0.60713554502369704</v>
      </c>
      <c r="L820" s="11" t="s">
        <v>93</v>
      </c>
      <c r="N820" s="2" t="s">
        <v>1461</v>
      </c>
      <c r="O820" s="11">
        <v>8</v>
      </c>
      <c r="P820" s="11">
        <v>0.73</v>
      </c>
      <c r="Q820" s="11">
        <v>0.96444230769230799</v>
      </c>
      <c r="R820" s="11" t="s">
        <v>93</v>
      </c>
    </row>
    <row r="821" spans="1:18" x14ac:dyDescent="0.2">
      <c r="A821" s="1" t="s">
        <v>1682</v>
      </c>
      <c r="B821" s="16">
        <v>1.18831938629905E-2</v>
      </c>
      <c r="C821" s="16">
        <v>1.05536821700899E-2</v>
      </c>
      <c r="D821" s="16">
        <v>1.06369795916365E-2</v>
      </c>
      <c r="E821" s="16">
        <v>5.6396955324656602E-3</v>
      </c>
      <c r="H821" s="2" t="s">
        <v>1454</v>
      </c>
      <c r="I821" s="11">
        <v>8</v>
      </c>
      <c r="J821" s="11">
        <v>0.13200000000000001</v>
      </c>
      <c r="K821" s="11">
        <v>0.61990443686006802</v>
      </c>
      <c r="L821" s="11" t="s">
        <v>93</v>
      </c>
      <c r="N821" s="2" t="s">
        <v>1462</v>
      </c>
      <c r="O821" s="11">
        <v>6</v>
      </c>
      <c r="P821" s="11">
        <v>0.41299999999999998</v>
      </c>
      <c r="Q821" s="11">
        <v>0.896464454976303</v>
      </c>
      <c r="R821" s="11" t="s">
        <v>93</v>
      </c>
    </row>
    <row r="822" spans="1:18" x14ac:dyDescent="0.2">
      <c r="A822" s="1" t="s">
        <v>1741</v>
      </c>
      <c r="B822" s="16">
        <v>1.4398155527115498E-2</v>
      </c>
      <c r="C822" s="16">
        <v>1.05536821700899E-2</v>
      </c>
      <c r="D822" s="16">
        <v>3.3533711637090198E-3</v>
      </c>
      <c r="E822" s="16">
        <v>3.08483670084317E-3</v>
      </c>
      <c r="H822" s="2" t="s">
        <v>1455</v>
      </c>
      <c r="I822" s="11">
        <v>3</v>
      </c>
      <c r="J822" s="11">
        <v>1.52E-2</v>
      </c>
      <c r="K822" s="11">
        <v>0.60713554502369704</v>
      </c>
      <c r="L822" s="11" t="s">
        <v>93</v>
      </c>
      <c r="N822" s="2" t="s">
        <v>1463</v>
      </c>
      <c r="O822" s="11">
        <v>2</v>
      </c>
      <c r="P822" s="11">
        <v>6.3500000000000001E-2</v>
      </c>
      <c r="Q822" s="11">
        <v>0.79850261780104703</v>
      </c>
      <c r="R822" s="11" t="s">
        <v>93</v>
      </c>
    </row>
    <row r="823" spans="1:18" x14ac:dyDescent="0.2">
      <c r="A823" s="1" t="s">
        <v>1885</v>
      </c>
      <c r="B823" s="16">
        <v>9.5882913444764999E-3</v>
      </c>
      <c r="C823" s="16">
        <v>1.05536821700899E-2</v>
      </c>
      <c r="D823" s="16">
        <v>1.9031190044843799E-3</v>
      </c>
      <c r="E823" s="16">
        <v>1.81654483450125E-3</v>
      </c>
      <c r="H823" s="2" t="s">
        <v>1456</v>
      </c>
      <c r="I823" s="11">
        <v>13.5</v>
      </c>
      <c r="J823" s="11">
        <v>0.52100000000000002</v>
      </c>
      <c r="K823" s="11">
        <v>0.82591705069124399</v>
      </c>
      <c r="L823" s="11" t="s">
        <v>93</v>
      </c>
      <c r="N823" s="2" t="s">
        <v>1464</v>
      </c>
      <c r="O823" s="11">
        <v>8</v>
      </c>
      <c r="P823" s="11">
        <v>0.73</v>
      </c>
      <c r="Q823" s="11">
        <v>0.96444230769230799</v>
      </c>
      <c r="R823" s="11" t="s">
        <v>93</v>
      </c>
    </row>
    <row r="824" spans="1:18" x14ac:dyDescent="0.2">
      <c r="A824" s="1" t="s">
        <v>1892</v>
      </c>
      <c r="B824" s="16">
        <v>1.09400832389437E-2</v>
      </c>
      <c r="C824" s="16">
        <v>1.05536821700899E-2</v>
      </c>
      <c r="D824" s="16">
        <v>1.7036419416914001E-3</v>
      </c>
      <c r="E824" s="16">
        <v>1.4181476776387999E-3</v>
      </c>
      <c r="H824" s="2" t="s">
        <v>1457</v>
      </c>
      <c r="I824" s="11">
        <v>10</v>
      </c>
      <c r="J824" s="11">
        <v>0.24</v>
      </c>
      <c r="K824" s="11">
        <v>0.65523809523809495</v>
      </c>
      <c r="L824" s="11" t="s">
        <v>93</v>
      </c>
      <c r="N824" s="2" t="s">
        <v>1465</v>
      </c>
      <c r="O824" s="11">
        <v>3</v>
      </c>
      <c r="P824" s="11">
        <v>0.111</v>
      </c>
      <c r="Q824" s="11">
        <v>0.79850261780104703</v>
      </c>
      <c r="R824" s="11" t="s">
        <v>93</v>
      </c>
    </row>
    <row r="825" spans="1:18" x14ac:dyDescent="0.2">
      <c r="A825" s="1" t="s">
        <v>1988</v>
      </c>
      <c r="B825" s="16">
        <v>1.51369255159522E-2</v>
      </c>
      <c r="C825" s="16">
        <v>1.05399403964309E-2</v>
      </c>
      <c r="D825" s="16">
        <v>3.674151845768E-3</v>
      </c>
      <c r="E825" s="16">
        <v>2.9569110082726599E-3</v>
      </c>
      <c r="H825" s="2" t="s">
        <v>1458</v>
      </c>
      <c r="I825" s="11">
        <v>6</v>
      </c>
      <c r="J825" s="11">
        <v>6.4600000000000005E-2</v>
      </c>
      <c r="K825" s="11">
        <v>0.60713554502369704</v>
      </c>
      <c r="L825" s="11" t="s">
        <v>93</v>
      </c>
      <c r="N825" s="2" t="s">
        <v>1466</v>
      </c>
      <c r="O825" s="11">
        <v>0</v>
      </c>
      <c r="P825" s="11">
        <v>1.5900000000000001E-2</v>
      </c>
      <c r="Q825" s="11">
        <v>0.79850261780104703</v>
      </c>
      <c r="R825" s="11" t="s">
        <v>93</v>
      </c>
    </row>
    <row r="826" spans="1:18" x14ac:dyDescent="0.2">
      <c r="A826" s="1" t="s">
        <v>1493</v>
      </c>
      <c r="B826" s="16">
        <v>1.1836038331788201E-2</v>
      </c>
      <c r="C826" s="16">
        <v>1.0498715075453999E-2</v>
      </c>
      <c r="D826" s="16">
        <v>2.60128872425981E-2</v>
      </c>
      <c r="E826" s="16">
        <v>4.0892361385110702E-2</v>
      </c>
      <c r="H826" s="2" t="s">
        <v>1459</v>
      </c>
      <c r="I826" s="11">
        <v>11</v>
      </c>
      <c r="J826" s="11">
        <v>0.31</v>
      </c>
      <c r="K826" s="11">
        <v>0.70857142857142896</v>
      </c>
      <c r="L826" s="11" t="s">
        <v>93</v>
      </c>
      <c r="N826" s="2" t="s">
        <v>1467</v>
      </c>
      <c r="O826" s="11">
        <v>8</v>
      </c>
      <c r="P826" s="11">
        <v>0.73</v>
      </c>
      <c r="Q826" s="11">
        <v>0.96444230769230799</v>
      </c>
      <c r="R826" s="11" t="s">
        <v>93</v>
      </c>
    </row>
    <row r="827" spans="1:18" x14ac:dyDescent="0.2">
      <c r="A827" s="1" t="s">
        <v>1449</v>
      </c>
      <c r="B827" s="16">
        <v>8.5508696580249392E-3</v>
      </c>
      <c r="C827" s="16">
        <v>1.0457489754477099E-2</v>
      </c>
      <c r="D827" s="16">
        <v>2.6417232640151399E-3</v>
      </c>
      <c r="E827" s="16">
        <v>1.24270672782782E-3</v>
      </c>
      <c r="H827" s="2" t="s">
        <v>1460</v>
      </c>
      <c r="I827" s="11">
        <v>14</v>
      </c>
      <c r="J827" s="11">
        <v>0.57499999999999996</v>
      </c>
      <c r="K827" s="11">
        <v>0.84776569037656901</v>
      </c>
      <c r="L827" s="11" t="s">
        <v>93</v>
      </c>
      <c r="N827" s="2" t="s">
        <v>1468</v>
      </c>
      <c r="O827" s="11">
        <v>8.5</v>
      </c>
      <c r="P827" s="11">
        <v>0.80600000000000005</v>
      </c>
      <c r="Q827" s="11">
        <v>0.98531695721077694</v>
      </c>
      <c r="R827" s="11" t="s">
        <v>93</v>
      </c>
    </row>
    <row r="828" spans="1:18" x14ac:dyDescent="0.2">
      <c r="A828" s="1" t="s">
        <v>1805</v>
      </c>
      <c r="B828" s="16">
        <v>1.32349857574577E-2</v>
      </c>
      <c r="C828" s="16">
        <v>1.0457489754477099E-2</v>
      </c>
      <c r="D828" s="16">
        <v>3.5258918666651101E-3</v>
      </c>
      <c r="E828" s="16">
        <v>2.96422104784812E-3</v>
      </c>
      <c r="H828" s="2" t="s">
        <v>1461</v>
      </c>
      <c r="I828" s="11">
        <v>10</v>
      </c>
      <c r="J828" s="11">
        <v>0.22900000000000001</v>
      </c>
      <c r="K828" s="11">
        <v>0.65523809523809495</v>
      </c>
      <c r="L828" s="11" t="s">
        <v>93</v>
      </c>
      <c r="N828" s="2" t="s">
        <v>1469</v>
      </c>
      <c r="O828" s="11">
        <v>9</v>
      </c>
      <c r="P828" s="11">
        <v>0.90500000000000003</v>
      </c>
      <c r="Q828" s="11">
        <v>0.98531695721077694</v>
      </c>
      <c r="R828" s="11" t="s">
        <v>93</v>
      </c>
    </row>
    <row r="829" spans="1:18" x14ac:dyDescent="0.2">
      <c r="A829" s="1" t="s">
        <v>766</v>
      </c>
      <c r="B829" s="16">
        <v>1.0468527926920199E-2</v>
      </c>
      <c r="C829" s="16">
        <v>1.04437479808181E-2</v>
      </c>
      <c r="D829" s="16">
        <v>1.29120963618699E-3</v>
      </c>
      <c r="E829" s="16">
        <v>1.5680034889356898E-3</v>
      </c>
      <c r="H829" s="2" t="s">
        <v>1462</v>
      </c>
      <c r="I829" s="11">
        <v>10</v>
      </c>
      <c r="J829" s="11">
        <v>0.22600000000000001</v>
      </c>
      <c r="K829" s="11">
        <v>0.65523809523809495</v>
      </c>
      <c r="L829" s="11" t="s">
        <v>93</v>
      </c>
      <c r="N829" s="2" t="s">
        <v>1470</v>
      </c>
      <c r="O829" s="11">
        <v>3</v>
      </c>
      <c r="P829" s="11">
        <v>0.111</v>
      </c>
      <c r="Q829" s="11">
        <v>0.79850261780104703</v>
      </c>
      <c r="R829" s="11" t="s">
        <v>93</v>
      </c>
    </row>
    <row r="830" spans="1:18" x14ac:dyDescent="0.2">
      <c r="A830" s="1" t="s">
        <v>1569</v>
      </c>
      <c r="B830" s="16">
        <v>1.01855947397062E-2</v>
      </c>
      <c r="C830" s="16">
        <v>1.04437479808181E-2</v>
      </c>
      <c r="D830" s="16">
        <v>1.22112310061108E-3</v>
      </c>
      <c r="E830" s="16">
        <v>9.0278988756903301E-4</v>
      </c>
      <c r="H830" s="2" t="s">
        <v>1463</v>
      </c>
      <c r="I830" s="11">
        <v>8</v>
      </c>
      <c r="J830" s="11">
        <v>0.126</v>
      </c>
      <c r="K830" s="11">
        <v>0.61990443686006802</v>
      </c>
      <c r="L830" s="11" t="s">
        <v>93</v>
      </c>
      <c r="N830" s="2" t="s">
        <v>1471</v>
      </c>
      <c r="O830" s="11">
        <v>5</v>
      </c>
      <c r="P830" s="11">
        <v>0.28599999999999998</v>
      </c>
      <c r="Q830" s="11">
        <v>0.85799999999999998</v>
      </c>
      <c r="R830" s="11" t="s">
        <v>93</v>
      </c>
    </row>
    <row r="831" spans="1:18" x14ac:dyDescent="0.2">
      <c r="A831" s="1" t="s">
        <v>1904</v>
      </c>
      <c r="B831" s="16">
        <v>1.4240970423107699E-2</v>
      </c>
      <c r="C831" s="16">
        <v>1.04437479808181E-2</v>
      </c>
      <c r="D831" s="16">
        <v>5.7659653691106098E-3</v>
      </c>
      <c r="E831" s="16">
        <v>4.7953859615002901E-3</v>
      </c>
      <c r="H831" s="2" t="s">
        <v>1464</v>
      </c>
      <c r="I831" s="11">
        <v>24</v>
      </c>
      <c r="J831" s="11">
        <v>0.377</v>
      </c>
      <c r="K831" s="11">
        <v>0.75930532212885204</v>
      </c>
      <c r="L831" s="11" t="s">
        <v>93</v>
      </c>
      <c r="N831" s="2" t="s">
        <v>1473</v>
      </c>
      <c r="O831" s="11">
        <v>15</v>
      </c>
      <c r="P831" s="11">
        <v>0.28599999999999998</v>
      </c>
      <c r="Q831" s="11">
        <v>0.85799999999999998</v>
      </c>
      <c r="R831" s="11" t="s">
        <v>93</v>
      </c>
    </row>
    <row r="832" spans="1:18" x14ac:dyDescent="0.2">
      <c r="A832" s="1" t="s">
        <v>1774</v>
      </c>
      <c r="B832" s="16">
        <v>1.28734600182398E-2</v>
      </c>
      <c r="C832" s="16">
        <v>1.04300062071592E-2</v>
      </c>
      <c r="D832" s="16">
        <v>4.0461496115170702E-3</v>
      </c>
      <c r="E832" s="16">
        <v>3.5892294315497601E-3</v>
      </c>
      <c r="H832" s="2" t="s">
        <v>1465</v>
      </c>
      <c r="I832" s="11">
        <v>9</v>
      </c>
      <c r="J832" s="11">
        <v>0.17199999999999999</v>
      </c>
      <c r="K832" s="11">
        <v>0.64</v>
      </c>
      <c r="L832" s="11" t="s">
        <v>93</v>
      </c>
      <c r="N832" s="2" t="s">
        <v>1474</v>
      </c>
      <c r="O832" s="11">
        <v>5</v>
      </c>
      <c r="P832" s="11">
        <v>0.28599999999999998</v>
      </c>
      <c r="Q832" s="11">
        <v>0.85799999999999998</v>
      </c>
      <c r="R832" s="11" t="s">
        <v>93</v>
      </c>
    </row>
    <row r="833" spans="1:18" x14ac:dyDescent="0.2">
      <c r="A833" s="1" t="s">
        <v>702</v>
      </c>
      <c r="B833" s="16">
        <v>1.21189715190023E-2</v>
      </c>
      <c r="C833" s="16">
        <v>1.0388780886182199E-2</v>
      </c>
      <c r="D833" s="16">
        <v>9.1328147127380695E-3</v>
      </c>
      <c r="E833" s="16">
        <v>6.7288914292088593E-3</v>
      </c>
      <c r="H833" s="2" t="s">
        <v>1466</v>
      </c>
      <c r="I833" s="11">
        <v>9</v>
      </c>
      <c r="J833" s="11">
        <v>0.18</v>
      </c>
      <c r="K833" s="11">
        <v>0.64</v>
      </c>
      <c r="L833" s="11" t="s">
        <v>93</v>
      </c>
      <c r="N833" s="2" t="s">
        <v>1475</v>
      </c>
      <c r="O833" s="11">
        <v>6</v>
      </c>
      <c r="P833" s="11">
        <v>0.41299999999999998</v>
      </c>
      <c r="Q833" s="11">
        <v>0.896464454976303</v>
      </c>
      <c r="R833" s="11" t="s">
        <v>93</v>
      </c>
    </row>
    <row r="834" spans="1:18" x14ac:dyDescent="0.2">
      <c r="A834" s="1" t="s">
        <v>684</v>
      </c>
      <c r="B834" s="16">
        <v>1.3596511496675699E-2</v>
      </c>
      <c r="C834" s="16">
        <v>1.0375039112523301E-2</v>
      </c>
      <c r="D834" s="16">
        <v>2.6632883518846601E-3</v>
      </c>
      <c r="E834" s="16">
        <v>1.98467574473678E-3</v>
      </c>
      <c r="H834" s="2" t="s">
        <v>1467</v>
      </c>
      <c r="I834" s="11">
        <v>18</v>
      </c>
      <c r="J834" s="11">
        <v>1</v>
      </c>
      <c r="K834" s="11">
        <v>1</v>
      </c>
      <c r="L834" s="11" t="s">
        <v>93</v>
      </c>
      <c r="N834" s="2" t="s">
        <v>1476</v>
      </c>
      <c r="O834" s="11">
        <v>7</v>
      </c>
      <c r="P834" s="11">
        <v>0.55600000000000005</v>
      </c>
      <c r="Q834" s="11">
        <v>0.92487167070217902</v>
      </c>
      <c r="R834" s="11" t="s">
        <v>93</v>
      </c>
    </row>
    <row r="835" spans="1:18" x14ac:dyDescent="0.2">
      <c r="A835" s="1" t="s">
        <v>1766</v>
      </c>
      <c r="B835" s="16">
        <v>1.21975640710062E-2</v>
      </c>
      <c r="C835" s="16">
        <v>1.03063302442284E-2</v>
      </c>
      <c r="D835" s="16">
        <v>5.1270996409763297E-3</v>
      </c>
      <c r="E835" s="16">
        <v>8.5637113626487599E-3</v>
      </c>
      <c r="H835" s="2" t="s">
        <v>1468</v>
      </c>
      <c r="I835" s="11">
        <v>17</v>
      </c>
      <c r="J835" s="11">
        <v>0.93700000000000006</v>
      </c>
      <c r="K835" s="11">
        <v>0.99177846153846205</v>
      </c>
      <c r="L835" s="11" t="s">
        <v>93</v>
      </c>
      <c r="N835" s="2" t="s">
        <v>1477</v>
      </c>
      <c r="O835" s="11">
        <v>8</v>
      </c>
      <c r="P835" s="11">
        <v>0.73</v>
      </c>
      <c r="Q835" s="11">
        <v>0.96444230769230799</v>
      </c>
      <c r="R835" s="11" t="s">
        <v>93</v>
      </c>
    </row>
    <row r="836" spans="1:18" x14ac:dyDescent="0.2">
      <c r="A836" s="1" t="s">
        <v>1932</v>
      </c>
      <c r="B836" s="16">
        <v>1.4005192767095999E-2</v>
      </c>
      <c r="C836" s="16">
        <v>1.03063302442284E-2</v>
      </c>
      <c r="D836" s="16">
        <v>1.64972922201762E-3</v>
      </c>
      <c r="E836" s="16">
        <v>3.1067668195695498E-3</v>
      </c>
      <c r="H836" s="2" t="s">
        <v>1469</v>
      </c>
      <c r="I836" s="11">
        <v>7</v>
      </c>
      <c r="J836" s="11">
        <v>9.3100000000000002E-2</v>
      </c>
      <c r="K836" s="11">
        <v>0.60713554502369704</v>
      </c>
      <c r="L836" s="11" t="s">
        <v>93</v>
      </c>
      <c r="N836" s="2" t="s">
        <v>1478</v>
      </c>
      <c r="O836" s="11">
        <v>4</v>
      </c>
      <c r="P836" s="11">
        <v>0.19</v>
      </c>
      <c r="Q836" s="11">
        <v>0.834057507987221</v>
      </c>
      <c r="R836" s="11" t="s">
        <v>93</v>
      </c>
    </row>
    <row r="837" spans="1:18" x14ac:dyDescent="0.2">
      <c r="A837" s="1" t="s">
        <v>946</v>
      </c>
      <c r="B837" s="16">
        <v>1.12544534469593E-2</v>
      </c>
      <c r="C837" s="16">
        <v>1.02925884705694E-2</v>
      </c>
      <c r="D837" s="16">
        <v>4.9977091137592602E-3</v>
      </c>
      <c r="E837" s="16">
        <v>4.0022466675631203E-3</v>
      </c>
      <c r="H837" s="2" t="s">
        <v>1470</v>
      </c>
      <c r="I837" s="11">
        <v>9</v>
      </c>
      <c r="J837" s="11">
        <v>0.17299999999999999</v>
      </c>
      <c r="K837" s="11">
        <v>0.64</v>
      </c>
      <c r="L837" s="11" t="s">
        <v>93</v>
      </c>
      <c r="N837" s="2" t="s">
        <v>1479</v>
      </c>
      <c r="O837" s="11">
        <v>6.5</v>
      </c>
      <c r="P837" s="11">
        <v>0.46100000000000002</v>
      </c>
      <c r="Q837" s="11">
        <v>0.92487167070217902</v>
      </c>
      <c r="R837" s="11" t="s">
        <v>93</v>
      </c>
    </row>
    <row r="838" spans="1:18" x14ac:dyDescent="0.2">
      <c r="A838" s="1" t="s">
        <v>1292</v>
      </c>
      <c r="B838" s="16">
        <v>1.0358498354114799E-2</v>
      </c>
      <c r="C838" s="16">
        <v>1.0278846696910501E-2</v>
      </c>
      <c r="D838" s="16">
        <v>1.48259979102891E-2</v>
      </c>
      <c r="E838" s="16">
        <v>1.2496512654244998E-2</v>
      </c>
      <c r="H838" s="2" t="s">
        <v>1471</v>
      </c>
      <c r="I838" s="11">
        <v>2.5</v>
      </c>
      <c r="J838" s="11">
        <v>1.5900000000000001E-2</v>
      </c>
      <c r="K838" s="11">
        <v>0.60713554502369704</v>
      </c>
      <c r="L838" s="11" t="s">
        <v>93</v>
      </c>
      <c r="N838" s="2" t="s">
        <v>1480</v>
      </c>
      <c r="O838" s="11">
        <v>10</v>
      </c>
      <c r="P838" s="11">
        <v>1</v>
      </c>
      <c r="Q838" s="11">
        <v>1</v>
      </c>
      <c r="R838" s="11" t="s">
        <v>93</v>
      </c>
    </row>
    <row r="839" spans="1:18" x14ac:dyDescent="0.2">
      <c r="A839" s="1" t="s">
        <v>1283</v>
      </c>
      <c r="B839" s="16">
        <v>1.37222595798819E-2</v>
      </c>
      <c r="C839" s="16">
        <v>1.0251363149592499E-2</v>
      </c>
      <c r="D839" s="16">
        <v>6.1514413147781199E-3</v>
      </c>
      <c r="E839" s="16">
        <v>3.8012205792380305E-3</v>
      </c>
      <c r="H839" s="2" t="s">
        <v>1472</v>
      </c>
      <c r="I839" s="11">
        <v>23</v>
      </c>
      <c r="J839" s="11">
        <v>0.48499999999999999</v>
      </c>
      <c r="K839" s="11">
        <v>0.80794188861985505</v>
      </c>
      <c r="L839" s="11" t="s">
        <v>93</v>
      </c>
      <c r="N839" s="2" t="s">
        <v>1481</v>
      </c>
      <c r="O839" s="11">
        <v>3</v>
      </c>
      <c r="P839" s="11">
        <v>0.111</v>
      </c>
      <c r="Q839" s="11">
        <v>0.79850261780104703</v>
      </c>
      <c r="R839" s="11" t="s">
        <v>93</v>
      </c>
    </row>
    <row r="840" spans="1:18" x14ac:dyDescent="0.2">
      <c r="A840" s="1" t="s">
        <v>883</v>
      </c>
      <c r="B840" s="16">
        <v>8.9752694388460404E-3</v>
      </c>
      <c r="C840" s="16">
        <v>1.0072720092025899E-2</v>
      </c>
      <c r="D840" s="16">
        <v>1.98398808399505E-3</v>
      </c>
      <c r="E840" s="16">
        <v>1.5277982712706701E-3</v>
      </c>
      <c r="H840" s="2" t="s">
        <v>1473</v>
      </c>
      <c r="I840" s="11">
        <v>12</v>
      </c>
      <c r="J840" s="11">
        <v>0.39400000000000002</v>
      </c>
      <c r="K840" s="11">
        <v>0.75930532212885204</v>
      </c>
      <c r="L840" s="11" t="s">
        <v>93</v>
      </c>
      <c r="N840" s="2" t="s">
        <v>1483</v>
      </c>
      <c r="O840" s="11">
        <v>9</v>
      </c>
      <c r="P840" s="11">
        <v>0.90500000000000003</v>
      </c>
      <c r="Q840" s="11">
        <v>0.98531695721077694</v>
      </c>
      <c r="R840" s="11" t="s">
        <v>93</v>
      </c>
    </row>
    <row r="841" spans="1:18" x14ac:dyDescent="0.2">
      <c r="A841" s="1" t="s">
        <v>732</v>
      </c>
      <c r="B841" s="16">
        <v>1.00441281460992E-2</v>
      </c>
      <c r="C841" s="16">
        <v>1.001775299739E-2</v>
      </c>
      <c r="D841" s="16">
        <v>1.3828612596324199E-3</v>
      </c>
      <c r="E841" s="16">
        <v>1.04168063950273E-3</v>
      </c>
      <c r="H841" s="2" t="s">
        <v>1474</v>
      </c>
      <c r="I841" s="11">
        <v>27</v>
      </c>
      <c r="J841" s="11">
        <v>0.18</v>
      </c>
      <c r="K841" s="11">
        <v>0.64</v>
      </c>
      <c r="L841" s="11" t="s">
        <v>93</v>
      </c>
      <c r="N841" s="2" t="s">
        <v>1484</v>
      </c>
      <c r="O841" s="11">
        <v>8</v>
      </c>
      <c r="P841" s="11">
        <v>0.73</v>
      </c>
      <c r="Q841" s="11">
        <v>0.96444230769230799</v>
      </c>
      <c r="R841" s="11" t="s">
        <v>93</v>
      </c>
    </row>
    <row r="842" spans="1:18" x14ac:dyDescent="0.2">
      <c r="A842" s="1" t="s">
        <v>718</v>
      </c>
      <c r="B842" s="16">
        <v>1.2449060237418701E-2</v>
      </c>
      <c r="C842" s="16">
        <v>1.00040112237311E-2</v>
      </c>
      <c r="D842" s="16">
        <v>1.1424105298873699E-2</v>
      </c>
      <c r="E842" s="16">
        <v>8.1762792651494994E-3</v>
      </c>
      <c r="H842" s="2" t="s">
        <v>1475</v>
      </c>
      <c r="I842" s="11">
        <v>11</v>
      </c>
      <c r="J842" s="11">
        <v>0.29599999999999999</v>
      </c>
      <c r="K842" s="11">
        <v>0.70857142857142896</v>
      </c>
      <c r="L842" s="11" t="s">
        <v>93</v>
      </c>
      <c r="N842" s="2" t="s">
        <v>1485</v>
      </c>
      <c r="O842" s="11">
        <v>6</v>
      </c>
      <c r="P842" s="11">
        <v>0.41299999999999998</v>
      </c>
      <c r="Q842" s="11">
        <v>0.896464454976303</v>
      </c>
      <c r="R842" s="11" t="s">
        <v>93</v>
      </c>
    </row>
    <row r="843" spans="1:18" x14ac:dyDescent="0.2">
      <c r="A843" s="1" t="s">
        <v>1688</v>
      </c>
      <c r="B843" s="16">
        <v>9.6354468756788391E-3</v>
      </c>
      <c r="C843" s="16">
        <v>9.9902694500720798E-3</v>
      </c>
      <c r="D843" s="16">
        <v>1.25616636839904E-3</v>
      </c>
      <c r="E843" s="16">
        <v>8.4796459075310007E-4</v>
      </c>
      <c r="H843" s="2" t="s">
        <v>1476</v>
      </c>
      <c r="I843" s="11">
        <v>12</v>
      </c>
      <c r="J843" s="11">
        <v>0.39400000000000002</v>
      </c>
      <c r="K843" s="11">
        <v>0.75930532212885204</v>
      </c>
      <c r="L843" s="11" t="s">
        <v>93</v>
      </c>
      <c r="N843" s="2" t="s">
        <v>1486</v>
      </c>
      <c r="O843" s="11">
        <v>6</v>
      </c>
      <c r="P843" s="11">
        <v>0.41299999999999998</v>
      </c>
      <c r="Q843" s="11">
        <v>0.896464454976303</v>
      </c>
      <c r="R843" s="11" t="s">
        <v>93</v>
      </c>
    </row>
    <row r="844" spans="1:18" x14ac:dyDescent="0.2">
      <c r="A844" s="1" t="s">
        <v>1497</v>
      </c>
      <c r="B844" s="16">
        <v>1.2449060237418701E-2</v>
      </c>
      <c r="C844" s="16">
        <v>9.92156058177723E-3</v>
      </c>
      <c r="D844" s="16">
        <v>1.0362024721300199E-2</v>
      </c>
      <c r="E844" s="16">
        <v>1.2346656842948099E-2</v>
      </c>
      <c r="H844" s="2" t="s">
        <v>1477</v>
      </c>
      <c r="I844" s="11">
        <v>16</v>
      </c>
      <c r="J844" s="11">
        <v>0.81799999999999995</v>
      </c>
      <c r="K844" s="11">
        <v>0.95793021276595702</v>
      </c>
      <c r="L844" s="11" t="s">
        <v>93</v>
      </c>
      <c r="N844" s="2" t="s">
        <v>1487</v>
      </c>
      <c r="O844" s="11">
        <v>7</v>
      </c>
      <c r="P844" s="11">
        <v>0.55600000000000005</v>
      </c>
      <c r="Q844" s="11">
        <v>0.92487167070217902</v>
      </c>
      <c r="R844" s="11" t="s">
        <v>93</v>
      </c>
    </row>
    <row r="845" spans="1:18" x14ac:dyDescent="0.2">
      <c r="A845" s="1" t="s">
        <v>1943</v>
      </c>
      <c r="B845" s="16">
        <v>1.20089419461968E-2</v>
      </c>
      <c r="C845" s="16">
        <v>9.8940770344592803E-3</v>
      </c>
      <c r="D845" s="16">
        <v>3.2617195402636005E-3</v>
      </c>
      <c r="E845" s="16">
        <v>4.0059016873508499E-3</v>
      </c>
      <c r="H845" s="2" t="s">
        <v>1478</v>
      </c>
      <c r="I845" s="11">
        <v>14</v>
      </c>
      <c r="J845" s="11">
        <v>0.58899999999999997</v>
      </c>
      <c r="K845" s="11">
        <v>0.84776569037656901</v>
      </c>
      <c r="L845" s="11" t="s">
        <v>93</v>
      </c>
      <c r="N845" s="2" t="s">
        <v>1488</v>
      </c>
      <c r="O845" s="11">
        <v>9</v>
      </c>
      <c r="P845" s="11">
        <v>0.90500000000000003</v>
      </c>
      <c r="Q845" s="11">
        <v>0.98531695721077694</v>
      </c>
      <c r="R845" s="11" t="s">
        <v>93</v>
      </c>
    </row>
    <row r="846" spans="1:18" x14ac:dyDescent="0.2">
      <c r="A846" s="1" t="s">
        <v>1702</v>
      </c>
      <c r="B846" s="16">
        <v>1.0201313250106999E-2</v>
      </c>
      <c r="C846" s="16">
        <v>9.8803352608003089E-3</v>
      </c>
      <c r="D846" s="16">
        <v>3.5070224147792897E-3</v>
      </c>
      <c r="E846" s="16">
        <v>1.1513312331346E-3</v>
      </c>
      <c r="H846" s="2" t="s">
        <v>1479</v>
      </c>
      <c r="I846" s="11">
        <v>17</v>
      </c>
      <c r="J846" s="11">
        <v>0.93600000000000005</v>
      </c>
      <c r="K846" s="11">
        <v>0.99177846153846205</v>
      </c>
      <c r="L846" s="11" t="s">
        <v>93</v>
      </c>
      <c r="N846" s="2" t="s">
        <v>1489</v>
      </c>
      <c r="O846" s="11">
        <v>7</v>
      </c>
      <c r="P846" s="11">
        <v>0.55600000000000005</v>
      </c>
      <c r="Q846" s="11">
        <v>0.92487167070217902</v>
      </c>
      <c r="R846" s="11" t="s">
        <v>93</v>
      </c>
    </row>
    <row r="847" spans="1:18" x14ac:dyDescent="0.2">
      <c r="A847" s="1" t="s">
        <v>1733</v>
      </c>
      <c r="B847" s="16">
        <v>9.8240690004882201E-3</v>
      </c>
      <c r="C847" s="16">
        <v>9.8391099398234001E-3</v>
      </c>
      <c r="D847" s="16">
        <v>2.7684181552485201E-3</v>
      </c>
      <c r="E847" s="16">
        <v>2.9093957510321899E-3</v>
      </c>
      <c r="H847" s="2" t="s">
        <v>1480</v>
      </c>
      <c r="I847" s="11">
        <v>6.5</v>
      </c>
      <c r="J847" s="11">
        <v>7.7100000000000002E-2</v>
      </c>
      <c r="K847" s="11">
        <v>0.60713554502369704</v>
      </c>
      <c r="L847" s="11" t="s">
        <v>93</v>
      </c>
      <c r="N847" s="2" t="s">
        <v>1490</v>
      </c>
      <c r="O847" s="11">
        <v>8</v>
      </c>
      <c r="P847" s="11">
        <v>0.73</v>
      </c>
      <c r="Q847" s="11">
        <v>0.96444230769230799</v>
      </c>
      <c r="R847" s="11" t="s">
        <v>93</v>
      </c>
    </row>
    <row r="848" spans="1:18" x14ac:dyDescent="0.2">
      <c r="A848" s="1" t="s">
        <v>1796</v>
      </c>
      <c r="B848" s="16">
        <v>1.1505949613371799E-2</v>
      </c>
      <c r="C848" s="16">
        <v>9.7704010715285398E-3</v>
      </c>
      <c r="D848" s="16">
        <v>6.4156136411796399E-4</v>
      </c>
      <c r="E848" s="16">
        <v>5.2266782964523E-4</v>
      </c>
      <c r="H848" s="2" t="s">
        <v>1481</v>
      </c>
      <c r="I848" s="11">
        <v>6.5</v>
      </c>
      <c r="J848" s="11">
        <v>7.6100000000000001E-2</v>
      </c>
      <c r="K848" s="11">
        <v>0.60713554502369704</v>
      </c>
      <c r="L848" s="11" t="s">
        <v>93</v>
      </c>
      <c r="N848" s="2" t="s">
        <v>1491</v>
      </c>
      <c r="O848" s="11">
        <v>6</v>
      </c>
      <c r="P848" s="11">
        <v>0.41299999999999998</v>
      </c>
      <c r="Q848" s="11">
        <v>0.896464454976303</v>
      </c>
      <c r="R848" s="11" t="s">
        <v>93</v>
      </c>
    </row>
    <row r="849" spans="1:18" x14ac:dyDescent="0.2">
      <c r="A849" s="1" t="s">
        <v>879</v>
      </c>
      <c r="B849" s="16">
        <v>1.51054884951507E-2</v>
      </c>
      <c r="C849" s="16">
        <v>9.7566592978695701E-3</v>
      </c>
      <c r="D849" s="16">
        <v>0.51022458772067192</v>
      </c>
      <c r="E849" s="16">
        <v>0.317182617179112</v>
      </c>
      <c r="H849" s="2" t="s">
        <v>1482</v>
      </c>
      <c r="I849" s="11">
        <v>19.5</v>
      </c>
      <c r="J849" s="11">
        <v>0.873</v>
      </c>
      <c r="K849" s="11">
        <v>0.98868148148148105</v>
      </c>
      <c r="L849" s="11" t="s">
        <v>93</v>
      </c>
      <c r="N849" s="2" t="s">
        <v>1492</v>
      </c>
      <c r="O849" s="11">
        <v>9</v>
      </c>
      <c r="P849" s="11">
        <v>0.90500000000000003</v>
      </c>
      <c r="Q849" s="11">
        <v>0.98531695721077694</v>
      </c>
      <c r="R849" s="11" t="s">
        <v>93</v>
      </c>
    </row>
    <row r="850" spans="1:18" x14ac:dyDescent="0.2">
      <c r="A850" s="1" t="s">
        <v>78</v>
      </c>
      <c r="B850" s="16">
        <v>6.1459375667054306E-3</v>
      </c>
      <c r="C850" s="16">
        <v>9.7154339768926595E-3</v>
      </c>
      <c r="D850" s="16">
        <v>0.68281807284832197</v>
      </c>
      <c r="E850" s="16">
        <v>0.67618231574962995</v>
      </c>
      <c r="H850" s="2" t="s">
        <v>1483</v>
      </c>
      <c r="I850" s="11">
        <v>11</v>
      </c>
      <c r="J850" s="11">
        <v>0.29699999999999999</v>
      </c>
      <c r="K850" s="11">
        <v>0.70857142857142896</v>
      </c>
      <c r="L850" s="11" t="s">
        <v>93</v>
      </c>
      <c r="N850" s="2" t="s">
        <v>1493</v>
      </c>
      <c r="O850" s="11">
        <v>6</v>
      </c>
      <c r="P850" s="11">
        <v>0.41299999999999998</v>
      </c>
      <c r="Q850" s="11">
        <v>0.896464454976303</v>
      </c>
      <c r="R850" s="11" t="s">
        <v>93</v>
      </c>
    </row>
    <row r="851" spans="1:18" x14ac:dyDescent="0.2">
      <c r="A851" s="1" t="s">
        <v>1831</v>
      </c>
      <c r="B851" s="16">
        <v>1.05314019685234E-2</v>
      </c>
      <c r="C851" s="16">
        <v>9.7016922032336899E-3</v>
      </c>
      <c r="D851" s="16">
        <v>2.9193737703350998E-3</v>
      </c>
      <c r="E851" s="16">
        <v>2.2222520309391597E-3</v>
      </c>
      <c r="H851" s="2" t="s">
        <v>1484</v>
      </c>
      <c r="I851" s="11">
        <v>6</v>
      </c>
      <c r="J851" s="11">
        <v>6.4899999999999999E-2</v>
      </c>
      <c r="K851" s="11">
        <v>0.60713554502369704</v>
      </c>
      <c r="L851" s="11" t="s">
        <v>93</v>
      </c>
      <c r="N851" s="2" t="s">
        <v>2049</v>
      </c>
      <c r="O851" s="11">
        <v>14</v>
      </c>
      <c r="P851" s="11">
        <v>0.41299999999999998</v>
      </c>
      <c r="Q851" s="11">
        <v>0.896464454976303</v>
      </c>
      <c r="R851" s="11" t="s">
        <v>93</v>
      </c>
    </row>
    <row r="852" spans="1:18" x14ac:dyDescent="0.2">
      <c r="A852" s="1" t="s">
        <v>1687</v>
      </c>
      <c r="B852" s="16">
        <v>1.0688587072531201E-2</v>
      </c>
      <c r="C852" s="16">
        <v>9.6879504295747099E-3</v>
      </c>
      <c r="D852" s="16">
        <v>6.0624853273163895E-3</v>
      </c>
      <c r="E852" s="16">
        <v>8.5966065407383201E-3</v>
      </c>
      <c r="H852" s="2" t="s">
        <v>1485</v>
      </c>
      <c r="I852" s="11">
        <v>13.5</v>
      </c>
      <c r="J852" s="11">
        <v>0.52100000000000002</v>
      </c>
      <c r="K852" s="11">
        <v>0.82591705069124399</v>
      </c>
      <c r="L852" s="11" t="s">
        <v>93</v>
      </c>
      <c r="N852" s="2" t="s">
        <v>1494</v>
      </c>
      <c r="O852" s="11">
        <v>2</v>
      </c>
      <c r="P852" s="11">
        <v>6.3500000000000001E-2</v>
      </c>
      <c r="Q852" s="11">
        <v>0.79850261780104703</v>
      </c>
      <c r="R852" s="11" t="s">
        <v>93</v>
      </c>
    </row>
    <row r="853" spans="1:18" x14ac:dyDescent="0.2">
      <c r="A853" s="1" t="s">
        <v>1031</v>
      </c>
      <c r="B853" s="16">
        <v>1.2103253008601501E-2</v>
      </c>
      <c r="C853" s="16">
        <v>9.6742086559157402E-3</v>
      </c>
      <c r="D853" s="16">
        <v>2.4549156903454997E-2</v>
      </c>
      <c r="E853" s="16">
        <v>1.7025082171241098E-2</v>
      </c>
      <c r="H853" s="2" t="s">
        <v>1486</v>
      </c>
      <c r="I853" s="11">
        <v>11</v>
      </c>
      <c r="J853" s="11">
        <v>0.29699999999999999</v>
      </c>
      <c r="K853" s="11">
        <v>0.70857142857142896</v>
      </c>
      <c r="L853" s="11" t="s">
        <v>93</v>
      </c>
      <c r="N853" s="2" t="s">
        <v>2050</v>
      </c>
      <c r="O853" s="11">
        <v>5.5</v>
      </c>
      <c r="P853" s="11">
        <v>0.32500000000000001</v>
      </c>
      <c r="Q853" s="11">
        <v>0.896464454976303</v>
      </c>
      <c r="R853" s="11" t="s">
        <v>93</v>
      </c>
    </row>
    <row r="854" spans="1:18" x14ac:dyDescent="0.2">
      <c r="A854" s="1" t="s">
        <v>1581</v>
      </c>
      <c r="B854" s="16">
        <v>1.3109237674251501E-2</v>
      </c>
      <c r="C854" s="16">
        <v>9.6742086559157402E-3</v>
      </c>
      <c r="D854" s="16">
        <v>2.71180979959106E-3</v>
      </c>
      <c r="E854" s="16">
        <v>1.95178056664722E-3</v>
      </c>
      <c r="H854" s="2" t="s">
        <v>1487</v>
      </c>
      <c r="I854" s="11">
        <v>9</v>
      </c>
      <c r="J854" s="11">
        <v>0.18</v>
      </c>
      <c r="K854" s="11">
        <v>0.64</v>
      </c>
      <c r="L854" s="11" t="s">
        <v>93</v>
      </c>
      <c r="N854" s="2" t="s">
        <v>1495</v>
      </c>
      <c r="O854" s="11">
        <v>13</v>
      </c>
      <c r="P854" s="11">
        <v>0.55600000000000005</v>
      </c>
      <c r="Q854" s="11">
        <v>0.92487167070217902</v>
      </c>
      <c r="R854" s="11" t="s">
        <v>93</v>
      </c>
    </row>
    <row r="855" spans="1:18" x14ac:dyDescent="0.2">
      <c r="A855" s="1" t="s">
        <v>957</v>
      </c>
      <c r="B855" s="16">
        <v>9.8869430420913396E-3</v>
      </c>
      <c r="C855" s="16">
        <v>9.6467251085977992E-3</v>
      </c>
      <c r="D855" s="16">
        <v>4.7658844191620104E-3</v>
      </c>
      <c r="E855" s="16">
        <v>4.7771108625616404E-3</v>
      </c>
      <c r="H855" s="2" t="s">
        <v>1488</v>
      </c>
      <c r="I855" s="11">
        <v>15.5</v>
      </c>
      <c r="J855" s="11">
        <v>0.748</v>
      </c>
      <c r="K855" s="11">
        <v>0.938238833181404</v>
      </c>
      <c r="L855" s="11" t="s">
        <v>93</v>
      </c>
      <c r="N855" s="2" t="s">
        <v>2051</v>
      </c>
      <c r="O855" s="11">
        <v>12.5</v>
      </c>
      <c r="P855" s="11">
        <v>0.623</v>
      </c>
      <c r="Q855" s="11">
        <v>0.96444230769230799</v>
      </c>
      <c r="R855" s="11" t="s">
        <v>93</v>
      </c>
    </row>
    <row r="856" spans="1:18" x14ac:dyDescent="0.2">
      <c r="A856" s="1" t="s">
        <v>1676</v>
      </c>
      <c r="B856" s="16">
        <v>1.1647416206978801E-2</v>
      </c>
      <c r="C856" s="16">
        <v>9.6329833349388296E-3</v>
      </c>
      <c r="D856" s="16">
        <v>1.32086163200757E-3</v>
      </c>
      <c r="E856" s="16">
        <v>8.0410435330035299E-4</v>
      </c>
      <c r="H856" s="2" t="s">
        <v>1489</v>
      </c>
      <c r="I856" s="11">
        <v>16</v>
      </c>
      <c r="J856" s="11">
        <v>0.81799999999999995</v>
      </c>
      <c r="K856" s="11">
        <v>0.95793021276595702</v>
      </c>
      <c r="L856" s="11" t="s">
        <v>93</v>
      </c>
      <c r="N856" s="2" t="s">
        <v>1496</v>
      </c>
      <c r="O856" s="11">
        <v>10</v>
      </c>
      <c r="P856" s="11">
        <v>1</v>
      </c>
      <c r="Q856" s="11">
        <v>1</v>
      </c>
      <c r="R856" s="11" t="s">
        <v>93</v>
      </c>
    </row>
    <row r="857" spans="1:18" x14ac:dyDescent="0.2">
      <c r="A857" s="1" t="s">
        <v>1655</v>
      </c>
      <c r="B857" s="16">
        <v>1.3455044903068701E-2</v>
      </c>
      <c r="C857" s="16">
        <v>9.6054997876208886E-3</v>
      </c>
      <c r="D857" s="16">
        <v>1.02299385580995E-2</v>
      </c>
      <c r="E857" s="16">
        <v>6.76544162708615E-3</v>
      </c>
      <c r="H857" s="2" t="s">
        <v>1490</v>
      </c>
      <c r="I857" s="11">
        <v>17</v>
      </c>
      <c r="J857" s="11">
        <v>0.93600000000000005</v>
      </c>
      <c r="K857" s="11">
        <v>0.99177846153846205</v>
      </c>
      <c r="L857" s="11" t="s">
        <v>93</v>
      </c>
      <c r="N857" s="2" t="s">
        <v>1497</v>
      </c>
      <c r="O857" s="11">
        <v>12</v>
      </c>
      <c r="P857" s="11">
        <v>0.73</v>
      </c>
      <c r="Q857" s="11">
        <v>0.96444230769230799</v>
      </c>
      <c r="R857" s="11" t="s">
        <v>93</v>
      </c>
    </row>
    <row r="858" spans="1:18" x14ac:dyDescent="0.2">
      <c r="A858" s="1" t="s">
        <v>1994</v>
      </c>
      <c r="B858" s="16">
        <v>1.1836038331788201E-2</v>
      </c>
      <c r="C858" s="16">
        <v>9.6054997876208886E-3</v>
      </c>
      <c r="D858" s="16">
        <v>2.9193737703350998E-3</v>
      </c>
      <c r="E858" s="16">
        <v>2.4890684754433701E-3</v>
      </c>
      <c r="H858" s="2" t="s">
        <v>1491</v>
      </c>
      <c r="I858" s="11">
        <v>7</v>
      </c>
      <c r="J858" s="11">
        <v>9.3100000000000002E-2</v>
      </c>
      <c r="K858" s="11">
        <v>0.60713554502369704</v>
      </c>
      <c r="L858" s="11" t="s">
        <v>93</v>
      </c>
      <c r="N858" s="2" t="s">
        <v>1498</v>
      </c>
      <c r="O858" s="11">
        <v>12</v>
      </c>
      <c r="P858" s="11">
        <v>0.73</v>
      </c>
      <c r="Q858" s="11">
        <v>0.96444230769230799</v>
      </c>
      <c r="R858" s="11" t="s">
        <v>93</v>
      </c>
    </row>
    <row r="859" spans="1:18" x14ac:dyDescent="0.2">
      <c r="A859" s="1" t="s">
        <v>1063</v>
      </c>
      <c r="B859" s="16">
        <v>1.01070021877023E-2</v>
      </c>
      <c r="C859" s="16">
        <v>9.5780162403029494E-3</v>
      </c>
      <c r="D859" s="16">
        <v>1.04132418049903E-2</v>
      </c>
      <c r="E859" s="16">
        <v>4.23616793397777E-3</v>
      </c>
      <c r="H859" s="2" t="s">
        <v>1492</v>
      </c>
      <c r="I859" s="11">
        <v>7.5</v>
      </c>
      <c r="J859" s="11">
        <v>0.109</v>
      </c>
      <c r="K859" s="11">
        <v>0.61990443686006802</v>
      </c>
      <c r="L859" s="11" t="s">
        <v>93</v>
      </c>
      <c r="N859" s="2" t="s">
        <v>1499</v>
      </c>
      <c r="O859" s="11">
        <v>6</v>
      </c>
      <c r="P859" s="11">
        <v>0.41299999999999998</v>
      </c>
      <c r="Q859" s="11">
        <v>0.896464454976303</v>
      </c>
      <c r="R859" s="11" t="s">
        <v>93</v>
      </c>
    </row>
    <row r="860" spans="1:18" x14ac:dyDescent="0.2">
      <c r="A860" s="1" t="s">
        <v>1953</v>
      </c>
      <c r="B860" s="16">
        <v>1.2386186195815501E-2</v>
      </c>
      <c r="C860" s="16">
        <v>9.5642744666439693E-3</v>
      </c>
      <c r="D860" s="16">
        <v>4.3130175739022805E-3</v>
      </c>
      <c r="E860" s="16">
        <v>3.8414257969030499E-3</v>
      </c>
      <c r="H860" s="2" t="s">
        <v>1493</v>
      </c>
      <c r="I860" s="11">
        <v>11</v>
      </c>
      <c r="J860" s="11">
        <v>0.31</v>
      </c>
      <c r="K860" s="11">
        <v>0.70857142857142896</v>
      </c>
      <c r="L860" s="11" t="s">
        <v>93</v>
      </c>
      <c r="N860" s="2" t="s">
        <v>1500</v>
      </c>
      <c r="O860" s="11">
        <v>10</v>
      </c>
      <c r="P860" s="11">
        <v>1</v>
      </c>
      <c r="Q860" s="11">
        <v>1</v>
      </c>
      <c r="R860" s="11" t="s">
        <v>93</v>
      </c>
    </row>
    <row r="861" spans="1:18" x14ac:dyDescent="0.2">
      <c r="A861" s="1" t="s">
        <v>836</v>
      </c>
      <c r="B861" s="16">
        <v>1.06728685621304E-2</v>
      </c>
      <c r="C861" s="16">
        <v>9.5505326929849997E-3</v>
      </c>
      <c r="D861" s="16">
        <v>5.9843118837894097E-3</v>
      </c>
      <c r="E861" s="16">
        <v>4.4335390025151298E-3</v>
      </c>
      <c r="H861" s="2" t="s">
        <v>1494</v>
      </c>
      <c r="I861" s="11">
        <v>5.5</v>
      </c>
      <c r="J861" s="11">
        <v>5.4199999999999998E-2</v>
      </c>
      <c r="K861" s="11">
        <v>0.60713554502369704</v>
      </c>
      <c r="L861" s="11" t="s">
        <v>93</v>
      </c>
      <c r="N861" s="2" t="s">
        <v>2052</v>
      </c>
      <c r="O861" s="11">
        <v>8</v>
      </c>
      <c r="P861" s="11">
        <v>0.73</v>
      </c>
      <c r="Q861" s="11">
        <v>0.96444230769230799</v>
      </c>
      <c r="R861" s="11" t="s">
        <v>93</v>
      </c>
    </row>
    <row r="862" spans="1:18" x14ac:dyDescent="0.2">
      <c r="A862" s="1" t="s">
        <v>1746</v>
      </c>
      <c r="B862" s="16">
        <v>9.7454764484843099E-3</v>
      </c>
      <c r="C862" s="16">
        <v>9.5505326929849997E-3</v>
      </c>
      <c r="D862" s="16">
        <v>9.2999441437267806E-4</v>
      </c>
      <c r="E862" s="16">
        <v>8.3699953138991303E-4</v>
      </c>
      <c r="H862" s="2" t="s">
        <v>1495</v>
      </c>
      <c r="I862" s="11">
        <v>13.5</v>
      </c>
      <c r="J862" s="11">
        <v>0.52100000000000002</v>
      </c>
      <c r="K862" s="11">
        <v>0.82591705069124399</v>
      </c>
      <c r="L862" s="11" t="s">
        <v>93</v>
      </c>
      <c r="N862" s="2" t="s">
        <v>1501</v>
      </c>
      <c r="O862" s="11">
        <v>8</v>
      </c>
      <c r="P862" s="11">
        <v>0.71199999999999997</v>
      </c>
      <c r="Q862" s="11">
        <v>0.96444230769230799</v>
      </c>
      <c r="R862" s="11" t="s">
        <v>93</v>
      </c>
    </row>
    <row r="863" spans="1:18" x14ac:dyDescent="0.2">
      <c r="A863" s="1" t="s">
        <v>1792</v>
      </c>
      <c r="B863" s="16">
        <v>1.18674753525898E-2</v>
      </c>
      <c r="C863" s="16">
        <v>9.5230491456670605E-3</v>
      </c>
      <c r="D863" s="16">
        <v>4.6445807998960094E-3</v>
      </c>
      <c r="E863" s="16">
        <v>3.2785527495927998E-3</v>
      </c>
      <c r="H863" s="2" t="s">
        <v>1496</v>
      </c>
      <c r="I863" s="11">
        <v>11.5</v>
      </c>
      <c r="J863" s="11">
        <v>0.33500000000000002</v>
      </c>
      <c r="K863" s="11">
        <v>0.72923659305993704</v>
      </c>
      <c r="L863" s="11" t="s">
        <v>93</v>
      </c>
      <c r="N863" s="2" t="s">
        <v>2053</v>
      </c>
      <c r="O863" s="11">
        <v>10</v>
      </c>
      <c r="P863" s="11">
        <v>1</v>
      </c>
      <c r="Q863" s="11">
        <v>1</v>
      </c>
      <c r="R863" s="11" t="s">
        <v>93</v>
      </c>
    </row>
    <row r="864" spans="1:18" x14ac:dyDescent="0.2">
      <c r="A864" s="1" t="s">
        <v>1196</v>
      </c>
      <c r="B864" s="16">
        <v>1.10029572805468E-2</v>
      </c>
      <c r="C864" s="16">
        <v>9.5093073720080891E-3</v>
      </c>
      <c r="D864" s="16">
        <v>1.45833906717571E-3</v>
      </c>
      <c r="E864" s="16">
        <v>1.18057139143643E-3</v>
      </c>
      <c r="H864" s="2" t="s">
        <v>1497</v>
      </c>
      <c r="I864" s="11">
        <v>10.5</v>
      </c>
      <c r="J864" s="11">
        <v>0.26100000000000001</v>
      </c>
      <c r="K864" s="11">
        <v>0.68147248576850095</v>
      </c>
      <c r="L864" s="11" t="s">
        <v>93</v>
      </c>
      <c r="N864" s="2" t="s">
        <v>1502</v>
      </c>
      <c r="O864" s="11">
        <v>4</v>
      </c>
      <c r="P864" s="11">
        <v>0.19</v>
      </c>
      <c r="Q864" s="11">
        <v>0.834057507987221</v>
      </c>
      <c r="R864" s="11" t="s">
        <v>93</v>
      </c>
    </row>
    <row r="865" spans="1:18" x14ac:dyDescent="0.2">
      <c r="A865" s="1" t="s">
        <v>1330</v>
      </c>
      <c r="B865" s="16">
        <v>1.2229001091807702E-2</v>
      </c>
      <c r="C865" s="16">
        <v>9.5093073720080891E-3</v>
      </c>
      <c r="D865" s="16">
        <v>1.9031190044843799E-3</v>
      </c>
      <c r="E865" s="16">
        <v>1.8933002500435597E-3</v>
      </c>
      <c r="H865" s="2" t="s">
        <v>1498</v>
      </c>
      <c r="I865" s="11">
        <v>5</v>
      </c>
      <c r="J865" s="11">
        <v>4.4999999999999998E-2</v>
      </c>
      <c r="K865" s="11">
        <v>0.60713554502369704</v>
      </c>
      <c r="L865" s="11" t="s">
        <v>93</v>
      </c>
      <c r="N865" s="2" t="s">
        <v>1503</v>
      </c>
      <c r="O865" s="11">
        <v>13</v>
      </c>
      <c r="P865" s="11">
        <v>0.55600000000000005</v>
      </c>
      <c r="Q865" s="11">
        <v>0.92487167070217902</v>
      </c>
      <c r="R865" s="11" t="s">
        <v>93</v>
      </c>
    </row>
    <row r="866" spans="1:18" x14ac:dyDescent="0.2">
      <c r="A866" s="1" t="s">
        <v>658</v>
      </c>
      <c r="B866" s="16">
        <v>1.03270613333132E-2</v>
      </c>
      <c r="C866" s="16">
        <v>9.4955655983491195E-3</v>
      </c>
      <c r="D866" s="16">
        <v>2.6417232640151399E-3</v>
      </c>
      <c r="E866" s="16">
        <v>1.9444705270717599E-3</v>
      </c>
      <c r="H866" s="2" t="s">
        <v>1499</v>
      </c>
      <c r="I866" s="11">
        <v>19</v>
      </c>
      <c r="J866" s="11">
        <v>0.93600000000000005</v>
      </c>
      <c r="K866" s="11">
        <v>0.99177846153846205</v>
      </c>
      <c r="L866" s="11" t="s">
        <v>93</v>
      </c>
      <c r="N866" s="2" t="s">
        <v>1505</v>
      </c>
      <c r="O866" s="11">
        <v>9</v>
      </c>
      <c r="P866" s="11">
        <v>0.90500000000000003</v>
      </c>
      <c r="Q866" s="11">
        <v>0.98531695721077694</v>
      </c>
      <c r="R866" s="11" t="s">
        <v>93</v>
      </c>
    </row>
    <row r="867" spans="1:18" x14ac:dyDescent="0.2">
      <c r="A867" s="1" t="s">
        <v>778</v>
      </c>
      <c r="B867" s="16">
        <v>1.0484246437321E-2</v>
      </c>
      <c r="C867" s="16">
        <v>9.4543402773722002E-3</v>
      </c>
      <c r="D867" s="16">
        <v>3.5528482265020003E-3</v>
      </c>
      <c r="E867" s="16">
        <v>5.0877875445185993E-3</v>
      </c>
      <c r="H867" s="2" t="s">
        <v>1500</v>
      </c>
      <c r="I867" s="11">
        <v>6</v>
      </c>
      <c r="J867" s="11">
        <v>6.4899999999999999E-2</v>
      </c>
      <c r="K867" s="11">
        <v>0.60713554502369704</v>
      </c>
      <c r="L867" s="11" t="s">
        <v>93</v>
      </c>
      <c r="N867" s="2" t="s">
        <v>1506</v>
      </c>
      <c r="O867" s="11">
        <v>20</v>
      </c>
      <c r="P867" s="11">
        <v>1.5900000000000001E-2</v>
      </c>
      <c r="Q867" s="11">
        <v>0.79850261780104703</v>
      </c>
      <c r="R867" s="11" t="s">
        <v>93</v>
      </c>
    </row>
    <row r="868" spans="1:18" x14ac:dyDescent="0.2">
      <c r="A868" s="1" t="s">
        <v>1320</v>
      </c>
      <c r="B868" s="16">
        <v>1.2449060237418701E-2</v>
      </c>
      <c r="C868" s="16">
        <v>9.4543402773722002E-3</v>
      </c>
      <c r="D868" s="16">
        <v>2.5743323644229201E-3</v>
      </c>
      <c r="E868" s="16">
        <v>2.8801555927303597E-3</v>
      </c>
      <c r="H868" s="2" t="s">
        <v>1501</v>
      </c>
      <c r="I868" s="11">
        <v>7</v>
      </c>
      <c r="J868" s="11">
        <v>9.2100000000000001E-2</v>
      </c>
      <c r="K868" s="11">
        <v>0.60713554502369704</v>
      </c>
      <c r="L868" s="11" t="s">
        <v>93</v>
      </c>
      <c r="N868" s="2" t="s">
        <v>1507</v>
      </c>
      <c r="O868" s="11">
        <v>5</v>
      </c>
      <c r="P868" s="11">
        <v>0.28599999999999998</v>
      </c>
      <c r="Q868" s="11">
        <v>0.85799999999999998</v>
      </c>
      <c r="R868" s="11" t="s">
        <v>93</v>
      </c>
    </row>
    <row r="869" spans="1:18" x14ac:dyDescent="0.2">
      <c r="A869" s="1" t="s">
        <v>1713</v>
      </c>
      <c r="B869" s="16">
        <v>1.16159791861773E-2</v>
      </c>
      <c r="C869" s="16">
        <v>9.4405985037132288E-3</v>
      </c>
      <c r="D869" s="16">
        <v>3.6337173060126703E-3</v>
      </c>
      <c r="E869" s="16">
        <v>2.6791295044052703E-3</v>
      </c>
      <c r="H869" s="2" t="s">
        <v>1502</v>
      </c>
      <c r="I869" s="11">
        <v>6</v>
      </c>
      <c r="J869" s="11">
        <v>6.4899999999999999E-2</v>
      </c>
      <c r="K869" s="11">
        <v>0.60713554502369704</v>
      </c>
      <c r="L869" s="11" t="s">
        <v>93</v>
      </c>
      <c r="N869" s="2" t="s">
        <v>1508</v>
      </c>
      <c r="O869" s="11">
        <v>8</v>
      </c>
      <c r="P869" s="11">
        <v>0.73</v>
      </c>
      <c r="Q869" s="11">
        <v>0.96444230769230799</v>
      </c>
      <c r="R869" s="11" t="s">
        <v>93</v>
      </c>
    </row>
    <row r="870" spans="1:18" x14ac:dyDescent="0.2">
      <c r="A870" s="1" t="s">
        <v>1974</v>
      </c>
      <c r="B870" s="16">
        <v>1.2401904706216301E-2</v>
      </c>
      <c r="C870" s="16">
        <v>9.4405985037132288E-3</v>
      </c>
      <c r="D870" s="16">
        <v>3.0191123017315902E-3</v>
      </c>
      <c r="E870" s="16">
        <v>2.6498893461034401E-3</v>
      </c>
      <c r="H870" s="2" t="s">
        <v>1503</v>
      </c>
      <c r="I870" s="11">
        <v>15</v>
      </c>
      <c r="J870" s="11">
        <v>0.68799999999999994</v>
      </c>
      <c r="K870" s="11">
        <v>0.91081818181818197</v>
      </c>
      <c r="L870" s="11" t="s">
        <v>93</v>
      </c>
      <c r="N870" s="2" t="s">
        <v>1509</v>
      </c>
      <c r="O870" s="11">
        <v>7</v>
      </c>
      <c r="P870" s="11">
        <v>0.55600000000000005</v>
      </c>
      <c r="Q870" s="11">
        <v>0.92487167070217902</v>
      </c>
      <c r="R870" s="11" t="s">
        <v>93</v>
      </c>
    </row>
    <row r="871" spans="1:18" x14ac:dyDescent="0.2">
      <c r="A871" s="1" t="s">
        <v>1923</v>
      </c>
      <c r="B871" s="16">
        <v>9.8712245316905593E-3</v>
      </c>
      <c r="C871" s="16">
        <v>9.4131149563952896E-3</v>
      </c>
      <c r="D871" s="16">
        <v>2.9705908540251899E-3</v>
      </c>
      <c r="E871" s="16">
        <v>2.1126014373072897E-3</v>
      </c>
      <c r="H871" s="2" t="s">
        <v>1504</v>
      </c>
      <c r="I871" s="11">
        <v>12</v>
      </c>
      <c r="J871" s="11">
        <v>0.377</v>
      </c>
      <c r="K871" s="11">
        <v>0.75930532212885204</v>
      </c>
      <c r="L871" s="11" t="s">
        <v>93</v>
      </c>
      <c r="N871" s="2" t="s">
        <v>1510</v>
      </c>
      <c r="O871" s="11">
        <v>11</v>
      </c>
      <c r="P871" s="11">
        <v>0.90500000000000003</v>
      </c>
      <c r="Q871" s="11">
        <v>0.98531695721077694</v>
      </c>
      <c r="R871" s="11" t="s">
        <v>93</v>
      </c>
    </row>
    <row r="872" spans="1:18" x14ac:dyDescent="0.2">
      <c r="A872" s="1" t="s">
        <v>853</v>
      </c>
      <c r="B872" s="16">
        <v>8.7709288036358791E-3</v>
      </c>
      <c r="C872" s="16">
        <v>9.3856314090773503E-3</v>
      </c>
      <c r="D872" s="16">
        <v>3.8951939964304897E-3</v>
      </c>
      <c r="E872" s="16">
        <v>5.8261015416398295E-3</v>
      </c>
      <c r="H872" s="2" t="s">
        <v>1505</v>
      </c>
      <c r="I872" s="11">
        <v>15</v>
      </c>
      <c r="J872" s="11">
        <v>0.68700000000000006</v>
      </c>
      <c r="K872" s="11">
        <v>0.91081818181818197</v>
      </c>
      <c r="L872" s="11" t="s">
        <v>93</v>
      </c>
      <c r="N872" s="2" t="s">
        <v>1511</v>
      </c>
      <c r="O872" s="11">
        <v>8</v>
      </c>
      <c r="P872" s="11">
        <v>0.73</v>
      </c>
      <c r="Q872" s="11">
        <v>0.96444230769230799</v>
      </c>
      <c r="R872" s="11" t="s">
        <v>93</v>
      </c>
    </row>
    <row r="873" spans="1:18" x14ac:dyDescent="0.2">
      <c r="A873" s="1" t="s">
        <v>1398</v>
      </c>
      <c r="B873" s="16">
        <v>9.8869430420913396E-3</v>
      </c>
      <c r="C873" s="16">
        <v>9.3718896354183807E-3</v>
      </c>
      <c r="D873" s="16">
        <v>1.4413565604784701E-2</v>
      </c>
      <c r="E873" s="16">
        <v>9.5798068636373888E-3</v>
      </c>
      <c r="H873" s="2" t="s">
        <v>1506</v>
      </c>
      <c r="I873" s="11">
        <v>11.5</v>
      </c>
      <c r="J873" s="11">
        <v>0.33600000000000002</v>
      </c>
      <c r="K873" s="11">
        <v>0.72923659305993704</v>
      </c>
      <c r="L873" s="11" t="s">
        <v>93</v>
      </c>
      <c r="N873" s="2" t="s">
        <v>1512</v>
      </c>
      <c r="O873" s="11">
        <v>11</v>
      </c>
      <c r="P873" s="11">
        <v>0.90500000000000003</v>
      </c>
      <c r="Q873" s="11">
        <v>0.98531695721077694</v>
      </c>
      <c r="R873" s="11" t="s">
        <v>93</v>
      </c>
    </row>
    <row r="874" spans="1:18" x14ac:dyDescent="0.2">
      <c r="A874" s="1" t="s">
        <v>964</v>
      </c>
      <c r="B874" s="16">
        <v>9.4939802820718094E-3</v>
      </c>
      <c r="C874" s="16">
        <v>9.3581478617594093E-3</v>
      </c>
      <c r="D874" s="16">
        <v>2.9598083100904398E-3</v>
      </c>
      <c r="E874" s="16">
        <v>2.4269331390519696E-3</v>
      </c>
      <c r="H874" s="2" t="s">
        <v>1507</v>
      </c>
      <c r="I874" s="11">
        <v>21</v>
      </c>
      <c r="J874" s="11">
        <v>0.69899999999999995</v>
      </c>
      <c r="K874" s="11">
        <v>0.91081818181818197</v>
      </c>
      <c r="L874" s="11" t="s">
        <v>93</v>
      </c>
      <c r="N874" s="2" t="s">
        <v>1513</v>
      </c>
      <c r="O874" s="11">
        <v>14</v>
      </c>
      <c r="P874" s="11">
        <v>0.41299999999999998</v>
      </c>
      <c r="Q874" s="11">
        <v>0.896464454976303</v>
      </c>
      <c r="R874" s="11" t="s">
        <v>93</v>
      </c>
    </row>
    <row r="875" spans="1:18" x14ac:dyDescent="0.2">
      <c r="A875" s="1" t="s">
        <v>979</v>
      </c>
      <c r="B875" s="16">
        <v>1.1836038331788201E-2</v>
      </c>
      <c r="C875" s="16">
        <v>9.3444060881004293E-3</v>
      </c>
      <c r="D875" s="16">
        <v>1.34134846548361E-2</v>
      </c>
      <c r="E875" s="16">
        <v>1.8384749532276302E-2</v>
      </c>
      <c r="H875" s="2" t="s">
        <v>1508</v>
      </c>
      <c r="I875" s="11">
        <v>14</v>
      </c>
      <c r="J875" s="11">
        <v>0.57399999999999995</v>
      </c>
      <c r="K875" s="11">
        <v>0.84776569037656901</v>
      </c>
      <c r="L875" s="11" t="s">
        <v>93</v>
      </c>
      <c r="N875" s="2" t="s">
        <v>1514</v>
      </c>
      <c r="O875" s="11">
        <v>6</v>
      </c>
      <c r="P875" s="11">
        <v>0.41299999999999998</v>
      </c>
      <c r="Q875" s="11">
        <v>0.896464454976303</v>
      </c>
      <c r="R875" s="11" t="s">
        <v>93</v>
      </c>
    </row>
    <row r="876" spans="1:18" x14ac:dyDescent="0.2">
      <c r="A876" s="1" t="s">
        <v>1855</v>
      </c>
      <c r="B876" s="16">
        <v>1.10815498325507E-2</v>
      </c>
      <c r="C876" s="16">
        <v>9.3444060881004293E-3</v>
      </c>
      <c r="D876" s="16">
        <v>8.0329952313929892E-3</v>
      </c>
      <c r="E876" s="16">
        <v>4.0497619248036007E-3</v>
      </c>
      <c r="H876" s="2" t="s">
        <v>1509</v>
      </c>
      <c r="I876" s="11">
        <v>15.5</v>
      </c>
      <c r="J876" s="11">
        <v>0.748</v>
      </c>
      <c r="K876" s="11">
        <v>0.938238833181404</v>
      </c>
      <c r="L876" s="11" t="s">
        <v>93</v>
      </c>
      <c r="N876" s="2" t="s">
        <v>1515</v>
      </c>
      <c r="O876" s="11">
        <v>7</v>
      </c>
      <c r="P876" s="11">
        <v>0.55600000000000005</v>
      </c>
      <c r="Q876" s="11">
        <v>0.92487167070217902</v>
      </c>
      <c r="R876" s="11" t="s">
        <v>93</v>
      </c>
    </row>
    <row r="877" spans="1:18" x14ac:dyDescent="0.2">
      <c r="A877" s="1" t="s">
        <v>1933</v>
      </c>
      <c r="B877" s="16">
        <v>9.3839507092663491E-3</v>
      </c>
      <c r="C877" s="16">
        <v>9.3444060881004293E-3</v>
      </c>
      <c r="D877" s="16">
        <v>5.7902260929638101E-3</v>
      </c>
      <c r="E877" s="16">
        <v>5.6214204335270097E-3</v>
      </c>
      <c r="H877" s="2" t="s">
        <v>1510</v>
      </c>
      <c r="I877" s="11">
        <v>21</v>
      </c>
      <c r="J877" s="11">
        <v>0.69899999999999995</v>
      </c>
      <c r="K877" s="11">
        <v>0.91081818181818197</v>
      </c>
      <c r="L877" s="11" t="s">
        <v>93</v>
      </c>
      <c r="N877" s="2" t="s">
        <v>1516</v>
      </c>
      <c r="O877" s="11">
        <v>15</v>
      </c>
      <c r="P877" s="11">
        <v>0.28599999999999998</v>
      </c>
      <c r="Q877" s="11">
        <v>0.85799999999999998</v>
      </c>
      <c r="R877" s="11" t="s">
        <v>93</v>
      </c>
    </row>
    <row r="878" spans="1:18" x14ac:dyDescent="0.2">
      <c r="A878" s="1" t="s">
        <v>1710</v>
      </c>
      <c r="B878" s="16">
        <v>9.9498170836944712E-3</v>
      </c>
      <c r="C878" s="16">
        <v>9.31692254078249E-3</v>
      </c>
      <c r="D878" s="16">
        <v>3.25093699632884E-3</v>
      </c>
      <c r="E878" s="16">
        <v>2.6243042075893299E-3</v>
      </c>
      <c r="H878" s="2" t="s">
        <v>1511</v>
      </c>
      <c r="I878" s="11">
        <v>17</v>
      </c>
      <c r="J878" s="11">
        <v>0.93700000000000006</v>
      </c>
      <c r="K878" s="11">
        <v>0.99177846153846205</v>
      </c>
      <c r="L878" s="11" t="s">
        <v>93</v>
      </c>
      <c r="N878" s="2" t="s">
        <v>1517</v>
      </c>
      <c r="O878" s="11">
        <v>9</v>
      </c>
      <c r="P878" s="11">
        <v>0.90500000000000003</v>
      </c>
      <c r="Q878" s="11">
        <v>0.98531695721077694</v>
      </c>
      <c r="R878" s="11" t="s">
        <v>93</v>
      </c>
    </row>
    <row r="879" spans="1:18" x14ac:dyDescent="0.2">
      <c r="A879" s="1" t="s">
        <v>1725</v>
      </c>
      <c r="B879" s="16">
        <v>1.12701719573601E-2</v>
      </c>
      <c r="C879" s="16">
        <v>9.3031807671235204E-3</v>
      </c>
      <c r="D879" s="16">
        <v>2.5770280004066099E-3</v>
      </c>
      <c r="E879" s="16">
        <v>3.3443431057719199E-3</v>
      </c>
      <c r="H879" s="2" t="s">
        <v>1512</v>
      </c>
      <c r="I879" s="11">
        <v>16</v>
      </c>
      <c r="J879" s="11">
        <v>0.81</v>
      </c>
      <c r="K879" s="11">
        <v>0.95793021276595702</v>
      </c>
      <c r="L879" s="11" t="s">
        <v>93</v>
      </c>
      <c r="N879" s="2" t="s">
        <v>2054</v>
      </c>
      <c r="O879" s="11">
        <v>2</v>
      </c>
      <c r="P879" s="11">
        <v>6.3899999999999998E-2</v>
      </c>
      <c r="Q879" s="11">
        <v>0.79850261780104703</v>
      </c>
      <c r="R879" s="11" t="s">
        <v>93</v>
      </c>
    </row>
    <row r="880" spans="1:18" x14ac:dyDescent="0.2">
      <c r="A880" s="1" t="s">
        <v>1956</v>
      </c>
      <c r="B880" s="16">
        <v>1.2496215768621002E-2</v>
      </c>
      <c r="C880" s="16">
        <v>9.3031807671235204E-3</v>
      </c>
      <c r="D880" s="16">
        <v>5.8252693607517602E-3</v>
      </c>
      <c r="E880" s="16">
        <v>4.3860237452746503E-3</v>
      </c>
      <c r="H880" s="2" t="s">
        <v>1513</v>
      </c>
      <c r="I880" s="11">
        <v>23</v>
      </c>
      <c r="J880" s="11">
        <v>0.47</v>
      </c>
      <c r="K880" s="11">
        <v>0.80794188861985505</v>
      </c>
      <c r="L880" s="11" t="s">
        <v>93</v>
      </c>
      <c r="N880" s="2" t="s">
        <v>1519</v>
      </c>
      <c r="O880" s="11">
        <v>11</v>
      </c>
      <c r="P880" s="11">
        <v>0.90200000000000002</v>
      </c>
      <c r="Q880" s="11">
        <v>0.98531695721077694</v>
      </c>
      <c r="R880" s="11" t="s">
        <v>93</v>
      </c>
    </row>
    <row r="881" spans="1:18" x14ac:dyDescent="0.2">
      <c r="A881" s="1" t="s">
        <v>1757</v>
      </c>
      <c r="B881" s="16">
        <v>1.1238734936558499E-2</v>
      </c>
      <c r="C881" s="16">
        <v>9.2756972198055794E-3</v>
      </c>
      <c r="D881" s="16">
        <v>4.0728364077555902E-2</v>
      </c>
      <c r="E881" s="16">
        <v>2.9466769528670198E-2</v>
      </c>
      <c r="H881" s="2" t="s">
        <v>1514</v>
      </c>
      <c r="I881" s="11">
        <v>19</v>
      </c>
      <c r="J881" s="11">
        <v>0.93600000000000005</v>
      </c>
      <c r="K881" s="11">
        <v>0.99177846153846205</v>
      </c>
      <c r="L881" s="11" t="s">
        <v>93</v>
      </c>
      <c r="N881" s="2" t="s">
        <v>1520</v>
      </c>
      <c r="O881" s="11">
        <v>11</v>
      </c>
      <c r="P881" s="11">
        <v>0.90500000000000003</v>
      </c>
      <c r="Q881" s="11">
        <v>0.98531695721077694</v>
      </c>
      <c r="R881" s="11" t="s">
        <v>93</v>
      </c>
    </row>
    <row r="882" spans="1:18" x14ac:dyDescent="0.2">
      <c r="A882" s="1" t="s">
        <v>1252</v>
      </c>
      <c r="B882" s="16">
        <v>9.6040098548772802E-3</v>
      </c>
      <c r="C882" s="16">
        <v>9.2619554461466098E-3</v>
      </c>
      <c r="D882" s="16">
        <v>1.18527114202802E-2</v>
      </c>
      <c r="E882" s="16">
        <v>7.0651532496799202E-3</v>
      </c>
      <c r="H882" s="2" t="s">
        <v>1515</v>
      </c>
      <c r="I882" s="11">
        <v>9</v>
      </c>
      <c r="J882" s="11">
        <v>0.18</v>
      </c>
      <c r="K882" s="11">
        <v>0.64</v>
      </c>
      <c r="L882" s="11" t="s">
        <v>93</v>
      </c>
      <c r="N882" s="2" t="s">
        <v>1521</v>
      </c>
      <c r="O882" s="11">
        <v>4</v>
      </c>
      <c r="P882" s="11">
        <v>0.19</v>
      </c>
      <c r="Q882" s="11">
        <v>0.834057507987221</v>
      </c>
      <c r="R882" s="11" t="s">
        <v>93</v>
      </c>
    </row>
    <row r="883" spans="1:18" x14ac:dyDescent="0.2">
      <c r="A883" s="1" t="s">
        <v>1164</v>
      </c>
      <c r="B883" s="16">
        <v>1.0578557499725701E-2</v>
      </c>
      <c r="C883" s="16">
        <v>9.2482136724876401E-3</v>
      </c>
      <c r="D883" s="16">
        <v>3.6552823938821796E-3</v>
      </c>
      <c r="E883" s="16">
        <v>3.5344041347338301E-3</v>
      </c>
      <c r="H883" s="2" t="s">
        <v>1516</v>
      </c>
      <c r="I883" s="11">
        <v>20</v>
      </c>
      <c r="J883" s="11">
        <v>0.81799999999999995</v>
      </c>
      <c r="K883" s="11">
        <v>0.95793021276595702</v>
      </c>
      <c r="L883" s="11" t="s">
        <v>93</v>
      </c>
      <c r="N883" s="2" t="s">
        <v>1522</v>
      </c>
      <c r="O883" s="11">
        <v>4</v>
      </c>
      <c r="P883" s="11">
        <v>0.19</v>
      </c>
      <c r="Q883" s="11">
        <v>0.834057507987221</v>
      </c>
      <c r="R883" s="11" t="s">
        <v>93</v>
      </c>
    </row>
    <row r="884" spans="1:18" x14ac:dyDescent="0.2">
      <c r="A884" s="1" t="s">
        <v>1315</v>
      </c>
      <c r="B884" s="16">
        <v>1.2810585976636601E-2</v>
      </c>
      <c r="C884" s="16">
        <v>9.2207301251696887E-3</v>
      </c>
      <c r="D884" s="16">
        <v>2.0379008036688303E-3</v>
      </c>
      <c r="E884" s="16">
        <v>2.9766481151264002E-2</v>
      </c>
      <c r="H884" s="2" t="s">
        <v>1517</v>
      </c>
      <c r="I884" s="11">
        <v>16</v>
      </c>
      <c r="J884" s="11">
        <v>0.81799999999999995</v>
      </c>
      <c r="K884" s="11">
        <v>0.95793021276595702</v>
      </c>
      <c r="L884" s="11" t="s">
        <v>93</v>
      </c>
      <c r="N884" s="2" t="s">
        <v>1523</v>
      </c>
      <c r="O884" s="11">
        <v>7</v>
      </c>
      <c r="P884" s="11">
        <v>0.55600000000000005</v>
      </c>
      <c r="Q884" s="11">
        <v>0.92487167070217902</v>
      </c>
      <c r="R884" s="11" t="s">
        <v>93</v>
      </c>
    </row>
    <row r="885" spans="1:18" x14ac:dyDescent="0.2">
      <c r="A885" s="1" t="s">
        <v>1952</v>
      </c>
      <c r="B885" s="16">
        <v>6.7746779827366705E-3</v>
      </c>
      <c r="C885" s="16">
        <v>9.2207301251696887E-3</v>
      </c>
      <c r="D885" s="16">
        <v>1.72520702956091E-4</v>
      </c>
      <c r="E885" s="16">
        <v>1.5351083108461301E-4</v>
      </c>
      <c r="H885" s="2" t="s">
        <v>1518</v>
      </c>
      <c r="I885" s="11">
        <v>17.5</v>
      </c>
      <c r="J885" s="11">
        <v>1</v>
      </c>
      <c r="K885" s="11">
        <v>1</v>
      </c>
      <c r="L885" s="11" t="s">
        <v>93</v>
      </c>
      <c r="N885" s="2" t="s">
        <v>1524</v>
      </c>
      <c r="O885" s="11">
        <v>4</v>
      </c>
      <c r="P885" s="11">
        <v>0.19</v>
      </c>
      <c r="Q885" s="11">
        <v>0.834057507987221</v>
      </c>
      <c r="R885" s="11" t="s">
        <v>93</v>
      </c>
    </row>
    <row r="886" spans="1:18" x14ac:dyDescent="0.2">
      <c r="A886" s="1" t="s">
        <v>1038</v>
      </c>
      <c r="B886" s="16">
        <v>1.1238734936558499E-2</v>
      </c>
      <c r="C886" s="16">
        <v>9.1932465778517495E-3</v>
      </c>
      <c r="D886" s="16">
        <v>5.4397934150842405E-3</v>
      </c>
      <c r="E886" s="16">
        <v>6.0051975112385501E-3</v>
      </c>
      <c r="H886" s="2" t="s">
        <v>1519</v>
      </c>
      <c r="I886" s="11">
        <v>8.5</v>
      </c>
      <c r="J886" s="11">
        <v>0.14899999999999999</v>
      </c>
      <c r="K886" s="11">
        <v>0.64</v>
      </c>
      <c r="L886" s="11" t="s">
        <v>93</v>
      </c>
      <c r="N886" s="2" t="s">
        <v>1525</v>
      </c>
      <c r="O886" s="11">
        <v>5</v>
      </c>
      <c r="P886" s="11">
        <v>0.28599999999999998</v>
      </c>
      <c r="Q886" s="11">
        <v>0.85799999999999998</v>
      </c>
      <c r="R886" s="11" t="s">
        <v>93</v>
      </c>
    </row>
    <row r="887" spans="1:18" x14ac:dyDescent="0.2">
      <c r="A887" s="1" t="s">
        <v>1646</v>
      </c>
      <c r="B887" s="16">
        <v>9.714039427682751E-3</v>
      </c>
      <c r="C887" s="16">
        <v>9.1932465778517495E-3</v>
      </c>
      <c r="D887" s="16">
        <v>9.1921187043792201E-4</v>
      </c>
      <c r="E887" s="16">
        <v>1.09285091653093E-3</v>
      </c>
      <c r="H887" s="2" t="s">
        <v>1520</v>
      </c>
      <c r="I887" s="11">
        <v>8</v>
      </c>
      <c r="J887" s="11">
        <v>0.13200000000000001</v>
      </c>
      <c r="K887" s="11">
        <v>0.61990443686006802</v>
      </c>
      <c r="L887" s="11" t="s">
        <v>93</v>
      </c>
      <c r="N887" s="2" t="s">
        <v>1526</v>
      </c>
      <c r="O887" s="11">
        <v>6</v>
      </c>
      <c r="P887" s="11">
        <v>0.41299999999999998</v>
      </c>
      <c r="Q887" s="11">
        <v>0.896464454976303</v>
      </c>
      <c r="R887" s="11" t="s">
        <v>93</v>
      </c>
    </row>
    <row r="888" spans="1:18" x14ac:dyDescent="0.2">
      <c r="A888" s="1" t="s">
        <v>1886</v>
      </c>
      <c r="B888" s="16">
        <v>8.8809583764413499E-3</v>
      </c>
      <c r="C888" s="16">
        <v>9.1932465778517495E-3</v>
      </c>
      <c r="D888" s="16">
        <v>1.42599143537144E-3</v>
      </c>
      <c r="E888" s="16">
        <v>9.9051036247452609E-4</v>
      </c>
      <c r="H888" s="2" t="s">
        <v>1521</v>
      </c>
      <c r="I888" s="11">
        <v>13</v>
      </c>
      <c r="J888" s="11">
        <v>0.48499999999999999</v>
      </c>
      <c r="K888" s="11">
        <v>0.80794188861985505</v>
      </c>
      <c r="L888" s="11" t="s">
        <v>93</v>
      </c>
      <c r="N888" s="2" t="s">
        <v>1527</v>
      </c>
      <c r="O888" s="11">
        <v>0</v>
      </c>
      <c r="P888" s="11">
        <v>1.5900000000000001E-2</v>
      </c>
      <c r="Q888" s="11">
        <v>0.79850261780104703</v>
      </c>
      <c r="R888" s="11" t="s">
        <v>93</v>
      </c>
    </row>
    <row r="889" spans="1:18" x14ac:dyDescent="0.2">
      <c r="A889" s="1" t="s">
        <v>984</v>
      </c>
      <c r="B889" s="16">
        <v>8.8966768868421302E-3</v>
      </c>
      <c r="C889" s="16">
        <v>9.1657630305338102E-3</v>
      </c>
      <c r="D889" s="16">
        <v>2.24384739282266E-2</v>
      </c>
      <c r="E889" s="16">
        <v>2.24820267143203E-2</v>
      </c>
      <c r="H889" s="2" t="s">
        <v>1522</v>
      </c>
      <c r="I889" s="11">
        <v>11</v>
      </c>
      <c r="J889" s="11">
        <v>0.29399999999999998</v>
      </c>
      <c r="K889" s="11">
        <v>0.70857142857142896</v>
      </c>
      <c r="L889" s="11" t="s">
        <v>93</v>
      </c>
      <c r="N889" s="2" t="s">
        <v>1528</v>
      </c>
      <c r="O889" s="11">
        <v>6</v>
      </c>
      <c r="P889" s="11">
        <v>0.41299999999999998</v>
      </c>
      <c r="Q889" s="11">
        <v>0.896464454976303</v>
      </c>
      <c r="R889" s="11" t="s">
        <v>93</v>
      </c>
    </row>
    <row r="890" spans="1:18" x14ac:dyDescent="0.2">
      <c r="A890" s="1" t="s">
        <v>1222</v>
      </c>
      <c r="B890" s="16">
        <v>1.09715202597452E-2</v>
      </c>
      <c r="C890" s="16">
        <v>9.1657630305338102E-3</v>
      </c>
      <c r="D890" s="16">
        <v>8.7263128063977805E-2</v>
      </c>
      <c r="E890" s="16">
        <v>4.1305378621124003E-2</v>
      </c>
      <c r="H890" s="2" t="s">
        <v>1523</v>
      </c>
      <c r="I890" s="11">
        <v>10</v>
      </c>
      <c r="J890" s="11">
        <v>0.24</v>
      </c>
      <c r="K890" s="11">
        <v>0.65523809523809495</v>
      </c>
      <c r="L890" s="11" t="s">
        <v>93</v>
      </c>
      <c r="N890" s="2" t="s">
        <v>1529</v>
      </c>
      <c r="O890" s="11">
        <v>10</v>
      </c>
      <c r="P890" s="11">
        <v>1</v>
      </c>
      <c r="Q890" s="11">
        <v>1</v>
      </c>
      <c r="R890" s="11" t="s">
        <v>93</v>
      </c>
    </row>
    <row r="891" spans="1:18" x14ac:dyDescent="0.2">
      <c r="A891" s="1" t="s">
        <v>1436</v>
      </c>
      <c r="B891" s="16">
        <v>7.4820109507718301E-3</v>
      </c>
      <c r="C891" s="16">
        <v>9.1520212568748406E-3</v>
      </c>
      <c r="D891" s="16">
        <v>2.0325095317014503E-3</v>
      </c>
      <c r="E891" s="16">
        <v>2.9971162259376802E-3</v>
      </c>
      <c r="H891" s="2" t="s">
        <v>1524</v>
      </c>
      <c r="I891" s="11">
        <v>6</v>
      </c>
      <c r="J891" s="11">
        <v>6.4899999999999999E-2</v>
      </c>
      <c r="K891" s="11">
        <v>0.60713554502369704</v>
      </c>
      <c r="L891" s="11" t="s">
        <v>93</v>
      </c>
      <c r="N891" s="2" t="s">
        <v>1530</v>
      </c>
      <c r="O891" s="11">
        <v>13</v>
      </c>
      <c r="P891" s="11">
        <v>0.55600000000000005</v>
      </c>
      <c r="Q891" s="11">
        <v>0.92487167070217902</v>
      </c>
      <c r="R891" s="11" t="s">
        <v>93</v>
      </c>
    </row>
    <row r="892" spans="1:18" x14ac:dyDescent="0.2">
      <c r="A892" s="1" t="s">
        <v>1280</v>
      </c>
      <c r="B892" s="16">
        <v>1.1851756842189001E-2</v>
      </c>
      <c r="C892" s="16">
        <v>9.1245377095568892E-3</v>
      </c>
      <c r="D892" s="16">
        <v>3.2886759001004898E-3</v>
      </c>
      <c r="E892" s="16">
        <v>2.30631748605692E-3</v>
      </c>
      <c r="H892" s="2" t="s">
        <v>1525</v>
      </c>
      <c r="I892" s="11">
        <v>7</v>
      </c>
      <c r="J892" s="11">
        <v>9.3100000000000002E-2</v>
      </c>
      <c r="K892" s="11">
        <v>0.60713554502369704</v>
      </c>
      <c r="L892" s="11" t="s">
        <v>93</v>
      </c>
      <c r="N892" s="2" t="s">
        <v>1531</v>
      </c>
      <c r="O892" s="11">
        <v>6</v>
      </c>
      <c r="P892" s="11">
        <v>0.41299999999999998</v>
      </c>
      <c r="Q892" s="11">
        <v>0.896464454976303</v>
      </c>
      <c r="R892" s="11" t="s">
        <v>93</v>
      </c>
    </row>
    <row r="893" spans="1:18" x14ac:dyDescent="0.2">
      <c r="A893" s="1" t="s">
        <v>690</v>
      </c>
      <c r="B893" s="16">
        <v>1.04528094165195E-2</v>
      </c>
      <c r="C893" s="16">
        <v>9.1107959358979196E-3</v>
      </c>
      <c r="D893" s="16">
        <v>6.3617009215058602E-4</v>
      </c>
      <c r="E893" s="16">
        <v>7.01763799243945E-4</v>
      </c>
      <c r="H893" s="2" t="s">
        <v>1526</v>
      </c>
      <c r="I893" s="11">
        <v>16</v>
      </c>
      <c r="J893" s="11">
        <v>0.81</v>
      </c>
      <c r="K893" s="11">
        <v>0.95793021276595702</v>
      </c>
      <c r="L893" s="11" t="s">
        <v>93</v>
      </c>
      <c r="N893" s="2" t="s">
        <v>1532</v>
      </c>
      <c r="O893" s="11">
        <v>11</v>
      </c>
      <c r="P893" s="11">
        <v>0.90500000000000003</v>
      </c>
      <c r="Q893" s="11">
        <v>0.98531695721077694</v>
      </c>
      <c r="R893" s="11" t="s">
        <v>93</v>
      </c>
    </row>
    <row r="894" spans="1:18" x14ac:dyDescent="0.2">
      <c r="A894" s="1" t="s">
        <v>1595</v>
      </c>
      <c r="B894" s="16">
        <v>9.9340985732936909E-3</v>
      </c>
      <c r="C894" s="16">
        <v>9.1107959358979196E-3</v>
      </c>
      <c r="D894" s="16">
        <v>2.5985930882761201E-3</v>
      </c>
      <c r="E894" s="16">
        <v>1.9408155072840299E-3</v>
      </c>
      <c r="H894" s="2" t="s">
        <v>1527</v>
      </c>
      <c r="I894" s="11">
        <v>19.5</v>
      </c>
      <c r="J894" s="11">
        <v>0.873</v>
      </c>
      <c r="K894" s="11">
        <v>0.98868148148148105</v>
      </c>
      <c r="L894" s="11" t="s">
        <v>93</v>
      </c>
      <c r="N894" s="2" t="s">
        <v>1533</v>
      </c>
      <c r="O894" s="11">
        <v>10</v>
      </c>
      <c r="P894" s="11">
        <v>1</v>
      </c>
      <c r="Q894" s="11">
        <v>1</v>
      </c>
      <c r="R894" s="11" t="s">
        <v>93</v>
      </c>
    </row>
    <row r="895" spans="1:18" x14ac:dyDescent="0.2">
      <c r="A895" s="1" t="s">
        <v>1780</v>
      </c>
      <c r="B895" s="16">
        <v>1.0499964947721799E-2</v>
      </c>
      <c r="C895" s="16">
        <v>9.09705416223895E-3</v>
      </c>
      <c r="D895" s="16">
        <v>2.65789707991728E-3</v>
      </c>
      <c r="E895" s="16">
        <v>2.36114278287286E-3</v>
      </c>
      <c r="H895" s="2" t="s">
        <v>1528</v>
      </c>
      <c r="I895" s="11">
        <v>10</v>
      </c>
      <c r="J895" s="11">
        <v>0.24</v>
      </c>
      <c r="K895" s="11">
        <v>0.65523809523809495</v>
      </c>
      <c r="L895" s="11" t="s">
        <v>93</v>
      </c>
      <c r="N895" s="2" t="s">
        <v>1534</v>
      </c>
      <c r="O895" s="11">
        <v>4</v>
      </c>
      <c r="P895" s="11">
        <v>0.19</v>
      </c>
      <c r="Q895" s="11">
        <v>0.834057507987221</v>
      </c>
      <c r="R895" s="11" t="s">
        <v>93</v>
      </c>
    </row>
    <row r="896" spans="1:18" x14ac:dyDescent="0.2">
      <c r="A896" s="1" t="s">
        <v>1983</v>
      </c>
      <c r="B896" s="16">
        <v>1.28263044870374E-2</v>
      </c>
      <c r="C896" s="16">
        <v>9.09705416223895E-3</v>
      </c>
      <c r="D896" s="16">
        <v>5.56918394230131E-3</v>
      </c>
      <c r="E896" s="16">
        <v>1.4645664289429601E-2</v>
      </c>
      <c r="H896" s="2" t="s">
        <v>1529</v>
      </c>
      <c r="I896" s="11">
        <v>15</v>
      </c>
      <c r="J896" s="11">
        <v>0.68799999999999994</v>
      </c>
      <c r="K896" s="11">
        <v>0.91081818181818197</v>
      </c>
      <c r="L896" s="11" t="s">
        <v>93</v>
      </c>
      <c r="N896" s="2" t="s">
        <v>1535</v>
      </c>
      <c r="O896" s="11">
        <v>9.5</v>
      </c>
      <c r="P896" s="11">
        <v>1</v>
      </c>
      <c r="Q896" s="11">
        <v>1</v>
      </c>
      <c r="R896" s="11" t="s">
        <v>93</v>
      </c>
    </row>
    <row r="897" spans="1:18" x14ac:dyDescent="0.2">
      <c r="A897" s="1" t="s">
        <v>943</v>
      </c>
      <c r="B897" s="16">
        <v>1.0798616645336601E-2</v>
      </c>
      <c r="C897" s="16">
        <v>9.069570614921009E-3</v>
      </c>
      <c r="D897" s="16">
        <v>1.6335554061154898E-3</v>
      </c>
      <c r="E897" s="16">
        <v>1.2829119454928399E-3</v>
      </c>
      <c r="H897" s="2" t="s">
        <v>1530</v>
      </c>
      <c r="I897" s="11">
        <v>26</v>
      </c>
      <c r="J897" s="11">
        <v>0.24</v>
      </c>
      <c r="K897" s="11">
        <v>0.65523809523809495</v>
      </c>
      <c r="L897" s="11" t="s">
        <v>93</v>
      </c>
      <c r="N897" s="2" t="s">
        <v>1536</v>
      </c>
      <c r="O897" s="11">
        <v>4</v>
      </c>
      <c r="P897" s="11">
        <v>0.19</v>
      </c>
      <c r="Q897" s="11">
        <v>0.834057507987221</v>
      </c>
      <c r="R897" s="11" t="s">
        <v>93</v>
      </c>
    </row>
    <row r="898" spans="1:18" x14ac:dyDescent="0.2">
      <c r="A898" s="1" t="s">
        <v>1479</v>
      </c>
      <c r="B898" s="16">
        <v>1.00441281460992E-2</v>
      </c>
      <c r="C898" s="16">
        <v>9.0558288412620393E-3</v>
      </c>
      <c r="D898" s="16">
        <v>1.37854824205851E-2</v>
      </c>
      <c r="E898" s="16">
        <v>1.42655422315058E-2</v>
      </c>
      <c r="H898" s="2" t="s">
        <v>1531</v>
      </c>
      <c r="I898" s="11">
        <v>13.5</v>
      </c>
      <c r="J898" s="11">
        <v>0.52</v>
      </c>
      <c r="K898" s="11">
        <v>0.82591705069124399</v>
      </c>
      <c r="L898" s="11" t="s">
        <v>93</v>
      </c>
      <c r="N898" s="2" t="s">
        <v>1537</v>
      </c>
      <c r="O898" s="11">
        <v>12.5</v>
      </c>
      <c r="P898" s="11">
        <v>0.623</v>
      </c>
      <c r="Q898" s="11">
        <v>0.96444230769230799</v>
      </c>
      <c r="R898" s="11" t="s">
        <v>93</v>
      </c>
    </row>
    <row r="899" spans="1:18" x14ac:dyDescent="0.2">
      <c r="A899" s="1" t="s">
        <v>1429</v>
      </c>
      <c r="B899" s="16">
        <v>1.1395920040566299E-2</v>
      </c>
      <c r="C899" s="16">
        <v>9.0420870676030697E-3</v>
      </c>
      <c r="D899" s="16">
        <v>3.25093699632884E-3</v>
      </c>
      <c r="E899" s="16">
        <v>3.40647844216331E-3</v>
      </c>
      <c r="H899" s="2" t="s">
        <v>1532</v>
      </c>
      <c r="I899" s="11">
        <v>15.5</v>
      </c>
      <c r="J899" s="11">
        <v>0.748</v>
      </c>
      <c r="K899" s="11">
        <v>0.938238833181404</v>
      </c>
      <c r="L899" s="11" t="s">
        <v>93</v>
      </c>
      <c r="N899" s="2" t="s">
        <v>1538</v>
      </c>
      <c r="O899" s="11">
        <v>7</v>
      </c>
      <c r="P899" s="11">
        <v>0.53900000000000003</v>
      </c>
      <c r="Q899" s="11">
        <v>0.92487167070217902</v>
      </c>
      <c r="R899" s="11" t="s">
        <v>93</v>
      </c>
    </row>
    <row r="900" spans="1:18" x14ac:dyDescent="0.2">
      <c r="A900" s="1" t="s">
        <v>781</v>
      </c>
      <c r="B900" s="16">
        <v>7.6391960547796392E-3</v>
      </c>
      <c r="C900" s="16">
        <v>9.0146035202851287E-3</v>
      </c>
      <c r="D900" s="16">
        <v>1.2130361926600199E-3</v>
      </c>
      <c r="E900" s="16">
        <v>1.21346656952599E-3</v>
      </c>
      <c r="H900" s="2" t="s">
        <v>1533</v>
      </c>
      <c r="I900" s="11">
        <v>7</v>
      </c>
      <c r="J900" s="11">
        <v>9.2100000000000001E-2</v>
      </c>
      <c r="K900" s="11">
        <v>0.60713554502369704</v>
      </c>
      <c r="L900" s="11" t="s">
        <v>93</v>
      </c>
      <c r="N900" s="2" t="s">
        <v>1539</v>
      </c>
      <c r="O900" s="11">
        <v>10</v>
      </c>
      <c r="P900" s="11">
        <v>1</v>
      </c>
      <c r="Q900" s="11">
        <v>1</v>
      </c>
      <c r="R900" s="11" t="s">
        <v>93</v>
      </c>
    </row>
    <row r="901" spans="1:18" x14ac:dyDescent="0.2">
      <c r="A901" s="1" t="s">
        <v>1263</v>
      </c>
      <c r="B901" s="16">
        <v>1.1490231102971E-2</v>
      </c>
      <c r="C901" s="16">
        <v>9.0146035202851287E-3</v>
      </c>
      <c r="D901" s="16">
        <v>3.3318060758395101E-3</v>
      </c>
      <c r="E901" s="16">
        <v>2.2076319517882401E-3</v>
      </c>
      <c r="H901" s="2" t="s">
        <v>1534</v>
      </c>
      <c r="I901" s="11">
        <v>19</v>
      </c>
      <c r="J901" s="11">
        <v>0.93600000000000005</v>
      </c>
      <c r="K901" s="11">
        <v>0.99177846153846205</v>
      </c>
      <c r="L901" s="11" t="s">
        <v>93</v>
      </c>
      <c r="N901" s="2" t="s">
        <v>1540</v>
      </c>
      <c r="O901" s="11">
        <v>5</v>
      </c>
      <c r="P901" s="11">
        <v>0.26800000000000002</v>
      </c>
      <c r="Q901" s="11">
        <v>0.85799999999999998</v>
      </c>
      <c r="R901" s="11" t="s">
        <v>93</v>
      </c>
    </row>
    <row r="902" spans="1:18" x14ac:dyDescent="0.2">
      <c r="A902" s="1" t="s">
        <v>1631</v>
      </c>
      <c r="B902" s="16">
        <v>1.03270613333132E-2</v>
      </c>
      <c r="C902" s="16">
        <v>9.0146035202851287E-3</v>
      </c>
      <c r="D902" s="16">
        <v>6.7121335993854201E-4</v>
      </c>
      <c r="E902" s="16">
        <v>1.0636107582290999E-3</v>
      </c>
      <c r="H902" s="2" t="s">
        <v>1535</v>
      </c>
      <c r="I902" s="11">
        <v>29</v>
      </c>
      <c r="J902" s="11">
        <v>9.2100000000000001E-2</v>
      </c>
      <c r="K902" s="11">
        <v>0.60713554502369704</v>
      </c>
      <c r="L902" s="11" t="s">
        <v>93</v>
      </c>
      <c r="N902" s="2" t="s">
        <v>1541</v>
      </c>
      <c r="O902" s="11">
        <v>4</v>
      </c>
      <c r="P902" s="11">
        <v>0.19</v>
      </c>
      <c r="Q902" s="11">
        <v>0.834057507987221</v>
      </c>
      <c r="R902" s="11" t="s">
        <v>93</v>
      </c>
    </row>
    <row r="903" spans="1:18" x14ac:dyDescent="0.2">
      <c r="A903" s="1" t="s">
        <v>986</v>
      </c>
      <c r="B903" s="16">
        <v>1.11287053637531E-2</v>
      </c>
      <c r="C903" s="16">
        <v>9.0008617466261487E-3</v>
      </c>
      <c r="D903" s="16">
        <v>4.8332753187542406E-3</v>
      </c>
      <c r="E903" s="16">
        <v>4.3494735473973605E-3</v>
      </c>
      <c r="H903" s="2" t="s">
        <v>1536</v>
      </c>
      <c r="I903" s="11">
        <v>13</v>
      </c>
      <c r="J903" s="11">
        <v>0.47</v>
      </c>
      <c r="K903" s="11">
        <v>0.80794188861985505</v>
      </c>
      <c r="L903" s="11" t="s">
        <v>93</v>
      </c>
      <c r="N903" s="2" t="s">
        <v>1542</v>
      </c>
      <c r="O903" s="11">
        <v>11</v>
      </c>
      <c r="P903" s="11">
        <v>0.90500000000000003</v>
      </c>
      <c r="Q903" s="11">
        <v>0.98531695721077694</v>
      </c>
      <c r="R903" s="11" t="s">
        <v>93</v>
      </c>
    </row>
    <row r="904" spans="1:18" x14ac:dyDescent="0.2">
      <c r="A904" s="1" t="s">
        <v>2077</v>
      </c>
      <c r="B904" s="16">
        <v>9.3525136884647798E-3</v>
      </c>
      <c r="C904" s="16">
        <v>9.0008617466261487E-3</v>
      </c>
      <c r="D904" s="16">
        <v>4.8036233229336598E-3</v>
      </c>
      <c r="E904" s="16">
        <v>4.4152639035764801E-3</v>
      </c>
      <c r="H904" s="2" t="s">
        <v>1537</v>
      </c>
      <c r="I904" s="11">
        <v>26</v>
      </c>
      <c r="J904" s="11">
        <v>0.22800000000000001</v>
      </c>
      <c r="K904" s="11">
        <v>0.65523809523809495</v>
      </c>
      <c r="L904" s="11" t="s">
        <v>93</v>
      </c>
      <c r="N904" s="2" t="s">
        <v>1543</v>
      </c>
      <c r="O904" s="11">
        <v>5</v>
      </c>
      <c r="P904" s="11">
        <v>0.28599999999999998</v>
      </c>
      <c r="Q904" s="11">
        <v>0.85799999999999998</v>
      </c>
      <c r="R904" s="11" t="s">
        <v>93</v>
      </c>
    </row>
    <row r="905" spans="1:18" x14ac:dyDescent="0.2">
      <c r="A905" s="1" t="s">
        <v>1761</v>
      </c>
      <c r="B905" s="16">
        <v>9.5411358132741608E-3</v>
      </c>
      <c r="C905" s="16">
        <v>8.9871199729671808E-3</v>
      </c>
      <c r="D905" s="16">
        <v>3.58519585830627E-3</v>
      </c>
      <c r="E905" s="16">
        <v>7.2405941994909103E-3</v>
      </c>
      <c r="H905" s="2" t="s">
        <v>1538</v>
      </c>
      <c r="I905" s="11">
        <v>12</v>
      </c>
      <c r="J905" s="11">
        <v>0.376</v>
      </c>
      <c r="K905" s="11">
        <v>0.75930532212885204</v>
      </c>
      <c r="L905" s="11" t="s">
        <v>93</v>
      </c>
      <c r="N905" s="2" t="s">
        <v>1544</v>
      </c>
      <c r="O905" s="11">
        <v>7</v>
      </c>
      <c r="P905" s="11">
        <v>0.55600000000000005</v>
      </c>
      <c r="Q905" s="11">
        <v>0.92487167070217902</v>
      </c>
      <c r="R905" s="11" t="s">
        <v>93</v>
      </c>
    </row>
    <row r="906" spans="1:18" x14ac:dyDescent="0.2">
      <c r="A906" s="1" t="s">
        <v>994</v>
      </c>
      <c r="B906" s="16">
        <v>1.3973755746294399E-2</v>
      </c>
      <c r="C906" s="16">
        <v>8.9596364256492398E-3</v>
      </c>
      <c r="D906" s="16">
        <v>0.20666632396147902</v>
      </c>
      <c r="E906" s="16">
        <v>0.140305244591548</v>
      </c>
      <c r="H906" s="2" t="s">
        <v>1539</v>
      </c>
      <c r="I906" s="11">
        <v>22</v>
      </c>
      <c r="J906" s="11">
        <v>0.58899999999999997</v>
      </c>
      <c r="K906" s="11">
        <v>0.84776569037656901</v>
      </c>
      <c r="L906" s="11" t="s">
        <v>93</v>
      </c>
      <c r="N906" s="2" t="s">
        <v>1545</v>
      </c>
      <c r="O906" s="11">
        <v>4</v>
      </c>
      <c r="P906" s="11">
        <v>0.19</v>
      </c>
      <c r="Q906" s="11">
        <v>0.834057507987221</v>
      </c>
      <c r="R906" s="11" t="s">
        <v>93</v>
      </c>
    </row>
    <row r="907" spans="1:18" x14ac:dyDescent="0.2">
      <c r="A907" s="1" t="s">
        <v>1589</v>
      </c>
      <c r="B907" s="16">
        <v>7.8120996691882294E-3</v>
      </c>
      <c r="C907" s="16">
        <v>8.9458946519902702E-3</v>
      </c>
      <c r="D907" s="16">
        <v>1.19416674077419E-3</v>
      </c>
      <c r="E907" s="16">
        <v>1.64841392426572E-3</v>
      </c>
      <c r="H907" s="2" t="s">
        <v>1540</v>
      </c>
      <c r="I907" s="11">
        <v>19.5</v>
      </c>
      <c r="J907" s="11">
        <v>0.873</v>
      </c>
      <c r="K907" s="11">
        <v>0.98868148148148105</v>
      </c>
      <c r="L907" s="11" t="s">
        <v>93</v>
      </c>
      <c r="N907" s="2" t="s">
        <v>1546</v>
      </c>
      <c r="O907" s="11">
        <v>16</v>
      </c>
      <c r="P907" s="11">
        <v>0.19</v>
      </c>
      <c r="Q907" s="11">
        <v>0.834057507987221</v>
      </c>
      <c r="R907" s="11" t="s">
        <v>93</v>
      </c>
    </row>
    <row r="908" spans="1:18" x14ac:dyDescent="0.2">
      <c r="A908" s="1" t="s">
        <v>1415</v>
      </c>
      <c r="B908" s="16">
        <v>5.9258784210944899E-3</v>
      </c>
      <c r="C908" s="16">
        <v>8.9184111046723292E-3</v>
      </c>
      <c r="D908" s="16">
        <v>0.58544091857354397</v>
      </c>
      <c r="E908" s="16">
        <v>0.52642884500680309</v>
      </c>
      <c r="H908" s="2" t="s">
        <v>1541</v>
      </c>
      <c r="I908" s="11">
        <v>16.5</v>
      </c>
      <c r="J908" s="11">
        <v>0.873</v>
      </c>
      <c r="K908" s="11">
        <v>0.98868148148148105</v>
      </c>
      <c r="L908" s="11" t="s">
        <v>93</v>
      </c>
      <c r="N908" s="2" t="s">
        <v>1547</v>
      </c>
      <c r="O908" s="11">
        <v>5</v>
      </c>
      <c r="P908" s="11">
        <v>0.28599999999999998</v>
      </c>
      <c r="Q908" s="11">
        <v>0.85799999999999998</v>
      </c>
      <c r="R908" s="11" t="s">
        <v>93</v>
      </c>
    </row>
    <row r="909" spans="1:18" x14ac:dyDescent="0.2">
      <c r="A909" s="1" t="s">
        <v>1538</v>
      </c>
      <c r="B909" s="16">
        <v>1.2134690029402999E-2</v>
      </c>
      <c r="C909" s="16">
        <v>8.9046693310133596E-3</v>
      </c>
      <c r="D909" s="16">
        <v>3.53937004658355E-3</v>
      </c>
      <c r="E909" s="16">
        <v>3.1213868987204603E-3</v>
      </c>
      <c r="H909" s="2" t="s">
        <v>1542</v>
      </c>
      <c r="I909" s="11">
        <v>16.5</v>
      </c>
      <c r="J909" s="11">
        <v>0.873</v>
      </c>
      <c r="K909" s="11">
        <v>0.98868148148148105</v>
      </c>
      <c r="L909" s="11" t="s">
        <v>93</v>
      </c>
      <c r="N909" s="2" t="s">
        <v>1550</v>
      </c>
      <c r="O909" s="11">
        <v>7</v>
      </c>
      <c r="P909" s="11">
        <v>0.55600000000000005</v>
      </c>
      <c r="Q909" s="11">
        <v>0.92487167070217902</v>
      </c>
      <c r="R909" s="11" t="s">
        <v>93</v>
      </c>
    </row>
    <row r="910" spans="1:18" x14ac:dyDescent="0.2">
      <c r="A910" s="1" t="s">
        <v>967</v>
      </c>
      <c r="B910" s="16">
        <v>1.05471204789241E-2</v>
      </c>
      <c r="C910" s="16">
        <v>8.8909275573543795E-3</v>
      </c>
      <c r="D910" s="16">
        <v>4.0623234274192099E-3</v>
      </c>
      <c r="E910" s="16">
        <v>2.36114278287286E-3</v>
      </c>
      <c r="H910" s="2" t="s">
        <v>1543</v>
      </c>
      <c r="I910" s="11">
        <v>13</v>
      </c>
      <c r="J910" s="11">
        <v>0.47</v>
      </c>
      <c r="K910" s="11">
        <v>0.80794188861985505</v>
      </c>
      <c r="L910" s="11" t="s">
        <v>93</v>
      </c>
      <c r="N910" s="2" t="s">
        <v>1551</v>
      </c>
      <c r="O910" s="11">
        <v>12</v>
      </c>
      <c r="P910" s="11">
        <v>0.73</v>
      </c>
      <c r="Q910" s="11">
        <v>0.96444230769230799</v>
      </c>
      <c r="R910" s="11" t="s">
        <v>93</v>
      </c>
    </row>
    <row r="911" spans="1:18" x14ac:dyDescent="0.2">
      <c r="A911" s="1" t="s">
        <v>821</v>
      </c>
      <c r="B911" s="16">
        <v>1.1348764509364E-2</v>
      </c>
      <c r="C911" s="16">
        <v>8.8771857836954099E-3</v>
      </c>
      <c r="D911" s="16">
        <v>2.66194053389281E-2</v>
      </c>
      <c r="E911" s="16">
        <v>2.3775903719176299E-2</v>
      </c>
      <c r="H911" s="2" t="s">
        <v>1544</v>
      </c>
      <c r="I911" s="11">
        <v>20</v>
      </c>
      <c r="J911" s="11">
        <v>0.81799999999999995</v>
      </c>
      <c r="K911" s="11">
        <v>0.95793021276595702</v>
      </c>
      <c r="L911" s="11" t="s">
        <v>93</v>
      </c>
      <c r="N911" s="2" t="s">
        <v>79</v>
      </c>
      <c r="O911" s="11">
        <v>8</v>
      </c>
      <c r="P911" s="11">
        <v>0.73</v>
      </c>
      <c r="Q911" s="11">
        <v>0.96444230769230799</v>
      </c>
      <c r="R911" s="11" t="s">
        <v>93</v>
      </c>
    </row>
    <row r="912" spans="1:18" x14ac:dyDescent="0.2">
      <c r="A912" s="1" t="s">
        <v>849</v>
      </c>
      <c r="B912" s="16">
        <v>9.8555060212897807E-3</v>
      </c>
      <c r="C912" s="16">
        <v>8.8497022363774689E-3</v>
      </c>
      <c r="D912" s="16">
        <v>9.3915957671722103E-3</v>
      </c>
      <c r="E912" s="16">
        <v>6.98474281434989E-3</v>
      </c>
      <c r="H912" s="2" t="s">
        <v>1545</v>
      </c>
      <c r="I912" s="11">
        <v>10</v>
      </c>
      <c r="J912" s="11">
        <v>0.24</v>
      </c>
      <c r="K912" s="11">
        <v>0.65523809523809495</v>
      </c>
      <c r="L912" s="11" t="s">
        <v>93</v>
      </c>
      <c r="N912" s="2" t="s">
        <v>1553</v>
      </c>
      <c r="O912" s="11">
        <v>3</v>
      </c>
      <c r="P912" s="11">
        <v>0.111</v>
      </c>
      <c r="Q912" s="11">
        <v>0.79850261780104703</v>
      </c>
      <c r="R912" s="11" t="s">
        <v>93</v>
      </c>
    </row>
    <row r="913" spans="1:18" x14ac:dyDescent="0.2">
      <c r="A913" s="1" t="s">
        <v>1049</v>
      </c>
      <c r="B913" s="16">
        <v>8.8809583764413499E-3</v>
      </c>
      <c r="C913" s="16">
        <v>8.8359604627184993E-3</v>
      </c>
      <c r="D913" s="16">
        <v>1.1914711047905E-3</v>
      </c>
      <c r="E913" s="16">
        <v>1.0526456988659201E-3</v>
      </c>
      <c r="H913" s="2" t="s">
        <v>1546</v>
      </c>
      <c r="I913" s="11">
        <v>18.5</v>
      </c>
      <c r="J913" s="11">
        <v>1</v>
      </c>
      <c r="K913" s="11">
        <v>1</v>
      </c>
      <c r="L913" s="11" t="s">
        <v>93</v>
      </c>
      <c r="N913" s="2" t="s">
        <v>2055</v>
      </c>
      <c r="O913" s="11">
        <v>7</v>
      </c>
      <c r="P913" s="11">
        <v>0.55600000000000005</v>
      </c>
      <c r="Q913" s="11">
        <v>0.92487167070217902</v>
      </c>
      <c r="R913" s="11" t="s">
        <v>93</v>
      </c>
    </row>
    <row r="914" spans="1:18" x14ac:dyDescent="0.2">
      <c r="A914" s="1" t="s">
        <v>1296</v>
      </c>
      <c r="B914" s="16">
        <v>1.2857741507839001E-2</v>
      </c>
      <c r="C914" s="16">
        <v>8.8222186890595296E-3</v>
      </c>
      <c r="D914" s="16">
        <v>5.6977657787232697E-2</v>
      </c>
      <c r="E914" s="16">
        <v>3.93938032721418E-2</v>
      </c>
      <c r="H914" s="2" t="s">
        <v>1547</v>
      </c>
      <c r="I914" s="11">
        <v>14</v>
      </c>
      <c r="J914" s="11">
        <v>0.57199999999999995</v>
      </c>
      <c r="K914" s="11">
        <v>0.84776569037656901</v>
      </c>
      <c r="L914" s="11" t="s">
        <v>93</v>
      </c>
      <c r="N914" s="2" t="s">
        <v>1554</v>
      </c>
      <c r="O914" s="11">
        <v>8</v>
      </c>
      <c r="P914" s="11">
        <v>0.73</v>
      </c>
      <c r="Q914" s="11">
        <v>0.96444230769230799</v>
      </c>
      <c r="R914" s="11" t="s">
        <v>93</v>
      </c>
    </row>
    <row r="915" spans="1:18" x14ac:dyDescent="0.2">
      <c r="A915" s="1" t="s">
        <v>922</v>
      </c>
      <c r="B915" s="16">
        <v>9.7297579380835296E-3</v>
      </c>
      <c r="C915" s="16">
        <v>8.80847691540056E-3</v>
      </c>
      <c r="D915" s="16">
        <v>1.5445994186537499E-3</v>
      </c>
      <c r="E915" s="16">
        <v>8.7720474905493096E-4</v>
      </c>
      <c r="H915" s="2" t="s">
        <v>1548</v>
      </c>
      <c r="I915" s="11">
        <v>11</v>
      </c>
      <c r="J915" s="11">
        <v>0.29699999999999999</v>
      </c>
      <c r="K915" s="11">
        <v>0.70857142857142896</v>
      </c>
      <c r="L915" s="11" t="s">
        <v>93</v>
      </c>
      <c r="N915" s="2" t="s">
        <v>1555</v>
      </c>
      <c r="O915" s="11">
        <v>5</v>
      </c>
      <c r="P915" s="11">
        <v>0.28599999999999998</v>
      </c>
      <c r="Q915" s="11">
        <v>0.85799999999999998</v>
      </c>
      <c r="R915" s="11" t="s">
        <v>93</v>
      </c>
    </row>
    <row r="916" spans="1:18" x14ac:dyDescent="0.2">
      <c r="A916" s="1" t="s">
        <v>1046</v>
      </c>
      <c r="B916" s="16">
        <v>8.8809583764413499E-3</v>
      </c>
      <c r="C916" s="16">
        <v>8.7947351417415887E-3</v>
      </c>
      <c r="D916" s="16">
        <v>1.8357281048921601E-3</v>
      </c>
      <c r="E916" s="16">
        <v>1.15864127271005E-3</v>
      </c>
      <c r="H916" s="2" t="s">
        <v>1549</v>
      </c>
      <c r="I916" s="11">
        <v>18.5</v>
      </c>
      <c r="J916" s="11">
        <v>1</v>
      </c>
      <c r="K916" s="11">
        <v>1</v>
      </c>
      <c r="L916" s="11" t="s">
        <v>93</v>
      </c>
      <c r="N916" s="2" t="s">
        <v>1556</v>
      </c>
      <c r="O916" s="11">
        <v>9</v>
      </c>
      <c r="P916" s="11">
        <v>0.90500000000000003</v>
      </c>
      <c r="Q916" s="11">
        <v>0.98531695721077694</v>
      </c>
      <c r="R916" s="11" t="s">
        <v>93</v>
      </c>
    </row>
    <row r="917" spans="1:18" x14ac:dyDescent="0.2">
      <c r="A917" s="1" t="s">
        <v>1590</v>
      </c>
      <c r="B917" s="16">
        <v>1.16159791861773E-2</v>
      </c>
      <c r="C917" s="16">
        <v>8.7947351417415887E-3</v>
      </c>
      <c r="D917" s="16">
        <v>3.0891988373074998E-3</v>
      </c>
      <c r="E917" s="16">
        <v>1.78364965641169E-3</v>
      </c>
      <c r="H917" s="2" t="s">
        <v>1550</v>
      </c>
      <c r="I917" s="11">
        <v>9</v>
      </c>
      <c r="J917" s="11">
        <v>0.18</v>
      </c>
      <c r="K917" s="11">
        <v>0.64</v>
      </c>
      <c r="L917" s="11" t="s">
        <v>93</v>
      </c>
      <c r="N917" s="2" t="s">
        <v>1557</v>
      </c>
      <c r="O917" s="11">
        <v>6</v>
      </c>
      <c r="P917" s="11">
        <v>0.41299999999999998</v>
      </c>
      <c r="Q917" s="11">
        <v>0.896464454976303</v>
      </c>
      <c r="R917" s="11" t="s">
        <v>93</v>
      </c>
    </row>
    <row r="918" spans="1:18" x14ac:dyDescent="0.2">
      <c r="A918" s="1" t="s">
        <v>1876</v>
      </c>
      <c r="B918" s="16">
        <v>9.3525136884647798E-3</v>
      </c>
      <c r="C918" s="16">
        <v>8.7947351417415887E-3</v>
      </c>
      <c r="D918" s="16">
        <v>4.1404968709461802E-3</v>
      </c>
      <c r="E918" s="16">
        <v>2.52927369310838E-2</v>
      </c>
      <c r="H918" s="2" t="s">
        <v>1551</v>
      </c>
      <c r="I918" s="11">
        <v>7</v>
      </c>
      <c r="J918" s="11">
        <v>9.2100000000000001E-2</v>
      </c>
      <c r="K918" s="11">
        <v>0.60713554502369704</v>
      </c>
      <c r="L918" s="11" t="s">
        <v>93</v>
      </c>
      <c r="N918" s="2" t="s">
        <v>1558</v>
      </c>
      <c r="O918" s="11">
        <v>6</v>
      </c>
      <c r="P918" s="11">
        <v>0.41299999999999998</v>
      </c>
      <c r="Q918" s="11">
        <v>0.896464454976303</v>
      </c>
      <c r="R918" s="11" t="s">
        <v>93</v>
      </c>
    </row>
    <row r="919" spans="1:18" x14ac:dyDescent="0.2">
      <c r="A919" s="1" t="s">
        <v>983</v>
      </c>
      <c r="B919" s="16">
        <v>9.8397875108890004E-3</v>
      </c>
      <c r="C919" s="16">
        <v>8.7809933680826086E-3</v>
      </c>
      <c r="D919" s="16">
        <v>1.4276088169616499E-2</v>
      </c>
      <c r="E919" s="16">
        <v>7.0212930122271694E-3</v>
      </c>
      <c r="H919" s="2" t="s">
        <v>1552</v>
      </c>
      <c r="I919" s="11">
        <v>14.5</v>
      </c>
      <c r="J919" s="11">
        <v>0.63</v>
      </c>
      <c r="K919" s="11">
        <v>0.874752774974773</v>
      </c>
      <c r="L919" s="11" t="s">
        <v>93</v>
      </c>
      <c r="N919" s="2" t="s">
        <v>1559</v>
      </c>
      <c r="O919" s="11">
        <v>7</v>
      </c>
      <c r="P919" s="11">
        <v>0.55600000000000005</v>
      </c>
      <c r="Q919" s="11">
        <v>0.92487167070217902</v>
      </c>
      <c r="R919" s="11" t="s">
        <v>93</v>
      </c>
    </row>
    <row r="920" spans="1:18" x14ac:dyDescent="0.2">
      <c r="A920" s="1" t="s">
        <v>1785</v>
      </c>
      <c r="B920" s="16">
        <v>1.0311342822912399E-2</v>
      </c>
      <c r="C920" s="16">
        <v>8.7809933680826086E-3</v>
      </c>
      <c r="D920" s="16">
        <v>5.0138829296614003E-4</v>
      </c>
      <c r="E920" s="16">
        <v>6.3231842327709608E-4</v>
      </c>
      <c r="H920" s="2" t="s">
        <v>79</v>
      </c>
      <c r="I920" s="11">
        <v>10</v>
      </c>
      <c r="J920" s="11">
        <v>0.24</v>
      </c>
      <c r="K920" s="11">
        <v>0.65523809523809495</v>
      </c>
      <c r="L920" s="11" t="s">
        <v>93</v>
      </c>
      <c r="N920" s="2" t="s">
        <v>80</v>
      </c>
      <c r="O920" s="11">
        <v>16</v>
      </c>
      <c r="P920" s="11">
        <v>0.19</v>
      </c>
      <c r="Q920" s="11">
        <v>0.834057507987221</v>
      </c>
      <c r="R920" s="11" t="s">
        <v>93</v>
      </c>
    </row>
    <row r="921" spans="1:18" x14ac:dyDescent="0.2">
      <c r="A921" s="1" t="s">
        <v>1984</v>
      </c>
      <c r="B921" s="16">
        <v>1.1097268342951501E-2</v>
      </c>
      <c r="C921" s="16">
        <v>8.7397680471056997E-3</v>
      </c>
      <c r="D921" s="16">
        <v>1.06477621355712E-3</v>
      </c>
      <c r="E921" s="16">
        <v>9.7954530311133905E-4</v>
      </c>
      <c r="H921" s="2" t="s">
        <v>1553</v>
      </c>
      <c r="I921" s="11">
        <v>13</v>
      </c>
      <c r="J921" s="11">
        <v>0.48499999999999999</v>
      </c>
      <c r="K921" s="11">
        <v>0.80794188861985505</v>
      </c>
      <c r="L921" s="11" t="s">
        <v>93</v>
      </c>
      <c r="N921" s="2" t="s">
        <v>1560</v>
      </c>
      <c r="O921" s="11">
        <v>5</v>
      </c>
      <c r="P921" s="11">
        <v>0.28599999999999998</v>
      </c>
      <c r="Q921" s="11">
        <v>0.85799999999999998</v>
      </c>
      <c r="R921" s="11" t="s">
        <v>93</v>
      </c>
    </row>
    <row r="922" spans="1:18" x14ac:dyDescent="0.2">
      <c r="A922" s="1" t="s">
        <v>1461</v>
      </c>
      <c r="B922" s="16">
        <v>1.0798616645336601E-2</v>
      </c>
      <c r="C922" s="16">
        <v>8.7260262734467301E-3</v>
      </c>
      <c r="D922" s="16">
        <v>2.8061570590201699E-3</v>
      </c>
      <c r="E922" s="16">
        <v>2.09067131858092E-3</v>
      </c>
      <c r="H922" s="2" t="s">
        <v>1554</v>
      </c>
      <c r="I922" s="11">
        <v>23</v>
      </c>
      <c r="J922" s="11">
        <v>0.47</v>
      </c>
      <c r="K922" s="11">
        <v>0.80794188861985505</v>
      </c>
      <c r="L922" s="11" t="s">
        <v>93</v>
      </c>
      <c r="N922" s="2" t="s">
        <v>1561</v>
      </c>
      <c r="O922" s="11">
        <v>11</v>
      </c>
      <c r="P922" s="11">
        <v>0.90500000000000003</v>
      </c>
      <c r="Q922" s="11">
        <v>0.98531695721077694</v>
      </c>
      <c r="R922" s="11" t="s">
        <v>93</v>
      </c>
    </row>
    <row r="923" spans="1:18" x14ac:dyDescent="0.2">
      <c r="A923" s="1" t="s">
        <v>1978</v>
      </c>
      <c r="B923" s="16">
        <v>1.0279905802110899E-2</v>
      </c>
      <c r="C923" s="16">
        <v>8.7260262734467301E-3</v>
      </c>
      <c r="D923" s="16">
        <v>1.75485902538149E-3</v>
      </c>
      <c r="E923" s="16">
        <v>1.3889075193369699E-3</v>
      </c>
      <c r="H923" s="2" t="s">
        <v>1555</v>
      </c>
      <c r="I923" s="11">
        <v>13</v>
      </c>
      <c r="J923" s="11">
        <v>0.48499999999999999</v>
      </c>
      <c r="K923" s="11">
        <v>0.80794188861985505</v>
      </c>
      <c r="L923" s="11" t="s">
        <v>93</v>
      </c>
      <c r="N923" s="2" t="s">
        <v>1562</v>
      </c>
      <c r="O923" s="11">
        <v>5</v>
      </c>
      <c r="P923" s="11">
        <v>0.26800000000000002</v>
      </c>
      <c r="Q923" s="11">
        <v>0.85799999999999998</v>
      </c>
      <c r="R923" s="11" t="s">
        <v>93</v>
      </c>
    </row>
    <row r="924" spans="1:18" x14ac:dyDescent="0.2">
      <c r="A924" s="1" t="s">
        <v>1012</v>
      </c>
      <c r="B924" s="16">
        <v>9.9340985732936909E-3</v>
      </c>
      <c r="C924" s="16">
        <v>8.6985427261287891E-3</v>
      </c>
      <c r="D924" s="16">
        <v>1.2076449206926399E-3</v>
      </c>
      <c r="E924" s="16">
        <v>6.1038830455072298E-4</v>
      </c>
      <c r="H924" s="2" t="s">
        <v>1556</v>
      </c>
      <c r="I924" s="11">
        <v>17.5</v>
      </c>
      <c r="J924" s="11">
        <v>1</v>
      </c>
      <c r="K924" s="11">
        <v>1</v>
      </c>
      <c r="L924" s="11" t="s">
        <v>93</v>
      </c>
      <c r="N924" s="2" t="s">
        <v>1563</v>
      </c>
      <c r="O924" s="11">
        <v>10.5</v>
      </c>
      <c r="P924" s="11">
        <v>1</v>
      </c>
      <c r="Q924" s="11">
        <v>1</v>
      </c>
      <c r="R924" s="11" t="s">
        <v>93</v>
      </c>
    </row>
    <row r="925" spans="1:18" x14ac:dyDescent="0.2">
      <c r="A925" s="1" t="s">
        <v>1680</v>
      </c>
      <c r="B925" s="16">
        <v>1.2637682362228E-2</v>
      </c>
      <c r="C925" s="16">
        <v>8.6985427261287891E-3</v>
      </c>
      <c r="D925" s="16">
        <v>1.3497049370330401E-2</v>
      </c>
      <c r="E925" s="16">
        <v>7.6134062178392498E-3</v>
      </c>
      <c r="H925" s="2" t="s">
        <v>1557</v>
      </c>
      <c r="I925" s="11">
        <v>7</v>
      </c>
      <c r="J925" s="11">
        <v>9.3100000000000002E-2</v>
      </c>
      <c r="K925" s="11">
        <v>0.60713554502369704</v>
      </c>
      <c r="L925" s="11" t="s">
        <v>93</v>
      </c>
      <c r="N925" s="2" t="s">
        <v>2056</v>
      </c>
      <c r="O925" s="11">
        <v>5</v>
      </c>
      <c r="P925" s="11">
        <v>0.28599999999999998</v>
      </c>
      <c r="Q925" s="11">
        <v>0.85799999999999998</v>
      </c>
      <c r="R925" s="11" t="s">
        <v>93</v>
      </c>
    </row>
    <row r="926" spans="1:18" x14ac:dyDescent="0.2">
      <c r="A926" s="1" t="s">
        <v>884</v>
      </c>
      <c r="B926" s="16">
        <v>1.0562838989324901E-2</v>
      </c>
      <c r="C926" s="16">
        <v>8.6848009524698195E-3</v>
      </c>
      <c r="D926" s="16">
        <v>1.1079063892961501E-3</v>
      </c>
      <c r="E926" s="16">
        <v>3.9474213707471899E-4</v>
      </c>
      <c r="H926" s="2" t="s">
        <v>1558</v>
      </c>
      <c r="I926" s="11">
        <v>15</v>
      </c>
      <c r="J926" s="11">
        <v>0.68700000000000006</v>
      </c>
      <c r="K926" s="11">
        <v>0.91081818181818197</v>
      </c>
      <c r="L926" s="11" t="s">
        <v>93</v>
      </c>
      <c r="N926" s="2" t="s">
        <v>1564</v>
      </c>
      <c r="O926" s="11">
        <v>13</v>
      </c>
      <c r="P926" s="11">
        <v>0.55600000000000005</v>
      </c>
      <c r="Q926" s="11">
        <v>0.92487167070217902</v>
      </c>
      <c r="R926" s="11" t="s">
        <v>93</v>
      </c>
    </row>
    <row r="927" spans="1:18" x14ac:dyDescent="0.2">
      <c r="A927" s="1" t="s">
        <v>1346</v>
      </c>
      <c r="B927" s="16">
        <v>1.2543371299823402E-2</v>
      </c>
      <c r="C927" s="16">
        <v>8.6848009524698195E-3</v>
      </c>
      <c r="D927" s="16">
        <v>2.4072029334342099E-3</v>
      </c>
      <c r="E927" s="16">
        <v>1.5680034889356898E-3</v>
      </c>
      <c r="H927" s="2" t="s">
        <v>1559</v>
      </c>
      <c r="I927" s="11">
        <v>10</v>
      </c>
      <c r="J927" s="11">
        <v>0.22900000000000001</v>
      </c>
      <c r="K927" s="11">
        <v>0.65523809523809495</v>
      </c>
      <c r="L927" s="11" t="s">
        <v>93</v>
      </c>
      <c r="N927" s="2" t="s">
        <v>1565</v>
      </c>
      <c r="O927" s="11">
        <v>0</v>
      </c>
      <c r="P927" s="11">
        <v>1.95E-2</v>
      </c>
      <c r="Q927" s="11">
        <v>0.79850261780104703</v>
      </c>
      <c r="R927" s="11" t="s">
        <v>93</v>
      </c>
    </row>
    <row r="928" spans="1:18" x14ac:dyDescent="0.2">
      <c r="A928" s="1" t="s">
        <v>1729</v>
      </c>
      <c r="B928" s="16">
        <v>1.07828981349359E-2</v>
      </c>
      <c r="C928" s="16">
        <v>8.6435756314929002E-3</v>
      </c>
      <c r="D928" s="16">
        <v>9.8714189722688295E-3</v>
      </c>
      <c r="E928" s="16">
        <v>8.8049426686388713E-3</v>
      </c>
      <c r="H928" s="2" t="s">
        <v>80</v>
      </c>
      <c r="I928" s="11">
        <v>10</v>
      </c>
      <c r="J928" s="11">
        <v>0.24</v>
      </c>
      <c r="K928" s="11">
        <v>0.65523809523809495</v>
      </c>
      <c r="L928" s="11" t="s">
        <v>93</v>
      </c>
      <c r="N928" s="2" t="s">
        <v>1566</v>
      </c>
      <c r="O928" s="11">
        <v>6</v>
      </c>
      <c r="P928" s="11">
        <v>0.41299999999999998</v>
      </c>
      <c r="Q928" s="11">
        <v>0.896464454976303</v>
      </c>
      <c r="R928" s="11" t="s">
        <v>93</v>
      </c>
    </row>
    <row r="929" spans="1:18" x14ac:dyDescent="0.2">
      <c r="A929" s="1" t="s">
        <v>863</v>
      </c>
      <c r="B929" s="16">
        <v>1.08614906869398E-2</v>
      </c>
      <c r="C929" s="16">
        <v>8.6298338578339288E-3</v>
      </c>
      <c r="D929" s="16">
        <v>1.98398808399505E-3</v>
      </c>
      <c r="E929" s="16">
        <v>2.4342431786274297E-3</v>
      </c>
      <c r="H929" s="2" t="s">
        <v>1560</v>
      </c>
      <c r="I929" s="11">
        <v>13</v>
      </c>
      <c r="J929" s="11">
        <v>0.48499999999999999</v>
      </c>
      <c r="K929" s="11">
        <v>0.80794188861985505</v>
      </c>
      <c r="L929" s="11" t="s">
        <v>93</v>
      </c>
      <c r="N929" s="2" t="s">
        <v>2057</v>
      </c>
      <c r="O929" s="11">
        <v>6</v>
      </c>
      <c r="P929" s="11">
        <v>0.41299999999999998</v>
      </c>
      <c r="Q929" s="11">
        <v>0.896464454976303</v>
      </c>
      <c r="R929" s="11" t="s">
        <v>93</v>
      </c>
    </row>
    <row r="930" spans="1:18" x14ac:dyDescent="0.2">
      <c r="A930" s="1" t="s">
        <v>870</v>
      </c>
      <c r="B930" s="16">
        <v>9.8869430420913396E-3</v>
      </c>
      <c r="C930" s="16">
        <v>8.6298338578339288E-3</v>
      </c>
      <c r="D930" s="16">
        <v>3.97336743995747E-3</v>
      </c>
      <c r="E930" s="16">
        <v>4.22885789440231E-3</v>
      </c>
      <c r="H930" s="2" t="s">
        <v>1561</v>
      </c>
      <c r="I930" s="11">
        <v>11</v>
      </c>
      <c r="J930" s="11">
        <v>0.31</v>
      </c>
      <c r="K930" s="11">
        <v>0.70857142857142896</v>
      </c>
      <c r="L930" s="11" t="s">
        <v>93</v>
      </c>
      <c r="N930" s="2" t="s">
        <v>1567</v>
      </c>
      <c r="O930" s="11">
        <v>8</v>
      </c>
      <c r="P930" s="11">
        <v>0.73</v>
      </c>
      <c r="Q930" s="11">
        <v>0.96444230769230799</v>
      </c>
      <c r="R930" s="11" t="s">
        <v>93</v>
      </c>
    </row>
    <row r="931" spans="1:18" x14ac:dyDescent="0.2">
      <c r="A931" s="1" t="s">
        <v>1510</v>
      </c>
      <c r="B931" s="16">
        <v>9.5096987924725897E-3</v>
      </c>
      <c r="C931" s="16">
        <v>8.6298338578339288E-3</v>
      </c>
      <c r="D931" s="16">
        <v>2.6632883518846601E-3</v>
      </c>
      <c r="E931" s="16">
        <v>3.62577962942705E-3</v>
      </c>
      <c r="H931" s="2" t="s">
        <v>1562</v>
      </c>
      <c r="I931" s="11">
        <v>26</v>
      </c>
      <c r="J931" s="11">
        <v>0.222</v>
      </c>
      <c r="K931" s="11">
        <v>0.65523809523809495</v>
      </c>
      <c r="L931" s="11" t="s">
        <v>93</v>
      </c>
      <c r="N931" s="2" t="s">
        <v>1568</v>
      </c>
      <c r="O931" s="11">
        <v>8</v>
      </c>
      <c r="P931" s="11">
        <v>0.73</v>
      </c>
      <c r="Q931" s="11">
        <v>0.96444230769230799</v>
      </c>
      <c r="R931" s="11" t="s">
        <v>93</v>
      </c>
    </row>
    <row r="932" spans="1:18" x14ac:dyDescent="0.2">
      <c r="A932" s="1" t="s">
        <v>1412</v>
      </c>
      <c r="B932" s="16">
        <v>1.05942760101265E-2</v>
      </c>
      <c r="C932" s="16">
        <v>8.6160920841749609E-3</v>
      </c>
      <c r="D932" s="16">
        <v>0.46286226348725701</v>
      </c>
      <c r="E932" s="16">
        <v>0.40712899913533201</v>
      </c>
      <c r="H932" s="2" t="s">
        <v>1563</v>
      </c>
      <c r="I932" s="11">
        <v>18</v>
      </c>
      <c r="J932" s="11">
        <v>1</v>
      </c>
      <c r="K932" s="11">
        <v>1</v>
      </c>
      <c r="L932" s="11" t="s">
        <v>93</v>
      </c>
      <c r="N932" s="2" t="s">
        <v>1569</v>
      </c>
      <c r="O932" s="11">
        <v>5</v>
      </c>
      <c r="P932" s="11">
        <v>0.28599999999999998</v>
      </c>
      <c r="Q932" s="11">
        <v>0.85799999999999998</v>
      </c>
      <c r="R932" s="11" t="s">
        <v>93</v>
      </c>
    </row>
    <row r="933" spans="1:18" x14ac:dyDescent="0.2">
      <c r="A933" s="1" t="s">
        <v>1463</v>
      </c>
      <c r="B933" s="16">
        <v>1.2669119383029601E-2</v>
      </c>
      <c r="C933" s="16">
        <v>8.6160920841749609E-3</v>
      </c>
      <c r="D933" s="16">
        <v>8.7877733068258898E-3</v>
      </c>
      <c r="E933" s="16">
        <v>3.9328012915962702E-3</v>
      </c>
      <c r="H933" s="2" t="s">
        <v>1564</v>
      </c>
      <c r="I933" s="11">
        <v>6</v>
      </c>
      <c r="J933" s="11">
        <v>6.4899999999999999E-2</v>
      </c>
      <c r="K933" s="11">
        <v>0.60713554502369704</v>
      </c>
      <c r="L933" s="11" t="s">
        <v>93</v>
      </c>
      <c r="N933" s="2" t="s">
        <v>1570</v>
      </c>
      <c r="O933" s="11">
        <v>7</v>
      </c>
      <c r="P933" s="11">
        <v>0.55600000000000005</v>
      </c>
      <c r="Q933" s="11">
        <v>0.92487167070217902</v>
      </c>
      <c r="R933" s="11" t="s">
        <v>93</v>
      </c>
    </row>
    <row r="934" spans="1:18" x14ac:dyDescent="0.2">
      <c r="A934" s="1" t="s">
        <v>1142</v>
      </c>
      <c r="B934" s="16">
        <v>1.30620821430491E-2</v>
      </c>
      <c r="C934" s="16">
        <v>8.6023503105159896E-3</v>
      </c>
      <c r="D934" s="16">
        <v>3.2482413603451502E-3</v>
      </c>
      <c r="E934" s="16">
        <v>2.4634833369292599E-3</v>
      </c>
      <c r="H934" s="2" t="s">
        <v>1565</v>
      </c>
      <c r="I934" s="11">
        <v>14</v>
      </c>
      <c r="J934" s="11">
        <v>0.58899999999999997</v>
      </c>
      <c r="K934" s="11">
        <v>0.84776569037656901</v>
      </c>
      <c r="L934" s="11" t="s">
        <v>93</v>
      </c>
      <c r="N934" s="2" t="s">
        <v>1571</v>
      </c>
      <c r="O934" s="11">
        <v>7</v>
      </c>
      <c r="P934" s="11">
        <v>0.55600000000000005</v>
      </c>
      <c r="Q934" s="11">
        <v>0.92487167070217902</v>
      </c>
      <c r="R934" s="11" t="s">
        <v>93</v>
      </c>
    </row>
    <row r="935" spans="1:18" x14ac:dyDescent="0.2">
      <c r="A935" s="1" t="s">
        <v>1224</v>
      </c>
      <c r="B935" s="16">
        <v>8.8338028452390003E-3</v>
      </c>
      <c r="C935" s="16">
        <v>8.58860853685702E-3</v>
      </c>
      <c r="D935" s="16">
        <v>3.5124136867466698E-3</v>
      </c>
      <c r="E935" s="16">
        <v>3.24200255171551E-3</v>
      </c>
      <c r="H935" s="2" t="s">
        <v>1566</v>
      </c>
      <c r="I935" s="11">
        <v>11.5</v>
      </c>
      <c r="J935" s="11">
        <v>0.33600000000000002</v>
      </c>
      <c r="K935" s="11">
        <v>0.72923659305993704</v>
      </c>
      <c r="L935" s="11" t="s">
        <v>93</v>
      </c>
      <c r="N935" s="2" t="s">
        <v>1572</v>
      </c>
      <c r="O935" s="11">
        <v>7</v>
      </c>
      <c r="P935" s="11">
        <v>0.55600000000000005</v>
      </c>
      <c r="Q935" s="11">
        <v>0.92487167070217902</v>
      </c>
      <c r="R935" s="11" t="s">
        <v>93</v>
      </c>
    </row>
    <row r="936" spans="1:18" x14ac:dyDescent="0.2">
      <c r="A936" s="1" t="s">
        <v>1587</v>
      </c>
      <c r="B936" s="16">
        <v>1.0609994520527299E-2</v>
      </c>
      <c r="C936" s="16">
        <v>8.5748667631980503E-3</v>
      </c>
      <c r="D936" s="16">
        <v>3.3641537076437799E-3</v>
      </c>
      <c r="E936" s="16">
        <v>2.9349808895462902E-3</v>
      </c>
      <c r="H936" s="2" t="s">
        <v>1567</v>
      </c>
      <c r="I936" s="11">
        <v>24</v>
      </c>
      <c r="J936" s="11">
        <v>0.39400000000000002</v>
      </c>
      <c r="K936" s="11">
        <v>0.75930532212885204</v>
      </c>
      <c r="L936" s="11" t="s">
        <v>93</v>
      </c>
      <c r="N936" s="2" t="s">
        <v>1573</v>
      </c>
      <c r="O936" s="11">
        <v>8</v>
      </c>
      <c r="P936" s="11">
        <v>0.73</v>
      </c>
      <c r="Q936" s="11">
        <v>0.96444230769230799</v>
      </c>
      <c r="R936" s="11" t="s">
        <v>93</v>
      </c>
    </row>
    <row r="937" spans="1:18" x14ac:dyDescent="0.2">
      <c r="A937" s="1" t="s">
        <v>1787</v>
      </c>
      <c r="B937" s="16">
        <v>1.02956243125117E-2</v>
      </c>
      <c r="C937" s="16">
        <v>8.5748667631980503E-3</v>
      </c>
      <c r="D937" s="16">
        <v>3.6310216700289801E-3</v>
      </c>
      <c r="E937" s="16">
        <v>3.08483670084317E-3</v>
      </c>
      <c r="H937" s="2" t="s">
        <v>1568</v>
      </c>
      <c r="I937" s="11">
        <v>14.5</v>
      </c>
      <c r="J937" s="11">
        <v>0.63</v>
      </c>
      <c r="K937" s="11">
        <v>0.874752774974773</v>
      </c>
      <c r="L937" s="11" t="s">
        <v>93</v>
      </c>
      <c r="N937" s="2" t="s">
        <v>1574</v>
      </c>
      <c r="O937" s="11">
        <v>8</v>
      </c>
      <c r="P937" s="11">
        <v>0.73</v>
      </c>
      <c r="Q937" s="11">
        <v>0.96444230769230799</v>
      </c>
      <c r="R937" s="11" t="s">
        <v>93</v>
      </c>
    </row>
    <row r="938" spans="1:18" x14ac:dyDescent="0.2">
      <c r="A938" s="1" t="s">
        <v>1427</v>
      </c>
      <c r="B938" s="16">
        <v>1.11287053637531E-2</v>
      </c>
      <c r="C938" s="16">
        <v>8.5611249895390686E-3</v>
      </c>
      <c r="D938" s="16">
        <v>3.2536326323125303E-3</v>
      </c>
      <c r="E938" s="16">
        <v>2.3428676839342103E-3</v>
      </c>
      <c r="H938" s="2" t="s">
        <v>1569</v>
      </c>
      <c r="I938" s="11">
        <v>13.5</v>
      </c>
      <c r="J938" s="11">
        <v>0.52100000000000002</v>
      </c>
      <c r="K938" s="11">
        <v>0.82591705069124399</v>
      </c>
      <c r="L938" s="11" t="s">
        <v>93</v>
      </c>
      <c r="N938" s="2" t="s">
        <v>2058</v>
      </c>
      <c r="O938" s="11">
        <v>16</v>
      </c>
      <c r="P938" s="11">
        <v>0.19</v>
      </c>
      <c r="Q938" s="11">
        <v>0.834057507987221</v>
      </c>
      <c r="R938" s="11" t="s">
        <v>93</v>
      </c>
    </row>
    <row r="939" spans="1:18" x14ac:dyDescent="0.2">
      <c r="A939" s="1" t="s">
        <v>1924</v>
      </c>
      <c r="B939" s="16">
        <v>1.1285890467760899E-2</v>
      </c>
      <c r="C939" s="16">
        <v>8.5198996685621597E-3</v>
      </c>
      <c r="D939" s="16">
        <v>5.1594472727805995E-3</v>
      </c>
      <c r="E939" s="16">
        <v>2.7814700584616802E-3</v>
      </c>
      <c r="H939" s="2" t="s">
        <v>1570</v>
      </c>
      <c r="I939" s="11">
        <v>11</v>
      </c>
      <c r="J939" s="11">
        <v>0.31</v>
      </c>
      <c r="K939" s="11">
        <v>0.70857142857142896</v>
      </c>
      <c r="L939" s="11" t="s">
        <v>93</v>
      </c>
      <c r="N939" s="2" t="s">
        <v>1575</v>
      </c>
      <c r="O939" s="11">
        <v>9</v>
      </c>
      <c r="P939" s="11">
        <v>0.90500000000000003</v>
      </c>
      <c r="Q939" s="11">
        <v>0.98531695721077694</v>
      </c>
      <c r="R939" s="11" t="s">
        <v>93</v>
      </c>
    </row>
    <row r="940" spans="1:18" x14ac:dyDescent="0.2">
      <c r="A940" s="1" t="s">
        <v>1281</v>
      </c>
      <c r="B940" s="16">
        <v>1.0311342822912399E-2</v>
      </c>
      <c r="C940" s="16">
        <v>8.50615789490319E-3</v>
      </c>
      <c r="D940" s="16">
        <v>2.2966818581029599E-3</v>
      </c>
      <c r="E940" s="16">
        <v>2.03584602176498E-3</v>
      </c>
      <c r="H940" s="2" t="s">
        <v>1571</v>
      </c>
      <c r="I940" s="11">
        <v>8</v>
      </c>
      <c r="J940" s="11">
        <v>0.128</v>
      </c>
      <c r="K940" s="11">
        <v>0.61990443686006802</v>
      </c>
      <c r="L940" s="11" t="s">
        <v>93</v>
      </c>
      <c r="N940" s="2" t="s">
        <v>1576</v>
      </c>
      <c r="O940" s="11">
        <v>3</v>
      </c>
      <c r="P940" s="11">
        <v>0.111</v>
      </c>
      <c r="Q940" s="11">
        <v>0.79850261780104703</v>
      </c>
      <c r="R940" s="11" t="s">
        <v>93</v>
      </c>
    </row>
    <row r="941" spans="1:18" x14ac:dyDescent="0.2">
      <c r="A941" s="1" t="s">
        <v>1818</v>
      </c>
      <c r="B941" s="16">
        <v>9.9498170836944712E-3</v>
      </c>
      <c r="C941" s="16">
        <v>8.50615789490319E-3</v>
      </c>
      <c r="D941" s="16">
        <v>2.8654610506613199E-3</v>
      </c>
      <c r="E941" s="16">
        <v>2.5109985941697403E-3</v>
      </c>
      <c r="H941" s="2" t="s">
        <v>1572</v>
      </c>
      <c r="I941" s="11">
        <v>14</v>
      </c>
      <c r="J941" s="11">
        <v>0.58899999999999997</v>
      </c>
      <c r="K941" s="11">
        <v>0.84776569037656901</v>
      </c>
      <c r="L941" s="11" t="s">
        <v>93</v>
      </c>
      <c r="N941" s="2" t="s">
        <v>1577</v>
      </c>
      <c r="O941" s="11">
        <v>9</v>
      </c>
      <c r="P941" s="11">
        <v>0.90500000000000003</v>
      </c>
      <c r="Q941" s="11">
        <v>0.98531695721077694</v>
      </c>
      <c r="R941" s="11" t="s">
        <v>93</v>
      </c>
    </row>
    <row r="942" spans="1:18" x14ac:dyDescent="0.2">
      <c r="A942" s="1" t="s">
        <v>1123</v>
      </c>
      <c r="B942" s="16">
        <v>6.8532705347405798E-3</v>
      </c>
      <c r="C942" s="16">
        <v>8.4924161212442204E-3</v>
      </c>
      <c r="D942" s="16">
        <v>5.7147482854205201E-4</v>
      </c>
      <c r="E942" s="16">
        <v>6.2500838370163798E-4</v>
      </c>
      <c r="H942" s="2" t="s">
        <v>1573</v>
      </c>
      <c r="I942" s="11">
        <v>30</v>
      </c>
      <c r="J942" s="11">
        <v>6.4899999999999999E-2</v>
      </c>
      <c r="K942" s="11">
        <v>0.60713554502369704</v>
      </c>
      <c r="L942" s="11" t="s">
        <v>93</v>
      </c>
      <c r="N942" s="2" t="s">
        <v>1578</v>
      </c>
      <c r="O942" s="11">
        <v>10</v>
      </c>
      <c r="P942" s="11">
        <v>1</v>
      </c>
      <c r="Q942" s="11">
        <v>1</v>
      </c>
      <c r="R942" s="11" t="s">
        <v>93</v>
      </c>
    </row>
    <row r="943" spans="1:18" x14ac:dyDescent="0.2">
      <c r="A943" s="1" t="s">
        <v>1620</v>
      </c>
      <c r="B943" s="16">
        <v>9.6354468756788391E-3</v>
      </c>
      <c r="C943" s="16">
        <v>8.4924161212442204E-3</v>
      </c>
      <c r="D943" s="16">
        <v>1.27314887509628E-2</v>
      </c>
      <c r="E943" s="16">
        <v>1.15900677468883E-2</v>
      </c>
      <c r="H943" s="2" t="s">
        <v>1574</v>
      </c>
      <c r="I943" s="11">
        <v>7.5</v>
      </c>
      <c r="J943" s="11">
        <v>0.109</v>
      </c>
      <c r="K943" s="11">
        <v>0.61990443686006802</v>
      </c>
      <c r="L943" s="11" t="s">
        <v>93</v>
      </c>
      <c r="N943" s="2" t="s">
        <v>1579</v>
      </c>
      <c r="O943" s="11">
        <v>10</v>
      </c>
      <c r="P943" s="11">
        <v>1</v>
      </c>
      <c r="Q943" s="11">
        <v>1</v>
      </c>
      <c r="R943" s="11" t="s">
        <v>93</v>
      </c>
    </row>
    <row r="944" spans="1:18" x14ac:dyDescent="0.2">
      <c r="A944" s="1" t="s">
        <v>1880</v>
      </c>
      <c r="B944" s="16">
        <v>9.4468247508694703E-3</v>
      </c>
      <c r="C944" s="16">
        <v>8.4786743475852491E-3</v>
      </c>
      <c r="D944" s="16">
        <v>4.5556248124342804E-4</v>
      </c>
      <c r="E944" s="16">
        <v>4.6053249325383902E-4</v>
      </c>
      <c r="H944" s="2" t="s">
        <v>1575</v>
      </c>
      <c r="I944" s="11">
        <v>18</v>
      </c>
      <c r="J944" s="11">
        <v>1</v>
      </c>
      <c r="K944" s="11">
        <v>1</v>
      </c>
      <c r="L944" s="11" t="s">
        <v>93</v>
      </c>
      <c r="N944" s="2" t="s">
        <v>1581</v>
      </c>
      <c r="O944" s="11">
        <v>6</v>
      </c>
      <c r="P944" s="11">
        <v>0.41299999999999998</v>
      </c>
      <c r="Q944" s="11">
        <v>0.896464454976303</v>
      </c>
      <c r="R944" s="11" t="s">
        <v>93</v>
      </c>
    </row>
    <row r="945" spans="1:18" x14ac:dyDescent="0.2">
      <c r="A945" s="1" t="s">
        <v>1272</v>
      </c>
      <c r="B945" s="16">
        <v>9.52541730287337E-3</v>
      </c>
      <c r="C945" s="16">
        <v>8.4649325739262794E-3</v>
      </c>
      <c r="D945" s="16">
        <v>2.0999004312936701E-3</v>
      </c>
      <c r="E945" s="16">
        <v>1.01975052077636E-3</v>
      </c>
      <c r="H945" s="2" t="s">
        <v>1576</v>
      </c>
      <c r="I945" s="11">
        <v>9</v>
      </c>
      <c r="J945" s="11">
        <v>0.17299999999999999</v>
      </c>
      <c r="K945" s="11">
        <v>0.64</v>
      </c>
      <c r="L945" s="11" t="s">
        <v>93</v>
      </c>
      <c r="N945" s="2" t="s">
        <v>1582</v>
      </c>
      <c r="O945" s="11">
        <v>6</v>
      </c>
      <c r="P945" s="11">
        <v>0.41299999999999998</v>
      </c>
      <c r="Q945" s="11">
        <v>0.896464454976303</v>
      </c>
      <c r="R945" s="11" t="s">
        <v>93</v>
      </c>
    </row>
    <row r="946" spans="1:18" x14ac:dyDescent="0.2">
      <c r="A946" s="1" t="s">
        <v>1537</v>
      </c>
      <c r="B946" s="16">
        <v>7.4820109507718301E-3</v>
      </c>
      <c r="C946" s="16">
        <v>8.4649325739262794E-3</v>
      </c>
      <c r="D946" s="16">
        <v>6.0112682436263003E-4</v>
      </c>
      <c r="E946" s="16">
        <v>2.0431560613404401E-3</v>
      </c>
      <c r="H946" s="2" t="s">
        <v>1577</v>
      </c>
      <c r="I946" s="11">
        <v>20.5</v>
      </c>
      <c r="J946" s="11">
        <v>0.748</v>
      </c>
      <c r="K946" s="11">
        <v>0.938238833181404</v>
      </c>
      <c r="L946" s="11" t="s">
        <v>93</v>
      </c>
      <c r="N946" s="2" t="s">
        <v>1583</v>
      </c>
      <c r="O946" s="11">
        <v>16</v>
      </c>
      <c r="P946" s="11">
        <v>0.19</v>
      </c>
      <c r="Q946" s="11">
        <v>0.834057507987221</v>
      </c>
      <c r="R946" s="11" t="s">
        <v>93</v>
      </c>
    </row>
    <row r="947" spans="1:18" x14ac:dyDescent="0.2">
      <c r="A947" s="1" t="s">
        <v>1945</v>
      </c>
      <c r="B947" s="16">
        <v>1.07514611141343E-2</v>
      </c>
      <c r="C947" s="16">
        <v>8.4649325739262794E-3</v>
      </c>
      <c r="D947" s="16">
        <v>3.9760630759411598E-3</v>
      </c>
      <c r="E947" s="16">
        <v>6.4401448659782796E-3</v>
      </c>
      <c r="H947" s="2" t="s">
        <v>1578</v>
      </c>
      <c r="I947" s="11">
        <v>13</v>
      </c>
      <c r="J947" s="11">
        <v>0.48499999999999999</v>
      </c>
      <c r="K947" s="11">
        <v>0.80794188861985505</v>
      </c>
      <c r="L947" s="11" t="s">
        <v>93</v>
      </c>
      <c r="N947" s="2" t="s">
        <v>1584</v>
      </c>
      <c r="O947" s="11">
        <v>4</v>
      </c>
      <c r="P947" s="11">
        <v>0.19</v>
      </c>
      <c r="Q947" s="11">
        <v>0.834057507987221</v>
      </c>
      <c r="R947" s="11" t="s">
        <v>93</v>
      </c>
    </row>
    <row r="948" spans="1:18" x14ac:dyDescent="0.2">
      <c r="A948" s="1" t="s">
        <v>1979</v>
      </c>
      <c r="B948" s="16">
        <v>1.06728685621304E-2</v>
      </c>
      <c r="C948" s="16">
        <v>8.4649325739262794E-3</v>
      </c>
      <c r="D948" s="16">
        <v>2.1025960672773599E-3</v>
      </c>
      <c r="E948" s="16">
        <v>2.96422104784812E-3</v>
      </c>
      <c r="H948" s="2" t="s">
        <v>1579</v>
      </c>
      <c r="I948" s="11">
        <v>17</v>
      </c>
      <c r="J948" s="11">
        <v>0.93600000000000005</v>
      </c>
      <c r="K948" s="11">
        <v>0.99177846153846205</v>
      </c>
      <c r="L948" s="11" t="s">
        <v>93</v>
      </c>
      <c r="N948" s="2" t="s">
        <v>1585</v>
      </c>
      <c r="O948" s="11">
        <v>9</v>
      </c>
      <c r="P948" s="11">
        <v>0.90500000000000003</v>
      </c>
      <c r="Q948" s="11">
        <v>0.98531695721077694</v>
      </c>
      <c r="R948" s="11" t="s">
        <v>93</v>
      </c>
    </row>
    <row r="949" spans="1:18" x14ac:dyDescent="0.2">
      <c r="A949" s="1" t="s">
        <v>1501</v>
      </c>
      <c r="B949" s="16">
        <v>1.03270613333132E-2</v>
      </c>
      <c r="C949" s="16">
        <v>8.4237072529493601E-3</v>
      </c>
      <c r="D949" s="16">
        <v>3.0379817536174201E-3</v>
      </c>
      <c r="E949" s="16">
        <v>2.3538327432974003E-3</v>
      </c>
      <c r="H949" s="2" t="s">
        <v>1580</v>
      </c>
      <c r="I949" s="11">
        <v>13</v>
      </c>
      <c r="J949" s="11">
        <v>0.48499999999999999</v>
      </c>
      <c r="K949" s="11">
        <v>0.80794188861985505</v>
      </c>
      <c r="L949" s="11" t="s">
        <v>93</v>
      </c>
      <c r="N949" s="2" t="s">
        <v>1586</v>
      </c>
      <c r="O949" s="11">
        <v>4</v>
      </c>
      <c r="P949" s="11">
        <v>0.19</v>
      </c>
      <c r="Q949" s="11">
        <v>0.834057507987221</v>
      </c>
      <c r="R949" s="11" t="s">
        <v>93</v>
      </c>
    </row>
    <row r="950" spans="1:18" x14ac:dyDescent="0.2">
      <c r="A950" s="1" t="s">
        <v>1402</v>
      </c>
      <c r="B950" s="16">
        <v>9.6826024068811904E-3</v>
      </c>
      <c r="C950" s="16">
        <v>8.3962237056314209E-3</v>
      </c>
      <c r="D950" s="16">
        <v>2.7495487033627001E-4</v>
      </c>
      <c r="E950" s="16">
        <v>5.0073771091885602E-4</v>
      </c>
      <c r="H950" s="2" t="s">
        <v>1581</v>
      </c>
      <c r="I950" s="11">
        <v>16</v>
      </c>
      <c r="J950" s="11">
        <v>0.81</v>
      </c>
      <c r="K950" s="11">
        <v>0.95793021276595702</v>
      </c>
      <c r="L950" s="11" t="s">
        <v>93</v>
      </c>
      <c r="N950" s="2" t="s">
        <v>1587</v>
      </c>
      <c r="O950" s="11">
        <v>9</v>
      </c>
      <c r="P950" s="11">
        <v>0.90500000000000003</v>
      </c>
      <c r="Q950" s="11">
        <v>0.98531695721077694</v>
      </c>
      <c r="R950" s="11" t="s">
        <v>93</v>
      </c>
    </row>
    <row r="951" spans="1:18" x14ac:dyDescent="0.2">
      <c r="A951" s="1" t="s">
        <v>1703</v>
      </c>
      <c r="B951" s="16">
        <v>1.11601423845546E-2</v>
      </c>
      <c r="C951" s="16">
        <v>8.3824819319724495E-3</v>
      </c>
      <c r="D951" s="16">
        <v>2.9544170381230598E-3</v>
      </c>
      <c r="E951" s="16">
        <v>1.59724364723752E-3</v>
      </c>
      <c r="H951" s="2" t="s">
        <v>1582</v>
      </c>
      <c r="I951" s="11">
        <v>17</v>
      </c>
      <c r="J951" s="11">
        <v>0.93600000000000005</v>
      </c>
      <c r="K951" s="11">
        <v>0.99177846153846205</v>
      </c>
      <c r="L951" s="11" t="s">
        <v>93</v>
      </c>
      <c r="N951" s="2" t="s">
        <v>1588</v>
      </c>
      <c r="O951" s="11">
        <v>8.5</v>
      </c>
      <c r="P951" s="11">
        <v>0.80600000000000005</v>
      </c>
      <c r="Q951" s="11">
        <v>0.98531695721077694</v>
      </c>
      <c r="R951" s="11" t="s">
        <v>93</v>
      </c>
    </row>
    <row r="952" spans="1:18" x14ac:dyDescent="0.2">
      <c r="A952" s="1" t="s">
        <v>682</v>
      </c>
      <c r="B952" s="16">
        <v>9.4153877300679097E-3</v>
      </c>
      <c r="C952" s="16">
        <v>8.3687401583134799E-3</v>
      </c>
      <c r="D952" s="16">
        <v>2.62285381212932E-3</v>
      </c>
      <c r="E952" s="16">
        <v>2.1272215164582099E-3</v>
      </c>
      <c r="H952" s="2" t="s">
        <v>1583</v>
      </c>
      <c r="I952" s="11">
        <v>18</v>
      </c>
      <c r="J952" s="11">
        <v>1</v>
      </c>
      <c r="K952" s="11">
        <v>1</v>
      </c>
      <c r="L952" s="11" t="s">
        <v>93</v>
      </c>
      <c r="N952" s="2" t="s">
        <v>1589</v>
      </c>
      <c r="O952" s="11">
        <v>16.5</v>
      </c>
      <c r="P952" s="11">
        <v>0.14000000000000001</v>
      </c>
      <c r="Q952" s="11">
        <v>0.834057507987221</v>
      </c>
      <c r="R952" s="11" t="s">
        <v>93</v>
      </c>
    </row>
    <row r="953" spans="1:18" x14ac:dyDescent="0.2">
      <c r="A953" s="1" t="s">
        <v>1192</v>
      </c>
      <c r="B953" s="16">
        <v>7.5606035027757298E-3</v>
      </c>
      <c r="C953" s="16">
        <v>8.3687401583134799E-3</v>
      </c>
      <c r="D953" s="16">
        <v>9.1382059847054491E-4</v>
      </c>
      <c r="E953" s="16">
        <v>6.9810877945621595E-4</v>
      </c>
      <c r="H953" s="2" t="s">
        <v>1584</v>
      </c>
      <c r="I953" s="11">
        <v>27</v>
      </c>
      <c r="J953" s="11">
        <v>0.18</v>
      </c>
      <c r="K953" s="11">
        <v>0.64</v>
      </c>
      <c r="L953" s="11" t="s">
        <v>93</v>
      </c>
      <c r="N953" s="2" t="s">
        <v>1590</v>
      </c>
      <c r="O953" s="11">
        <v>4</v>
      </c>
      <c r="P953" s="11">
        <v>0.19</v>
      </c>
      <c r="Q953" s="11">
        <v>0.834057507987221</v>
      </c>
      <c r="R953" s="11" t="s">
        <v>93</v>
      </c>
    </row>
    <row r="954" spans="1:18" x14ac:dyDescent="0.2">
      <c r="A954" s="1" t="s">
        <v>1347</v>
      </c>
      <c r="B954" s="16">
        <v>1.0798616645336601E-2</v>
      </c>
      <c r="C954" s="16">
        <v>8.3275148373365606E-3</v>
      </c>
      <c r="D954" s="16">
        <v>1.9759011760439797E-3</v>
      </c>
      <c r="E954" s="16">
        <v>1.4802830140302002E-3</v>
      </c>
      <c r="H954" s="2" t="s">
        <v>1585</v>
      </c>
      <c r="I954" s="11">
        <v>12</v>
      </c>
      <c r="J954" s="11">
        <v>0.376</v>
      </c>
      <c r="K954" s="11">
        <v>0.75930532212885204</v>
      </c>
      <c r="L954" s="11" t="s">
        <v>93</v>
      </c>
      <c r="N954" s="2" t="s">
        <v>1591</v>
      </c>
      <c r="O954" s="11">
        <v>11</v>
      </c>
      <c r="P954" s="11">
        <v>0.90500000000000003</v>
      </c>
      <c r="Q954" s="11">
        <v>0.98531695721077694</v>
      </c>
      <c r="R954" s="11" t="s">
        <v>93</v>
      </c>
    </row>
    <row r="955" spans="1:18" x14ac:dyDescent="0.2">
      <c r="A955" s="1" t="s">
        <v>1916</v>
      </c>
      <c r="B955" s="16">
        <v>1.0767179624535101E-2</v>
      </c>
      <c r="C955" s="16">
        <v>8.3137730636775892E-3</v>
      </c>
      <c r="D955" s="16">
        <v>8.4939489846037903E-3</v>
      </c>
      <c r="E955" s="16">
        <v>2.26136074266786E-2</v>
      </c>
      <c r="H955" s="2" t="s">
        <v>1586</v>
      </c>
      <c r="I955" s="11">
        <v>22</v>
      </c>
      <c r="J955" s="11">
        <v>0.57399999999999995</v>
      </c>
      <c r="K955" s="11">
        <v>0.84776569037656901</v>
      </c>
      <c r="L955" s="11" t="s">
        <v>93</v>
      </c>
      <c r="N955" s="2" t="s">
        <v>1592</v>
      </c>
      <c r="O955" s="11">
        <v>10</v>
      </c>
      <c r="P955" s="11">
        <v>1</v>
      </c>
      <c r="Q955" s="11">
        <v>1</v>
      </c>
      <c r="R955" s="11" t="s">
        <v>93</v>
      </c>
    </row>
    <row r="956" spans="1:18" x14ac:dyDescent="0.2">
      <c r="A956" s="1" t="s">
        <v>714</v>
      </c>
      <c r="B956" s="16">
        <v>1.0389935374916299E-2</v>
      </c>
      <c r="C956" s="16">
        <v>8.28628951635965E-3</v>
      </c>
      <c r="D956" s="16">
        <v>4.0057150717617406E-3</v>
      </c>
      <c r="E956" s="16">
        <v>5.0110321289762901E-3</v>
      </c>
      <c r="H956" s="2" t="s">
        <v>1587</v>
      </c>
      <c r="I956" s="11">
        <v>9</v>
      </c>
      <c r="J956" s="11">
        <v>0.18</v>
      </c>
      <c r="K956" s="11">
        <v>0.64</v>
      </c>
      <c r="L956" s="11" t="s">
        <v>93</v>
      </c>
      <c r="N956" s="2" t="s">
        <v>1593</v>
      </c>
      <c r="O956" s="11">
        <v>18</v>
      </c>
      <c r="P956" s="11">
        <v>6.3500000000000001E-2</v>
      </c>
      <c r="Q956" s="11">
        <v>0.79850261780104703</v>
      </c>
      <c r="R956" s="11" t="s">
        <v>93</v>
      </c>
    </row>
    <row r="957" spans="1:18" x14ac:dyDescent="0.2">
      <c r="A957" s="1" t="s">
        <v>1762</v>
      </c>
      <c r="B957" s="16">
        <v>9.5411358132741608E-3</v>
      </c>
      <c r="C957" s="16">
        <v>8.258805969041709E-3</v>
      </c>
      <c r="D957" s="16">
        <v>2.5958974522924299E-3</v>
      </c>
      <c r="E957" s="16">
        <v>1.7361343991712198E-3</v>
      </c>
      <c r="H957" s="2" t="s">
        <v>1588</v>
      </c>
      <c r="I957" s="11">
        <v>18</v>
      </c>
      <c r="J957" s="11">
        <v>1</v>
      </c>
      <c r="K957" s="11">
        <v>1</v>
      </c>
      <c r="L957" s="11" t="s">
        <v>93</v>
      </c>
      <c r="N957" s="2" t="s">
        <v>2059</v>
      </c>
      <c r="O957" s="11">
        <v>6</v>
      </c>
      <c r="P957" s="11">
        <v>0.41299999999999998</v>
      </c>
      <c r="Q957" s="11">
        <v>0.896464454976303</v>
      </c>
      <c r="R957" s="11" t="s">
        <v>93</v>
      </c>
    </row>
    <row r="958" spans="1:18" x14ac:dyDescent="0.2">
      <c r="A958" s="1" t="s">
        <v>1367</v>
      </c>
      <c r="B958" s="16">
        <v>9.9183800628929002E-3</v>
      </c>
      <c r="C958" s="16">
        <v>8.2450641953827394E-3</v>
      </c>
      <c r="D958" s="16">
        <v>2.2454647744128697E-3</v>
      </c>
      <c r="E958" s="16">
        <v>2.6864395439807299E-3</v>
      </c>
      <c r="H958" s="2" t="s">
        <v>1589</v>
      </c>
      <c r="I958" s="11">
        <v>22.5</v>
      </c>
      <c r="J958" s="11">
        <v>0.52100000000000002</v>
      </c>
      <c r="K958" s="11">
        <v>0.82591705069124399</v>
      </c>
      <c r="L958" s="11" t="s">
        <v>93</v>
      </c>
      <c r="N958" s="2" t="s">
        <v>1594</v>
      </c>
      <c r="O958" s="11">
        <v>2</v>
      </c>
      <c r="P958" s="11">
        <v>6.3500000000000001E-2</v>
      </c>
      <c r="Q958" s="11">
        <v>0.79850261780104703</v>
      </c>
      <c r="R958" s="11" t="s">
        <v>93</v>
      </c>
    </row>
    <row r="959" spans="1:18" x14ac:dyDescent="0.2">
      <c r="A959" s="1" t="s">
        <v>1554</v>
      </c>
      <c r="B959" s="16">
        <v>9.6511653860796194E-3</v>
      </c>
      <c r="C959" s="16">
        <v>8.2313224217237697E-3</v>
      </c>
      <c r="D959" s="16">
        <v>3.9221503562673803E-3</v>
      </c>
      <c r="E959" s="16">
        <v>2.2076319517882401E-3</v>
      </c>
      <c r="H959" s="2" t="s">
        <v>1590</v>
      </c>
      <c r="I959" s="11">
        <v>12</v>
      </c>
      <c r="J959" s="11">
        <v>0.39400000000000002</v>
      </c>
      <c r="K959" s="11">
        <v>0.75930532212885204</v>
      </c>
      <c r="L959" s="11" t="s">
        <v>93</v>
      </c>
      <c r="N959" s="2" t="s">
        <v>1595</v>
      </c>
      <c r="O959" s="11">
        <v>5</v>
      </c>
      <c r="P959" s="11">
        <v>0.28599999999999998</v>
      </c>
      <c r="Q959" s="11">
        <v>0.85799999999999998</v>
      </c>
      <c r="R959" s="11" t="s">
        <v>93</v>
      </c>
    </row>
    <row r="960" spans="1:18" x14ac:dyDescent="0.2">
      <c r="A960" s="1" t="s">
        <v>1515</v>
      </c>
      <c r="B960" s="16">
        <v>9.9340985732936909E-3</v>
      </c>
      <c r="C960" s="16">
        <v>8.2038388744058201E-3</v>
      </c>
      <c r="D960" s="16">
        <v>2.3505945777767398E-3</v>
      </c>
      <c r="E960" s="16">
        <v>1.9992958238877001E-3</v>
      </c>
      <c r="H960" s="2" t="s">
        <v>1591</v>
      </c>
      <c r="I960" s="11">
        <v>9</v>
      </c>
      <c r="J960" s="11">
        <v>0.18</v>
      </c>
      <c r="K960" s="11">
        <v>0.64</v>
      </c>
      <c r="L960" s="11" t="s">
        <v>93</v>
      </c>
      <c r="N960" s="2" t="s">
        <v>1596</v>
      </c>
      <c r="O960" s="11">
        <v>10</v>
      </c>
      <c r="P960" s="11">
        <v>1</v>
      </c>
      <c r="Q960" s="11">
        <v>1</v>
      </c>
      <c r="R960" s="11" t="s">
        <v>93</v>
      </c>
    </row>
    <row r="961" spans="1:18" x14ac:dyDescent="0.2">
      <c r="A961" s="1" t="s">
        <v>991</v>
      </c>
      <c r="B961" s="16">
        <v>7.1519222323554194E-3</v>
      </c>
      <c r="C961" s="16">
        <v>8.1900971007468487E-3</v>
      </c>
      <c r="D961" s="16">
        <v>2.9921559418947001E-4</v>
      </c>
      <c r="E961" s="16">
        <v>3.39916840258786E-4</v>
      </c>
      <c r="H961" s="2" t="s">
        <v>1592</v>
      </c>
      <c r="I961" s="11">
        <v>16</v>
      </c>
      <c r="J961" s="11">
        <v>0.81799999999999995</v>
      </c>
      <c r="K961" s="11">
        <v>0.95793021276595702</v>
      </c>
      <c r="L961" s="11" t="s">
        <v>93</v>
      </c>
      <c r="N961" s="2" t="s">
        <v>1597</v>
      </c>
      <c r="O961" s="11">
        <v>17</v>
      </c>
      <c r="P961" s="11">
        <v>0.111</v>
      </c>
      <c r="Q961" s="11">
        <v>0.79850261780104703</v>
      </c>
      <c r="R961" s="11" t="s">
        <v>93</v>
      </c>
    </row>
    <row r="962" spans="1:18" x14ac:dyDescent="0.2">
      <c r="A962" s="1" t="s">
        <v>1711</v>
      </c>
      <c r="B962" s="16">
        <v>1.01384392085038E-2</v>
      </c>
      <c r="C962" s="16">
        <v>8.1900971007468487E-3</v>
      </c>
      <c r="D962" s="16">
        <v>6.3077882018320796E-3</v>
      </c>
      <c r="E962" s="16">
        <v>4.7332506251089E-3</v>
      </c>
      <c r="H962" s="2" t="s">
        <v>1593</v>
      </c>
      <c r="I962" s="11">
        <v>13</v>
      </c>
      <c r="J962" s="11">
        <v>0.48499999999999999</v>
      </c>
      <c r="K962" s="11">
        <v>0.80794188861985505</v>
      </c>
      <c r="L962" s="11" t="s">
        <v>93</v>
      </c>
      <c r="N962" s="2" t="s">
        <v>1598</v>
      </c>
      <c r="O962" s="11">
        <v>7</v>
      </c>
      <c r="P962" s="11">
        <v>0.55600000000000005</v>
      </c>
      <c r="Q962" s="11">
        <v>0.92487167070217902</v>
      </c>
      <c r="R962" s="11" t="s">
        <v>93</v>
      </c>
    </row>
    <row r="963" spans="1:18" x14ac:dyDescent="0.2">
      <c r="A963" s="1" t="s">
        <v>1130</v>
      </c>
      <c r="B963" s="16">
        <v>7.3405443571648004E-3</v>
      </c>
      <c r="C963" s="16">
        <v>8.1626135534289095E-3</v>
      </c>
      <c r="D963" s="16">
        <v>2.58781054434137E-3</v>
      </c>
      <c r="E963" s="16">
        <v>2.7778150386739502E-3</v>
      </c>
      <c r="H963" s="2" t="s">
        <v>1594</v>
      </c>
      <c r="I963" s="11">
        <v>18</v>
      </c>
      <c r="J963" s="11">
        <v>1</v>
      </c>
      <c r="K963" s="11">
        <v>1</v>
      </c>
      <c r="L963" s="11" t="s">
        <v>93</v>
      </c>
      <c r="N963" s="2" t="s">
        <v>1599</v>
      </c>
      <c r="O963" s="11">
        <v>6</v>
      </c>
      <c r="P963" s="11">
        <v>0.41299999999999998</v>
      </c>
      <c r="Q963" s="11">
        <v>0.896464454976303</v>
      </c>
      <c r="R963" s="11" t="s">
        <v>93</v>
      </c>
    </row>
    <row r="964" spans="1:18" x14ac:dyDescent="0.2">
      <c r="A964" s="1" t="s">
        <v>1873</v>
      </c>
      <c r="B964" s="16">
        <v>7.403418398767919E-3</v>
      </c>
      <c r="C964" s="16">
        <v>8.1626135534289095E-3</v>
      </c>
      <c r="D964" s="16">
        <v>3.4558053310892001E-3</v>
      </c>
      <c r="E964" s="16">
        <v>6.4255247868273708E-3</v>
      </c>
      <c r="H964" s="2" t="s">
        <v>1595</v>
      </c>
      <c r="I964" s="11">
        <v>17</v>
      </c>
      <c r="J964" s="11">
        <v>0.93600000000000005</v>
      </c>
      <c r="K964" s="11">
        <v>0.99177846153846205</v>
      </c>
      <c r="L964" s="11" t="s">
        <v>93</v>
      </c>
      <c r="N964" s="2" t="s">
        <v>1600</v>
      </c>
      <c r="O964" s="11">
        <v>9</v>
      </c>
      <c r="P964" s="11">
        <v>0.90500000000000003</v>
      </c>
      <c r="Q964" s="11">
        <v>0.98531695721077694</v>
      </c>
      <c r="R964" s="11" t="s">
        <v>93</v>
      </c>
    </row>
    <row r="965" spans="1:18" x14ac:dyDescent="0.2">
      <c r="A965" s="1" t="s">
        <v>899</v>
      </c>
      <c r="B965" s="16">
        <v>8.4722771060210395E-3</v>
      </c>
      <c r="C965" s="16">
        <v>8.1351300061109702E-3</v>
      </c>
      <c r="D965" s="16">
        <v>4.4828426408746796E-3</v>
      </c>
      <c r="E965" s="16">
        <v>6.5424854200346909E-3</v>
      </c>
      <c r="H965" s="2" t="s">
        <v>1596</v>
      </c>
      <c r="I965" s="11">
        <v>14.5</v>
      </c>
      <c r="J965" s="11">
        <v>0.63</v>
      </c>
      <c r="K965" s="11">
        <v>0.874752774974773</v>
      </c>
      <c r="L965" s="11" t="s">
        <v>93</v>
      </c>
      <c r="N965" s="2" t="s">
        <v>1601</v>
      </c>
      <c r="O965" s="11">
        <v>4</v>
      </c>
      <c r="P965" s="11">
        <v>0.19</v>
      </c>
      <c r="Q965" s="11">
        <v>0.834057507987221</v>
      </c>
      <c r="R965" s="11" t="s">
        <v>93</v>
      </c>
    </row>
    <row r="966" spans="1:18" x14ac:dyDescent="0.2">
      <c r="A966" s="1" t="s">
        <v>1793</v>
      </c>
      <c r="B966" s="16">
        <v>8.2522179604100996E-3</v>
      </c>
      <c r="C966" s="16">
        <v>8.1213882324520006E-3</v>
      </c>
      <c r="D966" s="16">
        <v>3.0460686615684798E-4</v>
      </c>
      <c r="E966" s="16">
        <v>4.5687747346611002E-4</v>
      </c>
      <c r="H966" s="2" t="s">
        <v>1597</v>
      </c>
      <c r="I966" s="11">
        <v>14</v>
      </c>
      <c r="J966" s="11">
        <v>0.57399999999999995</v>
      </c>
      <c r="K966" s="11">
        <v>0.84776569037656901</v>
      </c>
      <c r="L966" s="11" t="s">
        <v>93</v>
      </c>
      <c r="N966" s="2" t="s">
        <v>1602</v>
      </c>
      <c r="O966" s="11">
        <v>3</v>
      </c>
      <c r="P966" s="11">
        <v>0.11</v>
      </c>
      <c r="Q966" s="11">
        <v>0.79850261780104703</v>
      </c>
      <c r="R966" s="11" t="s">
        <v>93</v>
      </c>
    </row>
    <row r="967" spans="1:18" x14ac:dyDescent="0.2">
      <c r="A967" s="1" t="s">
        <v>1865</v>
      </c>
      <c r="B967" s="16">
        <v>1.2354749175014001E-2</v>
      </c>
      <c r="C967" s="16">
        <v>8.1076464587930205E-3</v>
      </c>
      <c r="D967" s="16">
        <v>1.12785409557545E-2</v>
      </c>
      <c r="E967" s="16">
        <v>7.0286030518026295E-3</v>
      </c>
      <c r="H967" s="2" t="s">
        <v>1598</v>
      </c>
      <c r="I967" s="11">
        <v>20</v>
      </c>
      <c r="J967" s="11">
        <v>0.81</v>
      </c>
      <c r="K967" s="11">
        <v>0.95793021276595702</v>
      </c>
      <c r="L967" s="11" t="s">
        <v>93</v>
      </c>
      <c r="N967" s="2" t="s">
        <v>1603</v>
      </c>
      <c r="O967" s="11">
        <v>1</v>
      </c>
      <c r="P967" s="11">
        <v>3.1699999999999999E-2</v>
      </c>
      <c r="Q967" s="11">
        <v>0.79850261780104703</v>
      </c>
      <c r="R967" s="11" t="s">
        <v>93</v>
      </c>
    </row>
    <row r="968" spans="1:18" x14ac:dyDescent="0.2">
      <c r="A968" s="1" t="s">
        <v>1408</v>
      </c>
      <c r="B968" s="16">
        <v>9.8869430420913396E-3</v>
      </c>
      <c r="C968" s="16">
        <v>8.0939046851340492E-3</v>
      </c>
      <c r="D968" s="16">
        <v>3.4018926114154201E-3</v>
      </c>
      <c r="E968" s="16">
        <v>2.2880423871182798E-3</v>
      </c>
      <c r="H968" s="2" t="s">
        <v>1599</v>
      </c>
      <c r="I968" s="11">
        <v>19</v>
      </c>
      <c r="J968" s="11">
        <v>0.93700000000000006</v>
      </c>
      <c r="K968" s="11">
        <v>0.99177846153846205</v>
      </c>
      <c r="L968" s="11" t="s">
        <v>93</v>
      </c>
      <c r="N968" s="2" t="s">
        <v>1604</v>
      </c>
      <c r="O968" s="11">
        <v>9</v>
      </c>
      <c r="P968" s="11">
        <v>0.90500000000000003</v>
      </c>
      <c r="Q968" s="11">
        <v>0.98531695721077694</v>
      </c>
      <c r="R968" s="11" t="s">
        <v>93</v>
      </c>
    </row>
    <row r="969" spans="1:18" x14ac:dyDescent="0.2">
      <c r="A969" s="1" t="s">
        <v>1432</v>
      </c>
      <c r="B969" s="16">
        <v>9.2110470948577501E-3</v>
      </c>
      <c r="C969" s="16">
        <v>8.0939046851340492E-3</v>
      </c>
      <c r="D969" s="16">
        <v>3.4558053310892001E-3</v>
      </c>
      <c r="E969" s="16">
        <v>5.1864730787872801E-3</v>
      </c>
      <c r="H969" s="2" t="s">
        <v>1600</v>
      </c>
      <c r="I969" s="11">
        <v>19</v>
      </c>
      <c r="J969" s="11">
        <v>0.93700000000000006</v>
      </c>
      <c r="K969" s="11">
        <v>0.99177846153846205</v>
      </c>
      <c r="L969" s="11" t="s">
        <v>93</v>
      </c>
      <c r="N969" s="2" t="s">
        <v>1605</v>
      </c>
      <c r="O969" s="11">
        <v>1</v>
      </c>
      <c r="P969" s="11">
        <v>3.1699999999999999E-2</v>
      </c>
      <c r="Q969" s="11">
        <v>0.79850261780104703</v>
      </c>
      <c r="R969" s="11" t="s">
        <v>93</v>
      </c>
    </row>
    <row r="970" spans="1:18" x14ac:dyDescent="0.2">
      <c r="A970" s="1" t="s">
        <v>1602</v>
      </c>
      <c r="B970" s="16">
        <v>8.393684554017131E-3</v>
      </c>
      <c r="C970" s="16">
        <v>8.0664211378161099E-3</v>
      </c>
      <c r="D970" s="16">
        <v>3.8062380089687597E-3</v>
      </c>
      <c r="E970" s="16">
        <v>2.4123130599010599E-3</v>
      </c>
      <c r="H970" s="2" t="s">
        <v>1601</v>
      </c>
      <c r="I970" s="11">
        <v>11.5</v>
      </c>
      <c r="J970" s="11">
        <v>0.33500000000000002</v>
      </c>
      <c r="K970" s="11">
        <v>0.72923659305993704</v>
      </c>
      <c r="L970" s="11" t="s">
        <v>93</v>
      </c>
      <c r="N970" s="2" t="s">
        <v>1606</v>
      </c>
      <c r="O970" s="11">
        <v>10</v>
      </c>
      <c r="P970" s="11">
        <v>1</v>
      </c>
      <c r="Q970" s="11">
        <v>1</v>
      </c>
      <c r="R970" s="11" t="s">
        <v>93</v>
      </c>
    </row>
    <row r="971" spans="1:18" x14ac:dyDescent="0.2">
      <c r="A971" s="1" t="s">
        <v>859</v>
      </c>
      <c r="B971" s="16">
        <v>7.9850032835968206E-3</v>
      </c>
      <c r="C971" s="16">
        <v>8.0389375904981689E-3</v>
      </c>
      <c r="D971" s="16">
        <v>9.2460314240530011E-3</v>
      </c>
      <c r="E971" s="16">
        <v>7.8948427414943807E-3</v>
      </c>
      <c r="H971" s="2" t="s">
        <v>1602</v>
      </c>
      <c r="I971" s="11">
        <v>10</v>
      </c>
      <c r="J971" s="11">
        <v>0.22800000000000001</v>
      </c>
      <c r="K971" s="11">
        <v>0.65523809523809495</v>
      </c>
      <c r="L971" s="11" t="s">
        <v>93</v>
      </c>
      <c r="N971" s="2" t="s">
        <v>1607</v>
      </c>
      <c r="O971" s="11">
        <v>7</v>
      </c>
      <c r="P971" s="11">
        <v>0.55600000000000005</v>
      </c>
      <c r="Q971" s="11">
        <v>0.92487167070217902</v>
      </c>
      <c r="R971" s="11" t="s">
        <v>93</v>
      </c>
    </row>
    <row r="972" spans="1:18" x14ac:dyDescent="0.2">
      <c r="A972" s="1" t="s">
        <v>1578</v>
      </c>
      <c r="B972" s="16">
        <v>9.8555060212897807E-3</v>
      </c>
      <c r="C972" s="16">
        <v>8.0389375904981689E-3</v>
      </c>
      <c r="D972" s="16">
        <v>7.19734807644942E-4</v>
      </c>
      <c r="E972" s="16">
        <v>1.1915364507996101E-3</v>
      </c>
      <c r="H972" s="2" t="s">
        <v>1603</v>
      </c>
      <c r="I972" s="11">
        <v>6</v>
      </c>
      <c r="J972" s="11">
        <v>6.5100000000000005E-2</v>
      </c>
      <c r="K972" s="11">
        <v>0.60713554502369704</v>
      </c>
      <c r="L972" s="11" t="s">
        <v>93</v>
      </c>
      <c r="N972" s="2" t="s">
        <v>1608</v>
      </c>
      <c r="O972" s="11">
        <v>11</v>
      </c>
      <c r="P972" s="11">
        <v>0.90500000000000003</v>
      </c>
      <c r="Q972" s="11">
        <v>0.98531695721077694</v>
      </c>
      <c r="R972" s="11" t="s">
        <v>93</v>
      </c>
    </row>
    <row r="973" spans="1:18" x14ac:dyDescent="0.2">
      <c r="A973" s="1" t="s">
        <v>1585</v>
      </c>
      <c r="B973" s="16">
        <v>1.0767179624535101E-2</v>
      </c>
      <c r="C973" s="16">
        <v>8.0389375904981689E-3</v>
      </c>
      <c r="D973" s="16">
        <v>4.9276225781833497E-3</v>
      </c>
      <c r="E973" s="16">
        <v>4.45912414102923E-3</v>
      </c>
      <c r="H973" s="2" t="s">
        <v>1604</v>
      </c>
      <c r="I973" s="11">
        <v>9.5</v>
      </c>
      <c r="J973" s="11">
        <v>0.19600000000000001</v>
      </c>
      <c r="K973" s="11">
        <v>0.65196190476190496</v>
      </c>
      <c r="L973" s="11" t="s">
        <v>93</v>
      </c>
      <c r="N973" s="2" t="s">
        <v>1609</v>
      </c>
      <c r="O973" s="11">
        <v>9</v>
      </c>
      <c r="P973" s="11">
        <v>0.90500000000000003</v>
      </c>
      <c r="Q973" s="11">
        <v>0.98531695721077694</v>
      </c>
      <c r="R973" s="11" t="s">
        <v>93</v>
      </c>
    </row>
    <row r="974" spans="1:18" x14ac:dyDescent="0.2">
      <c r="A974" s="1" t="s">
        <v>1077</v>
      </c>
      <c r="B974" s="16">
        <v>1.21975640710062E-2</v>
      </c>
      <c r="C974" s="16">
        <v>8.0251958168391993E-3</v>
      </c>
      <c r="D974" s="16">
        <v>3.8763245445446698E-3</v>
      </c>
      <c r="E974" s="16">
        <v>4.9854469904621898E-3</v>
      </c>
      <c r="H974" s="2" t="s">
        <v>1605</v>
      </c>
      <c r="I974" s="11">
        <v>12</v>
      </c>
      <c r="J974" s="11">
        <v>0.376</v>
      </c>
      <c r="K974" s="11">
        <v>0.75930532212885204</v>
      </c>
      <c r="L974" s="11" t="s">
        <v>93</v>
      </c>
      <c r="N974" s="2" t="s">
        <v>1610</v>
      </c>
      <c r="O974" s="11">
        <v>12</v>
      </c>
      <c r="P974" s="11">
        <v>0.71099999999999997</v>
      </c>
      <c r="Q974" s="11">
        <v>0.96444230769230799</v>
      </c>
      <c r="R974" s="11" t="s">
        <v>93</v>
      </c>
    </row>
    <row r="975" spans="1:18" x14ac:dyDescent="0.2">
      <c r="A975" s="1" t="s">
        <v>1700</v>
      </c>
      <c r="B975" s="16">
        <v>8.0164403043983794E-3</v>
      </c>
      <c r="C975" s="16">
        <v>8.0251958168391993E-3</v>
      </c>
      <c r="D975" s="16">
        <v>1.52465171237445E-2</v>
      </c>
      <c r="E975" s="16">
        <v>1.2533062852122299E-2</v>
      </c>
      <c r="H975" s="2" t="s">
        <v>1606</v>
      </c>
      <c r="I975" s="11">
        <v>18</v>
      </c>
      <c r="J975" s="11">
        <v>1</v>
      </c>
      <c r="K975" s="11">
        <v>1</v>
      </c>
      <c r="L975" s="11" t="s">
        <v>93</v>
      </c>
      <c r="N975" s="2" t="s">
        <v>1611</v>
      </c>
      <c r="O975" s="11">
        <v>8</v>
      </c>
      <c r="P975" s="11">
        <v>0.73</v>
      </c>
      <c r="Q975" s="11">
        <v>0.96444230769230799</v>
      </c>
      <c r="R975" s="11" t="s">
        <v>93</v>
      </c>
    </row>
    <row r="976" spans="1:18" x14ac:dyDescent="0.2">
      <c r="A976" s="1" t="s">
        <v>1271</v>
      </c>
      <c r="B976" s="16">
        <v>9.7454764484843099E-3</v>
      </c>
      <c r="C976" s="16">
        <v>8.0114540431802297E-3</v>
      </c>
      <c r="D976" s="16">
        <v>8.4373406289463303E-4</v>
      </c>
      <c r="E976" s="16">
        <v>1.5680034889356898E-3</v>
      </c>
      <c r="H976" s="2" t="s">
        <v>1607</v>
      </c>
      <c r="I976" s="11">
        <v>15</v>
      </c>
      <c r="J976" s="11">
        <v>0.69899999999999995</v>
      </c>
      <c r="K976" s="11">
        <v>0.91081818181818197</v>
      </c>
      <c r="L976" s="11" t="s">
        <v>93</v>
      </c>
      <c r="N976" s="2" t="s">
        <v>1612</v>
      </c>
      <c r="O976" s="11">
        <v>15</v>
      </c>
      <c r="P976" s="11">
        <v>0.28599999999999998</v>
      </c>
      <c r="Q976" s="11">
        <v>0.85799999999999998</v>
      </c>
      <c r="R976" s="11" t="s">
        <v>93</v>
      </c>
    </row>
    <row r="977" spans="1:18" x14ac:dyDescent="0.2">
      <c r="A977" s="1" t="s">
        <v>1326</v>
      </c>
      <c r="B977" s="16">
        <v>8.0164403043983794E-3</v>
      </c>
      <c r="C977" s="16">
        <v>7.9977122695212496E-3</v>
      </c>
      <c r="D977" s="16">
        <v>6.6043081600378607E-4</v>
      </c>
      <c r="E977" s="16">
        <v>6.2866340348936703E-4</v>
      </c>
      <c r="H977" s="2" t="s">
        <v>1608</v>
      </c>
      <c r="I977" s="11">
        <v>11.5</v>
      </c>
      <c r="J977" s="11">
        <v>0.33400000000000002</v>
      </c>
      <c r="K977" s="11">
        <v>0.72923659305993704</v>
      </c>
      <c r="L977" s="11" t="s">
        <v>93</v>
      </c>
      <c r="N977" s="2" t="s">
        <v>1613</v>
      </c>
      <c r="O977" s="11">
        <v>9</v>
      </c>
      <c r="P977" s="11">
        <v>0.90500000000000003</v>
      </c>
      <c r="Q977" s="11">
        <v>0.98531695721077694</v>
      </c>
      <c r="R977" s="11" t="s">
        <v>93</v>
      </c>
    </row>
    <row r="978" spans="1:18" x14ac:dyDescent="0.2">
      <c r="A978" s="1" t="s">
        <v>1299</v>
      </c>
      <c r="B978" s="16">
        <v>1.10658313221499E-2</v>
      </c>
      <c r="C978" s="16">
        <v>7.9702287222033086E-3</v>
      </c>
      <c r="D978" s="16">
        <v>5.29422907196504E-3</v>
      </c>
      <c r="E978" s="16">
        <v>2.8289853157021502E-3</v>
      </c>
      <c r="H978" s="2" t="s">
        <v>1609</v>
      </c>
      <c r="I978" s="11">
        <v>8.5</v>
      </c>
      <c r="J978" s="11">
        <v>0.14799999999999999</v>
      </c>
      <c r="K978" s="11">
        <v>0.64</v>
      </c>
      <c r="L978" s="11" t="s">
        <v>93</v>
      </c>
      <c r="N978" s="2" t="s">
        <v>1614</v>
      </c>
      <c r="O978" s="11">
        <v>12</v>
      </c>
      <c r="P978" s="11">
        <v>0.73</v>
      </c>
      <c r="Q978" s="11">
        <v>0.96444230769230799</v>
      </c>
      <c r="R978" s="11" t="s">
        <v>93</v>
      </c>
    </row>
    <row r="979" spans="1:18" x14ac:dyDescent="0.2">
      <c r="A979" s="1" t="s">
        <v>1740</v>
      </c>
      <c r="B979" s="16">
        <v>9.0381434804491598E-3</v>
      </c>
      <c r="C979" s="16">
        <v>7.9564869485443408E-3</v>
      </c>
      <c r="D979" s="16">
        <v>8.927946377977709E-3</v>
      </c>
      <c r="E979" s="16">
        <v>6.3999396483132697E-3</v>
      </c>
      <c r="H979" s="2" t="s">
        <v>1610</v>
      </c>
      <c r="I979" s="11">
        <v>18</v>
      </c>
      <c r="J979" s="11">
        <v>1</v>
      </c>
      <c r="K979" s="11">
        <v>1</v>
      </c>
      <c r="L979" s="11" t="s">
        <v>93</v>
      </c>
      <c r="N979" s="2" t="s">
        <v>1615</v>
      </c>
      <c r="O979" s="11">
        <v>13</v>
      </c>
      <c r="P979" s="11">
        <v>0.55600000000000005</v>
      </c>
      <c r="Q979" s="11">
        <v>0.92487167070217902</v>
      </c>
      <c r="R979" s="11" t="s">
        <v>93</v>
      </c>
    </row>
    <row r="980" spans="1:18" x14ac:dyDescent="0.2">
      <c r="A980" s="1" t="s">
        <v>688</v>
      </c>
      <c r="B980" s="16">
        <v>8.4251215748187003E-3</v>
      </c>
      <c r="C980" s="16">
        <v>7.9427451748853694E-3</v>
      </c>
      <c r="D980" s="16">
        <v>1.39633943955086E-3</v>
      </c>
      <c r="E980" s="16">
        <v>1.6959291815062001E-3</v>
      </c>
      <c r="H980" s="2" t="s">
        <v>1611</v>
      </c>
      <c r="I980" s="11">
        <v>34</v>
      </c>
      <c r="J980" s="11">
        <v>8.6599999999999993E-3</v>
      </c>
      <c r="K980" s="11">
        <v>0.60713554502369704</v>
      </c>
      <c r="L980" s="11" t="s">
        <v>93</v>
      </c>
      <c r="N980" s="2" t="s">
        <v>1616</v>
      </c>
      <c r="O980" s="11">
        <v>17</v>
      </c>
      <c r="P980" s="11">
        <v>0.111</v>
      </c>
      <c r="Q980" s="11">
        <v>0.79850261780104703</v>
      </c>
      <c r="R980" s="11" t="s">
        <v>93</v>
      </c>
    </row>
    <row r="981" spans="1:18" x14ac:dyDescent="0.2">
      <c r="A981" s="1" t="s">
        <v>1213</v>
      </c>
      <c r="B981" s="16">
        <v>9.2582026260600997E-3</v>
      </c>
      <c r="C981" s="16">
        <v>7.9290034012263998E-3</v>
      </c>
      <c r="D981" s="16">
        <v>1.45294779520833E-3</v>
      </c>
      <c r="E981" s="16">
        <v>1.51317819211976E-3</v>
      </c>
      <c r="H981" s="2" t="s">
        <v>1612</v>
      </c>
      <c r="I981" s="11">
        <v>7</v>
      </c>
      <c r="J981" s="11">
        <v>9.1600000000000001E-2</v>
      </c>
      <c r="K981" s="11">
        <v>0.60713554502369704</v>
      </c>
      <c r="L981" s="11" t="s">
        <v>93</v>
      </c>
      <c r="N981" s="2" t="s">
        <v>1617</v>
      </c>
      <c r="O981" s="11">
        <v>9</v>
      </c>
      <c r="P981" s="11">
        <v>0.90500000000000003</v>
      </c>
      <c r="Q981" s="11">
        <v>0.98531695721077694</v>
      </c>
      <c r="R981" s="11" t="s">
        <v>93</v>
      </c>
    </row>
    <row r="982" spans="1:18" x14ac:dyDescent="0.2">
      <c r="A982" s="1" t="s">
        <v>1768</v>
      </c>
      <c r="B982" s="16">
        <v>9.4625432612702488E-3</v>
      </c>
      <c r="C982" s="16">
        <v>7.9290034012263998E-3</v>
      </c>
      <c r="D982" s="16">
        <v>4.5044077287441902E-3</v>
      </c>
      <c r="E982" s="16">
        <v>2.8216752761266901E-3</v>
      </c>
      <c r="H982" s="2" t="s">
        <v>1613</v>
      </c>
      <c r="I982" s="11">
        <v>7</v>
      </c>
      <c r="J982" s="11">
        <v>9.3100000000000002E-2</v>
      </c>
      <c r="K982" s="11">
        <v>0.60713554502369704</v>
      </c>
      <c r="L982" s="11" t="s">
        <v>93</v>
      </c>
      <c r="N982" s="2" t="s">
        <v>1618</v>
      </c>
      <c r="O982" s="11">
        <v>16</v>
      </c>
      <c r="P982" s="11">
        <v>0.19</v>
      </c>
      <c r="Q982" s="11">
        <v>0.834057507987221</v>
      </c>
      <c r="R982" s="11" t="s">
        <v>93</v>
      </c>
    </row>
    <row r="983" spans="1:18" x14ac:dyDescent="0.2">
      <c r="A983" s="1" t="s">
        <v>1917</v>
      </c>
      <c r="B983" s="16">
        <v>1.1175860894955401E-2</v>
      </c>
      <c r="C983" s="16">
        <v>7.9152616275674301E-3</v>
      </c>
      <c r="D983" s="16">
        <v>3.8385856407730299E-3</v>
      </c>
      <c r="E983" s="16">
        <v>3.7500503022098305E-3</v>
      </c>
      <c r="H983" s="2" t="s">
        <v>1614</v>
      </c>
      <c r="I983" s="11">
        <v>12</v>
      </c>
      <c r="J983" s="11">
        <v>0.39400000000000002</v>
      </c>
      <c r="K983" s="11">
        <v>0.75930532212885204</v>
      </c>
      <c r="L983" s="11" t="s">
        <v>93</v>
      </c>
      <c r="N983" s="2" t="s">
        <v>1619</v>
      </c>
      <c r="O983" s="11">
        <v>3</v>
      </c>
      <c r="P983" s="11">
        <v>0.111</v>
      </c>
      <c r="Q983" s="11">
        <v>0.79850261780104703</v>
      </c>
      <c r="R983" s="11" t="s">
        <v>93</v>
      </c>
    </row>
    <row r="984" spans="1:18" x14ac:dyDescent="0.2">
      <c r="A984" s="1" t="s">
        <v>1076</v>
      </c>
      <c r="B984" s="16">
        <v>9.2267656052585287E-3</v>
      </c>
      <c r="C984" s="16">
        <v>7.9015198539084605E-3</v>
      </c>
      <c r="D984" s="16">
        <v>1.9850663383885199E-2</v>
      </c>
      <c r="E984" s="16">
        <v>1.45104285572836E-2</v>
      </c>
      <c r="H984" s="2" t="s">
        <v>1615</v>
      </c>
      <c r="I984" s="11">
        <v>11</v>
      </c>
      <c r="J984" s="11">
        <v>0.29699999999999999</v>
      </c>
      <c r="K984" s="11">
        <v>0.70857142857142896</v>
      </c>
      <c r="L984" s="11" t="s">
        <v>93</v>
      </c>
      <c r="N984" s="2" t="s">
        <v>81</v>
      </c>
      <c r="O984" s="11">
        <v>7</v>
      </c>
      <c r="P984" s="11">
        <v>0.55600000000000005</v>
      </c>
      <c r="Q984" s="11">
        <v>0.92487167070217902</v>
      </c>
      <c r="R984" s="11" t="s">
        <v>93</v>
      </c>
    </row>
    <row r="985" spans="1:18" x14ac:dyDescent="0.2">
      <c r="A985" s="1" t="s">
        <v>1770</v>
      </c>
      <c r="B985" s="16">
        <v>1.1285890467760899E-2</v>
      </c>
      <c r="C985" s="16">
        <v>7.8877780802494805E-3</v>
      </c>
      <c r="D985" s="16">
        <v>2.2265953225270503E-3</v>
      </c>
      <c r="E985" s="16">
        <v>1.4766279942424701E-3</v>
      </c>
      <c r="H985" s="2" t="s">
        <v>1616</v>
      </c>
      <c r="I985" s="11">
        <v>21</v>
      </c>
      <c r="J985" s="11">
        <v>0.69899999999999995</v>
      </c>
      <c r="K985" s="11">
        <v>0.91081818181818197</v>
      </c>
      <c r="L985" s="11" t="s">
        <v>93</v>
      </c>
      <c r="N985" s="2" t="s">
        <v>1620</v>
      </c>
      <c r="O985" s="11">
        <v>8</v>
      </c>
      <c r="P985" s="11">
        <v>0.73</v>
      </c>
      <c r="Q985" s="11">
        <v>0.96444230769230799</v>
      </c>
      <c r="R985" s="11" t="s">
        <v>93</v>
      </c>
    </row>
    <row r="986" spans="1:18" x14ac:dyDescent="0.2">
      <c r="A986" s="1" t="s">
        <v>1947</v>
      </c>
      <c r="B986" s="16">
        <v>9.3996692196671311E-3</v>
      </c>
      <c r="C986" s="16">
        <v>7.8740363065905091E-3</v>
      </c>
      <c r="D986" s="16">
        <v>7.4129989551445399E-4</v>
      </c>
      <c r="E986" s="16">
        <v>7.67554155423064E-4</v>
      </c>
      <c r="H986" s="2" t="s">
        <v>1617</v>
      </c>
      <c r="I986" s="11">
        <v>10.5</v>
      </c>
      <c r="J986" s="11">
        <v>0.26100000000000001</v>
      </c>
      <c r="K986" s="11">
        <v>0.68147248576850095</v>
      </c>
      <c r="L986" s="11" t="s">
        <v>93</v>
      </c>
      <c r="N986" s="2" t="s">
        <v>1621</v>
      </c>
      <c r="O986" s="11">
        <v>8</v>
      </c>
      <c r="P986" s="11">
        <v>0.73</v>
      </c>
      <c r="Q986" s="11">
        <v>0.96444230769230799</v>
      </c>
      <c r="R986" s="11" t="s">
        <v>93</v>
      </c>
    </row>
    <row r="987" spans="1:18" x14ac:dyDescent="0.2">
      <c r="A987" s="1" t="s">
        <v>1870</v>
      </c>
      <c r="B987" s="16">
        <v>8.4722771060210395E-3</v>
      </c>
      <c r="C987" s="16">
        <v>7.8602945329315395E-3</v>
      </c>
      <c r="D987" s="16">
        <v>3.0164166657479E-3</v>
      </c>
      <c r="E987" s="16">
        <v>3.9985916477753899E-3</v>
      </c>
      <c r="H987" s="2" t="s">
        <v>1618</v>
      </c>
      <c r="I987" s="11">
        <v>6</v>
      </c>
      <c r="J987" s="11">
        <v>6.4899999999999999E-2</v>
      </c>
      <c r="K987" s="11">
        <v>0.60713554502369704</v>
      </c>
      <c r="L987" s="11" t="s">
        <v>93</v>
      </c>
      <c r="N987" s="2" t="s">
        <v>1622</v>
      </c>
      <c r="O987" s="11">
        <v>10</v>
      </c>
      <c r="P987" s="11">
        <v>1</v>
      </c>
      <c r="Q987" s="11">
        <v>1</v>
      </c>
      <c r="R987" s="11" t="s">
        <v>93</v>
      </c>
    </row>
    <row r="988" spans="1:18" x14ac:dyDescent="0.2">
      <c r="A988" s="1" t="s">
        <v>783</v>
      </c>
      <c r="B988" s="16">
        <v>1.07514611141343E-2</v>
      </c>
      <c r="C988" s="16">
        <v>7.8465527592725699E-3</v>
      </c>
      <c r="D988" s="16">
        <v>2.0516485471856399E-2</v>
      </c>
      <c r="E988" s="16">
        <v>1.6729025568435099E-2</v>
      </c>
      <c r="H988" s="2" t="s">
        <v>1619</v>
      </c>
      <c r="I988" s="11">
        <v>12</v>
      </c>
      <c r="J988" s="11">
        <v>0.39400000000000002</v>
      </c>
      <c r="K988" s="11">
        <v>0.75930532212885204</v>
      </c>
      <c r="L988" s="11" t="s">
        <v>93</v>
      </c>
      <c r="N988" s="2" t="s">
        <v>1623</v>
      </c>
      <c r="O988" s="11">
        <v>6</v>
      </c>
      <c r="P988" s="11">
        <v>0.41299999999999998</v>
      </c>
      <c r="Q988" s="11">
        <v>0.896464454976303</v>
      </c>
      <c r="R988" s="11" t="s">
        <v>93</v>
      </c>
    </row>
    <row r="989" spans="1:18" x14ac:dyDescent="0.2">
      <c r="A989" s="1" t="s">
        <v>1335</v>
      </c>
      <c r="B989" s="16">
        <v>9.7611949588850902E-3</v>
      </c>
      <c r="C989" s="16">
        <v>7.8465527592725699E-3</v>
      </c>
      <c r="D989" s="16">
        <v>4.3049306659512102E-3</v>
      </c>
      <c r="E989" s="16">
        <v>3.01904634466405E-3</v>
      </c>
      <c r="H989" s="2" t="s">
        <v>81</v>
      </c>
      <c r="I989" s="11">
        <v>34</v>
      </c>
      <c r="J989" s="11">
        <v>8.6599999999999993E-3</v>
      </c>
      <c r="K989" s="11">
        <v>0.60713554502369704</v>
      </c>
      <c r="L989" s="11" t="s">
        <v>93</v>
      </c>
      <c r="N989" s="2" t="s">
        <v>1624</v>
      </c>
      <c r="O989" s="11">
        <v>4</v>
      </c>
      <c r="P989" s="11">
        <v>0.19</v>
      </c>
      <c r="Q989" s="11">
        <v>0.834057507987221</v>
      </c>
      <c r="R989" s="11" t="s">
        <v>93</v>
      </c>
    </row>
    <row r="990" spans="1:18" x14ac:dyDescent="0.2">
      <c r="A990" s="1" t="s">
        <v>1558</v>
      </c>
      <c r="B990" s="16">
        <v>1.0279905802110899E-2</v>
      </c>
      <c r="C990" s="16">
        <v>7.8465527592725699E-3</v>
      </c>
      <c r="D990" s="16">
        <v>2.4718981970427399E-3</v>
      </c>
      <c r="E990" s="16">
        <v>1.84212997301535E-3</v>
      </c>
      <c r="H990" s="2" t="s">
        <v>1620</v>
      </c>
      <c r="I990" s="11">
        <v>14</v>
      </c>
      <c r="J990" s="11">
        <v>0.57499999999999996</v>
      </c>
      <c r="K990" s="11">
        <v>0.84776569037656901</v>
      </c>
      <c r="L990" s="11" t="s">
        <v>93</v>
      </c>
      <c r="N990" s="2" t="s">
        <v>1625</v>
      </c>
      <c r="O990" s="11">
        <v>4</v>
      </c>
      <c r="P990" s="11">
        <v>0.19</v>
      </c>
      <c r="Q990" s="11">
        <v>0.834057507987221</v>
      </c>
      <c r="R990" s="11" t="s">
        <v>93</v>
      </c>
    </row>
    <row r="991" spans="1:18" x14ac:dyDescent="0.2">
      <c r="A991" s="1" t="s">
        <v>1279</v>
      </c>
      <c r="B991" s="16">
        <v>1.09400832389437E-2</v>
      </c>
      <c r="C991" s="16">
        <v>7.7915856646366896E-3</v>
      </c>
      <c r="D991" s="16">
        <v>2.2212040505596698E-3</v>
      </c>
      <c r="E991" s="16">
        <v>2.0175709228263403E-3</v>
      </c>
      <c r="H991" s="2" t="s">
        <v>1621</v>
      </c>
      <c r="I991" s="11">
        <v>16</v>
      </c>
      <c r="J991" s="11">
        <v>0.81</v>
      </c>
      <c r="K991" s="11">
        <v>0.95793021276595702</v>
      </c>
      <c r="L991" s="11" t="s">
        <v>93</v>
      </c>
      <c r="N991" s="2" t="s">
        <v>1626</v>
      </c>
      <c r="O991" s="11">
        <v>6</v>
      </c>
      <c r="P991" s="11">
        <v>0.41299999999999998</v>
      </c>
      <c r="Q991" s="11">
        <v>0.896464454976303</v>
      </c>
      <c r="R991" s="11" t="s">
        <v>93</v>
      </c>
    </row>
    <row r="992" spans="1:18" x14ac:dyDescent="0.2">
      <c r="A992" s="1" t="s">
        <v>1843</v>
      </c>
      <c r="B992" s="16">
        <v>8.9281139076436908E-3</v>
      </c>
      <c r="C992" s="16">
        <v>7.7915856646366896E-3</v>
      </c>
      <c r="D992" s="16">
        <v>1.49338233496366E-3</v>
      </c>
      <c r="E992" s="16">
        <v>1.23174166846463E-3</v>
      </c>
      <c r="H992" s="2" t="s">
        <v>1622</v>
      </c>
      <c r="I992" s="11">
        <v>25</v>
      </c>
      <c r="J992" s="11">
        <v>0.29699999999999999</v>
      </c>
      <c r="K992" s="11">
        <v>0.70857142857142896</v>
      </c>
      <c r="L992" s="11" t="s">
        <v>93</v>
      </c>
      <c r="N992" s="2" t="s">
        <v>2060</v>
      </c>
      <c r="O992" s="11">
        <v>8</v>
      </c>
      <c r="P992" s="11">
        <v>0.73</v>
      </c>
      <c r="Q992" s="11">
        <v>0.96444230769230799</v>
      </c>
      <c r="R992" s="11" t="s">
        <v>93</v>
      </c>
    </row>
    <row r="993" spans="1:18" x14ac:dyDescent="0.2">
      <c r="A993" s="1" t="s">
        <v>1191</v>
      </c>
      <c r="B993" s="16">
        <v>1.05471204789241E-2</v>
      </c>
      <c r="C993" s="16">
        <v>7.7503603436597695E-3</v>
      </c>
      <c r="D993" s="16">
        <v>3.24015445239408E-3</v>
      </c>
      <c r="E993" s="16">
        <v>2.96422104784812E-3</v>
      </c>
      <c r="H993" s="2" t="s">
        <v>1623</v>
      </c>
      <c r="I993" s="11">
        <v>6</v>
      </c>
      <c r="J993" s="11">
        <v>6.4899999999999999E-2</v>
      </c>
      <c r="K993" s="11">
        <v>0.60713554502369704</v>
      </c>
      <c r="L993" s="11" t="s">
        <v>93</v>
      </c>
      <c r="N993" s="2" t="s">
        <v>1627</v>
      </c>
      <c r="O993" s="11">
        <v>6</v>
      </c>
      <c r="P993" s="11">
        <v>0.41299999999999998</v>
      </c>
      <c r="Q993" s="11">
        <v>0.896464454976303</v>
      </c>
      <c r="R993" s="11" t="s">
        <v>93</v>
      </c>
    </row>
    <row r="994" spans="1:18" x14ac:dyDescent="0.2">
      <c r="A994" s="1" t="s">
        <v>1782</v>
      </c>
      <c r="B994" s="16">
        <v>8.81808433483822E-3</v>
      </c>
      <c r="C994" s="16">
        <v>7.7366185700007998E-3</v>
      </c>
      <c r="D994" s="16">
        <v>1.0027765859322801E-3</v>
      </c>
      <c r="E994" s="16">
        <v>8.4796459075310007E-4</v>
      </c>
      <c r="H994" s="2" t="s">
        <v>1624</v>
      </c>
      <c r="I994" s="11">
        <v>12.5</v>
      </c>
      <c r="J994" s="11">
        <v>0.42299999999999999</v>
      </c>
      <c r="K994" s="11">
        <v>0.783375504710633</v>
      </c>
      <c r="L994" s="11" t="s">
        <v>93</v>
      </c>
      <c r="N994" s="2" t="s">
        <v>2061</v>
      </c>
      <c r="O994" s="11">
        <v>7</v>
      </c>
      <c r="P994" s="11">
        <v>0.55600000000000005</v>
      </c>
      <c r="Q994" s="11">
        <v>0.92487167070217902</v>
      </c>
      <c r="R994" s="11" t="s">
        <v>93</v>
      </c>
    </row>
    <row r="995" spans="1:18" x14ac:dyDescent="0.2">
      <c r="A995" s="1" t="s">
        <v>1044</v>
      </c>
      <c r="B995" s="16">
        <v>6.0516265043007401E-3</v>
      </c>
      <c r="C995" s="16">
        <v>7.654167928046969E-3</v>
      </c>
      <c r="D995" s="16">
        <v>5.7902260929638101E-3</v>
      </c>
      <c r="E995" s="16">
        <v>3.9876265884122098E-3</v>
      </c>
      <c r="H995" s="2" t="s">
        <v>1625</v>
      </c>
      <c r="I995" s="11">
        <v>12.5</v>
      </c>
      <c r="J995" s="11">
        <v>0.42299999999999999</v>
      </c>
      <c r="K995" s="11">
        <v>0.783375504710633</v>
      </c>
      <c r="L995" s="11" t="s">
        <v>93</v>
      </c>
      <c r="N995" s="2" t="s">
        <v>1628</v>
      </c>
      <c r="O995" s="11">
        <v>4</v>
      </c>
      <c r="P995" s="11">
        <v>0.19</v>
      </c>
      <c r="Q995" s="11">
        <v>0.834057507987221</v>
      </c>
      <c r="R995" s="11" t="s">
        <v>93</v>
      </c>
    </row>
    <row r="996" spans="1:18" x14ac:dyDescent="0.2">
      <c r="A996" s="1" t="s">
        <v>1336</v>
      </c>
      <c r="B996" s="16">
        <v>8.2679364708108799E-3</v>
      </c>
      <c r="C996" s="16">
        <v>7.654167928046969E-3</v>
      </c>
      <c r="D996" s="16">
        <v>8.6874956482326599E-2</v>
      </c>
      <c r="E996" s="16">
        <v>3.8348467612851399E-2</v>
      </c>
      <c r="H996" s="2" t="s">
        <v>1626</v>
      </c>
      <c r="I996" s="11">
        <v>9</v>
      </c>
      <c r="J996" s="11">
        <v>0.17199999999999999</v>
      </c>
      <c r="K996" s="11">
        <v>0.64</v>
      </c>
      <c r="L996" s="11" t="s">
        <v>93</v>
      </c>
      <c r="N996" s="2" t="s">
        <v>1629</v>
      </c>
      <c r="O996" s="11">
        <v>4</v>
      </c>
      <c r="P996" s="11">
        <v>0.19</v>
      </c>
      <c r="Q996" s="11">
        <v>0.834057507987221</v>
      </c>
      <c r="R996" s="11" t="s">
        <v>93</v>
      </c>
    </row>
    <row r="997" spans="1:18" x14ac:dyDescent="0.2">
      <c r="A997" s="1" t="s">
        <v>1258</v>
      </c>
      <c r="B997" s="16">
        <v>1.1050112811749099E-2</v>
      </c>
      <c r="C997" s="16">
        <v>7.6266843807290298E-3</v>
      </c>
      <c r="D997" s="16">
        <v>1.7052593232816101E-2</v>
      </c>
      <c r="E997" s="16">
        <v>1.0658037701017401E-2</v>
      </c>
      <c r="H997" s="2" t="s">
        <v>1627</v>
      </c>
      <c r="I997" s="11">
        <v>13</v>
      </c>
      <c r="J997" s="11">
        <v>0.48499999999999999</v>
      </c>
      <c r="K997" s="11">
        <v>0.80794188861985505</v>
      </c>
      <c r="L997" s="11" t="s">
        <v>93</v>
      </c>
      <c r="N997" s="2" t="s">
        <v>1630</v>
      </c>
      <c r="O997" s="11">
        <v>6</v>
      </c>
      <c r="P997" s="11">
        <v>0.41299999999999998</v>
      </c>
      <c r="Q997" s="11">
        <v>0.896464454976303</v>
      </c>
      <c r="R997" s="11" t="s">
        <v>93</v>
      </c>
    </row>
    <row r="998" spans="1:18" x14ac:dyDescent="0.2">
      <c r="A998" s="1" t="s">
        <v>1379</v>
      </c>
      <c r="B998" s="16">
        <v>1.0311342822912399E-2</v>
      </c>
      <c r="C998" s="16">
        <v>7.6266843807290298E-3</v>
      </c>
      <c r="D998" s="16">
        <v>3.4558053310892001E-3</v>
      </c>
      <c r="E998" s="16">
        <v>2.8838106125180802E-3</v>
      </c>
      <c r="H998" s="2" t="s">
        <v>1628</v>
      </c>
      <c r="I998" s="11">
        <v>11</v>
      </c>
      <c r="J998" s="11">
        <v>0.29699999999999999</v>
      </c>
      <c r="K998" s="11">
        <v>0.70857142857142896</v>
      </c>
      <c r="L998" s="11" t="s">
        <v>93</v>
      </c>
      <c r="N998" s="2" t="s">
        <v>1631</v>
      </c>
      <c r="O998" s="11">
        <v>16</v>
      </c>
      <c r="P998" s="11">
        <v>0.17599999999999999</v>
      </c>
      <c r="Q998" s="11">
        <v>0.834057507987221</v>
      </c>
      <c r="R998" s="11" t="s">
        <v>93</v>
      </c>
    </row>
    <row r="999" spans="1:18" x14ac:dyDescent="0.2">
      <c r="A999" s="1" t="s">
        <v>988</v>
      </c>
      <c r="B999" s="16">
        <v>8.7237732724335399E-3</v>
      </c>
      <c r="C999" s="16">
        <v>7.6129426070700602E-3</v>
      </c>
      <c r="D999" s="16">
        <v>3.09998138124226E-4</v>
      </c>
      <c r="E999" s="16">
        <v>3.1067668195695501E-4</v>
      </c>
      <c r="H999" s="2" t="s">
        <v>1629</v>
      </c>
      <c r="I999" s="11">
        <v>8</v>
      </c>
      <c r="J999" s="11">
        <v>0.128</v>
      </c>
      <c r="K999" s="11">
        <v>0.61990443686006802</v>
      </c>
      <c r="L999" s="11" t="s">
        <v>93</v>
      </c>
      <c r="N999" s="2" t="s">
        <v>1632</v>
      </c>
      <c r="O999" s="11">
        <v>14</v>
      </c>
      <c r="P999" s="11">
        <v>0.41299999999999998</v>
      </c>
      <c r="Q999" s="11">
        <v>0.896464454976303</v>
      </c>
      <c r="R999" s="11" t="s">
        <v>93</v>
      </c>
    </row>
    <row r="1000" spans="1:18" x14ac:dyDescent="0.2">
      <c r="A1000" s="1" t="s">
        <v>708</v>
      </c>
      <c r="B1000" s="16">
        <v>9.6826024068811904E-3</v>
      </c>
      <c r="C1000" s="16">
        <v>7.5992008334110897E-3</v>
      </c>
      <c r="D1000" s="16">
        <v>2.1160742471958002E-3</v>
      </c>
      <c r="E1000" s="16">
        <v>1.7946147157748801E-3</v>
      </c>
      <c r="H1000" s="2" t="s">
        <v>1630</v>
      </c>
      <c r="I1000" s="11">
        <v>15</v>
      </c>
      <c r="J1000" s="11">
        <v>0.69899999999999995</v>
      </c>
      <c r="K1000" s="11">
        <v>0.91081818181818197</v>
      </c>
      <c r="L1000" s="11" t="s">
        <v>93</v>
      </c>
      <c r="N1000" s="2" t="s">
        <v>1633</v>
      </c>
      <c r="O1000" s="11">
        <v>10</v>
      </c>
      <c r="P1000" s="11">
        <v>1</v>
      </c>
      <c r="Q1000" s="11">
        <v>1</v>
      </c>
      <c r="R1000" s="11" t="s">
        <v>93</v>
      </c>
    </row>
    <row r="1001" spans="1:18" x14ac:dyDescent="0.2">
      <c r="A1001" s="1" t="s">
        <v>1445</v>
      </c>
      <c r="B1001" s="16">
        <v>8.1107513668030699E-3</v>
      </c>
      <c r="C1001" s="16">
        <v>7.5992008334110897E-3</v>
      </c>
      <c r="D1001" s="16">
        <v>2.3910291175320703E-3</v>
      </c>
      <c r="E1001" s="16">
        <v>2.31362752563238E-3</v>
      </c>
      <c r="H1001" s="2" t="s">
        <v>1631</v>
      </c>
      <c r="I1001" s="11">
        <v>23</v>
      </c>
      <c r="J1001" s="11">
        <v>0.47</v>
      </c>
      <c r="K1001" s="11">
        <v>0.80794188861985505</v>
      </c>
      <c r="L1001" s="11" t="s">
        <v>93</v>
      </c>
      <c r="N1001" s="2" t="s">
        <v>1634</v>
      </c>
      <c r="O1001" s="11">
        <v>5</v>
      </c>
      <c r="P1001" s="11">
        <v>0.28599999999999998</v>
      </c>
      <c r="Q1001" s="11">
        <v>0.85799999999999998</v>
      </c>
      <c r="R1001" s="11" t="s">
        <v>93</v>
      </c>
    </row>
    <row r="1002" spans="1:18" x14ac:dyDescent="0.2">
      <c r="A1002" s="1" t="s">
        <v>1228</v>
      </c>
      <c r="B1002" s="16">
        <v>8.4408400852194806E-3</v>
      </c>
      <c r="C1002" s="16">
        <v>7.58545905975212E-3</v>
      </c>
      <c r="D1002" s="16">
        <v>1.8465106488269099E-3</v>
      </c>
      <c r="E1002" s="16">
        <v>1.76171953768532E-3</v>
      </c>
      <c r="H1002" s="2" t="s">
        <v>1632</v>
      </c>
      <c r="I1002" s="11">
        <v>12</v>
      </c>
      <c r="J1002" s="11">
        <v>0.378</v>
      </c>
      <c r="K1002" s="11">
        <v>0.75930532212885204</v>
      </c>
      <c r="L1002" s="11" t="s">
        <v>93</v>
      </c>
      <c r="N1002" s="2" t="s">
        <v>2062</v>
      </c>
      <c r="O1002" s="11">
        <v>9</v>
      </c>
      <c r="P1002" s="11">
        <v>0.90200000000000002</v>
      </c>
      <c r="Q1002" s="11">
        <v>0.98531695721077694</v>
      </c>
      <c r="R1002" s="11" t="s">
        <v>93</v>
      </c>
    </row>
    <row r="1003" spans="1:18" x14ac:dyDescent="0.2">
      <c r="A1003" s="1" t="s">
        <v>1928</v>
      </c>
      <c r="B1003" s="16">
        <v>1.1584542165375699E-2</v>
      </c>
      <c r="C1003" s="16">
        <v>7.58545905975212E-3</v>
      </c>
      <c r="D1003" s="16">
        <v>3.2293719084593299E-3</v>
      </c>
      <c r="E1003" s="16">
        <v>3.4174435015265001E-3</v>
      </c>
      <c r="H1003" s="2" t="s">
        <v>1633</v>
      </c>
      <c r="I1003" s="11">
        <v>8</v>
      </c>
      <c r="J1003" s="11">
        <v>0.13200000000000001</v>
      </c>
      <c r="K1003" s="11">
        <v>0.61990443686006802</v>
      </c>
      <c r="L1003" s="11" t="s">
        <v>93</v>
      </c>
      <c r="N1003" s="2" t="s">
        <v>1635</v>
      </c>
      <c r="O1003" s="11">
        <v>1</v>
      </c>
      <c r="P1003" s="11">
        <v>3.4200000000000001E-2</v>
      </c>
      <c r="Q1003" s="11">
        <v>0.79850261780104703</v>
      </c>
      <c r="R1003" s="11" t="s">
        <v>93</v>
      </c>
    </row>
    <row r="1004" spans="1:18" x14ac:dyDescent="0.2">
      <c r="A1004" s="1" t="s">
        <v>920</v>
      </c>
      <c r="B1004" s="16">
        <v>8.1736254084061998E-3</v>
      </c>
      <c r="C1004" s="16">
        <v>7.5579755124341695E-3</v>
      </c>
      <c r="D1004" s="16">
        <v>1.36399180774659E-3</v>
      </c>
      <c r="E1004" s="16">
        <v>1.5022131327565701E-3</v>
      </c>
      <c r="H1004" s="2" t="s">
        <v>1634</v>
      </c>
      <c r="I1004" s="11">
        <v>11</v>
      </c>
      <c r="J1004" s="11">
        <v>0.29699999999999999</v>
      </c>
      <c r="K1004" s="11">
        <v>0.70857142857142896</v>
      </c>
      <c r="L1004" s="11" t="s">
        <v>93</v>
      </c>
      <c r="N1004" s="2" t="s">
        <v>1636</v>
      </c>
      <c r="O1004" s="11">
        <v>10</v>
      </c>
      <c r="P1004" s="11">
        <v>1</v>
      </c>
      <c r="Q1004" s="11">
        <v>1</v>
      </c>
      <c r="R1004" s="11" t="s">
        <v>93</v>
      </c>
    </row>
    <row r="1005" spans="1:18" x14ac:dyDescent="0.2">
      <c r="A1005" s="1" t="s">
        <v>670</v>
      </c>
      <c r="B1005" s="16">
        <v>8.7866473140366594E-3</v>
      </c>
      <c r="C1005" s="16">
        <v>7.5442337387751999E-3</v>
      </c>
      <c r="D1005" s="16">
        <v>2.68754907573786E-3</v>
      </c>
      <c r="E1005" s="16">
        <v>1.9152303687699299E-3</v>
      </c>
      <c r="H1005" s="2" t="s">
        <v>1635</v>
      </c>
      <c r="I1005" s="11">
        <v>13</v>
      </c>
      <c r="J1005" s="11">
        <v>0.48499999999999999</v>
      </c>
      <c r="K1005" s="11">
        <v>0.80794188861985505</v>
      </c>
      <c r="L1005" s="11" t="s">
        <v>93</v>
      </c>
      <c r="N1005" s="2" t="s">
        <v>1637</v>
      </c>
      <c r="O1005" s="11">
        <v>11</v>
      </c>
      <c r="P1005" s="11">
        <v>0.90500000000000003</v>
      </c>
      <c r="Q1005" s="11">
        <v>0.98531695721077694</v>
      </c>
      <c r="R1005" s="11" t="s">
        <v>93</v>
      </c>
    </row>
    <row r="1006" spans="1:18" x14ac:dyDescent="0.2">
      <c r="A1006" s="1" t="s">
        <v>1002</v>
      </c>
      <c r="B1006" s="16">
        <v>7.18335925315698E-3</v>
      </c>
      <c r="C1006" s="16">
        <v>7.5442337387751999E-3</v>
      </c>
      <c r="D1006" s="16">
        <v>1.0548023604174799E-2</v>
      </c>
      <c r="E1006" s="16">
        <v>5.0402722872781199E-3</v>
      </c>
      <c r="H1006" s="2" t="s">
        <v>1636</v>
      </c>
      <c r="I1006" s="11">
        <v>9</v>
      </c>
      <c r="J1006" s="11">
        <v>0.18</v>
      </c>
      <c r="K1006" s="11">
        <v>0.64</v>
      </c>
      <c r="L1006" s="11" t="s">
        <v>93</v>
      </c>
      <c r="N1006" s="2" t="s">
        <v>1638</v>
      </c>
      <c r="O1006" s="11">
        <v>5</v>
      </c>
      <c r="P1006" s="11">
        <v>0.28599999999999998</v>
      </c>
      <c r="Q1006" s="11">
        <v>0.85799999999999998</v>
      </c>
      <c r="R1006" s="11" t="s">
        <v>93</v>
      </c>
    </row>
    <row r="1007" spans="1:18" x14ac:dyDescent="0.2">
      <c r="A1007" s="1" t="s">
        <v>1755</v>
      </c>
      <c r="B1007" s="16">
        <v>9.0695805012507204E-3</v>
      </c>
      <c r="C1007" s="16">
        <v>7.5304919651162294E-3</v>
      </c>
      <c r="D1007" s="16">
        <v>3.3614580716600896E-3</v>
      </c>
      <c r="E1007" s="16">
        <v>5.4642545826546693E-3</v>
      </c>
      <c r="H1007" s="2" t="s">
        <v>1637</v>
      </c>
      <c r="I1007" s="11">
        <v>6</v>
      </c>
      <c r="J1007" s="11">
        <v>6.4899999999999999E-2</v>
      </c>
      <c r="K1007" s="11">
        <v>0.60713554502369704</v>
      </c>
      <c r="L1007" s="11" t="s">
        <v>93</v>
      </c>
      <c r="N1007" s="2" t="s">
        <v>1639</v>
      </c>
      <c r="O1007" s="11">
        <v>4</v>
      </c>
      <c r="P1007" s="11">
        <v>0.17599999999999999</v>
      </c>
      <c r="Q1007" s="11">
        <v>0.834057507987221</v>
      </c>
      <c r="R1007" s="11" t="s">
        <v>93</v>
      </c>
    </row>
    <row r="1008" spans="1:18" x14ac:dyDescent="0.2">
      <c r="A1008" s="1" t="s">
        <v>654</v>
      </c>
      <c r="B1008" s="16">
        <v>6.8218335139390201E-3</v>
      </c>
      <c r="C1008" s="16">
        <v>7.5030084177982893E-3</v>
      </c>
      <c r="D1008" s="16">
        <v>3.25093699632884E-3</v>
      </c>
      <c r="E1008" s="16">
        <v>7.5987861386883401E-3</v>
      </c>
      <c r="H1008" s="2" t="s">
        <v>1638</v>
      </c>
      <c r="I1008" s="11">
        <v>8</v>
      </c>
      <c r="J1008" s="11">
        <v>0.13200000000000001</v>
      </c>
      <c r="K1008" s="11">
        <v>0.61990443686006802</v>
      </c>
      <c r="L1008" s="11" t="s">
        <v>93</v>
      </c>
      <c r="N1008" s="2" t="s">
        <v>2063</v>
      </c>
      <c r="O1008" s="11">
        <v>1</v>
      </c>
      <c r="P1008" s="11">
        <v>3.6499999999999998E-2</v>
      </c>
      <c r="Q1008" s="11">
        <v>0.79850261780104703</v>
      </c>
      <c r="R1008" s="11" t="s">
        <v>93</v>
      </c>
    </row>
    <row r="1009" spans="1:18" x14ac:dyDescent="0.2">
      <c r="A1009" s="1" t="s">
        <v>724</v>
      </c>
      <c r="B1009" s="16">
        <v>8.1421883876046305E-3</v>
      </c>
      <c r="C1009" s="16">
        <v>7.4892666441393205E-3</v>
      </c>
      <c r="D1009" s="16">
        <v>1.3154703600401899E-3</v>
      </c>
      <c r="E1009" s="16">
        <v>7.2734893775804694E-4</v>
      </c>
      <c r="H1009" s="2" t="s">
        <v>1639</v>
      </c>
      <c r="I1009" s="11">
        <v>9.5</v>
      </c>
      <c r="J1009" s="11">
        <v>0.19900000000000001</v>
      </c>
      <c r="K1009" s="11">
        <v>0.65196190476190496</v>
      </c>
      <c r="L1009" s="11" t="s">
        <v>93</v>
      </c>
      <c r="N1009" s="2" t="s">
        <v>1640</v>
      </c>
      <c r="O1009" s="11">
        <v>13</v>
      </c>
      <c r="P1009" s="11">
        <v>0.55600000000000005</v>
      </c>
      <c r="Q1009" s="11">
        <v>0.92487167070217902</v>
      </c>
      <c r="R1009" s="11" t="s">
        <v>93</v>
      </c>
    </row>
    <row r="1010" spans="1:18" x14ac:dyDescent="0.2">
      <c r="A1010" s="1" t="s">
        <v>1998</v>
      </c>
      <c r="B1010" s="16">
        <v>9.8240690004882201E-3</v>
      </c>
      <c r="C1010" s="16">
        <v>7.4892666441393205E-3</v>
      </c>
      <c r="D1010" s="16">
        <v>1.93007536432127E-3</v>
      </c>
      <c r="E1010" s="16">
        <v>1.6045536868129801E-3</v>
      </c>
      <c r="H1010" s="2" t="s">
        <v>1640</v>
      </c>
      <c r="I1010" s="11">
        <v>17.5</v>
      </c>
      <c r="J1010" s="11">
        <v>1</v>
      </c>
      <c r="K1010" s="11">
        <v>1</v>
      </c>
      <c r="L1010" s="11" t="s">
        <v>93</v>
      </c>
      <c r="N1010" s="2" t="s">
        <v>1641</v>
      </c>
      <c r="O1010" s="11">
        <v>7</v>
      </c>
      <c r="P1010" s="11">
        <v>0.55600000000000005</v>
      </c>
      <c r="Q1010" s="11">
        <v>0.92487167070217902</v>
      </c>
      <c r="R1010" s="11" t="s">
        <v>93</v>
      </c>
    </row>
    <row r="1011" spans="1:18" x14ac:dyDescent="0.2">
      <c r="A1011" s="1" t="s">
        <v>1264</v>
      </c>
      <c r="B1011" s="16">
        <v>1.1490231102971E-2</v>
      </c>
      <c r="C1011" s="16">
        <v>7.4617830968213804E-3</v>
      </c>
      <c r="D1011" s="16">
        <v>4.1297143270114297E-3</v>
      </c>
      <c r="E1011" s="16">
        <v>2.47444839629245E-3</v>
      </c>
      <c r="H1011" s="2" t="s">
        <v>1641</v>
      </c>
      <c r="I1011" s="11">
        <v>5</v>
      </c>
      <c r="J1011" s="11">
        <v>4.4999999999999998E-2</v>
      </c>
      <c r="K1011" s="11">
        <v>0.60713554502369704</v>
      </c>
      <c r="L1011" s="11" t="s">
        <v>93</v>
      </c>
      <c r="N1011" s="2" t="s">
        <v>1642</v>
      </c>
      <c r="O1011" s="11">
        <v>10</v>
      </c>
      <c r="P1011" s="11">
        <v>1</v>
      </c>
      <c r="Q1011" s="11">
        <v>1</v>
      </c>
      <c r="R1011" s="11" t="s">
        <v>93</v>
      </c>
    </row>
    <row r="1012" spans="1:18" x14ac:dyDescent="0.2">
      <c r="A1012" s="1" t="s">
        <v>1583</v>
      </c>
      <c r="B1012" s="16">
        <v>9.1010175220522793E-3</v>
      </c>
      <c r="C1012" s="16">
        <v>7.4617830968213804E-3</v>
      </c>
      <c r="D1012" s="16">
        <v>4.2860612140653895E-4</v>
      </c>
      <c r="E1012" s="16">
        <v>2.52927369310838E-3</v>
      </c>
      <c r="H1012" s="2" t="s">
        <v>1642</v>
      </c>
      <c r="I1012" s="11">
        <v>20.5</v>
      </c>
      <c r="J1012" s="11">
        <v>0.748</v>
      </c>
      <c r="K1012" s="11">
        <v>0.938238833181404</v>
      </c>
      <c r="L1012" s="11" t="s">
        <v>93</v>
      </c>
      <c r="N1012" s="2" t="s">
        <v>1643</v>
      </c>
      <c r="O1012" s="11">
        <v>12</v>
      </c>
      <c r="P1012" s="11">
        <v>0.73</v>
      </c>
      <c r="Q1012" s="11">
        <v>0.96444230769230799</v>
      </c>
      <c r="R1012" s="11" t="s">
        <v>93</v>
      </c>
    </row>
    <row r="1013" spans="1:18" x14ac:dyDescent="0.2">
      <c r="A1013" s="1" t="s">
        <v>1955</v>
      </c>
      <c r="B1013" s="16">
        <v>7.1519222323554194E-3</v>
      </c>
      <c r="C1013" s="16">
        <v>7.4617830968213804E-3</v>
      </c>
      <c r="D1013" s="16">
        <v>4.20519213455472E-4</v>
      </c>
      <c r="E1013" s="16">
        <v>4.05707196437905E-4</v>
      </c>
      <c r="H1013" s="2" t="s">
        <v>1643</v>
      </c>
      <c r="I1013" s="11">
        <v>10</v>
      </c>
      <c r="J1013" s="11">
        <v>0.22700000000000001</v>
      </c>
      <c r="K1013" s="11">
        <v>0.65523809523809495</v>
      </c>
      <c r="L1013" s="11" t="s">
        <v>93</v>
      </c>
      <c r="N1013" s="2" t="s">
        <v>1644</v>
      </c>
      <c r="O1013" s="11">
        <v>10</v>
      </c>
      <c r="P1013" s="11">
        <v>1</v>
      </c>
      <c r="Q1013" s="11">
        <v>1</v>
      </c>
      <c r="R1013" s="11" t="s">
        <v>93</v>
      </c>
    </row>
    <row r="1014" spans="1:18" x14ac:dyDescent="0.2">
      <c r="A1014" s="1" t="s">
        <v>1864</v>
      </c>
      <c r="B1014" s="16">
        <v>1.00598466564999E-2</v>
      </c>
      <c r="C1014" s="16">
        <v>7.434299549503429E-3</v>
      </c>
      <c r="D1014" s="16">
        <v>4.0623234274192099E-3</v>
      </c>
      <c r="E1014" s="16">
        <v>3.7098450845448102E-3</v>
      </c>
      <c r="H1014" s="2" t="s">
        <v>1644</v>
      </c>
      <c r="I1014" s="11">
        <v>10</v>
      </c>
      <c r="J1014" s="11">
        <v>0.22900000000000001</v>
      </c>
      <c r="K1014" s="11">
        <v>0.65523809523809495</v>
      </c>
      <c r="L1014" s="11" t="s">
        <v>93</v>
      </c>
      <c r="N1014" s="2" t="s">
        <v>1645</v>
      </c>
      <c r="O1014" s="11">
        <v>4</v>
      </c>
      <c r="P1014" s="11">
        <v>0.19</v>
      </c>
      <c r="Q1014" s="11">
        <v>0.834057507987221</v>
      </c>
      <c r="R1014" s="11" t="s">
        <v>93</v>
      </c>
    </row>
    <row r="1015" spans="1:18" x14ac:dyDescent="0.2">
      <c r="A1015" s="1" t="s">
        <v>1893</v>
      </c>
      <c r="B1015" s="16">
        <v>8.8966768868421302E-3</v>
      </c>
      <c r="C1015" s="16">
        <v>7.4205577758444602E-3</v>
      </c>
      <c r="D1015" s="16">
        <v>1.16181910896993E-3</v>
      </c>
      <c r="E1015" s="16">
        <v>1.1659513122855101E-3</v>
      </c>
      <c r="H1015" s="2" t="s">
        <v>1645</v>
      </c>
      <c r="I1015" s="11">
        <v>26</v>
      </c>
      <c r="J1015" s="11">
        <v>0.22900000000000001</v>
      </c>
      <c r="K1015" s="11">
        <v>0.65523809523809495</v>
      </c>
      <c r="L1015" s="11" t="s">
        <v>93</v>
      </c>
      <c r="N1015" s="2" t="s">
        <v>1646</v>
      </c>
      <c r="O1015" s="11">
        <v>13</v>
      </c>
      <c r="P1015" s="11">
        <v>0.55600000000000005</v>
      </c>
      <c r="Q1015" s="11">
        <v>0.92487167070217902</v>
      </c>
      <c r="R1015" s="11" t="s">
        <v>93</v>
      </c>
    </row>
    <row r="1016" spans="1:18" x14ac:dyDescent="0.2">
      <c r="A1016" s="1" t="s">
        <v>934</v>
      </c>
      <c r="B1016" s="16">
        <v>8.0950328564022896E-3</v>
      </c>
      <c r="C1016" s="16">
        <v>7.4068160021854897E-3</v>
      </c>
      <c r="D1016" s="16">
        <v>5.6877919255836297E-4</v>
      </c>
      <c r="E1016" s="16">
        <v>3.6915699856061699E-4</v>
      </c>
      <c r="H1016" s="2" t="s">
        <v>1646</v>
      </c>
      <c r="I1016" s="11">
        <v>19.5</v>
      </c>
      <c r="J1016" s="11">
        <v>0.873</v>
      </c>
      <c r="K1016" s="11">
        <v>0.98868148148148105</v>
      </c>
      <c r="L1016" s="11" t="s">
        <v>93</v>
      </c>
      <c r="N1016" s="2" t="s">
        <v>82</v>
      </c>
      <c r="O1016" s="11">
        <v>0</v>
      </c>
      <c r="P1016" s="11">
        <v>1.5900000000000001E-2</v>
      </c>
      <c r="Q1016" s="11">
        <v>0.79850261780104703</v>
      </c>
      <c r="R1016" s="11" t="s">
        <v>93</v>
      </c>
    </row>
    <row r="1017" spans="1:18" x14ac:dyDescent="0.2">
      <c r="A1017" s="1" t="s">
        <v>1531</v>
      </c>
      <c r="B1017" s="16">
        <v>9.3367951780639995E-3</v>
      </c>
      <c r="C1017" s="16">
        <v>7.3793324548675496E-3</v>
      </c>
      <c r="D1017" s="16">
        <v>3.4700922018027498E-2</v>
      </c>
      <c r="E1017" s="16">
        <v>2.4616558270354E-2</v>
      </c>
      <c r="H1017" s="2" t="s">
        <v>82</v>
      </c>
      <c r="I1017" s="11">
        <v>9</v>
      </c>
      <c r="J1017" s="11">
        <v>0.17299999999999999</v>
      </c>
      <c r="K1017" s="11">
        <v>0.64</v>
      </c>
      <c r="L1017" s="11" t="s">
        <v>93</v>
      </c>
      <c r="N1017" s="2" t="s">
        <v>1647</v>
      </c>
      <c r="O1017" s="11">
        <v>7</v>
      </c>
      <c r="P1017" s="11">
        <v>0.53900000000000003</v>
      </c>
      <c r="Q1017" s="11">
        <v>0.92487167070217902</v>
      </c>
      <c r="R1017" s="11" t="s">
        <v>93</v>
      </c>
    </row>
    <row r="1018" spans="1:18" x14ac:dyDescent="0.2">
      <c r="A1018" s="1" t="s">
        <v>667</v>
      </c>
      <c r="B1018" s="16">
        <v>8.849521355639791E-3</v>
      </c>
      <c r="C1018" s="16">
        <v>7.36559068120858E-3</v>
      </c>
      <c r="D1018" s="16">
        <v>4.8413622267053005E-3</v>
      </c>
      <c r="E1018" s="16">
        <v>3.2639326704418901E-3</v>
      </c>
      <c r="H1018" s="2" t="s">
        <v>1647</v>
      </c>
      <c r="I1018" s="11">
        <v>24</v>
      </c>
      <c r="J1018" s="11">
        <v>0.37</v>
      </c>
      <c r="K1018" s="11">
        <v>0.75930532212885204</v>
      </c>
      <c r="L1018" s="11" t="s">
        <v>93</v>
      </c>
      <c r="N1018" s="2" t="s">
        <v>1648</v>
      </c>
      <c r="O1018" s="11">
        <v>6</v>
      </c>
      <c r="P1018" s="11">
        <v>0.41299999999999998</v>
      </c>
      <c r="Q1018" s="11">
        <v>0.896464454976303</v>
      </c>
      <c r="R1018" s="11" t="s">
        <v>93</v>
      </c>
    </row>
    <row r="1019" spans="1:18" x14ac:dyDescent="0.2">
      <c r="A1019" s="1" t="s">
        <v>806</v>
      </c>
      <c r="B1019" s="16">
        <v>7.5448849923749504E-3</v>
      </c>
      <c r="C1019" s="16">
        <v>7.36559068120858E-3</v>
      </c>
      <c r="D1019" s="16">
        <v>4.1243230550440499E-4</v>
      </c>
      <c r="E1019" s="16">
        <v>2.3574877630851299E-3</v>
      </c>
      <c r="H1019" s="2" t="s">
        <v>1648</v>
      </c>
      <c r="I1019" s="11">
        <v>4</v>
      </c>
      <c r="J1019" s="11">
        <v>2.5999999999999999E-2</v>
      </c>
      <c r="K1019" s="11">
        <v>0.60713554502369704</v>
      </c>
      <c r="L1019" s="11" t="s">
        <v>93</v>
      </c>
      <c r="N1019" s="2" t="s">
        <v>1649</v>
      </c>
      <c r="O1019" s="11">
        <v>6</v>
      </c>
      <c r="P1019" s="11">
        <v>0.41299999999999998</v>
      </c>
      <c r="Q1019" s="11">
        <v>0.896464454976303</v>
      </c>
      <c r="R1019" s="11" t="s">
        <v>93</v>
      </c>
    </row>
    <row r="1020" spans="1:18" x14ac:dyDescent="0.2">
      <c r="A1020" s="1" t="s">
        <v>1060</v>
      </c>
      <c r="B1020" s="16">
        <v>1.00598466564999E-2</v>
      </c>
      <c r="C1020" s="16">
        <v>7.36559068120858E-3</v>
      </c>
      <c r="D1020" s="16">
        <v>2.21850841457598E-3</v>
      </c>
      <c r="E1020" s="16">
        <v>1.6995842012939302E-3</v>
      </c>
      <c r="H1020" s="2" t="s">
        <v>1649</v>
      </c>
      <c r="I1020" s="11">
        <v>18</v>
      </c>
      <c r="J1020" s="11">
        <v>1</v>
      </c>
      <c r="K1020" s="11">
        <v>1</v>
      </c>
      <c r="L1020" s="11" t="s">
        <v>93</v>
      </c>
      <c r="N1020" s="2" t="s">
        <v>1651</v>
      </c>
      <c r="O1020" s="11">
        <v>13</v>
      </c>
      <c r="P1020" s="11">
        <v>0.53900000000000003</v>
      </c>
      <c r="Q1020" s="11">
        <v>0.92487167070217902</v>
      </c>
      <c r="R1020" s="11" t="s">
        <v>93</v>
      </c>
    </row>
    <row r="1021" spans="1:18" x14ac:dyDescent="0.2">
      <c r="A1021" s="1" t="s">
        <v>1856</v>
      </c>
      <c r="B1021" s="16">
        <v>7.403418398767919E-3</v>
      </c>
      <c r="C1021" s="16">
        <v>7.3106235865726893E-3</v>
      </c>
      <c r="D1021" s="16">
        <v>2.1565087869511402E-3</v>
      </c>
      <c r="E1021" s="16">
        <v>4.45181410145377E-3</v>
      </c>
      <c r="H1021" s="2" t="s">
        <v>1650</v>
      </c>
      <c r="I1021" s="11">
        <v>15.5</v>
      </c>
      <c r="J1021" s="11">
        <v>0.748</v>
      </c>
      <c r="K1021" s="11">
        <v>0.938238833181404</v>
      </c>
      <c r="L1021" s="11" t="s">
        <v>93</v>
      </c>
      <c r="N1021" s="2" t="s">
        <v>1652</v>
      </c>
      <c r="O1021" s="11">
        <v>8</v>
      </c>
      <c r="P1021" s="11">
        <v>0.73</v>
      </c>
      <c r="Q1021" s="11">
        <v>0.96444230769230799</v>
      </c>
      <c r="R1021" s="11" t="s">
        <v>93</v>
      </c>
    </row>
    <row r="1022" spans="1:18" x14ac:dyDescent="0.2">
      <c r="A1022" s="1" t="s">
        <v>731</v>
      </c>
      <c r="B1022" s="16">
        <v>1.0279905802110899E-2</v>
      </c>
      <c r="C1022" s="16">
        <v>7.2968818129137197E-3</v>
      </c>
      <c r="D1022" s="16">
        <v>2.38833348154839E-3</v>
      </c>
      <c r="E1022" s="16">
        <v>2.3282476047833001E-3</v>
      </c>
      <c r="H1022" s="2" t="s">
        <v>1651</v>
      </c>
      <c r="I1022" s="11">
        <v>25.5</v>
      </c>
      <c r="J1022" s="11">
        <v>0.26100000000000001</v>
      </c>
      <c r="K1022" s="11">
        <v>0.68147248576850095</v>
      </c>
      <c r="L1022" s="11" t="s">
        <v>93</v>
      </c>
      <c r="N1022" s="2" t="s">
        <v>83</v>
      </c>
      <c r="O1022" s="11">
        <v>17</v>
      </c>
      <c r="P1022" s="11">
        <v>0.111</v>
      </c>
      <c r="Q1022" s="11">
        <v>0.79850261780104703</v>
      </c>
      <c r="R1022" s="11" t="s">
        <v>93</v>
      </c>
    </row>
    <row r="1023" spans="1:18" x14ac:dyDescent="0.2">
      <c r="A1023" s="1" t="s">
        <v>1287</v>
      </c>
      <c r="B1023" s="16">
        <v>9.2267656052585287E-3</v>
      </c>
      <c r="C1023" s="16">
        <v>7.2556564919368091E-3</v>
      </c>
      <c r="D1023" s="16">
        <v>1.95972736014185E-3</v>
      </c>
      <c r="E1023" s="16">
        <v>1.37063242039833E-3</v>
      </c>
      <c r="H1023" s="2" t="s">
        <v>1652</v>
      </c>
      <c r="I1023" s="11">
        <v>9.5</v>
      </c>
      <c r="J1023" s="11">
        <v>0.19900000000000001</v>
      </c>
      <c r="K1023" s="11">
        <v>0.65196190476190496</v>
      </c>
      <c r="L1023" s="11" t="s">
        <v>93</v>
      </c>
      <c r="N1023" s="2" t="s">
        <v>1653</v>
      </c>
      <c r="O1023" s="11">
        <v>6.5</v>
      </c>
      <c r="P1023" s="11">
        <v>0.46100000000000002</v>
      </c>
      <c r="Q1023" s="11">
        <v>0.92487167070217902</v>
      </c>
      <c r="R1023" s="11" t="s">
        <v>93</v>
      </c>
    </row>
    <row r="1024" spans="1:18" x14ac:dyDescent="0.2">
      <c r="A1024" s="1" t="s">
        <v>1535</v>
      </c>
      <c r="B1024" s="16">
        <v>6.8061150035382406E-3</v>
      </c>
      <c r="C1024" s="16">
        <v>7.2556564919368091E-3</v>
      </c>
      <c r="D1024" s="16">
        <v>6.9816971977543099E-4</v>
      </c>
      <c r="E1024" s="16">
        <v>8.8451478863038797E-4</v>
      </c>
      <c r="H1024" s="2" t="s">
        <v>83</v>
      </c>
      <c r="I1024" s="11">
        <v>31</v>
      </c>
      <c r="J1024" s="11">
        <v>4.1099999999999998E-2</v>
      </c>
      <c r="K1024" s="11">
        <v>0.60713554502369704</v>
      </c>
      <c r="L1024" s="11" t="s">
        <v>93</v>
      </c>
      <c r="N1024" s="2" t="s">
        <v>1654</v>
      </c>
      <c r="O1024" s="11">
        <v>1</v>
      </c>
      <c r="P1024" s="11">
        <v>3.1699999999999999E-2</v>
      </c>
      <c r="Q1024" s="11">
        <v>0.79850261780104703</v>
      </c>
      <c r="R1024" s="11" t="s">
        <v>93</v>
      </c>
    </row>
    <row r="1025" spans="1:18" x14ac:dyDescent="0.2">
      <c r="A1025" s="1" t="s">
        <v>2048</v>
      </c>
      <c r="B1025" s="16">
        <v>8.9123953972429087E-3</v>
      </c>
      <c r="C1025" s="16">
        <v>7.2419147182778403E-3</v>
      </c>
      <c r="D1025" s="16">
        <v>3.1646766448507899E-3</v>
      </c>
      <c r="E1025" s="16">
        <v>3.1140768591450003E-3</v>
      </c>
      <c r="H1025" s="2" t="s">
        <v>1653</v>
      </c>
      <c r="I1025" s="11">
        <v>19</v>
      </c>
      <c r="J1025" s="11">
        <v>0.93700000000000006</v>
      </c>
      <c r="K1025" s="11">
        <v>0.99177846153846205</v>
      </c>
      <c r="L1025" s="11" t="s">
        <v>93</v>
      </c>
      <c r="N1025" s="2" t="s">
        <v>1655</v>
      </c>
      <c r="O1025" s="11">
        <v>4</v>
      </c>
      <c r="P1025" s="11">
        <v>0.19</v>
      </c>
      <c r="Q1025" s="11">
        <v>0.834057507987221</v>
      </c>
      <c r="R1025" s="11" t="s">
        <v>93</v>
      </c>
    </row>
    <row r="1026" spans="1:18" x14ac:dyDescent="0.2">
      <c r="A1026" s="1" t="s">
        <v>1557</v>
      </c>
      <c r="B1026" s="16">
        <v>1.0688587072531201E-2</v>
      </c>
      <c r="C1026" s="16">
        <v>7.2144311709598889E-3</v>
      </c>
      <c r="D1026" s="16">
        <v>2.4988545568796301E-3</v>
      </c>
      <c r="E1026" s="16">
        <v>1.6739990627798302E-3</v>
      </c>
      <c r="H1026" s="2" t="s">
        <v>1654</v>
      </c>
      <c r="I1026" s="11">
        <v>11</v>
      </c>
      <c r="J1026" s="11">
        <v>0.31</v>
      </c>
      <c r="K1026" s="11">
        <v>0.70857142857142896</v>
      </c>
      <c r="L1026" s="11" t="s">
        <v>93</v>
      </c>
      <c r="N1026" s="2" t="s">
        <v>1656</v>
      </c>
      <c r="O1026" s="11">
        <v>12.5</v>
      </c>
      <c r="P1026" s="11">
        <v>0.623</v>
      </c>
      <c r="Q1026" s="11">
        <v>0.96444230769230799</v>
      </c>
      <c r="R1026" s="11" t="s">
        <v>93</v>
      </c>
    </row>
    <row r="1027" spans="1:18" x14ac:dyDescent="0.2">
      <c r="A1027" s="1" t="s">
        <v>939</v>
      </c>
      <c r="B1027" s="16">
        <v>8.5351511476241607E-3</v>
      </c>
      <c r="C1027" s="16">
        <v>7.2006893973009202E-3</v>
      </c>
      <c r="D1027" s="16">
        <v>2.45302874515692E-3</v>
      </c>
      <c r="E1027" s="16">
        <v>1.26829186634192E-3</v>
      </c>
      <c r="H1027" s="2" t="s">
        <v>1655</v>
      </c>
      <c r="I1027" s="11">
        <v>17</v>
      </c>
      <c r="J1027" s="11">
        <v>0.93700000000000006</v>
      </c>
      <c r="K1027" s="11">
        <v>0.99177846153846205</v>
      </c>
      <c r="L1027" s="11" t="s">
        <v>93</v>
      </c>
      <c r="N1027" s="2" t="s">
        <v>1657</v>
      </c>
      <c r="O1027" s="11">
        <v>3</v>
      </c>
      <c r="P1027" s="11">
        <v>0.111</v>
      </c>
      <c r="Q1027" s="11">
        <v>0.79850261780104703</v>
      </c>
      <c r="R1027" s="11" t="s">
        <v>93</v>
      </c>
    </row>
    <row r="1028" spans="1:18" x14ac:dyDescent="0.2">
      <c r="A1028" s="1" t="s">
        <v>1269</v>
      </c>
      <c r="B1028" s="16">
        <v>8.8023658244374414E-3</v>
      </c>
      <c r="C1028" s="16">
        <v>7.2006893973009202E-3</v>
      </c>
      <c r="D1028" s="16">
        <v>2.64711453598252E-3</v>
      </c>
      <c r="E1028" s="16">
        <v>2.4123130599010599E-3</v>
      </c>
      <c r="H1028" s="2" t="s">
        <v>1656</v>
      </c>
      <c r="I1028" s="11">
        <v>17.5</v>
      </c>
      <c r="J1028" s="11">
        <v>1</v>
      </c>
      <c r="K1028" s="11">
        <v>1</v>
      </c>
      <c r="L1028" s="11" t="s">
        <v>93</v>
      </c>
      <c r="N1028" s="2" t="s">
        <v>1658</v>
      </c>
      <c r="O1028" s="11">
        <v>11</v>
      </c>
      <c r="P1028" s="11">
        <v>0.90500000000000003</v>
      </c>
      <c r="Q1028" s="11">
        <v>0.98531695721077694</v>
      </c>
      <c r="R1028" s="11" t="s">
        <v>93</v>
      </c>
    </row>
    <row r="1029" spans="1:18" x14ac:dyDescent="0.2">
      <c r="A1029" s="1" t="s">
        <v>1765</v>
      </c>
      <c r="B1029" s="16">
        <v>9.4153877300679097E-3</v>
      </c>
      <c r="C1029" s="16">
        <v>7.1869476236419497E-3</v>
      </c>
      <c r="D1029" s="16">
        <v>1.95972736014185E-3</v>
      </c>
      <c r="E1029" s="16">
        <v>4.2398229537654996E-3</v>
      </c>
      <c r="H1029" s="2" t="s">
        <v>1657</v>
      </c>
      <c r="I1029" s="11">
        <v>20.5</v>
      </c>
      <c r="J1029" s="11">
        <v>0.748</v>
      </c>
      <c r="K1029" s="11">
        <v>0.938238833181404</v>
      </c>
      <c r="L1029" s="11" t="s">
        <v>93</v>
      </c>
      <c r="N1029" s="2" t="s">
        <v>1659</v>
      </c>
      <c r="O1029" s="11">
        <v>15</v>
      </c>
      <c r="P1029" s="11">
        <v>0.28599999999999998</v>
      </c>
      <c r="Q1029" s="11">
        <v>0.85799999999999998</v>
      </c>
      <c r="R1029" s="11" t="s">
        <v>93</v>
      </c>
    </row>
    <row r="1030" spans="1:18" x14ac:dyDescent="0.2">
      <c r="A1030" s="1" t="s">
        <v>1021</v>
      </c>
      <c r="B1030" s="16">
        <v>6.9475815971452703E-3</v>
      </c>
      <c r="C1030" s="16">
        <v>7.1594640763240095E-3</v>
      </c>
      <c r="D1030" s="16">
        <v>1.7979892011205098E-3</v>
      </c>
      <c r="E1030" s="16">
        <v>1.18057139143643E-3</v>
      </c>
      <c r="H1030" s="2" t="s">
        <v>1658</v>
      </c>
      <c r="I1030" s="11">
        <v>11</v>
      </c>
      <c r="J1030" s="11">
        <v>0.29599999999999999</v>
      </c>
      <c r="K1030" s="11">
        <v>0.70857142857142896</v>
      </c>
      <c r="L1030" s="11" t="s">
        <v>93</v>
      </c>
      <c r="N1030" s="2" t="s">
        <v>1660</v>
      </c>
      <c r="O1030" s="11">
        <v>5</v>
      </c>
      <c r="P1030" s="11">
        <v>0.28599999999999998</v>
      </c>
      <c r="Q1030" s="11">
        <v>0.85799999999999998</v>
      </c>
      <c r="R1030" s="11" t="s">
        <v>93</v>
      </c>
    </row>
    <row r="1031" spans="1:18" x14ac:dyDescent="0.2">
      <c r="A1031" s="1" t="s">
        <v>1259</v>
      </c>
      <c r="B1031" s="16">
        <v>9.0381434804491598E-3</v>
      </c>
      <c r="C1031" s="16">
        <v>7.1594640763240095E-3</v>
      </c>
      <c r="D1031" s="16">
        <v>1.5041648788984201E-3</v>
      </c>
      <c r="E1031" s="16">
        <v>1.7178593002325701E-3</v>
      </c>
      <c r="H1031" s="2" t="s">
        <v>1659</v>
      </c>
      <c r="I1031" s="11">
        <v>19</v>
      </c>
      <c r="J1031" s="11">
        <v>0.93700000000000006</v>
      </c>
      <c r="K1031" s="11">
        <v>0.99177846153846205</v>
      </c>
      <c r="L1031" s="11" t="s">
        <v>93</v>
      </c>
      <c r="N1031" s="2" t="s">
        <v>1661</v>
      </c>
      <c r="O1031" s="11">
        <v>14</v>
      </c>
      <c r="P1031" s="11">
        <v>0.41299999999999998</v>
      </c>
      <c r="Q1031" s="11">
        <v>0.896464454976303</v>
      </c>
      <c r="R1031" s="11" t="s">
        <v>93</v>
      </c>
    </row>
    <row r="1032" spans="1:18" x14ac:dyDescent="0.2">
      <c r="A1032" s="1" t="s">
        <v>694</v>
      </c>
      <c r="B1032" s="16">
        <v>9.1796100740561895E-3</v>
      </c>
      <c r="C1032" s="16">
        <v>7.1182387553470998E-3</v>
      </c>
      <c r="D1032" s="16">
        <v>3.9491067161042705E-3</v>
      </c>
      <c r="E1032" s="16">
        <v>2.52927369310838E-3</v>
      </c>
      <c r="H1032" s="2" t="s">
        <v>1660</v>
      </c>
      <c r="I1032" s="11">
        <v>20</v>
      </c>
      <c r="J1032" s="11">
        <v>0.81799999999999995</v>
      </c>
      <c r="K1032" s="11">
        <v>0.95793021276595702</v>
      </c>
      <c r="L1032" s="11" t="s">
        <v>93</v>
      </c>
      <c r="N1032" s="2" t="s">
        <v>1662</v>
      </c>
      <c r="O1032" s="11">
        <v>4</v>
      </c>
      <c r="P1032" s="11">
        <v>0.19</v>
      </c>
      <c r="Q1032" s="11">
        <v>0.834057507987221</v>
      </c>
      <c r="R1032" s="11" t="s">
        <v>93</v>
      </c>
    </row>
    <row r="1033" spans="1:18" x14ac:dyDescent="0.2">
      <c r="A1033" s="1" t="s">
        <v>2007</v>
      </c>
      <c r="B1033" s="16">
        <v>7.4662924403710394E-3</v>
      </c>
      <c r="C1033" s="16">
        <v>7.1182387553470998E-3</v>
      </c>
      <c r="D1033" s="16">
        <v>2.6201581761456298E-3</v>
      </c>
      <c r="E1033" s="16">
        <v>2.0650861800668198E-3</v>
      </c>
      <c r="H1033" s="2" t="s">
        <v>1661</v>
      </c>
      <c r="I1033" s="11">
        <v>24</v>
      </c>
      <c r="J1033" s="11">
        <v>0.39400000000000002</v>
      </c>
      <c r="K1033" s="11">
        <v>0.75930532212885204</v>
      </c>
      <c r="L1033" s="11" t="s">
        <v>93</v>
      </c>
      <c r="N1033" s="2" t="s">
        <v>1663</v>
      </c>
      <c r="O1033" s="11">
        <v>5</v>
      </c>
      <c r="P1033" s="11">
        <v>0.28599999999999998</v>
      </c>
      <c r="Q1033" s="11">
        <v>0.85799999999999998</v>
      </c>
      <c r="R1033" s="11" t="s">
        <v>93</v>
      </c>
    </row>
    <row r="1034" spans="1:18" x14ac:dyDescent="0.2">
      <c r="A1034" s="1" t="s">
        <v>1143</v>
      </c>
      <c r="B1034" s="16">
        <v>7.7492256275851091E-3</v>
      </c>
      <c r="C1034" s="16">
        <v>7.1182387553470998E-3</v>
      </c>
      <c r="D1034" s="16">
        <v>2.5285065527002101E-3</v>
      </c>
      <c r="E1034" s="16">
        <v>2.2112869715759701E-3</v>
      </c>
      <c r="H1034" s="2" t="s">
        <v>1662</v>
      </c>
      <c r="I1034" s="11">
        <v>22</v>
      </c>
      <c r="J1034" s="11">
        <v>0.57199999999999995</v>
      </c>
      <c r="K1034" s="11">
        <v>0.84776569037656901</v>
      </c>
      <c r="L1034" s="11" t="s">
        <v>93</v>
      </c>
      <c r="N1034" s="2" t="s">
        <v>1664</v>
      </c>
      <c r="O1034" s="11">
        <v>7</v>
      </c>
      <c r="P1034" s="11">
        <v>0.55600000000000005</v>
      </c>
      <c r="Q1034" s="11">
        <v>0.92487167070217902</v>
      </c>
      <c r="R1034" s="11" t="s">
        <v>93</v>
      </c>
    </row>
    <row r="1035" spans="1:18" x14ac:dyDescent="0.2">
      <c r="A1035" s="1" t="s">
        <v>1301</v>
      </c>
      <c r="B1035" s="16">
        <v>8.4722771060210395E-3</v>
      </c>
      <c r="C1035" s="16">
        <v>7.1182387553470998E-3</v>
      </c>
      <c r="D1035" s="16">
        <v>9.6422899136552696E-3</v>
      </c>
      <c r="E1035" s="16">
        <v>4.2471329933409597E-3</v>
      </c>
      <c r="H1035" s="2" t="s">
        <v>1663</v>
      </c>
      <c r="I1035" s="11">
        <v>22</v>
      </c>
      <c r="J1035" s="11">
        <v>0.58899999999999997</v>
      </c>
      <c r="K1035" s="11">
        <v>0.84776569037656901</v>
      </c>
      <c r="L1035" s="11" t="s">
        <v>93</v>
      </c>
      <c r="N1035" s="2" t="s">
        <v>1665</v>
      </c>
      <c r="O1035" s="11">
        <v>13</v>
      </c>
      <c r="P1035" s="11">
        <v>0.55600000000000005</v>
      </c>
      <c r="Q1035" s="11">
        <v>0.92487167070217902</v>
      </c>
      <c r="R1035" s="11" t="s">
        <v>93</v>
      </c>
    </row>
    <row r="1036" spans="1:18" x14ac:dyDescent="0.2">
      <c r="A1036" s="1" t="s">
        <v>1156</v>
      </c>
      <c r="B1036" s="16">
        <v>9.6511653860796194E-3</v>
      </c>
      <c r="C1036" s="16">
        <v>7.0357881133932699E-3</v>
      </c>
      <c r="D1036" s="16">
        <v>6.2379712298545303E-2</v>
      </c>
      <c r="E1036" s="16">
        <v>6.2873650388512198E-2</v>
      </c>
      <c r="H1036" s="2" t="s">
        <v>1664</v>
      </c>
      <c r="I1036" s="11">
        <v>9.5</v>
      </c>
      <c r="J1036" s="11">
        <v>0.19900000000000001</v>
      </c>
      <c r="K1036" s="11">
        <v>0.65196190476190496</v>
      </c>
      <c r="L1036" s="11" t="s">
        <v>93</v>
      </c>
      <c r="N1036" s="2" t="s">
        <v>1666</v>
      </c>
      <c r="O1036" s="11">
        <v>10</v>
      </c>
      <c r="P1036" s="11">
        <v>1</v>
      </c>
      <c r="Q1036" s="11">
        <v>1</v>
      </c>
      <c r="R1036" s="11" t="s">
        <v>93</v>
      </c>
    </row>
    <row r="1037" spans="1:18" x14ac:dyDescent="0.2">
      <c r="A1037" s="1" t="s">
        <v>1494</v>
      </c>
      <c r="B1037" s="16">
        <v>9.9183800628929002E-3</v>
      </c>
      <c r="C1037" s="16">
        <v>7.0357881133932699E-3</v>
      </c>
      <c r="D1037" s="16">
        <v>2.08372661539154E-3</v>
      </c>
      <c r="E1037" s="16">
        <v>1.23539668825236E-3</v>
      </c>
      <c r="H1037" s="2" t="s">
        <v>1665</v>
      </c>
      <c r="I1037" s="11">
        <v>22.5</v>
      </c>
      <c r="J1037" s="11">
        <v>0.51700000000000002</v>
      </c>
      <c r="K1037" s="11">
        <v>0.82591705069124399</v>
      </c>
      <c r="L1037" s="11" t="s">
        <v>93</v>
      </c>
      <c r="N1037" s="2" t="s">
        <v>1668</v>
      </c>
      <c r="O1037" s="11">
        <v>3</v>
      </c>
      <c r="P1037" s="11">
        <v>0.111</v>
      </c>
      <c r="Q1037" s="11">
        <v>0.79850261780104703</v>
      </c>
      <c r="R1037" s="11" t="s">
        <v>93</v>
      </c>
    </row>
    <row r="1038" spans="1:18" x14ac:dyDescent="0.2">
      <c r="A1038" s="1" t="s">
        <v>1539</v>
      </c>
      <c r="B1038" s="16">
        <v>6.4288707539194891E-3</v>
      </c>
      <c r="C1038" s="16">
        <v>7.0220463397343003E-3</v>
      </c>
      <c r="D1038" s="16">
        <v>1.0701674855244999E-3</v>
      </c>
      <c r="E1038" s="16">
        <v>1.1476762133468699E-3</v>
      </c>
      <c r="H1038" s="2" t="s">
        <v>1666</v>
      </c>
      <c r="I1038" s="11">
        <v>24</v>
      </c>
      <c r="J1038" s="11">
        <v>0.39400000000000002</v>
      </c>
      <c r="K1038" s="11">
        <v>0.75930532212885204</v>
      </c>
      <c r="L1038" s="11" t="s">
        <v>93</v>
      </c>
      <c r="N1038" s="2" t="s">
        <v>1669</v>
      </c>
      <c r="O1038" s="11">
        <v>9</v>
      </c>
      <c r="P1038" s="11">
        <v>0.90500000000000003</v>
      </c>
      <c r="Q1038" s="11">
        <v>0.98531695721077694</v>
      </c>
      <c r="R1038" s="11" t="s">
        <v>93</v>
      </c>
    </row>
    <row r="1039" spans="1:18" x14ac:dyDescent="0.2">
      <c r="A1039" s="1" t="s">
        <v>1891</v>
      </c>
      <c r="B1039" s="16">
        <v>7.1519222323554194E-3</v>
      </c>
      <c r="C1039" s="16">
        <v>7.0220463397343003E-3</v>
      </c>
      <c r="D1039" s="16">
        <v>1.95972736014185E-3</v>
      </c>
      <c r="E1039" s="16">
        <v>2.6827845241930003E-3</v>
      </c>
      <c r="H1039" s="2" t="s">
        <v>1667</v>
      </c>
      <c r="I1039" s="11">
        <v>17</v>
      </c>
      <c r="J1039" s="11">
        <v>0.93700000000000006</v>
      </c>
      <c r="K1039" s="11">
        <v>0.99177846153846205</v>
      </c>
      <c r="L1039" s="11" t="s">
        <v>93</v>
      </c>
      <c r="N1039" s="2" t="s">
        <v>1670</v>
      </c>
      <c r="O1039" s="11">
        <v>7</v>
      </c>
      <c r="P1039" s="11">
        <v>0.53900000000000003</v>
      </c>
      <c r="Q1039" s="11">
        <v>0.92487167070217902</v>
      </c>
      <c r="R1039" s="11" t="s">
        <v>93</v>
      </c>
    </row>
    <row r="1040" spans="1:18" x14ac:dyDescent="0.2">
      <c r="A1040" s="1" t="s">
        <v>1914</v>
      </c>
      <c r="B1040" s="16">
        <v>1.1395920040566299E-2</v>
      </c>
      <c r="C1040" s="16">
        <v>7.0220463397343003E-3</v>
      </c>
      <c r="D1040" s="16">
        <v>5.5745752142686905E-3</v>
      </c>
      <c r="E1040" s="16">
        <v>2.96787606763585E-3</v>
      </c>
      <c r="H1040" s="2" t="s">
        <v>1668</v>
      </c>
      <c r="I1040" s="11">
        <v>14</v>
      </c>
      <c r="J1040" s="11">
        <v>0.57499999999999996</v>
      </c>
      <c r="K1040" s="11">
        <v>0.84776569037656901</v>
      </c>
      <c r="L1040" s="11" t="s">
        <v>93</v>
      </c>
      <c r="N1040" s="2" t="s">
        <v>1671</v>
      </c>
      <c r="O1040" s="11">
        <v>3</v>
      </c>
      <c r="P1040" s="11">
        <v>0.111</v>
      </c>
      <c r="Q1040" s="11">
        <v>0.79850261780104703</v>
      </c>
      <c r="R1040" s="11" t="s">
        <v>93</v>
      </c>
    </row>
    <row r="1041" spans="1:18" x14ac:dyDescent="0.2">
      <c r="A1041" s="1" t="s">
        <v>1140</v>
      </c>
      <c r="B1041" s="16">
        <v>8.4879956164218198E-3</v>
      </c>
      <c r="C1041" s="16">
        <v>7.0083045660753298E-3</v>
      </c>
      <c r="D1041" s="16">
        <v>2.2077258706412299E-3</v>
      </c>
      <c r="E1041" s="16">
        <v>2.26245724860418E-3</v>
      </c>
      <c r="H1041" s="2" t="s">
        <v>1669</v>
      </c>
      <c r="I1041" s="11">
        <v>29</v>
      </c>
      <c r="J1041" s="11">
        <v>9.3100000000000002E-2</v>
      </c>
      <c r="K1041" s="11">
        <v>0.60713554502369704</v>
      </c>
      <c r="L1041" s="11" t="s">
        <v>93</v>
      </c>
      <c r="N1041" s="2" t="s">
        <v>1672</v>
      </c>
      <c r="O1041" s="11">
        <v>6</v>
      </c>
      <c r="P1041" s="11">
        <v>0.38900000000000001</v>
      </c>
      <c r="Q1041" s="11">
        <v>0.896464454976303</v>
      </c>
      <c r="R1041" s="11" t="s">
        <v>93</v>
      </c>
    </row>
    <row r="1042" spans="1:18" x14ac:dyDescent="0.2">
      <c r="A1042" s="1" t="s">
        <v>720</v>
      </c>
      <c r="B1042" s="16">
        <v>9.2424841156593107E-3</v>
      </c>
      <c r="C1042" s="16">
        <v>6.9670792450984096E-3</v>
      </c>
      <c r="D1042" s="16">
        <v>2.74685306737901E-3</v>
      </c>
      <c r="E1042" s="16">
        <v>2.7960901376125899E-3</v>
      </c>
      <c r="H1042" s="2" t="s">
        <v>1670</v>
      </c>
      <c r="I1042" s="11">
        <v>6</v>
      </c>
      <c r="J1042" s="11">
        <v>6.4899999999999999E-2</v>
      </c>
      <c r="K1042" s="11">
        <v>0.60713554502369704</v>
      </c>
      <c r="L1042" s="11" t="s">
        <v>93</v>
      </c>
      <c r="N1042" s="2" t="s">
        <v>1673</v>
      </c>
      <c r="O1042" s="11">
        <v>10</v>
      </c>
      <c r="P1042" s="11">
        <v>1</v>
      </c>
      <c r="Q1042" s="11">
        <v>1</v>
      </c>
      <c r="R1042" s="11" t="s">
        <v>93</v>
      </c>
    </row>
    <row r="1043" spans="1:18" x14ac:dyDescent="0.2">
      <c r="A1043" s="1" t="s">
        <v>987</v>
      </c>
      <c r="B1043" s="16">
        <v>8.7552102932351005E-3</v>
      </c>
      <c r="C1043" s="16">
        <v>6.9670792450984096E-3</v>
      </c>
      <c r="D1043" s="16">
        <v>1.62277286218073E-3</v>
      </c>
      <c r="E1043" s="16">
        <v>1.39987257870016E-3</v>
      </c>
      <c r="H1043" s="2" t="s">
        <v>1671</v>
      </c>
      <c r="I1043" s="11">
        <v>8</v>
      </c>
      <c r="J1043" s="11">
        <v>0.13200000000000001</v>
      </c>
      <c r="K1043" s="11">
        <v>0.61990443686006802</v>
      </c>
      <c r="L1043" s="11" t="s">
        <v>93</v>
      </c>
      <c r="N1043" s="2" t="s">
        <v>1674</v>
      </c>
      <c r="O1043" s="11">
        <v>7</v>
      </c>
      <c r="P1043" s="11">
        <v>0.55600000000000005</v>
      </c>
      <c r="Q1043" s="11">
        <v>0.92487167070217902</v>
      </c>
      <c r="R1043" s="11" t="s">
        <v>93</v>
      </c>
    </row>
    <row r="1044" spans="1:18" x14ac:dyDescent="0.2">
      <c r="A1044" s="1" t="s">
        <v>1262</v>
      </c>
      <c r="B1044" s="16">
        <v>8.9595509284452497E-3</v>
      </c>
      <c r="C1044" s="16">
        <v>6.9670792450984096E-3</v>
      </c>
      <c r="D1044" s="16">
        <v>3.1997199126387495E-3</v>
      </c>
      <c r="E1044" s="16">
        <v>2.26245724860418E-3</v>
      </c>
      <c r="H1044" s="2" t="s">
        <v>1672</v>
      </c>
      <c r="I1044" s="11">
        <v>18.5</v>
      </c>
      <c r="J1044" s="11">
        <v>1</v>
      </c>
      <c r="K1044" s="11">
        <v>1</v>
      </c>
      <c r="L1044" s="11" t="s">
        <v>93</v>
      </c>
      <c r="N1044" s="2" t="s">
        <v>1675</v>
      </c>
      <c r="O1044" s="11">
        <v>8</v>
      </c>
      <c r="P1044" s="11">
        <v>0.73</v>
      </c>
      <c r="Q1044" s="11">
        <v>0.96444230769230799</v>
      </c>
      <c r="R1044" s="11" t="s">
        <v>93</v>
      </c>
    </row>
    <row r="1045" spans="1:18" x14ac:dyDescent="0.2">
      <c r="A1045" s="1" t="s">
        <v>1455</v>
      </c>
      <c r="B1045" s="16">
        <v>1.01070021877023E-2</v>
      </c>
      <c r="C1045" s="16">
        <v>6.9670792450984096E-3</v>
      </c>
      <c r="D1045" s="16">
        <v>5.0462305614656601E-3</v>
      </c>
      <c r="E1045" s="16">
        <v>4.3385084880341804E-3</v>
      </c>
      <c r="H1045" s="2" t="s">
        <v>1673</v>
      </c>
      <c r="I1045" s="11">
        <v>16</v>
      </c>
      <c r="J1045" s="11">
        <v>0.80900000000000005</v>
      </c>
      <c r="K1045" s="11">
        <v>0.95793021276595702</v>
      </c>
      <c r="L1045" s="11" t="s">
        <v>93</v>
      </c>
      <c r="N1045" s="2" t="s">
        <v>1676</v>
      </c>
      <c r="O1045" s="11">
        <v>4</v>
      </c>
      <c r="P1045" s="11">
        <v>0.17599999999999999</v>
      </c>
      <c r="Q1045" s="11">
        <v>0.834057507987221</v>
      </c>
      <c r="R1045" s="11" t="s">
        <v>93</v>
      </c>
    </row>
    <row r="1046" spans="1:18" x14ac:dyDescent="0.2">
      <c r="A1046" s="1" t="s">
        <v>1422</v>
      </c>
      <c r="B1046" s="16">
        <v>1.06571500517296E-2</v>
      </c>
      <c r="C1046" s="16">
        <v>6.9258539241214999E-3</v>
      </c>
      <c r="D1046" s="16">
        <v>4.58743331704181E-2</v>
      </c>
      <c r="E1046" s="16">
        <v>1.39110053120961E-2</v>
      </c>
      <c r="H1046" s="2" t="s">
        <v>1674</v>
      </c>
      <c r="I1046" s="11">
        <v>15</v>
      </c>
      <c r="J1046" s="11">
        <v>0.69899999999999995</v>
      </c>
      <c r="K1046" s="11">
        <v>0.91081818181818197</v>
      </c>
      <c r="L1046" s="11" t="s">
        <v>93</v>
      </c>
      <c r="N1046" s="2" t="s">
        <v>1677</v>
      </c>
      <c r="O1046" s="11">
        <v>7</v>
      </c>
      <c r="P1046" s="11">
        <v>0.55600000000000005</v>
      </c>
      <c r="Q1046" s="11">
        <v>0.92487167070217902</v>
      </c>
      <c r="R1046" s="11" t="s">
        <v>93</v>
      </c>
    </row>
    <row r="1047" spans="1:18" x14ac:dyDescent="0.2">
      <c r="A1047" s="1" t="s">
        <v>1460</v>
      </c>
      <c r="B1047" s="16">
        <v>7.7177886067835407E-3</v>
      </c>
      <c r="C1047" s="16">
        <v>6.9258539241214999E-3</v>
      </c>
      <c r="D1047" s="16">
        <v>3.0325904816500401E-3</v>
      </c>
      <c r="E1047" s="16">
        <v>2.7705049990984902E-3</v>
      </c>
      <c r="H1047" s="2" t="s">
        <v>1675</v>
      </c>
      <c r="I1047" s="11">
        <v>16</v>
      </c>
      <c r="J1047" s="11">
        <v>0.81799999999999995</v>
      </c>
      <c r="K1047" s="11">
        <v>0.95793021276595702</v>
      </c>
      <c r="L1047" s="11" t="s">
        <v>93</v>
      </c>
      <c r="N1047" s="2" t="s">
        <v>84</v>
      </c>
      <c r="O1047" s="11">
        <v>6</v>
      </c>
      <c r="P1047" s="11">
        <v>0.41299999999999998</v>
      </c>
      <c r="Q1047" s="11">
        <v>0.896464454976303</v>
      </c>
      <c r="R1047" s="11" t="s">
        <v>93</v>
      </c>
    </row>
    <row r="1048" spans="1:18" x14ac:dyDescent="0.2">
      <c r="A1048" s="1" t="s">
        <v>1695</v>
      </c>
      <c r="B1048" s="16">
        <v>8.9752694388460404E-3</v>
      </c>
      <c r="C1048" s="16">
        <v>6.9258539241214999E-3</v>
      </c>
      <c r="D1048" s="16">
        <v>6.03822460346319E-3</v>
      </c>
      <c r="E1048" s="16">
        <v>3.57826437218657E-3</v>
      </c>
      <c r="H1048" s="2" t="s">
        <v>1676</v>
      </c>
      <c r="I1048" s="11">
        <v>14</v>
      </c>
      <c r="J1048" s="11">
        <v>0.58899999999999997</v>
      </c>
      <c r="K1048" s="11">
        <v>0.84776569037656901</v>
      </c>
      <c r="L1048" s="11" t="s">
        <v>93</v>
      </c>
      <c r="N1048" s="2" t="s">
        <v>1678</v>
      </c>
      <c r="O1048" s="11">
        <v>4</v>
      </c>
      <c r="P1048" s="11">
        <v>0.19</v>
      </c>
      <c r="Q1048" s="11">
        <v>0.834057507987221</v>
      </c>
      <c r="R1048" s="11" t="s">
        <v>93</v>
      </c>
    </row>
    <row r="1049" spans="1:18" x14ac:dyDescent="0.2">
      <c r="A1049" s="1" t="s">
        <v>686</v>
      </c>
      <c r="B1049" s="16">
        <v>7.95356626279526E-3</v>
      </c>
      <c r="C1049" s="16">
        <v>6.9121121504625294E-3</v>
      </c>
      <c r="D1049" s="16">
        <v>3.2698064482146604E-3</v>
      </c>
      <c r="E1049" s="16">
        <v>2.6645094252543502E-3</v>
      </c>
      <c r="H1049" s="2" t="s">
        <v>1677</v>
      </c>
      <c r="I1049" s="11">
        <v>6</v>
      </c>
      <c r="J1049" s="11">
        <v>6.4600000000000005E-2</v>
      </c>
      <c r="K1049" s="11">
        <v>0.60713554502369704</v>
      </c>
      <c r="L1049" s="11" t="s">
        <v>93</v>
      </c>
      <c r="N1049" s="2" t="s">
        <v>1679</v>
      </c>
      <c r="O1049" s="11">
        <v>13</v>
      </c>
      <c r="P1049" s="11">
        <v>0.55600000000000005</v>
      </c>
      <c r="Q1049" s="11">
        <v>0.92487167070217902</v>
      </c>
      <c r="R1049" s="11" t="s">
        <v>93</v>
      </c>
    </row>
    <row r="1050" spans="1:18" x14ac:dyDescent="0.2">
      <c r="A1050" s="1" t="s">
        <v>852</v>
      </c>
      <c r="B1050" s="16">
        <v>9.6826024068811904E-3</v>
      </c>
      <c r="C1050" s="16">
        <v>6.9121121504625294E-3</v>
      </c>
      <c r="D1050" s="16">
        <v>1.1429496570840999E-3</v>
      </c>
      <c r="E1050" s="16">
        <v>8.0775937308808193E-4</v>
      </c>
      <c r="H1050" s="2" t="s">
        <v>84</v>
      </c>
      <c r="I1050" s="11">
        <v>7</v>
      </c>
      <c r="J1050" s="11">
        <v>9.3100000000000002E-2</v>
      </c>
      <c r="K1050" s="11">
        <v>0.60713554502369704</v>
      </c>
      <c r="L1050" s="11" t="s">
        <v>93</v>
      </c>
      <c r="N1050" s="2" t="s">
        <v>1680</v>
      </c>
      <c r="O1050" s="11">
        <v>3.5</v>
      </c>
      <c r="P1050" s="11">
        <v>0.14000000000000001</v>
      </c>
      <c r="Q1050" s="11">
        <v>0.834057507987221</v>
      </c>
      <c r="R1050" s="11" t="s">
        <v>93</v>
      </c>
    </row>
    <row r="1051" spans="1:18" x14ac:dyDescent="0.2">
      <c r="A1051" s="1" t="s">
        <v>2012</v>
      </c>
      <c r="B1051" s="16">
        <v>8.5980251892272888E-3</v>
      </c>
      <c r="C1051" s="16">
        <v>6.9121121504625294E-3</v>
      </c>
      <c r="D1051" s="16">
        <v>5.8495300846049601E-4</v>
      </c>
      <c r="E1051" s="16">
        <v>1.2463617476155501E-3</v>
      </c>
      <c r="H1051" s="2" t="s">
        <v>1678</v>
      </c>
      <c r="I1051" s="11">
        <v>6</v>
      </c>
      <c r="J1051" s="11">
        <v>6.5100000000000005E-2</v>
      </c>
      <c r="K1051" s="11">
        <v>0.60713554502369704</v>
      </c>
      <c r="L1051" s="11" t="s">
        <v>93</v>
      </c>
      <c r="N1051" s="2" t="s">
        <v>2064</v>
      </c>
      <c r="O1051" s="11">
        <v>14</v>
      </c>
      <c r="P1051" s="11">
        <v>0.41299999999999998</v>
      </c>
      <c r="Q1051" s="11">
        <v>0.896464454976303</v>
      </c>
      <c r="R1051" s="11" t="s">
        <v>93</v>
      </c>
    </row>
    <row r="1052" spans="1:18" x14ac:dyDescent="0.2">
      <c r="A1052" s="1" t="s">
        <v>888</v>
      </c>
      <c r="B1052" s="16">
        <v>6.2245301187093304E-3</v>
      </c>
      <c r="C1052" s="16">
        <v>6.9121121504625294E-3</v>
      </c>
      <c r="D1052" s="16">
        <v>1.5553819625885102E-3</v>
      </c>
      <c r="E1052" s="16">
        <v>1.1915364507996101E-3</v>
      </c>
      <c r="H1052" s="2" t="s">
        <v>1679</v>
      </c>
      <c r="I1052" s="11">
        <v>10.5</v>
      </c>
      <c r="J1052" s="11">
        <v>0.25800000000000001</v>
      </c>
      <c r="K1052" s="11">
        <v>0.68147248576850095</v>
      </c>
      <c r="L1052" s="11" t="s">
        <v>93</v>
      </c>
      <c r="N1052" s="2" t="s">
        <v>1681</v>
      </c>
      <c r="O1052" s="11">
        <v>12</v>
      </c>
      <c r="P1052" s="11">
        <v>0.73</v>
      </c>
      <c r="Q1052" s="11">
        <v>0.96444230769230799</v>
      </c>
      <c r="R1052" s="11" t="s">
        <v>93</v>
      </c>
    </row>
    <row r="1053" spans="1:18" x14ac:dyDescent="0.2">
      <c r="A1053" s="1" t="s">
        <v>1672</v>
      </c>
      <c r="B1053" s="16">
        <v>7.8749737107913602E-3</v>
      </c>
      <c r="C1053" s="16">
        <v>6.9121121504625294E-3</v>
      </c>
      <c r="D1053" s="16">
        <v>1.5796426864417099E-3</v>
      </c>
      <c r="E1053" s="16">
        <v>1.31946214337012E-3</v>
      </c>
      <c r="H1053" s="2" t="s">
        <v>1680</v>
      </c>
      <c r="I1053" s="11">
        <v>7.5</v>
      </c>
      <c r="J1053" s="11">
        <v>0.109</v>
      </c>
      <c r="K1053" s="11">
        <v>0.61990443686006802</v>
      </c>
      <c r="L1053" s="11" t="s">
        <v>93</v>
      </c>
      <c r="N1053" s="2" t="s">
        <v>1682</v>
      </c>
      <c r="O1053" s="11">
        <v>0</v>
      </c>
      <c r="P1053" s="11">
        <v>1.5900000000000001E-2</v>
      </c>
      <c r="Q1053" s="11">
        <v>0.79850261780104703</v>
      </c>
      <c r="R1053" s="11" t="s">
        <v>93</v>
      </c>
    </row>
    <row r="1054" spans="1:18" x14ac:dyDescent="0.2">
      <c r="A1054" s="1" t="s">
        <v>1683</v>
      </c>
      <c r="B1054" s="16">
        <v>7.2462332947601099E-3</v>
      </c>
      <c r="C1054" s="16">
        <v>6.9121121504625294E-3</v>
      </c>
      <c r="D1054" s="16">
        <v>2.2346822304781201E-3</v>
      </c>
      <c r="E1054" s="16">
        <v>1.9700556655858599E-3</v>
      </c>
      <c r="H1054" s="2" t="s">
        <v>1681</v>
      </c>
      <c r="I1054" s="11">
        <v>17.5</v>
      </c>
      <c r="J1054" s="11">
        <v>1</v>
      </c>
      <c r="K1054" s="11">
        <v>1</v>
      </c>
      <c r="L1054" s="11" t="s">
        <v>93</v>
      </c>
      <c r="N1054" s="2" t="s">
        <v>1683</v>
      </c>
      <c r="O1054" s="11">
        <v>9</v>
      </c>
      <c r="P1054" s="11">
        <v>0.90500000000000003</v>
      </c>
      <c r="Q1054" s="11">
        <v>0.98531695721077694</v>
      </c>
      <c r="R1054" s="11" t="s">
        <v>93</v>
      </c>
    </row>
    <row r="1055" spans="1:18" x14ac:dyDescent="0.2">
      <c r="A1055" s="1" t="s">
        <v>745</v>
      </c>
      <c r="B1055" s="16">
        <v>8.4251215748187003E-3</v>
      </c>
      <c r="C1055" s="16">
        <v>6.8983703768035597E-3</v>
      </c>
      <c r="D1055" s="16">
        <v>2.2751167702334501E-3</v>
      </c>
      <c r="E1055" s="16">
        <v>2.1235664966704798E-3</v>
      </c>
      <c r="H1055" s="2" t="s">
        <v>1682</v>
      </c>
      <c r="I1055" s="11">
        <v>8.5</v>
      </c>
      <c r="J1055" s="11">
        <v>0.14799999999999999</v>
      </c>
      <c r="K1055" s="11">
        <v>0.64</v>
      </c>
      <c r="L1055" s="11" t="s">
        <v>93</v>
      </c>
      <c r="N1055" s="2" t="s">
        <v>1684</v>
      </c>
      <c r="O1055" s="11">
        <v>8</v>
      </c>
      <c r="P1055" s="11">
        <v>0.73</v>
      </c>
      <c r="Q1055" s="11">
        <v>0.96444230769230799</v>
      </c>
      <c r="R1055" s="11" t="s">
        <v>93</v>
      </c>
    </row>
    <row r="1056" spans="1:18" x14ac:dyDescent="0.2">
      <c r="A1056" s="1" t="s">
        <v>1237</v>
      </c>
      <c r="B1056" s="16">
        <v>9.5568543236749393E-3</v>
      </c>
      <c r="C1056" s="16">
        <v>6.8983703768035597E-3</v>
      </c>
      <c r="D1056" s="16">
        <v>2.3991160254831401E-3</v>
      </c>
      <c r="E1056" s="16">
        <v>1.6776540825675602E-3</v>
      </c>
      <c r="H1056" s="2" t="s">
        <v>1683</v>
      </c>
      <c r="I1056" s="11">
        <v>12</v>
      </c>
      <c r="J1056" s="11">
        <v>0.39400000000000002</v>
      </c>
      <c r="K1056" s="11">
        <v>0.75930532212885204</v>
      </c>
      <c r="L1056" s="11" t="s">
        <v>93</v>
      </c>
      <c r="N1056" s="2" t="s">
        <v>1686</v>
      </c>
      <c r="O1056" s="11">
        <v>9</v>
      </c>
      <c r="P1056" s="11">
        <v>0.90500000000000003</v>
      </c>
      <c r="Q1056" s="11">
        <v>0.98531695721077694</v>
      </c>
      <c r="R1056" s="11" t="s">
        <v>93</v>
      </c>
    </row>
    <row r="1057" spans="1:18" x14ac:dyDescent="0.2">
      <c r="A1057" s="1" t="s">
        <v>769</v>
      </c>
      <c r="B1057" s="16">
        <v>9.1953285844569698E-3</v>
      </c>
      <c r="C1057" s="16">
        <v>6.8846286031445892E-3</v>
      </c>
      <c r="D1057" s="16">
        <v>1.5068605148821101E-3</v>
      </c>
      <c r="E1057" s="16">
        <v>1.0526456988659201E-3</v>
      </c>
      <c r="H1057" s="2" t="s">
        <v>1684</v>
      </c>
      <c r="I1057" s="11">
        <v>10</v>
      </c>
      <c r="J1057" s="11">
        <v>0.22900000000000001</v>
      </c>
      <c r="K1057" s="11">
        <v>0.65523809523809495</v>
      </c>
      <c r="L1057" s="11" t="s">
        <v>93</v>
      </c>
      <c r="N1057" s="2" t="s">
        <v>1687</v>
      </c>
      <c r="O1057" s="11">
        <v>16</v>
      </c>
      <c r="P1057" s="11">
        <v>0.19</v>
      </c>
      <c r="Q1057" s="11">
        <v>0.834057507987221</v>
      </c>
      <c r="R1057" s="11" t="s">
        <v>93</v>
      </c>
    </row>
    <row r="1058" spans="1:18" x14ac:dyDescent="0.2">
      <c r="A1058" s="1" t="s">
        <v>1366</v>
      </c>
      <c r="B1058" s="16">
        <v>8.1893439188069801E-3</v>
      </c>
      <c r="C1058" s="16">
        <v>6.8708868294856092E-3</v>
      </c>
      <c r="D1058" s="16">
        <v>2.8088526950038602E-3</v>
      </c>
      <c r="E1058" s="16">
        <v>2.5914090294997701E-3</v>
      </c>
      <c r="H1058" s="2" t="s">
        <v>1685</v>
      </c>
      <c r="I1058" s="11">
        <v>11</v>
      </c>
      <c r="J1058" s="11">
        <v>0.29699999999999999</v>
      </c>
      <c r="K1058" s="11">
        <v>0.70857142857142896</v>
      </c>
      <c r="L1058" s="11" t="s">
        <v>93</v>
      </c>
      <c r="N1058" s="2" t="s">
        <v>2065</v>
      </c>
      <c r="O1058" s="11">
        <v>16</v>
      </c>
      <c r="P1058" s="11">
        <v>0.17599999999999999</v>
      </c>
      <c r="Q1058" s="11">
        <v>0.834057507987221</v>
      </c>
      <c r="R1058" s="11" t="s">
        <v>93</v>
      </c>
    </row>
    <row r="1059" spans="1:18" x14ac:dyDescent="0.2">
      <c r="A1059" s="1" t="s">
        <v>1951</v>
      </c>
      <c r="B1059" s="16">
        <v>6.2402486291101194E-3</v>
      </c>
      <c r="C1059" s="16">
        <v>6.8296615085087003E-3</v>
      </c>
      <c r="D1059" s="16">
        <v>1.2453838244642799E-3</v>
      </c>
      <c r="E1059" s="16">
        <v>1.9444705270717599E-3</v>
      </c>
      <c r="H1059" s="2" t="s">
        <v>1686</v>
      </c>
      <c r="I1059" s="11">
        <v>18</v>
      </c>
      <c r="J1059" s="11">
        <v>1</v>
      </c>
      <c r="K1059" s="11">
        <v>1</v>
      </c>
      <c r="L1059" s="11" t="s">
        <v>93</v>
      </c>
      <c r="N1059" s="2" t="s">
        <v>1688</v>
      </c>
      <c r="O1059" s="11">
        <v>10</v>
      </c>
      <c r="P1059" s="11">
        <v>1</v>
      </c>
      <c r="Q1059" s="11">
        <v>1</v>
      </c>
      <c r="R1059" s="11" t="s">
        <v>93</v>
      </c>
    </row>
    <row r="1060" spans="1:18" x14ac:dyDescent="0.2">
      <c r="A1060" s="1" t="s">
        <v>1563</v>
      </c>
      <c r="B1060" s="16">
        <v>7.6391960547796392E-3</v>
      </c>
      <c r="C1060" s="16">
        <v>6.8159197348497298E-3</v>
      </c>
      <c r="D1060" s="16">
        <v>1.3693830797139699E-3</v>
      </c>
      <c r="E1060" s="16">
        <v>2.74857488037212E-3</v>
      </c>
      <c r="H1060" s="2" t="s">
        <v>1687</v>
      </c>
      <c r="I1060" s="11">
        <v>9</v>
      </c>
      <c r="J1060" s="11">
        <v>0.18</v>
      </c>
      <c r="K1060" s="11">
        <v>0.64</v>
      </c>
      <c r="L1060" s="11" t="s">
        <v>93</v>
      </c>
      <c r="N1060" s="2" t="s">
        <v>1689</v>
      </c>
      <c r="O1060" s="11">
        <v>3</v>
      </c>
      <c r="P1060" s="11">
        <v>0.111</v>
      </c>
      <c r="Q1060" s="11">
        <v>0.79850261780104703</v>
      </c>
      <c r="R1060" s="11" t="s">
        <v>93</v>
      </c>
    </row>
    <row r="1061" spans="1:18" x14ac:dyDescent="0.2">
      <c r="A1061" s="1" t="s">
        <v>1939</v>
      </c>
      <c r="B1061" s="16">
        <v>9.1796100740561895E-3</v>
      </c>
      <c r="C1061" s="16">
        <v>6.8159197348497298E-3</v>
      </c>
      <c r="D1061" s="16">
        <v>2.7495487033627002E-3</v>
      </c>
      <c r="E1061" s="16">
        <v>3.6001944909129398E-3</v>
      </c>
      <c r="H1061" s="2" t="s">
        <v>1688</v>
      </c>
      <c r="I1061" s="11">
        <v>21</v>
      </c>
      <c r="J1061" s="11">
        <v>0.68799999999999994</v>
      </c>
      <c r="K1061" s="11">
        <v>0.91081818181818197</v>
      </c>
      <c r="L1061" s="11" t="s">
        <v>93</v>
      </c>
      <c r="N1061" s="2" t="s">
        <v>1690</v>
      </c>
      <c r="O1061" s="11">
        <v>9</v>
      </c>
      <c r="P1061" s="11">
        <v>0.90500000000000003</v>
      </c>
      <c r="Q1061" s="11">
        <v>0.98531695721077694</v>
      </c>
      <c r="R1061" s="11" t="s">
        <v>93</v>
      </c>
    </row>
    <row r="1062" spans="1:18" x14ac:dyDescent="0.2">
      <c r="A1062" s="1" t="s">
        <v>1173</v>
      </c>
      <c r="B1062" s="16">
        <v>6.0673450147015204E-3</v>
      </c>
      <c r="C1062" s="16">
        <v>6.8021779611907602E-3</v>
      </c>
      <c r="D1062" s="16">
        <v>5.4182283272147301E-4</v>
      </c>
      <c r="E1062" s="16">
        <v>8.2237945223899694E-4</v>
      </c>
      <c r="H1062" s="2" t="s">
        <v>1689</v>
      </c>
      <c r="I1062" s="11">
        <v>14</v>
      </c>
      <c r="J1062" s="11">
        <v>0.58899999999999997</v>
      </c>
      <c r="K1062" s="11">
        <v>0.84776569037656901</v>
      </c>
      <c r="L1062" s="11" t="s">
        <v>93</v>
      </c>
      <c r="N1062" s="2" t="s">
        <v>1692</v>
      </c>
      <c r="O1062" s="11">
        <v>7</v>
      </c>
      <c r="P1062" s="11">
        <v>0.53900000000000003</v>
      </c>
      <c r="Q1062" s="11">
        <v>0.92487167070217902</v>
      </c>
      <c r="R1062" s="11" t="s">
        <v>93</v>
      </c>
    </row>
    <row r="1063" spans="1:18" x14ac:dyDescent="0.2">
      <c r="A1063" s="1" t="s">
        <v>785</v>
      </c>
      <c r="B1063" s="16">
        <v>6.4288707539194891E-3</v>
      </c>
      <c r="C1063" s="16">
        <v>6.7884361875317897E-3</v>
      </c>
      <c r="D1063" s="16">
        <v>9.3808132232374496E-4</v>
      </c>
      <c r="E1063" s="16">
        <v>8.2603447202672599E-4</v>
      </c>
      <c r="H1063" s="2" t="s">
        <v>1690</v>
      </c>
      <c r="I1063" s="11">
        <v>11.5</v>
      </c>
      <c r="J1063" s="11">
        <v>0.33500000000000002</v>
      </c>
      <c r="K1063" s="11">
        <v>0.72923659305993704</v>
      </c>
      <c r="L1063" s="11" t="s">
        <v>93</v>
      </c>
      <c r="N1063" s="2" t="s">
        <v>1693</v>
      </c>
      <c r="O1063" s="11">
        <v>6</v>
      </c>
      <c r="P1063" s="11">
        <v>0.41299999999999998</v>
      </c>
      <c r="Q1063" s="11">
        <v>0.896464454976303</v>
      </c>
      <c r="R1063" s="11" t="s">
        <v>93</v>
      </c>
    </row>
    <row r="1064" spans="1:18" x14ac:dyDescent="0.2">
      <c r="A1064" s="1" t="s">
        <v>897</v>
      </c>
      <c r="B1064" s="16">
        <v>9.2582026260600997E-3</v>
      </c>
      <c r="C1064" s="16">
        <v>6.7884361875317897E-3</v>
      </c>
      <c r="D1064" s="16">
        <v>1.5526863266048202E-3</v>
      </c>
      <c r="E1064" s="16">
        <v>1.04168063950273E-3</v>
      </c>
      <c r="H1064" s="2" t="s">
        <v>1691</v>
      </c>
      <c r="I1064" s="11">
        <v>18</v>
      </c>
      <c r="J1064" s="11">
        <v>1</v>
      </c>
      <c r="K1064" s="11">
        <v>1</v>
      </c>
      <c r="L1064" s="11" t="s">
        <v>93</v>
      </c>
      <c r="N1064" s="2" t="s">
        <v>1694</v>
      </c>
      <c r="O1064" s="11">
        <v>10</v>
      </c>
      <c r="P1064" s="11">
        <v>1</v>
      </c>
      <c r="Q1064" s="11">
        <v>1</v>
      </c>
      <c r="R1064" s="11" t="s">
        <v>93</v>
      </c>
    </row>
    <row r="1065" spans="1:18" x14ac:dyDescent="0.2">
      <c r="A1065" s="1" t="s">
        <v>1145</v>
      </c>
      <c r="B1065" s="16">
        <v>7.3091073363632303E-3</v>
      </c>
      <c r="C1065" s="16">
        <v>6.7884361875317897E-3</v>
      </c>
      <c r="D1065" s="16">
        <v>5.7147482854205201E-4</v>
      </c>
      <c r="E1065" s="16">
        <v>6.3231842327709608E-4</v>
      </c>
      <c r="H1065" s="2" t="s">
        <v>1692</v>
      </c>
      <c r="I1065" s="11">
        <v>2</v>
      </c>
      <c r="J1065" s="11">
        <v>1.2699999999999999E-2</v>
      </c>
      <c r="K1065" s="11">
        <v>0.60713554502369704</v>
      </c>
      <c r="L1065" s="11" t="s">
        <v>93</v>
      </c>
      <c r="N1065" s="2" t="s">
        <v>1695</v>
      </c>
      <c r="O1065" s="11">
        <v>4</v>
      </c>
      <c r="P1065" s="11">
        <v>0.19</v>
      </c>
      <c r="Q1065" s="11">
        <v>0.834057507987221</v>
      </c>
      <c r="R1065" s="11" t="s">
        <v>93</v>
      </c>
    </row>
    <row r="1066" spans="1:18" x14ac:dyDescent="0.2">
      <c r="A1066" s="1" t="s">
        <v>1794</v>
      </c>
      <c r="B1066" s="16">
        <v>8.0321588147991702E-3</v>
      </c>
      <c r="C1066" s="16">
        <v>6.7884361875317897E-3</v>
      </c>
      <c r="D1066" s="16">
        <v>1.91929282038651E-3</v>
      </c>
      <c r="E1066" s="16">
        <v>2.09067131858092E-3</v>
      </c>
      <c r="H1066" s="2" t="s">
        <v>1693</v>
      </c>
      <c r="I1066" s="11">
        <v>21.5</v>
      </c>
      <c r="J1066" s="11">
        <v>0.63</v>
      </c>
      <c r="K1066" s="11">
        <v>0.874752774974773</v>
      </c>
      <c r="L1066" s="11" t="s">
        <v>93</v>
      </c>
      <c r="N1066" s="2" t="s">
        <v>1696</v>
      </c>
      <c r="O1066" s="11">
        <v>7</v>
      </c>
      <c r="P1066" s="11">
        <v>0.55600000000000005</v>
      </c>
      <c r="Q1066" s="11">
        <v>0.92487167070217902</v>
      </c>
      <c r="R1066" s="11" t="s">
        <v>93</v>
      </c>
    </row>
    <row r="1067" spans="1:18" x14ac:dyDescent="0.2">
      <c r="A1067" s="1" t="s">
        <v>1848</v>
      </c>
      <c r="B1067" s="16">
        <v>9.27392113646088E-3</v>
      </c>
      <c r="C1067" s="16">
        <v>6.7746944138728097E-3</v>
      </c>
      <c r="D1067" s="16">
        <v>6.8118721307819097E-3</v>
      </c>
      <c r="E1067" s="16">
        <v>4.0936221622563402E-3</v>
      </c>
      <c r="H1067" s="2" t="s">
        <v>1694</v>
      </c>
      <c r="I1067" s="11">
        <v>17.5</v>
      </c>
      <c r="J1067" s="11">
        <v>1</v>
      </c>
      <c r="K1067" s="11">
        <v>1</v>
      </c>
      <c r="L1067" s="11" t="s">
        <v>93</v>
      </c>
      <c r="N1067" s="2" t="s">
        <v>1697</v>
      </c>
      <c r="O1067" s="11">
        <v>3</v>
      </c>
      <c r="P1067" s="11">
        <v>0.111</v>
      </c>
      <c r="Q1067" s="11">
        <v>0.79850261780104703</v>
      </c>
      <c r="R1067" s="11" t="s">
        <v>93</v>
      </c>
    </row>
    <row r="1068" spans="1:18" x14ac:dyDescent="0.2">
      <c r="A1068" s="1" t="s">
        <v>754</v>
      </c>
      <c r="B1068" s="16">
        <v>8.1893439188069801E-3</v>
      </c>
      <c r="C1068" s="16">
        <v>6.7472108665548695E-3</v>
      </c>
      <c r="D1068" s="16">
        <v>3.15119846493235E-3</v>
      </c>
      <c r="E1068" s="16">
        <v>1.9883307645245101E-3</v>
      </c>
      <c r="H1068" s="2" t="s">
        <v>1695</v>
      </c>
      <c r="I1068" s="11">
        <v>6</v>
      </c>
      <c r="J1068" s="11">
        <v>6.5100000000000005E-2</v>
      </c>
      <c r="K1068" s="11">
        <v>0.60713554502369704</v>
      </c>
      <c r="L1068" s="11" t="s">
        <v>93</v>
      </c>
      <c r="N1068" s="2" t="s">
        <v>1698</v>
      </c>
      <c r="O1068" s="11">
        <v>11</v>
      </c>
      <c r="P1068" s="11">
        <v>0.90500000000000003</v>
      </c>
      <c r="Q1068" s="11">
        <v>0.98531695721077694</v>
      </c>
      <c r="R1068" s="11" t="s">
        <v>93</v>
      </c>
    </row>
    <row r="1069" spans="1:18" x14ac:dyDescent="0.2">
      <c r="A1069" s="1" t="s">
        <v>1323</v>
      </c>
      <c r="B1069" s="16">
        <v>8.1421883876046305E-3</v>
      </c>
      <c r="C1069" s="16">
        <v>6.7334690928958999E-3</v>
      </c>
      <c r="D1069" s="16">
        <v>2.5743323644229201E-3</v>
      </c>
      <c r="E1069" s="16">
        <v>2.7376098210089299E-3</v>
      </c>
      <c r="H1069" s="2" t="s">
        <v>1696</v>
      </c>
      <c r="I1069" s="11">
        <v>11</v>
      </c>
      <c r="J1069" s="11">
        <v>0.29699999999999999</v>
      </c>
      <c r="K1069" s="11">
        <v>0.70857142857142896</v>
      </c>
      <c r="L1069" s="11" t="s">
        <v>93</v>
      </c>
      <c r="N1069" s="2" t="s">
        <v>1699</v>
      </c>
      <c r="O1069" s="11">
        <v>6</v>
      </c>
      <c r="P1069" s="11">
        <v>0.41299999999999998</v>
      </c>
      <c r="Q1069" s="11">
        <v>0.896464454976303</v>
      </c>
      <c r="R1069" s="11" t="s">
        <v>93</v>
      </c>
    </row>
    <row r="1070" spans="1:18" x14ac:dyDescent="0.2">
      <c r="A1070" s="1" t="s">
        <v>1504</v>
      </c>
      <c r="B1070" s="16">
        <v>5.7372562962851202E-3</v>
      </c>
      <c r="C1070" s="16">
        <v>6.6922437719189893E-3</v>
      </c>
      <c r="D1070" s="16">
        <v>5.3912719673778397E-4</v>
      </c>
      <c r="E1070" s="16">
        <v>1.1074709956818501E-3</v>
      </c>
      <c r="H1070" s="2" t="s">
        <v>1697</v>
      </c>
      <c r="I1070" s="11">
        <v>17</v>
      </c>
      <c r="J1070" s="11">
        <v>0.93600000000000005</v>
      </c>
      <c r="K1070" s="11">
        <v>0.99177846153846205</v>
      </c>
      <c r="L1070" s="11" t="s">
        <v>93</v>
      </c>
      <c r="N1070" s="2" t="s">
        <v>1700</v>
      </c>
      <c r="O1070" s="11">
        <v>6</v>
      </c>
      <c r="P1070" s="11">
        <v>0.41299999999999998</v>
      </c>
      <c r="Q1070" s="11">
        <v>0.896464454976303</v>
      </c>
      <c r="R1070" s="11" t="s">
        <v>93</v>
      </c>
    </row>
    <row r="1071" spans="1:18" x14ac:dyDescent="0.2">
      <c r="A1071" s="1" t="s">
        <v>1244</v>
      </c>
      <c r="B1071" s="16">
        <v>5.9258784210944899E-3</v>
      </c>
      <c r="C1071" s="16">
        <v>6.6785019982600205E-3</v>
      </c>
      <c r="D1071" s="16">
        <v>4.5879724442385496E-3</v>
      </c>
      <c r="E1071" s="16">
        <v>2.8998926995840904E-2</v>
      </c>
      <c r="H1071" s="2" t="s">
        <v>1698</v>
      </c>
      <c r="I1071" s="11">
        <v>6</v>
      </c>
      <c r="J1071" s="11">
        <v>6.4899999999999999E-2</v>
      </c>
      <c r="K1071" s="11">
        <v>0.60713554502369704</v>
      </c>
      <c r="L1071" s="11" t="s">
        <v>93</v>
      </c>
      <c r="N1071" s="2" t="s">
        <v>1701</v>
      </c>
      <c r="O1071" s="11">
        <v>9.5</v>
      </c>
      <c r="P1071" s="11">
        <v>1</v>
      </c>
      <c r="Q1071" s="11">
        <v>1</v>
      </c>
      <c r="R1071" s="11" t="s">
        <v>93</v>
      </c>
    </row>
    <row r="1072" spans="1:18" x14ac:dyDescent="0.2">
      <c r="A1072" s="1" t="s">
        <v>824</v>
      </c>
      <c r="B1072" s="16">
        <v>7.5920405235772896E-3</v>
      </c>
      <c r="C1072" s="16">
        <v>6.6510184509420691E-3</v>
      </c>
      <c r="D1072" s="16">
        <v>2.6659839878683399E-3</v>
      </c>
      <c r="E1072" s="16">
        <v>2.1272215164582099E-3</v>
      </c>
      <c r="H1072" s="2" t="s">
        <v>1699</v>
      </c>
      <c r="I1072" s="11">
        <v>8</v>
      </c>
      <c r="J1072" s="11">
        <v>0.13200000000000001</v>
      </c>
      <c r="K1072" s="11">
        <v>0.61990443686006802</v>
      </c>
      <c r="L1072" s="11" t="s">
        <v>93</v>
      </c>
      <c r="N1072" s="2" t="s">
        <v>1702</v>
      </c>
      <c r="O1072" s="11">
        <v>3</v>
      </c>
      <c r="P1072" s="11">
        <v>0.111</v>
      </c>
      <c r="Q1072" s="11">
        <v>0.79850261780104703</v>
      </c>
      <c r="R1072" s="11" t="s">
        <v>93</v>
      </c>
    </row>
    <row r="1073" spans="1:18" x14ac:dyDescent="0.2">
      <c r="A1073" s="1" t="s">
        <v>802</v>
      </c>
      <c r="B1073" s="16">
        <v>7.79638115878745E-3</v>
      </c>
      <c r="C1073" s="16">
        <v>6.6372766772831004E-3</v>
      </c>
      <c r="D1073" s="16">
        <v>2.3559858497441198E-3</v>
      </c>
      <c r="E1073" s="16">
        <v>3.1689021559609398E-3</v>
      </c>
      <c r="H1073" s="2" t="s">
        <v>1700</v>
      </c>
      <c r="I1073" s="11">
        <v>16</v>
      </c>
      <c r="J1073" s="11">
        <v>0.81</v>
      </c>
      <c r="K1073" s="11">
        <v>0.95793021276595702</v>
      </c>
      <c r="L1073" s="11" t="s">
        <v>93</v>
      </c>
      <c r="N1073" s="2" t="s">
        <v>1703</v>
      </c>
      <c r="O1073" s="11">
        <v>2</v>
      </c>
      <c r="P1073" s="11">
        <v>6.3500000000000001E-2</v>
      </c>
      <c r="Q1073" s="11">
        <v>0.79850261780104703</v>
      </c>
      <c r="R1073" s="11" t="s">
        <v>93</v>
      </c>
    </row>
    <row r="1074" spans="1:18" x14ac:dyDescent="0.2">
      <c r="A1074" s="1" t="s">
        <v>1592</v>
      </c>
      <c r="B1074" s="16">
        <v>8.4094030644179096E-3</v>
      </c>
      <c r="C1074" s="16">
        <v>6.6372766772831004E-3</v>
      </c>
      <c r="D1074" s="16">
        <v>3.6364129419963601E-3</v>
      </c>
      <c r="E1074" s="16">
        <v>3.9364563113839998E-3</v>
      </c>
      <c r="H1074" s="2" t="s">
        <v>1701</v>
      </c>
      <c r="I1074" s="11">
        <v>14</v>
      </c>
      <c r="J1074" s="11">
        <v>0.56699999999999995</v>
      </c>
      <c r="K1074" s="11">
        <v>0.84776569037656901</v>
      </c>
      <c r="L1074" s="11" t="s">
        <v>93</v>
      </c>
      <c r="N1074" s="2" t="s">
        <v>1704</v>
      </c>
      <c r="O1074" s="11">
        <v>6</v>
      </c>
      <c r="P1074" s="11">
        <v>0.41299999999999998</v>
      </c>
      <c r="Q1074" s="11">
        <v>0.896464454976303</v>
      </c>
      <c r="R1074" s="11" t="s">
        <v>93</v>
      </c>
    </row>
    <row r="1075" spans="1:18" x14ac:dyDescent="0.2">
      <c r="A1075" s="1" t="s">
        <v>1562</v>
      </c>
      <c r="B1075" s="16">
        <v>6.0987820355030897E-3</v>
      </c>
      <c r="C1075" s="16">
        <v>6.623534903624129E-3</v>
      </c>
      <c r="D1075" s="16">
        <v>1.23460128052953E-3</v>
      </c>
      <c r="E1075" s="16">
        <v>9.8685534268679693E-4</v>
      </c>
      <c r="H1075" s="2" t="s">
        <v>1702</v>
      </c>
      <c r="I1075" s="11">
        <v>19.5</v>
      </c>
      <c r="J1075" s="11">
        <v>0.873</v>
      </c>
      <c r="K1075" s="11">
        <v>0.98868148148148105</v>
      </c>
      <c r="L1075" s="11" t="s">
        <v>93</v>
      </c>
      <c r="N1075" s="2" t="s">
        <v>2066</v>
      </c>
      <c r="O1075" s="11">
        <v>3</v>
      </c>
      <c r="P1075" s="11">
        <v>0.111</v>
      </c>
      <c r="Q1075" s="11">
        <v>0.79850261780104703</v>
      </c>
      <c r="R1075" s="11" t="s">
        <v>93</v>
      </c>
    </row>
    <row r="1076" spans="1:18" x14ac:dyDescent="0.2">
      <c r="A1076" s="1" t="s">
        <v>1692</v>
      </c>
      <c r="B1076" s="16">
        <v>8.7709288036358791E-3</v>
      </c>
      <c r="C1076" s="16">
        <v>6.6097931299651603E-3</v>
      </c>
      <c r="D1076" s="16">
        <v>1.9678142680929099E-3</v>
      </c>
      <c r="E1076" s="16">
        <v>1.5753135285111498E-3</v>
      </c>
      <c r="H1076" s="2" t="s">
        <v>1703</v>
      </c>
      <c r="I1076" s="11">
        <v>14</v>
      </c>
      <c r="J1076" s="11">
        <v>0.57499999999999996</v>
      </c>
      <c r="K1076" s="11">
        <v>0.84776569037656901</v>
      </c>
      <c r="L1076" s="11" t="s">
        <v>93</v>
      </c>
      <c r="N1076" s="2" t="s">
        <v>1705</v>
      </c>
      <c r="O1076" s="11">
        <v>2</v>
      </c>
      <c r="P1076" s="11">
        <v>6.3500000000000001E-2</v>
      </c>
      <c r="Q1076" s="11">
        <v>0.79850261780104703</v>
      </c>
      <c r="R1076" s="11" t="s">
        <v>93</v>
      </c>
    </row>
    <row r="1077" spans="1:18" x14ac:dyDescent="0.2">
      <c r="A1077" s="1" t="s">
        <v>1909</v>
      </c>
      <c r="B1077" s="16">
        <v>8.063595835600729E-3</v>
      </c>
      <c r="C1077" s="16">
        <v>6.5960513563061898E-3</v>
      </c>
      <c r="D1077" s="16">
        <v>2.4395505652384697E-3</v>
      </c>
      <c r="E1077" s="16">
        <v>4.4883642993310598E-3</v>
      </c>
      <c r="H1077" s="2" t="s">
        <v>1704</v>
      </c>
      <c r="I1077" s="11">
        <v>6</v>
      </c>
      <c r="J1077" s="11">
        <v>6.4899999999999999E-2</v>
      </c>
      <c r="K1077" s="11">
        <v>0.60713554502369704</v>
      </c>
      <c r="L1077" s="11" t="s">
        <v>93</v>
      </c>
      <c r="N1077" s="2" t="s">
        <v>2067</v>
      </c>
      <c r="O1077" s="11">
        <v>1.5</v>
      </c>
      <c r="P1077" s="11">
        <v>4.9099999999999998E-2</v>
      </c>
      <c r="Q1077" s="11">
        <v>0.79850261780104703</v>
      </c>
      <c r="R1077" s="11" t="s">
        <v>93</v>
      </c>
    </row>
    <row r="1078" spans="1:18" x14ac:dyDescent="0.2">
      <c r="A1078" s="1" t="s">
        <v>1215</v>
      </c>
      <c r="B1078" s="16">
        <v>7.8749737107913602E-3</v>
      </c>
      <c r="C1078" s="16">
        <v>6.5685678089882496E-3</v>
      </c>
      <c r="D1078" s="16">
        <v>1.6308597701318003E-3</v>
      </c>
      <c r="E1078" s="16">
        <v>1.3852524995492401E-3</v>
      </c>
      <c r="H1078" s="2" t="s">
        <v>1705</v>
      </c>
      <c r="I1078" s="11">
        <v>8</v>
      </c>
      <c r="J1078" s="11">
        <v>0.13200000000000001</v>
      </c>
      <c r="K1078" s="11">
        <v>0.61990443686006802</v>
      </c>
      <c r="L1078" s="11" t="s">
        <v>93</v>
      </c>
      <c r="N1078" s="2" t="s">
        <v>1706</v>
      </c>
      <c r="O1078" s="11">
        <v>1</v>
      </c>
      <c r="P1078" s="11">
        <v>3.1699999999999999E-2</v>
      </c>
      <c r="Q1078" s="11">
        <v>0.79850261780104703</v>
      </c>
      <c r="R1078" s="11" t="s">
        <v>93</v>
      </c>
    </row>
    <row r="1079" spans="1:18" x14ac:dyDescent="0.2">
      <c r="A1079" s="1" t="s">
        <v>1230</v>
      </c>
      <c r="B1079" s="16">
        <v>8.9123953972429087E-3</v>
      </c>
      <c r="C1079" s="16">
        <v>6.5685678089882496E-3</v>
      </c>
      <c r="D1079" s="16">
        <v>2.5258109167165203E-3</v>
      </c>
      <c r="E1079" s="16">
        <v>2.7266447616457403E-3</v>
      </c>
      <c r="H1079" s="2" t="s">
        <v>1706</v>
      </c>
      <c r="I1079" s="11">
        <v>9</v>
      </c>
      <c r="J1079" s="11">
        <v>0.18</v>
      </c>
      <c r="K1079" s="11">
        <v>0.64</v>
      </c>
      <c r="L1079" s="11" t="s">
        <v>93</v>
      </c>
      <c r="N1079" s="2" t="s">
        <v>1707</v>
      </c>
      <c r="O1079" s="11">
        <v>6</v>
      </c>
      <c r="P1079" s="11">
        <v>0.41299999999999998</v>
      </c>
      <c r="Q1079" s="11">
        <v>0.896464454976303</v>
      </c>
      <c r="R1079" s="11" t="s">
        <v>93</v>
      </c>
    </row>
    <row r="1080" spans="1:18" x14ac:dyDescent="0.2">
      <c r="A1080" s="1" t="s">
        <v>1376</v>
      </c>
      <c r="B1080" s="16">
        <v>7.7492256275851091E-3</v>
      </c>
      <c r="C1080" s="16">
        <v>6.5685678089882496E-3</v>
      </c>
      <c r="D1080" s="16">
        <v>5.56918394230131E-3</v>
      </c>
      <c r="E1080" s="16">
        <v>5.1681979798486296E-3</v>
      </c>
      <c r="H1080" s="2" t="s">
        <v>1707</v>
      </c>
      <c r="I1080" s="11">
        <v>7.5</v>
      </c>
      <c r="J1080" s="11">
        <v>0.109</v>
      </c>
      <c r="K1080" s="11">
        <v>0.61990443686006802</v>
      </c>
      <c r="L1080" s="11" t="s">
        <v>93</v>
      </c>
      <c r="N1080" s="2" t="s">
        <v>1708</v>
      </c>
      <c r="O1080" s="11">
        <v>6</v>
      </c>
      <c r="P1080" s="11">
        <v>0.41299999999999998</v>
      </c>
      <c r="Q1080" s="11">
        <v>0.896464454976303</v>
      </c>
      <c r="R1080" s="11" t="s">
        <v>93</v>
      </c>
    </row>
    <row r="1081" spans="1:18" x14ac:dyDescent="0.2">
      <c r="A1081" s="1" t="s">
        <v>1441</v>
      </c>
      <c r="B1081" s="16">
        <v>7.6234775443788597E-3</v>
      </c>
      <c r="C1081" s="16">
        <v>6.5685678089882496E-3</v>
      </c>
      <c r="D1081" s="16">
        <v>2.6147669041782502E-3</v>
      </c>
      <c r="E1081" s="16">
        <v>2.0285359821895299E-3</v>
      </c>
      <c r="H1081" s="2" t="s">
        <v>1708</v>
      </c>
      <c r="I1081" s="11">
        <v>11</v>
      </c>
      <c r="J1081" s="11">
        <v>0.29599999999999999</v>
      </c>
      <c r="K1081" s="11">
        <v>0.70857142857142896</v>
      </c>
      <c r="L1081" s="11" t="s">
        <v>93</v>
      </c>
      <c r="N1081" s="2" t="s">
        <v>1709</v>
      </c>
      <c r="O1081" s="11">
        <v>10</v>
      </c>
      <c r="P1081" s="11">
        <v>1</v>
      </c>
      <c r="Q1081" s="11">
        <v>1</v>
      </c>
      <c r="R1081" s="11" t="s">
        <v>93</v>
      </c>
    </row>
    <row r="1082" spans="1:18" x14ac:dyDescent="0.2">
      <c r="A1082" s="1" t="s">
        <v>881</v>
      </c>
      <c r="B1082" s="16">
        <v>7.8906922211921405E-3</v>
      </c>
      <c r="C1082" s="16">
        <v>6.55482603532928E-3</v>
      </c>
      <c r="D1082" s="16">
        <v>1.7710328412836201E-3</v>
      </c>
      <c r="E1082" s="16">
        <v>1.7946147157748801E-3</v>
      </c>
      <c r="H1082" s="2" t="s">
        <v>1709</v>
      </c>
      <c r="I1082" s="11">
        <v>6</v>
      </c>
      <c r="J1082" s="11">
        <v>6.4899999999999999E-2</v>
      </c>
      <c r="K1082" s="11">
        <v>0.60713554502369704</v>
      </c>
      <c r="L1082" s="11" t="s">
        <v>93</v>
      </c>
      <c r="N1082" s="2" t="s">
        <v>1710</v>
      </c>
      <c r="O1082" s="11">
        <v>6</v>
      </c>
      <c r="P1082" s="11">
        <v>0.41299999999999998</v>
      </c>
      <c r="Q1082" s="11">
        <v>0.896464454976303</v>
      </c>
      <c r="R1082" s="11" t="s">
        <v>93</v>
      </c>
    </row>
    <row r="1083" spans="1:18" x14ac:dyDescent="0.2">
      <c r="A1083" s="1" t="s">
        <v>1040</v>
      </c>
      <c r="B1083" s="16">
        <v>7.0261741491491701E-3</v>
      </c>
      <c r="C1083" s="16">
        <v>6.5410842616703E-3</v>
      </c>
      <c r="D1083" s="16">
        <v>1.04348068928598E-2</v>
      </c>
      <c r="E1083" s="16">
        <v>6.3085641536200394E-3</v>
      </c>
      <c r="H1083" s="2" t="s">
        <v>1710</v>
      </c>
      <c r="I1083" s="11">
        <v>15.5</v>
      </c>
      <c r="J1083" s="11">
        <v>0.747</v>
      </c>
      <c r="K1083" s="11">
        <v>0.938238833181404</v>
      </c>
      <c r="L1083" s="11" t="s">
        <v>93</v>
      </c>
      <c r="N1083" s="2" t="s">
        <v>1711</v>
      </c>
      <c r="O1083" s="11">
        <v>5</v>
      </c>
      <c r="P1083" s="11">
        <v>0.28599999999999998</v>
      </c>
      <c r="Q1083" s="11">
        <v>0.85799999999999998</v>
      </c>
      <c r="R1083" s="11" t="s">
        <v>93</v>
      </c>
    </row>
    <row r="1084" spans="1:18" x14ac:dyDescent="0.2">
      <c r="A1084" s="1" t="s">
        <v>1322</v>
      </c>
      <c r="B1084" s="16">
        <v>7.7649441379858903E-3</v>
      </c>
      <c r="C1084" s="16">
        <v>6.5410842616703E-3</v>
      </c>
      <c r="D1084" s="16">
        <v>1.15561914620744E-2</v>
      </c>
      <c r="E1084" s="16">
        <v>5.2522634349663998E-3</v>
      </c>
      <c r="H1084" s="2" t="s">
        <v>1711</v>
      </c>
      <c r="I1084" s="11">
        <v>9.5</v>
      </c>
      <c r="J1084" s="11">
        <v>0.19800000000000001</v>
      </c>
      <c r="K1084" s="11">
        <v>0.65196190476190496</v>
      </c>
      <c r="L1084" s="11" t="s">
        <v>93</v>
      </c>
      <c r="N1084" s="2" t="s">
        <v>1712</v>
      </c>
      <c r="O1084" s="11">
        <v>10</v>
      </c>
      <c r="P1084" s="11">
        <v>1</v>
      </c>
      <c r="Q1084" s="11">
        <v>1</v>
      </c>
      <c r="R1084" s="11" t="s">
        <v>93</v>
      </c>
    </row>
    <row r="1085" spans="1:18" x14ac:dyDescent="0.2">
      <c r="A1085" s="1" t="s">
        <v>968</v>
      </c>
      <c r="B1085" s="16">
        <v>8.81808433483822E-3</v>
      </c>
      <c r="C1085" s="16">
        <v>6.5273424880113295E-3</v>
      </c>
      <c r="D1085" s="16">
        <v>2.4611156531079898E-3</v>
      </c>
      <c r="E1085" s="16">
        <v>2.7266447616457403E-3</v>
      </c>
      <c r="H1085" s="2" t="s">
        <v>1712</v>
      </c>
      <c r="I1085" s="11">
        <v>11.5</v>
      </c>
      <c r="J1085" s="11">
        <v>0.33300000000000002</v>
      </c>
      <c r="K1085" s="11">
        <v>0.72923659305993704</v>
      </c>
      <c r="L1085" s="11" t="s">
        <v>93</v>
      </c>
      <c r="N1085" s="2" t="s">
        <v>1713</v>
      </c>
      <c r="O1085" s="11">
        <v>5</v>
      </c>
      <c r="P1085" s="11">
        <v>0.28599999999999998</v>
      </c>
      <c r="Q1085" s="11">
        <v>0.85799999999999998</v>
      </c>
      <c r="R1085" s="11" t="s">
        <v>93</v>
      </c>
    </row>
    <row r="1086" spans="1:18" x14ac:dyDescent="0.2">
      <c r="A1086" s="1" t="s">
        <v>1332</v>
      </c>
      <c r="B1086" s="16">
        <v>8.1421883876046305E-3</v>
      </c>
      <c r="C1086" s="16">
        <v>6.5273424880113295E-3</v>
      </c>
      <c r="D1086" s="16">
        <v>2.55276727655341E-3</v>
      </c>
      <c r="E1086" s="16">
        <v>2.58409898992432E-3</v>
      </c>
      <c r="H1086" s="2" t="s">
        <v>1713</v>
      </c>
      <c r="I1086" s="11">
        <v>12.5</v>
      </c>
      <c r="J1086" s="11">
        <v>0.41899999999999998</v>
      </c>
      <c r="K1086" s="11">
        <v>0.783375504710633</v>
      </c>
      <c r="L1086" s="11" t="s">
        <v>93</v>
      </c>
      <c r="N1086" s="2" t="s">
        <v>1714</v>
      </c>
      <c r="O1086" s="11">
        <v>7</v>
      </c>
      <c r="P1086" s="11">
        <v>0.55600000000000005</v>
      </c>
      <c r="Q1086" s="11">
        <v>0.92487167070217902</v>
      </c>
      <c r="R1086" s="11" t="s">
        <v>93</v>
      </c>
    </row>
    <row r="1087" spans="1:18" x14ac:dyDescent="0.2">
      <c r="A1087" s="1" t="s">
        <v>664</v>
      </c>
      <c r="B1087" s="16">
        <v>9.1953285844569698E-3</v>
      </c>
      <c r="C1087" s="16">
        <v>6.5136007143523598E-3</v>
      </c>
      <c r="D1087" s="16">
        <v>2.5015501928633199E-3</v>
      </c>
      <c r="E1087" s="16">
        <v>1.9554355864349498E-3</v>
      </c>
      <c r="H1087" s="2" t="s">
        <v>1714</v>
      </c>
      <c r="I1087" s="11">
        <v>8.5</v>
      </c>
      <c r="J1087" s="11">
        <v>0.14899999999999999</v>
      </c>
      <c r="K1087" s="11">
        <v>0.64</v>
      </c>
      <c r="L1087" s="11" t="s">
        <v>93</v>
      </c>
      <c r="N1087" s="2" t="s">
        <v>1715</v>
      </c>
      <c r="O1087" s="11">
        <v>14</v>
      </c>
      <c r="P1087" s="11">
        <v>0.41299999999999998</v>
      </c>
      <c r="Q1087" s="11">
        <v>0.896464454976303</v>
      </c>
      <c r="R1087" s="11" t="s">
        <v>93</v>
      </c>
    </row>
    <row r="1088" spans="1:18" x14ac:dyDescent="0.2">
      <c r="A1088" s="1" t="s">
        <v>889</v>
      </c>
      <c r="B1088" s="16">
        <v>5.3442935362655901E-3</v>
      </c>
      <c r="C1088" s="16">
        <v>6.5136007143523598E-3</v>
      </c>
      <c r="D1088" s="16">
        <v>7.803866172779431E-3</v>
      </c>
      <c r="E1088" s="16">
        <v>2.3194755572927498E-2</v>
      </c>
      <c r="H1088" s="2" t="s">
        <v>1715</v>
      </c>
      <c r="I1088" s="11">
        <v>16.5</v>
      </c>
      <c r="J1088" s="11">
        <v>0.873</v>
      </c>
      <c r="K1088" s="11">
        <v>0.98868148148148105</v>
      </c>
      <c r="L1088" s="11" t="s">
        <v>93</v>
      </c>
      <c r="N1088" s="2" t="s">
        <v>1716</v>
      </c>
      <c r="O1088" s="11">
        <v>7</v>
      </c>
      <c r="P1088" s="11">
        <v>0.55600000000000005</v>
      </c>
      <c r="Q1088" s="11">
        <v>0.92487167070217902</v>
      </c>
      <c r="R1088" s="11" t="s">
        <v>93</v>
      </c>
    </row>
    <row r="1089" spans="1:18" x14ac:dyDescent="0.2">
      <c r="A1089" s="1" t="s">
        <v>839</v>
      </c>
      <c r="B1089" s="16">
        <v>6.9633001075460497E-3</v>
      </c>
      <c r="C1089" s="16">
        <v>6.4723753933754492E-3</v>
      </c>
      <c r="D1089" s="16">
        <v>2.8331134188570601E-3</v>
      </c>
      <c r="E1089" s="16">
        <v>1.8786801708926401E-3</v>
      </c>
      <c r="H1089" s="2" t="s">
        <v>1716</v>
      </c>
      <c r="I1089" s="11">
        <v>8</v>
      </c>
      <c r="J1089" s="11">
        <v>0.13200000000000001</v>
      </c>
      <c r="K1089" s="11">
        <v>0.61990443686006802</v>
      </c>
      <c r="L1089" s="11" t="s">
        <v>93</v>
      </c>
      <c r="N1089" s="2" t="s">
        <v>1717</v>
      </c>
      <c r="O1089" s="11">
        <v>5</v>
      </c>
      <c r="P1089" s="11">
        <v>0.28599999999999998</v>
      </c>
      <c r="Q1089" s="11">
        <v>0.85799999999999998</v>
      </c>
      <c r="R1089" s="11" t="s">
        <v>93</v>
      </c>
    </row>
    <row r="1090" spans="1:18" x14ac:dyDescent="0.2">
      <c r="A1090" s="1" t="s">
        <v>921</v>
      </c>
      <c r="B1090" s="16">
        <v>9.9340985732936909E-3</v>
      </c>
      <c r="C1090" s="16">
        <v>6.4586336197164805E-3</v>
      </c>
      <c r="D1090" s="16">
        <v>3.5016311428119097E-3</v>
      </c>
      <c r="E1090" s="16">
        <v>1.9883307645245101E-3</v>
      </c>
      <c r="H1090" s="2" t="s">
        <v>1717</v>
      </c>
      <c r="I1090" s="11">
        <v>8</v>
      </c>
      <c r="J1090" s="11">
        <v>0.128</v>
      </c>
      <c r="K1090" s="11">
        <v>0.61990443686006802</v>
      </c>
      <c r="L1090" s="11" t="s">
        <v>93</v>
      </c>
      <c r="N1090" s="2" t="s">
        <v>1718</v>
      </c>
      <c r="O1090" s="11">
        <v>14</v>
      </c>
      <c r="P1090" s="11">
        <v>0.41299999999999998</v>
      </c>
      <c r="Q1090" s="11">
        <v>0.896464454976303</v>
      </c>
      <c r="R1090" s="11" t="s">
        <v>93</v>
      </c>
    </row>
    <row r="1091" spans="1:18" x14ac:dyDescent="0.2">
      <c r="A1091" s="1" t="s">
        <v>1033</v>
      </c>
      <c r="B1091" s="16">
        <v>5.9730339522968403E-3</v>
      </c>
      <c r="C1091" s="16">
        <v>6.4311500723985291E-3</v>
      </c>
      <c r="D1091" s="16">
        <v>5.0866651012210001E-3</v>
      </c>
      <c r="E1091" s="16">
        <v>5.6506605918288403E-3</v>
      </c>
      <c r="H1091" s="2" t="s">
        <v>1718</v>
      </c>
      <c r="I1091" s="11">
        <v>19.5</v>
      </c>
      <c r="J1091" s="11">
        <v>0.873</v>
      </c>
      <c r="K1091" s="11">
        <v>0.98868148148148105</v>
      </c>
      <c r="L1091" s="11" t="s">
        <v>93</v>
      </c>
      <c r="N1091" s="2" t="s">
        <v>2068</v>
      </c>
      <c r="O1091" s="11">
        <v>6.5</v>
      </c>
      <c r="P1091" s="11">
        <v>0.46100000000000002</v>
      </c>
      <c r="Q1091" s="11">
        <v>0.92487167070217902</v>
      </c>
      <c r="R1091" s="11" t="s">
        <v>93</v>
      </c>
    </row>
    <row r="1092" spans="1:18" x14ac:dyDescent="0.2">
      <c r="A1092" s="1" t="s">
        <v>1842</v>
      </c>
      <c r="B1092" s="16">
        <v>7.1204852115538605E-3</v>
      </c>
      <c r="C1092" s="16">
        <v>6.4174082987395603E-3</v>
      </c>
      <c r="D1092" s="16">
        <v>1.5553819625885102E-3</v>
      </c>
      <c r="E1092" s="16">
        <v>1.5351083108461302E-3</v>
      </c>
      <c r="H1092" s="2" t="s">
        <v>1719</v>
      </c>
      <c r="I1092" s="11">
        <v>21</v>
      </c>
      <c r="J1092" s="11">
        <v>0.68799999999999994</v>
      </c>
      <c r="K1092" s="11">
        <v>0.91081818181818197</v>
      </c>
      <c r="L1092" s="11" t="s">
        <v>93</v>
      </c>
      <c r="N1092" s="2" t="s">
        <v>1719</v>
      </c>
      <c r="O1092" s="11">
        <v>7</v>
      </c>
      <c r="P1092" s="11">
        <v>0.55600000000000005</v>
      </c>
      <c r="Q1092" s="11">
        <v>0.92487167070217902</v>
      </c>
      <c r="R1092" s="11" t="s">
        <v>93</v>
      </c>
    </row>
    <row r="1093" spans="1:18" x14ac:dyDescent="0.2">
      <c r="A1093" s="1" t="s">
        <v>1162</v>
      </c>
      <c r="B1093" s="16">
        <v>8.1107513668030699E-3</v>
      </c>
      <c r="C1093" s="16">
        <v>6.403666525080589E-3</v>
      </c>
      <c r="D1093" s="16">
        <v>1.9462491802233999E-3</v>
      </c>
      <c r="E1093" s="16">
        <v>2.4123130599010599E-3</v>
      </c>
      <c r="H1093" s="2" t="s">
        <v>1720</v>
      </c>
      <c r="I1093" s="11">
        <v>23.5</v>
      </c>
      <c r="J1093" s="11">
        <v>0.42299999999999999</v>
      </c>
      <c r="K1093" s="11">
        <v>0.783375504710633</v>
      </c>
      <c r="L1093" s="11" t="s">
        <v>93</v>
      </c>
      <c r="N1093" s="2" t="s">
        <v>1720</v>
      </c>
      <c r="O1093" s="11">
        <v>12</v>
      </c>
      <c r="P1093" s="11">
        <v>0.73</v>
      </c>
      <c r="Q1093" s="11">
        <v>0.96444230769230799</v>
      </c>
      <c r="R1093" s="11" t="s">
        <v>93</v>
      </c>
    </row>
    <row r="1094" spans="1:18" x14ac:dyDescent="0.2">
      <c r="A1094" s="1" t="s">
        <v>1790</v>
      </c>
      <c r="B1094" s="16">
        <v>8.3622475332155704E-3</v>
      </c>
      <c r="C1094" s="16">
        <v>6.3899247514216202E-3</v>
      </c>
      <c r="D1094" s="16">
        <v>2.9199128975318397E-2</v>
      </c>
      <c r="E1094" s="16">
        <v>1.53072228710085E-2</v>
      </c>
      <c r="H1094" s="2" t="s">
        <v>1721</v>
      </c>
      <c r="I1094" s="11">
        <v>26</v>
      </c>
      <c r="J1094" s="11">
        <v>0.22800000000000001</v>
      </c>
      <c r="K1094" s="11">
        <v>0.65523809523809495</v>
      </c>
      <c r="L1094" s="11" t="s">
        <v>93</v>
      </c>
      <c r="N1094" s="2" t="s">
        <v>1721</v>
      </c>
      <c r="O1094" s="11">
        <v>4</v>
      </c>
      <c r="P1094" s="11">
        <v>0.19</v>
      </c>
      <c r="Q1094" s="11">
        <v>0.834057507987221</v>
      </c>
      <c r="R1094" s="11" t="s">
        <v>93</v>
      </c>
    </row>
    <row r="1095" spans="1:18" x14ac:dyDescent="0.2">
      <c r="A1095" s="1" t="s">
        <v>936</v>
      </c>
      <c r="B1095" s="16">
        <v>8.2364994500093193E-3</v>
      </c>
      <c r="C1095" s="16">
        <v>6.3624412041036801E-3</v>
      </c>
      <c r="D1095" s="16">
        <v>2.5716367284392299E-3</v>
      </c>
      <c r="E1095" s="16">
        <v>2.3538327432974003E-3</v>
      </c>
      <c r="H1095" s="2" t="s">
        <v>1722</v>
      </c>
      <c r="I1095" s="11">
        <v>6</v>
      </c>
      <c r="J1095" s="11">
        <v>6.5100000000000005E-2</v>
      </c>
      <c r="K1095" s="11">
        <v>0.60713554502369704</v>
      </c>
      <c r="L1095" s="11" t="s">
        <v>93</v>
      </c>
      <c r="N1095" s="2" t="s">
        <v>1722</v>
      </c>
      <c r="O1095" s="11">
        <v>13</v>
      </c>
      <c r="P1095" s="11">
        <v>0.55600000000000005</v>
      </c>
      <c r="Q1095" s="11">
        <v>0.92487167070217902</v>
      </c>
      <c r="R1095" s="11" t="s">
        <v>93</v>
      </c>
    </row>
    <row r="1096" spans="1:18" x14ac:dyDescent="0.2">
      <c r="A1096" s="1" t="s">
        <v>1425</v>
      </c>
      <c r="B1096" s="16">
        <v>7.3876998883671396E-3</v>
      </c>
      <c r="C1096" s="16">
        <v>6.3349576567857399E-3</v>
      </c>
      <c r="D1096" s="16">
        <v>1.3505136278281499E-3</v>
      </c>
      <c r="E1096" s="16">
        <v>2.20032191221278E-3</v>
      </c>
      <c r="H1096" s="2" t="s">
        <v>1723</v>
      </c>
      <c r="I1096" s="11">
        <v>18</v>
      </c>
      <c r="J1096" s="11">
        <v>1</v>
      </c>
      <c r="K1096" s="11">
        <v>1</v>
      </c>
      <c r="L1096" s="11" t="s">
        <v>93</v>
      </c>
      <c r="N1096" s="2" t="s">
        <v>1723</v>
      </c>
      <c r="O1096" s="11">
        <v>8</v>
      </c>
      <c r="P1096" s="11">
        <v>0.71199999999999997</v>
      </c>
      <c r="Q1096" s="11">
        <v>0.96444230769230799</v>
      </c>
      <c r="R1096" s="11" t="s">
        <v>93</v>
      </c>
    </row>
    <row r="1097" spans="1:18" x14ac:dyDescent="0.2">
      <c r="A1097" s="1" t="s">
        <v>1802</v>
      </c>
      <c r="B1097" s="16">
        <v>7.1676407427561997E-3</v>
      </c>
      <c r="C1097" s="16">
        <v>6.3349576567857399E-3</v>
      </c>
      <c r="D1097" s="16">
        <v>2.7037228916399901E-3</v>
      </c>
      <c r="E1097" s="16">
        <v>3.2164174132014098E-3</v>
      </c>
      <c r="H1097" s="2" t="s">
        <v>1724</v>
      </c>
      <c r="I1097" s="11">
        <v>13.5</v>
      </c>
      <c r="J1097" s="11">
        <v>0.52100000000000002</v>
      </c>
      <c r="K1097" s="11">
        <v>0.82591705069124399</v>
      </c>
      <c r="L1097" s="11" t="s">
        <v>93</v>
      </c>
      <c r="N1097" s="2" t="s">
        <v>1724</v>
      </c>
      <c r="O1097" s="11">
        <v>0</v>
      </c>
      <c r="P1097" s="11">
        <v>1.5900000000000001E-2</v>
      </c>
      <c r="Q1097" s="11">
        <v>0.79850261780104703</v>
      </c>
      <c r="R1097" s="11" t="s">
        <v>93</v>
      </c>
    </row>
    <row r="1098" spans="1:18" x14ac:dyDescent="0.2">
      <c r="A1098" s="1" t="s">
        <v>809</v>
      </c>
      <c r="B1098" s="16">
        <v>8.3779660436163507E-3</v>
      </c>
      <c r="C1098" s="16">
        <v>6.3212158831267599E-3</v>
      </c>
      <c r="D1098" s="16">
        <v>2.0217269877666898E-3</v>
      </c>
      <c r="E1098" s="16">
        <v>2.1235664966704798E-3</v>
      </c>
      <c r="H1098" s="2" t="s">
        <v>1725</v>
      </c>
      <c r="I1098" s="11">
        <v>10</v>
      </c>
      <c r="J1098" s="11">
        <v>0.22900000000000001</v>
      </c>
      <c r="K1098" s="11">
        <v>0.65523809523809495</v>
      </c>
      <c r="L1098" s="11" t="s">
        <v>93</v>
      </c>
      <c r="N1098" s="2" t="s">
        <v>1725</v>
      </c>
      <c r="O1098" s="11">
        <v>9</v>
      </c>
      <c r="P1098" s="11">
        <v>0.90500000000000003</v>
      </c>
      <c r="Q1098" s="11">
        <v>0.98531695721077694</v>
      </c>
      <c r="R1098" s="11" t="s">
        <v>93</v>
      </c>
    </row>
    <row r="1099" spans="1:18" x14ac:dyDescent="0.2">
      <c r="A1099" s="1" t="s">
        <v>1772</v>
      </c>
      <c r="B1099" s="16">
        <v>8.2050624292077604E-3</v>
      </c>
      <c r="C1099" s="16">
        <v>6.3074741094677894E-3</v>
      </c>
      <c r="D1099" s="16">
        <v>3.1781548247692402E-3</v>
      </c>
      <c r="E1099" s="16">
        <v>2.25514720902872E-3</v>
      </c>
      <c r="H1099" s="2" t="s">
        <v>1726</v>
      </c>
      <c r="I1099" s="11">
        <v>16</v>
      </c>
      <c r="J1099" s="11">
        <v>0.81799999999999995</v>
      </c>
      <c r="K1099" s="11">
        <v>0.95793021276595702</v>
      </c>
      <c r="L1099" s="11" t="s">
        <v>93</v>
      </c>
      <c r="N1099" s="2" t="s">
        <v>1726</v>
      </c>
      <c r="O1099" s="11">
        <v>17</v>
      </c>
      <c r="P1099" s="11">
        <v>0.111</v>
      </c>
      <c r="Q1099" s="11">
        <v>0.79850261780104703</v>
      </c>
      <c r="R1099" s="11" t="s">
        <v>93</v>
      </c>
    </row>
    <row r="1100" spans="1:18" x14ac:dyDescent="0.2">
      <c r="A1100" s="1" t="s">
        <v>784</v>
      </c>
      <c r="B1100" s="16">
        <v>7.2462332947601099E-3</v>
      </c>
      <c r="C1100" s="16">
        <v>6.2937323358088198E-3</v>
      </c>
      <c r="D1100" s="16">
        <v>2.65789707991728E-3</v>
      </c>
      <c r="E1100" s="16">
        <v>1.9919857843122401E-3</v>
      </c>
      <c r="H1100" s="2" t="s">
        <v>1727</v>
      </c>
      <c r="I1100" s="11">
        <v>11.5</v>
      </c>
      <c r="J1100" s="11">
        <v>0.33500000000000002</v>
      </c>
      <c r="K1100" s="11">
        <v>0.72923659305993704</v>
      </c>
      <c r="L1100" s="11" t="s">
        <v>93</v>
      </c>
      <c r="N1100" s="2" t="s">
        <v>1727</v>
      </c>
      <c r="O1100" s="11">
        <v>7</v>
      </c>
      <c r="P1100" s="11">
        <v>0.55600000000000005</v>
      </c>
      <c r="Q1100" s="11">
        <v>0.92487167070217902</v>
      </c>
      <c r="R1100" s="11" t="s">
        <v>93</v>
      </c>
    </row>
    <row r="1101" spans="1:18" x14ac:dyDescent="0.2">
      <c r="A1101" s="1" t="s">
        <v>952</v>
      </c>
      <c r="B1101" s="16">
        <v>7.1047667011530802E-3</v>
      </c>
      <c r="C1101" s="16">
        <v>6.2937323358088198E-3</v>
      </c>
      <c r="D1101" s="16">
        <v>1.91390154841913E-3</v>
      </c>
      <c r="E1101" s="16">
        <v>1.62282878575162E-3</v>
      </c>
      <c r="H1101" s="2" t="s">
        <v>1728</v>
      </c>
      <c r="I1101" s="11">
        <v>12</v>
      </c>
      <c r="J1101" s="11">
        <v>0.378</v>
      </c>
      <c r="K1101" s="11">
        <v>0.75930532212885204</v>
      </c>
      <c r="L1101" s="11" t="s">
        <v>93</v>
      </c>
      <c r="N1101" s="2" t="s">
        <v>1728</v>
      </c>
      <c r="O1101" s="11">
        <v>9</v>
      </c>
      <c r="P1101" s="11">
        <v>0.90200000000000002</v>
      </c>
      <c r="Q1101" s="11">
        <v>0.98531695721077694</v>
      </c>
      <c r="R1101" s="11" t="s">
        <v>93</v>
      </c>
    </row>
    <row r="1102" spans="1:18" x14ac:dyDescent="0.2">
      <c r="A1102" s="1" t="s">
        <v>1416</v>
      </c>
      <c r="B1102" s="16">
        <v>6.1930930979077698E-3</v>
      </c>
      <c r="C1102" s="16">
        <v>6.2937323358088198E-3</v>
      </c>
      <c r="D1102" s="16">
        <v>2.1273959183272999E-2</v>
      </c>
      <c r="E1102" s="16">
        <v>1.19372946267225E-2</v>
      </c>
      <c r="H1102" s="2" t="s">
        <v>1729</v>
      </c>
      <c r="I1102" s="11">
        <v>10.5</v>
      </c>
      <c r="J1102" s="11">
        <v>0.26100000000000001</v>
      </c>
      <c r="K1102" s="11">
        <v>0.68147248576850095</v>
      </c>
      <c r="L1102" s="11" t="s">
        <v>93</v>
      </c>
      <c r="N1102" s="2" t="s">
        <v>1729</v>
      </c>
      <c r="O1102" s="11">
        <v>9</v>
      </c>
      <c r="P1102" s="11">
        <v>0.90500000000000003</v>
      </c>
      <c r="Q1102" s="11">
        <v>0.98531695721077694</v>
      </c>
      <c r="R1102" s="11" t="s">
        <v>93</v>
      </c>
    </row>
    <row r="1103" spans="1:18" x14ac:dyDescent="0.2">
      <c r="A1103" s="1" t="s">
        <v>1972</v>
      </c>
      <c r="B1103" s="16">
        <v>7.5448849923749504E-3</v>
      </c>
      <c r="C1103" s="16">
        <v>6.2937323358088198E-3</v>
      </c>
      <c r="D1103" s="16">
        <v>2.8304177828733703E-3</v>
      </c>
      <c r="E1103" s="16">
        <v>3.6623298273043402E-3</v>
      </c>
      <c r="H1103" s="2" t="s">
        <v>1730</v>
      </c>
      <c r="I1103" s="11">
        <v>12</v>
      </c>
      <c r="J1103" s="11">
        <v>0.39400000000000002</v>
      </c>
      <c r="K1103" s="11">
        <v>0.75930532212885204</v>
      </c>
      <c r="L1103" s="11" t="s">
        <v>93</v>
      </c>
      <c r="N1103" s="2" t="s">
        <v>1730</v>
      </c>
      <c r="O1103" s="11">
        <v>7</v>
      </c>
      <c r="P1103" s="11">
        <v>0.55600000000000005</v>
      </c>
      <c r="Q1103" s="11">
        <v>0.92487167070217902</v>
      </c>
      <c r="R1103" s="11" t="s">
        <v>93</v>
      </c>
    </row>
    <row r="1104" spans="1:18" x14ac:dyDescent="0.2">
      <c r="A1104" s="1" t="s">
        <v>940</v>
      </c>
      <c r="B1104" s="16">
        <v>6.8375520243397995E-3</v>
      </c>
      <c r="C1104" s="16">
        <v>6.2799905621498493E-3</v>
      </c>
      <c r="D1104" s="16">
        <v>1.43138270733882E-3</v>
      </c>
      <c r="E1104" s="16">
        <v>1.0014754218377101E-3</v>
      </c>
      <c r="H1104" s="2" t="s">
        <v>1731</v>
      </c>
      <c r="I1104" s="11">
        <v>11</v>
      </c>
      <c r="J1104" s="11">
        <v>0.29699999999999999</v>
      </c>
      <c r="K1104" s="11">
        <v>0.70857142857142896</v>
      </c>
      <c r="L1104" s="11" t="s">
        <v>93</v>
      </c>
      <c r="N1104" s="2" t="s">
        <v>1731</v>
      </c>
      <c r="O1104" s="11">
        <v>6</v>
      </c>
      <c r="P1104" s="11">
        <v>0.41299999999999998</v>
      </c>
      <c r="Q1104" s="11">
        <v>0.896464454976303</v>
      </c>
      <c r="R1104" s="11" t="s">
        <v>93</v>
      </c>
    </row>
    <row r="1105" spans="1:18" x14ac:dyDescent="0.2">
      <c r="A1105" s="1" t="s">
        <v>834</v>
      </c>
      <c r="B1105" s="16">
        <v>8.6451807204296297E-3</v>
      </c>
      <c r="C1105" s="16">
        <v>6.2662487884908805E-3</v>
      </c>
      <c r="D1105" s="16">
        <v>2.2961427309062199E-2</v>
      </c>
      <c r="E1105" s="16">
        <v>1.2628093366603298E-2</v>
      </c>
      <c r="H1105" s="2" t="s">
        <v>1732</v>
      </c>
      <c r="I1105" s="11">
        <v>14</v>
      </c>
      <c r="J1105" s="11">
        <v>0.57499999999999996</v>
      </c>
      <c r="K1105" s="11">
        <v>0.84776569037656901</v>
      </c>
      <c r="L1105" s="11" t="s">
        <v>93</v>
      </c>
      <c r="N1105" s="2" t="s">
        <v>1732</v>
      </c>
      <c r="O1105" s="11">
        <v>5</v>
      </c>
      <c r="P1105" s="11">
        <v>0.28599999999999998</v>
      </c>
      <c r="Q1105" s="11">
        <v>0.85799999999999998</v>
      </c>
      <c r="R1105" s="11" t="s">
        <v>93</v>
      </c>
    </row>
    <row r="1106" spans="1:18" x14ac:dyDescent="0.2">
      <c r="A1106" s="1" t="s">
        <v>1637</v>
      </c>
      <c r="B1106" s="16">
        <v>7.8435366899897909E-3</v>
      </c>
      <c r="C1106" s="16">
        <v>6.2662487884908805E-3</v>
      </c>
      <c r="D1106" s="16">
        <v>1.3127747240565101E-3</v>
      </c>
      <c r="E1106" s="16">
        <v>3.0629065821168003E-3</v>
      </c>
      <c r="H1106" s="2" t="s">
        <v>1733</v>
      </c>
      <c r="I1106" s="11">
        <v>24</v>
      </c>
      <c r="J1106" s="11">
        <v>0.377</v>
      </c>
      <c r="K1106" s="11">
        <v>0.75930532212885204</v>
      </c>
      <c r="L1106" s="11" t="s">
        <v>93</v>
      </c>
      <c r="N1106" s="2" t="s">
        <v>1733</v>
      </c>
      <c r="O1106" s="11">
        <v>9</v>
      </c>
      <c r="P1106" s="11">
        <v>0.90500000000000003</v>
      </c>
      <c r="Q1106" s="11">
        <v>0.98531695721077694</v>
      </c>
      <c r="R1106" s="11" t="s">
        <v>93</v>
      </c>
    </row>
    <row r="1107" spans="1:18" x14ac:dyDescent="0.2">
      <c r="A1107" s="1" t="s">
        <v>978</v>
      </c>
      <c r="B1107" s="16">
        <v>6.3659967123163705E-3</v>
      </c>
      <c r="C1107" s="16">
        <v>6.2387652411729404E-3</v>
      </c>
      <c r="D1107" s="16">
        <v>1.9705099040766001E-3</v>
      </c>
      <c r="E1107" s="16">
        <v>1.4949030931811101E-3</v>
      </c>
      <c r="H1107" s="2" t="s">
        <v>1734</v>
      </c>
      <c r="I1107" s="11">
        <v>13</v>
      </c>
      <c r="J1107" s="11">
        <v>0.46800000000000003</v>
      </c>
      <c r="K1107" s="11">
        <v>0.80794188861985505</v>
      </c>
      <c r="L1107" s="11" t="s">
        <v>93</v>
      </c>
      <c r="N1107" s="2" t="s">
        <v>1734</v>
      </c>
      <c r="O1107" s="11">
        <v>7</v>
      </c>
      <c r="P1107" s="11">
        <v>0.55600000000000005</v>
      </c>
      <c r="Q1107" s="11">
        <v>0.92487167070217902</v>
      </c>
      <c r="R1107" s="11" t="s">
        <v>93</v>
      </c>
    </row>
    <row r="1108" spans="1:18" x14ac:dyDescent="0.2">
      <c r="A1108" s="1" t="s">
        <v>717</v>
      </c>
      <c r="B1108" s="16">
        <v>7.1519222323554194E-3</v>
      </c>
      <c r="C1108" s="16">
        <v>6.2250234675139699E-3</v>
      </c>
      <c r="D1108" s="16">
        <v>2.0163357157993102E-3</v>
      </c>
      <c r="E1108" s="16">
        <v>2.85457045421625E-3</v>
      </c>
      <c r="H1108" s="2" t="s">
        <v>1735</v>
      </c>
      <c r="I1108" s="11">
        <v>13.5</v>
      </c>
      <c r="J1108" s="11">
        <v>0.52100000000000002</v>
      </c>
      <c r="K1108" s="11">
        <v>0.82591705069124399</v>
      </c>
      <c r="L1108" s="11" t="s">
        <v>93</v>
      </c>
      <c r="N1108" s="2" t="s">
        <v>1735</v>
      </c>
      <c r="O1108" s="11">
        <v>6</v>
      </c>
      <c r="P1108" s="11">
        <v>0.41299999999999998</v>
      </c>
      <c r="Q1108" s="11">
        <v>0.896464454976303</v>
      </c>
      <c r="R1108" s="11" t="s">
        <v>93</v>
      </c>
    </row>
    <row r="1109" spans="1:18" x14ac:dyDescent="0.2">
      <c r="A1109" s="1" t="s">
        <v>857</v>
      </c>
      <c r="B1109" s="16">
        <v>5.9415969314952702E-3</v>
      </c>
      <c r="C1109" s="16">
        <v>6.211281693854989E-3</v>
      </c>
      <c r="D1109" s="16">
        <v>1.8653801007127301E-3</v>
      </c>
      <c r="E1109" s="16">
        <v>1.5058681525442999E-3</v>
      </c>
      <c r="H1109" s="2" t="s">
        <v>1736</v>
      </c>
      <c r="I1109" s="11">
        <v>9</v>
      </c>
      <c r="J1109" s="11">
        <v>0.17299999999999999</v>
      </c>
      <c r="K1109" s="11">
        <v>0.64</v>
      </c>
      <c r="L1109" s="11" t="s">
        <v>93</v>
      </c>
      <c r="N1109" s="2" t="s">
        <v>1736</v>
      </c>
      <c r="O1109" s="11">
        <v>6</v>
      </c>
      <c r="P1109" s="11">
        <v>0.41299999999999998</v>
      </c>
      <c r="Q1109" s="11">
        <v>0.896464454976303</v>
      </c>
      <c r="R1109" s="11" t="s">
        <v>93</v>
      </c>
    </row>
    <row r="1110" spans="1:18" x14ac:dyDescent="0.2">
      <c r="A1110" s="1" t="s">
        <v>901</v>
      </c>
      <c r="B1110" s="16">
        <v>6.7589594723358902E-3</v>
      </c>
      <c r="C1110" s="16">
        <v>6.1975399201960202E-3</v>
      </c>
      <c r="D1110" s="16">
        <v>2.1133786112121199E-3</v>
      </c>
      <c r="E1110" s="16">
        <v>1.5351083108461302E-3</v>
      </c>
      <c r="H1110" s="2" t="s">
        <v>1737</v>
      </c>
      <c r="I1110" s="11">
        <v>11</v>
      </c>
      <c r="J1110" s="11">
        <v>0.29699999999999999</v>
      </c>
      <c r="K1110" s="11">
        <v>0.70857142857142896</v>
      </c>
      <c r="L1110" s="11" t="s">
        <v>93</v>
      </c>
      <c r="N1110" s="2" t="s">
        <v>1737</v>
      </c>
      <c r="O1110" s="11">
        <v>6</v>
      </c>
      <c r="P1110" s="11">
        <v>0.41299999999999998</v>
      </c>
      <c r="Q1110" s="11">
        <v>0.896464454976303</v>
      </c>
      <c r="R1110" s="11" t="s">
        <v>93</v>
      </c>
    </row>
    <row r="1111" spans="1:18" x14ac:dyDescent="0.2">
      <c r="A1111" s="1" t="s">
        <v>1674</v>
      </c>
      <c r="B1111" s="16">
        <v>6.9947371283476103E-3</v>
      </c>
      <c r="C1111" s="16">
        <v>6.1700563728780801E-3</v>
      </c>
      <c r="D1111" s="16">
        <v>1.8411193768595299E-3</v>
      </c>
      <c r="E1111" s="16">
        <v>1.5497283899970401E-3</v>
      </c>
      <c r="H1111" s="2" t="s">
        <v>1738</v>
      </c>
      <c r="I1111" s="11">
        <v>8</v>
      </c>
      <c r="J1111" s="11">
        <v>0.126</v>
      </c>
      <c r="K1111" s="11">
        <v>0.61990443686006802</v>
      </c>
      <c r="L1111" s="11" t="s">
        <v>93</v>
      </c>
      <c r="N1111" s="2" t="s">
        <v>1738</v>
      </c>
      <c r="O1111" s="11">
        <v>11</v>
      </c>
      <c r="P1111" s="11">
        <v>0.90500000000000003</v>
      </c>
      <c r="Q1111" s="11">
        <v>0.98531695721077694</v>
      </c>
      <c r="R1111" s="11" t="s">
        <v>93</v>
      </c>
    </row>
    <row r="1112" spans="1:18" x14ac:dyDescent="0.2">
      <c r="A1112" s="1" t="s">
        <v>1311</v>
      </c>
      <c r="B1112" s="16">
        <v>6.0516265043007401E-3</v>
      </c>
      <c r="C1112" s="16">
        <v>6.1563145992191096E-3</v>
      </c>
      <c r="D1112" s="16">
        <v>9.6773331814432309E-4</v>
      </c>
      <c r="E1112" s="16">
        <v>7.52934076272149E-4</v>
      </c>
      <c r="H1112" s="2" t="s">
        <v>1739</v>
      </c>
      <c r="I1112" s="11">
        <v>17.5</v>
      </c>
      <c r="J1112" s="11">
        <v>1</v>
      </c>
      <c r="K1112" s="11">
        <v>1</v>
      </c>
      <c r="L1112" s="11" t="s">
        <v>93</v>
      </c>
      <c r="N1112" s="2" t="s">
        <v>1739</v>
      </c>
      <c r="O1112" s="11">
        <v>5</v>
      </c>
      <c r="P1112" s="11">
        <v>0.28599999999999998</v>
      </c>
      <c r="Q1112" s="11">
        <v>0.85799999999999998</v>
      </c>
      <c r="R1112" s="11" t="s">
        <v>93</v>
      </c>
    </row>
    <row r="1113" spans="1:18" x14ac:dyDescent="0.2">
      <c r="A1113" s="1" t="s">
        <v>827</v>
      </c>
      <c r="B1113" s="16">
        <v>6.7746779827366705E-3</v>
      </c>
      <c r="C1113" s="16">
        <v>6.14257282556014E-3</v>
      </c>
      <c r="D1113" s="16">
        <v>3.0972857452585701E-3</v>
      </c>
      <c r="E1113" s="16">
        <v>1.6118637263884401E-3</v>
      </c>
      <c r="H1113" s="2" t="s">
        <v>1740</v>
      </c>
      <c r="I1113" s="11">
        <v>21.5</v>
      </c>
      <c r="J1113" s="11">
        <v>0.63</v>
      </c>
      <c r="K1113" s="11">
        <v>0.874752774974773</v>
      </c>
      <c r="L1113" s="11" t="s">
        <v>93</v>
      </c>
      <c r="N1113" s="2" t="s">
        <v>1740</v>
      </c>
      <c r="O1113" s="11">
        <v>5</v>
      </c>
      <c r="P1113" s="11">
        <v>0.28599999999999998</v>
      </c>
      <c r="Q1113" s="11">
        <v>0.85799999999999998</v>
      </c>
      <c r="R1113" s="11" t="s">
        <v>93</v>
      </c>
    </row>
    <row r="1114" spans="1:18" x14ac:dyDescent="0.2">
      <c r="A1114" s="1" t="s">
        <v>1962</v>
      </c>
      <c r="B1114" s="16">
        <v>6.9161445763437105E-3</v>
      </c>
      <c r="C1114" s="16">
        <v>6.14257282556014E-3</v>
      </c>
      <c r="D1114" s="16">
        <v>1.07232399431145E-2</v>
      </c>
      <c r="E1114" s="16">
        <v>5.0567198763229002E-2</v>
      </c>
      <c r="H1114" s="2" t="s">
        <v>1741</v>
      </c>
      <c r="I1114" s="11">
        <v>6</v>
      </c>
      <c r="J1114" s="11">
        <v>6.4899999999999999E-2</v>
      </c>
      <c r="K1114" s="11">
        <v>0.60713554502369704</v>
      </c>
      <c r="L1114" s="11" t="s">
        <v>93</v>
      </c>
      <c r="N1114" s="2" t="s">
        <v>1741</v>
      </c>
      <c r="O1114" s="11">
        <v>10</v>
      </c>
      <c r="P1114" s="11">
        <v>1</v>
      </c>
      <c r="Q1114" s="11">
        <v>1</v>
      </c>
      <c r="R1114" s="11" t="s">
        <v>93</v>
      </c>
    </row>
    <row r="1115" spans="1:18" x14ac:dyDescent="0.2">
      <c r="A1115" s="1" t="s">
        <v>1188</v>
      </c>
      <c r="B1115" s="16">
        <v>6.4288707539194891E-3</v>
      </c>
      <c r="C1115" s="16">
        <v>6.1288310519011695E-3</v>
      </c>
      <c r="D1115" s="16">
        <v>1.2022536487252601E-3</v>
      </c>
      <c r="E1115" s="16">
        <v>1.26098182676646E-3</v>
      </c>
      <c r="H1115" s="2" t="s">
        <v>1742</v>
      </c>
      <c r="I1115" s="11">
        <v>10</v>
      </c>
      <c r="J1115" s="11">
        <v>0.24</v>
      </c>
      <c r="K1115" s="11">
        <v>0.65523809523809495</v>
      </c>
      <c r="L1115" s="11" t="s">
        <v>93</v>
      </c>
      <c r="N1115" s="2" t="s">
        <v>1742</v>
      </c>
      <c r="O1115" s="11">
        <v>6</v>
      </c>
      <c r="P1115" s="11">
        <v>0.41299999999999998</v>
      </c>
      <c r="Q1115" s="11">
        <v>0.896464454976303</v>
      </c>
      <c r="R1115" s="11" t="s">
        <v>93</v>
      </c>
    </row>
    <row r="1116" spans="1:18" x14ac:dyDescent="0.2">
      <c r="A1116" s="1" t="s">
        <v>833</v>
      </c>
      <c r="B1116" s="16">
        <v>6.7275224515343296E-3</v>
      </c>
      <c r="C1116" s="16">
        <v>6.1150892782421999E-3</v>
      </c>
      <c r="D1116" s="16">
        <v>8.9225551060103303E-4</v>
      </c>
      <c r="E1116" s="16">
        <v>1.92985044792085E-3</v>
      </c>
      <c r="H1116" s="2" t="s">
        <v>1743</v>
      </c>
      <c r="I1116" s="11">
        <v>9</v>
      </c>
      <c r="J1116" s="11">
        <v>0.17199999999999999</v>
      </c>
      <c r="K1116" s="11">
        <v>0.64</v>
      </c>
      <c r="L1116" s="11" t="s">
        <v>93</v>
      </c>
      <c r="N1116" s="2" t="s">
        <v>1743</v>
      </c>
      <c r="O1116" s="11">
        <v>9</v>
      </c>
      <c r="P1116" s="11">
        <v>0.90500000000000003</v>
      </c>
      <c r="Q1116" s="11">
        <v>0.98531695721077694</v>
      </c>
      <c r="R1116" s="11" t="s">
        <v>93</v>
      </c>
    </row>
    <row r="1117" spans="1:18" x14ac:dyDescent="0.2">
      <c r="A1117" s="1" t="s">
        <v>1387</v>
      </c>
      <c r="B1117" s="16">
        <v>6.9004260659429198E-3</v>
      </c>
      <c r="C1117" s="16">
        <v>6.1150892782421999E-3</v>
      </c>
      <c r="D1117" s="16">
        <v>2.8465915987755E-3</v>
      </c>
      <c r="E1117" s="16">
        <v>1.0139024891159901E-2</v>
      </c>
      <c r="H1117" s="2" t="s">
        <v>1744</v>
      </c>
      <c r="I1117" s="11">
        <v>8.5</v>
      </c>
      <c r="J1117" s="11">
        <v>0.14899999999999999</v>
      </c>
      <c r="K1117" s="11">
        <v>0.64</v>
      </c>
      <c r="L1117" s="11" t="s">
        <v>93</v>
      </c>
      <c r="N1117" s="2" t="s">
        <v>1744</v>
      </c>
      <c r="O1117" s="11">
        <v>2</v>
      </c>
      <c r="P1117" s="11">
        <v>6.3500000000000001E-2</v>
      </c>
      <c r="Q1117" s="11">
        <v>0.79850261780104703</v>
      </c>
      <c r="R1117" s="11" t="s">
        <v>93</v>
      </c>
    </row>
    <row r="1118" spans="1:18" x14ac:dyDescent="0.2">
      <c r="A1118" s="1" t="s">
        <v>1800</v>
      </c>
      <c r="B1118" s="16">
        <v>6.6332113891296408E-3</v>
      </c>
      <c r="C1118" s="16">
        <v>6.1150892782421999E-3</v>
      </c>
      <c r="D1118" s="16">
        <v>1.5472950546374399E-3</v>
      </c>
      <c r="E1118" s="16">
        <v>1.1622962924977801E-3</v>
      </c>
      <c r="H1118" s="2" t="s">
        <v>1745</v>
      </c>
      <c r="I1118" s="11">
        <v>20</v>
      </c>
      <c r="J1118" s="11">
        <v>0.81</v>
      </c>
      <c r="K1118" s="11">
        <v>0.95793021276595702</v>
      </c>
      <c r="L1118" s="11" t="s">
        <v>93</v>
      </c>
      <c r="N1118" s="2" t="s">
        <v>1745</v>
      </c>
      <c r="O1118" s="11">
        <v>16</v>
      </c>
      <c r="P1118" s="11">
        <v>0.19</v>
      </c>
      <c r="Q1118" s="11">
        <v>0.834057507987221</v>
      </c>
      <c r="R1118" s="11" t="s">
        <v>93</v>
      </c>
    </row>
    <row r="1119" spans="1:18" x14ac:dyDescent="0.2">
      <c r="A1119" s="1" t="s">
        <v>1467</v>
      </c>
      <c r="B1119" s="16">
        <v>6.8218335139390201E-3</v>
      </c>
      <c r="C1119" s="16">
        <v>6.1013475045832198E-3</v>
      </c>
      <c r="D1119" s="16">
        <v>1.8492062848106E-3</v>
      </c>
      <c r="E1119" s="16">
        <v>1.7032392210816602E-3</v>
      </c>
      <c r="H1119" s="2" t="s">
        <v>85</v>
      </c>
      <c r="I1119" s="11">
        <v>15</v>
      </c>
      <c r="J1119" s="11">
        <v>0.69899999999999995</v>
      </c>
      <c r="K1119" s="11">
        <v>0.91081818181818197</v>
      </c>
      <c r="L1119" s="11" t="s">
        <v>93</v>
      </c>
      <c r="N1119" s="2" t="s">
        <v>85</v>
      </c>
      <c r="O1119" s="11">
        <v>12</v>
      </c>
      <c r="P1119" s="11">
        <v>0.73</v>
      </c>
      <c r="Q1119" s="11">
        <v>0.96444230769230799</v>
      </c>
      <c r="R1119" s="11" t="s">
        <v>93</v>
      </c>
    </row>
    <row r="1120" spans="1:18" x14ac:dyDescent="0.2">
      <c r="A1120" s="1" t="s">
        <v>1758</v>
      </c>
      <c r="B1120" s="16">
        <v>7.3876998883671396E-3</v>
      </c>
      <c r="C1120" s="16">
        <v>6.1013475045832198E-3</v>
      </c>
      <c r="D1120" s="16">
        <v>1.5041648788984201E-3</v>
      </c>
      <c r="E1120" s="16">
        <v>1.3048420642192099E-3</v>
      </c>
      <c r="H1120" s="2" t="s">
        <v>1746</v>
      </c>
      <c r="I1120" s="11">
        <v>22</v>
      </c>
      <c r="J1120" s="11">
        <v>0.57499999999999996</v>
      </c>
      <c r="K1120" s="11">
        <v>0.84776569037656901</v>
      </c>
      <c r="L1120" s="11" t="s">
        <v>93</v>
      </c>
      <c r="N1120" s="2" t="s">
        <v>1746</v>
      </c>
      <c r="O1120" s="11">
        <v>12</v>
      </c>
      <c r="P1120" s="11">
        <v>0.73</v>
      </c>
      <c r="Q1120" s="11">
        <v>0.96444230769230799</v>
      </c>
      <c r="R1120" s="11" t="s">
        <v>93</v>
      </c>
    </row>
    <row r="1121" spans="1:18" x14ac:dyDescent="0.2">
      <c r="A1121" s="1" t="s">
        <v>1536</v>
      </c>
      <c r="B1121" s="16">
        <v>7.8435366899897909E-3</v>
      </c>
      <c r="C1121" s="16">
        <v>6.0876057309242502E-3</v>
      </c>
      <c r="D1121" s="16">
        <v>3.3625363260535598E-2</v>
      </c>
      <c r="E1121" s="16">
        <v>2.5840989899243202E-2</v>
      </c>
      <c r="H1121" s="2" t="s">
        <v>1747</v>
      </c>
      <c r="I1121" s="11">
        <v>12</v>
      </c>
      <c r="J1121" s="11">
        <v>0.39400000000000002</v>
      </c>
      <c r="K1121" s="11">
        <v>0.75930532212885204</v>
      </c>
      <c r="L1121" s="11" t="s">
        <v>93</v>
      </c>
      <c r="N1121" s="2" t="s">
        <v>1747</v>
      </c>
      <c r="O1121" s="11">
        <v>8</v>
      </c>
      <c r="P1121" s="11">
        <v>0.73</v>
      </c>
      <c r="Q1121" s="11">
        <v>0.96444230769230799</v>
      </c>
      <c r="R1121" s="11" t="s">
        <v>93</v>
      </c>
    </row>
    <row r="1122" spans="1:18" x14ac:dyDescent="0.2">
      <c r="A1122" s="1" t="s">
        <v>823</v>
      </c>
      <c r="B1122" s="16">
        <v>7.403418398767919E-3</v>
      </c>
      <c r="C1122" s="16">
        <v>6.0738639572652797E-3</v>
      </c>
      <c r="D1122" s="16">
        <v>4.3857997454618807E-3</v>
      </c>
      <c r="E1122" s="16">
        <v>3.2931728287437199E-3</v>
      </c>
      <c r="H1122" s="2" t="s">
        <v>1748</v>
      </c>
      <c r="I1122" s="11">
        <v>6</v>
      </c>
      <c r="J1122" s="11">
        <v>6.4899999999999999E-2</v>
      </c>
      <c r="K1122" s="11">
        <v>0.60713554502369704</v>
      </c>
      <c r="L1122" s="11" t="s">
        <v>93</v>
      </c>
      <c r="N1122" s="2" t="s">
        <v>1748</v>
      </c>
      <c r="O1122" s="11">
        <v>6</v>
      </c>
      <c r="P1122" s="11">
        <v>0.41299999999999998</v>
      </c>
      <c r="Q1122" s="11">
        <v>0.896464454976303</v>
      </c>
      <c r="R1122" s="11" t="s">
        <v>93</v>
      </c>
    </row>
    <row r="1123" spans="1:18" x14ac:dyDescent="0.2">
      <c r="A1123" s="1" t="s">
        <v>1187</v>
      </c>
      <c r="B1123" s="16">
        <v>5.8472858690905901E-3</v>
      </c>
      <c r="C1123" s="16">
        <v>6.0738639572652797E-3</v>
      </c>
      <c r="D1123" s="16">
        <v>2.09558741371977E-2</v>
      </c>
      <c r="E1123" s="16">
        <v>1.48357253183915E-2</v>
      </c>
      <c r="H1123" s="2" t="s">
        <v>1749</v>
      </c>
      <c r="I1123" s="11">
        <v>10</v>
      </c>
      <c r="J1123" s="11">
        <v>0.24</v>
      </c>
      <c r="K1123" s="11">
        <v>0.65523809523809495</v>
      </c>
      <c r="L1123" s="11" t="s">
        <v>93</v>
      </c>
      <c r="N1123" s="2" t="s">
        <v>1749</v>
      </c>
      <c r="O1123" s="11">
        <v>9</v>
      </c>
      <c r="P1123" s="11">
        <v>0.90500000000000003</v>
      </c>
      <c r="Q1123" s="11">
        <v>0.98531695721077694</v>
      </c>
      <c r="R1123" s="11" t="s">
        <v>93</v>
      </c>
    </row>
    <row r="1124" spans="1:18" x14ac:dyDescent="0.2">
      <c r="A1124" s="1" t="s">
        <v>854</v>
      </c>
      <c r="B1124" s="16">
        <v>7.7806626483866706E-3</v>
      </c>
      <c r="C1124" s="16">
        <v>6.0601221836063101E-3</v>
      </c>
      <c r="D1124" s="16">
        <v>4.4451037371030303E-3</v>
      </c>
      <c r="E1124" s="16">
        <v>6.3597344306482503E-3</v>
      </c>
      <c r="H1124" s="2" t="s">
        <v>1750</v>
      </c>
      <c r="I1124" s="11">
        <v>7</v>
      </c>
      <c r="J1124" s="11">
        <v>9.3100000000000002E-2</v>
      </c>
      <c r="K1124" s="11">
        <v>0.60713554502369704</v>
      </c>
      <c r="L1124" s="11" t="s">
        <v>93</v>
      </c>
      <c r="N1124" s="2" t="s">
        <v>1750</v>
      </c>
      <c r="O1124" s="11">
        <v>6</v>
      </c>
      <c r="P1124" s="11">
        <v>0.41299999999999998</v>
      </c>
      <c r="Q1124" s="11">
        <v>0.896464454976303</v>
      </c>
      <c r="R1124" s="11" t="s">
        <v>93</v>
      </c>
    </row>
    <row r="1125" spans="1:18" x14ac:dyDescent="0.2">
      <c r="A1125" s="1" t="s">
        <v>997</v>
      </c>
      <c r="B1125" s="16">
        <v>9.0381434804491598E-3</v>
      </c>
      <c r="C1125" s="16">
        <v>6.0601221836063101E-3</v>
      </c>
      <c r="D1125" s="16">
        <v>2.52311528073283E-3</v>
      </c>
      <c r="E1125" s="16">
        <v>1.76537455747305E-3</v>
      </c>
      <c r="H1125" s="2" t="s">
        <v>1751</v>
      </c>
      <c r="I1125" s="11">
        <v>31.5</v>
      </c>
      <c r="J1125" s="11">
        <v>3.6400000000000002E-2</v>
      </c>
      <c r="K1125" s="11">
        <v>0.60713554502369704</v>
      </c>
      <c r="L1125" s="11" t="s">
        <v>93</v>
      </c>
      <c r="N1125" s="2" t="s">
        <v>1751</v>
      </c>
      <c r="O1125" s="11">
        <v>9.5</v>
      </c>
      <c r="P1125" s="11">
        <v>1</v>
      </c>
      <c r="Q1125" s="11">
        <v>1</v>
      </c>
      <c r="R1125" s="11" t="s">
        <v>93</v>
      </c>
    </row>
    <row r="1126" spans="1:18" x14ac:dyDescent="0.2">
      <c r="A1126" s="1" t="s">
        <v>1150</v>
      </c>
      <c r="B1126" s="16">
        <v>7.8278181795890089E-3</v>
      </c>
      <c r="C1126" s="16">
        <v>6.0601221836063101E-3</v>
      </c>
      <c r="D1126" s="16">
        <v>2.9894603059110103E-3</v>
      </c>
      <c r="E1126" s="16">
        <v>1.82019985428898E-3</v>
      </c>
      <c r="H1126" s="2" t="s">
        <v>1752</v>
      </c>
      <c r="I1126" s="11">
        <v>8</v>
      </c>
      <c r="J1126" s="11">
        <v>0.13200000000000001</v>
      </c>
      <c r="K1126" s="11">
        <v>0.61990443686006802</v>
      </c>
      <c r="L1126" s="11" t="s">
        <v>93</v>
      </c>
      <c r="N1126" s="2" t="s">
        <v>1752</v>
      </c>
      <c r="O1126" s="11">
        <v>2</v>
      </c>
      <c r="P1126" s="11">
        <v>6.3500000000000001E-2</v>
      </c>
      <c r="Q1126" s="11">
        <v>0.79850261780104703</v>
      </c>
      <c r="R1126" s="11" t="s">
        <v>93</v>
      </c>
    </row>
    <row r="1127" spans="1:18" x14ac:dyDescent="0.2">
      <c r="A1127" s="1" t="s">
        <v>1814</v>
      </c>
      <c r="B1127" s="16">
        <v>5.4071675778687104E-3</v>
      </c>
      <c r="C1127" s="16">
        <v>6.0601221836063101E-3</v>
      </c>
      <c r="D1127" s="16">
        <v>3.0460686615684798E-4</v>
      </c>
      <c r="E1127" s="16">
        <v>2.4123130599010598E-4</v>
      </c>
      <c r="H1127" s="2" t="s">
        <v>1753</v>
      </c>
      <c r="I1127" s="11">
        <v>14</v>
      </c>
      <c r="J1127" s="11">
        <v>0.57199999999999995</v>
      </c>
      <c r="K1127" s="11">
        <v>0.84776569037656901</v>
      </c>
      <c r="L1127" s="11" t="s">
        <v>93</v>
      </c>
      <c r="N1127" s="2" t="s">
        <v>1753</v>
      </c>
      <c r="O1127" s="11">
        <v>7</v>
      </c>
      <c r="P1127" s="11">
        <v>0.55600000000000005</v>
      </c>
      <c r="Q1127" s="11">
        <v>0.92487167070217902</v>
      </c>
      <c r="R1127" s="11" t="s">
        <v>93</v>
      </c>
    </row>
    <row r="1128" spans="1:18" x14ac:dyDescent="0.2">
      <c r="A1128" s="1" t="s">
        <v>653</v>
      </c>
      <c r="B1128" s="16">
        <v>6.4288707539194891E-3</v>
      </c>
      <c r="C1128" s="16">
        <v>6.0463804099473405E-3</v>
      </c>
      <c r="D1128" s="16">
        <v>3.6525867578984898E-3</v>
      </c>
      <c r="E1128" s="16">
        <v>2.19666689242506E-3</v>
      </c>
      <c r="H1128" s="2" t="s">
        <v>1754</v>
      </c>
      <c r="I1128" s="11">
        <v>10</v>
      </c>
      <c r="J1128" s="11">
        <v>0.24</v>
      </c>
      <c r="K1128" s="11">
        <v>0.65523809523809495</v>
      </c>
      <c r="L1128" s="11" t="s">
        <v>93</v>
      </c>
      <c r="N1128" s="2" t="s">
        <v>1754</v>
      </c>
      <c r="O1128" s="11">
        <v>8</v>
      </c>
      <c r="P1128" s="11">
        <v>0.73</v>
      </c>
      <c r="Q1128" s="11">
        <v>0.96444230769230799</v>
      </c>
      <c r="R1128" s="11" t="s">
        <v>93</v>
      </c>
    </row>
    <row r="1129" spans="1:18" x14ac:dyDescent="0.2">
      <c r="A1129" s="1" t="s">
        <v>1194</v>
      </c>
      <c r="B1129" s="16">
        <v>6.5703373475265205E-3</v>
      </c>
      <c r="C1129" s="16">
        <v>6.0463804099473405E-3</v>
      </c>
      <c r="D1129" s="16">
        <v>2.28320367818452E-3</v>
      </c>
      <c r="E1129" s="16">
        <v>2.7302997814334698E-3</v>
      </c>
      <c r="H1129" s="2" t="s">
        <v>1755</v>
      </c>
      <c r="I1129" s="11">
        <v>10</v>
      </c>
      <c r="J1129" s="11">
        <v>0.24</v>
      </c>
      <c r="K1129" s="11">
        <v>0.65523809523809495</v>
      </c>
      <c r="L1129" s="11" t="s">
        <v>93</v>
      </c>
      <c r="N1129" s="2" t="s">
        <v>1755</v>
      </c>
      <c r="O1129" s="11">
        <v>9</v>
      </c>
      <c r="P1129" s="11">
        <v>0.90500000000000003</v>
      </c>
      <c r="Q1129" s="11">
        <v>0.98531695721077694</v>
      </c>
      <c r="R1129" s="11" t="s">
        <v>93</v>
      </c>
    </row>
    <row r="1130" spans="1:18" x14ac:dyDescent="0.2">
      <c r="A1130" s="1" t="s">
        <v>1233</v>
      </c>
      <c r="B1130" s="16">
        <v>5.5957897026780896E-3</v>
      </c>
      <c r="C1130" s="16">
        <v>6.0463804099473405E-3</v>
      </c>
      <c r="D1130" s="16">
        <v>1.81416301702264E-3</v>
      </c>
      <c r="E1130" s="16">
        <v>3.9401113311717303E-3</v>
      </c>
      <c r="H1130" s="2" t="s">
        <v>1756</v>
      </c>
      <c r="I1130" s="11">
        <v>15.5</v>
      </c>
      <c r="J1130" s="11">
        <v>0.748</v>
      </c>
      <c r="K1130" s="11">
        <v>0.938238833181404</v>
      </c>
      <c r="L1130" s="11" t="s">
        <v>93</v>
      </c>
      <c r="N1130" s="2" t="s">
        <v>2069</v>
      </c>
      <c r="O1130" s="11">
        <v>10</v>
      </c>
      <c r="P1130" s="11">
        <v>1</v>
      </c>
      <c r="Q1130" s="11">
        <v>1</v>
      </c>
      <c r="R1130" s="11" t="s">
        <v>93</v>
      </c>
    </row>
    <row r="1131" spans="1:18" x14ac:dyDescent="0.2">
      <c r="A1131" s="1" t="s">
        <v>1464</v>
      </c>
      <c r="B1131" s="16">
        <v>6.0830635251022998E-3</v>
      </c>
      <c r="C1131" s="16">
        <v>6.0463804099473405E-3</v>
      </c>
      <c r="D1131" s="16">
        <v>2.2265953225270503E-3</v>
      </c>
      <c r="E1131" s="16">
        <v>1.9335054677085801E-3</v>
      </c>
      <c r="H1131" s="2" t="s">
        <v>1757</v>
      </c>
      <c r="I1131" s="11">
        <v>8</v>
      </c>
      <c r="J1131" s="11">
        <v>0.127</v>
      </c>
      <c r="K1131" s="11">
        <v>0.61990443686006802</v>
      </c>
      <c r="L1131" s="11" t="s">
        <v>93</v>
      </c>
      <c r="N1131" s="2" t="s">
        <v>1756</v>
      </c>
      <c r="O1131" s="11">
        <v>9</v>
      </c>
      <c r="P1131" s="11">
        <v>0.90200000000000002</v>
      </c>
      <c r="Q1131" s="11">
        <v>0.98531695721077694</v>
      </c>
      <c r="R1131" s="11" t="s">
        <v>93</v>
      </c>
    </row>
    <row r="1132" spans="1:18" x14ac:dyDescent="0.2">
      <c r="A1132" s="1" t="s">
        <v>1532</v>
      </c>
      <c r="B1132" s="16">
        <v>8.5351511476241607E-3</v>
      </c>
      <c r="C1132" s="16">
        <v>6.0463804099473405E-3</v>
      </c>
      <c r="D1132" s="16">
        <v>1.5634688705395701E-3</v>
      </c>
      <c r="E1132" s="16">
        <v>1.9079203291944701E-3</v>
      </c>
      <c r="H1132" s="2" t="s">
        <v>1758</v>
      </c>
      <c r="I1132" s="11">
        <v>10</v>
      </c>
      <c r="J1132" s="11">
        <v>0.22800000000000001</v>
      </c>
      <c r="K1132" s="11">
        <v>0.65523809523809495</v>
      </c>
      <c r="L1132" s="11" t="s">
        <v>93</v>
      </c>
      <c r="N1132" s="2" t="s">
        <v>1757</v>
      </c>
      <c r="O1132" s="11">
        <v>4</v>
      </c>
      <c r="P1132" s="11">
        <v>0.19</v>
      </c>
      <c r="Q1132" s="11">
        <v>0.834057507987221</v>
      </c>
      <c r="R1132" s="11" t="s">
        <v>93</v>
      </c>
    </row>
    <row r="1133" spans="1:18" x14ac:dyDescent="0.2">
      <c r="A1133" s="1" t="s">
        <v>678</v>
      </c>
      <c r="B1133" s="16">
        <v>6.8218335139390201E-3</v>
      </c>
      <c r="C1133" s="16">
        <v>6.03263863628837E-3</v>
      </c>
      <c r="D1133" s="16">
        <v>2.8789392305797698E-3</v>
      </c>
      <c r="E1133" s="16">
        <v>2.4854134556556401E-3</v>
      </c>
      <c r="H1133" s="2" t="s">
        <v>1759</v>
      </c>
      <c r="I1133" s="11">
        <v>14</v>
      </c>
      <c r="J1133" s="11">
        <v>0.58899999999999997</v>
      </c>
      <c r="K1133" s="11">
        <v>0.84776569037656901</v>
      </c>
      <c r="L1133" s="11" t="s">
        <v>93</v>
      </c>
      <c r="N1133" s="2" t="s">
        <v>1758</v>
      </c>
      <c r="O1133" s="11">
        <v>6</v>
      </c>
      <c r="P1133" s="11">
        <v>0.41299999999999998</v>
      </c>
      <c r="Q1133" s="11">
        <v>0.896464454976303</v>
      </c>
      <c r="R1133" s="11" t="s">
        <v>93</v>
      </c>
    </row>
    <row r="1134" spans="1:18" x14ac:dyDescent="0.2">
      <c r="A1134" s="1" t="s">
        <v>1495</v>
      </c>
      <c r="B1134" s="16">
        <v>9.1324545428538503E-3</v>
      </c>
      <c r="C1134" s="16">
        <v>6.03263863628837E-3</v>
      </c>
      <c r="D1134" s="16">
        <v>1.7656415693162399E-3</v>
      </c>
      <c r="E1134" s="16">
        <v>2.20032191221278E-3</v>
      </c>
      <c r="H1134" s="2" t="s">
        <v>1760</v>
      </c>
      <c r="I1134" s="11">
        <v>12</v>
      </c>
      <c r="J1134" s="11">
        <v>0.39400000000000002</v>
      </c>
      <c r="K1134" s="11">
        <v>0.75930532212885204</v>
      </c>
      <c r="L1134" s="11" t="s">
        <v>93</v>
      </c>
      <c r="N1134" s="2" t="s">
        <v>1759</v>
      </c>
      <c r="O1134" s="11">
        <v>16</v>
      </c>
      <c r="P1134" s="11">
        <v>0.19</v>
      </c>
      <c r="Q1134" s="11">
        <v>0.834057507987221</v>
      </c>
      <c r="R1134" s="11" t="s">
        <v>93</v>
      </c>
    </row>
    <row r="1135" spans="1:18" x14ac:dyDescent="0.2">
      <c r="A1135" s="1" t="s">
        <v>1632</v>
      </c>
      <c r="B1135" s="16">
        <v>7.8120996691882294E-3</v>
      </c>
      <c r="C1135" s="16">
        <v>6.03263863628837E-3</v>
      </c>
      <c r="D1135" s="16">
        <v>7.9413436079475708E-3</v>
      </c>
      <c r="E1135" s="16">
        <v>2.7694084931621701E-2</v>
      </c>
      <c r="H1135" s="2" t="s">
        <v>1761</v>
      </c>
      <c r="I1135" s="11">
        <v>20</v>
      </c>
      <c r="J1135" s="11">
        <v>0.81799999999999995</v>
      </c>
      <c r="K1135" s="11">
        <v>0.95793021276595702</v>
      </c>
      <c r="L1135" s="11" t="s">
        <v>93</v>
      </c>
      <c r="N1135" s="2" t="s">
        <v>1760</v>
      </c>
      <c r="O1135" s="11">
        <v>4</v>
      </c>
      <c r="P1135" s="11">
        <v>0.19</v>
      </c>
      <c r="Q1135" s="11">
        <v>0.834057507987221</v>
      </c>
      <c r="R1135" s="11" t="s">
        <v>93</v>
      </c>
    </row>
    <row r="1136" spans="1:18" x14ac:dyDescent="0.2">
      <c r="A1136" s="1" t="s">
        <v>835</v>
      </c>
      <c r="B1136" s="16">
        <v>5.9258784210944899E-3</v>
      </c>
      <c r="C1136" s="16">
        <v>6.0051550889704298E-3</v>
      </c>
      <c r="D1136" s="16">
        <v>3.0999813812422603E-3</v>
      </c>
      <c r="E1136" s="16">
        <v>2.0175709228263403E-3</v>
      </c>
      <c r="H1136" s="2" t="s">
        <v>1762</v>
      </c>
      <c r="I1136" s="11">
        <v>19</v>
      </c>
      <c r="J1136" s="11">
        <v>0.93600000000000005</v>
      </c>
      <c r="K1136" s="11">
        <v>0.99177846153846205</v>
      </c>
      <c r="L1136" s="11" t="s">
        <v>93</v>
      </c>
      <c r="N1136" s="2" t="s">
        <v>1761</v>
      </c>
      <c r="O1136" s="11">
        <v>15</v>
      </c>
      <c r="P1136" s="11">
        <v>0.28599999999999998</v>
      </c>
      <c r="Q1136" s="11">
        <v>0.85799999999999998</v>
      </c>
      <c r="R1136" s="11" t="s">
        <v>93</v>
      </c>
    </row>
    <row r="1137" spans="1:18" x14ac:dyDescent="0.2">
      <c r="A1137" s="1" t="s">
        <v>768</v>
      </c>
      <c r="B1137" s="16">
        <v>8.1107513668030699E-3</v>
      </c>
      <c r="C1137" s="16">
        <v>5.9914133153114602E-3</v>
      </c>
      <c r="D1137" s="16">
        <v>1.8330324689084701E-3</v>
      </c>
      <c r="E1137" s="16">
        <v>1.12574609462049E-3</v>
      </c>
      <c r="H1137" s="2" t="s">
        <v>1763</v>
      </c>
      <c r="I1137" s="11">
        <v>5.5</v>
      </c>
      <c r="J1137" s="11">
        <v>5.4199999999999998E-2</v>
      </c>
      <c r="K1137" s="11">
        <v>0.60713554502369704</v>
      </c>
      <c r="L1137" s="11" t="s">
        <v>93</v>
      </c>
      <c r="N1137" s="2" t="s">
        <v>1762</v>
      </c>
      <c r="O1137" s="11">
        <v>7</v>
      </c>
      <c r="P1137" s="11">
        <v>0.55600000000000005</v>
      </c>
      <c r="Q1137" s="11">
        <v>0.92487167070217902</v>
      </c>
      <c r="R1137" s="11" t="s">
        <v>93</v>
      </c>
    </row>
    <row r="1138" spans="1:18" x14ac:dyDescent="0.2">
      <c r="A1138" s="1" t="s">
        <v>1626</v>
      </c>
      <c r="B1138" s="16">
        <v>7.6234775443788597E-3</v>
      </c>
      <c r="C1138" s="16">
        <v>5.9914133153114602E-3</v>
      </c>
      <c r="D1138" s="16">
        <v>2.87624359459608E-3</v>
      </c>
      <c r="E1138" s="16">
        <v>2.0248809624018003E-3</v>
      </c>
      <c r="H1138" s="2" t="s">
        <v>1764</v>
      </c>
      <c r="I1138" s="11">
        <v>15.5</v>
      </c>
      <c r="J1138" s="11">
        <v>0.748</v>
      </c>
      <c r="K1138" s="11">
        <v>0.938238833181404</v>
      </c>
      <c r="L1138" s="11" t="s">
        <v>93</v>
      </c>
      <c r="N1138" s="2" t="s">
        <v>1763</v>
      </c>
      <c r="O1138" s="11">
        <v>8</v>
      </c>
      <c r="P1138" s="11">
        <v>0.73</v>
      </c>
      <c r="Q1138" s="11">
        <v>0.96444230769230799</v>
      </c>
      <c r="R1138" s="11" t="s">
        <v>93</v>
      </c>
    </row>
    <row r="1139" spans="1:18" x14ac:dyDescent="0.2">
      <c r="A1139" s="1" t="s">
        <v>892</v>
      </c>
      <c r="B1139" s="16">
        <v>6.0044709730984001E-3</v>
      </c>
      <c r="C1139" s="16">
        <v>5.9776715416524802E-3</v>
      </c>
      <c r="D1139" s="16">
        <v>1.43650441570783E-2</v>
      </c>
      <c r="E1139" s="16">
        <v>1.73284488136226E-2</v>
      </c>
      <c r="H1139" s="2" t="s">
        <v>1765</v>
      </c>
      <c r="I1139" s="11">
        <v>7</v>
      </c>
      <c r="J1139" s="11">
        <v>9.1600000000000001E-2</v>
      </c>
      <c r="K1139" s="11">
        <v>0.60713554502369704</v>
      </c>
      <c r="L1139" s="11" t="s">
        <v>93</v>
      </c>
      <c r="N1139" s="2" t="s">
        <v>1764</v>
      </c>
      <c r="O1139" s="11">
        <v>12</v>
      </c>
      <c r="P1139" s="11">
        <v>0.73</v>
      </c>
      <c r="Q1139" s="11">
        <v>0.96444230769230799</v>
      </c>
      <c r="R1139" s="11" t="s">
        <v>93</v>
      </c>
    </row>
    <row r="1140" spans="1:18" x14ac:dyDescent="0.2">
      <c r="A1140" s="1" t="s">
        <v>1059</v>
      </c>
      <c r="B1140" s="16">
        <v>8.5665881684257213E-3</v>
      </c>
      <c r="C1140" s="16">
        <v>5.9639297679935097E-3</v>
      </c>
      <c r="D1140" s="16">
        <v>2.1699869668695797E-3</v>
      </c>
      <c r="E1140" s="16">
        <v>1.26463684655419E-3</v>
      </c>
      <c r="H1140" s="2" t="s">
        <v>1766</v>
      </c>
      <c r="I1140" s="11">
        <v>20</v>
      </c>
      <c r="J1140" s="11">
        <v>0.81</v>
      </c>
      <c r="K1140" s="11">
        <v>0.95793021276595702</v>
      </c>
      <c r="L1140" s="11" t="s">
        <v>93</v>
      </c>
      <c r="N1140" s="2" t="s">
        <v>1765</v>
      </c>
      <c r="O1140" s="11">
        <v>10</v>
      </c>
      <c r="P1140" s="11">
        <v>1</v>
      </c>
      <c r="Q1140" s="11">
        <v>1</v>
      </c>
      <c r="R1140" s="11" t="s">
        <v>93</v>
      </c>
    </row>
    <row r="1141" spans="1:18" x14ac:dyDescent="0.2">
      <c r="A1141" s="1" t="s">
        <v>1208</v>
      </c>
      <c r="B1141" s="16">
        <v>6.9161445763437105E-3</v>
      </c>
      <c r="C1141" s="16">
        <v>5.9639297679935097E-3</v>
      </c>
      <c r="D1141" s="16">
        <v>3.2671108122309701E-3</v>
      </c>
      <c r="E1141" s="16">
        <v>2.0760512394300003E-3</v>
      </c>
      <c r="H1141" s="2" t="s">
        <v>1767</v>
      </c>
      <c r="I1141" s="11">
        <v>9.5</v>
      </c>
      <c r="J1141" s="11">
        <v>0.19900000000000001</v>
      </c>
      <c r="K1141" s="11">
        <v>0.65196190476190496</v>
      </c>
      <c r="L1141" s="11" t="s">
        <v>93</v>
      </c>
      <c r="N1141" s="2" t="s">
        <v>1766</v>
      </c>
      <c r="O1141" s="11">
        <v>15</v>
      </c>
      <c r="P1141" s="11">
        <v>0.28599999999999998</v>
      </c>
      <c r="Q1141" s="11">
        <v>0.85799999999999998</v>
      </c>
      <c r="R1141" s="11" t="s">
        <v>93</v>
      </c>
    </row>
    <row r="1142" spans="1:18" x14ac:dyDescent="0.2">
      <c r="A1142" s="1" t="s">
        <v>2055</v>
      </c>
      <c r="B1142" s="16">
        <v>7.6234775443788597E-3</v>
      </c>
      <c r="C1142" s="16">
        <v>5.9501879943345401E-3</v>
      </c>
      <c r="D1142" s="16">
        <v>1.75485902538149E-3</v>
      </c>
      <c r="E1142" s="16">
        <v>1.6849641221430101E-3</v>
      </c>
      <c r="H1142" s="2" t="s">
        <v>1768</v>
      </c>
      <c r="I1142" s="11">
        <v>12.5</v>
      </c>
      <c r="J1142" s="11">
        <v>0.42</v>
      </c>
      <c r="K1142" s="11">
        <v>0.783375504710633</v>
      </c>
      <c r="L1142" s="11" t="s">
        <v>93</v>
      </c>
      <c r="N1142" s="2" t="s">
        <v>1767</v>
      </c>
      <c r="O1142" s="11">
        <v>10</v>
      </c>
      <c r="P1142" s="11">
        <v>1</v>
      </c>
      <c r="Q1142" s="11">
        <v>1</v>
      </c>
      <c r="R1142" s="11" t="s">
        <v>93</v>
      </c>
    </row>
    <row r="1143" spans="1:18" x14ac:dyDescent="0.2">
      <c r="A1143" s="1" t="s">
        <v>947</v>
      </c>
      <c r="B1143" s="16">
        <v>8.1736254084061998E-3</v>
      </c>
      <c r="C1143" s="16">
        <v>5.9364462206755704E-3</v>
      </c>
      <c r="D1143" s="16">
        <v>1.4825997910289099E-3</v>
      </c>
      <c r="E1143" s="16">
        <v>1.9006102896190198E-3</v>
      </c>
      <c r="H1143" s="2" t="s">
        <v>1769</v>
      </c>
      <c r="I1143" s="11">
        <v>16</v>
      </c>
      <c r="J1143" s="11">
        <v>0.81799999999999995</v>
      </c>
      <c r="K1143" s="11">
        <v>0.95793021276595702</v>
      </c>
      <c r="L1143" s="11" t="s">
        <v>93</v>
      </c>
      <c r="N1143" s="2" t="s">
        <v>1768</v>
      </c>
      <c r="O1143" s="11">
        <v>4</v>
      </c>
      <c r="P1143" s="11">
        <v>0.19</v>
      </c>
      <c r="Q1143" s="11">
        <v>0.834057507987221</v>
      </c>
      <c r="R1143" s="11" t="s">
        <v>93</v>
      </c>
    </row>
    <row r="1144" spans="1:18" x14ac:dyDescent="0.2">
      <c r="A1144" s="1" t="s">
        <v>1443</v>
      </c>
      <c r="B1144" s="16">
        <v>7.3091073363632303E-3</v>
      </c>
      <c r="C1144" s="16">
        <v>5.9364462206755704E-3</v>
      </c>
      <c r="D1144" s="16">
        <v>1.6362510420991799E-3</v>
      </c>
      <c r="E1144" s="16">
        <v>2.1857018330618703E-3</v>
      </c>
      <c r="H1144" s="2" t="s">
        <v>1770</v>
      </c>
      <c r="I1144" s="11">
        <v>15</v>
      </c>
      <c r="J1144" s="11">
        <v>0.69899999999999995</v>
      </c>
      <c r="K1144" s="11">
        <v>0.91081818181818197</v>
      </c>
      <c r="L1144" s="11" t="s">
        <v>93</v>
      </c>
      <c r="N1144" s="2" t="s">
        <v>1769</v>
      </c>
      <c r="O1144" s="11">
        <v>7</v>
      </c>
      <c r="P1144" s="11">
        <v>0.55600000000000005</v>
      </c>
      <c r="Q1144" s="11">
        <v>0.92487167070217902</v>
      </c>
      <c r="R1144" s="11" t="s">
        <v>93</v>
      </c>
    </row>
    <row r="1145" spans="1:18" x14ac:dyDescent="0.2">
      <c r="A1145" s="1" t="s">
        <v>1513</v>
      </c>
      <c r="B1145" s="16">
        <v>6.5389003267249599E-3</v>
      </c>
      <c r="C1145" s="16">
        <v>5.9364462206755704E-3</v>
      </c>
      <c r="D1145" s="16">
        <v>1.5553819625885102E-3</v>
      </c>
      <c r="E1145" s="16">
        <v>4.4554691212415004E-3</v>
      </c>
      <c r="H1145" s="2" t="s">
        <v>1771</v>
      </c>
      <c r="I1145" s="11">
        <v>12</v>
      </c>
      <c r="J1145" s="11">
        <v>0.39400000000000002</v>
      </c>
      <c r="K1145" s="11">
        <v>0.75930532212885204</v>
      </c>
      <c r="L1145" s="11" t="s">
        <v>93</v>
      </c>
      <c r="N1145" s="2" t="s">
        <v>1770</v>
      </c>
      <c r="O1145" s="11">
        <v>3</v>
      </c>
      <c r="P1145" s="11">
        <v>0.111</v>
      </c>
      <c r="Q1145" s="11">
        <v>0.79850261780104703</v>
      </c>
      <c r="R1145" s="11" t="s">
        <v>93</v>
      </c>
    </row>
    <row r="1146" spans="1:18" x14ac:dyDescent="0.2">
      <c r="A1146" s="1" t="s">
        <v>1803</v>
      </c>
      <c r="B1146" s="16">
        <v>6.743240961935109E-3</v>
      </c>
      <c r="C1146" s="16">
        <v>5.9364462206755704E-3</v>
      </c>
      <c r="D1146" s="16">
        <v>3.5124136867466698E-3</v>
      </c>
      <c r="E1146" s="16">
        <v>3.6952250053939001E-3</v>
      </c>
      <c r="H1146" s="2" t="s">
        <v>1772</v>
      </c>
      <c r="I1146" s="11">
        <v>20</v>
      </c>
      <c r="J1146" s="11">
        <v>0.81</v>
      </c>
      <c r="K1146" s="11">
        <v>0.95793021276595702</v>
      </c>
      <c r="L1146" s="11" t="s">
        <v>93</v>
      </c>
      <c r="N1146" s="2" t="s">
        <v>1771</v>
      </c>
      <c r="O1146" s="11">
        <v>13</v>
      </c>
      <c r="P1146" s="11">
        <v>0.55600000000000005</v>
      </c>
      <c r="Q1146" s="11">
        <v>0.92487167070217902</v>
      </c>
      <c r="R1146" s="11" t="s">
        <v>93</v>
      </c>
    </row>
    <row r="1147" spans="1:18" x14ac:dyDescent="0.2">
      <c r="A1147" s="1" t="s">
        <v>2002</v>
      </c>
      <c r="B1147" s="16">
        <v>6.3502782019155797E-3</v>
      </c>
      <c r="C1147" s="16">
        <v>5.9364462206755704E-3</v>
      </c>
      <c r="D1147" s="16">
        <v>1.9004233685006899E-3</v>
      </c>
      <c r="E1147" s="16">
        <v>1.1220910748327699E-3</v>
      </c>
      <c r="H1147" s="2" t="s">
        <v>1773</v>
      </c>
      <c r="I1147" s="11">
        <v>12</v>
      </c>
      <c r="J1147" s="11">
        <v>0.39400000000000002</v>
      </c>
      <c r="K1147" s="11">
        <v>0.75930532212885204</v>
      </c>
      <c r="L1147" s="11" t="s">
        <v>93</v>
      </c>
      <c r="N1147" s="2" t="s">
        <v>1772</v>
      </c>
      <c r="O1147" s="11">
        <v>6</v>
      </c>
      <c r="P1147" s="11">
        <v>0.41299999999999998</v>
      </c>
      <c r="Q1147" s="11">
        <v>0.896464454976303</v>
      </c>
      <c r="R1147" s="11" t="s">
        <v>93</v>
      </c>
    </row>
    <row r="1148" spans="1:18" x14ac:dyDescent="0.2">
      <c r="A1148" s="1" t="s">
        <v>1341</v>
      </c>
      <c r="B1148" s="16">
        <v>7.0576111699507307E-3</v>
      </c>
      <c r="C1148" s="16">
        <v>5.9227044470165999E-3</v>
      </c>
      <c r="D1148" s="16">
        <v>1.7036419416914001E-3</v>
      </c>
      <c r="E1148" s="16">
        <v>1.45835289530382E-3</v>
      </c>
      <c r="H1148" s="2" t="s">
        <v>1774</v>
      </c>
      <c r="I1148" s="11">
        <v>11.5</v>
      </c>
      <c r="J1148" s="11">
        <v>0.33600000000000002</v>
      </c>
      <c r="K1148" s="11">
        <v>0.72923659305993704</v>
      </c>
      <c r="L1148" s="11" t="s">
        <v>93</v>
      </c>
      <c r="N1148" s="2" t="s">
        <v>1773</v>
      </c>
      <c r="O1148" s="11">
        <v>7</v>
      </c>
      <c r="P1148" s="11">
        <v>0.53900000000000003</v>
      </c>
      <c r="Q1148" s="11">
        <v>0.92487167070217902</v>
      </c>
      <c r="R1148" s="11" t="s">
        <v>93</v>
      </c>
    </row>
    <row r="1149" spans="1:18" x14ac:dyDescent="0.2">
      <c r="A1149" s="1" t="s">
        <v>1767</v>
      </c>
      <c r="B1149" s="16">
        <v>8.2679364708108799E-3</v>
      </c>
      <c r="C1149" s="16">
        <v>5.9227044470165999E-3</v>
      </c>
      <c r="D1149" s="16">
        <v>2.0217269877666898E-3</v>
      </c>
      <c r="E1149" s="16">
        <v>1.8567500521662701E-3</v>
      </c>
      <c r="H1149" s="2" t="s">
        <v>1775</v>
      </c>
      <c r="I1149" s="11">
        <v>11.5</v>
      </c>
      <c r="J1149" s="11">
        <v>0.33600000000000002</v>
      </c>
      <c r="K1149" s="11">
        <v>0.72923659305993704</v>
      </c>
      <c r="L1149" s="11" t="s">
        <v>93</v>
      </c>
      <c r="N1149" s="2" t="s">
        <v>1774</v>
      </c>
      <c r="O1149" s="11">
        <v>9</v>
      </c>
      <c r="P1149" s="11">
        <v>0.90500000000000003</v>
      </c>
      <c r="Q1149" s="11">
        <v>0.98531695721077694</v>
      </c>
      <c r="R1149" s="11" t="s">
        <v>93</v>
      </c>
    </row>
    <row r="1150" spans="1:18" x14ac:dyDescent="0.2">
      <c r="A1150" s="1" t="s">
        <v>1179</v>
      </c>
      <c r="B1150" s="16">
        <v>6.8375520243397995E-3</v>
      </c>
      <c r="C1150" s="16">
        <v>5.9089626733576303E-3</v>
      </c>
      <c r="D1150" s="16">
        <v>1.35590489979553E-3</v>
      </c>
      <c r="E1150" s="16">
        <v>1.2756019059173799E-3</v>
      </c>
      <c r="H1150" s="2" t="s">
        <v>1776</v>
      </c>
      <c r="I1150" s="11">
        <v>1</v>
      </c>
      <c r="J1150" s="11">
        <v>7.5799999999999999E-3</v>
      </c>
      <c r="K1150" s="11">
        <v>0.60713554502369704</v>
      </c>
      <c r="L1150" s="11" t="s">
        <v>93</v>
      </c>
      <c r="N1150" s="2" t="s">
        <v>1775</v>
      </c>
      <c r="O1150" s="11">
        <v>5</v>
      </c>
      <c r="P1150" s="11">
        <v>0.28599999999999998</v>
      </c>
      <c r="Q1150" s="11">
        <v>0.85799999999999998</v>
      </c>
      <c r="R1150" s="11" t="s">
        <v>93</v>
      </c>
    </row>
    <row r="1151" spans="1:18" x14ac:dyDescent="0.2">
      <c r="A1151" s="1" t="s">
        <v>958</v>
      </c>
      <c r="B1151" s="16">
        <v>7.3091073363632303E-3</v>
      </c>
      <c r="C1151" s="16">
        <v>5.8952208996986598E-3</v>
      </c>
      <c r="D1151" s="16">
        <v>1.8276411969410898E-3</v>
      </c>
      <c r="E1151" s="16">
        <v>1.7982697355626101E-3</v>
      </c>
      <c r="H1151" s="2" t="s">
        <v>1777</v>
      </c>
      <c r="I1151" s="11">
        <v>6</v>
      </c>
      <c r="J1151" s="11">
        <v>6.4600000000000005E-2</v>
      </c>
      <c r="K1151" s="11">
        <v>0.60713554502369704</v>
      </c>
      <c r="L1151" s="11" t="s">
        <v>93</v>
      </c>
      <c r="N1151" s="2" t="s">
        <v>1776</v>
      </c>
      <c r="O1151" s="11">
        <v>5</v>
      </c>
      <c r="P1151" s="11">
        <v>0.28599999999999998</v>
      </c>
      <c r="Q1151" s="11">
        <v>0.85799999999999998</v>
      </c>
      <c r="R1151" s="11" t="s">
        <v>93</v>
      </c>
    </row>
    <row r="1152" spans="1:18" x14ac:dyDescent="0.2">
      <c r="A1152" s="1" t="s">
        <v>1232</v>
      </c>
      <c r="B1152" s="16">
        <v>6.1459375667054306E-3</v>
      </c>
      <c r="C1152" s="16">
        <v>5.8952208996986598E-3</v>
      </c>
      <c r="D1152" s="16">
        <v>9.7042895412801191E-4</v>
      </c>
      <c r="E1152" s="16">
        <v>9.10099927144491E-4</v>
      </c>
      <c r="H1152" s="2" t="s">
        <v>1778</v>
      </c>
      <c r="I1152" s="11">
        <v>22</v>
      </c>
      <c r="J1152" s="11">
        <v>0.58899999999999997</v>
      </c>
      <c r="K1152" s="11">
        <v>0.84776569037656901</v>
      </c>
      <c r="L1152" s="11" t="s">
        <v>93</v>
      </c>
      <c r="N1152" s="2" t="s">
        <v>2070</v>
      </c>
      <c r="O1152" s="11">
        <v>8</v>
      </c>
      <c r="P1152" s="11">
        <v>0.73</v>
      </c>
      <c r="Q1152" s="11">
        <v>0.96444230769230799</v>
      </c>
      <c r="R1152" s="11" t="s">
        <v>93</v>
      </c>
    </row>
    <row r="1153" spans="1:18" x14ac:dyDescent="0.2">
      <c r="A1153" s="1" t="s">
        <v>1397</v>
      </c>
      <c r="B1153" s="16">
        <v>8.2993734916124492E-3</v>
      </c>
      <c r="C1153" s="16">
        <v>5.8952208996986598E-3</v>
      </c>
      <c r="D1153" s="16">
        <v>1.8033804730878901E-3</v>
      </c>
      <c r="E1153" s="16">
        <v>1.7068942408693898E-3</v>
      </c>
      <c r="H1153" s="2" t="s">
        <v>1779</v>
      </c>
      <c r="I1153" s="11">
        <v>15.5</v>
      </c>
      <c r="J1153" s="11">
        <v>0.747</v>
      </c>
      <c r="K1153" s="11">
        <v>0.938238833181404</v>
      </c>
      <c r="L1153" s="11" t="s">
        <v>93</v>
      </c>
      <c r="N1153" s="2" t="s">
        <v>1777</v>
      </c>
      <c r="O1153" s="11">
        <v>7</v>
      </c>
      <c r="P1153" s="11">
        <v>0.55600000000000005</v>
      </c>
      <c r="Q1153" s="11">
        <v>0.92487167070217902</v>
      </c>
      <c r="R1153" s="11" t="s">
        <v>93</v>
      </c>
    </row>
    <row r="1154" spans="1:18" x14ac:dyDescent="0.2">
      <c r="A1154" s="1" t="s">
        <v>1915</v>
      </c>
      <c r="B1154" s="16">
        <v>8.2050624292077604E-3</v>
      </c>
      <c r="C1154" s="16">
        <v>5.8952208996986598E-3</v>
      </c>
      <c r="D1154" s="16">
        <v>5.6824006536162494E-3</v>
      </c>
      <c r="E1154" s="16">
        <v>3.8121856386012197E-3</v>
      </c>
      <c r="H1154" s="2" t="s">
        <v>1780</v>
      </c>
      <c r="I1154" s="11">
        <v>9.5</v>
      </c>
      <c r="J1154" s="11">
        <v>0.19900000000000001</v>
      </c>
      <c r="K1154" s="11">
        <v>0.65196190476190496</v>
      </c>
      <c r="L1154" s="11" t="s">
        <v>93</v>
      </c>
      <c r="N1154" s="2" t="s">
        <v>1778</v>
      </c>
      <c r="O1154" s="11">
        <v>3</v>
      </c>
      <c r="P1154" s="11">
        <v>0.111</v>
      </c>
      <c r="Q1154" s="11">
        <v>0.79850261780104703</v>
      </c>
      <c r="R1154" s="11" t="s">
        <v>93</v>
      </c>
    </row>
    <row r="1155" spans="1:18" x14ac:dyDescent="0.2">
      <c r="A1155" s="1" t="s">
        <v>1444</v>
      </c>
      <c r="B1155" s="16">
        <v>5.7686933170866799E-3</v>
      </c>
      <c r="C1155" s="16">
        <v>5.8677373523807102E-3</v>
      </c>
      <c r="D1155" s="16">
        <v>9.1382059847054491E-4</v>
      </c>
      <c r="E1155" s="16">
        <v>1.7324793793834898E-3</v>
      </c>
      <c r="H1155" s="2" t="s">
        <v>1781</v>
      </c>
      <c r="I1155" s="11">
        <v>22</v>
      </c>
      <c r="J1155" s="11">
        <v>0.57399999999999995</v>
      </c>
      <c r="K1155" s="11">
        <v>0.84776569037656901</v>
      </c>
      <c r="L1155" s="11" t="s">
        <v>93</v>
      </c>
      <c r="N1155" s="2" t="s">
        <v>1779</v>
      </c>
      <c r="O1155" s="11">
        <v>12</v>
      </c>
      <c r="P1155" s="11">
        <v>0.73</v>
      </c>
      <c r="Q1155" s="11">
        <v>0.96444230769230799</v>
      </c>
      <c r="R1155" s="11" t="s">
        <v>93</v>
      </c>
    </row>
    <row r="1156" spans="1:18" x14ac:dyDescent="0.2">
      <c r="A1156" s="1" t="s">
        <v>725</v>
      </c>
      <c r="B1156" s="16">
        <v>2.50710240892459E-2</v>
      </c>
      <c r="C1156" s="16">
        <v>5.8539955787217397E-3</v>
      </c>
      <c r="D1156" s="16">
        <v>2.70318376444325E-2</v>
      </c>
      <c r="E1156" s="16">
        <v>1.8311649136521701E-3</v>
      </c>
      <c r="H1156" s="2" t="s">
        <v>1782</v>
      </c>
      <c r="I1156" s="11">
        <v>11</v>
      </c>
      <c r="J1156" s="11">
        <v>0.29699999999999999</v>
      </c>
      <c r="K1156" s="11">
        <v>0.70857142857142896</v>
      </c>
      <c r="L1156" s="11" t="s">
        <v>93</v>
      </c>
      <c r="N1156" s="2" t="s">
        <v>1780</v>
      </c>
      <c r="O1156" s="11">
        <v>7</v>
      </c>
      <c r="P1156" s="11">
        <v>0.55600000000000005</v>
      </c>
      <c r="Q1156" s="11">
        <v>0.92487167070217902</v>
      </c>
      <c r="R1156" s="11" t="s">
        <v>93</v>
      </c>
    </row>
    <row r="1157" spans="1:18" x14ac:dyDescent="0.2">
      <c r="A1157" s="1" t="s">
        <v>1003</v>
      </c>
      <c r="B1157" s="16">
        <v>5.1399529010554305E-3</v>
      </c>
      <c r="C1157" s="16">
        <v>5.84025380506277E-3</v>
      </c>
      <c r="D1157" s="16">
        <v>3.3965013394480402E-4</v>
      </c>
      <c r="E1157" s="16">
        <v>3.4722687983424296E-4</v>
      </c>
      <c r="H1157" s="2" t="s">
        <v>1783</v>
      </c>
      <c r="I1157" s="11">
        <v>16</v>
      </c>
      <c r="J1157" s="11">
        <v>0.81</v>
      </c>
      <c r="K1157" s="11">
        <v>0.95793021276595702</v>
      </c>
      <c r="L1157" s="11" t="s">
        <v>93</v>
      </c>
      <c r="N1157" s="2" t="s">
        <v>1781</v>
      </c>
      <c r="O1157" s="11">
        <v>5</v>
      </c>
      <c r="P1157" s="11">
        <v>0.28599999999999998</v>
      </c>
      <c r="Q1157" s="11">
        <v>0.85799999999999998</v>
      </c>
      <c r="R1157" s="11" t="s">
        <v>93</v>
      </c>
    </row>
    <row r="1158" spans="1:18" x14ac:dyDescent="0.2">
      <c r="A1158" s="1" t="s">
        <v>1092</v>
      </c>
      <c r="B1158" s="16">
        <v>6.4917447955226094E-3</v>
      </c>
      <c r="C1158" s="16">
        <v>5.84025380506277E-3</v>
      </c>
      <c r="D1158" s="16">
        <v>1.1806885608557499E-3</v>
      </c>
      <c r="E1158" s="16">
        <v>7.7120917521079305E-4</v>
      </c>
      <c r="H1158" s="2" t="s">
        <v>1784</v>
      </c>
      <c r="I1158" s="11">
        <v>15.5</v>
      </c>
      <c r="J1158" s="11">
        <v>0.748</v>
      </c>
      <c r="K1158" s="11">
        <v>0.938238833181404</v>
      </c>
      <c r="L1158" s="11" t="s">
        <v>93</v>
      </c>
      <c r="N1158" s="2" t="s">
        <v>1782</v>
      </c>
      <c r="O1158" s="11">
        <v>9</v>
      </c>
      <c r="P1158" s="11">
        <v>0.90500000000000003</v>
      </c>
      <c r="Q1158" s="11">
        <v>0.98531695721077694</v>
      </c>
      <c r="R1158" s="11" t="s">
        <v>93</v>
      </c>
    </row>
    <row r="1159" spans="1:18" x14ac:dyDescent="0.2">
      <c r="A1159" s="1" t="s">
        <v>1440</v>
      </c>
      <c r="B1159" s="16">
        <v>6.0201894834991795E-3</v>
      </c>
      <c r="C1159" s="16">
        <v>5.8265120314038004E-3</v>
      </c>
      <c r="D1159" s="16">
        <v>5.2834465280302901E-4</v>
      </c>
      <c r="E1159" s="16">
        <v>4.2398229537655004E-4</v>
      </c>
      <c r="H1159" s="2" t="s">
        <v>86</v>
      </c>
      <c r="I1159" s="11">
        <v>31</v>
      </c>
      <c r="J1159" s="11">
        <v>4.1099999999999998E-2</v>
      </c>
      <c r="K1159" s="11">
        <v>0.60713554502369704</v>
      </c>
      <c r="L1159" s="11" t="s">
        <v>93</v>
      </c>
      <c r="N1159" s="2" t="s">
        <v>1783</v>
      </c>
      <c r="O1159" s="11">
        <v>6</v>
      </c>
      <c r="P1159" s="11">
        <v>0.41299999999999998</v>
      </c>
      <c r="Q1159" s="11">
        <v>0.896464454976303</v>
      </c>
      <c r="R1159" s="11" t="s">
        <v>93</v>
      </c>
    </row>
    <row r="1160" spans="1:18" x14ac:dyDescent="0.2">
      <c r="A1160" s="1" t="s">
        <v>1475</v>
      </c>
      <c r="B1160" s="16">
        <v>6.9475815971452703E-3</v>
      </c>
      <c r="C1160" s="16">
        <v>5.8265120314038004E-3</v>
      </c>
      <c r="D1160" s="16">
        <v>1.5068605148821101E-3</v>
      </c>
      <c r="E1160" s="16">
        <v>1.1951914705873401E-3</v>
      </c>
      <c r="H1160" s="2" t="s">
        <v>1785</v>
      </c>
      <c r="I1160" s="11">
        <v>16</v>
      </c>
      <c r="J1160" s="11">
        <v>0.81</v>
      </c>
      <c r="K1160" s="11">
        <v>0.95793021276595702</v>
      </c>
      <c r="L1160" s="11" t="s">
        <v>93</v>
      </c>
      <c r="N1160" s="2" t="s">
        <v>1784</v>
      </c>
      <c r="O1160" s="11">
        <v>6</v>
      </c>
      <c r="P1160" s="11">
        <v>0.38900000000000001</v>
      </c>
      <c r="Q1160" s="11">
        <v>0.896464454976303</v>
      </c>
      <c r="R1160" s="11" t="s">
        <v>93</v>
      </c>
    </row>
    <row r="1161" spans="1:18" x14ac:dyDescent="0.2">
      <c r="A1161" s="1" t="s">
        <v>872</v>
      </c>
      <c r="B1161" s="16">
        <v>5.65866374428121E-3</v>
      </c>
      <c r="C1161" s="16">
        <v>5.8127702577448299E-3</v>
      </c>
      <c r="D1161" s="16">
        <v>4.5664073563690295E-3</v>
      </c>
      <c r="E1161" s="16">
        <v>4.0716920435299704E-3</v>
      </c>
      <c r="H1161" s="2" t="s">
        <v>1786</v>
      </c>
      <c r="I1161" s="11">
        <v>14.5</v>
      </c>
      <c r="J1161" s="11">
        <v>0.629</v>
      </c>
      <c r="K1161" s="11">
        <v>0.874752774974773</v>
      </c>
      <c r="L1161" s="11" t="s">
        <v>93</v>
      </c>
      <c r="N1161" s="2" t="s">
        <v>86</v>
      </c>
      <c r="O1161" s="11">
        <v>18</v>
      </c>
      <c r="P1161" s="11">
        <v>6.3500000000000001E-2</v>
      </c>
      <c r="Q1161" s="11">
        <v>0.79850261780104703</v>
      </c>
      <c r="R1161" s="11" t="s">
        <v>93</v>
      </c>
    </row>
    <row r="1162" spans="1:18" x14ac:dyDescent="0.2">
      <c r="A1162" s="1" t="s">
        <v>1147</v>
      </c>
      <c r="B1162" s="16">
        <v>6.0359079938999607E-3</v>
      </c>
      <c r="C1162" s="16">
        <v>5.7990284840858603E-3</v>
      </c>
      <c r="D1162" s="16">
        <v>5.9573555239525206E-4</v>
      </c>
      <c r="E1162" s="16">
        <v>5.9211320561207805E-4</v>
      </c>
      <c r="H1162" s="2" t="s">
        <v>1787</v>
      </c>
      <c r="I1162" s="11">
        <v>14.5</v>
      </c>
      <c r="J1162" s="11">
        <v>0.63</v>
      </c>
      <c r="K1162" s="11">
        <v>0.874752774974773</v>
      </c>
      <c r="L1162" s="11" t="s">
        <v>93</v>
      </c>
      <c r="N1162" s="2" t="s">
        <v>1785</v>
      </c>
      <c r="O1162" s="11">
        <v>12.5</v>
      </c>
      <c r="P1162" s="11">
        <v>0.61699999999999999</v>
      </c>
      <c r="Q1162" s="11">
        <v>0.96444230769230799</v>
      </c>
      <c r="R1162" s="11" t="s">
        <v>93</v>
      </c>
    </row>
    <row r="1163" spans="1:18" x14ac:dyDescent="0.2">
      <c r="A1163" s="1" t="s">
        <v>974</v>
      </c>
      <c r="B1163" s="16">
        <v>5.3914490674679301E-3</v>
      </c>
      <c r="C1163" s="16">
        <v>5.7852867104268898E-3</v>
      </c>
      <c r="D1163" s="16">
        <v>3.6930212976538204E-4</v>
      </c>
      <c r="E1163" s="16">
        <v>7.3465897733350396E-4</v>
      </c>
      <c r="H1163" s="2" t="s">
        <v>1788</v>
      </c>
      <c r="I1163" s="11">
        <v>4</v>
      </c>
      <c r="J1163" s="11">
        <v>2.5999999999999999E-2</v>
      </c>
      <c r="K1163" s="11">
        <v>0.60713554502369704</v>
      </c>
      <c r="L1163" s="11" t="s">
        <v>93</v>
      </c>
      <c r="N1163" s="2" t="s">
        <v>1786</v>
      </c>
      <c r="O1163" s="11">
        <v>3</v>
      </c>
      <c r="P1163" s="11">
        <v>0.111</v>
      </c>
      <c r="Q1163" s="11">
        <v>0.79850261780104703</v>
      </c>
      <c r="R1163" s="11" t="s">
        <v>93</v>
      </c>
    </row>
    <row r="1164" spans="1:18" x14ac:dyDescent="0.2">
      <c r="A1164" s="1" t="s">
        <v>865</v>
      </c>
      <c r="B1164" s="16">
        <v>8.2522179604100996E-3</v>
      </c>
      <c r="C1164" s="16">
        <v>5.7715449367679202E-3</v>
      </c>
      <c r="D1164" s="16">
        <v>3.1700679168181699E-3</v>
      </c>
      <c r="E1164" s="16">
        <v>1.50952317233203E-3</v>
      </c>
      <c r="H1164" s="2" t="s">
        <v>1789</v>
      </c>
      <c r="I1164" s="11">
        <v>14</v>
      </c>
      <c r="J1164" s="11">
        <v>0.58899999999999997</v>
      </c>
      <c r="K1164" s="11">
        <v>0.84776569037656901</v>
      </c>
      <c r="L1164" s="11" t="s">
        <v>93</v>
      </c>
      <c r="N1164" s="2" t="s">
        <v>1787</v>
      </c>
      <c r="O1164" s="11">
        <v>6</v>
      </c>
      <c r="P1164" s="11">
        <v>0.41299999999999998</v>
      </c>
      <c r="Q1164" s="11">
        <v>0.896464454976303</v>
      </c>
      <c r="R1164" s="11" t="s">
        <v>93</v>
      </c>
    </row>
    <row r="1165" spans="1:18" x14ac:dyDescent="0.2">
      <c r="A1165" s="1" t="s">
        <v>1220</v>
      </c>
      <c r="B1165" s="16">
        <v>6.8218335139390201E-3</v>
      </c>
      <c r="C1165" s="16">
        <v>5.7715449367679202E-3</v>
      </c>
      <c r="D1165" s="16">
        <v>2.0001618998971801E-3</v>
      </c>
      <c r="E1165" s="16">
        <v>1.4437328161529099E-3</v>
      </c>
      <c r="H1165" s="2" t="s">
        <v>1790</v>
      </c>
      <c r="I1165" s="11">
        <v>5</v>
      </c>
      <c r="J1165" s="11">
        <v>4.3799999999999999E-2</v>
      </c>
      <c r="K1165" s="11">
        <v>0.60713554502369704</v>
      </c>
      <c r="L1165" s="11" t="s">
        <v>93</v>
      </c>
      <c r="N1165" s="2" t="s">
        <v>1788</v>
      </c>
      <c r="O1165" s="11">
        <v>12</v>
      </c>
      <c r="P1165" s="11">
        <v>0.73</v>
      </c>
      <c r="Q1165" s="11">
        <v>0.96444230769230799</v>
      </c>
      <c r="R1165" s="11" t="s">
        <v>93</v>
      </c>
    </row>
    <row r="1166" spans="1:18" x14ac:dyDescent="0.2">
      <c r="A1166" s="1" t="s">
        <v>1458</v>
      </c>
      <c r="B1166" s="16">
        <v>9.3210766676632192E-3</v>
      </c>
      <c r="C1166" s="16">
        <v>5.7715449367679202E-3</v>
      </c>
      <c r="D1166" s="16">
        <v>2.0513789835872698E-3</v>
      </c>
      <c r="E1166" s="16">
        <v>1.2975320246437498E-3</v>
      </c>
      <c r="H1166" s="2" t="s">
        <v>1791</v>
      </c>
      <c r="I1166" s="11">
        <v>18</v>
      </c>
      <c r="J1166" s="11">
        <v>1</v>
      </c>
      <c r="K1166" s="11">
        <v>1</v>
      </c>
      <c r="L1166" s="11" t="s">
        <v>93</v>
      </c>
      <c r="N1166" s="2" t="s">
        <v>1789</v>
      </c>
      <c r="O1166" s="11">
        <v>12</v>
      </c>
      <c r="P1166" s="11">
        <v>0.73</v>
      </c>
      <c r="Q1166" s="11">
        <v>0.96444230769230799</v>
      </c>
      <c r="R1166" s="11" t="s">
        <v>93</v>
      </c>
    </row>
    <row r="1167" spans="1:18" x14ac:dyDescent="0.2">
      <c r="A1167" s="1" t="s">
        <v>1534</v>
      </c>
      <c r="B1167" s="16">
        <v>5.6743822546819894E-3</v>
      </c>
      <c r="C1167" s="16">
        <v>5.7578031631089401E-3</v>
      </c>
      <c r="D1167" s="16">
        <v>2.22389968654336E-3</v>
      </c>
      <c r="E1167" s="16">
        <v>1.4912480733933801E-3</v>
      </c>
      <c r="H1167" s="2" t="s">
        <v>1792</v>
      </c>
      <c r="I1167" s="11">
        <v>15</v>
      </c>
      <c r="J1167" s="11">
        <v>0.68799999999999994</v>
      </c>
      <c r="K1167" s="11">
        <v>0.91081818181818197</v>
      </c>
      <c r="L1167" s="11" t="s">
        <v>93</v>
      </c>
      <c r="N1167" s="2" t="s">
        <v>1790</v>
      </c>
      <c r="O1167" s="11">
        <v>9</v>
      </c>
      <c r="P1167" s="11">
        <v>0.90500000000000003</v>
      </c>
      <c r="Q1167" s="11">
        <v>0.98531695721077694</v>
      </c>
      <c r="R1167" s="11" t="s">
        <v>93</v>
      </c>
    </row>
    <row r="1168" spans="1:18" x14ac:dyDescent="0.2">
      <c r="A1168" s="1" t="s">
        <v>1652</v>
      </c>
      <c r="B1168" s="16">
        <v>7.3719813779663601E-3</v>
      </c>
      <c r="C1168" s="16">
        <v>5.7578031631089401E-3</v>
      </c>
      <c r="D1168" s="16">
        <v>2.9732864900088802E-3</v>
      </c>
      <c r="E1168" s="16">
        <v>2.25514720902872E-3</v>
      </c>
      <c r="H1168" s="2" t="s">
        <v>1793</v>
      </c>
      <c r="I1168" s="11">
        <v>18.5</v>
      </c>
      <c r="J1168" s="11">
        <v>1</v>
      </c>
      <c r="K1168" s="11">
        <v>1</v>
      </c>
      <c r="L1168" s="11" t="s">
        <v>93</v>
      </c>
      <c r="N1168" s="2" t="s">
        <v>1791</v>
      </c>
      <c r="O1168" s="11">
        <v>4</v>
      </c>
      <c r="P1168" s="11">
        <v>0.17599999999999999</v>
      </c>
      <c r="Q1168" s="11">
        <v>0.834057507987221</v>
      </c>
      <c r="R1168" s="11" t="s">
        <v>93</v>
      </c>
    </row>
    <row r="1169" spans="1:18" x14ac:dyDescent="0.2">
      <c r="A1169" s="1" t="s">
        <v>1825</v>
      </c>
      <c r="B1169" s="16">
        <v>7.3405443571648004E-3</v>
      </c>
      <c r="C1169" s="16">
        <v>5.7578031631089401E-3</v>
      </c>
      <c r="D1169" s="16">
        <v>1.5338168747190001E-3</v>
      </c>
      <c r="E1169" s="16">
        <v>1.32311716315785E-3</v>
      </c>
      <c r="H1169" s="2" t="s">
        <v>1794</v>
      </c>
      <c r="I1169" s="11">
        <v>13.5</v>
      </c>
      <c r="J1169" s="11">
        <v>0.52100000000000002</v>
      </c>
      <c r="K1169" s="11">
        <v>0.82591705069124399</v>
      </c>
      <c r="L1169" s="11" t="s">
        <v>93</v>
      </c>
      <c r="N1169" s="2" t="s">
        <v>1792</v>
      </c>
      <c r="O1169" s="11">
        <v>7</v>
      </c>
      <c r="P1169" s="11">
        <v>0.55600000000000005</v>
      </c>
      <c r="Q1169" s="11">
        <v>0.92487167070217902</v>
      </c>
      <c r="R1169" s="11" t="s">
        <v>93</v>
      </c>
    </row>
    <row r="1170" spans="1:18" x14ac:dyDescent="0.2">
      <c r="A1170" s="1" t="s">
        <v>868</v>
      </c>
      <c r="B1170" s="16">
        <v>8.063595835600729E-3</v>
      </c>
      <c r="C1170" s="16">
        <v>5.7440613894499696E-3</v>
      </c>
      <c r="D1170" s="16">
        <v>1.7117288496424699E-3</v>
      </c>
      <c r="E1170" s="16">
        <v>1.1147810352573099E-3</v>
      </c>
      <c r="H1170" s="2" t="s">
        <v>1795</v>
      </c>
      <c r="I1170" s="11">
        <v>11</v>
      </c>
      <c r="J1170" s="11">
        <v>0.29399999999999998</v>
      </c>
      <c r="K1170" s="11">
        <v>0.70857142857142896</v>
      </c>
      <c r="L1170" s="11" t="s">
        <v>93</v>
      </c>
      <c r="N1170" s="2" t="s">
        <v>1794</v>
      </c>
      <c r="O1170" s="11">
        <v>11</v>
      </c>
      <c r="P1170" s="11">
        <v>0.90500000000000003</v>
      </c>
      <c r="Q1170" s="11">
        <v>0.98531695721077694</v>
      </c>
      <c r="R1170" s="11" t="s">
        <v>93</v>
      </c>
    </row>
    <row r="1171" spans="1:18" x14ac:dyDescent="0.2">
      <c r="A1171" s="1" t="s">
        <v>1011</v>
      </c>
      <c r="B1171" s="16">
        <v>6.93186308674449E-3</v>
      </c>
      <c r="C1171" s="16">
        <v>5.7440613894499696E-3</v>
      </c>
      <c r="D1171" s="16">
        <v>2.2454647744128697E-3</v>
      </c>
      <c r="E1171" s="16">
        <v>1.4766279942424701E-3</v>
      </c>
      <c r="H1171" s="2" t="s">
        <v>1796</v>
      </c>
      <c r="I1171" s="11">
        <v>22</v>
      </c>
      <c r="J1171" s="11">
        <v>0.57499999999999996</v>
      </c>
      <c r="K1171" s="11">
        <v>0.84776569037656901</v>
      </c>
      <c r="L1171" s="11" t="s">
        <v>93</v>
      </c>
      <c r="N1171" s="2" t="s">
        <v>1795</v>
      </c>
      <c r="O1171" s="11">
        <v>7</v>
      </c>
      <c r="P1171" s="11">
        <v>0.55600000000000005</v>
      </c>
      <c r="Q1171" s="11">
        <v>0.92487167070217902</v>
      </c>
      <c r="R1171" s="11" t="s">
        <v>93</v>
      </c>
    </row>
    <row r="1172" spans="1:18" x14ac:dyDescent="0.2">
      <c r="A1172" s="1" t="s">
        <v>1176</v>
      </c>
      <c r="B1172" s="16">
        <v>7.6549145651804203E-3</v>
      </c>
      <c r="C1172" s="16">
        <v>5.7028360684730599E-3</v>
      </c>
      <c r="D1172" s="16">
        <v>2.1322480630979398E-3</v>
      </c>
      <c r="E1172" s="16">
        <v>1.6995842012939302E-3</v>
      </c>
      <c r="H1172" s="2" t="s">
        <v>1797</v>
      </c>
      <c r="I1172" s="11">
        <v>5</v>
      </c>
      <c r="J1172" s="11">
        <v>4.4200000000000003E-2</v>
      </c>
      <c r="K1172" s="11">
        <v>0.60713554502369704</v>
      </c>
      <c r="L1172" s="11" t="s">
        <v>93</v>
      </c>
      <c r="N1172" s="2" t="s">
        <v>1796</v>
      </c>
      <c r="O1172" s="11">
        <v>8</v>
      </c>
      <c r="P1172" s="11">
        <v>0.73</v>
      </c>
      <c r="Q1172" s="11">
        <v>0.96444230769230799</v>
      </c>
      <c r="R1172" s="11" t="s">
        <v>93</v>
      </c>
    </row>
    <row r="1173" spans="1:18" x14ac:dyDescent="0.2">
      <c r="A1173" s="1" t="s">
        <v>1205</v>
      </c>
      <c r="B1173" s="16">
        <v>7.5134479715733898E-3</v>
      </c>
      <c r="C1173" s="16">
        <v>5.7028360684730599E-3</v>
      </c>
      <c r="D1173" s="16">
        <v>1.3666874437302801E-3</v>
      </c>
      <c r="E1173" s="16">
        <v>9.4665012502177911E-4</v>
      </c>
      <c r="H1173" s="2" t="s">
        <v>1798</v>
      </c>
      <c r="I1173" s="11">
        <v>13</v>
      </c>
      <c r="J1173" s="11">
        <v>0.47</v>
      </c>
      <c r="K1173" s="11">
        <v>0.80794188861985505</v>
      </c>
      <c r="L1173" s="11" t="s">
        <v>93</v>
      </c>
      <c r="N1173" s="2" t="s">
        <v>1797</v>
      </c>
      <c r="O1173" s="11">
        <v>11</v>
      </c>
      <c r="P1173" s="11">
        <v>0.90500000000000003</v>
      </c>
      <c r="Q1173" s="11">
        <v>0.98531695721077694</v>
      </c>
      <c r="R1173" s="11" t="s">
        <v>93</v>
      </c>
    </row>
    <row r="1174" spans="1:18" x14ac:dyDescent="0.2">
      <c r="A1174" s="1" t="s">
        <v>1282</v>
      </c>
      <c r="B1174" s="16">
        <v>8.3150920020132312E-3</v>
      </c>
      <c r="C1174" s="16">
        <v>5.7028360684730599E-3</v>
      </c>
      <c r="D1174" s="16">
        <v>3.4585009670728899E-3</v>
      </c>
      <c r="E1174" s="16">
        <v>2.0614311602790898E-3</v>
      </c>
      <c r="H1174" s="2" t="s">
        <v>1799</v>
      </c>
      <c r="I1174" s="11">
        <v>9.5</v>
      </c>
      <c r="J1174" s="11">
        <v>0.19900000000000001</v>
      </c>
      <c r="K1174" s="11">
        <v>0.65196190476190496</v>
      </c>
      <c r="L1174" s="11" t="s">
        <v>93</v>
      </c>
      <c r="N1174" s="2" t="s">
        <v>1798</v>
      </c>
      <c r="O1174" s="11">
        <v>7</v>
      </c>
      <c r="P1174" s="11">
        <v>0.55600000000000005</v>
      </c>
      <c r="Q1174" s="11">
        <v>0.92487167070217902</v>
      </c>
      <c r="R1174" s="11" t="s">
        <v>93</v>
      </c>
    </row>
    <row r="1175" spans="1:18" x14ac:dyDescent="0.2">
      <c r="A1175" s="1" t="s">
        <v>2088</v>
      </c>
      <c r="B1175" s="16">
        <v>4.7469901410359099E-3</v>
      </c>
      <c r="C1175" s="16">
        <v>5.7028360684730599E-3</v>
      </c>
      <c r="D1175" s="16">
        <v>2.7225923435258097E-4</v>
      </c>
      <c r="E1175" s="16">
        <v>1.09650593631866E-4</v>
      </c>
      <c r="H1175" s="2" t="s">
        <v>1800</v>
      </c>
      <c r="I1175" s="11">
        <v>21</v>
      </c>
      <c r="J1175" s="11">
        <v>0.68500000000000005</v>
      </c>
      <c r="K1175" s="11">
        <v>0.91081818181818197</v>
      </c>
      <c r="L1175" s="11" t="s">
        <v>93</v>
      </c>
      <c r="N1175" s="2" t="s">
        <v>1799</v>
      </c>
      <c r="O1175" s="11">
        <v>1</v>
      </c>
      <c r="P1175" s="11">
        <v>3.1699999999999999E-2</v>
      </c>
      <c r="Q1175" s="11">
        <v>0.79850261780104703</v>
      </c>
      <c r="R1175" s="11" t="s">
        <v>93</v>
      </c>
    </row>
    <row r="1176" spans="1:18" x14ac:dyDescent="0.2">
      <c r="A1176" s="1" t="s">
        <v>1797</v>
      </c>
      <c r="B1176" s="16">
        <v>7.5606035027757298E-3</v>
      </c>
      <c r="C1176" s="16">
        <v>5.6753525211551198E-3</v>
      </c>
      <c r="D1176" s="16">
        <v>1.3505136278281499E-3</v>
      </c>
      <c r="E1176" s="16">
        <v>1.92985044792085E-3</v>
      </c>
      <c r="H1176" s="2" t="s">
        <v>1801</v>
      </c>
      <c r="I1176" s="11">
        <v>10.5</v>
      </c>
      <c r="J1176" s="11">
        <v>0.26100000000000001</v>
      </c>
      <c r="K1176" s="11">
        <v>0.68147248576850095</v>
      </c>
      <c r="L1176" s="11" t="s">
        <v>93</v>
      </c>
      <c r="N1176" s="2" t="s">
        <v>1800</v>
      </c>
      <c r="O1176" s="11">
        <v>8</v>
      </c>
      <c r="P1176" s="11">
        <v>0.73</v>
      </c>
      <c r="Q1176" s="11">
        <v>0.96444230769230799</v>
      </c>
      <c r="R1176" s="11" t="s">
        <v>93</v>
      </c>
    </row>
    <row r="1177" spans="1:18" x14ac:dyDescent="0.2">
      <c r="A1177" s="1" t="s">
        <v>1242</v>
      </c>
      <c r="B1177" s="16">
        <v>5.9730339522968403E-3</v>
      </c>
      <c r="C1177" s="16">
        <v>5.6616107474961501E-3</v>
      </c>
      <c r="D1177" s="16">
        <v>1.8842495525985602E-3</v>
      </c>
      <c r="E1177" s="16">
        <v>2.7229897418580102E-3</v>
      </c>
      <c r="H1177" s="2" t="s">
        <v>1802</v>
      </c>
      <c r="I1177" s="11">
        <v>11</v>
      </c>
      <c r="J1177" s="11">
        <v>0.29499999999999998</v>
      </c>
      <c r="K1177" s="11">
        <v>0.70857142857142896</v>
      </c>
      <c r="L1177" s="11" t="s">
        <v>93</v>
      </c>
      <c r="N1177" s="2" t="s">
        <v>1801</v>
      </c>
      <c r="O1177" s="11">
        <v>8</v>
      </c>
      <c r="P1177" s="11">
        <v>0.73</v>
      </c>
      <c r="Q1177" s="11">
        <v>0.96444230769230799</v>
      </c>
      <c r="R1177" s="11" t="s">
        <v>93</v>
      </c>
    </row>
    <row r="1178" spans="1:18" x14ac:dyDescent="0.2">
      <c r="A1178" s="1" t="s">
        <v>1616</v>
      </c>
      <c r="B1178" s="16">
        <v>6.3031226707132397E-3</v>
      </c>
      <c r="C1178" s="16">
        <v>5.6616107474961501E-3</v>
      </c>
      <c r="D1178" s="16">
        <v>3.0460686615684798E-4</v>
      </c>
      <c r="E1178" s="16">
        <v>1.6666890232043701E-3</v>
      </c>
      <c r="H1178" s="2" t="s">
        <v>1803</v>
      </c>
      <c r="I1178" s="11">
        <v>15.5</v>
      </c>
      <c r="J1178" s="11">
        <v>0.748</v>
      </c>
      <c r="K1178" s="11">
        <v>0.938238833181404</v>
      </c>
      <c r="L1178" s="11" t="s">
        <v>93</v>
      </c>
      <c r="N1178" s="2" t="s">
        <v>1802</v>
      </c>
      <c r="O1178" s="11">
        <v>12</v>
      </c>
      <c r="P1178" s="11">
        <v>0.73</v>
      </c>
      <c r="Q1178" s="11">
        <v>0.96444230769230799</v>
      </c>
      <c r="R1178" s="11" t="s">
        <v>93</v>
      </c>
    </row>
    <row r="1179" spans="1:18" x14ac:dyDescent="0.2">
      <c r="A1179" s="1" t="s">
        <v>1465</v>
      </c>
      <c r="B1179" s="16">
        <v>8.8023658244374414E-3</v>
      </c>
      <c r="C1179" s="16">
        <v>5.6478689738371701E-3</v>
      </c>
      <c r="D1179" s="16">
        <v>3.8304987328219601E-3</v>
      </c>
      <c r="E1179" s="16">
        <v>2.4050030203255999E-3</v>
      </c>
      <c r="H1179" s="2" t="s">
        <v>1804</v>
      </c>
      <c r="I1179" s="11">
        <v>11</v>
      </c>
      <c r="J1179" s="11">
        <v>0.31</v>
      </c>
      <c r="K1179" s="11">
        <v>0.70857142857142896</v>
      </c>
      <c r="L1179" s="11" t="s">
        <v>93</v>
      </c>
      <c r="N1179" s="2" t="s">
        <v>1803</v>
      </c>
      <c r="O1179" s="11">
        <v>11</v>
      </c>
      <c r="P1179" s="11">
        <v>0.90200000000000002</v>
      </c>
      <c r="Q1179" s="11">
        <v>0.98531695721077694</v>
      </c>
      <c r="R1179" s="11" t="s">
        <v>93</v>
      </c>
    </row>
    <row r="1180" spans="1:18" x14ac:dyDescent="0.2">
      <c r="A1180" s="1" t="s">
        <v>938</v>
      </c>
      <c r="B1180" s="16">
        <v>5.9730339522968403E-3</v>
      </c>
      <c r="C1180" s="16">
        <v>5.6341272001781996E-3</v>
      </c>
      <c r="D1180" s="16">
        <v>6.63126451987475E-4</v>
      </c>
      <c r="E1180" s="16">
        <v>8.7354972926720191E-4</v>
      </c>
      <c r="H1180" s="2" t="s">
        <v>1805</v>
      </c>
      <c r="I1180" s="11">
        <v>9</v>
      </c>
      <c r="J1180" s="11">
        <v>0.18</v>
      </c>
      <c r="K1180" s="11">
        <v>0.64</v>
      </c>
      <c r="L1180" s="11" t="s">
        <v>93</v>
      </c>
      <c r="N1180" s="2" t="s">
        <v>1804</v>
      </c>
      <c r="O1180" s="11">
        <v>7</v>
      </c>
      <c r="P1180" s="11">
        <v>0.55600000000000005</v>
      </c>
      <c r="Q1180" s="11">
        <v>0.92487167070217902</v>
      </c>
      <c r="R1180" s="11" t="s">
        <v>93</v>
      </c>
    </row>
    <row r="1181" spans="1:18" x14ac:dyDescent="0.2">
      <c r="A1181" s="1" t="s">
        <v>1204</v>
      </c>
      <c r="B1181" s="16">
        <v>7.8749737107913602E-3</v>
      </c>
      <c r="C1181" s="16">
        <v>5.6341272001781996E-3</v>
      </c>
      <c r="D1181" s="16">
        <v>2.24816041039656E-3</v>
      </c>
      <c r="E1181" s="16">
        <v>2.2259070507268898E-3</v>
      </c>
      <c r="H1181" s="2" t="s">
        <v>1806</v>
      </c>
      <c r="I1181" s="11">
        <v>6</v>
      </c>
      <c r="J1181" s="11">
        <v>6.4899999999999999E-2</v>
      </c>
      <c r="K1181" s="11">
        <v>0.60713554502369704</v>
      </c>
      <c r="L1181" s="11" t="s">
        <v>93</v>
      </c>
      <c r="N1181" s="2" t="s">
        <v>1805</v>
      </c>
      <c r="O1181" s="11">
        <v>8</v>
      </c>
      <c r="P1181" s="11">
        <v>0.73</v>
      </c>
      <c r="Q1181" s="11">
        <v>0.96444230769230799</v>
      </c>
      <c r="R1181" s="11" t="s">
        <v>93</v>
      </c>
    </row>
    <row r="1182" spans="1:18" x14ac:dyDescent="0.2">
      <c r="A1182" s="1" t="s">
        <v>1234</v>
      </c>
      <c r="B1182" s="16">
        <v>7.9064107315929208E-3</v>
      </c>
      <c r="C1182" s="16">
        <v>5.6341272001781996E-3</v>
      </c>
      <c r="D1182" s="16">
        <v>1.69016376177295E-3</v>
      </c>
      <c r="E1182" s="16">
        <v>5.6104553741638304E-3</v>
      </c>
      <c r="H1182" s="2" t="s">
        <v>1807</v>
      </c>
      <c r="I1182" s="11">
        <v>11</v>
      </c>
      <c r="J1182" s="11">
        <v>0.31</v>
      </c>
      <c r="K1182" s="11">
        <v>0.70857142857142896</v>
      </c>
      <c r="L1182" s="11" t="s">
        <v>93</v>
      </c>
      <c r="N1182" s="2" t="s">
        <v>1806</v>
      </c>
      <c r="O1182" s="11">
        <v>4</v>
      </c>
      <c r="P1182" s="11">
        <v>0.19</v>
      </c>
      <c r="Q1182" s="11">
        <v>0.834057507987221</v>
      </c>
      <c r="R1182" s="11" t="s">
        <v>93</v>
      </c>
    </row>
    <row r="1183" spans="1:18" x14ac:dyDescent="0.2">
      <c r="A1183" s="1" t="s">
        <v>779</v>
      </c>
      <c r="B1183" s="16">
        <v>8.0950328564022896E-3</v>
      </c>
      <c r="C1183" s="16">
        <v>5.62038542651923E-3</v>
      </c>
      <c r="D1183" s="16">
        <v>2.9436344941883002E-3</v>
      </c>
      <c r="E1183" s="16">
        <v>3.02270136445178E-3</v>
      </c>
      <c r="H1183" s="2" t="s">
        <v>1808</v>
      </c>
      <c r="I1183" s="11">
        <v>19.5</v>
      </c>
      <c r="J1183" s="11">
        <v>0.872</v>
      </c>
      <c r="K1183" s="11">
        <v>0.98868148148148105</v>
      </c>
      <c r="L1183" s="11" t="s">
        <v>93</v>
      </c>
      <c r="N1183" s="2" t="s">
        <v>1807</v>
      </c>
      <c r="O1183" s="11">
        <v>11</v>
      </c>
      <c r="P1183" s="11">
        <v>0.90200000000000002</v>
      </c>
      <c r="Q1183" s="11">
        <v>0.98531695721077694</v>
      </c>
      <c r="R1183" s="11" t="s">
        <v>93</v>
      </c>
    </row>
    <row r="1184" spans="1:18" x14ac:dyDescent="0.2">
      <c r="A1184" s="1" t="s">
        <v>1293</v>
      </c>
      <c r="B1184" s="16">
        <v>6.1459375667054306E-3</v>
      </c>
      <c r="C1184" s="16">
        <v>5.62038542651923E-3</v>
      </c>
      <c r="D1184" s="16">
        <v>4.3534521136576101E-3</v>
      </c>
      <c r="E1184" s="16">
        <v>4.2946482505814296E-3</v>
      </c>
      <c r="H1184" s="2" t="s">
        <v>1809</v>
      </c>
      <c r="I1184" s="11">
        <v>8.5</v>
      </c>
      <c r="J1184" s="11">
        <v>0.14899999999999999</v>
      </c>
      <c r="K1184" s="11">
        <v>0.64</v>
      </c>
      <c r="L1184" s="11" t="s">
        <v>93</v>
      </c>
      <c r="N1184" s="2" t="s">
        <v>1809</v>
      </c>
      <c r="O1184" s="11">
        <v>9</v>
      </c>
      <c r="P1184" s="11">
        <v>0.90500000000000003</v>
      </c>
      <c r="Q1184" s="11">
        <v>0.98531695721077694</v>
      </c>
      <c r="R1184" s="11" t="s">
        <v>93</v>
      </c>
    </row>
    <row r="1185" spans="1:18" x14ac:dyDescent="0.2">
      <c r="A1185" s="1" t="s">
        <v>1414</v>
      </c>
      <c r="B1185" s="16">
        <v>5.2814194946624697E-3</v>
      </c>
      <c r="C1185" s="16">
        <v>5.62038542651923E-3</v>
      </c>
      <c r="D1185" s="16">
        <v>6.7121335993854192E-3</v>
      </c>
      <c r="E1185" s="16">
        <v>4.9123465947076101E-3</v>
      </c>
      <c r="H1185" s="2" t="s">
        <v>1810</v>
      </c>
      <c r="I1185" s="11">
        <v>11.5</v>
      </c>
      <c r="J1185" s="11">
        <v>0.33500000000000002</v>
      </c>
      <c r="K1185" s="11">
        <v>0.72923659305993704</v>
      </c>
      <c r="L1185" s="11" t="s">
        <v>93</v>
      </c>
      <c r="N1185" s="2" t="s">
        <v>1810</v>
      </c>
      <c r="O1185" s="11">
        <v>16</v>
      </c>
      <c r="P1185" s="11">
        <v>0.19</v>
      </c>
      <c r="Q1185" s="11">
        <v>0.834057507987221</v>
      </c>
      <c r="R1185" s="11" t="s">
        <v>93</v>
      </c>
    </row>
    <row r="1186" spans="1:18" x14ac:dyDescent="0.2">
      <c r="A1186" s="1" t="s">
        <v>1442</v>
      </c>
      <c r="B1186" s="16">
        <v>7.5606035027757298E-3</v>
      </c>
      <c r="C1186" s="16">
        <v>5.62038542651923E-3</v>
      </c>
      <c r="D1186" s="16">
        <v>8.69073041141309E-3</v>
      </c>
      <c r="E1186" s="16">
        <v>8.7683924707615806E-3</v>
      </c>
      <c r="H1186" s="2" t="s">
        <v>1811</v>
      </c>
      <c r="I1186" s="11">
        <v>14</v>
      </c>
      <c r="J1186" s="11">
        <v>0.58899999999999997</v>
      </c>
      <c r="K1186" s="11">
        <v>0.84776569037656901</v>
      </c>
      <c r="L1186" s="11" t="s">
        <v>93</v>
      </c>
      <c r="N1186" s="2" t="s">
        <v>1811</v>
      </c>
      <c r="O1186" s="11">
        <v>7</v>
      </c>
      <c r="P1186" s="11">
        <v>0.55600000000000005</v>
      </c>
      <c r="Q1186" s="11">
        <v>0.92487167070217902</v>
      </c>
      <c r="R1186" s="11" t="s">
        <v>93</v>
      </c>
    </row>
    <row r="1187" spans="1:18" x14ac:dyDescent="0.2">
      <c r="A1187" s="1" t="s">
        <v>1029</v>
      </c>
      <c r="B1187" s="16">
        <v>7.0576111699507307E-3</v>
      </c>
      <c r="C1187" s="16">
        <v>5.6066436528602603E-3</v>
      </c>
      <c r="D1187" s="16">
        <v>9.7393328090680797E-3</v>
      </c>
      <c r="E1187" s="16">
        <v>0.14716571673311599</v>
      </c>
      <c r="H1187" s="2" t="s">
        <v>1812</v>
      </c>
      <c r="I1187" s="11">
        <v>19</v>
      </c>
      <c r="J1187" s="11">
        <v>0.93600000000000005</v>
      </c>
      <c r="K1187" s="11">
        <v>0.99177846153846205</v>
      </c>
      <c r="L1187" s="11" t="s">
        <v>93</v>
      </c>
      <c r="N1187" s="2" t="s">
        <v>1812</v>
      </c>
      <c r="O1187" s="11">
        <v>8</v>
      </c>
      <c r="P1187" s="11">
        <v>0.73</v>
      </c>
      <c r="Q1187" s="11">
        <v>0.96444230769230799</v>
      </c>
      <c r="R1187" s="11" t="s">
        <v>93</v>
      </c>
    </row>
    <row r="1188" spans="1:18" x14ac:dyDescent="0.2">
      <c r="A1188" s="1" t="s">
        <v>1189</v>
      </c>
      <c r="B1188" s="16">
        <v>6.93186308674449E-3</v>
      </c>
      <c r="C1188" s="16">
        <v>5.6066436528602603E-3</v>
      </c>
      <c r="D1188" s="16">
        <v>2.1106829752284301E-3</v>
      </c>
      <c r="E1188" s="16">
        <v>1.1440211935591399E-3</v>
      </c>
      <c r="H1188" s="2" t="s">
        <v>1813</v>
      </c>
      <c r="I1188" s="11">
        <v>9</v>
      </c>
      <c r="J1188" s="11">
        <v>0.18</v>
      </c>
      <c r="K1188" s="11">
        <v>0.64</v>
      </c>
      <c r="L1188" s="11" t="s">
        <v>93</v>
      </c>
      <c r="N1188" s="2" t="s">
        <v>1813</v>
      </c>
      <c r="O1188" s="11">
        <v>6</v>
      </c>
      <c r="P1188" s="11">
        <v>0.41299999999999998</v>
      </c>
      <c r="Q1188" s="11">
        <v>0.896464454976303</v>
      </c>
      <c r="R1188" s="11" t="s">
        <v>93</v>
      </c>
    </row>
    <row r="1189" spans="1:18" x14ac:dyDescent="0.2">
      <c r="A1189" s="1" t="s">
        <v>1731</v>
      </c>
      <c r="B1189" s="16">
        <v>6.5231818163241796E-3</v>
      </c>
      <c r="C1189" s="16">
        <v>5.6066436528602603E-3</v>
      </c>
      <c r="D1189" s="16">
        <v>4.1998008625873402E-3</v>
      </c>
      <c r="E1189" s="16">
        <v>3.85239085626624E-3</v>
      </c>
      <c r="H1189" s="2" t="s">
        <v>1814</v>
      </c>
      <c r="I1189" s="11">
        <v>20.5</v>
      </c>
      <c r="J1189" s="11">
        <v>0.747</v>
      </c>
      <c r="K1189" s="11">
        <v>0.938238833181404</v>
      </c>
      <c r="L1189" s="11" t="s">
        <v>93</v>
      </c>
      <c r="N1189" s="2" t="s">
        <v>1815</v>
      </c>
      <c r="O1189" s="11">
        <v>15</v>
      </c>
      <c r="P1189" s="11">
        <v>0.28599999999999998</v>
      </c>
      <c r="Q1189" s="11">
        <v>0.85799999999999998</v>
      </c>
      <c r="R1189" s="11" t="s">
        <v>93</v>
      </c>
    </row>
    <row r="1190" spans="1:18" x14ac:dyDescent="0.2">
      <c r="A1190" s="1" t="s">
        <v>1739</v>
      </c>
      <c r="B1190" s="16">
        <v>7.3876998883671396E-3</v>
      </c>
      <c r="C1190" s="16">
        <v>5.5929018792012898E-3</v>
      </c>
      <c r="D1190" s="16">
        <v>1.8707713726801099E-3</v>
      </c>
      <c r="E1190" s="16">
        <v>1.29022198506829E-3</v>
      </c>
      <c r="H1190" s="2" t="s">
        <v>1815</v>
      </c>
      <c r="I1190" s="11">
        <v>13.5</v>
      </c>
      <c r="J1190" s="11">
        <v>0.52100000000000002</v>
      </c>
      <c r="K1190" s="11">
        <v>0.82591705069124399</v>
      </c>
      <c r="L1190" s="11" t="s">
        <v>93</v>
      </c>
      <c r="N1190" s="2" t="s">
        <v>1816</v>
      </c>
      <c r="O1190" s="11">
        <v>5</v>
      </c>
      <c r="P1190" s="11">
        <v>0.28599999999999998</v>
      </c>
      <c r="Q1190" s="11">
        <v>0.85799999999999998</v>
      </c>
      <c r="R1190" s="11" t="s">
        <v>93</v>
      </c>
    </row>
    <row r="1191" spans="1:18" x14ac:dyDescent="0.2">
      <c r="A1191" s="1" t="s">
        <v>770</v>
      </c>
      <c r="B1191" s="16">
        <v>7.1047667011530802E-3</v>
      </c>
      <c r="C1191" s="16">
        <v>5.5791601055423202E-3</v>
      </c>
      <c r="D1191" s="16">
        <v>2.98137339795995E-3</v>
      </c>
      <c r="E1191" s="16">
        <v>1.7032392210816602E-3</v>
      </c>
      <c r="H1191" s="2" t="s">
        <v>1816</v>
      </c>
      <c r="I1191" s="11">
        <v>12</v>
      </c>
      <c r="J1191" s="11">
        <v>0.39400000000000002</v>
      </c>
      <c r="K1191" s="11">
        <v>0.75930532212885204</v>
      </c>
      <c r="L1191" s="11" t="s">
        <v>93</v>
      </c>
      <c r="N1191" s="2" t="s">
        <v>1817</v>
      </c>
      <c r="O1191" s="11">
        <v>9.5</v>
      </c>
      <c r="P1191" s="11">
        <v>1</v>
      </c>
      <c r="Q1191" s="11">
        <v>1</v>
      </c>
      <c r="R1191" s="11" t="s">
        <v>93</v>
      </c>
    </row>
    <row r="1192" spans="1:18" x14ac:dyDescent="0.2">
      <c r="A1192" s="1" t="s">
        <v>2008</v>
      </c>
      <c r="B1192" s="16">
        <v>5.1399529010554305E-3</v>
      </c>
      <c r="C1192" s="16">
        <v>5.5791601055423202E-3</v>
      </c>
      <c r="D1192" s="16">
        <v>1.22651437257846E-3</v>
      </c>
      <c r="E1192" s="16">
        <v>1.64475890447799E-3</v>
      </c>
      <c r="H1192" s="2" t="s">
        <v>1817</v>
      </c>
      <c r="I1192" s="11">
        <v>22</v>
      </c>
      <c r="J1192" s="11">
        <v>0.58899999999999997</v>
      </c>
      <c r="K1192" s="11">
        <v>0.84776569037656901</v>
      </c>
      <c r="L1192" s="11" t="s">
        <v>93</v>
      </c>
      <c r="N1192" s="2" t="s">
        <v>1818</v>
      </c>
      <c r="O1192" s="11">
        <v>7</v>
      </c>
      <c r="P1192" s="11">
        <v>0.55600000000000005</v>
      </c>
      <c r="Q1192" s="11">
        <v>0.92487167070217902</v>
      </c>
      <c r="R1192" s="11" t="s">
        <v>93</v>
      </c>
    </row>
    <row r="1193" spans="1:18" x14ac:dyDescent="0.2">
      <c r="A1193" s="1" t="s">
        <v>2023</v>
      </c>
      <c r="B1193" s="16">
        <v>7.7806626483866706E-3</v>
      </c>
      <c r="C1193" s="16">
        <v>5.5654183318833497E-3</v>
      </c>
      <c r="D1193" s="16">
        <v>2.8088526950038602E-3</v>
      </c>
      <c r="E1193" s="16">
        <v>2.3794178818115001E-3</v>
      </c>
      <c r="H1193" s="2" t="s">
        <v>1818</v>
      </c>
      <c r="I1193" s="11">
        <v>17.5</v>
      </c>
      <c r="J1193" s="11">
        <v>1</v>
      </c>
      <c r="K1193" s="11">
        <v>1</v>
      </c>
      <c r="L1193" s="11" t="s">
        <v>93</v>
      </c>
      <c r="N1193" s="2" t="s">
        <v>1819</v>
      </c>
      <c r="O1193" s="11">
        <v>3</v>
      </c>
      <c r="P1193" s="11">
        <v>0.111</v>
      </c>
      <c r="Q1193" s="11">
        <v>0.79850261780104703</v>
      </c>
      <c r="R1193" s="11" t="s">
        <v>93</v>
      </c>
    </row>
    <row r="1194" spans="1:18" x14ac:dyDescent="0.2">
      <c r="A1194" s="1" t="s">
        <v>1689</v>
      </c>
      <c r="B1194" s="16">
        <v>7.79638115878745E-3</v>
      </c>
      <c r="C1194" s="16">
        <v>5.5654183318833497E-3</v>
      </c>
      <c r="D1194" s="16">
        <v>1.8869451885822502E-3</v>
      </c>
      <c r="E1194" s="16">
        <v>1.23539668825236E-3</v>
      </c>
      <c r="H1194" s="2" t="s">
        <v>1819</v>
      </c>
      <c r="I1194" s="11">
        <v>12</v>
      </c>
      <c r="J1194" s="11">
        <v>0.39400000000000002</v>
      </c>
      <c r="K1194" s="11">
        <v>0.75930532212885204</v>
      </c>
      <c r="L1194" s="11" t="s">
        <v>93</v>
      </c>
      <c r="N1194" s="2" t="s">
        <v>1820</v>
      </c>
      <c r="O1194" s="11">
        <v>2</v>
      </c>
      <c r="P1194" s="11">
        <v>6.3500000000000001E-2</v>
      </c>
      <c r="Q1194" s="11">
        <v>0.79850261780104703</v>
      </c>
      <c r="R1194" s="11" t="s">
        <v>93</v>
      </c>
    </row>
    <row r="1195" spans="1:18" x14ac:dyDescent="0.2">
      <c r="A1195" s="1" t="s">
        <v>1374</v>
      </c>
      <c r="B1195" s="16">
        <v>6.2874041603124603E-3</v>
      </c>
      <c r="C1195" s="16">
        <v>5.5516765582243801E-3</v>
      </c>
      <c r="D1195" s="16">
        <v>1.6793812178381999E-3</v>
      </c>
      <c r="E1195" s="16">
        <v>1.65206894405345E-3</v>
      </c>
      <c r="H1195" s="2" t="s">
        <v>1820</v>
      </c>
      <c r="I1195" s="11">
        <v>8</v>
      </c>
      <c r="J1195" s="11">
        <v>0.128</v>
      </c>
      <c r="K1195" s="11">
        <v>0.61990443686006802</v>
      </c>
      <c r="L1195" s="11" t="s">
        <v>93</v>
      </c>
      <c r="N1195" s="2" t="s">
        <v>1821</v>
      </c>
      <c r="O1195" s="11">
        <v>4</v>
      </c>
      <c r="P1195" s="11">
        <v>0.19</v>
      </c>
      <c r="Q1195" s="11">
        <v>0.834057507987221</v>
      </c>
      <c r="R1195" s="11" t="s">
        <v>93</v>
      </c>
    </row>
    <row r="1196" spans="1:18" x14ac:dyDescent="0.2">
      <c r="A1196" s="1" t="s">
        <v>1499</v>
      </c>
      <c r="B1196" s="16">
        <v>6.4603077747210505E-3</v>
      </c>
      <c r="C1196" s="16">
        <v>5.5516765582243801E-3</v>
      </c>
      <c r="D1196" s="16">
        <v>2.12416115514687E-3</v>
      </c>
      <c r="E1196" s="16">
        <v>1.5351083108461302E-3</v>
      </c>
      <c r="H1196" s="2" t="s">
        <v>1821</v>
      </c>
      <c r="I1196" s="11">
        <v>10</v>
      </c>
      <c r="J1196" s="11">
        <v>0.24</v>
      </c>
      <c r="K1196" s="11">
        <v>0.65523809523809495</v>
      </c>
      <c r="L1196" s="11" t="s">
        <v>93</v>
      </c>
      <c r="N1196" s="2" t="s">
        <v>1822</v>
      </c>
      <c r="O1196" s="11">
        <v>9</v>
      </c>
      <c r="P1196" s="11">
        <v>0.90500000000000003</v>
      </c>
      <c r="Q1196" s="11">
        <v>0.98531695721077694</v>
      </c>
      <c r="R1196" s="11" t="s">
        <v>93</v>
      </c>
    </row>
    <row r="1197" spans="1:18" x14ac:dyDescent="0.2">
      <c r="A1197" s="1" t="s">
        <v>1808</v>
      </c>
      <c r="B1197" s="16">
        <v>5.7058192754835596E-3</v>
      </c>
      <c r="C1197" s="16">
        <v>5.5516765582243801E-3</v>
      </c>
      <c r="D1197" s="16">
        <v>4.3399739337391703E-4</v>
      </c>
      <c r="E1197" s="16">
        <v>5.5921802752251801E-4</v>
      </c>
      <c r="H1197" s="2" t="s">
        <v>1822</v>
      </c>
      <c r="I1197" s="11">
        <v>11</v>
      </c>
      <c r="J1197" s="11">
        <v>0.31</v>
      </c>
      <c r="K1197" s="11">
        <v>0.70857142857142896</v>
      </c>
      <c r="L1197" s="11" t="s">
        <v>93</v>
      </c>
      <c r="N1197" s="2" t="s">
        <v>1823</v>
      </c>
      <c r="O1197" s="11">
        <v>8</v>
      </c>
      <c r="P1197" s="11">
        <v>0.73</v>
      </c>
      <c r="Q1197" s="11">
        <v>0.96444230769230799</v>
      </c>
      <c r="R1197" s="11" t="s">
        <v>93</v>
      </c>
    </row>
    <row r="1198" spans="1:18" x14ac:dyDescent="0.2">
      <c r="A1198" s="1" t="s">
        <v>1900</v>
      </c>
      <c r="B1198" s="16">
        <v>4.5426495058257495E-3</v>
      </c>
      <c r="C1198" s="16">
        <v>5.5516765582243801E-3</v>
      </c>
      <c r="D1198" s="16">
        <v>2.31824694597247E-3</v>
      </c>
      <c r="E1198" s="16">
        <v>6.9993628935008005E-3</v>
      </c>
      <c r="H1198" s="2" t="s">
        <v>1823</v>
      </c>
      <c r="I1198" s="11">
        <v>15</v>
      </c>
      <c r="J1198" s="11">
        <v>0.69899999999999995</v>
      </c>
      <c r="K1198" s="11">
        <v>0.91081818181818197</v>
      </c>
      <c r="L1198" s="11" t="s">
        <v>93</v>
      </c>
      <c r="N1198" s="2" t="s">
        <v>1824</v>
      </c>
      <c r="O1198" s="11">
        <v>6</v>
      </c>
      <c r="P1198" s="11">
        <v>0.38900000000000001</v>
      </c>
      <c r="Q1198" s="11">
        <v>0.896464454976303</v>
      </c>
      <c r="R1198" s="11" t="s">
        <v>93</v>
      </c>
    </row>
    <row r="1199" spans="1:18" x14ac:dyDescent="0.2">
      <c r="A1199" s="1" t="s">
        <v>2010</v>
      </c>
      <c r="B1199" s="16">
        <v>5.7215377858843399E-3</v>
      </c>
      <c r="C1199" s="16">
        <v>5.5379347845654001E-3</v>
      </c>
      <c r="D1199" s="16">
        <v>2.7926788791017201E-3</v>
      </c>
      <c r="E1199" s="16">
        <v>2.20032191221278E-3</v>
      </c>
      <c r="H1199" s="2" t="s">
        <v>1824</v>
      </c>
      <c r="I1199" s="11">
        <v>12</v>
      </c>
      <c r="J1199" s="11">
        <v>0.377</v>
      </c>
      <c r="K1199" s="11">
        <v>0.75930532212885204</v>
      </c>
      <c r="L1199" s="11" t="s">
        <v>93</v>
      </c>
      <c r="N1199" s="2" t="s">
        <v>1825</v>
      </c>
      <c r="O1199" s="11">
        <v>7</v>
      </c>
      <c r="P1199" s="11">
        <v>0.55600000000000005</v>
      </c>
      <c r="Q1199" s="11">
        <v>0.92487167070217902</v>
      </c>
      <c r="R1199" s="11" t="s">
        <v>93</v>
      </c>
    </row>
    <row r="1200" spans="1:18" x14ac:dyDescent="0.2">
      <c r="A1200" s="1" t="s">
        <v>1216</v>
      </c>
      <c r="B1200" s="16">
        <v>6.3345596915148003E-3</v>
      </c>
      <c r="C1200" s="16">
        <v>5.5379347845654001E-3</v>
      </c>
      <c r="D1200" s="16">
        <v>1.06208057757344E-3</v>
      </c>
      <c r="E1200" s="16">
        <v>8.8816980841811691E-4</v>
      </c>
      <c r="H1200" s="2" t="s">
        <v>1825</v>
      </c>
      <c r="I1200" s="11">
        <v>14.5</v>
      </c>
      <c r="J1200" s="11">
        <v>0.63</v>
      </c>
      <c r="K1200" s="11">
        <v>0.874752774974773</v>
      </c>
      <c r="L1200" s="11" t="s">
        <v>93</v>
      </c>
      <c r="N1200" s="2" t="s">
        <v>1826</v>
      </c>
      <c r="O1200" s="11">
        <v>11</v>
      </c>
      <c r="P1200" s="11">
        <v>0.90500000000000003</v>
      </c>
      <c r="Q1200" s="11">
        <v>0.98531695721077694</v>
      </c>
      <c r="R1200" s="11" t="s">
        <v>93</v>
      </c>
    </row>
    <row r="1201" spans="1:18" x14ac:dyDescent="0.2">
      <c r="A1201" s="1" t="s">
        <v>1246</v>
      </c>
      <c r="B1201" s="16">
        <v>7.8435366899897909E-3</v>
      </c>
      <c r="C1201" s="16">
        <v>5.5379347845654001E-3</v>
      </c>
      <c r="D1201" s="16">
        <v>3.1188508331280802E-3</v>
      </c>
      <c r="E1201" s="16">
        <v>2.6498893461034401E-3</v>
      </c>
      <c r="H1201" s="2" t="s">
        <v>1826</v>
      </c>
      <c r="I1201" s="11">
        <v>9</v>
      </c>
      <c r="J1201" s="11">
        <v>0.18</v>
      </c>
      <c r="K1201" s="11">
        <v>0.64</v>
      </c>
      <c r="L1201" s="11" t="s">
        <v>93</v>
      </c>
      <c r="N1201" s="2" t="s">
        <v>1827</v>
      </c>
      <c r="O1201" s="11">
        <v>8</v>
      </c>
      <c r="P1201" s="11">
        <v>0.73</v>
      </c>
      <c r="Q1201" s="11">
        <v>0.96444230769230799</v>
      </c>
      <c r="R1201" s="11" t="s">
        <v>93</v>
      </c>
    </row>
    <row r="1202" spans="1:18" x14ac:dyDescent="0.2">
      <c r="A1202" s="1" t="s">
        <v>777</v>
      </c>
      <c r="B1202" s="16">
        <v>6.2874041603124603E-3</v>
      </c>
      <c r="C1202" s="16">
        <v>5.5241930109064304E-3</v>
      </c>
      <c r="D1202" s="16">
        <v>1.6012077743112199E-3</v>
      </c>
      <c r="E1202" s="16">
        <v>1.2244316288891701E-3</v>
      </c>
      <c r="H1202" s="2" t="s">
        <v>1827</v>
      </c>
      <c r="I1202" s="11">
        <v>9</v>
      </c>
      <c r="J1202" s="11">
        <v>0.18</v>
      </c>
      <c r="K1202" s="11">
        <v>0.64</v>
      </c>
      <c r="L1202" s="11" t="s">
        <v>93</v>
      </c>
      <c r="N1202" s="2" t="s">
        <v>1828</v>
      </c>
      <c r="O1202" s="11">
        <v>11</v>
      </c>
      <c r="P1202" s="11">
        <v>0.90500000000000003</v>
      </c>
      <c r="Q1202" s="11">
        <v>0.98531695721077694</v>
      </c>
      <c r="R1202" s="11" t="s">
        <v>93</v>
      </c>
    </row>
    <row r="1203" spans="1:18" x14ac:dyDescent="0.2">
      <c r="A1203" s="1" t="s">
        <v>1991</v>
      </c>
      <c r="B1203" s="16">
        <v>9.6197283652780605E-3</v>
      </c>
      <c r="C1203" s="16">
        <v>5.5241930109064304E-3</v>
      </c>
      <c r="D1203" s="16">
        <v>1.8653801007127301E-3</v>
      </c>
      <c r="E1203" s="16">
        <v>1.1147810352573099E-3</v>
      </c>
      <c r="H1203" s="2" t="s">
        <v>1828</v>
      </c>
      <c r="I1203" s="11">
        <v>16</v>
      </c>
      <c r="J1203" s="11">
        <v>0.81799999999999995</v>
      </c>
      <c r="K1203" s="11">
        <v>0.95793021276595702</v>
      </c>
      <c r="L1203" s="11" t="s">
        <v>93</v>
      </c>
      <c r="N1203" s="2" t="s">
        <v>1829</v>
      </c>
      <c r="O1203" s="11">
        <v>14</v>
      </c>
      <c r="P1203" s="11">
        <v>0.41299999999999998</v>
      </c>
      <c r="Q1203" s="11">
        <v>0.896464454976303</v>
      </c>
      <c r="R1203" s="11" t="s">
        <v>93</v>
      </c>
    </row>
    <row r="1204" spans="1:18" x14ac:dyDescent="0.2">
      <c r="A1204" s="1" t="s">
        <v>1894</v>
      </c>
      <c r="B1204" s="16">
        <v>6.0987820355030897E-3</v>
      </c>
      <c r="C1204" s="16">
        <v>5.5104512372474599E-3</v>
      </c>
      <c r="D1204" s="16">
        <v>1.3073834520891299E-3</v>
      </c>
      <c r="E1204" s="16">
        <v>1.07457581759229E-3</v>
      </c>
      <c r="H1204" s="2" t="s">
        <v>1829</v>
      </c>
      <c r="I1204" s="11">
        <v>19</v>
      </c>
      <c r="J1204" s="11">
        <v>0.93700000000000006</v>
      </c>
      <c r="K1204" s="11">
        <v>0.99177846153846205</v>
      </c>
      <c r="L1204" s="11" t="s">
        <v>93</v>
      </c>
      <c r="N1204" s="2" t="s">
        <v>1831</v>
      </c>
      <c r="O1204" s="11">
        <v>9</v>
      </c>
      <c r="P1204" s="11">
        <v>0.90500000000000003</v>
      </c>
      <c r="Q1204" s="11">
        <v>0.98531695721077694</v>
      </c>
      <c r="R1204" s="11" t="s">
        <v>93</v>
      </c>
    </row>
    <row r="1205" spans="1:18" x14ac:dyDescent="0.2">
      <c r="A1205" s="1" t="s">
        <v>917</v>
      </c>
      <c r="B1205" s="16">
        <v>6.11450054590387E-3</v>
      </c>
      <c r="C1205" s="16">
        <v>5.4829676899295198E-3</v>
      </c>
      <c r="D1205" s="16">
        <v>1.61468595422966E-3</v>
      </c>
      <c r="E1205" s="16">
        <v>2.2368721100900703E-3</v>
      </c>
      <c r="H1205" s="2" t="s">
        <v>1830</v>
      </c>
      <c r="I1205" s="11">
        <v>21</v>
      </c>
      <c r="J1205" s="11">
        <v>0.68600000000000005</v>
      </c>
      <c r="K1205" s="11">
        <v>0.91081818181818197</v>
      </c>
      <c r="L1205" s="11" t="s">
        <v>93</v>
      </c>
      <c r="N1205" s="2" t="s">
        <v>1832</v>
      </c>
      <c r="O1205" s="11">
        <v>12</v>
      </c>
      <c r="P1205" s="11">
        <v>0.73</v>
      </c>
      <c r="Q1205" s="11">
        <v>0.96444230769230799</v>
      </c>
      <c r="R1205" s="11" t="s">
        <v>93</v>
      </c>
    </row>
    <row r="1206" spans="1:18" x14ac:dyDescent="0.2">
      <c r="A1206" s="1" t="s">
        <v>959</v>
      </c>
      <c r="B1206" s="16">
        <v>9.3525136884647798E-3</v>
      </c>
      <c r="C1206" s="16">
        <v>5.4829676899295198E-3</v>
      </c>
      <c r="D1206" s="16">
        <v>4.9033618543301502E-3</v>
      </c>
      <c r="E1206" s="16">
        <v>2.8984306916689999E-3</v>
      </c>
      <c r="H1206" s="2" t="s">
        <v>1831</v>
      </c>
      <c r="I1206" s="11">
        <v>10</v>
      </c>
      <c r="J1206" s="11">
        <v>0.22800000000000001</v>
      </c>
      <c r="K1206" s="11">
        <v>0.65523809523809495</v>
      </c>
      <c r="L1206" s="11" t="s">
        <v>93</v>
      </c>
      <c r="N1206" s="2" t="s">
        <v>1833</v>
      </c>
      <c r="O1206" s="11">
        <v>12</v>
      </c>
      <c r="P1206" s="11">
        <v>0.73</v>
      </c>
      <c r="Q1206" s="11">
        <v>0.96444230769230799</v>
      </c>
      <c r="R1206" s="11" t="s">
        <v>93</v>
      </c>
    </row>
    <row r="1207" spans="1:18" x14ac:dyDescent="0.2">
      <c r="A1207" s="1" t="s">
        <v>1350</v>
      </c>
      <c r="B1207" s="16">
        <v>7.0733296803515196E-3</v>
      </c>
      <c r="C1207" s="16">
        <v>5.4692259162705502E-3</v>
      </c>
      <c r="D1207" s="16">
        <v>2.6632883518846601E-3</v>
      </c>
      <c r="E1207" s="16">
        <v>3.0994567799940901E-3</v>
      </c>
      <c r="H1207" s="2" t="s">
        <v>1832</v>
      </c>
      <c r="I1207" s="11">
        <v>14.5</v>
      </c>
      <c r="J1207" s="11">
        <v>0.63</v>
      </c>
      <c r="K1207" s="11">
        <v>0.874752774974773</v>
      </c>
      <c r="L1207" s="11" t="s">
        <v>93</v>
      </c>
      <c r="N1207" s="2" t="s">
        <v>1834</v>
      </c>
      <c r="O1207" s="11">
        <v>7</v>
      </c>
      <c r="P1207" s="11">
        <v>0.55600000000000005</v>
      </c>
      <c r="Q1207" s="11">
        <v>0.92487167070217902</v>
      </c>
      <c r="R1207" s="11" t="s">
        <v>93</v>
      </c>
    </row>
    <row r="1208" spans="1:18" x14ac:dyDescent="0.2">
      <c r="A1208" s="1" t="s">
        <v>665</v>
      </c>
      <c r="B1208" s="16">
        <v>6.4288707539194891E-3</v>
      </c>
      <c r="C1208" s="16">
        <v>5.4554841426115806E-3</v>
      </c>
      <c r="D1208" s="16">
        <v>1.6632074019360702E-3</v>
      </c>
      <c r="E1208" s="16">
        <v>1.34870230167196E-3</v>
      </c>
      <c r="H1208" s="2" t="s">
        <v>1833</v>
      </c>
      <c r="I1208" s="11">
        <v>16</v>
      </c>
      <c r="J1208" s="11">
        <v>0.81799999999999995</v>
      </c>
      <c r="K1208" s="11">
        <v>0.95793021276595702</v>
      </c>
      <c r="L1208" s="11" t="s">
        <v>93</v>
      </c>
      <c r="N1208" s="2" t="s">
        <v>1835</v>
      </c>
      <c r="O1208" s="11">
        <v>8</v>
      </c>
      <c r="P1208" s="11">
        <v>0.73</v>
      </c>
      <c r="Q1208" s="11">
        <v>0.96444230769230799</v>
      </c>
      <c r="R1208" s="11" t="s">
        <v>93</v>
      </c>
    </row>
    <row r="1209" spans="1:18" x14ac:dyDescent="0.2">
      <c r="A1209" s="1" t="s">
        <v>1451</v>
      </c>
      <c r="B1209" s="16">
        <v>4.7155531202343406E-3</v>
      </c>
      <c r="C1209" s="16">
        <v>5.4417423689526101E-3</v>
      </c>
      <c r="D1209" s="16">
        <v>9.8929840601383388E-4</v>
      </c>
      <c r="E1209" s="16">
        <v>7.0907383881940202E-4</v>
      </c>
      <c r="H1209" s="2" t="s">
        <v>1834</v>
      </c>
      <c r="I1209" s="11">
        <v>11</v>
      </c>
      <c r="J1209" s="11">
        <v>0.31</v>
      </c>
      <c r="K1209" s="11">
        <v>0.70857142857142896</v>
      </c>
      <c r="L1209" s="11" t="s">
        <v>93</v>
      </c>
      <c r="N1209" s="2" t="s">
        <v>1836</v>
      </c>
      <c r="O1209" s="11">
        <v>4</v>
      </c>
      <c r="P1209" s="11">
        <v>0.19</v>
      </c>
      <c r="Q1209" s="11">
        <v>0.834057507987221</v>
      </c>
      <c r="R1209" s="11" t="s">
        <v>93</v>
      </c>
    </row>
    <row r="1210" spans="1:18" x14ac:dyDescent="0.2">
      <c r="A1210" s="1" t="s">
        <v>1879</v>
      </c>
      <c r="B1210" s="16">
        <v>7.4977294611726095E-3</v>
      </c>
      <c r="C1210" s="16">
        <v>5.4417423689526101E-3</v>
      </c>
      <c r="D1210" s="16">
        <v>1.6685986739034401E-3</v>
      </c>
      <c r="E1210" s="16">
        <v>1.32311716315785E-3</v>
      </c>
      <c r="H1210" s="2" t="s">
        <v>1835</v>
      </c>
      <c r="I1210" s="11">
        <v>19</v>
      </c>
      <c r="J1210" s="11">
        <v>0.93700000000000006</v>
      </c>
      <c r="K1210" s="11">
        <v>0.99177846153846205</v>
      </c>
      <c r="L1210" s="11" t="s">
        <v>93</v>
      </c>
      <c r="N1210" s="2" t="s">
        <v>1837</v>
      </c>
      <c r="O1210" s="11">
        <v>11</v>
      </c>
      <c r="P1210" s="11">
        <v>0.90500000000000003</v>
      </c>
      <c r="Q1210" s="11">
        <v>0.98531695721077694</v>
      </c>
      <c r="R1210" s="11" t="s">
        <v>93</v>
      </c>
    </row>
    <row r="1211" spans="1:18" x14ac:dyDescent="0.2">
      <c r="A1211" s="1" t="s">
        <v>1277</v>
      </c>
      <c r="B1211" s="16">
        <v>7.3562628675655807E-3</v>
      </c>
      <c r="C1211" s="16">
        <v>5.42800059529363E-3</v>
      </c>
      <c r="D1211" s="16">
        <v>1.1052107533124601E-3</v>
      </c>
      <c r="E1211" s="16">
        <v>6.6521360136665602E-4</v>
      </c>
      <c r="H1211" s="2" t="s">
        <v>1836</v>
      </c>
      <c r="I1211" s="11">
        <v>14</v>
      </c>
      <c r="J1211" s="11">
        <v>0.58899999999999997</v>
      </c>
      <c r="K1211" s="11">
        <v>0.84776569037656901</v>
      </c>
      <c r="L1211" s="11" t="s">
        <v>93</v>
      </c>
      <c r="N1211" s="2" t="s">
        <v>1838</v>
      </c>
      <c r="O1211" s="11">
        <v>7</v>
      </c>
      <c r="P1211" s="11">
        <v>0.55600000000000005</v>
      </c>
      <c r="Q1211" s="11">
        <v>0.92487167070217902</v>
      </c>
      <c r="R1211" s="11" t="s">
        <v>93</v>
      </c>
    </row>
    <row r="1212" spans="1:18" x14ac:dyDescent="0.2">
      <c r="A1212" s="1" t="s">
        <v>1629</v>
      </c>
      <c r="B1212" s="16">
        <v>8.7552102932351005E-3</v>
      </c>
      <c r="C1212" s="16">
        <v>5.42800059529363E-3</v>
      </c>
      <c r="D1212" s="16">
        <v>2.3398120338419801E-3</v>
      </c>
      <c r="E1212" s="16">
        <v>1.61917376596389E-3</v>
      </c>
      <c r="H1212" s="2" t="s">
        <v>1837</v>
      </c>
      <c r="I1212" s="11">
        <v>10</v>
      </c>
      <c r="J1212" s="11">
        <v>0.24</v>
      </c>
      <c r="K1212" s="11">
        <v>0.65523809523809495</v>
      </c>
      <c r="L1212" s="11" t="s">
        <v>93</v>
      </c>
      <c r="N1212" s="2" t="s">
        <v>1839</v>
      </c>
      <c r="O1212" s="11">
        <v>10</v>
      </c>
      <c r="P1212" s="11">
        <v>1</v>
      </c>
      <c r="Q1212" s="11">
        <v>1</v>
      </c>
      <c r="R1212" s="11" t="s">
        <v>93</v>
      </c>
    </row>
    <row r="1213" spans="1:18" x14ac:dyDescent="0.2">
      <c r="A1213" s="1" t="s">
        <v>1677</v>
      </c>
      <c r="B1213" s="16">
        <v>7.6863515859819801E-3</v>
      </c>
      <c r="C1213" s="16">
        <v>5.42800059529363E-3</v>
      </c>
      <c r="D1213" s="16">
        <v>1.0486023976549899E-3</v>
      </c>
      <c r="E1213" s="16">
        <v>1.2463617476155501E-3</v>
      </c>
      <c r="H1213" s="2" t="s">
        <v>1838</v>
      </c>
      <c r="I1213" s="11">
        <v>11</v>
      </c>
      <c r="J1213" s="11">
        <v>0.29699999999999999</v>
      </c>
      <c r="K1213" s="11">
        <v>0.70857142857142896</v>
      </c>
      <c r="L1213" s="11" t="s">
        <v>93</v>
      </c>
      <c r="N1213" s="2" t="s">
        <v>1840</v>
      </c>
      <c r="O1213" s="11">
        <v>7</v>
      </c>
      <c r="P1213" s="11">
        <v>0.55600000000000005</v>
      </c>
      <c r="Q1213" s="11">
        <v>0.92487167070217902</v>
      </c>
      <c r="R1213" s="11" t="s">
        <v>93</v>
      </c>
    </row>
    <row r="1214" spans="1:18" x14ac:dyDescent="0.2">
      <c r="A1214" s="1" t="s">
        <v>885</v>
      </c>
      <c r="B1214" s="16">
        <v>6.4445892643202702E-3</v>
      </c>
      <c r="C1214" s="16">
        <v>5.4005170479756899E-3</v>
      </c>
      <c r="D1214" s="16">
        <v>3.2347631804267098E-4</v>
      </c>
      <c r="E1214" s="16">
        <v>2.0833612790054599E-4</v>
      </c>
      <c r="H1214" s="2" t="s">
        <v>1839</v>
      </c>
      <c r="I1214" s="11">
        <v>6.5</v>
      </c>
      <c r="J1214" s="11">
        <v>7.7100000000000002E-2</v>
      </c>
      <c r="K1214" s="11">
        <v>0.60713554502369704</v>
      </c>
      <c r="L1214" s="11" t="s">
        <v>93</v>
      </c>
      <c r="N1214" s="2" t="s">
        <v>1841</v>
      </c>
      <c r="O1214" s="11">
        <v>6</v>
      </c>
      <c r="P1214" s="11">
        <v>0.41299999999999998</v>
      </c>
      <c r="Q1214" s="11">
        <v>0.896464454976303</v>
      </c>
      <c r="R1214" s="11" t="s">
        <v>93</v>
      </c>
    </row>
    <row r="1215" spans="1:18" x14ac:dyDescent="0.2">
      <c r="A1215" s="1" t="s">
        <v>1193</v>
      </c>
      <c r="B1215" s="16">
        <v>8.5508696580249392E-3</v>
      </c>
      <c r="C1215" s="16">
        <v>5.4005170479756899E-3</v>
      </c>
      <c r="D1215" s="16">
        <v>8.758121311005309E-3</v>
      </c>
      <c r="E1215" s="16">
        <v>3.9474213707471903E-3</v>
      </c>
      <c r="H1215" s="2" t="s">
        <v>1840</v>
      </c>
      <c r="I1215" s="11">
        <v>5</v>
      </c>
      <c r="J1215" s="11">
        <v>4.4999999999999998E-2</v>
      </c>
      <c r="K1215" s="11">
        <v>0.60713554502369704</v>
      </c>
      <c r="L1215" s="11" t="s">
        <v>93</v>
      </c>
      <c r="N1215" s="2" t="s">
        <v>1842</v>
      </c>
      <c r="O1215" s="11">
        <v>14</v>
      </c>
      <c r="P1215" s="11">
        <v>0.41299999999999998</v>
      </c>
      <c r="Q1215" s="11">
        <v>0.896464454976303</v>
      </c>
      <c r="R1215" s="11" t="s">
        <v>93</v>
      </c>
    </row>
    <row r="1216" spans="1:18" x14ac:dyDescent="0.2">
      <c r="A1216" s="1" t="s">
        <v>1550</v>
      </c>
      <c r="B1216" s="16">
        <v>7.18335925315698E-3</v>
      </c>
      <c r="C1216" s="16">
        <v>5.3867752743167203E-3</v>
      </c>
      <c r="D1216" s="16">
        <v>1.7952935651368198E-3</v>
      </c>
      <c r="E1216" s="16">
        <v>1.38159747976152E-3</v>
      </c>
      <c r="H1216" s="2" t="s">
        <v>1841</v>
      </c>
      <c r="I1216" s="11">
        <v>9</v>
      </c>
      <c r="J1216" s="11">
        <v>0.18</v>
      </c>
      <c r="K1216" s="11">
        <v>0.64</v>
      </c>
      <c r="L1216" s="11" t="s">
        <v>93</v>
      </c>
      <c r="N1216" s="2" t="s">
        <v>1843</v>
      </c>
      <c r="O1216" s="11">
        <v>4</v>
      </c>
      <c r="P1216" s="11">
        <v>0.19</v>
      </c>
      <c r="Q1216" s="11">
        <v>0.834057507987221</v>
      </c>
      <c r="R1216" s="11" t="s">
        <v>93</v>
      </c>
    </row>
    <row r="1217" spans="1:18" x14ac:dyDescent="0.2">
      <c r="A1217" s="1" t="s">
        <v>907</v>
      </c>
      <c r="B1217" s="16">
        <v>6.743240961935109E-3</v>
      </c>
      <c r="C1217" s="16">
        <v>5.3730335006577498E-3</v>
      </c>
      <c r="D1217" s="16">
        <v>1.1079063892961501E-3</v>
      </c>
      <c r="E1217" s="16">
        <v>8.3334451160218398E-4</v>
      </c>
      <c r="H1217" s="2" t="s">
        <v>1842</v>
      </c>
      <c r="I1217" s="11">
        <v>19.5</v>
      </c>
      <c r="J1217" s="11">
        <v>0.873</v>
      </c>
      <c r="K1217" s="11">
        <v>0.98868148148148105</v>
      </c>
      <c r="L1217" s="11" t="s">
        <v>93</v>
      </c>
      <c r="N1217" s="2" t="s">
        <v>1844</v>
      </c>
      <c r="O1217" s="11">
        <v>5</v>
      </c>
      <c r="P1217" s="11">
        <v>0.28599999999999998</v>
      </c>
      <c r="Q1217" s="11">
        <v>0.85799999999999998</v>
      </c>
      <c r="R1217" s="11" t="s">
        <v>93</v>
      </c>
    </row>
    <row r="1218" spans="1:18" x14ac:dyDescent="0.2">
      <c r="A1218" s="1" t="s">
        <v>1658</v>
      </c>
      <c r="B1218" s="16">
        <v>6.5546188371257393E-3</v>
      </c>
      <c r="C1218" s="16">
        <v>5.3730335006577498E-3</v>
      </c>
      <c r="D1218" s="16">
        <v>1.98398808399505E-3</v>
      </c>
      <c r="E1218" s="16">
        <v>2.0687411998545403E-3</v>
      </c>
      <c r="H1218" s="2" t="s">
        <v>1843</v>
      </c>
      <c r="I1218" s="11">
        <v>17</v>
      </c>
      <c r="J1218" s="11">
        <v>0.93700000000000006</v>
      </c>
      <c r="K1218" s="11">
        <v>0.99177846153846205</v>
      </c>
      <c r="L1218" s="11" t="s">
        <v>93</v>
      </c>
      <c r="N1218" s="2" t="s">
        <v>1845</v>
      </c>
      <c r="O1218" s="11">
        <v>6</v>
      </c>
      <c r="P1218" s="11">
        <v>0.41299999999999998</v>
      </c>
      <c r="Q1218" s="11">
        <v>0.896464454976303</v>
      </c>
      <c r="R1218" s="11" t="s">
        <v>93</v>
      </c>
    </row>
    <row r="1219" spans="1:18" x14ac:dyDescent="0.2">
      <c r="A1219" s="1" t="s">
        <v>1644</v>
      </c>
      <c r="B1219" s="16">
        <v>7.9064107315929208E-3</v>
      </c>
      <c r="C1219" s="16">
        <v>5.3455499533398105E-3</v>
      </c>
      <c r="D1219" s="16">
        <v>2.9786777619762602E-3</v>
      </c>
      <c r="E1219" s="16">
        <v>4.2873382110059696E-3</v>
      </c>
      <c r="H1219" s="2" t="s">
        <v>1844</v>
      </c>
      <c r="I1219" s="11">
        <v>8</v>
      </c>
      <c r="J1219" s="11">
        <v>0.13200000000000001</v>
      </c>
      <c r="K1219" s="11">
        <v>0.61990443686006802</v>
      </c>
      <c r="L1219" s="11" t="s">
        <v>93</v>
      </c>
      <c r="N1219" s="2" t="s">
        <v>1846</v>
      </c>
      <c r="O1219" s="11">
        <v>0</v>
      </c>
      <c r="P1219" s="11">
        <v>1.5900000000000001E-2</v>
      </c>
      <c r="Q1219" s="11">
        <v>0.79850261780104703</v>
      </c>
      <c r="R1219" s="11" t="s">
        <v>93</v>
      </c>
    </row>
    <row r="1220" spans="1:18" x14ac:dyDescent="0.2">
      <c r="A1220" s="1" t="s">
        <v>1370</v>
      </c>
      <c r="B1220" s="16">
        <v>7.6391960547796392E-3</v>
      </c>
      <c r="C1220" s="16">
        <v>5.33180817968084E-3</v>
      </c>
      <c r="D1220" s="16">
        <v>3.15119846493235E-3</v>
      </c>
      <c r="E1220" s="16">
        <v>2.2405271298777999E-3</v>
      </c>
      <c r="H1220" s="2" t="s">
        <v>1845</v>
      </c>
      <c r="I1220" s="11">
        <v>13</v>
      </c>
      <c r="J1220" s="11">
        <v>0.48499999999999999</v>
      </c>
      <c r="K1220" s="11">
        <v>0.80794188861985505</v>
      </c>
      <c r="L1220" s="11" t="s">
        <v>93</v>
      </c>
      <c r="N1220" s="2" t="s">
        <v>1847</v>
      </c>
      <c r="O1220" s="11">
        <v>2</v>
      </c>
      <c r="P1220" s="11">
        <v>6.3500000000000001E-2</v>
      </c>
      <c r="Q1220" s="11">
        <v>0.79850261780104703</v>
      </c>
      <c r="R1220" s="11" t="s">
        <v>93</v>
      </c>
    </row>
    <row r="1221" spans="1:18" x14ac:dyDescent="0.2">
      <c r="A1221" s="1" t="s">
        <v>903</v>
      </c>
      <c r="B1221" s="16">
        <v>5.6272267234796502E-3</v>
      </c>
      <c r="C1221" s="16">
        <v>5.3180664060218704E-3</v>
      </c>
      <c r="D1221" s="16">
        <v>2.4799851049938097E-4</v>
      </c>
      <c r="E1221" s="16">
        <v>3.0702166216922601E-4</v>
      </c>
      <c r="H1221" s="2" t="s">
        <v>1846</v>
      </c>
      <c r="I1221" s="11">
        <v>18</v>
      </c>
      <c r="J1221" s="11">
        <v>1</v>
      </c>
      <c r="K1221" s="11">
        <v>1</v>
      </c>
      <c r="L1221" s="11" t="s">
        <v>93</v>
      </c>
      <c r="N1221" s="2" t="s">
        <v>1848</v>
      </c>
      <c r="O1221" s="11">
        <v>3</v>
      </c>
      <c r="P1221" s="11">
        <v>0.111</v>
      </c>
      <c r="Q1221" s="11">
        <v>0.79850261780104703</v>
      </c>
      <c r="R1221" s="11" t="s">
        <v>93</v>
      </c>
    </row>
    <row r="1222" spans="1:18" x14ac:dyDescent="0.2">
      <c r="A1222" s="1" t="s">
        <v>1357</v>
      </c>
      <c r="B1222" s="16">
        <v>7.4348554195694805E-3</v>
      </c>
      <c r="C1222" s="16">
        <v>5.3180664060218704E-3</v>
      </c>
      <c r="D1222" s="16">
        <v>2.2993774940866501E-3</v>
      </c>
      <c r="E1222" s="16">
        <v>1.40352759848789E-3</v>
      </c>
      <c r="H1222" s="2" t="s">
        <v>1847</v>
      </c>
      <c r="I1222" s="11">
        <v>12</v>
      </c>
      <c r="J1222" s="11">
        <v>0.39400000000000002</v>
      </c>
      <c r="K1222" s="11">
        <v>0.75930532212885204</v>
      </c>
      <c r="L1222" s="11" t="s">
        <v>93</v>
      </c>
      <c r="N1222" s="2" t="s">
        <v>1849</v>
      </c>
      <c r="O1222" s="11">
        <v>8</v>
      </c>
      <c r="P1222" s="11">
        <v>0.73</v>
      </c>
      <c r="Q1222" s="11">
        <v>0.96444230769230799</v>
      </c>
      <c r="R1222" s="11" t="s">
        <v>93</v>
      </c>
    </row>
    <row r="1223" spans="1:18" x14ac:dyDescent="0.2">
      <c r="A1223" s="1" t="s">
        <v>1906</v>
      </c>
      <c r="B1223" s="16">
        <v>5.6429452338804306E-3</v>
      </c>
      <c r="C1223" s="16">
        <v>5.3180664060218704E-3</v>
      </c>
      <c r="D1223" s="16">
        <v>2.8843305025471498E-3</v>
      </c>
      <c r="E1223" s="16">
        <v>2.4890684754433701E-3</v>
      </c>
      <c r="H1223" s="2" t="s">
        <v>1848</v>
      </c>
      <c r="I1223" s="11">
        <v>12</v>
      </c>
      <c r="J1223" s="11">
        <v>0.378</v>
      </c>
      <c r="K1223" s="11">
        <v>0.75930532212885204</v>
      </c>
      <c r="L1223" s="11" t="s">
        <v>93</v>
      </c>
      <c r="N1223" s="2" t="s">
        <v>1850</v>
      </c>
      <c r="O1223" s="11">
        <v>6</v>
      </c>
      <c r="P1223" s="11">
        <v>0.41299999999999998</v>
      </c>
      <c r="Q1223" s="11">
        <v>0.896464454976303</v>
      </c>
      <c r="R1223" s="11" t="s">
        <v>93</v>
      </c>
    </row>
    <row r="1224" spans="1:18" x14ac:dyDescent="0.2">
      <c r="A1224" s="1" t="s">
        <v>1926</v>
      </c>
      <c r="B1224" s="16">
        <v>8.1893439188069801E-3</v>
      </c>
      <c r="C1224" s="16">
        <v>5.3180664060218704E-3</v>
      </c>
      <c r="D1224" s="16">
        <v>1.67614645465777E-2</v>
      </c>
      <c r="E1224" s="16">
        <v>8.7135671739456411E-3</v>
      </c>
      <c r="H1224" s="2" t="s">
        <v>1849</v>
      </c>
      <c r="I1224" s="11">
        <v>9</v>
      </c>
      <c r="J1224" s="11">
        <v>0.18</v>
      </c>
      <c r="K1224" s="11">
        <v>0.64</v>
      </c>
      <c r="L1224" s="11" t="s">
        <v>93</v>
      </c>
      <c r="N1224" s="2" t="s">
        <v>1851</v>
      </c>
      <c r="O1224" s="11">
        <v>15</v>
      </c>
      <c r="P1224" s="11">
        <v>0.28599999999999998</v>
      </c>
      <c r="Q1224" s="11">
        <v>0.85799999999999998</v>
      </c>
      <c r="R1224" s="11" t="s">
        <v>93</v>
      </c>
    </row>
    <row r="1225" spans="1:18" x14ac:dyDescent="0.2">
      <c r="A1225" s="1" t="s">
        <v>867</v>
      </c>
      <c r="B1225" s="16">
        <v>4.5583680162265307E-3</v>
      </c>
      <c r="C1225" s="16">
        <v>5.3043246323628904E-3</v>
      </c>
      <c r="D1225" s="16">
        <v>1.9139015484191297E-4</v>
      </c>
      <c r="E1225" s="16">
        <v>1.6813091023552801E-4</v>
      </c>
      <c r="H1225" s="2" t="s">
        <v>1850</v>
      </c>
      <c r="I1225" s="11">
        <v>11</v>
      </c>
      <c r="J1225" s="11">
        <v>0.31</v>
      </c>
      <c r="K1225" s="11">
        <v>0.70857142857142896</v>
      </c>
      <c r="L1225" s="11" t="s">
        <v>93</v>
      </c>
      <c r="N1225" s="2" t="s">
        <v>1852</v>
      </c>
      <c r="O1225" s="11">
        <v>2</v>
      </c>
      <c r="P1225" s="11">
        <v>6.5100000000000005E-2</v>
      </c>
      <c r="Q1225" s="11">
        <v>0.79850261780104703</v>
      </c>
      <c r="R1225" s="11" t="s">
        <v>93</v>
      </c>
    </row>
    <row r="1226" spans="1:18" x14ac:dyDescent="0.2">
      <c r="A1226" s="1" t="s">
        <v>1764</v>
      </c>
      <c r="B1226" s="16">
        <v>5.1713899218569998E-3</v>
      </c>
      <c r="C1226" s="16">
        <v>5.3043246323628904E-3</v>
      </c>
      <c r="D1226" s="16">
        <v>1.2885140002033E-3</v>
      </c>
      <c r="E1226" s="16">
        <v>1.6337938451148101E-3</v>
      </c>
      <c r="H1226" s="2" t="s">
        <v>1851</v>
      </c>
      <c r="I1226" s="11">
        <v>32</v>
      </c>
      <c r="J1226" s="11">
        <v>2.5999999999999999E-2</v>
      </c>
      <c r="K1226" s="11">
        <v>0.60713554502369704</v>
      </c>
      <c r="L1226" s="11" t="s">
        <v>93</v>
      </c>
      <c r="N1226" s="2" t="s">
        <v>1853</v>
      </c>
      <c r="O1226" s="11">
        <v>8</v>
      </c>
      <c r="P1226" s="11">
        <v>0.73</v>
      </c>
      <c r="Q1226" s="11">
        <v>0.96444230769230799</v>
      </c>
      <c r="R1226" s="11" t="s">
        <v>93</v>
      </c>
    </row>
    <row r="1227" spans="1:18" x14ac:dyDescent="0.2">
      <c r="A1227" s="1" t="s">
        <v>1753</v>
      </c>
      <c r="B1227" s="16">
        <v>5.9415969314952702E-3</v>
      </c>
      <c r="C1227" s="16">
        <v>5.2768410850449502E-3</v>
      </c>
      <c r="D1227" s="16">
        <v>1.45294779520833E-3</v>
      </c>
      <c r="E1227" s="16">
        <v>1.1769163716487002E-3</v>
      </c>
      <c r="H1227" s="2" t="s">
        <v>1852</v>
      </c>
      <c r="I1227" s="11">
        <v>5</v>
      </c>
      <c r="J1227" s="11">
        <v>4.4999999999999998E-2</v>
      </c>
      <c r="K1227" s="11">
        <v>0.60713554502369704</v>
      </c>
      <c r="L1227" s="11" t="s">
        <v>93</v>
      </c>
      <c r="N1227" s="2" t="s">
        <v>1855</v>
      </c>
      <c r="O1227" s="11">
        <v>1</v>
      </c>
      <c r="P1227" s="11">
        <v>3.1699999999999999E-2</v>
      </c>
      <c r="Q1227" s="11">
        <v>0.79850261780104703</v>
      </c>
      <c r="R1227" s="11" t="s">
        <v>93</v>
      </c>
    </row>
    <row r="1228" spans="1:18" x14ac:dyDescent="0.2">
      <c r="A1228" s="1" t="s">
        <v>1141</v>
      </c>
      <c r="B1228" s="16">
        <v>5.8630043794913695E-3</v>
      </c>
      <c r="C1228" s="16">
        <v>5.2630993113859798E-3</v>
      </c>
      <c r="D1228" s="16">
        <v>1.1860798328231299E-4</v>
      </c>
      <c r="E1228" s="16">
        <v>1.79095969598715E-4</v>
      </c>
      <c r="H1228" s="2" t="s">
        <v>1853</v>
      </c>
      <c r="I1228" s="11">
        <v>8</v>
      </c>
      <c r="J1228" s="11">
        <v>0.13200000000000001</v>
      </c>
      <c r="K1228" s="11">
        <v>0.61990443686006802</v>
      </c>
      <c r="L1228" s="11" t="s">
        <v>93</v>
      </c>
      <c r="N1228" s="2" t="s">
        <v>1856</v>
      </c>
      <c r="O1228" s="11">
        <v>11</v>
      </c>
      <c r="P1228" s="11">
        <v>0.90500000000000003</v>
      </c>
      <c r="Q1228" s="11">
        <v>0.98531695721077694</v>
      </c>
      <c r="R1228" s="11" t="s">
        <v>93</v>
      </c>
    </row>
    <row r="1229" spans="1:18" x14ac:dyDescent="0.2">
      <c r="A1229" s="1" t="s">
        <v>1306</v>
      </c>
      <c r="B1229" s="16">
        <v>6.5546188371257393E-3</v>
      </c>
      <c r="C1229" s="16">
        <v>5.2630993113859798E-3</v>
      </c>
      <c r="D1229" s="16">
        <v>1.8087717450552701E-3</v>
      </c>
      <c r="E1229" s="16">
        <v>1.8275098938644401E-3</v>
      </c>
      <c r="H1229" s="2" t="s">
        <v>1854</v>
      </c>
      <c r="I1229" s="11">
        <v>22</v>
      </c>
      <c r="J1229" s="11">
        <v>0.58899999999999997</v>
      </c>
      <c r="K1229" s="11">
        <v>0.84776569037656901</v>
      </c>
      <c r="L1229" s="11" t="s">
        <v>93</v>
      </c>
      <c r="N1229" s="2" t="s">
        <v>1858</v>
      </c>
      <c r="O1229" s="11">
        <v>10</v>
      </c>
      <c r="P1229" s="11">
        <v>1</v>
      </c>
      <c r="Q1229" s="11">
        <v>1</v>
      </c>
      <c r="R1229" s="11" t="s">
        <v>93</v>
      </c>
    </row>
    <row r="1230" spans="1:18" x14ac:dyDescent="0.2">
      <c r="A1230" s="1" t="s">
        <v>1863</v>
      </c>
      <c r="B1230" s="16">
        <v>5.5171971506741795E-3</v>
      </c>
      <c r="C1230" s="16">
        <v>5.2630993113859798E-3</v>
      </c>
      <c r="D1230" s="16">
        <v>6.4695263608534106E-5</v>
      </c>
      <c r="E1230" s="16">
        <v>1.5351083108461301E-4</v>
      </c>
      <c r="H1230" s="2" t="s">
        <v>1855</v>
      </c>
      <c r="I1230" s="11">
        <v>21.5</v>
      </c>
      <c r="J1230" s="11">
        <v>0.63</v>
      </c>
      <c r="K1230" s="11">
        <v>0.874752774974773</v>
      </c>
      <c r="L1230" s="11" t="s">
        <v>93</v>
      </c>
      <c r="N1230" s="2" t="s">
        <v>1860</v>
      </c>
      <c r="O1230" s="11">
        <v>1</v>
      </c>
      <c r="P1230" s="11">
        <v>3.1699999999999999E-2</v>
      </c>
      <c r="Q1230" s="11">
        <v>0.79850261780104703</v>
      </c>
      <c r="R1230" s="11" t="s">
        <v>93</v>
      </c>
    </row>
    <row r="1231" spans="1:18" x14ac:dyDescent="0.2">
      <c r="A1231" s="1" t="s">
        <v>752</v>
      </c>
      <c r="B1231" s="16">
        <v>5.9258784210944899E-3</v>
      </c>
      <c r="C1231" s="16">
        <v>5.2493575377270101E-3</v>
      </c>
      <c r="D1231" s="16">
        <v>2.3155513099887802E-3</v>
      </c>
      <c r="E1231" s="16">
        <v>1.61551874617616E-3</v>
      </c>
      <c r="H1231" s="2" t="s">
        <v>1856</v>
      </c>
      <c r="I1231" s="11">
        <v>15</v>
      </c>
      <c r="J1231" s="11">
        <v>0.69899999999999995</v>
      </c>
      <c r="K1231" s="11">
        <v>0.91081818181818197</v>
      </c>
      <c r="L1231" s="11" t="s">
        <v>93</v>
      </c>
      <c r="N1231" s="2" t="s">
        <v>1861</v>
      </c>
      <c r="O1231" s="11">
        <v>0</v>
      </c>
      <c r="P1231" s="11">
        <v>1.5900000000000001E-2</v>
      </c>
      <c r="Q1231" s="11">
        <v>0.79850261780104703</v>
      </c>
      <c r="R1231" s="11" t="s">
        <v>93</v>
      </c>
    </row>
    <row r="1232" spans="1:18" x14ac:dyDescent="0.2">
      <c r="A1232" s="1" t="s">
        <v>961</v>
      </c>
      <c r="B1232" s="16">
        <v>5.9101599106937096E-3</v>
      </c>
      <c r="C1232" s="16">
        <v>5.22187399040907E-3</v>
      </c>
      <c r="D1232" s="16">
        <v>2.2050302346575401E-3</v>
      </c>
      <c r="E1232" s="16">
        <v>1.7690295772607801E-3</v>
      </c>
      <c r="H1232" s="2" t="s">
        <v>1857</v>
      </c>
      <c r="I1232" s="11">
        <v>17.5</v>
      </c>
      <c r="J1232" s="11">
        <v>1</v>
      </c>
      <c r="K1232" s="11">
        <v>1</v>
      </c>
      <c r="L1232" s="11" t="s">
        <v>93</v>
      </c>
      <c r="N1232" s="2" t="s">
        <v>1862</v>
      </c>
      <c r="O1232" s="11">
        <v>14</v>
      </c>
      <c r="P1232" s="11">
        <v>0.41299999999999998</v>
      </c>
      <c r="Q1232" s="11">
        <v>0.896464454976303</v>
      </c>
      <c r="R1232" s="11" t="s">
        <v>93</v>
      </c>
    </row>
    <row r="1233" spans="1:18" x14ac:dyDescent="0.2">
      <c r="A1233" s="1" t="s">
        <v>795</v>
      </c>
      <c r="B1233" s="16">
        <v>6.2088116083085509E-3</v>
      </c>
      <c r="C1233" s="16">
        <v>5.2081322167501004E-3</v>
      </c>
      <c r="D1233" s="16">
        <v>9.4347259429112304E-4</v>
      </c>
      <c r="E1233" s="16">
        <v>9.2837502608313506E-4</v>
      </c>
      <c r="H1233" s="2" t="s">
        <v>1858</v>
      </c>
      <c r="I1233" s="11">
        <v>12</v>
      </c>
      <c r="J1233" s="11">
        <v>0.377</v>
      </c>
      <c r="K1233" s="11">
        <v>0.75930532212885204</v>
      </c>
      <c r="L1233" s="11" t="s">
        <v>93</v>
      </c>
      <c r="N1233" s="2" t="s">
        <v>1864</v>
      </c>
      <c r="O1233" s="11">
        <v>8</v>
      </c>
      <c r="P1233" s="11">
        <v>0.73</v>
      </c>
      <c r="Q1233" s="11">
        <v>0.96444230769230799</v>
      </c>
      <c r="R1233" s="11" t="s">
        <v>93</v>
      </c>
    </row>
    <row r="1234" spans="1:18" x14ac:dyDescent="0.2">
      <c r="A1234" s="1" t="s">
        <v>2066</v>
      </c>
      <c r="B1234" s="16">
        <v>7.3719813779663601E-3</v>
      </c>
      <c r="C1234" s="16">
        <v>5.1806486694321498E-3</v>
      </c>
      <c r="D1234" s="16">
        <v>1.69285939775664E-3</v>
      </c>
      <c r="E1234" s="16">
        <v>1.07092079780456E-3</v>
      </c>
      <c r="H1234" s="2" t="s">
        <v>1859</v>
      </c>
      <c r="I1234" s="11">
        <v>11</v>
      </c>
      <c r="J1234" s="11">
        <v>0.29499999999999998</v>
      </c>
      <c r="K1234" s="11">
        <v>0.70857142857142896</v>
      </c>
      <c r="L1234" s="11" t="s">
        <v>93</v>
      </c>
      <c r="N1234" s="2" t="s">
        <v>1865</v>
      </c>
      <c r="O1234" s="11">
        <v>5</v>
      </c>
      <c r="P1234" s="11">
        <v>0.28599999999999998</v>
      </c>
      <c r="Q1234" s="11">
        <v>0.85799999999999998</v>
      </c>
      <c r="R1234" s="11" t="s">
        <v>93</v>
      </c>
    </row>
    <row r="1235" spans="1:18" x14ac:dyDescent="0.2">
      <c r="A1235" s="1" t="s">
        <v>913</v>
      </c>
      <c r="B1235" s="16">
        <v>4.7155531202343406E-3</v>
      </c>
      <c r="C1235" s="16">
        <v>5.1256815747962705E-3</v>
      </c>
      <c r="D1235" s="16">
        <v>3.9089417399473095E-2</v>
      </c>
      <c r="E1235" s="16">
        <v>2.9945577120862696E-2</v>
      </c>
      <c r="H1235" s="2" t="s">
        <v>1860</v>
      </c>
      <c r="I1235" s="11">
        <v>13.5</v>
      </c>
      <c r="J1235" s="11">
        <v>0.52100000000000002</v>
      </c>
      <c r="K1235" s="11">
        <v>0.82591705069124399</v>
      </c>
      <c r="L1235" s="11" t="s">
        <v>93</v>
      </c>
      <c r="N1235" s="2" t="s">
        <v>1866</v>
      </c>
      <c r="O1235" s="11">
        <v>7</v>
      </c>
      <c r="P1235" s="11">
        <v>0.55600000000000005</v>
      </c>
      <c r="Q1235" s="11">
        <v>0.92487167070217902</v>
      </c>
      <c r="R1235" s="11" t="s">
        <v>93</v>
      </c>
    </row>
    <row r="1236" spans="1:18" x14ac:dyDescent="0.2">
      <c r="A1236" s="1" t="s">
        <v>1526</v>
      </c>
      <c r="B1236" s="16">
        <v>5.65866374428121E-3</v>
      </c>
      <c r="C1236" s="16">
        <v>5.1256815747962705E-3</v>
      </c>
      <c r="D1236" s="16">
        <v>1.09712384536139E-3</v>
      </c>
      <c r="E1236" s="16">
        <v>6.8714372009302902E-4</v>
      </c>
      <c r="H1236" s="2" t="s">
        <v>1861</v>
      </c>
      <c r="I1236" s="11">
        <v>11</v>
      </c>
      <c r="J1236" s="11">
        <v>0.31</v>
      </c>
      <c r="K1236" s="11">
        <v>0.70857142857142896</v>
      </c>
      <c r="L1236" s="11" t="s">
        <v>93</v>
      </c>
      <c r="N1236" s="2" t="s">
        <v>1867</v>
      </c>
      <c r="O1236" s="11">
        <v>9</v>
      </c>
      <c r="P1236" s="11">
        <v>0.90500000000000003</v>
      </c>
      <c r="Q1236" s="11">
        <v>0.98531695721077694</v>
      </c>
      <c r="R1236" s="11" t="s">
        <v>93</v>
      </c>
    </row>
    <row r="1237" spans="1:18" x14ac:dyDescent="0.2">
      <c r="A1237" s="1" t="s">
        <v>1547</v>
      </c>
      <c r="B1237" s="16">
        <v>6.1302190563046494E-3</v>
      </c>
      <c r="C1237" s="16">
        <v>5.1256815747962705E-3</v>
      </c>
      <c r="D1237" s="16">
        <v>2.0055531718645601E-3</v>
      </c>
      <c r="E1237" s="16">
        <v>1.3304272027333101E-3</v>
      </c>
      <c r="H1237" s="2" t="s">
        <v>1862</v>
      </c>
      <c r="I1237" s="11">
        <v>16</v>
      </c>
      <c r="J1237" s="11">
        <v>0.81799999999999995</v>
      </c>
      <c r="K1237" s="11">
        <v>0.95793021276595702</v>
      </c>
      <c r="L1237" s="11" t="s">
        <v>93</v>
      </c>
      <c r="N1237" s="2" t="s">
        <v>1868</v>
      </c>
      <c r="O1237" s="11">
        <v>10</v>
      </c>
      <c r="P1237" s="11">
        <v>1</v>
      </c>
      <c r="Q1237" s="11">
        <v>1</v>
      </c>
      <c r="R1237" s="11" t="s">
        <v>93</v>
      </c>
    </row>
    <row r="1238" spans="1:18" x14ac:dyDescent="0.2">
      <c r="A1238" s="1" t="s">
        <v>2069</v>
      </c>
      <c r="B1238" s="16">
        <v>5.9258784210944899E-3</v>
      </c>
      <c r="C1238" s="16">
        <v>5.1256815747962705E-3</v>
      </c>
      <c r="D1238" s="16">
        <v>1.9462491802233999E-3</v>
      </c>
      <c r="E1238" s="16">
        <v>3.4320635806774197E-3</v>
      </c>
      <c r="H1238" s="2" t="s">
        <v>1863</v>
      </c>
      <c r="I1238" s="11">
        <v>30</v>
      </c>
      <c r="J1238" s="11">
        <v>6.4100000000000004E-2</v>
      </c>
      <c r="K1238" s="11">
        <v>0.60713554502369704</v>
      </c>
      <c r="L1238" s="11" t="s">
        <v>93</v>
      </c>
      <c r="N1238" s="2" t="s">
        <v>1869</v>
      </c>
      <c r="O1238" s="11">
        <v>17</v>
      </c>
      <c r="P1238" s="11">
        <v>0.111</v>
      </c>
      <c r="Q1238" s="11">
        <v>0.79850261780104703</v>
      </c>
      <c r="R1238" s="11" t="s">
        <v>93</v>
      </c>
    </row>
    <row r="1239" spans="1:18" x14ac:dyDescent="0.2">
      <c r="A1239" s="1" t="s">
        <v>860</v>
      </c>
      <c r="B1239" s="16">
        <v>4.3540273810163798E-3</v>
      </c>
      <c r="C1239" s="16">
        <v>5.1119398011373E-3</v>
      </c>
      <c r="D1239" s="16">
        <v>9.9792444116163902E-3</v>
      </c>
      <c r="E1239" s="16">
        <v>1.4060861123393E-2</v>
      </c>
      <c r="H1239" s="2" t="s">
        <v>1864</v>
      </c>
      <c r="I1239" s="11">
        <v>7</v>
      </c>
      <c r="J1239" s="11">
        <v>9.2100000000000001E-2</v>
      </c>
      <c r="K1239" s="11">
        <v>0.60713554502369704</v>
      </c>
      <c r="L1239" s="11" t="s">
        <v>93</v>
      </c>
      <c r="N1239" s="2" t="s">
        <v>1870</v>
      </c>
      <c r="O1239" s="11">
        <v>12</v>
      </c>
      <c r="P1239" s="11">
        <v>0.73</v>
      </c>
      <c r="Q1239" s="11">
        <v>0.96444230769230799</v>
      </c>
      <c r="R1239" s="11" t="s">
        <v>93</v>
      </c>
    </row>
    <row r="1240" spans="1:18" x14ac:dyDescent="0.2">
      <c r="A1240" s="1" t="s">
        <v>869</v>
      </c>
      <c r="B1240" s="16">
        <v>4.7469901410359099E-3</v>
      </c>
      <c r="C1240" s="16">
        <v>5.1119398011373E-3</v>
      </c>
      <c r="D1240" s="16">
        <v>2.8034614230364798E-4</v>
      </c>
      <c r="E1240" s="16">
        <v>2.8143652365512402E-4</v>
      </c>
      <c r="H1240" s="2" t="s">
        <v>1865</v>
      </c>
      <c r="I1240" s="11">
        <v>7.5</v>
      </c>
      <c r="J1240" s="11">
        <v>0.108</v>
      </c>
      <c r="K1240" s="11">
        <v>0.61990443686006802</v>
      </c>
      <c r="L1240" s="11" t="s">
        <v>93</v>
      </c>
      <c r="N1240" s="2" t="s">
        <v>1871</v>
      </c>
      <c r="O1240" s="11">
        <v>9</v>
      </c>
      <c r="P1240" s="11">
        <v>0.90500000000000003</v>
      </c>
      <c r="Q1240" s="11">
        <v>0.98531695721077694</v>
      </c>
      <c r="R1240" s="11" t="s">
        <v>93</v>
      </c>
    </row>
    <row r="1241" spans="1:18" x14ac:dyDescent="0.2">
      <c r="A1241" s="1" t="s">
        <v>1409</v>
      </c>
      <c r="B1241" s="16">
        <v>6.3502782019155797E-3</v>
      </c>
      <c r="C1241" s="16">
        <v>5.1119398011373E-3</v>
      </c>
      <c r="D1241" s="16">
        <v>3.07491196659395E-2</v>
      </c>
      <c r="E1241" s="16">
        <v>1.9949098001424199E-2</v>
      </c>
      <c r="H1241" s="2" t="s">
        <v>1866</v>
      </c>
      <c r="I1241" s="11">
        <v>15.5</v>
      </c>
      <c r="J1241" s="11">
        <v>0.748</v>
      </c>
      <c r="K1241" s="11">
        <v>0.938238833181404</v>
      </c>
      <c r="L1241" s="11" t="s">
        <v>93</v>
      </c>
      <c r="N1241" s="2" t="s">
        <v>1872</v>
      </c>
      <c r="O1241" s="11">
        <v>10</v>
      </c>
      <c r="P1241" s="11">
        <v>1</v>
      </c>
      <c r="Q1241" s="11">
        <v>1</v>
      </c>
      <c r="R1241" s="11" t="s">
        <v>93</v>
      </c>
    </row>
    <row r="1242" spans="1:18" x14ac:dyDescent="0.2">
      <c r="A1242" s="1" t="s">
        <v>776</v>
      </c>
      <c r="B1242" s="16">
        <v>5.4228860882695002E-3</v>
      </c>
      <c r="C1242" s="16">
        <v>5.0981980274783303E-3</v>
      </c>
      <c r="D1242" s="16">
        <v>9.8929840601383497E-3</v>
      </c>
      <c r="E1242" s="16">
        <v>1.03583260784236E-2</v>
      </c>
      <c r="H1242" s="2" t="s">
        <v>1867</v>
      </c>
      <c r="I1242" s="11">
        <v>19</v>
      </c>
      <c r="J1242" s="11">
        <v>0.93700000000000006</v>
      </c>
      <c r="K1242" s="11">
        <v>0.99177846153846205</v>
      </c>
      <c r="L1242" s="11" t="s">
        <v>93</v>
      </c>
      <c r="N1242" s="2" t="s">
        <v>1873</v>
      </c>
      <c r="O1242" s="11">
        <v>15</v>
      </c>
      <c r="P1242" s="11">
        <v>0.28599999999999998</v>
      </c>
      <c r="Q1242" s="11">
        <v>0.85799999999999998</v>
      </c>
      <c r="R1242" s="11" t="s">
        <v>93</v>
      </c>
    </row>
    <row r="1243" spans="1:18" x14ac:dyDescent="0.2">
      <c r="A1243" s="1" t="s">
        <v>895</v>
      </c>
      <c r="B1243" s="16">
        <v>5.5800711922773102E-3</v>
      </c>
      <c r="C1243" s="16">
        <v>5.0844562538193503E-3</v>
      </c>
      <c r="D1243" s="16">
        <v>9.3269005035636699E-4</v>
      </c>
      <c r="E1243" s="16">
        <v>4.7880759219248297E-4</v>
      </c>
      <c r="H1243" s="2" t="s">
        <v>1868</v>
      </c>
      <c r="I1243" s="11">
        <v>21.5</v>
      </c>
      <c r="J1243" s="11">
        <v>0.629</v>
      </c>
      <c r="K1243" s="11">
        <v>0.874752774974773</v>
      </c>
      <c r="L1243" s="11" t="s">
        <v>93</v>
      </c>
      <c r="N1243" s="2" t="s">
        <v>1874</v>
      </c>
      <c r="O1243" s="11">
        <v>4</v>
      </c>
      <c r="P1243" s="11">
        <v>0.19</v>
      </c>
      <c r="Q1243" s="11">
        <v>0.834057507987221</v>
      </c>
      <c r="R1243" s="11" t="s">
        <v>93</v>
      </c>
    </row>
    <row r="1244" spans="1:18" x14ac:dyDescent="0.2">
      <c r="A1244" s="1" t="s">
        <v>2089</v>
      </c>
      <c r="B1244" s="16">
        <v>6.4131522435187096E-3</v>
      </c>
      <c r="C1244" s="16">
        <v>5.0844562538193503E-3</v>
      </c>
      <c r="D1244" s="16">
        <v>2.15650878695114E-4</v>
      </c>
      <c r="E1244" s="16">
        <v>1.2427067278278201E-4</v>
      </c>
      <c r="H1244" s="2" t="s">
        <v>1869</v>
      </c>
      <c r="I1244" s="11">
        <v>20.5</v>
      </c>
      <c r="J1244" s="11">
        <v>0.748</v>
      </c>
      <c r="K1244" s="11">
        <v>0.938238833181404</v>
      </c>
      <c r="L1244" s="11" t="s">
        <v>93</v>
      </c>
      <c r="N1244" s="2" t="s">
        <v>1875</v>
      </c>
      <c r="O1244" s="11">
        <v>15</v>
      </c>
      <c r="P1244" s="11">
        <v>0.26800000000000002</v>
      </c>
      <c r="Q1244" s="11">
        <v>0.85799999999999998</v>
      </c>
      <c r="R1244" s="11" t="s">
        <v>93</v>
      </c>
    </row>
    <row r="1245" spans="1:18" x14ac:dyDescent="0.2">
      <c r="A1245" s="1" t="s">
        <v>1024</v>
      </c>
      <c r="B1245" s="16">
        <v>6.7275224515343296E-3</v>
      </c>
      <c r="C1245" s="16">
        <v>5.0707144801603798E-3</v>
      </c>
      <c r="D1245" s="16">
        <v>2.6066799962271904E-3</v>
      </c>
      <c r="E1245" s="16">
        <v>2.8947756718812698E-3</v>
      </c>
      <c r="H1245" s="2" t="s">
        <v>1870</v>
      </c>
      <c r="I1245" s="11">
        <v>22.5</v>
      </c>
      <c r="J1245" s="11">
        <v>0.51500000000000001</v>
      </c>
      <c r="K1245" s="11">
        <v>0.82591705069124399</v>
      </c>
      <c r="L1245" s="11" t="s">
        <v>93</v>
      </c>
      <c r="N1245" s="2" t="s">
        <v>1876</v>
      </c>
      <c r="O1245" s="11">
        <v>16</v>
      </c>
      <c r="P1245" s="11">
        <v>0.19</v>
      </c>
      <c r="Q1245" s="11">
        <v>0.834057507987221</v>
      </c>
      <c r="R1245" s="11" t="s">
        <v>93</v>
      </c>
    </row>
    <row r="1246" spans="1:18" x14ac:dyDescent="0.2">
      <c r="A1246" s="1" t="s">
        <v>1384</v>
      </c>
      <c r="B1246" s="16">
        <v>7.5134479715733898E-3</v>
      </c>
      <c r="C1246" s="16">
        <v>5.0707144801603798E-3</v>
      </c>
      <c r="D1246" s="16">
        <v>2.4665069250753603E-3</v>
      </c>
      <c r="E1246" s="16">
        <v>1.5753135285111498E-3</v>
      </c>
      <c r="H1246" s="2" t="s">
        <v>1871</v>
      </c>
      <c r="I1246" s="11">
        <v>9</v>
      </c>
      <c r="J1246" s="11">
        <v>0.18</v>
      </c>
      <c r="K1246" s="11">
        <v>0.64</v>
      </c>
      <c r="L1246" s="11" t="s">
        <v>93</v>
      </c>
      <c r="N1246" s="2" t="s">
        <v>1877</v>
      </c>
      <c r="O1246" s="11">
        <v>9</v>
      </c>
      <c r="P1246" s="11">
        <v>0.90500000000000003</v>
      </c>
      <c r="Q1246" s="11">
        <v>0.98531695721077694</v>
      </c>
      <c r="R1246" s="11" t="s">
        <v>93</v>
      </c>
    </row>
    <row r="1247" spans="1:18" x14ac:dyDescent="0.2">
      <c r="A1247" s="1" t="s">
        <v>975</v>
      </c>
      <c r="B1247" s="16">
        <v>5.9730339522968403E-3</v>
      </c>
      <c r="C1247" s="16">
        <v>5.0432309328424397E-3</v>
      </c>
      <c r="D1247" s="16">
        <v>5.0489261974493499E-3</v>
      </c>
      <c r="E1247" s="16">
        <v>1.07092079780456E-3</v>
      </c>
      <c r="H1247" s="2" t="s">
        <v>1872</v>
      </c>
      <c r="I1247" s="11">
        <v>7</v>
      </c>
      <c r="J1247" s="11">
        <v>9.3100000000000002E-2</v>
      </c>
      <c r="K1247" s="11">
        <v>0.60713554502369704</v>
      </c>
      <c r="L1247" s="11" t="s">
        <v>93</v>
      </c>
      <c r="N1247" s="2" t="s">
        <v>1878</v>
      </c>
      <c r="O1247" s="11">
        <v>7</v>
      </c>
      <c r="P1247" s="11">
        <v>0.55600000000000005</v>
      </c>
      <c r="Q1247" s="11">
        <v>0.92487167070217902</v>
      </c>
      <c r="R1247" s="11" t="s">
        <v>93</v>
      </c>
    </row>
    <row r="1248" spans="1:18" x14ac:dyDescent="0.2">
      <c r="A1248" s="1" t="s">
        <v>1093</v>
      </c>
      <c r="B1248" s="16">
        <v>6.1302190563046494E-3</v>
      </c>
      <c r="C1248" s="16">
        <v>5.0432309328424397E-3</v>
      </c>
      <c r="D1248" s="16">
        <v>3.9113678123326298E-3</v>
      </c>
      <c r="E1248" s="16">
        <v>2.4013480005378703E-3</v>
      </c>
      <c r="H1248" s="2" t="s">
        <v>1873</v>
      </c>
      <c r="I1248" s="11">
        <v>18.5</v>
      </c>
      <c r="J1248" s="11">
        <v>1</v>
      </c>
      <c r="K1248" s="11">
        <v>1</v>
      </c>
      <c r="L1248" s="11" t="s">
        <v>93</v>
      </c>
      <c r="N1248" s="2" t="s">
        <v>1879</v>
      </c>
      <c r="O1248" s="11">
        <v>5</v>
      </c>
      <c r="P1248" s="11">
        <v>0.26800000000000002</v>
      </c>
      <c r="Q1248" s="11">
        <v>0.85799999999999998</v>
      </c>
      <c r="R1248" s="11" t="s">
        <v>93</v>
      </c>
    </row>
    <row r="1249" spans="1:18" x14ac:dyDescent="0.2">
      <c r="A1249" s="1" t="s">
        <v>1119</v>
      </c>
      <c r="B1249" s="16">
        <v>5.65866374428121E-3</v>
      </c>
      <c r="C1249" s="16">
        <v>5.0432309328424397E-3</v>
      </c>
      <c r="D1249" s="16">
        <v>3.8331943688056499E-3</v>
      </c>
      <c r="E1249" s="16">
        <v>2.7595399397353001E-3</v>
      </c>
      <c r="H1249" s="2" t="s">
        <v>1874</v>
      </c>
      <c r="I1249" s="11">
        <v>10.5</v>
      </c>
      <c r="J1249" s="11">
        <v>0.26100000000000001</v>
      </c>
      <c r="K1249" s="11">
        <v>0.68147248576850095</v>
      </c>
      <c r="L1249" s="11" t="s">
        <v>93</v>
      </c>
      <c r="N1249" s="2" t="s">
        <v>1880</v>
      </c>
      <c r="O1249" s="11">
        <v>12</v>
      </c>
      <c r="P1249" s="11">
        <v>0.71199999999999997</v>
      </c>
      <c r="Q1249" s="11">
        <v>0.96444230769230799</v>
      </c>
      <c r="R1249" s="11" t="s">
        <v>93</v>
      </c>
    </row>
    <row r="1250" spans="1:18" x14ac:dyDescent="0.2">
      <c r="A1250" s="1" t="s">
        <v>755</v>
      </c>
      <c r="B1250" s="16">
        <v>6.6489298995304298E-3</v>
      </c>
      <c r="C1250" s="16">
        <v>5.0020056118655299E-3</v>
      </c>
      <c r="D1250" s="16">
        <v>9.2190750642161202E-4</v>
      </c>
      <c r="E1250" s="16">
        <v>9.9416538226225503E-4</v>
      </c>
      <c r="H1250" s="2" t="s">
        <v>1875</v>
      </c>
      <c r="I1250" s="11">
        <v>9.5</v>
      </c>
      <c r="J1250" s="11">
        <v>0.19900000000000001</v>
      </c>
      <c r="K1250" s="11">
        <v>0.65196190476190496</v>
      </c>
      <c r="L1250" s="11" t="s">
        <v>93</v>
      </c>
      <c r="N1250" s="2" t="s">
        <v>1881</v>
      </c>
      <c r="O1250" s="11">
        <v>5</v>
      </c>
      <c r="P1250" s="11">
        <v>0.28599999999999998</v>
      </c>
      <c r="Q1250" s="11">
        <v>0.85799999999999998</v>
      </c>
      <c r="R1250" s="11" t="s">
        <v>93</v>
      </c>
    </row>
    <row r="1251" spans="1:18" x14ac:dyDescent="0.2">
      <c r="A1251" s="1" t="s">
        <v>1137</v>
      </c>
      <c r="B1251" s="16">
        <v>7.1990777635577699E-3</v>
      </c>
      <c r="C1251" s="16">
        <v>5.0020056118655299E-3</v>
      </c>
      <c r="D1251" s="16">
        <v>2.4907676489285598E-3</v>
      </c>
      <c r="E1251" s="16">
        <v>1.76171953768532E-3</v>
      </c>
      <c r="H1251" s="2" t="s">
        <v>1876</v>
      </c>
      <c r="I1251" s="11">
        <v>19.5</v>
      </c>
      <c r="J1251" s="11">
        <v>0.873</v>
      </c>
      <c r="K1251" s="11">
        <v>0.98868148148148105</v>
      </c>
      <c r="L1251" s="11" t="s">
        <v>93</v>
      </c>
      <c r="N1251" s="2" t="s">
        <v>1882</v>
      </c>
      <c r="O1251" s="11">
        <v>14</v>
      </c>
      <c r="P1251" s="11">
        <v>0.41299999999999998</v>
      </c>
      <c r="Q1251" s="11">
        <v>0.896464454976303</v>
      </c>
      <c r="R1251" s="11" t="s">
        <v>93</v>
      </c>
    </row>
    <row r="1252" spans="1:18" x14ac:dyDescent="0.2">
      <c r="A1252" s="1" t="s">
        <v>1795</v>
      </c>
      <c r="B1252" s="16">
        <v>6.1459375667054306E-3</v>
      </c>
      <c r="C1252" s="16">
        <v>5.0020056118655299E-3</v>
      </c>
      <c r="D1252" s="16">
        <v>1.9219884563702E-3</v>
      </c>
      <c r="E1252" s="16">
        <v>1.5606934493602302E-3</v>
      </c>
      <c r="H1252" s="2" t="s">
        <v>1877</v>
      </c>
      <c r="I1252" s="11">
        <v>9</v>
      </c>
      <c r="J1252" s="11">
        <v>0.18</v>
      </c>
      <c r="K1252" s="11">
        <v>0.64</v>
      </c>
      <c r="L1252" s="11" t="s">
        <v>93</v>
      </c>
      <c r="N1252" s="2" t="s">
        <v>1883</v>
      </c>
      <c r="O1252" s="11">
        <v>10</v>
      </c>
      <c r="P1252" s="11">
        <v>1</v>
      </c>
      <c r="Q1252" s="11">
        <v>1</v>
      </c>
      <c r="R1252" s="11" t="s">
        <v>93</v>
      </c>
    </row>
    <row r="1253" spans="1:18" x14ac:dyDescent="0.2">
      <c r="A1253" s="1" t="s">
        <v>1640</v>
      </c>
      <c r="B1253" s="16">
        <v>5.4386045986702797E-3</v>
      </c>
      <c r="C1253" s="16">
        <v>4.9882638382065603E-3</v>
      </c>
      <c r="D1253" s="16">
        <v>3.3884144314969803E-3</v>
      </c>
      <c r="E1253" s="16">
        <v>3.4613037389792495E-3</v>
      </c>
      <c r="H1253" s="2" t="s">
        <v>1878</v>
      </c>
      <c r="I1253" s="11">
        <v>15</v>
      </c>
      <c r="J1253" s="11">
        <v>0.68799999999999994</v>
      </c>
      <c r="K1253" s="11">
        <v>0.91081818181818197</v>
      </c>
      <c r="L1253" s="11" t="s">
        <v>93</v>
      </c>
      <c r="N1253" s="2" t="s">
        <v>1884</v>
      </c>
      <c r="O1253" s="11">
        <v>11</v>
      </c>
      <c r="P1253" s="11">
        <v>0.90500000000000003</v>
      </c>
      <c r="Q1253" s="11">
        <v>0.98531695721077694</v>
      </c>
      <c r="R1253" s="11" t="s">
        <v>93</v>
      </c>
    </row>
    <row r="1254" spans="1:18" x14ac:dyDescent="0.2">
      <c r="A1254" s="1" t="s">
        <v>861</v>
      </c>
      <c r="B1254" s="16">
        <v>4.1496867458062203E-3</v>
      </c>
      <c r="C1254" s="16">
        <v>4.9470385172296402E-3</v>
      </c>
      <c r="D1254" s="16">
        <v>4.2591048542285002E-4</v>
      </c>
      <c r="E1254" s="16">
        <v>1.2756019059173799E-3</v>
      </c>
      <c r="H1254" s="2" t="s">
        <v>1879</v>
      </c>
      <c r="I1254" s="11">
        <v>14</v>
      </c>
      <c r="J1254" s="11">
        <v>0.58899999999999997</v>
      </c>
      <c r="K1254" s="11">
        <v>0.84776569037656901</v>
      </c>
      <c r="L1254" s="11" t="s">
        <v>93</v>
      </c>
      <c r="N1254" s="2" t="s">
        <v>1885</v>
      </c>
      <c r="O1254" s="11">
        <v>11</v>
      </c>
      <c r="P1254" s="11">
        <v>0.90500000000000003</v>
      </c>
      <c r="Q1254" s="11">
        <v>0.98531695721077694</v>
      </c>
      <c r="R1254" s="11" t="s">
        <v>93</v>
      </c>
    </row>
    <row r="1255" spans="1:18" x14ac:dyDescent="0.2">
      <c r="A1255" s="1" t="s">
        <v>685</v>
      </c>
      <c r="B1255" s="16">
        <v>6.5546188371257393E-3</v>
      </c>
      <c r="C1255" s="16">
        <v>4.8783296489347903E-3</v>
      </c>
      <c r="D1255" s="16">
        <v>2.62285381212932E-3</v>
      </c>
      <c r="E1255" s="16">
        <v>2.0760512394300003E-3</v>
      </c>
      <c r="H1255" s="2" t="s">
        <v>1880</v>
      </c>
      <c r="I1255" s="11">
        <v>20</v>
      </c>
      <c r="J1255" s="11">
        <v>0.81</v>
      </c>
      <c r="K1255" s="11">
        <v>0.95793021276595702</v>
      </c>
      <c r="L1255" s="11" t="s">
        <v>93</v>
      </c>
      <c r="N1255" s="2" t="s">
        <v>1886</v>
      </c>
      <c r="O1255" s="11">
        <v>5</v>
      </c>
      <c r="P1255" s="11">
        <v>0.28599999999999998</v>
      </c>
      <c r="Q1255" s="11">
        <v>0.85799999999999998</v>
      </c>
      <c r="R1255" s="11" t="s">
        <v>93</v>
      </c>
    </row>
    <row r="1256" spans="1:18" x14ac:dyDescent="0.2">
      <c r="A1256" s="1" t="s">
        <v>1386</v>
      </c>
      <c r="B1256" s="16">
        <v>6.7746779827366705E-3</v>
      </c>
      <c r="C1256" s="16">
        <v>4.8645878752758102E-3</v>
      </c>
      <c r="D1256" s="16">
        <v>1.9651186321092201E-3</v>
      </c>
      <c r="E1256" s="16">
        <v>1.0270605603518101E-3</v>
      </c>
      <c r="H1256" s="2" t="s">
        <v>1881</v>
      </c>
      <c r="I1256" s="11">
        <v>14</v>
      </c>
      <c r="J1256" s="11">
        <v>0.58899999999999997</v>
      </c>
      <c r="K1256" s="11">
        <v>0.84776569037656901</v>
      </c>
      <c r="L1256" s="11" t="s">
        <v>93</v>
      </c>
      <c r="N1256" s="2" t="s">
        <v>1887</v>
      </c>
      <c r="O1256" s="11">
        <v>1</v>
      </c>
      <c r="P1256" s="11">
        <v>3.1699999999999999E-2</v>
      </c>
      <c r="Q1256" s="11">
        <v>0.79850261780104703</v>
      </c>
      <c r="R1256" s="11" t="s">
        <v>93</v>
      </c>
    </row>
    <row r="1257" spans="1:18" x14ac:dyDescent="0.2">
      <c r="A1257" s="1" t="s">
        <v>1920</v>
      </c>
      <c r="B1257" s="16">
        <v>5.2342639634601201E-3</v>
      </c>
      <c r="C1257" s="16">
        <v>4.8371043279578701E-3</v>
      </c>
      <c r="D1257" s="16">
        <v>1.65781612996869E-3</v>
      </c>
      <c r="E1257" s="16">
        <v>7.7851921478625105E-4</v>
      </c>
      <c r="H1257" s="2" t="s">
        <v>1882</v>
      </c>
      <c r="I1257" s="11">
        <v>11.5</v>
      </c>
      <c r="J1257" s="11">
        <v>0.33500000000000002</v>
      </c>
      <c r="K1257" s="11">
        <v>0.72923659305993704</v>
      </c>
      <c r="L1257" s="11" t="s">
        <v>93</v>
      </c>
      <c r="N1257" s="2" t="s">
        <v>1888</v>
      </c>
      <c r="O1257" s="11">
        <v>11</v>
      </c>
      <c r="P1257" s="11">
        <v>0.90500000000000003</v>
      </c>
      <c r="Q1257" s="11">
        <v>0.98531695721077694</v>
      </c>
      <c r="R1257" s="11" t="s">
        <v>93</v>
      </c>
    </row>
    <row r="1258" spans="1:18" x14ac:dyDescent="0.2">
      <c r="A1258" s="1" t="s">
        <v>1389</v>
      </c>
      <c r="B1258" s="16">
        <v>6.6174928787288596E-3</v>
      </c>
      <c r="C1258" s="16">
        <v>4.80962078063993E-3</v>
      </c>
      <c r="D1258" s="16">
        <v>3.17545918878555E-3</v>
      </c>
      <c r="E1258" s="16">
        <v>1.8933002500435597E-3</v>
      </c>
      <c r="H1258" s="2" t="s">
        <v>1883</v>
      </c>
      <c r="I1258" s="11">
        <v>12</v>
      </c>
      <c r="J1258" s="11">
        <v>0.378</v>
      </c>
      <c r="K1258" s="11">
        <v>0.75930532212885204</v>
      </c>
      <c r="L1258" s="11" t="s">
        <v>93</v>
      </c>
      <c r="N1258" s="2" t="s">
        <v>1889</v>
      </c>
      <c r="O1258" s="11">
        <v>11</v>
      </c>
      <c r="P1258" s="11">
        <v>0.90500000000000003</v>
      </c>
      <c r="Q1258" s="11">
        <v>0.98531695721077694</v>
      </c>
      <c r="R1258" s="11" t="s">
        <v>93</v>
      </c>
    </row>
    <row r="1259" spans="1:18" x14ac:dyDescent="0.2">
      <c r="A1259" s="1" t="s">
        <v>1852</v>
      </c>
      <c r="B1259" s="16">
        <v>6.8218335139390201E-3</v>
      </c>
      <c r="C1259" s="16">
        <v>4.80962078063993E-3</v>
      </c>
      <c r="D1259" s="16">
        <v>2.6902447117215403E-3</v>
      </c>
      <c r="E1259" s="16">
        <v>1.4144926578510799E-3</v>
      </c>
      <c r="H1259" s="2" t="s">
        <v>1884</v>
      </c>
      <c r="I1259" s="11">
        <v>17</v>
      </c>
      <c r="J1259" s="11">
        <v>0.93600000000000005</v>
      </c>
      <c r="K1259" s="11">
        <v>0.99177846153846205</v>
      </c>
      <c r="L1259" s="11" t="s">
        <v>93</v>
      </c>
      <c r="N1259" s="2" t="s">
        <v>1890</v>
      </c>
      <c r="O1259" s="11">
        <v>9</v>
      </c>
      <c r="P1259" s="11">
        <v>0.90500000000000003</v>
      </c>
      <c r="Q1259" s="11">
        <v>0.98531695721077694</v>
      </c>
      <c r="R1259" s="11" t="s">
        <v>93</v>
      </c>
    </row>
    <row r="1260" spans="1:18" x14ac:dyDescent="0.2">
      <c r="A1260" s="1" t="s">
        <v>891</v>
      </c>
      <c r="B1260" s="16">
        <v>5.8630043794913695E-3</v>
      </c>
      <c r="C1260" s="16">
        <v>4.7958790069809604E-3</v>
      </c>
      <c r="D1260" s="16">
        <v>2.2023345986738499E-3</v>
      </c>
      <c r="E1260" s="16">
        <v>1.5241432514829401E-3</v>
      </c>
      <c r="H1260" s="2" t="s">
        <v>1885</v>
      </c>
      <c r="I1260" s="11">
        <v>26.5</v>
      </c>
      <c r="J1260" s="11">
        <v>0.19500000000000001</v>
      </c>
      <c r="K1260" s="11">
        <v>0.65196190476190496</v>
      </c>
      <c r="L1260" s="11" t="s">
        <v>93</v>
      </c>
      <c r="N1260" s="2" t="s">
        <v>1891</v>
      </c>
      <c r="O1260" s="11">
        <v>18.5</v>
      </c>
      <c r="P1260" s="11">
        <v>4.9099999999999998E-2</v>
      </c>
      <c r="Q1260" s="11">
        <v>0.79850261780104703</v>
      </c>
      <c r="R1260" s="11" t="s">
        <v>93</v>
      </c>
    </row>
    <row r="1261" spans="1:18" x14ac:dyDescent="0.2">
      <c r="A1261" s="1" t="s">
        <v>1221</v>
      </c>
      <c r="B1261" s="16">
        <v>5.7529748066858996E-3</v>
      </c>
      <c r="C1261" s="16">
        <v>4.7958790069809604E-3</v>
      </c>
      <c r="D1261" s="16">
        <v>1.8788582806311799E-3</v>
      </c>
      <c r="E1261" s="16">
        <v>1.5424183504215898E-3</v>
      </c>
      <c r="H1261" s="2" t="s">
        <v>1886</v>
      </c>
      <c r="I1261" s="11">
        <v>27.5</v>
      </c>
      <c r="J1261" s="11">
        <v>0.14599999999999999</v>
      </c>
      <c r="K1261" s="11">
        <v>0.64</v>
      </c>
      <c r="L1261" s="11" t="s">
        <v>93</v>
      </c>
      <c r="N1261" s="2" t="s">
        <v>1892</v>
      </c>
      <c r="O1261" s="11">
        <v>6</v>
      </c>
      <c r="P1261" s="11">
        <v>0.41299999999999998</v>
      </c>
      <c r="Q1261" s="11">
        <v>0.896464454976303</v>
      </c>
      <c r="R1261" s="11" t="s">
        <v>93</v>
      </c>
    </row>
    <row r="1262" spans="1:18" x14ac:dyDescent="0.2">
      <c r="A1262" s="1" t="s">
        <v>1278</v>
      </c>
      <c r="B1262" s="16">
        <v>5.7529748066858996E-3</v>
      </c>
      <c r="C1262" s="16">
        <v>4.7958790069809604E-3</v>
      </c>
      <c r="D1262" s="16">
        <v>1.3154703600401899E-3</v>
      </c>
      <c r="E1262" s="16">
        <v>8.9182482820584596E-4</v>
      </c>
      <c r="H1262" s="2" t="s">
        <v>1887</v>
      </c>
      <c r="I1262" s="11">
        <v>22</v>
      </c>
      <c r="J1262" s="11">
        <v>0.58899999999999997</v>
      </c>
      <c r="K1262" s="11">
        <v>0.84776569037656901</v>
      </c>
      <c r="L1262" s="11" t="s">
        <v>93</v>
      </c>
      <c r="N1262" s="2" t="s">
        <v>1893</v>
      </c>
      <c r="O1262" s="11">
        <v>7</v>
      </c>
      <c r="P1262" s="11">
        <v>0.55600000000000005</v>
      </c>
      <c r="Q1262" s="11">
        <v>0.92487167070217902</v>
      </c>
      <c r="R1262" s="11" t="s">
        <v>93</v>
      </c>
    </row>
    <row r="1263" spans="1:18" x14ac:dyDescent="0.2">
      <c r="A1263" s="1" t="s">
        <v>1751</v>
      </c>
      <c r="B1263" s="16">
        <v>3.56810186097732E-3</v>
      </c>
      <c r="C1263" s="16">
        <v>4.7958790069809604E-3</v>
      </c>
      <c r="D1263" s="16">
        <v>4.7443193312925001E-4</v>
      </c>
      <c r="E1263" s="16">
        <v>4.1667225580109199E-4</v>
      </c>
      <c r="H1263" s="2" t="s">
        <v>1888</v>
      </c>
      <c r="I1263" s="11">
        <v>7</v>
      </c>
      <c r="J1263" s="11">
        <v>9.3100000000000002E-2</v>
      </c>
      <c r="K1263" s="11">
        <v>0.60713554502369704</v>
      </c>
      <c r="L1263" s="11" t="s">
        <v>93</v>
      </c>
      <c r="N1263" s="2" t="s">
        <v>1894</v>
      </c>
      <c r="O1263" s="11">
        <v>7</v>
      </c>
      <c r="P1263" s="11">
        <v>0.55600000000000005</v>
      </c>
      <c r="Q1263" s="11">
        <v>0.92487167070217902</v>
      </c>
      <c r="R1263" s="11" t="s">
        <v>93</v>
      </c>
    </row>
    <row r="1264" spans="1:18" x14ac:dyDescent="0.2">
      <c r="A1264" s="1" t="s">
        <v>2090</v>
      </c>
      <c r="B1264" s="16">
        <v>5.3757305570671498E-3</v>
      </c>
      <c r="C1264" s="16">
        <v>4.7821372333219899E-3</v>
      </c>
      <c r="D1264" s="16">
        <v>3.8817158165120505E-4</v>
      </c>
      <c r="E1264" s="16">
        <v>3.3626182047105701E-4</v>
      </c>
      <c r="H1264" s="2" t="s">
        <v>1889</v>
      </c>
      <c r="I1264" s="11">
        <v>20.5</v>
      </c>
      <c r="J1264" s="11">
        <v>0.748</v>
      </c>
      <c r="K1264" s="11">
        <v>0.938238833181404</v>
      </c>
      <c r="L1264" s="11" t="s">
        <v>93</v>
      </c>
      <c r="N1264" s="2" t="s">
        <v>1895</v>
      </c>
      <c r="O1264" s="11">
        <v>6</v>
      </c>
      <c r="P1264" s="11">
        <v>0.41299999999999998</v>
      </c>
      <c r="Q1264" s="11">
        <v>0.896464454976303</v>
      </c>
      <c r="R1264" s="11" t="s">
        <v>93</v>
      </c>
    </row>
    <row r="1265" spans="1:18" x14ac:dyDescent="0.2">
      <c r="A1265" s="1" t="s">
        <v>1240</v>
      </c>
      <c r="B1265" s="16">
        <v>7.0104556387483898E-3</v>
      </c>
      <c r="C1265" s="16">
        <v>4.7683954596630202E-3</v>
      </c>
      <c r="D1265" s="16">
        <v>2.08372661539154E-3</v>
      </c>
      <c r="E1265" s="16">
        <v>1.18057139143643E-3</v>
      </c>
      <c r="H1265" s="2" t="s">
        <v>1890</v>
      </c>
      <c r="I1265" s="11">
        <v>11</v>
      </c>
      <c r="J1265" s="11">
        <v>0.31</v>
      </c>
      <c r="K1265" s="11">
        <v>0.70857142857142896</v>
      </c>
      <c r="L1265" s="11" t="s">
        <v>93</v>
      </c>
      <c r="N1265" s="2" t="s">
        <v>1896</v>
      </c>
      <c r="O1265" s="11">
        <v>3</v>
      </c>
      <c r="P1265" s="11">
        <v>0.111</v>
      </c>
      <c r="Q1265" s="11">
        <v>0.79850261780104703</v>
      </c>
      <c r="R1265" s="11" t="s">
        <v>93</v>
      </c>
    </row>
    <row r="1266" spans="1:18" x14ac:dyDescent="0.2">
      <c r="A1266" s="1" t="s">
        <v>932</v>
      </c>
      <c r="B1266" s="16">
        <v>5.5329156610749598E-3</v>
      </c>
      <c r="C1266" s="16">
        <v>4.7546536860040402E-3</v>
      </c>
      <c r="D1266" s="16">
        <v>2.5608541845044798E-4</v>
      </c>
      <c r="E1266" s="16">
        <v>2.4123130599010598E-4</v>
      </c>
      <c r="H1266" s="2" t="s">
        <v>1891</v>
      </c>
      <c r="I1266" s="11">
        <v>17.5</v>
      </c>
      <c r="J1266" s="11">
        <v>1</v>
      </c>
      <c r="K1266" s="11">
        <v>1</v>
      </c>
      <c r="L1266" s="11" t="s">
        <v>93</v>
      </c>
      <c r="N1266" s="2" t="s">
        <v>1897</v>
      </c>
      <c r="O1266" s="11">
        <v>3</v>
      </c>
      <c r="P1266" s="11">
        <v>0.111</v>
      </c>
      <c r="Q1266" s="11">
        <v>0.79850261780104703</v>
      </c>
      <c r="R1266" s="11" t="s">
        <v>93</v>
      </c>
    </row>
    <row r="1267" spans="1:18" x14ac:dyDescent="0.2">
      <c r="A1267" s="1" t="s">
        <v>1413</v>
      </c>
      <c r="B1267" s="16">
        <v>5.8787228898921507E-3</v>
      </c>
      <c r="C1267" s="16">
        <v>4.7546536860040402E-3</v>
      </c>
      <c r="D1267" s="16">
        <v>8.2863850138597487E-3</v>
      </c>
      <c r="E1267" s="16">
        <v>7.3246596546086692E-3</v>
      </c>
      <c r="H1267" s="2" t="s">
        <v>1892</v>
      </c>
      <c r="I1267" s="11">
        <v>8.5</v>
      </c>
      <c r="J1267" s="11">
        <v>0.14799999999999999</v>
      </c>
      <c r="K1267" s="11">
        <v>0.64</v>
      </c>
      <c r="L1267" s="11" t="s">
        <v>93</v>
      </c>
      <c r="N1267" s="2" t="s">
        <v>2071</v>
      </c>
      <c r="O1267" s="11">
        <v>5</v>
      </c>
      <c r="P1267" s="11">
        <v>0.28599999999999998</v>
      </c>
      <c r="Q1267" s="11">
        <v>0.85799999999999998</v>
      </c>
      <c r="R1267" s="11" t="s">
        <v>93</v>
      </c>
    </row>
    <row r="1268" spans="1:18" x14ac:dyDescent="0.2">
      <c r="A1268" s="1" t="s">
        <v>1986</v>
      </c>
      <c r="B1268" s="16">
        <v>5.8787228898921507E-3</v>
      </c>
      <c r="C1268" s="16">
        <v>4.7271701386861001E-3</v>
      </c>
      <c r="D1268" s="16">
        <v>2.0379008036688303E-3</v>
      </c>
      <c r="E1268" s="16">
        <v>2.5365837326838401E-3</v>
      </c>
      <c r="H1268" s="2" t="s">
        <v>1893</v>
      </c>
      <c r="I1268" s="11">
        <v>9</v>
      </c>
      <c r="J1268" s="11">
        <v>0.17199999999999999</v>
      </c>
      <c r="K1268" s="11">
        <v>0.64</v>
      </c>
      <c r="L1268" s="11" t="s">
        <v>93</v>
      </c>
      <c r="N1268" s="2" t="s">
        <v>1898</v>
      </c>
      <c r="O1268" s="11">
        <v>11</v>
      </c>
      <c r="P1268" s="11">
        <v>0.90500000000000003</v>
      </c>
      <c r="Q1268" s="11">
        <v>0.98531695721077694</v>
      </c>
      <c r="R1268" s="11" t="s">
        <v>93</v>
      </c>
    </row>
    <row r="1269" spans="1:18" x14ac:dyDescent="0.2">
      <c r="A1269" s="1" t="s">
        <v>1165</v>
      </c>
      <c r="B1269" s="16">
        <v>6.1930930979077698E-3</v>
      </c>
      <c r="C1269" s="16">
        <v>4.7134283650271305E-3</v>
      </c>
      <c r="D1269" s="16">
        <v>1.5284256027516198E-3</v>
      </c>
      <c r="E1269" s="16">
        <v>2.47444839629245E-3</v>
      </c>
      <c r="H1269" s="2" t="s">
        <v>1894</v>
      </c>
      <c r="I1269" s="11">
        <v>21</v>
      </c>
      <c r="J1269" s="11">
        <v>0.68799999999999994</v>
      </c>
      <c r="K1269" s="11">
        <v>0.91081818181818197</v>
      </c>
      <c r="L1269" s="11" t="s">
        <v>93</v>
      </c>
      <c r="N1269" s="2" t="s">
        <v>1899</v>
      </c>
      <c r="O1269" s="11">
        <v>6</v>
      </c>
      <c r="P1269" s="11">
        <v>0.41299999999999998</v>
      </c>
      <c r="Q1269" s="11">
        <v>0.896464454976303</v>
      </c>
      <c r="R1269" s="11" t="s">
        <v>93</v>
      </c>
    </row>
    <row r="1270" spans="1:18" x14ac:dyDescent="0.2">
      <c r="A1270" s="1" t="s">
        <v>1656</v>
      </c>
      <c r="B1270" s="16">
        <v>5.0456418386507496E-3</v>
      </c>
      <c r="C1270" s="16">
        <v>4.7134283650271305E-3</v>
      </c>
      <c r="D1270" s="16">
        <v>4.5933637162059197E-3</v>
      </c>
      <c r="E1270" s="16">
        <v>4.7295956053211704E-3</v>
      </c>
      <c r="H1270" s="2" t="s">
        <v>1895</v>
      </c>
      <c r="I1270" s="11">
        <v>12</v>
      </c>
      <c r="J1270" s="11">
        <v>0.39400000000000002</v>
      </c>
      <c r="K1270" s="11">
        <v>0.75930532212885204</v>
      </c>
      <c r="L1270" s="11" t="s">
        <v>93</v>
      </c>
      <c r="N1270" s="2" t="s">
        <v>1900</v>
      </c>
      <c r="O1270" s="11">
        <v>16.5</v>
      </c>
      <c r="P1270" s="11">
        <v>0.14000000000000001</v>
      </c>
      <c r="Q1270" s="11">
        <v>0.834057507987221</v>
      </c>
      <c r="R1270" s="11" t="s">
        <v>93</v>
      </c>
    </row>
    <row r="1271" spans="1:18" x14ac:dyDescent="0.2">
      <c r="A1271" s="1" t="s">
        <v>1505</v>
      </c>
      <c r="B1271" s="16">
        <v>6.11450054590387E-3</v>
      </c>
      <c r="C1271" s="16">
        <v>4.6722030440502198E-3</v>
      </c>
      <c r="D1271" s="16">
        <v>3.3398929837905704E-3</v>
      </c>
      <c r="E1271" s="16">
        <v>3.2091073736259497E-3</v>
      </c>
      <c r="H1271" s="2" t="s">
        <v>1896</v>
      </c>
      <c r="I1271" s="11">
        <v>13</v>
      </c>
      <c r="J1271" s="11">
        <v>0.48499999999999999</v>
      </c>
      <c r="K1271" s="11">
        <v>0.80794188861985505</v>
      </c>
      <c r="L1271" s="11" t="s">
        <v>93</v>
      </c>
      <c r="N1271" s="2" t="s">
        <v>1901</v>
      </c>
      <c r="O1271" s="11">
        <v>11</v>
      </c>
      <c r="P1271" s="11">
        <v>0.90500000000000003</v>
      </c>
      <c r="Q1271" s="11">
        <v>0.98531695721077694</v>
      </c>
      <c r="R1271" s="11" t="s">
        <v>93</v>
      </c>
    </row>
    <row r="1272" spans="1:18" x14ac:dyDescent="0.2">
      <c r="A1272" s="1" t="s">
        <v>1596</v>
      </c>
      <c r="B1272" s="16">
        <v>5.7058192754835596E-3</v>
      </c>
      <c r="C1272" s="16">
        <v>4.6722030440502198E-3</v>
      </c>
      <c r="D1272" s="16">
        <v>3.8547594566751601E-3</v>
      </c>
      <c r="E1272" s="16">
        <v>4.0716920435299704E-3</v>
      </c>
      <c r="H1272" s="2" t="s">
        <v>1897</v>
      </c>
      <c r="I1272" s="11">
        <v>14</v>
      </c>
      <c r="J1272" s="11">
        <v>0.58899999999999997</v>
      </c>
      <c r="K1272" s="11">
        <v>0.84776569037656901</v>
      </c>
      <c r="L1272" s="11" t="s">
        <v>93</v>
      </c>
      <c r="N1272" s="2" t="s">
        <v>1903</v>
      </c>
      <c r="O1272" s="11">
        <v>6</v>
      </c>
      <c r="P1272" s="11">
        <v>0.41299999999999998</v>
      </c>
      <c r="Q1272" s="11">
        <v>0.896464454976303</v>
      </c>
      <c r="R1272" s="11" t="s">
        <v>93</v>
      </c>
    </row>
    <row r="1273" spans="1:18" x14ac:dyDescent="0.2">
      <c r="A1273" s="1" t="s">
        <v>1411</v>
      </c>
      <c r="B1273" s="16">
        <v>4.3225903602148201E-3</v>
      </c>
      <c r="C1273" s="16">
        <v>4.6447194967322702E-3</v>
      </c>
      <c r="D1273" s="16">
        <v>3.8062380089687604E-2</v>
      </c>
      <c r="E1273" s="16">
        <v>4.3231574049257197E-2</v>
      </c>
      <c r="H1273" s="2" t="s">
        <v>1898</v>
      </c>
      <c r="I1273" s="11">
        <v>15</v>
      </c>
      <c r="J1273" s="11">
        <v>0.68799999999999994</v>
      </c>
      <c r="K1273" s="11">
        <v>0.91081818181818197</v>
      </c>
      <c r="L1273" s="11" t="s">
        <v>93</v>
      </c>
      <c r="N1273" s="2" t="s">
        <v>1904</v>
      </c>
      <c r="O1273" s="11">
        <v>8</v>
      </c>
      <c r="P1273" s="11">
        <v>0.73</v>
      </c>
      <c r="Q1273" s="11">
        <v>0.96444230769230799</v>
      </c>
      <c r="R1273" s="11" t="s">
        <v>93</v>
      </c>
    </row>
    <row r="1274" spans="1:18" x14ac:dyDescent="0.2">
      <c r="A1274" s="1" t="s">
        <v>1969</v>
      </c>
      <c r="B1274" s="16">
        <v>7.1990777635577699E-3</v>
      </c>
      <c r="C1274" s="16">
        <v>4.6447194967322702E-3</v>
      </c>
      <c r="D1274" s="16">
        <v>2.4934632849122501E-3</v>
      </c>
      <c r="E1274" s="16">
        <v>1.7726845970485101E-3</v>
      </c>
      <c r="H1274" s="2" t="s">
        <v>1899</v>
      </c>
      <c r="I1274" s="11">
        <v>14.5</v>
      </c>
      <c r="J1274" s="11">
        <v>0.63</v>
      </c>
      <c r="K1274" s="11">
        <v>0.874752774974773</v>
      </c>
      <c r="L1274" s="11" t="s">
        <v>93</v>
      </c>
      <c r="N1274" s="2" t="s">
        <v>1905</v>
      </c>
      <c r="O1274" s="11">
        <v>5</v>
      </c>
      <c r="P1274" s="11">
        <v>0.28599999999999998</v>
      </c>
      <c r="Q1274" s="11">
        <v>0.85799999999999998</v>
      </c>
      <c r="R1274" s="11" t="s">
        <v>93</v>
      </c>
    </row>
    <row r="1275" spans="1:18" x14ac:dyDescent="0.2">
      <c r="A1275" s="1" t="s">
        <v>1681</v>
      </c>
      <c r="B1275" s="16">
        <v>6.16165607710621E-3</v>
      </c>
      <c r="C1275" s="16">
        <v>4.6309777230732997E-3</v>
      </c>
      <c r="D1275" s="16">
        <v>2.4368549292547899E-3</v>
      </c>
      <c r="E1275" s="16">
        <v>4.95620683216036E-3</v>
      </c>
      <c r="H1275" s="2" t="s">
        <v>1900</v>
      </c>
      <c r="I1275" s="11">
        <v>26.5</v>
      </c>
      <c r="J1275" s="11">
        <v>0.19500000000000001</v>
      </c>
      <c r="K1275" s="11">
        <v>0.65196190476190496</v>
      </c>
      <c r="L1275" s="11" t="s">
        <v>93</v>
      </c>
      <c r="N1275" s="2" t="s">
        <v>1906</v>
      </c>
      <c r="O1275" s="11">
        <v>8</v>
      </c>
      <c r="P1275" s="11">
        <v>0.73</v>
      </c>
      <c r="Q1275" s="11">
        <v>0.96444230769230799</v>
      </c>
      <c r="R1275" s="11" t="s">
        <v>93</v>
      </c>
    </row>
    <row r="1276" spans="1:18" x14ac:dyDescent="0.2">
      <c r="A1276" s="1" t="s">
        <v>797</v>
      </c>
      <c r="B1276" s="16">
        <v>5.4857601298726197E-3</v>
      </c>
      <c r="C1276" s="16">
        <v>4.6172359494143301E-3</v>
      </c>
      <c r="D1276" s="16">
        <v>2.3020731300703399E-3</v>
      </c>
      <c r="E1276" s="16">
        <v>1.84578499280308E-3</v>
      </c>
      <c r="H1276" s="2" t="s">
        <v>1901</v>
      </c>
      <c r="I1276" s="11">
        <v>7</v>
      </c>
      <c r="J1276" s="11">
        <v>9.3100000000000002E-2</v>
      </c>
      <c r="K1276" s="11">
        <v>0.60713554502369704</v>
      </c>
      <c r="L1276" s="11" t="s">
        <v>93</v>
      </c>
      <c r="N1276" s="2" t="s">
        <v>1907</v>
      </c>
      <c r="O1276" s="11">
        <v>10</v>
      </c>
      <c r="P1276" s="11">
        <v>1</v>
      </c>
      <c r="Q1276" s="11">
        <v>1</v>
      </c>
      <c r="R1276" s="11" t="s">
        <v>93</v>
      </c>
    </row>
    <row r="1277" spans="1:18" x14ac:dyDescent="0.2">
      <c r="A1277" s="1" t="s">
        <v>1160</v>
      </c>
      <c r="B1277" s="16">
        <v>6.1773745875069895E-3</v>
      </c>
      <c r="C1277" s="16">
        <v>4.6172359494143301E-3</v>
      </c>
      <c r="D1277" s="16">
        <v>8.6206438758371692E-3</v>
      </c>
      <c r="E1277" s="16">
        <v>4.5029843784819799E-3</v>
      </c>
      <c r="H1277" s="2" t="s">
        <v>1902</v>
      </c>
      <c r="I1277" s="11">
        <v>24</v>
      </c>
      <c r="J1277" s="11">
        <v>0.39400000000000002</v>
      </c>
      <c r="K1277" s="11">
        <v>0.75930532212885204</v>
      </c>
      <c r="L1277" s="11" t="s">
        <v>93</v>
      </c>
      <c r="N1277" s="2" t="s">
        <v>1908</v>
      </c>
      <c r="O1277" s="11">
        <v>9</v>
      </c>
      <c r="P1277" s="11">
        <v>0.90500000000000003</v>
      </c>
      <c r="Q1277" s="11">
        <v>0.98531695721077694</v>
      </c>
      <c r="R1277" s="11" t="s">
        <v>93</v>
      </c>
    </row>
    <row r="1278" spans="1:18" x14ac:dyDescent="0.2">
      <c r="A1278" s="1" t="s">
        <v>2038</v>
      </c>
      <c r="B1278" s="16">
        <v>4.7627086514366902E-3</v>
      </c>
      <c r="C1278" s="16">
        <v>4.6172359494143301E-3</v>
      </c>
      <c r="D1278" s="16">
        <v>2.6740708958194102E-3</v>
      </c>
      <c r="E1278" s="16">
        <v>2.5036885545942802E-3</v>
      </c>
      <c r="H1278" s="2" t="s">
        <v>1903</v>
      </c>
      <c r="I1278" s="11">
        <v>8</v>
      </c>
      <c r="J1278" s="11">
        <v>0.13200000000000001</v>
      </c>
      <c r="K1278" s="11">
        <v>0.61990443686006802</v>
      </c>
      <c r="L1278" s="11" t="s">
        <v>93</v>
      </c>
      <c r="N1278" s="2" t="s">
        <v>1909</v>
      </c>
      <c r="O1278" s="11">
        <v>12</v>
      </c>
      <c r="P1278" s="11">
        <v>0.73</v>
      </c>
      <c r="Q1278" s="11">
        <v>0.96444230769230799</v>
      </c>
      <c r="R1278" s="11" t="s">
        <v>93</v>
      </c>
    </row>
    <row r="1279" spans="1:18" x14ac:dyDescent="0.2">
      <c r="A1279" s="1" t="s">
        <v>1612</v>
      </c>
      <c r="B1279" s="16">
        <v>5.6272267234796502E-3</v>
      </c>
      <c r="C1279" s="16">
        <v>4.6172359494143301E-3</v>
      </c>
      <c r="D1279" s="16">
        <v>6.0220507875610504E-3</v>
      </c>
      <c r="E1279" s="16">
        <v>1.0354671058635901E-2</v>
      </c>
      <c r="H1279" s="2" t="s">
        <v>1904</v>
      </c>
      <c r="I1279" s="11">
        <v>6.5</v>
      </c>
      <c r="J1279" s="11">
        <v>7.7100000000000002E-2</v>
      </c>
      <c r="K1279" s="11">
        <v>0.60713554502369704</v>
      </c>
      <c r="L1279" s="11" t="s">
        <v>93</v>
      </c>
      <c r="N1279" s="2" t="s">
        <v>1910</v>
      </c>
      <c r="O1279" s="11">
        <v>8</v>
      </c>
      <c r="P1279" s="11">
        <v>0.73</v>
      </c>
      <c r="Q1279" s="11">
        <v>0.96444230769230799</v>
      </c>
      <c r="R1279" s="11" t="s">
        <v>93</v>
      </c>
    </row>
    <row r="1280" spans="1:18" x14ac:dyDescent="0.2">
      <c r="A1280" s="1" t="s">
        <v>2034</v>
      </c>
      <c r="B1280" s="16">
        <v>4.0710941938023205E-3</v>
      </c>
      <c r="C1280" s="16">
        <v>4.6034941757553604E-3</v>
      </c>
      <c r="D1280" s="16">
        <v>4.2995393939838297E-3</v>
      </c>
      <c r="E1280" s="16">
        <v>2.5219636535329299E-3</v>
      </c>
      <c r="H1280" s="2" t="s">
        <v>1905</v>
      </c>
      <c r="I1280" s="11">
        <v>7</v>
      </c>
      <c r="J1280" s="11">
        <v>9.3100000000000002E-2</v>
      </c>
      <c r="K1280" s="11">
        <v>0.60713554502369704</v>
      </c>
      <c r="L1280" s="11" t="s">
        <v>93</v>
      </c>
      <c r="N1280" s="2" t="s">
        <v>1911</v>
      </c>
      <c r="O1280" s="11">
        <v>4</v>
      </c>
      <c r="P1280" s="11">
        <v>0.19</v>
      </c>
      <c r="Q1280" s="11">
        <v>0.834057507987221</v>
      </c>
      <c r="R1280" s="11" t="s">
        <v>93</v>
      </c>
    </row>
    <row r="1281" spans="1:18" x14ac:dyDescent="0.2">
      <c r="A1281" s="1" t="s">
        <v>1437</v>
      </c>
      <c r="B1281" s="16">
        <v>5.3128565154640303E-3</v>
      </c>
      <c r="C1281" s="16">
        <v>4.6034941757553604E-3</v>
      </c>
      <c r="D1281" s="16">
        <v>8.0329952313929896E-4</v>
      </c>
      <c r="E1281" s="16">
        <v>2.8984306916689999E-3</v>
      </c>
      <c r="H1281" s="2" t="s">
        <v>1906</v>
      </c>
      <c r="I1281" s="11">
        <v>17</v>
      </c>
      <c r="J1281" s="11">
        <v>0.93600000000000005</v>
      </c>
      <c r="K1281" s="11">
        <v>0.99177846153846205</v>
      </c>
      <c r="L1281" s="11" t="s">
        <v>93</v>
      </c>
      <c r="N1281" s="2" t="s">
        <v>1912</v>
      </c>
      <c r="O1281" s="11">
        <v>6</v>
      </c>
      <c r="P1281" s="11">
        <v>0.41299999999999998</v>
      </c>
      <c r="Q1281" s="11">
        <v>0.896464454976303</v>
      </c>
      <c r="R1281" s="11" t="s">
        <v>93</v>
      </c>
    </row>
    <row r="1282" spans="1:18" x14ac:dyDescent="0.2">
      <c r="A1282" s="1" t="s">
        <v>1798</v>
      </c>
      <c r="B1282" s="16">
        <v>4.8570197138413694E-3</v>
      </c>
      <c r="C1282" s="16">
        <v>4.6034941757553604E-3</v>
      </c>
      <c r="D1282" s="16">
        <v>7.7391709091708992E-3</v>
      </c>
      <c r="E1282" s="16">
        <v>4.5687747346610996E-3</v>
      </c>
      <c r="H1282" s="2" t="s">
        <v>1907</v>
      </c>
      <c r="I1282" s="11">
        <v>11</v>
      </c>
      <c r="J1282" s="11">
        <v>0.31</v>
      </c>
      <c r="K1282" s="11">
        <v>0.70857142857142896</v>
      </c>
      <c r="L1282" s="11" t="s">
        <v>93</v>
      </c>
      <c r="N1282" s="2" t="s">
        <v>1913</v>
      </c>
      <c r="O1282" s="11">
        <v>14</v>
      </c>
      <c r="P1282" s="11">
        <v>0.41299999999999998</v>
      </c>
      <c r="Q1282" s="11">
        <v>0.896464454976303</v>
      </c>
      <c r="R1282" s="11" t="s">
        <v>93</v>
      </c>
    </row>
    <row r="1283" spans="1:18" x14ac:dyDescent="0.2">
      <c r="A1283" s="1" t="s">
        <v>850</v>
      </c>
      <c r="B1283" s="16">
        <v>4.9041752450437199E-3</v>
      </c>
      <c r="C1283" s="16">
        <v>4.5897524020963899E-3</v>
      </c>
      <c r="D1283" s="16">
        <v>2.2724211342497599E-3</v>
      </c>
      <c r="E1283" s="16">
        <v>6.1258131642336006E-3</v>
      </c>
      <c r="H1283" s="2" t="s">
        <v>1908</v>
      </c>
      <c r="I1283" s="11">
        <v>11</v>
      </c>
      <c r="J1283" s="11">
        <v>0.29699999999999999</v>
      </c>
      <c r="K1283" s="11">
        <v>0.70857142857142896</v>
      </c>
      <c r="L1283" s="11" t="s">
        <v>93</v>
      </c>
      <c r="N1283" s="2" t="s">
        <v>1914</v>
      </c>
      <c r="O1283" s="11">
        <v>1</v>
      </c>
      <c r="P1283" s="11">
        <v>3.1699999999999999E-2</v>
      </c>
      <c r="Q1283" s="11">
        <v>0.79850261780104703</v>
      </c>
      <c r="R1283" s="11" t="s">
        <v>93</v>
      </c>
    </row>
    <row r="1284" spans="1:18" x14ac:dyDescent="0.2">
      <c r="A1284" s="1" t="s">
        <v>1112</v>
      </c>
      <c r="B1284" s="16">
        <v>4.9198937554445002E-3</v>
      </c>
      <c r="C1284" s="16">
        <v>4.5760106284374203E-3</v>
      </c>
      <c r="D1284" s="16">
        <v>1.05399366962237E-3</v>
      </c>
      <c r="E1284" s="16">
        <v>9.4299510523405006E-4</v>
      </c>
      <c r="H1284" s="2" t="s">
        <v>1909</v>
      </c>
      <c r="I1284" s="11">
        <v>8</v>
      </c>
      <c r="J1284" s="11">
        <v>0.126</v>
      </c>
      <c r="K1284" s="11">
        <v>0.61990443686006802</v>
      </c>
      <c r="L1284" s="11" t="s">
        <v>93</v>
      </c>
      <c r="N1284" s="2" t="s">
        <v>1915</v>
      </c>
      <c r="O1284" s="11">
        <v>4</v>
      </c>
      <c r="P1284" s="11">
        <v>0.19</v>
      </c>
      <c r="Q1284" s="11">
        <v>0.834057507987221</v>
      </c>
      <c r="R1284" s="11" t="s">
        <v>93</v>
      </c>
    </row>
    <row r="1285" spans="1:18" x14ac:dyDescent="0.2">
      <c r="A1285" s="1" t="s">
        <v>1219</v>
      </c>
      <c r="B1285" s="16">
        <v>5.6901007650827801E-3</v>
      </c>
      <c r="C1285" s="16">
        <v>4.5622688547784498E-3</v>
      </c>
      <c r="D1285" s="16">
        <v>1.12947147716566E-3</v>
      </c>
      <c r="E1285" s="16">
        <v>1.09650593631866E-3</v>
      </c>
      <c r="H1285" s="2" t="s">
        <v>1910</v>
      </c>
      <c r="I1285" s="11">
        <v>12</v>
      </c>
      <c r="J1285" s="11">
        <v>0.378</v>
      </c>
      <c r="K1285" s="11">
        <v>0.75930532212885204</v>
      </c>
      <c r="L1285" s="11" t="s">
        <v>93</v>
      </c>
      <c r="N1285" s="2" t="s">
        <v>1916</v>
      </c>
      <c r="O1285" s="11">
        <v>17</v>
      </c>
      <c r="P1285" s="11">
        <v>0.111</v>
      </c>
      <c r="Q1285" s="11">
        <v>0.79850261780104703</v>
      </c>
      <c r="R1285" s="11" t="s">
        <v>93</v>
      </c>
    </row>
    <row r="1286" spans="1:18" x14ac:dyDescent="0.2">
      <c r="A1286" s="1" t="s">
        <v>1691</v>
      </c>
      <c r="B1286" s="16">
        <v>5.7215377858843399E-3</v>
      </c>
      <c r="C1286" s="16">
        <v>4.5622688547784498E-3</v>
      </c>
      <c r="D1286" s="16">
        <v>3.2347631804267098E-4</v>
      </c>
      <c r="E1286" s="16">
        <v>3.0336664238149702E-4</v>
      </c>
      <c r="H1286" s="2" t="s">
        <v>1911</v>
      </c>
      <c r="I1286" s="11">
        <v>18</v>
      </c>
      <c r="J1286" s="11">
        <v>1</v>
      </c>
      <c r="K1286" s="11">
        <v>1</v>
      </c>
      <c r="L1286" s="11" t="s">
        <v>93</v>
      </c>
      <c r="N1286" s="2" t="s">
        <v>1917</v>
      </c>
      <c r="O1286" s="11">
        <v>10</v>
      </c>
      <c r="P1286" s="11">
        <v>1</v>
      </c>
      <c r="Q1286" s="11">
        <v>1</v>
      </c>
      <c r="R1286" s="11" t="s">
        <v>93</v>
      </c>
    </row>
    <row r="1287" spans="1:18" x14ac:dyDescent="0.2">
      <c r="A1287" s="1" t="s">
        <v>808</v>
      </c>
      <c r="B1287" s="16">
        <v>6.5074633059233897E-3</v>
      </c>
      <c r="C1287" s="16">
        <v>4.5347853074605106E-3</v>
      </c>
      <c r="D1287" s="16">
        <v>2.9625039460741301E-3</v>
      </c>
      <c r="E1287" s="16">
        <v>2.9898061863622202E-3</v>
      </c>
      <c r="H1287" s="2" t="s">
        <v>1912</v>
      </c>
      <c r="I1287" s="11">
        <v>12</v>
      </c>
      <c r="J1287" s="11">
        <v>0.39400000000000002</v>
      </c>
      <c r="K1287" s="11">
        <v>0.75930532212885204</v>
      </c>
      <c r="L1287" s="11" t="s">
        <v>93</v>
      </c>
      <c r="N1287" s="2" t="s">
        <v>1918</v>
      </c>
      <c r="O1287" s="11">
        <v>9</v>
      </c>
      <c r="P1287" s="11">
        <v>0.90500000000000003</v>
      </c>
      <c r="Q1287" s="11">
        <v>0.98531695721077694</v>
      </c>
      <c r="R1287" s="11" t="s">
        <v>93</v>
      </c>
    </row>
    <row r="1288" spans="1:18" x14ac:dyDescent="0.2">
      <c r="A1288" s="1" t="s">
        <v>1132</v>
      </c>
      <c r="B1288" s="16">
        <v>4.9984863074484E-3</v>
      </c>
      <c r="C1288" s="16">
        <v>4.5347853074605106E-3</v>
      </c>
      <c r="D1288" s="16">
        <v>1.2399925524969E-4</v>
      </c>
      <c r="E1288" s="16">
        <v>1.57165850872342E-4</v>
      </c>
      <c r="H1288" s="2" t="s">
        <v>1913</v>
      </c>
      <c r="I1288" s="11">
        <v>12</v>
      </c>
      <c r="J1288" s="11">
        <v>0.39400000000000002</v>
      </c>
      <c r="K1288" s="11">
        <v>0.75930532212885204</v>
      </c>
      <c r="L1288" s="11" t="s">
        <v>93</v>
      </c>
      <c r="N1288" s="2" t="s">
        <v>1919</v>
      </c>
      <c r="O1288" s="11">
        <v>7</v>
      </c>
      <c r="P1288" s="11">
        <v>0.55600000000000005</v>
      </c>
      <c r="Q1288" s="11">
        <v>0.92487167070217902</v>
      </c>
      <c r="R1288" s="11" t="s">
        <v>93</v>
      </c>
    </row>
    <row r="1289" spans="1:18" x14ac:dyDescent="0.2">
      <c r="A1289" s="1" t="s">
        <v>1355</v>
      </c>
      <c r="B1289" s="16">
        <v>6.3974337331179302E-3</v>
      </c>
      <c r="C1289" s="16">
        <v>4.5347853074605106E-3</v>
      </c>
      <c r="D1289" s="16">
        <v>1.61468595422966E-3</v>
      </c>
      <c r="E1289" s="16">
        <v>1.7982697355626101E-3</v>
      </c>
      <c r="H1289" s="2" t="s">
        <v>1914</v>
      </c>
      <c r="I1289" s="11">
        <v>8</v>
      </c>
      <c r="J1289" s="11">
        <v>0.127</v>
      </c>
      <c r="K1289" s="11">
        <v>0.61990443686006802</v>
      </c>
      <c r="L1289" s="11" t="s">
        <v>93</v>
      </c>
      <c r="N1289" s="2" t="s">
        <v>1920</v>
      </c>
      <c r="O1289" s="11">
        <v>0</v>
      </c>
      <c r="P1289" s="11">
        <v>1.5900000000000001E-2</v>
      </c>
      <c r="Q1289" s="11">
        <v>0.79850261780104703</v>
      </c>
      <c r="R1289" s="11" t="s">
        <v>93</v>
      </c>
    </row>
    <row r="1290" spans="1:18" x14ac:dyDescent="0.2">
      <c r="A1290" s="1" t="s">
        <v>1940</v>
      </c>
      <c r="B1290" s="16">
        <v>6.11450054590387E-3</v>
      </c>
      <c r="C1290" s="16">
        <v>4.5347853074605106E-3</v>
      </c>
      <c r="D1290" s="16">
        <v>1.45564343119202E-3</v>
      </c>
      <c r="E1290" s="16">
        <v>2.1089464175195597E-3</v>
      </c>
      <c r="H1290" s="2" t="s">
        <v>1915</v>
      </c>
      <c r="I1290" s="11">
        <v>11.5</v>
      </c>
      <c r="J1290" s="11">
        <v>0.33600000000000002</v>
      </c>
      <c r="K1290" s="11">
        <v>0.72923659305993704</v>
      </c>
      <c r="L1290" s="11" t="s">
        <v>93</v>
      </c>
      <c r="N1290" s="2" t="s">
        <v>2072</v>
      </c>
      <c r="O1290" s="11">
        <v>10</v>
      </c>
      <c r="P1290" s="11">
        <v>1</v>
      </c>
      <c r="Q1290" s="11">
        <v>1</v>
      </c>
      <c r="R1290" s="11" t="s">
        <v>93</v>
      </c>
    </row>
    <row r="1291" spans="1:18" x14ac:dyDescent="0.2">
      <c r="A1291" s="1" t="s">
        <v>695</v>
      </c>
      <c r="B1291" s="16">
        <v>5.8472858690905901E-3</v>
      </c>
      <c r="C1291" s="16">
        <v>4.5210435338015297E-3</v>
      </c>
      <c r="D1291" s="16">
        <v>1.8977277325170001E-3</v>
      </c>
      <c r="E1291" s="16">
        <v>2.7705049990984902E-3</v>
      </c>
      <c r="H1291" s="2" t="s">
        <v>1916</v>
      </c>
      <c r="I1291" s="11">
        <v>11</v>
      </c>
      <c r="J1291" s="11">
        <v>0.31</v>
      </c>
      <c r="K1291" s="11">
        <v>0.70857142857142896</v>
      </c>
      <c r="L1291" s="11" t="s">
        <v>93</v>
      </c>
      <c r="N1291" s="2" t="s">
        <v>1921</v>
      </c>
      <c r="O1291" s="11">
        <v>5</v>
      </c>
      <c r="P1291" s="11">
        <v>0.28599999999999998</v>
      </c>
      <c r="Q1291" s="11">
        <v>0.85799999999999998</v>
      </c>
      <c r="R1291" s="11" t="s">
        <v>93</v>
      </c>
    </row>
    <row r="1292" spans="1:18" x14ac:dyDescent="0.2">
      <c r="A1292" s="1" t="s">
        <v>2064</v>
      </c>
      <c r="B1292" s="16">
        <v>5.6901007650827801E-3</v>
      </c>
      <c r="C1292" s="16">
        <v>4.5210435338015297E-3</v>
      </c>
      <c r="D1292" s="16">
        <v>4.9087531262975298E-3</v>
      </c>
      <c r="E1292" s="16">
        <v>2.3227650751017001E-2</v>
      </c>
      <c r="H1292" s="2" t="s">
        <v>1917</v>
      </c>
      <c r="I1292" s="11">
        <v>9</v>
      </c>
      <c r="J1292" s="11">
        <v>0.18</v>
      </c>
      <c r="K1292" s="11">
        <v>0.64</v>
      </c>
      <c r="L1292" s="11" t="s">
        <v>93</v>
      </c>
      <c r="N1292" s="2" t="s">
        <v>1922</v>
      </c>
      <c r="O1292" s="11">
        <v>16</v>
      </c>
      <c r="P1292" s="11">
        <v>0.19</v>
      </c>
      <c r="Q1292" s="11">
        <v>0.834057507987221</v>
      </c>
      <c r="R1292" s="11" t="s">
        <v>93</v>
      </c>
    </row>
    <row r="1293" spans="1:18" x14ac:dyDescent="0.2">
      <c r="A1293" s="1" t="s">
        <v>902</v>
      </c>
      <c r="B1293" s="16">
        <v>4.6212420578296597E-3</v>
      </c>
      <c r="C1293" s="16">
        <v>4.50730176014256E-3</v>
      </c>
      <c r="D1293" s="16">
        <v>2.2858993141682102E-3</v>
      </c>
      <c r="E1293" s="16">
        <v>2.2332170903023403E-3</v>
      </c>
      <c r="H1293" s="2" t="s">
        <v>1918</v>
      </c>
      <c r="I1293" s="11">
        <v>14</v>
      </c>
      <c r="J1293" s="11">
        <v>0.58899999999999997</v>
      </c>
      <c r="K1293" s="11">
        <v>0.84776569037656901</v>
      </c>
      <c r="L1293" s="11" t="s">
        <v>93</v>
      </c>
      <c r="N1293" s="2" t="s">
        <v>1923</v>
      </c>
      <c r="O1293" s="11">
        <v>8</v>
      </c>
      <c r="P1293" s="11">
        <v>0.73</v>
      </c>
      <c r="Q1293" s="11">
        <v>0.96444230769230799</v>
      </c>
      <c r="R1293" s="11" t="s">
        <v>93</v>
      </c>
    </row>
    <row r="1294" spans="1:18" x14ac:dyDescent="0.2">
      <c r="A1294" s="1" t="s">
        <v>1899</v>
      </c>
      <c r="B1294" s="16">
        <v>5.9573154418960505E-3</v>
      </c>
      <c r="C1294" s="16">
        <v>4.50730176014256E-3</v>
      </c>
      <c r="D1294" s="16">
        <v>1.31816599602388E-3</v>
      </c>
      <c r="E1294" s="16">
        <v>9.9782040204998397E-4</v>
      </c>
      <c r="H1294" s="2" t="s">
        <v>1919</v>
      </c>
      <c r="I1294" s="11">
        <v>10</v>
      </c>
      <c r="J1294" s="11">
        <v>0.24</v>
      </c>
      <c r="K1294" s="11">
        <v>0.65523809523809495</v>
      </c>
      <c r="L1294" s="11" t="s">
        <v>93</v>
      </c>
      <c r="N1294" s="2" t="s">
        <v>2073</v>
      </c>
      <c r="O1294" s="11">
        <v>1</v>
      </c>
      <c r="P1294" s="11">
        <v>3.1699999999999999E-2</v>
      </c>
      <c r="Q1294" s="11">
        <v>0.79850261780104703</v>
      </c>
      <c r="R1294" s="11" t="s">
        <v>93</v>
      </c>
    </row>
    <row r="1295" spans="1:18" x14ac:dyDescent="0.2">
      <c r="A1295" s="1" t="s">
        <v>1935</v>
      </c>
      <c r="B1295" s="16">
        <v>5.5171971506741795E-3</v>
      </c>
      <c r="C1295" s="16">
        <v>4.50730176014256E-3</v>
      </c>
      <c r="D1295" s="16">
        <v>1.92737972833758E-3</v>
      </c>
      <c r="E1295" s="16">
        <v>1.18057139143643E-3</v>
      </c>
      <c r="H1295" s="2" t="s">
        <v>1920</v>
      </c>
      <c r="I1295" s="11">
        <v>19</v>
      </c>
      <c r="J1295" s="11">
        <v>0.93600000000000005</v>
      </c>
      <c r="K1295" s="11">
        <v>0.99177846153846205</v>
      </c>
      <c r="L1295" s="11" t="s">
        <v>93</v>
      </c>
      <c r="N1295" s="2" t="s">
        <v>1924</v>
      </c>
      <c r="O1295" s="11">
        <v>3</v>
      </c>
      <c r="P1295" s="11">
        <v>0.111</v>
      </c>
      <c r="Q1295" s="11">
        <v>0.79850261780104703</v>
      </c>
      <c r="R1295" s="11" t="s">
        <v>93</v>
      </c>
    </row>
    <row r="1296" spans="1:18" x14ac:dyDescent="0.2">
      <c r="A1296" s="1" t="s">
        <v>1421</v>
      </c>
      <c r="B1296" s="16">
        <v>5.0770788594523102E-3</v>
      </c>
      <c r="C1296" s="16">
        <v>4.4935599864835904E-3</v>
      </c>
      <c r="D1296" s="16">
        <v>4.0434539755333798E-4</v>
      </c>
      <c r="E1296" s="16">
        <v>2.4854134556556403E-4</v>
      </c>
      <c r="H1296" s="2" t="s">
        <v>1921</v>
      </c>
      <c r="I1296" s="11">
        <v>18</v>
      </c>
      <c r="J1296" s="11">
        <v>1</v>
      </c>
      <c r="K1296" s="11">
        <v>1</v>
      </c>
      <c r="L1296" s="11" t="s">
        <v>93</v>
      </c>
      <c r="N1296" s="2" t="s">
        <v>1925</v>
      </c>
      <c r="O1296" s="11">
        <v>12</v>
      </c>
      <c r="P1296" s="11">
        <v>0.73</v>
      </c>
      <c r="Q1296" s="11">
        <v>0.96444230769230799</v>
      </c>
      <c r="R1296" s="11" t="s">
        <v>93</v>
      </c>
    </row>
    <row r="1297" spans="1:18" x14ac:dyDescent="0.2">
      <c r="A1297" s="1" t="s">
        <v>911</v>
      </c>
      <c r="B1297" s="16">
        <v>4.5740865266273101E-3</v>
      </c>
      <c r="C1297" s="16">
        <v>4.4523346655066798E-3</v>
      </c>
      <c r="D1297" s="16">
        <v>8.2324722941859701E-3</v>
      </c>
      <c r="E1297" s="16">
        <v>1.3106900958795799E-2</v>
      </c>
      <c r="H1297" s="2" t="s">
        <v>1922</v>
      </c>
      <c r="I1297" s="11">
        <v>13</v>
      </c>
      <c r="J1297" s="11">
        <v>0.47</v>
      </c>
      <c r="K1297" s="11">
        <v>0.80794188861985505</v>
      </c>
      <c r="L1297" s="11" t="s">
        <v>93</v>
      </c>
      <c r="N1297" s="2" t="s">
        <v>1926</v>
      </c>
      <c r="O1297" s="11">
        <v>2</v>
      </c>
      <c r="P1297" s="11">
        <v>6.3500000000000001E-2</v>
      </c>
      <c r="Q1297" s="11">
        <v>0.79850261780104703</v>
      </c>
      <c r="R1297" s="11" t="s">
        <v>93</v>
      </c>
    </row>
    <row r="1298" spans="1:18" x14ac:dyDescent="0.2">
      <c r="A1298" s="1" t="s">
        <v>2072</v>
      </c>
      <c r="B1298" s="16">
        <v>4.0082201521991897E-3</v>
      </c>
      <c r="C1298" s="16">
        <v>4.4248511181887405E-3</v>
      </c>
      <c r="D1298" s="16">
        <v>1.8599888287453598E-3</v>
      </c>
      <c r="E1298" s="16">
        <v>1.68130910235528E-3</v>
      </c>
      <c r="H1298" s="2" t="s">
        <v>1923</v>
      </c>
      <c r="I1298" s="11">
        <v>20.5</v>
      </c>
      <c r="J1298" s="11">
        <v>0.748</v>
      </c>
      <c r="K1298" s="11">
        <v>0.938238833181404</v>
      </c>
      <c r="L1298" s="11" t="s">
        <v>93</v>
      </c>
      <c r="N1298" s="2" t="s">
        <v>1927</v>
      </c>
      <c r="O1298" s="11">
        <v>3</v>
      </c>
      <c r="P1298" s="11">
        <v>0.111</v>
      </c>
      <c r="Q1298" s="11">
        <v>0.79850261780104703</v>
      </c>
      <c r="R1298" s="11" t="s">
        <v>93</v>
      </c>
    </row>
    <row r="1299" spans="1:18" x14ac:dyDescent="0.2">
      <c r="A1299" s="1" t="s">
        <v>683</v>
      </c>
      <c r="B1299" s="16">
        <v>7.0576111699507307E-3</v>
      </c>
      <c r="C1299" s="16">
        <v>4.39736757087079E-3</v>
      </c>
      <c r="D1299" s="16">
        <v>2.1565087869511402E-3</v>
      </c>
      <c r="E1299" s="16">
        <v>1.2719468861296498E-3</v>
      </c>
      <c r="H1299" s="2" t="s">
        <v>1924</v>
      </c>
      <c r="I1299" s="11">
        <v>14</v>
      </c>
      <c r="J1299" s="11">
        <v>0.58899999999999997</v>
      </c>
      <c r="K1299" s="11">
        <v>0.84776569037656901</v>
      </c>
      <c r="L1299" s="11" t="s">
        <v>93</v>
      </c>
      <c r="N1299" s="2" t="s">
        <v>1928</v>
      </c>
      <c r="O1299" s="11">
        <v>13</v>
      </c>
      <c r="P1299" s="11">
        <v>0.55600000000000005</v>
      </c>
      <c r="Q1299" s="11">
        <v>0.92487167070217902</v>
      </c>
      <c r="R1299" s="11" t="s">
        <v>93</v>
      </c>
    </row>
    <row r="1300" spans="1:18" x14ac:dyDescent="0.2">
      <c r="A1300" s="1" t="s">
        <v>1882</v>
      </c>
      <c r="B1300" s="16">
        <v>6.11450054590387E-3</v>
      </c>
      <c r="C1300" s="16">
        <v>4.3836257972118204E-3</v>
      </c>
      <c r="D1300" s="16">
        <v>2.0729440714567799E-3</v>
      </c>
      <c r="E1300" s="16">
        <v>2.7595399397353001E-3</v>
      </c>
      <c r="H1300" s="2" t="s">
        <v>1925</v>
      </c>
      <c r="I1300" s="11">
        <v>20</v>
      </c>
      <c r="J1300" s="11">
        <v>0.81799999999999995</v>
      </c>
      <c r="K1300" s="11">
        <v>0.95793021276595702</v>
      </c>
      <c r="L1300" s="11" t="s">
        <v>93</v>
      </c>
      <c r="N1300" s="2" t="s">
        <v>1929</v>
      </c>
      <c r="O1300" s="11">
        <v>3</v>
      </c>
      <c r="P1300" s="11">
        <v>0.111</v>
      </c>
      <c r="Q1300" s="11">
        <v>0.79850261780104703</v>
      </c>
      <c r="R1300" s="11" t="s">
        <v>93</v>
      </c>
    </row>
    <row r="1301" spans="1:18" x14ac:dyDescent="0.2">
      <c r="A1301" s="1" t="s">
        <v>1514</v>
      </c>
      <c r="B1301" s="16">
        <v>4.02393866259997E-3</v>
      </c>
      <c r="C1301" s="16">
        <v>4.3698840235528499E-3</v>
      </c>
      <c r="D1301" s="16">
        <v>4.01380197971281E-3</v>
      </c>
      <c r="E1301" s="16">
        <v>3.40647844216331E-3</v>
      </c>
      <c r="H1301" s="2" t="s">
        <v>1926</v>
      </c>
      <c r="I1301" s="11">
        <v>5.5</v>
      </c>
      <c r="J1301" s="11">
        <v>5.3800000000000001E-2</v>
      </c>
      <c r="K1301" s="11">
        <v>0.60713554502369704</v>
      </c>
      <c r="L1301" s="11" t="s">
        <v>93</v>
      </c>
      <c r="N1301" s="2" t="s">
        <v>1930</v>
      </c>
      <c r="O1301" s="11">
        <v>2</v>
      </c>
      <c r="P1301" s="11">
        <v>6.3500000000000001E-2</v>
      </c>
      <c r="Q1301" s="11">
        <v>0.79850261780104703</v>
      </c>
      <c r="R1301" s="11" t="s">
        <v>93</v>
      </c>
    </row>
    <row r="1302" spans="1:18" x14ac:dyDescent="0.2">
      <c r="A1302" s="1" t="s">
        <v>1373</v>
      </c>
      <c r="B1302" s="16">
        <v>5.5329156610749598E-3</v>
      </c>
      <c r="C1302" s="16">
        <v>4.3561422498938802E-3</v>
      </c>
      <c r="D1302" s="16">
        <v>1.76025029734887E-3</v>
      </c>
      <c r="E1302" s="16">
        <v>1.48759305360565E-3</v>
      </c>
      <c r="H1302" s="2" t="s">
        <v>1927</v>
      </c>
      <c r="I1302" s="11">
        <v>8.5</v>
      </c>
      <c r="J1302" s="11">
        <v>0.14899999999999999</v>
      </c>
      <c r="K1302" s="11">
        <v>0.64</v>
      </c>
      <c r="L1302" s="11" t="s">
        <v>93</v>
      </c>
      <c r="N1302" s="2" t="s">
        <v>1931</v>
      </c>
      <c r="O1302" s="11">
        <v>6</v>
      </c>
      <c r="P1302" s="11">
        <v>0.38300000000000001</v>
      </c>
      <c r="Q1302" s="11">
        <v>0.896464454976303</v>
      </c>
      <c r="R1302" s="11" t="s">
        <v>93</v>
      </c>
    </row>
    <row r="1303" spans="1:18" x14ac:dyDescent="0.2">
      <c r="A1303" s="1" t="s">
        <v>1712</v>
      </c>
      <c r="B1303" s="16">
        <v>5.0927973698530896E-3</v>
      </c>
      <c r="C1303" s="16">
        <v>4.3561422498938802E-3</v>
      </c>
      <c r="D1303" s="16">
        <v>1.32086163200757E-3</v>
      </c>
      <c r="E1303" s="16">
        <v>1.2207766091014501E-3</v>
      </c>
      <c r="H1303" s="2" t="s">
        <v>1928</v>
      </c>
      <c r="I1303" s="11">
        <v>6</v>
      </c>
      <c r="J1303" s="11">
        <v>6.5100000000000005E-2</v>
      </c>
      <c r="K1303" s="11">
        <v>0.60713554502369704</v>
      </c>
      <c r="L1303" s="11" t="s">
        <v>93</v>
      </c>
      <c r="N1303" s="2" t="s">
        <v>1932</v>
      </c>
      <c r="O1303" s="11">
        <v>17</v>
      </c>
      <c r="P1303" s="11">
        <v>0.111</v>
      </c>
      <c r="Q1303" s="11">
        <v>0.79850261780104703</v>
      </c>
      <c r="R1303" s="11" t="s">
        <v>93</v>
      </c>
    </row>
    <row r="1304" spans="1:18" x14ac:dyDescent="0.2">
      <c r="A1304" s="1" t="s">
        <v>1665</v>
      </c>
      <c r="B1304" s="16">
        <v>5.2499824738608996E-3</v>
      </c>
      <c r="C1304" s="16">
        <v>4.3424004762349097E-3</v>
      </c>
      <c r="D1304" s="16">
        <v>1.1402540211004101E-3</v>
      </c>
      <c r="E1304" s="16">
        <v>1.37063242039833E-3</v>
      </c>
      <c r="H1304" s="2" t="s">
        <v>1929</v>
      </c>
      <c r="I1304" s="11">
        <v>6</v>
      </c>
      <c r="J1304" s="11">
        <v>6.4899999999999999E-2</v>
      </c>
      <c r="K1304" s="11">
        <v>0.60713554502369704</v>
      </c>
      <c r="L1304" s="11" t="s">
        <v>93</v>
      </c>
      <c r="N1304" s="2" t="s">
        <v>2074</v>
      </c>
      <c r="O1304" s="11">
        <v>17</v>
      </c>
      <c r="P1304" s="11">
        <v>0.111</v>
      </c>
      <c r="Q1304" s="11">
        <v>0.79850261780104703</v>
      </c>
      <c r="R1304" s="11" t="s">
        <v>93</v>
      </c>
    </row>
    <row r="1305" spans="1:18" x14ac:dyDescent="0.2">
      <c r="A1305" s="1" t="s">
        <v>673</v>
      </c>
      <c r="B1305" s="16">
        <v>6.0201894834991795E-3</v>
      </c>
      <c r="C1305" s="16">
        <v>4.3011751552579896E-3</v>
      </c>
      <c r="D1305" s="16">
        <v>3.1862417327203105E-3</v>
      </c>
      <c r="E1305" s="16">
        <v>2.0760512394300003E-3</v>
      </c>
      <c r="H1305" s="2" t="s">
        <v>1930</v>
      </c>
      <c r="I1305" s="11">
        <v>18</v>
      </c>
      <c r="J1305" s="11">
        <v>1</v>
      </c>
      <c r="K1305" s="11">
        <v>1</v>
      </c>
      <c r="L1305" s="11" t="s">
        <v>93</v>
      </c>
      <c r="N1305" s="2" t="s">
        <v>1933</v>
      </c>
      <c r="O1305" s="11">
        <v>10</v>
      </c>
      <c r="P1305" s="11">
        <v>1</v>
      </c>
      <c r="Q1305" s="11">
        <v>1</v>
      </c>
      <c r="R1305" s="11" t="s">
        <v>93</v>
      </c>
    </row>
    <row r="1306" spans="1:18" x14ac:dyDescent="0.2">
      <c r="A1306" s="1" t="s">
        <v>1266</v>
      </c>
      <c r="B1306" s="16">
        <v>5.7058192754835596E-3</v>
      </c>
      <c r="C1306" s="16">
        <v>4.3011751552579896E-3</v>
      </c>
      <c r="D1306" s="16">
        <v>1.4664259751267698E-3</v>
      </c>
      <c r="E1306" s="16">
        <v>1.4802830140302002E-3</v>
      </c>
      <c r="H1306" s="2" t="s">
        <v>1931</v>
      </c>
      <c r="I1306" s="11">
        <v>22</v>
      </c>
      <c r="J1306" s="11">
        <v>0.57399999999999995</v>
      </c>
      <c r="K1306" s="11">
        <v>0.84776569037656901</v>
      </c>
      <c r="L1306" s="11" t="s">
        <v>93</v>
      </c>
      <c r="N1306" s="2" t="s">
        <v>1934</v>
      </c>
      <c r="O1306" s="11">
        <v>1</v>
      </c>
      <c r="P1306" s="11">
        <v>3.1699999999999999E-2</v>
      </c>
      <c r="Q1306" s="11">
        <v>0.79850261780104703</v>
      </c>
      <c r="R1306" s="11" t="s">
        <v>93</v>
      </c>
    </row>
    <row r="1307" spans="1:18" x14ac:dyDescent="0.2">
      <c r="A1307" s="1" t="s">
        <v>1480</v>
      </c>
      <c r="B1307" s="16">
        <v>5.3128565154640303E-3</v>
      </c>
      <c r="C1307" s="16">
        <v>4.3011751552579896E-3</v>
      </c>
      <c r="D1307" s="16">
        <v>1.8087717450552701E-3</v>
      </c>
      <c r="E1307" s="16">
        <v>1.92985044792085E-3</v>
      </c>
      <c r="H1307" s="2" t="s">
        <v>1932</v>
      </c>
      <c r="I1307" s="11">
        <v>7.5</v>
      </c>
      <c r="J1307" s="11">
        <v>0.108</v>
      </c>
      <c r="K1307" s="11">
        <v>0.61990443686006802</v>
      </c>
      <c r="L1307" s="11" t="s">
        <v>93</v>
      </c>
      <c r="N1307" s="2" t="s">
        <v>1935</v>
      </c>
      <c r="O1307" s="11">
        <v>5</v>
      </c>
      <c r="P1307" s="11">
        <v>0.28599999999999998</v>
      </c>
      <c r="Q1307" s="11">
        <v>0.85799999999999998</v>
      </c>
      <c r="R1307" s="11" t="s">
        <v>93</v>
      </c>
    </row>
    <row r="1308" spans="1:18" x14ac:dyDescent="0.2">
      <c r="A1308" s="1" t="s">
        <v>909</v>
      </c>
      <c r="B1308" s="16">
        <v>5.0927973698530896E-3</v>
      </c>
      <c r="C1308" s="16">
        <v>4.2736916079400503E-3</v>
      </c>
      <c r="D1308" s="16">
        <v>3.7738903771644901E-5</v>
      </c>
      <c r="E1308" s="16">
        <v>1.1696063320732401E-4</v>
      </c>
      <c r="H1308" s="2" t="s">
        <v>1933</v>
      </c>
      <c r="I1308" s="11">
        <v>20</v>
      </c>
      <c r="J1308" s="11">
        <v>0.81</v>
      </c>
      <c r="K1308" s="11">
        <v>0.95793021276595702</v>
      </c>
      <c r="L1308" s="11" t="s">
        <v>93</v>
      </c>
      <c r="N1308" s="2" t="s">
        <v>1936</v>
      </c>
      <c r="O1308" s="11">
        <v>10</v>
      </c>
      <c r="P1308" s="11">
        <v>1</v>
      </c>
      <c r="Q1308" s="11">
        <v>1</v>
      </c>
      <c r="R1308" s="11" t="s">
        <v>93</v>
      </c>
    </row>
    <row r="1309" spans="1:18" x14ac:dyDescent="0.2">
      <c r="A1309" s="1" t="s">
        <v>1582</v>
      </c>
      <c r="B1309" s="16">
        <v>5.2499824738608996E-3</v>
      </c>
      <c r="C1309" s="16">
        <v>4.2736916079400503E-3</v>
      </c>
      <c r="D1309" s="16">
        <v>1.8384237408758399E-3</v>
      </c>
      <c r="E1309" s="16">
        <v>1.34504728188423E-3</v>
      </c>
      <c r="H1309" s="2" t="s">
        <v>1934</v>
      </c>
      <c r="I1309" s="11">
        <v>9.5</v>
      </c>
      <c r="J1309" s="11">
        <v>0.19900000000000001</v>
      </c>
      <c r="K1309" s="11">
        <v>0.65196190476190496</v>
      </c>
      <c r="L1309" s="11" t="s">
        <v>93</v>
      </c>
      <c r="N1309" s="2" t="s">
        <v>1937</v>
      </c>
      <c r="O1309" s="11">
        <v>11</v>
      </c>
      <c r="P1309" s="11">
        <v>0.90500000000000003</v>
      </c>
      <c r="Q1309" s="11">
        <v>0.98531695721077694</v>
      </c>
      <c r="R1309" s="11" t="s">
        <v>93</v>
      </c>
    </row>
    <row r="1310" spans="1:18" x14ac:dyDescent="0.2">
      <c r="A1310" s="1" t="s">
        <v>1738</v>
      </c>
      <c r="B1310" s="16">
        <v>5.81584884828902E-3</v>
      </c>
      <c r="C1310" s="16">
        <v>4.2599498342810798E-3</v>
      </c>
      <c r="D1310" s="16">
        <v>7.19734807644942E-4</v>
      </c>
      <c r="E1310" s="16">
        <v>9.5761518438496594E-4</v>
      </c>
      <c r="H1310" s="2" t="s">
        <v>1935</v>
      </c>
      <c r="I1310" s="11">
        <v>9</v>
      </c>
      <c r="J1310" s="11">
        <v>0.17199999999999999</v>
      </c>
      <c r="K1310" s="11">
        <v>0.64</v>
      </c>
      <c r="L1310" s="11" t="s">
        <v>93</v>
      </c>
      <c r="N1310" s="2" t="s">
        <v>1938</v>
      </c>
      <c r="O1310" s="11">
        <v>10</v>
      </c>
      <c r="P1310" s="11">
        <v>1</v>
      </c>
      <c r="Q1310" s="11">
        <v>1</v>
      </c>
      <c r="R1310" s="11" t="s">
        <v>93</v>
      </c>
    </row>
    <row r="1311" spans="1:18" x14ac:dyDescent="0.2">
      <c r="A1311" s="1" t="s">
        <v>1799</v>
      </c>
      <c r="B1311" s="16">
        <v>5.8001303378882405E-3</v>
      </c>
      <c r="C1311" s="16">
        <v>4.2599498342810798E-3</v>
      </c>
      <c r="D1311" s="16">
        <v>2.1430306070326899E-3</v>
      </c>
      <c r="E1311" s="16">
        <v>4.3860237452746499E-4</v>
      </c>
      <c r="H1311" s="2" t="s">
        <v>1936</v>
      </c>
      <c r="I1311" s="11">
        <v>12.5</v>
      </c>
      <c r="J1311" s="11">
        <v>0.42299999999999999</v>
      </c>
      <c r="K1311" s="11">
        <v>0.783375504710633</v>
      </c>
      <c r="L1311" s="11" t="s">
        <v>93</v>
      </c>
      <c r="N1311" s="2" t="s">
        <v>1939</v>
      </c>
      <c r="O1311" s="11">
        <v>13</v>
      </c>
      <c r="P1311" s="11">
        <v>0.55600000000000005</v>
      </c>
      <c r="Q1311" s="11">
        <v>0.92487167070217902</v>
      </c>
      <c r="R1311" s="11" t="s">
        <v>93</v>
      </c>
    </row>
    <row r="1312" spans="1:18" x14ac:dyDescent="0.2">
      <c r="A1312" s="1" t="s">
        <v>912</v>
      </c>
      <c r="B1312" s="16">
        <v>3.8195980273898196E-3</v>
      </c>
      <c r="C1312" s="16">
        <v>4.2187245133041701E-3</v>
      </c>
      <c r="D1312" s="16">
        <v>5.5799664862360703E-4</v>
      </c>
      <c r="E1312" s="16">
        <v>4.4591241410292298E-4</v>
      </c>
      <c r="H1312" s="2" t="s">
        <v>1937</v>
      </c>
      <c r="I1312" s="11">
        <v>6</v>
      </c>
      <c r="J1312" s="11">
        <v>6.4899999999999999E-2</v>
      </c>
      <c r="K1312" s="11">
        <v>0.60713554502369704</v>
      </c>
      <c r="L1312" s="11" t="s">
        <v>93</v>
      </c>
      <c r="N1312" s="2" t="s">
        <v>1940</v>
      </c>
      <c r="O1312" s="11">
        <v>14</v>
      </c>
      <c r="P1312" s="11">
        <v>0.41299999999999998</v>
      </c>
      <c r="Q1312" s="11">
        <v>0.896464454976303</v>
      </c>
      <c r="R1312" s="11" t="s">
        <v>93</v>
      </c>
    </row>
    <row r="1313" spans="1:18" x14ac:dyDescent="0.2">
      <c r="A1313" s="1" t="s">
        <v>1351</v>
      </c>
      <c r="B1313" s="16">
        <v>4.5898050370281E-3</v>
      </c>
      <c r="C1313" s="16">
        <v>4.1912409659862204E-3</v>
      </c>
      <c r="D1313" s="16">
        <v>1.2130361926600199E-3</v>
      </c>
      <c r="E1313" s="16">
        <v>1.2463617476155501E-3</v>
      </c>
      <c r="H1313" s="2" t="s">
        <v>1938</v>
      </c>
      <c r="I1313" s="11">
        <v>9.5</v>
      </c>
      <c r="J1313" s="11">
        <v>0.19900000000000001</v>
      </c>
      <c r="K1313" s="11">
        <v>0.65196190476190496</v>
      </c>
      <c r="L1313" s="11" t="s">
        <v>93</v>
      </c>
      <c r="N1313" s="2" t="s">
        <v>1941</v>
      </c>
      <c r="O1313" s="11">
        <v>11</v>
      </c>
      <c r="P1313" s="11">
        <v>0.90500000000000003</v>
      </c>
      <c r="Q1313" s="11">
        <v>0.98531695721077694</v>
      </c>
      <c r="R1313" s="11" t="s">
        <v>93</v>
      </c>
    </row>
    <row r="1314" spans="1:18" x14ac:dyDescent="0.2">
      <c r="A1314" s="1" t="s">
        <v>1784</v>
      </c>
      <c r="B1314" s="16">
        <v>5.4386045986702797E-3</v>
      </c>
      <c r="C1314" s="16">
        <v>4.1912409659862204E-3</v>
      </c>
      <c r="D1314" s="16">
        <v>4.2698873981632498E-3</v>
      </c>
      <c r="E1314" s="16">
        <v>3.2822077693805299E-3</v>
      </c>
      <c r="H1314" s="2" t="s">
        <v>1939</v>
      </c>
      <c r="I1314" s="11">
        <v>10</v>
      </c>
      <c r="J1314" s="11">
        <v>0.22800000000000001</v>
      </c>
      <c r="K1314" s="11">
        <v>0.65523809523809495</v>
      </c>
      <c r="L1314" s="11" t="s">
        <v>93</v>
      </c>
      <c r="N1314" s="2" t="s">
        <v>1942</v>
      </c>
      <c r="O1314" s="11">
        <v>10</v>
      </c>
      <c r="P1314" s="11">
        <v>1</v>
      </c>
      <c r="Q1314" s="11">
        <v>1</v>
      </c>
      <c r="R1314" s="11" t="s">
        <v>93</v>
      </c>
    </row>
    <row r="1315" spans="1:18" x14ac:dyDescent="0.2">
      <c r="A1315" s="1" t="s">
        <v>1588</v>
      </c>
      <c r="B1315" s="16">
        <v>4.0396571730007495E-3</v>
      </c>
      <c r="C1315" s="16">
        <v>4.1500156450093098E-3</v>
      </c>
      <c r="D1315" s="16">
        <v>1.0054722219159699E-3</v>
      </c>
      <c r="E1315" s="16">
        <v>1.0124404812009002E-3</v>
      </c>
      <c r="H1315" s="2" t="s">
        <v>1940</v>
      </c>
      <c r="I1315" s="11">
        <v>8</v>
      </c>
      <c r="J1315" s="11">
        <v>0.127</v>
      </c>
      <c r="K1315" s="11">
        <v>0.61990443686006802</v>
      </c>
      <c r="L1315" s="11" t="s">
        <v>93</v>
      </c>
      <c r="N1315" s="2" t="s">
        <v>1943</v>
      </c>
      <c r="O1315" s="11">
        <v>11</v>
      </c>
      <c r="P1315" s="11">
        <v>0.90500000000000003</v>
      </c>
      <c r="Q1315" s="11">
        <v>0.98531695721077694</v>
      </c>
      <c r="R1315" s="11" t="s">
        <v>93</v>
      </c>
    </row>
    <row r="1316" spans="1:18" x14ac:dyDescent="0.2">
      <c r="A1316" s="1" t="s">
        <v>1898</v>
      </c>
      <c r="B1316" s="16">
        <v>5.2499824738608996E-3</v>
      </c>
      <c r="C1316" s="16">
        <v>4.1362738713503402E-3</v>
      </c>
      <c r="D1316" s="16">
        <v>9.5695077420956693E-4</v>
      </c>
      <c r="E1316" s="16">
        <v>1.1220910748327699E-3</v>
      </c>
      <c r="H1316" s="2" t="s">
        <v>1941</v>
      </c>
      <c r="I1316" s="11">
        <v>9.5</v>
      </c>
      <c r="J1316" s="11">
        <v>0.19900000000000001</v>
      </c>
      <c r="K1316" s="11">
        <v>0.65196190476190496</v>
      </c>
      <c r="L1316" s="11" t="s">
        <v>93</v>
      </c>
      <c r="N1316" s="2" t="s">
        <v>1944</v>
      </c>
      <c r="O1316" s="11">
        <v>9</v>
      </c>
      <c r="P1316" s="11">
        <v>0.90500000000000003</v>
      </c>
      <c r="Q1316" s="11">
        <v>0.98531695721077694</v>
      </c>
      <c r="R1316" s="11" t="s">
        <v>93</v>
      </c>
    </row>
    <row r="1317" spans="1:18" x14ac:dyDescent="0.2">
      <c r="A1317" s="1" t="s">
        <v>1343</v>
      </c>
      <c r="B1317" s="16">
        <v>3.7881610065882603E-3</v>
      </c>
      <c r="C1317" s="16">
        <v>4.0950485503734304E-3</v>
      </c>
      <c r="D1317" s="16">
        <v>4.0164976156964899E-4</v>
      </c>
      <c r="E1317" s="16">
        <v>4.8246261198021197E-4</v>
      </c>
      <c r="H1317" s="2" t="s">
        <v>1942</v>
      </c>
      <c r="I1317" s="11">
        <v>17.5</v>
      </c>
      <c r="J1317" s="11">
        <v>1</v>
      </c>
      <c r="K1317" s="11">
        <v>1</v>
      </c>
      <c r="L1317" s="11" t="s">
        <v>93</v>
      </c>
      <c r="N1317" s="2" t="s">
        <v>1945</v>
      </c>
      <c r="O1317" s="11">
        <v>12</v>
      </c>
      <c r="P1317" s="11">
        <v>0.73</v>
      </c>
      <c r="Q1317" s="11">
        <v>0.96444230769230799</v>
      </c>
      <c r="R1317" s="11" t="s">
        <v>93</v>
      </c>
    </row>
    <row r="1318" spans="1:18" x14ac:dyDescent="0.2">
      <c r="A1318" s="1" t="s">
        <v>816</v>
      </c>
      <c r="B1318" s="16">
        <v>4.13396823540544E-3</v>
      </c>
      <c r="C1318" s="16">
        <v>4.0813067767144504E-3</v>
      </c>
      <c r="D1318" s="16">
        <v>1.1106020252798401E-3</v>
      </c>
      <c r="E1318" s="16">
        <v>7.8582925436170893E-4</v>
      </c>
      <c r="H1318" s="2" t="s">
        <v>1943</v>
      </c>
      <c r="I1318" s="11">
        <v>13</v>
      </c>
      <c r="J1318" s="11">
        <v>0.46800000000000003</v>
      </c>
      <c r="K1318" s="11">
        <v>0.80794188861985505</v>
      </c>
      <c r="L1318" s="11" t="s">
        <v>93</v>
      </c>
      <c r="N1318" s="2" t="s">
        <v>1946</v>
      </c>
      <c r="O1318" s="11">
        <v>13</v>
      </c>
      <c r="P1318" s="11">
        <v>0.55600000000000005</v>
      </c>
      <c r="Q1318" s="11">
        <v>0.92487167070217902</v>
      </c>
      <c r="R1318" s="11" t="s">
        <v>93</v>
      </c>
    </row>
    <row r="1319" spans="1:18" x14ac:dyDescent="0.2">
      <c r="A1319" s="1" t="s">
        <v>900</v>
      </c>
      <c r="B1319" s="16">
        <v>3.9610646209968497E-3</v>
      </c>
      <c r="C1319" s="16">
        <v>4.0813067767144504E-3</v>
      </c>
      <c r="D1319" s="16">
        <v>9.434725942911229E-5</v>
      </c>
      <c r="E1319" s="16">
        <v>1.2427067278278201E-4</v>
      </c>
      <c r="H1319" s="2" t="s">
        <v>1944</v>
      </c>
      <c r="I1319" s="11">
        <v>6</v>
      </c>
      <c r="J1319" s="11">
        <v>6.4899999999999999E-2</v>
      </c>
      <c r="K1319" s="11">
        <v>0.60713554502369704</v>
      </c>
      <c r="L1319" s="11" t="s">
        <v>93</v>
      </c>
      <c r="N1319" s="2" t="s">
        <v>1947</v>
      </c>
      <c r="O1319" s="11">
        <v>9</v>
      </c>
      <c r="P1319" s="11">
        <v>0.89800000000000002</v>
      </c>
      <c r="Q1319" s="11">
        <v>0.98531695721077694</v>
      </c>
      <c r="R1319" s="11" t="s">
        <v>93</v>
      </c>
    </row>
    <row r="1320" spans="1:18" x14ac:dyDescent="0.2">
      <c r="A1320" s="1" t="s">
        <v>1170</v>
      </c>
      <c r="B1320" s="16">
        <v>6.4445892643202702E-3</v>
      </c>
      <c r="C1320" s="16">
        <v>4.0538232293965103E-3</v>
      </c>
      <c r="D1320" s="16">
        <v>1.8599888287453598E-3</v>
      </c>
      <c r="E1320" s="16">
        <v>1.64475890447799E-3</v>
      </c>
      <c r="H1320" s="2" t="s">
        <v>1945</v>
      </c>
      <c r="I1320" s="11">
        <v>11</v>
      </c>
      <c r="J1320" s="11">
        <v>0.31</v>
      </c>
      <c r="K1320" s="11">
        <v>0.70857142857142896</v>
      </c>
      <c r="L1320" s="11" t="s">
        <v>93</v>
      </c>
      <c r="N1320" s="2" t="s">
        <v>1948</v>
      </c>
      <c r="O1320" s="11">
        <v>14</v>
      </c>
      <c r="P1320" s="11">
        <v>0.41299999999999998</v>
      </c>
      <c r="Q1320" s="11">
        <v>0.896464454976303</v>
      </c>
      <c r="R1320" s="11" t="s">
        <v>93</v>
      </c>
    </row>
    <row r="1321" spans="1:18" x14ac:dyDescent="0.2">
      <c r="A1321" s="1" t="s">
        <v>1362</v>
      </c>
      <c r="B1321" s="16">
        <v>4.4954939746234103E-3</v>
      </c>
      <c r="C1321" s="16">
        <v>4.0400814557375398E-3</v>
      </c>
      <c r="D1321" s="16">
        <v>1.8842495525985602E-3</v>
      </c>
      <c r="E1321" s="16">
        <v>1.37428744018606E-3</v>
      </c>
      <c r="H1321" s="2" t="s">
        <v>1946</v>
      </c>
      <c r="I1321" s="11">
        <v>7</v>
      </c>
      <c r="J1321" s="11">
        <v>9.3100000000000002E-2</v>
      </c>
      <c r="K1321" s="11">
        <v>0.60713554502369704</v>
      </c>
      <c r="L1321" s="11" t="s">
        <v>93</v>
      </c>
      <c r="N1321" s="2" t="s">
        <v>1949</v>
      </c>
      <c r="O1321" s="11">
        <v>3</v>
      </c>
      <c r="P1321" s="11">
        <v>0.111</v>
      </c>
      <c r="Q1321" s="11">
        <v>0.79850261780104703</v>
      </c>
      <c r="R1321" s="11" t="s">
        <v>93</v>
      </c>
    </row>
    <row r="1322" spans="1:18" x14ac:dyDescent="0.2">
      <c r="A1322" s="1" t="s">
        <v>2052</v>
      </c>
      <c r="B1322" s="16">
        <v>4.3697458914171601E-3</v>
      </c>
      <c r="C1322" s="16">
        <v>4.0400814557375398E-3</v>
      </c>
      <c r="D1322" s="16">
        <v>1.2858183642196199E-3</v>
      </c>
      <c r="E1322" s="16">
        <v>1.2536717871910099E-3</v>
      </c>
      <c r="H1322" s="2" t="s">
        <v>1947</v>
      </c>
      <c r="I1322" s="11">
        <v>16</v>
      </c>
      <c r="J1322" s="11">
        <v>0.81</v>
      </c>
      <c r="K1322" s="11">
        <v>0.95793021276595702</v>
      </c>
      <c r="L1322" s="11" t="s">
        <v>93</v>
      </c>
      <c r="N1322" s="2" t="s">
        <v>1950</v>
      </c>
      <c r="O1322" s="11">
        <v>8</v>
      </c>
      <c r="P1322" s="11">
        <v>0.73</v>
      </c>
      <c r="Q1322" s="11">
        <v>0.96444230769230799</v>
      </c>
      <c r="R1322" s="11" t="s">
        <v>93</v>
      </c>
    </row>
    <row r="1323" spans="1:18" x14ac:dyDescent="0.2">
      <c r="A1323" s="1" t="s">
        <v>1936</v>
      </c>
      <c r="B1323" s="16">
        <v>4.8727382242421602E-3</v>
      </c>
      <c r="C1323" s="16">
        <v>4.0400814557375398E-3</v>
      </c>
      <c r="D1323" s="16">
        <v>2.3290294899072301E-3</v>
      </c>
      <c r="E1323" s="16">
        <v>2.85822547400398E-3</v>
      </c>
      <c r="H1323" s="2" t="s">
        <v>1948</v>
      </c>
      <c r="I1323" s="11">
        <v>13.5</v>
      </c>
      <c r="J1323" s="11">
        <v>0.52100000000000002</v>
      </c>
      <c r="K1323" s="11">
        <v>0.82591705069124399</v>
      </c>
      <c r="L1323" s="11" t="s">
        <v>93</v>
      </c>
      <c r="N1323" s="2" t="s">
        <v>1951</v>
      </c>
      <c r="O1323" s="11">
        <v>12</v>
      </c>
      <c r="P1323" s="11">
        <v>0.73</v>
      </c>
      <c r="Q1323" s="11">
        <v>0.96444230769230799</v>
      </c>
      <c r="R1323" s="11" t="s">
        <v>93</v>
      </c>
    </row>
    <row r="1324" spans="1:18" x14ac:dyDescent="0.2">
      <c r="A1324" s="1" t="s">
        <v>697</v>
      </c>
      <c r="B1324" s="16">
        <v>3.2222946321601399E-3</v>
      </c>
      <c r="C1324" s="16">
        <v>4.0263396820785701E-3</v>
      </c>
      <c r="D1324" s="16">
        <v>6.2538754821582997E-4</v>
      </c>
      <c r="E1324" s="16">
        <v>2.6316142471647898E-4</v>
      </c>
      <c r="H1324" s="2" t="s">
        <v>1949</v>
      </c>
      <c r="I1324" s="11">
        <v>15</v>
      </c>
      <c r="J1324" s="11">
        <v>0.68799999999999994</v>
      </c>
      <c r="K1324" s="11">
        <v>0.91081818181818197</v>
      </c>
      <c r="L1324" s="11" t="s">
        <v>93</v>
      </c>
      <c r="N1324" s="2" t="s">
        <v>1953</v>
      </c>
      <c r="O1324" s="11">
        <v>8</v>
      </c>
      <c r="P1324" s="11">
        <v>0.73</v>
      </c>
      <c r="Q1324" s="11">
        <v>0.96444230769230799</v>
      </c>
      <c r="R1324" s="11" t="s">
        <v>93</v>
      </c>
    </row>
    <row r="1325" spans="1:18" x14ac:dyDescent="0.2">
      <c r="A1325" s="1" t="s">
        <v>1419</v>
      </c>
      <c r="B1325" s="16">
        <v>5.5957897026780896E-3</v>
      </c>
      <c r="C1325" s="16">
        <v>3.99885613476063E-3</v>
      </c>
      <c r="D1325" s="16">
        <v>5.3300810305481096E-2</v>
      </c>
      <c r="E1325" s="16">
        <v>4.1966937202703003E-2</v>
      </c>
      <c r="H1325" s="2" t="s">
        <v>1950</v>
      </c>
      <c r="I1325" s="11">
        <v>9</v>
      </c>
      <c r="J1325" s="11">
        <v>0.18</v>
      </c>
      <c r="K1325" s="11">
        <v>0.64</v>
      </c>
      <c r="L1325" s="11" t="s">
        <v>93</v>
      </c>
      <c r="N1325" s="2" t="s">
        <v>87</v>
      </c>
      <c r="O1325" s="11">
        <v>15</v>
      </c>
      <c r="P1325" s="11">
        <v>0.28599999999999998</v>
      </c>
      <c r="Q1325" s="11">
        <v>0.85799999999999998</v>
      </c>
      <c r="R1325" s="11" t="s">
        <v>93</v>
      </c>
    </row>
    <row r="1326" spans="1:18" x14ac:dyDescent="0.2">
      <c r="A1326" s="1" t="s">
        <v>1052</v>
      </c>
      <c r="B1326" s="16">
        <v>5.8472858690905901E-3</v>
      </c>
      <c r="C1326" s="16">
        <v>3.9713725874426804E-3</v>
      </c>
      <c r="D1326" s="16">
        <v>1.69016376177295E-3</v>
      </c>
      <c r="E1326" s="16">
        <v>1.2463617476155501E-3</v>
      </c>
      <c r="H1326" s="2" t="s">
        <v>1951</v>
      </c>
      <c r="I1326" s="11">
        <v>17.5</v>
      </c>
      <c r="J1326" s="11">
        <v>1</v>
      </c>
      <c r="K1326" s="11">
        <v>1</v>
      </c>
      <c r="L1326" s="11" t="s">
        <v>93</v>
      </c>
      <c r="N1326" s="2" t="s">
        <v>2075</v>
      </c>
      <c r="O1326" s="11">
        <v>9</v>
      </c>
      <c r="P1326" s="11">
        <v>0.90500000000000003</v>
      </c>
      <c r="Q1326" s="11">
        <v>0.98531695721077694</v>
      </c>
      <c r="R1326" s="11" t="s">
        <v>93</v>
      </c>
    </row>
    <row r="1327" spans="1:18" x14ac:dyDescent="0.2">
      <c r="A1327" s="1" t="s">
        <v>1601</v>
      </c>
      <c r="B1327" s="16">
        <v>6.5231818163241796E-3</v>
      </c>
      <c r="C1327" s="16">
        <v>3.9576308137837099E-3</v>
      </c>
      <c r="D1327" s="16">
        <v>1.7009463057077101E-3</v>
      </c>
      <c r="E1327" s="16">
        <v>1.02340554056409E-3</v>
      </c>
      <c r="H1327" s="2" t="s">
        <v>1952</v>
      </c>
      <c r="I1327" s="11">
        <v>23</v>
      </c>
      <c r="J1327" s="11">
        <v>0.48499999999999999</v>
      </c>
      <c r="K1327" s="11">
        <v>0.80794188861985505</v>
      </c>
      <c r="L1327" s="11" t="s">
        <v>93</v>
      </c>
      <c r="N1327" s="2" t="s">
        <v>1956</v>
      </c>
      <c r="O1327" s="11">
        <v>6</v>
      </c>
      <c r="P1327" s="11">
        <v>0.41299999999999998</v>
      </c>
      <c r="Q1327" s="11">
        <v>0.896464454976303</v>
      </c>
      <c r="R1327" s="11" t="s">
        <v>93</v>
      </c>
    </row>
    <row r="1328" spans="1:18" x14ac:dyDescent="0.2">
      <c r="A1328" s="1" t="s">
        <v>1241</v>
      </c>
      <c r="B1328" s="16">
        <v>4.6526790786312203E-3</v>
      </c>
      <c r="C1328" s="16">
        <v>3.9438890401247402E-3</v>
      </c>
      <c r="D1328" s="16">
        <v>2.04868334760358E-3</v>
      </c>
      <c r="E1328" s="16">
        <v>1.9554355864349498E-3</v>
      </c>
      <c r="H1328" s="2" t="s">
        <v>1953</v>
      </c>
      <c r="I1328" s="11">
        <v>7</v>
      </c>
      <c r="J1328" s="11">
        <v>9.2100000000000001E-2</v>
      </c>
      <c r="K1328" s="11">
        <v>0.60713554502369704</v>
      </c>
      <c r="L1328" s="11" t="s">
        <v>93</v>
      </c>
      <c r="N1328" s="2" t="s">
        <v>1957</v>
      </c>
      <c r="O1328" s="11">
        <v>15</v>
      </c>
      <c r="P1328" s="11">
        <v>0.28599999999999998</v>
      </c>
      <c r="Q1328" s="11">
        <v>0.85799999999999998</v>
      </c>
      <c r="R1328" s="11" t="s">
        <v>93</v>
      </c>
    </row>
    <row r="1329" spans="1:18" x14ac:dyDescent="0.2">
      <c r="A1329" s="1" t="s">
        <v>1884</v>
      </c>
      <c r="B1329" s="16">
        <v>6.16165607710621E-3</v>
      </c>
      <c r="C1329" s="16">
        <v>3.9438890401247402E-3</v>
      </c>
      <c r="D1329" s="16">
        <v>9.0573369051947801E-4</v>
      </c>
      <c r="E1329" s="16">
        <v>1.1769163716487002E-3</v>
      </c>
      <c r="H1329" s="2" t="s">
        <v>87</v>
      </c>
      <c r="I1329" s="11">
        <v>16</v>
      </c>
      <c r="J1329" s="11">
        <v>0.81799999999999995</v>
      </c>
      <c r="K1329" s="11">
        <v>0.95793021276595702</v>
      </c>
      <c r="L1329" s="11" t="s">
        <v>93</v>
      </c>
      <c r="N1329" s="2" t="s">
        <v>1958</v>
      </c>
      <c r="O1329" s="11">
        <v>9</v>
      </c>
      <c r="P1329" s="11">
        <v>0.90500000000000003</v>
      </c>
      <c r="Q1329" s="11">
        <v>0.98531695721077694</v>
      </c>
      <c r="R1329" s="11" t="s">
        <v>93</v>
      </c>
    </row>
    <row r="1330" spans="1:18" x14ac:dyDescent="0.2">
      <c r="A1330" s="1" t="s">
        <v>873</v>
      </c>
      <c r="B1330" s="16">
        <v>3.11226505935467E-3</v>
      </c>
      <c r="C1330" s="16">
        <v>3.8614383981709099E-3</v>
      </c>
      <c r="D1330" s="16">
        <v>3.7738903771644901E-5</v>
      </c>
      <c r="E1330" s="16">
        <v>2.7047146429193703E-4</v>
      </c>
      <c r="H1330" s="2" t="s">
        <v>1954</v>
      </c>
      <c r="I1330" s="11">
        <v>26</v>
      </c>
      <c r="J1330" s="11">
        <v>0.22900000000000001</v>
      </c>
      <c r="K1330" s="11">
        <v>0.65523809523809495</v>
      </c>
      <c r="L1330" s="11" t="s">
        <v>93</v>
      </c>
      <c r="N1330" s="2" t="s">
        <v>1959</v>
      </c>
      <c r="O1330" s="11">
        <v>5</v>
      </c>
      <c r="P1330" s="11">
        <v>0.28599999999999998</v>
      </c>
      <c r="Q1330" s="11">
        <v>0.85799999999999998</v>
      </c>
      <c r="R1330" s="11" t="s">
        <v>93</v>
      </c>
    </row>
    <row r="1331" spans="1:18" x14ac:dyDescent="0.2">
      <c r="A1331" s="1" t="s">
        <v>1146</v>
      </c>
      <c r="B1331" s="16">
        <v>5.2657009842616799E-3</v>
      </c>
      <c r="C1331" s="16">
        <v>3.8064713035350301E-3</v>
      </c>
      <c r="D1331" s="16">
        <v>1.1132976612635199E-3</v>
      </c>
      <c r="E1331" s="16">
        <v>1.20981154973826E-3</v>
      </c>
      <c r="H1331" s="2" t="s">
        <v>1955</v>
      </c>
      <c r="I1331" s="11">
        <v>22</v>
      </c>
      <c r="J1331" s="11">
        <v>0.57499999999999996</v>
      </c>
      <c r="K1331" s="11">
        <v>0.84776569037656901</v>
      </c>
      <c r="L1331" s="11" t="s">
        <v>93</v>
      </c>
      <c r="N1331" s="2" t="s">
        <v>1960</v>
      </c>
      <c r="O1331" s="11">
        <v>5</v>
      </c>
      <c r="P1331" s="11">
        <v>0.28599999999999998</v>
      </c>
      <c r="Q1331" s="11">
        <v>0.85799999999999998</v>
      </c>
      <c r="R1331" s="11" t="s">
        <v>93</v>
      </c>
    </row>
    <row r="1332" spans="1:18" x14ac:dyDescent="0.2">
      <c r="A1332" s="1" t="s">
        <v>955</v>
      </c>
      <c r="B1332" s="16">
        <v>4.8570197138413694E-3</v>
      </c>
      <c r="C1332" s="16">
        <v>3.7377624352401698E-3</v>
      </c>
      <c r="D1332" s="16">
        <v>1.6092946822622899E-3</v>
      </c>
      <c r="E1332" s="16">
        <v>1.2719468861296498E-3</v>
      </c>
      <c r="H1332" s="2" t="s">
        <v>1956</v>
      </c>
      <c r="I1332" s="11">
        <v>10</v>
      </c>
      <c r="J1332" s="11">
        <v>0.24</v>
      </c>
      <c r="K1332" s="11">
        <v>0.65523809523809495</v>
      </c>
      <c r="L1332" s="11" t="s">
        <v>93</v>
      </c>
      <c r="N1332" s="2" t="s">
        <v>1961</v>
      </c>
      <c r="O1332" s="11">
        <v>8</v>
      </c>
      <c r="P1332" s="11">
        <v>0.73</v>
      </c>
      <c r="Q1332" s="11">
        <v>0.96444230769230799</v>
      </c>
      <c r="R1332" s="11" t="s">
        <v>93</v>
      </c>
    </row>
    <row r="1333" spans="1:18" x14ac:dyDescent="0.2">
      <c r="A1333" s="1" t="s">
        <v>2053</v>
      </c>
      <c r="B1333" s="16">
        <v>4.3225903602148201E-3</v>
      </c>
      <c r="C1333" s="16">
        <v>3.6690535669453199E-3</v>
      </c>
      <c r="D1333" s="16">
        <v>1.1699060169209901E-3</v>
      </c>
      <c r="E1333" s="16">
        <v>1.15864127271005E-3</v>
      </c>
      <c r="H1333" s="2" t="s">
        <v>1957</v>
      </c>
      <c r="I1333" s="11">
        <v>7</v>
      </c>
      <c r="J1333" s="11">
        <v>9.3100000000000002E-2</v>
      </c>
      <c r="K1333" s="11">
        <v>0.60713554502369704</v>
      </c>
      <c r="L1333" s="11" t="s">
        <v>93</v>
      </c>
      <c r="N1333" s="2" t="s">
        <v>1962</v>
      </c>
      <c r="O1333" s="11">
        <v>15</v>
      </c>
      <c r="P1333" s="11">
        <v>0.28599999999999998</v>
      </c>
      <c r="Q1333" s="11">
        <v>0.85799999999999998</v>
      </c>
      <c r="R1333" s="11" t="s">
        <v>93</v>
      </c>
    </row>
    <row r="1334" spans="1:18" x14ac:dyDescent="0.2">
      <c r="A1334" s="1" t="s">
        <v>1997</v>
      </c>
      <c r="B1334" s="16">
        <v>4.2911533394132499E-3</v>
      </c>
      <c r="C1334" s="16">
        <v>3.6690535669453199E-3</v>
      </c>
      <c r="D1334" s="16">
        <v>1.9570317241581602E-3</v>
      </c>
      <c r="E1334" s="16">
        <v>2.0833612790054599E-3</v>
      </c>
      <c r="H1334" s="2" t="s">
        <v>1958</v>
      </c>
      <c r="I1334" s="11">
        <v>11</v>
      </c>
      <c r="J1334" s="11">
        <v>0.31</v>
      </c>
      <c r="K1334" s="11">
        <v>0.70857142857142896</v>
      </c>
      <c r="L1334" s="11" t="s">
        <v>93</v>
      </c>
      <c r="N1334" s="2" t="s">
        <v>1963</v>
      </c>
      <c r="O1334" s="11">
        <v>10</v>
      </c>
      <c r="P1334" s="11">
        <v>1</v>
      </c>
      <c r="Q1334" s="11">
        <v>1</v>
      </c>
      <c r="R1334" s="11" t="s">
        <v>93</v>
      </c>
    </row>
    <row r="1335" spans="1:18" x14ac:dyDescent="0.2">
      <c r="A1335" s="1" t="s">
        <v>1009</v>
      </c>
      <c r="B1335" s="16">
        <v>3.0179539969499803E-3</v>
      </c>
      <c r="C1335" s="16">
        <v>3.6553117932863503E-3</v>
      </c>
      <c r="D1335" s="16">
        <v>8.2216897502512094E-4</v>
      </c>
      <c r="E1335" s="16">
        <v>1.09285091653093E-2</v>
      </c>
      <c r="H1335" s="2" t="s">
        <v>1959</v>
      </c>
      <c r="I1335" s="11">
        <v>8</v>
      </c>
      <c r="J1335" s="11">
        <v>0.128</v>
      </c>
      <c r="K1335" s="11">
        <v>0.61990443686006802</v>
      </c>
      <c r="L1335" s="11" t="s">
        <v>93</v>
      </c>
      <c r="N1335" s="2" t="s">
        <v>1964</v>
      </c>
      <c r="O1335" s="11">
        <v>9.5</v>
      </c>
      <c r="P1335" s="11">
        <v>1</v>
      </c>
      <c r="Q1335" s="11">
        <v>1</v>
      </c>
      <c r="R1335" s="11" t="s">
        <v>93</v>
      </c>
    </row>
    <row r="1336" spans="1:18" x14ac:dyDescent="0.2">
      <c r="A1336" s="1" t="s">
        <v>1274</v>
      </c>
      <c r="B1336" s="16">
        <v>3.6624129233820096E-3</v>
      </c>
      <c r="C1336" s="16">
        <v>3.5453776040145803E-3</v>
      </c>
      <c r="D1336" s="16">
        <v>5.0435349254819703E-3</v>
      </c>
      <c r="E1336" s="16">
        <v>3.2822077693805299E-3</v>
      </c>
      <c r="H1336" s="2" t="s">
        <v>1960</v>
      </c>
      <c r="I1336" s="11">
        <v>9</v>
      </c>
      <c r="J1336" s="11">
        <v>0.17299999999999999</v>
      </c>
      <c r="K1336" s="11">
        <v>0.64</v>
      </c>
      <c r="L1336" s="11" t="s">
        <v>93</v>
      </c>
      <c r="N1336" s="2" t="s">
        <v>1965</v>
      </c>
      <c r="O1336" s="11">
        <v>7.5</v>
      </c>
      <c r="P1336" s="11">
        <v>0.623</v>
      </c>
      <c r="Q1336" s="11">
        <v>0.96444230769230799</v>
      </c>
      <c r="R1336" s="11" t="s">
        <v>93</v>
      </c>
    </row>
    <row r="1337" spans="1:18" x14ac:dyDescent="0.2">
      <c r="A1337" s="1" t="s">
        <v>2025</v>
      </c>
      <c r="B1337" s="16">
        <v>4.5426495058257495E-3</v>
      </c>
      <c r="C1337" s="16">
        <v>3.49041050937869E-3</v>
      </c>
      <c r="D1337" s="16">
        <v>2.5069414648306999E-3</v>
      </c>
      <c r="E1337" s="16">
        <v>1.80923479492579E-3</v>
      </c>
      <c r="H1337" s="2" t="s">
        <v>1961</v>
      </c>
      <c r="I1337" s="11">
        <v>16.5</v>
      </c>
      <c r="J1337" s="11">
        <v>0.873</v>
      </c>
      <c r="K1337" s="11">
        <v>0.98868148148148105</v>
      </c>
      <c r="L1337" s="11" t="s">
        <v>93</v>
      </c>
      <c r="N1337" s="2" t="s">
        <v>1967</v>
      </c>
      <c r="O1337" s="11">
        <v>9</v>
      </c>
      <c r="P1337" s="11">
        <v>0.90500000000000003</v>
      </c>
      <c r="Q1337" s="11">
        <v>0.98531695721077694</v>
      </c>
      <c r="R1337" s="11" t="s">
        <v>93</v>
      </c>
    </row>
    <row r="1338" spans="1:18" x14ac:dyDescent="0.2">
      <c r="A1338" s="1" t="s">
        <v>2076</v>
      </c>
      <c r="B1338" s="16">
        <v>4.1182497250046596E-3</v>
      </c>
      <c r="C1338" s="16">
        <v>3.49041050937869E-3</v>
      </c>
      <c r="D1338" s="16">
        <v>8.9414245578961597E-3</v>
      </c>
      <c r="E1338" s="16">
        <v>6.5900006772751703E-3</v>
      </c>
      <c r="H1338" s="2" t="s">
        <v>1962</v>
      </c>
      <c r="I1338" s="11">
        <v>18.5</v>
      </c>
      <c r="J1338" s="11">
        <v>1</v>
      </c>
      <c r="K1338" s="11">
        <v>1</v>
      </c>
      <c r="L1338" s="11" t="s">
        <v>93</v>
      </c>
      <c r="N1338" s="2" t="s">
        <v>1968</v>
      </c>
      <c r="O1338" s="11">
        <v>9</v>
      </c>
      <c r="P1338" s="11">
        <v>0.90500000000000003</v>
      </c>
      <c r="Q1338" s="11">
        <v>0.98531695721077694</v>
      </c>
      <c r="R1338" s="11" t="s">
        <v>93</v>
      </c>
    </row>
    <row r="1339" spans="1:18" x14ac:dyDescent="0.2">
      <c r="A1339" s="1" t="s">
        <v>896</v>
      </c>
      <c r="B1339" s="16">
        <v>4.0082201521991897E-3</v>
      </c>
      <c r="C1339" s="16">
        <v>3.4354434147428102E-3</v>
      </c>
      <c r="D1339" s="16">
        <v>1.07825439347557E-4</v>
      </c>
      <c r="E1339" s="16">
        <v>1.9371604874963099E-4</v>
      </c>
      <c r="H1339" s="2" t="s">
        <v>1963</v>
      </c>
      <c r="I1339" s="11">
        <v>28.5</v>
      </c>
      <c r="J1339" s="11">
        <v>0.108</v>
      </c>
      <c r="K1339" s="11">
        <v>0.61990443686006802</v>
      </c>
      <c r="L1339" s="11" t="s">
        <v>93</v>
      </c>
      <c r="N1339" s="2" t="s">
        <v>1969</v>
      </c>
      <c r="O1339" s="11">
        <v>7.5</v>
      </c>
      <c r="P1339" s="11">
        <v>0.623</v>
      </c>
      <c r="Q1339" s="11">
        <v>0.96444230769230799</v>
      </c>
      <c r="R1339" s="11" t="s">
        <v>93</v>
      </c>
    </row>
    <row r="1340" spans="1:18" x14ac:dyDescent="0.2">
      <c r="A1340" s="1" t="s">
        <v>1481</v>
      </c>
      <c r="B1340" s="16">
        <v>4.9356122658452796E-3</v>
      </c>
      <c r="C1340" s="16">
        <v>3.4354434147428102E-3</v>
      </c>
      <c r="D1340" s="16">
        <v>1.3297572307537501E-2</v>
      </c>
      <c r="E1340" s="16">
        <v>5.6799007501306805E-3</v>
      </c>
      <c r="H1340" s="2" t="s">
        <v>1964</v>
      </c>
      <c r="I1340" s="11">
        <v>14</v>
      </c>
      <c r="J1340" s="11">
        <v>0.58899999999999997</v>
      </c>
      <c r="K1340" s="11">
        <v>0.84776569037656901</v>
      </c>
      <c r="L1340" s="11" t="s">
        <v>93</v>
      </c>
      <c r="N1340" s="2" t="s">
        <v>1970</v>
      </c>
      <c r="O1340" s="11">
        <v>9</v>
      </c>
      <c r="P1340" s="11">
        <v>0.90500000000000003</v>
      </c>
      <c r="Q1340" s="11">
        <v>0.98531695721077694</v>
      </c>
      <c r="R1340" s="11" t="s">
        <v>93</v>
      </c>
    </row>
    <row r="1341" spans="1:18" x14ac:dyDescent="0.2">
      <c r="A1341" s="1" t="s">
        <v>977</v>
      </c>
      <c r="B1341" s="16">
        <v>5.1085158802538699E-3</v>
      </c>
      <c r="C1341" s="16">
        <v>3.4217016410838402E-3</v>
      </c>
      <c r="D1341" s="16">
        <v>1.7656415693162399E-3</v>
      </c>
      <c r="E1341" s="16">
        <v>1.3669774006105999E-3</v>
      </c>
      <c r="H1341" s="2" t="s">
        <v>1965</v>
      </c>
      <c r="I1341" s="11">
        <v>20</v>
      </c>
      <c r="J1341" s="11">
        <v>0.81</v>
      </c>
      <c r="K1341" s="11">
        <v>0.95793021276595702</v>
      </c>
      <c r="L1341" s="11" t="s">
        <v>93</v>
      </c>
      <c r="N1341" s="2" t="s">
        <v>1971</v>
      </c>
      <c r="O1341" s="11">
        <v>11</v>
      </c>
      <c r="P1341" s="11">
        <v>0.90500000000000003</v>
      </c>
      <c r="Q1341" s="11">
        <v>0.98531695721077694</v>
      </c>
      <c r="R1341" s="11" t="s">
        <v>93</v>
      </c>
    </row>
    <row r="1342" spans="1:18" x14ac:dyDescent="0.2">
      <c r="A1342" s="1" t="s">
        <v>1236</v>
      </c>
      <c r="B1342" s="16">
        <v>3.41091675696951E-3</v>
      </c>
      <c r="C1342" s="16">
        <v>3.3942180937658901E-3</v>
      </c>
      <c r="D1342" s="16">
        <v>3.4261533352686196E-3</v>
      </c>
      <c r="E1342" s="16">
        <v>1.2536717871910099E-3</v>
      </c>
      <c r="H1342" s="2" t="s">
        <v>1966</v>
      </c>
      <c r="I1342" s="11">
        <v>15</v>
      </c>
      <c r="J1342" s="11">
        <v>0.68799999999999994</v>
      </c>
      <c r="K1342" s="11">
        <v>0.91081818181818197</v>
      </c>
      <c r="L1342" s="11" t="s">
        <v>93</v>
      </c>
      <c r="N1342" s="2" t="s">
        <v>1972</v>
      </c>
      <c r="O1342" s="11">
        <v>15</v>
      </c>
      <c r="P1342" s="11">
        <v>0.28599999999999998</v>
      </c>
      <c r="Q1342" s="11">
        <v>0.85799999999999998</v>
      </c>
      <c r="R1342" s="11" t="s">
        <v>93</v>
      </c>
    </row>
    <row r="1343" spans="1:18" x14ac:dyDescent="0.2">
      <c r="A1343" s="1" t="s">
        <v>2071</v>
      </c>
      <c r="B1343" s="16">
        <v>4.13396823540544E-3</v>
      </c>
      <c r="C1343" s="16">
        <v>3.3392509991300103E-3</v>
      </c>
      <c r="D1343" s="16">
        <v>1.49068669897997E-3</v>
      </c>
      <c r="E1343" s="16">
        <v>1.1074709956818501E-3</v>
      </c>
      <c r="H1343" s="2" t="s">
        <v>1967</v>
      </c>
      <c r="I1343" s="11">
        <v>15</v>
      </c>
      <c r="J1343" s="11">
        <v>0.69899999999999995</v>
      </c>
      <c r="K1343" s="11">
        <v>0.91081818181818197</v>
      </c>
      <c r="L1343" s="11" t="s">
        <v>93</v>
      </c>
      <c r="N1343" s="2" t="s">
        <v>1973</v>
      </c>
      <c r="O1343" s="11">
        <v>8</v>
      </c>
      <c r="P1343" s="11">
        <v>0.73</v>
      </c>
      <c r="Q1343" s="11">
        <v>0.96444230769230799</v>
      </c>
      <c r="R1343" s="11" t="s">
        <v>93</v>
      </c>
    </row>
    <row r="1344" spans="1:18" x14ac:dyDescent="0.2">
      <c r="A1344" s="1" t="s">
        <v>1647</v>
      </c>
      <c r="B1344" s="16">
        <v>3.3480427153663797E-3</v>
      </c>
      <c r="C1344" s="16">
        <v>3.3255092254710402E-3</v>
      </c>
      <c r="D1344" s="16">
        <v>1.6039034102949099E-3</v>
      </c>
      <c r="E1344" s="16">
        <v>1.26463684655419E-3</v>
      </c>
      <c r="H1344" s="2" t="s">
        <v>1968</v>
      </c>
      <c r="I1344" s="11">
        <v>9.5</v>
      </c>
      <c r="J1344" s="11">
        <v>0.19900000000000001</v>
      </c>
      <c r="K1344" s="11">
        <v>0.65196190476190496</v>
      </c>
      <c r="L1344" s="11" t="s">
        <v>93</v>
      </c>
      <c r="N1344" s="2" t="s">
        <v>1974</v>
      </c>
      <c r="O1344" s="11">
        <v>8</v>
      </c>
      <c r="P1344" s="11">
        <v>0.73</v>
      </c>
      <c r="Q1344" s="11">
        <v>0.96444230769230799</v>
      </c>
      <c r="R1344" s="11" t="s">
        <v>93</v>
      </c>
    </row>
    <row r="1345" spans="1:18" x14ac:dyDescent="0.2">
      <c r="A1345" s="1" t="s">
        <v>1448</v>
      </c>
      <c r="B1345" s="16">
        <v>4.1025312146038802E-3</v>
      </c>
      <c r="C1345" s="16">
        <v>3.2980256781530901E-3</v>
      </c>
      <c r="D1345" s="16">
        <v>1.25616636839904E-3</v>
      </c>
      <c r="E1345" s="16">
        <v>7.67554155423064E-4</v>
      </c>
      <c r="H1345" s="2" t="s">
        <v>1969</v>
      </c>
      <c r="I1345" s="11">
        <v>6</v>
      </c>
      <c r="J1345" s="11">
        <v>6.3700000000000007E-2</v>
      </c>
      <c r="K1345" s="11">
        <v>0.60713554502369704</v>
      </c>
      <c r="L1345" s="11" t="s">
        <v>93</v>
      </c>
      <c r="N1345" s="2" t="s">
        <v>1976</v>
      </c>
      <c r="O1345" s="11">
        <v>9</v>
      </c>
      <c r="P1345" s="11">
        <v>0.90500000000000003</v>
      </c>
      <c r="Q1345" s="11">
        <v>0.98531695721077694</v>
      </c>
      <c r="R1345" s="11" t="s">
        <v>93</v>
      </c>
    </row>
    <row r="1346" spans="1:18" x14ac:dyDescent="0.2">
      <c r="A1346" s="1" t="s">
        <v>1000</v>
      </c>
      <c r="B1346" s="16">
        <v>3.4423537777710702E-3</v>
      </c>
      <c r="C1346" s="16">
        <v>3.28428390449412E-3</v>
      </c>
      <c r="D1346" s="16">
        <v>2.3983073346880303E-2</v>
      </c>
      <c r="E1346" s="16">
        <v>7.3418382476110003E-2</v>
      </c>
      <c r="H1346" s="2" t="s">
        <v>1970</v>
      </c>
      <c r="I1346" s="11">
        <v>8</v>
      </c>
      <c r="J1346" s="11">
        <v>0.13200000000000001</v>
      </c>
      <c r="K1346" s="11">
        <v>0.61990443686006802</v>
      </c>
      <c r="L1346" s="11" t="s">
        <v>93</v>
      </c>
      <c r="N1346" s="2" t="s">
        <v>1977</v>
      </c>
      <c r="O1346" s="11">
        <v>12</v>
      </c>
      <c r="P1346" s="11">
        <v>0.73</v>
      </c>
      <c r="Q1346" s="11">
        <v>0.96444230769230799</v>
      </c>
      <c r="R1346" s="11" t="s">
        <v>93</v>
      </c>
    </row>
    <row r="1347" spans="1:18" x14ac:dyDescent="0.2">
      <c r="A1347" s="1" t="s">
        <v>2005</v>
      </c>
      <c r="B1347" s="16">
        <v>3.6152573921796596E-3</v>
      </c>
      <c r="C1347" s="16">
        <v>3.1880914888813201E-3</v>
      </c>
      <c r="D1347" s="16">
        <v>1.31816599602388E-3</v>
      </c>
      <c r="E1347" s="16">
        <v>8.5527463032855709E-4</v>
      </c>
      <c r="H1347" s="2" t="s">
        <v>1971</v>
      </c>
      <c r="I1347" s="11">
        <v>12</v>
      </c>
      <c r="J1347" s="11">
        <v>0.39400000000000002</v>
      </c>
      <c r="K1347" s="11">
        <v>0.75930532212885204</v>
      </c>
      <c r="L1347" s="11" t="s">
        <v>93</v>
      </c>
      <c r="N1347" s="2" t="s">
        <v>1978</v>
      </c>
      <c r="O1347" s="11">
        <v>7</v>
      </c>
      <c r="P1347" s="11">
        <v>0.55600000000000005</v>
      </c>
      <c r="Q1347" s="11">
        <v>0.92487167070217902</v>
      </c>
      <c r="R1347" s="11" t="s">
        <v>93</v>
      </c>
    </row>
    <row r="1348" spans="1:18" x14ac:dyDescent="0.2">
      <c r="A1348" s="1" t="s">
        <v>729</v>
      </c>
      <c r="B1348" s="16">
        <v>4.9356122658452796E-3</v>
      </c>
      <c r="C1348" s="16">
        <v>3.1468661679044099E-3</v>
      </c>
      <c r="D1348" s="16">
        <v>1.6820768538218899E-3</v>
      </c>
      <c r="E1348" s="16">
        <v>2.69740460334391E-3</v>
      </c>
      <c r="H1348" s="2" t="s">
        <v>1972</v>
      </c>
      <c r="I1348" s="11">
        <v>13</v>
      </c>
      <c r="J1348" s="11">
        <v>0.46899999999999997</v>
      </c>
      <c r="K1348" s="11">
        <v>0.80794188861985505</v>
      </c>
      <c r="L1348" s="11" t="s">
        <v>93</v>
      </c>
      <c r="N1348" s="2" t="s">
        <v>1979</v>
      </c>
      <c r="O1348" s="11">
        <v>10</v>
      </c>
      <c r="P1348" s="11">
        <v>1</v>
      </c>
      <c r="Q1348" s="11">
        <v>1</v>
      </c>
      <c r="R1348" s="11" t="s">
        <v>93</v>
      </c>
    </row>
    <row r="1349" spans="1:18" x14ac:dyDescent="0.2">
      <c r="A1349" s="1" t="s">
        <v>2018</v>
      </c>
      <c r="B1349" s="16">
        <v>2.9707984657476399E-3</v>
      </c>
      <c r="C1349" s="16">
        <v>3.1056408469275001E-3</v>
      </c>
      <c r="D1349" s="16">
        <v>1.8082326178585299E-2</v>
      </c>
      <c r="E1349" s="16">
        <v>8.02642345385262E-3</v>
      </c>
      <c r="H1349" s="2" t="s">
        <v>1973</v>
      </c>
      <c r="I1349" s="11">
        <v>10</v>
      </c>
      <c r="J1349" s="11">
        <v>0.24</v>
      </c>
      <c r="K1349" s="11">
        <v>0.65523809523809495</v>
      </c>
      <c r="L1349" s="11" t="s">
        <v>93</v>
      </c>
      <c r="N1349" s="2" t="s">
        <v>1980</v>
      </c>
      <c r="O1349" s="11">
        <v>4.5</v>
      </c>
      <c r="P1349" s="11">
        <v>0.219</v>
      </c>
      <c r="Q1349" s="11">
        <v>0.85799999999999998</v>
      </c>
      <c r="R1349" s="11" t="s">
        <v>93</v>
      </c>
    </row>
    <row r="1350" spans="1:18" x14ac:dyDescent="0.2">
      <c r="A1350" s="1" t="s">
        <v>774</v>
      </c>
      <c r="B1350" s="16">
        <v>3.5209463297749804E-3</v>
      </c>
      <c r="C1350" s="16">
        <v>3.0506737522916099E-3</v>
      </c>
      <c r="D1350" s="16">
        <v>9.7042895412801191E-4</v>
      </c>
      <c r="E1350" s="16">
        <v>7.1272885860713107E-4</v>
      </c>
      <c r="H1350" s="2" t="s">
        <v>1974</v>
      </c>
      <c r="I1350" s="11">
        <v>8</v>
      </c>
      <c r="J1350" s="11">
        <v>0.128</v>
      </c>
      <c r="K1350" s="11">
        <v>0.61990443686006802</v>
      </c>
      <c r="L1350" s="11" t="s">
        <v>93</v>
      </c>
      <c r="N1350" s="2" t="s">
        <v>2076</v>
      </c>
      <c r="O1350" s="11">
        <v>5</v>
      </c>
      <c r="P1350" s="11">
        <v>0.28599999999999998</v>
      </c>
      <c r="Q1350" s="11">
        <v>0.85799999999999998</v>
      </c>
      <c r="R1350" s="11" t="s">
        <v>93</v>
      </c>
    </row>
    <row r="1351" spans="1:18" x14ac:dyDescent="0.2">
      <c r="A1351" s="1" t="s">
        <v>2024</v>
      </c>
      <c r="B1351" s="16">
        <v>3.8824720689929399E-3</v>
      </c>
      <c r="C1351" s="16">
        <v>3.0094484313147002E-3</v>
      </c>
      <c r="D1351" s="16">
        <v>1.6820768538218899E-3</v>
      </c>
      <c r="E1351" s="16">
        <v>1.3852524995492401E-3</v>
      </c>
      <c r="H1351" s="2" t="s">
        <v>1975</v>
      </c>
      <c r="I1351" s="11">
        <v>15.5</v>
      </c>
      <c r="J1351" s="11">
        <v>0.748</v>
      </c>
      <c r="K1351" s="11">
        <v>0.938238833181404</v>
      </c>
      <c r="L1351" s="11" t="s">
        <v>93</v>
      </c>
      <c r="N1351" s="2" t="s">
        <v>2077</v>
      </c>
      <c r="O1351" s="11">
        <v>8</v>
      </c>
      <c r="P1351" s="11">
        <v>0.73</v>
      </c>
      <c r="Q1351" s="11">
        <v>0.96444230769230799</v>
      </c>
      <c r="R1351" s="11" t="s">
        <v>93</v>
      </c>
    </row>
    <row r="1352" spans="1:18" x14ac:dyDescent="0.2">
      <c r="A1352" s="1" t="s">
        <v>2021</v>
      </c>
      <c r="B1352" s="16">
        <v>3.0493910177515401E-3</v>
      </c>
      <c r="C1352" s="16">
        <v>2.98196488399676E-3</v>
      </c>
      <c r="D1352" s="16">
        <v>3.94371544413689E-3</v>
      </c>
      <c r="E1352" s="16">
        <v>6.4949701627942209E-3</v>
      </c>
      <c r="H1352" s="2" t="s">
        <v>1976</v>
      </c>
      <c r="I1352" s="11">
        <v>26</v>
      </c>
      <c r="J1352" s="11">
        <v>0.24</v>
      </c>
      <c r="K1352" s="11">
        <v>0.65523809523809495</v>
      </c>
      <c r="L1352" s="11" t="s">
        <v>93</v>
      </c>
      <c r="N1352" s="2" t="s">
        <v>1981</v>
      </c>
      <c r="O1352" s="11">
        <v>4</v>
      </c>
      <c r="P1352" s="11">
        <v>0.19</v>
      </c>
      <c r="Q1352" s="11">
        <v>0.834057507987221</v>
      </c>
      <c r="R1352" s="11" t="s">
        <v>93</v>
      </c>
    </row>
    <row r="1353" spans="1:18" x14ac:dyDescent="0.2">
      <c r="A1353" s="1" t="s">
        <v>2044</v>
      </c>
      <c r="B1353" s="16">
        <v>2.04340635210155E-3</v>
      </c>
      <c r="C1353" s="16">
        <v>2.8995142420429301E-3</v>
      </c>
      <c r="D1353" s="16">
        <v>0.105933102887007</v>
      </c>
      <c r="E1353" s="16">
        <v>0.11295473151997301</v>
      </c>
      <c r="H1353" s="2" t="s">
        <v>1977</v>
      </c>
      <c r="I1353" s="11">
        <v>11</v>
      </c>
      <c r="J1353" s="11">
        <v>0.31</v>
      </c>
      <c r="K1353" s="11">
        <v>0.70857142857142896</v>
      </c>
      <c r="L1353" s="11" t="s">
        <v>93</v>
      </c>
      <c r="N1353" s="2" t="s">
        <v>1982</v>
      </c>
      <c r="O1353" s="11">
        <v>11</v>
      </c>
      <c r="P1353" s="11">
        <v>0.90500000000000003</v>
      </c>
      <c r="Q1353" s="11">
        <v>0.98531695721077694</v>
      </c>
      <c r="R1353" s="11" t="s">
        <v>93</v>
      </c>
    </row>
    <row r="1354" spans="1:18" x14ac:dyDescent="0.2">
      <c r="A1354" s="1" t="s">
        <v>2011</v>
      </c>
      <c r="B1354" s="16">
        <v>3.2380131425609198E-3</v>
      </c>
      <c r="C1354" s="16">
        <v>2.8857724683839601E-3</v>
      </c>
      <c r="D1354" s="16">
        <v>1.8626844647290498E-3</v>
      </c>
      <c r="E1354" s="16">
        <v>1.9335054677085801E-3</v>
      </c>
      <c r="H1354" s="2" t="s">
        <v>1978</v>
      </c>
      <c r="I1354" s="11">
        <v>15.5</v>
      </c>
      <c r="J1354" s="11">
        <v>0.748</v>
      </c>
      <c r="K1354" s="11">
        <v>0.938238833181404</v>
      </c>
      <c r="L1354" s="11" t="s">
        <v>93</v>
      </c>
      <c r="N1354" s="2" t="s">
        <v>1983</v>
      </c>
      <c r="O1354" s="11">
        <v>6</v>
      </c>
      <c r="P1354" s="11">
        <v>0.41299999999999998</v>
      </c>
      <c r="Q1354" s="11">
        <v>0.896464454976303</v>
      </c>
      <c r="R1354" s="11" t="s">
        <v>93</v>
      </c>
    </row>
    <row r="1355" spans="1:18" x14ac:dyDescent="0.2">
      <c r="A1355" s="1" t="s">
        <v>2074</v>
      </c>
      <c r="B1355" s="16">
        <v>4.2439978082109099E-3</v>
      </c>
      <c r="C1355" s="16">
        <v>2.7346129581352699E-3</v>
      </c>
      <c r="D1355" s="16">
        <v>2.1120307932202702E-2</v>
      </c>
      <c r="E1355" s="16">
        <v>7.1810173769509295E-2</v>
      </c>
      <c r="H1355" s="2" t="s">
        <v>1979</v>
      </c>
      <c r="I1355" s="11">
        <v>9</v>
      </c>
      <c r="J1355" s="11">
        <v>0.18</v>
      </c>
      <c r="K1355" s="11">
        <v>0.64</v>
      </c>
      <c r="L1355" s="11" t="s">
        <v>93</v>
      </c>
      <c r="N1355" s="2" t="s">
        <v>1984</v>
      </c>
      <c r="O1355" s="11">
        <v>8</v>
      </c>
      <c r="P1355" s="11">
        <v>0.73</v>
      </c>
      <c r="Q1355" s="11">
        <v>0.96444230769230799</v>
      </c>
      <c r="R1355" s="11" t="s">
        <v>93</v>
      </c>
    </row>
    <row r="1356" spans="1:18" x14ac:dyDescent="0.2">
      <c r="A1356" s="1" t="s">
        <v>2043</v>
      </c>
      <c r="B1356" s="16">
        <v>3.56810186097732E-3</v>
      </c>
      <c r="C1356" s="16">
        <v>2.6796458634993901E-3</v>
      </c>
      <c r="D1356" s="16">
        <v>4.9505354840447102E-2</v>
      </c>
      <c r="E1356" s="16">
        <v>3.4591107271066103E-2</v>
      </c>
      <c r="H1356" s="2" t="s">
        <v>1980</v>
      </c>
      <c r="I1356" s="11">
        <v>8</v>
      </c>
      <c r="J1356" s="11">
        <v>0.13200000000000001</v>
      </c>
      <c r="K1356" s="11">
        <v>0.61990443686006802</v>
      </c>
      <c r="L1356" s="11" t="s">
        <v>93</v>
      </c>
      <c r="N1356" s="2" t="s">
        <v>1985</v>
      </c>
      <c r="O1356" s="11">
        <v>14</v>
      </c>
      <c r="P1356" s="11">
        <v>0.41299999999999998</v>
      </c>
      <c r="Q1356" s="11">
        <v>0.896464454976303</v>
      </c>
      <c r="R1356" s="11" t="s">
        <v>93</v>
      </c>
    </row>
    <row r="1357" spans="1:18" x14ac:dyDescent="0.2">
      <c r="A1357" s="1" t="s">
        <v>659</v>
      </c>
      <c r="B1357" s="16">
        <v>3.7567239857866901E-3</v>
      </c>
      <c r="C1357" s="16">
        <v>2.6384205425224799E-3</v>
      </c>
      <c r="D1357" s="16">
        <v>2.98676466992733E-3</v>
      </c>
      <c r="E1357" s="16">
        <v>3.8706659552048797E-3</v>
      </c>
      <c r="H1357" s="2" t="s">
        <v>1981</v>
      </c>
      <c r="I1357" s="11">
        <v>13</v>
      </c>
      <c r="J1357" s="11">
        <v>0.48499999999999999</v>
      </c>
      <c r="K1357" s="11">
        <v>0.80794188861985505</v>
      </c>
      <c r="L1357" s="11" t="s">
        <v>93</v>
      </c>
      <c r="N1357" s="2" t="s">
        <v>1986</v>
      </c>
      <c r="O1357" s="11">
        <v>9.5</v>
      </c>
      <c r="P1357" s="11">
        <v>1</v>
      </c>
      <c r="Q1357" s="11">
        <v>1</v>
      </c>
      <c r="R1357" s="11" t="s">
        <v>93</v>
      </c>
    </row>
    <row r="1358" spans="1:18" x14ac:dyDescent="0.2">
      <c r="A1358" s="1" t="s">
        <v>1701</v>
      </c>
      <c r="B1358" s="16">
        <v>3.0965465489538901E-3</v>
      </c>
      <c r="C1358" s="16">
        <v>2.6384205425224799E-3</v>
      </c>
      <c r="D1358" s="16">
        <v>1.5149474228331699E-3</v>
      </c>
      <c r="E1358" s="16">
        <v>1.4400777963651799E-3</v>
      </c>
      <c r="H1358" s="2" t="s">
        <v>1982</v>
      </c>
      <c r="I1358" s="11">
        <v>17</v>
      </c>
      <c r="J1358" s="11">
        <v>0.93700000000000006</v>
      </c>
      <c r="K1358" s="11">
        <v>0.99177846153846205</v>
      </c>
      <c r="L1358" s="11" t="s">
        <v>93</v>
      </c>
      <c r="N1358" s="2" t="s">
        <v>1987</v>
      </c>
      <c r="O1358" s="11">
        <v>3</v>
      </c>
      <c r="P1358" s="11">
        <v>0.111</v>
      </c>
      <c r="Q1358" s="11">
        <v>0.79850261780104703</v>
      </c>
      <c r="R1358" s="11" t="s">
        <v>93</v>
      </c>
    </row>
    <row r="1359" spans="1:18" x14ac:dyDescent="0.2">
      <c r="A1359" s="1" t="s">
        <v>2058</v>
      </c>
      <c r="B1359" s="16">
        <v>3.5995388817788802E-3</v>
      </c>
      <c r="C1359" s="16">
        <v>2.55596990056865E-3</v>
      </c>
      <c r="D1359" s="16">
        <v>1.7818153852183797E-3</v>
      </c>
      <c r="E1359" s="16">
        <v>2.2332170903023403E-3</v>
      </c>
      <c r="H1359" s="2" t="s">
        <v>1983</v>
      </c>
      <c r="I1359" s="11">
        <v>6</v>
      </c>
      <c r="J1359" s="11">
        <v>6.5100000000000005E-2</v>
      </c>
      <c r="K1359" s="11">
        <v>0.60713554502369704</v>
      </c>
      <c r="L1359" s="11" t="s">
        <v>93</v>
      </c>
      <c r="N1359" s="2" t="s">
        <v>2078</v>
      </c>
      <c r="O1359" s="11">
        <v>16</v>
      </c>
      <c r="P1359" s="11">
        <v>0.19</v>
      </c>
      <c r="Q1359" s="11">
        <v>0.834057507987221</v>
      </c>
      <c r="R1359" s="11" t="s">
        <v>93</v>
      </c>
    </row>
    <row r="1360" spans="1:18" x14ac:dyDescent="0.2">
      <c r="A1360" s="1" t="s">
        <v>2056</v>
      </c>
      <c r="B1360" s="16">
        <v>2.70358378893436E-3</v>
      </c>
      <c r="C1360" s="16">
        <v>2.5147445795917298E-3</v>
      </c>
      <c r="D1360" s="16">
        <v>3.08650320132382E-3</v>
      </c>
      <c r="E1360" s="16">
        <v>1.4949030931811101E-3</v>
      </c>
      <c r="H1360" s="2" t="s">
        <v>1984</v>
      </c>
      <c r="I1360" s="11">
        <v>14</v>
      </c>
      <c r="J1360" s="11">
        <v>0.57499999999999996</v>
      </c>
      <c r="K1360" s="11">
        <v>0.84776569037656901</v>
      </c>
      <c r="L1360" s="11" t="s">
        <v>93</v>
      </c>
      <c r="N1360" s="2" t="s">
        <v>1988</v>
      </c>
      <c r="O1360" s="11">
        <v>7</v>
      </c>
      <c r="P1360" s="11">
        <v>0.55600000000000005</v>
      </c>
      <c r="Q1360" s="11">
        <v>0.92487167070217902</v>
      </c>
      <c r="R1360" s="11" t="s">
        <v>93</v>
      </c>
    </row>
    <row r="1361" spans="1:18" x14ac:dyDescent="0.2">
      <c r="A1361" s="1" t="s">
        <v>2060</v>
      </c>
      <c r="B1361" s="16">
        <v>1.83906571689139E-3</v>
      </c>
      <c r="C1361" s="16">
        <v>2.5147445795917298E-3</v>
      </c>
      <c r="D1361" s="16">
        <v>5.3750981514757105E-3</v>
      </c>
      <c r="E1361" s="16">
        <v>4.2398229537654996E-3</v>
      </c>
      <c r="H1361" s="2" t="s">
        <v>1985</v>
      </c>
      <c r="I1361" s="11">
        <v>16.5</v>
      </c>
      <c r="J1361" s="11">
        <v>0.873</v>
      </c>
      <c r="K1361" s="11">
        <v>0.98868148148148105</v>
      </c>
      <c r="L1361" s="11" t="s">
        <v>93</v>
      </c>
      <c r="N1361" s="2" t="s">
        <v>1989</v>
      </c>
      <c r="O1361" s="11">
        <v>8</v>
      </c>
      <c r="P1361" s="11">
        <v>0.73</v>
      </c>
      <c r="Q1361" s="11">
        <v>0.96444230769230799</v>
      </c>
      <c r="R1361" s="11" t="s">
        <v>93</v>
      </c>
    </row>
    <row r="1362" spans="1:18" x14ac:dyDescent="0.2">
      <c r="A1362" s="1" t="s">
        <v>2014</v>
      </c>
      <c r="B1362" s="16">
        <v>2.5778357057281102E-3</v>
      </c>
      <c r="C1362" s="16">
        <v>2.45977748495585E-3</v>
      </c>
      <c r="D1362" s="16">
        <v>3.0541555695195498E-3</v>
      </c>
      <c r="E1362" s="16">
        <v>4.0168667467140404E-3</v>
      </c>
      <c r="H1362" s="2" t="s">
        <v>1986</v>
      </c>
      <c r="I1362" s="11">
        <v>6</v>
      </c>
      <c r="J1362" s="11">
        <v>6.5100000000000005E-2</v>
      </c>
      <c r="K1362" s="11">
        <v>0.60713554502369704</v>
      </c>
      <c r="L1362" s="11" t="s">
        <v>93</v>
      </c>
      <c r="N1362" s="2" t="s">
        <v>1990</v>
      </c>
      <c r="O1362" s="11">
        <v>13</v>
      </c>
      <c r="P1362" s="11">
        <v>0.55600000000000005</v>
      </c>
      <c r="Q1362" s="11">
        <v>0.92487167070217902</v>
      </c>
      <c r="R1362" s="11" t="s">
        <v>93</v>
      </c>
    </row>
    <row r="1363" spans="1:18" x14ac:dyDescent="0.2">
      <c r="A1363" s="1" t="s">
        <v>2079</v>
      </c>
      <c r="B1363" s="16">
        <v>3.0179539969499803E-3</v>
      </c>
      <c r="C1363" s="16">
        <v>2.45977748495585E-3</v>
      </c>
      <c r="D1363" s="16">
        <v>1.1779929248720599E-3</v>
      </c>
      <c r="E1363" s="16">
        <v>9.7223526353588095E-4</v>
      </c>
      <c r="H1363" s="2" t="s">
        <v>1987</v>
      </c>
      <c r="I1363" s="11">
        <v>16.5</v>
      </c>
      <c r="J1363" s="11">
        <v>0.873</v>
      </c>
      <c r="K1363" s="11">
        <v>0.98868148148148105</v>
      </c>
      <c r="L1363" s="11" t="s">
        <v>93</v>
      </c>
      <c r="N1363" s="2" t="s">
        <v>1991</v>
      </c>
      <c r="O1363" s="11">
        <v>4</v>
      </c>
      <c r="P1363" s="11">
        <v>0.17599999999999999</v>
      </c>
      <c r="Q1363" s="11">
        <v>0.834057507987221</v>
      </c>
      <c r="R1363" s="11" t="s">
        <v>93</v>
      </c>
    </row>
    <row r="1364" spans="1:18" x14ac:dyDescent="0.2">
      <c r="A1364" s="1" t="s">
        <v>2041</v>
      </c>
      <c r="B1364" s="16">
        <v>2.9707984657476399E-3</v>
      </c>
      <c r="C1364" s="16">
        <v>2.4185521639789403E-3</v>
      </c>
      <c r="D1364" s="16">
        <v>2.5055936468388499E-2</v>
      </c>
      <c r="E1364" s="16">
        <v>1.3655153926955099E-2</v>
      </c>
      <c r="H1364" s="2" t="s">
        <v>1988</v>
      </c>
      <c r="I1364" s="11">
        <v>8</v>
      </c>
      <c r="J1364" s="11">
        <v>0.13200000000000001</v>
      </c>
      <c r="K1364" s="11">
        <v>0.61990443686006802</v>
      </c>
      <c r="L1364" s="11" t="s">
        <v>93</v>
      </c>
      <c r="N1364" s="2" t="s">
        <v>1992</v>
      </c>
      <c r="O1364" s="11">
        <v>8</v>
      </c>
      <c r="P1364" s="11">
        <v>0.73</v>
      </c>
      <c r="Q1364" s="11">
        <v>0.96444230769230799</v>
      </c>
      <c r="R1364" s="11" t="s">
        <v>93</v>
      </c>
    </row>
    <row r="1365" spans="1:18" x14ac:dyDescent="0.2">
      <c r="A1365" s="1" t="s">
        <v>2046</v>
      </c>
      <c r="B1365" s="16">
        <v>1.7604731648874902E-3</v>
      </c>
      <c r="C1365" s="16">
        <v>2.4048103903199598E-3</v>
      </c>
      <c r="D1365" s="16">
        <v>6.6086211776117607E-2</v>
      </c>
      <c r="E1365" s="16">
        <v>6.2807860032333004E-2</v>
      </c>
      <c r="H1365" s="2" t="s">
        <v>1989</v>
      </c>
      <c r="I1365" s="11">
        <v>16</v>
      </c>
      <c r="J1365" s="11">
        <v>0.81799999999999995</v>
      </c>
      <c r="K1365" s="11">
        <v>0.95793021276595702</v>
      </c>
      <c r="L1365" s="11" t="s">
        <v>93</v>
      </c>
      <c r="N1365" s="2" t="s">
        <v>1993</v>
      </c>
      <c r="O1365" s="11">
        <v>10</v>
      </c>
      <c r="P1365" s="11">
        <v>1</v>
      </c>
      <c r="Q1365" s="11">
        <v>1</v>
      </c>
      <c r="R1365" s="11" t="s">
        <v>93</v>
      </c>
    </row>
    <row r="1366" spans="1:18" x14ac:dyDescent="0.2">
      <c r="A1366" s="1" t="s">
        <v>1054</v>
      </c>
      <c r="B1366" s="16">
        <v>3.1279835697554503E-3</v>
      </c>
      <c r="C1366" s="16">
        <v>2.3361015220251099E-3</v>
      </c>
      <c r="D1366" s="16">
        <v>2.4907676489285598E-3</v>
      </c>
      <c r="E1366" s="16">
        <v>1.3121521037946699E-3</v>
      </c>
      <c r="H1366" s="2" t="s">
        <v>1990</v>
      </c>
      <c r="I1366" s="11">
        <v>14.5</v>
      </c>
      <c r="J1366" s="11">
        <v>0.63</v>
      </c>
      <c r="K1366" s="11">
        <v>0.874752774974773</v>
      </c>
      <c r="L1366" s="11" t="s">
        <v>93</v>
      </c>
      <c r="N1366" s="2" t="s">
        <v>1994</v>
      </c>
      <c r="O1366" s="11">
        <v>9</v>
      </c>
      <c r="P1366" s="11">
        <v>0.90500000000000003</v>
      </c>
      <c r="Q1366" s="11">
        <v>0.98531695721077694</v>
      </c>
      <c r="R1366" s="11" t="s">
        <v>93</v>
      </c>
    </row>
    <row r="1367" spans="1:18" x14ac:dyDescent="0.2">
      <c r="A1367" s="1" t="s">
        <v>2061</v>
      </c>
      <c r="B1367" s="16">
        <v>2.95507995534686E-3</v>
      </c>
      <c r="C1367" s="16">
        <v>2.3361015220251099E-3</v>
      </c>
      <c r="D1367" s="16">
        <v>1.9866837199787402E-3</v>
      </c>
      <c r="E1367" s="16">
        <v>9.7954530311133905E-4</v>
      </c>
      <c r="H1367" s="2" t="s">
        <v>1991</v>
      </c>
      <c r="I1367" s="11">
        <v>10</v>
      </c>
      <c r="J1367" s="11">
        <v>0.22900000000000001</v>
      </c>
      <c r="K1367" s="11">
        <v>0.65523809523809495</v>
      </c>
      <c r="L1367" s="11" t="s">
        <v>93</v>
      </c>
      <c r="N1367" s="2" t="s">
        <v>1995</v>
      </c>
      <c r="O1367" s="11">
        <v>6</v>
      </c>
      <c r="P1367" s="11">
        <v>0.41299999999999998</v>
      </c>
      <c r="Q1367" s="11">
        <v>0.896464454976303</v>
      </c>
      <c r="R1367" s="11" t="s">
        <v>93</v>
      </c>
    </row>
    <row r="1368" spans="1:18" x14ac:dyDescent="0.2">
      <c r="A1368" s="1" t="s">
        <v>2004</v>
      </c>
      <c r="B1368" s="16">
        <v>2.3263395393156102E-3</v>
      </c>
      <c r="C1368" s="16">
        <v>2.25365088007128E-3</v>
      </c>
      <c r="D1368" s="16">
        <v>1.4125132554529999E-3</v>
      </c>
      <c r="E1368" s="16">
        <v>1.1367111539836799E-3</v>
      </c>
      <c r="H1368" s="2" t="s">
        <v>1992</v>
      </c>
      <c r="I1368" s="11">
        <v>7</v>
      </c>
      <c r="J1368" s="11">
        <v>9.1600000000000001E-2</v>
      </c>
      <c r="K1368" s="11">
        <v>0.60713554502369704</v>
      </c>
      <c r="L1368" s="11" t="s">
        <v>93</v>
      </c>
      <c r="N1368" s="2" t="s">
        <v>1996</v>
      </c>
      <c r="O1368" s="11">
        <v>15</v>
      </c>
      <c r="P1368" s="11">
        <v>0.28599999999999998</v>
      </c>
      <c r="Q1368" s="11">
        <v>0.85799999999999998</v>
      </c>
      <c r="R1368" s="11" t="s">
        <v>93</v>
      </c>
    </row>
    <row r="1369" spans="1:18" x14ac:dyDescent="0.2">
      <c r="A1369" s="1" t="s">
        <v>2019</v>
      </c>
      <c r="B1369" s="16">
        <v>2.1062803937046699E-3</v>
      </c>
      <c r="C1369" s="16">
        <v>2.04752427518671E-3</v>
      </c>
      <c r="D1369" s="16">
        <v>1.39633943955086E-3</v>
      </c>
      <c r="E1369" s="16">
        <v>1.32311716315785E-3</v>
      </c>
      <c r="H1369" s="2" t="s">
        <v>1993</v>
      </c>
      <c r="I1369" s="11">
        <v>19</v>
      </c>
      <c r="J1369" s="11">
        <v>0.93700000000000006</v>
      </c>
      <c r="K1369" s="11">
        <v>0.99177846153846205</v>
      </c>
      <c r="L1369" s="11" t="s">
        <v>93</v>
      </c>
      <c r="N1369" s="2" t="s">
        <v>1997</v>
      </c>
      <c r="O1369" s="11">
        <v>12</v>
      </c>
      <c r="P1369" s="11">
        <v>0.73</v>
      </c>
      <c r="Q1369" s="11">
        <v>0.96444230769230799</v>
      </c>
      <c r="R1369" s="11" t="s">
        <v>93</v>
      </c>
    </row>
    <row r="1370" spans="1:18" x14ac:dyDescent="0.2">
      <c r="A1370" s="1" t="s">
        <v>2057</v>
      </c>
      <c r="B1370" s="16">
        <v>2.2320284769109201E-3</v>
      </c>
      <c r="C1370" s="16">
        <v>1.84139767030214E-3</v>
      </c>
      <c r="D1370" s="16">
        <v>2.08372661539154E-3</v>
      </c>
      <c r="E1370" s="16">
        <v>1.5606934493602302E-3</v>
      </c>
      <c r="H1370" s="2" t="s">
        <v>1994</v>
      </c>
      <c r="I1370" s="11">
        <v>15</v>
      </c>
      <c r="J1370" s="11">
        <v>0.69899999999999995</v>
      </c>
      <c r="K1370" s="11">
        <v>0.91081818181818197</v>
      </c>
      <c r="L1370" s="11" t="s">
        <v>93</v>
      </c>
      <c r="N1370" s="2" t="s">
        <v>1998</v>
      </c>
      <c r="O1370" s="11">
        <v>6</v>
      </c>
      <c r="P1370" s="11">
        <v>0.38900000000000001</v>
      </c>
      <c r="Q1370" s="11">
        <v>0.896464454976303</v>
      </c>
      <c r="R1370" s="11" t="s">
        <v>93</v>
      </c>
    </row>
    <row r="1371" spans="1:18" x14ac:dyDescent="0.2">
      <c r="A1371" s="1" t="s">
        <v>2045</v>
      </c>
      <c r="B1371" s="16">
        <v>2.1691544353078002E-3</v>
      </c>
      <c r="C1371" s="16">
        <v>1.8139141229841999E-3</v>
      </c>
      <c r="D1371" s="16">
        <v>8.1354293987731703E-3</v>
      </c>
      <c r="E1371" s="16">
        <v>4.8684863572548698E-3</v>
      </c>
      <c r="H1371" s="2" t="s">
        <v>1995</v>
      </c>
      <c r="I1371" s="11">
        <v>12.5</v>
      </c>
      <c r="J1371" s="11">
        <v>0.42299999999999999</v>
      </c>
      <c r="K1371" s="11">
        <v>0.783375504710633</v>
      </c>
      <c r="L1371" s="11" t="s">
        <v>93</v>
      </c>
      <c r="N1371" s="2" t="s">
        <v>2079</v>
      </c>
      <c r="O1371" s="11">
        <v>8</v>
      </c>
      <c r="P1371" s="11">
        <v>0.73</v>
      </c>
      <c r="Q1371" s="11">
        <v>0.96444230769230799</v>
      </c>
      <c r="R1371" s="11" t="s">
        <v>93</v>
      </c>
    </row>
    <row r="1372" spans="1:18" x14ac:dyDescent="0.2">
      <c r="A1372" s="1" t="s">
        <v>2050</v>
      </c>
      <c r="B1372" s="16">
        <v>2.4520876225218599E-3</v>
      </c>
      <c r="C1372" s="16">
        <v>1.78643057566626E-3</v>
      </c>
      <c r="D1372" s="16">
        <v>1.15373220101886E-3</v>
      </c>
      <c r="E1372" s="16">
        <v>7.67554155423064E-4</v>
      </c>
      <c r="H1372" s="2" t="s">
        <v>1996</v>
      </c>
      <c r="I1372" s="11">
        <v>22.5</v>
      </c>
      <c r="J1372" s="11">
        <v>0.52100000000000002</v>
      </c>
      <c r="K1372" s="11">
        <v>0.82591705069124399</v>
      </c>
      <c r="L1372" s="11" t="s">
        <v>93</v>
      </c>
      <c r="N1372" s="2" t="s">
        <v>2080</v>
      </c>
      <c r="O1372" s="11">
        <v>8</v>
      </c>
      <c r="P1372" s="11">
        <v>0.73</v>
      </c>
      <c r="Q1372" s="11">
        <v>0.96444230769230799</v>
      </c>
      <c r="R1372" s="11" t="s">
        <v>93</v>
      </c>
    </row>
    <row r="1373" spans="1:18" x14ac:dyDescent="0.2">
      <c r="A1373" s="1" t="s">
        <v>2073</v>
      </c>
      <c r="B1373" s="16">
        <v>2.4992431537242E-3</v>
      </c>
      <c r="C1373" s="16">
        <v>1.48411155516889E-3</v>
      </c>
      <c r="D1373" s="16">
        <v>4.0022107449829404E-2</v>
      </c>
      <c r="E1373" s="16">
        <v>2.0109918872084302E-2</v>
      </c>
      <c r="H1373" s="2" t="s">
        <v>1997</v>
      </c>
      <c r="I1373" s="11">
        <v>6</v>
      </c>
      <c r="J1373" s="11">
        <v>6.3700000000000007E-2</v>
      </c>
      <c r="K1373" s="11">
        <v>0.60713554502369704</v>
      </c>
      <c r="L1373" s="11" t="s">
        <v>93</v>
      </c>
      <c r="N1373" s="2" t="s">
        <v>1999</v>
      </c>
      <c r="O1373" s="11">
        <v>7</v>
      </c>
      <c r="P1373" s="11">
        <v>0.55600000000000005</v>
      </c>
      <c r="Q1373" s="11">
        <v>0.92487167070217902</v>
      </c>
      <c r="R1373" s="11" t="s">
        <v>93</v>
      </c>
    </row>
    <row r="1374" spans="1:18" x14ac:dyDescent="0.2">
      <c r="A1374" s="1" t="s">
        <v>2022</v>
      </c>
      <c r="B1374" s="16">
        <v>2.0748433729031101E-3</v>
      </c>
      <c r="C1374" s="16">
        <v>1.33295204492021E-3</v>
      </c>
      <c r="D1374" s="16">
        <v>2.8385046908244397E-3</v>
      </c>
      <c r="E1374" s="16">
        <v>7.63899135635335E-3</v>
      </c>
      <c r="H1374" s="2" t="s">
        <v>1998</v>
      </c>
      <c r="I1374" s="11">
        <v>8.5</v>
      </c>
      <c r="J1374" s="11">
        <v>0.14599999999999999</v>
      </c>
      <c r="K1374" s="11">
        <v>0.64</v>
      </c>
      <c r="L1374" s="11" t="s">
        <v>93</v>
      </c>
      <c r="N1374" s="2" t="s">
        <v>2000</v>
      </c>
      <c r="O1374" s="11">
        <v>5</v>
      </c>
      <c r="P1374" s="11">
        <v>0.28599999999999998</v>
      </c>
      <c r="Q1374" s="11">
        <v>0.85799999999999998</v>
      </c>
      <c r="R1374" s="11" t="s">
        <v>93</v>
      </c>
    </row>
    <row r="1375" spans="1:18" x14ac:dyDescent="0.2">
      <c r="A1375" s="1" t="s">
        <v>2015</v>
      </c>
      <c r="B1375" s="16">
        <v>1.35179189446718E-3</v>
      </c>
      <c r="C1375" s="16">
        <v>1.12682544003564E-3</v>
      </c>
      <c r="D1375" s="16">
        <v>3.7064994775722702E-3</v>
      </c>
      <c r="E1375" s="16">
        <v>3.08118168105544E-3</v>
      </c>
      <c r="H1375" s="2" t="s">
        <v>1999</v>
      </c>
      <c r="I1375" s="11">
        <v>12</v>
      </c>
      <c r="J1375" s="11">
        <v>0.39400000000000002</v>
      </c>
      <c r="K1375" s="11">
        <v>0.75930532212885204</v>
      </c>
      <c r="L1375" s="11" t="s">
        <v>93</v>
      </c>
      <c r="N1375" s="2" t="s">
        <v>2001</v>
      </c>
      <c r="O1375" s="11">
        <v>8.5</v>
      </c>
      <c r="P1375" s="11">
        <v>0.80600000000000005</v>
      </c>
      <c r="Q1375" s="11">
        <v>0.98531695721077694</v>
      </c>
      <c r="R1375" s="11" t="s">
        <v>93</v>
      </c>
    </row>
    <row r="1376" spans="1:18" x14ac:dyDescent="0.2">
      <c r="A1376" s="1" t="s">
        <v>2013</v>
      </c>
      <c r="B1376" s="16">
        <v>1.32035487366562E-3</v>
      </c>
      <c r="C1376" s="16">
        <v>1.1130836663766699E-3</v>
      </c>
      <c r="D1376" s="16">
        <v>2.1457262430163802E-3</v>
      </c>
      <c r="E1376" s="16">
        <v>1.24270672782782E-3</v>
      </c>
      <c r="H1376" s="2" t="s">
        <v>2000</v>
      </c>
      <c r="I1376" s="11">
        <v>14.5</v>
      </c>
      <c r="J1376" s="11">
        <v>0.63</v>
      </c>
      <c r="K1376" s="11">
        <v>0.874752774974773</v>
      </c>
      <c r="L1376" s="11" t="s">
        <v>93</v>
      </c>
      <c r="N1376" s="2" t="s">
        <v>2002</v>
      </c>
      <c r="O1376" s="11">
        <v>4</v>
      </c>
      <c r="P1376" s="11">
        <v>0.19</v>
      </c>
      <c r="Q1376" s="11">
        <v>0.834057507987221</v>
      </c>
      <c r="R1376" s="11" t="s">
        <v>93</v>
      </c>
    </row>
    <row r="1377" spans="1:18" x14ac:dyDescent="0.2">
      <c r="A1377" s="1" t="s">
        <v>2091</v>
      </c>
      <c r="B1377" s="16">
        <v>1.3046363632648399E-3</v>
      </c>
      <c r="C1377" s="16">
        <v>1.07185834539976E-3</v>
      </c>
      <c r="D1377" s="16">
        <v>1.9031190044843799E-3</v>
      </c>
      <c r="E1377" s="16">
        <v>9.393400854463221E-4</v>
      </c>
      <c r="H1377" s="2" t="s">
        <v>2001</v>
      </c>
      <c r="I1377" s="11">
        <v>25</v>
      </c>
      <c r="J1377" s="11">
        <v>0.29699999999999999</v>
      </c>
      <c r="K1377" s="11">
        <v>0.70857142857142896</v>
      </c>
      <c r="L1377" s="11" t="s">
        <v>93</v>
      </c>
      <c r="N1377" s="2" t="s">
        <v>2003</v>
      </c>
      <c r="O1377" s="11">
        <v>9</v>
      </c>
      <c r="P1377" s="11">
        <v>0.90500000000000003</v>
      </c>
      <c r="Q1377" s="11">
        <v>0.98531695721077694</v>
      </c>
      <c r="R1377" s="11" t="s">
        <v>93</v>
      </c>
    </row>
    <row r="1378" spans="1:18" x14ac:dyDescent="0.2">
      <c r="A1378" s="1" t="s">
        <v>2016</v>
      </c>
      <c r="B1378" s="16">
        <v>1.0374216864515601E-3</v>
      </c>
      <c r="C1378" s="16">
        <v>8.3824819319724497E-4</v>
      </c>
      <c r="D1378" s="16">
        <v>2.1645956949022001E-3</v>
      </c>
      <c r="E1378" s="16">
        <v>2.26245724860418E-3</v>
      </c>
      <c r="H1378" s="2" t="s">
        <v>2002</v>
      </c>
      <c r="I1378" s="11">
        <v>16.5</v>
      </c>
      <c r="J1378" s="11">
        <v>0.872</v>
      </c>
      <c r="K1378" s="11">
        <v>0.98868148148148105</v>
      </c>
      <c r="L1378" s="11" t="s">
        <v>93</v>
      </c>
    </row>
    <row r="1379" spans="1:18" x14ac:dyDescent="0.2">
      <c r="A1379" s="1" t="s">
        <v>2020</v>
      </c>
      <c r="B1379" s="16">
        <v>7.2305147843593296E-4</v>
      </c>
      <c r="C1379" s="16">
        <v>6.7334690928959003E-4</v>
      </c>
      <c r="D1379" s="16">
        <v>3.3291104398558203E-3</v>
      </c>
      <c r="E1379" s="16">
        <v>4.8319361593775799E-3</v>
      </c>
      <c r="H1379" s="2" t="s">
        <v>2003</v>
      </c>
      <c r="I1379" s="11">
        <v>12.5</v>
      </c>
      <c r="J1379" s="11">
        <v>0.42299999999999999</v>
      </c>
      <c r="K1379" s="11">
        <v>0.783375504710633</v>
      </c>
      <c r="L1379" s="11" t="s">
        <v>93</v>
      </c>
    </row>
    <row r="1380" spans="1:18" x14ac:dyDescent="0.2">
      <c r="A1380" s="1" t="s">
        <v>2040</v>
      </c>
      <c r="B1380" s="16">
        <v>1.8862212480937399E-4</v>
      </c>
      <c r="C1380" s="16">
        <v>2.06126604884568E-4</v>
      </c>
      <c r="D1380" s="16">
        <v>2.08372661539154E-3</v>
      </c>
      <c r="E1380" s="16">
        <v>6.5790356179119803E-4</v>
      </c>
    </row>
    <row r="1381" spans="1:18" x14ac:dyDescent="0.2">
      <c r="A1381" s="1"/>
      <c r="B1381" s="4"/>
      <c r="C1381" s="4"/>
      <c r="D1381" s="4"/>
      <c r="E1381" s="4"/>
    </row>
    <row r="1382" spans="1:18" x14ac:dyDescent="0.2">
      <c r="A1382" s="1"/>
      <c r="B1382" s="4"/>
      <c r="C1382" s="4"/>
      <c r="D1382" s="4"/>
      <c r="E1382" s="4"/>
    </row>
  </sheetData>
  <sheetProtection algorithmName="SHA-512" hashValue="XzI+XFyoahANQvMEC6O1AwAqtQNLuJ+Z8y3zRGRRJ+vdKy0uX27TJ9fl3DdfDil+KYCFZfBMeHTMY0fHtjYn9w==" saltValue="GO+w26ReT47GA6ipqIAqZQ==" spinCount="100000" sheet="1" objects="1" scenarios="1" selectLockedCells="1" selectUnlockedCells="1"/>
  <mergeCells count="2">
    <mergeCell ref="H1:L1"/>
    <mergeCell ref="N1:R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A7E38-B1A4-C243-9FA2-F6FA4FECFB4E}">
  <dimension ref="A1:G50"/>
  <sheetViews>
    <sheetView zoomScale="125" zoomScaleNormal="90" workbookViewId="0">
      <pane ySplit="2" topLeftCell="A3" activePane="bottomLeft" state="frozen"/>
      <selection pane="bottomLeft" activeCell="N37" sqref="N37"/>
    </sheetView>
  </sheetViews>
  <sheetFormatPr baseColWidth="10" defaultRowHeight="16" x14ac:dyDescent="0.2"/>
  <cols>
    <col min="1" max="1" width="33.5" customWidth="1"/>
    <col min="2" max="2" width="15.1640625" customWidth="1"/>
    <col min="3" max="6" width="18" customWidth="1"/>
    <col min="7" max="7" width="15.83203125" customWidth="1"/>
  </cols>
  <sheetData>
    <row r="1" spans="1:7" x14ac:dyDescent="0.2">
      <c r="B1" s="72" t="s">
        <v>2085</v>
      </c>
      <c r="C1" s="72"/>
      <c r="D1" s="72" t="s">
        <v>2417</v>
      </c>
      <c r="E1" s="72"/>
      <c r="F1" s="72"/>
      <c r="G1" s="72"/>
    </row>
    <row r="2" spans="1:7" x14ac:dyDescent="0.2">
      <c r="A2" s="5" t="s">
        <v>10</v>
      </c>
      <c r="B2" s="5" t="s">
        <v>2086</v>
      </c>
      <c r="C2" s="5" t="s">
        <v>2087</v>
      </c>
      <c r="D2" s="1" t="s">
        <v>89</v>
      </c>
      <c r="E2" s="1" t="s">
        <v>90</v>
      </c>
      <c r="F2" s="1" t="s">
        <v>91</v>
      </c>
      <c r="G2" s="1" t="s">
        <v>92</v>
      </c>
    </row>
    <row r="3" spans="1:7" x14ac:dyDescent="0.2">
      <c r="A3" s="2" t="s">
        <v>248</v>
      </c>
      <c r="B3" s="11">
        <v>0.182</v>
      </c>
      <c r="C3" s="11">
        <v>8.4000000000000005E-2</v>
      </c>
      <c r="D3" s="2">
        <v>97</v>
      </c>
      <c r="E3" s="2">
        <v>1.31E-3</v>
      </c>
      <c r="F3" s="2">
        <v>2.2924999999999998E-3</v>
      </c>
      <c r="G3" s="2" t="s">
        <v>2409</v>
      </c>
    </row>
    <row r="4" spans="1:7" x14ac:dyDescent="0.2">
      <c r="A4" s="2" t="s">
        <v>4</v>
      </c>
      <c r="B4" s="11">
        <v>7.218</v>
      </c>
      <c r="C4" s="11">
        <v>11.553000000000001</v>
      </c>
      <c r="D4" s="2">
        <v>10</v>
      </c>
      <c r="E4" s="2">
        <v>9.3899999999999995E-4</v>
      </c>
      <c r="F4" s="2">
        <v>1.79263636363636E-3</v>
      </c>
      <c r="G4" s="2" t="s">
        <v>2409</v>
      </c>
    </row>
    <row r="5" spans="1:7" x14ac:dyDescent="0.2">
      <c r="A5" s="2" t="s">
        <v>249</v>
      </c>
      <c r="B5" s="11">
        <v>5.0999999999999997E-2</v>
      </c>
      <c r="C5" s="11">
        <v>2.8000000000000001E-2</v>
      </c>
      <c r="D5" s="2">
        <v>108</v>
      </c>
      <c r="E5" s="4">
        <v>6.8000000000000001E-6</v>
      </c>
      <c r="F5" s="4">
        <v>1.9040000000000001E-5</v>
      </c>
      <c r="G5" s="2" t="s">
        <v>2410</v>
      </c>
    </row>
    <row r="6" spans="1:7" x14ac:dyDescent="0.2">
      <c r="A6" s="2" t="s">
        <v>250</v>
      </c>
      <c r="B6" s="11">
        <v>3.5999999999999997E-2</v>
      </c>
      <c r="C6" s="11">
        <v>0.126</v>
      </c>
      <c r="D6" s="2">
        <v>0</v>
      </c>
      <c r="E6" s="4">
        <v>6.8000000000000001E-6</v>
      </c>
      <c r="F6" s="4">
        <v>1.9040000000000001E-5</v>
      </c>
      <c r="G6" s="2" t="s">
        <v>2410</v>
      </c>
    </row>
    <row r="7" spans="1:7" x14ac:dyDescent="0.2">
      <c r="A7" s="2" t="s">
        <v>0</v>
      </c>
      <c r="B7" s="11">
        <v>33.966999999999999</v>
      </c>
      <c r="C7" s="11">
        <v>35.238</v>
      </c>
      <c r="D7" s="2">
        <v>45</v>
      </c>
      <c r="E7" s="2">
        <v>0.55400000000000005</v>
      </c>
      <c r="F7" s="2">
        <v>0.59661538461538499</v>
      </c>
      <c r="G7" s="2" t="s">
        <v>93</v>
      </c>
    </row>
    <row r="8" spans="1:7" x14ac:dyDescent="0.2">
      <c r="A8" s="2" t="s">
        <v>251</v>
      </c>
      <c r="B8" s="11">
        <v>1.4999999999999999E-2</v>
      </c>
      <c r="C8" s="11">
        <v>3.0000000000000001E-3</v>
      </c>
      <c r="D8" s="2">
        <v>108</v>
      </c>
      <c r="E8" s="4">
        <v>6.8000000000000001E-6</v>
      </c>
      <c r="F8" s="4">
        <v>1.9040000000000001E-5</v>
      </c>
      <c r="G8" s="2" t="s">
        <v>2410</v>
      </c>
    </row>
    <row r="9" spans="1:7" x14ac:dyDescent="0.2">
      <c r="A9" s="2" t="s">
        <v>252</v>
      </c>
      <c r="B9" s="11">
        <v>1.0999999999999999E-2</v>
      </c>
      <c r="C9" s="11">
        <v>2.5000000000000001E-2</v>
      </c>
      <c r="D9" s="2">
        <v>78</v>
      </c>
      <c r="E9" s="2">
        <v>9.5500000000000002E-2</v>
      </c>
      <c r="F9" s="2">
        <v>0.12938709677419399</v>
      </c>
      <c r="G9" s="2" t="s">
        <v>93</v>
      </c>
    </row>
    <row r="10" spans="1:7" x14ac:dyDescent="0.2">
      <c r="A10" s="2" t="s">
        <v>2097</v>
      </c>
      <c r="B10" s="11">
        <v>6.0000000000000001E-3</v>
      </c>
      <c r="C10" s="11">
        <v>2E-3</v>
      </c>
      <c r="D10" s="2">
        <v>108</v>
      </c>
      <c r="E10" s="4">
        <v>6.8000000000000001E-6</v>
      </c>
      <c r="F10" s="4">
        <v>1.9040000000000001E-5</v>
      </c>
      <c r="G10" s="2" t="s">
        <v>2410</v>
      </c>
    </row>
    <row r="11" spans="1:7" x14ac:dyDescent="0.2">
      <c r="A11" s="2" t="s">
        <v>2098</v>
      </c>
      <c r="B11" s="11">
        <v>5.0000000000000001E-3</v>
      </c>
      <c r="C11" s="11">
        <v>4.0000000000000001E-3</v>
      </c>
      <c r="D11" s="2">
        <v>77</v>
      </c>
      <c r="E11" s="2">
        <v>0.111</v>
      </c>
      <c r="F11" s="2">
        <v>0.14127272727272699</v>
      </c>
      <c r="G11" s="2" t="s">
        <v>93</v>
      </c>
    </row>
    <row r="12" spans="1:7" x14ac:dyDescent="0.2">
      <c r="A12" s="2" t="s">
        <v>2099</v>
      </c>
      <c r="B12" s="11">
        <v>1E-3</v>
      </c>
      <c r="C12" s="11">
        <v>3.0000000000000001E-3</v>
      </c>
      <c r="D12" s="2">
        <v>0</v>
      </c>
      <c r="E12" s="4">
        <v>6.8000000000000001E-6</v>
      </c>
      <c r="F12" s="4">
        <v>1.9040000000000001E-5</v>
      </c>
      <c r="G12" s="2" t="s">
        <v>2410</v>
      </c>
    </row>
    <row r="13" spans="1:7" x14ac:dyDescent="0.2">
      <c r="A13" s="2" t="s">
        <v>2096</v>
      </c>
      <c r="B13" s="11">
        <v>1.2E-2</v>
      </c>
      <c r="C13" s="11">
        <v>7.0000000000000001E-3</v>
      </c>
      <c r="D13" s="2">
        <v>80</v>
      </c>
      <c r="E13" s="2">
        <v>6.93E-2</v>
      </c>
      <c r="F13" s="2">
        <v>9.7019999999999995E-2</v>
      </c>
      <c r="G13" s="2" t="s">
        <v>93</v>
      </c>
    </row>
    <row r="14" spans="1:7" x14ac:dyDescent="0.2">
      <c r="A14" s="2" t="s">
        <v>2095</v>
      </c>
      <c r="B14" s="11">
        <v>0.11899999999999999</v>
      </c>
      <c r="C14" s="11">
        <v>7.0999999999999994E-2</v>
      </c>
      <c r="D14" s="2">
        <v>97</v>
      </c>
      <c r="E14" s="2">
        <v>1.31E-3</v>
      </c>
      <c r="F14" s="2">
        <v>2.2924999999999998E-3</v>
      </c>
      <c r="G14" s="2" t="s">
        <v>2409</v>
      </c>
    </row>
    <row r="15" spans="1:7" x14ac:dyDescent="0.2">
      <c r="A15" s="2" t="s">
        <v>259</v>
      </c>
      <c r="B15" s="11">
        <v>5.0999999999999997E-2</v>
      </c>
      <c r="C15" s="11">
        <v>6.3E-2</v>
      </c>
      <c r="D15" s="2">
        <v>32</v>
      </c>
      <c r="E15" s="2">
        <v>0.129</v>
      </c>
      <c r="F15" s="2">
        <v>0.159352941176471</v>
      </c>
      <c r="G15" s="2" t="s">
        <v>93</v>
      </c>
    </row>
    <row r="16" spans="1:7" x14ac:dyDescent="0.2">
      <c r="A16" s="2" t="s">
        <v>260</v>
      </c>
      <c r="B16" s="11">
        <v>0.16</v>
      </c>
      <c r="C16" s="11">
        <v>7.2999999999999995E-2</v>
      </c>
      <c r="D16" s="2">
        <v>108</v>
      </c>
      <c r="E16" s="4">
        <v>6.8000000000000001E-6</v>
      </c>
      <c r="F16" s="4">
        <v>1.9040000000000001E-5</v>
      </c>
      <c r="G16" s="2" t="s">
        <v>2410</v>
      </c>
    </row>
    <row r="17" spans="1:7" x14ac:dyDescent="0.2">
      <c r="A17" s="2" t="s">
        <v>261</v>
      </c>
      <c r="B17" s="11">
        <v>0.18099999999999999</v>
      </c>
      <c r="C17" s="11">
        <v>0.187</v>
      </c>
      <c r="D17" s="2">
        <v>50</v>
      </c>
      <c r="E17" s="2">
        <v>0.80800000000000005</v>
      </c>
      <c r="F17" s="2">
        <v>0.80800000000000005</v>
      </c>
      <c r="G17" s="2" t="s">
        <v>93</v>
      </c>
    </row>
    <row r="18" spans="1:7" x14ac:dyDescent="0.2">
      <c r="A18" s="2" t="s">
        <v>262</v>
      </c>
      <c r="B18" s="11">
        <v>0.01</v>
      </c>
      <c r="C18" s="11">
        <v>5.0000000000000001E-3</v>
      </c>
      <c r="D18" s="2">
        <v>103</v>
      </c>
      <c r="E18" s="2">
        <v>1.2899999999999999E-4</v>
      </c>
      <c r="F18" s="2">
        <v>2.8515789473684198E-4</v>
      </c>
      <c r="G18" s="2" t="s">
        <v>2411</v>
      </c>
    </row>
    <row r="19" spans="1:7" x14ac:dyDescent="0.2">
      <c r="A19" s="2" t="s">
        <v>280</v>
      </c>
      <c r="B19" s="11">
        <v>2E-3</v>
      </c>
      <c r="C19" s="11">
        <v>4.0000000000000001E-3</v>
      </c>
      <c r="D19" s="2">
        <v>31</v>
      </c>
      <c r="E19" s="2">
        <v>0.111</v>
      </c>
      <c r="F19" s="2">
        <v>0.14127272727272699</v>
      </c>
      <c r="G19" s="2" t="s">
        <v>93</v>
      </c>
    </row>
    <row r="20" spans="1:7" x14ac:dyDescent="0.2">
      <c r="A20" s="36" t="s">
        <v>263</v>
      </c>
      <c r="B20" s="44">
        <v>6.9000000000000006E-2</v>
      </c>
      <c r="C20" s="44">
        <v>4.2000000000000003E-2</v>
      </c>
      <c r="D20" s="36">
        <v>63</v>
      </c>
      <c r="E20" s="36">
        <v>0.55400000000000005</v>
      </c>
      <c r="F20" s="36">
        <v>0.59661538461538499</v>
      </c>
      <c r="G20" s="36" t="s">
        <v>93</v>
      </c>
    </row>
    <row r="21" spans="1:7" x14ac:dyDescent="0.2">
      <c r="A21" s="2" t="s">
        <v>5</v>
      </c>
      <c r="B21" s="11">
        <v>3.4660000000000002</v>
      </c>
      <c r="C21" s="11">
        <v>0.374</v>
      </c>
      <c r="D21" s="2">
        <v>108</v>
      </c>
      <c r="E21" s="4">
        <v>6.8000000000000001E-6</v>
      </c>
      <c r="F21" s="4">
        <v>1.9040000000000001E-5</v>
      </c>
      <c r="G21" s="2" t="s">
        <v>2410</v>
      </c>
    </row>
    <row r="22" spans="1:7" x14ac:dyDescent="0.2">
      <c r="A22" s="2" t="s">
        <v>264</v>
      </c>
      <c r="B22" s="11">
        <v>4.3999999999999997E-2</v>
      </c>
      <c r="C22" s="11">
        <v>3.2000000000000001E-2</v>
      </c>
      <c r="D22" s="2">
        <v>86</v>
      </c>
      <c r="E22" s="2">
        <v>2.2700000000000001E-2</v>
      </c>
      <c r="F22" s="2">
        <v>3.4049999999999997E-2</v>
      </c>
      <c r="G22" s="2" t="s">
        <v>2412</v>
      </c>
    </row>
    <row r="23" spans="1:7" x14ac:dyDescent="0.2">
      <c r="A23" s="2" t="s">
        <v>2414</v>
      </c>
      <c r="B23" s="11">
        <v>0.254</v>
      </c>
      <c r="C23" s="11">
        <v>0.14299999999999999</v>
      </c>
      <c r="D23" s="2">
        <v>98</v>
      </c>
      <c r="E23" s="2">
        <v>9.3899999999999995E-4</v>
      </c>
      <c r="F23" s="2">
        <v>1.79263636363636E-3</v>
      </c>
      <c r="G23" s="2" t="s">
        <v>2409</v>
      </c>
    </row>
    <row r="24" spans="1:7" x14ac:dyDescent="0.2">
      <c r="A24" s="2" t="s">
        <v>266</v>
      </c>
      <c r="B24" s="11">
        <v>2.1000000000000001E-2</v>
      </c>
      <c r="C24" s="11">
        <v>1E-3</v>
      </c>
      <c r="D24" s="2">
        <v>108</v>
      </c>
      <c r="E24" s="4">
        <v>6.8000000000000001E-6</v>
      </c>
      <c r="F24" s="4">
        <v>1.9040000000000001E-5</v>
      </c>
      <c r="G24" s="2" t="s">
        <v>2410</v>
      </c>
    </row>
    <row r="25" spans="1:7" x14ac:dyDescent="0.2">
      <c r="A25" s="2" t="s">
        <v>267</v>
      </c>
      <c r="B25" s="11">
        <v>5.6000000000000001E-2</v>
      </c>
      <c r="C25" s="11">
        <v>0.29399999999999998</v>
      </c>
      <c r="D25" s="2">
        <v>1</v>
      </c>
      <c r="E25" s="4">
        <v>1.36E-5</v>
      </c>
      <c r="F25" s="4">
        <v>3.57E-5</v>
      </c>
      <c r="G25" s="2" t="s">
        <v>2410</v>
      </c>
    </row>
    <row r="26" spans="1:7" x14ac:dyDescent="0.2">
      <c r="A26" s="36" t="s">
        <v>7</v>
      </c>
      <c r="B26" s="44">
        <v>1.31</v>
      </c>
      <c r="C26" s="44">
        <v>13.108000000000001</v>
      </c>
      <c r="D26" s="36">
        <v>0</v>
      </c>
      <c r="E26" s="47">
        <v>6.8000000000000001E-6</v>
      </c>
      <c r="F26" s="47">
        <v>1.9040000000000001E-5</v>
      </c>
      <c r="G26" s="2" t="s">
        <v>2410</v>
      </c>
    </row>
    <row r="27" spans="1:7" x14ac:dyDescent="0.2">
      <c r="A27" s="2" t="s">
        <v>3</v>
      </c>
      <c r="B27" s="11">
        <v>6.7469999999999999</v>
      </c>
      <c r="C27" s="11">
        <v>3.8759999999999999</v>
      </c>
      <c r="D27" s="2">
        <v>98</v>
      </c>
      <c r="E27" s="2">
        <v>9.3899999999999995E-4</v>
      </c>
      <c r="F27" s="2">
        <v>1.79263636363636E-3</v>
      </c>
      <c r="G27" s="2" t="s">
        <v>2409</v>
      </c>
    </row>
    <row r="28" spans="1:7" x14ac:dyDescent="0.2">
      <c r="A28" s="2" t="s">
        <v>1</v>
      </c>
      <c r="B28" s="11">
        <v>21.440999999999999</v>
      </c>
      <c r="C28" s="11">
        <v>21.724</v>
      </c>
      <c r="D28" s="2">
        <v>65</v>
      </c>
      <c r="E28" s="2">
        <v>0.46400000000000002</v>
      </c>
      <c r="F28" s="2">
        <v>0.52670270270270303</v>
      </c>
      <c r="G28" s="2" t="s">
        <v>93</v>
      </c>
    </row>
    <row r="29" spans="1:7" x14ac:dyDescent="0.2">
      <c r="A29" s="2" t="s">
        <v>268</v>
      </c>
      <c r="B29" s="11">
        <v>0.54700000000000004</v>
      </c>
      <c r="C29" s="11">
        <v>3.7999999999999999E-2</v>
      </c>
      <c r="D29" s="2">
        <v>108</v>
      </c>
      <c r="E29" s="4">
        <v>6.8000000000000001E-6</v>
      </c>
      <c r="F29" s="4">
        <v>1.9040000000000001E-5</v>
      </c>
      <c r="G29" s="2" t="s">
        <v>2410</v>
      </c>
    </row>
    <row r="30" spans="1:7" x14ac:dyDescent="0.2">
      <c r="A30" s="2" t="s">
        <v>269</v>
      </c>
      <c r="B30" s="11">
        <v>4.9000000000000002E-2</v>
      </c>
      <c r="C30" s="11">
        <v>1.6E-2</v>
      </c>
      <c r="D30" s="2">
        <v>105</v>
      </c>
      <c r="E30" s="4">
        <v>4.7599999999999998E-5</v>
      </c>
      <c r="F30" s="2">
        <v>1.11066666666667E-4</v>
      </c>
      <c r="G30" s="2" t="s">
        <v>2411</v>
      </c>
    </row>
    <row r="31" spans="1:7" x14ac:dyDescent="0.2">
      <c r="A31" s="2" t="s">
        <v>270</v>
      </c>
      <c r="B31" s="11">
        <v>2.1000000000000001E-2</v>
      </c>
      <c r="C31" s="11">
        <v>1.0999999999999999E-2</v>
      </c>
      <c r="D31" s="2">
        <v>105</v>
      </c>
      <c r="E31" s="4">
        <v>4.7599999999999998E-5</v>
      </c>
      <c r="F31" s="2">
        <v>1.11066666666667E-4</v>
      </c>
      <c r="G31" s="2" t="s">
        <v>2411</v>
      </c>
    </row>
    <row r="32" spans="1:7" x14ac:dyDescent="0.2">
      <c r="A32" s="2" t="s">
        <v>271</v>
      </c>
      <c r="B32" s="11">
        <v>5.7000000000000002E-2</v>
      </c>
      <c r="C32" s="11">
        <v>0.34899999999999998</v>
      </c>
      <c r="D32" s="2">
        <v>0</v>
      </c>
      <c r="E32" s="4">
        <v>6.8000000000000001E-6</v>
      </c>
      <c r="F32" s="4">
        <v>1.9040000000000001E-5</v>
      </c>
      <c r="G32" s="2" t="s">
        <v>2410</v>
      </c>
    </row>
    <row r="33" spans="1:7" x14ac:dyDescent="0.2">
      <c r="A33" s="2" t="s">
        <v>272</v>
      </c>
      <c r="B33" s="11">
        <v>0.253</v>
      </c>
      <c r="C33" s="11">
        <v>0.42399999999999999</v>
      </c>
      <c r="D33" s="2">
        <v>17</v>
      </c>
      <c r="E33" s="2">
        <v>7.2500000000000004E-3</v>
      </c>
      <c r="F33" s="2">
        <v>1.1711538461538501E-2</v>
      </c>
      <c r="G33" s="2" t="s">
        <v>2412</v>
      </c>
    </row>
    <row r="34" spans="1:7" x14ac:dyDescent="0.2">
      <c r="A34" s="2" t="s">
        <v>273</v>
      </c>
      <c r="B34" s="11">
        <v>4.2999999999999997E-2</v>
      </c>
      <c r="C34" s="11">
        <v>1.7000000000000001E-2</v>
      </c>
      <c r="D34" s="2">
        <v>108</v>
      </c>
      <c r="E34" s="4">
        <v>6.8000000000000001E-6</v>
      </c>
      <c r="F34" s="4">
        <v>1.9040000000000001E-5</v>
      </c>
      <c r="G34" s="2" t="s">
        <v>2410</v>
      </c>
    </row>
    <row r="35" spans="1:7" x14ac:dyDescent="0.2">
      <c r="A35" s="2" t="s">
        <v>8</v>
      </c>
      <c r="B35" s="11">
        <v>0.80600000000000005</v>
      </c>
      <c r="C35" s="11">
        <v>0.84</v>
      </c>
      <c r="D35" s="2">
        <v>46</v>
      </c>
      <c r="E35" s="2">
        <v>0.60199999999999998</v>
      </c>
      <c r="F35" s="2">
        <v>0.6321</v>
      </c>
      <c r="G35" s="2" t="s">
        <v>93</v>
      </c>
    </row>
    <row r="36" spans="1:7" x14ac:dyDescent="0.2">
      <c r="A36" s="2" t="s">
        <v>2</v>
      </c>
      <c r="B36" s="11">
        <v>19.893000000000001</v>
      </c>
      <c r="C36" s="11">
        <v>9.2579999999999991</v>
      </c>
      <c r="D36" s="2">
        <v>108</v>
      </c>
      <c r="E36" s="4">
        <v>6.8000000000000001E-6</v>
      </c>
      <c r="F36" s="4">
        <v>1.9040000000000001E-5</v>
      </c>
      <c r="G36" s="2" t="s">
        <v>2410</v>
      </c>
    </row>
    <row r="37" spans="1:7" x14ac:dyDescent="0.2">
      <c r="A37" s="2" t="s">
        <v>9</v>
      </c>
      <c r="B37" s="11">
        <v>0.63200000000000001</v>
      </c>
      <c r="C37" s="11">
        <v>1.0089999999999999</v>
      </c>
      <c r="D37" s="2">
        <v>21</v>
      </c>
      <c r="E37" s="2">
        <v>1.84E-2</v>
      </c>
      <c r="F37" s="2">
        <v>2.8622222222222202E-2</v>
      </c>
      <c r="G37" s="2" t="s">
        <v>2412</v>
      </c>
    </row>
    <row r="38" spans="1:7" x14ac:dyDescent="0.2">
      <c r="A38" s="2" t="s">
        <v>274</v>
      </c>
      <c r="B38" s="11">
        <v>9.5000000000000001E-2</v>
      </c>
      <c r="C38" s="11">
        <v>5.8999999999999997E-2</v>
      </c>
      <c r="D38" s="2">
        <v>92</v>
      </c>
      <c r="E38" s="2">
        <v>5.62E-3</v>
      </c>
      <c r="F38" s="2">
        <v>9.4415999999999996E-3</v>
      </c>
      <c r="G38" s="2" t="s">
        <v>2409</v>
      </c>
    </row>
    <row r="39" spans="1:7" x14ac:dyDescent="0.2">
      <c r="A39" s="2" t="s">
        <v>6</v>
      </c>
      <c r="B39" s="11">
        <v>1.5369999999999999</v>
      </c>
      <c r="C39" s="11">
        <v>0.40400000000000003</v>
      </c>
      <c r="D39" s="2">
        <v>108</v>
      </c>
      <c r="E39" s="4">
        <v>6.8000000000000001E-6</v>
      </c>
      <c r="F39" s="4">
        <v>1.9040000000000001E-5</v>
      </c>
      <c r="G39" s="2" t="s">
        <v>2410</v>
      </c>
    </row>
    <row r="40" spans="1:7" x14ac:dyDescent="0.2">
      <c r="A40" s="36" t="s">
        <v>275</v>
      </c>
      <c r="B40" s="44">
        <v>3.7999999999999999E-2</v>
      </c>
      <c r="C40" s="44">
        <v>2E-3</v>
      </c>
      <c r="D40" s="36">
        <v>108</v>
      </c>
      <c r="E40" s="47">
        <v>6.8000000000000001E-6</v>
      </c>
      <c r="F40" s="47">
        <v>1.9040000000000001E-5</v>
      </c>
      <c r="G40" s="36" t="s">
        <v>2410</v>
      </c>
    </row>
    <row r="41" spans="1:7" x14ac:dyDescent="0.2">
      <c r="A41" s="2" t="s">
        <v>276</v>
      </c>
      <c r="B41" s="11">
        <v>3.2000000000000001E-2</v>
      </c>
      <c r="C41" s="11">
        <v>0.04</v>
      </c>
      <c r="D41" s="2">
        <v>83</v>
      </c>
      <c r="E41" s="2">
        <v>4.0899999999999999E-2</v>
      </c>
      <c r="F41" s="2">
        <v>5.9234482758620699E-2</v>
      </c>
      <c r="G41" s="2" t="s">
        <v>93</v>
      </c>
    </row>
    <row r="42" spans="1:7" x14ac:dyDescent="0.2">
      <c r="A42" s="2" t="s">
        <v>277</v>
      </c>
      <c r="B42" s="11">
        <v>0.13</v>
      </c>
      <c r="C42" s="11">
        <v>0.11</v>
      </c>
      <c r="D42" s="2">
        <v>74</v>
      </c>
      <c r="E42" s="2">
        <v>0.16900000000000001</v>
      </c>
      <c r="F42" s="2">
        <v>0.19716666666666699</v>
      </c>
      <c r="G42" s="2" t="s">
        <v>93</v>
      </c>
    </row>
    <row r="43" spans="1:7" x14ac:dyDescent="0.2">
      <c r="A43" s="2" t="s">
        <v>278</v>
      </c>
      <c r="B43" s="11">
        <v>0.41</v>
      </c>
      <c r="C43" s="11">
        <v>0.34899999999999998</v>
      </c>
      <c r="D43" s="2">
        <v>75</v>
      </c>
      <c r="E43" s="2">
        <v>0.14799999999999999</v>
      </c>
      <c r="F43" s="2">
        <v>0.17760000000000001</v>
      </c>
      <c r="G43" s="2" t="s">
        <v>93</v>
      </c>
    </row>
    <row r="44" spans="1:7" x14ac:dyDescent="0.2">
      <c r="A44" s="2" t="s">
        <v>2413</v>
      </c>
      <c r="D44" s="2">
        <v>60</v>
      </c>
      <c r="E44" s="2">
        <v>0.70199999999999996</v>
      </c>
      <c r="F44" s="2">
        <v>0.71912195121951195</v>
      </c>
      <c r="G44" s="2"/>
    </row>
    <row r="46" spans="1:7" x14ac:dyDescent="0.2">
      <c r="A46" s="37" t="s">
        <v>2415</v>
      </c>
    </row>
    <row r="47" spans="1:7" x14ac:dyDescent="0.2">
      <c r="A47" t="s">
        <v>2418</v>
      </c>
    </row>
    <row r="48" spans="1:7" x14ac:dyDescent="0.2">
      <c r="A48" t="s">
        <v>2419</v>
      </c>
    </row>
    <row r="49" spans="1:1" x14ac:dyDescent="0.2">
      <c r="A49" t="s">
        <v>2420</v>
      </c>
    </row>
    <row r="50" spans="1:1" x14ac:dyDescent="0.2">
      <c r="A50" t="s">
        <v>2421</v>
      </c>
    </row>
  </sheetData>
  <sheetProtection algorithmName="SHA-512" hashValue="kTGIjqnRlb/pEqQ83gIUHdy7nC2bbYQU0WrAmU2oETL1mK8pADc+6GSkm9oMZrsdwk44XjusnOg9mvJe0nSDWg==" saltValue="SMelI9hU2LKpAO0XRCjGlQ==" spinCount="100000" sheet="1" objects="1" scenarios="1" selectLockedCells="1" selectUnlockedCells="1"/>
  <sortState xmlns:xlrd2="http://schemas.microsoft.com/office/spreadsheetml/2017/richdata2" ref="A1:C44">
    <sortCondition ref="A1:A44"/>
  </sortState>
  <mergeCells count="2">
    <mergeCell ref="B1:C1"/>
    <mergeCell ref="D1:G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FE5DD-AFEC-B049-B939-CC9C29920745}">
  <dimension ref="A1:K178"/>
  <sheetViews>
    <sheetView zoomScale="144" workbookViewId="0">
      <pane ySplit="2" topLeftCell="A98" activePane="bottomLeft" state="frozen"/>
      <selection pane="bottomLeft" activeCell="O122" sqref="O122"/>
    </sheetView>
  </sheetViews>
  <sheetFormatPr baseColWidth="10" defaultRowHeight="16" x14ac:dyDescent="0.2"/>
  <cols>
    <col min="1" max="1" width="21.1640625" customWidth="1"/>
    <col min="2" max="2" width="15.1640625" customWidth="1"/>
    <col min="3" max="3" width="17.5" customWidth="1"/>
    <col min="4" max="5" width="11.1640625" bestFit="1" customWidth="1"/>
    <col min="6" max="6" width="12.1640625" bestFit="1" customWidth="1"/>
    <col min="8" max="9" width="13.6640625" customWidth="1"/>
  </cols>
  <sheetData>
    <row r="1" spans="1:11" x14ac:dyDescent="0.2">
      <c r="B1" s="72" t="s">
        <v>2085</v>
      </c>
      <c r="C1" s="72"/>
      <c r="D1" s="72" t="s">
        <v>2417</v>
      </c>
      <c r="E1" s="72"/>
      <c r="F1" s="72"/>
      <c r="G1" s="72"/>
    </row>
    <row r="2" spans="1:11" x14ac:dyDescent="0.2">
      <c r="A2" s="5" t="s">
        <v>2416</v>
      </c>
      <c r="B2" s="5" t="s">
        <v>2086</v>
      </c>
      <c r="C2" s="5" t="s">
        <v>2087</v>
      </c>
      <c r="D2" s="40" t="s">
        <v>89</v>
      </c>
      <c r="E2" s="40" t="s">
        <v>90</v>
      </c>
      <c r="F2" s="40" t="s">
        <v>91</v>
      </c>
      <c r="G2" s="40" t="s">
        <v>92</v>
      </c>
      <c r="H2" s="40"/>
      <c r="I2" s="40" t="s">
        <v>2422</v>
      </c>
    </row>
    <row r="3" spans="1:11" x14ac:dyDescent="0.2">
      <c r="A3" s="45" t="s">
        <v>94</v>
      </c>
      <c r="B3" s="45">
        <v>0.25600000000000001</v>
      </c>
      <c r="C3" s="45">
        <v>4.3999999999999997E-2</v>
      </c>
      <c r="D3" s="45">
        <v>108</v>
      </c>
      <c r="E3" s="45">
        <v>6.8000000000000001E-6</v>
      </c>
      <c r="F3" s="45">
        <v>1.94779661016949E-5</v>
      </c>
      <c r="G3" s="45" t="s">
        <v>2410</v>
      </c>
      <c r="H3" s="45"/>
      <c r="I3" s="65">
        <f>(100/B3)*C3</f>
        <v>17.1875</v>
      </c>
      <c r="K3" s="1"/>
    </row>
    <row r="4" spans="1:11" x14ac:dyDescent="0.2">
      <c r="A4" s="45" t="s">
        <v>95</v>
      </c>
      <c r="B4" s="45">
        <v>0.16400000000000001</v>
      </c>
      <c r="C4" s="45">
        <v>0.16300000000000001</v>
      </c>
      <c r="D4" s="45">
        <v>78</v>
      </c>
      <c r="E4" s="45">
        <v>9.5500000000000002E-2</v>
      </c>
      <c r="F4" s="45">
        <v>0.111306896551724</v>
      </c>
      <c r="G4" s="45" t="s">
        <v>93</v>
      </c>
      <c r="H4" s="45"/>
      <c r="I4" s="65">
        <f t="shared" ref="I4:I67" si="0">(100/B4)*C4</f>
        <v>99.390243902439025</v>
      </c>
      <c r="K4" s="1"/>
    </row>
    <row r="5" spans="1:11" x14ac:dyDescent="0.2">
      <c r="A5" s="45" t="s">
        <v>96</v>
      </c>
      <c r="B5" s="45">
        <v>2.5999999999999999E-2</v>
      </c>
      <c r="C5" s="45">
        <v>2.3E-2</v>
      </c>
      <c r="D5" s="45">
        <v>68</v>
      </c>
      <c r="E5" s="45">
        <v>0.34499999999999997</v>
      </c>
      <c r="F5" s="45">
        <v>0.37136942675159201</v>
      </c>
      <c r="G5" s="45" t="s">
        <v>93</v>
      </c>
      <c r="H5" s="45" t="s">
        <v>2</v>
      </c>
      <c r="I5" s="65">
        <f t="shared" si="0"/>
        <v>88.461538461538467</v>
      </c>
      <c r="K5" s="1"/>
    </row>
    <row r="6" spans="1:11" x14ac:dyDescent="0.2">
      <c r="A6" s="45" t="s">
        <v>97</v>
      </c>
      <c r="B6" s="45">
        <v>2.8000000000000001E-2</v>
      </c>
      <c r="C6" s="45">
        <v>5.8000000000000003E-2</v>
      </c>
      <c r="D6" s="45">
        <v>37</v>
      </c>
      <c r="E6" s="45">
        <v>0.247</v>
      </c>
      <c r="F6" s="45">
        <v>0.271058441558442</v>
      </c>
      <c r="G6" s="45" t="s">
        <v>93</v>
      </c>
      <c r="H6" s="45" t="s">
        <v>4</v>
      </c>
      <c r="I6" s="65">
        <f t="shared" si="0"/>
        <v>207.14285714285717</v>
      </c>
      <c r="K6" s="1"/>
    </row>
    <row r="7" spans="1:11" x14ac:dyDescent="0.2">
      <c r="A7" s="45" t="s">
        <v>98</v>
      </c>
      <c r="B7" s="45">
        <v>2.5000000000000001E-2</v>
      </c>
      <c r="C7" s="45">
        <v>6.0000000000000001E-3</v>
      </c>
      <c r="D7" s="45">
        <v>108</v>
      </c>
      <c r="E7" s="45">
        <v>6.8000000000000001E-6</v>
      </c>
      <c r="F7" s="45">
        <v>1.94779661016949E-5</v>
      </c>
      <c r="G7" s="45" t="s">
        <v>2410</v>
      </c>
      <c r="H7" s="45" t="s">
        <v>2</v>
      </c>
      <c r="I7" s="65">
        <f t="shared" si="0"/>
        <v>24</v>
      </c>
      <c r="K7" s="1"/>
    </row>
    <row r="8" spans="1:11" x14ac:dyDescent="0.2">
      <c r="A8" s="45" t="s">
        <v>99</v>
      </c>
      <c r="B8" s="45">
        <v>0.14599999999999999</v>
      </c>
      <c r="C8" s="45">
        <v>6.6000000000000003E-2</v>
      </c>
      <c r="D8" s="45">
        <v>95</v>
      </c>
      <c r="E8" s="45">
        <v>2.4399999999999999E-3</v>
      </c>
      <c r="F8" s="45">
        <v>3.5548275862068998E-3</v>
      </c>
      <c r="G8" s="45" t="s">
        <v>2409</v>
      </c>
      <c r="H8" s="45"/>
      <c r="I8" s="65">
        <f t="shared" si="0"/>
        <v>45.205479452054803</v>
      </c>
      <c r="K8" s="1"/>
    </row>
    <row r="9" spans="1:11" x14ac:dyDescent="0.2">
      <c r="A9" s="45" t="s">
        <v>100</v>
      </c>
      <c r="B9" s="45">
        <v>4.0000000000000001E-3</v>
      </c>
      <c r="C9" s="45">
        <v>2E-3</v>
      </c>
      <c r="D9" s="45">
        <v>96</v>
      </c>
      <c r="E9" s="45">
        <v>1.8E-3</v>
      </c>
      <c r="F9" s="45">
        <v>2.6920353982300901E-3</v>
      </c>
      <c r="G9" s="45" t="s">
        <v>2409</v>
      </c>
      <c r="H9" s="45" t="s">
        <v>4</v>
      </c>
      <c r="I9" s="65">
        <f t="shared" si="0"/>
        <v>50</v>
      </c>
      <c r="K9" s="1"/>
    </row>
    <row r="10" spans="1:11" x14ac:dyDescent="0.2">
      <c r="A10" s="45" t="s">
        <v>101</v>
      </c>
      <c r="B10" s="45">
        <v>0.23799999999999999</v>
      </c>
      <c r="C10" s="45">
        <v>0.187</v>
      </c>
      <c r="D10" s="45">
        <v>78</v>
      </c>
      <c r="E10" s="45">
        <v>9.5500000000000002E-2</v>
      </c>
      <c r="F10" s="45">
        <v>0.111306896551724</v>
      </c>
      <c r="G10" s="45" t="s">
        <v>93</v>
      </c>
      <c r="H10" s="45" t="s">
        <v>4</v>
      </c>
      <c r="I10" s="65">
        <f t="shared" si="0"/>
        <v>78.571428571428584</v>
      </c>
      <c r="K10" s="1"/>
    </row>
    <row r="11" spans="1:11" x14ac:dyDescent="0.2">
      <c r="A11" s="45" t="s">
        <v>102</v>
      </c>
      <c r="B11" s="45">
        <v>0.34</v>
      </c>
      <c r="C11" s="45">
        <v>0.11</v>
      </c>
      <c r="D11" s="45">
        <v>108</v>
      </c>
      <c r="E11" s="45">
        <v>6.8000000000000001E-6</v>
      </c>
      <c r="F11" s="45">
        <v>1.94779661016949E-5</v>
      </c>
      <c r="G11" s="45" t="s">
        <v>2410</v>
      </c>
      <c r="H11" s="45" t="s">
        <v>2</v>
      </c>
      <c r="I11" s="65">
        <f t="shared" si="0"/>
        <v>32.352941176470587</v>
      </c>
      <c r="K11" s="1"/>
    </row>
    <row r="12" spans="1:11" x14ac:dyDescent="0.2">
      <c r="A12" s="45" t="s">
        <v>103</v>
      </c>
      <c r="B12" s="45">
        <v>0.55700000000000005</v>
      </c>
      <c r="C12" s="45">
        <v>0.125</v>
      </c>
      <c r="D12" s="45">
        <v>108</v>
      </c>
      <c r="E12" s="45">
        <v>6.8000000000000001E-6</v>
      </c>
      <c r="F12" s="45">
        <v>1.94779661016949E-5</v>
      </c>
      <c r="G12" s="45" t="s">
        <v>2410</v>
      </c>
      <c r="H12" s="45" t="s">
        <v>2</v>
      </c>
      <c r="I12" s="65">
        <f t="shared" si="0"/>
        <v>22.441651705565526</v>
      </c>
      <c r="K12" s="1"/>
    </row>
    <row r="13" spans="1:11" x14ac:dyDescent="0.2">
      <c r="A13" s="45" t="s">
        <v>104</v>
      </c>
      <c r="B13" s="45">
        <v>4.8000000000000001E-2</v>
      </c>
      <c r="C13" s="45">
        <v>7.5999999999999998E-2</v>
      </c>
      <c r="D13" s="45">
        <v>10</v>
      </c>
      <c r="E13" s="45">
        <v>9.3899999999999995E-4</v>
      </c>
      <c r="F13" s="45">
        <v>1.48309345794393E-3</v>
      </c>
      <c r="G13" s="45" t="s">
        <v>2409</v>
      </c>
      <c r="H13" s="45"/>
      <c r="I13" s="65">
        <f t="shared" si="0"/>
        <v>158.33333333333334</v>
      </c>
      <c r="K13" s="1"/>
    </row>
    <row r="14" spans="1:11" x14ac:dyDescent="0.2">
      <c r="A14" s="45" t="s">
        <v>105</v>
      </c>
      <c r="B14" s="45">
        <v>4.2999999999999997E-2</v>
      </c>
      <c r="C14" s="45">
        <v>2.7E-2</v>
      </c>
      <c r="D14" s="45">
        <v>103</v>
      </c>
      <c r="E14" s="45">
        <v>1.2899999999999999E-4</v>
      </c>
      <c r="F14" s="45">
        <v>2.4495505617977501E-4</v>
      </c>
      <c r="G14" s="45" t="s">
        <v>2411</v>
      </c>
      <c r="H14" s="45"/>
      <c r="I14" s="65">
        <f t="shared" si="0"/>
        <v>62.79069767441861</v>
      </c>
      <c r="K14" s="1"/>
    </row>
    <row r="15" spans="1:11" x14ac:dyDescent="0.2">
      <c r="A15" s="45" t="s">
        <v>106</v>
      </c>
      <c r="B15" s="45">
        <v>2.1000000000000001E-2</v>
      </c>
      <c r="C15" s="45">
        <v>1.0999999999999999E-2</v>
      </c>
      <c r="D15" s="45">
        <v>103</v>
      </c>
      <c r="E15" s="45">
        <v>1.2899999999999999E-4</v>
      </c>
      <c r="F15" s="45">
        <v>2.4495505617977501E-4</v>
      </c>
      <c r="G15" s="45" t="s">
        <v>2411</v>
      </c>
      <c r="H15" s="45"/>
      <c r="I15" s="65">
        <f t="shared" si="0"/>
        <v>52.380952380952372</v>
      </c>
      <c r="K15" s="1"/>
    </row>
    <row r="16" spans="1:11" x14ac:dyDescent="0.2">
      <c r="A16" s="45" t="s">
        <v>37</v>
      </c>
      <c r="B16" s="45">
        <v>4.2130000000000001</v>
      </c>
      <c r="C16" s="45">
        <v>1.2829999999999999</v>
      </c>
      <c r="D16" s="45">
        <v>108</v>
      </c>
      <c r="E16" s="45">
        <v>6.8000000000000001E-6</v>
      </c>
      <c r="F16" s="45">
        <v>1.94779661016949E-5</v>
      </c>
      <c r="G16" s="45" t="s">
        <v>2410</v>
      </c>
      <c r="H16" s="45"/>
      <c r="I16" s="65">
        <f t="shared" si="0"/>
        <v>30.453358651792072</v>
      </c>
      <c r="K16" s="1"/>
    </row>
    <row r="17" spans="1:11" x14ac:dyDescent="0.2">
      <c r="A17" s="45" t="s">
        <v>107</v>
      </c>
      <c r="B17" s="45">
        <v>2.7E-2</v>
      </c>
      <c r="C17" s="45">
        <v>1.4999999999999999E-2</v>
      </c>
      <c r="D17" s="45">
        <v>93</v>
      </c>
      <c r="E17" s="45">
        <v>4.3E-3</v>
      </c>
      <c r="F17" s="45">
        <v>6.1067226890756301E-3</v>
      </c>
      <c r="G17" s="45" t="s">
        <v>2409</v>
      </c>
      <c r="H17" s="45" t="s">
        <v>2</v>
      </c>
      <c r="I17" s="65">
        <f t="shared" si="0"/>
        <v>55.555555555555557</v>
      </c>
      <c r="K17" s="1"/>
    </row>
    <row r="18" spans="1:11" x14ac:dyDescent="0.2">
      <c r="A18" s="45" t="s">
        <v>38</v>
      </c>
      <c r="B18" s="45">
        <v>28.657</v>
      </c>
      <c r="C18" s="45">
        <v>31.707999999999998</v>
      </c>
      <c r="D18" s="45">
        <v>38</v>
      </c>
      <c r="E18" s="45">
        <v>0.27700000000000002</v>
      </c>
      <c r="F18" s="45">
        <v>0.30008333333333298</v>
      </c>
      <c r="G18" s="45" t="s">
        <v>93</v>
      </c>
      <c r="H18" s="45"/>
      <c r="I18" s="65">
        <f t="shared" si="0"/>
        <v>110.6466133928883</v>
      </c>
      <c r="K18" s="1"/>
    </row>
    <row r="19" spans="1:11" x14ac:dyDescent="0.2">
      <c r="A19" s="45" t="s">
        <v>2100</v>
      </c>
      <c r="B19" s="45">
        <v>0.13100000000000001</v>
      </c>
      <c r="C19" s="45">
        <v>8.5000000000000006E-2</v>
      </c>
      <c r="D19" s="45">
        <v>89</v>
      </c>
      <c r="E19" s="45">
        <v>1.18E-2</v>
      </c>
      <c r="F19" s="45">
        <v>1.5107575757575801E-2</v>
      </c>
      <c r="G19" s="45" t="s">
        <v>2412</v>
      </c>
      <c r="H19" s="45"/>
      <c r="I19" s="65">
        <f t="shared" si="0"/>
        <v>64.885496183206115</v>
      </c>
      <c r="K19" s="1"/>
    </row>
    <row r="20" spans="1:11" x14ac:dyDescent="0.2">
      <c r="A20" s="45" t="s">
        <v>109</v>
      </c>
      <c r="B20" s="45">
        <v>3.5999999999999997E-2</v>
      </c>
      <c r="C20" s="45">
        <v>1.4999999999999999E-2</v>
      </c>
      <c r="D20" s="45">
        <v>108</v>
      </c>
      <c r="E20" s="45">
        <v>6.8000000000000001E-6</v>
      </c>
      <c r="F20" s="45">
        <v>1.94779661016949E-5</v>
      </c>
      <c r="G20" s="45" t="s">
        <v>2410</v>
      </c>
      <c r="H20" s="45" t="s">
        <v>2</v>
      </c>
      <c r="I20" s="65">
        <f t="shared" si="0"/>
        <v>41.666666666666664</v>
      </c>
      <c r="K20" s="1"/>
    </row>
    <row r="21" spans="1:11" x14ac:dyDescent="0.2">
      <c r="A21" s="45" t="s">
        <v>110</v>
      </c>
      <c r="B21" s="45">
        <v>0.28999999999999998</v>
      </c>
      <c r="C21" s="45">
        <v>0.127</v>
      </c>
      <c r="D21" s="45">
        <v>105</v>
      </c>
      <c r="E21" s="45">
        <v>4.7599999999999998E-5</v>
      </c>
      <c r="F21" s="45">
        <v>1.03133333333333E-4</v>
      </c>
      <c r="G21" s="45" t="s">
        <v>2411</v>
      </c>
      <c r="H21" s="45" t="s">
        <v>4</v>
      </c>
      <c r="I21" s="65">
        <f t="shared" si="0"/>
        <v>43.793103448275865</v>
      </c>
      <c r="K21" s="1"/>
    </row>
    <row r="22" spans="1:11" x14ac:dyDescent="0.2">
      <c r="A22" s="45" t="s">
        <v>111</v>
      </c>
      <c r="B22" s="45">
        <v>0.11799999999999999</v>
      </c>
      <c r="C22" s="45">
        <v>2.1999999999999999E-2</v>
      </c>
      <c r="D22" s="45">
        <v>108</v>
      </c>
      <c r="E22" s="45">
        <v>6.8000000000000001E-6</v>
      </c>
      <c r="F22" s="45">
        <v>1.94779661016949E-5</v>
      </c>
      <c r="G22" s="45" t="s">
        <v>2410</v>
      </c>
      <c r="H22" s="40" t="s">
        <v>9</v>
      </c>
      <c r="I22" s="65">
        <f t="shared" si="0"/>
        <v>18.64406779661017</v>
      </c>
      <c r="K22" s="1"/>
    </row>
    <row r="23" spans="1:11" x14ac:dyDescent="0.2">
      <c r="A23" s="45" t="s">
        <v>112</v>
      </c>
      <c r="B23" s="45">
        <v>4.2000000000000003E-2</v>
      </c>
      <c r="C23" s="45">
        <v>2.1000000000000001E-2</v>
      </c>
      <c r="D23" s="45">
        <v>102</v>
      </c>
      <c r="E23" s="45">
        <v>2.04E-4</v>
      </c>
      <c r="F23" s="45">
        <v>3.6290526315789501E-4</v>
      </c>
      <c r="G23" s="45" t="s">
        <v>2411</v>
      </c>
      <c r="H23" s="45" t="s">
        <v>2</v>
      </c>
      <c r="I23" s="65">
        <f t="shared" si="0"/>
        <v>50</v>
      </c>
      <c r="K23" s="1"/>
    </row>
    <row r="24" spans="1:11" x14ac:dyDescent="0.2">
      <c r="A24" s="45" t="s">
        <v>113</v>
      </c>
      <c r="B24" s="45">
        <v>2.3E-2</v>
      </c>
      <c r="C24" s="45">
        <v>1.0999999999999999E-2</v>
      </c>
      <c r="D24" s="45">
        <v>102</v>
      </c>
      <c r="E24" s="45">
        <v>2.04E-4</v>
      </c>
      <c r="F24" s="45">
        <v>3.6290526315789501E-4</v>
      </c>
      <c r="G24" s="45" t="s">
        <v>2411</v>
      </c>
      <c r="H24" s="45"/>
      <c r="I24" s="65">
        <f t="shared" si="0"/>
        <v>47.826086956521742</v>
      </c>
      <c r="K24" s="1"/>
    </row>
    <row r="25" spans="1:11" x14ac:dyDescent="0.2">
      <c r="A25" s="45" t="s">
        <v>39</v>
      </c>
      <c r="B25" s="45">
        <v>2.2599999999999998</v>
      </c>
      <c r="C25" s="45">
        <v>0.86299999999999999</v>
      </c>
      <c r="D25" s="45">
        <v>108</v>
      </c>
      <c r="E25" s="45">
        <v>6.8000000000000001E-6</v>
      </c>
      <c r="F25" s="45">
        <v>1.94779661016949E-5</v>
      </c>
      <c r="G25" s="45" t="s">
        <v>2410</v>
      </c>
      <c r="H25" s="45" t="s">
        <v>2</v>
      </c>
      <c r="I25" s="65">
        <f t="shared" si="0"/>
        <v>38.185840707964608</v>
      </c>
      <c r="K25" s="1"/>
    </row>
    <row r="26" spans="1:11" x14ac:dyDescent="0.2">
      <c r="A26" s="45" t="s">
        <v>114</v>
      </c>
      <c r="B26" s="45">
        <v>1.2E-2</v>
      </c>
      <c r="C26" s="45">
        <v>4.0000000000000001E-3</v>
      </c>
      <c r="D26" s="45">
        <v>104</v>
      </c>
      <c r="E26" s="45">
        <v>8.1699999999999994E-5</v>
      </c>
      <c r="F26" s="45">
        <v>1.6635301204819301E-4</v>
      </c>
      <c r="G26" s="45" t="s">
        <v>2411</v>
      </c>
      <c r="H26" s="45"/>
      <c r="I26" s="65">
        <f t="shared" si="0"/>
        <v>33.333333333333336</v>
      </c>
      <c r="K26" s="1"/>
    </row>
    <row r="27" spans="1:11" x14ac:dyDescent="0.2">
      <c r="A27" s="45" t="s">
        <v>116</v>
      </c>
      <c r="B27" s="45">
        <v>0.96299999999999997</v>
      </c>
      <c r="C27" s="45">
        <v>9.9000000000000005E-2</v>
      </c>
      <c r="D27" s="45">
        <v>108</v>
      </c>
      <c r="E27" s="45">
        <v>6.8000000000000001E-6</v>
      </c>
      <c r="F27" s="45">
        <v>1.94779661016949E-5</v>
      </c>
      <c r="G27" s="45" t="s">
        <v>2410</v>
      </c>
      <c r="H27" s="45" t="s">
        <v>2</v>
      </c>
      <c r="I27" s="65">
        <f t="shared" si="0"/>
        <v>10.280373831775702</v>
      </c>
      <c r="K27" s="1"/>
    </row>
    <row r="28" spans="1:11" x14ac:dyDescent="0.2">
      <c r="A28" s="45" t="s">
        <v>2103</v>
      </c>
      <c r="B28" s="45">
        <v>8.9999999999999993E-3</v>
      </c>
      <c r="C28" s="45">
        <v>4.0000000000000001E-3</v>
      </c>
      <c r="D28" s="45">
        <v>92</v>
      </c>
      <c r="E28" s="45">
        <v>5.62E-3</v>
      </c>
      <c r="F28" s="45">
        <v>7.59824E-3</v>
      </c>
      <c r="G28" s="45" t="s">
        <v>2409</v>
      </c>
      <c r="H28" s="45"/>
      <c r="I28" s="65">
        <f t="shared" si="0"/>
        <v>44.444444444444443</v>
      </c>
      <c r="K28" s="1"/>
    </row>
    <row r="29" spans="1:11" x14ac:dyDescent="0.2">
      <c r="A29" s="45" t="s">
        <v>2102</v>
      </c>
      <c r="B29" s="45">
        <v>1.2E-2</v>
      </c>
      <c r="C29" s="45">
        <v>1.7000000000000001E-2</v>
      </c>
      <c r="D29" s="45">
        <v>49</v>
      </c>
      <c r="E29" s="45">
        <v>0.754</v>
      </c>
      <c r="F29" s="45">
        <v>0.77227878787878801</v>
      </c>
      <c r="G29" s="45" t="s">
        <v>93</v>
      </c>
      <c r="H29" s="45"/>
      <c r="I29" s="65">
        <f t="shared" si="0"/>
        <v>141.66666666666669</v>
      </c>
      <c r="K29" s="1"/>
    </row>
    <row r="30" spans="1:11" x14ac:dyDescent="0.2">
      <c r="A30" s="45" t="s">
        <v>2101</v>
      </c>
      <c r="B30" s="45">
        <v>2.5000000000000001E-2</v>
      </c>
      <c r="C30" s="45">
        <v>5.0000000000000001E-3</v>
      </c>
      <c r="D30" s="45">
        <v>108</v>
      </c>
      <c r="E30" s="45">
        <v>6.8000000000000001E-6</v>
      </c>
      <c r="F30" s="45">
        <v>1.94779661016949E-5</v>
      </c>
      <c r="G30" s="45" t="s">
        <v>2410</v>
      </c>
      <c r="H30" s="45" t="s">
        <v>4</v>
      </c>
      <c r="I30" s="65">
        <f t="shared" si="0"/>
        <v>20</v>
      </c>
      <c r="K30" s="1"/>
    </row>
    <row r="31" spans="1:11" x14ac:dyDescent="0.2">
      <c r="A31" s="45" t="s">
        <v>120</v>
      </c>
      <c r="B31" s="45">
        <v>1.4E-2</v>
      </c>
      <c r="C31" s="45">
        <v>1.9E-2</v>
      </c>
      <c r="D31" s="45">
        <v>48</v>
      </c>
      <c r="E31" s="45">
        <v>0.70199999999999996</v>
      </c>
      <c r="F31" s="45">
        <v>0.72340243902439005</v>
      </c>
      <c r="G31" s="45" t="s">
        <v>93</v>
      </c>
      <c r="H31" s="45" t="s">
        <v>2</v>
      </c>
      <c r="I31" s="65">
        <f t="shared" si="0"/>
        <v>135.71428571428572</v>
      </c>
    </row>
    <row r="32" spans="1:11" x14ac:dyDescent="0.2">
      <c r="A32" s="45" t="s">
        <v>121</v>
      </c>
      <c r="B32" s="45">
        <v>1.0999999999999999E-2</v>
      </c>
      <c r="C32" s="45">
        <v>4.0000000000000001E-3</v>
      </c>
      <c r="D32" s="45">
        <v>104</v>
      </c>
      <c r="E32" s="45">
        <v>8.1699999999999994E-5</v>
      </c>
      <c r="F32" s="45">
        <v>1.6635301204819301E-4</v>
      </c>
      <c r="G32" s="45" t="s">
        <v>2411</v>
      </c>
      <c r="H32" s="45" t="s">
        <v>4</v>
      </c>
      <c r="I32" s="65">
        <f t="shared" si="0"/>
        <v>36.363636363636367</v>
      </c>
    </row>
    <row r="33" spans="1:9" x14ac:dyDescent="0.2">
      <c r="A33" s="45" t="s">
        <v>122</v>
      </c>
      <c r="B33" s="45">
        <v>0.23899999999999999</v>
      </c>
      <c r="C33" s="45">
        <v>0.1</v>
      </c>
      <c r="D33" s="45">
        <v>103</v>
      </c>
      <c r="E33" s="45">
        <v>1.2899999999999999E-4</v>
      </c>
      <c r="F33" s="45">
        <v>2.4495505617977501E-4</v>
      </c>
      <c r="G33" s="45" t="s">
        <v>2411</v>
      </c>
      <c r="H33" s="45" t="s">
        <v>2</v>
      </c>
      <c r="I33" s="65">
        <f t="shared" si="0"/>
        <v>41.841004184100427</v>
      </c>
    </row>
    <row r="34" spans="1:9" x14ac:dyDescent="0.2">
      <c r="A34" s="45" t="s">
        <v>123</v>
      </c>
      <c r="B34" s="45">
        <v>0.155</v>
      </c>
      <c r="C34" s="45">
        <v>4.9000000000000002E-2</v>
      </c>
      <c r="D34" s="45">
        <v>106</v>
      </c>
      <c r="E34" s="45">
        <v>2.72E-5</v>
      </c>
      <c r="F34" s="45">
        <v>6.2118918918918894E-5</v>
      </c>
      <c r="G34" s="45" t="s">
        <v>2410</v>
      </c>
      <c r="H34" s="45" t="s">
        <v>2</v>
      </c>
      <c r="I34" s="65">
        <f t="shared" si="0"/>
        <v>31.612903225806452</v>
      </c>
    </row>
    <row r="35" spans="1:9" x14ac:dyDescent="0.2">
      <c r="A35" s="45" t="s">
        <v>124</v>
      </c>
      <c r="B35" s="45">
        <v>0.55600000000000005</v>
      </c>
      <c r="C35" s="45">
        <v>0.35199999999999998</v>
      </c>
      <c r="D35" s="45">
        <v>106</v>
      </c>
      <c r="E35" s="45">
        <v>2.72E-5</v>
      </c>
      <c r="F35" s="45">
        <v>6.2118918918918894E-5</v>
      </c>
      <c r="G35" s="45" t="s">
        <v>2410</v>
      </c>
      <c r="H35" s="45"/>
      <c r="I35" s="65">
        <f t="shared" si="0"/>
        <v>63.309352517985609</v>
      </c>
    </row>
    <row r="36" spans="1:9" x14ac:dyDescent="0.2">
      <c r="A36" s="45" t="s">
        <v>125</v>
      </c>
      <c r="B36" s="45">
        <v>3.1E-2</v>
      </c>
      <c r="C36" s="45">
        <v>3.5000000000000003E-2</v>
      </c>
      <c r="D36" s="45">
        <v>44</v>
      </c>
      <c r="E36" s="45">
        <v>0.50800000000000001</v>
      </c>
      <c r="F36" s="45">
        <v>0.53657500000000002</v>
      </c>
      <c r="G36" s="45" t="s">
        <v>93</v>
      </c>
      <c r="H36" s="45"/>
      <c r="I36" s="65">
        <f t="shared" si="0"/>
        <v>112.90322580645163</v>
      </c>
    </row>
    <row r="37" spans="1:9" x14ac:dyDescent="0.2">
      <c r="A37" s="45" t="s">
        <v>126</v>
      </c>
      <c r="B37" s="45">
        <v>0.17399999999999999</v>
      </c>
      <c r="C37" s="45">
        <v>7.8E-2</v>
      </c>
      <c r="D37" s="45">
        <v>108</v>
      </c>
      <c r="E37" s="45">
        <v>6.8000000000000001E-6</v>
      </c>
      <c r="F37" s="45">
        <v>1.94779661016949E-5</v>
      </c>
      <c r="G37" s="45" t="s">
        <v>2410</v>
      </c>
      <c r="H37" s="45"/>
      <c r="I37" s="65">
        <f t="shared" si="0"/>
        <v>44.827586206896555</v>
      </c>
    </row>
    <row r="38" spans="1:9" x14ac:dyDescent="0.2">
      <c r="A38" s="45" t="s">
        <v>127</v>
      </c>
      <c r="B38" s="45">
        <v>2.8000000000000001E-2</v>
      </c>
      <c r="C38" s="45">
        <v>8.9999999999999993E-3</v>
      </c>
      <c r="D38" s="45">
        <v>106</v>
      </c>
      <c r="E38" s="45">
        <v>2.72E-5</v>
      </c>
      <c r="F38" s="45">
        <v>6.2118918918918894E-5</v>
      </c>
      <c r="G38" s="45" t="s">
        <v>2410</v>
      </c>
      <c r="H38" s="45"/>
      <c r="I38" s="65">
        <f t="shared" si="0"/>
        <v>32.142857142857139</v>
      </c>
    </row>
    <row r="39" spans="1:9" x14ac:dyDescent="0.2">
      <c r="A39" s="45" t="s">
        <v>128</v>
      </c>
      <c r="B39" s="45">
        <v>0.30599999999999999</v>
      </c>
      <c r="C39" s="45">
        <v>0.26300000000000001</v>
      </c>
      <c r="D39" s="45">
        <v>89</v>
      </c>
      <c r="E39" s="45">
        <v>1.18E-2</v>
      </c>
      <c r="F39" s="45">
        <v>1.5107575757575801E-2</v>
      </c>
      <c r="G39" s="45" t="s">
        <v>2412</v>
      </c>
      <c r="H39" s="45" t="s">
        <v>2</v>
      </c>
      <c r="I39" s="65">
        <f t="shared" si="0"/>
        <v>85.947712418300668</v>
      </c>
    </row>
    <row r="40" spans="1:9" x14ac:dyDescent="0.2">
      <c r="A40" s="45" t="s">
        <v>129</v>
      </c>
      <c r="B40" s="45">
        <v>0.185</v>
      </c>
      <c r="C40" s="45">
        <v>2.7E-2</v>
      </c>
      <c r="D40" s="45">
        <v>108</v>
      </c>
      <c r="E40" s="45">
        <v>6.8000000000000001E-6</v>
      </c>
      <c r="F40" s="45">
        <v>1.94779661016949E-5</v>
      </c>
      <c r="G40" s="45" t="s">
        <v>2410</v>
      </c>
      <c r="H40" s="45" t="s">
        <v>5</v>
      </c>
      <c r="I40" s="65">
        <f t="shared" si="0"/>
        <v>14.594594594594593</v>
      </c>
    </row>
    <row r="41" spans="1:9" x14ac:dyDescent="0.2">
      <c r="A41" s="45" t="s">
        <v>130</v>
      </c>
      <c r="B41" s="45">
        <v>1.0999999999999999E-2</v>
      </c>
      <c r="C41" s="45">
        <v>5.0000000000000001E-3</v>
      </c>
      <c r="D41" s="45">
        <v>103</v>
      </c>
      <c r="E41" s="45">
        <v>1.2899999999999999E-4</v>
      </c>
      <c r="F41" s="45">
        <v>2.4495505617977501E-4</v>
      </c>
      <c r="G41" s="45" t="s">
        <v>2411</v>
      </c>
      <c r="H41" s="45"/>
      <c r="I41" s="65">
        <f t="shared" si="0"/>
        <v>45.45454545454546</v>
      </c>
    </row>
    <row r="42" spans="1:9" x14ac:dyDescent="0.2">
      <c r="A42" s="45" t="s">
        <v>131</v>
      </c>
      <c r="B42" s="45">
        <v>8.9999999999999993E-3</v>
      </c>
      <c r="C42" s="45">
        <v>4.0000000000000001E-3</v>
      </c>
      <c r="D42" s="45">
        <v>104</v>
      </c>
      <c r="E42" s="45">
        <v>8.1699999999999994E-5</v>
      </c>
      <c r="F42" s="45">
        <v>1.6635301204819301E-4</v>
      </c>
      <c r="G42" s="45" t="s">
        <v>2411</v>
      </c>
      <c r="H42" s="45"/>
      <c r="I42" s="65">
        <f t="shared" si="0"/>
        <v>44.444444444444443</v>
      </c>
    </row>
    <row r="43" spans="1:9" x14ac:dyDescent="0.2">
      <c r="A43" s="45" t="s">
        <v>40</v>
      </c>
      <c r="B43" s="45">
        <v>12.935</v>
      </c>
      <c r="C43" s="45">
        <v>17.64</v>
      </c>
      <c r="D43" s="45">
        <v>30</v>
      </c>
      <c r="E43" s="45">
        <v>9.5500000000000002E-2</v>
      </c>
      <c r="F43" s="45">
        <v>0.111306896551724</v>
      </c>
      <c r="G43" s="45" t="s">
        <v>93</v>
      </c>
      <c r="H43" s="45"/>
      <c r="I43" s="65">
        <f t="shared" si="0"/>
        <v>136.37417858523386</v>
      </c>
    </row>
    <row r="44" spans="1:9" x14ac:dyDescent="0.2">
      <c r="A44" s="45" t="s">
        <v>132</v>
      </c>
      <c r="B44" s="45">
        <v>3.0000000000000001E-3</v>
      </c>
      <c r="C44" s="45">
        <v>4.0000000000000001E-3</v>
      </c>
      <c r="D44" s="45">
        <v>32</v>
      </c>
      <c r="E44" s="45">
        <v>0.129</v>
      </c>
      <c r="F44" s="45">
        <v>0.14830612244898</v>
      </c>
      <c r="G44" s="45" t="s">
        <v>93</v>
      </c>
      <c r="H44" s="45"/>
      <c r="I44" s="65">
        <f t="shared" si="0"/>
        <v>133.33333333333334</v>
      </c>
    </row>
    <row r="45" spans="1:9" x14ac:dyDescent="0.2">
      <c r="A45" s="45" t="s">
        <v>41</v>
      </c>
      <c r="B45" s="45">
        <v>0.48499999999999999</v>
      </c>
      <c r="C45" s="45">
        <v>5.1319999999999997</v>
      </c>
      <c r="D45" s="45">
        <v>0</v>
      </c>
      <c r="E45" s="45">
        <v>6.8000000000000001E-6</v>
      </c>
      <c r="F45" s="45">
        <v>1.94779661016949E-5</v>
      </c>
      <c r="G45" s="45" t="s">
        <v>2410</v>
      </c>
      <c r="H45" s="45" t="s">
        <v>4</v>
      </c>
      <c r="I45" s="65">
        <f t="shared" si="0"/>
        <v>1058.1443298969073</v>
      </c>
    </row>
    <row r="46" spans="1:9" x14ac:dyDescent="0.2">
      <c r="A46" s="45" t="s">
        <v>42</v>
      </c>
      <c r="B46" s="45">
        <v>1.3380000000000001</v>
      </c>
      <c r="C46" s="45">
        <v>0.66100000000000003</v>
      </c>
      <c r="D46" s="45">
        <v>102</v>
      </c>
      <c r="E46" s="45">
        <v>2.04E-4</v>
      </c>
      <c r="F46" s="45">
        <v>3.6290526315789501E-4</v>
      </c>
      <c r="G46" s="45" t="s">
        <v>2411</v>
      </c>
      <c r="H46" s="45" t="s">
        <v>4</v>
      </c>
      <c r="I46" s="65">
        <f t="shared" si="0"/>
        <v>49.402092675635274</v>
      </c>
    </row>
    <row r="47" spans="1:9" x14ac:dyDescent="0.2">
      <c r="A47" s="45" t="s">
        <v>43</v>
      </c>
      <c r="B47" s="45">
        <v>2.2709999999999999</v>
      </c>
      <c r="C47" s="45">
        <v>1.5229999999999999</v>
      </c>
      <c r="D47" s="45">
        <v>103</v>
      </c>
      <c r="E47" s="45">
        <v>1.2899999999999999E-4</v>
      </c>
      <c r="F47" s="45">
        <v>2.4495505617977501E-4</v>
      </c>
      <c r="G47" s="45" t="s">
        <v>2411</v>
      </c>
      <c r="H47" s="45"/>
      <c r="I47" s="65">
        <f t="shared" si="0"/>
        <v>67.062967855570236</v>
      </c>
    </row>
    <row r="48" spans="1:9" x14ac:dyDescent="0.2">
      <c r="A48" s="45" t="s">
        <v>133</v>
      </c>
      <c r="B48" s="45">
        <v>4.8000000000000001E-2</v>
      </c>
      <c r="C48" s="45">
        <v>3.4000000000000002E-2</v>
      </c>
      <c r="D48" s="45">
        <v>87</v>
      </c>
      <c r="E48" s="45">
        <v>1.84E-2</v>
      </c>
      <c r="F48" s="45">
        <v>2.23712230215827E-2</v>
      </c>
      <c r="G48" s="45" t="s">
        <v>2412</v>
      </c>
      <c r="H48" s="45"/>
      <c r="I48" s="65">
        <f t="shared" si="0"/>
        <v>70.833333333333343</v>
      </c>
    </row>
    <row r="49" spans="1:9" x14ac:dyDescent="0.2">
      <c r="A49" s="45" t="s">
        <v>134</v>
      </c>
      <c r="B49" s="45">
        <v>0.17499999999999999</v>
      </c>
      <c r="C49" s="45">
        <v>0.107</v>
      </c>
      <c r="D49" s="45">
        <v>95</v>
      </c>
      <c r="E49" s="45">
        <v>2.4399999999999999E-3</v>
      </c>
      <c r="F49" s="45">
        <v>3.5548275862068998E-3</v>
      </c>
      <c r="G49" s="45" t="s">
        <v>2409</v>
      </c>
      <c r="H49" s="45"/>
      <c r="I49" s="65">
        <f t="shared" si="0"/>
        <v>61.142857142857146</v>
      </c>
    </row>
    <row r="50" spans="1:9" x14ac:dyDescent="0.2">
      <c r="A50" s="45" t="s">
        <v>135</v>
      </c>
      <c r="B50" s="45">
        <v>2.3E-2</v>
      </c>
      <c r="C50" s="45">
        <v>8.0000000000000002E-3</v>
      </c>
      <c r="D50" s="45">
        <v>106</v>
      </c>
      <c r="E50" s="45">
        <v>2.72E-5</v>
      </c>
      <c r="F50" s="45">
        <v>6.2118918918918894E-5</v>
      </c>
      <c r="G50" s="45" t="s">
        <v>2410</v>
      </c>
      <c r="H50" s="45" t="s">
        <v>2</v>
      </c>
      <c r="I50" s="65">
        <f t="shared" si="0"/>
        <v>34.782608695652179</v>
      </c>
    </row>
    <row r="51" spans="1:9" x14ac:dyDescent="0.2">
      <c r="A51" s="45" t="s">
        <v>136</v>
      </c>
      <c r="B51" s="45">
        <v>0.23599999999999999</v>
      </c>
      <c r="C51" s="45">
        <v>0.159</v>
      </c>
      <c r="D51" s="45">
        <v>98</v>
      </c>
      <c r="E51" s="45">
        <v>9.3899999999999995E-4</v>
      </c>
      <c r="F51" s="45">
        <v>1.48309345794393E-3</v>
      </c>
      <c r="G51" s="45" t="s">
        <v>2409</v>
      </c>
      <c r="H51" s="45" t="s">
        <v>2</v>
      </c>
      <c r="I51" s="65">
        <f t="shared" si="0"/>
        <v>67.372881355932208</v>
      </c>
    </row>
    <row r="52" spans="1:9" x14ac:dyDescent="0.2">
      <c r="A52" s="45" t="s">
        <v>44</v>
      </c>
      <c r="B52" s="45">
        <v>0.624</v>
      </c>
      <c r="C52" s="45">
        <v>1.1990000000000001</v>
      </c>
      <c r="D52" s="45">
        <v>8</v>
      </c>
      <c r="E52" s="45">
        <v>4.5600000000000003E-4</v>
      </c>
      <c r="F52" s="45">
        <v>7.6300990099009897E-4</v>
      </c>
      <c r="G52" s="45" t="s">
        <v>2411</v>
      </c>
      <c r="H52" s="45" t="s">
        <v>2</v>
      </c>
      <c r="I52" s="65">
        <f t="shared" si="0"/>
        <v>192.14743589743591</v>
      </c>
    </row>
    <row r="53" spans="1:9" x14ac:dyDescent="0.2">
      <c r="A53" s="45" t="s">
        <v>137</v>
      </c>
      <c r="B53" s="45">
        <v>1.2E-2</v>
      </c>
      <c r="C53" s="45">
        <v>4.0000000000000001E-3</v>
      </c>
      <c r="D53" s="45">
        <v>108</v>
      </c>
      <c r="E53" s="45">
        <v>6.8000000000000001E-6</v>
      </c>
      <c r="F53" s="45">
        <v>1.94779661016949E-5</v>
      </c>
      <c r="G53" s="45" t="s">
        <v>2410</v>
      </c>
      <c r="H53" s="45" t="s">
        <v>2</v>
      </c>
      <c r="I53" s="65">
        <f t="shared" si="0"/>
        <v>33.333333333333336</v>
      </c>
    </row>
    <row r="54" spans="1:9" x14ac:dyDescent="0.2">
      <c r="A54" s="45" t="s">
        <v>138</v>
      </c>
      <c r="B54" s="45">
        <v>0.36799999999999999</v>
      </c>
      <c r="C54" s="45">
        <v>0.32200000000000001</v>
      </c>
      <c r="D54" s="45">
        <v>72</v>
      </c>
      <c r="E54" s="45">
        <v>0.219</v>
      </c>
      <c r="F54" s="45">
        <v>0.243493421052632</v>
      </c>
      <c r="G54" s="45" t="s">
        <v>93</v>
      </c>
      <c r="H54" s="45" t="s">
        <v>2</v>
      </c>
      <c r="I54" s="65">
        <f t="shared" si="0"/>
        <v>87.5</v>
      </c>
    </row>
    <row r="55" spans="1:9" x14ac:dyDescent="0.2">
      <c r="A55" s="45" t="s">
        <v>139</v>
      </c>
      <c r="B55" s="45">
        <v>2.3E-2</v>
      </c>
      <c r="C55" s="45">
        <v>1E-3</v>
      </c>
      <c r="D55" s="45">
        <v>108</v>
      </c>
      <c r="E55" s="45">
        <v>6.8000000000000001E-6</v>
      </c>
      <c r="F55" s="45">
        <v>1.94779661016949E-5</v>
      </c>
      <c r="G55" s="45" t="s">
        <v>2410</v>
      </c>
      <c r="H55" s="45"/>
      <c r="I55" s="65">
        <f t="shared" si="0"/>
        <v>4.3478260869565224</v>
      </c>
    </row>
    <row r="56" spans="1:9" x14ac:dyDescent="0.2">
      <c r="A56" s="45" t="s">
        <v>45</v>
      </c>
      <c r="B56" s="45">
        <v>0.47499999999999998</v>
      </c>
      <c r="C56" s="45">
        <v>1.5509999999999999</v>
      </c>
      <c r="D56" s="45">
        <v>0</v>
      </c>
      <c r="E56" s="45">
        <v>6.8000000000000001E-6</v>
      </c>
      <c r="F56" s="45">
        <v>1.94779661016949E-5</v>
      </c>
      <c r="G56" s="45" t="s">
        <v>2410</v>
      </c>
      <c r="H56" s="45" t="s">
        <v>4</v>
      </c>
      <c r="I56" s="65">
        <f t="shared" si="0"/>
        <v>326.5263157894737</v>
      </c>
    </row>
    <row r="57" spans="1:9" x14ac:dyDescent="0.2">
      <c r="A57" s="45" t="s">
        <v>140</v>
      </c>
      <c r="B57" s="45">
        <v>8.0000000000000002E-3</v>
      </c>
      <c r="C57" s="45">
        <v>1.4E-2</v>
      </c>
      <c r="D57" s="45">
        <v>12</v>
      </c>
      <c r="E57" s="45">
        <v>1.8E-3</v>
      </c>
      <c r="F57" s="45">
        <v>2.6920353982300901E-3</v>
      </c>
      <c r="G57" s="45" t="s">
        <v>2409</v>
      </c>
      <c r="H57" s="45" t="s">
        <v>4</v>
      </c>
      <c r="I57" s="65">
        <f t="shared" si="0"/>
        <v>175</v>
      </c>
    </row>
    <row r="58" spans="1:9" x14ac:dyDescent="0.2">
      <c r="A58" s="45" t="s">
        <v>141</v>
      </c>
      <c r="B58" s="45">
        <v>8.9999999999999993E-3</v>
      </c>
      <c r="C58" s="45">
        <v>4.0000000000000001E-3</v>
      </c>
      <c r="D58" s="45">
        <v>98</v>
      </c>
      <c r="E58" s="45">
        <v>9.3899999999999995E-4</v>
      </c>
      <c r="F58" s="45">
        <v>1.48309345794393E-3</v>
      </c>
      <c r="G58" s="45" t="s">
        <v>2409</v>
      </c>
      <c r="H58" s="45" t="s">
        <v>4</v>
      </c>
      <c r="I58" s="65">
        <f t="shared" si="0"/>
        <v>44.444444444444443</v>
      </c>
    </row>
    <row r="59" spans="1:9" x14ac:dyDescent="0.2">
      <c r="A59" s="45" t="s">
        <v>142</v>
      </c>
      <c r="B59" s="45">
        <v>2.7E-2</v>
      </c>
      <c r="C59" s="45">
        <v>0.17799999999999999</v>
      </c>
      <c r="D59" s="45">
        <v>0</v>
      </c>
      <c r="E59" s="45">
        <v>6.8000000000000001E-6</v>
      </c>
      <c r="F59" s="45">
        <v>1.94779661016949E-5</v>
      </c>
      <c r="G59" s="45" t="s">
        <v>2410</v>
      </c>
      <c r="H59" s="45"/>
      <c r="I59" s="65">
        <f t="shared" si="0"/>
        <v>659.25925925925924</v>
      </c>
    </row>
    <row r="60" spans="1:9" x14ac:dyDescent="0.2">
      <c r="A60" s="45" t="s">
        <v>143</v>
      </c>
      <c r="B60" s="45">
        <v>1.2E-2</v>
      </c>
      <c r="C60" s="45">
        <v>1.4999999999999999E-2</v>
      </c>
      <c r="D60" s="45">
        <v>29</v>
      </c>
      <c r="E60" s="45">
        <v>8.1500000000000003E-2</v>
      </c>
      <c r="F60" s="45">
        <v>9.6996478873239395E-2</v>
      </c>
      <c r="G60" s="45" t="s">
        <v>93</v>
      </c>
      <c r="H60" s="45" t="s">
        <v>2</v>
      </c>
      <c r="I60" s="65">
        <f t="shared" si="0"/>
        <v>125</v>
      </c>
    </row>
    <row r="61" spans="1:9" x14ac:dyDescent="0.2">
      <c r="A61" s="45" t="s">
        <v>144</v>
      </c>
      <c r="B61" s="45">
        <v>3.3000000000000002E-2</v>
      </c>
      <c r="C61" s="45">
        <v>0.13700000000000001</v>
      </c>
      <c r="D61" s="45">
        <v>20</v>
      </c>
      <c r="E61" s="45">
        <v>1.4800000000000001E-2</v>
      </c>
      <c r="F61" s="45">
        <v>1.82569343065693E-2</v>
      </c>
      <c r="G61" s="45" t="s">
        <v>2412</v>
      </c>
      <c r="H61" s="45"/>
      <c r="I61" s="65">
        <f t="shared" si="0"/>
        <v>415.15151515151513</v>
      </c>
    </row>
    <row r="62" spans="1:9" x14ac:dyDescent="0.2">
      <c r="A62" s="45" t="s">
        <v>46</v>
      </c>
      <c r="B62" s="45">
        <v>2.0680000000000001</v>
      </c>
      <c r="C62" s="45">
        <v>0.66400000000000003</v>
      </c>
      <c r="D62" s="45">
        <v>108</v>
      </c>
      <c r="E62" s="45">
        <v>6.8000000000000001E-6</v>
      </c>
      <c r="F62" s="45">
        <v>1.94779661016949E-5</v>
      </c>
      <c r="G62" s="45" t="s">
        <v>2410</v>
      </c>
      <c r="H62" s="45" t="s">
        <v>2</v>
      </c>
      <c r="I62" s="65">
        <f t="shared" si="0"/>
        <v>32.108317214700193</v>
      </c>
    </row>
    <row r="63" spans="1:9" x14ac:dyDescent="0.2">
      <c r="A63" s="45" t="s">
        <v>145</v>
      </c>
      <c r="B63" s="45">
        <v>0.46500000000000002</v>
      </c>
      <c r="C63" s="45">
        <v>9.8000000000000004E-2</v>
      </c>
      <c r="D63" s="45">
        <v>108</v>
      </c>
      <c r="E63" s="45">
        <v>6.8000000000000001E-6</v>
      </c>
      <c r="F63" s="45">
        <v>1.94779661016949E-5</v>
      </c>
      <c r="G63" s="45" t="s">
        <v>2410</v>
      </c>
      <c r="H63" s="45"/>
      <c r="I63" s="65">
        <f t="shared" si="0"/>
        <v>21.0752688172043</v>
      </c>
    </row>
    <row r="64" spans="1:9" x14ac:dyDescent="0.2">
      <c r="A64" s="45" t="s">
        <v>146</v>
      </c>
      <c r="B64" s="45">
        <v>0.48599999999999999</v>
      </c>
      <c r="C64" s="45">
        <v>0.13500000000000001</v>
      </c>
      <c r="D64" s="45">
        <v>108</v>
      </c>
      <c r="E64" s="45">
        <v>6.8000000000000001E-6</v>
      </c>
      <c r="F64" s="45">
        <v>1.94779661016949E-5</v>
      </c>
      <c r="G64" s="45" t="s">
        <v>2410</v>
      </c>
      <c r="H64" s="45"/>
      <c r="I64" s="65">
        <f t="shared" si="0"/>
        <v>27.777777777777779</v>
      </c>
    </row>
    <row r="65" spans="1:9" x14ac:dyDescent="0.2">
      <c r="A65" s="45" t="s">
        <v>147</v>
      </c>
      <c r="B65" s="45">
        <v>1.2E-2</v>
      </c>
      <c r="C65" s="45">
        <v>7.0000000000000001E-3</v>
      </c>
      <c r="D65" s="45">
        <v>88</v>
      </c>
      <c r="E65" s="45">
        <v>1.4800000000000001E-2</v>
      </c>
      <c r="F65" s="45">
        <v>1.82569343065693E-2</v>
      </c>
      <c r="G65" s="45" t="s">
        <v>2412</v>
      </c>
      <c r="H65" s="45" t="s">
        <v>4</v>
      </c>
      <c r="I65" s="65">
        <f t="shared" si="0"/>
        <v>58.333333333333336</v>
      </c>
    </row>
    <row r="66" spans="1:9" x14ac:dyDescent="0.2">
      <c r="A66" s="45" t="s">
        <v>47</v>
      </c>
      <c r="B66" s="45">
        <v>7.3319999999999999</v>
      </c>
      <c r="C66" s="45">
        <v>4.1429999999999998</v>
      </c>
      <c r="D66" s="45">
        <v>100</v>
      </c>
      <c r="E66" s="45">
        <v>4.5600000000000003E-4</v>
      </c>
      <c r="F66" s="45">
        <v>7.6300990099009897E-4</v>
      </c>
      <c r="G66" s="45" t="s">
        <v>2411</v>
      </c>
      <c r="H66" s="45" t="s">
        <v>73</v>
      </c>
      <c r="I66" s="65">
        <f t="shared" si="0"/>
        <v>56.505728314238944</v>
      </c>
    </row>
    <row r="67" spans="1:9" x14ac:dyDescent="0.2">
      <c r="A67" s="45" t="s">
        <v>148</v>
      </c>
      <c r="B67" s="45">
        <v>1.4E-2</v>
      </c>
      <c r="C67" s="45">
        <v>0.121</v>
      </c>
      <c r="D67" s="45">
        <v>0</v>
      </c>
      <c r="E67" s="45">
        <v>6.8000000000000001E-6</v>
      </c>
      <c r="F67" s="45">
        <v>1.94779661016949E-5</v>
      </c>
      <c r="G67" s="45" t="s">
        <v>2410</v>
      </c>
      <c r="H67" s="45"/>
      <c r="I67" s="65">
        <f t="shared" si="0"/>
        <v>864.28571428571433</v>
      </c>
    </row>
    <row r="68" spans="1:9" x14ac:dyDescent="0.2">
      <c r="A68" s="45" t="s">
        <v>48</v>
      </c>
      <c r="B68" s="45">
        <v>3.0150000000000001</v>
      </c>
      <c r="C68" s="45">
        <v>1.421</v>
      </c>
      <c r="D68" s="45">
        <v>108</v>
      </c>
      <c r="E68" s="45">
        <v>6.8000000000000001E-6</v>
      </c>
      <c r="F68" s="45">
        <v>1.94779661016949E-5</v>
      </c>
      <c r="G68" s="45" t="s">
        <v>2410</v>
      </c>
      <c r="H68" s="45"/>
      <c r="I68" s="65">
        <f t="shared" ref="I68:I131" si="1">(100/B68)*C68</f>
        <v>47.131011608623552</v>
      </c>
    </row>
    <row r="69" spans="1:9" x14ac:dyDescent="0.2">
      <c r="A69" s="45" t="s">
        <v>149</v>
      </c>
      <c r="B69" s="45">
        <v>4.9000000000000002E-2</v>
      </c>
      <c r="C69" s="45">
        <v>3.2000000000000001E-2</v>
      </c>
      <c r="D69" s="45">
        <v>88</v>
      </c>
      <c r="E69" s="45">
        <v>1.4800000000000001E-2</v>
      </c>
      <c r="F69" s="45">
        <v>1.82569343065693E-2</v>
      </c>
      <c r="G69" s="45" t="s">
        <v>2412</v>
      </c>
      <c r="H69" s="45" t="s">
        <v>4</v>
      </c>
      <c r="I69" s="65">
        <f t="shared" si="1"/>
        <v>65.306122448979593</v>
      </c>
    </row>
    <row r="70" spans="1:9" x14ac:dyDescent="0.2">
      <c r="A70" s="45" t="s">
        <v>150</v>
      </c>
      <c r="B70" s="45">
        <v>0.59199999999999997</v>
      </c>
      <c r="C70" s="45">
        <v>4.1000000000000002E-2</v>
      </c>
      <c r="D70" s="45">
        <v>108</v>
      </c>
      <c r="E70" s="45">
        <v>6.8000000000000001E-6</v>
      </c>
      <c r="F70" s="45">
        <v>1.94779661016949E-5</v>
      </c>
      <c r="G70" s="45" t="s">
        <v>2410</v>
      </c>
      <c r="H70" s="45"/>
      <c r="I70" s="65">
        <f t="shared" si="1"/>
        <v>6.9256756756756763</v>
      </c>
    </row>
    <row r="71" spans="1:9" x14ac:dyDescent="0.2">
      <c r="A71" s="45" t="s">
        <v>151</v>
      </c>
      <c r="B71" s="45">
        <v>7.9000000000000001E-2</v>
      </c>
      <c r="C71" s="45">
        <v>5.3999999999999999E-2</v>
      </c>
      <c r="D71" s="45">
        <v>91</v>
      </c>
      <c r="E71" s="45">
        <v>7.2500000000000004E-3</v>
      </c>
      <c r="F71" s="45">
        <v>9.6476377952755907E-3</v>
      </c>
      <c r="G71" s="45" t="s">
        <v>2409</v>
      </c>
      <c r="H71" s="45"/>
      <c r="I71" s="65">
        <f t="shared" si="1"/>
        <v>68.354430379746844</v>
      </c>
    </row>
    <row r="72" spans="1:9" x14ac:dyDescent="0.2">
      <c r="A72" s="45" t="s">
        <v>152</v>
      </c>
      <c r="B72" s="45">
        <v>5.2999999999999999E-2</v>
      </c>
      <c r="C72" s="45">
        <v>1.7000000000000001E-2</v>
      </c>
      <c r="D72" s="45">
        <v>105</v>
      </c>
      <c r="E72" s="45">
        <v>4.7599999999999998E-5</v>
      </c>
      <c r="F72" s="45">
        <v>1.03133333333333E-4</v>
      </c>
      <c r="G72" s="45" t="s">
        <v>2411</v>
      </c>
      <c r="H72" s="45"/>
      <c r="I72" s="65">
        <f t="shared" si="1"/>
        <v>32.075471698113212</v>
      </c>
    </row>
    <row r="73" spans="1:9" x14ac:dyDescent="0.2">
      <c r="A73" s="45" t="s">
        <v>153</v>
      </c>
      <c r="B73" s="45">
        <v>1.6E-2</v>
      </c>
      <c r="C73" s="45">
        <v>1.2E-2</v>
      </c>
      <c r="D73" s="45">
        <v>76</v>
      </c>
      <c r="E73" s="45">
        <v>0.129</v>
      </c>
      <c r="F73" s="45">
        <v>0.14830612244898</v>
      </c>
      <c r="G73" s="45" t="s">
        <v>93</v>
      </c>
      <c r="H73" s="45" t="s">
        <v>4</v>
      </c>
      <c r="I73" s="65">
        <f t="shared" si="1"/>
        <v>75</v>
      </c>
    </row>
    <row r="74" spans="1:9" x14ac:dyDescent="0.2">
      <c r="A74" s="45" t="s">
        <v>154</v>
      </c>
      <c r="B74" s="45">
        <v>1.9E-2</v>
      </c>
      <c r="C74" s="45">
        <v>1.6E-2</v>
      </c>
      <c r="D74" s="45">
        <v>74</v>
      </c>
      <c r="E74" s="45">
        <v>0.16900000000000001</v>
      </c>
      <c r="F74" s="45">
        <v>0.189145695364238</v>
      </c>
      <c r="G74" s="45" t="s">
        <v>93</v>
      </c>
      <c r="H74" s="45" t="s">
        <v>5</v>
      </c>
      <c r="I74" s="65">
        <f t="shared" si="1"/>
        <v>84.21052631578948</v>
      </c>
    </row>
    <row r="75" spans="1:9" x14ac:dyDescent="0.2">
      <c r="A75" s="45" t="s">
        <v>155</v>
      </c>
      <c r="B75" s="45">
        <v>0.10199999999999999</v>
      </c>
      <c r="C75" s="45">
        <v>7.1999999999999995E-2</v>
      </c>
      <c r="D75" s="45">
        <v>90</v>
      </c>
      <c r="E75" s="45">
        <v>9.2899999999999996E-3</v>
      </c>
      <c r="F75" s="45">
        <v>1.2076999999999999E-2</v>
      </c>
      <c r="G75" s="45" t="s">
        <v>2412</v>
      </c>
      <c r="H75" s="45"/>
      <c r="I75" s="65">
        <f t="shared" si="1"/>
        <v>70.588235294117652</v>
      </c>
    </row>
    <row r="76" spans="1:9" x14ac:dyDescent="0.2">
      <c r="A76" s="45" t="s">
        <v>156</v>
      </c>
      <c r="B76" s="45">
        <v>5.2999999999999999E-2</v>
      </c>
      <c r="C76" s="45">
        <v>1.4E-2</v>
      </c>
      <c r="D76" s="45">
        <v>108</v>
      </c>
      <c r="E76" s="45">
        <v>6.8000000000000001E-6</v>
      </c>
      <c r="F76" s="45">
        <v>1.94779661016949E-5</v>
      </c>
      <c r="G76" s="45" t="s">
        <v>2410</v>
      </c>
      <c r="H76" s="45" t="s">
        <v>7</v>
      </c>
      <c r="I76" s="65">
        <f t="shared" si="1"/>
        <v>26.415094339622641</v>
      </c>
    </row>
    <row r="77" spans="1:9" x14ac:dyDescent="0.2">
      <c r="A77" s="45" t="s">
        <v>157</v>
      </c>
      <c r="B77" s="45">
        <v>4.7E-2</v>
      </c>
      <c r="C77" s="45">
        <v>1.0999999999999999E-2</v>
      </c>
      <c r="D77" s="45">
        <v>108</v>
      </c>
      <c r="E77" s="45">
        <v>6.8000000000000001E-6</v>
      </c>
      <c r="F77" s="45">
        <v>1.94779661016949E-5</v>
      </c>
      <c r="G77" s="45" t="s">
        <v>2410</v>
      </c>
      <c r="H77" s="45" t="s">
        <v>7</v>
      </c>
      <c r="I77" s="65">
        <f t="shared" si="1"/>
        <v>23.404255319148934</v>
      </c>
    </row>
    <row r="78" spans="1:9" x14ac:dyDescent="0.2">
      <c r="A78" s="45" t="s">
        <v>158</v>
      </c>
      <c r="B78" s="45">
        <v>2.8000000000000001E-2</v>
      </c>
      <c r="C78" s="45">
        <v>2.9000000000000001E-2</v>
      </c>
      <c r="D78" s="45">
        <v>52</v>
      </c>
      <c r="E78" s="45">
        <v>0.91700000000000004</v>
      </c>
      <c r="F78" s="45">
        <v>0.92798203592814399</v>
      </c>
      <c r="G78" s="45" t="s">
        <v>93</v>
      </c>
      <c r="H78" s="45" t="s">
        <v>2</v>
      </c>
      <c r="I78" s="65">
        <f t="shared" si="1"/>
        <v>103.57142857142858</v>
      </c>
    </row>
    <row r="79" spans="1:9" x14ac:dyDescent="0.2">
      <c r="A79" s="45" t="s">
        <v>159</v>
      </c>
      <c r="B79" s="45">
        <v>5.0000000000000001E-3</v>
      </c>
      <c r="C79" s="45">
        <v>1.4E-2</v>
      </c>
      <c r="D79" s="45">
        <v>64</v>
      </c>
      <c r="E79" s="45">
        <v>0.50800000000000001</v>
      </c>
      <c r="F79" s="45">
        <v>0.53657500000000002</v>
      </c>
      <c r="G79" s="45" t="s">
        <v>93</v>
      </c>
      <c r="H79" s="45" t="s">
        <v>2</v>
      </c>
      <c r="I79" s="65">
        <f t="shared" si="1"/>
        <v>280</v>
      </c>
    </row>
    <row r="80" spans="1:9" x14ac:dyDescent="0.2">
      <c r="A80" s="45" t="s">
        <v>160</v>
      </c>
      <c r="B80" s="45">
        <v>2.1999999999999999E-2</v>
      </c>
      <c r="C80" s="45">
        <v>1.2E-2</v>
      </c>
      <c r="D80" s="45">
        <v>105</v>
      </c>
      <c r="E80" s="45">
        <v>4.7599999999999998E-5</v>
      </c>
      <c r="F80" s="45">
        <v>1.03133333333333E-4</v>
      </c>
      <c r="G80" s="45" t="s">
        <v>2411</v>
      </c>
      <c r="H80" s="45"/>
      <c r="I80" s="65">
        <f t="shared" si="1"/>
        <v>54.545454545454554</v>
      </c>
    </row>
    <row r="81" spans="1:9" x14ac:dyDescent="0.2">
      <c r="A81" s="45" t="s">
        <v>161</v>
      </c>
      <c r="B81" s="45">
        <v>0.01</v>
      </c>
      <c r="C81" s="45">
        <v>5.0000000000000001E-3</v>
      </c>
      <c r="D81" s="45">
        <v>96</v>
      </c>
      <c r="E81" s="45">
        <v>1.8E-3</v>
      </c>
      <c r="F81" s="45">
        <v>2.6920353982300901E-3</v>
      </c>
      <c r="G81" s="45" t="s">
        <v>2409</v>
      </c>
      <c r="H81" s="45" t="s">
        <v>2</v>
      </c>
      <c r="I81" s="65">
        <f t="shared" si="1"/>
        <v>50</v>
      </c>
    </row>
    <row r="82" spans="1:9" x14ac:dyDescent="0.2">
      <c r="A82" s="45" t="s">
        <v>162</v>
      </c>
      <c r="B82" s="45">
        <v>6.0999999999999999E-2</v>
      </c>
      <c r="C82" s="45">
        <v>2.5000000000000001E-2</v>
      </c>
      <c r="D82" s="45">
        <v>106</v>
      </c>
      <c r="E82" s="45">
        <v>2.72E-5</v>
      </c>
      <c r="F82" s="45">
        <v>6.2118918918918894E-5</v>
      </c>
      <c r="G82" s="45" t="s">
        <v>2410</v>
      </c>
      <c r="H82" s="45"/>
      <c r="I82" s="65">
        <f t="shared" si="1"/>
        <v>40.983606557377051</v>
      </c>
    </row>
    <row r="83" spans="1:9" x14ac:dyDescent="0.2">
      <c r="A83" s="45" t="s">
        <v>163</v>
      </c>
      <c r="B83" s="45">
        <v>1.6E-2</v>
      </c>
      <c r="C83" s="45">
        <v>4.0000000000000001E-3</v>
      </c>
      <c r="D83" s="45">
        <v>107</v>
      </c>
      <c r="E83" s="45">
        <v>1.36E-5</v>
      </c>
      <c r="F83" s="45">
        <v>3.48242424242424E-5</v>
      </c>
      <c r="G83" s="45" t="s">
        <v>2410</v>
      </c>
      <c r="H83" s="45" t="s">
        <v>4</v>
      </c>
      <c r="I83" s="65">
        <f t="shared" si="1"/>
        <v>25</v>
      </c>
    </row>
    <row r="84" spans="1:9" x14ac:dyDescent="0.2">
      <c r="A84" s="45" t="s">
        <v>164</v>
      </c>
      <c r="B84" s="45">
        <v>6.0000000000000001E-3</v>
      </c>
      <c r="C84" s="45">
        <v>3.0000000000000001E-3</v>
      </c>
      <c r="D84" s="45">
        <v>102</v>
      </c>
      <c r="E84" s="45">
        <v>2.04E-4</v>
      </c>
      <c r="F84" s="45">
        <v>3.6290526315789501E-4</v>
      </c>
      <c r="G84" s="45" t="s">
        <v>2411</v>
      </c>
      <c r="H84" s="45" t="s">
        <v>4</v>
      </c>
      <c r="I84" s="65">
        <f t="shared" si="1"/>
        <v>50.000000000000007</v>
      </c>
    </row>
    <row r="85" spans="1:9" x14ac:dyDescent="0.2">
      <c r="A85" s="45" t="s">
        <v>165</v>
      </c>
      <c r="B85" s="45">
        <v>3.4000000000000002E-2</v>
      </c>
      <c r="C85" s="45">
        <v>0.33800000000000002</v>
      </c>
      <c r="D85" s="45">
        <v>0</v>
      </c>
      <c r="E85" s="45">
        <v>6.8000000000000001E-6</v>
      </c>
      <c r="F85" s="45">
        <v>1.94779661016949E-5</v>
      </c>
      <c r="G85" s="45" t="s">
        <v>2410</v>
      </c>
      <c r="H85" s="45"/>
      <c r="I85" s="65">
        <f t="shared" si="1"/>
        <v>994.11764705882354</v>
      </c>
    </row>
    <row r="86" spans="1:9" x14ac:dyDescent="0.2">
      <c r="A86" s="45" t="s">
        <v>166</v>
      </c>
      <c r="B86" s="45">
        <v>1.9E-2</v>
      </c>
      <c r="C86" s="45">
        <v>2.1000000000000001E-2</v>
      </c>
      <c r="D86" s="45">
        <v>54</v>
      </c>
      <c r="E86" s="45">
        <v>1</v>
      </c>
      <c r="F86" s="45">
        <v>1</v>
      </c>
      <c r="G86" s="45" t="s">
        <v>93</v>
      </c>
      <c r="H86" s="45"/>
      <c r="I86" s="65">
        <f t="shared" si="1"/>
        <v>110.5263157894737</v>
      </c>
    </row>
    <row r="87" spans="1:9" x14ac:dyDescent="0.2">
      <c r="A87" s="45" t="s">
        <v>167</v>
      </c>
      <c r="B87" s="45">
        <v>8.9999999999999993E-3</v>
      </c>
      <c r="C87" s="45">
        <v>0.04</v>
      </c>
      <c r="D87" s="45">
        <v>0</v>
      </c>
      <c r="E87" s="45">
        <v>6.8000000000000001E-6</v>
      </c>
      <c r="F87" s="45">
        <v>1.94779661016949E-5</v>
      </c>
      <c r="G87" s="45" t="s">
        <v>2410</v>
      </c>
      <c r="H87" s="45"/>
      <c r="I87" s="65">
        <f t="shared" si="1"/>
        <v>444.44444444444446</v>
      </c>
    </row>
    <row r="88" spans="1:9" x14ac:dyDescent="0.2">
      <c r="A88" s="45" t="s">
        <v>49</v>
      </c>
      <c r="B88" s="45">
        <v>2.4660000000000002</v>
      </c>
      <c r="C88" s="45">
        <v>0.71299999999999997</v>
      </c>
      <c r="D88" s="45">
        <v>108</v>
      </c>
      <c r="E88" s="45">
        <v>6.8000000000000001E-6</v>
      </c>
      <c r="F88" s="45">
        <v>1.94779661016949E-5</v>
      </c>
      <c r="G88" s="45" t="s">
        <v>2410</v>
      </c>
      <c r="H88" s="45"/>
      <c r="I88" s="65">
        <f t="shared" si="1"/>
        <v>28.913219789132192</v>
      </c>
    </row>
    <row r="89" spans="1:9" x14ac:dyDescent="0.2">
      <c r="A89" s="45" t="s">
        <v>168</v>
      </c>
      <c r="B89" s="45">
        <v>0.13</v>
      </c>
      <c r="C89" s="45">
        <v>4.5999999999999999E-2</v>
      </c>
      <c r="D89" s="45">
        <v>108</v>
      </c>
      <c r="E89" s="45">
        <v>6.8000000000000001E-6</v>
      </c>
      <c r="F89" s="45">
        <v>1.94779661016949E-5</v>
      </c>
      <c r="G89" s="45" t="s">
        <v>2410</v>
      </c>
      <c r="H89" s="45" t="s">
        <v>2</v>
      </c>
      <c r="I89" s="65">
        <f t="shared" si="1"/>
        <v>35.38461538461538</v>
      </c>
    </row>
    <row r="90" spans="1:9" x14ac:dyDescent="0.2">
      <c r="A90" s="45" t="s">
        <v>169</v>
      </c>
      <c r="B90" s="45">
        <v>5.0999999999999997E-2</v>
      </c>
      <c r="C90" s="45">
        <v>5.6000000000000001E-2</v>
      </c>
      <c r="D90" s="45">
        <v>33</v>
      </c>
      <c r="E90" s="45">
        <v>0.14799999999999999</v>
      </c>
      <c r="F90" s="45">
        <v>0.16786577181208101</v>
      </c>
      <c r="G90" s="45" t="s">
        <v>93</v>
      </c>
      <c r="H90" s="40" t="s">
        <v>9</v>
      </c>
      <c r="I90" s="65">
        <f t="shared" si="1"/>
        <v>109.80392156862746</v>
      </c>
    </row>
    <row r="91" spans="1:9" x14ac:dyDescent="0.2">
      <c r="A91" s="45" t="s">
        <v>170</v>
      </c>
      <c r="B91" s="45">
        <v>1.7000000000000001E-2</v>
      </c>
      <c r="C91" s="45">
        <v>8.0000000000000002E-3</v>
      </c>
      <c r="D91" s="45">
        <v>98</v>
      </c>
      <c r="E91" s="45">
        <v>9.3899999999999995E-4</v>
      </c>
      <c r="F91" s="45">
        <v>1.48309345794393E-3</v>
      </c>
      <c r="G91" s="45" t="s">
        <v>2409</v>
      </c>
      <c r="H91" s="45"/>
      <c r="I91" s="65">
        <f t="shared" si="1"/>
        <v>47.058823529411761</v>
      </c>
    </row>
    <row r="92" spans="1:9" x14ac:dyDescent="0.2">
      <c r="A92" s="45" t="s">
        <v>171</v>
      </c>
      <c r="B92" s="45">
        <v>0.161</v>
      </c>
      <c r="C92" s="45">
        <v>0.04</v>
      </c>
      <c r="D92" s="45">
        <v>108</v>
      </c>
      <c r="E92" s="45">
        <v>6.8000000000000001E-6</v>
      </c>
      <c r="F92" s="45">
        <v>1.94779661016949E-5</v>
      </c>
      <c r="G92" s="45" t="s">
        <v>2410</v>
      </c>
      <c r="H92" s="45"/>
      <c r="I92" s="65">
        <f t="shared" si="1"/>
        <v>24.844720496894411</v>
      </c>
    </row>
    <row r="93" spans="1:9" x14ac:dyDescent="0.2">
      <c r="A93" s="45" t="s">
        <v>172</v>
      </c>
      <c r="B93" s="45">
        <v>1.4E-2</v>
      </c>
      <c r="C93" s="45">
        <v>0.155</v>
      </c>
      <c r="D93" s="45">
        <v>0</v>
      </c>
      <c r="E93" s="45">
        <v>6.8000000000000001E-6</v>
      </c>
      <c r="F93" s="45">
        <v>1.94779661016949E-5</v>
      </c>
      <c r="G93" s="45" t="s">
        <v>2410</v>
      </c>
      <c r="H93" s="45" t="s">
        <v>2</v>
      </c>
      <c r="I93" s="65">
        <f t="shared" si="1"/>
        <v>1107.1428571428571</v>
      </c>
    </row>
    <row r="94" spans="1:9" x14ac:dyDescent="0.2">
      <c r="A94" s="45" t="s">
        <v>173</v>
      </c>
      <c r="B94" s="45">
        <v>5.0000000000000001E-3</v>
      </c>
      <c r="C94" s="45">
        <v>8.0000000000000002E-3</v>
      </c>
      <c r="D94" s="45">
        <v>16</v>
      </c>
      <c r="E94" s="45">
        <v>5.62E-3</v>
      </c>
      <c r="F94" s="45">
        <v>7.59824E-3</v>
      </c>
      <c r="G94" s="45" t="s">
        <v>2409</v>
      </c>
      <c r="H94" s="45"/>
      <c r="I94" s="65">
        <f t="shared" si="1"/>
        <v>160</v>
      </c>
    </row>
    <row r="95" spans="1:9" x14ac:dyDescent="0.2">
      <c r="A95" s="45" t="s">
        <v>50</v>
      </c>
      <c r="B95" s="45">
        <v>0.81599999999999995</v>
      </c>
      <c r="C95" s="45">
        <v>9.4309999999999992</v>
      </c>
      <c r="D95" s="45">
        <v>0</v>
      </c>
      <c r="E95" s="45">
        <v>6.8000000000000001E-6</v>
      </c>
      <c r="F95" s="45">
        <v>1.94779661016949E-5</v>
      </c>
      <c r="G95" s="45" t="s">
        <v>2410</v>
      </c>
      <c r="H95" s="45" t="s">
        <v>7</v>
      </c>
      <c r="I95" s="65">
        <f t="shared" si="1"/>
        <v>1155.7598039215686</v>
      </c>
    </row>
    <row r="96" spans="1:9" x14ac:dyDescent="0.2">
      <c r="A96" s="45" t="s">
        <v>174</v>
      </c>
      <c r="B96" s="45">
        <v>6.4000000000000001E-2</v>
      </c>
      <c r="C96" s="45">
        <v>6.0000000000000001E-3</v>
      </c>
      <c r="D96" s="45">
        <v>108</v>
      </c>
      <c r="E96" s="45">
        <v>6.8000000000000001E-6</v>
      </c>
      <c r="F96" s="45">
        <v>1.94779661016949E-5</v>
      </c>
      <c r="G96" s="45" t="s">
        <v>2410</v>
      </c>
      <c r="H96" s="45" t="s">
        <v>7</v>
      </c>
      <c r="I96" s="65">
        <f t="shared" si="1"/>
        <v>9.375</v>
      </c>
    </row>
    <row r="97" spans="1:9" x14ac:dyDescent="0.2">
      <c r="A97" s="45" t="s">
        <v>51</v>
      </c>
      <c r="B97" s="45">
        <v>0.11700000000000001</v>
      </c>
      <c r="C97" s="45">
        <v>2.0619999999999998</v>
      </c>
      <c r="D97" s="45">
        <v>0</v>
      </c>
      <c r="E97" s="45">
        <v>6.8000000000000001E-6</v>
      </c>
      <c r="F97" s="45">
        <v>1.94779661016949E-5</v>
      </c>
      <c r="G97" s="45" t="s">
        <v>2410</v>
      </c>
      <c r="H97" s="45" t="s">
        <v>7</v>
      </c>
      <c r="I97" s="65">
        <f t="shared" si="1"/>
        <v>1762.3931623931621</v>
      </c>
    </row>
    <row r="98" spans="1:9" x14ac:dyDescent="0.2">
      <c r="A98" s="45" t="s">
        <v>52</v>
      </c>
      <c r="B98" s="45">
        <v>4.3999999999999997E-2</v>
      </c>
      <c r="C98" s="45">
        <v>1.7290000000000001</v>
      </c>
      <c r="D98" s="45">
        <v>0</v>
      </c>
      <c r="E98" s="45">
        <v>6.8000000000000001E-6</v>
      </c>
      <c r="F98" s="45">
        <v>1.94779661016949E-5</v>
      </c>
      <c r="G98" s="45" t="s">
        <v>2410</v>
      </c>
      <c r="H98" s="45" t="s">
        <v>7</v>
      </c>
      <c r="I98" s="65">
        <f t="shared" si="1"/>
        <v>3929.545454545455</v>
      </c>
    </row>
    <row r="99" spans="1:9" x14ac:dyDescent="0.2">
      <c r="A99" s="45" t="s">
        <v>175</v>
      </c>
      <c r="B99" s="45">
        <v>7.9000000000000001E-2</v>
      </c>
      <c r="C99" s="45">
        <v>0.27400000000000002</v>
      </c>
      <c r="D99" s="45">
        <v>4</v>
      </c>
      <c r="E99" s="45">
        <v>8.1699999999999994E-5</v>
      </c>
      <c r="F99" s="45">
        <v>1.6635301204819301E-4</v>
      </c>
      <c r="G99" s="45" t="s">
        <v>2411</v>
      </c>
      <c r="H99" s="45" t="s">
        <v>7</v>
      </c>
      <c r="I99" s="65">
        <f t="shared" si="1"/>
        <v>346.83544303797476</v>
      </c>
    </row>
    <row r="100" spans="1:9" x14ac:dyDescent="0.2">
      <c r="A100" s="45" t="s">
        <v>176</v>
      </c>
      <c r="B100" s="45">
        <v>7.0000000000000001E-3</v>
      </c>
      <c r="C100" s="45">
        <v>3.0000000000000001E-3</v>
      </c>
      <c r="D100" s="45">
        <v>105</v>
      </c>
      <c r="E100" s="45">
        <v>4.7599999999999998E-5</v>
      </c>
      <c r="F100" s="45">
        <v>1.03133333333333E-4</v>
      </c>
      <c r="G100" s="45" t="s">
        <v>2411</v>
      </c>
      <c r="H100" s="45"/>
      <c r="I100" s="65">
        <f t="shared" si="1"/>
        <v>42.857142857142861</v>
      </c>
    </row>
    <row r="101" spans="1:9" x14ac:dyDescent="0.2">
      <c r="A101" s="45" t="s">
        <v>177</v>
      </c>
      <c r="B101" s="45">
        <v>0.10299999999999999</v>
      </c>
      <c r="C101" s="45">
        <v>3.4000000000000002E-2</v>
      </c>
      <c r="D101" s="45">
        <v>106</v>
      </c>
      <c r="E101" s="45">
        <v>2.72E-5</v>
      </c>
      <c r="F101" s="45">
        <v>6.2118918918918894E-5</v>
      </c>
      <c r="G101" s="45" t="s">
        <v>2410</v>
      </c>
      <c r="H101" s="45" t="s">
        <v>2</v>
      </c>
      <c r="I101" s="65">
        <f t="shared" si="1"/>
        <v>33.009708737864081</v>
      </c>
    </row>
    <row r="102" spans="1:9" x14ac:dyDescent="0.2">
      <c r="A102" s="45" t="s">
        <v>53</v>
      </c>
      <c r="B102" s="45">
        <v>1.502</v>
      </c>
      <c r="C102" s="45">
        <v>0.94299999999999995</v>
      </c>
      <c r="D102" s="45">
        <v>92</v>
      </c>
      <c r="E102" s="45">
        <v>5.62E-3</v>
      </c>
      <c r="F102" s="45">
        <v>7.59824E-3</v>
      </c>
      <c r="G102" s="45" t="s">
        <v>2409</v>
      </c>
      <c r="H102" s="45" t="s">
        <v>4</v>
      </c>
      <c r="I102" s="65">
        <f t="shared" si="1"/>
        <v>62.782956058588539</v>
      </c>
    </row>
    <row r="103" spans="1:9" x14ac:dyDescent="0.2">
      <c r="A103" s="45" t="s">
        <v>178</v>
      </c>
      <c r="B103" s="45">
        <v>0.22900000000000001</v>
      </c>
      <c r="C103" s="45">
        <v>7.0000000000000007E-2</v>
      </c>
      <c r="D103" s="45">
        <v>107</v>
      </c>
      <c r="E103" s="45">
        <v>1.36E-5</v>
      </c>
      <c r="F103" s="45">
        <v>3.48242424242424E-5</v>
      </c>
      <c r="G103" s="45" t="s">
        <v>2410</v>
      </c>
      <c r="H103" s="45" t="s">
        <v>4</v>
      </c>
      <c r="I103" s="65">
        <f t="shared" si="1"/>
        <v>30.567685589519652</v>
      </c>
    </row>
    <row r="104" spans="1:9" x14ac:dyDescent="0.2">
      <c r="A104" s="45" t="s">
        <v>179</v>
      </c>
      <c r="B104" s="45">
        <v>0.78600000000000003</v>
      </c>
      <c r="C104" s="45">
        <v>0.19400000000000001</v>
      </c>
      <c r="D104" s="45">
        <v>108</v>
      </c>
      <c r="E104" s="45">
        <v>6.8000000000000001E-6</v>
      </c>
      <c r="F104" s="45">
        <v>1.94779661016949E-5</v>
      </c>
      <c r="G104" s="45" t="s">
        <v>2410</v>
      </c>
      <c r="H104" s="45"/>
      <c r="I104" s="65">
        <f t="shared" si="1"/>
        <v>24.681933842239186</v>
      </c>
    </row>
    <row r="105" spans="1:9" x14ac:dyDescent="0.2">
      <c r="A105" s="45" t="s">
        <v>180</v>
      </c>
      <c r="B105" s="45">
        <v>0.45800000000000002</v>
      </c>
      <c r="C105" s="45">
        <v>0.18099999999999999</v>
      </c>
      <c r="D105" s="45">
        <v>107</v>
      </c>
      <c r="E105" s="45">
        <v>1.36E-5</v>
      </c>
      <c r="F105" s="45">
        <v>3.48242424242424E-5</v>
      </c>
      <c r="G105" s="45" t="s">
        <v>2410</v>
      </c>
      <c r="H105" s="45" t="s">
        <v>2</v>
      </c>
      <c r="I105" s="65">
        <f t="shared" si="1"/>
        <v>39.519650655021827</v>
      </c>
    </row>
    <row r="106" spans="1:9" x14ac:dyDescent="0.2">
      <c r="A106" s="45" t="s">
        <v>181</v>
      </c>
      <c r="B106" s="45">
        <v>2.1999999999999999E-2</v>
      </c>
      <c r="C106" s="45">
        <v>1.0999999999999999E-2</v>
      </c>
      <c r="D106" s="45">
        <v>99</v>
      </c>
      <c r="E106" s="45">
        <v>6.6E-4</v>
      </c>
      <c r="F106" s="45">
        <v>1.09352941176471E-3</v>
      </c>
      <c r="G106" s="45" t="s">
        <v>2409</v>
      </c>
      <c r="H106" s="45" t="s">
        <v>4</v>
      </c>
      <c r="I106" s="65">
        <f t="shared" si="1"/>
        <v>50</v>
      </c>
    </row>
    <row r="107" spans="1:9" x14ac:dyDescent="0.2">
      <c r="A107" s="45" t="s">
        <v>182</v>
      </c>
      <c r="B107" s="45">
        <v>0.01</v>
      </c>
      <c r="C107" s="45">
        <v>2.7E-2</v>
      </c>
      <c r="D107" s="45">
        <v>13</v>
      </c>
      <c r="E107" s="45">
        <v>2.4399999999999999E-3</v>
      </c>
      <c r="F107" s="45">
        <v>3.5548275862068998E-3</v>
      </c>
      <c r="G107" s="45" t="s">
        <v>2409</v>
      </c>
      <c r="H107" s="45"/>
      <c r="I107" s="65">
        <f t="shared" si="1"/>
        <v>270</v>
      </c>
    </row>
    <row r="108" spans="1:9" x14ac:dyDescent="0.2">
      <c r="A108" s="45" t="s">
        <v>183</v>
      </c>
      <c r="B108" s="45">
        <v>3.4000000000000002E-2</v>
      </c>
      <c r="C108" s="45">
        <v>0.01</v>
      </c>
      <c r="D108" s="45">
        <v>107</v>
      </c>
      <c r="E108" s="45">
        <v>1.36E-5</v>
      </c>
      <c r="F108" s="45">
        <v>3.48242424242424E-5</v>
      </c>
      <c r="G108" s="45" t="s">
        <v>2410</v>
      </c>
      <c r="H108" s="45" t="s">
        <v>7</v>
      </c>
      <c r="I108" s="65">
        <f t="shared" si="1"/>
        <v>29.411764705882351</v>
      </c>
    </row>
    <row r="109" spans="1:9" x14ac:dyDescent="0.2">
      <c r="A109" s="45" t="s">
        <v>184</v>
      </c>
      <c r="B109" s="45">
        <v>3.7999999999999999E-2</v>
      </c>
      <c r="C109" s="45">
        <v>5.0000000000000001E-3</v>
      </c>
      <c r="D109" s="45">
        <v>108</v>
      </c>
      <c r="E109" s="45">
        <v>6.8000000000000001E-6</v>
      </c>
      <c r="F109" s="45">
        <v>1.94779661016949E-5</v>
      </c>
      <c r="G109" s="45" t="s">
        <v>2410</v>
      </c>
      <c r="H109" s="45" t="s">
        <v>2</v>
      </c>
      <c r="I109" s="65">
        <f t="shared" si="1"/>
        <v>13.157894736842106</v>
      </c>
    </row>
    <row r="110" spans="1:9" x14ac:dyDescent="0.2">
      <c r="A110" s="45" t="s">
        <v>185</v>
      </c>
      <c r="B110" s="45">
        <v>0.371</v>
      </c>
      <c r="C110" s="45">
        <v>0.316</v>
      </c>
      <c r="D110" s="45">
        <v>94</v>
      </c>
      <c r="E110" s="45">
        <v>3.2599999999999999E-3</v>
      </c>
      <c r="F110" s="45">
        <v>4.6689830508474597E-3</v>
      </c>
      <c r="G110" s="45" t="s">
        <v>2409</v>
      </c>
      <c r="H110" s="45" t="s">
        <v>2</v>
      </c>
      <c r="I110" s="65">
        <f t="shared" si="1"/>
        <v>85.175202156334237</v>
      </c>
    </row>
    <row r="111" spans="1:9" x14ac:dyDescent="0.2">
      <c r="A111" s="45" t="s">
        <v>186</v>
      </c>
      <c r="B111" s="45">
        <v>2.5999999999999999E-2</v>
      </c>
      <c r="C111" s="45">
        <v>1.4999999999999999E-2</v>
      </c>
      <c r="D111" s="45">
        <v>102</v>
      </c>
      <c r="E111" s="45">
        <v>2.04E-4</v>
      </c>
      <c r="F111" s="45">
        <v>3.6290526315789501E-4</v>
      </c>
      <c r="G111" s="45" t="s">
        <v>2411</v>
      </c>
      <c r="H111" s="45" t="s">
        <v>2</v>
      </c>
      <c r="I111" s="65">
        <f t="shared" si="1"/>
        <v>57.692307692307693</v>
      </c>
    </row>
    <row r="112" spans="1:9" x14ac:dyDescent="0.2">
      <c r="A112" s="45" t="s">
        <v>187</v>
      </c>
      <c r="B112" s="45">
        <v>0.221</v>
      </c>
      <c r="C112" s="45">
        <v>0.1</v>
      </c>
      <c r="D112" s="45">
        <v>106</v>
      </c>
      <c r="E112" s="45">
        <v>2.72E-5</v>
      </c>
      <c r="F112" s="45">
        <v>6.2118918918918894E-5</v>
      </c>
      <c r="G112" s="45" t="s">
        <v>2410</v>
      </c>
      <c r="H112" s="45" t="s">
        <v>2</v>
      </c>
      <c r="I112" s="65">
        <f t="shared" si="1"/>
        <v>45.248868778280546</v>
      </c>
    </row>
    <row r="113" spans="1:9" x14ac:dyDescent="0.2">
      <c r="A113" s="45" t="s">
        <v>188</v>
      </c>
      <c r="B113" s="45">
        <v>2.3E-2</v>
      </c>
      <c r="C113" s="45">
        <v>1E-3</v>
      </c>
      <c r="D113" s="45">
        <v>108</v>
      </c>
      <c r="E113" s="45">
        <v>6.8000000000000001E-6</v>
      </c>
      <c r="F113" s="45">
        <v>1.94779661016949E-5</v>
      </c>
      <c r="G113" s="45" t="s">
        <v>2410</v>
      </c>
      <c r="H113" s="45" t="s">
        <v>275</v>
      </c>
      <c r="I113" s="65">
        <f t="shared" si="1"/>
        <v>4.3478260869565224</v>
      </c>
    </row>
    <row r="114" spans="1:9" x14ac:dyDescent="0.2">
      <c r="A114" s="45" t="s">
        <v>189</v>
      </c>
      <c r="B114" s="45">
        <v>4.7E-2</v>
      </c>
      <c r="C114" s="45">
        <v>1.7999999999999999E-2</v>
      </c>
      <c r="D114" s="45">
        <v>108</v>
      </c>
      <c r="E114" s="45">
        <v>6.8000000000000001E-6</v>
      </c>
      <c r="F114" s="45">
        <v>1.94779661016949E-5</v>
      </c>
      <c r="G114" s="45" t="s">
        <v>2410</v>
      </c>
      <c r="H114" s="45"/>
      <c r="I114" s="65">
        <f t="shared" si="1"/>
        <v>38.297872340425528</v>
      </c>
    </row>
    <row r="115" spans="1:9" x14ac:dyDescent="0.2">
      <c r="A115" s="45" t="s">
        <v>54</v>
      </c>
      <c r="B115" s="45">
        <v>2.9750000000000001</v>
      </c>
      <c r="C115" s="45">
        <v>5.7000000000000002E-2</v>
      </c>
      <c r="D115" s="45">
        <v>108</v>
      </c>
      <c r="E115" s="45">
        <v>6.8000000000000001E-6</v>
      </c>
      <c r="F115" s="45">
        <v>1.94779661016949E-5</v>
      </c>
      <c r="G115" s="45" t="s">
        <v>2410</v>
      </c>
      <c r="H115" s="45" t="s">
        <v>5</v>
      </c>
      <c r="I115" s="65">
        <f t="shared" si="1"/>
        <v>1.9159663865546219</v>
      </c>
    </row>
    <row r="116" spans="1:9" x14ac:dyDescent="0.2">
      <c r="A116" s="45" t="s">
        <v>190</v>
      </c>
      <c r="B116" s="45">
        <v>0.39500000000000002</v>
      </c>
      <c r="C116" s="45">
        <v>0.502</v>
      </c>
      <c r="D116" s="45">
        <v>51</v>
      </c>
      <c r="E116" s="45">
        <v>0.86199999999999999</v>
      </c>
      <c r="F116" s="45">
        <v>0.87757831325301205</v>
      </c>
      <c r="G116" s="45" t="s">
        <v>93</v>
      </c>
      <c r="H116" s="45" t="s">
        <v>2</v>
      </c>
      <c r="I116" s="65">
        <f t="shared" si="1"/>
        <v>127.0886075949367</v>
      </c>
    </row>
    <row r="117" spans="1:9" x14ac:dyDescent="0.2">
      <c r="A117" s="45" t="s">
        <v>191</v>
      </c>
      <c r="B117" s="45">
        <v>0.187</v>
      </c>
      <c r="C117" s="45">
        <v>7.0999999999999994E-2</v>
      </c>
      <c r="D117" s="45">
        <v>107</v>
      </c>
      <c r="E117" s="45">
        <v>1.36E-5</v>
      </c>
      <c r="F117" s="45">
        <v>3.48242424242424E-5</v>
      </c>
      <c r="G117" s="45" t="s">
        <v>2410</v>
      </c>
      <c r="H117" s="45"/>
      <c r="I117" s="65">
        <f t="shared" si="1"/>
        <v>37.967914438502667</v>
      </c>
    </row>
    <row r="118" spans="1:9" x14ac:dyDescent="0.2">
      <c r="A118" s="45" t="s">
        <v>192</v>
      </c>
      <c r="B118" s="45">
        <v>2.4E-2</v>
      </c>
      <c r="C118" s="45">
        <v>1E-3</v>
      </c>
      <c r="D118" s="45">
        <v>108</v>
      </c>
      <c r="E118" s="45">
        <v>6.8000000000000001E-6</v>
      </c>
      <c r="F118" s="45">
        <v>1.94779661016949E-5</v>
      </c>
      <c r="G118" s="45" t="s">
        <v>2410</v>
      </c>
      <c r="H118" s="45" t="s">
        <v>2</v>
      </c>
      <c r="I118" s="65">
        <f t="shared" si="1"/>
        <v>4.166666666666667</v>
      </c>
    </row>
    <row r="119" spans="1:9" x14ac:dyDescent="0.2">
      <c r="A119" s="45" t="s">
        <v>193</v>
      </c>
      <c r="B119" s="45">
        <v>0.10100000000000001</v>
      </c>
      <c r="C119" s="45">
        <v>5.1999999999999998E-2</v>
      </c>
      <c r="D119" s="45">
        <v>96</v>
      </c>
      <c r="E119" s="45">
        <v>1.8E-3</v>
      </c>
      <c r="F119" s="45">
        <v>2.6920353982300901E-3</v>
      </c>
      <c r="G119" s="45" t="s">
        <v>2409</v>
      </c>
      <c r="H119" s="45" t="s">
        <v>5</v>
      </c>
      <c r="I119" s="65">
        <f t="shared" si="1"/>
        <v>51.485148514851481</v>
      </c>
    </row>
    <row r="120" spans="1:9" x14ac:dyDescent="0.2">
      <c r="A120" s="45" t="s">
        <v>194</v>
      </c>
      <c r="B120" s="45">
        <v>2.3E-2</v>
      </c>
      <c r="C120" s="45">
        <v>2.4E-2</v>
      </c>
      <c r="D120" s="45">
        <v>60</v>
      </c>
      <c r="E120" s="45">
        <v>0.70199999999999996</v>
      </c>
      <c r="F120" s="45">
        <v>0.72340243902439005</v>
      </c>
      <c r="G120" s="45" t="s">
        <v>93</v>
      </c>
      <c r="H120" s="45"/>
      <c r="I120" s="65">
        <f t="shared" si="1"/>
        <v>104.34782608695653</v>
      </c>
    </row>
    <row r="121" spans="1:9" x14ac:dyDescent="0.2">
      <c r="A121" s="45" t="s">
        <v>195</v>
      </c>
      <c r="B121" s="45">
        <v>0.28399999999999997</v>
      </c>
      <c r="C121" s="45">
        <v>6.5000000000000002E-2</v>
      </c>
      <c r="D121" s="45">
        <v>108</v>
      </c>
      <c r="E121" s="45">
        <v>6.8000000000000001E-6</v>
      </c>
      <c r="F121" s="45">
        <v>1.94779661016949E-5</v>
      </c>
      <c r="G121" s="45" t="s">
        <v>2410</v>
      </c>
      <c r="H121" s="45" t="s">
        <v>2</v>
      </c>
      <c r="I121" s="65">
        <f t="shared" si="1"/>
        <v>22.887323943661976</v>
      </c>
    </row>
    <row r="122" spans="1:9" x14ac:dyDescent="0.2">
      <c r="A122" s="45" t="s">
        <v>196</v>
      </c>
      <c r="B122" s="45">
        <v>8.3000000000000004E-2</v>
      </c>
      <c r="C122" s="45">
        <v>8.0000000000000002E-3</v>
      </c>
      <c r="D122" s="45">
        <v>108</v>
      </c>
      <c r="E122" s="45">
        <v>6.8000000000000001E-6</v>
      </c>
      <c r="F122" s="45">
        <v>1.94779661016949E-5</v>
      </c>
      <c r="G122" s="45" t="s">
        <v>2410</v>
      </c>
      <c r="H122" s="45" t="s">
        <v>2</v>
      </c>
      <c r="I122" s="65">
        <f t="shared" si="1"/>
        <v>9.6385542168674689</v>
      </c>
    </row>
    <row r="123" spans="1:9" x14ac:dyDescent="0.2">
      <c r="A123" s="45" t="s">
        <v>197</v>
      </c>
      <c r="B123" s="45">
        <v>3.7999999999999999E-2</v>
      </c>
      <c r="C123" s="45">
        <v>1.9E-2</v>
      </c>
      <c r="D123" s="45">
        <v>94</v>
      </c>
      <c r="E123" s="45">
        <v>3.2599999999999999E-3</v>
      </c>
      <c r="F123" s="45">
        <v>4.6689830508474597E-3</v>
      </c>
      <c r="G123" s="45" t="s">
        <v>2409</v>
      </c>
      <c r="H123" s="45"/>
      <c r="I123" s="65">
        <f t="shared" si="1"/>
        <v>50</v>
      </c>
    </row>
    <row r="124" spans="1:9" x14ac:dyDescent="0.2">
      <c r="A124" s="45" t="s">
        <v>198</v>
      </c>
      <c r="B124" s="45">
        <v>1.6E-2</v>
      </c>
      <c r="C124" s="45">
        <v>5.0000000000000001E-3</v>
      </c>
      <c r="D124" s="45">
        <v>106</v>
      </c>
      <c r="E124" s="45">
        <v>2.72E-5</v>
      </c>
      <c r="F124" s="45">
        <v>6.2118918918918894E-5</v>
      </c>
      <c r="G124" s="45" t="s">
        <v>2410</v>
      </c>
      <c r="H124" s="45"/>
      <c r="I124" s="65">
        <f t="shared" si="1"/>
        <v>31.25</v>
      </c>
    </row>
    <row r="125" spans="1:9" x14ac:dyDescent="0.2">
      <c r="A125" s="45" t="s">
        <v>199</v>
      </c>
      <c r="B125" s="45">
        <v>7.1999999999999995E-2</v>
      </c>
      <c r="C125" s="45">
        <v>0.13500000000000001</v>
      </c>
      <c r="D125" s="45">
        <v>4</v>
      </c>
      <c r="E125" s="45">
        <v>8.1699999999999994E-5</v>
      </c>
      <c r="F125" s="45">
        <v>1.6635301204819301E-4</v>
      </c>
      <c r="G125" s="45" t="s">
        <v>2411</v>
      </c>
      <c r="H125" s="45"/>
      <c r="I125" s="65">
        <f t="shared" si="1"/>
        <v>187.50000000000003</v>
      </c>
    </row>
    <row r="126" spans="1:9" x14ac:dyDescent="0.2">
      <c r="A126" s="45" t="s">
        <v>200</v>
      </c>
      <c r="B126" s="45">
        <v>9.7000000000000003E-2</v>
      </c>
      <c r="C126" s="45">
        <v>6.2E-2</v>
      </c>
      <c r="D126" s="45">
        <v>96</v>
      </c>
      <c r="E126" s="45">
        <v>1.8E-3</v>
      </c>
      <c r="F126" s="45">
        <v>2.6920353982300901E-3</v>
      </c>
      <c r="G126" s="45" t="s">
        <v>2409</v>
      </c>
      <c r="H126" s="45"/>
      <c r="I126" s="65">
        <f t="shared" si="1"/>
        <v>63.917525773195869</v>
      </c>
    </row>
    <row r="127" spans="1:9" x14ac:dyDescent="0.2">
      <c r="A127" s="45" t="s">
        <v>201</v>
      </c>
      <c r="B127" s="45">
        <v>2.1999999999999999E-2</v>
      </c>
      <c r="C127" s="45">
        <v>3.0000000000000001E-3</v>
      </c>
      <c r="D127" s="45">
        <v>108</v>
      </c>
      <c r="E127" s="45">
        <v>6.8000000000000001E-6</v>
      </c>
      <c r="F127" s="45">
        <v>1.94779661016949E-5</v>
      </c>
      <c r="G127" s="45" t="s">
        <v>2410</v>
      </c>
      <c r="H127" s="45" t="s">
        <v>5</v>
      </c>
      <c r="I127" s="65">
        <f t="shared" si="1"/>
        <v>13.636363636363638</v>
      </c>
    </row>
    <row r="128" spans="1:9" x14ac:dyDescent="0.2">
      <c r="A128" s="45" t="s">
        <v>55</v>
      </c>
      <c r="B128" s="45">
        <v>0.45200000000000001</v>
      </c>
      <c r="C128" s="45">
        <v>1.585</v>
      </c>
      <c r="D128" s="45">
        <v>18</v>
      </c>
      <c r="E128" s="45">
        <v>9.2899999999999996E-3</v>
      </c>
      <c r="F128" s="45">
        <v>1.2076999999999999E-2</v>
      </c>
      <c r="G128" s="45" t="s">
        <v>2412</v>
      </c>
      <c r="H128" s="45" t="s">
        <v>4</v>
      </c>
      <c r="I128" s="65">
        <f t="shared" si="1"/>
        <v>350.66371681415927</v>
      </c>
    </row>
    <row r="129" spans="1:9" x14ac:dyDescent="0.2">
      <c r="A129" s="45" t="s">
        <v>56</v>
      </c>
      <c r="B129" s="45">
        <v>1.6020000000000001</v>
      </c>
      <c r="C129" s="45">
        <v>0.54200000000000004</v>
      </c>
      <c r="D129" s="45">
        <v>108</v>
      </c>
      <c r="E129" s="45">
        <v>6.8000000000000001E-6</v>
      </c>
      <c r="F129" s="45">
        <v>1.94779661016949E-5</v>
      </c>
      <c r="G129" s="45" t="s">
        <v>2410</v>
      </c>
      <c r="H129" s="45" t="s">
        <v>2</v>
      </c>
      <c r="I129" s="65">
        <f t="shared" si="1"/>
        <v>33.83270911360799</v>
      </c>
    </row>
    <row r="130" spans="1:9" x14ac:dyDescent="0.2">
      <c r="A130" s="45" t="s">
        <v>202</v>
      </c>
      <c r="B130" s="45">
        <v>0.26100000000000001</v>
      </c>
      <c r="C130" s="45">
        <v>8.5000000000000006E-2</v>
      </c>
      <c r="D130" s="45">
        <v>107</v>
      </c>
      <c r="E130" s="45">
        <v>1.36E-5</v>
      </c>
      <c r="F130" s="45">
        <v>3.48242424242424E-5</v>
      </c>
      <c r="G130" s="45" t="s">
        <v>2410</v>
      </c>
      <c r="H130" s="45" t="s">
        <v>4</v>
      </c>
      <c r="I130" s="65">
        <f t="shared" si="1"/>
        <v>32.567049808429118</v>
      </c>
    </row>
    <row r="131" spans="1:9" x14ac:dyDescent="0.2">
      <c r="A131" s="45" t="s">
        <v>203</v>
      </c>
      <c r="B131" s="45">
        <v>8.9999999999999993E-3</v>
      </c>
      <c r="C131" s="45">
        <v>1.4E-2</v>
      </c>
      <c r="D131" s="45">
        <v>34</v>
      </c>
      <c r="E131" s="45">
        <v>0.16900000000000001</v>
      </c>
      <c r="F131" s="45">
        <v>0.189145695364238</v>
      </c>
      <c r="G131" s="45" t="s">
        <v>93</v>
      </c>
      <c r="H131" s="45"/>
      <c r="I131" s="65">
        <f t="shared" si="1"/>
        <v>155.55555555555557</v>
      </c>
    </row>
    <row r="132" spans="1:9" x14ac:dyDescent="0.2">
      <c r="A132" s="45" t="s">
        <v>57</v>
      </c>
      <c r="B132" s="45">
        <v>1.99</v>
      </c>
      <c r="C132" s="45">
        <v>0.77200000000000002</v>
      </c>
      <c r="D132" s="45">
        <v>108</v>
      </c>
      <c r="E132" s="45">
        <v>6.8000000000000001E-6</v>
      </c>
      <c r="F132" s="45">
        <v>1.94779661016949E-5</v>
      </c>
      <c r="G132" s="45" t="s">
        <v>2410</v>
      </c>
      <c r="H132" s="45" t="s">
        <v>2</v>
      </c>
      <c r="I132" s="65">
        <f t="shared" ref="I132:I171" si="2">(100/B132)*C132</f>
        <v>38.793969849246231</v>
      </c>
    </row>
    <row r="133" spans="1:9" x14ac:dyDescent="0.2">
      <c r="A133" s="45" t="s">
        <v>58</v>
      </c>
      <c r="B133" s="45">
        <v>0.78</v>
      </c>
      <c r="C133" s="45">
        <v>0.42</v>
      </c>
      <c r="D133" s="45">
        <v>101</v>
      </c>
      <c r="E133" s="45">
        <v>3.0600000000000001E-4</v>
      </c>
      <c r="F133" s="45">
        <v>5.2236363636363602E-4</v>
      </c>
      <c r="G133" s="45" t="s">
        <v>2411</v>
      </c>
      <c r="H133" s="45" t="s">
        <v>2</v>
      </c>
      <c r="I133" s="65">
        <f t="shared" si="2"/>
        <v>53.846153846153847</v>
      </c>
    </row>
    <row r="134" spans="1:9" x14ac:dyDescent="0.2">
      <c r="A134" s="45" t="s">
        <v>204</v>
      </c>
      <c r="B134" s="45">
        <v>0.17399999999999999</v>
      </c>
      <c r="C134" s="45">
        <v>4.5999999999999999E-2</v>
      </c>
      <c r="D134" s="45">
        <v>108</v>
      </c>
      <c r="E134" s="45">
        <v>6.8000000000000001E-6</v>
      </c>
      <c r="F134" s="45">
        <v>1.94779661016949E-5</v>
      </c>
      <c r="G134" s="45" t="s">
        <v>2410</v>
      </c>
      <c r="H134" s="45" t="s">
        <v>2</v>
      </c>
      <c r="I134" s="65">
        <f t="shared" si="2"/>
        <v>26.436781609195403</v>
      </c>
    </row>
    <row r="135" spans="1:9" x14ac:dyDescent="0.2">
      <c r="A135" s="45" t="s">
        <v>205</v>
      </c>
      <c r="B135" s="45">
        <v>0.56999999999999995</v>
      </c>
      <c r="C135" s="45">
        <v>0.23499999999999999</v>
      </c>
      <c r="D135" s="45">
        <v>108</v>
      </c>
      <c r="E135" s="45">
        <v>6.8000000000000001E-6</v>
      </c>
      <c r="F135" s="45">
        <v>1.94779661016949E-5</v>
      </c>
      <c r="G135" s="45" t="s">
        <v>2410</v>
      </c>
      <c r="H135" s="45" t="s">
        <v>2</v>
      </c>
      <c r="I135" s="65">
        <f t="shared" si="2"/>
        <v>41.228070175438596</v>
      </c>
    </row>
    <row r="136" spans="1:9" x14ac:dyDescent="0.2">
      <c r="A136" s="45" t="s">
        <v>206</v>
      </c>
      <c r="B136" s="45">
        <v>0.186</v>
      </c>
      <c r="C136" s="45">
        <v>8.5999999999999993E-2</v>
      </c>
      <c r="D136" s="45">
        <v>96</v>
      </c>
      <c r="E136" s="45">
        <v>1.8E-3</v>
      </c>
      <c r="F136" s="45">
        <v>2.6920353982300901E-3</v>
      </c>
      <c r="G136" s="45" t="s">
        <v>2409</v>
      </c>
      <c r="H136" s="45" t="s">
        <v>2</v>
      </c>
      <c r="I136" s="65">
        <f t="shared" si="2"/>
        <v>46.236559139784944</v>
      </c>
    </row>
    <row r="137" spans="1:9" x14ac:dyDescent="0.2">
      <c r="A137" s="45" t="s">
        <v>207</v>
      </c>
      <c r="B137" s="45">
        <v>6.7000000000000004E-2</v>
      </c>
      <c r="C137" s="45">
        <v>4.9000000000000002E-2</v>
      </c>
      <c r="D137" s="45">
        <v>87</v>
      </c>
      <c r="E137" s="45">
        <v>1.84E-2</v>
      </c>
      <c r="F137" s="45">
        <v>2.23712230215827E-2</v>
      </c>
      <c r="G137" s="45" t="s">
        <v>2412</v>
      </c>
      <c r="H137" s="45" t="s">
        <v>4</v>
      </c>
      <c r="I137" s="65">
        <f t="shared" si="2"/>
        <v>73.134328358208961</v>
      </c>
    </row>
    <row r="138" spans="1:9" x14ac:dyDescent="0.2">
      <c r="A138" s="45" t="s">
        <v>208</v>
      </c>
      <c r="B138" s="45">
        <v>4.9000000000000002E-2</v>
      </c>
      <c r="C138" s="45">
        <v>5.2999999999999999E-2</v>
      </c>
      <c r="D138" s="45">
        <v>54</v>
      </c>
      <c r="E138" s="45">
        <v>1</v>
      </c>
      <c r="F138" s="45">
        <v>1</v>
      </c>
      <c r="G138" s="45" t="s">
        <v>93</v>
      </c>
      <c r="H138" s="45"/>
      <c r="I138" s="65">
        <f t="shared" si="2"/>
        <v>108.16326530612244</v>
      </c>
    </row>
    <row r="139" spans="1:9" x14ac:dyDescent="0.2">
      <c r="A139" s="45" t="s">
        <v>209</v>
      </c>
      <c r="B139" s="45">
        <v>4.3999999999999997E-2</v>
      </c>
      <c r="C139" s="45">
        <v>1.7000000000000001E-2</v>
      </c>
      <c r="D139" s="45">
        <v>108</v>
      </c>
      <c r="E139" s="45">
        <v>6.8000000000000001E-6</v>
      </c>
      <c r="F139" s="45">
        <v>1.94779661016949E-5</v>
      </c>
      <c r="G139" s="45" t="s">
        <v>2410</v>
      </c>
      <c r="H139" s="45"/>
      <c r="I139" s="65">
        <f t="shared" si="2"/>
        <v>38.63636363636364</v>
      </c>
    </row>
    <row r="140" spans="1:9" x14ac:dyDescent="0.2">
      <c r="A140" s="45" t="s">
        <v>59</v>
      </c>
      <c r="B140" s="45">
        <v>0.623</v>
      </c>
      <c r="C140" s="45">
        <v>1.641</v>
      </c>
      <c r="D140" s="45">
        <v>33</v>
      </c>
      <c r="E140" s="45">
        <v>0.14799999999999999</v>
      </c>
      <c r="F140" s="45">
        <v>0.16786577181208101</v>
      </c>
      <c r="G140" s="45" t="s">
        <v>93</v>
      </c>
      <c r="H140" s="45"/>
      <c r="I140" s="65">
        <f t="shared" si="2"/>
        <v>263.40288924558587</v>
      </c>
    </row>
    <row r="141" spans="1:9" x14ac:dyDescent="0.2">
      <c r="A141" s="45" t="s">
        <v>210</v>
      </c>
      <c r="B141" s="45">
        <v>2.1999999999999999E-2</v>
      </c>
      <c r="C141" s="45">
        <v>1E-3</v>
      </c>
      <c r="D141" s="45">
        <v>108</v>
      </c>
      <c r="E141" s="45">
        <v>6.8000000000000001E-6</v>
      </c>
      <c r="F141" s="45">
        <v>1.94779661016949E-5</v>
      </c>
      <c r="G141" s="45" t="s">
        <v>2410</v>
      </c>
      <c r="H141" s="45" t="s">
        <v>2</v>
      </c>
      <c r="I141" s="65">
        <f t="shared" si="2"/>
        <v>4.5454545454545459</v>
      </c>
    </row>
    <row r="142" spans="1:9" x14ac:dyDescent="0.2">
      <c r="A142" s="45" t="s">
        <v>211</v>
      </c>
      <c r="B142" s="45">
        <v>1.4E-2</v>
      </c>
      <c r="C142" s="45">
        <v>2.4E-2</v>
      </c>
      <c r="D142" s="45">
        <v>37</v>
      </c>
      <c r="E142" s="45">
        <v>0.247</v>
      </c>
      <c r="F142" s="45">
        <v>0.271058441558442</v>
      </c>
      <c r="G142" s="45" t="s">
        <v>93</v>
      </c>
      <c r="H142" s="45"/>
      <c r="I142" s="65">
        <f t="shared" si="2"/>
        <v>171.42857142857144</v>
      </c>
    </row>
    <row r="143" spans="1:9" x14ac:dyDescent="0.2">
      <c r="A143" s="45" t="s">
        <v>60</v>
      </c>
      <c r="B143" s="45">
        <v>0.71499999999999997</v>
      </c>
      <c r="C143" s="45">
        <v>0.94399999999999995</v>
      </c>
      <c r="D143" s="45">
        <v>26</v>
      </c>
      <c r="E143" s="45">
        <v>4.9099999999999998E-2</v>
      </c>
      <c r="F143" s="45">
        <v>5.9270714285714302E-2</v>
      </c>
      <c r="G143" s="45" t="s">
        <v>93</v>
      </c>
      <c r="H143" s="45"/>
      <c r="I143" s="65">
        <f t="shared" si="2"/>
        <v>132.02797202797203</v>
      </c>
    </row>
    <row r="144" spans="1:9" x14ac:dyDescent="0.2">
      <c r="A144" s="45" t="s">
        <v>212</v>
      </c>
      <c r="B144" s="45">
        <v>0.876</v>
      </c>
      <c r="C144" s="45">
        <v>0.28999999999999998</v>
      </c>
      <c r="D144" s="45">
        <v>108</v>
      </c>
      <c r="E144" s="45">
        <v>6.8000000000000001E-6</v>
      </c>
      <c r="F144" s="45">
        <v>1.94779661016949E-5</v>
      </c>
      <c r="G144" s="45" t="s">
        <v>2410</v>
      </c>
      <c r="H144" s="45" t="s">
        <v>2</v>
      </c>
      <c r="I144" s="65">
        <f t="shared" si="2"/>
        <v>33.105022831050228</v>
      </c>
    </row>
    <row r="145" spans="1:9" x14ac:dyDescent="0.2">
      <c r="A145" s="45" t="s">
        <v>61</v>
      </c>
      <c r="B145" s="45">
        <v>0.51300000000000001</v>
      </c>
      <c r="C145" s="45">
        <v>1</v>
      </c>
      <c r="D145" s="45">
        <v>5</v>
      </c>
      <c r="E145" s="45">
        <v>1.2899999999999999E-4</v>
      </c>
      <c r="F145" s="45">
        <v>2.4495505617977501E-4</v>
      </c>
      <c r="G145" s="45" t="s">
        <v>2411</v>
      </c>
      <c r="H145" s="40" t="s">
        <v>9</v>
      </c>
      <c r="I145" s="65">
        <f t="shared" si="2"/>
        <v>194.9317738791423</v>
      </c>
    </row>
    <row r="146" spans="1:9" x14ac:dyDescent="0.2">
      <c r="A146" s="45" t="s">
        <v>213</v>
      </c>
      <c r="B146" s="45">
        <v>5.0000000000000001E-3</v>
      </c>
      <c r="C146" s="45">
        <v>3.0000000000000001E-3</v>
      </c>
      <c r="D146" s="45">
        <v>90</v>
      </c>
      <c r="E146" s="45">
        <v>9.2899999999999996E-3</v>
      </c>
      <c r="F146" s="45">
        <v>1.2076999999999999E-2</v>
      </c>
      <c r="G146" s="45" t="s">
        <v>2412</v>
      </c>
      <c r="H146" s="45" t="s">
        <v>4</v>
      </c>
      <c r="I146" s="65">
        <f t="shared" si="2"/>
        <v>60</v>
      </c>
    </row>
    <row r="147" spans="1:9" x14ac:dyDescent="0.2">
      <c r="A147" s="45" t="s">
        <v>214</v>
      </c>
      <c r="B147" s="45">
        <v>1.069</v>
      </c>
      <c r="C147" s="45">
        <v>0.3</v>
      </c>
      <c r="D147" s="45">
        <v>107</v>
      </c>
      <c r="E147" s="45">
        <v>1.36E-5</v>
      </c>
      <c r="F147" s="45">
        <v>3.48242424242424E-5</v>
      </c>
      <c r="G147" s="45" t="s">
        <v>2410</v>
      </c>
      <c r="H147" s="45" t="s">
        <v>4</v>
      </c>
      <c r="I147" s="65">
        <f t="shared" si="2"/>
        <v>28.063610851262862</v>
      </c>
    </row>
    <row r="148" spans="1:9" x14ac:dyDescent="0.2">
      <c r="A148" s="45" t="s">
        <v>215</v>
      </c>
      <c r="B148" s="45">
        <v>0.14299999999999999</v>
      </c>
      <c r="C148" s="45">
        <v>6.9000000000000006E-2</v>
      </c>
      <c r="D148" s="45">
        <v>101</v>
      </c>
      <c r="E148" s="45">
        <v>3.0600000000000001E-4</v>
      </c>
      <c r="F148" s="45">
        <v>5.2236363636363602E-4</v>
      </c>
      <c r="G148" s="45" t="s">
        <v>2411</v>
      </c>
      <c r="H148" s="45" t="s">
        <v>4</v>
      </c>
      <c r="I148" s="65">
        <f t="shared" si="2"/>
        <v>48.251748251748253</v>
      </c>
    </row>
    <row r="149" spans="1:9" x14ac:dyDescent="0.2">
      <c r="A149" s="45" t="s">
        <v>216</v>
      </c>
      <c r="B149" s="45">
        <v>5.3999999999999999E-2</v>
      </c>
      <c r="C149" s="45">
        <v>2E-3</v>
      </c>
      <c r="D149" s="45">
        <v>108</v>
      </c>
      <c r="E149" s="45">
        <v>6.8000000000000001E-6</v>
      </c>
      <c r="F149" s="45">
        <v>1.94779661016949E-5</v>
      </c>
      <c r="G149" s="45" t="s">
        <v>2410</v>
      </c>
      <c r="H149" s="45"/>
      <c r="I149" s="65">
        <f t="shared" si="2"/>
        <v>3.7037037037037042</v>
      </c>
    </row>
    <row r="150" spans="1:9" x14ac:dyDescent="0.2">
      <c r="A150" s="45" t="s">
        <v>217</v>
      </c>
      <c r="B150" s="45">
        <v>0.34699999999999998</v>
      </c>
      <c r="C150" s="45">
        <v>0.17</v>
      </c>
      <c r="D150" s="45">
        <v>108</v>
      </c>
      <c r="E150" s="45">
        <v>6.8000000000000001E-6</v>
      </c>
      <c r="F150" s="45">
        <v>1.94779661016949E-5</v>
      </c>
      <c r="G150" s="45" t="s">
        <v>2410</v>
      </c>
      <c r="H150" s="45" t="s">
        <v>5</v>
      </c>
      <c r="I150" s="65">
        <f t="shared" si="2"/>
        <v>48.991354466858802</v>
      </c>
    </row>
    <row r="151" spans="1:9" x14ac:dyDescent="0.2">
      <c r="A151" s="45" t="s">
        <v>218</v>
      </c>
      <c r="B151" s="45">
        <v>0.10299999999999999</v>
      </c>
      <c r="C151" s="45">
        <v>6.3E-2</v>
      </c>
      <c r="D151" s="45">
        <v>92</v>
      </c>
      <c r="E151" s="45">
        <v>5.62E-3</v>
      </c>
      <c r="F151" s="45">
        <v>7.59824E-3</v>
      </c>
      <c r="G151" s="45" t="s">
        <v>2409</v>
      </c>
      <c r="H151" s="45"/>
      <c r="I151" s="65">
        <f t="shared" si="2"/>
        <v>61.165048543689323</v>
      </c>
    </row>
    <row r="152" spans="1:9" x14ac:dyDescent="0.2">
      <c r="A152" s="45" t="s">
        <v>219</v>
      </c>
      <c r="B152" s="45">
        <v>4.7E-2</v>
      </c>
      <c r="C152" s="45">
        <v>8.1000000000000003E-2</v>
      </c>
      <c r="D152" s="45">
        <v>63</v>
      </c>
      <c r="E152" s="45">
        <v>0.55400000000000005</v>
      </c>
      <c r="F152" s="45">
        <v>0.58152795031055904</v>
      </c>
      <c r="G152" s="45" t="s">
        <v>93</v>
      </c>
      <c r="H152" s="45" t="s">
        <v>2</v>
      </c>
      <c r="I152" s="65">
        <f t="shared" si="2"/>
        <v>172.34042553191489</v>
      </c>
    </row>
    <row r="153" spans="1:9" x14ac:dyDescent="0.2">
      <c r="A153" s="45" t="s">
        <v>220</v>
      </c>
      <c r="B153" s="45">
        <v>1.4E-2</v>
      </c>
      <c r="C153" s="45">
        <v>8.0000000000000002E-3</v>
      </c>
      <c r="D153" s="45">
        <v>98</v>
      </c>
      <c r="E153" s="45">
        <v>9.3899999999999995E-4</v>
      </c>
      <c r="F153" s="45">
        <v>1.48309345794393E-3</v>
      </c>
      <c r="G153" s="45" t="s">
        <v>2409</v>
      </c>
      <c r="H153" s="45"/>
      <c r="I153" s="65">
        <f t="shared" si="2"/>
        <v>57.142857142857146</v>
      </c>
    </row>
    <row r="154" spans="1:9" x14ac:dyDescent="0.2">
      <c r="A154" s="45" t="s">
        <v>221</v>
      </c>
      <c r="B154" s="45">
        <v>8.7999999999999995E-2</v>
      </c>
      <c r="C154" s="45">
        <v>4.1000000000000002E-2</v>
      </c>
      <c r="D154" s="45">
        <v>101</v>
      </c>
      <c r="E154" s="45">
        <v>3.0600000000000001E-4</v>
      </c>
      <c r="F154" s="45">
        <v>5.2236363636363602E-4</v>
      </c>
      <c r="G154" s="45" t="s">
        <v>2411</v>
      </c>
      <c r="H154" s="45"/>
      <c r="I154" s="65">
        <f t="shared" si="2"/>
        <v>46.590909090909101</v>
      </c>
    </row>
    <row r="155" spans="1:9" x14ac:dyDescent="0.2">
      <c r="A155" s="45" t="s">
        <v>222</v>
      </c>
      <c r="B155" s="45">
        <v>0.29699999999999999</v>
      </c>
      <c r="C155" s="45">
        <v>0.219</v>
      </c>
      <c r="D155" s="45">
        <v>92</v>
      </c>
      <c r="E155" s="45">
        <v>5.62E-3</v>
      </c>
      <c r="F155" s="45">
        <v>7.59824E-3</v>
      </c>
      <c r="G155" s="45" t="s">
        <v>2409</v>
      </c>
      <c r="H155" s="45"/>
      <c r="I155" s="65">
        <f t="shared" si="2"/>
        <v>73.737373737373744</v>
      </c>
    </row>
    <row r="156" spans="1:9" x14ac:dyDescent="0.2">
      <c r="A156" s="45" t="s">
        <v>223</v>
      </c>
      <c r="B156" s="45">
        <v>3.4000000000000002E-2</v>
      </c>
      <c r="C156" s="45">
        <v>6.0000000000000001E-3</v>
      </c>
      <c r="D156" s="45">
        <v>108</v>
      </c>
      <c r="E156" s="45">
        <v>6.8000000000000001E-6</v>
      </c>
      <c r="F156" s="45">
        <v>1.94779661016949E-5</v>
      </c>
      <c r="G156" s="45" t="s">
        <v>2410</v>
      </c>
      <c r="H156" s="45" t="s">
        <v>7</v>
      </c>
      <c r="I156" s="65">
        <f t="shared" si="2"/>
        <v>17.647058823529409</v>
      </c>
    </row>
    <row r="157" spans="1:9" x14ac:dyDescent="0.2">
      <c r="A157" s="45" t="s">
        <v>224</v>
      </c>
      <c r="B157" s="45">
        <v>3.5000000000000003E-2</v>
      </c>
      <c r="C157" s="45">
        <v>4.2000000000000003E-2</v>
      </c>
      <c r="D157" s="45">
        <v>88</v>
      </c>
      <c r="E157" s="45">
        <v>1.4800000000000001E-2</v>
      </c>
      <c r="F157" s="45">
        <v>1.82569343065693E-2</v>
      </c>
      <c r="G157" s="45" t="s">
        <v>2412</v>
      </c>
      <c r="H157" s="45"/>
      <c r="I157" s="65">
        <f t="shared" si="2"/>
        <v>120</v>
      </c>
    </row>
    <row r="158" spans="1:9" x14ac:dyDescent="0.2">
      <c r="A158" s="45" t="s">
        <v>225</v>
      </c>
      <c r="B158" s="45">
        <v>6.0000000000000001E-3</v>
      </c>
      <c r="C158" s="45">
        <v>0.01</v>
      </c>
      <c r="D158" s="45">
        <v>20</v>
      </c>
      <c r="E158" s="45">
        <v>1.4800000000000001E-2</v>
      </c>
      <c r="F158" s="45">
        <v>1.82569343065693E-2</v>
      </c>
      <c r="G158" s="45" t="s">
        <v>2412</v>
      </c>
      <c r="H158" s="45"/>
      <c r="I158" s="65">
        <f t="shared" si="2"/>
        <v>166.66666666666669</v>
      </c>
    </row>
    <row r="159" spans="1:9" x14ac:dyDescent="0.2">
      <c r="A159" s="45" t="s">
        <v>226</v>
      </c>
      <c r="B159" s="45">
        <v>4.2000000000000003E-2</v>
      </c>
      <c r="C159" s="45">
        <v>4.7E-2</v>
      </c>
      <c r="D159" s="45">
        <v>42</v>
      </c>
      <c r="E159" s="45">
        <v>0.42199999999999999</v>
      </c>
      <c r="F159" s="45">
        <v>0.45137974683544302</v>
      </c>
      <c r="G159" s="45" t="s">
        <v>93</v>
      </c>
      <c r="H159" s="45" t="s">
        <v>7</v>
      </c>
      <c r="I159" s="65">
        <f t="shared" si="2"/>
        <v>111.9047619047619</v>
      </c>
    </row>
    <row r="160" spans="1:9" x14ac:dyDescent="0.2">
      <c r="A160" s="45" t="s">
        <v>227</v>
      </c>
      <c r="B160" s="45">
        <v>8.0000000000000002E-3</v>
      </c>
      <c r="C160" s="45">
        <v>2.5999999999999999E-2</v>
      </c>
      <c r="D160" s="45">
        <v>6</v>
      </c>
      <c r="E160" s="45">
        <v>2.04E-4</v>
      </c>
      <c r="F160" s="45">
        <v>3.6290526315789501E-4</v>
      </c>
      <c r="G160" s="45" t="s">
        <v>2411</v>
      </c>
      <c r="H160" s="45"/>
      <c r="I160" s="65">
        <f t="shared" si="2"/>
        <v>325</v>
      </c>
    </row>
    <row r="161" spans="1:9" x14ac:dyDescent="0.2">
      <c r="A161" s="45" t="s">
        <v>228</v>
      </c>
      <c r="B161" s="45">
        <v>3.7999999999999999E-2</v>
      </c>
      <c r="C161" s="45">
        <v>1.6E-2</v>
      </c>
      <c r="D161" s="45">
        <v>108</v>
      </c>
      <c r="E161" s="45">
        <v>6.8000000000000001E-6</v>
      </c>
      <c r="F161" s="45">
        <v>1.94779661016949E-5</v>
      </c>
      <c r="G161" s="45" t="s">
        <v>2410</v>
      </c>
      <c r="H161" s="45"/>
      <c r="I161" s="65">
        <f t="shared" si="2"/>
        <v>42.10526315789474</v>
      </c>
    </row>
    <row r="162" spans="1:9" x14ac:dyDescent="0.2">
      <c r="A162" s="45" t="s">
        <v>229</v>
      </c>
      <c r="B162" s="45">
        <v>7.8E-2</v>
      </c>
      <c r="C162" s="45">
        <v>6.8000000000000005E-2</v>
      </c>
      <c r="D162" s="45">
        <v>70</v>
      </c>
      <c r="E162" s="45">
        <v>0.27700000000000002</v>
      </c>
      <c r="F162" s="45">
        <v>0.30008333333333298</v>
      </c>
      <c r="G162" s="45" t="s">
        <v>93</v>
      </c>
      <c r="H162" s="45"/>
      <c r="I162" s="65">
        <f t="shared" si="2"/>
        <v>87.179487179487182</v>
      </c>
    </row>
    <row r="163" spans="1:9" x14ac:dyDescent="0.2">
      <c r="A163" s="45" t="s">
        <v>230</v>
      </c>
      <c r="B163" s="45">
        <v>0.19700000000000001</v>
      </c>
      <c r="C163" s="45">
        <v>4.1000000000000002E-2</v>
      </c>
      <c r="D163" s="45">
        <v>108</v>
      </c>
      <c r="E163" s="45">
        <v>6.8000000000000001E-6</v>
      </c>
      <c r="F163" s="45">
        <v>1.94779661016949E-5</v>
      </c>
      <c r="G163" s="45" t="s">
        <v>2410</v>
      </c>
      <c r="H163" s="45" t="s">
        <v>2</v>
      </c>
      <c r="I163" s="65">
        <f t="shared" si="2"/>
        <v>20.812182741116754</v>
      </c>
    </row>
    <row r="164" spans="1:9" x14ac:dyDescent="0.2">
      <c r="A164" s="45" t="s">
        <v>231</v>
      </c>
      <c r="B164" s="45">
        <v>0.27500000000000002</v>
      </c>
      <c r="C164" s="45">
        <v>0.114</v>
      </c>
      <c r="D164" s="45">
        <v>108</v>
      </c>
      <c r="E164" s="45">
        <v>6.8000000000000001E-6</v>
      </c>
      <c r="F164" s="45">
        <v>1.94779661016949E-5</v>
      </c>
      <c r="G164" s="45" t="s">
        <v>2410</v>
      </c>
      <c r="H164" s="45"/>
      <c r="I164" s="65">
        <f t="shared" si="2"/>
        <v>41.454545454545453</v>
      </c>
    </row>
    <row r="165" spans="1:9" x14ac:dyDescent="0.2">
      <c r="A165" s="45" t="s">
        <v>232</v>
      </c>
      <c r="B165" s="45">
        <v>0.01</v>
      </c>
      <c r="C165" s="45">
        <v>5.0000000000000001E-3</v>
      </c>
      <c r="D165" s="45">
        <v>101</v>
      </c>
      <c r="E165" s="45">
        <v>3.0600000000000001E-4</v>
      </c>
      <c r="F165" s="45">
        <v>5.2236363636363602E-4</v>
      </c>
      <c r="G165" s="45" t="s">
        <v>2411</v>
      </c>
      <c r="H165" s="45"/>
      <c r="I165" s="65">
        <f t="shared" si="2"/>
        <v>50</v>
      </c>
    </row>
    <row r="166" spans="1:9" x14ac:dyDescent="0.2">
      <c r="A166" s="45" t="s">
        <v>233</v>
      </c>
      <c r="B166" s="45">
        <v>0.17899999999999999</v>
      </c>
      <c r="C166" s="45">
        <v>0.36299999999999999</v>
      </c>
      <c r="D166" s="45">
        <v>62</v>
      </c>
      <c r="E166" s="45">
        <v>0.60199999999999998</v>
      </c>
      <c r="F166" s="45">
        <v>0.62801234567901199</v>
      </c>
      <c r="G166" s="45" t="s">
        <v>93</v>
      </c>
      <c r="H166" s="45"/>
      <c r="I166" s="65">
        <f t="shared" si="2"/>
        <v>202.79329608938548</v>
      </c>
    </row>
    <row r="167" spans="1:9" x14ac:dyDescent="0.2">
      <c r="A167" s="45" t="s">
        <v>234</v>
      </c>
      <c r="B167" s="45">
        <v>0.16300000000000001</v>
      </c>
      <c r="C167" s="45">
        <v>0.11700000000000001</v>
      </c>
      <c r="D167" s="45">
        <v>91</v>
      </c>
      <c r="E167" s="45">
        <v>7.2500000000000004E-3</v>
      </c>
      <c r="F167" s="45">
        <v>9.6476377952755907E-3</v>
      </c>
      <c r="G167" s="45" t="s">
        <v>2409</v>
      </c>
      <c r="H167" s="45"/>
      <c r="I167" s="65">
        <f t="shared" si="2"/>
        <v>71.779141104294482</v>
      </c>
    </row>
    <row r="168" spans="1:9" x14ac:dyDescent="0.2">
      <c r="A168" s="45" t="s">
        <v>235</v>
      </c>
      <c r="B168" s="45">
        <v>0.33400000000000002</v>
      </c>
      <c r="C168" s="45">
        <v>5.1999999999999998E-2</v>
      </c>
      <c r="D168" s="45">
        <v>108</v>
      </c>
      <c r="E168" s="45">
        <v>6.8000000000000001E-6</v>
      </c>
      <c r="F168" s="45">
        <v>1.94779661016949E-5</v>
      </c>
      <c r="G168" s="45" t="s">
        <v>2410</v>
      </c>
      <c r="H168" s="45" t="s">
        <v>2</v>
      </c>
      <c r="I168" s="65">
        <f t="shared" si="2"/>
        <v>15.568862275449101</v>
      </c>
    </row>
    <row r="169" spans="1:9" x14ac:dyDescent="0.2">
      <c r="A169" s="45" t="s">
        <v>236</v>
      </c>
      <c r="B169" s="45">
        <v>0.27500000000000002</v>
      </c>
      <c r="C169" s="45">
        <v>0.45400000000000001</v>
      </c>
      <c r="D169" s="45">
        <v>16</v>
      </c>
      <c r="E169" s="45">
        <v>5.62E-3</v>
      </c>
      <c r="F169" s="45">
        <v>7.59824E-3</v>
      </c>
      <c r="G169" s="45" t="s">
        <v>2409</v>
      </c>
      <c r="H169" s="45"/>
      <c r="I169" s="65">
        <f t="shared" si="2"/>
        <v>165.09090909090909</v>
      </c>
    </row>
    <row r="170" spans="1:9" x14ac:dyDescent="0.2">
      <c r="A170" s="45" t="s">
        <v>237</v>
      </c>
      <c r="B170" s="45">
        <v>0.745</v>
      </c>
      <c r="C170" s="45">
        <v>0.192</v>
      </c>
      <c r="D170" s="45">
        <v>108</v>
      </c>
      <c r="E170" s="45">
        <v>6.8000000000000001E-6</v>
      </c>
      <c r="F170" s="45">
        <v>1.94779661016949E-5</v>
      </c>
      <c r="G170" s="45" t="s">
        <v>2410</v>
      </c>
      <c r="H170" s="45" t="s">
        <v>2</v>
      </c>
      <c r="I170" s="65">
        <f t="shared" si="2"/>
        <v>25.771812080536915</v>
      </c>
    </row>
    <row r="171" spans="1:9" x14ac:dyDescent="0.2">
      <c r="A171" s="45" t="s">
        <v>115</v>
      </c>
      <c r="B171" s="45">
        <v>1.2E-2</v>
      </c>
      <c r="C171" s="45">
        <v>2.7E-2</v>
      </c>
      <c r="D171" s="45">
        <v>79</v>
      </c>
      <c r="E171" s="45">
        <v>8.1500000000000003E-2</v>
      </c>
      <c r="F171" s="45">
        <v>9.6996478873239395E-2</v>
      </c>
      <c r="G171" s="45" t="s">
        <v>93</v>
      </c>
      <c r="H171" s="45"/>
      <c r="I171" s="65">
        <f t="shared" si="2"/>
        <v>225</v>
      </c>
    </row>
    <row r="174" spans="1:9" x14ac:dyDescent="0.2">
      <c r="A174" s="37" t="s">
        <v>2415</v>
      </c>
    </row>
    <row r="175" spans="1:9" x14ac:dyDescent="0.2">
      <c r="A175" t="s">
        <v>2418</v>
      </c>
    </row>
    <row r="176" spans="1:9" x14ac:dyDescent="0.2">
      <c r="A176" t="s">
        <v>2419</v>
      </c>
    </row>
    <row r="177" spans="1:1" x14ac:dyDescent="0.2">
      <c r="A177" t="s">
        <v>2420</v>
      </c>
    </row>
    <row r="178" spans="1:1" x14ac:dyDescent="0.2">
      <c r="A178" t="s">
        <v>2421</v>
      </c>
    </row>
  </sheetData>
  <sheetProtection algorithmName="SHA-512" hashValue="2fbCGAKOxEEtWoYwpiSymlKAKAJOID61+lYob7GJfBk25bQi0ThsW3T3/gcU4jgcrWFljWImMqQAIVB/V7+bzw==" saltValue="uFPnBHLjm3Pn0Ip1eVJvvA==" spinCount="100000" sheet="1" objects="1" scenarios="1" selectLockedCells="1" selectUnlockedCells="1"/>
  <sortState xmlns:xlrd2="http://schemas.microsoft.com/office/spreadsheetml/2017/richdata2" ref="A3:G171">
    <sortCondition descending="1" sortBy="cellColor" ref="A3:A171" dxfId="8"/>
  </sortState>
  <mergeCells count="2">
    <mergeCell ref="B1:C1"/>
    <mergeCell ref="D1:G1"/>
  </mergeCells>
  <conditionalFormatting sqref="A3:A171">
    <cfRule type="duplicateValues" dxfId="7" priority="9"/>
    <cfRule type="duplicateValues" dxfId="6" priority="11"/>
  </conditionalFormatting>
  <conditionalFormatting sqref="H22">
    <cfRule type="duplicateValues" dxfId="5" priority="3"/>
  </conditionalFormatting>
  <conditionalFormatting sqref="H90">
    <cfRule type="duplicateValues" dxfId="4" priority="2"/>
  </conditionalFormatting>
  <conditionalFormatting sqref="H145">
    <cfRule type="duplicateValues" dxfId="3" priority="1"/>
  </conditionalFormatting>
  <conditionalFormatting sqref="K3:K30 A3:A171">
    <cfRule type="duplicateValues" dxfId="2" priority="4"/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 stats</vt:lpstr>
      <vt:lpstr>Host contamination</vt:lpstr>
      <vt:lpstr>Contig Statistics</vt:lpstr>
      <vt:lpstr>Abundance-Phylum</vt:lpstr>
      <vt:lpstr>Abundance-Order</vt:lpstr>
      <vt:lpstr>Abundance-Family</vt:lpstr>
      <vt:lpstr>Abundance-Genus</vt:lpstr>
      <vt:lpstr>MG-MT Comparison-Phylum</vt:lpstr>
      <vt:lpstr>MG-MT comparison-order</vt:lpstr>
      <vt:lpstr>MG-MT comparison-family</vt:lpstr>
      <vt:lpstr>MG-MT-genus</vt:lpstr>
      <vt:lpstr>CAZymes</vt:lpstr>
      <vt:lpstr>CAZymes family wi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 K Malik</cp:lastModifiedBy>
  <cp:lastPrinted>2023-04-09T12:03:33Z</cp:lastPrinted>
  <dcterms:created xsi:type="dcterms:W3CDTF">2022-12-12T03:54:47Z</dcterms:created>
  <dcterms:modified xsi:type="dcterms:W3CDTF">2023-07-22T11:42:11Z</dcterms:modified>
</cp:coreProperties>
</file>